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20" uniqueCount="2579">
  <si>
    <t xml:space="preserve"> List of the identification (ID) for each of the 122 lipid blood metabolites</t>
  </si>
  <si>
    <t xml:space="preserve">Metabolite ID</t>
  </si>
  <si>
    <t xml:space="preserve">Metabolite</t>
  </si>
  <si>
    <t xml:space="preserve">Total N</t>
  </si>
  <si>
    <t xml:space="preserve">M00063</t>
  </si>
  <si>
    <t xml:space="preserve">cholesterol</t>
  </si>
  <si>
    <t xml:space="preserve">M00542</t>
  </si>
  <si>
    <t xml:space="preserve">3-hydroxybutyrate (BHBA)</t>
  </si>
  <si>
    <t xml:space="preserve">M01105</t>
  </si>
  <si>
    <t xml:space="preserve">linoleate (18:2n6)</t>
  </si>
  <si>
    <t xml:space="preserve">M01110</t>
  </si>
  <si>
    <t xml:space="preserve">arachidonate (20:4n6)</t>
  </si>
  <si>
    <t xml:space="preserve">M01114</t>
  </si>
  <si>
    <t xml:space="preserve">deoxycholate</t>
  </si>
  <si>
    <t xml:space="preserve">M01121</t>
  </si>
  <si>
    <t xml:space="preserve">margarate (17:0)</t>
  </si>
  <si>
    <t xml:space="preserve">M01336</t>
  </si>
  <si>
    <t xml:space="preserve">palmitate (16:0)</t>
  </si>
  <si>
    <t xml:space="preserve">M01356</t>
  </si>
  <si>
    <t xml:space="preserve">nonadecanoate (19:0)</t>
  </si>
  <si>
    <t xml:space="preserve">M01358</t>
  </si>
  <si>
    <t xml:space="preserve">stearate (18:0)</t>
  </si>
  <si>
    <t xml:space="preserve">M01359</t>
  </si>
  <si>
    <t xml:space="preserve">oleate (18:1n9)</t>
  </si>
  <si>
    <t xml:space="preserve">M01361</t>
  </si>
  <si>
    <t xml:space="preserve">pentadecanoate (15:0)</t>
  </si>
  <si>
    <t xml:space="preserve">M01365</t>
  </si>
  <si>
    <t xml:space="preserve">myristate (14:0)</t>
  </si>
  <si>
    <t xml:space="preserve">M01605</t>
  </si>
  <si>
    <t xml:space="preserve">ursodeoxycholate</t>
  </si>
  <si>
    <t xml:space="preserve">M01644</t>
  </si>
  <si>
    <t xml:space="preserve">heptanoate (7:0)</t>
  </si>
  <si>
    <t xml:space="preserve">M01645</t>
  </si>
  <si>
    <t xml:space="preserve">laurate (12:0)</t>
  </si>
  <si>
    <t xml:space="preserve">M01712</t>
  </si>
  <si>
    <t xml:space="preserve">cortisol</t>
  </si>
  <si>
    <t xml:space="preserve">M01769</t>
  </si>
  <si>
    <t xml:space="preserve">cortisone</t>
  </si>
  <si>
    <t xml:space="preserve">M10642</t>
  </si>
  <si>
    <t xml:space="preserve">caprate (10:0)</t>
  </si>
  <si>
    <t xml:space="preserve">M12035</t>
  </si>
  <si>
    <t xml:space="preserve">pelargonate (9:0)</t>
  </si>
  <si>
    <t xml:space="preserve">M12067</t>
  </si>
  <si>
    <t xml:space="preserve">undecanoate (11:0)</t>
  </si>
  <si>
    <t xml:space="preserve">M12261</t>
  </si>
  <si>
    <t xml:space="preserve">taurodeoxycholate</t>
  </si>
  <si>
    <t xml:space="preserve">M15122</t>
  </si>
  <si>
    <t xml:space="preserve">glycerol</t>
  </si>
  <si>
    <t xml:space="preserve">M15365</t>
  </si>
  <si>
    <t xml:space="preserve">glycerol 3-phosphate (G3P)</t>
  </si>
  <si>
    <t xml:space="preserve">M15500</t>
  </si>
  <si>
    <t xml:space="preserve">carnitine</t>
  </si>
  <si>
    <t xml:space="preserve">M15506</t>
  </si>
  <si>
    <t xml:space="preserve">choline</t>
  </si>
  <si>
    <t xml:space="preserve">M15990</t>
  </si>
  <si>
    <t xml:space="preserve">glycerophosphorylcholine (GPC)</t>
  </si>
  <si>
    <t xml:space="preserve">M17805</t>
  </si>
  <si>
    <t xml:space="preserve">dihomo-linoleate (20:2n6)</t>
  </si>
  <si>
    <t xml:space="preserve">M17945</t>
  </si>
  <si>
    <t xml:space="preserve">2-hydroxystearate</t>
  </si>
  <si>
    <t xml:space="preserve">M18467</t>
  </si>
  <si>
    <t xml:space="preserve">eicosapentaenoate (EPA; 20:5n3)</t>
  </si>
  <si>
    <t xml:space="preserve">M18474</t>
  </si>
  <si>
    <t xml:space="preserve">estrone 3-sulfate</t>
  </si>
  <si>
    <t xml:space="preserve">M18476</t>
  </si>
  <si>
    <t xml:space="preserve">glycocholate</t>
  </si>
  <si>
    <t xml:space="preserve">M18477</t>
  </si>
  <si>
    <t xml:space="preserve">glycodeoxycholate</t>
  </si>
  <si>
    <t xml:space="preserve">M18494</t>
  </si>
  <si>
    <t xml:space="preserve">taurochenodeoxycholate</t>
  </si>
  <si>
    <t xml:space="preserve">M18497</t>
  </si>
  <si>
    <t xml:space="preserve">taurocholate</t>
  </si>
  <si>
    <t xml:space="preserve">M19323</t>
  </si>
  <si>
    <t xml:space="preserve">docosahexaenoate (DHA; 22:6n3)</t>
  </si>
  <si>
    <t xml:space="preserve">M19324</t>
  </si>
  <si>
    <t xml:space="preserve">1-stearoylglycerophosphoinositol</t>
  </si>
  <si>
    <t xml:space="preserve">M19934</t>
  </si>
  <si>
    <t xml:space="preserve">myo-inositol</t>
  </si>
  <si>
    <t xml:space="preserve">M21127</t>
  </si>
  <si>
    <t xml:space="preserve">1-palmitoylglycerol (1-monopalmitin)</t>
  </si>
  <si>
    <t xml:space="preserve">M21184</t>
  </si>
  <si>
    <t xml:space="preserve">1-oleoylglycerol (1-monoolein)</t>
  </si>
  <si>
    <t xml:space="preserve">M21188</t>
  </si>
  <si>
    <t xml:space="preserve">1-stearoylglycerol (1-monostearin)</t>
  </si>
  <si>
    <t xml:space="preserve">M22189</t>
  </si>
  <si>
    <t xml:space="preserve">palmitoylcarnitine</t>
  </si>
  <si>
    <t xml:space="preserve">M22842</t>
  </si>
  <si>
    <t xml:space="preserve">cholate</t>
  </si>
  <si>
    <t xml:space="preserve">M27447</t>
  </si>
  <si>
    <t xml:space="preserve">1-linoleoylglycerol (1-monolinolein)</t>
  </si>
  <si>
    <t xml:space="preserve">M27531</t>
  </si>
  <si>
    <t xml:space="preserve">hyodeoxycholate</t>
  </si>
  <si>
    <t xml:space="preserve">M31591</t>
  </si>
  <si>
    <t xml:space="preserve">androsterone sulfate</t>
  </si>
  <si>
    <t xml:space="preserve">M31787</t>
  </si>
  <si>
    <t xml:space="preserve">3-carboxy-4-methyl-5-propyl-2-furanpropanoate (CMPF)</t>
  </si>
  <si>
    <t xml:space="preserve">M32198</t>
  </si>
  <si>
    <t xml:space="preserve">acetylcarnitine</t>
  </si>
  <si>
    <t xml:space="preserve">M32328</t>
  </si>
  <si>
    <t xml:space="preserve">hexanoylcarnitine</t>
  </si>
  <si>
    <t xml:space="preserve">M32346</t>
  </si>
  <si>
    <t xml:space="preserve">glycochenodeoxycholate</t>
  </si>
  <si>
    <t xml:space="preserve">M32379</t>
  </si>
  <si>
    <t xml:space="preserve">scyllo-inositol</t>
  </si>
  <si>
    <t xml:space="preserve">M32388</t>
  </si>
  <si>
    <t xml:space="preserve">dodecanedioate</t>
  </si>
  <si>
    <t xml:space="preserve">M32412</t>
  </si>
  <si>
    <t xml:space="preserve">butyrylcarnitine</t>
  </si>
  <si>
    <t xml:space="preserve">M32418</t>
  </si>
  <si>
    <t xml:space="preserve">myristoleate (14:1n5)</t>
  </si>
  <si>
    <t xml:space="preserve">M32425</t>
  </si>
  <si>
    <t xml:space="preserve">dehydroisoandrosterone sulfate (DHEA-S)</t>
  </si>
  <si>
    <t xml:space="preserve">M32452</t>
  </si>
  <si>
    <t xml:space="preserve">propionylcarnitine</t>
  </si>
  <si>
    <t xml:space="preserve">M32489</t>
  </si>
  <si>
    <t xml:space="preserve">caproate (6:0)</t>
  </si>
  <si>
    <t xml:space="preserve">M32492</t>
  </si>
  <si>
    <t xml:space="preserve">caprylate (8:0)</t>
  </si>
  <si>
    <t xml:space="preserve">M32497</t>
  </si>
  <si>
    <t xml:space="preserve">10-undecenoate (11:1n1)</t>
  </si>
  <si>
    <t xml:space="preserve">M32504</t>
  </si>
  <si>
    <t xml:space="preserve">docosapentaenoate (n3 DPA; 22:5n3)</t>
  </si>
  <si>
    <t xml:space="preserve">M32635</t>
  </si>
  <si>
    <t xml:space="preserve">1-linoleoylglycerophosphoethanolamine*</t>
  </si>
  <si>
    <t xml:space="preserve">M32654</t>
  </si>
  <si>
    <t xml:space="preserve">3-dehydrocarnitine*</t>
  </si>
  <si>
    <t xml:space="preserve">M32762</t>
  </si>
  <si>
    <t xml:space="preserve">X-11445--5-alpha-pregnan-3beta,20alpha-disulfate</t>
  </si>
  <si>
    <t xml:space="preserve">M32980</t>
  </si>
  <si>
    <t xml:space="preserve">adrenate (22:4n6)</t>
  </si>
  <si>
    <t xml:space="preserve">M33228</t>
  </si>
  <si>
    <t xml:space="preserve">1-arachidonoylglycerophosphocholine*</t>
  </si>
  <si>
    <t xml:space="preserve">M33230</t>
  </si>
  <si>
    <t xml:space="preserve">1-palmitoleoylglycerophosphocholine*</t>
  </si>
  <si>
    <t xml:space="preserve">M33443</t>
  </si>
  <si>
    <t xml:space="preserve">valerate</t>
  </si>
  <si>
    <t xml:space="preserve">M33447</t>
  </si>
  <si>
    <t xml:space="preserve">palmitoleate (16:1n7)</t>
  </si>
  <si>
    <t xml:space="preserve">M33488</t>
  </si>
  <si>
    <t xml:space="preserve">lathosterol</t>
  </si>
  <si>
    <t xml:space="preserve">M33587</t>
  </si>
  <si>
    <t xml:space="preserve">eicosenoate (20:1n9 or 11)</t>
  </si>
  <si>
    <t xml:space="preserve">M33821</t>
  </si>
  <si>
    <t xml:space="preserve">1-eicosatrienoylglycerophosphocholine*</t>
  </si>
  <si>
    <t xml:space="preserve">M33822</t>
  </si>
  <si>
    <t xml:space="preserve">1-docosahexaenoylglycerophosphocholine*</t>
  </si>
  <si>
    <t xml:space="preserve">M33871</t>
  </si>
  <si>
    <t xml:space="preserve">1-eicosadienoylglycerophosphocholine*</t>
  </si>
  <si>
    <t xml:space="preserve">M33883</t>
  </si>
  <si>
    <t xml:space="preserve">X-12441--12-hydroxyeicosatetraenoate (12-HETE)</t>
  </si>
  <si>
    <t xml:space="preserve">M33884</t>
  </si>
  <si>
    <t xml:space="preserve">X-12442--5,8-tetradecadienoate</t>
  </si>
  <si>
    <t xml:space="preserve">M33936</t>
  </si>
  <si>
    <t xml:space="preserve">octanoylcarnitine</t>
  </si>
  <si>
    <t xml:space="preserve">M33941</t>
  </si>
  <si>
    <t xml:space="preserve">decanoylcarnitine</t>
  </si>
  <si>
    <t xml:space="preserve">M33955</t>
  </si>
  <si>
    <t xml:space="preserve">1-palmitoylglycerophosphocholine</t>
  </si>
  <si>
    <t xml:space="preserve">M33957</t>
  </si>
  <si>
    <t xml:space="preserve">1-heptadecanoylglycerophosphocholine</t>
  </si>
  <si>
    <t xml:space="preserve">M33960</t>
  </si>
  <si>
    <t xml:space="preserve">1-oleoylglycerophosphocholine</t>
  </si>
  <si>
    <t xml:space="preserve">M33961</t>
  </si>
  <si>
    <t xml:space="preserve">1-stearoylglycerophosphocholine</t>
  </si>
  <si>
    <t xml:space="preserve">M33968</t>
  </si>
  <si>
    <t xml:space="preserve">5-dodecenoate (12:1n7)</t>
  </si>
  <si>
    <t xml:space="preserve">M33969</t>
  </si>
  <si>
    <t xml:space="preserve">stearidonate (18:4n3)</t>
  </si>
  <si>
    <t xml:space="preserve">M33971</t>
  </si>
  <si>
    <t xml:space="preserve">10-heptadecenoate (17:1n7)</t>
  </si>
  <si>
    <t xml:space="preserve">M33972</t>
  </si>
  <si>
    <t xml:space="preserve">10-nonadecenoate (19:1n9)</t>
  </si>
  <si>
    <t xml:space="preserve">M33973</t>
  </si>
  <si>
    <t xml:space="preserve">epiandrosterone sulfate</t>
  </si>
  <si>
    <t xml:space="preserve">M34035</t>
  </si>
  <si>
    <t xml:space="preserve">linolenate [alpha or gamma; (18:3n3 or 6)]</t>
  </si>
  <si>
    <t xml:space="preserve">M34214</t>
  </si>
  <si>
    <t xml:space="preserve">1-arachidonoylglycerophosphoinositol*</t>
  </si>
  <si>
    <t xml:space="preserve">M34409</t>
  </si>
  <si>
    <t xml:space="preserve">stearoylcarnitine</t>
  </si>
  <si>
    <t xml:space="preserve">M34416</t>
  </si>
  <si>
    <t xml:space="preserve">1-stearoylglycerophosphoethanolamine</t>
  </si>
  <si>
    <t xml:space="preserve">M34419</t>
  </si>
  <si>
    <t xml:space="preserve">1-linoleoylglycerophosphocholine</t>
  </si>
  <si>
    <t xml:space="preserve">M34534</t>
  </si>
  <si>
    <t xml:space="preserve">laurylcarnitine</t>
  </si>
  <si>
    <t xml:space="preserve">M34674</t>
  </si>
  <si>
    <t xml:space="preserve">X-12990--docosapentaenoic acid (n6-DPA)</t>
  </si>
  <si>
    <t xml:space="preserve">M34732</t>
  </si>
  <si>
    <t xml:space="preserve">isovalerate</t>
  </si>
  <si>
    <t xml:space="preserve">M34878</t>
  </si>
  <si>
    <t xml:space="preserve">X-13183--stearamide</t>
  </si>
  <si>
    <t xml:space="preserve">M35160</t>
  </si>
  <si>
    <t xml:space="preserve">oleoylcarnitine</t>
  </si>
  <si>
    <t xml:space="preserve">M35186</t>
  </si>
  <si>
    <t xml:space="preserve">1-arachidonoylglycerophosphoethanolamine*</t>
  </si>
  <si>
    <t xml:space="preserve">M35189</t>
  </si>
  <si>
    <t xml:space="preserve">X-13431--nonanoylcarnitine*</t>
  </si>
  <si>
    <t xml:space="preserve">M35253</t>
  </si>
  <si>
    <t xml:space="preserve">2-palmitoylglycerophosphocholine*</t>
  </si>
  <si>
    <t xml:space="preserve">M35254</t>
  </si>
  <si>
    <t xml:space="preserve">2-oleoylglycerophosphocholine*</t>
  </si>
  <si>
    <t xml:space="preserve">M35255</t>
  </si>
  <si>
    <t xml:space="preserve">2-stearoylglycerophosphocholine*</t>
  </si>
  <si>
    <t xml:space="preserve">M35257</t>
  </si>
  <si>
    <t xml:space="preserve">2-linoleoylglycerophosphocholine*</t>
  </si>
  <si>
    <t xml:space="preserve">M35305</t>
  </si>
  <si>
    <t xml:space="preserve">1-palmitoylglycerophosphoinositol*</t>
  </si>
  <si>
    <t xml:space="preserve">M35472</t>
  </si>
  <si>
    <t xml:space="preserve">2-tetradecenoyl carnitine</t>
  </si>
  <si>
    <t xml:space="preserve">M35626</t>
  </si>
  <si>
    <t xml:space="preserve">1-myristoylglycerophosphocholine</t>
  </si>
  <si>
    <t xml:space="preserve">M35628</t>
  </si>
  <si>
    <t xml:space="preserve">1-oleoylglycerophosphoethanolamine</t>
  </si>
  <si>
    <t xml:space="preserve">M35631</t>
  </si>
  <si>
    <t xml:space="preserve">1-palmitoylglycerophosphoethanolamine</t>
  </si>
  <si>
    <t xml:space="preserve">M35669</t>
  </si>
  <si>
    <t xml:space="preserve">tetradecanedioate</t>
  </si>
  <si>
    <t xml:space="preserve">M35675</t>
  </si>
  <si>
    <t xml:space="preserve">2-hydroxypalmitate</t>
  </si>
  <si>
    <t xml:space="preserve">M35678</t>
  </si>
  <si>
    <t xml:space="preserve">hexadecanedioate</t>
  </si>
  <si>
    <t xml:space="preserve">M35718</t>
  </si>
  <si>
    <t xml:space="preserve">dihomo-linolenate (20:3n3 or n6)</t>
  </si>
  <si>
    <t xml:space="preserve">M36754</t>
  </si>
  <si>
    <t xml:space="preserve">octadecanedioate</t>
  </si>
  <si>
    <t xml:space="preserve">M36776</t>
  </si>
  <si>
    <t xml:space="preserve">7-alpha-hydroxy-3-oxo-4-cholestenoate (7-Hoca)</t>
  </si>
  <si>
    <t xml:space="preserve">M36802</t>
  </si>
  <si>
    <t xml:space="preserve">n-Butyl Oleate</t>
  </si>
  <si>
    <t xml:space="preserve">M36850</t>
  </si>
  <si>
    <t xml:space="preserve">taurolithocholate 3-sulfate</t>
  </si>
  <si>
    <t xml:space="preserve">M37112</t>
  </si>
  <si>
    <t xml:space="preserve">chiro-inositol</t>
  </si>
  <si>
    <t xml:space="preserve">M37190</t>
  </si>
  <si>
    <t xml:space="preserve">5alpha-androstan-3beta,17beta-diol disulfate</t>
  </si>
  <si>
    <t xml:space="preserve">M37202</t>
  </si>
  <si>
    <t xml:space="preserve">4-androsten-3beta,17beta-diol disulfate 1*</t>
  </si>
  <si>
    <t xml:space="preserve">M37203</t>
  </si>
  <si>
    <t xml:space="preserve">4-androsten-3beta,17beta-diol disulfate 2*</t>
  </si>
  <si>
    <t xml:space="preserve">M37253</t>
  </si>
  <si>
    <t xml:space="preserve">2-hydroxyglutarate</t>
  </si>
  <si>
    <t xml:space="preserve">M37506</t>
  </si>
  <si>
    <t xml:space="preserve">palmitoyl sphingomyelin</t>
  </si>
  <si>
    <t xml:space="preserve">M38178</t>
  </si>
  <si>
    <t xml:space="preserve">cis-4-decenoyl carnitine</t>
  </si>
  <si>
    <t xml:space="preserve">M38768</t>
  </si>
  <si>
    <t xml:space="preserve">15-methylpalmitate (isobar with 2-methylpalmitate)</t>
  </si>
  <si>
    <t xml:space="preserve"> Detailed information of instrumental variables used in MR analyses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se.outcome</t>
  </si>
  <si>
    <t xml:space="preserve">pval.outcome</t>
  </si>
  <si>
    <t xml:space="preserve">se.exposure</t>
  </si>
  <si>
    <t xml:space="preserve">pval.exposure</t>
  </si>
  <si>
    <t xml:space="preserve">R2</t>
  </si>
  <si>
    <t xml:space="preserve">F</t>
  </si>
  <si>
    <t xml:space="preserve">rs10011091</t>
  </si>
  <si>
    <t xml:space="preserve">T</t>
  </si>
  <si>
    <t xml:space="preserve">C</t>
  </si>
  <si>
    <t xml:space="preserve">rs1005596</t>
  </si>
  <si>
    <t xml:space="preserve">A</t>
  </si>
  <si>
    <t xml:space="preserve">G</t>
  </si>
  <si>
    <t xml:space="preserve">rs10207315</t>
  </si>
  <si>
    <t xml:space="preserve">rs1077835</t>
  </si>
  <si>
    <t xml:space="preserve">rs11022174</t>
  </si>
  <si>
    <t xml:space="preserve">rs11106131</t>
  </si>
  <si>
    <t xml:space="preserve">rs11111293</t>
  </si>
  <si>
    <t xml:space="preserve">rs1124515</t>
  </si>
  <si>
    <t xml:space="preserve">rs11577912</t>
  </si>
  <si>
    <t xml:space="preserve">rs11610936</t>
  </si>
  <si>
    <t xml:space="preserve">rs11625953</t>
  </si>
  <si>
    <t xml:space="preserve">rs11813145</t>
  </si>
  <si>
    <t xml:space="preserve">rs12648765</t>
  </si>
  <si>
    <t xml:space="preserve">rs12881180</t>
  </si>
  <si>
    <t xml:space="preserve">rs1388085</t>
  </si>
  <si>
    <t xml:space="preserve">rs1411983</t>
  </si>
  <si>
    <t xml:space="preserve">rs1433904</t>
  </si>
  <si>
    <t xml:space="preserve">rs1479402</t>
  </si>
  <si>
    <t xml:space="preserve">rs17293443</t>
  </si>
  <si>
    <t xml:space="preserve">rs17683567</t>
  </si>
  <si>
    <t xml:space="preserve">rs17765253</t>
  </si>
  <si>
    <t xml:space="preserve">rs1778777</t>
  </si>
  <si>
    <t xml:space="preserve">rs2026590</t>
  </si>
  <si>
    <t xml:space="preserve">rs2031725</t>
  </si>
  <si>
    <t xml:space="preserve">rs2050223</t>
  </si>
  <si>
    <t xml:space="preserve">rs2076334</t>
  </si>
  <si>
    <t xml:space="preserve">rs2213260</t>
  </si>
  <si>
    <t xml:space="preserve">rs2242196</t>
  </si>
  <si>
    <t xml:space="preserve">rs2869804</t>
  </si>
  <si>
    <t xml:space="preserve">rs2870664</t>
  </si>
  <si>
    <t xml:space="preserve">rs4401492</t>
  </si>
  <si>
    <t xml:space="preserve">rs445925</t>
  </si>
  <si>
    <t xml:space="preserve">rs4544230</t>
  </si>
  <si>
    <t xml:space="preserve">rs4602115</t>
  </si>
  <si>
    <t xml:space="preserve">rs4970834</t>
  </si>
  <si>
    <t xml:space="preserve">rs6511720</t>
  </si>
  <si>
    <t xml:space="preserve">rs6603141</t>
  </si>
  <si>
    <t xml:space="preserve">rs6718960</t>
  </si>
  <si>
    <t xml:space="preserve">rs6970076</t>
  </si>
  <si>
    <t xml:space="preserve">rs7148384</t>
  </si>
  <si>
    <t xml:space="preserve">rs7329734</t>
  </si>
  <si>
    <t xml:space="preserve">rs7595385</t>
  </si>
  <si>
    <t xml:space="preserve">rs7697390</t>
  </si>
  <si>
    <t xml:space="preserve">rs7761068</t>
  </si>
  <si>
    <t xml:space="preserve">rs810551</t>
  </si>
  <si>
    <t xml:space="preserve">rs871748</t>
  </si>
  <si>
    <t xml:space="preserve">rs886282</t>
  </si>
  <si>
    <t xml:space="preserve">rs11224003</t>
  </si>
  <si>
    <t xml:space="preserve">rs11719883</t>
  </si>
  <si>
    <t xml:space="preserve">rs13288937</t>
  </si>
  <si>
    <t xml:space="preserve">rs17508336</t>
  </si>
  <si>
    <t xml:space="preserve">rs2249219</t>
  </si>
  <si>
    <t xml:space="preserve">rs2295758</t>
  </si>
  <si>
    <t xml:space="preserve">rs4838537</t>
  </si>
  <si>
    <t xml:space="preserve">rs7314742</t>
  </si>
  <si>
    <t xml:space="preserve">rs8000457</t>
  </si>
  <si>
    <t xml:space="preserve">rs12238083</t>
  </si>
  <si>
    <t xml:space="preserve">rs12336893</t>
  </si>
  <si>
    <t xml:space="preserve">rs13225022</t>
  </si>
  <si>
    <t xml:space="preserve">rs13280152</t>
  </si>
  <si>
    <t xml:space="preserve">rs1477025</t>
  </si>
  <si>
    <t xml:space="preserve">rs1502521</t>
  </si>
  <si>
    <t xml:space="preserve">rs16911296</t>
  </si>
  <si>
    <t xml:space="preserve">rs17087487</t>
  </si>
  <si>
    <t xml:space="preserve">rs1956159</t>
  </si>
  <si>
    <t xml:space="preserve">rs2158555</t>
  </si>
  <si>
    <t xml:space="preserve">rs2242415</t>
  </si>
  <si>
    <t xml:space="preserve">rs4654501</t>
  </si>
  <si>
    <t xml:space="preserve">rs6075489</t>
  </si>
  <si>
    <t xml:space="preserve">rs7014120</t>
  </si>
  <si>
    <t xml:space="preserve">rs7898173</t>
  </si>
  <si>
    <t xml:space="preserve">rs10091394</t>
  </si>
  <si>
    <t xml:space="preserve">rs1010069</t>
  </si>
  <si>
    <t xml:space="preserve">rs10514491</t>
  </si>
  <si>
    <t xml:space="preserve">rs11837423</t>
  </si>
  <si>
    <t xml:space="preserve">rs12086701</t>
  </si>
  <si>
    <t xml:space="preserve">rs12352829</t>
  </si>
  <si>
    <t xml:space="preserve">rs12532113</t>
  </si>
  <si>
    <t xml:space="preserve">rs1430209</t>
  </si>
  <si>
    <t xml:space="preserve">rs180022</t>
  </si>
  <si>
    <t xml:space="preserve">rs2023938</t>
  </si>
  <si>
    <t xml:space="preserve">rs2297838</t>
  </si>
  <si>
    <t xml:space="preserve">rs2453712</t>
  </si>
  <si>
    <t xml:space="preserve">rs2727270</t>
  </si>
  <si>
    <t xml:space="preserve">rs2842972</t>
  </si>
  <si>
    <t xml:space="preserve">rs4982495</t>
  </si>
  <si>
    <t xml:space="preserve">rs532098</t>
  </si>
  <si>
    <t xml:space="preserve">rs650436</t>
  </si>
  <si>
    <t xml:space="preserve">rs6535974</t>
  </si>
  <si>
    <t xml:space="preserve">rs6568389</t>
  </si>
  <si>
    <t xml:space="preserve">rs6573402</t>
  </si>
  <si>
    <t xml:space="preserve">rs7169869</t>
  </si>
  <si>
    <t xml:space="preserve">rs7992190</t>
  </si>
  <si>
    <t xml:space="preserve">rs8123073</t>
  </si>
  <si>
    <t xml:space="preserve">rs9679675</t>
  </si>
  <si>
    <t xml:space="preserve">rs10134653</t>
  </si>
  <si>
    <t xml:space="preserve">rs102940</t>
  </si>
  <si>
    <t xml:space="preserve">rs1030431</t>
  </si>
  <si>
    <t xml:space="preserve">rs12405017</t>
  </si>
  <si>
    <t xml:space="preserve">rs17131011</t>
  </si>
  <si>
    <t xml:space="preserve">rs17641342</t>
  </si>
  <si>
    <t xml:space="preserve">rs2002212</t>
  </si>
  <si>
    <t xml:space="preserve">rs2140798</t>
  </si>
  <si>
    <t xml:space="preserve">rs2391088</t>
  </si>
  <si>
    <t xml:space="preserve">rs3752241</t>
  </si>
  <si>
    <t xml:space="preserve">rs4244808</t>
  </si>
  <si>
    <t xml:space="preserve">rs4579412</t>
  </si>
  <si>
    <t xml:space="preserve">rs7262824</t>
  </si>
  <si>
    <t xml:space="preserve">rs7269193</t>
  </si>
  <si>
    <t xml:space="preserve">rs7427777</t>
  </si>
  <si>
    <t xml:space="preserve">rs9556362</t>
  </si>
  <si>
    <t xml:space="preserve">rs9851393</t>
  </si>
  <si>
    <t xml:space="preserve">rs11118120</t>
  </si>
  <si>
    <t xml:space="preserve">rs11940037</t>
  </si>
  <si>
    <t xml:space="preserve">rs17351329</t>
  </si>
  <si>
    <t xml:space="preserve">rs17392530</t>
  </si>
  <si>
    <t xml:space="preserve">rs2305384</t>
  </si>
  <si>
    <t xml:space="preserve">rs4470674</t>
  </si>
  <si>
    <t xml:space="preserve">rs7583745</t>
  </si>
  <si>
    <t xml:space="preserve">rs10004910</t>
  </si>
  <si>
    <t xml:space="preserve">rs10021069</t>
  </si>
  <si>
    <t xml:space="preserve">rs10199787</t>
  </si>
  <si>
    <t xml:space="preserve">rs10242171</t>
  </si>
  <si>
    <t xml:space="preserve">rs11193635</t>
  </si>
  <si>
    <t xml:space="preserve">rs11222474</t>
  </si>
  <si>
    <t xml:space="preserve">rs12147529</t>
  </si>
  <si>
    <t xml:space="preserve">rs12339515</t>
  </si>
  <si>
    <t xml:space="preserve">rs13355979</t>
  </si>
  <si>
    <t xml:space="preserve">rs1480298</t>
  </si>
  <si>
    <t xml:space="preserve">rs16882365</t>
  </si>
  <si>
    <t xml:space="preserve">rs1795289</t>
  </si>
  <si>
    <t xml:space="preserve">rs1822906</t>
  </si>
  <si>
    <t xml:space="preserve">rs2931382</t>
  </si>
  <si>
    <t xml:space="preserve">rs4408</t>
  </si>
  <si>
    <t xml:space="preserve">rs4420815</t>
  </si>
  <si>
    <t xml:space="preserve">rs577266</t>
  </si>
  <si>
    <t xml:space="preserve">rs6453594</t>
  </si>
  <si>
    <t xml:space="preserve">rs6540294</t>
  </si>
  <si>
    <t xml:space="preserve">rs7190489</t>
  </si>
  <si>
    <t xml:space="preserve">rs7565567</t>
  </si>
  <si>
    <t xml:space="preserve">rs7710595</t>
  </si>
  <si>
    <t xml:space="preserve">rs802993</t>
  </si>
  <si>
    <t xml:space="preserve">rs942888</t>
  </si>
  <si>
    <t xml:space="preserve">rs9809122</t>
  </si>
  <si>
    <t xml:space="preserve">rs986779</t>
  </si>
  <si>
    <t xml:space="preserve">rs10156335</t>
  </si>
  <si>
    <t xml:space="preserve">rs11118895</t>
  </si>
  <si>
    <t xml:space="preserve">rs11674467</t>
  </si>
  <si>
    <t xml:space="preserve">rs11780703</t>
  </si>
  <si>
    <t xml:space="preserve">rs11828531</t>
  </si>
  <si>
    <t xml:space="preserve">rs1483739</t>
  </si>
  <si>
    <t xml:space="preserve">rs17066836</t>
  </si>
  <si>
    <t xml:space="preserve">rs17081305</t>
  </si>
  <si>
    <t xml:space="preserve">rs17511568</t>
  </si>
  <si>
    <t xml:space="preserve">rs1801838</t>
  </si>
  <si>
    <t xml:space="preserve">rs281216</t>
  </si>
  <si>
    <t xml:space="preserve">rs4472784</t>
  </si>
  <si>
    <t xml:space="preserve">rs603424</t>
  </si>
  <si>
    <t xml:space="preserve">rs7135366</t>
  </si>
  <si>
    <t xml:space="preserve">rs721757</t>
  </si>
  <si>
    <t xml:space="preserve">rs9291034</t>
  </si>
  <si>
    <t xml:space="preserve">rs10152773</t>
  </si>
  <si>
    <t xml:space="preserve">rs10498606</t>
  </si>
  <si>
    <t xml:space="preserve">rs1075227</t>
  </si>
  <si>
    <t xml:space="preserve">rs10853932</t>
  </si>
  <si>
    <t xml:space="preserve">rs12353451</t>
  </si>
  <si>
    <t xml:space="preserve">rs1237044</t>
  </si>
  <si>
    <t xml:space="preserve">rs1275945</t>
  </si>
  <si>
    <t xml:space="preserve">rs1426441</t>
  </si>
  <si>
    <t xml:space="preserve">rs1480309</t>
  </si>
  <si>
    <t xml:space="preserve">rs1501586</t>
  </si>
  <si>
    <t xml:space="preserve">rs17669878</t>
  </si>
  <si>
    <t xml:space="preserve">rs1919403</t>
  </si>
  <si>
    <t xml:space="preserve">rs1922419</t>
  </si>
  <si>
    <t xml:space="preserve">rs2100884</t>
  </si>
  <si>
    <t xml:space="preserve">rs216283</t>
  </si>
  <si>
    <t xml:space="preserve">rs2419351</t>
  </si>
  <si>
    <t xml:space="preserve">rs2630745</t>
  </si>
  <si>
    <t xml:space="preserve">rs3087751</t>
  </si>
  <si>
    <t xml:space="preserve">rs3793900</t>
  </si>
  <si>
    <t xml:space="preserve">rs3863373</t>
  </si>
  <si>
    <t xml:space="preserve">rs4428485</t>
  </si>
  <si>
    <t xml:space="preserve">rs4507103</t>
  </si>
  <si>
    <t xml:space="preserve">rs4750059</t>
  </si>
  <si>
    <t xml:space="preserve">rs4823003</t>
  </si>
  <si>
    <t xml:space="preserve">rs6453591</t>
  </si>
  <si>
    <t xml:space="preserve">rs650392</t>
  </si>
  <si>
    <t xml:space="preserve">rs6883481</t>
  </si>
  <si>
    <t xml:space="preserve">rs7681360</t>
  </si>
  <si>
    <t xml:space="preserve">rs7996008</t>
  </si>
  <si>
    <t xml:space="preserve">rs954820</t>
  </si>
  <si>
    <t xml:space="preserve">rs9568232</t>
  </si>
  <si>
    <t xml:space="preserve">rs10088476</t>
  </si>
  <si>
    <t xml:space="preserve">rs10746614</t>
  </si>
  <si>
    <t xml:space="preserve">rs17495226</t>
  </si>
  <si>
    <t xml:space="preserve">rs1922578</t>
  </si>
  <si>
    <t xml:space="preserve">rs35350</t>
  </si>
  <si>
    <t xml:space="preserve">rs3859383</t>
  </si>
  <si>
    <t xml:space="preserve">rs4287543</t>
  </si>
  <si>
    <t xml:space="preserve">rs4353846</t>
  </si>
  <si>
    <t xml:space="preserve">rs4573205</t>
  </si>
  <si>
    <t xml:space="preserve">rs7586280</t>
  </si>
  <si>
    <t xml:space="preserve">rs7951538</t>
  </si>
  <si>
    <t xml:space="preserve">rs9861865</t>
  </si>
  <si>
    <t xml:space="preserve">rs10509840</t>
  </si>
  <si>
    <t xml:space="preserve">rs11245200</t>
  </si>
  <si>
    <t xml:space="preserve">rs11791164</t>
  </si>
  <si>
    <t xml:space="preserve">rs12455757</t>
  </si>
  <si>
    <t xml:space="preserve">rs1571091</t>
  </si>
  <si>
    <t xml:space="preserve">rs16830012</t>
  </si>
  <si>
    <t xml:space="preserve">rs17056226</t>
  </si>
  <si>
    <t xml:space="preserve">rs17476523</t>
  </si>
  <si>
    <t xml:space="preserve">rs17773390</t>
  </si>
  <si>
    <t xml:space="preserve">rs1830241</t>
  </si>
  <si>
    <t xml:space="preserve">rs3135459</t>
  </si>
  <si>
    <t xml:space="preserve">rs3900774</t>
  </si>
  <si>
    <t xml:space="preserve">rs4960640</t>
  </si>
  <si>
    <t xml:space="preserve">rs6472299</t>
  </si>
  <si>
    <t xml:space="preserve">rs6783294</t>
  </si>
  <si>
    <t xml:space="preserve">rs6887589</t>
  </si>
  <si>
    <t xml:space="preserve">rs7115681</t>
  </si>
  <si>
    <t xml:space="preserve">rs7710912</t>
  </si>
  <si>
    <t xml:space="preserve">rs7791503</t>
  </si>
  <si>
    <t xml:space="preserve">rs937738</t>
  </si>
  <si>
    <t xml:space="preserve">rs10005295</t>
  </si>
  <si>
    <t xml:space="preserve">rs10164158</t>
  </si>
  <si>
    <t xml:space="preserve">rs10494825</t>
  </si>
  <si>
    <t xml:space="preserve">rs10751364</t>
  </si>
  <si>
    <t xml:space="preserve">rs10804067</t>
  </si>
  <si>
    <t xml:space="preserve">rs10831497</t>
  </si>
  <si>
    <t xml:space="preserve">rs12250605</t>
  </si>
  <si>
    <t xml:space="preserve">rs12426539</t>
  </si>
  <si>
    <t xml:space="preserve">rs12967799</t>
  </si>
  <si>
    <t xml:space="preserve">rs1390248</t>
  </si>
  <si>
    <t xml:space="preserve">rs17155949</t>
  </si>
  <si>
    <t xml:space="preserve">rs314241</t>
  </si>
  <si>
    <t xml:space="preserve">rs3759526</t>
  </si>
  <si>
    <t xml:space="preserve">rs4109037</t>
  </si>
  <si>
    <t xml:space="preserve">rs4129516</t>
  </si>
  <si>
    <t xml:space="preserve">rs4528890</t>
  </si>
  <si>
    <t xml:space="preserve">rs453612</t>
  </si>
  <si>
    <t xml:space="preserve">rs4710948</t>
  </si>
  <si>
    <t xml:space="preserve">rs6467872</t>
  </si>
  <si>
    <t xml:space="preserve">rs670365</t>
  </si>
  <si>
    <t xml:space="preserve">rs10174534</t>
  </si>
  <si>
    <t xml:space="preserve">rs1108114</t>
  </si>
  <si>
    <t xml:space="preserve">rs11736497</t>
  </si>
  <si>
    <t xml:space="preserve">rs12585165</t>
  </si>
  <si>
    <t xml:space="preserve">rs2421668</t>
  </si>
  <si>
    <t xml:space="preserve">rs2720445</t>
  </si>
  <si>
    <t xml:space="preserve">rs312306</t>
  </si>
  <si>
    <t xml:space="preserve">rs4144387</t>
  </si>
  <si>
    <t xml:space="preserve">rs6763802</t>
  </si>
  <si>
    <t xml:space="preserve">rs6990551</t>
  </si>
  <si>
    <t xml:space="preserve">M01638</t>
  </si>
  <si>
    <t xml:space="preserve">rs10921131</t>
  </si>
  <si>
    <t xml:space="preserve">rs10922038</t>
  </si>
  <si>
    <t xml:space="preserve">rs11114987</t>
  </si>
  <si>
    <t xml:space="preserve">rs1153903</t>
  </si>
  <si>
    <t xml:space="preserve">rs12714263</t>
  </si>
  <si>
    <t xml:space="preserve">rs12985777</t>
  </si>
  <si>
    <t xml:space="preserve">rs17706531</t>
  </si>
  <si>
    <t xml:space="preserve">rs2781668</t>
  </si>
  <si>
    <t xml:space="preserve">rs2916142</t>
  </si>
  <si>
    <t xml:space="preserve">rs2933871</t>
  </si>
  <si>
    <t xml:space="preserve">rs3011362</t>
  </si>
  <si>
    <t xml:space="preserve">rs4984286</t>
  </si>
  <si>
    <t xml:space="preserve">rs511304</t>
  </si>
  <si>
    <t xml:space="preserve">rs6059244</t>
  </si>
  <si>
    <t xml:space="preserve">rs6479442</t>
  </si>
  <si>
    <t xml:space="preserve">rs6920504</t>
  </si>
  <si>
    <t xml:space="preserve">rs7036499</t>
  </si>
  <si>
    <t xml:space="preserve">rs715</t>
  </si>
  <si>
    <t xml:space="preserve">rs720118</t>
  </si>
  <si>
    <t xml:space="preserve">rs7717247</t>
  </si>
  <si>
    <t xml:space="preserve">rs790780</t>
  </si>
  <si>
    <t xml:space="preserve">rs837763</t>
  </si>
  <si>
    <t xml:space="preserve">M01640</t>
  </si>
  <si>
    <t xml:space="preserve">rs13069990</t>
  </si>
  <si>
    <t xml:space="preserve">rs17050031</t>
  </si>
  <si>
    <t xml:space="preserve">rs17103341</t>
  </si>
  <si>
    <t xml:space="preserve">rs2070011</t>
  </si>
  <si>
    <t xml:space="preserve">rs577596</t>
  </si>
  <si>
    <t xml:space="preserve">rs6449171</t>
  </si>
  <si>
    <t xml:space="preserve">rs6826474</t>
  </si>
  <si>
    <t xml:space="preserve">rs6834631</t>
  </si>
  <si>
    <t xml:space="preserve">rs7112460</t>
  </si>
  <si>
    <t xml:space="preserve">rs7258148</t>
  </si>
  <si>
    <t xml:space="preserve">rs8057559</t>
  </si>
  <si>
    <t xml:space="preserve">rs808686</t>
  </si>
  <si>
    <t xml:space="preserve">rs9419004</t>
  </si>
  <si>
    <t xml:space="preserve">rs9606290</t>
  </si>
  <si>
    <t xml:space="preserve">rs10740323</t>
  </si>
  <si>
    <t xml:space="preserve">rs10848196</t>
  </si>
  <si>
    <t xml:space="preserve">rs13002121</t>
  </si>
  <si>
    <t xml:space="preserve">rs13083714</t>
  </si>
  <si>
    <t xml:space="preserve">rs13109093</t>
  </si>
  <si>
    <t xml:space="preserve">rs13268221</t>
  </si>
  <si>
    <t xml:space="preserve">rs1498533</t>
  </si>
  <si>
    <t xml:space="preserve">rs17002476</t>
  </si>
  <si>
    <t xml:space="preserve">rs17287933</t>
  </si>
  <si>
    <t xml:space="preserve">rs17520583</t>
  </si>
  <si>
    <t xml:space="preserve">rs17739107</t>
  </si>
  <si>
    <t xml:space="preserve">rs1836862</t>
  </si>
  <si>
    <t xml:space="preserve">rs1866411</t>
  </si>
  <si>
    <t xml:space="preserve">rs1889463</t>
  </si>
  <si>
    <t xml:space="preserve">rs203591</t>
  </si>
  <si>
    <t xml:space="preserve">rs2073805</t>
  </si>
  <si>
    <t xml:space="preserve">rs2291199</t>
  </si>
  <si>
    <t xml:space="preserve">rs269194</t>
  </si>
  <si>
    <t xml:space="preserve">rs2910944</t>
  </si>
  <si>
    <t xml:space="preserve">rs4536131</t>
  </si>
  <si>
    <t xml:space="preserve">rs4618485</t>
  </si>
  <si>
    <t xml:space="preserve">rs4762663</t>
  </si>
  <si>
    <t xml:space="preserve">rs4798896</t>
  </si>
  <si>
    <t xml:space="preserve">rs579025</t>
  </si>
  <si>
    <t xml:space="preserve">rs6051643</t>
  </si>
  <si>
    <t xml:space="preserve">rs676094</t>
  </si>
  <si>
    <t xml:space="preserve">rs6833369</t>
  </si>
  <si>
    <t xml:space="preserve">rs6860349</t>
  </si>
  <si>
    <t xml:space="preserve">rs6965630</t>
  </si>
  <si>
    <t xml:space="preserve">rs7436874</t>
  </si>
  <si>
    <t xml:space="preserve">rs8006663</t>
  </si>
  <si>
    <t xml:space="preserve">rs8079173</t>
  </si>
  <si>
    <t xml:space="preserve">rs864428</t>
  </si>
  <si>
    <t xml:space="preserve">rs9607028</t>
  </si>
  <si>
    <t xml:space="preserve">rs990054</t>
  </si>
  <si>
    <t xml:space="preserve">rs10039731</t>
  </si>
  <si>
    <t xml:space="preserve">rs10226902</t>
  </si>
  <si>
    <t xml:space="preserve">rs11036901</t>
  </si>
  <si>
    <t xml:space="preserve">rs11128264</t>
  </si>
  <si>
    <t xml:space="preserve">rs11143116</t>
  </si>
  <si>
    <t xml:space="preserve">rs11589855</t>
  </si>
  <si>
    <t xml:space="preserve">rs11731117</t>
  </si>
  <si>
    <t xml:space="preserve">rs11857879</t>
  </si>
  <si>
    <t xml:space="preserve">rs12466053</t>
  </si>
  <si>
    <t xml:space="preserve">rs12862464</t>
  </si>
  <si>
    <t xml:space="preserve">rs12940605</t>
  </si>
  <si>
    <t xml:space="preserve">rs1487052</t>
  </si>
  <si>
    <t xml:space="preserve">rs1530439</t>
  </si>
  <si>
    <t xml:space="preserve">rs16942446</t>
  </si>
  <si>
    <t xml:space="preserve">rs16990450</t>
  </si>
  <si>
    <t xml:space="preserve">rs2140495</t>
  </si>
  <si>
    <t xml:space="preserve">rs2154163</t>
  </si>
  <si>
    <t xml:space="preserve">rs2255059</t>
  </si>
  <si>
    <t xml:space="preserve">rs2304767</t>
  </si>
  <si>
    <t xml:space="preserve">rs2392595</t>
  </si>
  <si>
    <t xml:space="preserve">rs2423542</t>
  </si>
  <si>
    <t xml:space="preserve">rs2491274</t>
  </si>
  <si>
    <t xml:space="preserve">rs287276</t>
  </si>
  <si>
    <t xml:space="preserve">rs369895</t>
  </si>
  <si>
    <t xml:space="preserve">rs4327548</t>
  </si>
  <si>
    <t xml:space="preserve">rs4680421</t>
  </si>
  <si>
    <t xml:space="preserve">rs4680878</t>
  </si>
  <si>
    <t xml:space="preserve">rs4789698</t>
  </si>
  <si>
    <t xml:space="preserve">rs4871476</t>
  </si>
  <si>
    <t xml:space="preserve">rs4930046</t>
  </si>
  <si>
    <t xml:space="preserve">rs6502896</t>
  </si>
  <si>
    <t xml:space="preserve">rs6765113</t>
  </si>
  <si>
    <t xml:space="preserve">rs696979</t>
  </si>
  <si>
    <t xml:space="preserve">rs699015</t>
  </si>
  <si>
    <t xml:space="preserve">rs7534803</t>
  </si>
  <si>
    <t xml:space="preserve">rs8114207</t>
  </si>
  <si>
    <t xml:space="preserve">rs853907</t>
  </si>
  <si>
    <t xml:space="preserve">rs891531</t>
  </si>
  <si>
    <t xml:space="preserve">rs9852606</t>
  </si>
  <si>
    <t xml:space="preserve">M01649</t>
  </si>
  <si>
    <t xml:space="preserve">rs10050054</t>
  </si>
  <si>
    <t xml:space="preserve">rs10181551</t>
  </si>
  <si>
    <t xml:space="preserve">rs12552913</t>
  </si>
  <si>
    <t xml:space="preserve">rs17789027</t>
  </si>
  <si>
    <t xml:space="preserve">rs2315385</t>
  </si>
  <si>
    <t xml:space="preserve">rs2373642</t>
  </si>
  <si>
    <t xml:space="preserve">M01670</t>
  </si>
  <si>
    <t xml:space="preserve">rs10037110</t>
  </si>
  <si>
    <t xml:space="preserve">rs10075187</t>
  </si>
  <si>
    <t xml:space="preserve">rs1569823</t>
  </si>
  <si>
    <t xml:space="preserve">rs1792544</t>
  </si>
  <si>
    <t xml:space="preserve">rs2049664</t>
  </si>
  <si>
    <t xml:space="preserve">rs2424200</t>
  </si>
  <si>
    <t xml:space="preserve">rs3895535</t>
  </si>
  <si>
    <t xml:space="preserve">rs6074893</t>
  </si>
  <si>
    <t xml:space="preserve">rs6753621</t>
  </si>
  <si>
    <t xml:space="preserve">rs686346</t>
  </si>
  <si>
    <t xml:space="preserve">rs7165560</t>
  </si>
  <si>
    <t xml:space="preserve">rs7990832</t>
  </si>
  <si>
    <t xml:space="preserve">rs980922</t>
  </si>
  <si>
    <t xml:space="preserve">rs9949837</t>
  </si>
  <si>
    <t xml:space="preserve">rs11013837</t>
  </si>
  <si>
    <t xml:space="preserve">rs1173842</t>
  </si>
  <si>
    <t xml:space="preserve">rs11855136</t>
  </si>
  <si>
    <t xml:space="preserve">rs11987983</t>
  </si>
  <si>
    <t xml:space="preserve">rs12210538</t>
  </si>
  <si>
    <t xml:space="preserve">rs12883490</t>
  </si>
  <si>
    <t xml:space="preserve">rs1448767</t>
  </si>
  <si>
    <t xml:space="preserve">rs1491606</t>
  </si>
  <si>
    <t xml:space="preserve">rs4272978</t>
  </si>
  <si>
    <t xml:space="preserve">rs7160389</t>
  </si>
  <si>
    <t xml:space="preserve">rs7894604</t>
  </si>
  <si>
    <t xml:space="preserve">rs9446392</t>
  </si>
  <si>
    <t xml:space="preserve">rs9533798</t>
  </si>
  <si>
    <t xml:space="preserve">rs10102742</t>
  </si>
  <si>
    <t xml:space="preserve">rs10755006</t>
  </si>
  <si>
    <t xml:space="preserve">rs10824300</t>
  </si>
  <si>
    <t xml:space="preserve">rs1115509</t>
  </si>
  <si>
    <t xml:space="preserve">rs11532668</t>
  </si>
  <si>
    <t xml:space="preserve">rs1173830</t>
  </si>
  <si>
    <t xml:space="preserve">rs11842553</t>
  </si>
  <si>
    <t xml:space="preserve">rs12443020</t>
  </si>
  <si>
    <t xml:space="preserve">rs13280205</t>
  </si>
  <si>
    <t xml:space="preserve">rs1334235</t>
  </si>
  <si>
    <t xml:space="preserve">rs1438564</t>
  </si>
  <si>
    <t xml:space="preserve">rs16889216</t>
  </si>
  <si>
    <t xml:space="preserve">rs17248331</t>
  </si>
  <si>
    <t xml:space="preserve">rs1780680</t>
  </si>
  <si>
    <t xml:space="preserve">rs1880656</t>
  </si>
  <si>
    <t xml:space="preserve">rs1907740</t>
  </si>
  <si>
    <t xml:space="preserve">rs2058473</t>
  </si>
  <si>
    <t xml:space="preserve">rs2074473</t>
  </si>
  <si>
    <t xml:space="preserve">rs2118096</t>
  </si>
  <si>
    <t xml:space="preserve">rs219918</t>
  </si>
  <si>
    <t xml:space="preserve">rs2272663</t>
  </si>
  <si>
    <t xml:space="preserve">rs227421</t>
  </si>
  <si>
    <t xml:space="preserve">rs2325727</t>
  </si>
  <si>
    <t xml:space="preserve">rs2351174</t>
  </si>
  <si>
    <t xml:space="preserve">rs2364598</t>
  </si>
  <si>
    <t xml:space="preserve">rs3095571</t>
  </si>
  <si>
    <t xml:space="preserve">rs4402352</t>
  </si>
  <si>
    <t xml:space="preserve">rs4470135</t>
  </si>
  <si>
    <t xml:space="preserve">rs4653629</t>
  </si>
  <si>
    <t xml:space="preserve">rs4930767</t>
  </si>
  <si>
    <t xml:space="preserve">rs527793</t>
  </si>
  <si>
    <t xml:space="preserve">rs7562418</t>
  </si>
  <si>
    <t xml:space="preserve">rs757657</t>
  </si>
  <si>
    <t xml:space="preserve">rs7661472</t>
  </si>
  <si>
    <t xml:space="preserve">rs7670890</t>
  </si>
  <si>
    <t xml:space="preserve">rs7755555</t>
  </si>
  <si>
    <t xml:space="preserve">rs7787329</t>
  </si>
  <si>
    <t xml:space="preserve">rs7837792</t>
  </si>
  <si>
    <t xml:space="preserve">rs9379820</t>
  </si>
  <si>
    <t xml:space="preserve">rs940511</t>
  </si>
  <si>
    <t xml:space="preserve">rs9674799</t>
  </si>
  <si>
    <t xml:space="preserve">rs10435813</t>
  </si>
  <si>
    <t xml:space="preserve">rs10749771</t>
  </si>
  <si>
    <t xml:space="preserve">rs11734565</t>
  </si>
  <si>
    <t xml:space="preserve">rs11895467</t>
  </si>
  <si>
    <t xml:space="preserve">rs11937702</t>
  </si>
  <si>
    <t xml:space="preserve">rs1229590</t>
  </si>
  <si>
    <t xml:space="preserve">rs1340050</t>
  </si>
  <si>
    <t xml:space="preserve">rs1440492</t>
  </si>
  <si>
    <t xml:space="preserve">rs1447842</t>
  </si>
  <si>
    <t xml:space="preserve">rs16886123</t>
  </si>
  <si>
    <t xml:space="preserve">rs16944339</t>
  </si>
  <si>
    <t xml:space="preserve">rs2049534</t>
  </si>
  <si>
    <t xml:space="preserve">rs2147618</t>
  </si>
  <si>
    <t xml:space="preserve">rs2286396</t>
  </si>
  <si>
    <t xml:space="preserve">rs4236317</t>
  </si>
  <si>
    <t xml:space="preserve">rs4646880</t>
  </si>
  <si>
    <t xml:space="preserve">rs4834846</t>
  </si>
  <si>
    <t xml:space="preserve">rs4848532</t>
  </si>
  <si>
    <t xml:space="preserve">rs4916752</t>
  </si>
  <si>
    <t xml:space="preserve">rs511545</t>
  </si>
  <si>
    <t xml:space="preserve">rs630782</t>
  </si>
  <si>
    <t xml:space="preserve">rs7002819</t>
  </si>
  <si>
    <t xml:space="preserve">rs7024846</t>
  </si>
  <si>
    <t xml:space="preserve">rs7158161</t>
  </si>
  <si>
    <t xml:space="preserve">rs7214330</t>
  </si>
  <si>
    <t xml:space="preserve">rs835667</t>
  </si>
  <si>
    <t xml:space="preserve">rs899227</t>
  </si>
  <si>
    <t xml:space="preserve">rs9033</t>
  </si>
  <si>
    <t xml:space="preserve">rs9093</t>
  </si>
  <si>
    <t xml:space="preserve">rs9513489</t>
  </si>
  <si>
    <t xml:space="preserve">rs10520198</t>
  </si>
  <si>
    <t xml:space="preserve">rs10839561</t>
  </si>
  <si>
    <t xml:space="preserve">rs11913109</t>
  </si>
  <si>
    <t xml:space="preserve">rs12116440</t>
  </si>
  <si>
    <t xml:space="preserve">rs1216886</t>
  </si>
  <si>
    <t xml:space="preserve">rs1408276</t>
  </si>
  <si>
    <t xml:space="preserve">rs1563636</t>
  </si>
  <si>
    <t xml:space="preserve">rs16883391</t>
  </si>
  <si>
    <t xml:space="preserve">rs170631</t>
  </si>
  <si>
    <t xml:space="preserve">rs17094526</t>
  </si>
  <si>
    <t xml:space="preserve">rs17103129</t>
  </si>
  <si>
    <t xml:space="preserve">rs17233321</t>
  </si>
  <si>
    <t xml:space="preserve">rs1864609</t>
  </si>
  <si>
    <t xml:space="preserve">rs196887</t>
  </si>
  <si>
    <t xml:space="preserve">rs2120266</t>
  </si>
  <si>
    <t xml:space="preserve">rs2198201</t>
  </si>
  <si>
    <t xml:space="preserve">rs2206264</t>
  </si>
  <si>
    <t xml:space="preserve">rs2235117</t>
  </si>
  <si>
    <t xml:space="preserve">rs2471075</t>
  </si>
  <si>
    <t xml:space="preserve">rs4111787</t>
  </si>
  <si>
    <t xml:space="preserve">rs4519482</t>
  </si>
  <si>
    <t xml:space="preserve">rs6461599</t>
  </si>
  <si>
    <t xml:space="preserve">rs686321</t>
  </si>
  <si>
    <t xml:space="preserve">rs7134822</t>
  </si>
  <si>
    <t xml:space="preserve">rs7279224</t>
  </si>
  <si>
    <t xml:space="preserve">rs7666900</t>
  </si>
  <si>
    <t xml:space="preserve">rs10975331</t>
  </si>
  <si>
    <t xml:space="preserve">rs11114028</t>
  </si>
  <si>
    <t xml:space="preserve">rs1153699</t>
  </si>
  <si>
    <t xml:space="preserve">rs11949031</t>
  </si>
  <si>
    <t xml:space="preserve">rs17022499</t>
  </si>
  <si>
    <t xml:space="preserve">rs17403175</t>
  </si>
  <si>
    <t xml:space="preserve">rs17605591</t>
  </si>
  <si>
    <t xml:space="preserve">rs1898906</t>
  </si>
  <si>
    <t xml:space="preserve">rs2032297</t>
  </si>
  <si>
    <t xml:space="preserve">rs4604097</t>
  </si>
  <si>
    <t xml:space="preserve">rs4896370</t>
  </si>
  <si>
    <t xml:space="preserve">rs7184864</t>
  </si>
  <si>
    <t xml:space="preserve">rs9680742</t>
  </si>
  <si>
    <t xml:space="preserve">rs10216545</t>
  </si>
  <si>
    <t xml:space="preserve">rs10839972</t>
  </si>
  <si>
    <t xml:space="preserve">rs12337470</t>
  </si>
  <si>
    <t xml:space="preserve">rs13106354</t>
  </si>
  <si>
    <t xml:space="preserve">rs13216754</t>
  </si>
  <si>
    <t xml:space="preserve">rs13360927</t>
  </si>
  <si>
    <t xml:space="preserve">rs1696825</t>
  </si>
  <si>
    <t xml:space="preserve">rs2076799</t>
  </si>
  <si>
    <t xml:space="preserve">rs2259038</t>
  </si>
  <si>
    <t xml:space="preserve">rs2941840</t>
  </si>
  <si>
    <t xml:space="preserve">rs4234523</t>
  </si>
  <si>
    <t xml:space="preserve">rs4436910</t>
  </si>
  <si>
    <t xml:space="preserve">rs5022234</t>
  </si>
  <si>
    <t xml:space="preserve">rs5759802</t>
  </si>
  <si>
    <t xml:space="preserve">rs7577877</t>
  </si>
  <si>
    <t xml:space="preserve">rs9374302</t>
  </si>
  <si>
    <t xml:space="preserve">rs9542149</t>
  </si>
  <si>
    <t xml:space="preserve">rs989099</t>
  </si>
  <si>
    <t xml:space="preserve">rs10788490</t>
  </si>
  <si>
    <t xml:space="preserve">rs11020587</t>
  </si>
  <si>
    <t xml:space="preserve">rs11062138</t>
  </si>
  <si>
    <t xml:space="preserve">rs1159317</t>
  </si>
  <si>
    <t xml:space="preserve">rs12337953</t>
  </si>
  <si>
    <t xml:space="preserve">rs13120638</t>
  </si>
  <si>
    <t xml:space="preserve">rs1813982</t>
  </si>
  <si>
    <t xml:space="preserve">rs333384</t>
  </si>
  <si>
    <t xml:space="preserve">rs4075155</t>
  </si>
  <si>
    <t xml:space="preserve">rs4816048</t>
  </si>
  <si>
    <t xml:space="preserve">rs6130362</t>
  </si>
  <si>
    <t xml:space="preserve">rs7160223</t>
  </si>
  <si>
    <t xml:space="preserve">rs7813124</t>
  </si>
  <si>
    <t xml:space="preserve">rs10130689</t>
  </si>
  <si>
    <t xml:space="preserve">rs10239136</t>
  </si>
  <si>
    <t xml:space="preserve">rs10250709</t>
  </si>
  <si>
    <t xml:space="preserve">rs1028981</t>
  </si>
  <si>
    <t xml:space="preserve">rs10481187</t>
  </si>
  <si>
    <t xml:space="preserve">rs1059823</t>
  </si>
  <si>
    <t xml:space="preserve">rs10746872</t>
  </si>
  <si>
    <t xml:space="preserve">rs10789970</t>
  </si>
  <si>
    <t xml:space="preserve">rs10818924</t>
  </si>
  <si>
    <t xml:space="preserve">rs10862357</t>
  </si>
  <si>
    <t xml:space="preserve">rs10875102</t>
  </si>
  <si>
    <t xml:space="preserve">rs10878464</t>
  </si>
  <si>
    <t xml:space="preserve">rs10920115</t>
  </si>
  <si>
    <t xml:space="preserve">rs10939356</t>
  </si>
  <si>
    <t xml:space="preserve">rs10956672</t>
  </si>
  <si>
    <t xml:space="preserve">rs10993993</t>
  </si>
  <si>
    <t xml:space="preserve">rs11085752</t>
  </si>
  <si>
    <t xml:space="preserve">rs11085914</t>
  </si>
  <si>
    <t xml:space="preserve">rs1109773</t>
  </si>
  <si>
    <t xml:space="preserve">rs11131258</t>
  </si>
  <si>
    <t xml:space="preserve">rs11183620</t>
  </si>
  <si>
    <t xml:space="preserve">rs11223211</t>
  </si>
  <si>
    <t xml:space="preserve">rs11239528</t>
  </si>
  <si>
    <t xml:space="preserve">rs1144963</t>
  </si>
  <si>
    <t xml:space="preserve">rs1155457</t>
  </si>
  <si>
    <t xml:space="preserve">rs11599171</t>
  </si>
  <si>
    <t xml:space="preserve">rs11620973</t>
  </si>
  <si>
    <t xml:space="preserve">rs11630130</t>
  </si>
  <si>
    <t xml:space="preserve">rs11630705</t>
  </si>
  <si>
    <t xml:space="preserve">rs11707952</t>
  </si>
  <si>
    <t xml:space="preserve">rs11749859</t>
  </si>
  <si>
    <t xml:space="preserve">rs11942631</t>
  </si>
  <si>
    <t xml:space="preserve">rs12201109</t>
  </si>
  <si>
    <t xml:space="preserve">rs12245254</t>
  </si>
  <si>
    <t xml:space="preserve">rs12417365</t>
  </si>
  <si>
    <t xml:space="preserve">rs1246267</t>
  </si>
  <si>
    <t xml:space="preserve">rs1250070</t>
  </si>
  <si>
    <t xml:space="preserve">rs12503744</t>
  </si>
  <si>
    <t xml:space="preserve">rs12510909</t>
  </si>
  <si>
    <t xml:space="preserve">rs12587546</t>
  </si>
  <si>
    <t xml:space="preserve">rs12607576</t>
  </si>
  <si>
    <t xml:space="preserve">rs12627165</t>
  </si>
  <si>
    <t xml:space="preserve">rs12709393</t>
  </si>
  <si>
    <t xml:space="preserve">rs12724867</t>
  </si>
  <si>
    <t xml:space="preserve">rs12725366</t>
  </si>
  <si>
    <t xml:space="preserve">rs1275103</t>
  </si>
  <si>
    <t xml:space="preserve">rs12803813</t>
  </si>
  <si>
    <t xml:space="preserve">rs12980652</t>
  </si>
  <si>
    <t xml:space="preserve">rs131919</t>
  </si>
  <si>
    <t xml:space="preserve">rs13231650</t>
  </si>
  <si>
    <t xml:space="preserve">rs13264573</t>
  </si>
  <si>
    <t xml:space="preserve">rs13284789</t>
  </si>
  <si>
    <t xml:space="preserve">rs1368388</t>
  </si>
  <si>
    <t xml:space="preserve">rs1376493</t>
  </si>
  <si>
    <t xml:space="preserve">rs1394597</t>
  </si>
  <si>
    <t xml:space="preserve">rs140572</t>
  </si>
  <si>
    <t xml:space="preserve">rs1422929</t>
  </si>
  <si>
    <t xml:space="preserve">rs1430435</t>
  </si>
  <si>
    <t xml:space="preserve">rs1443837</t>
  </si>
  <si>
    <t xml:space="preserve">rs1446555</t>
  </si>
  <si>
    <t xml:space="preserve">rs1479614</t>
  </si>
  <si>
    <t xml:space="preserve">rs1482567</t>
  </si>
  <si>
    <t xml:space="preserve">rs1507101</t>
  </si>
  <si>
    <t xml:space="preserve">rs1537385</t>
  </si>
  <si>
    <t xml:space="preserve">rs1544412</t>
  </si>
  <si>
    <t xml:space="preserve">rs1544811</t>
  </si>
  <si>
    <t xml:space="preserve">rs1574430</t>
  </si>
  <si>
    <t xml:space="preserve">rs17370344</t>
  </si>
  <si>
    <t xml:space="preserve">rs1760903</t>
  </si>
  <si>
    <t xml:space="preserve">rs1769463</t>
  </si>
  <si>
    <t xml:space="preserve">rs1866570</t>
  </si>
  <si>
    <t xml:space="preserve">rs1886098</t>
  </si>
  <si>
    <t xml:space="preserve">rs1915990</t>
  </si>
  <si>
    <t xml:space="preserve">rs1925611</t>
  </si>
  <si>
    <t xml:space="preserve">rs1936602</t>
  </si>
  <si>
    <t xml:space="preserve">rs2000069</t>
  </si>
  <si>
    <t xml:space="preserve">rs2000364</t>
  </si>
  <si>
    <t xml:space="preserve">rs2055802</t>
  </si>
  <si>
    <t xml:space="preserve">rs2068985</t>
  </si>
  <si>
    <t xml:space="preserve">rs2114713</t>
  </si>
  <si>
    <t xml:space="preserve">rs2130882</t>
  </si>
  <si>
    <t xml:space="preserve">rs2133813</t>
  </si>
  <si>
    <t xml:space="preserve">rs2135963</t>
  </si>
  <si>
    <t xml:space="preserve">rs2147061</t>
  </si>
  <si>
    <t xml:space="preserve">rs2164183</t>
  </si>
  <si>
    <t xml:space="preserve">rs2225978</t>
  </si>
  <si>
    <t xml:space="preserve">rs2236211</t>
  </si>
  <si>
    <t xml:space="preserve">rs2286460</t>
  </si>
  <si>
    <t xml:space="preserve">rs2292871</t>
  </si>
  <si>
    <t xml:space="preserve">rs2309338</t>
  </si>
  <si>
    <t xml:space="preserve">rs2327855</t>
  </si>
  <si>
    <t xml:space="preserve">rs238340</t>
  </si>
  <si>
    <t xml:space="preserve">rs2394298</t>
  </si>
  <si>
    <t xml:space="preserve">rs2412005</t>
  </si>
  <si>
    <t xml:space="preserve">rs2432560</t>
  </si>
  <si>
    <t xml:space="preserve">rs2451996</t>
  </si>
  <si>
    <t xml:space="preserve">rs2457571</t>
  </si>
  <si>
    <t xml:space="preserve">rs246946</t>
  </si>
  <si>
    <t xml:space="preserve">rs2492788</t>
  </si>
  <si>
    <t xml:space="preserve">rs2508305</t>
  </si>
  <si>
    <t xml:space="preserve">rs2544371</t>
  </si>
  <si>
    <t xml:space="preserve">rs2595993</t>
  </si>
  <si>
    <t xml:space="preserve">rs262255</t>
  </si>
  <si>
    <t xml:space="preserve">rs2767290</t>
  </si>
  <si>
    <t xml:space="preserve">rs2789599</t>
  </si>
  <si>
    <t xml:space="preserve">rs2793471</t>
  </si>
  <si>
    <t xml:space="preserve">rs2836865</t>
  </si>
  <si>
    <t xml:space="preserve">rs2839471</t>
  </si>
  <si>
    <t xml:space="preserve">rs2845846</t>
  </si>
  <si>
    <t xml:space="preserve">rs294280</t>
  </si>
  <si>
    <t xml:space="preserve">rs2961253</t>
  </si>
  <si>
    <t xml:space="preserve">rs2962321</t>
  </si>
  <si>
    <t xml:space="preserve">rs3763009</t>
  </si>
  <si>
    <t xml:space="preserve">rs3848713</t>
  </si>
  <si>
    <t xml:space="preserve">rs3905228</t>
  </si>
  <si>
    <t xml:space="preserve">rs4078258</t>
  </si>
  <si>
    <t xml:space="preserve">rs4145910</t>
  </si>
  <si>
    <t xml:space="preserve">rs4284335</t>
  </si>
  <si>
    <t xml:space="preserve">rs4305127</t>
  </si>
  <si>
    <t xml:space="preserve">rs4436868</t>
  </si>
  <si>
    <t xml:space="preserve">rs4504898</t>
  </si>
  <si>
    <t xml:space="preserve">rs4525910</t>
  </si>
  <si>
    <t xml:space="preserve">rs4531372</t>
  </si>
  <si>
    <t xml:space="preserve">rs4550856</t>
  </si>
  <si>
    <t xml:space="preserve">rs459625</t>
  </si>
  <si>
    <t xml:space="preserve">rs4633738</t>
  </si>
  <si>
    <t xml:space="preserve">rs4641029</t>
  </si>
  <si>
    <t xml:space="preserve">rs4665406</t>
  </si>
  <si>
    <t xml:space="preserve">rs4669392</t>
  </si>
  <si>
    <t xml:space="preserve">rs4672450</t>
  </si>
  <si>
    <t xml:space="preserve">rs4674438</t>
  </si>
  <si>
    <t xml:space="preserve">rs4711152</t>
  </si>
  <si>
    <t xml:space="preserve">rs4713396</t>
  </si>
  <si>
    <t xml:space="preserve">rs4722006</t>
  </si>
  <si>
    <t xml:space="preserve">rs4722426</t>
  </si>
  <si>
    <t xml:space="preserve">rs4771416</t>
  </si>
  <si>
    <t xml:space="preserve">rs478982</t>
  </si>
  <si>
    <t xml:space="preserve">rs4793394</t>
  </si>
  <si>
    <t xml:space="preserve">rs480662</t>
  </si>
  <si>
    <t xml:space="preserve">rs4810061</t>
  </si>
  <si>
    <t xml:space="preserve">rs482275</t>
  </si>
  <si>
    <t xml:space="preserve">rs4859971</t>
  </si>
  <si>
    <t xml:space="preserve">rs4880740</t>
  </si>
  <si>
    <t xml:space="preserve">rs4888497</t>
  </si>
  <si>
    <t xml:space="preserve">rs4933391</t>
  </si>
  <si>
    <t xml:space="preserve">rs4940563</t>
  </si>
  <si>
    <t xml:space="preserve">rs496150</t>
  </si>
  <si>
    <t xml:space="preserve">rs515280</t>
  </si>
  <si>
    <t xml:space="preserve">rs549386</t>
  </si>
  <si>
    <t xml:space="preserve">rs561895</t>
  </si>
  <si>
    <t xml:space="preserve">rs5999027</t>
  </si>
  <si>
    <t xml:space="preserve">rs6506736</t>
  </si>
  <si>
    <t xml:space="preserve">rs6507615</t>
  </si>
  <si>
    <t xml:space="preserve">rs6544585</t>
  </si>
  <si>
    <t xml:space="preserve">rs6554156</t>
  </si>
  <si>
    <t xml:space="preserve">rs6581712</t>
  </si>
  <si>
    <t xml:space="preserve">rs6596361</t>
  </si>
  <si>
    <t xml:space="preserve">rs6602640</t>
  </si>
  <si>
    <t xml:space="preserve">rs6721330</t>
  </si>
  <si>
    <t xml:space="preserve">rs6772323</t>
  </si>
  <si>
    <t xml:space="preserve">rs6785853</t>
  </si>
  <si>
    <t xml:space="preserve">rs6793266</t>
  </si>
  <si>
    <t xml:space="preserve">rs6831658</t>
  </si>
  <si>
    <t xml:space="preserve">rs6838262</t>
  </si>
  <si>
    <t xml:space="preserve">rs6866597</t>
  </si>
  <si>
    <t xml:space="preserve">rs6908972</t>
  </si>
  <si>
    <t xml:space="preserve">rs7026148</t>
  </si>
  <si>
    <t xml:space="preserve">rs7038757</t>
  </si>
  <si>
    <t xml:space="preserve">rs7143068</t>
  </si>
  <si>
    <t xml:space="preserve">rs7162803</t>
  </si>
  <si>
    <t xml:space="preserve">rs718150</t>
  </si>
  <si>
    <t xml:space="preserve">rs7214993</t>
  </si>
  <si>
    <t xml:space="preserve">rs724752</t>
  </si>
  <si>
    <t xml:space="preserve">rs7296019</t>
  </si>
  <si>
    <t xml:space="preserve">rs735315</t>
  </si>
  <si>
    <t xml:space="preserve">rs7355681</t>
  </si>
  <si>
    <t xml:space="preserve">rs7435034</t>
  </si>
  <si>
    <t xml:space="preserve">rs7461025</t>
  </si>
  <si>
    <t xml:space="preserve">rs7560476</t>
  </si>
  <si>
    <t xml:space="preserve">rs7561070</t>
  </si>
  <si>
    <t xml:space="preserve">rs7562607</t>
  </si>
  <si>
    <t xml:space="preserve">rs7604464</t>
  </si>
  <si>
    <t xml:space="preserve">rs7632967</t>
  </si>
  <si>
    <t xml:space="preserve">rs7656493</t>
  </si>
  <si>
    <t xml:space="preserve">rs7662505</t>
  </si>
  <si>
    <t xml:space="preserve">rs7686890</t>
  </si>
  <si>
    <t xml:space="preserve">rs769809</t>
  </si>
  <si>
    <t xml:space="preserve">rs7727038</t>
  </si>
  <si>
    <t xml:space="preserve">rs7732790</t>
  </si>
  <si>
    <t xml:space="preserve">rs7753676</t>
  </si>
  <si>
    <t xml:space="preserve">rs7760148</t>
  </si>
  <si>
    <t xml:space="preserve">rs7799978</t>
  </si>
  <si>
    <t xml:space="preserve">rs7837480</t>
  </si>
  <si>
    <t xml:space="preserve">rs7930416</t>
  </si>
  <si>
    <t xml:space="preserve">rs7949980</t>
  </si>
  <si>
    <t xml:space="preserve">rs7982892</t>
  </si>
  <si>
    <t xml:space="preserve">rs7991989</t>
  </si>
  <si>
    <t xml:space="preserve">rs8099879</t>
  </si>
  <si>
    <t xml:space="preserve">rs8127674</t>
  </si>
  <si>
    <t xml:space="preserve">rs825668</t>
  </si>
  <si>
    <t xml:space="preserve">rs844016</t>
  </si>
  <si>
    <t xml:space="preserve">rs879067</t>
  </si>
  <si>
    <t xml:space="preserve">rs899584</t>
  </si>
  <si>
    <t xml:space="preserve">rs923075</t>
  </si>
  <si>
    <t xml:space="preserve">rs9303858</t>
  </si>
  <si>
    <t xml:space="preserve">rs9313491</t>
  </si>
  <si>
    <t xml:space="preserve">rs9383693</t>
  </si>
  <si>
    <t xml:space="preserve">rs9395728</t>
  </si>
  <si>
    <t xml:space="preserve">rs9415044</t>
  </si>
  <si>
    <t xml:space="preserve">rs9423540</t>
  </si>
  <si>
    <t xml:space="preserve">rs944210</t>
  </si>
  <si>
    <t xml:space="preserve">rs9530362</t>
  </si>
  <si>
    <t xml:space="preserve">rs9570657</t>
  </si>
  <si>
    <t xml:space="preserve">rs9613019</t>
  </si>
  <si>
    <t xml:space="preserve">rs968102</t>
  </si>
  <si>
    <t xml:space="preserve">rs977041</t>
  </si>
  <si>
    <t xml:space="preserve">rs9784110</t>
  </si>
  <si>
    <t xml:space="preserve">rs9842133</t>
  </si>
  <si>
    <t xml:space="preserve">rs9863328</t>
  </si>
  <si>
    <t xml:space="preserve">rs9875116</t>
  </si>
  <si>
    <t xml:space="preserve">rs9880736</t>
  </si>
  <si>
    <t xml:space="preserve">rs9884305</t>
  </si>
  <si>
    <t xml:space="preserve">rs989681</t>
  </si>
  <si>
    <t xml:space="preserve">rs9960949</t>
  </si>
  <si>
    <t xml:space="preserve">rs996408</t>
  </si>
  <si>
    <t xml:space="preserve">rs9974470</t>
  </si>
  <si>
    <t xml:space="preserve">rs10194073</t>
  </si>
  <si>
    <t xml:space="preserve">rs11058334</t>
  </si>
  <si>
    <t xml:space="preserve">rs11933168</t>
  </si>
  <si>
    <t xml:space="preserve">rs12039115</t>
  </si>
  <si>
    <t xml:space="preserve">rs12105001</t>
  </si>
  <si>
    <t xml:space="preserve">rs1417497</t>
  </si>
  <si>
    <t xml:space="preserve">rs17497383</t>
  </si>
  <si>
    <t xml:space="preserve">rs17642749</t>
  </si>
  <si>
    <t xml:space="preserve">rs2080224</t>
  </si>
  <si>
    <t xml:space="preserve">rs2297615</t>
  </si>
  <si>
    <t xml:space="preserve">rs2824226</t>
  </si>
  <si>
    <t xml:space="preserve">rs3786284</t>
  </si>
  <si>
    <t xml:space="preserve">rs4293599</t>
  </si>
  <si>
    <t xml:space="preserve">rs4538138</t>
  </si>
  <si>
    <t xml:space="preserve">rs4776566</t>
  </si>
  <si>
    <t xml:space="preserve">rs4784175</t>
  </si>
  <si>
    <t xml:space="preserve">rs6472660</t>
  </si>
  <si>
    <t xml:space="preserve">rs714089</t>
  </si>
  <si>
    <t xml:space="preserve">rs7215931</t>
  </si>
  <si>
    <t xml:space="preserve">rs748196</t>
  </si>
  <si>
    <t xml:space="preserve">rs7687295</t>
  </si>
  <si>
    <t xml:space="preserve">rs8003323</t>
  </si>
  <si>
    <t xml:space="preserve">rs9321388</t>
  </si>
  <si>
    <t xml:space="preserve">rs9663814</t>
  </si>
  <si>
    <t xml:space="preserve">M15677</t>
  </si>
  <si>
    <t xml:space="preserve">rs11174282</t>
  </si>
  <si>
    <t xml:space="preserve">rs17241253</t>
  </si>
  <si>
    <t xml:space="preserve">rs2257187</t>
  </si>
  <si>
    <t xml:space="preserve">rs2969612</t>
  </si>
  <si>
    <t xml:space="preserve">rs3783141</t>
  </si>
  <si>
    <t xml:space="preserve">rs5012935</t>
  </si>
  <si>
    <t xml:space="preserve">rs7035675</t>
  </si>
  <si>
    <t xml:space="preserve">rs7151608</t>
  </si>
  <si>
    <t xml:space="preserve">rs8048366</t>
  </si>
  <si>
    <t xml:space="preserve">rs9915627</t>
  </si>
  <si>
    <t xml:space="preserve">rs1076302</t>
  </si>
  <si>
    <t xml:space="preserve">rs10845554</t>
  </si>
  <si>
    <t xml:space="preserve">rs11025430</t>
  </si>
  <si>
    <t xml:space="preserve">rs12652131</t>
  </si>
  <si>
    <t xml:space="preserve">rs1379617</t>
  </si>
  <si>
    <t xml:space="preserve">rs170555</t>
  </si>
  <si>
    <t xml:space="preserve">rs1923140</t>
  </si>
  <si>
    <t xml:space="preserve">rs1955739</t>
  </si>
  <si>
    <t xml:space="preserve">rs1978450</t>
  </si>
  <si>
    <t xml:space="preserve">rs2502517</t>
  </si>
  <si>
    <t xml:space="preserve">rs2834399</t>
  </si>
  <si>
    <t xml:space="preserve">rs309293</t>
  </si>
  <si>
    <t xml:space="preserve">rs382559</t>
  </si>
  <si>
    <t xml:space="preserve">rs633114</t>
  </si>
  <si>
    <t xml:space="preserve">rs7260033</t>
  </si>
  <si>
    <t xml:space="preserve">rs7563729</t>
  </si>
  <si>
    <t xml:space="preserve">rs7788421</t>
  </si>
  <si>
    <t xml:space="preserve">rs7795076</t>
  </si>
  <si>
    <t xml:space="preserve">rs9686896</t>
  </si>
  <si>
    <t xml:space="preserve">rs16839086</t>
  </si>
  <si>
    <t xml:space="preserve">rs1709851</t>
  </si>
  <si>
    <t xml:space="preserve">rs6557244</t>
  </si>
  <si>
    <t xml:space="preserve">rs6738713</t>
  </si>
  <si>
    <t xml:space="preserve">rs9560579</t>
  </si>
  <si>
    <t xml:space="preserve">rs9880529</t>
  </si>
  <si>
    <t xml:space="preserve">rs1008913</t>
  </si>
  <si>
    <t xml:space="preserve">rs10443953</t>
  </si>
  <si>
    <t xml:space="preserve">rs10841406</t>
  </si>
  <si>
    <t xml:space="preserve">rs10892951</t>
  </si>
  <si>
    <t xml:space="preserve">rs11150606</t>
  </si>
  <si>
    <t xml:space="preserve">rs11210537</t>
  </si>
  <si>
    <t xml:space="preserve">rs11263804</t>
  </si>
  <si>
    <t xml:space="preserve">rs12208114</t>
  </si>
  <si>
    <t xml:space="preserve">rs12208243</t>
  </si>
  <si>
    <t xml:space="preserve">rs12533610</t>
  </si>
  <si>
    <t xml:space="preserve">rs12639715</t>
  </si>
  <si>
    <t xml:space="preserve">rs12975371</t>
  </si>
  <si>
    <t xml:space="preserve">rs16909189</t>
  </si>
  <si>
    <t xml:space="preserve">rs17866089</t>
  </si>
  <si>
    <t xml:space="preserve">rs2272588</t>
  </si>
  <si>
    <t xml:space="preserve">rs2555231</t>
  </si>
  <si>
    <t xml:space="preserve">rs2745001</t>
  </si>
  <si>
    <t xml:space="preserve">rs2946398</t>
  </si>
  <si>
    <t xml:space="preserve">rs3796622</t>
  </si>
  <si>
    <t xml:space="preserve">rs3822742</t>
  </si>
  <si>
    <t xml:space="preserve">rs6033014</t>
  </si>
  <si>
    <t xml:space="preserve">rs6035729</t>
  </si>
  <si>
    <t xml:space="preserve">rs629487</t>
  </si>
  <si>
    <t xml:space="preserve">rs6462013</t>
  </si>
  <si>
    <t xml:space="preserve">rs697635</t>
  </si>
  <si>
    <t xml:space="preserve">rs7192844</t>
  </si>
  <si>
    <t xml:space="preserve">rs7283743</t>
  </si>
  <si>
    <t xml:space="preserve">rs7322113</t>
  </si>
  <si>
    <t xml:space="preserve">rs757202</t>
  </si>
  <si>
    <t xml:space="preserve">rs7619689</t>
  </si>
  <si>
    <t xml:space="preserve">rs7652277</t>
  </si>
  <si>
    <t xml:space="preserve">rs8053084</t>
  </si>
  <si>
    <t xml:space="preserve">rs913416</t>
  </si>
  <si>
    <t xml:space="preserve">rs9302365</t>
  </si>
  <si>
    <t xml:space="preserve">rs9408014</t>
  </si>
  <si>
    <t xml:space="preserve">rs9715724</t>
  </si>
  <si>
    <t xml:space="preserve">rs12583004</t>
  </si>
  <si>
    <t xml:space="preserve">rs16859272</t>
  </si>
  <si>
    <t xml:space="preserve">rs174528</t>
  </si>
  <si>
    <t xml:space="preserve">rs17736501</t>
  </si>
  <si>
    <t xml:space="preserve">rs179976</t>
  </si>
  <si>
    <t xml:space="preserve">rs2068592</t>
  </si>
  <si>
    <t xml:space="preserve">rs2167053</t>
  </si>
  <si>
    <t xml:space="preserve">rs2364754</t>
  </si>
  <si>
    <t xml:space="preserve">rs6468384</t>
  </si>
  <si>
    <t xml:space="preserve">rs7005406</t>
  </si>
  <si>
    <t xml:space="preserve">rs703811</t>
  </si>
  <si>
    <t xml:space="preserve">rs8107558</t>
  </si>
  <si>
    <t xml:space="preserve">rs10515456</t>
  </si>
  <si>
    <t xml:space="preserve">rs11736691</t>
  </si>
  <si>
    <t xml:space="preserve">rs11854497</t>
  </si>
  <si>
    <t xml:space="preserve">rs12483707</t>
  </si>
  <si>
    <t xml:space="preserve">rs12526152</t>
  </si>
  <si>
    <t xml:space="preserve">rs12905081</t>
  </si>
  <si>
    <t xml:space="preserve">rs1479879</t>
  </si>
  <si>
    <t xml:space="preserve">rs1599081</t>
  </si>
  <si>
    <t xml:space="preserve">rs16904525</t>
  </si>
  <si>
    <t xml:space="preserve">rs16956336</t>
  </si>
  <si>
    <t xml:space="preserve">rs4877694</t>
  </si>
  <si>
    <t xml:space="preserve">rs7279572</t>
  </si>
  <si>
    <t xml:space="preserve">rs7546527</t>
  </si>
  <si>
    <t xml:space="preserve">rs12590118</t>
  </si>
  <si>
    <t xml:space="preserve">rs17107026</t>
  </si>
  <si>
    <t xml:space="preserve">rs17807835</t>
  </si>
  <si>
    <t xml:space="preserve">rs2227728</t>
  </si>
  <si>
    <t xml:space="preserve">rs2718107</t>
  </si>
  <si>
    <t xml:space="preserve">rs3807360</t>
  </si>
  <si>
    <t xml:space="preserve">rs7837471</t>
  </si>
  <si>
    <t xml:space="preserve">rs7874807</t>
  </si>
  <si>
    <t xml:space="preserve">rs795543</t>
  </si>
  <si>
    <t xml:space="preserve">rs12477733</t>
  </si>
  <si>
    <t xml:space="preserve">rs3733541</t>
  </si>
  <si>
    <t xml:space="preserve">rs4338010</t>
  </si>
  <si>
    <t xml:space="preserve">rs6585252</t>
  </si>
  <si>
    <t xml:space="preserve">rs708226</t>
  </si>
  <si>
    <t xml:space="preserve">rs7856830</t>
  </si>
  <si>
    <t xml:space="preserve">rs9301881</t>
  </si>
  <si>
    <t xml:space="preserve">rs11121663</t>
  </si>
  <si>
    <t xml:space="preserve">rs1565603</t>
  </si>
  <si>
    <t xml:space="preserve">rs1608165</t>
  </si>
  <si>
    <t xml:space="preserve">rs17806001</t>
  </si>
  <si>
    <t xml:space="preserve">rs2684816</t>
  </si>
  <si>
    <t xml:space="preserve">rs2992907</t>
  </si>
  <si>
    <t xml:space="preserve">rs347722</t>
  </si>
  <si>
    <t xml:space="preserve">rs6465368</t>
  </si>
  <si>
    <t xml:space="preserve">rs6858711</t>
  </si>
  <si>
    <t xml:space="preserve">rs7432211</t>
  </si>
  <si>
    <t xml:space="preserve">rs7568568</t>
  </si>
  <si>
    <t xml:space="preserve">rs7593713</t>
  </si>
  <si>
    <t xml:space="preserve">rs10813358</t>
  </si>
  <si>
    <t xml:space="preserve">rs12070179</t>
  </si>
  <si>
    <t xml:space="preserve">rs12984452</t>
  </si>
  <si>
    <t xml:space="preserve">rs16955093</t>
  </si>
  <si>
    <t xml:space="preserve">rs1948095</t>
  </si>
  <si>
    <t xml:space="preserve">rs226212</t>
  </si>
  <si>
    <t xml:space="preserve">rs2530123</t>
  </si>
  <si>
    <t xml:space="preserve">rs2702642</t>
  </si>
  <si>
    <t xml:space="preserve">rs309873</t>
  </si>
  <si>
    <t xml:space="preserve">rs4513112</t>
  </si>
  <si>
    <t xml:space="preserve">rs7108724</t>
  </si>
  <si>
    <t xml:space="preserve">rs7139744</t>
  </si>
  <si>
    <t xml:space="preserve">rs7171216</t>
  </si>
  <si>
    <t xml:space="preserve">rs7809441</t>
  </si>
  <si>
    <t xml:space="preserve">rs8059670</t>
  </si>
  <si>
    <t xml:space="preserve">rs9815713</t>
  </si>
  <si>
    <t xml:space="preserve">rs9962219</t>
  </si>
  <si>
    <t xml:space="preserve">rs10063514</t>
  </si>
  <si>
    <t xml:space="preserve">rs10788823</t>
  </si>
  <si>
    <t xml:space="preserve">rs1225741</t>
  </si>
  <si>
    <t xml:space="preserve">rs1808751</t>
  </si>
  <si>
    <t xml:space="preserve">rs728634</t>
  </si>
  <si>
    <t xml:space="preserve">rs913342</t>
  </si>
  <si>
    <t xml:space="preserve">rs10132651</t>
  </si>
  <si>
    <t xml:space="preserve">rs10491073</t>
  </si>
  <si>
    <t xml:space="preserve">rs11872932</t>
  </si>
  <si>
    <t xml:space="preserve">rs1925409</t>
  </si>
  <si>
    <t xml:space="preserve">rs2241216</t>
  </si>
  <si>
    <t xml:space="preserve">rs10086673</t>
  </si>
  <si>
    <t xml:space="preserve">rs10112981</t>
  </si>
  <si>
    <t xml:space="preserve">rs10502069</t>
  </si>
  <si>
    <t xml:space="preserve">rs10503714</t>
  </si>
  <si>
    <t xml:space="preserve">rs10798412</t>
  </si>
  <si>
    <t xml:space="preserve">rs11134638</t>
  </si>
  <si>
    <t xml:space="preserve">rs11934095</t>
  </si>
  <si>
    <t xml:space="preserve">rs12191236</t>
  </si>
  <si>
    <t xml:space="preserve">rs12589229</t>
  </si>
  <si>
    <t xml:space="preserve">rs12703488</t>
  </si>
  <si>
    <t xml:space="preserve">rs1362585</t>
  </si>
  <si>
    <t xml:space="preserve">rs1560117</t>
  </si>
  <si>
    <t xml:space="preserve">rs16996393</t>
  </si>
  <si>
    <t xml:space="preserve">rs1753773</t>
  </si>
  <si>
    <t xml:space="preserve">rs17706472</t>
  </si>
  <si>
    <t xml:space="preserve">rs17795326</t>
  </si>
  <si>
    <t xml:space="preserve">rs2298725</t>
  </si>
  <si>
    <t xml:space="preserve">rs244729</t>
  </si>
  <si>
    <t xml:space="preserve">rs2489774</t>
  </si>
  <si>
    <t xml:space="preserve">rs2504067</t>
  </si>
  <si>
    <t xml:space="preserve">rs2642588</t>
  </si>
  <si>
    <t xml:space="preserve">rs265487</t>
  </si>
  <si>
    <t xml:space="preserve">rs2667755</t>
  </si>
  <si>
    <t xml:space="preserve">rs2807592</t>
  </si>
  <si>
    <t xml:space="preserve">rs2834059</t>
  </si>
  <si>
    <t xml:space="preserve">rs3004261</t>
  </si>
  <si>
    <t xml:space="preserve">rs3872668</t>
  </si>
  <si>
    <t xml:space="preserve">rs4399682</t>
  </si>
  <si>
    <t xml:space="preserve">rs4431081</t>
  </si>
  <si>
    <t xml:space="preserve">rs4541491</t>
  </si>
  <si>
    <t xml:space="preserve">rs4659612</t>
  </si>
  <si>
    <t xml:space="preserve">rs4759824</t>
  </si>
  <si>
    <t xml:space="preserve">rs6948277</t>
  </si>
  <si>
    <t xml:space="preserve">rs722419</t>
  </si>
  <si>
    <t xml:space="preserve">rs727798</t>
  </si>
  <si>
    <t xml:space="preserve">rs744093</t>
  </si>
  <si>
    <t xml:space="preserve">rs7837995</t>
  </si>
  <si>
    <t xml:space="preserve">rs7999570</t>
  </si>
  <si>
    <t xml:space="preserve">rs8055680</t>
  </si>
  <si>
    <t xml:space="preserve">rs9947181</t>
  </si>
  <si>
    <t xml:space="preserve">rs1000137</t>
  </si>
  <si>
    <t xml:space="preserve">rs12145936</t>
  </si>
  <si>
    <t xml:space="preserve">rs1260326</t>
  </si>
  <si>
    <t xml:space="preserve">rs2584543</t>
  </si>
  <si>
    <t xml:space="preserve">rs2889906</t>
  </si>
  <si>
    <t xml:space="preserve">rs3929243</t>
  </si>
  <si>
    <t xml:space="preserve">rs400511</t>
  </si>
  <si>
    <t xml:space="preserve">rs430508</t>
  </si>
  <si>
    <t xml:space="preserve">rs6089908</t>
  </si>
  <si>
    <t xml:space="preserve">rs7296549</t>
  </si>
  <si>
    <t xml:space="preserve">rs757717</t>
  </si>
  <si>
    <t xml:space="preserve">rs8030428</t>
  </si>
  <si>
    <t xml:space="preserve">rs954050</t>
  </si>
  <si>
    <t xml:space="preserve">rs10214984</t>
  </si>
  <si>
    <t xml:space="preserve">rs11627546</t>
  </si>
  <si>
    <t xml:space="preserve">rs17242889</t>
  </si>
  <si>
    <t xml:space="preserve">rs17729999</t>
  </si>
  <si>
    <t xml:space="preserve">rs188595</t>
  </si>
  <si>
    <t xml:space="preserve">rs1889891</t>
  </si>
  <si>
    <t xml:space="preserve">rs2073030</t>
  </si>
  <si>
    <t xml:space="preserve">rs2143069</t>
  </si>
  <si>
    <t xml:space="preserve">rs272468</t>
  </si>
  <si>
    <t xml:space="preserve">rs4714804</t>
  </si>
  <si>
    <t xml:space="preserve">rs4937147</t>
  </si>
  <si>
    <t xml:space="preserve">rs6005580</t>
  </si>
  <si>
    <t xml:space="preserve">rs7350481</t>
  </si>
  <si>
    <t xml:space="preserve">rs7525018</t>
  </si>
  <si>
    <t xml:space="preserve">rs7998013</t>
  </si>
  <si>
    <t xml:space="preserve">rs9313524</t>
  </si>
  <si>
    <t xml:space="preserve">rs10876842</t>
  </si>
  <si>
    <t xml:space="preserve">rs10878631</t>
  </si>
  <si>
    <t xml:space="preserve">rs12026398</t>
  </si>
  <si>
    <t xml:space="preserve">rs12713384</t>
  </si>
  <si>
    <t xml:space="preserve">rs13116475</t>
  </si>
  <si>
    <t xml:space="preserve">rs1456959</t>
  </si>
  <si>
    <t xml:space="preserve">rs17436977</t>
  </si>
  <si>
    <t xml:space="preserve">rs17595468</t>
  </si>
  <si>
    <t xml:space="preserve">rs2026191</t>
  </si>
  <si>
    <t xml:space="preserve">rs2049974</t>
  </si>
  <si>
    <t xml:space="preserve">rs2173635</t>
  </si>
  <si>
    <t xml:space="preserve">rs2274395</t>
  </si>
  <si>
    <t xml:space="preserve">rs240011</t>
  </si>
  <si>
    <t xml:space="preserve">rs2411886</t>
  </si>
  <si>
    <t xml:space="preserve">rs2633998</t>
  </si>
  <si>
    <t xml:space="preserve">rs3741298</t>
  </si>
  <si>
    <t xml:space="preserve">rs4266604</t>
  </si>
  <si>
    <t xml:space="preserve">rs4688938</t>
  </si>
  <si>
    <t xml:space="preserve">rs4713096</t>
  </si>
  <si>
    <t xml:space="preserve">rs4803848</t>
  </si>
  <si>
    <t xml:space="preserve">rs7032741</t>
  </si>
  <si>
    <t xml:space="preserve">rs7746531</t>
  </si>
  <si>
    <t xml:space="preserve">rs8094941</t>
  </si>
  <si>
    <t xml:space="preserve">rs9955175</t>
  </si>
  <si>
    <t xml:space="preserve">rs9964067</t>
  </si>
  <si>
    <t xml:space="preserve">rs10036208</t>
  </si>
  <si>
    <t xml:space="preserve">rs10425252</t>
  </si>
  <si>
    <t xml:space="preserve">rs1188835</t>
  </si>
  <si>
    <t xml:space="preserve">rs12570623</t>
  </si>
  <si>
    <t xml:space="preserve">rs1469259</t>
  </si>
  <si>
    <t xml:space="preserve">rs155394</t>
  </si>
  <si>
    <t xml:space="preserve">rs2347322</t>
  </si>
  <si>
    <t xml:space="preserve">rs2485904</t>
  </si>
  <si>
    <t xml:space="preserve">rs486786</t>
  </si>
  <si>
    <t xml:space="preserve">rs6738800</t>
  </si>
  <si>
    <t xml:space="preserve">rs10999482</t>
  </si>
  <si>
    <t xml:space="preserve">rs16823145</t>
  </si>
  <si>
    <t xml:space="preserve">rs17723514</t>
  </si>
  <si>
    <t xml:space="preserve">rs1868259</t>
  </si>
  <si>
    <t xml:space="preserve">rs2689327</t>
  </si>
  <si>
    <t xml:space="preserve">rs310271</t>
  </si>
  <si>
    <t xml:space="preserve">rs6595543</t>
  </si>
  <si>
    <t xml:space="preserve">rs6767034</t>
  </si>
  <si>
    <t xml:space="preserve">rs9510021</t>
  </si>
  <si>
    <t xml:space="preserve">rs10278568</t>
  </si>
  <si>
    <t xml:space="preserve">rs10824940</t>
  </si>
  <si>
    <t xml:space="preserve">rs11183846</t>
  </si>
  <si>
    <t xml:space="preserve">rs11236675</t>
  </si>
  <si>
    <t xml:space="preserve">rs11960972</t>
  </si>
  <si>
    <t xml:space="preserve">rs1373848</t>
  </si>
  <si>
    <t xml:space="preserve">rs2130722</t>
  </si>
  <si>
    <t xml:space="preserve">rs4797120</t>
  </si>
  <si>
    <t xml:space="preserve">rs503905</t>
  </si>
  <si>
    <t xml:space="preserve">rs5997236</t>
  </si>
  <si>
    <t xml:space="preserve">rs6589563</t>
  </si>
  <si>
    <t xml:space="preserve">rs7490538</t>
  </si>
  <si>
    <t xml:space="preserve">rs7804260</t>
  </si>
  <si>
    <t xml:space="preserve">rs804441</t>
  </si>
  <si>
    <t xml:space="preserve">rs9827772</t>
  </si>
  <si>
    <t xml:space="preserve">rs10774496</t>
  </si>
  <si>
    <t xml:space="preserve">rs10954322</t>
  </si>
  <si>
    <t xml:space="preserve">rs11123677</t>
  </si>
  <si>
    <t xml:space="preserve">rs11702247</t>
  </si>
  <si>
    <t xml:space="preserve">rs12527048</t>
  </si>
  <si>
    <t xml:space="preserve">rs16940092</t>
  </si>
  <si>
    <t xml:space="preserve">rs17651499</t>
  </si>
  <si>
    <t xml:space="preserve">rs2484454</t>
  </si>
  <si>
    <t xml:space="preserve">rs2708754</t>
  </si>
  <si>
    <t xml:space="preserve">rs6450853</t>
  </si>
  <si>
    <t xml:space="preserve">rs6957252</t>
  </si>
  <si>
    <t xml:space="preserve">rs6997473</t>
  </si>
  <si>
    <t xml:space="preserve">rs7084667</t>
  </si>
  <si>
    <t xml:space="preserve">rs7539563</t>
  </si>
  <si>
    <t xml:space="preserve">rs834765</t>
  </si>
  <si>
    <t xml:space="preserve">rs940424</t>
  </si>
  <si>
    <t xml:space="preserve">rs9549759</t>
  </si>
  <si>
    <t xml:space="preserve">rs10460268</t>
  </si>
  <si>
    <t xml:space="preserve">rs10785655</t>
  </si>
  <si>
    <t xml:space="preserve">rs12371604</t>
  </si>
  <si>
    <t xml:space="preserve">rs12609748</t>
  </si>
  <si>
    <t xml:space="preserve">rs16958654</t>
  </si>
  <si>
    <t xml:space="preserve">rs17272617</t>
  </si>
  <si>
    <t xml:space="preserve">rs17523627</t>
  </si>
  <si>
    <t xml:space="preserve">rs17638060</t>
  </si>
  <si>
    <t xml:space="preserve">rs2932760</t>
  </si>
  <si>
    <t xml:space="preserve">rs349022</t>
  </si>
  <si>
    <t xml:space="preserve">rs4074145</t>
  </si>
  <si>
    <t xml:space="preserve">rs4439540</t>
  </si>
  <si>
    <t xml:space="preserve">rs6465737</t>
  </si>
  <si>
    <t xml:space="preserve">rs651430</t>
  </si>
  <si>
    <t xml:space="preserve">rs6595423</t>
  </si>
  <si>
    <t xml:space="preserve">rs6785446</t>
  </si>
  <si>
    <t xml:space="preserve">rs6948536</t>
  </si>
  <si>
    <t xml:space="preserve">rs6963509</t>
  </si>
  <si>
    <t xml:space="preserve">rs7152358</t>
  </si>
  <si>
    <t xml:space="preserve">rs7778571</t>
  </si>
  <si>
    <t xml:space="preserve">rs807023</t>
  </si>
  <si>
    <t xml:space="preserve">rs9742609</t>
  </si>
  <si>
    <t xml:space="preserve">rs9886136</t>
  </si>
  <si>
    <t xml:space="preserve">rs9969388</t>
  </si>
  <si>
    <t xml:space="preserve">rs1015592</t>
  </si>
  <si>
    <t xml:space="preserve">rs10185968</t>
  </si>
  <si>
    <t xml:space="preserve">rs10805346</t>
  </si>
  <si>
    <t xml:space="preserve">rs12458645</t>
  </si>
  <si>
    <t xml:space="preserve">rs12655321</t>
  </si>
  <si>
    <t xml:space="preserve">rs17521564</t>
  </si>
  <si>
    <t xml:space="preserve">rs2623846</t>
  </si>
  <si>
    <t xml:space="preserve">rs2813524</t>
  </si>
  <si>
    <t xml:space="preserve">rs4271195</t>
  </si>
  <si>
    <t xml:space="preserve">rs4419666</t>
  </si>
  <si>
    <t xml:space="preserve">rs4482789</t>
  </si>
  <si>
    <t xml:space="preserve">rs6904596</t>
  </si>
  <si>
    <t xml:space="preserve">rs6975902</t>
  </si>
  <si>
    <t xml:space="preserve">rs7776941</t>
  </si>
  <si>
    <t xml:space="preserve">rs7971883</t>
  </si>
  <si>
    <t xml:space="preserve">rs10054049</t>
  </si>
  <si>
    <t xml:space="preserve">rs10735937</t>
  </si>
  <si>
    <t xml:space="preserve">rs10989419</t>
  </si>
  <si>
    <t xml:space="preserve">rs13184373</t>
  </si>
  <si>
    <t xml:space="preserve">rs13257229</t>
  </si>
  <si>
    <t xml:space="preserve">rs1348656</t>
  </si>
  <si>
    <t xml:space="preserve">rs1632913</t>
  </si>
  <si>
    <t xml:space="preserve">rs17065805</t>
  </si>
  <si>
    <t xml:space="preserve">rs2228070</t>
  </si>
  <si>
    <t xml:space="preserve">rs2764907</t>
  </si>
  <si>
    <t xml:space="preserve">rs4395626</t>
  </si>
  <si>
    <t xml:space="preserve">rs4852897</t>
  </si>
  <si>
    <t xml:space="preserve">rs4976950</t>
  </si>
  <si>
    <t xml:space="preserve">rs6583751</t>
  </si>
  <si>
    <t xml:space="preserve">rs662138</t>
  </si>
  <si>
    <t xml:space="preserve">rs6810706</t>
  </si>
  <si>
    <t xml:space="preserve">rs7332276</t>
  </si>
  <si>
    <t xml:space="preserve">rs9289719</t>
  </si>
  <si>
    <t xml:space="preserve">rs9348257</t>
  </si>
  <si>
    <t xml:space="preserve">rs9791170</t>
  </si>
  <si>
    <t xml:space="preserve">rs10095671</t>
  </si>
  <si>
    <t xml:space="preserve">rs10518500</t>
  </si>
  <si>
    <t xml:space="preserve">rs10873878</t>
  </si>
  <si>
    <t xml:space="preserve">rs11619566</t>
  </si>
  <si>
    <t xml:space="preserve">rs12356193</t>
  </si>
  <si>
    <t xml:space="preserve">rs1478743</t>
  </si>
  <si>
    <t xml:space="preserve">rs16852535</t>
  </si>
  <si>
    <t xml:space="preserve">rs186116</t>
  </si>
  <si>
    <t xml:space="preserve">rs1998881</t>
  </si>
  <si>
    <t xml:space="preserve">rs2057519</t>
  </si>
  <si>
    <t xml:space="preserve">rs3769423</t>
  </si>
  <si>
    <t xml:space="preserve">rs456598</t>
  </si>
  <si>
    <t xml:space="preserve">rs658591</t>
  </si>
  <si>
    <t xml:space="preserve">rs721121</t>
  </si>
  <si>
    <t xml:space="preserve">rs7679753</t>
  </si>
  <si>
    <t xml:space="preserve">rs7745587</t>
  </si>
  <si>
    <t xml:space="preserve">rs883352</t>
  </si>
  <si>
    <t xml:space="preserve">rs9697078</t>
  </si>
  <si>
    <t xml:space="preserve">rs992773</t>
  </si>
  <si>
    <t xml:space="preserve">rs10757367</t>
  </si>
  <si>
    <t xml:space="preserve">rs1105842</t>
  </si>
  <si>
    <t xml:space="preserve">rs11709500</t>
  </si>
  <si>
    <t xml:space="preserve">rs11768833</t>
  </si>
  <si>
    <t xml:space="preserve">rs12456097</t>
  </si>
  <si>
    <t xml:space="preserve">rs2078391</t>
  </si>
  <si>
    <t xml:space="preserve">rs7645550</t>
  </si>
  <si>
    <t xml:space="preserve">rs7664170</t>
  </si>
  <si>
    <t xml:space="preserve">rs803294</t>
  </si>
  <si>
    <t xml:space="preserve">rs9297619</t>
  </si>
  <si>
    <t xml:space="preserve">rs9384500</t>
  </si>
  <si>
    <t xml:space="preserve">rs9551641</t>
  </si>
  <si>
    <t xml:space="preserve">rs9583493</t>
  </si>
  <si>
    <t xml:space="preserve">rs982502</t>
  </si>
  <si>
    <t xml:space="preserve">rs12079356</t>
  </si>
  <si>
    <t xml:space="preserve">rs17058047</t>
  </si>
  <si>
    <t xml:space="preserve">rs17177078</t>
  </si>
  <si>
    <t xml:space="preserve">rs2053198</t>
  </si>
  <si>
    <t xml:space="preserve">rs2574985</t>
  </si>
  <si>
    <t xml:space="preserve">rs2761735</t>
  </si>
  <si>
    <t xml:space="preserve">rs4685959</t>
  </si>
  <si>
    <t xml:space="preserve">rs4931472</t>
  </si>
  <si>
    <t xml:space="preserve">rs6446920</t>
  </si>
  <si>
    <t xml:space="preserve">rs6829935</t>
  </si>
  <si>
    <t xml:space="preserve">rs6950034</t>
  </si>
  <si>
    <t xml:space="preserve">rs780241</t>
  </si>
  <si>
    <t xml:space="preserve">rs11126153</t>
  </si>
  <si>
    <t xml:space="preserve">rs1539549</t>
  </si>
  <si>
    <t xml:space="preserve">rs1650420</t>
  </si>
  <si>
    <t xml:space="preserve">rs16846919</t>
  </si>
  <si>
    <t xml:space="preserve">rs602609</t>
  </si>
  <si>
    <t xml:space="preserve">rs7540241</t>
  </si>
  <si>
    <t xml:space="preserve">rs8108774</t>
  </si>
  <si>
    <t xml:space="preserve">rs1009343</t>
  </si>
  <si>
    <t xml:space="preserve">rs10098688</t>
  </si>
  <si>
    <t xml:space="preserve">rs10258925</t>
  </si>
  <si>
    <t xml:space="preserve">rs11728793</t>
  </si>
  <si>
    <t xml:space="preserve">rs12539054</t>
  </si>
  <si>
    <t xml:space="preserve">rs1508782</t>
  </si>
  <si>
    <t xml:space="preserve">rs4612338</t>
  </si>
  <si>
    <t xml:space="preserve">rs4755163</t>
  </si>
  <si>
    <t xml:space="preserve">rs677603</t>
  </si>
  <si>
    <t xml:space="preserve">rs7100861</t>
  </si>
  <si>
    <t xml:space="preserve">rs8083854</t>
  </si>
  <si>
    <t xml:space="preserve">rs9691574</t>
  </si>
  <si>
    <t xml:space="preserve">rs9888349</t>
  </si>
  <si>
    <t xml:space="preserve">rs10045690</t>
  </si>
  <si>
    <t xml:space="preserve">rs10236826</t>
  </si>
  <si>
    <t xml:space="preserve">rs10271049</t>
  </si>
  <si>
    <t xml:space="preserve">rs10410350</t>
  </si>
  <si>
    <t xml:space="preserve">rs10764712</t>
  </si>
  <si>
    <t xml:space="preserve">rs12121588</t>
  </si>
  <si>
    <t xml:space="preserve">rs12601482</t>
  </si>
  <si>
    <t xml:space="preserve">rs13072891</t>
  </si>
  <si>
    <t xml:space="preserve">rs13222543</t>
  </si>
  <si>
    <t xml:space="preserve">rs1390947</t>
  </si>
  <si>
    <t xml:space="preserve">rs17223039</t>
  </si>
  <si>
    <t xml:space="preserve">rs1834260</t>
  </si>
  <si>
    <t xml:space="preserve">rs2048428</t>
  </si>
  <si>
    <t xml:space="preserve">rs284919</t>
  </si>
  <si>
    <t xml:space="preserve">rs356296</t>
  </si>
  <si>
    <t xml:space="preserve">rs3802037</t>
  </si>
  <si>
    <t xml:space="preserve">rs4924410</t>
  </si>
  <si>
    <t xml:space="preserve">rs629445</t>
  </si>
  <si>
    <t xml:space="preserve">rs6569889</t>
  </si>
  <si>
    <t xml:space="preserve">rs878983</t>
  </si>
  <si>
    <t xml:space="preserve">rs9316766</t>
  </si>
  <si>
    <t xml:space="preserve">rs932412</t>
  </si>
  <si>
    <t xml:space="preserve">rs10000840</t>
  </si>
  <si>
    <t xml:space="preserve">rs10414568</t>
  </si>
  <si>
    <t xml:space="preserve">rs10968177</t>
  </si>
  <si>
    <t xml:space="preserve">rs11004179</t>
  </si>
  <si>
    <t xml:space="preserve">rs11057695</t>
  </si>
  <si>
    <t xml:space="preserve">rs11231027</t>
  </si>
  <si>
    <t xml:space="preserve">rs11873891</t>
  </si>
  <si>
    <t xml:space="preserve">rs12029258</t>
  </si>
  <si>
    <t xml:space="preserve">rs12202350</t>
  </si>
  <si>
    <t xml:space="preserve">rs1399696</t>
  </si>
  <si>
    <t xml:space="preserve">rs1417985</t>
  </si>
  <si>
    <t xml:space="preserve">rs1420139</t>
  </si>
  <si>
    <t xml:space="preserve">rs1432297</t>
  </si>
  <si>
    <t xml:space="preserve">rs1613813</t>
  </si>
  <si>
    <t xml:space="preserve">rs17015424</t>
  </si>
  <si>
    <t xml:space="preserve">rs17132288</t>
  </si>
  <si>
    <t xml:space="preserve">rs2164187</t>
  </si>
  <si>
    <t xml:space="preserve">rs2541880</t>
  </si>
  <si>
    <t xml:space="preserve">rs2643926</t>
  </si>
  <si>
    <t xml:space="preserve">rs3766553</t>
  </si>
  <si>
    <t xml:space="preserve">rs3806851</t>
  </si>
  <si>
    <t xml:space="preserve">rs4458381</t>
  </si>
  <si>
    <t xml:space="preserve">rs6102466</t>
  </si>
  <si>
    <t xml:space="preserve">rs6870177</t>
  </si>
  <si>
    <t xml:space="preserve">rs7024154</t>
  </si>
  <si>
    <t xml:space="preserve">rs7028146</t>
  </si>
  <si>
    <t xml:space="preserve">rs7542755</t>
  </si>
  <si>
    <t xml:space="preserve">rs7545139</t>
  </si>
  <si>
    <t xml:space="preserve">rs7587616</t>
  </si>
  <si>
    <t xml:space="preserve">rs9399110</t>
  </si>
  <si>
    <t xml:space="preserve">rs9450084</t>
  </si>
  <si>
    <t xml:space="preserve">rs9503551</t>
  </si>
  <si>
    <t xml:space="preserve">rs10011590</t>
  </si>
  <si>
    <t xml:space="preserve">rs10399665</t>
  </si>
  <si>
    <t xml:space="preserve">rs10505065</t>
  </si>
  <si>
    <t xml:space="preserve">rs11933479</t>
  </si>
  <si>
    <t xml:space="preserve">rs12358575</t>
  </si>
  <si>
    <t xml:space="preserve">rs1250171</t>
  </si>
  <si>
    <t xml:space="preserve">rs12582988</t>
  </si>
  <si>
    <t xml:space="preserve">rs1293768</t>
  </si>
  <si>
    <t xml:space="preserve">rs13256544</t>
  </si>
  <si>
    <t xml:space="preserve">rs1333190</t>
  </si>
  <si>
    <t xml:space="preserve">rs1360501</t>
  </si>
  <si>
    <t xml:space="preserve">rs1413536</t>
  </si>
  <si>
    <t xml:space="preserve">rs1441039</t>
  </si>
  <si>
    <t xml:space="preserve">rs1605768</t>
  </si>
  <si>
    <t xml:space="preserve">rs16832822</t>
  </si>
  <si>
    <t xml:space="preserve">rs17435369</t>
  </si>
  <si>
    <t xml:space="preserve">rs2103340</t>
  </si>
  <si>
    <t xml:space="preserve">rs2244701</t>
  </si>
  <si>
    <t xml:space="preserve">rs2256633</t>
  </si>
  <si>
    <t xml:space="preserve">rs2325358</t>
  </si>
  <si>
    <t xml:space="preserve">rs2467041</t>
  </si>
  <si>
    <t xml:space="preserve">rs2467261</t>
  </si>
  <si>
    <t xml:space="preserve">rs2846444</t>
  </si>
  <si>
    <t xml:space="preserve">rs309161</t>
  </si>
  <si>
    <t xml:space="preserve">rs331721</t>
  </si>
  <si>
    <t xml:space="preserve">rs351716</t>
  </si>
  <si>
    <t xml:space="preserve">rs3806661</t>
  </si>
  <si>
    <t xml:space="preserve">rs4520471</t>
  </si>
  <si>
    <t xml:space="preserve">rs4704495</t>
  </si>
  <si>
    <t xml:space="preserve">rs511319</t>
  </si>
  <si>
    <t xml:space="preserve">rs6494904</t>
  </si>
  <si>
    <t xml:space="preserve">rs6498908</t>
  </si>
  <si>
    <t xml:space="preserve">rs6886152</t>
  </si>
  <si>
    <t xml:space="preserve">rs8087127</t>
  </si>
  <si>
    <t xml:space="preserve">rs9877859</t>
  </si>
  <si>
    <t xml:space="preserve">rs10030679</t>
  </si>
  <si>
    <t xml:space="preserve">rs10153405</t>
  </si>
  <si>
    <t xml:space="preserve">rs11186156</t>
  </si>
  <si>
    <t xml:space="preserve">rs11758990</t>
  </si>
  <si>
    <t xml:space="preserve">rs11815675</t>
  </si>
  <si>
    <t xml:space="preserve">rs12478033</t>
  </si>
  <si>
    <t xml:space="preserve">rs12586821</t>
  </si>
  <si>
    <t xml:space="preserve">rs12878712</t>
  </si>
  <si>
    <t xml:space="preserve">rs13242418</t>
  </si>
  <si>
    <t xml:space="preserve">rs13254365</t>
  </si>
  <si>
    <t xml:space="preserve">rs1373469</t>
  </si>
  <si>
    <t xml:space="preserve">rs16844437</t>
  </si>
  <si>
    <t xml:space="preserve">rs2049791</t>
  </si>
  <si>
    <t xml:space="preserve">rs2144028</t>
  </si>
  <si>
    <t xml:space="preserve">rs2169702</t>
  </si>
  <si>
    <t xml:space="preserve">rs2239855</t>
  </si>
  <si>
    <t xml:space="preserve">rs2414622</t>
  </si>
  <si>
    <t xml:space="preserve">rs2704668</t>
  </si>
  <si>
    <t xml:space="preserve">rs2706095</t>
  </si>
  <si>
    <t xml:space="preserve">rs371960</t>
  </si>
  <si>
    <t xml:space="preserve">rs3795579</t>
  </si>
  <si>
    <t xml:space="preserve">rs4783744</t>
  </si>
  <si>
    <t xml:space="preserve">rs4858696</t>
  </si>
  <si>
    <t xml:space="preserve">rs4896478</t>
  </si>
  <si>
    <t xml:space="preserve">rs621340</t>
  </si>
  <si>
    <t xml:space="preserve">rs645394</t>
  </si>
  <si>
    <t xml:space="preserve">rs6454349</t>
  </si>
  <si>
    <t xml:space="preserve">rs6651442</t>
  </si>
  <si>
    <t xml:space="preserve">rs6913428</t>
  </si>
  <si>
    <t xml:space="preserve">rs7090957</t>
  </si>
  <si>
    <t xml:space="preserve">rs7172565</t>
  </si>
  <si>
    <t xml:space="preserve">rs7669416</t>
  </si>
  <si>
    <t xml:space="preserve">rs7712191</t>
  </si>
  <si>
    <t xml:space="preserve">rs9384386</t>
  </si>
  <si>
    <t xml:space="preserve">rs940597</t>
  </si>
  <si>
    <t xml:space="preserve">rs9924102</t>
  </si>
  <si>
    <t xml:space="preserve">rs1002599</t>
  </si>
  <si>
    <t xml:space="preserve">rs10858407</t>
  </si>
  <si>
    <t xml:space="preserve">rs11213924</t>
  </si>
  <si>
    <t xml:space="preserve">rs11704875</t>
  </si>
  <si>
    <t xml:space="preserve">rs12360462</t>
  </si>
  <si>
    <t xml:space="preserve">rs12435939</t>
  </si>
  <si>
    <t xml:space="preserve">rs12806225</t>
  </si>
  <si>
    <t xml:space="preserve">rs1558852</t>
  </si>
  <si>
    <t xml:space="preserve">rs17103322</t>
  </si>
  <si>
    <t xml:space="preserve">rs17685</t>
  </si>
  <si>
    <t xml:space="preserve">rs1863824</t>
  </si>
  <si>
    <t xml:space="preserve">rs2042807</t>
  </si>
  <si>
    <t xml:space="preserve">rs2373319</t>
  </si>
  <si>
    <t xml:space="preserve">rs2968858</t>
  </si>
  <si>
    <t xml:space="preserve">rs3828128</t>
  </si>
  <si>
    <t xml:space="preserve">rs6032808</t>
  </si>
  <si>
    <t xml:space="preserve">rs6062362</t>
  </si>
  <si>
    <t xml:space="preserve">rs6801666</t>
  </si>
  <si>
    <t xml:space="preserve">rs7013605</t>
  </si>
  <si>
    <t xml:space="preserve">rs7131362</t>
  </si>
  <si>
    <t xml:space="preserve">rs7468101</t>
  </si>
  <si>
    <t xml:space="preserve">rs7556052</t>
  </si>
  <si>
    <t xml:space="preserve">rs7584253</t>
  </si>
  <si>
    <t xml:space="preserve">rs7931197</t>
  </si>
  <si>
    <t xml:space="preserve">rs8054389</t>
  </si>
  <si>
    <t xml:space="preserve">rs838532</t>
  </si>
  <si>
    <t xml:space="preserve">rs1201686</t>
  </si>
  <si>
    <t xml:space="preserve">rs12572275</t>
  </si>
  <si>
    <t xml:space="preserve">rs12999714</t>
  </si>
  <si>
    <t xml:space="preserve">rs16972160</t>
  </si>
  <si>
    <t xml:space="preserve">rs2114655</t>
  </si>
  <si>
    <t xml:space="preserve">rs6868629</t>
  </si>
  <si>
    <t xml:space="preserve">rs6957801</t>
  </si>
  <si>
    <t xml:space="preserve">rs10758151</t>
  </si>
  <si>
    <t xml:space="preserve">rs10876239</t>
  </si>
  <si>
    <t xml:space="preserve">rs10924919</t>
  </si>
  <si>
    <t xml:space="preserve">rs11574452</t>
  </si>
  <si>
    <t xml:space="preserve">rs2269928</t>
  </si>
  <si>
    <t xml:space="preserve">rs2322002</t>
  </si>
  <si>
    <t xml:space="preserve">rs2828209</t>
  </si>
  <si>
    <t xml:space="preserve">rs4149056</t>
  </si>
  <si>
    <t xml:space="preserve">rs515818</t>
  </si>
  <si>
    <t xml:space="preserve">rs7170361</t>
  </si>
  <si>
    <t xml:space="preserve">rs7210933</t>
  </si>
  <si>
    <t xml:space="preserve">rs7529462</t>
  </si>
  <si>
    <t xml:space="preserve">rs10900805</t>
  </si>
  <si>
    <t xml:space="preserve">rs12138756</t>
  </si>
  <si>
    <t xml:space="preserve">rs12573437</t>
  </si>
  <si>
    <t xml:space="preserve">rs12727947</t>
  </si>
  <si>
    <t xml:space="preserve">rs13359467</t>
  </si>
  <si>
    <t xml:space="preserve">rs13361766</t>
  </si>
  <si>
    <t xml:space="preserve">rs1578905</t>
  </si>
  <si>
    <t xml:space="preserve">rs17488000</t>
  </si>
  <si>
    <t xml:space="preserve">rs17700788</t>
  </si>
  <si>
    <t xml:space="preserve">rs1948709</t>
  </si>
  <si>
    <t xml:space="preserve">rs2186677</t>
  </si>
  <si>
    <t xml:space="preserve">rs2269340</t>
  </si>
  <si>
    <t xml:space="preserve">rs2610815</t>
  </si>
  <si>
    <t xml:space="preserve">rs31427</t>
  </si>
  <si>
    <t xml:space="preserve">rs3822311</t>
  </si>
  <si>
    <t xml:space="preserve">rs4451042</t>
  </si>
  <si>
    <t xml:space="preserve">rs596881</t>
  </si>
  <si>
    <t xml:space="preserve">rs6429601</t>
  </si>
  <si>
    <t xml:space="preserve">rs6691848</t>
  </si>
  <si>
    <t xml:space="preserve">rs6817256</t>
  </si>
  <si>
    <t xml:space="preserve">rs6877958</t>
  </si>
  <si>
    <t xml:space="preserve">rs6880265</t>
  </si>
  <si>
    <t xml:space="preserve">rs7107352</t>
  </si>
  <si>
    <t xml:space="preserve">rs7193571</t>
  </si>
  <si>
    <t xml:space="preserve">rs7819084</t>
  </si>
  <si>
    <t xml:space="preserve">rs7908745</t>
  </si>
  <si>
    <t xml:space="preserve">rs853358</t>
  </si>
  <si>
    <t xml:space="preserve">rs927907</t>
  </si>
  <si>
    <t xml:space="preserve">rs9550503</t>
  </si>
  <si>
    <t xml:space="preserve">rs11236092</t>
  </si>
  <si>
    <t xml:space="preserve">rs11567762</t>
  </si>
  <si>
    <t xml:space="preserve">rs1574228</t>
  </si>
  <si>
    <t xml:space="preserve">rs1940528</t>
  </si>
  <si>
    <t xml:space="preserve">rs2567308</t>
  </si>
  <si>
    <t xml:space="preserve">rs2592288</t>
  </si>
  <si>
    <t xml:space="preserve">rs2862259</t>
  </si>
  <si>
    <t xml:space="preserve">rs296396</t>
  </si>
  <si>
    <t xml:space="preserve">rs4763021</t>
  </si>
  <si>
    <t xml:space="preserve">rs532</t>
  </si>
  <si>
    <t xml:space="preserve">rs6464572</t>
  </si>
  <si>
    <t xml:space="preserve">rs6850094</t>
  </si>
  <si>
    <t xml:space="preserve">rs9751295</t>
  </si>
  <si>
    <t xml:space="preserve">rs11206335</t>
  </si>
  <si>
    <t xml:space="preserve">rs11620434</t>
  </si>
  <si>
    <t xml:space="preserve">rs11784756</t>
  </si>
  <si>
    <t xml:space="preserve">rs12159536</t>
  </si>
  <si>
    <t xml:space="preserve">rs12359572</t>
  </si>
  <si>
    <t xml:space="preserve">rs12531203</t>
  </si>
  <si>
    <t xml:space="preserve">rs13192201</t>
  </si>
  <si>
    <t xml:space="preserve">rs149803</t>
  </si>
  <si>
    <t xml:space="preserve">rs1689955</t>
  </si>
  <si>
    <t xml:space="preserve">rs17203317</t>
  </si>
  <si>
    <t xml:space="preserve">rs831471</t>
  </si>
  <si>
    <t xml:space="preserve">rs102275</t>
  </si>
  <si>
    <t xml:space="preserve">rs1041755</t>
  </si>
  <si>
    <t xml:space="preserve">rs11202064</t>
  </si>
  <si>
    <t xml:space="preserve">rs11230751</t>
  </si>
  <si>
    <t xml:space="preserve">rs13254318</t>
  </si>
  <si>
    <t xml:space="preserve">rs169660</t>
  </si>
  <si>
    <t xml:space="preserve">rs17202341</t>
  </si>
  <si>
    <t xml:space="preserve">rs1845546</t>
  </si>
  <si>
    <t xml:space="preserve">rs203846</t>
  </si>
  <si>
    <t xml:space="preserve">rs2089545</t>
  </si>
  <si>
    <t xml:space="preserve">rs227769</t>
  </si>
  <si>
    <t xml:space="preserve">rs3738544</t>
  </si>
  <si>
    <t xml:space="preserve">rs3820979</t>
  </si>
  <si>
    <t xml:space="preserve">rs4244593</t>
  </si>
  <si>
    <t xml:space="preserve">rs4392177</t>
  </si>
  <si>
    <t xml:space="preserve">rs540613</t>
  </si>
  <si>
    <t xml:space="preserve">rs706041</t>
  </si>
  <si>
    <t xml:space="preserve">rs8127620</t>
  </si>
  <si>
    <t xml:space="preserve">rs823553</t>
  </si>
  <si>
    <t xml:space="preserve">rs9462177</t>
  </si>
  <si>
    <t xml:space="preserve">rs10255688</t>
  </si>
  <si>
    <t xml:space="preserve">rs10985738</t>
  </si>
  <si>
    <t xml:space="preserve">rs12164231</t>
  </si>
  <si>
    <t xml:space="preserve">rs13140287</t>
  </si>
  <si>
    <t xml:space="preserve">rs1572948</t>
  </si>
  <si>
    <t xml:space="preserve">rs16923647</t>
  </si>
  <si>
    <t xml:space="preserve">rs1848563</t>
  </si>
  <si>
    <t xml:space="preserve">rs2657880</t>
  </si>
  <si>
    <t xml:space="preserve">rs3811273</t>
  </si>
  <si>
    <t xml:space="preserve">rs569688</t>
  </si>
  <si>
    <t xml:space="preserve">rs575528</t>
  </si>
  <si>
    <t xml:space="preserve">rs6757325</t>
  </si>
  <si>
    <t xml:space="preserve">rs7301800</t>
  </si>
  <si>
    <t xml:space="preserve">rs9315938</t>
  </si>
  <si>
    <t xml:space="preserve">rs1037028</t>
  </si>
  <si>
    <t xml:space="preserve">rs1371204</t>
  </si>
  <si>
    <t xml:space="preserve">rs1882545</t>
  </si>
  <si>
    <t xml:space="preserve">rs2129376</t>
  </si>
  <si>
    <t xml:space="preserve">rs4076939</t>
  </si>
  <si>
    <t xml:space="preserve">rs4325575</t>
  </si>
  <si>
    <t xml:space="preserve">rs6719403</t>
  </si>
  <si>
    <t xml:space="preserve">rs7690478</t>
  </si>
  <si>
    <t xml:space="preserve">rs7692407</t>
  </si>
  <si>
    <t xml:space="preserve">rs9323713</t>
  </si>
  <si>
    <t xml:space="preserve">rs10518098</t>
  </si>
  <si>
    <t xml:space="preserve">rs13019537</t>
  </si>
  <si>
    <t xml:space="preserve">rs2916164</t>
  </si>
  <si>
    <t xml:space="preserve">rs9880033</t>
  </si>
  <si>
    <t xml:space="preserve">rs10187660</t>
  </si>
  <si>
    <t xml:space="preserve">rs11149935</t>
  </si>
  <si>
    <t xml:space="preserve">rs1239095</t>
  </si>
  <si>
    <t xml:space="preserve">rs12999094</t>
  </si>
  <si>
    <t xml:space="preserve">rs17522290</t>
  </si>
  <si>
    <t xml:space="preserve">rs2197399</t>
  </si>
  <si>
    <t xml:space="preserve">rs2325470</t>
  </si>
  <si>
    <t xml:space="preserve">rs2466053</t>
  </si>
  <si>
    <t xml:space="preserve">rs3020376</t>
  </si>
  <si>
    <t xml:space="preserve">rs3024981</t>
  </si>
  <si>
    <t xml:space="preserve">rs328833</t>
  </si>
  <si>
    <t xml:space="preserve">rs4374940</t>
  </si>
  <si>
    <t xml:space="preserve">rs555096</t>
  </si>
  <si>
    <t xml:space="preserve">rs6862546</t>
  </si>
  <si>
    <t xml:space="preserve">rs730596</t>
  </si>
  <si>
    <t xml:space="preserve">rs745439</t>
  </si>
  <si>
    <t xml:space="preserve">rs7950536</t>
  </si>
  <si>
    <t xml:space="preserve">rs950279</t>
  </si>
  <si>
    <t xml:space="preserve">rs11133892</t>
  </si>
  <si>
    <t xml:space="preserve">rs1115214</t>
  </si>
  <si>
    <t xml:space="preserve">rs13408742</t>
  </si>
  <si>
    <t xml:space="preserve">rs2017823</t>
  </si>
  <si>
    <t xml:space="preserve">rs2711506</t>
  </si>
  <si>
    <t xml:space="preserve">rs2838532</t>
  </si>
  <si>
    <t xml:space="preserve">rs2931381</t>
  </si>
  <si>
    <t xml:space="preserve">rs6465164</t>
  </si>
  <si>
    <t xml:space="preserve">rs7260113</t>
  </si>
  <si>
    <t xml:space="preserve">rs9906465</t>
  </si>
  <si>
    <t xml:space="preserve">rs10035040</t>
  </si>
  <si>
    <t xml:space="preserve">rs10187244</t>
  </si>
  <si>
    <t xml:space="preserve">rs11236515</t>
  </si>
  <si>
    <t xml:space="preserve">rs12062130</t>
  </si>
  <si>
    <t xml:space="preserve">rs12431406</t>
  </si>
  <si>
    <t xml:space="preserve">rs12449476</t>
  </si>
  <si>
    <t xml:space="preserve">rs17013280</t>
  </si>
  <si>
    <t xml:space="preserve">rs17085774</t>
  </si>
  <si>
    <t xml:space="preserve">rs2440592</t>
  </si>
  <si>
    <t xml:space="preserve">rs2720495</t>
  </si>
  <si>
    <t xml:space="preserve">rs272461</t>
  </si>
  <si>
    <t xml:space="preserve">rs4504394</t>
  </si>
  <si>
    <t xml:space="preserve">rs4985124</t>
  </si>
  <si>
    <t xml:space="preserve">rs6817243</t>
  </si>
  <si>
    <t xml:space="preserve">rs7181157</t>
  </si>
  <si>
    <t xml:space="preserve">rs7659812</t>
  </si>
  <si>
    <t xml:space="preserve">rs7767262</t>
  </si>
  <si>
    <t xml:space="preserve">rs980142</t>
  </si>
  <si>
    <t xml:space="preserve">rs11773405</t>
  </si>
  <si>
    <t xml:space="preserve">rs12631637</t>
  </si>
  <si>
    <t xml:space="preserve">rs12727188</t>
  </si>
  <si>
    <t xml:space="preserve">rs2269543</t>
  </si>
  <si>
    <t xml:space="preserve">rs6727350</t>
  </si>
  <si>
    <t xml:space="preserve">rs7151939</t>
  </si>
  <si>
    <t xml:space="preserve">rs7682064</t>
  </si>
  <si>
    <t xml:space="preserve">rs7737048</t>
  </si>
  <si>
    <t xml:space="preserve">rs10072514</t>
  </si>
  <si>
    <t xml:space="preserve">rs10884473</t>
  </si>
  <si>
    <t xml:space="preserve">rs13098081</t>
  </si>
  <si>
    <t xml:space="preserve">rs174535</t>
  </si>
  <si>
    <t xml:space="preserve">rs247197</t>
  </si>
  <si>
    <t xml:space="preserve">rs249619</t>
  </si>
  <si>
    <t xml:space="preserve">rs432642</t>
  </si>
  <si>
    <t xml:space="preserve">rs4802623</t>
  </si>
  <si>
    <t xml:space="preserve">rs6426630</t>
  </si>
  <si>
    <t xml:space="preserve">rs6593732</t>
  </si>
  <si>
    <t xml:space="preserve">rs715294</t>
  </si>
  <si>
    <t xml:space="preserve">rs1053871</t>
  </si>
  <si>
    <t xml:space="preserve">rs10869731</t>
  </si>
  <si>
    <t xml:space="preserve">rs10876550</t>
  </si>
  <si>
    <t xml:space="preserve">rs11110563</t>
  </si>
  <si>
    <t xml:space="preserve">rs12263193</t>
  </si>
  <si>
    <t xml:space="preserve">rs12429941</t>
  </si>
  <si>
    <t xml:space="preserve">rs138832</t>
  </si>
  <si>
    <t xml:space="preserve">rs1397793</t>
  </si>
  <si>
    <t xml:space="preserve">rs1494950</t>
  </si>
  <si>
    <t xml:space="preserve">rs1671152</t>
  </si>
  <si>
    <t xml:space="preserve">rs4450014</t>
  </si>
  <si>
    <t xml:space="preserve">rs6502998</t>
  </si>
  <si>
    <t xml:space="preserve">rs684448</t>
  </si>
  <si>
    <t xml:space="preserve">rs953628</t>
  </si>
  <si>
    <t xml:space="preserve">rs12068349</t>
  </si>
  <si>
    <t xml:space="preserve">rs16833584</t>
  </si>
  <si>
    <t xml:space="preserve">rs2123517</t>
  </si>
  <si>
    <t xml:space="preserve">rs2867597</t>
  </si>
  <si>
    <t xml:space="preserve">rs3770914</t>
  </si>
  <si>
    <t xml:space="preserve">rs393228</t>
  </si>
  <si>
    <t xml:space="preserve">rs4857659</t>
  </si>
  <si>
    <t xml:space="preserve">rs779167</t>
  </si>
  <si>
    <t xml:space="preserve">rs7826057</t>
  </si>
  <si>
    <t xml:space="preserve">rs8037595</t>
  </si>
  <si>
    <t xml:space="preserve">rs9552232</t>
  </si>
  <si>
    <t xml:space="preserve">rs9654430</t>
  </si>
  <si>
    <t xml:space="preserve">rs11100203</t>
  </si>
  <si>
    <t xml:space="preserve">rs11141478</t>
  </si>
  <si>
    <t xml:space="preserve">rs17285317</t>
  </si>
  <si>
    <t xml:space="preserve">rs17638535</t>
  </si>
  <si>
    <t xml:space="preserve">rs2133336</t>
  </si>
  <si>
    <t xml:space="preserve">rs270602</t>
  </si>
  <si>
    <t xml:space="preserve">rs2720162</t>
  </si>
  <si>
    <t xml:space="preserve">rs4672596</t>
  </si>
  <si>
    <t xml:space="preserve">rs6593584</t>
  </si>
  <si>
    <t xml:space="preserve">rs6907864</t>
  </si>
  <si>
    <t xml:space="preserve">rs7130402</t>
  </si>
  <si>
    <t xml:space="preserve">rs7246133</t>
  </si>
  <si>
    <t xml:space="preserve">rs7334793</t>
  </si>
  <si>
    <t xml:space="preserve">rs884760</t>
  </si>
  <si>
    <t xml:space="preserve">rs888860</t>
  </si>
  <si>
    <t xml:space="preserve">rs9635480</t>
  </si>
  <si>
    <t xml:space="preserve">rs10857319</t>
  </si>
  <si>
    <t xml:space="preserve">rs11951866</t>
  </si>
  <si>
    <t xml:space="preserve">rs1220578</t>
  </si>
  <si>
    <t xml:space="preserve">rs12932433</t>
  </si>
  <si>
    <t xml:space="preserve">rs2140779</t>
  </si>
  <si>
    <t xml:space="preserve">rs2156436</t>
  </si>
  <si>
    <t xml:space="preserve">rs6537038</t>
  </si>
  <si>
    <t xml:space="preserve">rs7045203</t>
  </si>
  <si>
    <t xml:space="preserve">rs7553832</t>
  </si>
  <si>
    <t xml:space="preserve">rs7819483</t>
  </si>
  <si>
    <t xml:space="preserve">rs814880</t>
  </si>
  <si>
    <t xml:space="preserve">rs9556</t>
  </si>
  <si>
    <t xml:space="preserve">rs10059896</t>
  </si>
  <si>
    <t xml:space="preserve">rs10283250</t>
  </si>
  <si>
    <t xml:space="preserve">rs10814589</t>
  </si>
  <si>
    <t xml:space="preserve">rs10953026</t>
  </si>
  <si>
    <t xml:space="preserve">rs10966017</t>
  </si>
  <si>
    <t xml:space="preserve">rs11654527</t>
  </si>
  <si>
    <t xml:space="preserve">rs1235119</t>
  </si>
  <si>
    <t xml:space="preserve">rs12880914</t>
  </si>
  <si>
    <t xml:space="preserve">rs1433098</t>
  </si>
  <si>
    <t xml:space="preserve">rs1442583</t>
  </si>
  <si>
    <t xml:space="preserve">rs16953243</t>
  </si>
  <si>
    <t xml:space="preserve">rs17814868</t>
  </si>
  <si>
    <t xml:space="preserve">rs1875897</t>
  </si>
  <si>
    <t xml:space="preserve">rs2273534</t>
  </si>
  <si>
    <t xml:space="preserve">rs2494655</t>
  </si>
  <si>
    <t xml:space="preserve">rs2748805</t>
  </si>
  <si>
    <t xml:space="preserve">rs353694</t>
  </si>
  <si>
    <t xml:space="preserve">rs3735474</t>
  </si>
  <si>
    <t xml:space="preserve">rs3851441</t>
  </si>
  <si>
    <t xml:space="preserve">rs4287132</t>
  </si>
  <si>
    <t xml:space="preserve">rs4414129</t>
  </si>
  <si>
    <t xml:space="preserve">rs4459845</t>
  </si>
  <si>
    <t xml:space="preserve">rs474566</t>
  </si>
  <si>
    <t xml:space="preserve">rs485868</t>
  </si>
  <si>
    <t xml:space="preserve">rs6714201</t>
  </si>
  <si>
    <t xml:space="preserve">rs6777718</t>
  </si>
  <si>
    <t xml:space="preserve">rs7124459</t>
  </si>
  <si>
    <t xml:space="preserve">rs7547153</t>
  </si>
  <si>
    <t xml:space="preserve">rs7759176</t>
  </si>
  <si>
    <t xml:space="preserve">rs804572</t>
  </si>
  <si>
    <t xml:space="preserve">rs9318232</t>
  </si>
  <si>
    <t xml:space="preserve">rs10849438</t>
  </si>
  <si>
    <t xml:space="preserve">rs11100892</t>
  </si>
  <si>
    <t xml:space="preserve">rs12100883</t>
  </si>
  <si>
    <t xml:space="preserve">rs12201199</t>
  </si>
  <si>
    <t xml:space="preserve">rs3824359</t>
  </si>
  <si>
    <t xml:space="preserve">rs6530980</t>
  </si>
  <si>
    <t xml:space="preserve">rs6531985</t>
  </si>
  <si>
    <t xml:space="preserve">rs6573597</t>
  </si>
  <si>
    <t xml:space="preserve">rs7727774</t>
  </si>
  <si>
    <t xml:space="preserve">rs9909443</t>
  </si>
  <si>
    <t xml:space="preserve">rs10465080</t>
  </si>
  <si>
    <t xml:space="preserve">rs12202351</t>
  </si>
  <si>
    <t xml:space="preserve">rs12605650</t>
  </si>
  <si>
    <t xml:space="preserve">rs1366823</t>
  </si>
  <si>
    <t xml:space="preserve">rs1405992</t>
  </si>
  <si>
    <t xml:space="preserve">rs16968711</t>
  </si>
  <si>
    <t xml:space="preserve">rs17089560</t>
  </si>
  <si>
    <t xml:space="preserve">rs2192243</t>
  </si>
  <si>
    <t xml:space="preserve">rs303610</t>
  </si>
  <si>
    <t xml:space="preserve">rs4736583</t>
  </si>
  <si>
    <t xml:space="preserve">rs4817185</t>
  </si>
  <si>
    <t xml:space="preserve">rs568739</t>
  </si>
  <si>
    <t xml:space="preserve">rs6061764</t>
  </si>
  <si>
    <t xml:space="preserve">rs743452</t>
  </si>
  <si>
    <t xml:space="preserve">rs7791240</t>
  </si>
  <si>
    <t xml:space="preserve">rs9489697</t>
  </si>
  <si>
    <t xml:space="preserve">rs12412179</t>
  </si>
  <si>
    <t xml:space="preserve">rs1489866</t>
  </si>
  <si>
    <t xml:space="preserve">rs1595416</t>
  </si>
  <si>
    <t xml:space="preserve">rs16962350</t>
  </si>
  <si>
    <t xml:space="preserve">rs2076521</t>
  </si>
  <si>
    <t xml:space="preserve">rs4082919</t>
  </si>
  <si>
    <t xml:space="preserve">rs495893</t>
  </si>
  <si>
    <t xml:space="preserve">rs7305796</t>
  </si>
  <si>
    <t xml:space="preserve">rs8004616</t>
  </si>
  <si>
    <t xml:space="preserve">rs9308191</t>
  </si>
  <si>
    <t xml:space="preserve">rs955336</t>
  </si>
  <si>
    <t xml:space="preserve">rs1037422</t>
  </si>
  <si>
    <t xml:space="preserve">rs10742833</t>
  </si>
  <si>
    <t xml:space="preserve">rs10888445</t>
  </si>
  <si>
    <t xml:space="preserve">rs11709408</t>
  </si>
  <si>
    <t xml:space="preserve">rs12484413</t>
  </si>
  <si>
    <t xml:space="preserve">rs17711814</t>
  </si>
  <si>
    <t xml:space="preserve">rs2194101</t>
  </si>
  <si>
    <t xml:space="preserve">rs2319244</t>
  </si>
  <si>
    <t xml:space="preserve">rs2501242</t>
  </si>
  <si>
    <t xml:space="preserve">rs2915420</t>
  </si>
  <si>
    <t xml:space="preserve">rs4519394</t>
  </si>
  <si>
    <t xml:space="preserve">rs4668061</t>
  </si>
  <si>
    <t xml:space="preserve">rs6544157</t>
  </si>
  <si>
    <t xml:space="preserve">rs7164415</t>
  </si>
  <si>
    <t xml:space="preserve">rs728797</t>
  </si>
  <si>
    <t xml:space="preserve">rs10108041</t>
  </si>
  <si>
    <t xml:space="preserve">rs10262175</t>
  </si>
  <si>
    <t xml:space="preserve">rs11236514</t>
  </si>
  <si>
    <t xml:space="preserve">rs16912559</t>
  </si>
  <si>
    <t xml:space="preserve">rs2265047</t>
  </si>
  <si>
    <t xml:space="preserve">rs2427612</t>
  </si>
  <si>
    <t xml:space="preserve">rs4529031</t>
  </si>
  <si>
    <t xml:space="preserve">rs4811800</t>
  </si>
  <si>
    <t xml:space="preserve">rs7159503</t>
  </si>
  <si>
    <t xml:space="preserve">rs220992</t>
  </si>
  <si>
    <t xml:space="preserve">rs4288115</t>
  </si>
  <si>
    <t xml:space="preserve">rs1357327</t>
  </si>
  <si>
    <t xml:space="preserve">rs530942</t>
  </si>
  <si>
    <t xml:space="preserve">rs703138</t>
  </si>
  <si>
    <t xml:space="preserve">rs1419352</t>
  </si>
  <si>
    <t xml:space="preserve">rs17134523</t>
  </si>
  <si>
    <t xml:space="preserve">rs1939769</t>
  </si>
  <si>
    <t xml:space="preserve">rs6578042</t>
  </si>
  <si>
    <t xml:space="preserve">rs807019</t>
  </si>
  <si>
    <t xml:space="preserve">rs1034879</t>
  </si>
  <si>
    <t xml:space="preserve">rs13132193</t>
  </si>
  <si>
    <t xml:space="preserve">rs6125916</t>
  </si>
  <si>
    <t xml:space="preserve">rs10444413</t>
  </si>
  <si>
    <t xml:space="preserve">rs11017221</t>
  </si>
  <si>
    <t xml:space="preserve">rs11045945</t>
  </si>
  <si>
    <t xml:space="preserve">rs11806881</t>
  </si>
  <si>
    <t xml:space="preserve">rs12508245</t>
  </si>
  <si>
    <t xml:space="preserve">rs12613874</t>
  </si>
  <si>
    <t xml:space="preserve">rs1399538</t>
  </si>
  <si>
    <t xml:space="preserve">rs17064388</t>
  </si>
  <si>
    <t xml:space="preserve">rs17315876</t>
  </si>
  <si>
    <t xml:space="preserve">rs36643</t>
  </si>
  <si>
    <t xml:space="preserve">rs4559793</t>
  </si>
  <si>
    <t xml:space="preserve">rs4973862</t>
  </si>
  <si>
    <t xml:space="preserve">rs6973089</t>
  </si>
  <si>
    <t xml:space="preserve">rs7267516</t>
  </si>
  <si>
    <t xml:space="preserve">rs7303969</t>
  </si>
  <si>
    <t xml:space="preserve">rs7425888</t>
  </si>
  <si>
    <t xml:space="preserve">rs7903596</t>
  </si>
  <si>
    <t xml:space="preserve">rs9997</t>
  </si>
  <si>
    <t xml:space="preserve">rs1188542</t>
  </si>
  <si>
    <t xml:space="preserve">rs1790796</t>
  </si>
  <si>
    <t xml:space="preserve">rs212051</t>
  </si>
  <si>
    <t xml:space="preserve">rs30714</t>
  </si>
  <si>
    <t xml:space="preserve">rs7015612</t>
  </si>
  <si>
    <t xml:space="preserve">rs10429330</t>
  </si>
  <si>
    <t xml:space="preserve">rs10468017</t>
  </si>
  <si>
    <t xml:space="preserve">rs10822274</t>
  </si>
  <si>
    <t xml:space="preserve">rs11106512</t>
  </si>
  <si>
    <t xml:space="preserve">rs11250064</t>
  </si>
  <si>
    <t xml:space="preserve">rs12219186</t>
  </si>
  <si>
    <t xml:space="preserve">rs12981207</t>
  </si>
  <si>
    <t xml:space="preserve">rs1522209</t>
  </si>
  <si>
    <t xml:space="preserve">rs2043422</t>
  </si>
  <si>
    <t xml:space="preserve">rs4727740</t>
  </si>
  <si>
    <t xml:space="preserve">rs6049612</t>
  </si>
  <si>
    <t xml:space="preserve">rs6990912</t>
  </si>
  <si>
    <t xml:space="preserve">rs10488571</t>
  </si>
  <si>
    <t xml:space="preserve">rs1073744</t>
  </si>
  <si>
    <t xml:space="preserve">rs11729080</t>
  </si>
  <si>
    <t xml:space="preserve">rs12448314</t>
  </si>
  <si>
    <t xml:space="preserve">rs12745827</t>
  </si>
  <si>
    <t xml:space="preserve">rs17794487</t>
  </si>
  <si>
    <t xml:space="preserve">rs2966481</t>
  </si>
  <si>
    <t xml:space="preserve">rs6720989</t>
  </si>
  <si>
    <t xml:space="preserve">rs6791775</t>
  </si>
  <si>
    <t xml:space="preserve">rs6997983</t>
  </si>
  <si>
    <t xml:space="preserve">rs8085774</t>
  </si>
  <si>
    <t xml:space="preserve">rs8133205</t>
  </si>
  <si>
    <t xml:space="preserve">rs9901434</t>
  </si>
  <si>
    <t xml:space="preserve">rs10420353</t>
  </si>
  <si>
    <t xml:space="preserve">rs10979297</t>
  </si>
  <si>
    <t xml:space="preserve">rs11950562</t>
  </si>
  <si>
    <t xml:space="preserve">rs12592193</t>
  </si>
  <si>
    <t xml:space="preserve">rs12928583</t>
  </si>
  <si>
    <t xml:space="preserve">rs13174155</t>
  </si>
  <si>
    <t xml:space="preserve">rs1385234</t>
  </si>
  <si>
    <t xml:space="preserve">rs16966673</t>
  </si>
  <si>
    <t xml:space="preserve">rs4140469</t>
  </si>
  <si>
    <t xml:space="preserve">rs4900991</t>
  </si>
  <si>
    <t xml:space="preserve">rs7162018</t>
  </si>
  <si>
    <t xml:space="preserve">rs9447587</t>
  </si>
  <si>
    <t xml:space="preserve">rs12150661</t>
  </si>
  <si>
    <t xml:space="preserve">rs16879493</t>
  </si>
  <si>
    <t xml:space="preserve">rs17423134</t>
  </si>
  <si>
    <t xml:space="preserve">rs2099919</t>
  </si>
  <si>
    <t xml:space="preserve">rs2172784</t>
  </si>
  <si>
    <t xml:space="preserve">rs4452305</t>
  </si>
  <si>
    <t xml:space="preserve">rs6436677</t>
  </si>
  <si>
    <t xml:space="preserve">rs6947774</t>
  </si>
  <si>
    <t xml:space="preserve">rs7008266</t>
  </si>
  <si>
    <t xml:space="preserve">rs8178281</t>
  </si>
  <si>
    <t xml:space="preserve">rs9806159</t>
  </si>
  <si>
    <t xml:space="preserve">rs1456197</t>
  </si>
  <si>
    <t xml:space="preserve">rs4680092</t>
  </si>
  <si>
    <t xml:space="preserve">rs4861137</t>
  </si>
  <si>
    <t xml:space="preserve">rs6907935</t>
  </si>
  <si>
    <t xml:space="preserve">rs11102783</t>
  </si>
  <si>
    <t xml:space="preserve">rs11752994</t>
  </si>
  <si>
    <t xml:space="preserve">rs1384609</t>
  </si>
  <si>
    <t xml:space="preserve">rs16960359</t>
  </si>
  <si>
    <t xml:space="preserve">rs16964257</t>
  </si>
  <si>
    <t xml:space="preserve">rs1859570</t>
  </si>
  <si>
    <t xml:space="preserve">rs2800903</t>
  </si>
  <si>
    <t xml:space="preserve">rs32281</t>
  </si>
  <si>
    <t xml:space="preserve">rs7942717</t>
  </si>
  <si>
    <t xml:space="preserve">rs9344588</t>
  </si>
  <si>
    <t xml:space="preserve">rs9924628</t>
  </si>
  <si>
    <t xml:space="preserve">rs1028374</t>
  </si>
  <si>
    <t xml:space="preserve">rs17777742</t>
  </si>
  <si>
    <t xml:space="preserve">rs2458177</t>
  </si>
  <si>
    <t xml:space="preserve">rs360020</t>
  </si>
  <si>
    <t xml:space="preserve">rs4703415</t>
  </si>
  <si>
    <t xml:space="preserve">rs7672265</t>
  </si>
  <si>
    <t xml:space="preserve">rs9600082</t>
  </si>
  <si>
    <t xml:space="preserve">rs1010377</t>
  </si>
  <si>
    <t xml:space="preserve">rs11045913</t>
  </si>
  <si>
    <t xml:space="preserve">rs11048586</t>
  </si>
  <si>
    <t xml:space="preserve">rs1161760</t>
  </si>
  <si>
    <t xml:space="preserve">rs12968450</t>
  </si>
  <si>
    <t xml:space="preserve">rs1371549</t>
  </si>
  <si>
    <t xml:space="preserve">rs17152841</t>
  </si>
  <si>
    <t xml:space="preserve">rs174468</t>
  </si>
  <si>
    <t xml:space="preserve">rs1984049</t>
  </si>
  <si>
    <t xml:space="preserve">rs2033371</t>
  </si>
  <si>
    <t xml:space="preserve">rs2072583</t>
  </si>
  <si>
    <t xml:space="preserve">rs2453710</t>
  </si>
  <si>
    <t xml:space="preserve">rs2504453</t>
  </si>
  <si>
    <t xml:space="preserve">rs35544</t>
  </si>
  <si>
    <t xml:space="preserve">rs381227</t>
  </si>
  <si>
    <t xml:space="preserve">rs39741</t>
  </si>
  <si>
    <t xml:space="preserve">rs4149036</t>
  </si>
  <si>
    <t xml:space="preserve">rs4257232</t>
  </si>
  <si>
    <t xml:space="preserve">rs4530945</t>
  </si>
  <si>
    <t xml:space="preserve">rs4696582</t>
  </si>
  <si>
    <t xml:space="preserve">rs4775041</t>
  </si>
  <si>
    <t xml:space="preserve">rs509360</t>
  </si>
  <si>
    <t xml:space="preserve">rs6564097</t>
  </si>
  <si>
    <t xml:space="preserve">rs6895807</t>
  </si>
  <si>
    <t xml:space="preserve">rs7307046</t>
  </si>
  <si>
    <t xml:space="preserve">rs7581869</t>
  </si>
  <si>
    <t xml:space="preserve">rs7599943</t>
  </si>
  <si>
    <t xml:space="preserve">rs9624896</t>
  </si>
  <si>
    <t xml:space="preserve">rs10124727</t>
  </si>
  <si>
    <t xml:space="preserve">rs11758894</t>
  </si>
  <si>
    <t xml:space="preserve">rs13003126</t>
  </si>
  <si>
    <t xml:space="preserve">rs1509821</t>
  </si>
  <si>
    <t xml:space="preserve">rs1693551</t>
  </si>
  <si>
    <t xml:space="preserve">rs17865343</t>
  </si>
  <si>
    <t xml:space="preserve">rs1947110</t>
  </si>
  <si>
    <t xml:space="preserve">rs2048073</t>
  </si>
  <si>
    <t xml:space="preserve">rs2723222</t>
  </si>
  <si>
    <t xml:space="preserve">rs3742758</t>
  </si>
  <si>
    <t xml:space="preserve">rs4687148</t>
  </si>
  <si>
    <t xml:space="preserve">rs6587625</t>
  </si>
  <si>
    <t xml:space="preserve">rs6680866</t>
  </si>
  <si>
    <t xml:space="preserve">rs6733319</t>
  </si>
  <si>
    <t xml:space="preserve">rs6740556</t>
  </si>
  <si>
    <t xml:space="preserve">rs7741438</t>
  </si>
  <si>
    <t xml:space="preserve">rs7773943</t>
  </si>
  <si>
    <t xml:space="preserve">rs11078257</t>
  </si>
  <si>
    <t xml:space="preserve">rs11949991</t>
  </si>
  <si>
    <t xml:space="preserve">rs12155847</t>
  </si>
  <si>
    <t xml:space="preserve">rs12588013</t>
  </si>
  <si>
    <t xml:space="preserve">rs12751821</t>
  </si>
  <si>
    <t xml:space="preserve">rs1497125</t>
  </si>
  <si>
    <t xml:space="preserve">rs1745299</t>
  </si>
  <si>
    <t xml:space="preserve">rs1954482</t>
  </si>
  <si>
    <t xml:space="preserve">rs2122507</t>
  </si>
  <si>
    <t xml:space="preserve">rs2479415</t>
  </si>
  <si>
    <t xml:space="preserve">rs329498</t>
  </si>
  <si>
    <t xml:space="preserve">rs3827187</t>
  </si>
  <si>
    <t xml:space="preserve">rs4507280</t>
  </si>
  <si>
    <t xml:space="preserve">rs4720341</t>
  </si>
  <si>
    <t xml:space="preserve">rs4740</t>
  </si>
  <si>
    <t xml:space="preserve">rs736396</t>
  </si>
  <si>
    <t xml:space="preserve">rs7705337</t>
  </si>
  <si>
    <t xml:space="preserve">rs9483731</t>
  </si>
  <si>
    <t xml:space="preserve">rs9581600</t>
  </si>
  <si>
    <t xml:space="preserve">rs958747</t>
  </si>
  <si>
    <t xml:space="preserve">rs10892968</t>
  </si>
  <si>
    <t xml:space="preserve">rs11049103</t>
  </si>
  <si>
    <t xml:space="preserve">rs1263632</t>
  </si>
  <si>
    <t xml:space="preserve">rs13149488</t>
  </si>
  <si>
    <t xml:space="preserve">rs1440201</t>
  </si>
  <si>
    <t xml:space="preserve">rs17084522</t>
  </si>
  <si>
    <t xml:space="preserve">rs17751407</t>
  </si>
  <si>
    <t xml:space="preserve">rs17832491</t>
  </si>
  <si>
    <t xml:space="preserve">rs2319973</t>
  </si>
  <si>
    <t xml:space="preserve">rs3808756</t>
  </si>
  <si>
    <t xml:space="preserve">rs486052</t>
  </si>
  <si>
    <t xml:space="preserve">rs530792</t>
  </si>
  <si>
    <t xml:space="preserve">rs9470238</t>
  </si>
  <si>
    <t xml:space="preserve">rs1030154</t>
  </si>
  <si>
    <t xml:space="preserve">rs1431465</t>
  </si>
  <si>
    <t xml:space="preserve">rs1667944</t>
  </si>
  <si>
    <t xml:space="preserve">rs16962845</t>
  </si>
  <si>
    <t xml:space="preserve">rs17032984</t>
  </si>
  <si>
    <t xml:space="preserve">rs2076060</t>
  </si>
  <si>
    <t xml:space="preserve">rs7277840</t>
  </si>
  <si>
    <t xml:space="preserve">rs7733625</t>
  </si>
  <si>
    <t xml:space="preserve">rs9857115</t>
  </si>
  <si>
    <t xml:space="preserve">rs10231439</t>
  </si>
  <si>
    <t xml:space="preserve">rs1058337</t>
  </si>
  <si>
    <t xml:space="preserve">rs11097166</t>
  </si>
  <si>
    <t xml:space="preserve">rs11152132</t>
  </si>
  <si>
    <t xml:space="preserve">rs12522483</t>
  </si>
  <si>
    <t xml:space="preserve">rs1319228</t>
  </si>
  <si>
    <t xml:space="preserve">rs1397182</t>
  </si>
  <si>
    <t xml:space="preserve">rs1464390</t>
  </si>
  <si>
    <t xml:space="preserve">rs17156176</t>
  </si>
  <si>
    <t xml:space="preserve">rs17160851</t>
  </si>
  <si>
    <t xml:space="preserve">rs17369792</t>
  </si>
  <si>
    <t xml:space="preserve">rs2073234</t>
  </si>
  <si>
    <t xml:space="preserve">rs2627272</t>
  </si>
  <si>
    <t xml:space="preserve">rs40247</t>
  </si>
  <si>
    <t xml:space="preserve">rs4270639</t>
  </si>
  <si>
    <t xml:space="preserve">rs7588373</t>
  </si>
  <si>
    <t xml:space="preserve">rs8008572</t>
  </si>
  <si>
    <t xml:space="preserve">rs847391</t>
  </si>
  <si>
    <t xml:space="preserve">rs9405761</t>
  </si>
  <si>
    <t xml:space="preserve">rs9788021</t>
  </si>
  <si>
    <t xml:space="preserve">rs10019662</t>
  </si>
  <si>
    <t xml:space="preserve">rs10415849</t>
  </si>
  <si>
    <t xml:space="preserve">rs12210574</t>
  </si>
  <si>
    <t xml:space="preserve">rs1554690</t>
  </si>
  <si>
    <t xml:space="preserve">rs1979955</t>
  </si>
  <si>
    <t xml:space="preserve">rs2702042</t>
  </si>
  <si>
    <t xml:space="preserve">rs3993153</t>
  </si>
  <si>
    <t xml:space="preserve">rs7602307</t>
  </si>
  <si>
    <t xml:space="preserve">rs7800039</t>
  </si>
  <si>
    <t xml:space="preserve">rs8083552</t>
  </si>
  <si>
    <t xml:space="preserve">rs10982735</t>
  </si>
  <si>
    <t xml:space="preserve">rs11259235</t>
  </si>
  <si>
    <t xml:space="preserve">rs12482287</t>
  </si>
  <si>
    <t xml:space="preserve">rs13084271</t>
  </si>
  <si>
    <t xml:space="preserve">rs1411737</t>
  </si>
  <si>
    <t xml:space="preserve">rs17047839</t>
  </si>
  <si>
    <t xml:space="preserve">rs17280469</t>
  </si>
  <si>
    <t xml:space="preserve">rs17339031</t>
  </si>
  <si>
    <t xml:space="preserve">rs17639286</t>
  </si>
  <si>
    <t xml:space="preserve">rs354788</t>
  </si>
  <si>
    <t xml:space="preserve">rs397175</t>
  </si>
  <si>
    <t xml:space="preserve">rs6875141</t>
  </si>
  <si>
    <t xml:space="preserve">rs6899136</t>
  </si>
  <si>
    <t xml:space="preserve">rs8031307</t>
  </si>
  <si>
    <t xml:space="preserve">rs1493534</t>
  </si>
  <si>
    <t xml:space="preserve">rs2490288</t>
  </si>
  <si>
    <t xml:space="preserve">rs3813782</t>
  </si>
  <si>
    <t xml:space="preserve">rs4802164</t>
  </si>
  <si>
    <t xml:space="preserve">rs7710231</t>
  </si>
  <si>
    <t xml:space="preserve">rs10759726</t>
  </si>
  <si>
    <t xml:space="preserve">rs12918754</t>
  </si>
  <si>
    <t xml:space="preserve">rs2179170</t>
  </si>
  <si>
    <t xml:space="preserve">rs4683702</t>
  </si>
  <si>
    <t xml:space="preserve">rs7583683</t>
  </si>
  <si>
    <t xml:space="preserve">rs9657544</t>
  </si>
  <si>
    <t xml:space="preserve">rs10089452</t>
  </si>
  <si>
    <t xml:space="preserve">rs17109340</t>
  </si>
  <si>
    <t xml:space="preserve">rs17668846</t>
  </si>
  <si>
    <t xml:space="preserve">rs179070</t>
  </si>
  <si>
    <t xml:space="preserve">rs184943</t>
  </si>
  <si>
    <t xml:space="preserve">rs1865604</t>
  </si>
  <si>
    <t xml:space="preserve">rs2161134</t>
  </si>
  <si>
    <t xml:space="preserve">rs2305779</t>
  </si>
  <si>
    <t xml:space="preserve">rs2477833</t>
  </si>
  <si>
    <t xml:space="preserve">rs2762662</t>
  </si>
  <si>
    <t xml:space="preserve">rs2816164</t>
  </si>
  <si>
    <t xml:space="preserve">rs4315100</t>
  </si>
  <si>
    <t xml:space="preserve">rs4459648</t>
  </si>
  <si>
    <t xml:space="preserve">rs4756456</t>
  </si>
  <si>
    <t xml:space="preserve">rs4812575</t>
  </si>
  <si>
    <t xml:space="preserve">rs6438508</t>
  </si>
  <si>
    <t xml:space="preserve">rs6799366</t>
  </si>
  <si>
    <t xml:space="preserve">rs6897246</t>
  </si>
  <si>
    <t xml:space="preserve">rs738673</t>
  </si>
  <si>
    <t xml:space="preserve">rs7403602</t>
  </si>
  <si>
    <t xml:space="preserve">rs7706198</t>
  </si>
  <si>
    <t xml:space="preserve">rs7966920</t>
  </si>
  <si>
    <t xml:space="preserve">rs937725</t>
  </si>
  <si>
    <t xml:space="preserve">rs9854668</t>
  </si>
  <si>
    <t xml:space="preserve">rs10018835</t>
  </si>
  <si>
    <t xml:space="preserve">rs11045510</t>
  </si>
  <si>
    <t xml:space="preserve">rs12485842</t>
  </si>
  <si>
    <t xml:space="preserve">rs13221063</t>
  </si>
  <si>
    <t xml:space="preserve">rs1560418</t>
  </si>
  <si>
    <t xml:space="preserve">rs1648348</t>
  </si>
  <si>
    <t xml:space="preserve">rs17244095</t>
  </si>
  <si>
    <t xml:space="preserve">rs17564907</t>
  </si>
  <si>
    <t xml:space="preserve">rs1988344</t>
  </si>
  <si>
    <t xml:space="preserve">rs2127434</t>
  </si>
  <si>
    <t xml:space="preserve">rs2246877</t>
  </si>
  <si>
    <t xml:space="preserve">rs3751270</t>
  </si>
  <si>
    <t xml:space="preserve">rs4551320</t>
  </si>
  <si>
    <t xml:space="preserve">rs548362</t>
  </si>
  <si>
    <t xml:space="preserve">rs7023732</t>
  </si>
  <si>
    <t xml:space="preserve">rs704622</t>
  </si>
  <si>
    <t xml:space="preserve">rs8192287</t>
  </si>
  <si>
    <t xml:space="preserve">rs9303311</t>
  </si>
  <si>
    <t xml:space="preserve">rs10180218</t>
  </si>
  <si>
    <t xml:space="preserve">rs10203537</t>
  </si>
  <si>
    <t xml:space="preserve">rs10511179</t>
  </si>
  <si>
    <t xml:space="preserve">rs10732471</t>
  </si>
  <si>
    <t xml:space="preserve">rs11686810</t>
  </si>
  <si>
    <t xml:space="preserve">rs1235145</t>
  </si>
  <si>
    <t xml:space="preserve">rs12476705</t>
  </si>
  <si>
    <t xml:space="preserve">rs12680335</t>
  </si>
  <si>
    <t xml:space="preserve">rs12698117</t>
  </si>
  <si>
    <t xml:space="preserve">rs12812644</t>
  </si>
  <si>
    <t xml:space="preserve">rs13059174</t>
  </si>
  <si>
    <t xml:space="preserve">rs13073301</t>
  </si>
  <si>
    <t xml:space="preserve">rs1337985</t>
  </si>
  <si>
    <t xml:space="preserve">rs1547984</t>
  </si>
  <si>
    <t xml:space="preserve">rs158896</t>
  </si>
  <si>
    <t xml:space="preserve">rs1608132</t>
  </si>
  <si>
    <t xml:space="preserve">rs16999682</t>
  </si>
  <si>
    <t xml:space="preserve">rs17213131</t>
  </si>
  <si>
    <t xml:space="preserve">rs17391668</t>
  </si>
  <si>
    <t xml:space="preserve">rs17628775</t>
  </si>
  <si>
    <t xml:space="preserve">rs1864480</t>
  </si>
  <si>
    <t xml:space="preserve">rs1880030</t>
  </si>
  <si>
    <t xml:space="preserve">rs2177207</t>
  </si>
  <si>
    <t xml:space="preserve">rs2344567</t>
  </si>
  <si>
    <t xml:space="preserve">rs25846</t>
  </si>
  <si>
    <t xml:space="preserve">rs2811692</t>
  </si>
  <si>
    <t xml:space="preserve">rs2901027</t>
  </si>
  <si>
    <t xml:space="preserve">rs4314616</t>
  </si>
  <si>
    <t xml:space="preserve">rs4482740</t>
  </si>
  <si>
    <t xml:space="preserve">rs4643071</t>
  </si>
  <si>
    <t xml:space="preserve">rs4935623</t>
  </si>
  <si>
    <t xml:space="preserve">rs6070116</t>
  </si>
  <si>
    <t xml:space="preserve">rs6133587</t>
  </si>
  <si>
    <t xml:space="preserve">rs6564157</t>
  </si>
  <si>
    <t xml:space="preserve">rs6591036</t>
  </si>
  <si>
    <t xml:space="preserve">rs679959</t>
  </si>
  <si>
    <t xml:space="preserve">rs6851835</t>
  </si>
  <si>
    <t xml:space="preserve">rs7223436</t>
  </si>
  <si>
    <t xml:space="preserve">rs7253352</t>
  </si>
  <si>
    <t xml:space="preserve">rs742914</t>
  </si>
  <si>
    <t xml:space="preserve">rs8015644</t>
  </si>
  <si>
    <t xml:space="preserve">rs9391107</t>
  </si>
  <si>
    <t xml:space="preserve">rs9410293</t>
  </si>
  <si>
    <t xml:space="preserve">rs9541642</t>
  </si>
  <si>
    <t xml:space="preserve">rs9602121</t>
  </si>
  <si>
    <t xml:space="preserve">rs10869648</t>
  </si>
  <si>
    <t xml:space="preserve">rs11045425</t>
  </si>
  <si>
    <t xml:space="preserve">rs11045916</t>
  </si>
  <si>
    <t xml:space="preserve">rs11711483</t>
  </si>
  <si>
    <t xml:space="preserve">rs12039668</t>
  </si>
  <si>
    <t xml:space="preserve">rs12070845</t>
  </si>
  <si>
    <t xml:space="preserve">rs12464103</t>
  </si>
  <si>
    <t xml:space="preserve">rs12714232</t>
  </si>
  <si>
    <t xml:space="preserve">rs13297223</t>
  </si>
  <si>
    <t xml:space="preserve">rs1578700</t>
  </si>
  <si>
    <t xml:space="preserve">rs17644535</t>
  </si>
  <si>
    <t xml:space="preserve">rs2286411</t>
  </si>
  <si>
    <t xml:space="preserve">rs3805895</t>
  </si>
  <si>
    <t xml:space="preserve">rs4149028</t>
  </si>
  <si>
    <t xml:space="preserve">rs4149127</t>
  </si>
  <si>
    <t xml:space="preserve">rs4972811</t>
  </si>
  <si>
    <t xml:space="preserve">rs607780</t>
  </si>
  <si>
    <t xml:space="preserve">rs6870033</t>
  </si>
  <si>
    <t xml:space="preserve">rs7126245</t>
  </si>
  <si>
    <t xml:space="preserve">rs7265772</t>
  </si>
  <si>
    <t xml:space="preserve">rs749008</t>
  </si>
  <si>
    <t xml:space="preserve">rs7926241</t>
  </si>
  <si>
    <t xml:space="preserve">rs9487538</t>
  </si>
  <si>
    <t xml:space="preserve">rs9587762</t>
  </si>
  <si>
    <t xml:space="preserve">rs10418189</t>
  </si>
  <si>
    <t xml:space="preserve">rs10842318</t>
  </si>
  <si>
    <t xml:space="preserve">rs11636541</t>
  </si>
  <si>
    <t xml:space="preserve">rs1195226</t>
  </si>
  <si>
    <t xml:space="preserve">rs12573896</t>
  </si>
  <si>
    <t xml:space="preserve">rs13247156</t>
  </si>
  <si>
    <t xml:space="preserve">rs1326611</t>
  </si>
  <si>
    <t xml:space="preserve">rs1491024</t>
  </si>
  <si>
    <t xml:space="preserve">rs17099207</t>
  </si>
  <si>
    <t xml:space="preserve">rs1752812</t>
  </si>
  <si>
    <t xml:space="preserve">rs1816995</t>
  </si>
  <si>
    <t xml:space="preserve">rs1899398</t>
  </si>
  <si>
    <t xml:space="preserve">rs4978407</t>
  </si>
  <si>
    <t xml:space="preserve">rs732647</t>
  </si>
  <si>
    <t xml:space="preserve">rs7615671</t>
  </si>
  <si>
    <t xml:space="preserve">rs7762805</t>
  </si>
  <si>
    <t xml:space="preserve">rs7784712</t>
  </si>
  <si>
    <t xml:space="preserve">rs908259</t>
  </si>
  <si>
    <t xml:space="preserve">rs9373682</t>
  </si>
  <si>
    <t xml:space="preserve">rs11045958</t>
  </si>
  <si>
    <t xml:space="preserve">rs11578466</t>
  </si>
  <si>
    <t xml:space="preserve">rs11733714</t>
  </si>
  <si>
    <t xml:space="preserve">rs11852566</t>
  </si>
  <si>
    <t xml:space="preserve">rs12610967</t>
  </si>
  <si>
    <t xml:space="preserve">rs17618395</t>
  </si>
  <si>
    <t xml:space="preserve">rs2161480</t>
  </si>
  <si>
    <t xml:space="preserve">rs359428</t>
  </si>
  <si>
    <t xml:space="preserve">rs3794989</t>
  </si>
  <si>
    <t xml:space="preserve">rs631871</t>
  </si>
  <si>
    <t xml:space="preserve">rs10064153</t>
  </si>
  <si>
    <t xml:space="preserve">rs1007514</t>
  </si>
  <si>
    <t xml:space="preserve">rs10501675</t>
  </si>
  <si>
    <t xml:space="preserve">rs11593054</t>
  </si>
  <si>
    <t xml:space="preserve">rs12217848</t>
  </si>
  <si>
    <t xml:space="preserve">rs12455458</t>
  </si>
  <si>
    <t xml:space="preserve">rs12509356</t>
  </si>
  <si>
    <t xml:space="preserve">rs1428365</t>
  </si>
  <si>
    <t xml:space="preserve">rs16750</t>
  </si>
  <si>
    <t xml:space="preserve">rs16956241</t>
  </si>
  <si>
    <t xml:space="preserve">rs2073157</t>
  </si>
  <si>
    <t xml:space="preserve">rs2146548</t>
  </si>
  <si>
    <t xml:space="preserve">rs6755317</t>
  </si>
  <si>
    <t xml:space="preserve">rs7225312</t>
  </si>
  <si>
    <t xml:space="preserve">rs9830523</t>
  </si>
  <si>
    <t xml:space="preserve">rs9954696</t>
  </si>
  <si>
    <t xml:space="preserve">rs10870198</t>
  </si>
  <si>
    <t xml:space="preserve">rs11253967</t>
  </si>
  <si>
    <t xml:space="preserve">rs162203</t>
  </si>
  <si>
    <t xml:space="preserve">rs17286243</t>
  </si>
  <si>
    <t xml:space="preserve">rs17631300</t>
  </si>
  <si>
    <t xml:space="preserve">rs190756</t>
  </si>
  <si>
    <t xml:space="preserve">rs4729705</t>
  </si>
  <si>
    <t xml:space="preserve">rs6897812</t>
  </si>
  <si>
    <t xml:space="preserve">rs7035656</t>
  </si>
  <si>
    <t xml:space="preserve">rs7161887</t>
  </si>
  <si>
    <t xml:space="preserve">rs11045813</t>
  </si>
  <si>
    <t xml:space="preserve">rs1231379</t>
  </si>
  <si>
    <t xml:space="preserve">rs12611993</t>
  </si>
  <si>
    <t xml:space="preserve">rs12804326</t>
  </si>
  <si>
    <t xml:space="preserve">rs16888843</t>
  </si>
  <si>
    <t xml:space="preserve">rs2053585</t>
  </si>
  <si>
    <t xml:space="preserve">rs2609982</t>
  </si>
  <si>
    <t xml:space="preserve">rs4579381</t>
  </si>
  <si>
    <t xml:space="preserve">rs6500994</t>
  </si>
  <si>
    <t xml:space="preserve">rs9904760</t>
  </si>
  <si>
    <t xml:space="preserve">rs10777640</t>
  </si>
  <si>
    <t xml:space="preserve">rs12587408</t>
  </si>
  <si>
    <t xml:space="preserve">rs1294383</t>
  </si>
  <si>
    <t xml:space="preserve">rs13040690</t>
  </si>
  <si>
    <t xml:space="preserve">rs1560661</t>
  </si>
  <si>
    <t xml:space="preserve">rs1582016</t>
  </si>
  <si>
    <t xml:space="preserve">rs17180851</t>
  </si>
  <si>
    <t xml:space="preserve">rs2707795</t>
  </si>
  <si>
    <t xml:space="preserve">rs328637</t>
  </si>
  <si>
    <t xml:space="preserve">rs3908007</t>
  </si>
  <si>
    <t xml:space="preserve">rs4331456</t>
  </si>
  <si>
    <t xml:space="preserve">rs4453613</t>
  </si>
  <si>
    <t xml:space="preserve">rs7797103</t>
  </si>
  <si>
    <t xml:space="preserve">rs10836291</t>
  </si>
  <si>
    <t xml:space="preserve">rs11180748</t>
  </si>
  <si>
    <t xml:space="preserve">rs12242821</t>
  </si>
  <si>
    <t xml:space="preserve">rs12879878</t>
  </si>
  <si>
    <t xml:space="preserve">rs13001660</t>
  </si>
  <si>
    <t xml:space="preserve">rs16850831</t>
  </si>
  <si>
    <t xml:space="preserve">rs17272610</t>
  </si>
  <si>
    <t xml:space="preserve">rs2972515</t>
  </si>
  <si>
    <t xml:space="preserve">rs3214031</t>
  </si>
  <si>
    <t xml:space="preserve">rs4148397</t>
  </si>
  <si>
    <t xml:space="preserve">rs474229</t>
  </si>
  <si>
    <t xml:space="preserve">rs650849</t>
  </si>
  <si>
    <t xml:space="preserve">rs666518</t>
  </si>
  <si>
    <t xml:space="preserve">rs6955348</t>
  </si>
  <si>
    <t xml:space="preserve">rs7100517</t>
  </si>
  <si>
    <t xml:space="preserve">rs7831994</t>
  </si>
  <si>
    <t xml:space="preserve">rs917154</t>
  </si>
  <si>
    <t xml:space="preserve">rs9602120</t>
  </si>
  <si>
    <t xml:space="preserve">rs10215854</t>
  </si>
  <si>
    <t xml:space="preserve">rs1046371</t>
  </si>
  <si>
    <t xml:space="preserve">rs10847490</t>
  </si>
  <si>
    <t xml:space="preserve">rs10852236</t>
  </si>
  <si>
    <t xml:space="preserve">rs12983613</t>
  </si>
  <si>
    <t xml:space="preserve">rs13325508</t>
  </si>
  <si>
    <t xml:space="preserve">rs17243501</t>
  </si>
  <si>
    <t xml:space="preserve">rs1825496</t>
  </si>
  <si>
    <t xml:space="preserve">rs2762353</t>
  </si>
  <si>
    <t xml:space="preserve">rs2847326</t>
  </si>
  <si>
    <t xml:space="preserve">rs6588480</t>
  </si>
  <si>
    <t xml:space="preserve">rs6598489</t>
  </si>
  <si>
    <t xml:space="preserve">rs6781143</t>
  </si>
  <si>
    <t xml:space="preserve">rs7968170</t>
  </si>
  <si>
    <t xml:space="preserve">rs933775</t>
  </si>
  <si>
    <t xml:space="preserve">rs9372762</t>
  </si>
  <si>
    <t xml:space="preserve">rs9410301</t>
  </si>
  <si>
    <t xml:space="preserve">rs9983470</t>
  </si>
  <si>
    <t xml:space="preserve">rs12508354</t>
  </si>
  <si>
    <t xml:space="preserve">rs12517436</t>
  </si>
  <si>
    <t xml:space="preserve">rs13419511</t>
  </si>
  <si>
    <t xml:space="preserve">rs1476117</t>
  </si>
  <si>
    <t xml:space="preserve">rs3733475</t>
  </si>
  <si>
    <t xml:space="preserve">rs3740063</t>
  </si>
  <si>
    <t xml:space="preserve">rs620746</t>
  </si>
  <si>
    <t xml:space="preserve">rs6456688</t>
  </si>
  <si>
    <t xml:space="preserve">rs6692298</t>
  </si>
  <si>
    <t xml:space="preserve">rs6755484</t>
  </si>
  <si>
    <t xml:space="preserve">rs7181985</t>
  </si>
  <si>
    <t xml:space="preserve">rs7321271</t>
  </si>
  <si>
    <t xml:space="preserve">rs9445285</t>
  </si>
  <si>
    <t xml:space="preserve">rs966968</t>
  </si>
  <si>
    <t xml:space="preserve">rs9938618</t>
  </si>
  <si>
    <t xml:space="preserve">rs10966195</t>
  </si>
  <si>
    <t xml:space="preserve">rs11793331</t>
  </si>
  <si>
    <t xml:space="preserve">rs1568101</t>
  </si>
  <si>
    <t xml:space="preserve">rs16823866</t>
  </si>
  <si>
    <t xml:space="preserve">rs16977497</t>
  </si>
  <si>
    <t xml:space="preserve">rs6064820</t>
  </si>
  <si>
    <t xml:space="preserve">rs6484669</t>
  </si>
  <si>
    <t xml:space="preserve">rs7702827</t>
  </si>
  <si>
    <t xml:space="preserve">rs7725624</t>
  </si>
  <si>
    <t xml:space="preserve">rs8176023</t>
  </si>
  <si>
    <t xml:space="preserve">rs890519</t>
  </si>
  <si>
    <t xml:space="preserve">rs933341</t>
  </si>
  <si>
    <t xml:space="preserve">rs9544785</t>
  </si>
  <si>
    <t xml:space="preserve">rs10180510</t>
  </si>
  <si>
    <t xml:space="preserve">rs11222450</t>
  </si>
  <si>
    <t xml:space="preserve">rs11627310</t>
  </si>
  <si>
    <t xml:space="preserve">rs11692794</t>
  </si>
  <si>
    <t xml:space="preserve">rs12478048</t>
  </si>
  <si>
    <t xml:space="preserve">rs12713852</t>
  </si>
  <si>
    <t xml:space="preserve">rs13001729</t>
  </si>
  <si>
    <t xml:space="preserve">rs13078757</t>
  </si>
  <si>
    <t xml:space="preserve">rs13236645</t>
  </si>
  <si>
    <t xml:space="preserve">rs1432288</t>
  </si>
  <si>
    <t xml:space="preserve">rs1445447</t>
  </si>
  <si>
    <t xml:space="preserve">rs1491540</t>
  </si>
  <si>
    <t xml:space="preserve">rs1676889</t>
  </si>
  <si>
    <t xml:space="preserve">rs17310169</t>
  </si>
  <si>
    <t xml:space="preserve">rs174538</t>
  </si>
  <si>
    <t xml:space="preserve">rs17539845</t>
  </si>
  <si>
    <t xml:space="preserve">rs17734019</t>
  </si>
  <si>
    <t xml:space="preserve">rs2061582</t>
  </si>
  <si>
    <t xml:space="preserve">rs2227543</t>
  </si>
  <si>
    <t xml:space="preserve">rs2294070</t>
  </si>
  <si>
    <t xml:space="preserve">rs2347823</t>
  </si>
  <si>
    <t xml:space="preserve">rs2407907</t>
  </si>
  <si>
    <t xml:space="preserve">rs2758370</t>
  </si>
  <si>
    <t xml:space="preserve">rs2979471</t>
  </si>
  <si>
    <t xml:space="preserve">rs37020</t>
  </si>
  <si>
    <t xml:space="preserve">rs3733593</t>
  </si>
  <si>
    <t xml:space="preserve">rs39578</t>
  </si>
  <si>
    <t xml:space="preserve">rs4749219</t>
  </si>
  <si>
    <t xml:space="preserve">rs4821419</t>
  </si>
  <si>
    <t xml:space="preserve">rs530965</t>
  </si>
  <si>
    <t xml:space="preserve">rs534018</t>
  </si>
  <si>
    <t xml:space="preserve">rs559346</t>
  </si>
  <si>
    <t xml:space="preserve">rs6043498</t>
  </si>
  <si>
    <t xml:space="preserve">rs6589371</t>
  </si>
  <si>
    <t xml:space="preserve">rs6729013</t>
  </si>
  <si>
    <t xml:space="preserve">rs6984305</t>
  </si>
  <si>
    <t xml:space="preserve">rs7213136</t>
  </si>
  <si>
    <t xml:space="preserve">rs8057336</t>
  </si>
  <si>
    <t xml:space="preserve">rs856442</t>
  </si>
  <si>
    <t xml:space="preserve">rs9572325</t>
  </si>
  <si>
    <t xml:space="preserve">rs9655220</t>
  </si>
  <si>
    <t xml:space="preserve">rs9853219</t>
  </si>
  <si>
    <t xml:space="preserve">rs9922615</t>
  </si>
  <si>
    <t xml:space="preserve">rs9947662</t>
  </si>
  <si>
    <t xml:space="preserve">rs10910157</t>
  </si>
  <si>
    <t xml:space="preserve">rs11749983</t>
  </si>
  <si>
    <t xml:space="preserve">rs4780589</t>
  </si>
  <si>
    <t xml:space="preserve">rs6779957</t>
  </si>
  <si>
    <t xml:space="preserve">rs7573997</t>
  </si>
  <si>
    <t xml:space="preserve">rs7795715</t>
  </si>
  <si>
    <t xml:space="preserve">rs10753083</t>
  </si>
  <si>
    <t xml:space="preserve">rs1190713</t>
  </si>
  <si>
    <t xml:space="preserve">rs12956651</t>
  </si>
  <si>
    <t xml:space="preserve">rs1995777</t>
  </si>
  <si>
    <t xml:space="preserve">rs2209835</t>
  </si>
  <si>
    <t xml:space="preserve">rs3751196</t>
  </si>
  <si>
    <t xml:space="preserve">rs3851552</t>
  </si>
  <si>
    <t xml:space="preserve">rs4765789</t>
  </si>
  <si>
    <t xml:space="preserve">rs7187181</t>
  </si>
  <si>
    <t xml:space="preserve">Abbreviation:MR, mendelian randomization; SNP, single nucleotide polymorphism; Beta,  Estimate coefficient; Pval, P-value from GWAS; SE, standard error of coefficient estimate; </t>
  </si>
  <si>
    <t xml:space="preserve"> Primary and sensitivity analyses for causality from lipid metabolites on PCOS. </t>
  </si>
  <si>
    <t xml:space="preserve">Inverse variance weighted</t>
  </si>
  <si>
    <t xml:space="preserve">Weighted median</t>
  </si>
  <si>
    <t xml:space="preserve">MR.Egger</t>
  </si>
  <si>
    <t xml:space="preserve">Heterogeneity</t>
  </si>
  <si>
    <t xml:space="preserve">Egger intercept</t>
  </si>
  <si>
    <t xml:space="preserve">Outcome</t>
  </si>
  <si>
    <t xml:space="preserve">Exposure</t>
  </si>
  <si>
    <t xml:space="preserve">OR</t>
  </si>
  <si>
    <t xml:space="preserve">SE</t>
  </si>
  <si>
    <t xml:space="preserve">P value</t>
  </si>
  <si>
    <t xml:space="preserve">Cochran‘s Q</t>
  </si>
  <si>
    <t xml:space="preserve">df</t>
  </si>
  <si>
    <t xml:space="preserve">PCOS</t>
  </si>
  <si>
    <t xml:space="preserve">M27513</t>
  </si>
  <si>
    <t xml:space="preserve">M32644</t>
  </si>
  <si>
    <t xml:space="preserve">M35754</t>
  </si>
  <si>
    <t xml:space="preserve">M38150</t>
  </si>
  <si>
    <t xml:space="preserve">Abbreviation: OR, odds ratio; P value, P-value from GWAS; SE,  standard error of coefficient estimate; 
Statement:Red bold font: IVW P&lt;0.05;Yellow highlighted background: The identified lipid metabolites that are causally related to PCOS
</t>
  </si>
  <si>
    <t xml:space="preserve">Steiger direction test from blood metabolites to PCOS</t>
  </si>
  <si>
    <t xml:space="preserve">Direction</t>
  </si>
  <si>
    <t xml:space="preserve">Steiger P </t>
  </si>
  <si>
    <t xml:space="preserve">Meta- analysis of significantly associated (IVW derived p &lt; 0.05) between metabolites and PCOS</t>
  </si>
  <si>
    <t xml:space="preserve">common effect model</t>
  </si>
  <si>
    <t xml:space="preserve">random effect model</t>
  </si>
  <si>
    <t xml:space="preserve">Metabolites ID</t>
  </si>
  <si>
    <t xml:space="preserve">95% CI</t>
  </si>
  <si>
    <r>
      <rPr>
        <sz val="11"/>
        <color rgb="FF000000"/>
        <rFont val="Times New Roman"/>
        <family val="1"/>
      </rPr>
      <t xml:space="preserve">I</t>
    </r>
    <r>
      <rPr>
        <vertAlign val="superscript"/>
        <sz val="11"/>
        <color rgb="FF000000"/>
        <rFont val="Times New Roman"/>
        <family val="1"/>
      </rPr>
      <t xml:space="preserve">2</t>
    </r>
  </si>
  <si>
    <t xml:space="preserve">[0.8010;2.2653]</t>
  </si>
  <si>
    <t xml:space="preserve">[0.4409;5.0564]</t>
  </si>
  <si>
    <t xml:space="preserve">[0.7377;2.6687]</t>
  </si>
  <si>
    <t xml:space="preserve">[0.3832;6.8818]</t>
  </si>
  <si>
    <t xml:space="preserve">[0.8527;2.6279]</t>
  </si>
  <si>
    <t xml:space="preserve">[0.3646;8.3262]</t>
  </si>
  <si>
    <t xml:space="preserve">[0.6090;1.2032]</t>
  </si>
  <si>
    <t xml:space="preserve">[0.3979;1.6430]</t>
  </si>
  <si>
    <t xml:space="preserve">[1.2736;2.6969]</t>
  </si>
  <si>
    <t xml:space="preserve">[1.3021;4.5920]</t>
  </si>
  <si>
    <t xml:space="preserve">[0.2514;1.6202]</t>
  </si>
  <si>
    <t xml:space="preserve">[0.0549;5.3617]</t>
  </si>
  <si>
    <t xml:space="preserve">Abbreviation: SNP, single nucleotide polymorphism; OR, odds ratio; P value, P-value from GWAS; SE, standard error of coefficient estimate; 95% CI, 95% confidence interval.</t>
  </si>
  <si>
    <t xml:space="preserve">Reverse causal analysis of PCOS on lipid metabolites</t>
  </si>
  <si>
    <t xml:space="preserve">Methods</t>
  </si>
  <si>
    <t xml:space="preserve">Se</t>
  </si>
  <si>
    <t xml:space="preserve">lo_ci</t>
  </si>
  <si>
    <t xml:space="preserve">up_ci</t>
  </si>
  <si>
    <t xml:space="preserve">Cochran Q statistic</t>
  </si>
  <si>
    <t xml:space="preserve">Heterogeneity p-value</t>
  </si>
  <si>
    <t xml:space="preserve">MR-Egger Intercept</t>
  </si>
  <si>
    <t xml:space="preserve">Intercept p-value</t>
  </si>
  <si>
    <t xml:space="preserve">MR Egger</t>
  </si>
  <si>
    <t xml:space="preserve">Simple mode</t>
  </si>
  <si>
    <t xml:space="preserve">Weighted mode</t>
  </si>
  <si>
    <r>
      <rPr>
        <sz val="11"/>
        <color rgb="FF000000"/>
        <rFont val="Times New Roman"/>
        <family val="1"/>
      </rPr>
      <t xml:space="preserve">Abbreviation: SNP, single nucleotide polymorphism; OR, odds ratio; P value: P-value from GWAS; SE, standard error of coefficient estimate; lo_ci, low of 95% confidence interval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Times New Roman"/>
        <family val="1"/>
      </rPr>
      <t xml:space="preserve">up_ci, up of 95% confidence interval.
Statement:Red bold font: IVW P&lt;0.05;Yellow highlighted background: the lipid metabolite that are causally regulated by PCOS</t>
    </r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#,##0"/>
    <numFmt numFmtId="166" formatCode="@"/>
    <numFmt numFmtId="167" formatCode="0.000_ "/>
    <numFmt numFmtId="168" formatCode="0.000_ ;[RED]\-0.000\ "/>
    <numFmt numFmtId="169" formatCode="0.00E+00"/>
    <numFmt numFmtId="170" formatCode="0.00_ "/>
    <numFmt numFmtId="171" formatCode="0.00%"/>
    <numFmt numFmtId="172" formatCode="0%"/>
    <numFmt numFmtId="173" formatCode="0.000_);[RED]\(0.000\)"/>
  </numFmts>
  <fonts count="15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b val="true"/>
      <sz val="14"/>
      <color rgb="FF333333"/>
      <name val="Times New Roman"/>
      <family val="1"/>
    </font>
    <font>
      <sz val="18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FF0000"/>
      <name val="Times New Roman"/>
      <family val="1"/>
    </font>
    <font>
      <vertAlign val="superscript"/>
      <sz val="11"/>
      <color rgb="FF000000"/>
      <name val="Times New Roman"/>
      <family val="1"/>
    </font>
    <font>
      <b val="true"/>
      <sz val="14"/>
      <name val="Times New Roman"/>
      <family val="1"/>
    </font>
    <font>
      <sz val="11"/>
      <color rgb="FF000000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1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3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2" activeCellId="0" sqref="A112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17.16"/>
    <col collapsed="false" customWidth="true" hidden="false" outlineLevel="0" max="2" min="2" style="1" width="34.91"/>
    <col collapsed="false" customWidth="true" hidden="false" outlineLevel="0" max="3" min="3" style="1" width="20.66"/>
    <col collapsed="false" customWidth="true" hidden="false" outlineLevel="0" max="4" min="4" style="1" width="14.49"/>
    <col collapsed="false" customWidth="true" hidden="false" outlineLevel="0" max="5" min="5" style="1" width="12.99"/>
    <col collapsed="false" customWidth="false" hidden="false" outlineLevel="0" max="257" min="6" style="1" width="8.66"/>
  </cols>
  <sheetData>
    <row r="1" s="5" customFormat="true" ht="28.5" hidden="false" customHeight="true" outlineLevel="0" collapsed="false">
      <c r="A1" s="2" t="s">
        <v>0</v>
      </c>
      <c r="B1" s="2"/>
      <c r="C1" s="2"/>
      <c r="D1" s="3"/>
      <c r="E1" s="4"/>
    </row>
    <row r="2" s="5" customFormat="true" ht="18.5" hidden="false" customHeight="true" outlineLevel="0" collapsed="false">
      <c r="A2" s="6" t="s">
        <v>1</v>
      </c>
      <c r="B2" s="6" t="s">
        <v>2</v>
      </c>
      <c r="C2" s="7" t="s">
        <v>3</v>
      </c>
    </row>
    <row r="3" customFormat="false" ht="14" hidden="false" customHeight="false" outlineLevel="0" collapsed="false">
      <c r="A3" s="1" t="s">
        <v>4</v>
      </c>
      <c r="B3" s="1" t="s">
        <v>5</v>
      </c>
      <c r="C3" s="8" t="n">
        <v>7813</v>
      </c>
    </row>
    <row r="4" customFormat="false" ht="14" hidden="false" customHeight="false" outlineLevel="0" collapsed="false">
      <c r="A4" s="1" t="s">
        <v>6</v>
      </c>
      <c r="B4" s="1" t="s">
        <v>7</v>
      </c>
      <c r="C4" s="8" t="n">
        <v>7820</v>
      </c>
    </row>
    <row r="5" customFormat="false" ht="14" hidden="false" customHeight="false" outlineLevel="0" collapsed="false">
      <c r="A5" s="1" t="s">
        <v>8</v>
      </c>
      <c r="B5" s="1" t="s">
        <v>9</v>
      </c>
      <c r="C5" s="8" t="n">
        <v>7780</v>
      </c>
    </row>
    <row r="6" customFormat="false" ht="14" hidden="false" customHeight="false" outlineLevel="0" collapsed="false">
      <c r="A6" s="1" t="s">
        <v>10</v>
      </c>
      <c r="B6" s="1" t="s">
        <v>11</v>
      </c>
      <c r="C6" s="8" t="n">
        <v>7816</v>
      </c>
    </row>
    <row r="7" customFormat="false" ht="14" hidden="false" customHeight="false" outlineLevel="0" collapsed="false">
      <c r="A7" s="1" t="s">
        <v>12</v>
      </c>
      <c r="B7" s="1" t="s">
        <v>13</v>
      </c>
      <c r="C7" s="8" t="n">
        <v>5194</v>
      </c>
    </row>
    <row r="8" customFormat="false" ht="14" hidden="false" customHeight="false" outlineLevel="0" collapsed="false">
      <c r="A8" s="1" t="s">
        <v>14</v>
      </c>
      <c r="B8" s="1" t="s">
        <v>15</v>
      </c>
      <c r="C8" s="8" t="n">
        <v>7796</v>
      </c>
    </row>
    <row r="9" customFormat="false" ht="14" hidden="false" customHeight="false" outlineLevel="0" collapsed="false">
      <c r="A9" s="1" t="s">
        <v>16</v>
      </c>
      <c r="B9" s="1" t="s">
        <v>17</v>
      </c>
      <c r="C9" s="8" t="n">
        <v>7800</v>
      </c>
    </row>
    <row r="10" customFormat="false" ht="14" hidden="false" customHeight="false" outlineLevel="0" collapsed="false">
      <c r="A10" s="1" t="s">
        <v>18</v>
      </c>
      <c r="B10" s="1" t="s">
        <v>19</v>
      </c>
      <c r="C10" s="8" t="n">
        <v>7783</v>
      </c>
    </row>
    <row r="11" customFormat="false" ht="14" hidden="false" customHeight="false" outlineLevel="0" collapsed="false">
      <c r="A11" s="1" t="s">
        <v>20</v>
      </c>
      <c r="B11" s="1" t="s">
        <v>21</v>
      </c>
      <c r="C11" s="8" t="n">
        <v>7803</v>
      </c>
    </row>
    <row r="12" customFormat="false" ht="14" hidden="false" customHeight="false" outlineLevel="0" collapsed="false">
      <c r="A12" s="1" t="s">
        <v>22</v>
      </c>
      <c r="B12" s="1" t="s">
        <v>23</v>
      </c>
      <c r="C12" s="8" t="n">
        <v>7768</v>
      </c>
    </row>
    <row r="13" customFormat="false" ht="14" hidden="false" customHeight="false" outlineLevel="0" collapsed="false">
      <c r="A13" s="1" t="s">
        <v>24</v>
      </c>
      <c r="B13" s="1" t="s">
        <v>25</v>
      </c>
      <c r="C13" s="8" t="n">
        <v>7502</v>
      </c>
    </row>
    <row r="14" customFormat="false" ht="14" hidden="false" customHeight="false" outlineLevel="0" collapsed="false">
      <c r="A14" s="1" t="s">
        <v>26</v>
      </c>
      <c r="B14" s="1" t="s">
        <v>27</v>
      </c>
      <c r="C14" s="8" t="n">
        <v>7811</v>
      </c>
    </row>
    <row r="15" customFormat="false" ht="14" hidden="false" customHeight="false" outlineLevel="0" collapsed="false">
      <c r="A15" s="1" t="s">
        <v>28</v>
      </c>
      <c r="B15" s="1" t="s">
        <v>29</v>
      </c>
      <c r="C15" s="8" t="n">
        <v>5477</v>
      </c>
    </row>
    <row r="16" customFormat="false" ht="14" hidden="false" customHeight="false" outlineLevel="0" collapsed="false">
      <c r="A16" s="1" t="s">
        <v>30</v>
      </c>
      <c r="B16" s="1" t="s">
        <v>31</v>
      </c>
      <c r="C16" s="8" t="n">
        <v>7802</v>
      </c>
    </row>
    <row r="17" customFormat="false" ht="14" hidden="false" customHeight="false" outlineLevel="0" collapsed="false">
      <c r="A17" s="1" t="s">
        <v>32</v>
      </c>
      <c r="B17" s="1" t="s">
        <v>33</v>
      </c>
      <c r="C17" s="8" t="n">
        <v>7793</v>
      </c>
    </row>
    <row r="18" customFormat="false" ht="14" hidden="false" customHeight="false" outlineLevel="0" collapsed="false">
      <c r="A18" s="1" t="s">
        <v>34</v>
      </c>
      <c r="B18" s="1" t="s">
        <v>35</v>
      </c>
      <c r="C18" s="8" t="n">
        <v>7795</v>
      </c>
    </row>
    <row r="19" customFormat="false" ht="14" hidden="false" customHeight="false" outlineLevel="0" collapsed="false">
      <c r="A19" s="1" t="s">
        <v>36</v>
      </c>
      <c r="B19" s="1" t="s">
        <v>37</v>
      </c>
      <c r="C19" s="8" t="n">
        <v>7575</v>
      </c>
    </row>
    <row r="20" customFormat="false" ht="13.5" hidden="false" customHeight="true" outlineLevel="0" collapsed="false">
      <c r="A20" s="1" t="s">
        <v>38</v>
      </c>
      <c r="B20" s="1" t="s">
        <v>39</v>
      </c>
      <c r="C20" s="8" t="n">
        <v>7799</v>
      </c>
    </row>
    <row r="21" customFormat="false" ht="14" hidden="false" customHeight="false" outlineLevel="0" collapsed="false">
      <c r="A21" s="1" t="s">
        <v>40</v>
      </c>
      <c r="B21" s="1" t="s">
        <v>41</v>
      </c>
      <c r="C21" s="8" t="n">
        <v>7803</v>
      </c>
    </row>
    <row r="22" customFormat="false" ht="14" hidden="false" customHeight="false" outlineLevel="0" collapsed="false">
      <c r="A22" s="1" t="s">
        <v>42</v>
      </c>
      <c r="B22" s="1" t="s">
        <v>43</v>
      </c>
      <c r="C22" s="8" t="n">
        <v>7500</v>
      </c>
    </row>
    <row r="23" customFormat="false" ht="14" hidden="false" customHeight="false" outlineLevel="0" collapsed="false">
      <c r="A23" s="1" t="s">
        <v>44</v>
      </c>
      <c r="B23" s="1" t="s">
        <v>45</v>
      </c>
      <c r="C23" s="8" t="n">
        <v>1564</v>
      </c>
    </row>
    <row r="24" customFormat="false" ht="14" hidden="false" customHeight="false" outlineLevel="0" collapsed="false">
      <c r="A24" s="1" t="s">
        <v>46</v>
      </c>
      <c r="B24" s="1" t="s">
        <v>47</v>
      </c>
      <c r="C24" s="8" t="n">
        <v>7800</v>
      </c>
    </row>
    <row r="25" customFormat="false" ht="14" hidden="false" customHeight="false" outlineLevel="0" collapsed="false">
      <c r="A25" s="1" t="s">
        <v>48</v>
      </c>
      <c r="B25" s="1" t="s">
        <v>49</v>
      </c>
      <c r="C25" s="8" t="n">
        <v>7781</v>
      </c>
    </row>
    <row r="26" customFormat="false" ht="14" hidden="false" customHeight="false" outlineLevel="0" collapsed="false">
      <c r="A26" s="1" t="s">
        <v>50</v>
      </c>
      <c r="B26" s="1" t="s">
        <v>51</v>
      </c>
      <c r="C26" s="8" t="n">
        <v>7797</v>
      </c>
    </row>
    <row r="27" customFormat="false" ht="14" hidden="false" customHeight="false" outlineLevel="0" collapsed="false">
      <c r="A27" s="1" t="s">
        <v>52</v>
      </c>
      <c r="B27" s="1" t="s">
        <v>53</v>
      </c>
      <c r="C27" s="8" t="n">
        <v>7750</v>
      </c>
    </row>
    <row r="28" customFormat="false" ht="14" hidden="false" customHeight="false" outlineLevel="0" collapsed="false">
      <c r="A28" s="1" t="s">
        <v>54</v>
      </c>
      <c r="B28" s="1" t="s">
        <v>55</v>
      </c>
      <c r="C28" s="8" t="n">
        <v>7156</v>
      </c>
    </row>
    <row r="29" customFormat="false" ht="14" hidden="false" customHeight="false" outlineLevel="0" collapsed="false">
      <c r="A29" s="1" t="s">
        <v>56</v>
      </c>
      <c r="B29" s="1" t="s">
        <v>57</v>
      </c>
      <c r="C29" s="8" t="n">
        <v>7800</v>
      </c>
    </row>
    <row r="30" customFormat="false" ht="14" hidden="false" customHeight="false" outlineLevel="0" collapsed="false">
      <c r="A30" s="1" t="s">
        <v>58</v>
      </c>
      <c r="B30" s="1" t="s">
        <v>59</v>
      </c>
      <c r="C30" s="8" t="n">
        <v>7763</v>
      </c>
    </row>
    <row r="31" customFormat="false" ht="14" hidden="false" customHeight="false" outlineLevel="0" collapsed="false">
      <c r="A31" s="1" t="s">
        <v>60</v>
      </c>
      <c r="B31" s="1" t="s">
        <v>61</v>
      </c>
      <c r="C31" s="8" t="n">
        <v>7816</v>
      </c>
    </row>
    <row r="32" customFormat="false" ht="14" hidden="false" customHeight="false" outlineLevel="0" collapsed="false">
      <c r="A32" s="1" t="s">
        <v>62</v>
      </c>
      <c r="B32" s="1" t="s">
        <v>63</v>
      </c>
      <c r="C32" s="1" t="n">
        <v>957</v>
      </c>
    </row>
    <row r="33" customFormat="false" ht="14" hidden="false" customHeight="false" outlineLevel="0" collapsed="false">
      <c r="A33" s="1" t="s">
        <v>64</v>
      </c>
      <c r="B33" s="1" t="s">
        <v>65</v>
      </c>
      <c r="C33" s="8" t="n">
        <v>5995</v>
      </c>
    </row>
    <row r="34" customFormat="false" ht="14" hidden="false" customHeight="false" outlineLevel="0" collapsed="false">
      <c r="A34" s="1" t="s">
        <v>66</v>
      </c>
      <c r="B34" s="1" t="s">
        <v>67</v>
      </c>
      <c r="C34" s="8" t="n">
        <v>1477</v>
      </c>
    </row>
    <row r="35" customFormat="false" ht="14" hidden="false" customHeight="false" outlineLevel="0" collapsed="false">
      <c r="A35" s="1" t="s">
        <v>68</v>
      </c>
      <c r="B35" s="1" t="s">
        <v>69</v>
      </c>
      <c r="C35" s="8" t="n">
        <v>5716</v>
      </c>
    </row>
    <row r="36" customFormat="false" ht="14" hidden="false" customHeight="false" outlineLevel="0" collapsed="false">
      <c r="A36" s="1" t="s">
        <v>70</v>
      </c>
      <c r="B36" s="1" t="s">
        <v>71</v>
      </c>
      <c r="C36" s="8" t="n">
        <v>4032</v>
      </c>
    </row>
    <row r="37" customFormat="false" ht="14" hidden="false" customHeight="false" outlineLevel="0" collapsed="false">
      <c r="A37" s="1" t="s">
        <v>72</v>
      </c>
      <c r="B37" s="1" t="s">
        <v>73</v>
      </c>
      <c r="C37" s="8" t="n">
        <v>7818</v>
      </c>
    </row>
    <row r="38" customFormat="false" ht="14" hidden="false" customHeight="false" outlineLevel="0" collapsed="false">
      <c r="A38" s="1" t="s">
        <v>74</v>
      </c>
      <c r="B38" s="1" t="s">
        <v>75</v>
      </c>
      <c r="C38" s="8" t="n">
        <v>7694</v>
      </c>
    </row>
    <row r="39" customFormat="false" ht="14" hidden="false" customHeight="false" outlineLevel="0" collapsed="false">
      <c r="A39" s="1" t="s">
        <v>76</v>
      </c>
      <c r="B39" s="1" t="s">
        <v>77</v>
      </c>
      <c r="C39" s="8" t="n">
        <v>7803</v>
      </c>
    </row>
    <row r="40" customFormat="false" ht="14" hidden="false" customHeight="false" outlineLevel="0" collapsed="false">
      <c r="A40" s="1" t="s">
        <v>78</v>
      </c>
      <c r="B40" s="1" t="s">
        <v>79</v>
      </c>
      <c r="C40" s="8" t="n">
        <v>7429</v>
      </c>
    </row>
    <row r="41" customFormat="false" ht="14" hidden="false" customHeight="false" outlineLevel="0" collapsed="false">
      <c r="A41" s="1" t="s">
        <v>80</v>
      </c>
      <c r="B41" s="1" t="s">
        <v>81</v>
      </c>
      <c r="C41" s="8" t="n">
        <v>5717</v>
      </c>
    </row>
    <row r="42" customFormat="false" ht="13" hidden="false" customHeight="true" outlineLevel="0" collapsed="false">
      <c r="A42" s="1" t="s">
        <v>82</v>
      </c>
      <c r="B42" s="1" t="s">
        <v>83</v>
      </c>
      <c r="C42" s="8" t="n">
        <v>6965</v>
      </c>
    </row>
    <row r="43" customFormat="false" ht="14" hidden="false" customHeight="false" outlineLevel="0" collapsed="false">
      <c r="A43" s="1" t="s">
        <v>84</v>
      </c>
      <c r="B43" s="1" t="s">
        <v>85</v>
      </c>
      <c r="C43" s="8" t="n">
        <v>7701</v>
      </c>
    </row>
    <row r="44" customFormat="false" ht="14" hidden="false" customHeight="false" outlineLevel="0" collapsed="false">
      <c r="A44" s="1" t="s">
        <v>86</v>
      </c>
      <c r="B44" s="1" t="s">
        <v>87</v>
      </c>
      <c r="C44" s="8" t="n">
        <v>5929</v>
      </c>
    </row>
    <row r="45" customFormat="false" ht="14" hidden="false" customHeight="false" outlineLevel="0" collapsed="false">
      <c r="A45" s="1" t="s">
        <v>88</v>
      </c>
      <c r="B45" s="1" t="s">
        <v>89</v>
      </c>
      <c r="C45" s="8" t="n">
        <v>2797</v>
      </c>
    </row>
    <row r="46" customFormat="false" ht="14" hidden="false" customHeight="false" outlineLevel="0" collapsed="false">
      <c r="A46" s="1" t="s">
        <v>90</v>
      </c>
      <c r="B46" s="1" t="s">
        <v>91</v>
      </c>
      <c r="C46" s="8" t="n">
        <v>6025</v>
      </c>
    </row>
    <row r="47" customFormat="false" ht="14" hidden="false" customHeight="false" outlineLevel="0" collapsed="false">
      <c r="A47" s="1" t="s">
        <v>92</v>
      </c>
      <c r="B47" s="1" t="s">
        <v>93</v>
      </c>
      <c r="C47" s="8" t="n">
        <v>7785</v>
      </c>
    </row>
    <row r="48" customFormat="false" ht="14" hidden="false" customHeight="false" outlineLevel="0" collapsed="false">
      <c r="A48" s="1" t="s">
        <v>94</v>
      </c>
      <c r="B48" s="1" t="s">
        <v>95</v>
      </c>
      <c r="C48" s="8" t="n">
        <v>7812</v>
      </c>
    </row>
    <row r="49" customFormat="false" ht="14" hidden="false" customHeight="false" outlineLevel="0" collapsed="false">
      <c r="A49" s="1" t="s">
        <v>96</v>
      </c>
      <c r="B49" s="1" t="s">
        <v>97</v>
      </c>
      <c r="C49" s="8" t="n">
        <v>7805</v>
      </c>
    </row>
    <row r="50" s="9" customFormat="true" ht="14" hidden="false" customHeight="false" outlineLevel="0" collapsed="false">
      <c r="A50" s="9" t="s">
        <v>98</v>
      </c>
      <c r="B50" s="9" t="s">
        <v>99</v>
      </c>
      <c r="C50" s="10" t="n">
        <v>7786</v>
      </c>
    </row>
    <row r="51" customFormat="false" ht="14" hidden="false" customHeight="false" outlineLevel="0" collapsed="false">
      <c r="A51" s="1" t="s">
        <v>100</v>
      </c>
      <c r="B51" s="1" t="s">
        <v>101</v>
      </c>
      <c r="C51" s="8" t="n">
        <v>7087</v>
      </c>
    </row>
    <row r="52" customFormat="false" ht="14" hidden="false" customHeight="false" outlineLevel="0" collapsed="false">
      <c r="A52" s="1" t="s">
        <v>102</v>
      </c>
      <c r="B52" s="1" t="s">
        <v>103</v>
      </c>
      <c r="C52" s="8" t="n">
        <v>6500</v>
      </c>
    </row>
    <row r="53" customFormat="false" ht="14" hidden="false" customHeight="false" outlineLevel="0" collapsed="false">
      <c r="A53" s="1" t="s">
        <v>104</v>
      </c>
      <c r="B53" s="1" t="s">
        <v>105</v>
      </c>
      <c r="C53" s="8" t="n">
        <v>6478</v>
      </c>
    </row>
    <row r="54" customFormat="false" ht="14" hidden="false" customHeight="false" outlineLevel="0" collapsed="false">
      <c r="A54" s="1" t="s">
        <v>106</v>
      </c>
      <c r="B54" s="1" t="s">
        <v>107</v>
      </c>
      <c r="C54" s="8" t="n">
        <v>7796</v>
      </c>
    </row>
    <row r="55" customFormat="false" ht="14" hidden="false" customHeight="false" outlineLevel="0" collapsed="false">
      <c r="A55" s="1" t="s">
        <v>108</v>
      </c>
      <c r="B55" s="1" t="s">
        <v>109</v>
      </c>
      <c r="C55" s="8" t="n">
        <v>7804</v>
      </c>
    </row>
    <row r="56" customFormat="false" ht="14" hidden="false" customHeight="false" outlineLevel="0" collapsed="false">
      <c r="A56" s="1" t="s">
        <v>110</v>
      </c>
      <c r="B56" s="1" t="s">
        <v>111</v>
      </c>
      <c r="C56" s="8" t="n">
        <v>7793</v>
      </c>
    </row>
    <row r="57" customFormat="false" ht="14" hidden="false" customHeight="false" outlineLevel="0" collapsed="false">
      <c r="A57" s="1" t="s">
        <v>112</v>
      </c>
      <c r="B57" s="1" t="s">
        <v>113</v>
      </c>
      <c r="C57" s="8" t="n">
        <v>7813</v>
      </c>
    </row>
    <row r="58" customFormat="false" ht="14" hidden="false" customHeight="false" outlineLevel="0" collapsed="false">
      <c r="A58" s="1" t="s">
        <v>114</v>
      </c>
      <c r="B58" s="1" t="s">
        <v>115</v>
      </c>
      <c r="C58" s="8" t="n">
        <v>7811</v>
      </c>
    </row>
    <row r="59" customFormat="false" ht="14" hidden="false" customHeight="false" outlineLevel="0" collapsed="false">
      <c r="A59" s="1" t="s">
        <v>116</v>
      </c>
      <c r="B59" s="1" t="s">
        <v>117</v>
      </c>
      <c r="C59" s="8" t="n">
        <v>7802</v>
      </c>
    </row>
    <row r="60" customFormat="false" ht="14" hidden="false" customHeight="false" outlineLevel="0" collapsed="false">
      <c r="A60" s="1" t="s">
        <v>118</v>
      </c>
      <c r="B60" s="1" t="s">
        <v>119</v>
      </c>
      <c r="C60" s="8" t="n">
        <v>7806</v>
      </c>
    </row>
    <row r="61" customFormat="false" ht="14" hidden="false" customHeight="false" outlineLevel="0" collapsed="false">
      <c r="A61" s="1" t="s">
        <v>120</v>
      </c>
      <c r="B61" s="1" t="s">
        <v>121</v>
      </c>
      <c r="C61" s="8" t="n">
        <v>7821</v>
      </c>
    </row>
    <row r="62" customFormat="false" ht="14" hidden="false" customHeight="false" outlineLevel="0" collapsed="false">
      <c r="A62" s="1" t="s">
        <v>122</v>
      </c>
      <c r="B62" s="1" t="s">
        <v>123</v>
      </c>
      <c r="C62" s="8" t="n">
        <v>7817</v>
      </c>
    </row>
    <row r="63" s="9" customFormat="true" ht="14" hidden="false" customHeight="false" outlineLevel="0" collapsed="false">
      <c r="A63" s="9" t="s">
        <v>124</v>
      </c>
      <c r="B63" s="9" t="s">
        <v>125</v>
      </c>
      <c r="C63" s="10" t="n">
        <v>7809</v>
      </c>
    </row>
    <row r="64" customFormat="false" ht="14" hidden="false" customHeight="false" outlineLevel="0" collapsed="false">
      <c r="A64" s="1" t="s">
        <v>126</v>
      </c>
      <c r="B64" s="1" t="s">
        <v>127</v>
      </c>
      <c r="C64" s="8" t="n">
        <v>2570</v>
      </c>
    </row>
    <row r="65" customFormat="false" ht="14" hidden="false" customHeight="false" outlineLevel="0" collapsed="false">
      <c r="A65" s="1" t="s">
        <v>128</v>
      </c>
      <c r="B65" s="1" t="s">
        <v>129</v>
      </c>
      <c r="C65" s="8" t="n">
        <v>7778</v>
      </c>
    </row>
    <row r="66" customFormat="false" ht="14" hidden="false" customHeight="false" outlineLevel="0" collapsed="false">
      <c r="A66" s="1" t="s">
        <v>130</v>
      </c>
      <c r="B66" s="1" t="s">
        <v>131</v>
      </c>
      <c r="C66" s="8" t="n">
        <v>7507</v>
      </c>
    </row>
    <row r="67" customFormat="false" ht="14" hidden="false" customHeight="false" outlineLevel="0" collapsed="false">
      <c r="A67" s="1" t="s">
        <v>132</v>
      </c>
      <c r="B67" s="1" t="s">
        <v>133</v>
      </c>
      <c r="C67" s="8" t="n">
        <v>7812</v>
      </c>
    </row>
    <row r="68" customFormat="false" ht="14" hidden="false" customHeight="false" outlineLevel="0" collapsed="false">
      <c r="A68" s="1" t="s">
        <v>134</v>
      </c>
      <c r="B68" s="1" t="s">
        <v>135</v>
      </c>
      <c r="C68" s="8" t="n">
        <v>4102</v>
      </c>
    </row>
    <row r="69" customFormat="false" ht="14" hidden="false" customHeight="false" outlineLevel="0" collapsed="false">
      <c r="A69" s="1" t="s">
        <v>136</v>
      </c>
      <c r="B69" s="1" t="s">
        <v>137</v>
      </c>
      <c r="C69" s="8" t="n">
        <v>7776</v>
      </c>
    </row>
    <row r="70" customFormat="false" ht="14" hidden="false" customHeight="false" outlineLevel="0" collapsed="false">
      <c r="A70" s="1" t="s">
        <v>138</v>
      </c>
      <c r="B70" s="1" t="s">
        <v>139</v>
      </c>
      <c r="C70" s="8" t="n">
        <v>5457</v>
      </c>
    </row>
    <row r="71" customFormat="false" ht="14" hidden="false" customHeight="false" outlineLevel="0" collapsed="false">
      <c r="A71" s="1" t="s">
        <v>140</v>
      </c>
      <c r="B71" s="1" t="s">
        <v>141</v>
      </c>
      <c r="C71" s="8" t="n">
        <v>7799</v>
      </c>
    </row>
    <row r="72" customFormat="false" ht="14" hidden="false" customHeight="false" outlineLevel="0" collapsed="false">
      <c r="A72" s="1" t="s">
        <v>142</v>
      </c>
      <c r="B72" s="1" t="s">
        <v>143</v>
      </c>
      <c r="C72" s="8" t="n">
        <v>7809</v>
      </c>
    </row>
    <row r="73" customFormat="false" ht="14" hidden="false" customHeight="false" outlineLevel="0" collapsed="false">
      <c r="A73" s="1" t="s">
        <v>144</v>
      </c>
      <c r="B73" s="1" t="s">
        <v>145</v>
      </c>
      <c r="C73" s="8" t="n">
        <v>7798</v>
      </c>
    </row>
    <row r="74" customFormat="false" ht="14" hidden="false" customHeight="false" outlineLevel="0" collapsed="false">
      <c r="A74" s="1" t="s">
        <v>146</v>
      </c>
      <c r="B74" s="1" t="s">
        <v>147</v>
      </c>
      <c r="C74" s="8" t="n">
        <v>6892</v>
      </c>
    </row>
    <row r="75" customFormat="false" ht="14" hidden="false" customHeight="false" outlineLevel="0" collapsed="false">
      <c r="A75" s="1" t="s">
        <v>148</v>
      </c>
      <c r="B75" s="1" t="s">
        <v>149</v>
      </c>
      <c r="C75" s="8" t="n">
        <v>2761</v>
      </c>
    </row>
    <row r="76" customFormat="false" ht="14" hidden="false" customHeight="false" outlineLevel="0" collapsed="false">
      <c r="A76" s="1" t="s">
        <v>150</v>
      </c>
      <c r="B76" s="1" t="s">
        <v>151</v>
      </c>
      <c r="C76" s="8" t="n">
        <v>7780</v>
      </c>
    </row>
    <row r="77" customFormat="false" ht="14" hidden="false" customHeight="false" outlineLevel="0" collapsed="false">
      <c r="A77" s="1" t="s">
        <v>152</v>
      </c>
      <c r="B77" s="1" t="s">
        <v>153</v>
      </c>
      <c r="C77" s="8" t="n">
        <v>7790</v>
      </c>
    </row>
    <row r="78" customFormat="false" ht="14" hidden="false" customHeight="false" outlineLevel="0" collapsed="false">
      <c r="A78" s="1" t="s">
        <v>154</v>
      </c>
      <c r="B78" s="1" t="s">
        <v>155</v>
      </c>
      <c r="C78" s="8" t="n">
        <v>7766</v>
      </c>
    </row>
    <row r="79" customFormat="false" ht="14" hidden="false" customHeight="false" outlineLevel="0" collapsed="false">
      <c r="A79" s="1" t="s">
        <v>156</v>
      </c>
      <c r="B79" s="1" t="s">
        <v>157</v>
      </c>
      <c r="C79" s="8" t="n">
        <v>7803</v>
      </c>
    </row>
    <row r="80" customFormat="false" ht="14" hidden="false" customHeight="false" outlineLevel="0" collapsed="false">
      <c r="A80" s="1" t="s">
        <v>158</v>
      </c>
      <c r="B80" s="1" t="s">
        <v>159</v>
      </c>
      <c r="C80" s="8" t="n">
        <v>7422</v>
      </c>
    </row>
    <row r="81" customFormat="false" ht="14" hidden="false" customHeight="false" outlineLevel="0" collapsed="false">
      <c r="A81" s="1" t="s">
        <v>160</v>
      </c>
      <c r="B81" s="1" t="s">
        <v>161</v>
      </c>
      <c r="C81" s="8" t="n">
        <v>7812</v>
      </c>
    </row>
    <row r="82" customFormat="false" ht="14" hidden="false" customHeight="false" outlineLevel="0" collapsed="false">
      <c r="A82" s="1" t="s">
        <v>162</v>
      </c>
      <c r="B82" s="1" t="s">
        <v>163</v>
      </c>
      <c r="C82" s="8" t="n">
        <v>7817</v>
      </c>
    </row>
    <row r="83" customFormat="false" ht="14" hidden="false" customHeight="false" outlineLevel="0" collapsed="false">
      <c r="A83" s="1" t="s">
        <v>164</v>
      </c>
      <c r="B83" s="1" t="s">
        <v>165</v>
      </c>
      <c r="C83" s="8" t="n">
        <v>7770</v>
      </c>
    </row>
    <row r="84" customFormat="false" ht="14" hidden="false" customHeight="false" outlineLevel="0" collapsed="false">
      <c r="A84" s="1" t="s">
        <v>166</v>
      </c>
      <c r="B84" s="1" t="s">
        <v>167</v>
      </c>
      <c r="C84" s="8" t="n">
        <v>7775</v>
      </c>
    </row>
    <row r="85" customFormat="false" ht="14" hidden="false" customHeight="false" outlineLevel="0" collapsed="false">
      <c r="A85" s="1" t="s">
        <v>168</v>
      </c>
      <c r="B85" s="1" t="s">
        <v>169</v>
      </c>
      <c r="C85" s="8" t="n">
        <v>7795</v>
      </c>
    </row>
    <row r="86" customFormat="false" ht="14" hidden="false" customHeight="false" outlineLevel="0" collapsed="false">
      <c r="A86" s="1" t="s">
        <v>170</v>
      </c>
      <c r="B86" s="1" t="s">
        <v>171</v>
      </c>
      <c r="C86" s="8" t="n">
        <v>7789</v>
      </c>
    </row>
    <row r="87" customFormat="false" ht="14" hidden="false" customHeight="false" outlineLevel="0" collapsed="false">
      <c r="A87" s="1" t="s">
        <v>172</v>
      </c>
      <c r="B87" s="1" t="s">
        <v>173</v>
      </c>
      <c r="C87" s="8" t="n">
        <v>7769</v>
      </c>
    </row>
    <row r="88" customFormat="false" ht="14" hidden="false" customHeight="false" outlineLevel="0" collapsed="false">
      <c r="A88" s="1" t="s">
        <v>174</v>
      </c>
      <c r="B88" s="1" t="s">
        <v>175</v>
      </c>
      <c r="C88" s="8" t="n">
        <v>7786</v>
      </c>
    </row>
    <row r="89" customFormat="false" ht="14" hidden="false" customHeight="false" outlineLevel="0" collapsed="false">
      <c r="A89" s="1" t="s">
        <v>176</v>
      </c>
      <c r="B89" s="1" t="s">
        <v>177</v>
      </c>
      <c r="C89" s="8" t="n">
        <v>7797</v>
      </c>
    </row>
    <row r="90" customFormat="false" ht="14" hidden="false" customHeight="false" outlineLevel="0" collapsed="false">
      <c r="A90" s="1" t="s">
        <v>178</v>
      </c>
      <c r="B90" s="1" t="s">
        <v>179</v>
      </c>
      <c r="C90" s="8" t="n">
        <v>7183</v>
      </c>
    </row>
    <row r="91" customFormat="false" ht="14" hidden="false" customHeight="false" outlineLevel="0" collapsed="false">
      <c r="A91" s="1" t="s">
        <v>180</v>
      </c>
      <c r="B91" s="1" t="s">
        <v>181</v>
      </c>
      <c r="C91" s="8" t="n">
        <v>7369</v>
      </c>
    </row>
    <row r="92" customFormat="false" ht="14" hidden="false" customHeight="false" outlineLevel="0" collapsed="false">
      <c r="A92" s="1" t="s">
        <v>182</v>
      </c>
      <c r="B92" s="1" t="s">
        <v>183</v>
      </c>
      <c r="C92" s="8" t="n">
        <v>7795</v>
      </c>
    </row>
    <row r="93" customFormat="false" ht="14" hidden="false" customHeight="false" outlineLevel="0" collapsed="false">
      <c r="A93" s="1" t="s">
        <v>184</v>
      </c>
      <c r="B93" s="1" t="s">
        <v>185</v>
      </c>
      <c r="C93" s="8" t="n">
        <v>5170</v>
      </c>
    </row>
    <row r="94" customFormat="false" ht="14" hidden="false" customHeight="false" outlineLevel="0" collapsed="false">
      <c r="A94" s="1" t="s">
        <v>186</v>
      </c>
      <c r="B94" s="1" t="s">
        <v>187</v>
      </c>
      <c r="C94" s="8" t="n">
        <v>2581</v>
      </c>
    </row>
    <row r="95" customFormat="false" ht="14" hidden="false" customHeight="false" outlineLevel="0" collapsed="false">
      <c r="A95" s="1" t="s">
        <v>188</v>
      </c>
      <c r="B95" s="1" t="s">
        <v>189</v>
      </c>
      <c r="C95" s="8" t="n">
        <v>7080</v>
      </c>
    </row>
    <row r="96" customFormat="false" ht="14" hidden="false" customHeight="false" outlineLevel="0" collapsed="false">
      <c r="A96" s="1" t="s">
        <v>190</v>
      </c>
      <c r="B96" s="1" t="s">
        <v>191</v>
      </c>
      <c r="C96" s="8" t="n">
        <v>2503</v>
      </c>
    </row>
    <row r="97" customFormat="false" ht="14" hidden="false" customHeight="false" outlineLevel="0" collapsed="false">
      <c r="A97" s="1" t="s">
        <v>192</v>
      </c>
      <c r="B97" s="1" t="s">
        <v>193</v>
      </c>
      <c r="C97" s="8" t="n">
        <v>7708</v>
      </c>
    </row>
    <row r="98" s="9" customFormat="true" ht="14" hidden="false" customHeight="false" outlineLevel="0" collapsed="false">
      <c r="A98" s="9" t="s">
        <v>194</v>
      </c>
      <c r="B98" s="9" t="s">
        <v>195</v>
      </c>
      <c r="C98" s="10" t="n">
        <v>7798</v>
      </c>
    </row>
    <row r="99" customFormat="false" ht="14" hidden="false" customHeight="false" outlineLevel="0" collapsed="false">
      <c r="A99" s="1" t="s">
        <v>196</v>
      </c>
      <c r="B99" s="1" t="s">
        <v>197</v>
      </c>
      <c r="C99" s="8" t="n">
        <v>6591</v>
      </c>
    </row>
    <row r="100" customFormat="false" ht="14" hidden="false" customHeight="false" outlineLevel="0" collapsed="false">
      <c r="A100" s="1" t="s">
        <v>198</v>
      </c>
      <c r="B100" s="1" t="s">
        <v>199</v>
      </c>
      <c r="C100" s="8" t="n">
        <v>7695</v>
      </c>
    </row>
    <row r="101" customFormat="false" ht="14" hidden="false" customHeight="false" outlineLevel="0" collapsed="false">
      <c r="A101" s="1" t="s">
        <v>200</v>
      </c>
      <c r="B101" s="1" t="s">
        <v>201</v>
      </c>
      <c r="C101" s="8" t="n">
        <v>7524</v>
      </c>
    </row>
    <row r="102" customFormat="false" ht="14" hidden="false" customHeight="false" outlineLevel="0" collapsed="false">
      <c r="A102" s="1" t="s">
        <v>202</v>
      </c>
      <c r="B102" s="1" t="s">
        <v>203</v>
      </c>
      <c r="C102" s="8" t="n">
        <v>7730</v>
      </c>
    </row>
    <row r="103" customFormat="false" ht="14" hidden="false" customHeight="false" outlineLevel="0" collapsed="false">
      <c r="A103" s="1" t="s">
        <v>204</v>
      </c>
      <c r="B103" s="1" t="s">
        <v>205</v>
      </c>
      <c r="C103" s="8" t="n">
        <v>6894</v>
      </c>
    </row>
    <row r="104" customFormat="false" ht="14" hidden="false" customHeight="false" outlineLevel="0" collapsed="false">
      <c r="A104" s="1" t="s">
        <v>206</v>
      </c>
      <c r="B104" s="1" t="s">
        <v>207</v>
      </c>
      <c r="C104" s="8" t="n">
        <v>6282</v>
      </c>
    </row>
    <row r="105" s="9" customFormat="true" ht="14" hidden="false" customHeight="false" outlineLevel="0" collapsed="false">
      <c r="A105" s="9" t="s">
        <v>208</v>
      </c>
      <c r="B105" s="9" t="s">
        <v>209</v>
      </c>
      <c r="C105" s="10" t="n">
        <v>6998</v>
      </c>
    </row>
    <row r="106" customFormat="false" ht="14" hidden="false" customHeight="false" outlineLevel="0" collapsed="false">
      <c r="A106" s="1" t="s">
        <v>210</v>
      </c>
      <c r="B106" s="1" t="s">
        <v>211</v>
      </c>
      <c r="C106" s="8" t="n">
        <v>7812</v>
      </c>
    </row>
    <row r="107" customFormat="false" ht="14" hidden="false" customHeight="false" outlineLevel="0" collapsed="false">
      <c r="A107" s="1" t="s">
        <v>212</v>
      </c>
      <c r="B107" s="1" t="s">
        <v>213</v>
      </c>
      <c r="C107" s="8" t="n">
        <v>7749</v>
      </c>
    </row>
    <row r="108" customFormat="false" ht="14" hidden="false" customHeight="false" outlineLevel="0" collapsed="false">
      <c r="A108" s="1" t="s">
        <v>214</v>
      </c>
      <c r="B108" s="1" t="s">
        <v>215</v>
      </c>
      <c r="C108" s="8" t="n">
        <v>7763</v>
      </c>
    </row>
    <row r="109" customFormat="false" ht="14" hidden="false" customHeight="false" outlineLevel="0" collapsed="false">
      <c r="A109" s="1" t="s">
        <v>216</v>
      </c>
      <c r="B109" s="1" t="s">
        <v>217</v>
      </c>
      <c r="C109" s="8" t="n">
        <v>6046</v>
      </c>
    </row>
    <row r="110" customFormat="false" ht="14" hidden="false" customHeight="false" outlineLevel="0" collapsed="false">
      <c r="A110" s="1" t="s">
        <v>218</v>
      </c>
      <c r="B110" s="1" t="s">
        <v>219</v>
      </c>
      <c r="C110" s="8" t="n">
        <v>7797</v>
      </c>
    </row>
    <row r="111" s="9" customFormat="true" ht="14" hidden="false" customHeight="false" outlineLevel="0" collapsed="false">
      <c r="A111" s="9" t="s">
        <v>220</v>
      </c>
      <c r="B111" s="9" t="s">
        <v>221</v>
      </c>
      <c r="C111" s="10" t="n">
        <v>6887</v>
      </c>
    </row>
    <row r="112" s="9" customFormat="true" ht="14" hidden="false" customHeight="false" outlineLevel="0" collapsed="false">
      <c r="A112" s="9" t="s">
        <v>222</v>
      </c>
      <c r="B112" s="9" t="s">
        <v>223</v>
      </c>
      <c r="C112" s="10" t="n">
        <v>7805</v>
      </c>
    </row>
    <row r="113" customFormat="false" ht="14" hidden="false" customHeight="false" outlineLevel="0" collapsed="false">
      <c r="A113" s="1" t="s">
        <v>224</v>
      </c>
      <c r="B113" s="1" t="s">
        <v>225</v>
      </c>
      <c r="C113" s="8" t="n">
        <v>7300</v>
      </c>
    </row>
    <row r="114" s="9" customFormat="true" ht="14" hidden="false" customHeight="false" outlineLevel="0" collapsed="false">
      <c r="A114" s="9" t="s">
        <v>226</v>
      </c>
      <c r="B114" s="9" t="s">
        <v>227</v>
      </c>
      <c r="C114" s="10" t="n">
        <v>7784</v>
      </c>
    </row>
    <row r="115" customFormat="false" ht="14" hidden="false" customHeight="false" outlineLevel="0" collapsed="false">
      <c r="A115" s="1" t="s">
        <v>228</v>
      </c>
      <c r="B115" s="1" t="s">
        <v>229</v>
      </c>
      <c r="C115" s="8" t="n">
        <v>4542</v>
      </c>
    </row>
    <row r="116" customFormat="false" ht="14" hidden="false" customHeight="false" outlineLevel="0" collapsed="false">
      <c r="A116" s="1" t="s">
        <v>230</v>
      </c>
      <c r="B116" s="1" t="s">
        <v>231</v>
      </c>
      <c r="C116" s="8" t="n">
        <v>6904</v>
      </c>
    </row>
    <row r="117" customFormat="false" ht="14" hidden="false" customHeight="false" outlineLevel="0" collapsed="false">
      <c r="A117" s="1" t="s">
        <v>232</v>
      </c>
      <c r="B117" s="1" t="s">
        <v>233</v>
      </c>
      <c r="C117" s="8" t="n">
        <v>2729</v>
      </c>
    </row>
    <row r="118" customFormat="false" ht="14" hidden="false" customHeight="false" outlineLevel="0" collapsed="false">
      <c r="A118" s="1" t="s">
        <v>234</v>
      </c>
      <c r="B118" s="1" t="s">
        <v>235</v>
      </c>
      <c r="C118" s="8" t="n">
        <v>7345</v>
      </c>
    </row>
    <row r="119" customFormat="false" ht="14" hidden="false" customHeight="false" outlineLevel="0" collapsed="false">
      <c r="A119" s="1" t="s">
        <v>236</v>
      </c>
      <c r="B119" s="1" t="s">
        <v>237</v>
      </c>
      <c r="C119" s="8" t="n">
        <v>7804</v>
      </c>
    </row>
    <row r="120" customFormat="false" ht="14" hidden="false" customHeight="false" outlineLevel="0" collapsed="false">
      <c r="A120" s="1" t="s">
        <v>238</v>
      </c>
      <c r="B120" s="1" t="s">
        <v>239</v>
      </c>
      <c r="C120" s="8" t="n">
        <v>7776</v>
      </c>
    </row>
    <row r="121" customFormat="false" ht="14" hidden="false" customHeight="false" outlineLevel="0" collapsed="false">
      <c r="A121" s="1" t="s">
        <v>240</v>
      </c>
      <c r="B121" s="1" t="s">
        <v>241</v>
      </c>
      <c r="C121" s="8" t="n">
        <v>6287</v>
      </c>
    </row>
    <row r="122" customFormat="false" ht="14" hidden="false" customHeight="false" outlineLevel="0" collapsed="false">
      <c r="A122" s="1" t="s">
        <v>242</v>
      </c>
      <c r="B122" s="1" t="s">
        <v>243</v>
      </c>
      <c r="C122" s="8" t="n">
        <v>7814</v>
      </c>
    </row>
    <row r="123" customFormat="false" ht="14" hidden="false" customHeight="false" outlineLevel="0" collapsed="false">
      <c r="A123" s="1" t="s">
        <v>244</v>
      </c>
      <c r="B123" s="1" t="s">
        <v>245</v>
      </c>
      <c r="C123" s="8" t="n">
        <v>7660</v>
      </c>
    </row>
    <row r="124" customFormat="false" ht="14" hidden="false" customHeight="false" outlineLevel="0" collapsed="false">
      <c r="A124" s="1" t="s">
        <v>246</v>
      </c>
      <c r="B124" s="1" t="s">
        <v>247</v>
      </c>
      <c r="C124" s="8" t="n">
        <v>7371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4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13.75"/>
    <col collapsed="false" customWidth="true" hidden="false" outlineLevel="0" max="2" min="2" style="1" width="10.4"/>
    <col collapsed="false" customWidth="true" hidden="false" outlineLevel="0" max="3" min="3" style="1" width="22.33"/>
    <col collapsed="false" customWidth="true" hidden="false" outlineLevel="0" max="4" min="4" style="1" width="22.07"/>
    <col collapsed="false" customWidth="true" hidden="false" outlineLevel="0" max="5" min="5" style="1" width="21.99"/>
    <col collapsed="false" customWidth="true" hidden="false" outlineLevel="0" max="6" min="6" style="1" width="24.25"/>
    <col collapsed="false" customWidth="true" hidden="false" outlineLevel="0" max="7" min="7" style="1" width="16.66"/>
    <col collapsed="false" customWidth="true" hidden="false" outlineLevel="0" max="9" min="8" style="1" width="15.57"/>
    <col collapsed="false" customWidth="true" hidden="false" outlineLevel="0" max="10" min="10" style="1" width="14.49"/>
    <col collapsed="false" customWidth="true" hidden="false" outlineLevel="0" max="11" min="11" style="1" width="13.4"/>
    <col collapsed="false" customWidth="true" hidden="false" outlineLevel="0" max="12" min="12" style="1" width="15.57"/>
    <col collapsed="false" customWidth="true" hidden="false" outlineLevel="0" max="13" min="13" style="1" width="14.49"/>
    <col collapsed="false" customWidth="true" hidden="false" outlineLevel="0" max="14" min="14" style="1" width="16.66"/>
    <col collapsed="false" customWidth="true" hidden="false" outlineLevel="0" max="16" min="15" style="1" width="11.41"/>
    <col collapsed="false" customWidth="false" hidden="false" outlineLevel="0" max="257" min="17" style="1" width="8.66"/>
  </cols>
  <sheetData>
    <row r="1" s="12" customFormat="true" ht="28.5" hidden="false" customHeight="true" outlineLevel="0" collapsed="false">
      <c r="A1" s="11" t="s">
        <v>24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="13" customFormat="true" ht="20" hidden="false" customHeight="true" outlineLevel="0" collapsed="false">
      <c r="B2" s="13" t="s">
        <v>249</v>
      </c>
      <c r="C2" s="13" t="s">
        <v>250</v>
      </c>
      <c r="D2" s="13" t="s">
        <v>251</v>
      </c>
      <c r="E2" s="13" t="s">
        <v>252</v>
      </c>
      <c r="F2" s="13" t="s">
        <v>253</v>
      </c>
      <c r="G2" s="13" t="s">
        <v>254</v>
      </c>
      <c r="H2" s="13" t="s">
        <v>255</v>
      </c>
      <c r="I2" s="13" t="s">
        <v>256</v>
      </c>
      <c r="J2" s="13" t="s">
        <v>257</v>
      </c>
      <c r="K2" s="13" t="s">
        <v>258</v>
      </c>
      <c r="L2" s="13" t="s">
        <v>259</v>
      </c>
      <c r="M2" s="13" t="s">
        <v>260</v>
      </c>
      <c r="N2" s="13" t="s">
        <v>261</v>
      </c>
      <c r="O2" s="13" t="s">
        <v>262</v>
      </c>
      <c r="P2" s="13" t="s">
        <v>263</v>
      </c>
    </row>
    <row r="3" customFormat="false" ht="14" hidden="false" customHeight="false" outlineLevel="0" collapsed="false">
      <c r="A3" s="14" t="s">
        <v>4</v>
      </c>
      <c r="B3" s="1" t="s">
        <v>264</v>
      </c>
      <c r="C3" s="1" t="s">
        <v>265</v>
      </c>
      <c r="D3" s="1" t="s">
        <v>266</v>
      </c>
      <c r="E3" s="1" t="s">
        <v>265</v>
      </c>
      <c r="F3" s="1" t="s">
        <v>266</v>
      </c>
      <c r="G3" s="1" t="n">
        <v>0.0086</v>
      </c>
      <c r="H3" s="1" t="n">
        <v>0.051</v>
      </c>
      <c r="I3" s="1" t="n">
        <v>0.8159</v>
      </c>
      <c r="J3" s="1" t="n">
        <v>0.83</v>
      </c>
      <c r="K3" s="1" t="n">
        <v>0.041</v>
      </c>
      <c r="L3" s="1" t="n">
        <v>0.21</v>
      </c>
      <c r="M3" s="1" t="n">
        <v>0.0018</v>
      </c>
      <c r="N3" s="1" t="n">
        <v>2.151E-006</v>
      </c>
      <c r="O3" s="1" t="n">
        <v>0.0030898341282</v>
      </c>
      <c r="P3" s="1" t="n">
        <v>22.820961672</v>
      </c>
    </row>
    <row r="4" customFormat="false" ht="14" hidden="false" customHeight="false" outlineLevel="0" collapsed="false">
      <c r="A4" s="14" t="s">
        <v>4</v>
      </c>
      <c r="B4" s="1" t="s">
        <v>267</v>
      </c>
      <c r="C4" s="1" t="s">
        <v>268</v>
      </c>
      <c r="D4" s="1" t="s">
        <v>269</v>
      </c>
      <c r="E4" s="1" t="s">
        <v>268</v>
      </c>
      <c r="F4" s="1" t="s">
        <v>269</v>
      </c>
      <c r="G4" s="1" t="n">
        <v>0.0115</v>
      </c>
      <c r="H4" s="1" t="n">
        <v>-0.13</v>
      </c>
      <c r="I4" s="1" t="n">
        <v>0.1014</v>
      </c>
      <c r="J4" s="1" t="n">
        <v>0.092</v>
      </c>
      <c r="K4" s="1" t="n">
        <v>0.055</v>
      </c>
      <c r="L4" s="1" t="n">
        <v>0.015</v>
      </c>
      <c r="M4" s="1" t="n">
        <v>0.0025</v>
      </c>
      <c r="N4" s="1" t="n">
        <v>4.195E-006</v>
      </c>
      <c r="O4" s="1" t="n">
        <v>0.0028648174424</v>
      </c>
      <c r="P4" s="1" t="n">
        <v>21.154253904</v>
      </c>
    </row>
    <row r="5" customFormat="false" ht="14" hidden="false" customHeight="false" outlineLevel="0" collapsed="false">
      <c r="A5" s="14" t="s">
        <v>4</v>
      </c>
      <c r="B5" s="1" t="s">
        <v>270</v>
      </c>
      <c r="C5" s="1" t="s">
        <v>265</v>
      </c>
      <c r="D5" s="1" t="s">
        <v>269</v>
      </c>
      <c r="E5" s="1" t="s">
        <v>265</v>
      </c>
      <c r="F5" s="1" t="s">
        <v>269</v>
      </c>
      <c r="G5" s="1" t="n">
        <v>0.0078</v>
      </c>
      <c r="H5" s="1" t="n">
        <v>0.07</v>
      </c>
      <c r="I5" s="1" t="n">
        <v>0.2432</v>
      </c>
      <c r="J5" s="1" t="n">
        <v>0.24</v>
      </c>
      <c r="K5" s="1" t="n">
        <v>0.036</v>
      </c>
      <c r="L5" s="1" t="n">
        <v>0.054</v>
      </c>
      <c r="M5" s="1" t="n">
        <v>0.0017</v>
      </c>
      <c r="N5" s="1" t="n">
        <v>4.789E-006</v>
      </c>
      <c r="O5" s="1" t="n">
        <v>0.0028502240968</v>
      </c>
      <c r="P5" s="1" t="n">
        <v>21.046186372</v>
      </c>
    </row>
    <row r="6" customFormat="false" ht="14" hidden="false" customHeight="false" outlineLevel="0" collapsed="false">
      <c r="A6" s="14" t="s">
        <v>4</v>
      </c>
      <c r="B6" s="1" t="s">
        <v>271</v>
      </c>
      <c r="C6" s="1" t="s">
        <v>268</v>
      </c>
      <c r="D6" s="1" t="s">
        <v>269</v>
      </c>
      <c r="E6" s="1" t="s">
        <v>268</v>
      </c>
      <c r="F6" s="1" t="s">
        <v>269</v>
      </c>
      <c r="G6" s="1" t="n">
        <v>-0.0108</v>
      </c>
      <c r="H6" s="1" t="n">
        <v>0.04</v>
      </c>
      <c r="I6" s="1" t="n">
        <v>0.7912</v>
      </c>
      <c r="J6" s="1" t="n">
        <v>0.79</v>
      </c>
      <c r="K6" s="1" t="n">
        <v>0.039</v>
      </c>
      <c r="L6" s="1" t="n">
        <v>0.31</v>
      </c>
      <c r="M6" s="1" t="n">
        <v>0.0023</v>
      </c>
      <c r="N6" s="1" t="n">
        <v>2.444E-006</v>
      </c>
      <c r="O6" s="1" t="n">
        <v>0.0029848385861</v>
      </c>
      <c r="P6" s="1" t="n">
        <v>22.043161789</v>
      </c>
    </row>
    <row r="7" customFormat="false" ht="14" hidden="false" customHeight="false" outlineLevel="0" collapsed="false">
      <c r="A7" s="14" t="s">
        <v>4</v>
      </c>
      <c r="B7" s="1" t="s">
        <v>272</v>
      </c>
      <c r="C7" s="1" t="s">
        <v>268</v>
      </c>
      <c r="D7" s="1" t="s">
        <v>269</v>
      </c>
      <c r="E7" s="1" t="s">
        <v>268</v>
      </c>
      <c r="F7" s="1" t="s">
        <v>269</v>
      </c>
      <c r="G7" s="1" t="n">
        <v>0.0101</v>
      </c>
      <c r="H7" s="1" t="n">
        <v>-0.024</v>
      </c>
      <c r="I7" s="1" t="n">
        <v>0.295</v>
      </c>
      <c r="J7" s="1" t="n">
        <v>0.38</v>
      </c>
      <c r="K7" s="1" t="n">
        <v>0.037</v>
      </c>
      <c r="L7" s="1" t="n">
        <v>0.51</v>
      </c>
      <c r="M7" s="1" t="n">
        <v>0.0023</v>
      </c>
      <c r="N7" s="1" t="n">
        <v>7.361E-006</v>
      </c>
      <c r="O7" s="1" t="n">
        <v>0.002611431933</v>
      </c>
      <c r="P7" s="1" t="n">
        <v>19.278317337</v>
      </c>
    </row>
    <row r="8" customFormat="false" ht="14" hidden="false" customHeight="false" outlineLevel="0" collapsed="false">
      <c r="A8" s="14" t="s">
        <v>4</v>
      </c>
      <c r="B8" s="1" t="s">
        <v>273</v>
      </c>
      <c r="C8" s="1" t="s">
        <v>265</v>
      </c>
      <c r="D8" s="1" t="s">
        <v>269</v>
      </c>
      <c r="E8" s="1" t="s">
        <v>265</v>
      </c>
      <c r="F8" s="1" t="s">
        <v>269</v>
      </c>
      <c r="G8" s="1" t="n">
        <v>-0.0089</v>
      </c>
      <c r="H8" s="1" t="n">
        <v>0.0046</v>
      </c>
      <c r="I8" s="1" t="n">
        <v>0.2379</v>
      </c>
      <c r="J8" s="1" t="n">
        <v>0.26</v>
      </c>
      <c r="K8" s="1" t="n">
        <v>0.038</v>
      </c>
      <c r="L8" s="1" t="n">
        <v>0.9</v>
      </c>
      <c r="M8" s="1" t="n">
        <v>0.0019</v>
      </c>
      <c r="N8" s="1" t="n">
        <v>1.807E-006</v>
      </c>
      <c r="O8" s="1" t="n">
        <v>0.0029703534649</v>
      </c>
      <c r="P8" s="1" t="n">
        <v>21.935869849</v>
      </c>
    </row>
    <row r="9" customFormat="false" ht="14" hidden="false" customHeight="false" outlineLevel="0" collapsed="false">
      <c r="A9" s="14" t="s">
        <v>4</v>
      </c>
      <c r="B9" s="1" t="s">
        <v>274</v>
      </c>
      <c r="C9" s="1" t="s">
        <v>265</v>
      </c>
      <c r="D9" s="1" t="s">
        <v>266</v>
      </c>
      <c r="E9" s="1" t="s">
        <v>265</v>
      </c>
      <c r="F9" s="1" t="s">
        <v>266</v>
      </c>
      <c r="G9" s="1" t="n">
        <v>-0.008</v>
      </c>
      <c r="H9" s="1" t="n">
        <v>0.052</v>
      </c>
      <c r="I9" s="1" t="n">
        <v>0.7914</v>
      </c>
      <c r="J9" s="1" t="n">
        <v>0.78</v>
      </c>
      <c r="K9" s="1" t="n">
        <v>0.04</v>
      </c>
      <c r="L9" s="1" t="n">
        <v>0.2</v>
      </c>
      <c r="M9" s="1" t="n">
        <v>0.0018</v>
      </c>
      <c r="N9" s="1" t="n">
        <v>6.118E-006</v>
      </c>
      <c r="O9" s="1" t="n">
        <v>0.0026748472411</v>
      </c>
      <c r="P9" s="1" t="n">
        <v>19.747722377</v>
      </c>
    </row>
    <row r="10" customFormat="false" ht="14" hidden="false" customHeight="false" outlineLevel="0" collapsed="false">
      <c r="A10" s="14" t="s">
        <v>4</v>
      </c>
      <c r="B10" s="1" t="s">
        <v>275</v>
      </c>
      <c r="C10" s="1" t="s">
        <v>268</v>
      </c>
      <c r="D10" s="1" t="s">
        <v>269</v>
      </c>
      <c r="E10" s="1" t="s">
        <v>268</v>
      </c>
      <c r="F10" s="1" t="s">
        <v>269</v>
      </c>
      <c r="G10" s="1" t="n">
        <v>-0.0078</v>
      </c>
      <c r="H10" s="1" t="n">
        <v>0.034</v>
      </c>
      <c r="I10" s="1" t="n">
        <v>0.2539</v>
      </c>
      <c r="J10" s="1" t="n">
        <v>0.24</v>
      </c>
      <c r="K10" s="1" t="n">
        <v>0.037</v>
      </c>
      <c r="L10" s="1" t="n">
        <v>0.37</v>
      </c>
      <c r="M10" s="1" t="n">
        <v>0.0017</v>
      </c>
      <c r="N10" s="1" t="n">
        <v>6.006E-006</v>
      </c>
      <c r="O10" s="1" t="n">
        <v>0.0028502240968</v>
      </c>
      <c r="P10" s="1" t="n">
        <v>21.046186372</v>
      </c>
    </row>
    <row r="11" customFormat="false" ht="14" hidden="false" customHeight="false" outlineLevel="0" collapsed="false">
      <c r="A11" s="14" t="s">
        <v>4</v>
      </c>
      <c r="B11" s="1" t="s">
        <v>276</v>
      </c>
      <c r="C11" s="1" t="s">
        <v>268</v>
      </c>
      <c r="D11" s="1" t="s">
        <v>266</v>
      </c>
      <c r="E11" s="1" t="s">
        <v>268</v>
      </c>
      <c r="F11" s="1" t="s">
        <v>266</v>
      </c>
      <c r="G11" s="1" t="n">
        <v>-0.0081</v>
      </c>
      <c r="H11" s="1" t="n">
        <v>-0.031</v>
      </c>
      <c r="I11" s="1" t="n">
        <v>0.7926</v>
      </c>
      <c r="J11" s="1" t="n">
        <v>0.8</v>
      </c>
      <c r="K11" s="1" t="n">
        <v>0.04</v>
      </c>
      <c r="L11" s="1" t="n">
        <v>0.44</v>
      </c>
      <c r="M11" s="1" t="n">
        <v>0.0018</v>
      </c>
      <c r="N11" s="1" t="n">
        <v>4.288E-006</v>
      </c>
      <c r="O11" s="1" t="n">
        <v>0.0027419518635</v>
      </c>
      <c r="P11" s="1" t="n">
        <v>20.244501018</v>
      </c>
    </row>
    <row r="12" customFormat="false" ht="14" hidden="false" customHeight="false" outlineLevel="0" collapsed="false">
      <c r="A12" s="14" t="s">
        <v>4</v>
      </c>
      <c r="B12" s="1" t="s">
        <v>277</v>
      </c>
      <c r="C12" s="1" t="s">
        <v>265</v>
      </c>
      <c r="D12" s="1" t="s">
        <v>266</v>
      </c>
      <c r="E12" s="1" t="s">
        <v>265</v>
      </c>
      <c r="F12" s="1" t="s">
        <v>266</v>
      </c>
      <c r="G12" s="1" t="n">
        <v>-0.0121</v>
      </c>
      <c r="H12" s="1" t="n">
        <v>0.046</v>
      </c>
      <c r="I12" s="1" t="n">
        <v>0.0989</v>
      </c>
      <c r="J12" s="1" t="n">
        <v>0.098</v>
      </c>
      <c r="K12" s="1" t="n">
        <v>0.052</v>
      </c>
      <c r="L12" s="1" t="n">
        <v>0.38</v>
      </c>
      <c r="M12" s="1" t="n">
        <v>0.0025</v>
      </c>
      <c r="N12" s="1" t="n">
        <v>1.343E-006</v>
      </c>
      <c r="O12" s="1" t="n">
        <v>0.0031705807527</v>
      </c>
      <c r="P12" s="1" t="n">
        <v>23.419238669</v>
      </c>
    </row>
    <row r="13" customFormat="false" ht="14" hidden="false" customHeight="false" outlineLevel="0" collapsed="false">
      <c r="A13" s="14" t="s">
        <v>4</v>
      </c>
      <c r="B13" s="1" t="s">
        <v>278</v>
      </c>
      <c r="C13" s="1" t="s">
        <v>268</v>
      </c>
      <c r="D13" s="1" t="s">
        <v>269</v>
      </c>
      <c r="E13" s="1" t="s">
        <v>268</v>
      </c>
      <c r="F13" s="1" t="s">
        <v>269</v>
      </c>
      <c r="G13" s="1" t="n">
        <v>-0.0082</v>
      </c>
      <c r="H13" s="1" t="n">
        <v>0.097</v>
      </c>
      <c r="I13" s="1" t="n">
        <v>0.7519</v>
      </c>
      <c r="J13" s="1" t="n">
        <v>0.72</v>
      </c>
      <c r="K13" s="1" t="n">
        <v>0.035</v>
      </c>
      <c r="L13" s="1" t="n">
        <v>0.0053</v>
      </c>
      <c r="M13" s="1" t="n">
        <v>0.0018</v>
      </c>
      <c r="N13" s="1" t="n">
        <v>7.251E-006</v>
      </c>
      <c r="O13" s="1" t="n">
        <v>0.0028098808851</v>
      </c>
      <c r="P13" s="1" t="n">
        <v>20.747450823</v>
      </c>
    </row>
    <row r="14" customFormat="false" ht="14" hidden="false" customHeight="false" outlineLevel="0" collapsed="false">
      <c r="A14" s="14" t="s">
        <v>4</v>
      </c>
      <c r="B14" s="1" t="s">
        <v>279</v>
      </c>
      <c r="C14" s="1" t="s">
        <v>268</v>
      </c>
      <c r="D14" s="1" t="s">
        <v>269</v>
      </c>
      <c r="E14" s="1" t="s">
        <v>268</v>
      </c>
      <c r="F14" s="1" t="s">
        <v>269</v>
      </c>
      <c r="G14" s="1" t="n">
        <v>0.0076</v>
      </c>
      <c r="H14" s="1" t="n">
        <v>-0.017</v>
      </c>
      <c r="I14" s="1" t="n">
        <v>0.3414</v>
      </c>
      <c r="J14" s="1" t="n">
        <v>0.34</v>
      </c>
      <c r="K14" s="1" t="n">
        <v>0.033</v>
      </c>
      <c r="L14" s="1" t="n">
        <v>0.6</v>
      </c>
      <c r="M14" s="1" t="n">
        <v>0.0017</v>
      </c>
      <c r="N14" s="1" t="n">
        <v>5.867E-006</v>
      </c>
      <c r="O14" s="1" t="n">
        <v>0.0027063231723</v>
      </c>
      <c r="P14" s="1" t="n">
        <v>19.980731835</v>
      </c>
    </row>
    <row r="15" customFormat="false" ht="14" hidden="false" customHeight="false" outlineLevel="0" collapsed="false">
      <c r="A15" s="14" t="s">
        <v>4</v>
      </c>
      <c r="B15" s="1" t="s">
        <v>280</v>
      </c>
      <c r="C15" s="1" t="s">
        <v>268</v>
      </c>
      <c r="D15" s="1" t="s">
        <v>269</v>
      </c>
      <c r="E15" s="1" t="s">
        <v>268</v>
      </c>
      <c r="F15" s="1" t="s">
        <v>269</v>
      </c>
      <c r="G15" s="1" t="n">
        <v>0.0564</v>
      </c>
      <c r="H15" s="1" t="n">
        <v>0.049</v>
      </c>
      <c r="I15" s="1" t="n">
        <v>0.9861</v>
      </c>
      <c r="J15" s="1" t="n">
        <v>0.98</v>
      </c>
      <c r="K15" s="1" t="n">
        <v>0.14</v>
      </c>
      <c r="L15" s="1" t="n">
        <v>0.72</v>
      </c>
      <c r="M15" s="1" t="n">
        <v>0.0122</v>
      </c>
      <c r="N15" s="1" t="n">
        <v>3.568E-006</v>
      </c>
      <c r="O15" s="1" t="n">
        <v>0.011977142761</v>
      </c>
      <c r="P15" s="1" t="n">
        <v>21.347429614</v>
      </c>
    </row>
    <row r="16" customFormat="false" ht="14" hidden="false" customHeight="false" outlineLevel="0" collapsed="false">
      <c r="A16" s="14" t="s">
        <v>4</v>
      </c>
      <c r="B16" s="1" t="s">
        <v>281</v>
      </c>
      <c r="C16" s="1" t="s">
        <v>265</v>
      </c>
      <c r="D16" s="1" t="s">
        <v>266</v>
      </c>
      <c r="E16" s="1" t="s">
        <v>265</v>
      </c>
      <c r="F16" s="1" t="s">
        <v>266</v>
      </c>
      <c r="G16" s="1" t="n">
        <v>-0.0081</v>
      </c>
      <c r="H16" s="1" t="n">
        <v>-0.021</v>
      </c>
      <c r="I16" s="1" t="n">
        <v>0.1867</v>
      </c>
      <c r="J16" s="1" t="n">
        <v>0.17</v>
      </c>
      <c r="K16" s="1" t="n">
        <v>0.041</v>
      </c>
      <c r="L16" s="1" t="n">
        <v>0.61</v>
      </c>
      <c r="M16" s="1" t="n">
        <v>0.0018</v>
      </c>
      <c r="N16" s="1" t="n">
        <v>5.246E-006</v>
      </c>
      <c r="O16" s="1" t="n">
        <v>0.0027419518635</v>
      </c>
      <c r="P16" s="1" t="n">
        <v>20.244501018</v>
      </c>
    </row>
    <row r="17" customFormat="false" ht="14" hidden="false" customHeight="false" outlineLevel="0" collapsed="false">
      <c r="A17" s="14" t="s">
        <v>4</v>
      </c>
      <c r="B17" s="1" t="s">
        <v>282</v>
      </c>
      <c r="C17" s="1" t="s">
        <v>266</v>
      </c>
      <c r="D17" s="1" t="s">
        <v>269</v>
      </c>
      <c r="E17" s="1" t="s">
        <v>266</v>
      </c>
      <c r="F17" s="1" t="s">
        <v>269</v>
      </c>
      <c r="G17" s="1" t="n">
        <v>-0.0153</v>
      </c>
      <c r="H17" s="1" t="n">
        <v>-0.0072</v>
      </c>
      <c r="I17" s="1" t="n">
        <v>0.0793</v>
      </c>
      <c r="J17" s="1" t="n">
        <v>0.077</v>
      </c>
      <c r="K17" s="1" t="n">
        <v>0.059</v>
      </c>
      <c r="L17" s="1" t="n">
        <v>0.9</v>
      </c>
      <c r="M17" s="1" t="n">
        <v>0.0032</v>
      </c>
      <c r="N17" s="1" t="n">
        <v>2E-006</v>
      </c>
      <c r="O17" s="1" t="n">
        <v>0.0030943128964</v>
      </c>
      <c r="P17" s="1" t="n">
        <v>22.854143728</v>
      </c>
    </row>
    <row r="18" customFormat="false" ht="14" hidden="false" customHeight="false" outlineLevel="0" collapsed="false">
      <c r="A18" s="14" t="s">
        <v>4</v>
      </c>
      <c r="B18" s="1" t="s">
        <v>283</v>
      </c>
      <c r="C18" s="1" t="s">
        <v>268</v>
      </c>
      <c r="D18" s="1" t="s">
        <v>265</v>
      </c>
      <c r="E18" s="1" t="s">
        <v>268</v>
      </c>
      <c r="F18" s="1" t="s">
        <v>265</v>
      </c>
      <c r="G18" s="1" t="n">
        <v>-0.0073</v>
      </c>
      <c r="H18" s="1" t="n">
        <v>0.0014</v>
      </c>
      <c r="I18" s="1" t="n">
        <v>0.594</v>
      </c>
      <c r="J18" s="1" t="n">
        <v>0.6</v>
      </c>
      <c r="K18" s="1" t="n">
        <v>0.033</v>
      </c>
      <c r="L18" s="1" t="n">
        <v>0.97</v>
      </c>
      <c r="M18" s="1" t="n">
        <v>0.0017</v>
      </c>
      <c r="N18" s="1" t="n">
        <v>9.208E-006</v>
      </c>
      <c r="O18" s="1" t="n">
        <v>0.0024974060532</v>
      </c>
      <c r="P18" s="1" t="n">
        <v>18.434439049</v>
      </c>
    </row>
    <row r="19" customFormat="false" ht="14" hidden="false" customHeight="false" outlineLevel="0" collapsed="false">
      <c r="A19" s="14" t="s">
        <v>4</v>
      </c>
      <c r="B19" s="1" t="s">
        <v>284</v>
      </c>
      <c r="C19" s="1" t="s">
        <v>265</v>
      </c>
      <c r="D19" s="1" t="s">
        <v>266</v>
      </c>
      <c r="E19" s="1" t="s">
        <v>265</v>
      </c>
      <c r="F19" s="1" t="s">
        <v>266</v>
      </c>
      <c r="G19" s="1" t="n">
        <v>0.0442</v>
      </c>
      <c r="H19" s="1" t="n">
        <v>-0.073</v>
      </c>
      <c r="I19" s="1" t="n">
        <v>0.0228</v>
      </c>
      <c r="J19" s="1" t="n">
        <v>0.031</v>
      </c>
      <c r="K19" s="1" t="n">
        <v>0.091</v>
      </c>
      <c r="L19" s="1" t="n">
        <v>0.42</v>
      </c>
      <c r="M19" s="1" t="n">
        <v>0.0097</v>
      </c>
      <c r="N19" s="1" t="n">
        <v>5.056E-006</v>
      </c>
      <c r="O19" s="1" t="n">
        <v>0.01164028976</v>
      </c>
      <c r="P19" s="1" t="n">
        <v>20.739969521</v>
      </c>
    </row>
    <row r="20" customFormat="false" ht="14" hidden="false" customHeight="false" outlineLevel="0" collapsed="false">
      <c r="A20" s="14" t="s">
        <v>4</v>
      </c>
      <c r="B20" s="1" t="s">
        <v>285</v>
      </c>
      <c r="C20" s="1" t="s">
        <v>265</v>
      </c>
      <c r="D20" s="1" t="s">
        <v>266</v>
      </c>
      <c r="E20" s="1" t="s">
        <v>265</v>
      </c>
      <c r="F20" s="1" t="s">
        <v>266</v>
      </c>
      <c r="G20" s="1" t="n">
        <v>0.0306</v>
      </c>
      <c r="H20" s="1" t="n">
        <v>0.092</v>
      </c>
      <c r="I20" s="1" t="n">
        <v>0.0137</v>
      </c>
      <c r="J20" s="1" t="n">
        <v>0.015</v>
      </c>
      <c r="K20" s="1" t="n">
        <v>0.14</v>
      </c>
      <c r="L20" s="1" t="n">
        <v>0.51</v>
      </c>
      <c r="M20" s="1" t="n">
        <v>0.0068</v>
      </c>
      <c r="N20" s="1" t="n">
        <v>6.854E-006</v>
      </c>
      <c r="O20" s="1" t="n">
        <v>0.0027419518635</v>
      </c>
      <c r="P20" s="1" t="n">
        <v>20.244501018</v>
      </c>
    </row>
    <row r="21" customFormat="false" ht="14" hidden="false" customHeight="false" outlineLevel="0" collapsed="false">
      <c r="A21" s="14" t="s">
        <v>4</v>
      </c>
      <c r="B21" s="1" t="s">
        <v>286</v>
      </c>
      <c r="C21" s="1" t="s">
        <v>265</v>
      </c>
      <c r="D21" s="1" t="s">
        <v>266</v>
      </c>
      <c r="E21" s="1" t="s">
        <v>265</v>
      </c>
      <c r="F21" s="1" t="s">
        <v>266</v>
      </c>
      <c r="G21" s="1" t="n">
        <v>0.0078</v>
      </c>
      <c r="H21" s="1" t="n">
        <v>0.093</v>
      </c>
      <c r="I21" s="1" t="n">
        <v>0.7718</v>
      </c>
      <c r="J21" s="1" t="n">
        <v>0.78</v>
      </c>
      <c r="K21" s="1" t="n">
        <v>0.039</v>
      </c>
      <c r="L21" s="1" t="n">
        <v>0.017</v>
      </c>
      <c r="M21" s="1" t="n">
        <v>0.0017</v>
      </c>
      <c r="N21" s="1" t="n">
        <v>8.091E-006</v>
      </c>
      <c r="O21" s="1" t="n">
        <v>0.0028502240968</v>
      </c>
      <c r="P21" s="1" t="n">
        <v>21.046186372</v>
      </c>
    </row>
    <row r="22" customFormat="false" ht="14" hidden="false" customHeight="false" outlineLevel="0" collapsed="false">
      <c r="A22" s="14" t="s">
        <v>4</v>
      </c>
      <c r="B22" s="1" t="s">
        <v>287</v>
      </c>
      <c r="C22" s="1" t="s">
        <v>265</v>
      </c>
      <c r="D22" s="1" t="s">
        <v>266</v>
      </c>
      <c r="E22" s="1" t="s">
        <v>265</v>
      </c>
      <c r="F22" s="1" t="s">
        <v>266</v>
      </c>
      <c r="G22" s="1" t="n">
        <v>0.0078</v>
      </c>
      <c r="H22" s="1" t="n">
        <v>-0.038</v>
      </c>
      <c r="I22" s="1" t="n">
        <v>0.2146</v>
      </c>
      <c r="J22" s="1" t="n">
        <v>0.22</v>
      </c>
      <c r="K22" s="1" t="n">
        <v>0.037</v>
      </c>
      <c r="L22" s="1" t="n">
        <v>0.31</v>
      </c>
      <c r="M22" s="1" t="n">
        <v>0.0017</v>
      </c>
      <c r="N22" s="1" t="n">
        <v>7.567E-006</v>
      </c>
      <c r="O22" s="1" t="n">
        <v>0.0028502240968</v>
      </c>
      <c r="P22" s="1" t="n">
        <v>21.046186372</v>
      </c>
    </row>
    <row r="23" customFormat="false" ht="14" hidden="false" customHeight="false" outlineLevel="0" collapsed="false">
      <c r="A23" s="14" t="s">
        <v>4</v>
      </c>
      <c r="B23" s="1" t="s">
        <v>288</v>
      </c>
      <c r="C23" s="1" t="s">
        <v>268</v>
      </c>
      <c r="D23" s="1" t="s">
        <v>269</v>
      </c>
      <c r="E23" s="1" t="s">
        <v>268</v>
      </c>
      <c r="F23" s="1" t="s">
        <v>269</v>
      </c>
      <c r="G23" s="1" t="n">
        <v>0.0096</v>
      </c>
      <c r="H23" s="1" t="n">
        <v>0.048</v>
      </c>
      <c r="I23" s="1" t="n">
        <v>0.1845</v>
      </c>
      <c r="J23" s="1" t="n">
        <v>0.21</v>
      </c>
      <c r="K23" s="1" t="n">
        <v>0.039</v>
      </c>
      <c r="L23" s="1" t="n">
        <v>0.22</v>
      </c>
      <c r="M23" s="1" t="n">
        <v>0.0018</v>
      </c>
      <c r="N23" s="1" t="n">
        <v>8.265E-008</v>
      </c>
      <c r="O23" s="1" t="n">
        <v>0.0038472520702</v>
      </c>
      <c r="P23" s="1" t="n">
        <v>28.436720223</v>
      </c>
    </row>
    <row r="24" customFormat="false" ht="14" hidden="false" customHeight="false" outlineLevel="0" collapsed="false">
      <c r="A24" s="14" t="s">
        <v>4</v>
      </c>
      <c r="B24" s="1" t="s">
        <v>289</v>
      </c>
      <c r="C24" s="1" t="s">
        <v>268</v>
      </c>
      <c r="D24" s="1" t="s">
        <v>266</v>
      </c>
      <c r="E24" s="1" t="s">
        <v>268</v>
      </c>
      <c r="F24" s="1" t="s">
        <v>266</v>
      </c>
      <c r="G24" s="1" t="n">
        <v>-0.009</v>
      </c>
      <c r="H24" s="1" t="n">
        <v>-0.0051</v>
      </c>
      <c r="I24" s="1" t="n">
        <v>0.777</v>
      </c>
      <c r="J24" s="1" t="n">
        <v>0.77</v>
      </c>
      <c r="K24" s="1" t="n">
        <v>0.039</v>
      </c>
      <c r="L24" s="1" t="n">
        <v>0.9</v>
      </c>
      <c r="M24" s="1" t="n">
        <v>0.002</v>
      </c>
      <c r="N24" s="1" t="n">
        <v>6.795E-006</v>
      </c>
      <c r="O24" s="1" t="n">
        <v>0.0036017608609</v>
      </c>
      <c r="P24" s="1" t="n">
        <v>20.242770439</v>
      </c>
    </row>
    <row r="25" customFormat="false" ht="14" hidden="false" customHeight="false" outlineLevel="0" collapsed="false">
      <c r="A25" s="14" t="s">
        <v>4</v>
      </c>
      <c r="B25" s="1" t="s">
        <v>290</v>
      </c>
      <c r="C25" s="1" t="s">
        <v>265</v>
      </c>
      <c r="D25" s="1" t="s">
        <v>269</v>
      </c>
      <c r="E25" s="1" t="s">
        <v>265</v>
      </c>
      <c r="F25" s="1" t="s">
        <v>269</v>
      </c>
      <c r="G25" s="1" t="n">
        <v>0.008</v>
      </c>
      <c r="H25" s="1" t="n">
        <v>-0.035</v>
      </c>
      <c r="I25" s="1" t="n">
        <v>0.2176</v>
      </c>
      <c r="J25" s="1" t="n">
        <v>0.21</v>
      </c>
      <c r="K25" s="1" t="n">
        <v>0.038</v>
      </c>
      <c r="L25" s="1" t="n">
        <v>0.36</v>
      </c>
      <c r="M25" s="1" t="n">
        <v>0.0017</v>
      </c>
      <c r="N25" s="1" t="n">
        <v>3.764E-006</v>
      </c>
      <c r="O25" s="1" t="n">
        <v>0.0029978195547</v>
      </c>
      <c r="P25" s="1" t="n">
        <v>22.139315053</v>
      </c>
    </row>
    <row r="26" customFormat="false" ht="14" hidden="false" customHeight="false" outlineLevel="0" collapsed="false">
      <c r="A26" s="14" t="s">
        <v>4</v>
      </c>
      <c r="B26" s="1" t="s">
        <v>291</v>
      </c>
      <c r="C26" s="1" t="s">
        <v>268</v>
      </c>
      <c r="D26" s="1" t="s">
        <v>269</v>
      </c>
      <c r="E26" s="1" t="s">
        <v>268</v>
      </c>
      <c r="F26" s="1" t="s">
        <v>269</v>
      </c>
      <c r="G26" s="1" t="n">
        <v>0.0082</v>
      </c>
      <c r="H26" s="1" t="n">
        <v>-0.035</v>
      </c>
      <c r="I26" s="1" t="n">
        <v>0.2044</v>
      </c>
      <c r="J26" s="1" t="n">
        <v>0.23</v>
      </c>
      <c r="K26" s="1" t="n">
        <v>0.037</v>
      </c>
      <c r="L26" s="1" t="n">
        <v>0.35</v>
      </c>
      <c r="M26" s="1" t="n">
        <v>0.0017</v>
      </c>
      <c r="N26" s="1" t="n">
        <v>1.992E-006</v>
      </c>
      <c r="O26" s="1" t="n">
        <v>0.0031491062467</v>
      </c>
      <c r="P26" s="1" t="n">
        <v>23.260117877</v>
      </c>
    </row>
    <row r="27" customFormat="false" ht="14" hidden="false" customHeight="false" outlineLevel="0" collapsed="false">
      <c r="A27" s="14" t="s">
        <v>4</v>
      </c>
      <c r="B27" s="1" t="s">
        <v>292</v>
      </c>
      <c r="C27" s="1" t="s">
        <v>268</v>
      </c>
      <c r="D27" s="1" t="s">
        <v>269</v>
      </c>
      <c r="E27" s="1" t="s">
        <v>268</v>
      </c>
      <c r="F27" s="1" t="s">
        <v>269</v>
      </c>
      <c r="G27" s="1" t="n">
        <v>-0.0078</v>
      </c>
      <c r="H27" s="1" t="n">
        <v>-0.03</v>
      </c>
      <c r="I27" s="1" t="n">
        <v>0.2016</v>
      </c>
      <c r="J27" s="1" t="n">
        <v>0.19</v>
      </c>
      <c r="K27" s="1" t="n">
        <v>0.04</v>
      </c>
      <c r="L27" s="1" t="n">
        <v>0.44</v>
      </c>
      <c r="M27" s="1" t="n">
        <v>0.0017</v>
      </c>
      <c r="N27" s="1" t="n">
        <v>7.22E-006</v>
      </c>
      <c r="O27" s="1" t="n">
        <v>0.0028502240968</v>
      </c>
      <c r="P27" s="1" t="n">
        <v>21.046186372</v>
      </c>
    </row>
    <row r="28" customFormat="false" ht="14" hidden="false" customHeight="false" outlineLevel="0" collapsed="false">
      <c r="A28" s="14" t="s">
        <v>4</v>
      </c>
      <c r="B28" s="1" t="s">
        <v>293</v>
      </c>
      <c r="C28" s="1" t="s">
        <v>266</v>
      </c>
      <c r="D28" s="1" t="s">
        <v>269</v>
      </c>
      <c r="E28" s="1" t="s">
        <v>266</v>
      </c>
      <c r="F28" s="1" t="s">
        <v>269</v>
      </c>
      <c r="G28" s="1" t="n">
        <v>-0.0076</v>
      </c>
      <c r="H28" s="1" t="n">
        <v>-0.0028</v>
      </c>
      <c r="I28" s="1" t="n">
        <v>0.7581</v>
      </c>
      <c r="J28" s="1" t="n">
        <v>0.74</v>
      </c>
      <c r="K28" s="1" t="n">
        <v>0.035</v>
      </c>
      <c r="L28" s="1" t="n">
        <v>0.94</v>
      </c>
      <c r="M28" s="1" t="n">
        <v>0.0017</v>
      </c>
      <c r="N28" s="1" t="n">
        <v>8.984E-006</v>
      </c>
      <c r="O28" s="1" t="n">
        <v>0.0027063231723</v>
      </c>
      <c r="P28" s="1" t="n">
        <v>19.980731835</v>
      </c>
    </row>
    <row r="29" customFormat="false" ht="14" hidden="false" customHeight="false" outlineLevel="0" collapsed="false">
      <c r="A29" s="14" t="s">
        <v>4</v>
      </c>
      <c r="B29" s="1" t="s">
        <v>294</v>
      </c>
      <c r="C29" s="1" t="s">
        <v>268</v>
      </c>
      <c r="D29" s="1" t="s">
        <v>269</v>
      </c>
      <c r="E29" s="1" t="s">
        <v>268</v>
      </c>
      <c r="F29" s="1" t="s">
        <v>269</v>
      </c>
      <c r="G29" s="1" t="n">
        <v>-0.0128</v>
      </c>
      <c r="H29" s="1" t="n">
        <v>0.0008</v>
      </c>
      <c r="I29" s="1" t="n">
        <v>0.0965</v>
      </c>
      <c r="J29" s="1" t="n">
        <v>0.11</v>
      </c>
      <c r="K29" s="1" t="n">
        <v>0.049</v>
      </c>
      <c r="L29" s="1" t="n">
        <v>0.99</v>
      </c>
      <c r="M29" s="1" t="n">
        <v>0.0025</v>
      </c>
      <c r="N29" s="1" t="n">
        <v>3.304E-007</v>
      </c>
      <c r="O29" s="1" t="n">
        <v>0.0035466972789</v>
      </c>
      <c r="P29" s="1" t="n">
        <v>26.207281358</v>
      </c>
    </row>
    <row r="30" customFormat="false" ht="14" hidden="false" customHeight="false" outlineLevel="0" collapsed="false">
      <c r="A30" s="14" t="s">
        <v>4</v>
      </c>
      <c r="B30" s="1" t="s">
        <v>295</v>
      </c>
      <c r="C30" s="1" t="s">
        <v>265</v>
      </c>
      <c r="D30" s="1" t="s">
        <v>266</v>
      </c>
      <c r="E30" s="1" t="s">
        <v>265</v>
      </c>
      <c r="F30" s="1" t="s">
        <v>266</v>
      </c>
      <c r="G30" s="1" t="n">
        <v>-0.008</v>
      </c>
      <c r="H30" s="1" t="n">
        <v>-0.079</v>
      </c>
      <c r="I30" s="1" t="n">
        <v>0.8137</v>
      </c>
      <c r="J30" s="1" t="n">
        <v>0.83</v>
      </c>
      <c r="K30" s="1" t="n">
        <v>0.043</v>
      </c>
      <c r="L30" s="1" t="n">
        <v>0.063</v>
      </c>
      <c r="M30" s="1" t="n">
        <v>0.0018</v>
      </c>
      <c r="N30" s="1" t="n">
        <v>5.743E-006</v>
      </c>
      <c r="O30" s="1" t="n">
        <v>0.0026748472411</v>
      </c>
      <c r="P30" s="1" t="n">
        <v>19.747722377</v>
      </c>
    </row>
    <row r="31" customFormat="false" ht="14" hidden="false" customHeight="false" outlineLevel="0" collapsed="false">
      <c r="A31" s="14" t="s">
        <v>4</v>
      </c>
      <c r="B31" s="1" t="s">
        <v>296</v>
      </c>
      <c r="C31" s="1" t="s">
        <v>268</v>
      </c>
      <c r="D31" s="1" t="s">
        <v>269</v>
      </c>
      <c r="E31" s="1" t="s">
        <v>268</v>
      </c>
      <c r="F31" s="1" t="s">
        <v>269</v>
      </c>
      <c r="G31" s="1" t="n">
        <v>0.0078</v>
      </c>
      <c r="H31" s="1" t="n">
        <v>-0.027</v>
      </c>
      <c r="I31" s="1" t="n">
        <v>0.2489</v>
      </c>
      <c r="J31" s="1" t="n">
        <v>0.26</v>
      </c>
      <c r="K31" s="1" t="n">
        <v>0.039</v>
      </c>
      <c r="L31" s="1" t="n">
        <v>0.49</v>
      </c>
      <c r="M31" s="1" t="n">
        <v>0.0017</v>
      </c>
      <c r="N31" s="1" t="n">
        <v>6.503E-006</v>
      </c>
      <c r="O31" s="1" t="n">
        <v>0.0028502240968</v>
      </c>
      <c r="P31" s="1" t="n">
        <v>21.046186372</v>
      </c>
    </row>
    <row r="32" customFormat="false" ht="14" hidden="false" customHeight="false" outlineLevel="0" collapsed="false">
      <c r="A32" s="14" t="s">
        <v>4</v>
      </c>
      <c r="B32" s="1" t="s">
        <v>297</v>
      </c>
      <c r="C32" s="1" t="s">
        <v>265</v>
      </c>
      <c r="D32" s="1" t="s">
        <v>266</v>
      </c>
      <c r="E32" s="1" t="s">
        <v>265</v>
      </c>
      <c r="F32" s="1" t="s">
        <v>266</v>
      </c>
      <c r="G32" s="1" t="n">
        <v>0.0147</v>
      </c>
      <c r="H32" s="1" t="n">
        <v>-0.0096</v>
      </c>
      <c r="I32" s="1" t="n">
        <v>0.4767</v>
      </c>
      <c r="J32" s="1" t="n">
        <v>0.47</v>
      </c>
      <c r="K32" s="1" t="n">
        <v>0.031</v>
      </c>
      <c r="L32" s="1" t="n">
        <v>0.76</v>
      </c>
      <c r="M32" s="1" t="n">
        <v>0.0031</v>
      </c>
      <c r="N32" s="1" t="n">
        <v>1.602E-006</v>
      </c>
      <c r="O32" s="1" t="n">
        <v>0.012593743516</v>
      </c>
      <c r="P32" s="1" t="n">
        <v>22.460443396</v>
      </c>
    </row>
    <row r="33" customFormat="false" ht="14" hidden="false" customHeight="false" outlineLevel="0" collapsed="false">
      <c r="A33" s="14" t="s">
        <v>4</v>
      </c>
      <c r="B33" s="1" t="s">
        <v>298</v>
      </c>
      <c r="C33" s="1" t="s">
        <v>265</v>
      </c>
      <c r="D33" s="1" t="s">
        <v>269</v>
      </c>
      <c r="E33" s="1" t="s">
        <v>265</v>
      </c>
      <c r="F33" s="1" t="s">
        <v>269</v>
      </c>
      <c r="G33" s="1" t="n">
        <v>0.0082</v>
      </c>
      <c r="H33" s="1" t="n">
        <v>-0.044</v>
      </c>
      <c r="I33" s="1" t="n">
        <v>0.1795</v>
      </c>
      <c r="J33" s="1" t="n">
        <v>0.2</v>
      </c>
      <c r="K33" s="1" t="n">
        <v>0.039</v>
      </c>
      <c r="L33" s="1" t="n">
        <v>0.26</v>
      </c>
      <c r="M33" s="1" t="n">
        <v>0.0018</v>
      </c>
      <c r="N33" s="1" t="n">
        <v>4.515E-006</v>
      </c>
      <c r="O33" s="1" t="n">
        <v>0.0028098808851</v>
      </c>
      <c r="P33" s="1" t="n">
        <v>20.747450823</v>
      </c>
    </row>
    <row r="34" customFormat="false" ht="14" hidden="false" customHeight="false" outlineLevel="0" collapsed="false">
      <c r="A34" s="14" t="s">
        <v>4</v>
      </c>
      <c r="B34" s="1" t="s">
        <v>299</v>
      </c>
      <c r="C34" s="1" t="s">
        <v>268</v>
      </c>
      <c r="D34" s="1" t="s">
        <v>269</v>
      </c>
      <c r="E34" s="1" t="s">
        <v>268</v>
      </c>
      <c r="F34" s="1" t="s">
        <v>269</v>
      </c>
      <c r="G34" s="1" t="n">
        <v>-0.025</v>
      </c>
      <c r="H34" s="1" t="n">
        <v>-0.0066</v>
      </c>
      <c r="I34" s="1" t="n">
        <v>0.079</v>
      </c>
      <c r="J34" s="1" t="n">
        <v>0.099</v>
      </c>
      <c r="K34" s="1" t="n">
        <v>0.055</v>
      </c>
      <c r="L34" s="1" t="n">
        <v>0.9</v>
      </c>
      <c r="M34" s="1" t="n">
        <v>0.004</v>
      </c>
      <c r="N34" s="1" t="n">
        <v>4.105E-010</v>
      </c>
      <c r="O34" s="1" t="n">
        <v>0.0069246706627</v>
      </c>
      <c r="P34" s="1" t="n">
        <v>39.048554088</v>
      </c>
    </row>
    <row r="35" customFormat="false" ht="14" hidden="false" customHeight="false" outlineLevel="0" collapsed="false">
      <c r="A35" s="14" t="s">
        <v>4</v>
      </c>
      <c r="B35" s="1" t="s">
        <v>300</v>
      </c>
      <c r="C35" s="1" t="s">
        <v>268</v>
      </c>
      <c r="D35" s="1" t="s">
        <v>266</v>
      </c>
      <c r="E35" s="1" t="s">
        <v>268</v>
      </c>
      <c r="F35" s="1" t="s">
        <v>266</v>
      </c>
      <c r="G35" s="1" t="n">
        <v>-0.0079</v>
      </c>
      <c r="H35" s="1" t="n">
        <v>-0.038</v>
      </c>
      <c r="I35" s="1" t="n">
        <v>0.5639</v>
      </c>
      <c r="J35" s="1" t="n">
        <v>0.59</v>
      </c>
      <c r="K35" s="1" t="n">
        <v>0.032</v>
      </c>
      <c r="L35" s="1" t="n">
        <v>0.23</v>
      </c>
      <c r="M35" s="1" t="n">
        <v>0.0017</v>
      </c>
      <c r="N35" s="1" t="n">
        <v>1.69E-006</v>
      </c>
      <c r="O35" s="1" t="n">
        <v>0.0029235602133</v>
      </c>
      <c r="P35" s="1" t="n">
        <v>21.589291444</v>
      </c>
    </row>
    <row r="36" customFormat="false" ht="14" hidden="false" customHeight="false" outlineLevel="0" collapsed="false">
      <c r="A36" s="14" t="s">
        <v>4</v>
      </c>
      <c r="B36" s="1" t="s">
        <v>301</v>
      </c>
      <c r="C36" s="1" t="s">
        <v>265</v>
      </c>
      <c r="D36" s="1" t="s">
        <v>269</v>
      </c>
      <c r="E36" s="1" t="s">
        <v>265</v>
      </c>
      <c r="F36" s="1" t="s">
        <v>269</v>
      </c>
      <c r="G36" s="1" t="n">
        <v>0.0146</v>
      </c>
      <c r="H36" s="1" t="n">
        <v>0.032</v>
      </c>
      <c r="I36" s="1" t="n">
        <v>0.7133</v>
      </c>
      <c r="J36" s="1" t="n">
        <v>0.72</v>
      </c>
      <c r="K36" s="1" t="n">
        <v>0.035</v>
      </c>
      <c r="L36" s="1" t="n">
        <v>0.37</v>
      </c>
      <c r="M36" s="1" t="n">
        <v>0.0033</v>
      </c>
      <c r="N36" s="1" t="n">
        <v>7.651E-006</v>
      </c>
      <c r="O36" s="1" t="n">
        <v>0.010980706493</v>
      </c>
      <c r="P36" s="1" t="n">
        <v>19.551715786</v>
      </c>
    </row>
    <row r="37" customFormat="false" ht="14" hidden="false" customHeight="false" outlineLevel="0" collapsed="false">
      <c r="A37" s="14" t="s">
        <v>4</v>
      </c>
      <c r="B37" s="1" t="s">
        <v>302</v>
      </c>
      <c r="C37" s="1" t="s">
        <v>265</v>
      </c>
      <c r="D37" s="1" t="s">
        <v>266</v>
      </c>
      <c r="E37" s="1" t="s">
        <v>265</v>
      </c>
      <c r="F37" s="1" t="s">
        <v>266</v>
      </c>
      <c r="G37" s="1" t="n">
        <v>-0.0099</v>
      </c>
      <c r="H37" s="1" t="n">
        <v>0.0036</v>
      </c>
      <c r="I37" s="1" t="n">
        <v>0.1813</v>
      </c>
      <c r="J37" s="1" t="n">
        <v>0.18</v>
      </c>
      <c r="K37" s="1" t="n">
        <v>0.041</v>
      </c>
      <c r="L37" s="1" t="n">
        <v>0.93</v>
      </c>
      <c r="M37" s="1" t="n">
        <v>0.0018</v>
      </c>
      <c r="N37" s="1" t="n">
        <v>2.284E-008</v>
      </c>
      <c r="O37" s="1" t="n">
        <v>0.0040904634732</v>
      </c>
      <c r="P37" s="1" t="n">
        <v>30.241785472</v>
      </c>
    </row>
    <row r="38" customFormat="false" ht="14" hidden="false" customHeight="false" outlineLevel="0" collapsed="false">
      <c r="A38" s="14" t="s">
        <v>4</v>
      </c>
      <c r="B38" s="1" t="s">
        <v>303</v>
      </c>
      <c r="C38" s="1" t="s">
        <v>265</v>
      </c>
      <c r="D38" s="1" t="s">
        <v>269</v>
      </c>
      <c r="E38" s="1" t="s">
        <v>265</v>
      </c>
      <c r="F38" s="1" t="s">
        <v>269</v>
      </c>
      <c r="G38" s="1" t="n">
        <v>-0.0136</v>
      </c>
      <c r="H38" s="1" t="n">
        <v>-0.05</v>
      </c>
      <c r="I38" s="1" t="n">
        <v>0.1197</v>
      </c>
      <c r="J38" s="1" t="n">
        <v>0.1</v>
      </c>
      <c r="K38" s="1" t="n">
        <v>0.052</v>
      </c>
      <c r="L38" s="1" t="n">
        <v>0.34</v>
      </c>
      <c r="M38" s="1" t="n">
        <v>0.0027</v>
      </c>
      <c r="N38" s="1" t="n">
        <v>3.688E-007</v>
      </c>
      <c r="O38" s="1" t="n">
        <v>0.0034330806349</v>
      </c>
      <c r="P38" s="1" t="n">
        <v>25.364852298</v>
      </c>
    </row>
    <row r="39" customFormat="false" ht="14" hidden="false" customHeight="false" outlineLevel="0" collapsed="false">
      <c r="A39" s="14" t="s">
        <v>4</v>
      </c>
      <c r="B39" s="1" t="s">
        <v>304</v>
      </c>
      <c r="C39" s="1" t="s">
        <v>268</v>
      </c>
      <c r="D39" s="1" t="s">
        <v>269</v>
      </c>
      <c r="E39" s="1" t="s">
        <v>268</v>
      </c>
      <c r="F39" s="1" t="s">
        <v>269</v>
      </c>
      <c r="G39" s="1" t="n">
        <v>-0.0081</v>
      </c>
      <c r="H39" s="1" t="n">
        <v>-0.014</v>
      </c>
      <c r="I39" s="1" t="n">
        <v>0.258</v>
      </c>
      <c r="J39" s="1" t="n">
        <v>0.26</v>
      </c>
      <c r="K39" s="1" t="n">
        <v>0.036</v>
      </c>
      <c r="L39" s="1" t="n">
        <v>0.7</v>
      </c>
      <c r="M39" s="1" t="n">
        <v>0.0017</v>
      </c>
      <c r="N39" s="1" t="n">
        <v>2.608E-006</v>
      </c>
      <c r="O39" s="1" t="n">
        <v>0.0030730017058</v>
      </c>
      <c r="P39" s="1" t="n">
        <v>22.696257197</v>
      </c>
    </row>
    <row r="40" customFormat="false" ht="14" hidden="false" customHeight="false" outlineLevel="0" collapsed="false">
      <c r="A40" s="14" t="s">
        <v>4</v>
      </c>
      <c r="B40" s="1" t="s">
        <v>305</v>
      </c>
      <c r="C40" s="1" t="s">
        <v>268</v>
      </c>
      <c r="D40" s="1" t="s">
        <v>269</v>
      </c>
      <c r="E40" s="1" t="s">
        <v>268</v>
      </c>
      <c r="F40" s="1" t="s">
        <v>269</v>
      </c>
      <c r="G40" s="1" t="n">
        <v>0.0082</v>
      </c>
      <c r="H40" s="1" t="n">
        <v>-0.0005</v>
      </c>
      <c r="I40" s="1" t="n">
        <v>0.7439</v>
      </c>
      <c r="J40" s="1" t="n">
        <v>0.74</v>
      </c>
      <c r="K40" s="1" t="n">
        <v>0.035</v>
      </c>
      <c r="L40" s="1" t="n">
        <v>0.99</v>
      </c>
      <c r="M40" s="1" t="n">
        <v>0.0017</v>
      </c>
      <c r="N40" s="1" t="n">
        <v>2.187E-006</v>
      </c>
      <c r="O40" s="1" t="n">
        <v>0.0031491062467</v>
      </c>
      <c r="P40" s="1" t="n">
        <v>23.260117877</v>
      </c>
    </row>
    <row r="41" customFormat="false" ht="14" hidden="false" customHeight="false" outlineLevel="0" collapsed="false">
      <c r="A41" s="14" t="s">
        <v>4</v>
      </c>
      <c r="B41" s="1" t="s">
        <v>306</v>
      </c>
      <c r="C41" s="1" t="s">
        <v>265</v>
      </c>
      <c r="D41" s="1" t="s">
        <v>266</v>
      </c>
      <c r="E41" s="1" t="s">
        <v>265</v>
      </c>
      <c r="F41" s="1" t="s">
        <v>266</v>
      </c>
      <c r="G41" s="1" t="n">
        <v>-0.0079</v>
      </c>
      <c r="H41" s="1" t="n">
        <v>-0.051</v>
      </c>
      <c r="I41" s="1" t="n">
        <v>0.7679</v>
      </c>
      <c r="J41" s="1" t="n">
        <v>0.76</v>
      </c>
      <c r="K41" s="1" t="n">
        <v>0.037</v>
      </c>
      <c r="L41" s="1" t="n">
        <v>0.16</v>
      </c>
      <c r="M41" s="1" t="n">
        <v>0.0017</v>
      </c>
      <c r="N41" s="1" t="n">
        <v>4.366E-006</v>
      </c>
      <c r="O41" s="1" t="n">
        <v>0.0029235602133</v>
      </c>
      <c r="P41" s="1" t="n">
        <v>21.589291444</v>
      </c>
    </row>
    <row r="42" customFormat="false" ht="14" hidden="false" customHeight="false" outlineLevel="0" collapsed="false">
      <c r="A42" s="14" t="s">
        <v>4</v>
      </c>
      <c r="B42" s="1" t="s">
        <v>307</v>
      </c>
      <c r="C42" s="1" t="s">
        <v>265</v>
      </c>
      <c r="D42" s="1" t="s">
        <v>266</v>
      </c>
      <c r="E42" s="1" t="s">
        <v>265</v>
      </c>
      <c r="F42" s="1" t="s">
        <v>266</v>
      </c>
      <c r="G42" s="1" t="n">
        <v>0.0078</v>
      </c>
      <c r="H42" s="1" t="n">
        <v>0.081</v>
      </c>
      <c r="I42" s="1" t="n">
        <v>0.1823</v>
      </c>
      <c r="J42" s="1" t="n">
        <v>0.18</v>
      </c>
      <c r="K42" s="1" t="n">
        <v>0.04</v>
      </c>
      <c r="L42" s="1" t="n">
        <v>0.04</v>
      </c>
      <c r="M42" s="1" t="n">
        <v>0.0018</v>
      </c>
      <c r="N42" s="1" t="n">
        <v>9.578E-006</v>
      </c>
      <c r="O42" s="1" t="n">
        <v>0.002543112529</v>
      </c>
      <c r="P42" s="1" t="n">
        <v>18.772678585</v>
      </c>
    </row>
    <row r="43" customFormat="false" ht="14" hidden="false" customHeight="false" outlineLevel="0" collapsed="false">
      <c r="A43" s="14" t="s">
        <v>4</v>
      </c>
      <c r="B43" s="1" t="s">
        <v>308</v>
      </c>
      <c r="C43" s="1" t="s">
        <v>265</v>
      </c>
      <c r="D43" s="1" t="s">
        <v>266</v>
      </c>
      <c r="E43" s="1" t="s">
        <v>265</v>
      </c>
      <c r="F43" s="1" t="s">
        <v>266</v>
      </c>
      <c r="G43" s="1" t="n">
        <v>-0.0081</v>
      </c>
      <c r="H43" s="1" t="n">
        <v>0.0084</v>
      </c>
      <c r="I43" s="1" t="n">
        <v>0.8201</v>
      </c>
      <c r="J43" s="1" t="n">
        <v>0.82</v>
      </c>
      <c r="K43" s="1" t="n">
        <v>0.039</v>
      </c>
      <c r="L43" s="1" t="n">
        <v>0.83</v>
      </c>
      <c r="M43" s="1" t="n">
        <v>0.0018</v>
      </c>
      <c r="N43" s="1" t="n">
        <v>5.683E-006</v>
      </c>
      <c r="O43" s="1" t="n">
        <v>0.0027419518635</v>
      </c>
      <c r="P43" s="1" t="n">
        <v>20.244501018</v>
      </c>
    </row>
    <row r="44" customFormat="false" ht="14" hidden="false" customHeight="false" outlineLevel="0" collapsed="false">
      <c r="A44" s="14" t="s">
        <v>4</v>
      </c>
      <c r="B44" s="1" t="s">
        <v>309</v>
      </c>
      <c r="C44" s="1" t="s">
        <v>265</v>
      </c>
      <c r="D44" s="1" t="s">
        <v>266</v>
      </c>
      <c r="E44" s="1" t="s">
        <v>265</v>
      </c>
      <c r="F44" s="1" t="s">
        <v>266</v>
      </c>
      <c r="G44" s="1" t="n">
        <v>0.0237</v>
      </c>
      <c r="H44" s="1" t="n">
        <v>0.036</v>
      </c>
      <c r="I44" s="1" t="n">
        <v>0.9759</v>
      </c>
      <c r="J44" s="1" t="n">
        <v>0.96</v>
      </c>
      <c r="K44" s="1" t="n">
        <v>0.084</v>
      </c>
      <c r="L44" s="1" t="n">
        <v>0.67</v>
      </c>
      <c r="M44" s="1" t="n">
        <v>0.0051</v>
      </c>
      <c r="N44" s="1" t="n">
        <v>3.833E-006</v>
      </c>
      <c r="O44" s="1" t="n">
        <v>0.0029235602133</v>
      </c>
      <c r="P44" s="1" t="n">
        <v>21.589291444</v>
      </c>
    </row>
    <row r="45" customFormat="false" ht="14" hidden="false" customHeight="false" outlineLevel="0" collapsed="false">
      <c r="A45" s="14" t="s">
        <v>4</v>
      </c>
      <c r="B45" s="1" t="s">
        <v>310</v>
      </c>
      <c r="C45" s="1" t="s">
        <v>265</v>
      </c>
      <c r="D45" s="1" t="s">
        <v>266</v>
      </c>
      <c r="E45" s="1" t="s">
        <v>265</v>
      </c>
      <c r="F45" s="1" t="s">
        <v>266</v>
      </c>
      <c r="G45" s="1" t="n">
        <v>0.0077</v>
      </c>
      <c r="H45" s="1" t="n">
        <v>-0.0044</v>
      </c>
      <c r="I45" s="1" t="n">
        <v>0.7944</v>
      </c>
      <c r="J45" s="1" t="n">
        <v>0.79</v>
      </c>
      <c r="K45" s="1" t="n">
        <v>0.041</v>
      </c>
      <c r="L45" s="1" t="n">
        <v>0.91</v>
      </c>
      <c r="M45" s="1" t="n">
        <v>0.0017</v>
      </c>
      <c r="N45" s="1" t="n">
        <v>9.548E-006</v>
      </c>
      <c r="O45" s="1" t="n">
        <v>0.0027778116148</v>
      </c>
      <c r="P45" s="1" t="n">
        <v>20.509999836</v>
      </c>
    </row>
    <row r="46" customFormat="false" ht="14" hidden="false" customHeight="false" outlineLevel="0" collapsed="false">
      <c r="A46" s="14" t="s">
        <v>4</v>
      </c>
      <c r="B46" s="1" t="s">
        <v>311</v>
      </c>
      <c r="C46" s="1" t="s">
        <v>268</v>
      </c>
      <c r="D46" s="1" t="s">
        <v>269</v>
      </c>
      <c r="E46" s="1" t="s">
        <v>268</v>
      </c>
      <c r="F46" s="1" t="s">
        <v>269</v>
      </c>
      <c r="G46" s="1" t="n">
        <v>-0.0076</v>
      </c>
      <c r="H46" s="1" t="n">
        <v>-0.012</v>
      </c>
      <c r="I46" s="1" t="n">
        <v>0.5758</v>
      </c>
      <c r="J46" s="1" t="n">
        <v>0.57</v>
      </c>
      <c r="K46" s="1" t="n">
        <v>0.034</v>
      </c>
      <c r="L46" s="1" t="n">
        <v>0.73</v>
      </c>
      <c r="M46" s="1" t="n">
        <v>0.0017</v>
      </c>
      <c r="N46" s="1" t="n">
        <v>5.787E-006</v>
      </c>
      <c r="O46" s="1" t="n">
        <v>0.0027063231723</v>
      </c>
      <c r="P46" s="1" t="n">
        <v>19.980731835</v>
      </c>
    </row>
    <row r="47" customFormat="false" ht="14" hidden="false" customHeight="false" outlineLevel="0" collapsed="false">
      <c r="A47" s="14" t="s">
        <v>4</v>
      </c>
      <c r="B47" s="1" t="s">
        <v>312</v>
      </c>
      <c r="C47" s="1" t="s">
        <v>266</v>
      </c>
      <c r="D47" s="1" t="s">
        <v>269</v>
      </c>
      <c r="E47" s="1" t="s">
        <v>266</v>
      </c>
      <c r="F47" s="1" t="s">
        <v>269</v>
      </c>
      <c r="G47" s="1" t="n">
        <v>0.008</v>
      </c>
      <c r="H47" s="1" t="n">
        <v>-0.01</v>
      </c>
      <c r="I47" s="1" t="n">
        <v>0.7904</v>
      </c>
      <c r="J47" s="1" t="n">
        <v>0.79</v>
      </c>
      <c r="K47" s="1" t="n">
        <v>0.04</v>
      </c>
      <c r="L47" s="1" t="n">
        <v>0.8</v>
      </c>
      <c r="M47" s="1" t="n">
        <v>0.0017</v>
      </c>
      <c r="N47" s="1" t="n">
        <v>4.659E-006</v>
      </c>
      <c r="O47" s="1" t="n">
        <v>0.0029978195547</v>
      </c>
      <c r="P47" s="1" t="n">
        <v>22.139315053</v>
      </c>
    </row>
    <row r="48" customFormat="false" ht="14" hidden="false" customHeight="false" outlineLevel="0" collapsed="false">
      <c r="A48" s="14" t="s">
        <v>4</v>
      </c>
      <c r="B48" s="1" t="s">
        <v>313</v>
      </c>
      <c r="C48" s="1" t="s">
        <v>265</v>
      </c>
      <c r="D48" s="1" t="s">
        <v>266</v>
      </c>
      <c r="E48" s="1" t="s">
        <v>265</v>
      </c>
      <c r="F48" s="1" t="s">
        <v>266</v>
      </c>
      <c r="G48" s="1" t="n">
        <v>-0.0082</v>
      </c>
      <c r="H48" s="1" t="n">
        <v>0.073</v>
      </c>
      <c r="I48" s="1" t="n">
        <v>0.182</v>
      </c>
      <c r="J48" s="1" t="n">
        <v>0.18</v>
      </c>
      <c r="K48" s="1" t="n">
        <v>0.042</v>
      </c>
      <c r="L48" s="1" t="n">
        <v>0.078</v>
      </c>
      <c r="M48" s="1" t="n">
        <v>0.0018</v>
      </c>
      <c r="N48" s="1" t="n">
        <v>8.562E-006</v>
      </c>
      <c r="O48" s="1" t="n">
        <v>0.0028098808851</v>
      </c>
      <c r="P48" s="1" t="n">
        <v>20.747450823</v>
      </c>
    </row>
    <row r="49" customFormat="false" ht="14" hidden="false" customHeight="false" outlineLevel="0" collapsed="false">
      <c r="A49" s="14" t="s">
        <v>4</v>
      </c>
      <c r="B49" s="1" t="s">
        <v>314</v>
      </c>
      <c r="C49" s="1" t="s">
        <v>265</v>
      </c>
      <c r="D49" s="1" t="s">
        <v>266</v>
      </c>
      <c r="E49" s="1" t="s">
        <v>265</v>
      </c>
      <c r="F49" s="1" t="s">
        <v>266</v>
      </c>
      <c r="G49" s="1" t="n">
        <v>0.0081</v>
      </c>
      <c r="H49" s="1" t="n">
        <v>-0.016</v>
      </c>
      <c r="I49" s="1" t="n">
        <v>0.1989</v>
      </c>
      <c r="J49" s="1" t="n">
        <v>0.22</v>
      </c>
      <c r="K49" s="1" t="n">
        <v>0.039</v>
      </c>
      <c r="L49" s="1" t="n">
        <v>0.68</v>
      </c>
      <c r="M49" s="1" t="n">
        <v>0.0018</v>
      </c>
      <c r="N49" s="1" t="n">
        <v>3.711E-006</v>
      </c>
      <c r="O49" s="1" t="n">
        <v>0.0027419518635</v>
      </c>
      <c r="P49" s="1" t="n">
        <v>20.244501018</v>
      </c>
    </row>
    <row r="50" customFormat="false" ht="14" hidden="false" customHeight="false" outlineLevel="0" collapsed="false">
      <c r="A50" s="14" t="s">
        <v>6</v>
      </c>
      <c r="B50" s="1" t="s">
        <v>315</v>
      </c>
      <c r="C50" s="1" t="s">
        <v>268</v>
      </c>
      <c r="D50" s="1" t="s">
        <v>269</v>
      </c>
      <c r="E50" s="1" t="s">
        <v>268</v>
      </c>
      <c r="F50" s="1" t="s">
        <v>269</v>
      </c>
      <c r="G50" s="1" t="n">
        <v>0.0419</v>
      </c>
      <c r="H50" s="1" t="n">
        <v>0.01</v>
      </c>
      <c r="I50" s="1" t="n">
        <v>0.177</v>
      </c>
      <c r="J50" s="1" t="n">
        <v>0.21</v>
      </c>
      <c r="K50" s="1" t="n">
        <v>0.041</v>
      </c>
      <c r="L50" s="1" t="n">
        <v>0.81</v>
      </c>
      <c r="M50" s="1" t="n">
        <v>0.0093</v>
      </c>
      <c r="N50" s="1" t="n">
        <v>7.072E-006</v>
      </c>
      <c r="O50" s="1" t="n">
        <v>0.0027462584866</v>
      </c>
      <c r="P50" s="1" t="n">
        <v>20.292908359</v>
      </c>
    </row>
    <row r="51" customFormat="false" ht="14" hidden="false" customHeight="false" outlineLevel="0" collapsed="false">
      <c r="A51" s="14" t="s">
        <v>6</v>
      </c>
      <c r="B51" s="1" t="s">
        <v>316</v>
      </c>
      <c r="C51" s="1" t="s">
        <v>266</v>
      </c>
      <c r="D51" s="1" t="s">
        <v>269</v>
      </c>
      <c r="E51" s="1" t="s">
        <v>266</v>
      </c>
      <c r="F51" s="1" t="s">
        <v>269</v>
      </c>
      <c r="G51" s="1" t="n">
        <v>-0.0524</v>
      </c>
      <c r="H51" s="1" t="n">
        <v>0.067</v>
      </c>
      <c r="I51" s="1" t="n">
        <v>0.8445</v>
      </c>
      <c r="J51" s="1" t="n">
        <v>0.83</v>
      </c>
      <c r="K51" s="1" t="n">
        <v>0.043</v>
      </c>
      <c r="L51" s="1" t="n">
        <v>0.13</v>
      </c>
      <c r="M51" s="1" t="n">
        <v>0.0103</v>
      </c>
      <c r="N51" s="1" t="n">
        <v>3.864E-007</v>
      </c>
      <c r="O51" s="1" t="n">
        <v>0.0034989639498</v>
      </c>
      <c r="P51" s="1" t="n">
        <v>25.874398935</v>
      </c>
    </row>
    <row r="52" customFormat="false" ht="14" hidden="false" customHeight="false" outlineLevel="0" collapsed="false">
      <c r="A52" s="14" t="s">
        <v>6</v>
      </c>
      <c r="B52" s="1" t="s">
        <v>317</v>
      </c>
      <c r="C52" s="1" t="s">
        <v>268</v>
      </c>
      <c r="D52" s="1" t="s">
        <v>266</v>
      </c>
      <c r="E52" s="1" t="s">
        <v>268</v>
      </c>
      <c r="F52" s="1" t="s">
        <v>266</v>
      </c>
      <c r="G52" s="1" t="n">
        <v>0.2488</v>
      </c>
      <c r="H52" s="1" t="n">
        <v>-0.037</v>
      </c>
      <c r="I52" s="1" t="n">
        <v>0.0205</v>
      </c>
      <c r="J52" s="1" t="n">
        <v>0.014</v>
      </c>
      <c r="K52" s="1" t="n">
        <v>0.15</v>
      </c>
      <c r="L52" s="1" t="n">
        <v>0.8</v>
      </c>
      <c r="M52" s="1" t="n">
        <v>0.0526</v>
      </c>
      <c r="N52" s="1" t="n">
        <v>2.287E-006</v>
      </c>
      <c r="O52" s="1" t="n">
        <v>0.012510397131</v>
      </c>
      <c r="P52" s="1" t="n">
        <v>22.347921917</v>
      </c>
    </row>
    <row r="53" customFormat="false" ht="14" hidden="false" customHeight="false" outlineLevel="0" collapsed="false">
      <c r="A53" s="14" t="s">
        <v>6</v>
      </c>
      <c r="B53" s="1" t="s">
        <v>318</v>
      </c>
      <c r="C53" s="1" t="s">
        <v>268</v>
      </c>
      <c r="D53" s="1" t="s">
        <v>269</v>
      </c>
      <c r="E53" s="1" t="s">
        <v>268</v>
      </c>
      <c r="F53" s="1" t="s">
        <v>269</v>
      </c>
      <c r="G53" s="1" t="n">
        <v>-0.0891</v>
      </c>
      <c r="H53" s="1" t="n">
        <v>0.038</v>
      </c>
      <c r="I53" s="1" t="n">
        <v>0.9524</v>
      </c>
      <c r="J53" s="1" t="n">
        <v>0.93</v>
      </c>
      <c r="K53" s="1" t="n">
        <v>0.066</v>
      </c>
      <c r="L53" s="1" t="n">
        <v>0.57</v>
      </c>
      <c r="M53" s="1" t="n">
        <v>0.0193</v>
      </c>
      <c r="N53" s="1" t="n">
        <v>3.87E-006</v>
      </c>
      <c r="O53" s="1" t="n">
        <v>0.0028831049637</v>
      </c>
      <c r="P53" s="1" t="n">
        <v>21.307030884</v>
      </c>
    </row>
    <row r="54" customFormat="false" ht="14" hidden="false" customHeight="false" outlineLevel="0" collapsed="false">
      <c r="A54" s="14" t="s">
        <v>6</v>
      </c>
      <c r="B54" s="1" t="s">
        <v>319</v>
      </c>
      <c r="C54" s="1" t="s">
        <v>266</v>
      </c>
      <c r="D54" s="1" t="s">
        <v>269</v>
      </c>
      <c r="E54" s="1" t="s">
        <v>266</v>
      </c>
      <c r="F54" s="1" t="s">
        <v>269</v>
      </c>
      <c r="G54" s="1" t="n">
        <v>0.0362</v>
      </c>
      <c r="H54" s="1" t="n">
        <v>-0.015</v>
      </c>
      <c r="I54" s="1" t="n">
        <v>0.2839</v>
      </c>
      <c r="J54" s="1" t="n">
        <v>0.28</v>
      </c>
      <c r="K54" s="1" t="n">
        <v>0.036</v>
      </c>
      <c r="L54" s="1" t="n">
        <v>0.68</v>
      </c>
      <c r="M54" s="1" t="n">
        <v>0.0081</v>
      </c>
      <c r="N54" s="1" t="n">
        <v>7.545E-006</v>
      </c>
      <c r="O54" s="1" t="n">
        <v>0.0027023741459</v>
      </c>
      <c r="P54" s="1" t="n">
        <v>19.967755427</v>
      </c>
    </row>
    <row r="55" customFormat="false" ht="14" hidden="false" customHeight="false" outlineLevel="0" collapsed="false">
      <c r="A55" s="14" t="s">
        <v>6</v>
      </c>
      <c r="B55" s="1" t="s">
        <v>320</v>
      </c>
      <c r="C55" s="1" t="s">
        <v>265</v>
      </c>
      <c r="D55" s="1" t="s">
        <v>266</v>
      </c>
      <c r="E55" s="1" t="s">
        <v>265</v>
      </c>
      <c r="F55" s="1" t="s">
        <v>266</v>
      </c>
      <c r="G55" s="1" t="n">
        <v>-0.1137</v>
      </c>
      <c r="H55" s="1" t="n">
        <v>-0.042</v>
      </c>
      <c r="I55" s="1" t="n">
        <v>0.9754</v>
      </c>
      <c r="J55" s="1" t="n">
        <v>0.98</v>
      </c>
      <c r="K55" s="1" t="n">
        <v>0.11</v>
      </c>
      <c r="L55" s="1" t="n">
        <v>0.71</v>
      </c>
      <c r="M55" s="1" t="n">
        <v>0.0255</v>
      </c>
      <c r="N55" s="1" t="n">
        <v>8.568E-006</v>
      </c>
      <c r="O55" s="1" t="n">
        <v>0.0026899508973</v>
      </c>
      <c r="P55" s="1" t="n">
        <v>19.875712854</v>
      </c>
    </row>
    <row r="56" customFormat="false" ht="14" hidden="false" customHeight="false" outlineLevel="0" collapsed="false">
      <c r="A56" s="14" t="s">
        <v>6</v>
      </c>
      <c r="B56" s="1" t="s">
        <v>321</v>
      </c>
      <c r="C56" s="1" t="s">
        <v>265</v>
      </c>
      <c r="D56" s="1" t="s">
        <v>266</v>
      </c>
      <c r="E56" s="1" t="s">
        <v>265</v>
      </c>
      <c r="F56" s="1" t="s">
        <v>266</v>
      </c>
      <c r="G56" s="1" t="n">
        <v>0.3226</v>
      </c>
      <c r="H56" s="1" t="n">
        <v>0.057</v>
      </c>
      <c r="I56" s="1" t="n">
        <v>0.0133</v>
      </c>
      <c r="J56" s="1" t="n">
        <v>0.032</v>
      </c>
      <c r="K56" s="1" t="n">
        <v>0.1</v>
      </c>
      <c r="L56" s="1" t="n">
        <v>0.58</v>
      </c>
      <c r="M56" s="1" t="n">
        <v>0.0699</v>
      </c>
      <c r="N56" s="1" t="n">
        <v>3.964E-006</v>
      </c>
      <c r="O56" s="1" t="n">
        <v>0.011917275561</v>
      </c>
      <c r="P56" s="1" t="n">
        <v>21.275621534</v>
      </c>
    </row>
    <row r="57" customFormat="false" ht="14" hidden="false" customHeight="false" outlineLevel="0" collapsed="false">
      <c r="A57" s="14" t="s">
        <v>6</v>
      </c>
      <c r="B57" s="1" t="s">
        <v>322</v>
      </c>
      <c r="C57" s="1" t="s">
        <v>265</v>
      </c>
      <c r="D57" s="1" t="s">
        <v>269</v>
      </c>
      <c r="E57" s="1" t="s">
        <v>265</v>
      </c>
      <c r="F57" s="1" t="s">
        <v>269</v>
      </c>
      <c r="G57" s="1" t="n">
        <v>-0.0358</v>
      </c>
      <c r="H57" s="1" t="n">
        <v>-0.015</v>
      </c>
      <c r="I57" s="1" t="n">
        <v>0.2662</v>
      </c>
      <c r="J57" s="1" t="n">
        <v>0.25</v>
      </c>
      <c r="K57" s="1" t="n">
        <v>0.037</v>
      </c>
      <c r="L57" s="1" t="n">
        <v>0.68</v>
      </c>
      <c r="M57" s="1" t="n">
        <v>0.008</v>
      </c>
      <c r="N57" s="1" t="n">
        <v>8.508E-006</v>
      </c>
      <c r="O57" s="1" t="n">
        <v>0.0027094514369</v>
      </c>
      <c r="P57" s="1" t="n">
        <v>20.020191375</v>
      </c>
    </row>
    <row r="58" customFormat="false" ht="14" hidden="false" customHeight="false" outlineLevel="0" collapsed="false">
      <c r="A58" s="14" t="s">
        <v>6</v>
      </c>
      <c r="B58" s="1" t="s">
        <v>323</v>
      </c>
      <c r="C58" s="1" t="s">
        <v>265</v>
      </c>
      <c r="D58" s="1" t="s">
        <v>266</v>
      </c>
      <c r="E58" s="1" t="s">
        <v>265</v>
      </c>
      <c r="F58" s="1" t="s">
        <v>266</v>
      </c>
      <c r="G58" s="1" t="n">
        <v>-0.2093</v>
      </c>
      <c r="H58" s="1" t="n">
        <v>-0.06</v>
      </c>
      <c r="I58" s="1" t="n">
        <v>0.9661</v>
      </c>
      <c r="J58" s="1" t="n">
        <v>0.93</v>
      </c>
      <c r="K58" s="1" t="n">
        <v>0.065</v>
      </c>
      <c r="L58" s="1" t="n">
        <v>0.36</v>
      </c>
      <c r="M58" s="1" t="n">
        <v>0.0433</v>
      </c>
      <c r="N58" s="1" t="n">
        <v>1.351E-006</v>
      </c>
      <c r="O58" s="1" t="n">
        <v>0.013057612205</v>
      </c>
      <c r="P58" s="1" t="n">
        <v>23.338371332</v>
      </c>
    </row>
    <row r="59" customFormat="false" ht="14" hidden="false" customHeight="false" outlineLevel="0" collapsed="false">
      <c r="A59" s="14" t="s">
        <v>8</v>
      </c>
      <c r="B59" s="1" t="s">
        <v>316</v>
      </c>
      <c r="C59" s="1" t="s">
        <v>266</v>
      </c>
      <c r="D59" s="1" t="s">
        <v>269</v>
      </c>
      <c r="E59" s="1" t="s">
        <v>266</v>
      </c>
      <c r="F59" s="1" t="s">
        <v>269</v>
      </c>
      <c r="G59" s="1" t="n">
        <v>-0.0174</v>
      </c>
      <c r="H59" s="1" t="n">
        <v>0.067</v>
      </c>
      <c r="I59" s="1" t="n">
        <v>0.8444</v>
      </c>
      <c r="J59" s="1" t="n">
        <v>0.83</v>
      </c>
      <c r="K59" s="1" t="n">
        <v>0.043</v>
      </c>
      <c r="L59" s="1" t="n">
        <v>0.13</v>
      </c>
      <c r="M59" s="1" t="n">
        <v>0.0034</v>
      </c>
      <c r="N59" s="1" t="n">
        <v>3.567E-007</v>
      </c>
      <c r="O59" s="1" t="n">
        <v>0.0035588577425</v>
      </c>
      <c r="P59" s="1" t="n">
        <v>26.183168282</v>
      </c>
    </row>
    <row r="60" customFormat="false" ht="14" hidden="false" customHeight="false" outlineLevel="0" collapsed="false">
      <c r="A60" s="14" t="s">
        <v>8</v>
      </c>
      <c r="B60" s="1" t="s">
        <v>324</v>
      </c>
      <c r="C60" s="1" t="s">
        <v>265</v>
      </c>
      <c r="D60" s="1" t="s">
        <v>266</v>
      </c>
      <c r="E60" s="1" t="s">
        <v>265</v>
      </c>
      <c r="F60" s="1" t="s">
        <v>266</v>
      </c>
      <c r="G60" s="1" t="n">
        <v>0.0152</v>
      </c>
      <c r="H60" s="1" t="n">
        <v>-0.097</v>
      </c>
      <c r="I60" s="1" t="n">
        <v>0.1389</v>
      </c>
      <c r="J60" s="1" t="n">
        <v>0.14</v>
      </c>
      <c r="K60" s="1" t="n">
        <v>0.045</v>
      </c>
      <c r="L60" s="1" t="n">
        <v>0.032</v>
      </c>
      <c r="M60" s="1" t="n">
        <v>0.0033</v>
      </c>
      <c r="N60" s="1" t="n">
        <v>3.008E-006</v>
      </c>
      <c r="O60" s="1" t="n">
        <v>0.002884847943</v>
      </c>
      <c r="P60" s="1" t="n">
        <v>21.210007918</v>
      </c>
    </row>
    <row r="61" customFormat="false" ht="14" hidden="false" customHeight="false" outlineLevel="0" collapsed="false">
      <c r="A61" s="14" t="s">
        <v>8</v>
      </c>
      <c r="B61" s="1" t="s">
        <v>325</v>
      </c>
      <c r="C61" s="1" t="s">
        <v>265</v>
      </c>
      <c r="D61" s="1" t="s">
        <v>269</v>
      </c>
      <c r="E61" s="1" t="s">
        <v>265</v>
      </c>
      <c r="F61" s="1" t="s">
        <v>269</v>
      </c>
      <c r="G61" s="1" t="n">
        <v>0.0289</v>
      </c>
      <c r="H61" s="1" t="n">
        <v>-0.024</v>
      </c>
      <c r="I61" s="1" t="n">
        <v>0.9588</v>
      </c>
      <c r="J61" s="1" t="n">
        <v>0.94</v>
      </c>
      <c r="K61" s="1" t="n">
        <v>0.07</v>
      </c>
      <c r="L61" s="1" t="n">
        <v>0.73</v>
      </c>
      <c r="M61" s="1" t="n">
        <v>0.0062</v>
      </c>
      <c r="N61" s="1" t="n">
        <v>2.677E-006</v>
      </c>
      <c r="O61" s="1" t="n">
        <v>0.0029542395819</v>
      </c>
      <c r="P61" s="1" t="n">
        <v>21.721701485</v>
      </c>
    </row>
    <row r="62" customFormat="false" ht="14" hidden="false" customHeight="false" outlineLevel="0" collapsed="false">
      <c r="A62" s="14" t="s">
        <v>8</v>
      </c>
      <c r="B62" s="1" t="s">
        <v>326</v>
      </c>
      <c r="C62" s="1" t="s">
        <v>268</v>
      </c>
      <c r="D62" s="1" t="s">
        <v>269</v>
      </c>
      <c r="E62" s="1" t="s">
        <v>268</v>
      </c>
      <c r="F62" s="1" t="s">
        <v>269</v>
      </c>
      <c r="G62" s="1" t="n">
        <v>-0.0123</v>
      </c>
      <c r="H62" s="1" t="n">
        <v>0.037</v>
      </c>
      <c r="I62" s="1" t="n">
        <v>0.6784</v>
      </c>
      <c r="J62" s="1" t="n">
        <v>0.63</v>
      </c>
      <c r="K62" s="1" t="n">
        <v>0.033</v>
      </c>
      <c r="L62" s="1" t="n">
        <v>0.26</v>
      </c>
      <c r="M62" s="1" t="n">
        <v>0.0026</v>
      </c>
      <c r="N62" s="1" t="n">
        <v>1.402E-006</v>
      </c>
      <c r="O62" s="1" t="n">
        <v>0.0030426948675</v>
      </c>
      <c r="P62" s="1" t="n">
        <v>22.374073553</v>
      </c>
    </row>
    <row r="63" customFormat="false" ht="14" hidden="false" customHeight="false" outlineLevel="0" collapsed="false">
      <c r="A63" s="14" t="s">
        <v>8</v>
      </c>
      <c r="B63" s="1" t="s">
        <v>327</v>
      </c>
      <c r="C63" s="1" t="s">
        <v>265</v>
      </c>
      <c r="D63" s="1" t="s">
        <v>269</v>
      </c>
      <c r="E63" s="1" t="s">
        <v>265</v>
      </c>
      <c r="F63" s="1" t="s">
        <v>269</v>
      </c>
      <c r="G63" s="1" t="n">
        <v>0.0162</v>
      </c>
      <c r="H63" s="1" t="n">
        <v>-0.0018</v>
      </c>
      <c r="I63" s="1" t="n">
        <v>0.1202</v>
      </c>
      <c r="J63" s="1" t="n">
        <v>0.12</v>
      </c>
      <c r="K63" s="1" t="n">
        <v>0.047</v>
      </c>
      <c r="L63" s="1" t="n">
        <v>0.97</v>
      </c>
      <c r="M63" s="1" t="n">
        <v>0.0033</v>
      </c>
      <c r="N63" s="1" t="n">
        <v>1.224E-006</v>
      </c>
      <c r="O63" s="1" t="n">
        <v>0.0032756352722</v>
      </c>
      <c r="P63" s="1" t="n">
        <v>24.092600753</v>
      </c>
    </row>
    <row r="64" customFormat="false" ht="14" hidden="false" customHeight="false" outlineLevel="0" collapsed="false">
      <c r="A64" s="14" t="s">
        <v>8</v>
      </c>
      <c r="B64" s="1" t="s">
        <v>328</v>
      </c>
      <c r="C64" s="1" t="s">
        <v>265</v>
      </c>
      <c r="D64" s="1" t="s">
        <v>266</v>
      </c>
      <c r="E64" s="1" t="s">
        <v>265</v>
      </c>
      <c r="F64" s="1" t="s">
        <v>266</v>
      </c>
      <c r="G64" s="1" t="n">
        <v>0.0109</v>
      </c>
      <c r="H64" s="1" t="n">
        <v>0.031</v>
      </c>
      <c r="I64" s="1" t="n">
        <v>0.6545</v>
      </c>
      <c r="J64" s="1" t="n">
        <v>0.64</v>
      </c>
      <c r="K64" s="1" t="n">
        <v>0.032</v>
      </c>
      <c r="L64" s="1" t="n">
        <v>0.33</v>
      </c>
      <c r="M64" s="1" t="n">
        <v>0.0024</v>
      </c>
      <c r="N64" s="1" t="n">
        <v>7.625E-006</v>
      </c>
      <c r="O64" s="1" t="n">
        <v>0.0028049745862</v>
      </c>
      <c r="P64" s="1" t="n">
        <v>20.621110382</v>
      </c>
    </row>
    <row r="65" customFormat="false" ht="14" hidden="false" customHeight="false" outlineLevel="0" collapsed="false">
      <c r="A65" s="14" t="s">
        <v>8</v>
      </c>
      <c r="B65" s="1" t="s">
        <v>329</v>
      </c>
      <c r="C65" s="1" t="s">
        <v>265</v>
      </c>
      <c r="D65" s="1" t="s">
        <v>266</v>
      </c>
      <c r="E65" s="1" t="s">
        <v>265</v>
      </c>
      <c r="F65" s="1" t="s">
        <v>266</v>
      </c>
      <c r="G65" s="1" t="n">
        <v>0.0118</v>
      </c>
      <c r="H65" s="1" t="n">
        <v>-0.013</v>
      </c>
      <c r="I65" s="1" t="n">
        <v>0.7325</v>
      </c>
      <c r="J65" s="1" t="n">
        <v>0.74</v>
      </c>
      <c r="K65" s="1" t="n">
        <v>0.035</v>
      </c>
      <c r="L65" s="1" t="n">
        <v>0.71</v>
      </c>
      <c r="M65" s="1" t="n">
        <v>0.0025</v>
      </c>
      <c r="N65" s="1" t="n">
        <v>1.878E-006</v>
      </c>
      <c r="O65" s="1" t="n">
        <v>0.0030288996267</v>
      </c>
      <c r="P65" s="1" t="n">
        <v>22.272323797</v>
      </c>
    </row>
    <row r="66" customFormat="false" ht="14" hidden="false" customHeight="false" outlineLevel="0" collapsed="false">
      <c r="A66" s="14" t="s">
        <v>8</v>
      </c>
      <c r="B66" s="1" t="s">
        <v>330</v>
      </c>
      <c r="C66" s="1" t="s">
        <v>268</v>
      </c>
      <c r="D66" s="1" t="s">
        <v>269</v>
      </c>
      <c r="E66" s="1" t="s">
        <v>268</v>
      </c>
      <c r="F66" s="1" t="s">
        <v>269</v>
      </c>
      <c r="G66" s="1" t="n">
        <v>-0.0209</v>
      </c>
      <c r="H66" s="1" t="n">
        <v>-0.044</v>
      </c>
      <c r="I66" s="1" t="n">
        <v>0.0771</v>
      </c>
      <c r="J66" s="1" t="n">
        <v>0.08</v>
      </c>
      <c r="K66" s="1" t="n">
        <v>0.058</v>
      </c>
      <c r="L66" s="1" t="n">
        <v>0.45</v>
      </c>
      <c r="M66" s="1" t="n">
        <v>0.0045</v>
      </c>
      <c r="N66" s="1" t="n">
        <v>4.18E-006</v>
      </c>
      <c r="O66" s="1" t="n">
        <v>0.0029329874708</v>
      </c>
      <c r="P66" s="1" t="n">
        <v>21.564980967</v>
      </c>
    </row>
    <row r="67" customFormat="false" ht="14" hidden="false" customHeight="false" outlineLevel="0" collapsed="false">
      <c r="A67" s="14" t="s">
        <v>8</v>
      </c>
      <c r="B67" s="1" t="s">
        <v>331</v>
      </c>
      <c r="C67" s="1" t="s">
        <v>268</v>
      </c>
      <c r="D67" s="1" t="s">
        <v>269</v>
      </c>
      <c r="E67" s="1" t="s">
        <v>268</v>
      </c>
      <c r="F67" s="1" t="s">
        <v>269</v>
      </c>
      <c r="G67" s="1" t="n">
        <v>-0.0231</v>
      </c>
      <c r="H67" s="1" t="n">
        <v>0.059</v>
      </c>
      <c r="I67" s="1" t="n">
        <v>0.053</v>
      </c>
      <c r="J67" s="1" t="n">
        <v>0.073</v>
      </c>
      <c r="K67" s="1" t="n">
        <v>0.061</v>
      </c>
      <c r="L67" s="1" t="n">
        <v>0.34</v>
      </c>
      <c r="M67" s="1" t="n">
        <v>0.0052</v>
      </c>
      <c r="N67" s="1" t="n">
        <v>7.997E-006</v>
      </c>
      <c r="O67" s="1" t="n">
        <v>0.0026839128644</v>
      </c>
      <c r="P67" s="1" t="n">
        <v>19.728715362</v>
      </c>
    </row>
    <row r="68" customFormat="false" ht="14" hidden="false" customHeight="false" outlineLevel="0" collapsed="false">
      <c r="A68" s="14" t="s">
        <v>8</v>
      </c>
      <c r="B68" s="1" t="s">
        <v>332</v>
      </c>
      <c r="C68" s="1" t="s">
        <v>268</v>
      </c>
      <c r="D68" s="1" t="s">
        <v>269</v>
      </c>
      <c r="E68" s="1" t="s">
        <v>268</v>
      </c>
      <c r="F68" s="1" t="s">
        <v>269</v>
      </c>
      <c r="G68" s="1" t="n">
        <v>-0.0109</v>
      </c>
      <c r="H68" s="1" t="n">
        <v>-0.03</v>
      </c>
      <c r="I68" s="1" t="n">
        <v>0.6895</v>
      </c>
      <c r="J68" s="1" t="n">
        <v>0.71</v>
      </c>
      <c r="K68" s="1" t="n">
        <v>0.034</v>
      </c>
      <c r="L68" s="1" t="n">
        <v>0.38</v>
      </c>
      <c r="M68" s="1" t="n">
        <v>0.0024</v>
      </c>
      <c r="N68" s="1" t="n">
        <v>7.794E-006</v>
      </c>
      <c r="O68" s="1" t="n">
        <v>0.0028049745862</v>
      </c>
      <c r="P68" s="1" t="n">
        <v>20.621110382</v>
      </c>
    </row>
    <row r="69" customFormat="false" ht="14" hidden="false" customHeight="false" outlineLevel="0" collapsed="false">
      <c r="A69" s="14" t="s">
        <v>8</v>
      </c>
      <c r="B69" s="1" t="s">
        <v>333</v>
      </c>
      <c r="C69" s="1" t="s">
        <v>266</v>
      </c>
      <c r="D69" s="1" t="s">
        <v>269</v>
      </c>
      <c r="E69" s="1" t="s">
        <v>266</v>
      </c>
      <c r="F69" s="1" t="s">
        <v>269</v>
      </c>
      <c r="G69" s="1" t="n">
        <v>-0.0337</v>
      </c>
      <c r="H69" s="1" t="n">
        <v>0.096</v>
      </c>
      <c r="I69" s="1" t="n">
        <v>0.0331</v>
      </c>
      <c r="J69" s="1" t="n">
        <v>0.025</v>
      </c>
      <c r="K69" s="1" t="n">
        <v>0.11</v>
      </c>
      <c r="L69" s="1" t="n">
        <v>0.4</v>
      </c>
      <c r="M69" s="1" t="n">
        <v>0.0075</v>
      </c>
      <c r="N69" s="1" t="n">
        <v>7.905E-006</v>
      </c>
      <c r="O69" s="1" t="n">
        <v>0.0027457531116</v>
      </c>
      <c r="P69" s="1" t="n">
        <v>20.184537818</v>
      </c>
    </row>
    <row r="70" customFormat="false" ht="14" hidden="false" customHeight="false" outlineLevel="0" collapsed="false">
      <c r="A70" s="14" t="s">
        <v>8</v>
      </c>
      <c r="B70" s="1" t="s">
        <v>334</v>
      </c>
      <c r="C70" s="1" t="s">
        <v>268</v>
      </c>
      <c r="D70" s="1" t="s">
        <v>266</v>
      </c>
      <c r="E70" s="1" t="s">
        <v>268</v>
      </c>
      <c r="F70" s="1" t="s">
        <v>266</v>
      </c>
      <c r="G70" s="1" t="n">
        <v>0.0109</v>
      </c>
      <c r="H70" s="1" t="n">
        <v>-0.0053</v>
      </c>
      <c r="I70" s="1" t="n">
        <v>0.6233</v>
      </c>
      <c r="J70" s="1" t="n">
        <v>0.61</v>
      </c>
      <c r="K70" s="1" t="n">
        <v>0.034</v>
      </c>
      <c r="L70" s="1" t="n">
        <v>0.87</v>
      </c>
      <c r="M70" s="1" t="n">
        <v>0.0024</v>
      </c>
      <c r="N70" s="1" t="n">
        <v>8.242E-006</v>
      </c>
      <c r="O70" s="1" t="n">
        <v>0.0028049745862</v>
      </c>
      <c r="P70" s="1" t="n">
        <v>20.621110382</v>
      </c>
    </row>
    <row r="71" customFormat="false" ht="14" hidden="false" customHeight="false" outlineLevel="0" collapsed="false">
      <c r="A71" s="14" t="s">
        <v>8</v>
      </c>
      <c r="B71" s="1" t="s">
        <v>335</v>
      </c>
      <c r="C71" s="1" t="s">
        <v>268</v>
      </c>
      <c r="D71" s="1" t="s">
        <v>269</v>
      </c>
      <c r="E71" s="1" t="s">
        <v>268</v>
      </c>
      <c r="F71" s="1" t="s">
        <v>269</v>
      </c>
      <c r="G71" s="1" t="n">
        <v>0.0111</v>
      </c>
      <c r="H71" s="1" t="n">
        <v>-0.0098</v>
      </c>
      <c r="I71" s="1" t="n">
        <v>0.7671</v>
      </c>
      <c r="J71" s="1" t="n">
        <v>0.78</v>
      </c>
      <c r="K71" s="1" t="n">
        <v>0.038</v>
      </c>
      <c r="L71" s="1" t="n">
        <v>0.8</v>
      </c>
      <c r="M71" s="1" t="n">
        <v>0.0025</v>
      </c>
      <c r="N71" s="1" t="n">
        <v>9.227E-006</v>
      </c>
      <c r="O71" s="1" t="n">
        <v>0.0026811325821</v>
      </c>
      <c r="P71" s="1" t="n">
        <v>19.708223319</v>
      </c>
    </row>
    <row r="72" customFormat="false" ht="14" hidden="false" customHeight="false" outlineLevel="0" collapsed="false">
      <c r="A72" s="14" t="s">
        <v>8</v>
      </c>
      <c r="B72" s="1" t="s">
        <v>336</v>
      </c>
      <c r="C72" s="1" t="s">
        <v>268</v>
      </c>
      <c r="D72" s="1" t="s">
        <v>269</v>
      </c>
      <c r="E72" s="1" t="s">
        <v>268</v>
      </c>
      <c r="F72" s="1" t="s">
        <v>269</v>
      </c>
      <c r="G72" s="1" t="n">
        <v>0.0113</v>
      </c>
      <c r="H72" s="1" t="n">
        <v>0.028</v>
      </c>
      <c r="I72" s="1" t="n">
        <v>0.7177</v>
      </c>
      <c r="J72" s="1" t="n">
        <v>0.7</v>
      </c>
      <c r="K72" s="1" t="n">
        <v>0.035</v>
      </c>
      <c r="L72" s="1" t="n">
        <v>0.42</v>
      </c>
      <c r="M72" s="1" t="n">
        <v>0.0025</v>
      </c>
      <c r="N72" s="1" t="n">
        <v>9.513E-006</v>
      </c>
      <c r="O72" s="1" t="n">
        <v>0.0027783495442</v>
      </c>
      <c r="P72" s="1" t="n">
        <v>20.424827819</v>
      </c>
    </row>
    <row r="73" customFormat="false" ht="14" hidden="false" customHeight="false" outlineLevel="0" collapsed="false">
      <c r="A73" s="14" t="s">
        <v>8</v>
      </c>
      <c r="B73" s="1" t="s">
        <v>337</v>
      </c>
      <c r="C73" s="1" t="s">
        <v>268</v>
      </c>
      <c r="D73" s="1" t="s">
        <v>269</v>
      </c>
      <c r="E73" s="1" t="s">
        <v>268</v>
      </c>
      <c r="F73" s="1" t="s">
        <v>269</v>
      </c>
      <c r="G73" s="1" t="n">
        <v>0.0148</v>
      </c>
      <c r="H73" s="1" t="n">
        <v>0.014</v>
      </c>
      <c r="I73" s="1" t="n">
        <v>0.1341</v>
      </c>
      <c r="J73" s="1" t="n">
        <v>0.15</v>
      </c>
      <c r="K73" s="1" t="n">
        <v>0.044</v>
      </c>
      <c r="L73" s="1" t="n">
        <v>0.74</v>
      </c>
      <c r="M73" s="1" t="n">
        <v>0.0033</v>
      </c>
      <c r="N73" s="1" t="n">
        <v>5.666E-006</v>
      </c>
      <c r="O73" s="1" t="n">
        <v>0.0027354215233</v>
      </c>
      <c r="P73" s="1" t="n">
        <v>20.108380083</v>
      </c>
    </row>
    <row r="74" customFormat="false" ht="14" hidden="false" customHeight="false" outlineLevel="0" collapsed="false">
      <c r="A74" s="14" t="s">
        <v>8</v>
      </c>
      <c r="B74" s="1" t="s">
        <v>338</v>
      </c>
      <c r="C74" s="1" t="s">
        <v>268</v>
      </c>
      <c r="D74" s="1" t="s">
        <v>269</v>
      </c>
      <c r="E74" s="1" t="s">
        <v>268</v>
      </c>
      <c r="F74" s="1" t="s">
        <v>269</v>
      </c>
      <c r="G74" s="1" t="n">
        <v>-0.0143</v>
      </c>
      <c r="H74" s="1" t="n">
        <v>-0.038</v>
      </c>
      <c r="I74" s="1" t="n">
        <v>0.1419</v>
      </c>
      <c r="J74" s="1" t="n">
        <v>0.14</v>
      </c>
      <c r="K74" s="1" t="n">
        <v>0.046</v>
      </c>
      <c r="L74" s="1" t="n">
        <v>0.4</v>
      </c>
      <c r="M74" s="1" t="n">
        <v>0.0032</v>
      </c>
      <c r="N74" s="1" t="n">
        <v>6.806E-006</v>
      </c>
      <c r="O74" s="1" t="n">
        <v>0.0027158722673</v>
      </c>
      <c r="P74" s="1" t="n">
        <v>19.964280026</v>
      </c>
    </row>
    <row r="75" customFormat="false" ht="14" hidden="false" customHeight="false" outlineLevel="0" collapsed="false">
      <c r="A75" s="14" t="s">
        <v>10</v>
      </c>
      <c r="B75" s="1" t="s">
        <v>339</v>
      </c>
      <c r="C75" s="1" t="s">
        <v>268</v>
      </c>
      <c r="D75" s="1" t="s">
        <v>269</v>
      </c>
      <c r="E75" s="1" t="s">
        <v>268</v>
      </c>
      <c r="F75" s="1" t="s">
        <v>269</v>
      </c>
      <c r="G75" s="1" t="n">
        <v>0.0082</v>
      </c>
      <c r="H75" s="1" t="n">
        <v>-0.028</v>
      </c>
      <c r="I75" s="1" t="n">
        <v>0.4252</v>
      </c>
      <c r="J75" s="1" t="n">
        <v>0.39</v>
      </c>
      <c r="K75" s="1" t="n">
        <v>0.032</v>
      </c>
      <c r="L75" s="1" t="n">
        <v>0.38</v>
      </c>
      <c r="M75" s="1" t="n">
        <v>0.0018</v>
      </c>
      <c r="N75" s="1" t="n">
        <v>6.749E-006</v>
      </c>
      <c r="O75" s="1" t="n">
        <v>0.0028091201989</v>
      </c>
      <c r="P75" s="1" t="n">
        <v>20.747452353</v>
      </c>
    </row>
    <row r="76" customFormat="false" ht="14" hidden="false" customHeight="false" outlineLevel="0" collapsed="false">
      <c r="A76" s="14" t="s">
        <v>10</v>
      </c>
      <c r="B76" s="1" t="s">
        <v>340</v>
      </c>
      <c r="C76" s="1" t="s">
        <v>268</v>
      </c>
      <c r="D76" s="1" t="s">
        <v>269</v>
      </c>
      <c r="E76" s="1" t="s">
        <v>268</v>
      </c>
      <c r="F76" s="1" t="s">
        <v>269</v>
      </c>
      <c r="G76" s="1" t="n">
        <v>0.0081</v>
      </c>
      <c r="H76" s="1" t="n">
        <v>-0.031</v>
      </c>
      <c r="I76" s="1" t="n">
        <v>0.4623</v>
      </c>
      <c r="J76" s="1" t="n">
        <v>0.45</v>
      </c>
      <c r="K76" s="1" t="n">
        <v>0.032</v>
      </c>
      <c r="L76" s="1" t="n">
        <v>0.32</v>
      </c>
      <c r="M76" s="1" t="n">
        <v>0.0018</v>
      </c>
      <c r="N76" s="1" t="n">
        <v>8.583E-006</v>
      </c>
      <c r="O76" s="1" t="n">
        <v>0.0027412095164</v>
      </c>
      <c r="P76" s="1" t="n">
        <v>20.244502511</v>
      </c>
    </row>
    <row r="77" customFormat="false" ht="14" hidden="false" customHeight="false" outlineLevel="0" collapsed="false">
      <c r="A77" s="14" t="s">
        <v>10</v>
      </c>
      <c r="B77" s="1" t="s">
        <v>341</v>
      </c>
      <c r="C77" s="1" t="s">
        <v>265</v>
      </c>
      <c r="D77" s="1" t="s">
        <v>266</v>
      </c>
      <c r="E77" s="1" t="s">
        <v>265</v>
      </c>
      <c r="F77" s="1" t="s">
        <v>266</v>
      </c>
      <c r="G77" s="1" t="n">
        <v>0.012</v>
      </c>
      <c r="H77" s="1" t="n">
        <v>0.043</v>
      </c>
      <c r="I77" s="1" t="n">
        <v>0.6782</v>
      </c>
      <c r="J77" s="1" t="n">
        <v>0.69</v>
      </c>
      <c r="K77" s="1" t="n">
        <v>0.035</v>
      </c>
      <c r="L77" s="1" t="n">
        <v>0.21</v>
      </c>
      <c r="M77" s="1" t="n">
        <v>0.0026</v>
      </c>
      <c r="N77" s="1" t="n">
        <v>2.859E-006</v>
      </c>
      <c r="O77" s="1" t="n">
        <v>0.0028831761068</v>
      </c>
      <c r="P77" s="1" t="n">
        <v>21.295992122</v>
      </c>
    </row>
    <row r="78" customFormat="false" ht="14" hidden="false" customHeight="false" outlineLevel="0" collapsed="false">
      <c r="A78" s="14" t="s">
        <v>10</v>
      </c>
      <c r="B78" s="1" t="s">
        <v>342</v>
      </c>
      <c r="C78" s="1" t="s">
        <v>268</v>
      </c>
      <c r="D78" s="1" t="s">
        <v>269</v>
      </c>
      <c r="E78" s="1" t="s">
        <v>268</v>
      </c>
      <c r="F78" s="1" t="s">
        <v>269</v>
      </c>
      <c r="G78" s="1" t="n">
        <v>0.0385</v>
      </c>
      <c r="H78" s="1" t="n">
        <v>-0.06</v>
      </c>
      <c r="I78" s="1" t="n">
        <v>0.088</v>
      </c>
      <c r="J78" s="1" t="n">
        <v>0.077</v>
      </c>
      <c r="K78" s="1" t="n">
        <v>0.066</v>
      </c>
      <c r="L78" s="1" t="n">
        <v>0.36</v>
      </c>
      <c r="M78" s="1" t="n">
        <v>0.008</v>
      </c>
      <c r="N78" s="1" t="n">
        <v>1.519E-006</v>
      </c>
      <c r="O78" s="1" t="n">
        <v>0.012944708258</v>
      </c>
      <c r="P78" s="1" t="n">
        <v>23.133927307</v>
      </c>
    </row>
    <row r="79" customFormat="false" ht="14" hidden="false" customHeight="false" outlineLevel="0" collapsed="false">
      <c r="A79" s="14" t="s">
        <v>10</v>
      </c>
      <c r="B79" s="1" t="s">
        <v>343</v>
      </c>
      <c r="C79" s="1" t="s">
        <v>268</v>
      </c>
      <c r="D79" s="1" t="s">
        <v>269</v>
      </c>
      <c r="E79" s="1" t="s">
        <v>268</v>
      </c>
      <c r="F79" s="1" t="s">
        <v>269</v>
      </c>
      <c r="G79" s="1" t="n">
        <v>0.0455</v>
      </c>
      <c r="H79" s="1" t="n">
        <v>-0.061</v>
      </c>
      <c r="I79" s="1" t="n">
        <v>0.0125</v>
      </c>
      <c r="J79" s="1" t="n">
        <v>0.017</v>
      </c>
      <c r="K79" s="1" t="n">
        <v>0.13</v>
      </c>
      <c r="L79" s="1" t="n">
        <v>0.64</v>
      </c>
      <c r="M79" s="1" t="n">
        <v>0.0102</v>
      </c>
      <c r="N79" s="1" t="n">
        <v>8.448E-006</v>
      </c>
      <c r="O79" s="1" t="n">
        <v>0.0026937687628</v>
      </c>
      <c r="P79" s="1" t="n">
        <v>19.893194604</v>
      </c>
    </row>
    <row r="80" customFormat="false" ht="14" hidden="false" customHeight="false" outlineLevel="0" collapsed="false">
      <c r="A80" s="14" t="s">
        <v>10</v>
      </c>
      <c r="B80" s="1" t="s">
        <v>344</v>
      </c>
      <c r="C80" s="1" t="s">
        <v>268</v>
      </c>
      <c r="D80" s="1" t="s">
        <v>269</v>
      </c>
      <c r="E80" s="1" t="s">
        <v>268</v>
      </c>
      <c r="F80" s="1" t="s">
        <v>269</v>
      </c>
      <c r="G80" s="1" t="n">
        <v>-0.0134</v>
      </c>
      <c r="H80" s="1" t="n">
        <v>0.0044</v>
      </c>
      <c r="I80" s="1" t="n">
        <v>0.1506</v>
      </c>
      <c r="J80" s="1" t="n">
        <v>0.15</v>
      </c>
      <c r="K80" s="1" t="n">
        <v>0.044</v>
      </c>
      <c r="L80" s="1" t="n">
        <v>0.92</v>
      </c>
      <c r="M80" s="1" t="n">
        <v>0.0027</v>
      </c>
      <c r="N80" s="1" t="n">
        <v>5.843E-007</v>
      </c>
      <c r="O80" s="1" t="n">
        <v>0.0033322823295</v>
      </c>
      <c r="P80" s="1" t="n">
        <v>24.624314525</v>
      </c>
    </row>
    <row r="81" customFormat="false" ht="14" hidden="false" customHeight="false" outlineLevel="0" collapsed="false">
      <c r="A81" s="14" t="s">
        <v>10</v>
      </c>
      <c r="B81" s="1" t="s">
        <v>345</v>
      </c>
      <c r="C81" s="1" t="s">
        <v>265</v>
      </c>
      <c r="D81" s="1" t="s">
        <v>266</v>
      </c>
      <c r="E81" s="1" t="s">
        <v>265</v>
      </c>
      <c r="F81" s="1" t="s">
        <v>266</v>
      </c>
      <c r="G81" s="1" t="n">
        <v>-0.028</v>
      </c>
      <c r="H81" s="1" t="n">
        <v>-0.024</v>
      </c>
      <c r="I81" s="1" t="n">
        <v>0.961</v>
      </c>
      <c r="J81" s="1" t="n">
        <v>0.95</v>
      </c>
      <c r="K81" s="1" t="n">
        <v>0.077</v>
      </c>
      <c r="L81" s="1" t="n">
        <v>0.76</v>
      </c>
      <c r="M81" s="1" t="n">
        <v>0.006</v>
      </c>
      <c r="N81" s="1" t="n">
        <v>3.061E-006</v>
      </c>
      <c r="O81" s="1" t="n">
        <v>0.0038731350657</v>
      </c>
      <c r="P81" s="1" t="n">
        <v>21.770001389</v>
      </c>
    </row>
    <row r="82" customFormat="false" ht="14" hidden="false" customHeight="false" outlineLevel="0" collapsed="false">
      <c r="A82" s="14" t="s">
        <v>10</v>
      </c>
      <c r="B82" s="1" t="s">
        <v>346</v>
      </c>
      <c r="C82" s="1" t="s">
        <v>265</v>
      </c>
      <c r="D82" s="1" t="s">
        <v>266</v>
      </c>
      <c r="E82" s="1" t="s">
        <v>265</v>
      </c>
      <c r="F82" s="1" t="s">
        <v>266</v>
      </c>
      <c r="G82" s="1" t="n">
        <v>-0.0086</v>
      </c>
      <c r="H82" s="1" t="n">
        <v>-0.042</v>
      </c>
      <c r="I82" s="1" t="n">
        <v>0.5313</v>
      </c>
      <c r="J82" s="1" t="n">
        <v>0.52</v>
      </c>
      <c r="K82" s="1" t="n">
        <v>0.031</v>
      </c>
      <c r="L82" s="1" t="n">
        <v>0.18</v>
      </c>
      <c r="M82" s="1" t="n">
        <v>0.0018</v>
      </c>
      <c r="N82" s="1" t="n">
        <v>1.865E-006</v>
      </c>
      <c r="O82" s="1" t="n">
        <v>0.0030889978883</v>
      </c>
      <c r="P82" s="1" t="n">
        <v>22.820963355</v>
      </c>
    </row>
    <row r="83" customFormat="false" ht="14" hidden="false" customHeight="false" outlineLevel="0" collapsed="false">
      <c r="A83" s="14" t="s">
        <v>10</v>
      </c>
      <c r="B83" s="1" t="s">
        <v>347</v>
      </c>
      <c r="C83" s="1" t="s">
        <v>265</v>
      </c>
      <c r="D83" s="1" t="s">
        <v>266</v>
      </c>
      <c r="E83" s="1" t="s">
        <v>265</v>
      </c>
      <c r="F83" s="1" t="s">
        <v>266</v>
      </c>
      <c r="G83" s="1" t="n">
        <v>0.0117</v>
      </c>
      <c r="H83" s="1" t="n">
        <v>-0.021</v>
      </c>
      <c r="I83" s="1" t="n">
        <v>0.8328</v>
      </c>
      <c r="J83" s="1" t="n">
        <v>0.81</v>
      </c>
      <c r="K83" s="1" t="n">
        <v>0.044</v>
      </c>
      <c r="L83" s="1" t="n">
        <v>0.63</v>
      </c>
      <c r="M83" s="1" t="n">
        <v>0.0026</v>
      </c>
      <c r="N83" s="1" t="n">
        <v>9.431E-006</v>
      </c>
      <c r="O83" s="1" t="n">
        <v>0.0027412095164</v>
      </c>
      <c r="P83" s="1" t="n">
        <v>20.244502511</v>
      </c>
    </row>
    <row r="84" customFormat="false" ht="14" hidden="false" customHeight="false" outlineLevel="0" collapsed="false">
      <c r="A84" s="14" t="s">
        <v>10</v>
      </c>
      <c r="B84" s="1" t="s">
        <v>348</v>
      </c>
      <c r="C84" s="1" t="s">
        <v>265</v>
      </c>
      <c r="D84" s="1" t="s">
        <v>266</v>
      </c>
      <c r="E84" s="1" t="s">
        <v>265</v>
      </c>
      <c r="F84" s="1" t="s">
        <v>266</v>
      </c>
      <c r="G84" s="1" t="n">
        <v>-0.0158</v>
      </c>
      <c r="H84" s="1" t="n">
        <v>0.03</v>
      </c>
      <c r="I84" s="1" t="n">
        <v>0.9026</v>
      </c>
      <c r="J84" s="1" t="n">
        <v>0.9</v>
      </c>
      <c r="K84" s="1" t="n">
        <v>0.052</v>
      </c>
      <c r="L84" s="1" t="n">
        <v>0.57</v>
      </c>
      <c r="M84" s="1" t="n">
        <v>0.0035</v>
      </c>
      <c r="N84" s="1" t="n">
        <v>6.866E-006</v>
      </c>
      <c r="O84" s="1" t="n">
        <v>0.0027585935593</v>
      </c>
      <c r="P84" s="1" t="n">
        <v>20.373243061</v>
      </c>
    </row>
    <row r="85" customFormat="false" ht="14" hidden="false" customHeight="false" outlineLevel="0" collapsed="false">
      <c r="A85" s="14" t="s">
        <v>10</v>
      </c>
      <c r="B85" s="1" t="s">
        <v>349</v>
      </c>
      <c r="C85" s="1" t="s">
        <v>268</v>
      </c>
      <c r="D85" s="1" t="s">
        <v>266</v>
      </c>
      <c r="E85" s="1" t="s">
        <v>268</v>
      </c>
      <c r="F85" s="1" t="s">
        <v>266</v>
      </c>
      <c r="G85" s="1" t="n">
        <v>0.0119</v>
      </c>
      <c r="H85" s="1" t="n">
        <v>0.048</v>
      </c>
      <c r="I85" s="1" t="n">
        <v>0.1623</v>
      </c>
      <c r="J85" s="1" t="n">
        <v>0.16</v>
      </c>
      <c r="K85" s="1" t="n">
        <v>0.043</v>
      </c>
      <c r="L85" s="1" t="n">
        <v>0.26</v>
      </c>
      <c r="M85" s="1" t="n">
        <v>0.0027</v>
      </c>
      <c r="N85" s="1" t="n">
        <v>9.332E-006</v>
      </c>
      <c r="O85" s="1" t="n">
        <v>0.0026298567201</v>
      </c>
      <c r="P85" s="1" t="n">
        <v>19.419966473</v>
      </c>
    </row>
    <row r="86" customFormat="false" ht="14" hidden="false" customHeight="false" outlineLevel="0" collapsed="false">
      <c r="A86" s="14" t="s">
        <v>10</v>
      </c>
      <c r="B86" s="1" t="s">
        <v>350</v>
      </c>
      <c r="C86" s="1" t="s">
        <v>265</v>
      </c>
      <c r="D86" s="1" t="s">
        <v>266</v>
      </c>
      <c r="E86" s="1" t="s">
        <v>265</v>
      </c>
      <c r="F86" s="1" t="s">
        <v>266</v>
      </c>
      <c r="G86" s="1" t="n">
        <v>0.0169</v>
      </c>
      <c r="H86" s="1" t="n">
        <v>0.012</v>
      </c>
      <c r="I86" s="1" t="n">
        <v>0.0942</v>
      </c>
      <c r="J86" s="1" t="n">
        <v>0.11</v>
      </c>
      <c r="K86" s="1" t="n">
        <v>0.051</v>
      </c>
      <c r="L86" s="1" t="n">
        <v>0.81</v>
      </c>
      <c r="M86" s="1" t="n">
        <v>0.0036</v>
      </c>
      <c r="N86" s="1" t="n">
        <v>2.657E-006</v>
      </c>
      <c r="O86" s="1" t="n">
        <v>0.0029825004571</v>
      </c>
      <c r="P86" s="1" t="n">
        <v>22.031825797</v>
      </c>
    </row>
    <row r="87" customFormat="false" ht="14" hidden="false" customHeight="false" outlineLevel="0" collapsed="false">
      <c r="A87" s="14" t="s">
        <v>10</v>
      </c>
      <c r="B87" s="1" t="s">
        <v>351</v>
      </c>
      <c r="C87" s="1" t="s">
        <v>265</v>
      </c>
      <c r="D87" s="1" t="s">
        <v>266</v>
      </c>
      <c r="E87" s="1" t="s">
        <v>265</v>
      </c>
      <c r="F87" s="1" t="s">
        <v>266</v>
      </c>
      <c r="G87" s="1" t="n">
        <v>-0.0506</v>
      </c>
      <c r="H87" s="1" t="n">
        <v>-0.04</v>
      </c>
      <c r="I87" s="1" t="n">
        <v>0.1066</v>
      </c>
      <c r="J87" s="1" t="n">
        <v>0.14</v>
      </c>
      <c r="K87" s="1" t="n">
        <v>0.046</v>
      </c>
      <c r="L87" s="1" t="n">
        <v>0.38</v>
      </c>
      <c r="M87" s="1" t="n">
        <v>0.0034</v>
      </c>
      <c r="N87" s="1" t="n">
        <v>6.091E-050</v>
      </c>
      <c r="O87" s="1" t="n">
        <v>0.02918691224</v>
      </c>
      <c r="P87" s="1" t="n">
        <v>221.42430027</v>
      </c>
    </row>
    <row r="88" customFormat="false" ht="14" hidden="false" customHeight="false" outlineLevel="0" collapsed="false">
      <c r="A88" s="14" t="s">
        <v>10</v>
      </c>
      <c r="B88" s="1" t="s">
        <v>352</v>
      </c>
      <c r="C88" s="1" t="s">
        <v>265</v>
      </c>
      <c r="D88" s="1" t="s">
        <v>266</v>
      </c>
      <c r="E88" s="1" t="s">
        <v>265</v>
      </c>
      <c r="F88" s="1" t="s">
        <v>266</v>
      </c>
      <c r="G88" s="1" t="n">
        <v>0.008</v>
      </c>
      <c r="H88" s="1" t="n">
        <v>0.02</v>
      </c>
      <c r="I88" s="1" t="n">
        <v>0.5769</v>
      </c>
      <c r="J88" s="1" t="n">
        <v>0.58</v>
      </c>
      <c r="K88" s="1" t="n">
        <v>0.031</v>
      </c>
      <c r="L88" s="1" t="n">
        <v>0.51</v>
      </c>
      <c r="M88" s="1" t="n">
        <v>0.0018</v>
      </c>
      <c r="N88" s="1" t="n">
        <v>9.387E-006</v>
      </c>
      <c r="O88" s="1" t="n">
        <v>0.002674123013</v>
      </c>
      <c r="P88" s="1" t="n">
        <v>19.747723834</v>
      </c>
    </row>
    <row r="89" customFormat="false" ht="14" hidden="false" customHeight="false" outlineLevel="0" collapsed="false">
      <c r="A89" s="14" t="s">
        <v>10</v>
      </c>
      <c r="B89" s="1" t="s">
        <v>353</v>
      </c>
      <c r="C89" s="1" t="s">
        <v>265</v>
      </c>
      <c r="D89" s="1" t="s">
        <v>266</v>
      </c>
      <c r="E89" s="1" t="s">
        <v>265</v>
      </c>
      <c r="F89" s="1" t="s">
        <v>266</v>
      </c>
      <c r="G89" s="1" t="n">
        <v>-0.0084</v>
      </c>
      <c r="H89" s="1" t="n">
        <v>-0.011</v>
      </c>
      <c r="I89" s="1" t="n">
        <v>0.4275</v>
      </c>
      <c r="J89" s="1" t="n">
        <v>0.42</v>
      </c>
      <c r="K89" s="1" t="n">
        <v>0.031</v>
      </c>
      <c r="L89" s="1" t="n">
        <v>0.73</v>
      </c>
      <c r="M89" s="1" t="n">
        <v>0.0018</v>
      </c>
      <c r="N89" s="1" t="n">
        <v>3.272E-006</v>
      </c>
      <c r="O89" s="1" t="n">
        <v>0.002947412743</v>
      </c>
      <c r="P89" s="1" t="n">
        <v>21.771865526</v>
      </c>
    </row>
    <row r="90" customFormat="false" ht="14" hidden="false" customHeight="false" outlineLevel="0" collapsed="false">
      <c r="A90" s="14" t="s">
        <v>10</v>
      </c>
      <c r="B90" s="1" t="s">
        <v>354</v>
      </c>
      <c r="C90" s="1" t="s">
        <v>268</v>
      </c>
      <c r="D90" s="1" t="s">
        <v>269</v>
      </c>
      <c r="E90" s="1" t="s">
        <v>268</v>
      </c>
      <c r="F90" s="1" t="s">
        <v>269</v>
      </c>
      <c r="G90" s="1" t="n">
        <v>0.009</v>
      </c>
      <c r="H90" s="1" t="n">
        <v>0.066</v>
      </c>
      <c r="I90" s="1" t="n">
        <v>0.461</v>
      </c>
      <c r="J90" s="1" t="n">
        <v>0.47</v>
      </c>
      <c r="K90" s="1" t="n">
        <v>0.033</v>
      </c>
      <c r="L90" s="1" t="n">
        <v>0.043</v>
      </c>
      <c r="M90" s="1" t="n">
        <v>0.002</v>
      </c>
      <c r="N90" s="1" t="n">
        <v>6.795E-006</v>
      </c>
      <c r="O90" s="1" t="n">
        <v>0.0036024016011</v>
      </c>
      <c r="P90" s="1" t="n">
        <v>20.242769148</v>
      </c>
    </row>
    <row r="91" customFormat="false" ht="14" hidden="false" customHeight="false" outlineLevel="0" collapsed="false">
      <c r="A91" s="14" t="s">
        <v>10</v>
      </c>
      <c r="B91" s="1" t="s">
        <v>355</v>
      </c>
      <c r="C91" s="1" t="s">
        <v>265</v>
      </c>
      <c r="D91" s="1" t="s">
        <v>266</v>
      </c>
      <c r="E91" s="1" t="s">
        <v>265</v>
      </c>
      <c r="F91" s="1" t="s">
        <v>266</v>
      </c>
      <c r="G91" s="1" t="n">
        <v>0.0136</v>
      </c>
      <c r="H91" s="1" t="n">
        <v>-0.027</v>
      </c>
      <c r="I91" s="1" t="n">
        <v>0.4203</v>
      </c>
      <c r="J91" s="1" t="n">
        <v>0.45</v>
      </c>
      <c r="K91" s="1" t="n">
        <v>0.031</v>
      </c>
      <c r="L91" s="1" t="n">
        <v>0.39</v>
      </c>
      <c r="M91" s="1" t="n">
        <v>0.0026</v>
      </c>
      <c r="N91" s="1" t="n">
        <v>1.565E-007</v>
      </c>
      <c r="O91" s="1" t="n">
        <v>0.0037002449492</v>
      </c>
      <c r="P91" s="1" t="n">
        <v>27.35351877</v>
      </c>
    </row>
    <row r="92" customFormat="false" ht="14" hidden="false" customHeight="false" outlineLevel="0" collapsed="false">
      <c r="A92" s="14" t="s">
        <v>10</v>
      </c>
      <c r="B92" s="1" t="s">
        <v>356</v>
      </c>
      <c r="C92" s="1" t="s">
        <v>268</v>
      </c>
      <c r="D92" s="1" t="s">
        <v>269</v>
      </c>
      <c r="E92" s="1" t="s">
        <v>268</v>
      </c>
      <c r="F92" s="1" t="s">
        <v>269</v>
      </c>
      <c r="G92" s="1" t="n">
        <v>-0.0122</v>
      </c>
      <c r="H92" s="1" t="n">
        <v>-0.017</v>
      </c>
      <c r="I92" s="1" t="n">
        <v>0.8465</v>
      </c>
      <c r="J92" s="1" t="n">
        <v>0.86</v>
      </c>
      <c r="K92" s="1" t="n">
        <v>0.044</v>
      </c>
      <c r="L92" s="1" t="n">
        <v>0.7</v>
      </c>
      <c r="M92" s="1" t="n">
        <v>0.0027</v>
      </c>
      <c r="N92" s="1" t="n">
        <v>5.801E-006</v>
      </c>
      <c r="O92" s="1" t="n">
        <v>0.0027637548518</v>
      </c>
      <c r="P92" s="1" t="n">
        <v>20.411466773</v>
      </c>
    </row>
    <row r="93" customFormat="false" ht="14" hidden="false" customHeight="false" outlineLevel="0" collapsed="false">
      <c r="A93" s="14" t="s">
        <v>10</v>
      </c>
      <c r="B93" s="1" t="s">
        <v>357</v>
      </c>
      <c r="C93" s="1" t="s">
        <v>265</v>
      </c>
      <c r="D93" s="1" t="s">
        <v>266</v>
      </c>
      <c r="E93" s="1" t="s">
        <v>265</v>
      </c>
      <c r="F93" s="1" t="s">
        <v>266</v>
      </c>
      <c r="G93" s="1" t="n">
        <v>0.0157</v>
      </c>
      <c r="H93" s="1" t="n">
        <v>-0.031</v>
      </c>
      <c r="I93" s="1" t="n">
        <v>0.8061</v>
      </c>
      <c r="J93" s="1" t="n">
        <v>0.7</v>
      </c>
      <c r="K93" s="1" t="n">
        <v>0.034</v>
      </c>
      <c r="L93" s="1" t="n">
        <v>0.36</v>
      </c>
      <c r="M93" s="1" t="n">
        <v>0.0033</v>
      </c>
      <c r="N93" s="1" t="n">
        <v>2.164E-006</v>
      </c>
      <c r="O93" s="1" t="n">
        <v>0.0030630103568</v>
      </c>
      <c r="P93" s="1" t="n">
        <v>22.628382247</v>
      </c>
    </row>
    <row r="94" customFormat="false" ht="14" hidden="false" customHeight="false" outlineLevel="0" collapsed="false">
      <c r="A94" s="14" t="s">
        <v>10</v>
      </c>
      <c r="B94" s="1" t="s">
        <v>358</v>
      </c>
      <c r="C94" s="1" t="s">
        <v>268</v>
      </c>
      <c r="D94" s="1" t="s">
        <v>269</v>
      </c>
      <c r="E94" s="1" t="s">
        <v>268</v>
      </c>
      <c r="F94" s="1" t="s">
        <v>269</v>
      </c>
      <c r="G94" s="1" t="n">
        <v>-0.0119</v>
      </c>
      <c r="H94" s="1" t="n">
        <v>0.036</v>
      </c>
      <c r="I94" s="1" t="n">
        <v>0.8268</v>
      </c>
      <c r="J94" s="1" t="n">
        <v>0.83</v>
      </c>
      <c r="K94" s="1" t="n">
        <v>0.041</v>
      </c>
      <c r="L94" s="1" t="n">
        <v>0.37</v>
      </c>
      <c r="M94" s="1" t="n">
        <v>0.0027</v>
      </c>
      <c r="N94" s="1" t="n">
        <v>7.922E-006</v>
      </c>
      <c r="O94" s="1" t="n">
        <v>0.0026298567201</v>
      </c>
      <c r="P94" s="1" t="n">
        <v>19.419966473</v>
      </c>
    </row>
    <row r="95" customFormat="false" ht="14" hidden="false" customHeight="false" outlineLevel="0" collapsed="false">
      <c r="A95" s="14" t="s">
        <v>10</v>
      </c>
      <c r="B95" s="1" t="s">
        <v>359</v>
      </c>
      <c r="C95" s="1" t="s">
        <v>268</v>
      </c>
      <c r="D95" s="1" t="s">
        <v>269</v>
      </c>
      <c r="E95" s="1" t="s">
        <v>268</v>
      </c>
      <c r="F95" s="1" t="s">
        <v>269</v>
      </c>
      <c r="G95" s="1" t="n">
        <v>-0.0194</v>
      </c>
      <c r="H95" s="1" t="n">
        <v>0.027</v>
      </c>
      <c r="I95" s="1" t="n">
        <v>0.5404</v>
      </c>
      <c r="J95" s="1" t="n">
        <v>0.48</v>
      </c>
      <c r="K95" s="1" t="n">
        <v>0.031</v>
      </c>
      <c r="L95" s="1" t="n">
        <v>0.39</v>
      </c>
      <c r="M95" s="1" t="n">
        <v>0.0043</v>
      </c>
      <c r="N95" s="1" t="n">
        <v>6.586E-006</v>
      </c>
      <c r="O95" s="1" t="n">
        <v>0.011394593351</v>
      </c>
      <c r="P95" s="1" t="n">
        <v>20.331734518</v>
      </c>
    </row>
    <row r="96" customFormat="false" ht="14" hidden="false" customHeight="false" outlineLevel="0" collapsed="false">
      <c r="A96" s="14" t="s">
        <v>10</v>
      </c>
      <c r="B96" s="1" t="s">
        <v>360</v>
      </c>
      <c r="C96" s="1" t="s">
        <v>268</v>
      </c>
      <c r="D96" s="1" t="s">
        <v>269</v>
      </c>
      <c r="E96" s="1" t="s">
        <v>268</v>
      </c>
      <c r="F96" s="1" t="s">
        <v>269</v>
      </c>
      <c r="G96" s="1" t="n">
        <v>0.0084</v>
      </c>
      <c r="H96" s="1" t="n">
        <v>0.033</v>
      </c>
      <c r="I96" s="1" t="n">
        <v>0.5226</v>
      </c>
      <c r="J96" s="1" t="n">
        <v>0.5</v>
      </c>
      <c r="K96" s="1" t="n">
        <v>0.032</v>
      </c>
      <c r="L96" s="1" t="n">
        <v>0.29</v>
      </c>
      <c r="M96" s="1" t="n">
        <v>0.0018</v>
      </c>
      <c r="N96" s="1" t="n">
        <v>3.851E-006</v>
      </c>
      <c r="O96" s="1" t="n">
        <v>0.002947412743</v>
      </c>
      <c r="P96" s="1" t="n">
        <v>21.771865526</v>
      </c>
    </row>
    <row r="97" customFormat="false" ht="14" hidden="false" customHeight="false" outlineLevel="0" collapsed="false">
      <c r="A97" s="14" t="s">
        <v>10</v>
      </c>
      <c r="B97" s="1" t="s">
        <v>361</v>
      </c>
      <c r="C97" s="1" t="s">
        <v>268</v>
      </c>
      <c r="D97" s="1" t="s">
        <v>269</v>
      </c>
      <c r="E97" s="1" t="s">
        <v>268</v>
      </c>
      <c r="F97" s="1" t="s">
        <v>269</v>
      </c>
      <c r="G97" s="1" t="n">
        <v>-0.0372</v>
      </c>
      <c r="H97" s="1" t="n">
        <v>0.13</v>
      </c>
      <c r="I97" s="1" t="n">
        <v>0.983</v>
      </c>
      <c r="J97" s="1" t="n">
        <v>0.97</v>
      </c>
      <c r="K97" s="1" t="n">
        <v>0.1</v>
      </c>
      <c r="L97" s="1" t="n">
        <v>0.19</v>
      </c>
      <c r="M97" s="1" t="n">
        <v>0.0082</v>
      </c>
      <c r="N97" s="1" t="n">
        <v>5.942E-006</v>
      </c>
      <c r="O97" s="1" t="n">
        <v>0.0027858385413</v>
      </c>
      <c r="P97" s="1" t="n">
        <v>20.575019539</v>
      </c>
    </row>
    <row r="98" customFormat="false" ht="14" hidden="false" customHeight="false" outlineLevel="0" collapsed="false">
      <c r="A98" s="14" t="s">
        <v>10</v>
      </c>
      <c r="B98" s="1" t="s">
        <v>362</v>
      </c>
      <c r="C98" s="1" t="s">
        <v>268</v>
      </c>
      <c r="D98" s="1" t="s">
        <v>266</v>
      </c>
      <c r="E98" s="1" t="s">
        <v>268</v>
      </c>
      <c r="F98" s="1" t="s">
        <v>266</v>
      </c>
      <c r="G98" s="1" t="n">
        <v>0.0092</v>
      </c>
      <c r="H98" s="1" t="n">
        <v>0.025</v>
      </c>
      <c r="I98" s="1" t="n">
        <v>0.4732</v>
      </c>
      <c r="J98" s="1" t="n">
        <v>0.49</v>
      </c>
      <c r="K98" s="1" t="n">
        <v>0.031</v>
      </c>
      <c r="L98" s="1" t="n">
        <v>0.43</v>
      </c>
      <c r="M98" s="1" t="n">
        <v>0.0018</v>
      </c>
      <c r="N98" s="1" t="n">
        <v>4.167E-007</v>
      </c>
      <c r="O98" s="1" t="n">
        <v>0.0035334803947</v>
      </c>
      <c r="P98" s="1" t="n">
        <v>26.11636477</v>
      </c>
    </row>
    <row r="99" customFormat="false" ht="14" hidden="false" customHeight="false" outlineLevel="0" collapsed="false">
      <c r="A99" s="14" t="s">
        <v>12</v>
      </c>
      <c r="B99" s="1" t="s">
        <v>363</v>
      </c>
      <c r="C99" s="1" t="s">
        <v>265</v>
      </c>
      <c r="D99" s="1" t="s">
        <v>266</v>
      </c>
      <c r="E99" s="1" t="s">
        <v>265</v>
      </c>
      <c r="F99" s="1" t="s">
        <v>266</v>
      </c>
      <c r="G99" s="1" t="n">
        <v>0.0361</v>
      </c>
      <c r="H99" s="1" t="n">
        <v>-0.0044</v>
      </c>
      <c r="I99" s="1" t="n">
        <v>0.3144</v>
      </c>
      <c r="J99" s="1" t="n">
        <v>0.35</v>
      </c>
      <c r="K99" s="1" t="n">
        <v>0.033</v>
      </c>
      <c r="L99" s="1" t="n">
        <v>0.9</v>
      </c>
      <c r="M99" s="1" t="n">
        <v>0.0077</v>
      </c>
      <c r="N99" s="1" t="n">
        <v>2.526E-006</v>
      </c>
      <c r="O99" s="1" t="n">
        <v>0.0044350996785</v>
      </c>
      <c r="P99" s="1" t="n">
        <v>21.971356772</v>
      </c>
    </row>
    <row r="100" customFormat="false" ht="14" hidden="false" customHeight="false" outlineLevel="0" collapsed="false">
      <c r="A100" s="14" t="s">
        <v>12</v>
      </c>
      <c r="B100" s="1" t="s">
        <v>364</v>
      </c>
      <c r="C100" s="1" t="s">
        <v>268</v>
      </c>
      <c r="D100" s="1" t="s">
        <v>269</v>
      </c>
      <c r="E100" s="1" t="s">
        <v>268</v>
      </c>
      <c r="F100" s="1" t="s">
        <v>269</v>
      </c>
      <c r="G100" s="1" t="n">
        <v>0.0406</v>
      </c>
      <c r="H100" s="1" t="n">
        <v>-0.029</v>
      </c>
      <c r="I100" s="1" t="n">
        <v>0.8139</v>
      </c>
      <c r="J100" s="1" t="n">
        <v>0.81</v>
      </c>
      <c r="K100" s="1" t="n">
        <v>0.04</v>
      </c>
      <c r="L100" s="1" t="n">
        <v>0.48</v>
      </c>
      <c r="M100" s="1" t="n">
        <v>0.0088</v>
      </c>
      <c r="N100" s="1" t="n">
        <v>4.023E-006</v>
      </c>
      <c r="O100" s="1" t="n">
        <v>0.0042955425863</v>
      </c>
      <c r="P100" s="1" t="n">
        <v>21.277012348</v>
      </c>
    </row>
    <row r="101" customFormat="false" ht="14" hidden="false" customHeight="false" outlineLevel="0" collapsed="false">
      <c r="A101" s="14" t="s">
        <v>12</v>
      </c>
      <c r="B101" s="1" t="s">
        <v>365</v>
      </c>
      <c r="C101" s="1" t="s">
        <v>268</v>
      </c>
      <c r="D101" s="1" t="s">
        <v>269</v>
      </c>
      <c r="E101" s="1" t="s">
        <v>268</v>
      </c>
      <c r="F101" s="1" t="s">
        <v>269</v>
      </c>
      <c r="G101" s="1" t="n">
        <v>-0.0336</v>
      </c>
      <c r="H101" s="1" t="n">
        <v>0.023</v>
      </c>
      <c r="I101" s="1" t="n">
        <v>0.3418</v>
      </c>
      <c r="J101" s="1" t="n">
        <v>0.32</v>
      </c>
      <c r="K101" s="1" t="n">
        <v>0.034</v>
      </c>
      <c r="L101" s="1" t="n">
        <v>0.49</v>
      </c>
      <c r="M101" s="1" t="n">
        <v>0.0072</v>
      </c>
      <c r="N101" s="1" t="n">
        <v>3.326E-006</v>
      </c>
      <c r="O101" s="1" t="n">
        <v>0.0043944217748</v>
      </c>
      <c r="P101" s="1" t="n">
        <v>21.768950142</v>
      </c>
    </row>
    <row r="102" customFormat="false" ht="14" hidden="false" customHeight="false" outlineLevel="0" collapsed="false">
      <c r="A102" s="14" t="s">
        <v>12</v>
      </c>
      <c r="B102" s="1" t="s">
        <v>366</v>
      </c>
      <c r="C102" s="1" t="s">
        <v>265</v>
      </c>
      <c r="D102" s="1" t="s">
        <v>266</v>
      </c>
      <c r="E102" s="1" t="s">
        <v>265</v>
      </c>
      <c r="F102" s="1" t="s">
        <v>266</v>
      </c>
      <c r="G102" s="1" t="n">
        <v>-0.1891</v>
      </c>
      <c r="H102" s="1" t="n">
        <v>-0.14</v>
      </c>
      <c r="I102" s="1" t="n">
        <v>0.9817</v>
      </c>
      <c r="J102" s="1" t="n">
        <v>0.98</v>
      </c>
      <c r="K102" s="1" t="n">
        <v>0.14</v>
      </c>
      <c r="L102" s="1" t="n">
        <v>0.33</v>
      </c>
      <c r="M102" s="1" t="n">
        <v>0.0426</v>
      </c>
      <c r="N102" s="1" t="n">
        <v>9.175E-006</v>
      </c>
      <c r="O102" s="1" t="n">
        <v>0.013434492215</v>
      </c>
      <c r="P102" s="1" t="n">
        <v>19.677194365</v>
      </c>
    </row>
    <row r="103" customFormat="false" ht="14" hidden="false" customHeight="false" outlineLevel="0" collapsed="false">
      <c r="A103" s="14" t="s">
        <v>12</v>
      </c>
      <c r="B103" s="1" t="s">
        <v>367</v>
      </c>
      <c r="C103" s="1" t="s">
        <v>268</v>
      </c>
      <c r="D103" s="1" t="s">
        <v>269</v>
      </c>
      <c r="E103" s="1" t="s">
        <v>268</v>
      </c>
      <c r="F103" s="1" t="s">
        <v>269</v>
      </c>
      <c r="G103" s="1" t="n">
        <v>-0.0781</v>
      </c>
      <c r="H103" s="1" t="n">
        <v>0.0076</v>
      </c>
      <c r="I103" s="1" t="n">
        <v>0.0404</v>
      </c>
      <c r="J103" s="1" t="n">
        <v>0.044</v>
      </c>
      <c r="K103" s="1" t="n">
        <v>0.075</v>
      </c>
      <c r="L103" s="1" t="n">
        <v>0.92</v>
      </c>
      <c r="M103" s="1" t="n">
        <v>0.0174</v>
      </c>
      <c r="N103" s="1" t="n">
        <v>6.882E-006</v>
      </c>
      <c r="O103" s="1" t="n">
        <v>0.0040666304669</v>
      </c>
      <c r="P103" s="1" t="n">
        <v>20.138517371</v>
      </c>
    </row>
    <row r="104" customFormat="false" ht="14" hidden="false" customHeight="false" outlineLevel="0" collapsed="false">
      <c r="A104" s="14" t="s">
        <v>12</v>
      </c>
      <c r="B104" s="1" t="s">
        <v>368</v>
      </c>
      <c r="C104" s="1" t="s">
        <v>266</v>
      </c>
      <c r="D104" s="1" t="s">
        <v>269</v>
      </c>
      <c r="E104" s="1" t="s">
        <v>266</v>
      </c>
      <c r="F104" s="1" t="s">
        <v>269</v>
      </c>
      <c r="G104" s="1" t="n">
        <v>0.0725</v>
      </c>
      <c r="H104" s="1" t="n">
        <v>-0.027</v>
      </c>
      <c r="I104" s="1" t="n">
        <v>0.1639</v>
      </c>
      <c r="J104" s="1" t="n">
        <v>0.17</v>
      </c>
      <c r="K104" s="1" t="n">
        <v>0.046</v>
      </c>
      <c r="L104" s="1" t="n">
        <v>0.55</v>
      </c>
      <c r="M104" s="1" t="n">
        <v>0.0159</v>
      </c>
      <c r="N104" s="1" t="n">
        <v>5.262E-006</v>
      </c>
      <c r="O104" s="1" t="n">
        <v>0.014165028531</v>
      </c>
      <c r="P104" s="1" t="n">
        <v>20.762568604</v>
      </c>
    </row>
    <row r="105" customFormat="false" ht="14" hidden="false" customHeight="false" outlineLevel="0" collapsed="false">
      <c r="A105" s="14" t="s">
        <v>12</v>
      </c>
      <c r="B105" s="1" t="s">
        <v>369</v>
      </c>
      <c r="C105" s="1" t="s">
        <v>268</v>
      </c>
      <c r="D105" s="1" t="s">
        <v>269</v>
      </c>
      <c r="E105" s="1" t="s">
        <v>268</v>
      </c>
      <c r="F105" s="1" t="s">
        <v>269</v>
      </c>
      <c r="G105" s="1" t="n">
        <v>-0.0691</v>
      </c>
      <c r="H105" s="1" t="n">
        <v>-0.0009</v>
      </c>
      <c r="I105" s="1" t="n">
        <v>0.049</v>
      </c>
      <c r="J105" s="1" t="n">
        <v>0.053</v>
      </c>
      <c r="K105" s="1" t="n">
        <v>0.073</v>
      </c>
      <c r="L105" s="1" t="n">
        <v>0.99</v>
      </c>
      <c r="M105" s="1" t="n">
        <v>0.0155</v>
      </c>
      <c r="N105" s="1" t="n">
        <v>7.817E-006</v>
      </c>
      <c r="O105" s="1" t="n">
        <v>0.0040118779503</v>
      </c>
      <c r="P105" s="1" t="n">
        <v>19.866283154</v>
      </c>
    </row>
    <row r="106" customFormat="false" ht="14" hidden="false" customHeight="false" outlineLevel="0" collapsed="false">
      <c r="A106" s="14" t="s">
        <v>12</v>
      </c>
      <c r="B106" s="1" t="s">
        <v>370</v>
      </c>
      <c r="C106" s="1" t="s">
        <v>265</v>
      </c>
      <c r="D106" s="1" t="s">
        <v>266</v>
      </c>
      <c r="E106" s="1" t="s">
        <v>265</v>
      </c>
      <c r="F106" s="1" t="s">
        <v>266</v>
      </c>
      <c r="G106" s="1" t="n">
        <v>-0.0519</v>
      </c>
      <c r="H106" s="1" t="n">
        <v>0.057</v>
      </c>
      <c r="I106" s="1" t="n">
        <v>0.0986</v>
      </c>
      <c r="J106" s="1" t="n">
        <v>0.12</v>
      </c>
      <c r="K106" s="1" t="n">
        <v>0.05</v>
      </c>
      <c r="L106" s="1" t="n">
        <v>0.25</v>
      </c>
      <c r="M106" s="1" t="n">
        <v>0.0117</v>
      </c>
      <c r="N106" s="1" t="n">
        <v>8.8E-006</v>
      </c>
      <c r="O106" s="1" t="n">
        <v>0.0039722382632</v>
      </c>
      <c r="P106" s="1" t="n">
        <v>19.669209902</v>
      </c>
    </row>
    <row r="107" customFormat="false" ht="14" hidden="false" customHeight="false" outlineLevel="0" collapsed="false">
      <c r="A107" s="14" t="s">
        <v>12</v>
      </c>
      <c r="B107" s="1" t="s">
        <v>371</v>
      </c>
      <c r="C107" s="1" t="s">
        <v>268</v>
      </c>
      <c r="D107" s="1" t="s">
        <v>269</v>
      </c>
      <c r="E107" s="1" t="s">
        <v>268</v>
      </c>
      <c r="F107" s="1" t="s">
        <v>269</v>
      </c>
      <c r="G107" s="1" t="n">
        <v>-0.0341</v>
      </c>
      <c r="H107" s="1" t="n">
        <v>0.053</v>
      </c>
      <c r="I107" s="1" t="n">
        <v>0.6873</v>
      </c>
      <c r="J107" s="1" t="n">
        <v>0.71</v>
      </c>
      <c r="K107" s="1" t="n">
        <v>0.034</v>
      </c>
      <c r="L107" s="1" t="n">
        <v>0.12</v>
      </c>
      <c r="M107" s="1" t="n">
        <v>0.0073</v>
      </c>
      <c r="N107" s="1" t="n">
        <v>2.923E-006</v>
      </c>
      <c r="O107" s="1" t="n">
        <v>0.0044029877506</v>
      </c>
      <c r="P107" s="1" t="n">
        <v>21.811571669</v>
      </c>
    </row>
    <row r="108" customFormat="false" ht="14" hidden="false" customHeight="false" outlineLevel="0" collapsed="false">
      <c r="A108" s="14" t="s">
        <v>12</v>
      </c>
      <c r="B108" s="1" t="s">
        <v>372</v>
      </c>
      <c r="C108" s="1" t="s">
        <v>266</v>
      </c>
      <c r="D108" s="1" t="s">
        <v>269</v>
      </c>
      <c r="E108" s="1" t="s">
        <v>266</v>
      </c>
      <c r="F108" s="1" t="s">
        <v>269</v>
      </c>
      <c r="G108" s="1" t="n">
        <v>0.0574</v>
      </c>
      <c r="H108" s="1" t="n">
        <v>0.0098</v>
      </c>
      <c r="I108" s="1" t="n">
        <v>0.8684</v>
      </c>
      <c r="J108" s="1" t="n">
        <v>0.82</v>
      </c>
      <c r="K108" s="1" t="n">
        <v>0.044</v>
      </c>
      <c r="L108" s="1" t="n">
        <v>0.82</v>
      </c>
      <c r="M108" s="1" t="n">
        <v>0.0126</v>
      </c>
      <c r="N108" s="1" t="n">
        <v>5.523E-006</v>
      </c>
      <c r="O108" s="1" t="n">
        <v>0.0041885208118</v>
      </c>
      <c r="P108" s="1" t="n">
        <v>20.744674143</v>
      </c>
    </row>
    <row r="109" customFormat="false" ht="14" hidden="false" customHeight="false" outlineLevel="0" collapsed="false">
      <c r="A109" s="14" t="s">
        <v>12</v>
      </c>
      <c r="B109" s="1" t="s">
        <v>373</v>
      </c>
      <c r="C109" s="1" t="s">
        <v>265</v>
      </c>
      <c r="D109" s="1" t="s">
        <v>269</v>
      </c>
      <c r="E109" s="1" t="s">
        <v>265</v>
      </c>
      <c r="F109" s="1" t="s">
        <v>269</v>
      </c>
      <c r="G109" s="1" t="n">
        <v>0.0305</v>
      </c>
      <c r="H109" s="1" t="n">
        <v>0.03</v>
      </c>
      <c r="I109" s="1" t="n">
        <v>0.5307</v>
      </c>
      <c r="J109" s="1" t="n">
        <v>0.52</v>
      </c>
      <c r="K109" s="1" t="n">
        <v>0.032</v>
      </c>
      <c r="L109" s="1" t="n">
        <v>0.35</v>
      </c>
      <c r="M109" s="1" t="n">
        <v>0.0068</v>
      </c>
      <c r="N109" s="1" t="n">
        <v>8.3E-006</v>
      </c>
      <c r="O109" s="1" t="n">
        <v>0.0040608366367</v>
      </c>
      <c r="P109" s="1" t="n">
        <v>20.109708533</v>
      </c>
    </row>
    <row r="110" customFormat="false" ht="14" hidden="false" customHeight="false" outlineLevel="0" collapsed="false">
      <c r="A110" s="14" t="s">
        <v>12</v>
      </c>
      <c r="B110" s="1" t="s">
        <v>374</v>
      </c>
      <c r="C110" s="1" t="s">
        <v>268</v>
      </c>
      <c r="D110" s="1" t="s">
        <v>266</v>
      </c>
      <c r="E110" s="1" t="s">
        <v>268</v>
      </c>
      <c r="F110" s="1" t="s">
        <v>266</v>
      </c>
      <c r="G110" s="1" t="n">
        <v>-0.0414</v>
      </c>
      <c r="H110" s="1" t="n">
        <v>0.019</v>
      </c>
      <c r="I110" s="1" t="n">
        <v>0.1469</v>
      </c>
      <c r="J110" s="1" t="n">
        <v>0.13</v>
      </c>
      <c r="K110" s="1" t="n">
        <v>0.046</v>
      </c>
      <c r="L110" s="1" t="n">
        <v>0.68</v>
      </c>
      <c r="M110" s="1" t="n">
        <v>0.0091</v>
      </c>
      <c r="N110" s="1" t="n">
        <v>4.771E-006</v>
      </c>
      <c r="O110" s="1" t="n">
        <v>0.0041773489301</v>
      </c>
      <c r="P110" s="1" t="n">
        <v>20.689110557</v>
      </c>
    </row>
    <row r="111" customFormat="false" ht="14" hidden="false" customHeight="false" outlineLevel="0" collapsed="false">
      <c r="A111" s="14" t="s">
        <v>12</v>
      </c>
      <c r="B111" s="1" t="s">
        <v>375</v>
      </c>
      <c r="C111" s="1" t="s">
        <v>265</v>
      </c>
      <c r="D111" s="1" t="s">
        <v>266</v>
      </c>
      <c r="E111" s="1" t="s">
        <v>265</v>
      </c>
      <c r="F111" s="1" t="s">
        <v>266</v>
      </c>
      <c r="G111" s="1" t="n">
        <v>0.0357</v>
      </c>
      <c r="H111" s="1" t="n">
        <v>0.056</v>
      </c>
      <c r="I111" s="1" t="n">
        <v>0.2062</v>
      </c>
      <c r="J111" s="1" t="n">
        <v>0.2</v>
      </c>
      <c r="K111" s="1" t="n">
        <v>0.038</v>
      </c>
      <c r="L111" s="1" t="n">
        <v>0.14</v>
      </c>
      <c r="M111" s="1" t="n">
        <v>0.008</v>
      </c>
      <c r="N111" s="1" t="n">
        <v>8.697E-006</v>
      </c>
      <c r="O111" s="1" t="n">
        <v>0.0040198329294</v>
      </c>
      <c r="P111" s="1" t="n">
        <v>19.905834136</v>
      </c>
    </row>
    <row r="112" customFormat="false" ht="14" hidden="false" customHeight="false" outlineLevel="0" collapsed="false">
      <c r="A112" s="14" t="s">
        <v>12</v>
      </c>
      <c r="B112" s="1" t="s">
        <v>376</v>
      </c>
      <c r="C112" s="1" t="s">
        <v>268</v>
      </c>
      <c r="D112" s="1" t="s">
        <v>269</v>
      </c>
      <c r="E112" s="1" t="s">
        <v>268</v>
      </c>
      <c r="F112" s="1" t="s">
        <v>269</v>
      </c>
      <c r="G112" s="1" t="n">
        <v>-0.0528</v>
      </c>
      <c r="H112" s="1" t="n">
        <v>-0.02</v>
      </c>
      <c r="I112" s="1" t="n">
        <v>0.9092</v>
      </c>
      <c r="J112" s="1" t="n">
        <v>0.87</v>
      </c>
      <c r="K112" s="1" t="n">
        <v>0.05</v>
      </c>
      <c r="L112" s="1" t="n">
        <v>0.68</v>
      </c>
      <c r="M112" s="1" t="n">
        <v>0.0116</v>
      </c>
      <c r="N112" s="1" t="n">
        <v>5.034E-006</v>
      </c>
      <c r="O112" s="1" t="n">
        <v>0.0041815077715</v>
      </c>
      <c r="P112" s="1" t="n">
        <v>20.709794495</v>
      </c>
    </row>
    <row r="113" customFormat="false" ht="14" hidden="false" customHeight="false" outlineLevel="0" collapsed="false">
      <c r="A113" s="14" t="s">
        <v>12</v>
      </c>
      <c r="B113" s="1" t="s">
        <v>377</v>
      </c>
      <c r="C113" s="1" t="s">
        <v>268</v>
      </c>
      <c r="D113" s="1" t="s">
        <v>266</v>
      </c>
      <c r="E113" s="1" t="s">
        <v>268</v>
      </c>
      <c r="F113" s="1" t="s">
        <v>266</v>
      </c>
      <c r="G113" s="1" t="n">
        <v>0.1291</v>
      </c>
      <c r="H113" s="1" t="n">
        <v>-0.015</v>
      </c>
      <c r="I113" s="1" t="n">
        <v>0.0483</v>
      </c>
      <c r="J113" s="1" t="n">
        <v>0.046</v>
      </c>
      <c r="K113" s="1" t="n">
        <v>0.082</v>
      </c>
      <c r="L113" s="1" t="n">
        <v>0.85</v>
      </c>
      <c r="M113" s="1" t="n">
        <v>0.0286</v>
      </c>
      <c r="N113" s="1" t="n">
        <v>6.361E-006</v>
      </c>
      <c r="O113" s="1" t="n">
        <v>0.013886058356</v>
      </c>
      <c r="P113" s="1" t="n">
        <v>20.347906542</v>
      </c>
    </row>
    <row r="114" customFormat="false" ht="14" hidden="false" customHeight="false" outlineLevel="0" collapsed="false">
      <c r="A114" s="14" t="s">
        <v>12</v>
      </c>
      <c r="B114" s="1" t="s">
        <v>378</v>
      </c>
      <c r="C114" s="1" t="s">
        <v>265</v>
      </c>
      <c r="D114" s="1" t="s">
        <v>266</v>
      </c>
      <c r="E114" s="1" t="s">
        <v>265</v>
      </c>
      <c r="F114" s="1" t="s">
        <v>266</v>
      </c>
      <c r="G114" s="1" t="n">
        <v>-0.0825</v>
      </c>
      <c r="H114" s="1" t="n">
        <v>-0.087</v>
      </c>
      <c r="I114" s="1" t="n">
        <v>0.0351</v>
      </c>
      <c r="J114" s="1" t="n">
        <v>0.049</v>
      </c>
      <c r="K114" s="1" t="n">
        <v>0.073</v>
      </c>
      <c r="L114" s="1" t="n">
        <v>0.24</v>
      </c>
      <c r="M114" s="1" t="n">
        <v>0.0186</v>
      </c>
      <c r="N114" s="1" t="n">
        <v>9.455E-006</v>
      </c>
      <c r="O114" s="1" t="n">
        <v>0.0039715005645</v>
      </c>
      <c r="P114" s="1" t="n">
        <v>19.665542497</v>
      </c>
    </row>
    <row r="115" customFormat="false" ht="14" hidden="false" customHeight="false" outlineLevel="0" collapsed="false">
      <c r="A115" s="14" t="s">
        <v>12</v>
      </c>
      <c r="B115" s="1" t="s">
        <v>379</v>
      </c>
      <c r="C115" s="1" t="s">
        <v>268</v>
      </c>
      <c r="D115" s="1" t="s">
        <v>269</v>
      </c>
      <c r="E115" s="1" t="s">
        <v>268</v>
      </c>
      <c r="F115" s="1" t="s">
        <v>269</v>
      </c>
      <c r="G115" s="1" t="n">
        <v>0.0297</v>
      </c>
      <c r="H115" s="1" t="n">
        <v>-0.034</v>
      </c>
      <c r="I115" s="1" t="n">
        <v>0.5199</v>
      </c>
      <c r="J115" s="1" t="n">
        <v>0.5</v>
      </c>
      <c r="K115" s="1" t="n">
        <v>0.031</v>
      </c>
      <c r="L115" s="1" t="n">
        <v>0.27</v>
      </c>
      <c r="M115" s="1" t="n">
        <v>0.0066</v>
      </c>
      <c r="N115" s="1" t="n">
        <v>7.383E-006</v>
      </c>
      <c r="O115" s="1" t="n">
        <v>0.0040873997073</v>
      </c>
      <c r="P115" s="1" t="n">
        <v>20.24179165</v>
      </c>
    </row>
    <row r="116" customFormat="false" ht="14" hidden="false" customHeight="false" outlineLevel="0" collapsed="false">
      <c r="A116" s="14" t="s">
        <v>14</v>
      </c>
      <c r="B116" s="1" t="s">
        <v>380</v>
      </c>
      <c r="C116" s="1" t="s">
        <v>268</v>
      </c>
      <c r="D116" s="1" t="s">
        <v>266</v>
      </c>
      <c r="E116" s="1" t="s">
        <v>268</v>
      </c>
      <c r="F116" s="1" t="s">
        <v>266</v>
      </c>
      <c r="G116" s="1" t="n">
        <v>-0.019</v>
      </c>
      <c r="H116" s="1" t="n">
        <v>-0.1</v>
      </c>
      <c r="I116" s="1" t="n">
        <v>0.8501</v>
      </c>
      <c r="J116" s="1" t="n">
        <v>0.83</v>
      </c>
      <c r="K116" s="1" t="n">
        <v>0.044</v>
      </c>
      <c r="L116" s="1" t="n">
        <v>0.02</v>
      </c>
      <c r="M116" s="1" t="n">
        <v>0.004</v>
      </c>
      <c r="N116" s="1" t="n">
        <v>1.965E-006</v>
      </c>
      <c r="O116" s="1" t="n">
        <v>0.003060748654</v>
      </c>
      <c r="P116" s="1" t="n">
        <v>22.556359709</v>
      </c>
    </row>
    <row r="117" customFormat="false" ht="14" hidden="false" customHeight="false" outlineLevel="0" collapsed="false">
      <c r="A117" s="14" t="s">
        <v>14</v>
      </c>
      <c r="B117" s="1" t="s">
        <v>316</v>
      </c>
      <c r="C117" s="1" t="s">
        <v>266</v>
      </c>
      <c r="D117" s="1" t="s">
        <v>269</v>
      </c>
      <c r="E117" s="1" t="s">
        <v>266</v>
      </c>
      <c r="F117" s="1" t="s">
        <v>269</v>
      </c>
      <c r="G117" s="1" t="n">
        <v>-0.0211</v>
      </c>
      <c r="H117" s="1" t="n">
        <v>0.067</v>
      </c>
      <c r="I117" s="1" t="n">
        <v>0.8445</v>
      </c>
      <c r="J117" s="1" t="n">
        <v>0.83</v>
      </c>
      <c r="K117" s="1" t="n">
        <v>0.043</v>
      </c>
      <c r="L117" s="1" t="n">
        <v>0.13</v>
      </c>
      <c r="M117" s="1" t="n">
        <v>0.0043</v>
      </c>
      <c r="N117" s="1" t="n">
        <v>1.002E-006</v>
      </c>
      <c r="O117" s="1" t="n">
        <v>0.0032657215065</v>
      </c>
      <c r="P117" s="1" t="n">
        <v>24.071867925</v>
      </c>
    </row>
    <row r="118" customFormat="false" ht="14" hidden="false" customHeight="false" outlineLevel="0" collapsed="false">
      <c r="A118" s="14" t="s">
        <v>14</v>
      </c>
      <c r="B118" s="1" t="s">
        <v>381</v>
      </c>
      <c r="C118" s="1" t="s">
        <v>265</v>
      </c>
      <c r="D118" s="1" t="s">
        <v>266</v>
      </c>
      <c r="E118" s="1" t="s">
        <v>265</v>
      </c>
      <c r="F118" s="1" t="s">
        <v>266</v>
      </c>
      <c r="G118" s="1" t="n">
        <v>0.019</v>
      </c>
      <c r="H118" s="1" t="n">
        <v>-0.033</v>
      </c>
      <c r="I118" s="1" t="n">
        <v>0.842</v>
      </c>
      <c r="J118" s="1" t="n">
        <v>0.82</v>
      </c>
      <c r="K118" s="1" t="n">
        <v>0.041</v>
      </c>
      <c r="L118" s="1" t="n">
        <v>0.41</v>
      </c>
      <c r="M118" s="1" t="n">
        <v>0.0041</v>
      </c>
      <c r="N118" s="1" t="n">
        <v>2.821E-006</v>
      </c>
      <c r="O118" s="1" t="n">
        <v>0.0029136943554</v>
      </c>
      <c r="P118" s="1" t="n">
        <v>21.469467897</v>
      </c>
    </row>
    <row r="119" customFormat="false" ht="14" hidden="false" customHeight="false" outlineLevel="0" collapsed="false">
      <c r="A119" s="14" t="s">
        <v>14</v>
      </c>
      <c r="B119" s="1" t="s">
        <v>382</v>
      </c>
      <c r="C119" s="1" t="s">
        <v>268</v>
      </c>
      <c r="D119" s="1" t="s">
        <v>269</v>
      </c>
      <c r="E119" s="1" t="s">
        <v>268</v>
      </c>
      <c r="F119" s="1" t="s">
        <v>269</v>
      </c>
      <c r="G119" s="1" t="n">
        <v>-0.0185</v>
      </c>
      <c r="H119" s="1" t="n">
        <v>-0.0033</v>
      </c>
      <c r="I119" s="1" t="n">
        <v>0.8651</v>
      </c>
      <c r="J119" s="1" t="n">
        <v>0.85</v>
      </c>
      <c r="K119" s="1" t="n">
        <v>0.044</v>
      </c>
      <c r="L119" s="1" t="n">
        <v>0.94</v>
      </c>
      <c r="M119" s="1" t="n">
        <v>0.0041</v>
      </c>
      <c r="N119" s="1" t="n">
        <v>5.372E-006</v>
      </c>
      <c r="O119" s="1" t="n">
        <v>0.0027627779185</v>
      </c>
      <c r="P119" s="1" t="n">
        <v>20.354363955</v>
      </c>
    </row>
    <row r="120" customFormat="false" ht="14" hidden="false" customHeight="false" outlineLevel="0" collapsed="false">
      <c r="A120" s="14" t="s">
        <v>14</v>
      </c>
      <c r="B120" s="1" t="s">
        <v>383</v>
      </c>
      <c r="C120" s="1" t="s">
        <v>268</v>
      </c>
      <c r="D120" s="1" t="s">
        <v>269</v>
      </c>
      <c r="E120" s="1" t="s">
        <v>268</v>
      </c>
      <c r="F120" s="1" t="s">
        <v>269</v>
      </c>
      <c r="G120" s="1" t="n">
        <v>0.0335</v>
      </c>
      <c r="H120" s="1" t="n">
        <v>-0.016</v>
      </c>
      <c r="I120" s="1" t="n">
        <v>0.9634</v>
      </c>
      <c r="J120" s="1" t="n">
        <v>0.97</v>
      </c>
      <c r="K120" s="1" t="n">
        <v>0.086</v>
      </c>
      <c r="L120" s="1" t="n">
        <v>0.85</v>
      </c>
      <c r="M120" s="1" t="n">
        <v>0.0075</v>
      </c>
      <c r="N120" s="1" t="n">
        <v>7.644E-006</v>
      </c>
      <c r="O120" s="1" t="n">
        <v>0.0027074560287</v>
      </c>
      <c r="P120" s="1" t="n">
        <v>19.945681499</v>
      </c>
    </row>
    <row r="121" customFormat="false" ht="14" hidden="false" customHeight="false" outlineLevel="0" collapsed="false">
      <c r="A121" s="14" t="s">
        <v>14</v>
      </c>
      <c r="B121" s="1" t="s">
        <v>384</v>
      </c>
      <c r="C121" s="1" t="s">
        <v>268</v>
      </c>
      <c r="D121" s="1" t="s">
        <v>269</v>
      </c>
      <c r="E121" s="1" t="s">
        <v>268</v>
      </c>
      <c r="F121" s="1" t="s">
        <v>269</v>
      </c>
      <c r="G121" s="1" t="n">
        <v>-0.0138</v>
      </c>
      <c r="H121" s="1" t="n">
        <v>-0.027</v>
      </c>
      <c r="I121" s="1" t="n">
        <v>0.3991</v>
      </c>
      <c r="J121" s="1" t="n">
        <v>0.42</v>
      </c>
      <c r="K121" s="1" t="n">
        <v>0.032</v>
      </c>
      <c r="L121" s="1" t="n">
        <v>0.39</v>
      </c>
      <c r="M121" s="1" t="n">
        <v>0.0031</v>
      </c>
      <c r="N121" s="1" t="n">
        <v>6.684E-006</v>
      </c>
      <c r="O121" s="1" t="n">
        <v>0.0026892861939</v>
      </c>
      <c r="P121" s="1" t="n">
        <v>19.811464364</v>
      </c>
    </row>
    <row r="122" customFormat="false" ht="14" hidden="false" customHeight="false" outlineLevel="0" collapsed="false">
      <c r="A122" s="14" t="s">
        <v>14</v>
      </c>
      <c r="B122" s="1" t="s">
        <v>385</v>
      </c>
      <c r="C122" s="1" t="s">
        <v>268</v>
      </c>
      <c r="D122" s="1" t="s">
        <v>265</v>
      </c>
      <c r="E122" s="1" t="s">
        <v>268</v>
      </c>
      <c r="F122" s="1" t="s">
        <v>265</v>
      </c>
      <c r="G122" s="1" t="n">
        <v>-0.0141</v>
      </c>
      <c r="H122" s="1" t="n">
        <v>-0.034</v>
      </c>
      <c r="I122" s="1" t="n">
        <v>0.7182</v>
      </c>
      <c r="J122" s="1" t="n">
        <v>0.7</v>
      </c>
      <c r="K122" s="1" t="n">
        <v>0.035</v>
      </c>
      <c r="L122" s="1" t="n">
        <v>0.33</v>
      </c>
      <c r="M122" s="1" t="n">
        <v>0.0031</v>
      </c>
      <c r="N122" s="1" t="n">
        <v>6.639E-006</v>
      </c>
      <c r="O122" s="1" t="n">
        <v>0.0028071508146</v>
      </c>
      <c r="P122" s="1" t="n">
        <v>20.682195076</v>
      </c>
    </row>
    <row r="123" customFormat="false" ht="14" hidden="false" customHeight="false" outlineLevel="0" collapsed="false">
      <c r="A123" s="14" t="s">
        <v>14</v>
      </c>
      <c r="B123" s="1" t="s">
        <v>386</v>
      </c>
      <c r="C123" s="1" t="s">
        <v>265</v>
      </c>
      <c r="D123" s="1" t="s">
        <v>266</v>
      </c>
      <c r="E123" s="1" t="s">
        <v>265</v>
      </c>
      <c r="F123" s="1" t="s">
        <v>266</v>
      </c>
      <c r="G123" s="1" t="n">
        <v>-0.0348</v>
      </c>
      <c r="H123" s="1" t="n">
        <v>-0.02</v>
      </c>
      <c r="I123" s="1" t="n">
        <v>0.884</v>
      </c>
      <c r="J123" s="1" t="n">
        <v>0.9</v>
      </c>
      <c r="K123" s="1" t="n">
        <v>0.052</v>
      </c>
      <c r="L123" s="1" t="n">
        <v>0.71</v>
      </c>
      <c r="M123" s="1" t="n">
        <v>0.0075</v>
      </c>
      <c r="N123" s="1" t="n">
        <v>3.062E-006</v>
      </c>
      <c r="O123" s="1" t="n">
        <v>0.012030871129</v>
      </c>
      <c r="P123" s="1" t="n">
        <v>21.505245249</v>
      </c>
    </row>
    <row r="124" customFormat="false" ht="14" hidden="false" customHeight="false" outlineLevel="0" collapsed="false">
      <c r="A124" s="14" t="s">
        <v>16</v>
      </c>
      <c r="B124" s="1" t="s">
        <v>387</v>
      </c>
      <c r="C124" s="1" t="s">
        <v>268</v>
      </c>
      <c r="D124" s="1" t="s">
        <v>269</v>
      </c>
      <c r="E124" s="1" t="s">
        <v>268</v>
      </c>
      <c r="F124" s="1" t="s">
        <v>269</v>
      </c>
      <c r="G124" s="1" t="n">
        <v>0.0085</v>
      </c>
      <c r="H124" s="1" t="n">
        <v>-0.012</v>
      </c>
      <c r="I124" s="1" t="n">
        <v>0.5632</v>
      </c>
      <c r="J124" s="1" t="n">
        <v>0.56</v>
      </c>
      <c r="K124" s="1" t="n">
        <v>0.031</v>
      </c>
      <c r="L124" s="1" t="n">
        <v>0.69</v>
      </c>
      <c r="M124" s="1" t="n">
        <v>0.0017</v>
      </c>
      <c r="N124" s="1" t="n">
        <v>5.383E-007</v>
      </c>
      <c r="O124" s="1" t="n">
        <v>0.0033889114816</v>
      </c>
      <c r="P124" s="1" t="n">
        <v>24.993199129</v>
      </c>
    </row>
    <row r="125" customFormat="false" ht="14" hidden="false" customHeight="false" outlineLevel="0" collapsed="false">
      <c r="A125" s="14" t="s">
        <v>16</v>
      </c>
      <c r="B125" s="1" t="s">
        <v>388</v>
      </c>
      <c r="C125" s="1" t="s">
        <v>265</v>
      </c>
      <c r="D125" s="1" t="s">
        <v>266</v>
      </c>
      <c r="E125" s="1" t="s">
        <v>265</v>
      </c>
      <c r="F125" s="1" t="s">
        <v>266</v>
      </c>
      <c r="G125" s="1" t="n">
        <v>0.0227</v>
      </c>
      <c r="H125" s="1" t="n">
        <v>-0.028</v>
      </c>
      <c r="I125" s="1" t="n">
        <v>0.9663</v>
      </c>
      <c r="J125" s="1" t="n">
        <v>0.97</v>
      </c>
      <c r="K125" s="1" t="n">
        <v>0.091</v>
      </c>
      <c r="L125" s="1" t="n">
        <v>0.76</v>
      </c>
      <c r="M125" s="1" t="n">
        <v>0.0049</v>
      </c>
      <c r="N125" s="1" t="n">
        <v>4.318E-006</v>
      </c>
      <c r="O125" s="1" t="n">
        <v>0.0029106376239</v>
      </c>
      <c r="P125" s="1" t="n">
        <v>21.455636117</v>
      </c>
    </row>
    <row r="126" customFormat="false" ht="14" hidden="false" customHeight="false" outlineLevel="0" collapsed="false">
      <c r="A126" s="14" t="s">
        <v>16</v>
      </c>
      <c r="B126" s="1" t="s">
        <v>389</v>
      </c>
      <c r="C126" s="1" t="s">
        <v>265</v>
      </c>
      <c r="D126" s="1" t="s">
        <v>266</v>
      </c>
      <c r="E126" s="1" t="s">
        <v>265</v>
      </c>
      <c r="F126" s="1" t="s">
        <v>266</v>
      </c>
      <c r="G126" s="1" t="n">
        <v>0.0077</v>
      </c>
      <c r="H126" s="1" t="n">
        <v>-0.0028</v>
      </c>
      <c r="I126" s="1" t="n">
        <v>0.6173</v>
      </c>
      <c r="J126" s="1" t="n">
        <v>0.62</v>
      </c>
      <c r="K126" s="1" t="n">
        <v>0.032</v>
      </c>
      <c r="L126" s="1" t="n">
        <v>0.93</v>
      </c>
      <c r="M126" s="1" t="n">
        <v>0.0017</v>
      </c>
      <c r="N126" s="1" t="n">
        <v>6.198E-006</v>
      </c>
      <c r="O126" s="1" t="n">
        <v>0.0027827097463</v>
      </c>
      <c r="P126" s="1" t="n">
        <v>20.509989985</v>
      </c>
    </row>
    <row r="127" customFormat="false" ht="14" hidden="false" customHeight="false" outlineLevel="0" collapsed="false">
      <c r="A127" s="14" t="s">
        <v>16</v>
      </c>
      <c r="B127" s="1" t="s">
        <v>390</v>
      </c>
      <c r="C127" s="1" t="s">
        <v>268</v>
      </c>
      <c r="D127" s="1" t="s">
        <v>269</v>
      </c>
      <c r="E127" s="1" t="s">
        <v>268</v>
      </c>
      <c r="F127" s="1" t="s">
        <v>269</v>
      </c>
      <c r="G127" s="1" t="n">
        <v>-0.0121</v>
      </c>
      <c r="H127" s="1" t="n">
        <v>-0.043</v>
      </c>
      <c r="I127" s="1" t="n">
        <v>0.1355</v>
      </c>
      <c r="J127" s="1" t="n">
        <v>0.14</v>
      </c>
      <c r="K127" s="1" t="n">
        <v>0.048</v>
      </c>
      <c r="L127" s="1" t="n">
        <v>0.37</v>
      </c>
      <c r="M127" s="1" t="n">
        <v>0.0026</v>
      </c>
      <c r="N127" s="1" t="n">
        <v>3.727E-006</v>
      </c>
      <c r="O127" s="1" t="n">
        <v>0.0029372508448</v>
      </c>
      <c r="P127" s="1" t="n">
        <v>21.652392216</v>
      </c>
    </row>
    <row r="128" customFormat="false" ht="14" hidden="false" customHeight="false" outlineLevel="0" collapsed="false">
      <c r="A128" s="14" t="s">
        <v>16</v>
      </c>
      <c r="B128" s="1" t="s">
        <v>380</v>
      </c>
      <c r="C128" s="1" t="s">
        <v>268</v>
      </c>
      <c r="D128" s="1" t="s">
        <v>266</v>
      </c>
      <c r="E128" s="1" t="s">
        <v>268</v>
      </c>
      <c r="F128" s="1" t="s">
        <v>266</v>
      </c>
      <c r="G128" s="1" t="n">
        <v>-0.0137</v>
      </c>
      <c r="H128" s="1" t="n">
        <v>-0.1</v>
      </c>
      <c r="I128" s="1" t="n">
        <v>0.8495</v>
      </c>
      <c r="J128" s="1" t="n">
        <v>0.83</v>
      </c>
      <c r="K128" s="1" t="n">
        <v>0.044</v>
      </c>
      <c r="L128" s="1" t="n">
        <v>0.02</v>
      </c>
      <c r="M128" s="1" t="n">
        <v>0.0029</v>
      </c>
      <c r="N128" s="1" t="n">
        <v>3.158E-006</v>
      </c>
      <c r="O128" s="1" t="n">
        <v>0.0030263789502</v>
      </c>
      <c r="P128" s="1" t="n">
        <v>22.31140806</v>
      </c>
    </row>
    <row r="129" customFormat="false" ht="14" hidden="false" customHeight="false" outlineLevel="0" collapsed="false">
      <c r="A129" s="14" t="s">
        <v>16</v>
      </c>
      <c r="B129" s="1" t="s">
        <v>391</v>
      </c>
      <c r="C129" s="1" t="s">
        <v>265</v>
      </c>
      <c r="D129" s="1" t="s">
        <v>266</v>
      </c>
      <c r="E129" s="1" t="s">
        <v>265</v>
      </c>
      <c r="F129" s="1" t="s">
        <v>266</v>
      </c>
      <c r="G129" s="1" t="n">
        <v>0.0087</v>
      </c>
      <c r="H129" s="1" t="n">
        <v>0.078</v>
      </c>
      <c r="I129" s="1" t="n">
        <v>0.6724</v>
      </c>
      <c r="J129" s="1" t="n">
        <v>0.67</v>
      </c>
      <c r="K129" s="1" t="n">
        <v>0.034</v>
      </c>
      <c r="L129" s="1" t="n">
        <v>0.022</v>
      </c>
      <c r="M129" s="1" t="n">
        <v>0.0018</v>
      </c>
      <c r="N129" s="1" t="n">
        <v>7.342E-007</v>
      </c>
      <c r="O129" s="1" t="n">
        <v>0.0031674531944</v>
      </c>
      <c r="P129" s="1" t="n">
        <v>23.354756075</v>
      </c>
    </row>
    <row r="130" customFormat="false" ht="14" hidden="false" customHeight="false" outlineLevel="0" collapsed="false">
      <c r="A130" s="14" t="s">
        <v>16</v>
      </c>
      <c r="B130" s="1" t="s">
        <v>392</v>
      </c>
      <c r="C130" s="1" t="s">
        <v>265</v>
      </c>
      <c r="D130" s="1" t="s">
        <v>269</v>
      </c>
      <c r="E130" s="1" t="s">
        <v>265</v>
      </c>
      <c r="F130" s="1" t="s">
        <v>269</v>
      </c>
      <c r="G130" s="1" t="n">
        <v>-0.0082</v>
      </c>
      <c r="H130" s="1" t="n">
        <v>-0.013</v>
      </c>
      <c r="I130" s="1" t="n">
        <v>0.6036</v>
      </c>
      <c r="J130" s="1" t="n">
        <v>0.64</v>
      </c>
      <c r="K130" s="1" t="n">
        <v>0.032</v>
      </c>
      <c r="L130" s="1" t="n">
        <v>0.67</v>
      </c>
      <c r="M130" s="1" t="n">
        <v>0.0017</v>
      </c>
      <c r="N130" s="1" t="n">
        <v>1.42E-006</v>
      </c>
      <c r="O130" s="1" t="n">
        <v>0.0031546570132</v>
      </c>
      <c r="P130" s="1" t="n">
        <v>23.260106705</v>
      </c>
    </row>
    <row r="131" customFormat="false" ht="14" hidden="false" customHeight="false" outlineLevel="0" collapsed="false">
      <c r="A131" s="14" t="s">
        <v>16</v>
      </c>
      <c r="B131" s="1" t="s">
        <v>393</v>
      </c>
      <c r="C131" s="1" t="s">
        <v>268</v>
      </c>
      <c r="D131" s="1" t="s">
        <v>269</v>
      </c>
      <c r="E131" s="1" t="s">
        <v>268</v>
      </c>
      <c r="F131" s="1" t="s">
        <v>269</v>
      </c>
      <c r="G131" s="1" t="n">
        <v>0.0078</v>
      </c>
      <c r="H131" s="1" t="n">
        <v>-0.027</v>
      </c>
      <c r="I131" s="1" t="n">
        <v>0.4485</v>
      </c>
      <c r="J131" s="1" t="n">
        <v>0.44</v>
      </c>
      <c r="K131" s="1" t="n">
        <v>0.033</v>
      </c>
      <c r="L131" s="1" t="n">
        <v>0.4</v>
      </c>
      <c r="M131" s="1" t="n">
        <v>0.0017</v>
      </c>
      <c r="N131" s="1" t="n">
        <v>5.917E-006</v>
      </c>
      <c r="O131" s="1" t="n">
        <v>0.0028552495481</v>
      </c>
      <c r="P131" s="1" t="n">
        <v>21.046176264</v>
      </c>
    </row>
    <row r="132" customFormat="false" ht="14" hidden="false" customHeight="false" outlineLevel="0" collapsed="false">
      <c r="A132" s="14" t="s">
        <v>16</v>
      </c>
      <c r="B132" s="1" t="s">
        <v>394</v>
      </c>
      <c r="C132" s="1" t="s">
        <v>268</v>
      </c>
      <c r="D132" s="1" t="s">
        <v>266</v>
      </c>
      <c r="E132" s="1" t="s">
        <v>268</v>
      </c>
      <c r="F132" s="1" t="s">
        <v>266</v>
      </c>
      <c r="G132" s="1" t="n">
        <v>0.0223</v>
      </c>
      <c r="H132" s="1" t="n">
        <v>0.015</v>
      </c>
      <c r="I132" s="1" t="n">
        <v>0.9627</v>
      </c>
      <c r="J132" s="1" t="n">
        <v>0.96</v>
      </c>
      <c r="K132" s="1" t="n">
        <v>0.084</v>
      </c>
      <c r="L132" s="1" t="n">
        <v>0.86</v>
      </c>
      <c r="M132" s="1" t="n">
        <v>0.0049</v>
      </c>
      <c r="N132" s="1" t="n">
        <v>5.952E-006</v>
      </c>
      <c r="O132" s="1" t="n">
        <v>0.0028092494803</v>
      </c>
      <c r="P132" s="1" t="n">
        <v>20.706152428</v>
      </c>
    </row>
    <row r="133" customFormat="false" ht="14" hidden="false" customHeight="false" outlineLevel="0" collapsed="false">
      <c r="A133" s="14" t="s">
        <v>16</v>
      </c>
      <c r="B133" s="1" t="s">
        <v>395</v>
      </c>
      <c r="C133" s="1" t="s">
        <v>268</v>
      </c>
      <c r="D133" s="1" t="s">
        <v>269</v>
      </c>
      <c r="E133" s="1" t="s">
        <v>268</v>
      </c>
      <c r="F133" s="1" t="s">
        <v>269</v>
      </c>
      <c r="G133" s="1" t="n">
        <v>-0.0078</v>
      </c>
      <c r="H133" s="1" t="n">
        <v>-0.031</v>
      </c>
      <c r="I133" s="1" t="n">
        <v>0.5663</v>
      </c>
      <c r="J133" s="1" t="n">
        <v>0.58</v>
      </c>
      <c r="K133" s="1" t="n">
        <v>0.032</v>
      </c>
      <c r="L133" s="1" t="n">
        <v>0.33</v>
      </c>
      <c r="M133" s="1" t="n">
        <v>0.0017</v>
      </c>
      <c r="N133" s="1" t="n">
        <v>3.942E-006</v>
      </c>
      <c r="O133" s="1" t="n">
        <v>0.0028552495481</v>
      </c>
      <c r="P133" s="1" t="n">
        <v>21.046176264</v>
      </c>
    </row>
    <row r="134" customFormat="false" ht="14" hidden="false" customHeight="false" outlineLevel="0" collapsed="false">
      <c r="A134" s="14" t="s">
        <v>16</v>
      </c>
      <c r="B134" s="1" t="s">
        <v>396</v>
      </c>
      <c r="C134" s="1" t="s">
        <v>265</v>
      </c>
      <c r="D134" s="1" t="s">
        <v>266</v>
      </c>
      <c r="E134" s="1" t="s">
        <v>265</v>
      </c>
      <c r="F134" s="1" t="s">
        <v>266</v>
      </c>
      <c r="G134" s="1" t="n">
        <v>-0.0077</v>
      </c>
      <c r="H134" s="1" t="n">
        <v>0.052</v>
      </c>
      <c r="I134" s="1" t="n">
        <v>0.3468</v>
      </c>
      <c r="J134" s="1" t="n">
        <v>0.36</v>
      </c>
      <c r="K134" s="1" t="n">
        <v>0.033</v>
      </c>
      <c r="L134" s="1" t="n">
        <v>0.11</v>
      </c>
      <c r="M134" s="1" t="n">
        <v>0.0017</v>
      </c>
      <c r="N134" s="1" t="n">
        <v>5.772E-006</v>
      </c>
      <c r="O134" s="1" t="n">
        <v>0.0027827097463</v>
      </c>
      <c r="P134" s="1" t="n">
        <v>20.509989985</v>
      </c>
    </row>
    <row r="135" customFormat="false" ht="14" hidden="false" customHeight="false" outlineLevel="0" collapsed="false">
      <c r="A135" s="14" t="s">
        <v>16</v>
      </c>
      <c r="B135" s="1" t="s">
        <v>397</v>
      </c>
      <c r="C135" s="1" t="s">
        <v>268</v>
      </c>
      <c r="D135" s="1" t="s">
        <v>265</v>
      </c>
      <c r="E135" s="1" t="s">
        <v>268</v>
      </c>
      <c r="F135" s="1" t="s">
        <v>265</v>
      </c>
      <c r="G135" s="1" t="n">
        <v>0.0152</v>
      </c>
      <c r="H135" s="1" t="n">
        <v>0.059</v>
      </c>
      <c r="I135" s="1" t="n">
        <v>0.0779</v>
      </c>
      <c r="J135" s="1" t="n">
        <v>0.088</v>
      </c>
      <c r="K135" s="1" t="n">
        <v>0.054</v>
      </c>
      <c r="L135" s="1" t="n">
        <v>0.27</v>
      </c>
      <c r="M135" s="1" t="n">
        <v>0.0033</v>
      </c>
      <c r="N135" s="1" t="n">
        <v>4.634E-006</v>
      </c>
      <c r="O135" s="1" t="n">
        <v>0.0028774139939</v>
      </c>
      <c r="P135" s="1" t="n">
        <v>21.210022872</v>
      </c>
    </row>
    <row r="136" customFormat="false" ht="14" hidden="false" customHeight="false" outlineLevel="0" collapsed="false">
      <c r="A136" s="14" t="s">
        <v>16</v>
      </c>
      <c r="B136" s="1" t="s">
        <v>398</v>
      </c>
      <c r="C136" s="1" t="s">
        <v>265</v>
      </c>
      <c r="D136" s="1" t="s">
        <v>266</v>
      </c>
      <c r="E136" s="1" t="s">
        <v>265</v>
      </c>
      <c r="F136" s="1" t="s">
        <v>266</v>
      </c>
      <c r="G136" s="1" t="n">
        <v>0.0079</v>
      </c>
      <c r="H136" s="1" t="n">
        <v>-0.032</v>
      </c>
      <c r="I136" s="1" t="n">
        <v>0.651</v>
      </c>
      <c r="J136" s="1" t="n">
        <v>0.65</v>
      </c>
      <c r="K136" s="1" t="n">
        <v>0.032</v>
      </c>
      <c r="L136" s="1" t="n">
        <v>0.33</v>
      </c>
      <c r="M136" s="1" t="n">
        <v>0.0017</v>
      </c>
      <c r="N136" s="1" t="n">
        <v>4.629E-006</v>
      </c>
      <c r="O136" s="1" t="n">
        <v>0.0029287145895</v>
      </c>
      <c r="P136" s="1" t="n">
        <v>21.589281075</v>
      </c>
    </row>
    <row r="137" customFormat="false" ht="14" hidden="false" customHeight="false" outlineLevel="0" collapsed="false">
      <c r="A137" s="14" t="s">
        <v>16</v>
      </c>
      <c r="B137" s="1" t="s">
        <v>399</v>
      </c>
      <c r="C137" s="1" t="s">
        <v>268</v>
      </c>
      <c r="D137" s="1" t="s">
        <v>269</v>
      </c>
      <c r="E137" s="1" t="s">
        <v>268</v>
      </c>
      <c r="F137" s="1" t="s">
        <v>269</v>
      </c>
      <c r="G137" s="1" t="n">
        <v>0.0114</v>
      </c>
      <c r="H137" s="1" t="n">
        <v>-0.042</v>
      </c>
      <c r="I137" s="1" t="n">
        <v>0.2047</v>
      </c>
      <c r="J137" s="1" t="n">
        <v>0.19</v>
      </c>
      <c r="K137" s="1" t="n">
        <v>0.04</v>
      </c>
      <c r="L137" s="1" t="n">
        <v>0.29</v>
      </c>
      <c r="M137" s="1" t="n">
        <v>0.0024</v>
      </c>
      <c r="N137" s="1" t="n">
        <v>2.191E-006</v>
      </c>
      <c r="O137" s="1" t="n">
        <v>0.0030595035299</v>
      </c>
      <c r="P137" s="1" t="n">
        <v>22.556362214</v>
      </c>
    </row>
    <row r="138" customFormat="false" ht="14" hidden="false" customHeight="false" outlineLevel="0" collapsed="false">
      <c r="A138" s="14" t="s">
        <v>16</v>
      </c>
      <c r="B138" s="1" t="s">
        <v>334</v>
      </c>
      <c r="C138" s="1" t="s">
        <v>268</v>
      </c>
      <c r="D138" s="1" t="s">
        <v>266</v>
      </c>
      <c r="E138" s="1" t="s">
        <v>268</v>
      </c>
      <c r="F138" s="1" t="s">
        <v>266</v>
      </c>
      <c r="G138" s="1" t="n">
        <v>0.0078</v>
      </c>
      <c r="H138" s="1" t="n">
        <v>-0.0053</v>
      </c>
      <c r="I138" s="1" t="n">
        <v>0.6233</v>
      </c>
      <c r="J138" s="1" t="n">
        <v>0.61</v>
      </c>
      <c r="K138" s="1" t="n">
        <v>0.034</v>
      </c>
      <c r="L138" s="1" t="n">
        <v>0.87</v>
      </c>
      <c r="M138" s="1" t="n">
        <v>0.0017</v>
      </c>
      <c r="N138" s="1" t="n">
        <v>5.285E-006</v>
      </c>
      <c r="O138" s="1" t="n">
        <v>0.0028552495481</v>
      </c>
      <c r="P138" s="1" t="n">
        <v>21.046176264</v>
      </c>
    </row>
    <row r="139" customFormat="false" ht="14" hidden="false" customHeight="false" outlineLevel="0" collapsed="false">
      <c r="A139" s="14" t="s">
        <v>16</v>
      </c>
      <c r="B139" s="1" t="s">
        <v>384</v>
      </c>
      <c r="C139" s="1" t="s">
        <v>268</v>
      </c>
      <c r="D139" s="1" t="s">
        <v>269</v>
      </c>
      <c r="E139" s="1" t="s">
        <v>268</v>
      </c>
      <c r="F139" s="1" t="s">
        <v>269</v>
      </c>
      <c r="G139" s="1" t="n">
        <v>-0.0083</v>
      </c>
      <c r="H139" s="1" t="n">
        <v>-0.027</v>
      </c>
      <c r="I139" s="1" t="n">
        <v>0.3979</v>
      </c>
      <c r="J139" s="1" t="n">
        <v>0.42</v>
      </c>
      <c r="K139" s="1" t="n">
        <v>0.032</v>
      </c>
      <c r="L139" s="1" t="n">
        <v>0.39</v>
      </c>
      <c r="M139" s="1" t="n">
        <v>0.0017</v>
      </c>
      <c r="N139" s="1" t="n">
        <v>9.05E-007</v>
      </c>
      <c r="O139" s="1" t="n">
        <v>0.0032318188493</v>
      </c>
      <c r="P139" s="1" t="n">
        <v>23.830885647</v>
      </c>
    </row>
    <row r="140" customFormat="false" ht="14" hidden="false" customHeight="false" outlineLevel="0" collapsed="false">
      <c r="A140" s="14" t="s">
        <v>16</v>
      </c>
      <c r="B140" s="1" t="s">
        <v>400</v>
      </c>
      <c r="C140" s="1" t="s">
        <v>268</v>
      </c>
      <c r="D140" s="1" t="s">
        <v>266</v>
      </c>
      <c r="E140" s="1" t="s">
        <v>268</v>
      </c>
      <c r="F140" s="1" t="s">
        <v>266</v>
      </c>
      <c r="G140" s="1" t="n">
        <v>0.0077</v>
      </c>
      <c r="H140" s="1" t="n">
        <v>0.018</v>
      </c>
      <c r="I140" s="1" t="n">
        <v>0.5839</v>
      </c>
      <c r="J140" s="1" t="n">
        <v>0.56</v>
      </c>
      <c r="K140" s="1" t="n">
        <v>0.032</v>
      </c>
      <c r="L140" s="1" t="n">
        <v>0.56</v>
      </c>
      <c r="M140" s="1" t="n">
        <v>0.0017</v>
      </c>
      <c r="N140" s="1" t="n">
        <v>5.766E-006</v>
      </c>
      <c r="O140" s="1" t="n">
        <v>0.0027827097463</v>
      </c>
      <c r="P140" s="1" t="n">
        <v>20.509989985</v>
      </c>
    </row>
    <row r="141" customFormat="false" ht="14" hidden="false" customHeight="false" outlineLevel="0" collapsed="false">
      <c r="A141" s="14" t="s">
        <v>16</v>
      </c>
      <c r="B141" s="1" t="s">
        <v>401</v>
      </c>
      <c r="C141" s="1" t="s">
        <v>268</v>
      </c>
      <c r="D141" s="1" t="s">
        <v>269</v>
      </c>
      <c r="E141" s="1" t="s">
        <v>268</v>
      </c>
      <c r="F141" s="1" t="s">
        <v>269</v>
      </c>
      <c r="G141" s="1" t="n">
        <v>0.0107</v>
      </c>
      <c r="H141" s="1" t="n">
        <v>-0.037</v>
      </c>
      <c r="I141" s="1" t="n">
        <v>0.1844</v>
      </c>
      <c r="J141" s="1" t="n">
        <v>0.19</v>
      </c>
      <c r="K141" s="1" t="n">
        <v>0.042</v>
      </c>
      <c r="L141" s="1" t="n">
        <v>0.38</v>
      </c>
      <c r="M141" s="1" t="n">
        <v>0.0024</v>
      </c>
      <c r="N141" s="1" t="n">
        <v>9.964E-006</v>
      </c>
      <c r="O141" s="1" t="n">
        <v>0.0026962925212</v>
      </c>
      <c r="P141" s="1" t="n">
        <v>19.871328947</v>
      </c>
    </row>
    <row r="142" customFormat="false" ht="14" hidden="false" customHeight="false" outlineLevel="0" collapsed="false">
      <c r="A142" s="14" t="s">
        <v>16</v>
      </c>
      <c r="B142" s="1" t="s">
        <v>402</v>
      </c>
      <c r="C142" s="1" t="s">
        <v>268</v>
      </c>
      <c r="D142" s="1" t="s">
        <v>269</v>
      </c>
      <c r="E142" s="1" t="s">
        <v>268</v>
      </c>
      <c r="F142" s="1" t="s">
        <v>269</v>
      </c>
      <c r="G142" s="1" t="n">
        <v>-0.015</v>
      </c>
      <c r="H142" s="1" t="n">
        <v>0.0085</v>
      </c>
      <c r="I142" s="1" t="n">
        <v>0.143</v>
      </c>
      <c r="J142" s="1" t="n">
        <v>0.14</v>
      </c>
      <c r="K142" s="1" t="n">
        <v>0.045</v>
      </c>
      <c r="L142" s="1" t="n">
        <v>0.85</v>
      </c>
      <c r="M142" s="1" t="n">
        <v>0.003</v>
      </c>
      <c r="N142" s="1" t="n">
        <v>5.733E-007</v>
      </c>
      <c r="O142" s="1" t="n">
        <v>0.0044555337729</v>
      </c>
      <c r="P142" s="1" t="n">
        <v>24.991049051</v>
      </c>
    </row>
    <row r="143" customFormat="false" ht="14" hidden="false" customHeight="false" outlineLevel="0" collapsed="false">
      <c r="A143" s="14" t="s">
        <v>16</v>
      </c>
      <c r="B143" s="1" t="s">
        <v>385</v>
      </c>
      <c r="C143" s="1" t="s">
        <v>268</v>
      </c>
      <c r="D143" s="1" t="s">
        <v>265</v>
      </c>
      <c r="E143" s="1" t="s">
        <v>268</v>
      </c>
      <c r="F143" s="1" t="s">
        <v>265</v>
      </c>
      <c r="G143" s="1" t="n">
        <v>-0.0106</v>
      </c>
      <c r="H143" s="1" t="n">
        <v>-0.034</v>
      </c>
      <c r="I143" s="1" t="n">
        <v>0.7184</v>
      </c>
      <c r="J143" s="1" t="n">
        <v>0.7</v>
      </c>
      <c r="K143" s="1" t="n">
        <v>0.035</v>
      </c>
      <c r="L143" s="1" t="n">
        <v>0.33</v>
      </c>
      <c r="M143" s="1" t="n">
        <v>0.0022</v>
      </c>
      <c r="N143" s="1" t="n">
        <v>2.019E-006</v>
      </c>
      <c r="O143" s="1" t="n">
        <v>0.0031476880909</v>
      </c>
      <c r="P143" s="1" t="n">
        <v>23.208560778</v>
      </c>
    </row>
    <row r="144" customFormat="false" ht="14" hidden="false" customHeight="false" outlineLevel="0" collapsed="false">
      <c r="A144" s="14" t="s">
        <v>16</v>
      </c>
      <c r="B144" s="1" t="s">
        <v>403</v>
      </c>
      <c r="C144" s="1" t="s">
        <v>268</v>
      </c>
      <c r="D144" s="1" t="s">
        <v>266</v>
      </c>
      <c r="E144" s="1" t="s">
        <v>268</v>
      </c>
      <c r="F144" s="1" t="s">
        <v>266</v>
      </c>
      <c r="G144" s="1" t="n">
        <v>-0.009</v>
      </c>
      <c r="H144" s="1" t="n">
        <v>-0.031</v>
      </c>
      <c r="I144" s="1" t="n">
        <v>0.637</v>
      </c>
      <c r="J144" s="1" t="n">
        <v>0.66</v>
      </c>
      <c r="K144" s="1" t="n">
        <v>0.033</v>
      </c>
      <c r="L144" s="1" t="n">
        <v>0.35</v>
      </c>
      <c r="M144" s="1" t="n">
        <v>0.002</v>
      </c>
      <c r="N144" s="1" t="n">
        <v>6.795E-006</v>
      </c>
      <c r="O144" s="1" t="n">
        <v>0.0036120401338</v>
      </c>
      <c r="P144" s="1" t="n">
        <v>20.242749731</v>
      </c>
    </row>
    <row r="145" customFormat="false" ht="14" hidden="false" customHeight="false" outlineLevel="0" collapsed="false">
      <c r="A145" s="14" t="s">
        <v>16</v>
      </c>
      <c r="B145" s="1" t="s">
        <v>404</v>
      </c>
      <c r="C145" s="1" t="s">
        <v>268</v>
      </c>
      <c r="D145" s="1" t="s">
        <v>269</v>
      </c>
      <c r="E145" s="1" t="s">
        <v>268</v>
      </c>
      <c r="F145" s="1" t="s">
        <v>269</v>
      </c>
      <c r="G145" s="1" t="n">
        <v>-0.0106</v>
      </c>
      <c r="H145" s="1" t="n">
        <v>-0.038</v>
      </c>
      <c r="I145" s="1" t="n">
        <v>0.2196</v>
      </c>
      <c r="J145" s="1" t="n">
        <v>0.24</v>
      </c>
      <c r="K145" s="1" t="n">
        <v>0.036</v>
      </c>
      <c r="L145" s="1" t="n">
        <v>0.29</v>
      </c>
      <c r="M145" s="1" t="n">
        <v>0.0024</v>
      </c>
      <c r="N145" s="1" t="n">
        <v>9.305E-006</v>
      </c>
      <c r="O145" s="1" t="n">
        <v>0.0026462627779</v>
      </c>
      <c r="P145" s="1" t="n">
        <v>19.501637876</v>
      </c>
    </row>
    <row r="146" customFormat="false" ht="14" hidden="false" customHeight="false" outlineLevel="0" collapsed="false">
      <c r="A146" s="14" t="s">
        <v>16</v>
      </c>
      <c r="B146" s="1" t="s">
        <v>405</v>
      </c>
      <c r="C146" s="1" t="s">
        <v>268</v>
      </c>
      <c r="D146" s="1" t="s">
        <v>266</v>
      </c>
      <c r="E146" s="1" t="s">
        <v>268</v>
      </c>
      <c r="F146" s="1" t="s">
        <v>266</v>
      </c>
      <c r="G146" s="1" t="n">
        <v>-0.008</v>
      </c>
      <c r="H146" s="1" t="n">
        <v>0.033</v>
      </c>
      <c r="I146" s="1" t="n">
        <v>0.451</v>
      </c>
      <c r="J146" s="1" t="n">
        <v>0.46</v>
      </c>
      <c r="K146" s="1" t="n">
        <v>0.032</v>
      </c>
      <c r="L146" s="1" t="n">
        <v>0.31</v>
      </c>
      <c r="M146" s="1" t="n">
        <v>0.0017</v>
      </c>
      <c r="N146" s="1" t="n">
        <v>2.872E-006</v>
      </c>
      <c r="O146" s="1" t="n">
        <v>0.0030031044592</v>
      </c>
      <c r="P146" s="1" t="n">
        <v>22.139304419</v>
      </c>
    </row>
    <row r="147" customFormat="false" ht="14" hidden="false" customHeight="false" outlineLevel="0" collapsed="false">
      <c r="A147" s="14" t="s">
        <v>16</v>
      </c>
      <c r="B147" s="1" t="s">
        <v>406</v>
      </c>
      <c r="C147" s="1" t="s">
        <v>265</v>
      </c>
      <c r="D147" s="1" t="s">
        <v>266</v>
      </c>
      <c r="E147" s="1" t="s">
        <v>265</v>
      </c>
      <c r="F147" s="1" t="s">
        <v>266</v>
      </c>
      <c r="G147" s="1" t="n">
        <v>0.0078</v>
      </c>
      <c r="H147" s="1" t="n">
        <v>0.021</v>
      </c>
      <c r="I147" s="1" t="n">
        <v>0.3841</v>
      </c>
      <c r="J147" s="1" t="n">
        <v>0.37</v>
      </c>
      <c r="K147" s="1" t="n">
        <v>0.032</v>
      </c>
      <c r="L147" s="1" t="n">
        <v>0.51</v>
      </c>
      <c r="M147" s="1" t="n">
        <v>0.0018</v>
      </c>
      <c r="N147" s="1" t="n">
        <v>8.948E-006</v>
      </c>
      <c r="O147" s="1" t="n">
        <v>0.0025475978715</v>
      </c>
      <c r="P147" s="1" t="n">
        <v>18.772669568</v>
      </c>
    </row>
    <row r="148" customFormat="false" ht="14" hidden="false" customHeight="false" outlineLevel="0" collapsed="false">
      <c r="A148" s="14" t="s">
        <v>16</v>
      </c>
      <c r="B148" s="1" t="s">
        <v>407</v>
      </c>
      <c r="C148" s="1" t="s">
        <v>268</v>
      </c>
      <c r="D148" s="1" t="s">
        <v>266</v>
      </c>
      <c r="E148" s="1" t="s">
        <v>268</v>
      </c>
      <c r="F148" s="1" t="s">
        <v>266</v>
      </c>
      <c r="G148" s="1" t="n">
        <v>-0.042</v>
      </c>
      <c r="H148" s="1" t="n">
        <v>-0.0006</v>
      </c>
      <c r="I148" s="1" t="n">
        <v>0.982</v>
      </c>
      <c r="J148" s="1" t="n">
        <v>0.97</v>
      </c>
      <c r="K148" s="1" t="n">
        <v>0.1</v>
      </c>
      <c r="L148" s="1" t="n">
        <v>1</v>
      </c>
      <c r="M148" s="1" t="n">
        <v>0.009</v>
      </c>
      <c r="N148" s="1" t="n">
        <v>3.061E-006</v>
      </c>
      <c r="O148" s="1" t="n">
        <v>0.0038834951456</v>
      </c>
      <c r="P148" s="1" t="n">
        <v>21.769980507</v>
      </c>
    </row>
    <row r="149" customFormat="false" ht="14" hidden="false" customHeight="false" outlineLevel="0" collapsed="false">
      <c r="A149" s="14" t="s">
        <v>16</v>
      </c>
      <c r="B149" s="1" t="s">
        <v>408</v>
      </c>
      <c r="C149" s="1" t="s">
        <v>268</v>
      </c>
      <c r="D149" s="1" t="s">
        <v>266</v>
      </c>
      <c r="E149" s="1" t="s">
        <v>268</v>
      </c>
      <c r="F149" s="1" t="s">
        <v>266</v>
      </c>
      <c r="G149" s="1" t="n">
        <v>0.0083</v>
      </c>
      <c r="H149" s="1" t="n">
        <v>0.022</v>
      </c>
      <c r="I149" s="1" t="n">
        <v>0.548</v>
      </c>
      <c r="J149" s="1" t="n">
        <v>0.52</v>
      </c>
      <c r="K149" s="1" t="n">
        <v>0.031</v>
      </c>
      <c r="L149" s="1" t="n">
        <v>0.46</v>
      </c>
      <c r="M149" s="1" t="n">
        <v>0.0018</v>
      </c>
      <c r="N149" s="1" t="n">
        <v>3.148E-006</v>
      </c>
      <c r="O149" s="1" t="n">
        <v>0.0028837093653</v>
      </c>
      <c r="P149" s="1" t="n">
        <v>21.256561581</v>
      </c>
    </row>
    <row r="150" customFormat="false" ht="14" hidden="false" customHeight="false" outlineLevel="0" collapsed="false">
      <c r="A150" s="14" t="s">
        <v>16</v>
      </c>
      <c r="B150" s="1" t="s">
        <v>409</v>
      </c>
      <c r="C150" s="1" t="s">
        <v>268</v>
      </c>
      <c r="D150" s="1" t="s">
        <v>269</v>
      </c>
      <c r="E150" s="1" t="s">
        <v>268</v>
      </c>
      <c r="F150" s="1" t="s">
        <v>269</v>
      </c>
      <c r="G150" s="1" t="n">
        <v>-0.0278</v>
      </c>
      <c r="H150" s="1" t="n">
        <v>0.0082</v>
      </c>
      <c r="I150" s="1" t="n">
        <v>0.0685</v>
      </c>
      <c r="J150" s="1" t="n">
        <v>0.073</v>
      </c>
      <c r="K150" s="1" t="n">
        <v>0.061</v>
      </c>
      <c r="L150" s="1" t="n">
        <v>0.89</v>
      </c>
      <c r="M150" s="1" t="n">
        <v>0.0063</v>
      </c>
      <c r="N150" s="1" t="n">
        <v>9.106E-006</v>
      </c>
      <c r="O150" s="1" t="n">
        <v>0.010905748336</v>
      </c>
      <c r="P150" s="1" t="n">
        <v>19.449855291</v>
      </c>
    </row>
    <row r="151" customFormat="false" ht="14" hidden="false" customHeight="false" outlineLevel="0" collapsed="false">
      <c r="A151" s="14" t="s">
        <v>16</v>
      </c>
      <c r="B151" s="1" t="s">
        <v>410</v>
      </c>
      <c r="C151" s="1" t="s">
        <v>268</v>
      </c>
      <c r="D151" s="1" t="s">
        <v>269</v>
      </c>
      <c r="E151" s="1" t="s">
        <v>268</v>
      </c>
      <c r="F151" s="1" t="s">
        <v>269</v>
      </c>
      <c r="G151" s="1" t="n">
        <v>-0.0076</v>
      </c>
      <c r="H151" s="1" t="n">
        <v>0.031</v>
      </c>
      <c r="I151" s="1" t="n">
        <v>0.4776</v>
      </c>
      <c r="J151" s="1" t="n">
        <v>0.47</v>
      </c>
      <c r="K151" s="1" t="n">
        <v>0.031</v>
      </c>
      <c r="L151" s="1" t="n">
        <v>0.32</v>
      </c>
      <c r="M151" s="1" t="n">
        <v>0.0017</v>
      </c>
      <c r="N151" s="1" t="n">
        <v>6.292E-006</v>
      </c>
      <c r="O151" s="1" t="n">
        <v>0.0027110955905</v>
      </c>
      <c r="P151" s="1" t="n">
        <v>19.980722238</v>
      </c>
    </row>
    <row r="152" customFormat="false" ht="14" hidden="false" customHeight="false" outlineLevel="0" collapsed="false">
      <c r="A152" s="14" t="s">
        <v>16</v>
      </c>
      <c r="B152" s="1" t="s">
        <v>411</v>
      </c>
      <c r="C152" s="1" t="s">
        <v>268</v>
      </c>
      <c r="D152" s="1" t="s">
        <v>269</v>
      </c>
      <c r="E152" s="1" t="s">
        <v>268</v>
      </c>
      <c r="F152" s="1" t="s">
        <v>269</v>
      </c>
      <c r="G152" s="1" t="n">
        <v>-0.008</v>
      </c>
      <c r="H152" s="1" t="n">
        <v>-0.027</v>
      </c>
      <c r="I152" s="1" t="n">
        <v>0.5296</v>
      </c>
      <c r="J152" s="1" t="n">
        <v>0.51</v>
      </c>
      <c r="K152" s="1" t="n">
        <v>0.031</v>
      </c>
      <c r="L152" s="1" t="n">
        <v>0.38</v>
      </c>
      <c r="M152" s="1" t="n">
        <v>0.0017</v>
      </c>
      <c r="N152" s="1" t="n">
        <v>2.445E-006</v>
      </c>
      <c r="O152" s="1" t="n">
        <v>0.0030031044592</v>
      </c>
      <c r="P152" s="1" t="n">
        <v>22.139304419</v>
      </c>
    </row>
    <row r="153" customFormat="false" ht="14" hidden="false" customHeight="false" outlineLevel="0" collapsed="false">
      <c r="A153" s="14" t="s">
        <v>16</v>
      </c>
      <c r="B153" s="1" t="s">
        <v>412</v>
      </c>
      <c r="C153" s="1" t="s">
        <v>268</v>
      </c>
      <c r="D153" s="1" t="s">
        <v>269</v>
      </c>
      <c r="E153" s="1" t="s">
        <v>268</v>
      </c>
      <c r="F153" s="1" t="s">
        <v>269</v>
      </c>
      <c r="G153" s="1" t="n">
        <v>-0.0075</v>
      </c>
      <c r="H153" s="1" t="n">
        <v>-0.0047</v>
      </c>
      <c r="I153" s="1" t="n">
        <v>0.5475</v>
      </c>
      <c r="J153" s="1" t="n">
        <v>0.55</v>
      </c>
      <c r="K153" s="1" t="n">
        <v>0.031</v>
      </c>
      <c r="L153" s="1" t="n">
        <v>0.88</v>
      </c>
      <c r="M153" s="1" t="n">
        <v>0.0017</v>
      </c>
      <c r="N153" s="1" t="n">
        <v>9.025E-006</v>
      </c>
      <c r="O153" s="1" t="n">
        <v>0.0026404074818</v>
      </c>
      <c r="P153" s="1" t="n">
        <v>19.458373025</v>
      </c>
    </row>
    <row r="154" customFormat="false" ht="14" hidden="false" customHeight="false" outlineLevel="0" collapsed="false">
      <c r="A154" s="14" t="s">
        <v>18</v>
      </c>
      <c r="B154" s="1" t="s">
        <v>413</v>
      </c>
      <c r="C154" s="1" t="s">
        <v>268</v>
      </c>
      <c r="D154" s="1" t="s">
        <v>269</v>
      </c>
      <c r="E154" s="1" t="s">
        <v>268</v>
      </c>
      <c r="F154" s="1" t="s">
        <v>269</v>
      </c>
      <c r="G154" s="1" t="n">
        <v>-0.0153</v>
      </c>
      <c r="H154" s="1" t="n">
        <v>0.028</v>
      </c>
      <c r="I154" s="1" t="n">
        <v>0.8473</v>
      </c>
      <c r="J154" s="1" t="n">
        <v>0.83</v>
      </c>
      <c r="K154" s="1" t="n">
        <v>0.043</v>
      </c>
      <c r="L154" s="1" t="n">
        <v>0.51</v>
      </c>
      <c r="M154" s="1" t="n">
        <v>0.0034</v>
      </c>
      <c r="N154" s="1" t="n">
        <v>7.174E-006</v>
      </c>
      <c r="O154" s="1" t="n">
        <v>0.0027531355154</v>
      </c>
      <c r="P154" s="1" t="n">
        <v>20.244478528</v>
      </c>
    </row>
    <row r="155" customFormat="false" ht="14" hidden="false" customHeight="false" outlineLevel="0" collapsed="false">
      <c r="A155" s="14" t="s">
        <v>18</v>
      </c>
      <c r="B155" s="1" t="s">
        <v>414</v>
      </c>
      <c r="C155" s="1" t="s">
        <v>265</v>
      </c>
      <c r="D155" s="1" t="s">
        <v>266</v>
      </c>
      <c r="E155" s="1" t="s">
        <v>265</v>
      </c>
      <c r="F155" s="1" t="s">
        <v>266</v>
      </c>
      <c r="G155" s="1" t="n">
        <v>0.0202</v>
      </c>
      <c r="H155" s="1" t="n">
        <v>-0.032</v>
      </c>
      <c r="I155" s="1" t="n">
        <v>0.4675</v>
      </c>
      <c r="J155" s="1" t="n">
        <v>0.44</v>
      </c>
      <c r="K155" s="1" t="n">
        <v>0.031</v>
      </c>
      <c r="L155" s="1" t="n">
        <v>0.3</v>
      </c>
      <c r="M155" s="1" t="n">
        <v>0.0045</v>
      </c>
      <c r="N155" s="1" t="n">
        <v>7.155E-006</v>
      </c>
      <c r="O155" s="1" t="n">
        <v>0.011351222181</v>
      </c>
      <c r="P155" s="1" t="n">
        <v>20.127160353</v>
      </c>
    </row>
    <row r="156" customFormat="false" ht="14" hidden="false" customHeight="false" outlineLevel="0" collapsed="false">
      <c r="A156" s="14" t="s">
        <v>18</v>
      </c>
      <c r="B156" s="1" t="s">
        <v>415</v>
      </c>
      <c r="C156" s="1" t="s">
        <v>265</v>
      </c>
      <c r="D156" s="1" t="s">
        <v>266</v>
      </c>
      <c r="E156" s="1" t="s">
        <v>265</v>
      </c>
      <c r="F156" s="1" t="s">
        <v>266</v>
      </c>
      <c r="G156" s="1" t="n">
        <v>0.0148</v>
      </c>
      <c r="H156" s="1" t="n">
        <v>0.0023</v>
      </c>
      <c r="I156" s="1" t="n">
        <v>0.4181</v>
      </c>
      <c r="J156" s="1" t="n">
        <v>0.44</v>
      </c>
      <c r="K156" s="1" t="n">
        <v>0.033</v>
      </c>
      <c r="L156" s="1" t="n">
        <v>0.94</v>
      </c>
      <c r="M156" s="1" t="n">
        <v>0.003</v>
      </c>
      <c r="N156" s="1" t="n">
        <v>7.005E-007</v>
      </c>
      <c r="O156" s="1" t="n">
        <v>0.0033070608406</v>
      </c>
      <c r="P156" s="1" t="n">
        <v>24.33114171</v>
      </c>
    </row>
    <row r="157" customFormat="false" ht="14" hidden="false" customHeight="false" outlineLevel="0" collapsed="false">
      <c r="A157" s="14" t="s">
        <v>18</v>
      </c>
      <c r="B157" s="1" t="s">
        <v>416</v>
      </c>
      <c r="C157" s="1" t="s">
        <v>265</v>
      </c>
      <c r="D157" s="1" t="s">
        <v>266</v>
      </c>
      <c r="E157" s="1" t="s">
        <v>265</v>
      </c>
      <c r="F157" s="1" t="s">
        <v>266</v>
      </c>
      <c r="G157" s="1" t="n">
        <v>-0.0127</v>
      </c>
      <c r="H157" s="1" t="n">
        <v>0.055</v>
      </c>
      <c r="I157" s="1" t="n">
        <v>0.7557</v>
      </c>
      <c r="J157" s="1" t="n">
        <v>0.76</v>
      </c>
      <c r="K157" s="1" t="n">
        <v>0.036</v>
      </c>
      <c r="L157" s="1" t="n">
        <v>0.13</v>
      </c>
      <c r="M157" s="1" t="n">
        <v>0.0026</v>
      </c>
      <c r="N157" s="1" t="n">
        <v>9.892E-007</v>
      </c>
      <c r="O157" s="1" t="n">
        <v>0.0032422779048</v>
      </c>
      <c r="P157" s="1" t="n">
        <v>23.852961807</v>
      </c>
    </row>
    <row r="158" customFormat="false" ht="14" hidden="false" customHeight="false" outlineLevel="0" collapsed="false">
      <c r="A158" s="14" t="s">
        <v>18</v>
      </c>
      <c r="B158" s="1" t="s">
        <v>417</v>
      </c>
      <c r="C158" s="1" t="s">
        <v>268</v>
      </c>
      <c r="D158" s="1" t="s">
        <v>269</v>
      </c>
      <c r="E158" s="1" t="s">
        <v>268</v>
      </c>
      <c r="F158" s="1" t="s">
        <v>269</v>
      </c>
      <c r="G158" s="1" t="n">
        <v>-0.072</v>
      </c>
      <c r="H158" s="1" t="n">
        <v>0.058</v>
      </c>
      <c r="I158" s="1" t="n">
        <v>0.9788</v>
      </c>
      <c r="J158" s="1" t="n">
        <v>0.98</v>
      </c>
      <c r="K158" s="1" t="n">
        <v>0.1</v>
      </c>
      <c r="L158" s="1" t="n">
        <v>0.56</v>
      </c>
      <c r="M158" s="1" t="n">
        <v>0.0161</v>
      </c>
      <c r="N158" s="1" t="n">
        <v>7.732E-006</v>
      </c>
      <c r="O158" s="1" t="n">
        <v>0.011267175841</v>
      </c>
      <c r="P158" s="1" t="n">
        <v>19.976437281</v>
      </c>
    </row>
    <row r="159" customFormat="false" ht="14" hidden="false" customHeight="false" outlineLevel="0" collapsed="false">
      <c r="A159" s="14" t="s">
        <v>18</v>
      </c>
      <c r="B159" s="1" t="s">
        <v>418</v>
      </c>
      <c r="C159" s="1" t="s">
        <v>268</v>
      </c>
      <c r="D159" s="1" t="s">
        <v>266</v>
      </c>
      <c r="E159" s="1" t="s">
        <v>268</v>
      </c>
      <c r="F159" s="1" t="s">
        <v>266</v>
      </c>
      <c r="G159" s="1" t="n">
        <v>0.0117</v>
      </c>
      <c r="H159" s="1" t="n">
        <v>-0.01</v>
      </c>
      <c r="I159" s="1" t="n">
        <v>0.2369</v>
      </c>
      <c r="J159" s="1" t="n">
        <v>0.24</v>
      </c>
      <c r="K159" s="1" t="n">
        <v>0.039</v>
      </c>
      <c r="L159" s="1" t="n">
        <v>0.8</v>
      </c>
      <c r="M159" s="1" t="n">
        <v>0.0026</v>
      </c>
      <c r="N159" s="1" t="n">
        <v>9.507E-006</v>
      </c>
      <c r="O159" s="1" t="n">
        <v>0.0027531355154</v>
      </c>
      <c r="P159" s="1" t="n">
        <v>20.244478528</v>
      </c>
    </row>
    <row r="160" customFormat="false" ht="14" hidden="false" customHeight="false" outlineLevel="0" collapsed="false">
      <c r="A160" s="14" t="s">
        <v>18</v>
      </c>
      <c r="B160" s="1" t="s">
        <v>419</v>
      </c>
      <c r="C160" s="1" t="s">
        <v>266</v>
      </c>
      <c r="D160" s="1" t="s">
        <v>269</v>
      </c>
      <c r="E160" s="1" t="s">
        <v>266</v>
      </c>
      <c r="F160" s="1" t="s">
        <v>269</v>
      </c>
      <c r="G160" s="1" t="n">
        <v>-0.0707</v>
      </c>
      <c r="H160" s="1" t="n">
        <v>-0.26</v>
      </c>
      <c r="I160" s="1" t="n">
        <v>0.0202</v>
      </c>
      <c r="J160" s="1" t="n">
        <v>0.019</v>
      </c>
      <c r="K160" s="1" t="n">
        <v>0.13</v>
      </c>
      <c r="L160" s="1" t="n">
        <v>0.041</v>
      </c>
      <c r="M160" s="1" t="n">
        <v>0.0157</v>
      </c>
      <c r="N160" s="1" t="n">
        <v>6.243E-006</v>
      </c>
      <c r="O160" s="1" t="n">
        <v>0.011422810895</v>
      </c>
      <c r="P160" s="1" t="n">
        <v>20.255562964</v>
      </c>
    </row>
    <row r="161" customFormat="false" ht="14" hidden="false" customHeight="false" outlineLevel="0" collapsed="false">
      <c r="A161" s="14" t="s">
        <v>18</v>
      </c>
      <c r="B161" s="1" t="s">
        <v>420</v>
      </c>
      <c r="C161" s="1" t="s">
        <v>265</v>
      </c>
      <c r="D161" s="1" t="s">
        <v>266</v>
      </c>
      <c r="E161" s="1" t="s">
        <v>265</v>
      </c>
      <c r="F161" s="1" t="s">
        <v>266</v>
      </c>
      <c r="G161" s="1" t="n">
        <v>0.031</v>
      </c>
      <c r="H161" s="1" t="n">
        <v>-0.016</v>
      </c>
      <c r="I161" s="1" t="n">
        <v>0.9657</v>
      </c>
      <c r="J161" s="1" t="n">
        <v>0.97</v>
      </c>
      <c r="K161" s="1" t="n">
        <v>0.089</v>
      </c>
      <c r="L161" s="1" t="n">
        <v>0.85</v>
      </c>
      <c r="M161" s="1" t="n">
        <v>0.0067</v>
      </c>
      <c r="N161" s="1" t="n">
        <v>4.068E-006</v>
      </c>
      <c r="O161" s="1" t="n">
        <v>0.002910100456</v>
      </c>
      <c r="P161" s="1" t="n">
        <v>21.402048756</v>
      </c>
    </row>
    <row r="162" customFormat="false" ht="14" hidden="false" customHeight="false" outlineLevel="0" collapsed="false">
      <c r="A162" s="14" t="s">
        <v>18</v>
      </c>
      <c r="B162" s="1" t="s">
        <v>421</v>
      </c>
      <c r="C162" s="1" t="s">
        <v>265</v>
      </c>
      <c r="D162" s="1" t="s">
        <v>266</v>
      </c>
      <c r="E162" s="1" t="s">
        <v>265</v>
      </c>
      <c r="F162" s="1" t="s">
        <v>266</v>
      </c>
      <c r="G162" s="1" t="n">
        <v>0.0152</v>
      </c>
      <c r="H162" s="1" t="n">
        <v>-0.026</v>
      </c>
      <c r="I162" s="1" t="n">
        <v>0.8423</v>
      </c>
      <c r="J162" s="1" t="n">
        <v>0.8</v>
      </c>
      <c r="K162" s="1" t="n">
        <v>0.041</v>
      </c>
      <c r="L162" s="1" t="n">
        <v>0.53</v>
      </c>
      <c r="M162" s="1" t="n">
        <v>0.0033</v>
      </c>
      <c r="N162" s="1" t="n">
        <v>5.26E-006</v>
      </c>
      <c r="O162" s="1" t="n">
        <v>0.0028840636137</v>
      </c>
      <c r="P162" s="1" t="n">
        <v>21.210009496</v>
      </c>
    </row>
    <row r="163" customFormat="false" ht="14" hidden="false" customHeight="false" outlineLevel="0" collapsed="false">
      <c r="A163" s="14" t="s">
        <v>18</v>
      </c>
      <c r="B163" s="1" t="s">
        <v>422</v>
      </c>
      <c r="C163" s="1" t="s">
        <v>265</v>
      </c>
      <c r="D163" s="1" t="s">
        <v>266</v>
      </c>
      <c r="E163" s="1" t="s">
        <v>265</v>
      </c>
      <c r="F163" s="1" t="s">
        <v>266</v>
      </c>
      <c r="G163" s="1" t="n">
        <v>-0.0469</v>
      </c>
      <c r="H163" s="1" t="n">
        <v>-0.0098</v>
      </c>
      <c r="I163" s="1" t="n">
        <v>0.9655</v>
      </c>
      <c r="J163" s="1" t="n">
        <v>0.89</v>
      </c>
      <c r="K163" s="1" t="n">
        <v>0.049</v>
      </c>
      <c r="L163" s="1" t="n">
        <v>0.84</v>
      </c>
      <c r="M163" s="1" t="n">
        <v>0.0105</v>
      </c>
      <c r="N163" s="1" t="n">
        <v>8.513E-006</v>
      </c>
      <c r="O163" s="1" t="n">
        <v>0.0027126096163</v>
      </c>
      <c r="P163" s="1" t="n">
        <v>19.945671135</v>
      </c>
    </row>
    <row r="164" customFormat="false" ht="14" hidden="false" customHeight="false" outlineLevel="0" collapsed="false">
      <c r="A164" s="14" t="s">
        <v>18</v>
      </c>
      <c r="B164" s="1" t="s">
        <v>423</v>
      </c>
      <c r="C164" s="1" t="s">
        <v>265</v>
      </c>
      <c r="D164" s="1" t="s">
        <v>269</v>
      </c>
      <c r="E164" s="1" t="s">
        <v>265</v>
      </c>
      <c r="F164" s="1" t="s">
        <v>269</v>
      </c>
      <c r="G164" s="1" t="n">
        <v>0.0205</v>
      </c>
      <c r="H164" s="1" t="n">
        <v>0.11</v>
      </c>
      <c r="I164" s="1" t="n">
        <v>0.9184</v>
      </c>
      <c r="J164" s="1" t="n">
        <v>0.9</v>
      </c>
      <c r="K164" s="1" t="n">
        <v>0.056</v>
      </c>
      <c r="L164" s="1" t="n">
        <v>0.052</v>
      </c>
      <c r="M164" s="1" t="n">
        <v>0.0043</v>
      </c>
      <c r="N164" s="1" t="n">
        <v>1.704E-006</v>
      </c>
      <c r="O164" s="1" t="n">
        <v>0.0030890650405</v>
      </c>
      <c r="P164" s="1" t="n">
        <v>22.722304619</v>
      </c>
    </row>
    <row r="165" customFormat="false" ht="14" hidden="false" customHeight="false" outlineLevel="0" collapsed="false">
      <c r="A165" s="14" t="s">
        <v>18</v>
      </c>
      <c r="B165" s="1" t="s">
        <v>424</v>
      </c>
      <c r="C165" s="1" t="s">
        <v>265</v>
      </c>
      <c r="D165" s="1" t="s">
        <v>266</v>
      </c>
      <c r="E165" s="1" t="s">
        <v>265</v>
      </c>
      <c r="F165" s="1" t="s">
        <v>266</v>
      </c>
      <c r="G165" s="1" t="n">
        <v>-0.0118</v>
      </c>
      <c r="H165" s="1" t="n">
        <v>-0.044</v>
      </c>
      <c r="I165" s="1" t="n">
        <v>0.3048</v>
      </c>
      <c r="J165" s="1" t="n">
        <v>0.32</v>
      </c>
      <c r="K165" s="1" t="n">
        <v>0.034</v>
      </c>
      <c r="L165" s="1" t="n">
        <v>0.2</v>
      </c>
      <c r="M165" s="1" t="n">
        <v>0.0026</v>
      </c>
      <c r="N165" s="1" t="n">
        <v>4.782E-006</v>
      </c>
      <c r="O165" s="1" t="n">
        <v>0.0028002664316</v>
      </c>
      <c r="P165" s="1" t="n">
        <v>20.592016876</v>
      </c>
    </row>
    <row r="166" customFormat="false" ht="14" hidden="false" customHeight="false" outlineLevel="0" collapsed="false">
      <c r="A166" s="14" t="s">
        <v>18</v>
      </c>
      <c r="B166" s="1" t="s">
        <v>425</v>
      </c>
      <c r="C166" s="1" t="s">
        <v>268</v>
      </c>
      <c r="D166" s="1" t="s">
        <v>269</v>
      </c>
      <c r="E166" s="1" t="s">
        <v>268</v>
      </c>
      <c r="F166" s="1" t="s">
        <v>269</v>
      </c>
      <c r="G166" s="1" t="n">
        <v>0.0182</v>
      </c>
      <c r="H166" s="1" t="n">
        <v>0.0013</v>
      </c>
      <c r="I166" s="1" t="n">
        <v>0.1833</v>
      </c>
      <c r="J166" s="1" t="n">
        <v>0.17</v>
      </c>
      <c r="K166" s="1" t="n">
        <v>0.044</v>
      </c>
      <c r="L166" s="1" t="n">
        <v>0.98</v>
      </c>
      <c r="M166" s="1" t="n">
        <v>0.0032</v>
      </c>
      <c r="N166" s="1" t="n">
        <v>2.229E-008</v>
      </c>
      <c r="O166" s="1" t="n">
        <v>0.0043906786756</v>
      </c>
      <c r="P166" s="1" t="n">
        <v>32.338836166</v>
      </c>
    </row>
    <row r="167" customFormat="false" ht="14" hidden="false" customHeight="false" outlineLevel="0" collapsed="false">
      <c r="A167" s="14" t="s">
        <v>18</v>
      </c>
      <c r="B167" s="1" t="s">
        <v>426</v>
      </c>
      <c r="C167" s="1" t="s">
        <v>265</v>
      </c>
      <c r="D167" s="1" t="s">
        <v>266</v>
      </c>
      <c r="E167" s="1" t="s">
        <v>265</v>
      </c>
      <c r="F167" s="1" t="s">
        <v>266</v>
      </c>
      <c r="G167" s="1" t="n">
        <v>-0.0219</v>
      </c>
      <c r="H167" s="1" t="n">
        <v>-0.11</v>
      </c>
      <c r="I167" s="1" t="n">
        <v>0.0762</v>
      </c>
      <c r="J167" s="1" t="n">
        <v>0.091</v>
      </c>
      <c r="K167" s="1" t="n">
        <v>0.056</v>
      </c>
      <c r="L167" s="1" t="n">
        <v>0.042</v>
      </c>
      <c r="M167" s="1" t="n">
        <v>0.0049</v>
      </c>
      <c r="N167" s="1" t="n">
        <v>6.549E-006</v>
      </c>
      <c r="O167" s="1" t="n">
        <v>0.0027159066817</v>
      </c>
      <c r="P167" s="1" t="n">
        <v>19.9699803</v>
      </c>
    </row>
    <row r="168" customFormat="false" ht="14" hidden="false" customHeight="false" outlineLevel="0" collapsed="false">
      <c r="A168" s="14" t="s">
        <v>18</v>
      </c>
      <c r="B168" s="1" t="s">
        <v>427</v>
      </c>
      <c r="C168" s="1" t="s">
        <v>268</v>
      </c>
      <c r="D168" s="1" t="s">
        <v>266</v>
      </c>
      <c r="E168" s="1" t="s">
        <v>268</v>
      </c>
      <c r="F168" s="1" t="s">
        <v>266</v>
      </c>
      <c r="G168" s="1" t="n">
        <v>-0.0524</v>
      </c>
      <c r="H168" s="1" t="n">
        <v>-0.08</v>
      </c>
      <c r="I168" s="1" t="n">
        <v>0.0391</v>
      </c>
      <c r="J168" s="1" t="n">
        <v>0.087</v>
      </c>
      <c r="K168" s="1" t="n">
        <v>0.059</v>
      </c>
      <c r="L168" s="1" t="n">
        <v>0.17</v>
      </c>
      <c r="M168" s="1" t="n">
        <v>0.0115</v>
      </c>
      <c r="N168" s="1" t="n">
        <v>5.241E-006</v>
      </c>
      <c r="O168" s="1" t="n">
        <v>0.011691821112</v>
      </c>
      <c r="P168" s="1" t="n">
        <v>20.738230085</v>
      </c>
    </row>
    <row r="169" customFormat="false" ht="14" hidden="false" customHeight="false" outlineLevel="0" collapsed="false">
      <c r="A169" s="14" t="s">
        <v>18</v>
      </c>
      <c r="B169" s="1" t="s">
        <v>428</v>
      </c>
      <c r="C169" s="1" t="s">
        <v>265</v>
      </c>
      <c r="D169" s="1" t="s">
        <v>266</v>
      </c>
      <c r="E169" s="1" t="s">
        <v>265</v>
      </c>
      <c r="F169" s="1" t="s">
        <v>266</v>
      </c>
      <c r="G169" s="1" t="n">
        <v>-0.0117</v>
      </c>
      <c r="H169" s="1" t="n">
        <v>0.027</v>
      </c>
      <c r="I169" s="1" t="n">
        <v>0.4068</v>
      </c>
      <c r="J169" s="1" t="n">
        <v>0.41</v>
      </c>
      <c r="K169" s="1" t="n">
        <v>0.033</v>
      </c>
      <c r="L169" s="1" t="n">
        <v>0.41</v>
      </c>
      <c r="M169" s="1" t="n">
        <v>0.0026</v>
      </c>
      <c r="N169" s="1" t="n">
        <v>5.416E-006</v>
      </c>
      <c r="O169" s="1" t="n">
        <v>0.0027531355154</v>
      </c>
      <c r="P169" s="1" t="n">
        <v>20.244478528</v>
      </c>
    </row>
    <row r="170" customFormat="false" ht="14" hidden="false" customHeight="false" outlineLevel="0" collapsed="false">
      <c r="A170" s="14" t="s">
        <v>20</v>
      </c>
      <c r="B170" s="1" t="s">
        <v>429</v>
      </c>
      <c r="C170" s="1" t="s">
        <v>265</v>
      </c>
      <c r="D170" s="1" t="s">
        <v>266</v>
      </c>
      <c r="E170" s="1" t="s">
        <v>265</v>
      </c>
      <c r="F170" s="1" t="s">
        <v>266</v>
      </c>
      <c r="G170" s="1" t="n">
        <v>-0.0224</v>
      </c>
      <c r="H170" s="1" t="n">
        <v>0.012</v>
      </c>
      <c r="I170" s="1" t="n">
        <v>0.0425</v>
      </c>
      <c r="J170" s="1" t="n">
        <v>0.044</v>
      </c>
      <c r="K170" s="1" t="n">
        <v>0.08</v>
      </c>
      <c r="L170" s="1" t="n">
        <v>0.88</v>
      </c>
      <c r="M170" s="1" t="n">
        <v>0.0049</v>
      </c>
      <c r="N170" s="1" t="n">
        <v>4.733E-006</v>
      </c>
      <c r="O170" s="1" t="n">
        <v>0.0028332766125</v>
      </c>
      <c r="P170" s="1" t="n">
        <v>20.89227653</v>
      </c>
    </row>
    <row r="171" customFormat="false" ht="14" hidden="false" customHeight="false" outlineLevel="0" collapsed="false">
      <c r="A171" s="14" t="s">
        <v>20</v>
      </c>
      <c r="B171" s="1" t="s">
        <v>390</v>
      </c>
      <c r="C171" s="1" t="s">
        <v>268</v>
      </c>
      <c r="D171" s="1" t="s">
        <v>269</v>
      </c>
      <c r="E171" s="1" t="s">
        <v>268</v>
      </c>
      <c r="F171" s="1" t="s">
        <v>269</v>
      </c>
      <c r="G171" s="1" t="n">
        <v>-0.012</v>
      </c>
      <c r="H171" s="1" t="n">
        <v>-0.043</v>
      </c>
      <c r="I171" s="1" t="n">
        <v>0.1356</v>
      </c>
      <c r="J171" s="1" t="n">
        <v>0.14</v>
      </c>
      <c r="K171" s="1" t="n">
        <v>0.048</v>
      </c>
      <c r="L171" s="1" t="n">
        <v>0.37</v>
      </c>
      <c r="M171" s="1" t="n">
        <v>0.0026</v>
      </c>
      <c r="N171" s="1" t="n">
        <v>4.246E-006</v>
      </c>
      <c r="O171" s="1" t="n">
        <v>0.0028878665485</v>
      </c>
      <c r="P171" s="1" t="n">
        <v>21.295982687</v>
      </c>
    </row>
    <row r="172" customFormat="false" ht="14" hidden="false" customHeight="false" outlineLevel="0" collapsed="false">
      <c r="A172" s="14" t="s">
        <v>20</v>
      </c>
      <c r="B172" s="1" t="s">
        <v>430</v>
      </c>
      <c r="C172" s="1" t="s">
        <v>268</v>
      </c>
      <c r="D172" s="1" t="s">
        <v>266</v>
      </c>
      <c r="E172" s="1" t="s">
        <v>268</v>
      </c>
      <c r="F172" s="1" t="s">
        <v>266</v>
      </c>
      <c r="G172" s="1" t="n">
        <v>-0.0077</v>
      </c>
      <c r="H172" s="1" t="n">
        <v>0.039</v>
      </c>
      <c r="I172" s="1" t="n">
        <v>0.4534</v>
      </c>
      <c r="J172" s="1" t="n">
        <v>0.46</v>
      </c>
      <c r="K172" s="1" t="n">
        <v>0.031</v>
      </c>
      <c r="L172" s="1" t="n">
        <v>0.2</v>
      </c>
      <c r="M172" s="1" t="n">
        <v>0.0017</v>
      </c>
      <c r="N172" s="1" t="n">
        <v>6.402E-006</v>
      </c>
      <c r="O172" s="1" t="n">
        <v>0.0027815778757</v>
      </c>
      <c r="P172" s="1" t="n">
        <v>20.509992261</v>
      </c>
    </row>
    <row r="173" customFormat="false" ht="14" hidden="false" customHeight="false" outlineLevel="0" collapsed="false">
      <c r="A173" s="14" t="s">
        <v>20</v>
      </c>
      <c r="B173" s="1" t="s">
        <v>431</v>
      </c>
      <c r="C173" s="1" t="s">
        <v>265</v>
      </c>
      <c r="D173" s="1" t="s">
        <v>266</v>
      </c>
      <c r="E173" s="1" t="s">
        <v>265</v>
      </c>
      <c r="F173" s="1" t="s">
        <v>266</v>
      </c>
      <c r="G173" s="1" t="n">
        <v>0.009</v>
      </c>
      <c r="H173" s="1" t="n">
        <v>0.015</v>
      </c>
      <c r="I173" s="1" t="n">
        <v>0.552</v>
      </c>
      <c r="J173" s="1" t="n">
        <v>0.55</v>
      </c>
      <c r="K173" s="1" t="n">
        <v>0.031</v>
      </c>
      <c r="L173" s="1" t="n">
        <v>0.63</v>
      </c>
      <c r="M173" s="1" t="n">
        <v>0.002</v>
      </c>
      <c r="N173" s="1" t="n">
        <v>6.795E-006</v>
      </c>
      <c r="O173" s="1" t="n">
        <v>0.0036094648189</v>
      </c>
      <c r="P173" s="1" t="n">
        <v>20.242754919</v>
      </c>
    </row>
    <row r="174" customFormat="false" ht="14" hidden="false" customHeight="false" outlineLevel="0" collapsed="false">
      <c r="A174" s="14" t="s">
        <v>20</v>
      </c>
      <c r="B174" s="1" t="s">
        <v>432</v>
      </c>
      <c r="C174" s="1" t="s">
        <v>265</v>
      </c>
      <c r="D174" s="1" t="s">
        <v>266</v>
      </c>
      <c r="E174" s="1" t="s">
        <v>265</v>
      </c>
      <c r="F174" s="1" t="s">
        <v>266</v>
      </c>
      <c r="G174" s="1" t="n">
        <v>0.008</v>
      </c>
      <c r="H174" s="1" t="n">
        <v>0.0015</v>
      </c>
      <c r="I174" s="1" t="n">
        <v>0.345</v>
      </c>
      <c r="J174" s="1" t="n">
        <v>0.33</v>
      </c>
      <c r="K174" s="1" t="n">
        <v>0.034</v>
      </c>
      <c r="L174" s="1" t="n">
        <v>0.96</v>
      </c>
      <c r="M174" s="1" t="n">
        <v>0.0018</v>
      </c>
      <c r="N174" s="1" t="n">
        <v>5.449E-006</v>
      </c>
      <c r="O174" s="1" t="n">
        <v>0.0026784742741</v>
      </c>
      <c r="P174" s="1" t="n">
        <v>19.747715084</v>
      </c>
    </row>
    <row r="175" customFormat="false" ht="14" hidden="false" customHeight="false" outlineLevel="0" collapsed="false">
      <c r="A175" s="14" t="s">
        <v>20</v>
      </c>
      <c r="B175" s="1" t="s">
        <v>380</v>
      </c>
      <c r="C175" s="1" t="s">
        <v>268</v>
      </c>
      <c r="D175" s="1" t="s">
        <v>266</v>
      </c>
      <c r="E175" s="1" t="s">
        <v>268</v>
      </c>
      <c r="F175" s="1" t="s">
        <v>266</v>
      </c>
      <c r="G175" s="1" t="n">
        <v>-0.0121</v>
      </c>
      <c r="H175" s="1" t="n">
        <v>-0.1</v>
      </c>
      <c r="I175" s="1" t="n">
        <v>0.8531</v>
      </c>
      <c r="J175" s="1" t="n">
        <v>0.83</v>
      </c>
      <c r="K175" s="1" t="n">
        <v>0.044</v>
      </c>
      <c r="L175" s="1" t="n">
        <v>0.02</v>
      </c>
      <c r="M175" s="1" t="n">
        <v>0.0025</v>
      </c>
      <c r="N175" s="1" t="n">
        <v>1.176E-006</v>
      </c>
      <c r="O175" s="1" t="n">
        <v>0.0031748778493</v>
      </c>
      <c r="P175" s="1" t="n">
        <v>23.41923002</v>
      </c>
    </row>
    <row r="176" customFormat="false" ht="14" hidden="false" customHeight="false" outlineLevel="0" collapsed="false">
      <c r="A176" s="14" t="s">
        <v>20</v>
      </c>
      <c r="B176" s="1" t="s">
        <v>316</v>
      </c>
      <c r="C176" s="1" t="s">
        <v>266</v>
      </c>
      <c r="D176" s="1" t="s">
        <v>269</v>
      </c>
      <c r="E176" s="1" t="s">
        <v>266</v>
      </c>
      <c r="F176" s="1" t="s">
        <v>269</v>
      </c>
      <c r="G176" s="1" t="n">
        <v>-0.0125</v>
      </c>
      <c r="H176" s="1" t="n">
        <v>0.067</v>
      </c>
      <c r="I176" s="1" t="n">
        <v>0.8443</v>
      </c>
      <c r="J176" s="1" t="n">
        <v>0.83</v>
      </c>
      <c r="K176" s="1" t="n">
        <v>0.043</v>
      </c>
      <c r="L176" s="1" t="n">
        <v>0.13</v>
      </c>
      <c r="M176" s="1" t="n">
        <v>0.0026</v>
      </c>
      <c r="N176" s="1" t="n">
        <v>1.882E-006</v>
      </c>
      <c r="O176" s="1" t="n">
        <v>0.0031327661272</v>
      </c>
      <c r="P176" s="1" t="n">
        <v>23.107620103</v>
      </c>
    </row>
    <row r="177" customFormat="false" ht="14" hidden="false" customHeight="false" outlineLevel="0" collapsed="false">
      <c r="A177" s="14" t="s">
        <v>20</v>
      </c>
      <c r="B177" s="1" t="s">
        <v>433</v>
      </c>
      <c r="C177" s="1" t="s">
        <v>268</v>
      </c>
      <c r="D177" s="1" t="s">
        <v>269</v>
      </c>
      <c r="E177" s="1" t="s">
        <v>268</v>
      </c>
      <c r="F177" s="1" t="s">
        <v>269</v>
      </c>
      <c r="G177" s="1" t="n">
        <v>-0.0223</v>
      </c>
      <c r="H177" s="1" t="n">
        <v>-0.019</v>
      </c>
      <c r="I177" s="1" t="n">
        <v>0.0373</v>
      </c>
      <c r="J177" s="1" t="n">
        <v>0.037</v>
      </c>
      <c r="K177" s="1" t="n">
        <v>0.084</v>
      </c>
      <c r="L177" s="1" t="n">
        <v>0.82</v>
      </c>
      <c r="M177" s="1" t="n">
        <v>0.0049</v>
      </c>
      <c r="N177" s="1" t="n">
        <v>6.061E-006</v>
      </c>
      <c r="O177" s="1" t="n">
        <v>0.0028081068451</v>
      </c>
      <c r="P177" s="1" t="n">
        <v>20.706154726</v>
      </c>
    </row>
    <row r="178" customFormat="false" ht="14" hidden="false" customHeight="false" outlineLevel="0" collapsed="false">
      <c r="A178" s="14" t="s">
        <v>20</v>
      </c>
      <c r="B178" s="1" t="s">
        <v>434</v>
      </c>
      <c r="C178" s="1" t="s">
        <v>265</v>
      </c>
      <c r="D178" s="1" t="s">
        <v>266</v>
      </c>
      <c r="E178" s="1" t="s">
        <v>265</v>
      </c>
      <c r="F178" s="1" t="s">
        <v>266</v>
      </c>
      <c r="G178" s="1" t="n">
        <v>0.0081</v>
      </c>
      <c r="H178" s="1" t="n">
        <v>0.01</v>
      </c>
      <c r="I178" s="1" t="n">
        <v>0.5836</v>
      </c>
      <c r="J178" s="1" t="n">
        <v>0.58</v>
      </c>
      <c r="K178" s="1" t="n">
        <v>0.033</v>
      </c>
      <c r="L178" s="1" t="n">
        <v>0.76</v>
      </c>
      <c r="M178" s="1" t="n">
        <v>0.0018</v>
      </c>
      <c r="N178" s="1" t="n">
        <v>5.097E-006</v>
      </c>
      <c r="O178" s="1" t="n">
        <v>0.0027456696383</v>
      </c>
      <c r="P178" s="1" t="n">
        <v>20.244493542</v>
      </c>
    </row>
    <row r="179" customFormat="false" ht="14" hidden="false" customHeight="false" outlineLevel="0" collapsed="false">
      <c r="A179" s="14" t="s">
        <v>20</v>
      </c>
      <c r="B179" s="1" t="s">
        <v>435</v>
      </c>
      <c r="C179" s="1" t="s">
        <v>265</v>
      </c>
      <c r="D179" s="1" t="s">
        <v>266</v>
      </c>
      <c r="E179" s="1" t="s">
        <v>265</v>
      </c>
      <c r="F179" s="1" t="s">
        <v>266</v>
      </c>
      <c r="G179" s="1" t="n">
        <v>0.0078</v>
      </c>
      <c r="H179" s="1" t="n">
        <v>-0.036</v>
      </c>
      <c r="I179" s="1" t="n">
        <v>0.6367</v>
      </c>
      <c r="J179" s="1" t="n">
        <v>0.62</v>
      </c>
      <c r="K179" s="1" t="n">
        <v>0.032</v>
      </c>
      <c r="L179" s="1" t="n">
        <v>0.26</v>
      </c>
      <c r="M179" s="1" t="n">
        <v>0.0017</v>
      </c>
      <c r="N179" s="1" t="n">
        <v>5.447E-006</v>
      </c>
      <c r="O179" s="1" t="n">
        <v>0.0028540882563</v>
      </c>
      <c r="P179" s="1" t="n">
        <v>21.046178599</v>
      </c>
    </row>
    <row r="180" customFormat="false" ht="14" hidden="false" customHeight="false" outlineLevel="0" collapsed="false">
      <c r="A180" s="14" t="s">
        <v>20</v>
      </c>
      <c r="B180" s="1" t="s">
        <v>395</v>
      </c>
      <c r="C180" s="1" t="s">
        <v>268</v>
      </c>
      <c r="D180" s="1" t="s">
        <v>269</v>
      </c>
      <c r="E180" s="1" t="s">
        <v>268</v>
      </c>
      <c r="F180" s="1" t="s">
        <v>269</v>
      </c>
      <c r="G180" s="1" t="n">
        <v>-0.0076</v>
      </c>
      <c r="H180" s="1" t="n">
        <v>-0.031</v>
      </c>
      <c r="I180" s="1" t="n">
        <v>0.5665</v>
      </c>
      <c r="J180" s="1" t="n">
        <v>0.58</v>
      </c>
      <c r="K180" s="1" t="n">
        <v>0.032</v>
      </c>
      <c r="L180" s="1" t="n">
        <v>0.33</v>
      </c>
      <c r="M180" s="1" t="n">
        <v>0.0017</v>
      </c>
      <c r="N180" s="1" t="n">
        <v>6.232E-006</v>
      </c>
      <c r="O180" s="1" t="n">
        <v>0.0027099927699</v>
      </c>
      <c r="P180" s="1" t="n">
        <v>19.980724456</v>
      </c>
    </row>
    <row r="181" customFormat="false" ht="14" hidden="false" customHeight="false" outlineLevel="0" collapsed="false">
      <c r="A181" s="14" t="s">
        <v>20</v>
      </c>
      <c r="B181" s="1" t="s">
        <v>436</v>
      </c>
      <c r="C181" s="1" t="s">
        <v>268</v>
      </c>
      <c r="D181" s="1" t="s">
        <v>269</v>
      </c>
      <c r="E181" s="1" t="s">
        <v>268</v>
      </c>
      <c r="F181" s="1" t="s">
        <v>269</v>
      </c>
      <c r="G181" s="1" t="n">
        <v>0.0113</v>
      </c>
      <c r="H181" s="1" t="n">
        <v>0.011</v>
      </c>
      <c r="I181" s="1" t="n">
        <v>0.1423</v>
      </c>
      <c r="J181" s="1" t="n">
        <v>0.17</v>
      </c>
      <c r="K181" s="1" t="n">
        <v>0.041</v>
      </c>
      <c r="L181" s="1" t="n">
        <v>0.78</v>
      </c>
      <c r="M181" s="1" t="n">
        <v>0.0025</v>
      </c>
      <c r="N181" s="1" t="n">
        <v>4.871E-006</v>
      </c>
      <c r="O181" s="1" t="n">
        <v>0.0027700620699</v>
      </c>
      <c r="P181" s="1" t="n">
        <v>20.424844487</v>
      </c>
    </row>
    <row r="182" customFormat="false" ht="14" hidden="false" customHeight="false" outlineLevel="0" collapsed="false">
      <c r="A182" s="14" t="s">
        <v>20</v>
      </c>
      <c r="B182" s="1" t="s">
        <v>328</v>
      </c>
      <c r="C182" s="1" t="s">
        <v>265</v>
      </c>
      <c r="D182" s="1" t="s">
        <v>266</v>
      </c>
      <c r="E182" s="1" t="s">
        <v>265</v>
      </c>
      <c r="F182" s="1" t="s">
        <v>266</v>
      </c>
      <c r="G182" s="1" t="n">
        <v>0.0087</v>
      </c>
      <c r="H182" s="1" t="n">
        <v>0.031</v>
      </c>
      <c r="I182" s="1" t="n">
        <v>0.6547</v>
      </c>
      <c r="J182" s="1" t="n">
        <v>0.64</v>
      </c>
      <c r="K182" s="1" t="n">
        <v>0.032</v>
      </c>
      <c r="L182" s="1" t="n">
        <v>0.33</v>
      </c>
      <c r="M182" s="1" t="n">
        <v>0.0017</v>
      </c>
      <c r="N182" s="1" t="n">
        <v>4.828E-007</v>
      </c>
      <c r="O182" s="1" t="n">
        <v>0.0035482503924</v>
      </c>
      <c r="P182" s="1" t="n">
        <v>26.183189648</v>
      </c>
    </row>
    <row r="183" customFormat="false" ht="14" hidden="false" customHeight="false" outlineLevel="0" collapsed="false">
      <c r="A183" s="14" t="s">
        <v>20</v>
      </c>
      <c r="B183" s="1" t="s">
        <v>437</v>
      </c>
      <c r="C183" s="1" t="s">
        <v>265</v>
      </c>
      <c r="D183" s="1" t="s">
        <v>266</v>
      </c>
      <c r="E183" s="1" t="s">
        <v>265</v>
      </c>
      <c r="F183" s="1" t="s">
        <v>266</v>
      </c>
      <c r="G183" s="1" t="n">
        <v>-0.0078</v>
      </c>
      <c r="H183" s="1" t="n">
        <v>0.054</v>
      </c>
      <c r="I183" s="1" t="n">
        <v>0.3479</v>
      </c>
      <c r="J183" s="1" t="n">
        <v>0.36</v>
      </c>
      <c r="K183" s="1" t="n">
        <v>0.033</v>
      </c>
      <c r="L183" s="1" t="n">
        <v>0.096</v>
      </c>
      <c r="M183" s="1" t="n">
        <v>0.0017</v>
      </c>
      <c r="N183" s="1" t="n">
        <v>5.199E-006</v>
      </c>
      <c r="O183" s="1" t="n">
        <v>0.0028540882563</v>
      </c>
      <c r="P183" s="1" t="n">
        <v>21.046178599</v>
      </c>
    </row>
    <row r="184" customFormat="false" ht="14" hidden="false" customHeight="false" outlineLevel="0" collapsed="false">
      <c r="A184" s="14" t="s">
        <v>20</v>
      </c>
      <c r="B184" s="1" t="s">
        <v>438</v>
      </c>
      <c r="C184" s="1" t="s">
        <v>268</v>
      </c>
      <c r="D184" s="1" t="s">
        <v>269</v>
      </c>
      <c r="E184" s="1" t="s">
        <v>268</v>
      </c>
      <c r="F184" s="1" t="s">
        <v>269</v>
      </c>
      <c r="G184" s="1" t="n">
        <v>0.008</v>
      </c>
      <c r="H184" s="1" t="n">
        <v>-0.021</v>
      </c>
      <c r="I184" s="1" t="n">
        <v>0.6724</v>
      </c>
      <c r="J184" s="1" t="n">
        <v>0.65</v>
      </c>
      <c r="K184" s="1" t="n">
        <v>0.033</v>
      </c>
      <c r="L184" s="1" t="n">
        <v>0.53</v>
      </c>
      <c r="M184" s="1" t="n">
        <v>0.0017</v>
      </c>
      <c r="N184" s="1" t="n">
        <v>4.862E-006</v>
      </c>
      <c r="O184" s="1" t="n">
        <v>0.0030018832127</v>
      </c>
      <c r="P184" s="1" t="n">
        <v>22.139306876</v>
      </c>
    </row>
    <row r="185" customFormat="false" ht="14" hidden="false" customHeight="false" outlineLevel="0" collapsed="false">
      <c r="A185" s="14" t="s">
        <v>20</v>
      </c>
      <c r="B185" s="1" t="s">
        <v>420</v>
      </c>
      <c r="C185" s="1" t="s">
        <v>265</v>
      </c>
      <c r="D185" s="1" t="s">
        <v>266</v>
      </c>
      <c r="E185" s="1" t="s">
        <v>265</v>
      </c>
      <c r="F185" s="1" t="s">
        <v>266</v>
      </c>
      <c r="G185" s="1" t="n">
        <v>0.0231</v>
      </c>
      <c r="H185" s="1" t="n">
        <v>-0.016</v>
      </c>
      <c r="I185" s="1" t="n">
        <v>0.9656</v>
      </c>
      <c r="J185" s="1" t="n">
        <v>0.97</v>
      </c>
      <c r="K185" s="1" t="n">
        <v>0.089</v>
      </c>
      <c r="L185" s="1" t="n">
        <v>0.85</v>
      </c>
      <c r="M185" s="1" t="n">
        <v>0.005</v>
      </c>
      <c r="N185" s="1" t="n">
        <v>3.566E-006</v>
      </c>
      <c r="O185" s="1" t="n">
        <v>0.0028936284483</v>
      </c>
      <c r="P185" s="1" t="n">
        <v>21.338595948</v>
      </c>
    </row>
    <row r="186" customFormat="false" ht="14" hidden="false" customHeight="false" outlineLevel="0" collapsed="false">
      <c r="A186" s="14" t="s">
        <v>20</v>
      </c>
      <c r="B186" s="1" t="s">
        <v>439</v>
      </c>
      <c r="C186" s="1" t="s">
        <v>266</v>
      </c>
      <c r="D186" s="1" t="s">
        <v>269</v>
      </c>
      <c r="E186" s="1" t="s">
        <v>266</v>
      </c>
      <c r="F186" s="1" t="s">
        <v>269</v>
      </c>
      <c r="G186" s="1" t="n">
        <v>0.008</v>
      </c>
      <c r="H186" s="1" t="n">
        <v>-0.013</v>
      </c>
      <c r="I186" s="1" t="n">
        <v>0.3741</v>
      </c>
      <c r="J186" s="1" t="n">
        <v>0.37</v>
      </c>
      <c r="K186" s="1" t="n">
        <v>0.033</v>
      </c>
      <c r="L186" s="1" t="n">
        <v>0.7</v>
      </c>
      <c r="M186" s="1" t="n">
        <v>0.0017</v>
      </c>
      <c r="N186" s="1" t="n">
        <v>3.255E-006</v>
      </c>
      <c r="O186" s="1" t="n">
        <v>0.0030018832127</v>
      </c>
      <c r="P186" s="1" t="n">
        <v>22.139306876</v>
      </c>
    </row>
    <row r="187" customFormat="false" ht="14" hidden="false" customHeight="false" outlineLevel="0" collapsed="false">
      <c r="A187" s="14" t="s">
        <v>20</v>
      </c>
      <c r="B187" s="1" t="s">
        <v>440</v>
      </c>
      <c r="C187" s="1" t="s">
        <v>265</v>
      </c>
      <c r="D187" s="1" t="s">
        <v>269</v>
      </c>
      <c r="E187" s="1" t="s">
        <v>265</v>
      </c>
      <c r="F187" s="1" t="s">
        <v>269</v>
      </c>
      <c r="G187" s="1" t="n">
        <v>-0.0076</v>
      </c>
      <c r="H187" s="1" t="n">
        <v>0.038</v>
      </c>
      <c r="I187" s="1" t="n">
        <v>0.3842</v>
      </c>
      <c r="J187" s="1" t="n">
        <v>0.37</v>
      </c>
      <c r="K187" s="1" t="n">
        <v>0.032</v>
      </c>
      <c r="L187" s="1" t="n">
        <v>0.24</v>
      </c>
      <c r="M187" s="1" t="n">
        <v>0.0017</v>
      </c>
      <c r="N187" s="1" t="n">
        <v>9.744E-006</v>
      </c>
      <c r="O187" s="1" t="n">
        <v>0.0027099927699</v>
      </c>
      <c r="P187" s="1" t="n">
        <v>19.980724456</v>
      </c>
    </row>
    <row r="188" customFormat="false" ht="14" hidden="false" customHeight="false" outlineLevel="0" collapsed="false">
      <c r="A188" s="14" t="s">
        <v>20</v>
      </c>
      <c r="B188" s="1" t="s">
        <v>441</v>
      </c>
      <c r="C188" s="1" t="s">
        <v>268</v>
      </c>
      <c r="D188" s="1" t="s">
        <v>269</v>
      </c>
      <c r="E188" s="1" t="s">
        <v>268</v>
      </c>
      <c r="F188" s="1" t="s">
        <v>269</v>
      </c>
      <c r="G188" s="1" t="n">
        <v>-0.0182</v>
      </c>
      <c r="H188" s="1" t="n">
        <v>0.0083</v>
      </c>
      <c r="I188" s="1" t="n">
        <v>0.7807</v>
      </c>
      <c r="J188" s="1" t="n">
        <v>0.78</v>
      </c>
      <c r="K188" s="1" t="n">
        <v>0.038</v>
      </c>
      <c r="L188" s="1" t="n">
        <v>0.83</v>
      </c>
      <c r="M188" s="1" t="n">
        <v>0.0039</v>
      </c>
      <c r="N188" s="1" t="n">
        <v>3.365E-006</v>
      </c>
      <c r="O188" s="1" t="n">
        <v>0.012188296748</v>
      </c>
      <c r="P188" s="1" t="n">
        <v>21.753100409</v>
      </c>
    </row>
    <row r="189" customFormat="false" ht="14" hidden="false" customHeight="false" outlineLevel="0" collapsed="false">
      <c r="A189" s="14" t="s">
        <v>20</v>
      </c>
      <c r="B189" s="1" t="s">
        <v>442</v>
      </c>
      <c r="C189" s="1" t="s">
        <v>265</v>
      </c>
      <c r="D189" s="1" t="s">
        <v>266</v>
      </c>
      <c r="E189" s="1" t="s">
        <v>265</v>
      </c>
      <c r="F189" s="1" t="s">
        <v>266</v>
      </c>
      <c r="G189" s="1" t="n">
        <v>-0.0084</v>
      </c>
      <c r="H189" s="1" t="n">
        <v>-0.02</v>
      </c>
      <c r="I189" s="1" t="n">
        <v>0.4375</v>
      </c>
      <c r="J189" s="1" t="n">
        <v>0.42</v>
      </c>
      <c r="K189" s="1" t="n">
        <v>0.032</v>
      </c>
      <c r="L189" s="1" t="n">
        <v>0.54</v>
      </c>
      <c r="M189" s="1" t="n">
        <v>0.0017</v>
      </c>
      <c r="N189" s="1" t="n">
        <v>8.6E-007</v>
      </c>
      <c r="O189" s="1" t="n">
        <v>0.0033085582217</v>
      </c>
      <c r="P189" s="1" t="n">
        <v>24.408585831</v>
      </c>
    </row>
    <row r="190" customFormat="false" ht="14" hidden="false" customHeight="false" outlineLevel="0" collapsed="false">
      <c r="A190" s="14" t="s">
        <v>20</v>
      </c>
      <c r="B190" s="1" t="s">
        <v>443</v>
      </c>
      <c r="C190" s="1" t="s">
        <v>268</v>
      </c>
      <c r="D190" s="1" t="s">
        <v>266</v>
      </c>
      <c r="E190" s="1" t="s">
        <v>268</v>
      </c>
      <c r="F190" s="1" t="s">
        <v>266</v>
      </c>
      <c r="G190" s="1" t="n">
        <v>0.008</v>
      </c>
      <c r="H190" s="1" t="n">
        <v>-0.065</v>
      </c>
      <c r="I190" s="1" t="n">
        <v>0.4171</v>
      </c>
      <c r="J190" s="1" t="n">
        <v>0.4</v>
      </c>
      <c r="K190" s="1" t="n">
        <v>0.034</v>
      </c>
      <c r="L190" s="1" t="n">
        <v>0.052</v>
      </c>
      <c r="M190" s="1" t="n">
        <v>0.0017</v>
      </c>
      <c r="N190" s="1" t="n">
        <v>2.631E-006</v>
      </c>
      <c r="O190" s="1" t="n">
        <v>0.0030018832127</v>
      </c>
      <c r="P190" s="1" t="n">
        <v>22.139306876</v>
      </c>
    </row>
    <row r="191" customFormat="false" ht="14" hidden="false" customHeight="false" outlineLevel="0" collapsed="false">
      <c r="A191" s="14" t="s">
        <v>20</v>
      </c>
      <c r="B191" s="1" t="s">
        <v>384</v>
      </c>
      <c r="C191" s="1" t="s">
        <v>268</v>
      </c>
      <c r="D191" s="1" t="s">
        <v>269</v>
      </c>
      <c r="E191" s="1" t="s">
        <v>268</v>
      </c>
      <c r="F191" s="1" t="s">
        <v>269</v>
      </c>
      <c r="G191" s="1" t="n">
        <v>-0.0077</v>
      </c>
      <c r="H191" s="1" t="n">
        <v>-0.027</v>
      </c>
      <c r="I191" s="1" t="n">
        <v>0.3977</v>
      </c>
      <c r="J191" s="1" t="n">
        <v>0.42</v>
      </c>
      <c r="K191" s="1" t="n">
        <v>0.032</v>
      </c>
      <c r="L191" s="1" t="n">
        <v>0.39</v>
      </c>
      <c r="M191" s="1" t="n">
        <v>0.0017</v>
      </c>
      <c r="N191" s="1" t="n">
        <v>5.704E-006</v>
      </c>
      <c r="O191" s="1" t="n">
        <v>0.0027815778757</v>
      </c>
      <c r="P191" s="1" t="n">
        <v>20.509992261</v>
      </c>
    </row>
    <row r="192" customFormat="false" ht="14" hidden="false" customHeight="false" outlineLevel="0" collapsed="false">
      <c r="A192" s="14" t="s">
        <v>20</v>
      </c>
      <c r="B192" s="1" t="s">
        <v>444</v>
      </c>
      <c r="C192" s="1" t="s">
        <v>268</v>
      </c>
      <c r="D192" s="1" t="s">
        <v>266</v>
      </c>
      <c r="E192" s="1" t="s">
        <v>268</v>
      </c>
      <c r="F192" s="1" t="s">
        <v>266</v>
      </c>
      <c r="G192" s="1" t="n">
        <v>0.0078</v>
      </c>
      <c r="H192" s="1" t="n">
        <v>-0.021</v>
      </c>
      <c r="I192" s="1" t="n">
        <v>0.6282</v>
      </c>
      <c r="J192" s="1" t="n">
        <v>0.64</v>
      </c>
      <c r="K192" s="1" t="n">
        <v>0.032</v>
      </c>
      <c r="L192" s="1" t="n">
        <v>0.53</v>
      </c>
      <c r="M192" s="1" t="n">
        <v>0.0017</v>
      </c>
      <c r="N192" s="1" t="n">
        <v>5.987E-006</v>
      </c>
      <c r="O192" s="1" t="n">
        <v>0.0028540882563</v>
      </c>
      <c r="P192" s="1" t="n">
        <v>21.046178599</v>
      </c>
    </row>
    <row r="193" customFormat="false" ht="14" hidden="false" customHeight="false" outlineLevel="0" collapsed="false">
      <c r="A193" s="14" t="s">
        <v>20</v>
      </c>
      <c r="B193" s="1" t="s">
        <v>445</v>
      </c>
      <c r="C193" s="1" t="s">
        <v>265</v>
      </c>
      <c r="D193" s="1" t="s">
        <v>266</v>
      </c>
      <c r="E193" s="1" t="s">
        <v>265</v>
      </c>
      <c r="F193" s="1" t="s">
        <v>266</v>
      </c>
      <c r="G193" s="1" t="n">
        <v>-0.0077</v>
      </c>
      <c r="H193" s="1" t="n">
        <v>0.077</v>
      </c>
      <c r="I193" s="1" t="n">
        <v>0.4365</v>
      </c>
      <c r="J193" s="1" t="n">
        <v>0.42</v>
      </c>
      <c r="K193" s="1" t="n">
        <v>0.031</v>
      </c>
      <c r="L193" s="1" t="n">
        <v>0.013</v>
      </c>
      <c r="M193" s="1" t="n">
        <v>0.0017</v>
      </c>
      <c r="N193" s="1" t="n">
        <v>6.464E-006</v>
      </c>
      <c r="O193" s="1" t="n">
        <v>0.0027815778757</v>
      </c>
      <c r="P193" s="1" t="n">
        <v>20.509992261</v>
      </c>
    </row>
    <row r="194" customFormat="false" ht="14" hidden="false" customHeight="false" outlineLevel="0" collapsed="false">
      <c r="A194" s="14" t="s">
        <v>20</v>
      </c>
      <c r="B194" s="1" t="s">
        <v>423</v>
      </c>
      <c r="C194" s="1" t="s">
        <v>265</v>
      </c>
      <c r="D194" s="1" t="s">
        <v>269</v>
      </c>
      <c r="E194" s="1" t="s">
        <v>265</v>
      </c>
      <c r="F194" s="1" t="s">
        <v>269</v>
      </c>
      <c r="G194" s="1" t="n">
        <v>0.0149</v>
      </c>
      <c r="H194" s="1" t="n">
        <v>0.11</v>
      </c>
      <c r="I194" s="1" t="n">
        <v>0.9187</v>
      </c>
      <c r="J194" s="1" t="n">
        <v>0.9</v>
      </c>
      <c r="K194" s="1" t="n">
        <v>0.056</v>
      </c>
      <c r="L194" s="1" t="n">
        <v>0.052</v>
      </c>
      <c r="M194" s="1" t="n">
        <v>0.0033</v>
      </c>
      <c r="N194" s="1" t="n">
        <v>8.264E-006</v>
      </c>
      <c r="O194" s="1" t="n">
        <v>0.0027641389298</v>
      </c>
      <c r="P194" s="1" t="n">
        <v>20.381049604</v>
      </c>
    </row>
    <row r="195" customFormat="false" ht="14" hidden="false" customHeight="false" outlineLevel="0" collapsed="false">
      <c r="A195" s="14" t="s">
        <v>20</v>
      </c>
      <c r="B195" s="1" t="s">
        <v>446</v>
      </c>
      <c r="C195" s="1" t="s">
        <v>268</v>
      </c>
      <c r="D195" s="1" t="s">
        <v>266</v>
      </c>
      <c r="E195" s="1" t="s">
        <v>268</v>
      </c>
      <c r="F195" s="1" t="s">
        <v>266</v>
      </c>
      <c r="G195" s="1" t="n">
        <v>0.0078</v>
      </c>
      <c r="H195" s="1" t="n">
        <v>0.0016</v>
      </c>
      <c r="I195" s="1" t="n">
        <v>0.423</v>
      </c>
      <c r="J195" s="1" t="n">
        <v>0.42</v>
      </c>
      <c r="K195" s="1" t="n">
        <v>0.032</v>
      </c>
      <c r="L195" s="1" t="n">
        <v>0.96</v>
      </c>
      <c r="M195" s="1" t="n">
        <v>0.0017</v>
      </c>
      <c r="N195" s="1" t="n">
        <v>5.234E-006</v>
      </c>
      <c r="O195" s="1" t="n">
        <v>0.0028540882563</v>
      </c>
      <c r="P195" s="1" t="n">
        <v>21.046178599</v>
      </c>
    </row>
    <row r="196" customFormat="false" ht="14" hidden="false" customHeight="false" outlineLevel="0" collapsed="false">
      <c r="A196" s="14" t="s">
        <v>20</v>
      </c>
      <c r="B196" s="1" t="s">
        <v>447</v>
      </c>
      <c r="C196" s="1" t="s">
        <v>268</v>
      </c>
      <c r="D196" s="1" t="s">
        <v>266</v>
      </c>
      <c r="E196" s="1" t="s">
        <v>268</v>
      </c>
      <c r="F196" s="1" t="s">
        <v>266</v>
      </c>
      <c r="G196" s="1" t="n">
        <v>-0.0078</v>
      </c>
      <c r="H196" s="1" t="n">
        <v>-0.016</v>
      </c>
      <c r="I196" s="1" t="n">
        <v>0.6337</v>
      </c>
      <c r="J196" s="1" t="n">
        <v>0.62</v>
      </c>
      <c r="K196" s="1" t="n">
        <v>0.032</v>
      </c>
      <c r="L196" s="1" t="n">
        <v>0.62</v>
      </c>
      <c r="M196" s="1" t="n">
        <v>0.0017</v>
      </c>
      <c r="N196" s="1" t="n">
        <v>5.733E-006</v>
      </c>
      <c r="O196" s="1" t="n">
        <v>0.0028540882563</v>
      </c>
      <c r="P196" s="1" t="n">
        <v>21.046178599</v>
      </c>
    </row>
    <row r="197" customFormat="false" ht="14" hidden="false" customHeight="false" outlineLevel="0" collapsed="false">
      <c r="A197" s="14" t="s">
        <v>20</v>
      </c>
      <c r="B197" s="1" t="s">
        <v>448</v>
      </c>
      <c r="C197" s="1" t="s">
        <v>268</v>
      </c>
      <c r="D197" s="1" t="s">
        <v>266</v>
      </c>
      <c r="E197" s="1" t="s">
        <v>268</v>
      </c>
      <c r="F197" s="1" t="s">
        <v>266</v>
      </c>
      <c r="G197" s="1" t="n">
        <v>-0.008</v>
      </c>
      <c r="H197" s="1" t="n">
        <v>-0.055</v>
      </c>
      <c r="I197" s="1" t="n">
        <v>0.3335</v>
      </c>
      <c r="J197" s="1" t="n">
        <v>0.33</v>
      </c>
      <c r="K197" s="1" t="n">
        <v>0.033</v>
      </c>
      <c r="L197" s="1" t="n">
        <v>0.095</v>
      </c>
      <c r="M197" s="1" t="n">
        <v>0.0017</v>
      </c>
      <c r="N197" s="1" t="n">
        <v>4.205E-006</v>
      </c>
      <c r="O197" s="1" t="n">
        <v>0.0030018832127</v>
      </c>
      <c r="P197" s="1" t="n">
        <v>22.139306876</v>
      </c>
    </row>
    <row r="198" customFormat="false" ht="14" hidden="false" customHeight="false" outlineLevel="0" collapsed="false">
      <c r="A198" s="14" t="s">
        <v>20</v>
      </c>
      <c r="B198" s="1" t="s">
        <v>402</v>
      </c>
      <c r="C198" s="1" t="s">
        <v>268</v>
      </c>
      <c r="D198" s="1" t="s">
        <v>269</v>
      </c>
      <c r="E198" s="1" t="s">
        <v>268</v>
      </c>
      <c r="F198" s="1" t="s">
        <v>269</v>
      </c>
      <c r="G198" s="1" t="n">
        <v>-0.014</v>
      </c>
      <c r="H198" s="1" t="n">
        <v>0.0085</v>
      </c>
      <c r="I198" s="1" t="n">
        <v>0.143</v>
      </c>
      <c r="J198" s="1" t="n">
        <v>0.14</v>
      </c>
      <c r="K198" s="1" t="n">
        <v>0.045</v>
      </c>
      <c r="L198" s="1" t="n">
        <v>0.85</v>
      </c>
      <c r="M198" s="1" t="n">
        <v>0.003</v>
      </c>
      <c r="N198" s="1" t="n">
        <v>3.061E-006</v>
      </c>
      <c r="O198" s="1" t="n">
        <v>0.0038807270423</v>
      </c>
      <c r="P198" s="1" t="n">
        <v>21.769986086</v>
      </c>
    </row>
    <row r="199" customFormat="false" ht="14" hidden="false" customHeight="false" outlineLevel="0" collapsed="false">
      <c r="A199" s="14" t="s">
        <v>20</v>
      </c>
      <c r="B199" s="1" t="s">
        <v>449</v>
      </c>
      <c r="C199" s="1" t="s">
        <v>268</v>
      </c>
      <c r="D199" s="1" t="s">
        <v>269</v>
      </c>
      <c r="E199" s="1" t="s">
        <v>268</v>
      </c>
      <c r="F199" s="1" t="s">
        <v>269</v>
      </c>
      <c r="G199" s="1" t="n">
        <v>0.0078</v>
      </c>
      <c r="H199" s="1" t="n">
        <v>0.017</v>
      </c>
      <c r="I199" s="1" t="n">
        <v>0.6299</v>
      </c>
      <c r="J199" s="1" t="n">
        <v>0.6</v>
      </c>
      <c r="K199" s="1" t="n">
        <v>0.032</v>
      </c>
      <c r="L199" s="1" t="n">
        <v>0.58</v>
      </c>
      <c r="M199" s="1" t="n">
        <v>0.0017</v>
      </c>
      <c r="N199" s="1" t="n">
        <v>5.242E-006</v>
      </c>
      <c r="O199" s="1" t="n">
        <v>0.0028540882563</v>
      </c>
      <c r="P199" s="1" t="n">
        <v>21.046178599</v>
      </c>
    </row>
    <row r="200" customFormat="false" ht="14" hidden="false" customHeight="false" outlineLevel="0" collapsed="false">
      <c r="A200" s="14" t="s">
        <v>20</v>
      </c>
      <c r="B200" s="1" t="s">
        <v>450</v>
      </c>
      <c r="C200" s="1" t="s">
        <v>268</v>
      </c>
      <c r="D200" s="1" t="s">
        <v>269</v>
      </c>
      <c r="E200" s="1" t="s">
        <v>268</v>
      </c>
      <c r="F200" s="1" t="s">
        <v>269</v>
      </c>
      <c r="G200" s="1" t="n">
        <v>0.0077</v>
      </c>
      <c r="H200" s="1" t="n">
        <v>-0.0023</v>
      </c>
      <c r="I200" s="1" t="n">
        <v>0.397</v>
      </c>
      <c r="J200" s="1" t="n">
        <v>0.39</v>
      </c>
      <c r="K200" s="1" t="n">
        <v>0.032</v>
      </c>
      <c r="L200" s="1" t="n">
        <v>0.94</v>
      </c>
      <c r="M200" s="1" t="n">
        <v>0.0017</v>
      </c>
      <c r="N200" s="1" t="n">
        <v>6.893E-006</v>
      </c>
      <c r="O200" s="1" t="n">
        <v>0.0027815778757</v>
      </c>
      <c r="P200" s="1" t="n">
        <v>20.509992261</v>
      </c>
    </row>
    <row r="201" customFormat="false" ht="14" hidden="false" customHeight="false" outlineLevel="0" collapsed="false">
      <c r="A201" s="14" t="s">
        <v>20</v>
      </c>
      <c r="B201" s="1" t="s">
        <v>451</v>
      </c>
      <c r="C201" s="1" t="s">
        <v>266</v>
      </c>
      <c r="D201" s="1" t="s">
        <v>269</v>
      </c>
      <c r="E201" s="1" t="s">
        <v>266</v>
      </c>
      <c r="F201" s="1" t="s">
        <v>269</v>
      </c>
      <c r="G201" s="1" t="n">
        <v>-0.0134</v>
      </c>
      <c r="H201" s="1" t="n">
        <v>-0.069</v>
      </c>
      <c r="I201" s="1" t="n">
        <v>0.7956</v>
      </c>
      <c r="J201" s="1" t="n">
        <v>0.75</v>
      </c>
      <c r="K201" s="1" t="n">
        <v>0.041</v>
      </c>
      <c r="L201" s="1" t="n">
        <v>0.094</v>
      </c>
      <c r="M201" s="1" t="n">
        <v>0.003</v>
      </c>
      <c r="N201" s="1" t="n">
        <v>6.492E-006</v>
      </c>
      <c r="O201" s="1" t="n">
        <v>0.002705253338</v>
      </c>
      <c r="P201" s="1" t="n">
        <v>19.945685928</v>
      </c>
    </row>
    <row r="202" customFormat="false" ht="14" hidden="false" customHeight="false" outlineLevel="0" collapsed="false">
      <c r="A202" s="14" t="s">
        <v>20</v>
      </c>
      <c r="B202" s="1" t="s">
        <v>452</v>
      </c>
      <c r="C202" s="1" t="s">
        <v>268</v>
      </c>
      <c r="D202" s="1" t="s">
        <v>266</v>
      </c>
      <c r="E202" s="1" t="s">
        <v>268</v>
      </c>
      <c r="F202" s="1" t="s">
        <v>266</v>
      </c>
      <c r="G202" s="1" t="n">
        <v>0.008</v>
      </c>
      <c r="H202" s="1" t="n">
        <v>0.012</v>
      </c>
      <c r="I202" s="1" t="n">
        <v>0.4442</v>
      </c>
      <c r="J202" s="1" t="n">
        <v>0.48</v>
      </c>
      <c r="K202" s="1" t="n">
        <v>0.031</v>
      </c>
      <c r="L202" s="1" t="n">
        <v>0.69</v>
      </c>
      <c r="M202" s="1" t="n">
        <v>0.0018</v>
      </c>
      <c r="N202" s="1" t="n">
        <v>7.662E-006</v>
      </c>
      <c r="O202" s="1" t="n">
        <v>0.0026784742741</v>
      </c>
      <c r="P202" s="1" t="n">
        <v>19.747715084</v>
      </c>
    </row>
    <row r="203" customFormat="false" ht="14" hidden="false" customHeight="false" outlineLevel="0" collapsed="false">
      <c r="A203" s="14" t="s">
        <v>20</v>
      </c>
      <c r="B203" s="1" t="s">
        <v>453</v>
      </c>
      <c r="C203" s="1" t="s">
        <v>268</v>
      </c>
      <c r="D203" s="1" t="s">
        <v>265</v>
      </c>
      <c r="E203" s="1" t="s">
        <v>268</v>
      </c>
      <c r="F203" s="1" t="s">
        <v>265</v>
      </c>
      <c r="G203" s="1" t="n">
        <v>0.0106</v>
      </c>
      <c r="H203" s="1" t="n">
        <v>0.037</v>
      </c>
      <c r="I203" s="1" t="n">
        <v>0.7713</v>
      </c>
      <c r="J203" s="1" t="n">
        <v>0.76</v>
      </c>
      <c r="K203" s="1" t="n">
        <v>0.036</v>
      </c>
      <c r="L203" s="1" t="n">
        <v>0.3</v>
      </c>
      <c r="M203" s="1" t="n">
        <v>0.0024</v>
      </c>
      <c r="N203" s="1" t="n">
        <v>8.495E-006</v>
      </c>
      <c r="O203" s="1" t="n">
        <v>0.0026451862601</v>
      </c>
      <c r="P203" s="1" t="n">
        <v>19.501640041</v>
      </c>
    </row>
    <row r="204" customFormat="false" ht="14" hidden="false" customHeight="false" outlineLevel="0" collapsed="false">
      <c r="A204" s="14" t="s">
        <v>20</v>
      </c>
      <c r="B204" s="1" t="s">
        <v>454</v>
      </c>
      <c r="C204" s="1" t="s">
        <v>265</v>
      </c>
      <c r="D204" s="1" t="s">
        <v>269</v>
      </c>
      <c r="E204" s="1" t="s">
        <v>265</v>
      </c>
      <c r="F204" s="1" t="s">
        <v>269</v>
      </c>
      <c r="G204" s="1" t="n">
        <v>-0.0075</v>
      </c>
      <c r="H204" s="1" t="n">
        <v>0.0045</v>
      </c>
      <c r="I204" s="1" t="n">
        <v>0.4812</v>
      </c>
      <c r="J204" s="1" t="n">
        <v>0.5</v>
      </c>
      <c r="K204" s="1" t="n">
        <v>0.031</v>
      </c>
      <c r="L204" s="1" t="n">
        <v>0.89</v>
      </c>
      <c r="M204" s="1" t="n">
        <v>0.0017</v>
      </c>
      <c r="N204" s="1" t="n">
        <v>9.813E-006</v>
      </c>
      <c r="O204" s="1" t="n">
        <v>0.0026393333396</v>
      </c>
      <c r="P204" s="1" t="n">
        <v>19.458375184</v>
      </c>
    </row>
    <row r="205" customFormat="false" ht="14" hidden="false" customHeight="false" outlineLevel="0" collapsed="false">
      <c r="A205" s="14" t="s">
        <v>20</v>
      </c>
      <c r="B205" s="1" t="s">
        <v>455</v>
      </c>
      <c r="C205" s="1" t="s">
        <v>265</v>
      </c>
      <c r="D205" s="1" t="s">
        <v>266</v>
      </c>
      <c r="E205" s="1" t="s">
        <v>265</v>
      </c>
      <c r="F205" s="1" t="s">
        <v>266</v>
      </c>
      <c r="G205" s="1" t="n">
        <v>0.0077</v>
      </c>
      <c r="H205" s="1" t="n">
        <v>0.0092</v>
      </c>
      <c r="I205" s="1" t="n">
        <v>0.4737</v>
      </c>
      <c r="J205" s="1" t="n">
        <v>0.5</v>
      </c>
      <c r="K205" s="1" t="n">
        <v>0.032</v>
      </c>
      <c r="L205" s="1" t="n">
        <v>0.77</v>
      </c>
      <c r="M205" s="1" t="n">
        <v>0.0017</v>
      </c>
      <c r="N205" s="1" t="n">
        <v>6.17E-006</v>
      </c>
      <c r="O205" s="1" t="n">
        <v>0.0027815778757</v>
      </c>
      <c r="P205" s="1" t="n">
        <v>20.509992261</v>
      </c>
    </row>
    <row r="206" customFormat="false" ht="14" hidden="false" customHeight="false" outlineLevel="0" collapsed="false">
      <c r="A206" s="14" t="s">
        <v>20</v>
      </c>
      <c r="B206" s="1" t="s">
        <v>386</v>
      </c>
      <c r="C206" s="1" t="s">
        <v>265</v>
      </c>
      <c r="D206" s="1" t="s">
        <v>266</v>
      </c>
      <c r="E206" s="1" t="s">
        <v>265</v>
      </c>
      <c r="F206" s="1" t="s">
        <v>266</v>
      </c>
      <c r="G206" s="1" t="n">
        <v>-0.0262</v>
      </c>
      <c r="H206" s="1" t="n">
        <v>-0.02</v>
      </c>
      <c r="I206" s="1" t="n">
        <v>0.8839</v>
      </c>
      <c r="J206" s="1" t="n">
        <v>0.9</v>
      </c>
      <c r="K206" s="1" t="n">
        <v>0.052</v>
      </c>
      <c r="L206" s="1" t="n">
        <v>0.71</v>
      </c>
      <c r="M206" s="1" t="n">
        <v>0.0055</v>
      </c>
      <c r="N206" s="1" t="n">
        <v>1.487E-006</v>
      </c>
      <c r="O206" s="1" t="n">
        <v>0.012693589538</v>
      </c>
      <c r="P206" s="1" t="n">
        <v>22.666517828</v>
      </c>
    </row>
    <row r="207" customFormat="false" ht="14" hidden="false" customHeight="false" outlineLevel="0" collapsed="false">
      <c r="A207" s="14" t="s">
        <v>20</v>
      </c>
      <c r="B207" s="1" t="s">
        <v>456</v>
      </c>
      <c r="C207" s="1" t="s">
        <v>268</v>
      </c>
      <c r="D207" s="1" t="s">
        <v>269</v>
      </c>
      <c r="E207" s="1" t="s">
        <v>268</v>
      </c>
      <c r="F207" s="1" t="s">
        <v>269</v>
      </c>
      <c r="G207" s="1" t="n">
        <v>0.0078</v>
      </c>
      <c r="H207" s="1" t="n">
        <v>-0.022</v>
      </c>
      <c r="I207" s="1" t="n">
        <v>0.5825</v>
      </c>
      <c r="J207" s="1" t="n">
        <v>0.58</v>
      </c>
      <c r="K207" s="1" t="n">
        <v>0.032</v>
      </c>
      <c r="L207" s="1" t="n">
        <v>0.49</v>
      </c>
      <c r="M207" s="1" t="n">
        <v>0.0017</v>
      </c>
      <c r="N207" s="1" t="n">
        <v>4.186E-006</v>
      </c>
      <c r="O207" s="1" t="n">
        <v>0.0028540882563</v>
      </c>
      <c r="P207" s="1" t="n">
        <v>21.046178599</v>
      </c>
    </row>
    <row r="208" customFormat="false" ht="14" hidden="false" customHeight="false" outlineLevel="0" collapsed="false">
      <c r="A208" s="14" t="s">
        <v>20</v>
      </c>
      <c r="B208" s="1" t="s">
        <v>457</v>
      </c>
      <c r="C208" s="1" t="s">
        <v>268</v>
      </c>
      <c r="D208" s="1" t="s">
        <v>269</v>
      </c>
      <c r="E208" s="1" t="s">
        <v>268</v>
      </c>
      <c r="F208" s="1" t="s">
        <v>269</v>
      </c>
      <c r="G208" s="1" t="n">
        <v>0.0079</v>
      </c>
      <c r="H208" s="1" t="n">
        <v>0.018</v>
      </c>
      <c r="I208" s="1" t="n">
        <v>0.2935</v>
      </c>
      <c r="J208" s="1" t="n">
        <v>0.31</v>
      </c>
      <c r="K208" s="1" t="n">
        <v>0.033</v>
      </c>
      <c r="L208" s="1" t="n">
        <v>0.59</v>
      </c>
      <c r="M208" s="1" t="n">
        <v>0.0017</v>
      </c>
      <c r="N208" s="1" t="n">
        <v>5.685E-006</v>
      </c>
      <c r="O208" s="1" t="n">
        <v>0.0029275235056</v>
      </c>
      <c r="P208" s="1" t="n">
        <v>21.589283471</v>
      </c>
    </row>
    <row r="209" customFormat="false" ht="14" hidden="false" customHeight="false" outlineLevel="0" collapsed="false">
      <c r="A209" s="14" t="s">
        <v>20</v>
      </c>
      <c r="B209" s="1" t="s">
        <v>458</v>
      </c>
      <c r="C209" s="1" t="s">
        <v>268</v>
      </c>
      <c r="D209" s="1" t="s">
        <v>269</v>
      </c>
      <c r="E209" s="1" t="s">
        <v>268</v>
      </c>
      <c r="F209" s="1" t="s">
        <v>269</v>
      </c>
      <c r="G209" s="1" t="n">
        <v>0.0083</v>
      </c>
      <c r="H209" s="1" t="n">
        <v>-0.028</v>
      </c>
      <c r="I209" s="1" t="n">
        <v>0.5619</v>
      </c>
      <c r="J209" s="1" t="n">
        <v>0.57</v>
      </c>
      <c r="K209" s="1" t="n">
        <v>0.034</v>
      </c>
      <c r="L209" s="1" t="n">
        <v>0.41</v>
      </c>
      <c r="M209" s="1" t="n">
        <v>0.0018</v>
      </c>
      <c r="N209" s="1" t="n">
        <v>2.57E-006</v>
      </c>
      <c r="O209" s="1" t="n">
        <v>0.0028825365317</v>
      </c>
      <c r="P209" s="1" t="n">
        <v>21.25656394</v>
      </c>
    </row>
    <row r="210" customFormat="false" ht="14" hidden="false" customHeight="false" outlineLevel="0" collapsed="false">
      <c r="A210" s="14" t="s">
        <v>20</v>
      </c>
      <c r="B210" s="1" t="s">
        <v>459</v>
      </c>
      <c r="C210" s="1" t="s">
        <v>265</v>
      </c>
      <c r="D210" s="1" t="s">
        <v>266</v>
      </c>
      <c r="E210" s="1" t="s">
        <v>265</v>
      </c>
      <c r="F210" s="1" t="s">
        <v>266</v>
      </c>
      <c r="G210" s="1" t="n">
        <v>0.0126</v>
      </c>
      <c r="H210" s="1" t="n">
        <v>0.022</v>
      </c>
      <c r="I210" s="1" t="n">
        <v>0.1152</v>
      </c>
      <c r="J210" s="1" t="n">
        <v>0.065</v>
      </c>
      <c r="K210" s="1" t="n">
        <v>0.064</v>
      </c>
      <c r="L210" s="1" t="n">
        <v>0.73</v>
      </c>
      <c r="M210" s="1" t="n">
        <v>0.0028</v>
      </c>
      <c r="N210" s="1" t="n">
        <v>5.056E-006</v>
      </c>
      <c r="O210" s="1" t="n">
        <v>0.0027456696383</v>
      </c>
      <c r="P210" s="1" t="n">
        <v>20.244493542</v>
      </c>
    </row>
    <row r="211" customFormat="false" ht="14" hidden="false" customHeight="false" outlineLevel="0" collapsed="false">
      <c r="A211" s="14" t="s">
        <v>22</v>
      </c>
      <c r="B211" s="1" t="s">
        <v>460</v>
      </c>
      <c r="C211" s="1" t="s">
        <v>268</v>
      </c>
      <c r="D211" s="1" t="s">
        <v>269</v>
      </c>
      <c r="E211" s="1" t="s">
        <v>268</v>
      </c>
      <c r="F211" s="1" t="s">
        <v>269</v>
      </c>
      <c r="G211" s="1" t="n">
        <v>0.0153</v>
      </c>
      <c r="H211" s="1" t="n">
        <v>0.05</v>
      </c>
      <c r="I211" s="1" t="n">
        <v>0.1244</v>
      </c>
      <c r="J211" s="1" t="n">
        <v>0.12</v>
      </c>
      <c r="K211" s="1" t="n">
        <v>0.047</v>
      </c>
      <c r="L211" s="1" t="n">
        <v>0.29</v>
      </c>
      <c r="M211" s="1" t="n">
        <v>0.0033</v>
      </c>
      <c r="N211" s="1" t="n">
        <v>3.547E-006</v>
      </c>
      <c r="O211" s="1" t="n">
        <v>0.0029267996273</v>
      </c>
      <c r="P211" s="1" t="n">
        <v>21.489996987</v>
      </c>
    </row>
    <row r="212" customFormat="false" ht="14" hidden="false" customHeight="false" outlineLevel="0" collapsed="false">
      <c r="A212" s="14" t="s">
        <v>22</v>
      </c>
      <c r="B212" s="1" t="s">
        <v>390</v>
      </c>
      <c r="C212" s="1" t="s">
        <v>268</v>
      </c>
      <c r="D212" s="1" t="s">
        <v>269</v>
      </c>
      <c r="E212" s="1" t="s">
        <v>268</v>
      </c>
      <c r="F212" s="1" t="s">
        <v>269</v>
      </c>
      <c r="G212" s="1" t="n">
        <v>-0.0154</v>
      </c>
      <c r="H212" s="1" t="n">
        <v>-0.043</v>
      </c>
      <c r="I212" s="1" t="n">
        <v>0.135</v>
      </c>
      <c r="J212" s="1" t="n">
        <v>0.14</v>
      </c>
      <c r="K212" s="1" t="n">
        <v>0.048</v>
      </c>
      <c r="L212" s="1" t="n">
        <v>0.37</v>
      </c>
      <c r="M212" s="1" t="n">
        <v>0.0033</v>
      </c>
      <c r="N212" s="1" t="n">
        <v>4.315E-006</v>
      </c>
      <c r="O212" s="1" t="n">
        <v>0.002965069664</v>
      </c>
      <c r="P212" s="1" t="n">
        <v>21.771830003</v>
      </c>
    </row>
    <row r="213" customFormat="false" ht="14" hidden="false" customHeight="false" outlineLevel="0" collapsed="false">
      <c r="A213" s="14" t="s">
        <v>22</v>
      </c>
      <c r="B213" s="1" t="s">
        <v>461</v>
      </c>
      <c r="C213" s="1" t="s">
        <v>268</v>
      </c>
      <c r="D213" s="1" t="s">
        <v>269</v>
      </c>
      <c r="E213" s="1" t="s">
        <v>268</v>
      </c>
      <c r="F213" s="1" t="s">
        <v>269</v>
      </c>
      <c r="G213" s="1" t="n">
        <v>-0.0114</v>
      </c>
      <c r="H213" s="1" t="n">
        <v>-0.0091</v>
      </c>
      <c r="I213" s="1" t="n">
        <v>0.2333</v>
      </c>
      <c r="J213" s="1" t="n">
        <v>0.23</v>
      </c>
      <c r="K213" s="1" t="n">
        <v>0.038</v>
      </c>
      <c r="L213" s="1" t="n">
        <v>0.81</v>
      </c>
      <c r="M213" s="1" t="n">
        <v>0.0025</v>
      </c>
      <c r="N213" s="1" t="n">
        <v>4.049E-006</v>
      </c>
      <c r="O213" s="1" t="n">
        <v>0.0028314521258</v>
      </c>
      <c r="P213" s="1" t="n">
        <v>20.787921016</v>
      </c>
    </row>
    <row r="214" customFormat="false" ht="14" hidden="false" customHeight="false" outlineLevel="0" collapsed="false">
      <c r="A214" s="14" t="s">
        <v>22</v>
      </c>
      <c r="B214" s="1" t="s">
        <v>380</v>
      </c>
      <c r="C214" s="1" t="s">
        <v>268</v>
      </c>
      <c r="D214" s="1" t="s">
        <v>266</v>
      </c>
      <c r="E214" s="1" t="s">
        <v>268</v>
      </c>
      <c r="F214" s="1" t="s">
        <v>266</v>
      </c>
      <c r="G214" s="1" t="n">
        <v>-0.0142</v>
      </c>
      <c r="H214" s="1" t="n">
        <v>-0.1</v>
      </c>
      <c r="I214" s="1" t="n">
        <v>0.8514</v>
      </c>
      <c r="J214" s="1" t="n">
        <v>0.83</v>
      </c>
      <c r="K214" s="1" t="n">
        <v>0.044</v>
      </c>
      <c r="L214" s="1" t="n">
        <v>0.02</v>
      </c>
      <c r="M214" s="1" t="n">
        <v>0.0031</v>
      </c>
      <c r="N214" s="1" t="n">
        <v>6.009E-006</v>
      </c>
      <c r="O214" s="1" t="n">
        <v>0.0028570752499</v>
      </c>
      <c r="P214" s="1" t="n">
        <v>20.976579571</v>
      </c>
    </row>
    <row r="215" customFormat="false" ht="14" hidden="false" customHeight="false" outlineLevel="0" collapsed="false">
      <c r="A215" s="14" t="s">
        <v>22</v>
      </c>
      <c r="B215" s="1" t="s">
        <v>316</v>
      </c>
      <c r="C215" s="1" t="s">
        <v>266</v>
      </c>
      <c r="D215" s="1" t="s">
        <v>269</v>
      </c>
      <c r="E215" s="1" t="s">
        <v>266</v>
      </c>
      <c r="F215" s="1" t="s">
        <v>269</v>
      </c>
      <c r="G215" s="1" t="n">
        <v>-0.0191</v>
      </c>
      <c r="H215" s="1" t="n">
        <v>0.067</v>
      </c>
      <c r="I215" s="1" t="n">
        <v>0.8444</v>
      </c>
      <c r="J215" s="1" t="n">
        <v>0.83</v>
      </c>
      <c r="K215" s="1" t="n">
        <v>0.043</v>
      </c>
      <c r="L215" s="1" t="n">
        <v>0.13</v>
      </c>
      <c r="M215" s="1" t="n">
        <v>0.0034</v>
      </c>
      <c r="N215" s="1" t="n">
        <v>1.313E-008</v>
      </c>
      <c r="O215" s="1" t="n">
        <v>0.0042909388512</v>
      </c>
      <c r="P215" s="1" t="n">
        <v>31.549339617</v>
      </c>
    </row>
    <row r="216" customFormat="false" ht="14" hidden="false" customHeight="false" outlineLevel="0" collapsed="false">
      <c r="A216" s="14" t="s">
        <v>22</v>
      </c>
      <c r="B216" s="1" t="s">
        <v>329</v>
      </c>
      <c r="C216" s="1" t="s">
        <v>265</v>
      </c>
      <c r="D216" s="1" t="s">
        <v>266</v>
      </c>
      <c r="E216" s="1" t="s">
        <v>265</v>
      </c>
      <c r="F216" s="1" t="s">
        <v>266</v>
      </c>
      <c r="G216" s="1" t="n">
        <v>0.0115</v>
      </c>
      <c r="H216" s="1" t="n">
        <v>-0.013</v>
      </c>
      <c r="I216" s="1" t="n">
        <v>0.7331</v>
      </c>
      <c r="J216" s="1" t="n">
        <v>0.74</v>
      </c>
      <c r="K216" s="1" t="n">
        <v>0.035</v>
      </c>
      <c r="L216" s="1" t="n">
        <v>0.71</v>
      </c>
      <c r="M216" s="1" t="n">
        <v>0.0024</v>
      </c>
      <c r="N216" s="1" t="n">
        <v>2.395E-006</v>
      </c>
      <c r="O216" s="1" t="n">
        <v>0.0031255369247</v>
      </c>
      <c r="P216" s="1" t="n">
        <v>22.953798771</v>
      </c>
    </row>
    <row r="217" customFormat="false" ht="14" hidden="false" customHeight="false" outlineLevel="0" collapsed="false">
      <c r="A217" s="14" t="s">
        <v>22</v>
      </c>
      <c r="B217" s="1" t="s">
        <v>462</v>
      </c>
      <c r="C217" s="1" t="s">
        <v>268</v>
      </c>
      <c r="D217" s="1" t="s">
        <v>269</v>
      </c>
      <c r="E217" s="1" t="s">
        <v>268</v>
      </c>
      <c r="F217" s="1" t="s">
        <v>269</v>
      </c>
      <c r="G217" s="1" t="n">
        <v>0.0216</v>
      </c>
      <c r="H217" s="1" t="n">
        <v>0.022</v>
      </c>
      <c r="I217" s="1" t="n">
        <v>0.0566</v>
      </c>
      <c r="J217" s="1" t="n">
        <v>0.053</v>
      </c>
      <c r="K217" s="1" t="n">
        <v>0.072</v>
      </c>
      <c r="L217" s="1" t="n">
        <v>0.76</v>
      </c>
      <c r="M217" s="1" t="n">
        <v>0.0047</v>
      </c>
      <c r="N217" s="1" t="n">
        <v>5.667E-006</v>
      </c>
      <c r="O217" s="1" t="n">
        <v>0.0028758880127</v>
      </c>
      <c r="P217" s="1" t="n">
        <v>21.115100806</v>
      </c>
    </row>
    <row r="218" customFormat="false" ht="14" hidden="false" customHeight="false" outlineLevel="0" collapsed="false">
      <c r="A218" s="14" t="s">
        <v>22</v>
      </c>
      <c r="B218" s="1" t="s">
        <v>463</v>
      </c>
      <c r="C218" s="1" t="s">
        <v>268</v>
      </c>
      <c r="D218" s="1" t="s">
        <v>269</v>
      </c>
      <c r="E218" s="1" t="s">
        <v>268</v>
      </c>
      <c r="F218" s="1" t="s">
        <v>269</v>
      </c>
      <c r="G218" s="1" t="n">
        <v>-0.0391</v>
      </c>
      <c r="H218" s="1" t="n">
        <v>0.22</v>
      </c>
      <c r="I218" s="1" t="n">
        <v>0.9821</v>
      </c>
      <c r="J218" s="1" t="n">
        <v>0.98</v>
      </c>
      <c r="K218" s="1" t="n">
        <v>0.11</v>
      </c>
      <c r="L218" s="1" t="n">
        <v>0.057</v>
      </c>
      <c r="M218" s="1" t="n">
        <v>0.0088</v>
      </c>
      <c r="N218" s="1" t="n">
        <v>9.363E-006</v>
      </c>
      <c r="O218" s="1" t="n">
        <v>0.0026886230012</v>
      </c>
      <c r="P218" s="1" t="n">
        <v>19.736472927</v>
      </c>
    </row>
    <row r="219" customFormat="false" ht="14" hidden="false" customHeight="false" outlineLevel="0" collapsed="false">
      <c r="A219" s="14" t="s">
        <v>22</v>
      </c>
      <c r="B219" s="1" t="s">
        <v>334</v>
      </c>
      <c r="C219" s="1" t="s">
        <v>268</v>
      </c>
      <c r="D219" s="1" t="s">
        <v>266</v>
      </c>
      <c r="E219" s="1" t="s">
        <v>268</v>
      </c>
      <c r="F219" s="1" t="s">
        <v>266</v>
      </c>
      <c r="G219" s="1" t="n">
        <v>0.0115</v>
      </c>
      <c r="H219" s="1" t="n">
        <v>-0.0053</v>
      </c>
      <c r="I219" s="1" t="n">
        <v>0.6234</v>
      </c>
      <c r="J219" s="1" t="n">
        <v>0.61</v>
      </c>
      <c r="K219" s="1" t="n">
        <v>0.034</v>
      </c>
      <c r="L219" s="1" t="n">
        <v>0.87</v>
      </c>
      <c r="M219" s="1" t="n">
        <v>0.0024</v>
      </c>
      <c r="N219" s="1" t="n">
        <v>1.454E-006</v>
      </c>
      <c r="O219" s="1" t="n">
        <v>0.0031255369247</v>
      </c>
      <c r="P219" s="1" t="n">
        <v>22.953798771</v>
      </c>
    </row>
    <row r="220" customFormat="false" ht="14" hidden="false" customHeight="false" outlineLevel="0" collapsed="false">
      <c r="A220" s="14" t="s">
        <v>22</v>
      </c>
      <c r="B220" s="1" t="s">
        <v>464</v>
      </c>
      <c r="C220" s="1" t="s">
        <v>268</v>
      </c>
      <c r="D220" s="1" t="s">
        <v>269</v>
      </c>
      <c r="E220" s="1" t="s">
        <v>268</v>
      </c>
      <c r="F220" s="1" t="s">
        <v>269</v>
      </c>
      <c r="G220" s="1" t="n">
        <v>0.0376</v>
      </c>
      <c r="H220" s="1" t="n">
        <v>0.16</v>
      </c>
      <c r="I220" s="1" t="n">
        <v>0.9692</v>
      </c>
      <c r="J220" s="1" t="n">
        <v>0.97</v>
      </c>
      <c r="K220" s="1" t="n">
        <v>0.1</v>
      </c>
      <c r="L220" s="1" t="n">
        <v>0.13</v>
      </c>
      <c r="M220" s="1" t="n">
        <v>0.0083</v>
      </c>
      <c r="N220" s="1" t="n">
        <v>5.443E-006</v>
      </c>
      <c r="O220" s="1" t="n">
        <v>0.0027945707256</v>
      </c>
      <c r="P220" s="1" t="n">
        <v>20.516386776</v>
      </c>
    </row>
    <row r="221" customFormat="false" ht="14" hidden="false" customHeight="false" outlineLevel="0" collapsed="false">
      <c r="A221" s="14" t="s">
        <v>22</v>
      </c>
      <c r="B221" s="1" t="s">
        <v>465</v>
      </c>
      <c r="C221" s="1" t="s">
        <v>268</v>
      </c>
      <c r="D221" s="1" t="s">
        <v>269</v>
      </c>
      <c r="E221" s="1" t="s">
        <v>268</v>
      </c>
      <c r="F221" s="1" t="s">
        <v>269</v>
      </c>
      <c r="G221" s="1" t="n">
        <v>-0.0142</v>
      </c>
      <c r="H221" s="1" t="n">
        <v>0.0062</v>
      </c>
      <c r="I221" s="1" t="n">
        <v>0.1539</v>
      </c>
      <c r="J221" s="1" t="n">
        <v>0.17</v>
      </c>
      <c r="K221" s="1" t="n">
        <v>0.043</v>
      </c>
      <c r="L221" s="1" t="n">
        <v>0.89</v>
      </c>
      <c r="M221" s="1" t="n">
        <v>0.0031</v>
      </c>
      <c r="N221" s="1" t="n">
        <v>5.959E-006</v>
      </c>
      <c r="O221" s="1" t="n">
        <v>0.0028570752499</v>
      </c>
      <c r="P221" s="1" t="n">
        <v>20.976579571</v>
      </c>
    </row>
    <row r="222" customFormat="false" ht="14" hidden="false" customHeight="false" outlineLevel="0" collapsed="false">
      <c r="A222" s="14" t="s">
        <v>22</v>
      </c>
      <c r="B222" s="1" t="s">
        <v>466</v>
      </c>
      <c r="C222" s="1" t="s">
        <v>268</v>
      </c>
      <c r="D222" s="1" t="s">
        <v>269</v>
      </c>
      <c r="E222" s="1" t="s">
        <v>268</v>
      </c>
      <c r="F222" s="1" t="s">
        <v>269</v>
      </c>
      <c r="G222" s="1" t="n">
        <v>0.015</v>
      </c>
      <c r="H222" s="1" t="n">
        <v>-0.0006</v>
      </c>
      <c r="I222" s="1" t="n">
        <v>0.8771</v>
      </c>
      <c r="J222" s="1" t="n">
        <v>0.84</v>
      </c>
      <c r="K222" s="1" t="n">
        <v>0.044</v>
      </c>
      <c r="L222" s="1" t="n">
        <v>0.99</v>
      </c>
      <c r="M222" s="1" t="n">
        <v>0.0033</v>
      </c>
      <c r="N222" s="1" t="n">
        <v>4.542E-006</v>
      </c>
      <c r="O222" s="1" t="n">
        <v>0.0028134681847</v>
      </c>
      <c r="P222" s="1" t="n">
        <v>20.655514213</v>
      </c>
    </row>
    <row r="223" customFormat="false" ht="14" hidden="false" customHeight="false" outlineLevel="0" collapsed="false">
      <c r="A223" s="14" t="s">
        <v>22</v>
      </c>
      <c r="B223" s="1" t="s">
        <v>467</v>
      </c>
      <c r="C223" s="1" t="s">
        <v>265</v>
      </c>
      <c r="D223" s="1" t="s">
        <v>266</v>
      </c>
      <c r="E223" s="1" t="s">
        <v>265</v>
      </c>
      <c r="F223" s="1" t="s">
        <v>266</v>
      </c>
      <c r="G223" s="1" t="n">
        <v>-0.0112</v>
      </c>
      <c r="H223" s="1" t="n">
        <v>-0.025</v>
      </c>
      <c r="I223" s="1" t="n">
        <v>0.5643</v>
      </c>
      <c r="J223" s="1" t="n">
        <v>0.54</v>
      </c>
      <c r="K223" s="1" t="n">
        <v>0.032</v>
      </c>
      <c r="L223" s="1" t="n">
        <v>0.43</v>
      </c>
      <c r="M223" s="1" t="n">
        <v>0.0023</v>
      </c>
      <c r="N223" s="1" t="n">
        <v>1.7E-006</v>
      </c>
      <c r="O223" s="1" t="n">
        <v>0.0032276565705</v>
      </c>
      <c r="P223" s="1" t="n">
        <v>23.70618919</v>
      </c>
    </row>
    <row r="224" customFormat="false" ht="14" hidden="false" customHeight="false" outlineLevel="0" collapsed="false">
      <c r="A224" s="14" t="s">
        <v>22</v>
      </c>
      <c r="B224" s="1" t="s">
        <v>468</v>
      </c>
      <c r="C224" s="1" t="s">
        <v>265</v>
      </c>
      <c r="D224" s="1" t="s">
        <v>269</v>
      </c>
      <c r="E224" s="1" t="s">
        <v>265</v>
      </c>
      <c r="F224" s="1" t="s">
        <v>269</v>
      </c>
      <c r="G224" s="1" t="n">
        <v>-0.0146</v>
      </c>
      <c r="H224" s="1" t="n">
        <v>-0.018</v>
      </c>
      <c r="I224" s="1" t="n">
        <v>0.8698</v>
      </c>
      <c r="J224" s="1" t="n">
        <v>0.86</v>
      </c>
      <c r="K224" s="1" t="n">
        <v>0.046</v>
      </c>
      <c r="L224" s="1" t="n">
        <v>0.7</v>
      </c>
      <c r="M224" s="1" t="n">
        <v>0.0033</v>
      </c>
      <c r="N224" s="1" t="n">
        <v>8.717E-006</v>
      </c>
      <c r="O224" s="1" t="n">
        <v>0.0026658119127</v>
      </c>
      <c r="P224" s="1" t="n">
        <v>19.568575154</v>
      </c>
    </row>
    <row r="225" customFormat="false" ht="14" hidden="false" customHeight="false" outlineLevel="0" collapsed="false">
      <c r="A225" s="14" t="s">
        <v>22</v>
      </c>
      <c r="B225" s="1" t="s">
        <v>335</v>
      </c>
      <c r="C225" s="1" t="s">
        <v>268</v>
      </c>
      <c r="D225" s="1" t="s">
        <v>269</v>
      </c>
      <c r="E225" s="1" t="s">
        <v>268</v>
      </c>
      <c r="F225" s="1" t="s">
        <v>269</v>
      </c>
      <c r="G225" s="1" t="n">
        <v>0.011</v>
      </c>
      <c r="H225" s="1" t="n">
        <v>-0.0098</v>
      </c>
      <c r="I225" s="1" t="n">
        <v>0.7667</v>
      </c>
      <c r="J225" s="1" t="n">
        <v>0.78</v>
      </c>
      <c r="K225" s="1" t="n">
        <v>0.038</v>
      </c>
      <c r="L225" s="1" t="n">
        <v>0.8</v>
      </c>
      <c r="M225" s="1" t="n">
        <v>0.0025</v>
      </c>
      <c r="N225" s="1" t="n">
        <v>7.407E-006</v>
      </c>
      <c r="O225" s="1" t="n">
        <v>0.002636754395</v>
      </c>
      <c r="P225" s="1" t="n">
        <v>19.35471255</v>
      </c>
    </row>
    <row r="226" customFormat="false" ht="14" hidden="false" customHeight="false" outlineLevel="0" collapsed="false">
      <c r="A226" s="14" t="s">
        <v>22</v>
      </c>
      <c r="B226" s="1" t="s">
        <v>453</v>
      </c>
      <c r="C226" s="1" t="s">
        <v>268</v>
      </c>
      <c r="D226" s="1" t="s">
        <v>265</v>
      </c>
      <c r="E226" s="1" t="s">
        <v>268</v>
      </c>
      <c r="F226" s="1" t="s">
        <v>265</v>
      </c>
      <c r="G226" s="1" t="n">
        <v>0.0133</v>
      </c>
      <c r="H226" s="1" t="n">
        <v>0.037</v>
      </c>
      <c r="I226" s="1" t="n">
        <v>0.771</v>
      </c>
      <c r="J226" s="1" t="n">
        <v>0.76</v>
      </c>
      <c r="K226" s="1" t="n">
        <v>0.036</v>
      </c>
      <c r="L226" s="1" t="n">
        <v>0.3</v>
      </c>
      <c r="M226" s="1" t="n">
        <v>0.0025</v>
      </c>
      <c r="N226" s="1" t="n">
        <v>8.55E-008</v>
      </c>
      <c r="O226" s="1" t="n">
        <v>0.0038499844599</v>
      </c>
      <c r="P226" s="1" t="n">
        <v>28.294670272</v>
      </c>
    </row>
    <row r="227" customFormat="false" ht="14" hidden="false" customHeight="false" outlineLevel="0" collapsed="false">
      <c r="A227" s="14" t="s">
        <v>22</v>
      </c>
      <c r="B227" s="1" t="s">
        <v>469</v>
      </c>
      <c r="C227" s="1" t="s">
        <v>268</v>
      </c>
      <c r="D227" s="1" t="s">
        <v>265</v>
      </c>
      <c r="E227" s="1" t="s">
        <v>268</v>
      </c>
      <c r="F227" s="1" t="s">
        <v>265</v>
      </c>
      <c r="G227" s="1" t="n">
        <v>-0.011</v>
      </c>
      <c r="H227" s="1" t="n">
        <v>-0.062</v>
      </c>
      <c r="I227" s="1" t="n">
        <v>0.3011</v>
      </c>
      <c r="J227" s="1" t="n">
        <v>0.35</v>
      </c>
      <c r="K227" s="1" t="n">
        <v>0.033</v>
      </c>
      <c r="L227" s="1" t="n">
        <v>0.061</v>
      </c>
      <c r="M227" s="1" t="n">
        <v>0.0024</v>
      </c>
      <c r="N227" s="1" t="n">
        <v>4.106E-006</v>
      </c>
      <c r="O227" s="1" t="n">
        <v>0.0028604200137</v>
      </c>
      <c r="P227" s="1" t="n">
        <v>21.001207193</v>
      </c>
    </row>
    <row r="228" customFormat="false" ht="14" hidden="false" customHeight="false" outlineLevel="0" collapsed="false">
      <c r="A228" s="14" t="s">
        <v>22</v>
      </c>
      <c r="B228" s="1" t="s">
        <v>338</v>
      </c>
      <c r="C228" s="1" t="s">
        <v>268</v>
      </c>
      <c r="D228" s="1" t="s">
        <v>269</v>
      </c>
      <c r="E228" s="1" t="s">
        <v>268</v>
      </c>
      <c r="F228" s="1" t="s">
        <v>269</v>
      </c>
      <c r="G228" s="1" t="n">
        <v>-0.0138</v>
      </c>
      <c r="H228" s="1" t="n">
        <v>-0.038</v>
      </c>
      <c r="I228" s="1" t="n">
        <v>0.1431</v>
      </c>
      <c r="J228" s="1" t="n">
        <v>0.14</v>
      </c>
      <c r="K228" s="1" t="n">
        <v>0.046</v>
      </c>
      <c r="L228" s="1" t="n">
        <v>0.4</v>
      </c>
      <c r="M228" s="1" t="n">
        <v>0.0031</v>
      </c>
      <c r="N228" s="1" t="n">
        <v>8.957E-006</v>
      </c>
      <c r="O228" s="1" t="n">
        <v>0.0026988086214</v>
      </c>
      <c r="P228" s="1" t="n">
        <v>19.811445216</v>
      </c>
    </row>
    <row r="229" customFormat="false" ht="14" hidden="false" customHeight="false" outlineLevel="0" collapsed="false">
      <c r="A229" s="14" t="s">
        <v>22</v>
      </c>
      <c r="B229" s="1" t="s">
        <v>470</v>
      </c>
      <c r="C229" s="1" t="s">
        <v>266</v>
      </c>
      <c r="D229" s="1" t="s">
        <v>269</v>
      </c>
      <c r="E229" s="1" t="s">
        <v>266</v>
      </c>
      <c r="F229" s="1" t="s">
        <v>269</v>
      </c>
      <c r="G229" s="1" t="n">
        <v>-0.0107</v>
      </c>
      <c r="H229" s="1" t="n">
        <v>0.013</v>
      </c>
      <c r="I229" s="1" t="n">
        <v>0.7061</v>
      </c>
      <c r="J229" s="1" t="n">
        <v>0.71</v>
      </c>
      <c r="K229" s="1" t="n">
        <v>0.035</v>
      </c>
      <c r="L229" s="1" t="n">
        <v>0.71</v>
      </c>
      <c r="M229" s="1" t="n">
        <v>0.0024</v>
      </c>
      <c r="N229" s="1" t="n">
        <v>8.092E-006</v>
      </c>
      <c r="O229" s="1" t="n">
        <v>0.0027069412746</v>
      </c>
      <c r="P229" s="1" t="n">
        <v>19.871307534</v>
      </c>
    </row>
    <row r="230" customFormat="false" ht="14" hidden="false" customHeight="false" outlineLevel="0" collapsed="false">
      <c r="A230" s="14" t="s">
        <v>22</v>
      </c>
      <c r="B230" s="1" t="s">
        <v>471</v>
      </c>
      <c r="C230" s="1" t="s">
        <v>266</v>
      </c>
      <c r="D230" s="1" t="s">
        <v>269</v>
      </c>
      <c r="E230" s="1" t="s">
        <v>266</v>
      </c>
      <c r="F230" s="1" t="s">
        <v>269</v>
      </c>
      <c r="G230" s="1" t="n">
        <v>-0.0107</v>
      </c>
      <c r="H230" s="1" t="n">
        <v>0.047</v>
      </c>
      <c r="I230" s="1" t="n">
        <v>0.3196</v>
      </c>
      <c r="J230" s="1" t="n">
        <v>0.33</v>
      </c>
      <c r="K230" s="1" t="n">
        <v>0.033</v>
      </c>
      <c r="L230" s="1" t="n">
        <v>0.15</v>
      </c>
      <c r="M230" s="1" t="n">
        <v>0.0024</v>
      </c>
      <c r="N230" s="1" t="n">
        <v>8.06E-006</v>
      </c>
      <c r="O230" s="1" t="n">
        <v>0.0027069412746</v>
      </c>
      <c r="P230" s="1" t="n">
        <v>19.871307534</v>
      </c>
    </row>
    <row r="231" customFormat="false" ht="14" hidden="false" customHeight="false" outlineLevel="0" collapsed="false">
      <c r="A231" s="14" t="s">
        <v>24</v>
      </c>
      <c r="B231" s="1" t="s">
        <v>472</v>
      </c>
      <c r="C231" s="1" t="s">
        <v>268</v>
      </c>
      <c r="D231" s="1" t="s">
        <v>269</v>
      </c>
      <c r="E231" s="1" t="s">
        <v>268</v>
      </c>
      <c r="F231" s="1" t="s">
        <v>269</v>
      </c>
      <c r="G231" s="1" t="n">
        <v>-0.0119</v>
      </c>
      <c r="H231" s="1" t="n">
        <v>-0.062</v>
      </c>
      <c r="I231" s="1" t="n">
        <v>0.6879</v>
      </c>
      <c r="J231" s="1" t="n">
        <v>0.76</v>
      </c>
      <c r="K231" s="1" t="n">
        <v>0.037</v>
      </c>
      <c r="L231" s="1" t="n">
        <v>0.099</v>
      </c>
      <c r="M231" s="1" t="n">
        <v>0.0026</v>
      </c>
      <c r="N231" s="1" t="n">
        <v>4.225E-006</v>
      </c>
      <c r="O231" s="1" t="n">
        <v>0.0029571397457</v>
      </c>
      <c r="P231" s="1" t="n">
        <v>20.942293031</v>
      </c>
    </row>
    <row r="232" customFormat="false" ht="14" hidden="false" customHeight="false" outlineLevel="0" collapsed="false">
      <c r="A232" s="14" t="s">
        <v>24</v>
      </c>
      <c r="B232" s="1" t="s">
        <v>473</v>
      </c>
      <c r="C232" s="1" t="s">
        <v>265</v>
      </c>
      <c r="D232" s="1" t="s">
        <v>266</v>
      </c>
      <c r="E232" s="1" t="s">
        <v>265</v>
      </c>
      <c r="F232" s="1" t="s">
        <v>266</v>
      </c>
      <c r="G232" s="1" t="n">
        <v>0.018</v>
      </c>
      <c r="H232" s="1" t="n">
        <v>0.041</v>
      </c>
      <c r="I232" s="1" t="n">
        <v>0.1119</v>
      </c>
      <c r="J232" s="1" t="n">
        <v>0.11</v>
      </c>
      <c r="K232" s="1" t="n">
        <v>0.051</v>
      </c>
      <c r="L232" s="1" t="n">
        <v>0.42</v>
      </c>
      <c r="M232" s="1" t="n">
        <v>0.004</v>
      </c>
      <c r="N232" s="1" t="n">
        <v>8.941E-006</v>
      </c>
      <c r="O232" s="1" t="n">
        <v>0.002858857163</v>
      </c>
      <c r="P232" s="1" t="n">
        <v>20.244265893</v>
      </c>
    </row>
    <row r="233" customFormat="false" ht="14" hidden="false" customHeight="false" outlineLevel="0" collapsed="false">
      <c r="A233" s="14" t="s">
        <v>24</v>
      </c>
      <c r="B233" s="1" t="s">
        <v>474</v>
      </c>
      <c r="C233" s="1" t="s">
        <v>265</v>
      </c>
      <c r="D233" s="1" t="s">
        <v>269</v>
      </c>
      <c r="E233" s="1" t="s">
        <v>265</v>
      </c>
      <c r="F233" s="1" t="s">
        <v>269</v>
      </c>
      <c r="G233" s="1" t="n">
        <v>0.0196</v>
      </c>
      <c r="H233" s="1" t="n">
        <v>0.077</v>
      </c>
      <c r="I233" s="1" t="n">
        <v>0.0803</v>
      </c>
      <c r="J233" s="1" t="n">
        <v>0.099</v>
      </c>
      <c r="K233" s="1" t="n">
        <v>0.053</v>
      </c>
      <c r="L233" s="1" t="n">
        <v>0.15</v>
      </c>
      <c r="M233" s="1" t="n">
        <v>0.0043</v>
      </c>
      <c r="N233" s="1" t="n">
        <v>4.345E-006</v>
      </c>
      <c r="O233" s="1" t="n">
        <v>0.002932988586</v>
      </c>
      <c r="P233" s="1" t="n">
        <v>20.770752787</v>
      </c>
    </row>
    <row r="234" customFormat="false" ht="14" hidden="false" customHeight="false" outlineLevel="0" collapsed="false">
      <c r="A234" s="14" t="s">
        <v>24</v>
      </c>
      <c r="B234" s="1" t="s">
        <v>475</v>
      </c>
      <c r="C234" s="1" t="s">
        <v>268</v>
      </c>
      <c r="D234" s="1" t="s">
        <v>269</v>
      </c>
      <c r="E234" s="1" t="s">
        <v>268</v>
      </c>
      <c r="F234" s="1" t="s">
        <v>269</v>
      </c>
      <c r="G234" s="1" t="n">
        <v>0.0117</v>
      </c>
      <c r="H234" s="1" t="n">
        <v>0.052</v>
      </c>
      <c r="I234" s="1" t="n">
        <v>0.2088</v>
      </c>
      <c r="J234" s="1" t="n">
        <v>0.21</v>
      </c>
      <c r="K234" s="1" t="n">
        <v>0.038</v>
      </c>
      <c r="L234" s="1" t="n">
        <v>0.17</v>
      </c>
      <c r="M234" s="1" t="n">
        <v>0.0026</v>
      </c>
      <c r="N234" s="1" t="n">
        <v>9.974E-006</v>
      </c>
      <c r="O234" s="1" t="n">
        <v>0.002858857163</v>
      </c>
      <c r="P234" s="1" t="n">
        <v>20.244265893</v>
      </c>
    </row>
    <row r="235" customFormat="false" ht="14" hidden="false" customHeight="false" outlineLevel="0" collapsed="false">
      <c r="A235" s="14" t="s">
        <v>24</v>
      </c>
      <c r="B235" s="1" t="s">
        <v>476</v>
      </c>
      <c r="C235" s="1" t="s">
        <v>265</v>
      </c>
      <c r="D235" s="1" t="s">
        <v>269</v>
      </c>
      <c r="E235" s="1" t="s">
        <v>265</v>
      </c>
      <c r="F235" s="1" t="s">
        <v>269</v>
      </c>
      <c r="G235" s="1" t="n">
        <v>-0.012</v>
      </c>
      <c r="H235" s="1" t="n">
        <v>0.011</v>
      </c>
      <c r="I235" s="1" t="n">
        <v>0.1959</v>
      </c>
      <c r="J235" s="1" t="n">
        <v>0.22</v>
      </c>
      <c r="K235" s="1" t="n">
        <v>0.037</v>
      </c>
      <c r="L235" s="1" t="n">
        <v>0.78</v>
      </c>
      <c r="M235" s="1" t="n">
        <v>0.0026</v>
      </c>
      <c r="N235" s="1" t="n">
        <v>5.797E-006</v>
      </c>
      <c r="O235" s="1" t="n">
        <v>0.0030068983259</v>
      </c>
      <c r="P235" s="1" t="n">
        <v>21.295743214</v>
      </c>
    </row>
    <row r="236" customFormat="false" ht="14" hidden="false" customHeight="false" outlineLevel="0" collapsed="false">
      <c r="A236" s="14" t="s">
        <v>24</v>
      </c>
      <c r="B236" s="1" t="s">
        <v>477</v>
      </c>
      <c r="C236" s="1" t="s">
        <v>265</v>
      </c>
      <c r="D236" s="1" t="s">
        <v>269</v>
      </c>
      <c r="E236" s="1" t="s">
        <v>265</v>
      </c>
      <c r="F236" s="1" t="s">
        <v>269</v>
      </c>
      <c r="G236" s="1" t="n">
        <v>-0.0328</v>
      </c>
      <c r="H236" s="1" t="n">
        <v>0.0044</v>
      </c>
      <c r="I236" s="1" t="n">
        <v>0.9719</v>
      </c>
      <c r="J236" s="1" t="n">
        <v>0.96</v>
      </c>
      <c r="K236" s="1" t="n">
        <v>0.079</v>
      </c>
      <c r="L236" s="1" t="n">
        <v>0.96</v>
      </c>
      <c r="M236" s="1" t="n">
        <v>0.0073</v>
      </c>
      <c r="N236" s="1" t="n">
        <v>7.407E-006</v>
      </c>
      <c r="O236" s="1" t="n">
        <v>0.0028501858102</v>
      </c>
      <c r="P236" s="1" t="n">
        <v>20.182686412</v>
      </c>
    </row>
    <row r="237" customFormat="false" ht="14" hidden="false" customHeight="false" outlineLevel="0" collapsed="false">
      <c r="A237" s="14" t="s">
        <v>24</v>
      </c>
      <c r="B237" s="1" t="s">
        <v>478</v>
      </c>
      <c r="C237" s="1" t="s">
        <v>265</v>
      </c>
      <c r="D237" s="1" t="s">
        <v>269</v>
      </c>
      <c r="E237" s="1" t="s">
        <v>265</v>
      </c>
      <c r="F237" s="1" t="s">
        <v>269</v>
      </c>
      <c r="G237" s="1" t="n">
        <v>0.0153</v>
      </c>
      <c r="H237" s="1" t="n">
        <v>0.018</v>
      </c>
      <c r="I237" s="1" t="n">
        <v>0.1416</v>
      </c>
      <c r="J237" s="1" t="n">
        <v>0.14</v>
      </c>
      <c r="K237" s="1" t="n">
        <v>0.046</v>
      </c>
      <c r="L237" s="1" t="n">
        <v>0.7</v>
      </c>
      <c r="M237" s="1" t="n">
        <v>0.0034</v>
      </c>
      <c r="N237" s="1" t="n">
        <v>7.065E-006</v>
      </c>
      <c r="O237" s="1" t="n">
        <v>0.002858857163</v>
      </c>
      <c r="P237" s="1" t="n">
        <v>20.244265893</v>
      </c>
    </row>
    <row r="238" customFormat="false" ht="14" hidden="false" customHeight="false" outlineLevel="0" collapsed="false">
      <c r="A238" s="14" t="s">
        <v>24</v>
      </c>
      <c r="B238" s="1" t="s">
        <v>479</v>
      </c>
      <c r="C238" s="1" t="s">
        <v>265</v>
      </c>
      <c r="D238" s="1" t="s">
        <v>269</v>
      </c>
      <c r="E238" s="1" t="s">
        <v>265</v>
      </c>
      <c r="F238" s="1" t="s">
        <v>269</v>
      </c>
      <c r="G238" s="1" t="n">
        <v>0.0114</v>
      </c>
      <c r="H238" s="1" t="n">
        <v>0.0081</v>
      </c>
      <c r="I238" s="1" t="n">
        <v>0.6296</v>
      </c>
      <c r="J238" s="1" t="n">
        <v>0.64</v>
      </c>
      <c r="K238" s="1" t="n">
        <v>0.033</v>
      </c>
      <c r="L238" s="1" t="n">
        <v>0.8</v>
      </c>
      <c r="M238" s="1" t="n">
        <v>0.0025</v>
      </c>
      <c r="N238" s="1" t="n">
        <v>5.176E-006</v>
      </c>
      <c r="O238" s="1" t="n">
        <v>0.0029353763215</v>
      </c>
      <c r="P238" s="1" t="n">
        <v>20.787711964</v>
      </c>
    </row>
    <row r="239" customFormat="false" ht="14" hidden="false" customHeight="false" outlineLevel="0" collapsed="false">
      <c r="A239" s="14" t="s">
        <v>24</v>
      </c>
      <c r="B239" s="1" t="s">
        <v>480</v>
      </c>
      <c r="C239" s="1" t="s">
        <v>268</v>
      </c>
      <c r="D239" s="1" t="s">
        <v>269</v>
      </c>
      <c r="E239" s="1" t="s">
        <v>268</v>
      </c>
      <c r="F239" s="1" t="s">
        <v>269</v>
      </c>
      <c r="G239" s="1" t="n">
        <v>0.0123</v>
      </c>
      <c r="H239" s="1" t="n">
        <v>-0.067</v>
      </c>
      <c r="I239" s="1" t="n">
        <v>0.2915</v>
      </c>
      <c r="J239" s="1" t="n">
        <v>0.32</v>
      </c>
      <c r="K239" s="1" t="n">
        <v>0.035</v>
      </c>
      <c r="L239" s="1" t="n">
        <v>0.056</v>
      </c>
      <c r="M239" s="1" t="n">
        <v>0.0026</v>
      </c>
      <c r="N239" s="1" t="n">
        <v>3.254E-006</v>
      </c>
      <c r="O239" s="1" t="n">
        <v>0.0031586417319</v>
      </c>
      <c r="P239" s="1" t="n">
        <v>22.373840214</v>
      </c>
    </row>
    <row r="240" customFormat="false" ht="14" hidden="false" customHeight="false" outlineLevel="0" collapsed="false">
      <c r="A240" s="14" t="s">
        <v>24</v>
      </c>
      <c r="B240" s="1" t="s">
        <v>481</v>
      </c>
      <c r="C240" s="1" t="s">
        <v>268</v>
      </c>
      <c r="D240" s="1" t="s">
        <v>269</v>
      </c>
      <c r="E240" s="1" t="s">
        <v>268</v>
      </c>
      <c r="F240" s="1" t="s">
        <v>269</v>
      </c>
      <c r="G240" s="1" t="n">
        <v>0.0118</v>
      </c>
      <c r="H240" s="1" t="n">
        <v>-0.011</v>
      </c>
      <c r="I240" s="1" t="n">
        <v>0.3431</v>
      </c>
      <c r="J240" s="1" t="n">
        <v>0.41</v>
      </c>
      <c r="K240" s="1" t="n">
        <v>0.032</v>
      </c>
      <c r="L240" s="1" t="n">
        <v>0.74</v>
      </c>
      <c r="M240" s="1" t="n">
        <v>0.0026</v>
      </c>
      <c r="N240" s="1" t="n">
        <v>7.497E-006</v>
      </c>
      <c r="O240" s="1" t="n">
        <v>0.0029077926504</v>
      </c>
      <c r="P240" s="1" t="n">
        <v>20.591800591</v>
      </c>
    </row>
    <row r="241" customFormat="false" ht="14" hidden="false" customHeight="false" outlineLevel="0" collapsed="false">
      <c r="A241" s="14" t="s">
        <v>24</v>
      </c>
      <c r="B241" s="1" t="s">
        <v>482</v>
      </c>
      <c r="C241" s="1" t="s">
        <v>265</v>
      </c>
      <c r="D241" s="1" t="s">
        <v>266</v>
      </c>
      <c r="E241" s="1" t="s">
        <v>265</v>
      </c>
      <c r="F241" s="1" t="s">
        <v>266</v>
      </c>
      <c r="G241" s="1" t="n">
        <v>0.0118</v>
      </c>
      <c r="H241" s="1" t="n">
        <v>0.041</v>
      </c>
      <c r="I241" s="1" t="n">
        <v>0.7047</v>
      </c>
      <c r="J241" s="1" t="n">
        <v>0.69</v>
      </c>
      <c r="K241" s="1" t="n">
        <v>0.034</v>
      </c>
      <c r="L241" s="1" t="n">
        <v>0.23</v>
      </c>
      <c r="M241" s="1" t="n">
        <v>0.0026</v>
      </c>
      <c r="N241" s="1" t="n">
        <v>4.085E-006</v>
      </c>
      <c r="O241" s="1" t="n">
        <v>0.0029077926504</v>
      </c>
      <c r="P241" s="1" t="n">
        <v>20.591800591</v>
      </c>
    </row>
    <row r="242" customFormat="false" ht="14" hidden="false" customHeight="false" outlineLevel="0" collapsed="false">
      <c r="A242" s="14" t="s">
        <v>24</v>
      </c>
      <c r="B242" s="1" t="s">
        <v>483</v>
      </c>
      <c r="C242" s="1" t="s">
        <v>265</v>
      </c>
      <c r="D242" s="1" t="s">
        <v>269</v>
      </c>
      <c r="E242" s="1" t="s">
        <v>265</v>
      </c>
      <c r="F242" s="1" t="s">
        <v>269</v>
      </c>
      <c r="G242" s="1" t="n">
        <v>0.061</v>
      </c>
      <c r="H242" s="1" t="n">
        <v>-0.097</v>
      </c>
      <c r="I242" s="1" t="n">
        <v>0.988</v>
      </c>
      <c r="J242" s="1" t="n">
        <v>0.96</v>
      </c>
      <c r="K242" s="1" t="n">
        <v>0.087</v>
      </c>
      <c r="L242" s="1" t="n">
        <v>0.26</v>
      </c>
      <c r="M242" s="1" t="n">
        <v>0.013</v>
      </c>
      <c r="N242" s="1" t="n">
        <v>2.701E-006</v>
      </c>
      <c r="O242" s="1" t="n">
        <v>0.0040887054594</v>
      </c>
      <c r="P242" s="1" t="n">
        <v>22.009540496</v>
      </c>
    </row>
    <row r="243" customFormat="false" ht="14" hidden="false" customHeight="false" outlineLevel="0" collapsed="false">
      <c r="A243" s="14" t="s">
        <v>24</v>
      </c>
      <c r="B243" s="1" t="s">
        <v>484</v>
      </c>
      <c r="C243" s="1" t="s">
        <v>265</v>
      </c>
      <c r="D243" s="1" t="s">
        <v>266</v>
      </c>
      <c r="E243" s="1" t="s">
        <v>265</v>
      </c>
      <c r="F243" s="1" t="s">
        <v>266</v>
      </c>
      <c r="G243" s="1" t="n">
        <v>-0.0285</v>
      </c>
      <c r="H243" s="1" t="n">
        <v>-0.0012</v>
      </c>
      <c r="I243" s="1" t="n">
        <v>0.9667</v>
      </c>
      <c r="J243" s="1" t="n">
        <v>0.96</v>
      </c>
      <c r="K243" s="1" t="n">
        <v>0.091</v>
      </c>
      <c r="L243" s="1" t="n">
        <v>0.99</v>
      </c>
      <c r="M243" s="1" t="n">
        <v>0.0064</v>
      </c>
      <c r="N243" s="1" t="n">
        <v>9.695E-006</v>
      </c>
      <c r="O243" s="1" t="n">
        <v>0.0027997737293</v>
      </c>
      <c r="P243" s="1" t="n">
        <v>19.824706997</v>
      </c>
    </row>
    <row r="244" customFormat="false" ht="14" hidden="false" customHeight="false" outlineLevel="0" collapsed="false">
      <c r="A244" s="14" t="s">
        <v>24</v>
      </c>
      <c r="B244" s="1" t="s">
        <v>485</v>
      </c>
      <c r="C244" s="1" t="s">
        <v>268</v>
      </c>
      <c r="D244" s="1" t="s">
        <v>269</v>
      </c>
      <c r="E244" s="1" t="s">
        <v>268</v>
      </c>
      <c r="F244" s="1" t="s">
        <v>269</v>
      </c>
      <c r="G244" s="1" t="n">
        <v>-0.0149</v>
      </c>
      <c r="H244" s="1" t="n">
        <v>-0.024</v>
      </c>
      <c r="I244" s="1" t="n">
        <v>0.8381</v>
      </c>
      <c r="J244" s="1" t="n">
        <v>0.83</v>
      </c>
      <c r="K244" s="1" t="n">
        <v>0.042</v>
      </c>
      <c r="L244" s="1" t="n">
        <v>0.57</v>
      </c>
      <c r="M244" s="1" t="n">
        <v>0.0033</v>
      </c>
      <c r="N244" s="1" t="n">
        <v>7.866E-006</v>
      </c>
      <c r="O244" s="1" t="n">
        <v>0.0028780856355</v>
      </c>
      <c r="P244" s="1" t="n">
        <v>20.380820419</v>
      </c>
    </row>
    <row r="245" customFormat="false" ht="14" hidden="false" customHeight="false" outlineLevel="0" collapsed="false">
      <c r="A245" s="14" t="s">
        <v>24</v>
      </c>
      <c r="B245" s="1" t="s">
        <v>486</v>
      </c>
      <c r="C245" s="1" t="s">
        <v>268</v>
      </c>
      <c r="D245" s="1" t="s">
        <v>269</v>
      </c>
      <c r="E245" s="1" t="s">
        <v>268</v>
      </c>
      <c r="F245" s="1" t="s">
        <v>269</v>
      </c>
      <c r="G245" s="1" t="n">
        <v>-0.0213</v>
      </c>
      <c r="H245" s="1" t="n">
        <v>0.02</v>
      </c>
      <c r="I245" s="1" t="n">
        <v>0.4281</v>
      </c>
      <c r="J245" s="1" t="n">
        <v>0.4</v>
      </c>
      <c r="K245" s="1" t="n">
        <v>0.032</v>
      </c>
      <c r="L245" s="1" t="n">
        <v>0.54</v>
      </c>
      <c r="M245" s="1" t="n">
        <v>0.0045</v>
      </c>
      <c r="N245" s="1" t="n">
        <v>2.41E-006</v>
      </c>
      <c r="O245" s="1" t="n">
        <v>0.013007655964</v>
      </c>
      <c r="P245" s="1" t="n">
        <v>22.378086275</v>
      </c>
    </row>
    <row r="246" customFormat="false" ht="14" hidden="false" customHeight="false" outlineLevel="0" collapsed="false">
      <c r="A246" s="14" t="s">
        <v>24</v>
      </c>
      <c r="B246" s="1" t="s">
        <v>487</v>
      </c>
      <c r="C246" s="1" t="s">
        <v>268</v>
      </c>
      <c r="D246" s="1" t="s">
        <v>269</v>
      </c>
      <c r="E246" s="1" t="s">
        <v>268</v>
      </c>
      <c r="F246" s="1" t="s">
        <v>269</v>
      </c>
      <c r="G246" s="1" t="n">
        <v>-0.0142</v>
      </c>
      <c r="H246" s="1" t="n">
        <v>0.0005</v>
      </c>
      <c r="I246" s="1" t="n">
        <v>0.7787</v>
      </c>
      <c r="J246" s="1" t="n">
        <v>0.76</v>
      </c>
      <c r="K246" s="1" t="n">
        <v>0.036</v>
      </c>
      <c r="L246" s="1" t="n">
        <v>0.99</v>
      </c>
      <c r="M246" s="1" t="n">
        <v>0.0026</v>
      </c>
      <c r="N246" s="1" t="n">
        <v>4.33E-008</v>
      </c>
      <c r="O246" s="1" t="n">
        <v>0.0042054312715</v>
      </c>
      <c r="P246" s="1" t="n">
        <v>29.819955984</v>
      </c>
    </row>
    <row r="247" customFormat="false" ht="14" hidden="false" customHeight="false" outlineLevel="0" collapsed="false">
      <c r="A247" s="14" t="s">
        <v>24</v>
      </c>
      <c r="B247" s="1" t="s">
        <v>488</v>
      </c>
      <c r="C247" s="1" t="s">
        <v>265</v>
      </c>
      <c r="D247" s="1" t="s">
        <v>266</v>
      </c>
      <c r="E247" s="1" t="s">
        <v>265</v>
      </c>
      <c r="F247" s="1" t="s">
        <v>266</v>
      </c>
      <c r="G247" s="1" t="n">
        <v>-0.0113</v>
      </c>
      <c r="H247" s="1" t="n">
        <v>-0.0054</v>
      </c>
      <c r="I247" s="1" t="n">
        <v>0.4664</v>
      </c>
      <c r="J247" s="1" t="n">
        <v>0.39</v>
      </c>
      <c r="K247" s="1" t="n">
        <v>0.032</v>
      </c>
      <c r="L247" s="1" t="n">
        <v>0.87</v>
      </c>
      <c r="M247" s="1" t="n">
        <v>0.0025</v>
      </c>
      <c r="N247" s="1" t="n">
        <v>8.618E-006</v>
      </c>
      <c r="O247" s="1" t="n">
        <v>0.0028842522403</v>
      </c>
      <c r="P247" s="1" t="n">
        <v>20.42461481</v>
      </c>
    </row>
    <row r="248" customFormat="false" ht="14" hidden="false" customHeight="false" outlineLevel="0" collapsed="false">
      <c r="A248" s="14" t="s">
        <v>24</v>
      </c>
      <c r="B248" s="1" t="s">
        <v>489</v>
      </c>
      <c r="C248" s="1" t="s">
        <v>268</v>
      </c>
      <c r="D248" s="1" t="s">
        <v>269</v>
      </c>
      <c r="E248" s="1" t="s">
        <v>268</v>
      </c>
      <c r="F248" s="1" t="s">
        <v>269</v>
      </c>
      <c r="G248" s="1" t="n">
        <v>-0.0189</v>
      </c>
      <c r="H248" s="1" t="n">
        <v>-0.099</v>
      </c>
      <c r="I248" s="1" t="n">
        <v>0.0728</v>
      </c>
      <c r="J248" s="1" t="n">
        <v>0.081</v>
      </c>
      <c r="K248" s="1" t="n">
        <v>0.058</v>
      </c>
      <c r="L248" s="1" t="n">
        <v>0.087</v>
      </c>
      <c r="M248" s="1" t="n">
        <v>0.0042</v>
      </c>
      <c r="N248" s="1" t="n">
        <v>8.302E-006</v>
      </c>
      <c r="O248" s="1" t="n">
        <v>0.002858857163</v>
      </c>
      <c r="P248" s="1" t="n">
        <v>20.244265893</v>
      </c>
    </row>
    <row r="249" customFormat="false" ht="14" hidden="false" customHeight="false" outlineLevel="0" collapsed="false">
      <c r="A249" s="14" t="s">
        <v>24</v>
      </c>
      <c r="B249" s="1" t="s">
        <v>490</v>
      </c>
      <c r="C249" s="1" t="s">
        <v>265</v>
      </c>
      <c r="D249" s="1" t="s">
        <v>266</v>
      </c>
      <c r="E249" s="1" t="s">
        <v>265</v>
      </c>
      <c r="F249" s="1" t="s">
        <v>266</v>
      </c>
      <c r="G249" s="1" t="n">
        <v>0.0126</v>
      </c>
      <c r="H249" s="1" t="n">
        <v>0.014</v>
      </c>
      <c r="I249" s="1" t="n">
        <v>0.269</v>
      </c>
      <c r="J249" s="1" t="n">
        <v>0.27</v>
      </c>
      <c r="K249" s="1" t="n">
        <v>0.036</v>
      </c>
      <c r="L249" s="1" t="n">
        <v>0.7</v>
      </c>
      <c r="M249" s="1" t="n">
        <v>0.0026</v>
      </c>
      <c r="N249" s="1" t="n">
        <v>9.648E-007</v>
      </c>
      <c r="O249" s="1" t="n">
        <v>0.0033140839802</v>
      </c>
      <c r="P249" s="1" t="n">
        <v>23.478556893</v>
      </c>
    </row>
    <row r="250" customFormat="false" ht="14" hidden="false" customHeight="false" outlineLevel="0" collapsed="false">
      <c r="A250" s="14" t="s">
        <v>24</v>
      </c>
      <c r="B250" s="1" t="s">
        <v>491</v>
      </c>
      <c r="C250" s="1" t="s">
        <v>265</v>
      </c>
      <c r="D250" s="1" t="s">
        <v>269</v>
      </c>
      <c r="E250" s="1" t="s">
        <v>265</v>
      </c>
      <c r="F250" s="1" t="s">
        <v>269</v>
      </c>
      <c r="G250" s="1" t="n">
        <v>0.0113</v>
      </c>
      <c r="H250" s="1" t="n">
        <v>0.0069</v>
      </c>
      <c r="I250" s="1" t="n">
        <v>0.282</v>
      </c>
      <c r="J250" s="1" t="n">
        <v>0.31</v>
      </c>
      <c r="K250" s="1" t="n">
        <v>0.034</v>
      </c>
      <c r="L250" s="1" t="n">
        <v>0.84</v>
      </c>
      <c r="M250" s="1" t="n">
        <v>0.0025</v>
      </c>
      <c r="N250" s="1" t="n">
        <v>8.826E-006</v>
      </c>
      <c r="O250" s="1" t="n">
        <v>0.0028842522403</v>
      </c>
      <c r="P250" s="1" t="n">
        <v>20.42461481</v>
      </c>
    </row>
    <row r="251" customFormat="false" ht="14" hidden="false" customHeight="false" outlineLevel="0" collapsed="false">
      <c r="A251" s="14" t="s">
        <v>26</v>
      </c>
      <c r="B251" s="1" t="s">
        <v>492</v>
      </c>
      <c r="C251" s="1" t="s">
        <v>268</v>
      </c>
      <c r="D251" s="1" t="s">
        <v>269</v>
      </c>
      <c r="E251" s="1" t="s">
        <v>268</v>
      </c>
      <c r="F251" s="1" t="s">
        <v>269</v>
      </c>
      <c r="G251" s="1" t="n">
        <v>-0.0634</v>
      </c>
      <c r="H251" s="1" t="n">
        <v>0.11</v>
      </c>
      <c r="I251" s="1" t="n">
        <v>0.0267</v>
      </c>
      <c r="J251" s="1" t="n">
        <v>0.042</v>
      </c>
      <c r="K251" s="1" t="n">
        <v>0.079</v>
      </c>
      <c r="L251" s="1" t="n">
        <v>0.16</v>
      </c>
      <c r="M251" s="1" t="n">
        <v>0.0136</v>
      </c>
      <c r="N251" s="1" t="n">
        <v>3.398E-006</v>
      </c>
      <c r="O251" s="1" t="n">
        <v>0.012142627815</v>
      </c>
      <c r="P251" s="1" t="n">
        <v>21.707466406</v>
      </c>
    </row>
    <row r="252" customFormat="false" ht="14" hidden="false" customHeight="false" outlineLevel="0" collapsed="false">
      <c r="A252" s="14" t="s">
        <v>26</v>
      </c>
      <c r="B252" s="1" t="s">
        <v>493</v>
      </c>
      <c r="C252" s="1" t="s">
        <v>268</v>
      </c>
      <c r="D252" s="1" t="s">
        <v>269</v>
      </c>
      <c r="E252" s="1" t="s">
        <v>268</v>
      </c>
      <c r="F252" s="1" t="s">
        <v>269</v>
      </c>
      <c r="G252" s="1" t="n">
        <v>0.0229</v>
      </c>
      <c r="H252" s="1" t="n">
        <v>0.035</v>
      </c>
      <c r="I252" s="1" t="n">
        <v>0.0577</v>
      </c>
      <c r="J252" s="1" t="n">
        <v>0.07</v>
      </c>
      <c r="K252" s="1" t="n">
        <v>0.063</v>
      </c>
      <c r="L252" s="1" t="n">
        <v>0.58</v>
      </c>
      <c r="M252" s="1" t="n">
        <v>0.005</v>
      </c>
      <c r="N252" s="1" t="n">
        <v>4.179E-006</v>
      </c>
      <c r="O252" s="1" t="n">
        <v>0.0028411847558</v>
      </c>
      <c r="P252" s="1" t="n">
        <v>20.97070144</v>
      </c>
    </row>
    <row r="253" customFormat="false" ht="14" hidden="false" customHeight="false" outlineLevel="0" collapsed="false">
      <c r="A253" s="14" t="s">
        <v>26</v>
      </c>
      <c r="B253" s="1" t="s">
        <v>494</v>
      </c>
      <c r="C253" s="1" t="s">
        <v>265</v>
      </c>
      <c r="D253" s="1" t="s">
        <v>266</v>
      </c>
      <c r="E253" s="1" t="s">
        <v>265</v>
      </c>
      <c r="F253" s="1" t="s">
        <v>266</v>
      </c>
      <c r="G253" s="1" t="n">
        <v>-0.0114</v>
      </c>
      <c r="H253" s="1" t="n">
        <v>-0.026</v>
      </c>
      <c r="I253" s="1" t="n">
        <v>0.2783</v>
      </c>
      <c r="J253" s="1" t="n">
        <v>0.27</v>
      </c>
      <c r="K253" s="1" t="n">
        <v>0.038</v>
      </c>
      <c r="L253" s="1" t="n">
        <v>0.49</v>
      </c>
      <c r="M253" s="1" t="n">
        <v>0.0026</v>
      </c>
      <c r="N253" s="1" t="n">
        <v>9.586E-006</v>
      </c>
      <c r="O253" s="1" t="n">
        <v>0.0026045612288</v>
      </c>
      <c r="P253" s="1" t="n">
        <v>19.219629346</v>
      </c>
    </row>
    <row r="254" customFormat="false" ht="14" hidden="false" customHeight="false" outlineLevel="0" collapsed="false">
      <c r="A254" s="14" t="s">
        <v>26</v>
      </c>
      <c r="B254" s="1" t="s">
        <v>495</v>
      </c>
      <c r="C254" s="1" t="s">
        <v>265</v>
      </c>
      <c r="D254" s="1" t="s">
        <v>266</v>
      </c>
      <c r="E254" s="1" t="s">
        <v>265</v>
      </c>
      <c r="F254" s="1" t="s">
        <v>266</v>
      </c>
      <c r="G254" s="1" t="n">
        <v>-0.0115</v>
      </c>
      <c r="H254" s="1" t="n">
        <v>-0.0023</v>
      </c>
      <c r="I254" s="1" t="n">
        <v>0.2289</v>
      </c>
      <c r="J254" s="1" t="n">
        <v>0.24</v>
      </c>
      <c r="K254" s="1" t="n">
        <v>0.037</v>
      </c>
      <c r="L254" s="1" t="n">
        <v>0.95</v>
      </c>
      <c r="M254" s="1" t="n">
        <v>0.0026</v>
      </c>
      <c r="N254" s="1" t="n">
        <v>9.076E-006</v>
      </c>
      <c r="O254" s="1" t="n">
        <v>0.0026503340623</v>
      </c>
      <c r="P254" s="1" t="n">
        <v>19.558294713</v>
      </c>
    </row>
    <row r="255" customFormat="false" ht="14" hidden="false" customHeight="false" outlineLevel="0" collapsed="false">
      <c r="A255" s="14" t="s">
        <v>26</v>
      </c>
      <c r="B255" s="1" t="s">
        <v>496</v>
      </c>
      <c r="C255" s="1" t="s">
        <v>266</v>
      </c>
      <c r="D255" s="1" t="s">
        <v>269</v>
      </c>
      <c r="E255" s="1" t="s">
        <v>266</v>
      </c>
      <c r="F255" s="1" t="s">
        <v>269</v>
      </c>
      <c r="G255" s="1" t="n">
        <v>-0.0376</v>
      </c>
      <c r="H255" s="1" t="n">
        <v>0.13</v>
      </c>
      <c r="I255" s="1" t="n">
        <v>0.9795</v>
      </c>
      <c r="J255" s="1" t="n">
        <v>0.97</v>
      </c>
      <c r="K255" s="1" t="n">
        <v>0.1</v>
      </c>
      <c r="L255" s="1" t="n">
        <v>0.2</v>
      </c>
      <c r="M255" s="1" t="n">
        <v>0.0083</v>
      </c>
      <c r="N255" s="1" t="n">
        <v>5.738E-006</v>
      </c>
      <c r="O255" s="1" t="n">
        <v>0.002779807714</v>
      </c>
      <c r="P255" s="1" t="n">
        <v>20.516416468</v>
      </c>
    </row>
    <row r="256" customFormat="false" ht="14" hidden="false" customHeight="false" outlineLevel="0" collapsed="false">
      <c r="A256" s="14" t="s">
        <v>26</v>
      </c>
      <c r="B256" s="1" t="s">
        <v>497</v>
      </c>
      <c r="C256" s="1" t="s">
        <v>268</v>
      </c>
      <c r="D256" s="1" t="s">
        <v>269</v>
      </c>
      <c r="E256" s="1" t="s">
        <v>268</v>
      </c>
      <c r="F256" s="1" t="s">
        <v>269</v>
      </c>
      <c r="G256" s="1" t="n">
        <v>0.0126</v>
      </c>
      <c r="H256" s="1" t="n">
        <v>0.025</v>
      </c>
      <c r="I256" s="1" t="n">
        <v>0.2209</v>
      </c>
      <c r="J256" s="1" t="n">
        <v>0.25</v>
      </c>
      <c r="K256" s="1" t="n">
        <v>0.037</v>
      </c>
      <c r="L256" s="1" t="n">
        <v>0.49</v>
      </c>
      <c r="M256" s="1" t="n">
        <v>0.0028</v>
      </c>
      <c r="N256" s="1" t="n">
        <v>4.968E-006</v>
      </c>
      <c r="O256" s="1" t="n">
        <v>0.0027430661384</v>
      </c>
      <c r="P256" s="1" t="n">
        <v>20.244498778</v>
      </c>
    </row>
    <row r="257" customFormat="false" ht="14" hidden="false" customHeight="false" outlineLevel="0" collapsed="false">
      <c r="A257" s="14" t="s">
        <v>26</v>
      </c>
      <c r="B257" s="1" t="s">
        <v>380</v>
      </c>
      <c r="C257" s="1" t="s">
        <v>268</v>
      </c>
      <c r="D257" s="1" t="s">
        <v>266</v>
      </c>
      <c r="E257" s="1" t="s">
        <v>268</v>
      </c>
      <c r="F257" s="1" t="s">
        <v>266</v>
      </c>
      <c r="G257" s="1" t="n">
        <v>-0.0175</v>
      </c>
      <c r="H257" s="1" t="n">
        <v>-0.1</v>
      </c>
      <c r="I257" s="1" t="n">
        <v>0.8534</v>
      </c>
      <c r="J257" s="1" t="n">
        <v>0.83</v>
      </c>
      <c r="K257" s="1" t="n">
        <v>0.044</v>
      </c>
      <c r="L257" s="1" t="n">
        <v>0.02</v>
      </c>
      <c r="M257" s="1" t="n">
        <v>0.0033</v>
      </c>
      <c r="N257" s="1" t="n">
        <v>1.709E-007</v>
      </c>
      <c r="O257" s="1" t="n">
        <v>0.0038053674755</v>
      </c>
      <c r="P257" s="1" t="n">
        <v>28.114490588</v>
      </c>
    </row>
    <row r="258" customFormat="false" ht="14" hidden="false" customHeight="false" outlineLevel="0" collapsed="false">
      <c r="A258" s="14" t="s">
        <v>26</v>
      </c>
      <c r="B258" s="1" t="s">
        <v>498</v>
      </c>
      <c r="C258" s="1" t="s">
        <v>265</v>
      </c>
      <c r="D258" s="1" t="s">
        <v>266</v>
      </c>
      <c r="E258" s="1" t="s">
        <v>265</v>
      </c>
      <c r="F258" s="1" t="s">
        <v>266</v>
      </c>
      <c r="G258" s="1" t="n">
        <v>0.0122</v>
      </c>
      <c r="H258" s="1" t="n">
        <v>0.0029</v>
      </c>
      <c r="I258" s="1" t="n">
        <v>0.751</v>
      </c>
      <c r="J258" s="1" t="n">
        <v>0.72</v>
      </c>
      <c r="K258" s="1" t="n">
        <v>0.035</v>
      </c>
      <c r="L258" s="1" t="n">
        <v>0.93</v>
      </c>
      <c r="M258" s="1" t="n">
        <v>0.0026</v>
      </c>
      <c r="N258" s="1" t="n">
        <v>2.015E-006</v>
      </c>
      <c r="O258" s="1" t="n">
        <v>0.0029818118293</v>
      </c>
      <c r="P258" s="1" t="n">
        <v>22.01177002</v>
      </c>
    </row>
    <row r="259" customFormat="false" ht="14" hidden="false" customHeight="false" outlineLevel="0" collapsed="false">
      <c r="A259" s="14" t="s">
        <v>26</v>
      </c>
      <c r="B259" s="1" t="s">
        <v>499</v>
      </c>
      <c r="C259" s="1" t="s">
        <v>265</v>
      </c>
      <c r="D259" s="1" t="s">
        <v>266</v>
      </c>
      <c r="E259" s="1" t="s">
        <v>265</v>
      </c>
      <c r="F259" s="1" t="s">
        <v>266</v>
      </c>
      <c r="G259" s="1" t="n">
        <v>0.0405</v>
      </c>
      <c r="H259" s="1" t="n">
        <v>-0.069</v>
      </c>
      <c r="I259" s="1" t="n">
        <v>0.0306</v>
      </c>
      <c r="J259" s="1" t="n">
        <v>0.04</v>
      </c>
      <c r="K259" s="1" t="n">
        <v>0.1</v>
      </c>
      <c r="L259" s="1" t="n">
        <v>0.5</v>
      </c>
      <c r="M259" s="1" t="n">
        <v>0.0091</v>
      </c>
      <c r="N259" s="1" t="n">
        <v>9.311E-006</v>
      </c>
      <c r="O259" s="1" t="n">
        <v>0.0026832710967</v>
      </c>
      <c r="P259" s="1" t="n">
        <v>19.802009431</v>
      </c>
    </row>
    <row r="260" customFormat="false" ht="14" hidden="false" customHeight="false" outlineLevel="0" collapsed="false">
      <c r="A260" s="14" t="s">
        <v>26</v>
      </c>
      <c r="B260" s="1" t="s">
        <v>500</v>
      </c>
      <c r="C260" s="1" t="s">
        <v>268</v>
      </c>
      <c r="D260" s="1" t="s">
        <v>266</v>
      </c>
      <c r="E260" s="1" t="s">
        <v>268</v>
      </c>
      <c r="F260" s="1" t="s">
        <v>266</v>
      </c>
      <c r="G260" s="1" t="n">
        <v>0.0193</v>
      </c>
      <c r="H260" s="1" t="n">
        <v>-0.062</v>
      </c>
      <c r="I260" s="1" t="n">
        <v>0.0794</v>
      </c>
      <c r="J260" s="1" t="n">
        <v>0.075</v>
      </c>
      <c r="K260" s="1" t="n">
        <v>0.059</v>
      </c>
      <c r="L260" s="1" t="n">
        <v>0.3</v>
      </c>
      <c r="M260" s="1" t="n">
        <v>0.0043</v>
      </c>
      <c r="N260" s="1" t="n">
        <v>6.129E-006</v>
      </c>
      <c r="O260" s="1" t="n">
        <v>0.002728947037</v>
      </c>
      <c r="P260" s="1" t="n">
        <v>20.140011216</v>
      </c>
    </row>
    <row r="261" customFormat="false" ht="14" hidden="false" customHeight="false" outlineLevel="0" collapsed="false">
      <c r="A261" s="14" t="s">
        <v>26</v>
      </c>
      <c r="B261" s="1" t="s">
        <v>501</v>
      </c>
      <c r="C261" s="1" t="s">
        <v>265</v>
      </c>
      <c r="D261" s="1" t="s">
        <v>266</v>
      </c>
      <c r="E261" s="1" t="s">
        <v>265</v>
      </c>
      <c r="F261" s="1" t="s">
        <v>266</v>
      </c>
      <c r="G261" s="1" t="n">
        <v>0.0115</v>
      </c>
      <c r="H261" s="1" t="n">
        <v>0.031</v>
      </c>
      <c r="I261" s="1" t="n">
        <v>0.7461</v>
      </c>
      <c r="J261" s="1" t="n">
        <v>0.74</v>
      </c>
      <c r="K261" s="1" t="n">
        <v>0.036</v>
      </c>
      <c r="L261" s="1" t="n">
        <v>0.39</v>
      </c>
      <c r="M261" s="1" t="n">
        <v>0.0026</v>
      </c>
      <c r="N261" s="1" t="n">
        <v>8.71E-006</v>
      </c>
      <c r="O261" s="1" t="n">
        <v>0.0026503340623</v>
      </c>
      <c r="P261" s="1" t="n">
        <v>19.558294713</v>
      </c>
    </row>
    <row r="262" customFormat="false" ht="14" hidden="false" customHeight="false" outlineLevel="0" collapsed="false">
      <c r="A262" s="14" t="s">
        <v>26</v>
      </c>
      <c r="B262" s="1" t="s">
        <v>502</v>
      </c>
      <c r="C262" s="1" t="s">
        <v>265</v>
      </c>
      <c r="D262" s="1" t="s">
        <v>266</v>
      </c>
      <c r="E262" s="1" t="s">
        <v>265</v>
      </c>
      <c r="F262" s="1" t="s">
        <v>266</v>
      </c>
      <c r="G262" s="1" t="n">
        <v>0.0698</v>
      </c>
      <c r="H262" s="1" t="n">
        <v>0.016</v>
      </c>
      <c r="I262" s="1" t="n">
        <v>0.9746</v>
      </c>
      <c r="J262" s="1" t="n">
        <v>0.98</v>
      </c>
      <c r="K262" s="1" t="n">
        <v>0.17</v>
      </c>
      <c r="L262" s="1" t="n">
        <v>0.92</v>
      </c>
      <c r="M262" s="1" t="n">
        <v>0.0153</v>
      </c>
      <c r="N262" s="1" t="n">
        <v>4.752E-006</v>
      </c>
      <c r="O262" s="1" t="n">
        <v>0.011634912437</v>
      </c>
      <c r="P262" s="1" t="n">
        <v>20.78913513</v>
      </c>
    </row>
    <row r="263" customFormat="false" ht="14" hidden="false" customHeight="false" outlineLevel="0" collapsed="false">
      <c r="A263" s="14" t="s">
        <v>26</v>
      </c>
      <c r="B263" s="1" t="s">
        <v>503</v>
      </c>
      <c r="C263" s="1" t="s">
        <v>265</v>
      </c>
      <c r="D263" s="1" t="s">
        <v>266</v>
      </c>
      <c r="E263" s="1" t="s">
        <v>265</v>
      </c>
      <c r="F263" s="1" t="s">
        <v>266</v>
      </c>
      <c r="G263" s="1" t="n">
        <v>-0.0114</v>
      </c>
      <c r="H263" s="1" t="n">
        <v>0.002</v>
      </c>
      <c r="I263" s="1" t="n">
        <v>0.4625</v>
      </c>
      <c r="J263" s="1" t="n">
        <v>0.46</v>
      </c>
      <c r="K263" s="1" t="n">
        <v>0.034</v>
      </c>
      <c r="L263" s="1" t="n">
        <v>0.95</v>
      </c>
      <c r="M263" s="1" t="n">
        <v>0.0025</v>
      </c>
      <c r="N263" s="1" t="n">
        <v>5.249E-006</v>
      </c>
      <c r="O263" s="1" t="n">
        <v>0.0028164948293</v>
      </c>
      <c r="P263" s="1" t="n">
        <v>20.7879511</v>
      </c>
    </row>
    <row r="264" customFormat="false" ht="14" hidden="false" customHeight="false" outlineLevel="0" collapsed="false">
      <c r="A264" s="14" t="s">
        <v>26</v>
      </c>
      <c r="B264" s="1" t="s">
        <v>464</v>
      </c>
      <c r="C264" s="1" t="s">
        <v>268</v>
      </c>
      <c r="D264" s="1" t="s">
        <v>269</v>
      </c>
      <c r="E264" s="1" t="s">
        <v>268</v>
      </c>
      <c r="F264" s="1" t="s">
        <v>269</v>
      </c>
      <c r="G264" s="1" t="n">
        <v>0.0397</v>
      </c>
      <c r="H264" s="1" t="n">
        <v>0.16</v>
      </c>
      <c r="I264" s="1" t="n">
        <v>0.9722</v>
      </c>
      <c r="J264" s="1" t="n">
        <v>0.97</v>
      </c>
      <c r="K264" s="1" t="n">
        <v>0.1</v>
      </c>
      <c r="L264" s="1" t="n">
        <v>0.13</v>
      </c>
      <c r="M264" s="1" t="n">
        <v>0.0089</v>
      </c>
      <c r="N264" s="1" t="n">
        <v>8.097E-006</v>
      </c>
      <c r="O264" s="1" t="n">
        <v>0.0026954605683</v>
      </c>
      <c r="P264" s="1" t="n">
        <v>19.892208446</v>
      </c>
    </row>
    <row r="265" customFormat="false" ht="14" hidden="false" customHeight="false" outlineLevel="0" collapsed="false">
      <c r="A265" s="14" t="s">
        <v>26</v>
      </c>
      <c r="B265" s="1" t="s">
        <v>504</v>
      </c>
      <c r="C265" s="1" t="s">
        <v>265</v>
      </c>
      <c r="D265" s="1" t="s">
        <v>266</v>
      </c>
      <c r="E265" s="1" t="s">
        <v>265</v>
      </c>
      <c r="F265" s="1" t="s">
        <v>266</v>
      </c>
      <c r="G265" s="1" t="n">
        <v>-0.0209</v>
      </c>
      <c r="H265" s="1" t="n">
        <v>-0.072</v>
      </c>
      <c r="I265" s="1" t="n">
        <v>0.0806</v>
      </c>
      <c r="J265" s="1" t="n">
        <v>0.077</v>
      </c>
      <c r="K265" s="1" t="n">
        <v>0.059</v>
      </c>
      <c r="L265" s="1" t="n">
        <v>0.23</v>
      </c>
      <c r="M265" s="1" t="n">
        <v>0.0043</v>
      </c>
      <c r="N265" s="1" t="n">
        <v>8.927E-007</v>
      </c>
      <c r="O265" s="1" t="n">
        <v>0.0031986628021</v>
      </c>
      <c r="P265" s="1" t="n">
        <v>23.617703292</v>
      </c>
    </row>
    <row r="266" customFormat="false" ht="14" hidden="false" customHeight="false" outlineLevel="0" collapsed="false">
      <c r="A266" s="14" t="s">
        <v>26</v>
      </c>
      <c r="B266" s="1" t="s">
        <v>505</v>
      </c>
      <c r="C266" s="1" t="s">
        <v>268</v>
      </c>
      <c r="D266" s="1" t="s">
        <v>265</v>
      </c>
      <c r="E266" s="1" t="s">
        <v>268</v>
      </c>
      <c r="F266" s="1" t="s">
        <v>265</v>
      </c>
      <c r="G266" s="1" t="n">
        <v>0.0162</v>
      </c>
      <c r="H266" s="1" t="n">
        <v>0.033</v>
      </c>
      <c r="I266" s="1" t="n">
        <v>0.146</v>
      </c>
      <c r="J266" s="1" t="n">
        <v>0.15</v>
      </c>
      <c r="K266" s="1" t="n">
        <v>0.043</v>
      </c>
      <c r="L266" s="1" t="n">
        <v>0.45</v>
      </c>
      <c r="M266" s="1" t="n">
        <v>0.0033</v>
      </c>
      <c r="N266" s="1" t="n">
        <v>9.489E-007</v>
      </c>
      <c r="O266" s="1" t="n">
        <v>0.0032627741637</v>
      </c>
      <c r="P266" s="1" t="n">
        <v>24.092626644</v>
      </c>
    </row>
    <row r="267" customFormat="false" ht="14" hidden="false" customHeight="false" outlineLevel="0" collapsed="false">
      <c r="A267" s="14" t="s">
        <v>26</v>
      </c>
      <c r="B267" s="1" t="s">
        <v>506</v>
      </c>
      <c r="C267" s="1" t="s">
        <v>265</v>
      </c>
      <c r="D267" s="1" t="s">
        <v>266</v>
      </c>
      <c r="E267" s="1" t="s">
        <v>265</v>
      </c>
      <c r="F267" s="1" t="s">
        <v>266</v>
      </c>
      <c r="G267" s="1" t="n">
        <v>-0.0115</v>
      </c>
      <c r="H267" s="1" t="n">
        <v>0.0031</v>
      </c>
      <c r="I267" s="1" t="n">
        <v>0.7276</v>
      </c>
      <c r="J267" s="1" t="n">
        <v>0.73</v>
      </c>
      <c r="K267" s="1" t="n">
        <v>0.035</v>
      </c>
      <c r="L267" s="1" t="n">
        <v>0.93</v>
      </c>
      <c r="M267" s="1" t="n">
        <v>0.0026</v>
      </c>
      <c r="N267" s="1" t="n">
        <v>9.696E-006</v>
      </c>
      <c r="O267" s="1" t="n">
        <v>0.0026503340623</v>
      </c>
      <c r="P267" s="1" t="n">
        <v>19.558294713</v>
      </c>
    </row>
    <row r="268" customFormat="false" ht="14" hidden="false" customHeight="false" outlineLevel="0" collapsed="false">
      <c r="A268" s="14" t="s">
        <v>26</v>
      </c>
      <c r="B268" s="1" t="s">
        <v>507</v>
      </c>
      <c r="C268" s="1" t="s">
        <v>268</v>
      </c>
      <c r="D268" s="1" t="s">
        <v>269</v>
      </c>
      <c r="E268" s="1" t="s">
        <v>268</v>
      </c>
      <c r="F268" s="1" t="s">
        <v>269</v>
      </c>
      <c r="G268" s="1" t="n">
        <v>-0.0152</v>
      </c>
      <c r="H268" s="1" t="n">
        <v>0.0044</v>
      </c>
      <c r="I268" s="1" t="n">
        <v>0.144</v>
      </c>
      <c r="J268" s="1" t="n">
        <v>0.14</v>
      </c>
      <c r="K268" s="1" t="n">
        <v>0.045</v>
      </c>
      <c r="L268" s="1" t="n">
        <v>0.92</v>
      </c>
      <c r="M268" s="1" t="n">
        <v>0.0034</v>
      </c>
      <c r="N268" s="1" t="n">
        <v>8.053E-006</v>
      </c>
      <c r="O268" s="1" t="n">
        <v>0.0027074230077</v>
      </c>
      <c r="P268" s="1" t="n">
        <v>19.980729623</v>
      </c>
    </row>
    <row r="269" customFormat="false" ht="14" hidden="false" customHeight="false" outlineLevel="0" collapsed="false">
      <c r="A269" s="14" t="s">
        <v>26</v>
      </c>
      <c r="B269" s="1" t="s">
        <v>508</v>
      </c>
      <c r="C269" s="1" t="s">
        <v>265</v>
      </c>
      <c r="D269" s="1" t="s">
        <v>266</v>
      </c>
      <c r="E269" s="1" t="s">
        <v>265</v>
      </c>
      <c r="F269" s="1" t="s">
        <v>266</v>
      </c>
      <c r="G269" s="1" t="n">
        <v>0.0114</v>
      </c>
      <c r="H269" s="1" t="n">
        <v>-0.017</v>
      </c>
      <c r="I269" s="1" t="n">
        <v>0.3549</v>
      </c>
      <c r="J269" s="1" t="n">
        <v>0.36</v>
      </c>
      <c r="K269" s="1" t="n">
        <v>0.032</v>
      </c>
      <c r="L269" s="1" t="n">
        <v>0.6</v>
      </c>
      <c r="M269" s="1" t="n">
        <v>0.0025</v>
      </c>
      <c r="N269" s="1" t="n">
        <v>5.854E-006</v>
      </c>
      <c r="O269" s="1" t="n">
        <v>0.0028164948293</v>
      </c>
      <c r="P269" s="1" t="n">
        <v>20.7879511</v>
      </c>
    </row>
    <row r="270" customFormat="false" ht="14" hidden="false" customHeight="false" outlineLevel="0" collapsed="false">
      <c r="A270" s="14" t="s">
        <v>26</v>
      </c>
      <c r="B270" s="1" t="s">
        <v>509</v>
      </c>
      <c r="C270" s="1" t="s">
        <v>268</v>
      </c>
      <c r="D270" s="1" t="s">
        <v>269</v>
      </c>
      <c r="E270" s="1" t="s">
        <v>268</v>
      </c>
      <c r="F270" s="1" t="s">
        <v>269</v>
      </c>
      <c r="G270" s="1" t="n">
        <v>-0.0115</v>
      </c>
      <c r="H270" s="1" t="n">
        <v>-0.033</v>
      </c>
      <c r="I270" s="1" t="n">
        <v>0.3383</v>
      </c>
      <c r="J270" s="1" t="n">
        <v>0.36</v>
      </c>
      <c r="K270" s="1" t="n">
        <v>0.032</v>
      </c>
      <c r="L270" s="1" t="n">
        <v>0.31</v>
      </c>
      <c r="M270" s="1" t="n">
        <v>0.0025</v>
      </c>
      <c r="N270" s="1" t="n">
        <v>4.85E-006</v>
      </c>
      <c r="O270" s="1" t="n">
        <v>0.0028659815039</v>
      </c>
      <c r="P270" s="1" t="n">
        <v>21.154251562</v>
      </c>
    </row>
    <row r="271" customFormat="false" ht="14" hidden="false" customHeight="false" outlineLevel="0" collapsed="false">
      <c r="A271" s="14" t="s">
        <v>26</v>
      </c>
      <c r="B271" s="1" t="s">
        <v>425</v>
      </c>
      <c r="C271" s="1" t="s">
        <v>268</v>
      </c>
      <c r="D271" s="1" t="s">
        <v>269</v>
      </c>
      <c r="E271" s="1" t="s">
        <v>268</v>
      </c>
      <c r="F271" s="1" t="s">
        <v>269</v>
      </c>
      <c r="G271" s="1" t="n">
        <v>0.0162</v>
      </c>
      <c r="H271" s="1" t="n">
        <v>0.0013</v>
      </c>
      <c r="I271" s="1" t="n">
        <v>0.1832</v>
      </c>
      <c r="J271" s="1" t="n">
        <v>0.17</v>
      </c>
      <c r="K271" s="1" t="n">
        <v>0.044</v>
      </c>
      <c r="L271" s="1" t="n">
        <v>0.98</v>
      </c>
      <c r="M271" s="1" t="n">
        <v>0.0032</v>
      </c>
      <c r="N271" s="1" t="n">
        <v>5.756E-007</v>
      </c>
      <c r="O271" s="1" t="n">
        <v>0.003469165354</v>
      </c>
      <c r="P271" s="1" t="n">
        <v>25.621943765</v>
      </c>
    </row>
    <row r="272" customFormat="false" ht="14" hidden="false" customHeight="false" outlineLevel="0" collapsed="false">
      <c r="A272" s="14" t="s">
        <v>26</v>
      </c>
      <c r="B272" s="1" t="s">
        <v>510</v>
      </c>
      <c r="C272" s="1" t="s">
        <v>268</v>
      </c>
      <c r="D272" s="1" t="s">
        <v>266</v>
      </c>
      <c r="E272" s="1" t="s">
        <v>268</v>
      </c>
      <c r="F272" s="1" t="s">
        <v>266</v>
      </c>
      <c r="G272" s="1" t="n">
        <v>0.0114</v>
      </c>
      <c r="H272" s="1" t="n">
        <v>-0.056</v>
      </c>
      <c r="I272" s="1" t="n">
        <v>0.6087</v>
      </c>
      <c r="J272" s="1" t="n">
        <v>0.6</v>
      </c>
      <c r="K272" s="1" t="n">
        <v>0.032</v>
      </c>
      <c r="L272" s="1" t="n">
        <v>0.082</v>
      </c>
      <c r="M272" s="1" t="n">
        <v>0.0025</v>
      </c>
      <c r="N272" s="1" t="n">
        <v>5.639E-006</v>
      </c>
      <c r="O272" s="1" t="n">
        <v>0.0028164948293</v>
      </c>
      <c r="P272" s="1" t="n">
        <v>20.7879511</v>
      </c>
    </row>
    <row r="273" customFormat="false" ht="14" hidden="false" customHeight="false" outlineLevel="0" collapsed="false">
      <c r="A273" s="14" t="s">
        <v>26</v>
      </c>
      <c r="B273" s="1" t="s">
        <v>511</v>
      </c>
      <c r="C273" s="1" t="s">
        <v>268</v>
      </c>
      <c r="D273" s="1" t="s">
        <v>269</v>
      </c>
      <c r="E273" s="1" t="s">
        <v>268</v>
      </c>
      <c r="F273" s="1" t="s">
        <v>269</v>
      </c>
      <c r="G273" s="1" t="n">
        <v>0.039</v>
      </c>
      <c r="H273" s="1" t="n">
        <v>-0.027</v>
      </c>
      <c r="I273" s="1" t="n">
        <v>0.0903</v>
      </c>
      <c r="J273" s="1" t="n">
        <v>0.17</v>
      </c>
      <c r="K273" s="1" t="n">
        <v>0.042</v>
      </c>
      <c r="L273" s="1" t="n">
        <v>0.52</v>
      </c>
      <c r="M273" s="1" t="n">
        <v>0.0088</v>
      </c>
      <c r="N273" s="1" t="n">
        <v>9.48E-006</v>
      </c>
      <c r="O273" s="1" t="n">
        <v>0.010987112211</v>
      </c>
      <c r="P273" s="1" t="n">
        <v>19.618794057</v>
      </c>
    </row>
    <row r="274" customFormat="false" ht="14" hidden="false" customHeight="false" outlineLevel="0" collapsed="false">
      <c r="A274" s="14" t="s">
        <v>28</v>
      </c>
      <c r="B274" s="1" t="s">
        <v>512</v>
      </c>
      <c r="C274" s="1" t="s">
        <v>268</v>
      </c>
      <c r="D274" s="1" t="s">
        <v>269</v>
      </c>
      <c r="E274" s="1" t="s">
        <v>268</v>
      </c>
      <c r="F274" s="1" t="s">
        <v>269</v>
      </c>
      <c r="G274" s="1" t="n">
        <v>-0.028</v>
      </c>
      <c r="H274" s="1" t="n">
        <v>0.011</v>
      </c>
      <c r="I274" s="1" t="n">
        <v>0.5571</v>
      </c>
      <c r="J274" s="1" t="n">
        <v>0.57</v>
      </c>
      <c r="K274" s="1" t="n">
        <v>0.032</v>
      </c>
      <c r="L274" s="1" t="n">
        <v>0.73</v>
      </c>
      <c r="M274" s="1" t="n">
        <v>0.0063</v>
      </c>
      <c r="N274" s="1" t="n">
        <v>7.572E-006</v>
      </c>
      <c r="O274" s="1" t="n">
        <v>0.0038120470216</v>
      </c>
      <c r="P274" s="1" t="n">
        <v>19.745433151</v>
      </c>
    </row>
    <row r="275" customFormat="false" ht="14" hidden="false" customHeight="false" outlineLevel="0" collapsed="false">
      <c r="A275" s="14" t="s">
        <v>28</v>
      </c>
      <c r="B275" s="1" t="s">
        <v>513</v>
      </c>
      <c r="C275" s="1" t="s">
        <v>268</v>
      </c>
      <c r="D275" s="1" t="s">
        <v>269</v>
      </c>
      <c r="E275" s="1" t="s">
        <v>268</v>
      </c>
      <c r="F275" s="1" t="s">
        <v>269</v>
      </c>
      <c r="G275" s="1" t="n">
        <v>0.054</v>
      </c>
      <c r="H275" s="1" t="n">
        <v>-0.0081</v>
      </c>
      <c r="I275" s="1" t="n">
        <v>0.4436</v>
      </c>
      <c r="J275" s="1" t="n">
        <v>0.45</v>
      </c>
      <c r="K275" s="1" t="n">
        <v>0.063</v>
      </c>
      <c r="L275" s="1" t="n">
        <v>0.9</v>
      </c>
      <c r="M275" s="1" t="n">
        <v>0.0122</v>
      </c>
      <c r="N275" s="1" t="n">
        <v>9.849E-006</v>
      </c>
      <c r="O275" s="1" t="n">
        <v>0.02010227619</v>
      </c>
      <c r="P275" s="1" t="n">
        <v>19.550478324</v>
      </c>
    </row>
    <row r="276" customFormat="false" ht="14" hidden="false" customHeight="false" outlineLevel="0" collapsed="false">
      <c r="A276" s="14" t="s">
        <v>28</v>
      </c>
      <c r="B276" s="1" t="s">
        <v>514</v>
      </c>
      <c r="C276" s="1" t="s">
        <v>265</v>
      </c>
      <c r="D276" s="1" t="s">
        <v>266</v>
      </c>
      <c r="E276" s="1" t="s">
        <v>265</v>
      </c>
      <c r="F276" s="1" t="s">
        <v>266</v>
      </c>
      <c r="G276" s="1" t="n">
        <v>0.1146</v>
      </c>
      <c r="H276" s="1" t="n">
        <v>0.047</v>
      </c>
      <c r="I276" s="1" t="n">
        <v>0.0214</v>
      </c>
      <c r="J276" s="1" t="n">
        <v>0.054</v>
      </c>
      <c r="K276" s="1" t="n">
        <v>0.081</v>
      </c>
      <c r="L276" s="1" t="n">
        <v>0.56</v>
      </c>
      <c r="M276" s="1" t="n">
        <v>0.0252</v>
      </c>
      <c r="N276" s="1" t="n">
        <v>5.557E-006</v>
      </c>
      <c r="O276" s="1" t="n">
        <v>0.0039903747973</v>
      </c>
      <c r="P276" s="1" t="n">
        <v>20.672826279</v>
      </c>
    </row>
    <row r="277" customFormat="false" ht="14" hidden="false" customHeight="false" outlineLevel="0" collapsed="false">
      <c r="A277" s="14" t="s">
        <v>28</v>
      </c>
      <c r="B277" s="1" t="s">
        <v>515</v>
      </c>
      <c r="C277" s="1" t="s">
        <v>265</v>
      </c>
      <c r="D277" s="1" t="s">
        <v>269</v>
      </c>
      <c r="E277" s="1" t="s">
        <v>265</v>
      </c>
      <c r="F277" s="1" t="s">
        <v>269</v>
      </c>
      <c r="G277" s="1" t="n">
        <v>0.1969</v>
      </c>
      <c r="H277" s="1" t="n">
        <v>0.082</v>
      </c>
      <c r="I277" s="1" t="n">
        <v>0.0204</v>
      </c>
      <c r="J277" s="1" t="n">
        <v>0.02</v>
      </c>
      <c r="K277" s="1" t="n">
        <v>0.16</v>
      </c>
      <c r="L277" s="1" t="n">
        <v>0.61</v>
      </c>
      <c r="M277" s="1" t="n">
        <v>0.0442</v>
      </c>
      <c r="N277" s="1" t="n">
        <v>8.408E-006</v>
      </c>
      <c r="O277" s="1" t="n">
        <v>0.020356889102</v>
      </c>
      <c r="P277" s="1" t="n">
        <v>19.803247835</v>
      </c>
    </row>
    <row r="278" customFormat="false" ht="14" hidden="false" customHeight="false" outlineLevel="0" collapsed="false">
      <c r="A278" s="14" t="s">
        <v>28</v>
      </c>
      <c r="B278" s="1" t="s">
        <v>516</v>
      </c>
      <c r="C278" s="1" t="s">
        <v>268</v>
      </c>
      <c r="D278" s="1" t="s">
        <v>269</v>
      </c>
      <c r="E278" s="1" t="s">
        <v>268</v>
      </c>
      <c r="F278" s="1" t="s">
        <v>269</v>
      </c>
      <c r="G278" s="1" t="n">
        <v>0.034</v>
      </c>
      <c r="H278" s="1" t="n">
        <v>-0.043</v>
      </c>
      <c r="I278" s="1" t="n">
        <v>0.644</v>
      </c>
      <c r="J278" s="1" t="n">
        <v>0.64</v>
      </c>
      <c r="K278" s="1" t="n">
        <v>0.032</v>
      </c>
      <c r="L278" s="1" t="n">
        <v>0.18</v>
      </c>
      <c r="M278" s="1" t="n">
        <v>0.0073</v>
      </c>
      <c r="N278" s="1" t="n">
        <v>2.867E-006</v>
      </c>
      <c r="O278" s="1" t="n">
        <v>0.0051298657009</v>
      </c>
      <c r="P278" s="1" t="n">
        <v>21.682312624</v>
      </c>
    </row>
    <row r="279" customFormat="false" ht="14" hidden="false" customHeight="false" outlineLevel="0" collapsed="false">
      <c r="A279" s="14" t="s">
        <v>28</v>
      </c>
      <c r="B279" s="1" t="s">
        <v>517</v>
      </c>
      <c r="C279" s="1" t="s">
        <v>265</v>
      </c>
      <c r="D279" s="1" t="s">
        <v>266</v>
      </c>
      <c r="E279" s="1" t="s">
        <v>265</v>
      </c>
      <c r="F279" s="1" t="s">
        <v>266</v>
      </c>
      <c r="G279" s="1" t="n">
        <v>0.033</v>
      </c>
      <c r="H279" s="1" t="n">
        <v>0.056</v>
      </c>
      <c r="I279" s="1" t="n">
        <v>0.536</v>
      </c>
      <c r="J279" s="1" t="n">
        <v>0.52</v>
      </c>
      <c r="K279" s="1" t="n">
        <v>0.037</v>
      </c>
      <c r="L279" s="1" t="n">
        <v>0.13</v>
      </c>
      <c r="M279" s="1" t="n">
        <v>0.0073</v>
      </c>
      <c r="N279" s="1" t="n">
        <v>5.56E-006</v>
      </c>
      <c r="O279" s="1" t="n">
        <v>0.0048339837313</v>
      </c>
      <c r="P279" s="1" t="n">
        <v>20.425638796</v>
      </c>
    </row>
    <row r="280" customFormat="false" ht="14" hidden="false" customHeight="false" outlineLevel="0" collapsed="false">
      <c r="A280" s="14" t="s">
        <v>28</v>
      </c>
      <c r="B280" s="1" t="s">
        <v>518</v>
      </c>
      <c r="C280" s="1" t="s">
        <v>266</v>
      </c>
      <c r="D280" s="1" t="s">
        <v>269</v>
      </c>
      <c r="E280" s="1" t="s">
        <v>266</v>
      </c>
      <c r="F280" s="1" t="s">
        <v>269</v>
      </c>
      <c r="G280" s="1" t="n">
        <v>-0.0654</v>
      </c>
      <c r="H280" s="1" t="n">
        <v>0.003</v>
      </c>
      <c r="I280" s="1" t="n">
        <v>0.2278</v>
      </c>
      <c r="J280" s="1" t="n">
        <v>0.26</v>
      </c>
      <c r="K280" s="1" t="n">
        <v>0.035</v>
      </c>
      <c r="L280" s="1" t="n">
        <v>0.93</v>
      </c>
      <c r="M280" s="1" t="n">
        <v>0.0145</v>
      </c>
      <c r="N280" s="1" t="n">
        <v>6.231E-006</v>
      </c>
      <c r="O280" s="1" t="n">
        <v>0.020857489185</v>
      </c>
      <c r="P280" s="1" t="n">
        <v>20.300606882</v>
      </c>
    </row>
    <row r="281" customFormat="false" ht="14" hidden="false" customHeight="false" outlineLevel="0" collapsed="false">
      <c r="A281" s="14" t="s">
        <v>28</v>
      </c>
      <c r="B281" s="1" t="s">
        <v>519</v>
      </c>
      <c r="C281" s="1" t="s">
        <v>265</v>
      </c>
      <c r="D281" s="1" t="s">
        <v>266</v>
      </c>
      <c r="E281" s="1" t="s">
        <v>265</v>
      </c>
      <c r="F281" s="1" t="s">
        <v>266</v>
      </c>
      <c r="G281" s="1" t="n">
        <v>-0.0453</v>
      </c>
      <c r="H281" s="1" t="n">
        <v>0.0024</v>
      </c>
      <c r="I281" s="1" t="n">
        <v>0.878</v>
      </c>
      <c r="J281" s="1" t="n">
        <v>0.88</v>
      </c>
      <c r="K281" s="1" t="n">
        <v>0.049</v>
      </c>
      <c r="L281" s="1" t="n">
        <v>0.96</v>
      </c>
      <c r="M281" s="1" t="n">
        <v>0.0097</v>
      </c>
      <c r="N281" s="1" t="n">
        <v>2.828E-006</v>
      </c>
      <c r="O281" s="1" t="n">
        <v>0.0042073037928</v>
      </c>
      <c r="P281" s="1" t="n">
        <v>21.801412737</v>
      </c>
    </row>
    <row r="282" customFormat="false" ht="14" hidden="false" customHeight="false" outlineLevel="0" collapsed="false">
      <c r="A282" s="14" t="s">
        <v>28</v>
      </c>
      <c r="B282" s="1" t="s">
        <v>520</v>
      </c>
      <c r="C282" s="1" t="s">
        <v>265</v>
      </c>
      <c r="D282" s="1" t="s">
        <v>269</v>
      </c>
      <c r="E282" s="1" t="s">
        <v>265</v>
      </c>
      <c r="F282" s="1" t="s">
        <v>269</v>
      </c>
      <c r="G282" s="1" t="n">
        <v>-0.0576</v>
      </c>
      <c r="H282" s="1" t="n">
        <v>0.024</v>
      </c>
      <c r="I282" s="1" t="n">
        <v>0.0798</v>
      </c>
      <c r="J282" s="1" t="n">
        <v>0.1</v>
      </c>
      <c r="K282" s="1" t="n">
        <v>0.051</v>
      </c>
      <c r="L282" s="1" t="n">
        <v>0.64</v>
      </c>
      <c r="M282" s="1" t="n">
        <v>0.0116</v>
      </c>
      <c r="N282" s="1" t="n">
        <v>6.503E-007</v>
      </c>
      <c r="O282" s="1" t="n">
        <v>0.0047538066446</v>
      </c>
      <c r="P282" s="1" t="n">
        <v>24.646808448</v>
      </c>
    </row>
    <row r="283" customFormat="false" ht="14" hidden="false" customHeight="false" outlineLevel="0" collapsed="false">
      <c r="A283" s="14" t="s">
        <v>28</v>
      </c>
      <c r="B283" s="1" t="s">
        <v>521</v>
      </c>
      <c r="C283" s="1" t="s">
        <v>268</v>
      </c>
      <c r="D283" s="1" t="s">
        <v>266</v>
      </c>
      <c r="E283" s="1" t="s">
        <v>268</v>
      </c>
      <c r="F283" s="1" t="s">
        <v>266</v>
      </c>
      <c r="G283" s="1" t="n">
        <v>-0.0363</v>
      </c>
      <c r="H283" s="1" t="n">
        <v>-0.014</v>
      </c>
      <c r="I283" s="1" t="n">
        <v>0.1695</v>
      </c>
      <c r="J283" s="1" t="n">
        <v>0.15</v>
      </c>
      <c r="K283" s="1" t="n">
        <v>0.044</v>
      </c>
      <c r="L283" s="1" t="n">
        <v>0.76</v>
      </c>
      <c r="M283" s="1" t="n">
        <v>0.0081</v>
      </c>
      <c r="N283" s="1" t="n">
        <v>8.025E-006</v>
      </c>
      <c r="O283" s="1" t="n">
        <v>0.0038755986054</v>
      </c>
      <c r="P283" s="1" t="n">
        <v>20.075894914</v>
      </c>
    </row>
    <row r="284" customFormat="false" ht="14" hidden="false" customHeight="false" outlineLevel="0" collapsed="false">
      <c r="A284" s="14" t="s">
        <v>522</v>
      </c>
      <c r="B284" s="1" t="s">
        <v>523</v>
      </c>
      <c r="C284" s="1" t="s">
        <v>265</v>
      </c>
      <c r="D284" s="1" t="s">
        <v>266</v>
      </c>
      <c r="E284" s="1" t="s">
        <v>265</v>
      </c>
      <c r="F284" s="1" t="s">
        <v>266</v>
      </c>
      <c r="G284" s="1" t="n">
        <v>-0.0137</v>
      </c>
      <c r="H284" s="1" t="n">
        <v>-0.023</v>
      </c>
      <c r="I284" s="1" t="n">
        <v>0.1663</v>
      </c>
      <c r="J284" s="1" t="n">
        <v>0.15</v>
      </c>
      <c r="K284" s="1" t="n">
        <v>0.043</v>
      </c>
      <c r="L284" s="1" t="n">
        <v>0.6</v>
      </c>
      <c r="M284" s="1" t="n">
        <v>0.0031</v>
      </c>
      <c r="N284" s="1" t="n">
        <v>7.915E-006</v>
      </c>
      <c r="O284" s="1" t="n">
        <v>0.0027417158739</v>
      </c>
      <c r="P284" s="1" t="n">
        <v>19.525198683</v>
      </c>
    </row>
    <row r="285" customFormat="false" ht="14" hidden="false" customHeight="false" outlineLevel="0" collapsed="false">
      <c r="A285" s="14" t="s">
        <v>522</v>
      </c>
      <c r="B285" s="1" t="s">
        <v>524</v>
      </c>
      <c r="C285" s="1" t="s">
        <v>265</v>
      </c>
      <c r="D285" s="1" t="s">
        <v>266</v>
      </c>
      <c r="E285" s="1" t="s">
        <v>265</v>
      </c>
      <c r="F285" s="1" t="s">
        <v>266</v>
      </c>
      <c r="G285" s="1" t="n">
        <v>0.0102</v>
      </c>
      <c r="H285" s="1" t="n">
        <v>0.0049</v>
      </c>
      <c r="I285" s="1" t="n">
        <v>0.4354</v>
      </c>
      <c r="J285" s="1" t="n">
        <v>0.42</v>
      </c>
      <c r="K285" s="1" t="n">
        <v>0.032</v>
      </c>
      <c r="L285" s="1" t="n">
        <v>0.88</v>
      </c>
      <c r="M285" s="1" t="n">
        <v>0.0023</v>
      </c>
      <c r="N285" s="1" t="n">
        <v>7.569E-006</v>
      </c>
      <c r="O285" s="1" t="n">
        <v>0.00276083876</v>
      </c>
      <c r="P285" s="1" t="n">
        <v>19.661759822</v>
      </c>
    </row>
    <row r="286" customFormat="false" ht="14" hidden="false" customHeight="false" outlineLevel="0" collapsed="false">
      <c r="A286" s="14" t="s">
        <v>522</v>
      </c>
      <c r="B286" s="1" t="s">
        <v>525</v>
      </c>
      <c r="C286" s="1" t="s">
        <v>265</v>
      </c>
      <c r="D286" s="1" t="s">
        <v>266</v>
      </c>
      <c r="E286" s="1" t="s">
        <v>265</v>
      </c>
      <c r="F286" s="1" t="s">
        <v>266</v>
      </c>
      <c r="G286" s="1" t="n">
        <v>-0.0324</v>
      </c>
      <c r="H286" s="1" t="n">
        <v>0.025</v>
      </c>
      <c r="I286" s="1" t="n">
        <v>0.0439</v>
      </c>
      <c r="J286" s="1" t="n">
        <v>0.035</v>
      </c>
      <c r="K286" s="1" t="n">
        <v>0.098</v>
      </c>
      <c r="L286" s="1" t="n">
        <v>0.79</v>
      </c>
      <c r="M286" s="1" t="n">
        <v>0.0067</v>
      </c>
      <c r="N286" s="1" t="n">
        <v>1.414E-006</v>
      </c>
      <c r="O286" s="1" t="n">
        <v>0.0032810298863</v>
      </c>
      <c r="P286" s="1" t="n">
        <v>23.378580073</v>
      </c>
    </row>
    <row r="287" customFormat="false" ht="14" hidden="false" customHeight="false" outlineLevel="0" collapsed="false">
      <c r="A287" s="14" t="s">
        <v>522</v>
      </c>
      <c r="B287" s="1" t="s">
        <v>526</v>
      </c>
      <c r="C287" s="1" t="s">
        <v>268</v>
      </c>
      <c r="D287" s="1" t="s">
        <v>269</v>
      </c>
      <c r="E287" s="1" t="s">
        <v>268</v>
      </c>
      <c r="F287" s="1" t="s">
        <v>269</v>
      </c>
      <c r="G287" s="1" t="n">
        <v>-0.0106</v>
      </c>
      <c r="H287" s="1" t="n">
        <v>0.028</v>
      </c>
      <c r="I287" s="1" t="n">
        <v>0.3856</v>
      </c>
      <c r="J287" s="1" t="n">
        <v>0.39</v>
      </c>
      <c r="K287" s="1" t="n">
        <v>0.032</v>
      </c>
      <c r="L287" s="1" t="n">
        <v>0.38</v>
      </c>
      <c r="M287" s="1" t="n">
        <v>0.0023</v>
      </c>
      <c r="N287" s="1" t="n">
        <v>4.187E-006</v>
      </c>
      <c r="O287" s="1" t="n">
        <v>0.0029809628011</v>
      </c>
      <c r="P287" s="1" t="n">
        <v>21.234095863</v>
      </c>
    </row>
    <row r="288" customFormat="false" ht="14" hidden="false" customHeight="false" outlineLevel="0" collapsed="false">
      <c r="A288" s="14" t="s">
        <v>522</v>
      </c>
      <c r="B288" s="1" t="s">
        <v>527</v>
      </c>
      <c r="C288" s="1" t="s">
        <v>268</v>
      </c>
      <c r="D288" s="1" t="s">
        <v>269</v>
      </c>
      <c r="E288" s="1" t="s">
        <v>268</v>
      </c>
      <c r="F288" s="1" t="s">
        <v>269</v>
      </c>
      <c r="G288" s="1" t="n">
        <v>-0.0107</v>
      </c>
      <c r="H288" s="1" t="n">
        <v>-0.0096</v>
      </c>
      <c r="I288" s="1" t="n">
        <v>0.5733</v>
      </c>
      <c r="J288" s="1" t="n">
        <v>0.56</v>
      </c>
      <c r="K288" s="1" t="n">
        <v>0.031</v>
      </c>
      <c r="L288" s="1" t="n">
        <v>0.76</v>
      </c>
      <c r="M288" s="1" t="n">
        <v>0.0023</v>
      </c>
      <c r="N288" s="1" t="n">
        <v>3.976E-006</v>
      </c>
      <c r="O288" s="1" t="n">
        <v>0.0030373010494</v>
      </c>
      <c r="P288" s="1" t="n">
        <v>21.636629008</v>
      </c>
    </row>
    <row r="289" customFormat="false" ht="14" hidden="false" customHeight="false" outlineLevel="0" collapsed="false">
      <c r="A289" s="14" t="s">
        <v>522</v>
      </c>
      <c r="B289" s="1" t="s">
        <v>528</v>
      </c>
      <c r="C289" s="1" t="s">
        <v>265</v>
      </c>
      <c r="D289" s="1" t="s">
        <v>266</v>
      </c>
      <c r="E289" s="1" t="s">
        <v>265</v>
      </c>
      <c r="F289" s="1" t="s">
        <v>266</v>
      </c>
      <c r="G289" s="1" t="n">
        <v>-0.0141</v>
      </c>
      <c r="H289" s="1" t="n">
        <v>-0.01</v>
      </c>
      <c r="I289" s="1" t="n">
        <v>0.2402</v>
      </c>
      <c r="J289" s="1" t="n">
        <v>0.23</v>
      </c>
      <c r="K289" s="1" t="n">
        <v>0.037</v>
      </c>
      <c r="L289" s="1" t="n">
        <v>0.79</v>
      </c>
      <c r="M289" s="1" t="n">
        <v>0.0032</v>
      </c>
      <c r="N289" s="1" t="n">
        <v>8.861E-006</v>
      </c>
      <c r="O289" s="1" t="n">
        <v>0.0027255240578</v>
      </c>
      <c r="P289" s="1" t="n">
        <v>19.409573117</v>
      </c>
    </row>
    <row r="290" customFormat="false" ht="14" hidden="false" customHeight="false" outlineLevel="0" collapsed="false">
      <c r="A290" s="14" t="s">
        <v>522</v>
      </c>
      <c r="B290" s="1" t="s">
        <v>529</v>
      </c>
      <c r="C290" s="1" t="s">
        <v>268</v>
      </c>
      <c r="D290" s="1" t="s">
        <v>269</v>
      </c>
      <c r="E290" s="1" t="s">
        <v>268</v>
      </c>
      <c r="F290" s="1" t="s">
        <v>269</v>
      </c>
      <c r="G290" s="1" t="n">
        <v>0.0105</v>
      </c>
      <c r="H290" s="1" t="n">
        <v>0.0054</v>
      </c>
      <c r="I290" s="1" t="n">
        <v>0.6331</v>
      </c>
      <c r="J290" s="1" t="n">
        <v>0.63</v>
      </c>
      <c r="K290" s="1" t="n">
        <v>0.032</v>
      </c>
      <c r="L290" s="1" t="n">
        <v>0.87</v>
      </c>
      <c r="M290" s="1" t="n">
        <v>0.0023</v>
      </c>
      <c r="N290" s="1" t="n">
        <v>6.973E-006</v>
      </c>
      <c r="O290" s="1" t="n">
        <v>0.0029251472722</v>
      </c>
      <c r="P290" s="1" t="n">
        <v>20.835342372</v>
      </c>
    </row>
    <row r="291" customFormat="false" ht="14" hidden="false" customHeight="false" outlineLevel="0" collapsed="false">
      <c r="A291" s="14" t="s">
        <v>522</v>
      </c>
      <c r="B291" s="1" t="s">
        <v>530</v>
      </c>
      <c r="C291" s="1" t="s">
        <v>265</v>
      </c>
      <c r="D291" s="1" t="s">
        <v>266</v>
      </c>
      <c r="E291" s="1" t="s">
        <v>265</v>
      </c>
      <c r="F291" s="1" t="s">
        <v>266</v>
      </c>
      <c r="G291" s="1" t="n">
        <v>0.0174</v>
      </c>
      <c r="H291" s="1" t="n">
        <v>0.0034</v>
      </c>
      <c r="I291" s="1" t="n">
        <v>0.1505</v>
      </c>
      <c r="J291" s="1" t="n">
        <v>0.18</v>
      </c>
      <c r="K291" s="1" t="n">
        <v>0.041</v>
      </c>
      <c r="L291" s="1" t="n">
        <v>0.93</v>
      </c>
      <c r="M291" s="1" t="n">
        <v>0.0037</v>
      </c>
      <c r="N291" s="1" t="n">
        <v>2.435E-006</v>
      </c>
      <c r="O291" s="1" t="n">
        <v>0.0031034317337</v>
      </c>
      <c r="P291" s="1" t="n">
        <v>22.109186524</v>
      </c>
    </row>
    <row r="292" customFormat="false" ht="14" hidden="false" customHeight="false" outlineLevel="0" collapsed="false">
      <c r="A292" s="14" t="s">
        <v>522</v>
      </c>
      <c r="B292" s="1" t="s">
        <v>531</v>
      </c>
      <c r="C292" s="1" t="s">
        <v>265</v>
      </c>
      <c r="D292" s="1" t="s">
        <v>266</v>
      </c>
      <c r="E292" s="1" t="s">
        <v>265</v>
      </c>
      <c r="F292" s="1" t="s">
        <v>266</v>
      </c>
      <c r="G292" s="1" t="n">
        <v>-0.0101</v>
      </c>
      <c r="H292" s="1" t="n">
        <v>0.017</v>
      </c>
      <c r="I292" s="1" t="n">
        <v>0.4551</v>
      </c>
      <c r="J292" s="1" t="n">
        <v>0.44</v>
      </c>
      <c r="K292" s="1" t="n">
        <v>0.032</v>
      </c>
      <c r="L292" s="1" t="n">
        <v>0.59</v>
      </c>
      <c r="M292" s="1" t="n">
        <v>0.0023</v>
      </c>
      <c r="N292" s="1" t="n">
        <v>9.376E-006</v>
      </c>
      <c r="O292" s="1" t="n">
        <v>0.0027071158588</v>
      </c>
      <c r="P292" s="1" t="n">
        <v>19.278124947</v>
      </c>
    </row>
    <row r="293" customFormat="false" ht="14" hidden="false" customHeight="false" outlineLevel="0" collapsed="false">
      <c r="A293" s="14" t="s">
        <v>522</v>
      </c>
      <c r="B293" s="1" t="s">
        <v>532</v>
      </c>
      <c r="C293" s="1" t="s">
        <v>268</v>
      </c>
      <c r="D293" s="1" t="s">
        <v>269</v>
      </c>
      <c r="E293" s="1" t="s">
        <v>268</v>
      </c>
      <c r="F293" s="1" t="s">
        <v>269</v>
      </c>
      <c r="G293" s="1" t="n">
        <v>0.0178</v>
      </c>
      <c r="H293" s="1" t="n">
        <v>-0.0002</v>
      </c>
      <c r="I293" s="1" t="n">
        <v>0.6938</v>
      </c>
      <c r="J293" s="1" t="n">
        <v>0.72</v>
      </c>
      <c r="K293" s="1" t="n">
        <v>0.035</v>
      </c>
      <c r="L293" s="1" t="n">
        <v>1</v>
      </c>
      <c r="M293" s="1" t="n">
        <v>0.004</v>
      </c>
      <c r="N293" s="1" t="n">
        <v>7.648E-006</v>
      </c>
      <c r="O293" s="1" t="n">
        <v>0.011284745719</v>
      </c>
      <c r="P293" s="1" t="n">
        <v>19.779672911</v>
      </c>
    </row>
    <row r="294" customFormat="false" ht="14" hidden="false" customHeight="false" outlineLevel="0" collapsed="false">
      <c r="A294" s="14" t="s">
        <v>522</v>
      </c>
      <c r="B294" s="1" t="s">
        <v>533</v>
      </c>
      <c r="C294" s="1" t="s">
        <v>268</v>
      </c>
      <c r="D294" s="1" t="s">
        <v>269</v>
      </c>
      <c r="E294" s="1" t="s">
        <v>268</v>
      </c>
      <c r="F294" s="1" t="s">
        <v>269</v>
      </c>
      <c r="G294" s="1" t="n">
        <v>-0.0349</v>
      </c>
      <c r="H294" s="1" t="n">
        <v>-0.11</v>
      </c>
      <c r="I294" s="1" t="n">
        <v>0.0334</v>
      </c>
      <c r="J294" s="1" t="n">
        <v>0.054</v>
      </c>
      <c r="K294" s="1" t="n">
        <v>0.07</v>
      </c>
      <c r="L294" s="1" t="n">
        <v>0.12</v>
      </c>
      <c r="M294" s="1" t="n">
        <v>0.0074</v>
      </c>
      <c r="N294" s="1" t="n">
        <v>2.37E-006</v>
      </c>
      <c r="O294" s="1" t="n">
        <v>0.012657725342</v>
      </c>
      <c r="P294" s="1" t="n">
        <v>22.217055403</v>
      </c>
    </row>
    <row r="295" customFormat="false" ht="14" hidden="false" customHeight="false" outlineLevel="0" collapsed="false">
      <c r="A295" s="14" t="s">
        <v>522</v>
      </c>
      <c r="B295" s="1" t="s">
        <v>534</v>
      </c>
      <c r="C295" s="1" t="s">
        <v>265</v>
      </c>
      <c r="D295" s="1" t="s">
        <v>266</v>
      </c>
      <c r="E295" s="1" t="s">
        <v>265</v>
      </c>
      <c r="F295" s="1" t="s">
        <v>266</v>
      </c>
      <c r="G295" s="1" t="n">
        <v>-0.0104</v>
      </c>
      <c r="H295" s="1" t="n">
        <v>0.0028</v>
      </c>
      <c r="I295" s="1" t="n">
        <v>0.6191</v>
      </c>
      <c r="J295" s="1" t="n">
        <v>0.61</v>
      </c>
      <c r="K295" s="1" t="n">
        <v>0.031</v>
      </c>
      <c r="L295" s="1" t="n">
        <v>0.93</v>
      </c>
      <c r="M295" s="1" t="n">
        <v>0.0023</v>
      </c>
      <c r="N295" s="1" t="n">
        <v>6.549E-006</v>
      </c>
      <c r="O295" s="1" t="n">
        <v>0.0028698546393</v>
      </c>
      <c r="P295" s="1" t="n">
        <v>20.440368535</v>
      </c>
    </row>
    <row r="296" customFormat="false" ht="14" hidden="false" customHeight="false" outlineLevel="0" collapsed="false">
      <c r="A296" s="14" t="s">
        <v>522</v>
      </c>
      <c r="B296" s="1" t="s">
        <v>535</v>
      </c>
      <c r="C296" s="1" t="s">
        <v>268</v>
      </c>
      <c r="D296" s="1" t="s">
        <v>266</v>
      </c>
      <c r="E296" s="1" t="s">
        <v>268</v>
      </c>
      <c r="F296" s="1" t="s">
        <v>266</v>
      </c>
      <c r="G296" s="1" t="n">
        <v>0.0191</v>
      </c>
      <c r="H296" s="1" t="n">
        <v>-0.055</v>
      </c>
      <c r="I296" s="1" t="n">
        <v>0.4368</v>
      </c>
      <c r="J296" s="1" t="n">
        <v>0.43</v>
      </c>
      <c r="K296" s="1" t="n">
        <v>0.033</v>
      </c>
      <c r="L296" s="1" t="n">
        <v>0.1</v>
      </c>
      <c r="M296" s="1" t="n">
        <v>0.0039</v>
      </c>
      <c r="N296" s="1" t="n">
        <v>1.014E-006</v>
      </c>
      <c r="O296" s="1" t="n">
        <v>0.013635636477</v>
      </c>
      <c r="P296" s="1" t="n">
        <v>23.957230095</v>
      </c>
    </row>
    <row r="297" customFormat="false" ht="14" hidden="false" customHeight="false" outlineLevel="0" collapsed="false">
      <c r="A297" s="14" t="s">
        <v>522</v>
      </c>
      <c r="B297" s="1" t="s">
        <v>536</v>
      </c>
      <c r="C297" s="1" t="s">
        <v>268</v>
      </c>
      <c r="D297" s="1" t="s">
        <v>269</v>
      </c>
      <c r="E297" s="1" t="s">
        <v>268</v>
      </c>
      <c r="F297" s="1" t="s">
        <v>269</v>
      </c>
      <c r="G297" s="1" t="n">
        <v>0.0109</v>
      </c>
      <c r="H297" s="1" t="n">
        <v>-0.01</v>
      </c>
      <c r="I297" s="1" t="n">
        <v>0.3566</v>
      </c>
      <c r="J297" s="1" t="n">
        <v>0.35</v>
      </c>
      <c r="K297" s="1" t="n">
        <v>0.032</v>
      </c>
      <c r="L297" s="1" t="n">
        <v>0.76</v>
      </c>
      <c r="M297" s="1" t="n">
        <v>0.0023</v>
      </c>
      <c r="N297" s="1" t="n">
        <v>2.275E-006</v>
      </c>
      <c r="O297" s="1" t="n">
        <v>0.0031515449892</v>
      </c>
      <c r="P297" s="1" t="n">
        <v>22.453034261</v>
      </c>
    </row>
    <row r="298" customFormat="false" ht="14" hidden="false" customHeight="false" outlineLevel="0" collapsed="false">
      <c r="A298" s="14" t="s">
        <v>522</v>
      </c>
      <c r="B298" s="1" t="s">
        <v>537</v>
      </c>
      <c r="C298" s="1" t="s">
        <v>268</v>
      </c>
      <c r="D298" s="1" t="s">
        <v>266</v>
      </c>
      <c r="E298" s="1" t="s">
        <v>268</v>
      </c>
      <c r="F298" s="1" t="s">
        <v>266</v>
      </c>
      <c r="G298" s="1" t="n">
        <v>0.0101</v>
      </c>
      <c r="H298" s="1" t="n">
        <v>-0.018</v>
      </c>
      <c r="I298" s="1" t="n">
        <v>0.4837</v>
      </c>
      <c r="J298" s="1" t="n">
        <v>0.49</v>
      </c>
      <c r="K298" s="1" t="n">
        <v>0.031</v>
      </c>
      <c r="L298" s="1" t="n">
        <v>0.57</v>
      </c>
      <c r="M298" s="1" t="n">
        <v>0.0023</v>
      </c>
      <c r="N298" s="1" t="n">
        <v>9.586E-006</v>
      </c>
      <c r="O298" s="1" t="n">
        <v>0.0027071158588</v>
      </c>
      <c r="P298" s="1" t="n">
        <v>19.278124947</v>
      </c>
    </row>
    <row r="299" customFormat="false" ht="14" hidden="false" customHeight="false" outlineLevel="0" collapsed="false">
      <c r="A299" s="14" t="s">
        <v>522</v>
      </c>
      <c r="B299" s="1" t="s">
        <v>538</v>
      </c>
      <c r="C299" s="1" t="s">
        <v>265</v>
      </c>
      <c r="D299" s="1" t="s">
        <v>266</v>
      </c>
      <c r="E299" s="1" t="s">
        <v>265</v>
      </c>
      <c r="F299" s="1" t="s">
        <v>266</v>
      </c>
      <c r="G299" s="1" t="n">
        <v>-0.0135</v>
      </c>
      <c r="H299" s="1" t="n">
        <v>0.014</v>
      </c>
      <c r="I299" s="1" t="n">
        <v>0.7729</v>
      </c>
      <c r="J299" s="1" t="n">
        <v>0.76</v>
      </c>
      <c r="K299" s="1" t="n">
        <v>0.037</v>
      </c>
      <c r="L299" s="1" t="n">
        <v>0.71</v>
      </c>
      <c r="M299" s="1" t="n">
        <v>0.003</v>
      </c>
      <c r="N299" s="1" t="n">
        <v>7.527E-006</v>
      </c>
      <c r="O299" s="1" t="n">
        <v>0.0028424044636</v>
      </c>
      <c r="P299" s="1" t="n">
        <v>20.244298986</v>
      </c>
    </row>
    <row r="300" customFormat="false" ht="14" hidden="false" customHeight="false" outlineLevel="0" collapsed="false">
      <c r="A300" s="14" t="s">
        <v>522</v>
      </c>
      <c r="B300" s="1" t="s">
        <v>539</v>
      </c>
      <c r="C300" s="1" t="s">
        <v>265</v>
      </c>
      <c r="D300" s="1" t="s">
        <v>266</v>
      </c>
      <c r="E300" s="1" t="s">
        <v>265</v>
      </c>
      <c r="F300" s="1" t="s">
        <v>266</v>
      </c>
      <c r="G300" s="1" t="n">
        <v>0.0217</v>
      </c>
      <c r="H300" s="1" t="n">
        <v>0.012</v>
      </c>
      <c r="I300" s="1" t="n">
        <v>0.8519</v>
      </c>
      <c r="J300" s="1" t="n">
        <v>0.86</v>
      </c>
      <c r="K300" s="1" t="n">
        <v>0.045</v>
      </c>
      <c r="L300" s="1" t="n">
        <v>0.79</v>
      </c>
      <c r="M300" s="1" t="n">
        <v>0.0049</v>
      </c>
      <c r="N300" s="1" t="n">
        <v>8.857E-006</v>
      </c>
      <c r="O300" s="1" t="n">
        <v>0.011177537918</v>
      </c>
      <c r="P300" s="1" t="n">
        <v>19.589637123</v>
      </c>
    </row>
    <row r="301" customFormat="false" ht="14" hidden="false" customHeight="false" outlineLevel="0" collapsed="false">
      <c r="A301" s="14" t="s">
        <v>522</v>
      </c>
      <c r="B301" s="1" t="s">
        <v>540</v>
      </c>
      <c r="C301" s="1" t="s">
        <v>265</v>
      </c>
      <c r="D301" s="1" t="s">
        <v>266</v>
      </c>
      <c r="E301" s="1" t="s">
        <v>265</v>
      </c>
      <c r="F301" s="1" t="s">
        <v>266</v>
      </c>
      <c r="G301" s="1" t="n">
        <v>0.0144</v>
      </c>
      <c r="H301" s="1" t="n">
        <v>-0.035</v>
      </c>
      <c r="I301" s="1" t="n">
        <v>0.7064</v>
      </c>
      <c r="J301" s="1" t="n">
        <v>0.69</v>
      </c>
      <c r="K301" s="1" t="n">
        <v>0.034</v>
      </c>
      <c r="L301" s="1" t="n">
        <v>0.31</v>
      </c>
      <c r="M301" s="1" t="n">
        <v>0.0028</v>
      </c>
      <c r="N301" s="1" t="n">
        <v>2.902E-007</v>
      </c>
      <c r="O301" s="1" t="n">
        <v>0.0037093007281</v>
      </c>
      <c r="P301" s="1" t="n">
        <v>26.44153337</v>
      </c>
    </row>
    <row r="302" customFormat="false" ht="14" hidden="false" customHeight="false" outlineLevel="0" collapsed="false">
      <c r="A302" s="14" t="s">
        <v>522</v>
      </c>
      <c r="B302" s="1" t="s">
        <v>541</v>
      </c>
      <c r="C302" s="1" t="s">
        <v>265</v>
      </c>
      <c r="D302" s="1" t="s">
        <v>266</v>
      </c>
      <c r="E302" s="1" t="s">
        <v>265</v>
      </c>
      <c r="F302" s="1" t="s">
        <v>266</v>
      </c>
      <c r="G302" s="1" t="n">
        <v>-0.0105</v>
      </c>
      <c r="H302" s="1" t="n">
        <v>-0.026</v>
      </c>
      <c r="I302" s="1" t="n">
        <v>0.6152</v>
      </c>
      <c r="J302" s="1" t="n">
        <v>0.61</v>
      </c>
      <c r="K302" s="1" t="n">
        <v>0.033</v>
      </c>
      <c r="L302" s="1" t="n">
        <v>0.42</v>
      </c>
      <c r="M302" s="1" t="n">
        <v>0.0023</v>
      </c>
      <c r="N302" s="1" t="n">
        <v>4.547E-006</v>
      </c>
      <c r="O302" s="1" t="n">
        <v>0.0029251472722</v>
      </c>
      <c r="P302" s="1" t="n">
        <v>20.835342372</v>
      </c>
    </row>
    <row r="303" customFormat="false" ht="14" hidden="false" customHeight="false" outlineLevel="0" collapsed="false">
      <c r="A303" s="14" t="s">
        <v>522</v>
      </c>
      <c r="B303" s="1" t="s">
        <v>542</v>
      </c>
      <c r="C303" s="1" t="s">
        <v>268</v>
      </c>
      <c r="D303" s="1" t="s">
        <v>266</v>
      </c>
      <c r="E303" s="1" t="s">
        <v>268</v>
      </c>
      <c r="F303" s="1" t="s">
        <v>266</v>
      </c>
      <c r="G303" s="1" t="n">
        <v>0.0162</v>
      </c>
      <c r="H303" s="1" t="n">
        <v>-0.045</v>
      </c>
      <c r="I303" s="1" t="n">
        <v>0.8061</v>
      </c>
      <c r="J303" s="1" t="n">
        <v>0.82</v>
      </c>
      <c r="K303" s="1" t="n">
        <v>0.041</v>
      </c>
      <c r="L303" s="1" t="n">
        <v>0.27</v>
      </c>
      <c r="M303" s="1" t="n">
        <v>0.0035</v>
      </c>
      <c r="N303" s="1" t="n">
        <v>3.347E-006</v>
      </c>
      <c r="O303" s="1" t="n">
        <v>0.0030066525797</v>
      </c>
      <c r="P303" s="1" t="n">
        <v>21.41764203</v>
      </c>
    </row>
    <row r="304" customFormat="false" ht="14" hidden="false" customHeight="false" outlineLevel="0" collapsed="false">
      <c r="A304" s="14" t="s">
        <v>522</v>
      </c>
      <c r="B304" s="1" t="s">
        <v>543</v>
      </c>
      <c r="C304" s="1" t="s">
        <v>268</v>
      </c>
      <c r="D304" s="1" t="s">
        <v>269</v>
      </c>
      <c r="E304" s="1" t="s">
        <v>268</v>
      </c>
      <c r="F304" s="1" t="s">
        <v>269</v>
      </c>
      <c r="G304" s="1" t="n">
        <v>0.0108</v>
      </c>
      <c r="H304" s="1" t="n">
        <v>0.065</v>
      </c>
      <c r="I304" s="1" t="n">
        <v>0.5757</v>
      </c>
      <c r="J304" s="1" t="n">
        <v>0.59</v>
      </c>
      <c r="K304" s="1" t="n">
        <v>0.031</v>
      </c>
      <c r="L304" s="1" t="n">
        <v>0.039</v>
      </c>
      <c r="M304" s="1" t="n">
        <v>0.0023</v>
      </c>
      <c r="N304" s="1" t="n">
        <v>3.176E-006</v>
      </c>
      <c r="O304" s="1" t="n">
        <v>0.0030941618387</v>
      </c>
      <c r="P304" s="1" t="n">
        <v>22.042941808</v>
      </c>
    </row>
    <row r="305" customFormat="false" ht="14" hidden="false" customHeight="false" outlineLevel="0" collapsed="false">
      <c r="A305" s="14" t="s">
        <v>522</v>
      </c>
      <c r="B305" s="1" t="s">
        <v>544</v>
      </c>
      <c r="C305" s="1" t="s">
        <v>265</v>
      </c>
      <c r="D305" s="1" t="s">
        <v>266</v>
      </c>
      <c r="E305" s="1" t="s">
        <v>265</v>
      </c>
      <c r="F305" s="1" t="s">
        <v>266</v>
      </c>
      <c r="G305" s="1" t="n">
        <v>0.0114</v>
      </c>
      <c r="H305" s="1" t="n">
        <v>0.024</v>
      </c>
      <c r="I305" s="1" t="n">
        <v>0.5528</v>
      </c>
      <c r="J305" s="1" t="n">
        <v>0.57</v>
      </c>
      <c r="K305" s="1" t="n">
        <v>0.033</v>
      </c>
      <c r="L305" s="1" t="n">
        <v>0.46</v>
      </c>
      <c r="M305" s="1" t="n">
        <v>0.0025</v>
      </c>
      <c r="N305" s="1" t="n">
        <v>6.027E-006</v>
      </c>
      <c r="O305" s="1" t="n">
        <v>0.0029184845439</v>
      </c>
      <c r="P305" s="1" t="n">
        <v>20.787745946</v>
      </c>
    </row>
    <row r="306" customFormat="false" ht="14" hidden="false" customHeight="false" outlineLevel="0" collapsed="false">
      <c r="A306" s="14" t="s">
        <v>545</v>
      </c>
      <c r="B306" s="1" t="s">
        <v>546</v>
      </c>
      <c r="C306" s="1" t="s">
        <v>265</v>
      </c>
      <c r="D306" s="1" t="s">
        <v>266</v>
      </c>
      <c r="E306" s="1" t="s">
        <v>265</v>
      </c>
      <c r="F306" s="1" t="s">
        <v>266</v>
      </c>
      <c r="G306" s="1" t="n">
        <v>-0.0506</v>
      </c>
      <c r="H306" s="1" t="n">
        <v>0.041</v>
      </c>
      <c r="I306" s="1" t="n">
        <v>0.3781</v>
      </c>
      <c r="J306" s="1" t="n">
        <v>0.39</v>
      </c>
      <c r="K306" s="1" t="n">
        <v>0.032</v>
      </c>
      <c r="L306" s="1" t="n">
        <v>0.2</v>
      </c>
      <c r="M306" s="1" t="n">
        <v>0.011</v>
      </c>
      <c r="N306" s="1" t="n">
        <v>4.442E-006</v>
      </c>
      <c r="O306" s="1" t="n">
        <v>0.01015277138</v>
      </c>
      <c r="P306" s="1" t="n">
        <v>21.139486185</v>
      </c>
    </row>
    <row r="307" customFormat="false" ht="14" hidden="false" customHeight="false" outlineLevel="0" collapsed="false">
      <c r="A307" s="14" t="s">
        <v>545</v>
      </c>
      <c r="B307" s="1" t="s">
        <v>547</v>
      </c>
      <c r="C307" s="1" t="s">
        <v>265</v>
      </c>
      <c r="D307" s="1" t="s">
        <v>266</v>
      </c>
      <c r="E307" s="1" t="s">
        <v>265</v>
      </c>
      <c r="F307" s="1" t="s">
        <v>266</v>
      </c>
      <c r="G307" s="1" t="n">
        <v>-0.0522</v>
      </c>
      <c r="H307" s="1" t="n">
        <v>0.0085</v>
      </c>
      <c r="I307" s="1" t="n">
        <v>0.4741</v>
      </c>
      <c r="J307" s="1" t="n">
        <v>0.47</v>
      </c>
      <c r="K307" s="1" t="n">
        <v>0.031</v>
      </c>
      <c r="L307" s="1" t="n">
        <v>0.78</v>
      </c>
      <c r="M307" s="1" t="n">
        <v>0.0108</v>
      </c>
      <c r="N307" s="1" t="n">
        <v>1.34E-006</v>
      </c>
      <c r="O307" s="1" t="n">
        <v>0.011197060272</v>
      </c>
      <c r="P307" s="1" t="n">
        <v>23.338463403</v>
      </c>
    </row>
    <row r="308" customFormat="false" ht="14" hidden="false" customHeight="false" outlineLevel="0" collapsed="false">
      <c r="A308" s="14" t="s">
        <v>545</v>
      </c>
      <c r="B308" s="1" t="s">
        <v>548</v>
      </c>
      <c r="C308" s="1" t="s">
        <v>265</v>
      </c>
      <c r="D308" s="1" t="s">
        <v>269</v>
      </c>
      <c r="E308" s="1" t="s">
        <v>265</v>
      </c>
      <c r="F308" s="1" t="s">
        <v>269</v>
      </c>
      <c r="G308" s="1" t="n">
        <v>-0.0757</v>
      </c>
      <c r="H308" s="1" t="n">
        <v>0.037</v>
      </c>
      <c r="I308" s="1" t="n">
        <v>0.1286</v>
      </c>
      <c r="J308" s="1" t="n">
        <v>0.13</v>
      </c>
      <c r="K308" s="1" t="n">
        <v>0.048</v>
      </c>
      <c r="L308" s="1" t="n">
        <v>0.44</v>
      </c>
      <c r="M308" s="1" t="n">
        <v>0.0163</v>
      </c>
      <c r="N308" s="1" t="n">
        <v>3.48E-006</v>
      </c>
      <c r="O308" s="1" t="n">
        <v>0.010346665632</v>
      </c>
      <c r="P308" s="1" t="n">
        <v>21.547421837</v>
      </c>
    </row>
    <row r="309" customFormat="false" ht="14" hidden="false" customHeight="false" outlineLevel="0" collapsed="false">
      <c r="A309" s="14" t="s">
        <v>545</v>
      </c>
      <c r="B309" s="1" t="s">
        <v>549</v>
      </c>
      <c r="C309" s="1" t="s">
        <v>265</v>
      </c>
      <c r="D309" s="1" t="s">
        <v>266</v>
      </c>
      <c r="E309" s="1" t="s">
        <v>265</v>
      </c>
      <c r="F309" s="1" t="s">
        <v>266</v>
      </c>
      <c r="G309" s="1" t="n">
        <v>0.0504</v>
      </c>
      <c r="H309" s="1" t="n">
        <v>-0.0046</v>
      </c>
      <c r="I309" s="1" t="n">
        <v>0.3702</v>
      </c>
      <c r="J309" s="1" t="n">
        <v>0.39</v>
      </c>
      <c r="K309" s="1" t="n">
        <v>0.032</v>
      </c>
      <c r="L309" s="1" t="n">
        <v>0.89</v>
      </c>
      <c r="M309" s="1" t="n">
        <v>0.0111</v>
      </c>
      <c r="N309" s="1" t="n">
        <v>6.057E-006</v>
      </c>
      <c r="O309" s="1" t="n">
        <v>0.009894579121</v>
      </c>
      <c r="P309" s="1" t="n">
        <v>20.59652148</v>
      </c>
    </row>
    <row r="310" customFormat="false" ht="14" hidden="false" customHeight="false" outlineLevel="0" collapsed="false">
      <c r="A310" s="14" t="s">
        <v>545</v>
      </c>
      <c r="B310" s="1" t="s">
        <v>550</v>
      </c>
      <c r="C310" s="1" t="s">
        <v>268</v>
      </c>
      <c r="D310" s="1" t="s">
        <v>269</v>
      </c>
      <c r="E310" s="1" t="s">
        <v>268</v>
      </c>
      <c r="F310" s="1" t="s">
        <v>269</v>
      </c>
      <c r="G310" s="1" t="n">
        <v>-0.0567</v>
      </c>
      <c r="H310" s="1" t="n">
        <v>-0.015</v>
      </c>
      <c r="I310" s="1" t="n">
        <v>0.3267</v>
      </c>
      <c r="J310" s="1" t="n">
        <v>0.34</v>
      </c>
      <c r="K310" s="1" t="n">
        <v>0.036</v>
      </c>
      <c r="L310" s="1" t="n">
        <v>0.67</v>
      </c>
      <c r="M310" s="1" t="n">
        <v>0.0114</v>
      </c>
      <c r="N310" s="1" t="n">
        <v>6.679E-007</v>
      </c>
      <c r="O310" s="1" t="n">
        <v>0.011848967706</v>
      </c>
      <c r="P310" s="1" t="n">
        <v>24.713552528</v>
      </c>
    </row>
    <row r="311" customFormat="false" ht="14" hidden="false" customHeight="false" outlineLevel="0" collapsed="false">
      <c r="A311" s="14" t="s">
        <v>545</v>
      </c>
      <c r="B311" s="1" t="s">
        <v>551</v>
      </c>
      <c r="C311" s="1" t="s">
        <v>265</v>
      </c>
      <c r="D311" s="1" t="s">
        <v>266</v>
      </c>
      <c r="E311" s="1" t="s">
        <v>265</v>
      </c>
      <c r="F311" s="1" t="s">
        <v>266</v>
      </c>
      <c r="G311" s="1" t="n">
        <v>-0.0465</v>
      </c>
      <c r="H311" s="1" t="n">
        <v>0.0076</v>
      </c>
      <c r="I311" s="1" t="n">
        <v>0.5745</v>
      </c>
      <c r="J311" s="1" t="n">
        <v>0.58</v>
      </c>
      <c r="K311" s="1" t="n">
        <v>0.031</v>
      </c>
      <c r="L311" s="1" t="n">
        <v>0.81</v>
      </c>
      <c r="M311" s="1" t="n">
        <v>0.0104</v>
      </c>
      <c r="N311" s="1" t="n">
        <v>8.147E-006</v>
      </c>
      <c r="O311" s="1" t="n">
        <v>0.0095973600635</v>
      </c>
      <c r="P311" s="1" t="n">
        <v>19.971835992</v>
      </c>
    </row>
    <row r="312" customFormat="false" ht="14" hidden="false" customHeight="false" outlineLevel="0" collapsed="false">
      <c r="A312" s="14" t="s">
        <v>545</v>
      </c>
      <c r="B312" s="1" t="s">
        <v>552</v>
      </c>
      <c r="C312" s="1" t="s">
        <v>265</v>
      </c>
      <c r="D312" s="1" t="s">
        <v>266</v>
      </c>
      <c r="E312" s="1" t="s">
        <v>265</v>
      </c>
      <c r="F312" s="1" t="s">
        <v>266</v>
      </c>
      <c r="G312" s="1" t="n">
        <v>-0.1383</v>
      </c>
      <c r="H312" s="1" t="n">
        <v>-0.021</v>
      </c>
      <c r="I312" s="1" t="n">
        <v>0.0393</v>
      </c>
      <c r="J312" s="1" t="n">
        <v>0.031</v>
      </c>
      <c r="K312" s="1" t="n">
        <v>0.099</v>
      </c>
      <c r="L312" s="1" t="n">
        <v>0.83</v>
      </c>
      <c r="M312" s="1" t="n">
        <v>0.0288</v>
      </c>
      <c r="N312" s="1" t="n">
        <v>1.561E-006</v>
      </c>
      <c r="O312" s="1" t="n">
        <v>0.011054334148</v>
      </c>
      <c r="P312" s="1" t="n">
        <v>23.037648544</v>
      </c>
    </row>
    <row r="313" customFormat="false" ht="14" hidden="false" customHeight="false" outlineLevel="0" collapsed="false">
      <c r="A313" s="14" t="s">
        <v>545</v>
      </c>
      <c r="B313" s="1" t="s">
        <v>553</v>
      </c>
      <c r="C313" s="1" t="s">
        <v>265</v>
      </c>
      <c r="D313" s="1" t="s">
        <v>269</v>
      </c>
      <c r="E313" s="1" t="s">
        <v>265</v>
      </c>
      <c r="F313" s="1" t="s">
        <v>269</v>
      </c>
      <c r="G313" s="1" t="n">
        <v>0.1306</v>
      </c>
      <c r="H313" s="1" t="n">
        <v>-0.075</v>
      </c>
      <c r="I313" s="1" t="n">
        <v>0.9596</v>
      </c>
      <c r="J313" s="1" t="n">
        <v>0.95</v>
      </c>
      <c r="K313" s="1" t="n">
        <v>0.071</v>
      </c>
      <c r="L313" s="1" t="n">
        <v>0.29</v>
      </c>
      <c r="M313" s="1" t="n">
        <v>0.0267</v>
      </c>
      <c r="N313" s="1" t="n">
        <v>1.032E-006</v>
      </c>
      <c r="O313" s="1" t="n">
        <v>0.01146454579</v>
      </c>
      <c r="P313" s="1" t="n">
        <v>23.902459717</v>
      </c>
    </row>
    <row r="314" customFormat="false" ht="14" hidden="false" customHeight="false" outlineLevel="0" collapsed="false">
      <c r="A314" s="14" t="s">
        <v>545</v>
      </c>
      <c r="B314" s="1" t="s">
        <v>554</v>
      </c>
      <c r="C314" s="1" t="s">
        <v>265</v>
      </c>
      <c r="D314" s="1" t="s">
        <v>266</v>
      </c>
      <c r="E314" s="1" t="s">
        <v>265</v>
      </c>
      <c r="F314" s="1" t="s">
        <v>266</v>
      </c>
      <c r="G314" s="1" t="n">
        <v>0.1084</v>
      </c>
      <c r="H314" s="1" t="n">
        <v>0.0001</v>
      </c>
      <c r="I314" s="1" t="n">
        <v>0.0658</v>
      </c>
      <c r="J314" s="1" t="n">
        <v>0.057</v>
      </c>
      <c r="K314" s="1" t="n">
        <v>0.067</v>
      </c>
      <c r="L314" s="1" t="n">
        <v>1</v>
      </c>
      <c r="M314" s="1" t="n">
        <v>0.0223</v>
      </c>
      <c r="N314" s="1" t="n">
        <v>1.135E-006</v>
      </c>
      <c r="O314" s="1" t="n">
        <v>0.011324096453</v>
      </c>
      <c r="P314" s="1" t="n">
        <v>23.60628261</v>
      </c>
    </row>
    <row r="315" customFormat="false" ht="14" hidden="false" customHeight="false" outlineLevel="0" collapsed="false">
      <c r="A315" s="14" t="s">
        <v>545</v>
      </c>
      <c r="B315" s="1" t="s">
        <v>555</v>
      </c>
      <c r="C315" s="1" t="s">
        <v>268</v>
      </c>
      <c r="D315" s="1" t="s">
        <v>269</v>
      </c>
      <c r="E315" s="1" t="s">
        <v>268</v>
      </c>
      <c r="F315" s="1" t="s">
        <v>269</v>
      </c>
      <c r="G315" s="1" t="n">
        <v>-0.069</v>
      </c>
      <c r="H315" s="1" t="n">
        <v>0.077</v>
      </c>
      <c r="I315" s="1" t="n">
        <v>0.1556</v>
      </c>
      <c r="J315" s="1" t="n">
        <v>0.15</v>
      </c>
      <c r="K315" s="1" t="n">
        <v>0.043</v>
      </c>
      <c r="L315" s="1" t="n">
        <v>0.075</v>
      </c>
      <c r="M315" s="1" t="n">
        <v>0.0148</v>
      </c>
      <c r="N315" s="1" t="n">
        <v>2.979E-006</v>
      </c>
      <c r="O315" s="1" t="n">
        <v>0.010426144399</v>
      </c>
      <c r="P315" s="1" t="n">
        <v>21.714684038</v>
      </c>
    </row>
    <row r="316" customFormat="false" ht="14" hidden="false" customHeight="false" outlineLevel="0" collapsed="false">
      <c r="A316" s="14" t="s">
        <v>545</v>
      </c>
      <c r="B316" s="1" t="s">
        <v>556</v>
      </c>
      <c r="C316" s="1" t="s">
        <v>265</v>
      </c>
      <c r="D316" s="1" t="s">
        <v>266</v>
      </c>
      <c r="E316" s="1" t="s">
        <v>265</v>
      </c>
      <c r="F316" s="1" t="s">
        <v>266</v>
      </c>
      <c r="G316" s="1" t="n">
        <v>0.1395</v>
      </c>
      <c r="H316" s="1" t="n">
        <v>0.063</v>
      </c>
      <c r="I316" s="1" t="n">
        <v>0.0312</v>
      </c>
      <c r="J316" s="1" t="n">
        <v>0.029</v>
      </c>
      <c r="K316" s="1" t="n">
        <v>0.095</v>
      </c>
      <c r="L316" s="1" t="n">
        <v>0.51</v>
      </c>
      <c r="M316" s="1" t="n">
        <v>0.0314</v>
      </c>
      <c r="N316" s="1" t="n">
        <v>9.098E-006</v>
      </c>
      <c r="O316" s="1" t="n">
        <v>0.0094766449794</v>
      </c>
      <c r="P316" s="1" t="n">
        <v>19.718227949</v>
      </c>
    </row>
    <row r="317" customFormat="false" ht="14" hidden="false" customHeight="false" outlineLevel="0" collapsed="false">
      <c r="A317" s="14" t="s">
        <v>545</v>
      </c>
      <c r="B317" s="1" t="s">
        <v>557</v>
      </c>
      <c r="C317" s="1" t="s">
        <v>268</v>
      </c>
      <c r="D317" s="1" t="s">
        <v>269</v>
      </c>
      <c r="E317" s="1" t="s">
        <v>268</v>
      </c>
      <c r="F317" s="1" t="s">
        <v>269</v>
      </c>
      <c r="G317" s="1" t="n">
        <v>0.0598</v>
      </c>
      <c r="H317" s="1" t="n">
        <v>-0.015</v>
      </c>
      <c r="I317" s="1" t="n">
        <v>0.6086</v>
      </c>
      <c r="J317" s="1" t="n">
        <v>0.52</v>
      </c>
      <c r="K317" s="1" t="n">
        <v>0.032</v>
      </c>
      <c r="L317" s="1" t="n">
        <v>0.64</v>
      </c>
      <c r="M317" s="1" t="n">
        <v>0.0128</v>
      </c>
      <c r="N317" s="1" t="n">
        <v>3.013E-006</v>
      </c>
      <c r="O317" s="1" t="n">
        <v>0.013737445322</v>
      </c>
      <c r="P317" s="1" t="n">
        <v>21.798558433</v>
      </c>
    </row>
    <row r="318" customFormat="false" ht="14" hidden="false" customHeight="false" outlineLevel="0" collapsed="false">
      <c r="A318" s="14" t="s">
        <v>545</v>
      </c>
      <c r="B318" s="1" t="s">
        <v>558</v>
      </c>
      <c r="C318" s="1" t="s">
        <v>266</v>
      </c>
      <c r="D318" s="1" t="s">
        <v>269</v>
      </c>
      <c r="E318" s="1" t="s">
        <v>266</v>
      </c>
      <c r="F318" s="1" t="s">
        <v>269</v>
      </c>
      <c r="G318" s="1" t="n">
        <v>-0.254</v>
      </c>
      <c r="H318" s="1" t="n">
        <v>0.034</v>
      </c>
      <c r="I318" s="1" t="n">
        <v>0.186</v>
      </c>
      <c r="J318" s="1" t="n">
        <v>0.26</v>
      </c>
      <c r="K318" s="1" t="n">
        <v>0.045</v>
      </c>
      <c r="L318" s="1" t="n">
        <v>0.45</v>
      </c>
      <c r="M318" s="1" t="n">
        <v>0.0563</v>
      </c>
      <c r="N318" s="1" t="n">
        <v>6.531E-006</v>
      </c>
      <c r="O318" s="1" t="n">
        <v>0.039418769522</v>
      </c>
      <c r="P318" s="1" t="n">
        <v>20.271968186</v>
      </c>
    </row>
    <row r="319" customFormat="false" ht="14" hidden="false" customHeight="false" outlineLevel="0" collapsed="false">
      <c r="A319" s="14" t="s">
        <v>545</v>
      </c>
      <c r="B319" s="1" t="s">
        <v>559</v>
      </c>
      <c r="C319" s="1" t="s">
        <v>268</v>
      </c>
      <c r="D319" s="1" t="s">
        <v>269</v>
      </c>
      <c r="E319" s="1" t="s">
        <v>268</v>
      </c>
      <c r="F319" s="1" t="s">
        <v>269</v>
      </c>
      <c r="G319" s="1" t="n">
        <v>0.159</v>
      </c>
      <c r="H319" s="1" t="n">
        <v>0.072</v>
      </c>
      <c r="I319" s="1" t="n">
        <v>0.241</v>
      </c>
      <c r="J319" s="1" t="n">
        <v>0.27</v>
      </c>
      <c r="K319" s="1" t="n">
        <v>0.041</v>
      </c>
      <c r="L319" s="1" t="n">
        <v>0.077</v>
      </c>
      <c r="M319" s="1" t="n">
        <v>0.0352</v>
      </c>
      <c r="N319" s="1" t="n">
        <v>6.316E-006</v>
      </c>
      <c r="O319" s="1" t="n">
        <v>0.039511141482</v>
      </c>
      <c r="P319" s="1" t="n">
        <v>20.321426656</v>
      </c>
    </row>
    <row r="320" customFormat="false" ht="14" hidden="false" customHeight="false" outlineLevel="0" collapsed="false">
      <c r="A320" s="14" t="s">
        <v>30</v>
      </c>
      <c r="B320" s="1" t="s">
        <v>560</v>
      </c>
      <c r="C320" s="1" t="s">
        <v>265</v>
      </c>
      <c r="D320" s="1" t="s">
        <v>266</v>
      </c>
      <c r="E320" s="1" t="s">
        <v>265</v>
      </c>
      <c r="F320" s="1" t="s">
        <v>266</v>
      </c>
      <c r="G320" s="1" t="n">
        <v>0.0084</v>
      </c>
      <c r="H320" s="1" t="n">
        <v>0.0076</v>
      </c>
      <c r="I320" s="1" t="n">
        <v>0.5935</v>
      </c>
      <c r="J320" s="1" t="n">
        <v>0.59</v>
      </c>
      <c r="K320" s="1" t="n">
        <v>0.031</v>
      </c>
      <c r="L320" s="1" t="n">
        <v>0.81</v>
      </c>
      <c r="M320" s="1" t="n">
        <v>0.0018</v>
      </c>
      <c r="N320" s="1" t="n">
        <v>4.096E-006</v>
      </c>
      <c r="O320" s="1" t="n">
        <v>0.0029522073775</v>
      </c>
      <c r="P320" s="1" t="n">
        <v>21.77185588</v>
      </c>
    </row>
    <row r="321" customFormat="false" ht="14" hidden="false" customHeight="false" outlineLevel="0" collapsed="false">
      <c r="A321" s="14" t="s">
        <v>30</v>
      </c>
      <c r="B321" s="1" t="s">
        <v>561</v>
      </c>
      <c r="C321" s="1" t="s">
        <v>268</v>
      </c>
      <c r="D321" s="1" t="s">
        <v>269</v>
      </c>
      <c r="E321" s="1" t="s">
        <v>268</v>
      </c>
      <c r="F321" s="1" t="s">
        <v>269</v>
      </c>
      <c r="G321" s="1" t="n">
        <v>-0.0098</v>
      </c>
      <c r="H321" s="1" t="n">
        <v>-0.017</v>
      </c>
      <c r="I321" s="1" t="n">
        <v>0.5584</v>
      </c>
      <c r="J321" s="1" t="n">
        <v>0.55</v>
      </c>
      <c r="K321" s="1" t="n">
        <v>0.033</v>
      </c>
      <c r="L321" s="1" t="n">
        <v>0.61</v>
      </c>
      <c r="M321" s="1" t="n">
        <v>0.0018</v>
      </c>
      <c r="N321" s="1" t="n">
        <v>5.252E-008</v>
      </c>
      <c r="O321" s="1" t="n">
        <v>0.004014003036</v>
      </c>
      <c r="P321" s="1" t="n">
        <v>29.633914948</v>
      </c>
    </row>
    <row r="322" customFormat="false" ht="14" hidden="false" customHeight="false" outlineLevel="0" collapsed="false">
      <c r="A322" s="14" t="s">
        <v>30</v>
      </c>
      <c r="B322" s="1" t="s">
        <v>562</v>
      </c>
      <c r="C322" s="1" t="s">
        <v>268</v>
      </c>
      <c r="D322" s="1" t="s">
        <v>269</v>
      </c>
      <c r="E322" s="1" t="s">
        <v>268</v>
      </c>
      <c r="F322" s="1" t="s">
        <v>269</v>
      </c>
      <c r="G322" s="1" t="n">
        <v>0.0115</v>
      </c>
      <c r="H322" s="1" t="n">
        <v>-0.0066</v>
      </c>
      <c r="I322" s="1" t="n">
        <v>0.766</v>
      </c>
      <c r="J322" s="1" t="n">
        <v>0.73</v>
      </c>
      <c r="K322" s="1" t="n">
        <v>0.035</v>
      </c>
      <c r="L322" s="1" t="n">
        <v>0.85</v>
      </c>
      <c r="M322" s="1" t="n">
        <v>0.0026</v>
      </c>
      <c r="N322" s="1" t="n">
        <v>6.943E-006</v>
      </c>
      <c r="O322" s="1" t="n">
        <v>0.0026528497825</v>
      </c>
      <c r="P322" s="1" t="n">
        <v>19.558289655</v>
      </c>
    </row>
    <row r="323" customFormat="false" ht="14" hidden="false" customHeight="false" outlineLevel="0" collapsed="false">
      <c r="A323" s="14" t="s">
        <v>30</v>
      </c>
      <c r="B323" s="1" t="s">
        <v>563</v>
      </c>
      <c r="C323" s="1" t="s">
        <v>265</v>
      </c>
      <c r="D323" s="1" t="s">
        <v>266</v>
      </c>
      <c r="E323" s="1" t="s">
        <v>265</v>
      </c>
      <c r="F323" s="1" t="s">
        <v>266</v>
      </c>
      <c r="G323" s="1" t="n">
        <v>0.0194</v>
      </c>
      <c r="H323" s="1" t="n">
        <v>0.052</v>
      </c>
      <c r="I323" s="1" t="n">
        <v>0.5762</v>
      </c>
      <c r="J323" s="1" t="n">
        <v>0.54</v>
      </c>
      <c r="K323" s="1" t="n">
        <v>0.033</v>
      </c>
      <c r="L323" s="1" t="n">
        <v>0.11</v>
      </c>
      <c r="M323" s="1" t="n">
        <v>0.0042</v>
      </c>
      <c r="N323" s="1" t="n">
        <v>4.84E-006</v>
      </c>
      <c r="O323" s="1" t="n">
        <v>0.011937098381</v>
      </c>
      <c r="P323" s="1" t="n">
        <v>21.311438279</v>
      </c>
    </row>
    <row r="324" customFormat="false" ht="14" hidden="false" customHeight="false" outlineLevel="0" collapsed="false">
      <c r="A324" s="14" t="s">
        <v>30</v>
      </c>
      <c r="B324" s="1" t="s">
        <v>564</v>
      </c>
      <c r="C324" s="1" t="s">
        <v>268</v>
      </c>
      <c r="D324" s="1" t="s">
        <v>266</v>
      </c>
      <c r="E324" s="1" t="s">
        <v>268</v>
      </c>
      <c r="F324" s="1" t="s">
        <v>266</v>
      </c>
      <c r="G324" s="1" t="n">
        <v>0.0085</v>
      </c>
      <c r="H324" s="1" t="n">
        <v>0.016</v>
      </c>
      <c r="I324" s="1" t="n">
        <v>0.614</v>
      </c>
      <c r="J324" s="1" t="n">
        <v>0.61</v>
      </c>
      <c r="K324" s="1" t="n">
        <v>0.033</v>
      </c>
      <c r="L324" s="1" t="n">
        <v>0.63</v>
      </c>
      <c r="M324" s="1" t="n">
        <v>0.0018</v>
      </c>
      <c r="N324" s="1" t="n">
        <v>4.247E-006</v>
      </c>
      <c r="O324" s="1" t="n">
        <v>0.0030227026937</v>
      </c>
      <c r="P324" s="1" t="n">
        <v>22.293318982</v>
      </c>
    </row>
    <row r="325" customFormat="false" ht="14" hidden="false" customHeight="false" outlineLevel="0" collapsed="false">
      <c r="A325" s="14" t="s">
        <v>30</v>
      </c>
      <c r="B325" s="1" t="s">
        <v>565</v>
      </c>
      <c r="C325" s="1" t="s">
        <v>265</v>
      </c>
      <c r="D325" s="1" t="s">
        <v>266</v>
      </c>
      <c r="E325" s="1" t="s">
        <v>265</v>
      </c>
      <c r="F325" s="1" t="s">
        <v>266</v>
      </c>
      <c r="G325" s="1" t="n">
        <v>-0.0087</v>
      </c>
      <c r="H325" s="1" t="n">
        <v>0.042</v>
      </c>
      <c r="I325" s="1" t="n">
        <v>0.531</v>
      </c>
      <c r="J325" s="1" t="n">
        <v>0.54</v>
      </c>
      <c r="K325" s="1" t="n">
        <v>0.031</v>
      </c>
      <c r="L325" s="1" t="n">
        <v>0.19</v>
      </c>
      <c r="M325" s="1" t="n">
        <v>0.0018</v>
      </c>
      <c r="N325" s="1" t="n">
        <v>1.446E-006</v>
      </c>
      <c r="O325" s="1" t="n">
        <v>0.0031661653258</v>
      </c>
      <c r="P325" s="1" t="n">
        <v>23.354758668</v>
      </c>
    </row>
    <row r="326" customFormat="false" ht="14" hidden="false" customHeight="false" outlineLevel="0" collapsed="false">
      <c r="A326" s="14" t="s">
        <v>30</v>
      </c>
      <c r="B326" s="1" t="s">
        <v>566</v>
      </c>
      <c r="C326" s="1" t="s">
        <v>265</v>
      </c>
      <c r="D326" s="1" t="s">
        <v>266</v>
      </c>
      <c r="E326" s="1" t="s">
        <v>265</v>
      </c>
      <c r="F326" s="1" t="s">
        <v>266</v>
      </c>
      <c r="G326" s="1" t="n">
        <v>-0.008</v>
      </c>
      <c r="H326" s="1" t="n">
        <v>-0.019</v>
      </c>
      <c r="I326" s="1" t="n">
        <v>0.583</v>
      </c>
      <c r="J326" s="1" t="n">
        <v>0.59</v>
      </c>
      <c r="K326" s="1" t="n">
        <v>0.032</v>
      </c>
      <c r="L326" s="1" t="n">
        <v>0.54</v>
      </c>
      <c r="M326" s="1" t="n">
        <v>0.0018</v>
      </c>
      <c r="N326" s="1" t="n">
        <v>9.696E-006</v>
      </c>
      <c r="O326" s="1" t="n">
        <v>0.0026784742741</v>
      </c>
      <c r="P326" s="1" t="n">
        <v>19.747715084</v>
      </c>
    </row>
    <row r="327" customFormat="false" ht="14" hidden="false" customHeight="false" outlineLevel="0" collapsed="false">
      <c r="A327" s="14" t="s">
        <v>30</v>
      </c>
      <c r="B327" s="1" t="s">
        <v>567</v>
      </c>
      <c r="C327" s="1" t="s">
        <v>265</v>
      </c>
      <c r="D327" s="1" t="s">
        <v>266</v>
      </c>
      <c r="E327" s="1" t="s">
        <v>265</v>
      </c>
      <c r="F327" s="1" t="s">
        <v>266</v>
      </c>
      <c r="G327" s="1" t="n">
        <v>-0.0119</v>
      </c>
      <c r="H327" s="1" t="n">
        <v>0.0085</v>
      </c>
      <c r="I327" s="1" t="n">
        <v>0.1459</v>
      </c>
      <c r="J327" s="1" t="n">
        <v>0.16</v>
      </c>
      <c r="K327" s="1" t="n">
        <v>0.044</v>
      </c>
      <c r="L327" s="1" t="n">
        <v>0.85</v>
      </c>
      <c r="M327" s="1" t="n">
        <v>0.0027</v>
      </c>
      <c r="N327" s="1" t="n">
        <v>8.317E-006</v>
      </c>
      <c r="O327" s="1" t="n">
        <v>0.0026341361425</v>
      </c>
      <c r="P327" s="1" t="n">
        <v>19.419957869</v>
      </c>
    </row>
    <row r="328" customFormat="false" ht="14" hidden="false" customHeight="false" outlineLevel="0" collapsed="false">
      <c r="A328" s="14" t="s">
        <v>30</v>
      </c>
      <c r="B328" s="1" t="s">
        <v>568</v>
      </c>
      <c r="C328" s="1" t="s">
        <v>265</v>
      </c>
      <c r="D328" s="1" t="s">
        <v>266</v>
      </c>
      <c r="E328" s="1" t="s">
        <v>265</v>
      </c>
      <c r="F328" s="1" t="s">
        <v>266</v>
      </c>
      <c r="G328" s="1" t="n">
        <v>0.0083</v>
      </c>
      <c r="H328" s="1" t="n">
        <v>0.029</v>
      </c>
      <c r="I328" s="1" t="n">
        <v>0.4687</v>
      </c>
      <c r="J328" s="1" t="n">
        <v>0.46</v>
      </c>
      <c r="K328" s="1" t="n">
        <v>0.033</v>
      </c>
      <c r="L328" s="1" t="n">
        <v>0.37</v>
      </c>
      <c r="M328" s="1" t="n">
        <v>0.0018</v>
      </c>
      <c r="N328" s="1" t="n">
        <v>5.243E-006</v>
      </c>
      <c r="O328" s="1" t="n">
        <v>0.0028825365317</v>
      </c>
      <c r="P328" s="1" t="n">
        <v>21.25656394</v>
      </c>
    </row>
    <row r="329" customFormat="false" ht="14" hidden="false" customHeight="false" outlineLevel="0" collapsed="false">
      <c r="A329" s="14" t="s">
        <v>30</v>
      </c>
      <c r="B329" s="1" t="s">
        <v>569</v>
      </c>
      <c r="C329" s="1" t="s">
        <v>268</v>
      </c>
      <c r="D329" s="1" t="s">
        <v>269</v>
      </c>
      <c r="E329" s="1" t="s">
        <v>268</v>
      </c>
      <c r="F329" s="1" t="s">
        <v>269</v>
      </c>
      <c r="G329" s="1" t="n">
        <v>0.0093</v>
      </c>
      <c r="H329" s="1" t="n">
        <v>0.0028</v>
      </c>
      <c r="I329" s="1" t="n">
        <v>0.332</v>
      </c>
      <c r="J329" s="1" t="n">
        <v>0.33</v>
      </c>
      <c r="K329" s="1" t="n">
        <v>0.032</v>
      </c>
      <c r="L329" s="1" t="n">
        <v>0.93</v>
      </c>
      <c r="M329" s="1" t="n">
        <v>0.0018</v>
      </c>
      <c r="N329" s="1" t="n">
        <v>3.599E-007</v>
      </c>
      <c r="O329" s="1" t="n">
        <v>0.0036163030921</v>
      </c>
      <c r="P329" s="1" t="n">
        <v>26.687185588</v>
      </c>
    </row>
    <row r="330" customFormat="false" ht="14" hidden="false" customHeight="false" outlineLevel="0" collapsed="false">
      <c r="A330" s="14" t="s">
        <v>30</v>
      </c>
      <c r="B330" s="1" t="s">
        <v>570</v>
      </c>
      <c r="C330" s="1" t="s">
        <v>268</v>
      </c>
      <c r="D330" s="1" t="s">
        <v>269</v>
      </c>
      <c r="E330" s="1" t="s">
        <v>268</v>
      </c>
      <c r="F330" s="1" t="s">
        <v>269</v>
      </c>
      <c r="G330" s="1" t="n">
        <v>-0.0198</v>
      </c>
      <c r="H330" s="1" t="n">
        <v>-0.067</v>
      </c>
      <c r="I330" s="1" t="n">
        <v>0.942</v>
      </c>
      <c r="J330" s="1" t="n">
        <v>0.94</v>
      </c>
      <c r="K330" s="1" t="n">
        <v>0.067</v>
      </c>
      <c r="L330" s="1" t="n">
        <v>0.32</v>
      </c>
      <c r="M330" s="1" t="n">
        <v>0.0044</v>
      </c>
      <c r="N330" s="1" t="n">
        <v>8.091E-006</v>
      </c>
      <c r="O330" s="1" t="n">
        <v>0.0027456696383</v>
      </c>
      <c r="P330" s="1" t="n">
        <v>20.244493542</v>
      </c>
    </row>
    <row r="331" customFormat="false" ht="14" hidden="false" customHeight="false" outlineLevel="0" collapsed="false">
      <c r="A331" s="14" t="s">
        <v>30</v>
      </c>
      <c r="B331" s="1" t="s">
        <v>571</v>
      </c>
      <c r="C331" s="1" t="s">
        <v>268</v>
      </c>
      <c r="D331" s="1" t="s">
        <v>266</v>
      </c>
      <c r="E331" s="1" t="s">
        <v>268</v>
      </c>
      <c r="F331" s="1" t="s">
        <v>266</v>
      </c>
      <c r="G331" s="1" t="n">
        <v>-0.008</v>
      </c>
      <c r="H331" s="1" t="n">
        <v>0.049</v>
      </c>
      <c r="I331" s="1" t="n">
        <v>0.6051</v>
      </c>
      <c r="J331" s="1" t="n">
        <v>0.62</v>
      </c>
      <c r="K331" s="1" t="n">
        <v>0.032</v>
      </c>
      <c r="L331" s="1" t="n">
        <v>0.13</v>
      </c>
      <c r="M331" s="1" t="n">
        <v>0.0018</v>
      </c>
      <c r="N331" s="1" t="n">
        <v>9.366E-006</v>
      </c>
      <c r="O331" s="1" t="n">
        <v>0.0026784742741</v>
      </c>
      <c r="P331" s="1" t="n">
        <v>19.747715084</v>
      </c>
    </row>
    <row r="332" customFormat="false" ht="14" hidden="false" customHeight="false" outlineLevel="0" collapsed="false">
      <c r="A332" s="14" t="s">
        <v>30</v>
      </c>
      <c r="B332" s="1" t="s">
        <v>572</v>
      </c>
      <c r="C332" s="1" t="s">
        <v>268</v>
      </c>
      <c r="D332" s="1" t="s">
        <v>266</v>
      </c>
      <c r="E332" s="1" t="s">
        <v>268</v>
      </c>
      <c r="F332" s="1" t="s">
        <v>266</v>
      </c>
      <c r="G332" s="1" t="n">
        <v>-0.0083</v>
      </c>
      <c r="H332" s="1" t="n">
        <v>-0.03</v>
      </c>
      <c r="I332" s="1" t="n">
        <v>0.3473</v>
      </c>
      <c r="J332" s="1" t="n">
        <v>0.37</v>
      </c>
      <c r="K332" s="1" t="n">
        <v>0.032</v>
      </c>
      <c r="L332" s="1" t="n">
        <v>0.34</v>
      </c>
      <c r="M332" s="1" t="n">
        <v>0.0018</v>
      </c>
      <c r="N332" s="1" t="n">
        <v>5.232E-006</v>
      </c>
      <c r="O332" s="1" t="n">
        <v>0.0028825365317</v>
      </c>
      <c r="P332" s="1" t="n">
        <v>21.25656394</v>
      </c>
    </row>
    <row r="333" customFormat="false" ht="14" hidden="false" customHeight="false" outlineLevel="0" collapsed="false">
      <c r="A333" s="14" t="s">
        <v>30</v>
      </c>
      <c r="B333" s="1" t="s">
        <v>573</v>
      </c>
      <c r="C333" s="1" t="s">
        <v>265</v>
      </c>
      <c r="D333" s="1" t="s">
        <v>266</v>
      </c>
      <c r="E333" s="1" t="s">
        <v>265</v>
      </c>
      <c r="F333" s="1" t="s">
        <v>266</v>
      </c>
      <c r="G333" s="1" t="n">
        <v>0.0089</v>
      </c>
      <c r="H333" s="1" t="n">
        <v>0.0072</v>
      </c>
      <c r="I333" s="1" t="n">
        <v>0.628</v>
      </c>
      <c r="J333" s="1" t="n">
        <v>0.64</v>
      </c>
      <c r="K333" s="1" t="n">
        <v>0.036</v>
      </c>
      <c r="L333" s="1" t="n">
        <v>0.84</v>
      </c>
      <c r="M333" s="1" t="n">
        <v>0.0019</v>
      </c>
      <c r="N333" s="1" t="n">
        <v>3.358E-006</v>
      </c>
      <c r="O333" s="1" t="n">
        <v>0.0029743800027</v>
      </c>
      <c r="P333" s="1" t="n">
        <v>21.935861748</v>
      </c>
    </row>
    <row r="334" customFormat="false" ht="14" hidden="false" customHeight="false" outlineLevel="0" collapsed="false">
      <c r="A334" s="14" t="s">
        <v>30</v>
      </c>
      <c r="B334" s="1" t="s">
        <v>574</v>
      </c>
      <c r="C334" s="1" t="s">
        <v>265</v>
      </c>
      <c r="D334" s="1" t="s">
        <v>266</v>
      </c>
      <c r="E334" s="1" t="s">
        <v>265</v>
      </c>
      <c r="F334" s="1" t="s">
        <v>266</v>
      </c>
      <c r="G334" s="1" t="n">
        <v>-0.0086</v>
      </c>
      <c r="H334" s="1" t="n">
        <v>0.014</v>
      </c>
      <c r="I334" s="1" t="n">
        <v>0.3697</v>
      </c>
      <c r="J334" s="1" t="n">
        <v>0.37</v>
      </c>
      <c r="K334" s="1" t="n">
        <v>0.032</v>
      </c>
      <c r="L334" s="1" t="n">
        <v>0.67</v>
      </c>
      <c r="M334" s="1" t="n">
        <v>0.0018</v>
      </c>
      <c r="N334" s="1" t="n">
        <v>2.014E-006</v>
      </c>
      <c r="O334" s="1" t="n">
        <v>0.0030940221284</v>
      </c>
      <c r="P334" s="1" t="n">
        <v>22.820953244</v>
      </c>
    </row>
    <row r="335" customFormat="false" ht="14" hidden="false" customHeight="false" outlineLevel="0" collapsed="false">
      <c r="A335" s="14" t="s">
        <v>30</v>
      </c>
      <c r="B335" s="1" t="s">
        <v>575</v>
      </c>
      <c r="C335" s="1" t="s">
        <v>265</v>
      </c>
      <c r="D335" s="1" t="s">
        <v>266</v>
      </c>
      <c r="E335" s="1" t="s">
        <v>265</v>
      </c>
      <c r="F335" s="1" t="s">
        <v>266</v>
      </c>
      <c r="G335" s="1" t="n">
        <v>-0.009</v>
      </c>
      <c r="H335" s="1" t="n">
        <v>0.0003</v>
      </c>
      <c r="I335" s="1" t="n">
        <v>0.407</v>
      </c>
      <c r="J335" s="1" t="n">
        <v>0.42</v>
      </c>
      <c r="K335" s="1" t="n">
        <v>0.04</v>
      </c>
      <c r="L335" s="1" t="n">
        <v>0.99</v>
      </c>
      <c r="M335" s="1" t="n">
        <v>0.002</v>
      </c>
      <c r="N335" s="1" t="n">
        <v>6.795E-006</v>
      </c>
      <c r="O335" s="1" t="n">
        <v>0.0036101083032</v>
      </c>
      <c r="P335" s="1" t="n">
        <v>20.242753623</v>
      </c>
    </row>
    <row r="336" customFormat="false" ht="14" hidden="false" customHeight="false" outlineLevel="0" collapsed="false">
      <c r="A336" s="14" t="s">
        <v>30</v>
      </c>
      <c r="B336" s="1" t="s">
        <v>576</v>
      </c>
      <c r="C336" s="1" t="s">
        <v>268</v>
      </c>
      <c r="D336" s="1" t="s">
        <v>269</v>
      </c>
      <c r="E336" s="1" t="s">
        <v>268</v>
      </c>
      <c r="F336" s="1" t="s">
        <v>269</v>
      </c>
      <c r="G336" s="1" t="n">
        <v>0.0083</v>
      </c>
      <c r="H336" s="1" t="n">
        <v>-0.015</v>
      </c>
      <c r="I336" s="1" t="n">
        <v>0.5373</v>
      </c>
      <c r="J336" s="1" t="n">
        <v>0.55</v>
      </c>
      <c r="K336" s="1" t="n">
        <v>0.031</v>
      </c>
      <c r="L336" s="1" t="n">
        <v>0.63</v>
      </c>
      <c r="M336" s="1" t="n">
        <v>0.0018</v>
      </c>
      <c r="N336" s="1" t="n">
        <v>5.175E-006</v>
      </c>
      <c r="O336" s="1" t="n">
        <v>0.0028825365317</v>
      </c>
      <c r="P336" s="1" t="n">
        <v>21.25656394</v>
      </c>
    </row>
    <row r="337" customFormat="false" ht="14" hidden="false" customHeight="false" outlineLevel="0" collapsed="false">
      <c r="A337" s="14" t="s">
        <v>30</v>
      </c>
      <c r="B337" s="1" t="s">
        <v>577</v>
      </c>
      <c r="C337" s="1" t="s">
        <v>268</v>
      </c>
      <c r="D337" s="1" t="s">
        <v>266</v>
      </c>
      <c r="E337" s="1" t="s">
        <v>268</v>
      </c>
      <c r="F337" s="1" t="s">
        <v>266</v>
      </c>
      <c r="G337" s="1" t="n">
        <v>-0.0081</v>
      </c>
      <c r="H337" s="1" t="n">
        <v>-0.011</v>
      </c>
      <c r="I337" s="1" t="n">
        <v>0.4386</v>
      </c>
      <c r="J337" s="1" t="n">
        <v>0.43</v>
      </c>
      <c r="K337" s="1" t="n">
        <v>0.032</v>
      </c>
      <c r="L337" s="1" t="n">
        <v>0.73</v>
      </c>
      <c r="M337" s="1" t="n">
        <v>0.0018</v>
      </c>
      <c r="N337" s="1" t="n">
        <v>9.008E-006</v>
      </c>
      <c r="O337" s="1" t="n">
        <v>0.0027456696383</v>
      </c>
      <c r="P337" s="1" t="n">
        <v>20.244493542</v>
      </c>
    </row>
    <row r="338" customFormat="false" ht="14" hidden="false" customHeight="false" outlineLevel="0" collapsed="false">
      <c r="A338" s="14" t="s">
        <v>30</v>
      </c>
      <c r="B338" s="1" t="s">
        <v>578</v>
      </c>
      <c r="C338" s="1" t="s">
        <v>268</v>
      </c>
      <c r="D338" s="1" t="s">
        <v>265</v>
      </c>
      <c r="E338" s="1" t="s">
        <v>268</v>
      </c>
      <c r="F338" s="1" t="s">
        <v>265</v>
      </c>
      <c r="G338" s="1" t="n">
        <v>-0.0084</v>
      </c>
      <c r="H338" s="1" t="n">
        <v>-0.021</v>
      </c>
      <c r="I338" s="1" t="n">
        <v>0.6484</v>
      </c>
      <c r="J338" s="1" t="n">
        <v>0.66</v>
      </c>
      <c r="K338" s="1" t="n">
        <v>0.033</v>
      </c>
      <c r="L338" s="1" t="n">
        <v>0.53</v>
      </c>
      <c r="M338" s="1" t="n">
        <v>0.0018</v>
      </c>
      <c r="N338" s="1" t="n">
        <v>3.468E-006</v>
      </c>
      <c r="O338" s="1" t="n">
        <v>0.0029522073775</v>
      </c>
      <c r="P338" s="1" t="n">
        <v>21.77185588</v>
      </c>
    </row>
    <row r="339" customFormat="false" ht="14" hidden="false" customHeight="false" outlineLevel="0" collapsed="false">
      <c r="A339" s="14" t="s">
        <v>30</v>
      </c>
      <c r="B339" s="1" t="s">
        <v>579</v>
      </c>
      <c r="C339" s="1" t="s">
        <v>268</v>
      </c>
      <c r="D339" s="1" t="s">
        <v>269</v>
      </c>
      <c r="E339" s="1" t="s">
        <v>268</v>
      </c>
      <c r="F339" s="1" t="s">
        <v>269</v>
      </c>
      <c r="G339" s="1" t="n">
        <v>-0.008</v>
      </c>
      <c r="H339" s="1" t="n">
        <v>0.013</v>
      </c>
      <c r="I339" s="1" t="n">
        <v>0.6389</v>
      </c>
      <c r="J339" s="1" t="n">
        <v>0.64</v>
      </c>
      <c r="K339" s="1" t="n">
        <v>0.032</v>
      </c>
      <c r="L339" s="1" t="n">
        <v>0.68</v>
      </c>
      <c r="M339" s="1" t="n">
        <v>0.0018</v>
      </c>
      <c r="N339" s="1" t="n">
        <v>9.865E-006</v>
      </c>
      <c r="O339" s="1" t="n">
        <v>0.0026784742741</v>
      </c>
      <c r="P339" s="1" t="n">
        <v>19.747715084</v>
      </c>
    </row>
    <row r="340" customFormat="false" ht="14" hidden="false" customHeight="false" outlineLevel="0" collapsed="false">
      <c r="A340" s="14" t="s">
        <v>30</v>
      </c>
      <c r="B340" s="1" t="s">
        <v>580</v>
      </c>
      <c r="C340" s="1" t="s">
        <v>268</v>
      </c>
      <c r="D340" s="1" t="s">
        <v>269</v>
      </c>
      <c r="E340" s="1" t="s">
        <v>268</v>
      </c>
      <c r="F340" s="1" t="s">
        <v>269</v>
      </c>
      <c r="G340" s="1" t="n">
        <v>-0.0085</v>
      </c>
      <c r="H340" s="1" t="n">
        <v>0.0011</v>
      </c>
      <c r="I340" s="1" t="n">
        <v>0.595</v>
      </c>
      <c r="J340" s="1" t="n">
        <v>0.6</v>
      </c>
      <c r="K340" s="1" t="n">
        <v>0.033</v>
      </c>
      <c r="L340" s="1" t="n">
        <v>0.97</v>
      </c>
      <c r="M340" s="1" t="n">
        <v>0.0018</v>
      </c>
      <c r="N340" s="1" t="n">
        <v>3.037E-006</v>
      </c>
      <c r="O340" s="1" t="n">
        <v>0.0030227026937</v>
      </c>
      <c r="P340" s="1" t="n">
        <v>22.293318982</v>
      </c>
    </row>
    <row r="341" customFormat="false" ht="14" hidden="false" customHeight="false" outlineLevel="0" collapsed="false">
      <c r="A341" s="14" t="s">
        <v>30</v>
      </c>
      <c r="B341" s="1" t="s">
        <v>581</v>
      </c>
      <c r="C341" s="1" t="s">
        <v>268</v>
      </c>
      <c r="D341" s="1" t="s">
        <v>269</v>
      </c>
      <c r="E341" s="1" t="s">
        <v>268</v>
      </c>
      <c r="F341" s="1" t="s">
        <v>269</v>
      </c>
      <c r="G341" s="1" t="n">
        <v>-0.0127</v>
      </c>
      <c r="H341" s="1" t="n">
        <v>-0.052</v>
      </c>
      <c r="I341" s="1" t="n">
        <v>0.8495</v>
      </c>
      <c r="J341" s="1" t="n">
        <v>0.84</v>
      </c>
      <c r="K341" s="1" t="n">
        <v>0.044</v>
      </c>
      <c r="L341" s="1" t="n">
        <v>0.23</v>
      </c>
      <c r="M341" s="1" t="n">
        <v>0.0027</v>
      </c>
      <c r="N341" s="1" t="n">
        <v>2.108E-006</v>
      </c>
      <c r="O341" s="1" t="n">
        <v>0.0029991126688</v>
      </c>
      <c r="P341" s="1" t="n">
        <v>22.118812263</v>
      </c>
    </row>
    <row r="342" customFormat="false" ht="14" hidden="false" customHeight="false" outlineLevel="0" collapsed="false">
      <c r="A342" s="14" t="s">
        <v>30</v>
      </c>
      <c r="B342" s="1" t="s">
        <v>582</v>
      </c>
      <c r="C342" s="1" t="s">
        <v>268</v>
      </c>
      <c r="D342" s="1" t="s">
        <v>269</v>
      </c>
      <c r="E342" s="1" t="s">
        <v>268</v>
      </c>
      <c r="F342" s="1" t="s">
        <v>269</v>
      </c>
      <c r="G342" s="1" t="n">
        <v>0.0111</v>
      </c>
      <c r="H342" s="1" t="n">
        <v>-0.0022</v>
      </c>
      <c r="I342" s="1" t="n">
        <v>0.6652</v>
      </c>
      <c r="J342" s="1" t="n">
        <v>0.61</v>
      </c>
      <c r="K342" s="1" t="n">
        <v>0.033</v>
      </c>
      <c r="L342" s="1" t="n">
        <v>0.95</v>
      </c>
      <c r="M342" s="1" t="n">
        <v>0.0025</v>
      </c>
      <c r="N342" s="1" t="n">
        <v>5.736E-006</v>
      </c>
      <c r="O342" s="1" t="n">
        <v>0.0026731343167</v>
      </c>
      <c r="P342" s="1" t="n">
        <v>19.708239402</v>
      </c>
    </row>
    <row r="343" customFormat="false" ht="14" hidden="false" customHeight="false" outlineLevel="0" collapsed="false">
      <c r="A343" s="14" t="s">
        <v>30</v>
      </c>
      <c r="B343" s="1" t="s">
        <v>583</v>
      </c>
      <c r="C343" s="1" t="s">
        <v>268</v>
      </c>
      <c r="D343" s="1" t="s">
        <v>269</v>
      </c>
      <c r="E343" s="1" t="s">
        <v>268</v>
      </c>
      <c r="F343" s="1" t="s">
        <v>269</v>
      </c>
      <c r="G343" s="1" t="n">
        <v>0.0081</v>
      </c>
      <c r="H343" s="1" t="n">
        <v>0.044</v>
      </c>
      <c r="I343" s="1" t="n">
        <v>0.5844</v>
      </c>
      <c r="J343" s="1" t="n">
        <v>0.57</v>
      </c>
      <c r="K343" s="1" t="n">
        <v>0.032</v>
      </c>
      <c r="L343" s="1" t="n">
        <v>0.16</v>
      </c>
      <c r="M343" s="1" t="n">
        <v>0.0018</v>
      </c>
      <c r="N343" s="1" t="n">
        <v>7.361E-006</v>
      </c>
      <c r="O343" s="1" t="n">
        <v>0.0027456696383</v>
      </c>
      <c r="P343" s="1" t="n">
        <v>20.244493542</v>
      </c>
    </row>
    <row r="344" customFormat="false" ht="14" hidden="false" customHeight="false" outlineLevel="0" collapsed="false">
      <c r="A344" s="14" t="s">
        <v>30</v>
      </c>
      <c r="B344" s="1" t="s">
        <v>584</v>
      </c>
      <c r="C344" s="1" t="s">
        <v>268</v>
      </c>
      <c r="D344" s="1" t="s">
        <v>269</v>
      </c>
      <c r="E344" s="1" t="s">
        <v>268</v>
      </c>
      <c r="F344" s="1" t="s">
        <v>269</v>
      </c>
      <c r="G344" s="1" t="n">
        <v>0.0441</v>
      </c>
      <c r="H344" s="1" t="n">
        <v>0.23</v>
      </c>
      <c r="I344" s="1" t="n">
        <v>0.986</v>
      </c>
      <c r="J344" s="1" t="n">
        <v>0.98</v>
      </c>
      <c r="K344" s="1" t="n">
        <v>0.19</v>
      </c>
      <c r="L344" s="1" t="n">
        <v>0.23</v>
      </c>
      <c r="M344" s="1" t="n">
        <v>0.0095</v>
      </c>
      <c r="N344" s="1" t="n">
        <v>3.759E-006</v>
      </c>
      <c r="O344" s="1" t="n">
        <v>0.0029213038321</v>
      </c>
      <c r="P344" s="1" t="n">
        <v>21.543281549</v>
      </c>
    </row>
    <row r="345" customFormat="false" ht="14" hidden="false" customHeight="false" outlineLevel="0" collapsed="false">
      <c r="A345" s="14" t="s">
        <v>30</v>
      </c>
      <c r="B345" s="1" t="s">
        <v>585</v>
      </c>
      <c r="C345" s="1" t="s">
        <v>268</v>
      </c>
      <c r="D345" s="1" t="s">
        <v>269</v>
      </c>
      <c r="E345" s="1" t="s">
        <v>268</v>
      </c>
      <c r="F345" s="1" t="s">
        <v>269</v>
      </c>
      <c r="G345" s="1" t="n">
        <v>0.0191</v>
      </c>
      <c r="H345" s="1" t="n">
        <v>-0.035</v>
      </c>
      <c r="I345" s="1" t="n">
        <v>0.4178</v>
      </c>
      <c r="J345" s="1" t="n">
        <v>0.41</v>
      </c>
      <c r="K345" s="1" t="n">
        <v>0.031</v>
      </c>
      <c r="L345" s="1" t="n">
        <v>0.27</v>
      </c>
      <c r="M345" s="1" t="n">
        <v>0.0042</v>
      </c>
      <c r="N345" s="1" t="n">
        <v>6.606E-006</v>
      </c>
      <c r="O345" s="1" t="n">
        <v>0.01157500464</v>
      </c>
      <c r="P345" s="1" t="n">
        <v>20.657417894</v>
      </c>
    </row>
    <row r="346" customFormat="false" ht="14" hidden="false" customHeight="false" outlineLevel="0" collapsed="false">
      <c r="A346" s="14" t="s">
        <v>30</v>
      </c>
      <c r="B346" s="1" t="s">
        <v>586</v>
      </c>
      <c r="C346" s="1" t="s">
        <v>268</v>
      </c>
      <c r="D346" s="1" t="s">
        <v>266</v>
      </c>
      <c r="E346" s="1" t="s">
        <v>268</v>
      </c>
      <c r="F346" s="1" t="s">
        <v>266</v>
      </c>
      <c r="G346" s="1" t="n">
        <v>0.0081</v>
      </c>
      <c r="H346" s="1" t="n">
        <v>0.0023</v>
      </c>
      <c r="I346" s="1" t="n">
        <v>0.4291</v>
      </c>
      <c r="J346" s="1" t="n">
        <v>0.45</v>
      </c>
      <c r="K346" s="1" t="n">
        <v>0.032</v>
      </c>
      <c r="L346" s="1" t="n">
        <v>0.94</v>
      </c>
      <c r="M346" s="1" t="n">
        <v>0.0018</v>
      </c>
      <c r="N346" s="1" t="n">
        <v>7.742E-006</v>
      </c>
      <c r="O346" s="1" t="n">
        <v>0.0027456696383</v>
      </c>
      <c r="P346" s="1" t="n">
        <v>20.244493542</v>
      </c>
    </row>
    <row r="347" customFormat="false" ht="14" hidden="false" customHeight="false" outlineLevel="0" collapsed="false">
      <c r="A347" s="14" t="s">
        <v>30</v>
      </c>
      <c r="B347" s="1" t="s">
        <v>587</v>
      </c>
      <c r="C347" s="1" t="s">
        <v>268</v>
      </c>
      <c r="D347" s="1" t="s">
        <v>269</v>
      </c>
      <c r="E347" s="1" t="s">
        <v>268</v>
      </c>
      <c r="F347" s="1" t="s">
        <v>269</v>
      </c>
      <c r="G347" s="1" t="n">
        <v>-0.0089</v>
      </c>
      <c r="H347" s="1" t="n">
        <v>0.037</v>
      </c>
      <c r="I347" s="1" t="n">
        <v>0.4108</v>
      </c>
      <c r="J347" s="1" t="n">
        <v>0.41</v>
      </c>
      <c r="K347" s="1" t="n">
        <v>0.039</v>
      </c>
      <c r="L347" s="1" t="n">
        <v>0.34</v>
      </c>
      <c r="M347" s="1" t="n">
        <v>0.0018</v>
      </c>
      <c r="N347" s="1" t="n">
        <v>8.673E-007</v>
      </c>
      <c r="O347" s="1" t="n">
        <v>0.0033129215652</v>
      </c>
      <c r="P347" s="1" t="n">
        <v>24.440882997</v>
      </c>
    </row>
    <row r="348" customFormat="false" ht="14" hidden="false" customHeight="false" outlineLevel="0" collapsed="false">
      <c r="A348" s="14" t="s">
        <v>30</v>
      </c>
      <c r="B348" s="1" t="s">
        <v>588</v>
      </c>
      <c r="C348" s="1" t="s">
        <v>268</v>
      </c>
      <c r="D348" s="1" t="s">
        <v>269</v>
      </c>
      <c r="E348" s="1" t="s">
        <v>268</v>
      </c>
      <c r="F348" s="1" t="s">
        <v>269</v>
      </c>
      <c r="G348" s="1" t="n">
        <v>-0.008</v>
      </c>
      <c r="H348" s="1" t="n">
        <v>-0.045</v>
      </c>
      <c r="I348" s="1" t="n">
        <v>0.4211</v>
      </c>
      <c r="J348" s="1" t="n">
        <v>0.42</v>
      </c>
      <c r="K348" s="1" t="n">
        <v>0.032</v>
      </c>
      <c r="L348" s="1" t="n">
        <v>0.15</v>
      </c>
      <c r="M348" s="1" t="n">
        <v>0.0018</v>
      </c>
      <c r="N348" s="1" t="n">
        <v>9.645E-006</v>
      </c>
      <c r="O348" s="1" t="n">
        <v>0.0026784742741</v>
      </c>
      <c r="P348" s="1" t="n">
        <v>19.747715084</v>
      </c>
    </row>
    <row r="349" customFormat="false" ht="14" hidden="false" customHeight="false" outlineLevel="0" collapsed="false">
      <c r="A349" s="14" t="s">
        <v>30</v>
      </c>
      <c r="B349" s="1" t="s">
        <v>589</v>
      </c>
      <c r="C349" s="1" t="s">
        <v>265</v>
      </c>
      <c r="D349" s="1" t="s">
        <v>266</v>
      </c>
      <c r="E349" s="1" t="s">
        <v>265</v>
      </c>
      <c r="F349" s="1" t="s">
        <v>266</v>
      </c>
      <c r="G349" s="1" t="n">
        <v>0.0083</v>
      </c>
      <c r="H349" s="1" t="n">
        <v>-0.021</v>
      </c>
      <c r="I349" s="1" t="n">
        <v>0.6135</v>
      </c>
      <c r="J349" s="1" t="n">
        <v>0.6</v>
      </c>
      <c r="K349" s="1" t="n">
        <v>0.035</v>
      </c>
      <c r="L349" s="1" t="n">
        <v>0.55</v>
      </c>
      <c r="M349" s="1" t="n">
        <v>0.0019</v>
      </c>
      <c r="N349" s="1" t="n">
        <v>9.886E-006</v>
      </c>
      <c r="O349" s="1" t="n">
        <v>0.0025878610571</v>
      </c>
      <c r="P349" s="1" t="n">
        <v>19.077913342</v>
      </c>
    </row>
    <row r="350" customFormat="false" ht="14" hidden="false" customHeight="false" outlineLevel="0" collapsed="false">
      <c r="A350" s="14" t="s">
        <v>30</v>
      </c>
      <c r="B350" s="1" t="s">
        <v>590</v>
      </c>
      <c r="C350" s="1" t="s">
        <v>268</v>
      </c>
      <c r="D350" s="1" t="s">
        <v>269</v>
      </c>
      <c r="E350" s="1" t="s">
        <v>268</v>
      </c>
      <c r="F350" s="1" t="s">
        <v>269</v>
      </c>
      <c r="G350" s="1" t="n">
        <v>-0.0086</v>
      </c>
      <c r="H350" s="1" t="n">
        <v>-0.011</v>
      </c>
      <c r="I350" s="1" t="n">
        <v>0.4556</v>
      </c>
      <c r="J350" s="1" t="n">
        <v>0.5</v>
      </c>
      <c r="K350" s="1" t="n">
        <v>0.032</v>
      </c>
      <c r="L350" s="1" t="n">
        <v>0.73</v>
      </c>
      <c r="M350" s="1" t="n">
        <v>0.0018</v>
      </c>
      <c r="N350" s="1" t="n">
        <v>1.785E-006</v>
      </c>
      <c r="O350" s="1" t="n">
        <v>0.0030940221284</v>
      </c>
      <c r="P350" s="1" t="n">
        <v>22.820953244</v>
      </c>
    </row>
    <row r="351" customFormat="false" ht="14" hidden="false" customHeight="false" outlineLevel="0" collapsed="false">
      <c r="A351" s="14" t="s">
        <v>30</v>
      </c>
      <c r="B351" s="1" t="s">
        <v>591</v>
      </c>
      <c r="C351" s="1" t="s">
        <v>268</v>
      </c>
      <c r="D351" s="1" t="s">
        <v>269</v>
      </c>
      <c r="E351" s="1" t="s">
        <v>268</v>
      </c>
      <c r="F351" s="1" t="s">
        <v>269</v>
      </c>
      <c r="G351" s="1" t="n">
        <v>0.0118</v>
      </c>
      <c r="H351" s="1" t="n">
        <v>0.046</v>
      </c>
      <c r="I351" s="1" t="n">
        <v>0.1402</v>
      </c>
      <c r="J351" s="1" t="n">
        <v>0.15</v>
      </c>
      <c r="K351" s="1" t="n">
        <v>0.044</v>
      </c>
      <c r="L351" s="1" t="n">
        <v>0.29</v>
      </c>
      <c r="M351" s="1" t="n">
        <v>0.0026</v>
      </c>
      <c r="N351" s="1" t="n">
        <v>8.927E-006</v>
      </c>
      <c r="O351" s="1" t="n">
        <v>0.002792673104</v>
      </c>
      <c r="P351" s="1" t="n">
        <v>20.592032148</v>
      </c>
    </row>
    <row r="352" customFormat="false" ht="14" hidden="false" customHeight="false" outlineLevel="0" collapsed="false">
      <c r="A352" s="14" t="s">
        <v>30</v>
      </c>
      <c r="B352" s="1" t="s">
        <v>592</v>
      </c>
      <c r="C352" s="1" t="s">
        <v>265</v>
      </c>
      <c r="D352" s="1" t="s">
        <v>266</v>
      </c>
      <c r="E352" s="1" t="s">
        <v>265</v>
      </c>
      <c r="F352" s="1" t="s">
        <v>266</v>
      </c>
      <c r="G352" s="1" t="n">
        <v>0.0101</v>
      </c>
      <c r="H352" s="1" t="n">
        <v>-0.015</v>
      </c>
      <c r="I352" s="1" t="n">
        <v>0.4058</v>
      </c>
      <c r="J352" s="1" t="n">
        <v>0.39</v>
      </c>
      <c r="K352" s="1" t="n">
        <v>0.032</v>
      </c>
      <c r="L352" s="1" t="n">
        <v>0.64</v>
      </c>
      <c r="M352" s="1" t="n">
        <v>0.0018</v>
      </c>
      <c r="N352" s="1" t="n">
        <v>2.986E-008</v>
      </c>
      <c r="O352" s="1" t="n">
        <v>0.0042624563298</v>
      </c>
      <c r="P352" s="1" t="n">
        <v>31.476006496</v>
      </c>
    </row>
    <row r="353" customFormat="false" ht="14" hidden="false" customHeight="false" outlineLevel="0" collapsed="false">
      <c r="A353" s="14" t="s">
        <v>30</v>
      </c>
      <c r="B353" s="1" t="s">
        <v>593</v>
      </c>
      <c r="C353" s="1" t="s">
        <v>265</v>
      </c>
      <c r="D353" s="1" t="s">
        <v>269</v>
      </c>
      <c r="E353" s="1" t="s">
        <v>265</v>
      </c>
      <c r="F353" s="1" t="s">
        <v>269</v>
      </c>
      <c r="G353" s="1" t="n">
        <v>-0.0084</v>
      </c>
      <c r="H353" s="1" t="n">
        <v>-0.019</v>
      </c>
      <c r="I353" s="1" t="n">
        <v>0.4268</v>
      </c>
      <c r="J353" s="1" t="n">
        <v>0.41</v>
      </c>
      <c r="K353" s="1" t="n">
        <v>0.032</v>
      </c>
      <c r="L353" s="1" t="n">
        <v>0.55</v>
      </c>
      <c r="M353" s="1" t="n">
        <v>0.0019</v>
      </c>
      <c r="N353" s="1" t="n">
        <v>7.286E-006</v>
      </c>
      <c r="O353" s="1" t="n">
        <v>0.0026504285348</v>
      </c>
      <c r="P353" s="1" t="n">
        <v>19.540391427</v>
      </c>
    </row>
    <row r="354" customFormat="false" ht="14" hidden="false" customHeight="false" outlineLevel="0" collapsed="false">
      <c r="A354" s="14" t="s">
        <v>30</v>
      </c>
      <c r="B354" s="1" t="s">
        <v>594</v>
      </c>
      <c r="C354" s="1" t="s">
        <v>265</v>
      </c>
      <c r="D354" s="1" t="s">
        <v>266</v>
      </c>
      <c r="E354" s="1" t="s">
        <v>265</v>
      </c>
      <c r="F354" s="1" t="s">
        <v>266</v>
      </c>
      <c r="G354" s="1" t="n">
        <v>-0.0087</v>
      </c>
      <c r="H354" s="1" t="n">
        <v>-0.048</v>
      </c>
      <c r="I354" s="1" t="n">
        <v>0.5955</v>
      </c>
      <c r="J354" s="1" t="n">
        <v>0.61</v>
      </c>
      <c r="K354" s="1" t="n">
        <v>0.032</v>
      </c>
      <c r="L354" s="1" t="n">
        <v>0.13</v>
      </c>
      <c r="M354" s="1" t="n">
        <v>0.0018</v>
      </c>
      <c r="N354" s="1" t="n">
        <v>1.325E-006</v>
      </c>
      <c r="O354" s="1" t="n">
        <v>0.0031661653258</v>
      </c>
      <c r="P354" s="1" t="n">
        <v>23.354758668</v>
      </c>
    </row>
    <row r="355" customFormat="false" ht="14" hidden="false" customHeight="false" outlineLevel="0" collapsed="false">
      <c r="A355" s="14" t="s">
        <v>32</v>
      </c>
      <c r="B355" s="1" t="s">
        <v>595</v>
      </c>
      <c r="C355" s="1" t="s">
        <v>268</v>
      </c>
      <c r="D355" s="1" t="s">
        <v>269</v>
      </c>
      <c r="E355" s="1" t="s">
        <v>268</v>
      </c>
      <c r="F355" s="1" t="s">
        <v>269</v>
      </c>
      <c r="G355" s="1" t="n">
        <v>0.0198</v>
      </c>
      <c r="H355" s="1" t="n">
        <v>-0.013</v>
      </c>
      <c r="I355" s="1" t="n">
        <v>0.5787</v>
      </c>
      <c r="J355" s="1" t="n">
        <v>0.61</v>
      </c>
      <c r="K355" s="1" t="n">
        <v>0.032</v>
      </c>
      <c r="L355" s="1" t="n">
        <v>0.68</v>
      </c>
      <c r="M355" s="1" t="n">
        <v>0.004</v>
      </c>
      <c r="N355" s="1" t="n">
        <v>8.465E-007</v>
      </c>
      <c r="O355" s="1" t="n">
        <v>0.013677067155</v>
      </c>
      <c r="P355" s="1" t="n">
        <v>24.474766553</v>
      </c>
    </row>
    <row r="356" customFormat="false" ht="14" hidden="false" customHeight="false" outlineLevel="0" collapsed="false">
      <c r="A356" s="14" t="s">
        <v>32</v>
      </c>
      <c r="B356" s="1" t="s">
        <v>596</v>
      </c>
      <c r="C356" s="1" t="s">
        <v>268</v>
      </c>
      <c r="D356" s="1" t="s">
        <v>269</v>
      </c>
      <c r="E356" s="1" t="s">
        <v>268</v>
      </c>
      <c r="F356" s="1" t="s">
        <v>269</v>
      </c>
      <c r="G356" s="1" t="n">
        <v>-0.0083</v>
      </c>
      <c r="H356" s="1" t="n">
        <v>0.033</v>
      </c>
      <c r="I356" s="1" t="n">
        <v>0.5209</v>
      </c>
      <c r="J356" s="1" t="n">
        <v>0.54</v>
      </c>
      <c r="K356" s="1" t="n">
        <v>0.031</v>
      </c>
      <c r="L356" s="1" t="n">
        <v>0.29</v>
      </c>
      <c r="M356" s="1" t="n">
        <v>0.0018</v>
      </c>
      <c r="N356" s="1" t="n">
        <v>2.641E-006</v>
      </c>
      <c r="O356" s="1" t="n">
        <v>0.0028860578979</v>
      </c>
      <c r="P356" s="1" t="n">
        <v>21.256556856</v>
      </c>
    </row>
    <row r="357" customFormat="false" ht="14" hidden="false" customHeight="false" outlineLevel="0" collapsed="false">
      <c r="A357" s="14" t="s">
        <v>32</v>
      </c>
      <c r="B357" s="1" t="s">
        <v>496</v>
      </c>
      <c r="C357" s="1" t="s">
        <v>266</v>
      </c>
      <c r="D357" s="1" t="s">
        <v>269</v>
      </c>
      <c r="E357" s="1" t="s">
        <v>266</v>
      </c>
      <c r="F357" s="1" t="s">
        <v>269</v>
      </c>
      <c r="G357" s="1" t="n">
        <v>-0.03</v>
      </c>
      <c r="H357" s="1" t="n">
        <v>0.13</v>
      </c>
      <c r="I357" s="1" t="n">
        <v>0.9795</v>
      </c>
      <c r="J357" s="1" t="n">
        <v>0.97</v>
      </c>
      <c r="K357" s="1" t="n">
        <v>0.1</v>
      </c>
      <c r="L357" s="1" t="n">
        <v>0.2</v>
      </c>
      <c r="M357" s="1" t="n">
        <v>0.0067</v>
      </c>
      <c r="N357" s="1" t="n">
        <v>7.358E-006</v>
      </c>
      <c r="O357" s="1" t="n">
        <v>0.0027218131001</v>
      </c>
      <c r="P357" s="1" t="n">
        <v>20.043550205</v>
      </c>
    </row>
    <row r="358" customFormat="false" ht="14" hidden="false" customHeight="false" outlineLevel="0" collapsed="false">
      <c r="A358" s="14" t="s">
        <v>32</v>
      </c>
      <c r="B358" s="1" t="s">
        <v>597</v>
      </c>
      <c r="C358" s="1" t="s">
        <v>268</v>
      </c>
      <c r="D358" s="1" t="s">
        <v>269</v>
      </c>
      <c r="E358" s="1" t="s">
        <v>268</v>
      </c>
      <c r="F358" s="1" t="s">
        <v>269</v>
      </c>
      <c r="G358" s="1" t="n">
        <v>-0.0079</v>
      </c>
      <c r="H358" s="1" t="n">
        <v>0.04</v>
      </c>
      <c r="I358" s="1" t="n">
        <v>0.433</v>
      </c>
      <c r="J358" s="1" t="n">
        <v>0.36</v>
      </c>
      <c r="K358" s="1" t="n">
        <v>0.032</v>
      </c>
      <c r="L358" s="1" t="n">
        <v>0.21</v>
      </c>
      <c r="M358" s="1" t="n">
        <v>0.0018</v>
      </c>
      <c r="N358" s="1" t="n">
        <v>7.855E-006</v>
      </c>
      <c r="O358" s="1" t="n">
        <v>0.0026152966147</v>
      </c>
      <c r="P358" s="1" t="n">
        <v>19.25710137</v>
      </c>
    </row>
    <row r="359" customFormat="false" ht="14" hidden="false" customHeight="false" outlineLevel="0" collapsed="false">
      <c r="A359" s="14" t="s">
        <v>32</v>
      </c>
      <c r="B359" s="1" t="s">
        <v>598</v>
      </c>
      <c r="C359" s="1" t="s">
        <v>265</v>
      </c>
      <c r="D359" s="1" t="s">
        <v>266</v>
      </c>
      <c r="E359" s="1" t="s">
        <v>265</v>
      </c>
      <c r="F359" s="1" t="s">
        <v>266</v>
      </c>
      <c r="G359" s="1" t="n">
        <v>0.008</v>
      </c>
      <c r="H359" s="1" t="n">
        <v>-0.0063</v>
      </c>
      <c r="I359" s="1" t="n">
        <v>0.5104</v>
      </c>
      <c r="J359" s="1" t="n">
        <v>0.49</v>
      </c>
      <c r="K359" s="1" t="n">
        <v>0.032</v>
      </c>
      <c r="L359" s="1" t="n">
        <v>0.84</v>
      </c>
      <c r="M359" s="1" t="n">
        <v>0.0018</v>
      </c>
      <c r="N359" s="1" t="n">
        <v>4.762E-006</v>
      </c>
      <c r="O359" s="1" t="n">
        <v>0.0026817470241</v>
      </c>
      <c r="P359" s="1" t="n">
        <v>19.747708503</v>
      </c>
    </row>
    <row r="360" customFormat="false" ht="14" hidden="false" customHeight="false" outlineLevel="0" collapsed="false">
      <c r="A360" s="14" t="s">
        <v>32</v>
      </c>
      <c r="B360" s="1" t="s">
        <v>599</v>
      </c>
      <c r="C360" s="1" t="s">
        <v>265</v>
      </c>
      <c r="D360" s="1" t="s">
        <v>266</v>
      </c>
      <c r="E360" s="1" t="s">
        <v>265</v>
      </c>
      <c r="F360" s="1" t="s">
        <v>266</v>
      </c>
      <c r="G360" s="1" t="n">
        <v>0.0079</v>
      </c>
      <c r="H360" s="1" t="n">
        <v>0.026</v>
      </c>
      <c r="I360" s="1" t="n">
        <v>0.5869</v>
      </c>
      <c r="J360" s="1" t="n">
        <v>0.56</v>
      </c>
      <c r="K360" s="1" t="n">
        <v>0.031</v>
      </c>
      <c r="L360" s="1" t="n">
        <v>0.4</v>
      </c>
      <c r="M360" s="1" t="n">
        <v>0.0018</v>
      </c>
      <c r="N360" s="1" t="n">
        <v>8.319E-006</v>
      </c>
      <c r="O360" s="1" t="n">
        <v>0.0026152966147</v>
      </c>
      <c r="P360" s="1" t="n">
        <v>19.25710137</v>
      </c>
    </row>
    <row r="361" customFormat="false" ht="14" hidden="false" customHeight="false" outlineLevel="0" collapsed="false">
      <c r="A361" s="14" t="s">
        <v>32</v>
      </c>
      <c r="B361" s="1" t="s">
        <v>391</v>
      </c>
      <c r="C361" s="1" t="s">
        <v>265</v>
      </c>
      <c r="D361" s="1" t="s">
        <v>266</v>
      </c>
      <c r="E361" s="1" t="s">
        <v>265</v>
      </c>
      <c r="F361" s="1" t="s">
        <v>266</v>
      </c>
      <c r="G361" s="1" t="n">
        <v>0.0084</v>
      </c>
      <c r="H361" s="1" t="n">
        <v>0.078</v>
      </c>
      <c r="I361" s="1" t="n">
        <v>0.6725</v>
      </c>
      <c r="J361" s="1" t="n">
        <v>0.67</v>
      </c>
      <c r="K361" s="1" t="n">
        <v>0.034</v>
      </c>
      <c r="L361" s="1" t="n">
        <v>0.022</v>
      </c>
      <c r="M361" s="1" t="n">
        <v>0.0018</v>
      </c>
      <c r="N361" s="1" t="n">
        <v>3.797E-006</v>
      </c>
      <c r="O361" s="1" t="n">
        <v>0.0029558136028</v>
      </c>
      <c r="P361" s="1" t="n">
        <v>21.771848625</v>
      </c>
    </row>
    <row r="362" customFormat="false" ht="14" hidden="false" customHeight="false" outlineLevel="0" collapsed="false">
      <c r="A362" s="14" t="s">
        <v>32</v>
      </c>
      <c r="B362" s="1" t="s">
        <v>600</v>
      </c>
      <c r="C362" s="1" t="s">
        <v>265</v>
      </c>
      <c r="D362" s="1" t="s">
        <v>266</v>
      </c>
      <c r="E362" s="1" t="s">
        <v>265</v>
      </c>
      <c r="F362" s="1" t="s">
        <v>266</v>
      </c>
      <c r="G362" s="1" t="n">
        <v>-0.0084</v>
      </c>
      <c r="H362" s="1" t="n">
        <v>-0.025</v>
      </c>
      <c r="I362" s="1" t="n">
        <v>0.3809</v>
      </c>
      <c r="J362" s="1" t="n">
        <v>0.38</v>
      </c>
      <c r="K362" s="1" t="n">
        <v>0.034</v>
      </c>
      <c r="L362" s="1" t="n">
        <v>0.45</v>
      </c>
      <c r="M362" s="1" t="n">
        <v>0.0018</v>
      </c>
      <c r="N362" s="1" t="n">
        <v>2.222E-006</v>
      </c>
      <c r="O362" s="1" t="n">
        <v>0.0029558136028</v>
      </c>
      <c r="P362" s="1" t="n">
        <v>21.771848625</v>
      </c>
    </row>
    <row r="363" customFormat="false" ht="14" hidden="false" customHeight="false" outlineLevel="0" collapsed="false">
      <c r="A363" s="14" t="s">
        <v>32</v>
      </c>
      <c r="B363" s="1" t="s">
        <v>601</v>
      </c>
      <c r="C363" s="1" t="s">
        <v>268</v>
      </c>
      <c r="D363" s="1" t="s">
        <v>269</v>
      </c>
      <c r="E363" s="1" t="s">
        <v>268</v>
      </c>
      <c r="F363" s="1" t="s">
        <v>269</v>
      </c>
      <c r="G363" s="1" t="n">
        <v>0.0081</v>
      </c>
      <c r="H363" s="1" t="n">
        <v>0.018</v>
      </c>
      <c r="I363" s="1" t="n">
        <v>0.5958</v>
      </c>
      <c r="J363" s="1" t="n">
        <v>0.59</v>
      </c>
      <c r="K363" s="1" t="n">
        <v>0.032</v>
      </c>
      <c r="L363" s="1" t="n">
        <v>0.57</v>
      </c>
      <c r="M363" s="1" t="n">
        <v>0.0018</v>
      </c>
      <c r="N363" s="1" t="n">
        <v>4.324E-006</v>
      </c>
      <c r="O363" s="1" t="n">
        <v>0.0027490242661</v>
      </c>
      <c r="P363" s="1" t="n">
        <v>20.244486796</v>
      </c>
    </row>
    <row r="364" customFormat="false" ht="14" hidden="false" customHeight="false" outlineLevel="0" collapsed="false">
      <c r="A364" s="14" t="s">
        <v>32</v>
      </c>
      <c r="B364" s="1" t="s">
        <v>602</v>
      </c>
      <c r="C364" s="1" t="s">
        <v>265</v>
      </c>
      <c r="D364" s="1" t="s">
        <v>269</v>
      </c>
      <c r="E364" s="1" t="s">
        <v>265</v>
      </c>
      <c r="F364" s="1" t="s">
        <v>269</v>
      </c>
      <c r="G364" s="1" t="n">
        <v>0.0112</v>
      </c>
      <c r="H364" s="1" t="n">
        <v>-0.062</v>
      </c>
      <c r="I364" s="1" t="n">
        <v>0.1952</v>
      </c>
      <c r="J364" s="1" t="n">
        <v>0.2</v>
      </c>
      <c r="K364" s="1" t="n">
        <v>0.041</v>
      </c>
      <c r="L364" s="1" t="n">
        <v>0.13</v>
      </c>
      <c r="M364" s="1" t="n">
        <v>0.0025</v>
      </c>
      <c r="N364" s="1" t="n">
        <v>8.18E-006</v>
      </c>
      <c r="O364" s="1" t="n">
        <v>0.002724709229</v>
      </c>
      <c r="P364" s="1" t="n">
        <v>20.064935693</v>
      </c>
    </row>
    <row r="365" customFormat="false" ht="14" hidden="false" customHeight="false" outlineLevel="0" collapsed="false">
      <c r="A365" s="14" t="s">
        <v>32</v>
      </c>
      <c r="B365" s="1" t="s">
        <v>603</v>
      </c>
      <c r="C365" s="1" t="s">
        <v>268</v>
      </c>
      <c r="D365" s="1" t="s">
        <v>269</v>
      </c>
      <c r="E365" s="1" t="s">
        <v>268</v>
      </c>
      <c r="F365" s="1" t="s">
        <v>269</v>
      </c>
      <c r="G365" s="1" t="n">
        <v>0.0087</v>
      </c>
      <c r="H365" s="1" t="n">
        <v>0.03</v>
      </c>
      <c r="I365" s="1" t="n">
        <v>0.402</v>
      </c>
      <c r="J365" s="1" t="n">
        <v>0.42</v>
      </c>
      <c r="K365" s="1" t="n">
        <v>0.031</v>
      </c>
      <c r="L365" s="1" t="n">
        <v>0.33</v>
      </c>
      <c r="M365" s="1" t="n">
        <v>0.0018</v>
      </c>
      <c r="N365" s="1" t="n">
        <v>8.441E-007</v>
      </c>
      <c r="O365" s="1" t="n">
        <v>0.0031700320773</v>
      </c>
      <c r="P365" s="1" t="n">
        <v>23.354750885</v>
      </c>
    </row>
    <row r="366" customFormat="false" ht="14" hidden="false" customHeight="false" outlineLevel="0" collapsed="false">
      <c r="A366" s="14" t="s">
        <v>32</v>
      </c>
      <c r="B366" s="1" t="s">
        <v>604</v>
      </c>
      <c r="C366" s="1" t="s">
        <v>265</v>
      </c>
      <c r="D366" s="1" t="s">
        <v>266</v>
      </c>
      <c r="E366" s="1" t="s">
        <v>265</v>
      </c>
      <c r="F366" s="1" t="s">
        <v>266</v>
      </c>
      <c r="G366" s="1" t="n">
        <v>0.0146</v>
      </c>
      <c r="H366" s="1" t="n">
        <v>0.014</v>
      </c>
      <c r="I366" s="1" t="n">
        <v>0.0842</v>
      </c>
      <c r="J366" s="1" t="n">
        <v>0.09</v>
      </c>
      <c r="K366" s="1" t="n">
        <v>0.055</v>
      </c>
      <c r="L366" s="1" t="n">
        <v>0.8</v>
      </c>
      <c r="M366" s="1" t="n">
        <v>0.0033</v>
      </c>
      <c r="N366" s="1" t="n">
        <v>9.825E-006</v>
      </c>
      <c r="O366" s="1" t="n">
        <v>0.0026574875547</v>
      </c>
      <c r="P366" s="1" t="n">
        <v>19.568591891</v>
      </c>
    </row>
    <row r="367" customFormat="false" ht="14" hidden="false" customHeight="false" outlineLevel="0" collapsed="false">
      <c r="A367" s="14" t="s">
        <v>32</v>
      </c>
      <c r="B367" s="1" t="s">
        <v>605</v>
      </c>
      <c r="C367" s="1" t="s">
        <v>268</v>
      </c>
      <c r="D367" s="1" t="s">
        <v>266</v>
      </c>
      <c r="E367" s="1" t="s">
        <v>268</v>
      </c>
      <c r="F367" s="1" t="s">
        <v>266</v>
      </c>
      <c r="G367" s="1" t="n">
        <v>-0.0096</v>
      </c>
      <c r="H367" s="1" t="n">
        <v>0.0046</v>
      </c>
      <c r="I367" s="1" t="n">
        <v>0.6059</v>
      </c>
      <c r="J367" s="1" t="n">
        <v>0.64</v>
      </c>
      <c r="K367" s="1" t="n">
        <v>0.034</v>
      </c>
      <c r="L367" s="1" t="n">
        <v>0.89</v>
      </c>
      <c r="M367" s="1" t="n">
        <v>0.0018</v>
      </c>
      <c r="N367" s="1" t="n">
        <v>1.823E-007</v>
      </c>
      <c r="O367" s="1" t="n">
        <v>0.0038571643815</v>
      </c>
      <c r="P367" s="1" t="n">
        <v>28.436700245</v>
      </c>
    </row>
    <row r="368" customFormat="false" ht="14" hidden="false" customHeight="false" outlineLevel="0" collapsed="false">
      <c r="A368" s="14" t="s">
        <v>32</v>
      </c>
      <c r="B368" s="1" t="s">
        <v>606</v>
      </c>
      <c r="C368" s="1" t="s">
        <v>265</v>
      </c>
      <c r="D368" s="1" t="s">
        <v>266</v>
      </c>
      <c r="E368" s="1" t="s">
        <v>265</v>
      </c>
      <c r="F368" s="1" t="s">
        <v>266</v>
      </c>
      <c r="G368" s="1" t="n">
        <v>0.008</v>
      </c>
      <c r="H368" s="1" t="n">
        <v>0.006</v>
      </c>
      <c r="I368" s="1" t="n">
        <v>0.3063</v>
      </c>
      <c r="J368" s="1" t="n">
        <v>0.3</v>
      </c>
      <c r="K368" s="1" t="n">
        <v>0.034</v>
      </c>
      <c r="L368" s="1" t="n">
        <v>0.86</v>
      </c>
      <c r="M368" s="1" t="n">
        <v>0.0018</v>
      </c>
      <c r="N368" s="1" t="n">
        <v>7.664E-006</v>
      </c>
      <c r="O368" s="1" t="n">
        <v>0.0026817470241</v>
      </c>
      <c r="P368" s="1" t="n">
        <v>19.747708503</v>
      </c>
    </row>
    <row r="369" customFormat="false" ht="14" hidden="false" customHeight="false" outlineLevel="0" collapsed="false">
      <c r="A369" s="14" t="s">
        <v>32</v>
      </c>
      <c r="B369" s="1" t="s">
        <v>607</v>
      </c>
      <c r="C369" s="1" t="s">
        <v>265</v>
      </c>
      <c r="D369" s="1" t="s">
        <v>269</v>
      </c>
      <c r="E369" s="1" t="s">
        <v>265</v>
      </c>
      <c r="F369" s="1" t="s">
        <v>269</v>
      </c>
      <c r="G369" s="1" t="n">
        <v>0.009</v>
      </c>
      <c r="H369" s="1" t="n">
        <v>0.029</v>
      </c>
      <c r="I369" s="1" t="n">
        <v>0.2946</v>
      </c>
      <c r="J369" s="1" t="n">
        <v>0.3</v>
      </c>
      <c r="K369" s="1" t="n">
        <v>0.035</v>
      </c>
      <c r="L369" s="1" t="n">
        <v>0.41</v>
      </c>
      <c r="M369" s="1" t="n">
        <v>0.0018</v>
      </c>
      <c r="N369" s="1" t="n">
        <v>6.08E-007</v>
      </c>
      <c r="O369" s="1" t="n">
        <v>0.0033916700583</v>
      </c>
      <c r="P369" s="1" t="n">
        <v>24.993193575</v>
      </c>
    </row>
    <row r="370" customFormat="false" ht="14" hidden="false" customHeight="false" outlineLevel="0" collapsed="false">
      <c r="A370" s="14" t="s">
        <v>32</v>
      </c>
      <c r="B370" s="1" t="s">
        <v>608</v>
      </c>
      <c r="C370" s="1" t="s">
        <v>268</v>
      </c>
      <c r="D370" s="1" t="s">
        <v>269</v>
      </c>
      <c r="E370" s="1" t="s">
        <v>268</v>
      </c>
      <c r="F370" s="1" t="s">
        <v>269</v>
      </c>
      <c r="G370" s="1" t="n">
        <v>-0.0259</v>
      </c>
      <c r="H370" s="1" t="n">
        <v>0.082</v>
      </c>
      <c r="I370" s="1" t="n">
        <v>0.0314</v>
      </c>
      <c r="J370" s="1" t="n">
        <v>0.036</v>
      </c>
      <c r="K370" s="1" t="n">
        <v>0.085</v>
      </c>
      <c r="L370" s="1" t="n">
        <v>0.34</v>
      </c>
      <c r="M370" s="1" t="n">
        <v>0.0056</v>
      </c>
      <c r="N370" s="1" t="n">
        <v>3.318E-006</v>
      </c>
      <c r="O370" s="1" t="n">
        <v>0.0029034194179</v>
      </c>
      <c r="P370" s="1" t="n">
        <v>21.384801252</v>
      </c>
    </row>
    <row r="371" customFormat="false" ht="14" hidden="false" customHeight="false" outlineLevel="0" collapsed="false">
      <c r="A371" s="14" t="s">
        <v>32</v>
      </c>
      <c r="B371" s="1" t="s">
        <v>609</v>
      </c>
      <c r="C371" s="1" t="s">
        <v>265</v>
      </c>
      <c r="D371" s="1" t="s">
        <v>266</v>
      </c>
      <c r="E371" s="1" t="s">
        <v>265</v>
      </c>
      <c r="F371" s="1" t="s">
        <v>266</v>
      </c>
      <c r="G371" s="1" t="n">
        <v>0.0161</v>
      </c>
      <c r="H371" s="1" t="n">
        <v>0.03</v>
      </c>
      <c r="I371" s="1" t="n">
        <v>0.0722</v>
      </c>
      <c r="J371" s="1" t="n">
        <v>0.08</v>
      </c>
      <c r="K371" s="1" t="n">
        <v>0.067</v>
      </c>
      <c r="L371" s="1" t="n">
        <v>0.65</v>
      </c>
      <c r="M371" s="1" t="n">
        <v>0.0035</v>
      </c>
      <c r="N371" s="1" t="n">
        <v>4.178E-006</v>
      </c>
      <c r="O371" s="1" t="n">
        <v>0.0028722058432</v>
      </c>
      <c r="P371" s="1" t="n">
        <v>21.154239042</v>
      </c>
    </row>
    <row r="372" customFormat="false" ht="14" hidden="false" customHeight="false" outlineLevel="0" collapsed="false">
      <c r="A372" s="14" t="s">
        <v>32</v>
      </c>
      <c r="B372" s="1" t="s">
        <v>610</v>
      </c>
      <c r="C372" s="1" t="s">
        <v>265</v>
      </c>
      <c r="D372" s="1" t="s">
        <v>266</v>
      </c>
      <c r="E372" s="1" t="s">
        <v>265</v>
      </c>
      <c r="F372" s="1" t="s">
        <v>266</v>
      </c>
      <c r="G372" s="1" t="n">
        <v>0.0638</v>
      </c>
      <c r="H372" s="1" t="n">
        <v>0.22</v>
      </c>
      <c r="I372" s="1" t="n">
        <v>0.0158</v>
      </c>
      <c r="J372" s="1" t="n">
        <v>0.017</v>
      </c>
      <c r="K372" s="1" t="n">
        <v>0.13</v>
      </c>
      <c r="L372" s="1" t="n">
        <v>0.083</v>
      </c>
      <c r="M372" s="1" t="n">
        <v>0.0144</v>
      </c>
      <c r="N372" s="1" t="n">
        <v>9.505E-006</v>
      </c>
      <c r="O372" s="1" t="n">
        <v>0.010987067541</v>
      </c>
      <c r="P372" s="1" t="n">
        <v>19.607604282</v>
      </c>
    </row>
    <row r="373" customFormat="false" ht="14" hidden="false" customHeight="false" outlineLevel="0" collapsed="false">
      <c r="A373" s="14" t="s">
        <v>32</v>
      </c>
      <c r="B373" s="1" t="s">
        <v>611</v>
      </c>
      <c r="C373" s="1" t="s">
        <v>268</v>
      </c>
      <c r="D373" s="1" t="s">
        <v>269</v>
      </c>
      <c r="E373" s="1" t="s">
        <v>268</v>
      </c>
      <c r="F373" s="1" t="s">
        <v>269</v>
      </c>
      <c r="G373" s="1" t="n">
        <v>0.0083</v>
      </c>
      <c r="H373" s="1" t="n">
        <v>-0.021</v>
      </c>
      <c r="I373" s="1" t="n">
        <v>0.4738</v>
      </c>
      <c r="J373" s="1" t="n">
        <v>0.47</v>
      </c>
      <c r="K373" s="1" t="n">
        <v>0.031</v>
      </c>
      <c r="L373" s="1" t="n">
        <v>0.49</v>
      </c>
      <c r="M373" s="1" t="n">
        <v>0.0018</v>
      </c>
      <c r="N373" s="1" t="n">
        <v>2.414E-006</v>
      </c>
      <c r="O373" s="1" t="n">
        <v>0.0028860578979</v>
      </c>
      <c r="P373" s="1" t="n">
        <v>21.256556856</v>
      </c>
    </row>
    <row r="374" customFormat="false" ht="14" hidden="false" customHeight="false" outlineLevel="0" collapsed="false">
      <c r="A374" s="14" t="s">
        <v>32</v>
      </c>
      <c r="B374" s="1" t="s">
        <v>612</v>
      </c>
      <c r="C374" s="1" t="s">
        <v>265</v>
      </c>
      <c r="D374" s="1" t="s">
        <v>266</v>
      </c>
      <c r="E374" s="1" t="s">
        <v>265</v>
      </c>
      <c r="F374" s="1" t="s">
        <v>266</v>
      </c>
      <c r="G374" s="1" t="n">
        <v>-0.008</v>
      </c>
      <c r="H374" s="1" t="n">
        <v>0.066</v>
      </c>
      <c r="I374" s="1" t="n">
        <v>0.5192</v>
      </c>
      <c r="J374" s="1" t="n">
        <v>0.5</v>
      </c>
      <c r="K374" s="1" t="n">
        <v>0.032</v>
      </c>
      <c r="L374" s="1" t="n">
        <v>0.038</v>
      </c>
      <c r="M374" s="1" t="n">
        <v>0.0018</v>
      </c>
      <c r="N374" s="1" t="n">
        <v>7.397E-006</v>
      </c>
      <c r="O374" s="1" t="n">
        <v>0.0026817470241</v>
      </c>
      <c r="P374" s="1" t="n">
        <v>19.747708503</v>
      </c>
    </row>
    <row r="375" customFormat="false" ht="14" hidden="false" customHeight="false" outlineLevel="0" collapsed="false">
      <c r="A375" s="14" t="s">
        <v>32</v>
      </c>
      <c r="B375" s="1" t="s">
        <v>613</v>
      </c>
      <c r="C375" s="1" t="s">
        <v>268</v>
      </c>
      <c r="D375" s="1" t="s">
        <v>269</v>
      </c>
      <c r="E375" s="1" t="s">
        <v>268</v>
      </c>
      <c r="F375" s="1" t="s">
        <v>269</v>
      </c>
      <c r="G375" s="1" t="n">
        <v>0.0091</v>
      </c>
      <c r="H375" s="1" t="n">
        <v>0.017</v>
      </c>
      <c r="I375" s="1" t="n">
        <v>0.3402</v>
      </c>
      <c r="J375" s="1" t="n">
        <v>0.36</v>
      </c>
      <c r="K375" s="1" t="n">
        <v>0.034</v>
      </c>
      <c r="L375" s="1" t="n">
        <v>0.62</v>
      </c>
      <c r="M375" s="1" t="n">
        <v>0.0019</v>
      </c>
      <c r="N375" s="1" t="n">
        <v>1.216E-006</v>
      </c>
      <c r="O375" s="1" t="n">
        <v>0.0031129390528</v>
      </c>
      <c r="P375" s="1" t="n">
        <v>22.932812852</v>
      </c>
    </row>
    <row r="376" customFormat="false" ht="14" hidden="false" customHeight="false" outlineLevel="0" collapsed="false">
      <c r="A376" s="14" t="s">
        <v>32</v>
      </c>
      <c r="B376" s="1" t="s">
        <v>614</v>
      </c>
      <c r="C376" s="1" t="s">
        <v>265</v>
      </c>
      <c r="D376" s="1" t="s">
        <v>266</v>
      </c>
      <c r="E376" s="1" t="s">
        <v>265</v>
      </c>
      <c r="F376" s="1" t="s">
        <v>266</v>
      </c>
      <c r="G376" s="1" t="n">
        <v>-0.0089</v>
      </c>
      <c r="H376" s="1" t="n">
        <v>-0.0086</v>
      </c>
      <c r="I376" s="1" t="n">
        <v>0.6869</v>
      </c>
      <c r="J376" s="1" t="n">
        <v>0.7</v>
      </c>
      <c r="K376" s="1" t="n">
        <v>0.034</v>
      </c>
      <c r="L376" s="1" t="n">
        <v>0.8</v>
      </c>
      <c r="M376" s="1" t="n">
        <v>0.0018</v>
      </c>
      <c r="N376" s="1" t="n">
        <v>5.664E-007</v>
      </c>
      <c r="O376" s="1" t="n">
        <v>0.0033169669497</v>
      </c>
      <c r="P376" s="1" t="n">
        <v>24.440874853</v>
      </c>
    </row>
    <row r="377" customFormat="false" ht="14" hidden="false" customHeight="false" outlineLevel="0" collapsed="false">
      <c r="A377" s="14" t="s">
        <v>32</v>
      </c>
      <c r="B377" s="1" t="s">
        <v>615</v>
      </c>
      <c r="C377" s="1" t="s">
        <v>268</v>
      </c>
      <c r="D377" s="1" t="s">
        <v>269</v>
      </c>
      <c r="E377" s="1" t="s">
        <v>268</v>
      </c>
      <c r="F377" s="1" t="s">
        <v>269</v>
      </c>
      <c r="G377" s="1" t="n">
        <v>0.0153</v>
      </c>
      <c r="H377" s="1" t="n">
        <v>-0.038</v>
      </c>
      <c r="I377" s="1" t="n">
        <v>0.8036</v>
      </c>
      <c r="J377" s="1" t="n">
        <v>0.72</v>
      </c>
      <c r="K377" s="1" t="n">
        <v>0.057</v>
      </c>
      <c r="L377" s="1" t="n">
        <v>0.51</v>
      </c>
      <c r="M377" s="1" t="n">
        <v>0.0032</v>
      </c>
      <c r="N377" s="1" t="n">
        <v>1.914E-006</v>
      </c>
      <c r="O377" s="1" t="n">
        <v>0.0031022913275</v>
      </c>
      <c r="P377" s="1" t="n">
        <v>22.854127672</v>
      </c>
    </row>
    <row r="378" customFormat="false" ht="14" hidden="false" customHeight="false" outlineLevel="0" collapsed="false">
      <c r="A378" s="14" t="s">
        <v>32</v>
      </c>
      <c r="B378" s="1" t="s">
        <v>616</v>
      </c>
      <c r="C378" s="1" t="s">
        <v>268</v>
      </c>
      <c r="D378" s="1" t="s">
        <v>269</v>
      </c>
      <c r="E378" s="1" t="s">
        <v>268</v>
      </c>
      <c r="F378" s="1" t="s">
        <v>269</v>
      </c>
      <c r="G378" s="1" t="n">
        <v>-0.0297</v>
      </c>
      <c r="H378" s="1" t="n">
        <v>0.055</v>
      </c>
      <c r="I378" s="1" t="n">
        <v>0.9732</v>
      </c>
      <c r="J378" s="1" t="n">
        <v>0.95</v>
      </c>
      <c r="K378" s="1" t="n">
        <v>0.076</v>
      </c>
      <c r="L378" s="1" t="n">
        <v>0.47</v>
      </c>
      <c r="M378" s="1" t="n">
        <v>0.0065</v>
      </c>
      <c r="N378" s="1" t="n">
        <v>4.627E-006</v>
      </c>
      <c r="O378" s="1" t="n">
        <v>0.0028340187243</v>
      </c>
      <c r="P378" s="1" t="n">
        <v>20.872185676</v>
      </c>
    </row>
    <row r="379" customFormat="false" ht="14" hidden="false" customHeight="false" outlineLevel="0" collapsed="false">
      <c r="A379" s="14" t="s">
        <v>32</v>
      </c>
      <c r="B379" s="1" t="s">
        <v>617</v>
      </c>
      <c r="C379" s="1" t="s">
        <v>268</v>
      </c>
      <c r="D379" s="1" t="s">
        <v>269</v>
      </c>
      <c r="E379" s="1" t="s">
        <v>268</v>
      </c>
      <c r="F379" s="1" t="s">
        <v>269</v>
      </c>
      <c r="G379" s="1" t="n">
        <v>0.0084</v>
      </c>
      <c r="H379" s="1" t="n">
        <v>0.0022</v>
      </c>
      <c r="I379" s="1" t="n">
        <v>0.3317</v>
      </c>
      <c r="J379" s="1" t="n">
        <v>0.35</v>
      </c>
      <c r="K379" s="1" t="n">
        <v>0.033</v>
      </c>
      <c r="L379" s="1" t="n">
        <v>0.95</v>
      </c>
      <c r="M379" s="1" t="n">
        <v>0.0018</v>
      </c>
      <c r="N379" s="1" t="n">
        <v>2.647E-006</v>
      </c>
      <c r="O379" s="1" t="n">
        <v>0.0029558136028</v>
      </c>
      <c r="P379" s="1" t="n">
        <v>21.771848625</v>
      </c>
    </row>
    <row r="380" customFormat="false" ht="14" hidden="false" customHeight="false" outlineLevel="0" collapsed="false">
      <c r="A380" s="14" t="s">
        <v>32</v>
      </c>
      <c r="B380" s="1" t="s">
        <v>618</v>
      </c>
      <c r="C380" s="1" t="s">
        <v>268</v>
      </c>
      <c r="D380" s="1" t="s">
        <v>269</v>
      </c>
      <c r="E380" s="1" t="s">
        <v>268</v>
      </c>
      <c r="F380" s="1" t="s">
        <v>269</v>
      </c>
      <c r="G380" s="1" t="n">
        <v>-0.0114</v>
      </c>
      <c r="H380" s="1" t="n">
        <v>-0.015</v>
      </c>
      <c r="I380" s="1" t="n">
        <v>0.574</v>
      </c>
      <c r="J380" s="1" t="n">
        <v>0.53</v>
      </c>
      <c r="K380" s="1" t="n">
        <v>0.033</v>
      </c>
      <c r="L380" s="1" t="n">
        <v>0.66</v>
      </c>
      <c r="M380" s="1" t="n">
        <v>0.0023</v>
      </c>
      <c r="N380" s="1" t="n">
        <v>1.075E-006</v>
      </c>
      <c r="O380" s="1" t="n">
        <v>0.0033331367032</v>
      </c>
      <c r="P380" s="1" t="n">
        <v>24.560419183</v>
      </c>
    </row>
    <row r="381" customFormat="false" ht="14" hidden="false" customHeight="false" outlineLevel="0" collapsed="false">
      <c r="A381" s="14" t="s">
        <v>32</v>
      </c>
      <c r="B381" s="1" t="s">
        <v>619</v>
      </c>
      <c r="C381" s="1" t="s">
        <v>268</v>
      </c>
      <c r="D381" s="1" t="s">
        <v>269</v>
      </c>
      <c r="E381" s="1" t="s">
        <v>268</v>
      </c>
      <c r="F381" s="1" t="s">
        <v>269</v>
      </c>
      <c r="G381" s="1" t="n">
        <v>-0.0093</v>
      </c>
      <c r="H381" s="1" t="n">
        <v>-0.01</v>
      </c>
      <c r="I381" s="1" t="n">
        <v>0.2904</v>
      </c>
      <c r="J381" s="1" t="n">
        <v>0.29</v>
      </c>
      <c r="K381" s="1" t="n">
        <v>0.034</v>
      </c>
      <c r="L381" s="1" t="n">
        <v>0.77</v>
      </c>
      <c r="M381" s="1" t="n">
        <v>0.0018</v>
      </c>
      <c r="N381" s="1" t="n">
        <v>2.156E-007</v>
      </c>
      <c r="O381" s="1" t="n">
        <v>0.0036207175878</v>
      </c>
      <c r="P381" s="1" t="n">
        <v>26.687176695</v>
      </c>
    </row>
    <row r="382" customFormat="false" ht="14" hidden="false" customHeight="false" outlineLevel="0" collapsed="false">
      <c r="A382" s="14" t="s">
        <v>32</v>
      </c>
      <c r="B382" s="1" t="s">
        <v>620</v>
      </c>
      <c r="C382" s="1" t="s">
        <v>268</v>
      </c>
      <c r="D382" s="1" t="s">
        <v>269</v>
      </c>
      <c r="E382" s="1" t="s">
        <v>268</v>
      </c>
      <c r="F382" s="1" t="s">
        <v>269</v>
      </c>
      <c r="G382" s="1" t="n">
        <v>0.008</v>
      </c>
      <c r="H382" s="1" t="n">
        <v>0.038</v>
      </c>
      <c r="I382" s="1" t="n">
        <v>0.3112</v>
      </c>
      <c r="J382" s="1" t="n">
        <v>0.29</v>
      </c>
      <c r="K382" s="1" t="n">
        <v>0.034</v>
      </c>
      <c r="L382" s="1" t="n">
        <v>0.25</v>
      </c>
      <c r="M382" s="1" t="n">
        <v>0.0018</v>
      </c>
      <c r="N382" s="1" t="n">
        <v>9.424E-006</v>
      </c>
      <c r="O382" s="1" t="n">
        <v>0.0026817470241</v>
      </c>
      <c r="P382" s="1" t="n">
        <v>19.747708503</v>
      </c>
    </row>
    <row r="383" customFormat="false" ht="14" hidden="false" customHeight="false" outlineLevel="0" collapsed="false">
      <c r="A383" s="14" t="s">
        <v>32</v>
      </c>
      <c r="B383" s="1" t="s">
        <v>621</v>
      </c>
      <c r="C383" s="1" t="s">
        <v>265</v>
      </c>
      <c r="D383" s="1" t="s">
        <v>269</v>
      </c>
      <c r="E383" s="1" t="s">
        <v>265</v>
      </c>
      <c r="F383" s="1" t="s">
        <v>269</v>
      </c>
      <c r="G383" s="1" t="n">
        <v>0.0079</v>
      </c>
      <c r="H383" s="1" t="n">
        <v>-0.018</v>
      </c>
      <c r="I383" s="1" t="n">
        <v>0.6552</v>
      </c>
      <c r="J383" s="1" t="n">
        <v>0.65</v>
      </c>
      <c r="K383" s="1" t="n">
        <v>0.032</v>
      </c>
      <c r="L383" s="1" t="n">
        <v>0.58</v>
      </c>
      <c r="M383" s="1" t="n">
        <v>0.0018</v>
      </c>
      <c r="N383" s="1" t="n">
        <v>9.163E-006</v>
      </c>
      <c r="O383" s="1" t="n">
        <v>0.0026152966147</v>
      </c>
      <c r="P383" s="1" t="n">
        <v>19.25710137</v>
      </c>
    </row>
    <row r="384" customFormat="false" ht="14" hidden="false" customHeight="false" outlineLevel="0" collapsed="false">
      <c r="A384" s="14" t="s">
        <v>32</v>
      </c>
      <c r="B384" s="1" t="s">
        <v>622</v>
      </c>
      <c r="C384" s="1" t="s">
        <v>265</v>
      </c>
      <c r="D384" s="1" t="s">
        <v>266</v>
      </c>
      <c r="E384" s="1" t="s">
        <v>265</v>
      </c>
      <c r="F384" s="1" t="s">
        <v>266</v>
      </c>
      <c r="G384" s="1" t="n">
        <v>-0.0079</v>
      </c>
      <c r="H384" s="1" t="n">
        <v>0.047</v>
      </c>
      <c r="I384" s="1" t="n">
        <v>0.4508</v>
      </c>
      <c r="J384" s="1" t="n">
        <v>0.43</v>
      </c>
      <c r="K384" s="1" t="n">
        <v>0.033</v>
      </c>
      <c r="L384" s="1" t="n">
        <v>0.16</v>
      </c>
      <c r="M384" s="1" t="n">
        <v>0.0018</v>
      </c>
      <c r="N384" s="1" t="n">
        <v>6.828E-006</v>
      </c>
      <c r="O384" s="1" t="n">
        <v>0.0026152966147</v>
      </c>
      <c r="P384" s="1" t="n">
        <v>19.25710137</v>
      </c>
    </row>
    <row r="385" customFormat="false" ht="14" hidden="false" customHeight="false" outlineLevel="0" collapsed="false">
      <c r="A385" s="14" t="s">
        <v>32</v>
      </c>
      <c r="B385" s="1" t="s">
        <v>623</v>
      </c>
      <c r="C385" s="1" t="s">
        <v>265</v>
      </c>
      <c r="D385" s="1" t="s">
        <v>266</v>
      </c>
      <c r="E385" s="1" t="s">
        <v>265</v>
      </c>
      <c r="F385" s="1" t="s">
        <v>266</v>
      </c>
      <c r="G385" s="1" t="n">
        <v>0.0078</v>
      </c>
      <c r="H385" s="1" t="n">
        <v>-0.015</v>
      </c>
      <c r="I385" s="1" t="n">
        <v>0.5486</v>
      </c>
      <c r="J385" s="1" t="n">
        <v>0.55</v>
      </c>
      <c r="K385" s="1" t="n">
        <v>0.031</v>
      </c>
      <c r="L385" s="1" t="n">
        <v>0.63</v>
      </c>
      <c r="M385" s="1" t="n">
        <v>0.0018</v>
      </c>
      <c r="N385" s="1" t="n">
        <v>9.37E-006</v>
      </c>
      <c r="O385" s="1" t="n">
        <v>0.0025496733702</v>
      </c>
      <c r="P385" s="1" t="n">
        <v>18.772665396</v>
      </c>
    </row>
    <row r="386" customFormat="false" ht="14" hidden="false" customHeight="false" outlineLevel="0" collapsed="false">
      <c r="A386" s="14" t="s">
        <v>32</v>
      </c>
      <c r="B386" s="1" t="s">
        <v>624</v>
      </c>
      <c r="C386" s="1" t="s">
        <v>268</v>
      </c>
      <c r="D386" s="1" t="s">
        <v>269</v>
      </c>
      <c r="E386" s="1" t="s">
        <v>268</v>
      </c>
      <c r="F386" s="1" t="s">
        <v>269</v>
      </c>
      <c r="G386" s="1" t="n">
        <v>0.0088</v>
      </c>
      <c r="H386" s="1" t="n">
        <v>0.0076</v>
      </c>
      <c r="I386" s="1" t="n">
        <v>0.4652</v>
      </c>
      <c r="J386" s="1" t="n">
        <v>0.48</v>
      </c>
      <c r="K386" s="1" t="n">
        <v>0.032</v>
      </c>
      <c r="L386" s="1" t="n">
        <v>0.81</v>
      </c>
      <c r="M386" s="1" t="n">
        <v>0.0019</v>
      </c>
      <c r="N386" s="1" t="n">
        <v>2.716E-006</v>
      </c>
      <c r="O386" s="1" t="n">
        <v>0.0029116613088</v>
      </c>
      <c r="P386" s="1" t="n">
        <v>21.445683218</v>
      </c>
    </row>
    <row r="387" customFormat="false" ht="14" hidden="false" customHeight="false" outlineLevel="0" collapsed="false">
      <c r="A387" s="14" t="s">
        <v>32</v>
      </c>
      <c r="B387" s="1" t="s">
        <v>625</v>
      </c>
      <c r="C387" s="1" t="s">
        <v>268</v>
      </c>
      <c r="D387" s="1" t="s">
        <v>269</v>
      </c>
      <c r="E387" s="1" t="s">
        <v>268</v>
      </c>
      <c r="F387" s="1" t="s">
        <v>269</v>
      </c>
      <c r="G387" s="1" t="n">
        <v>-0.0187</v>
      </c>
      <c r="H387" s="1" t="n">
        <v>-0.008</v>
      </c>
      <c r="I387" s="1" t="n">
        <v>0.7619</v>
      </c>
      <c r="J387" s="1" t="n">
        <v>0.75</v>
      </c>
      <c r="K387" s="1" t="n">
        <v>0.037</v>
      </c>
      <c r="L387" s="1" t="n">
        <v>0.83</v>
      </c>
      <c r="M387" s="1" t="n">
        <v>0.0042</v>
      </c>
      <c r="N387" s="1" t="n">
        <v>9.701E-006</v>
      </c>
      <c r="O387" s="1" t="n">
        <v>0.011094377239</v>
      </c>
      <c r="P387" s="1" t="n">
        <v>19.801258458</v>
      </c>
    </row>
    <row r="388" customFormat="false" ht="14" hidden="false" customHeight="false" outlineLevel="0" collapsed="false">
      <c r="A388" s="14" t="s">
        <v>32</v>
      </c>
      <c r="B388" s="1" t="s">
        <v>626</v>
      </c>
      <c r="C388" s="1" t="s">
        <v>265</v>
      </c>
      <c r="D388" s="1" t="s">
        <v>266</v>
      </c>
      <c r="E388" s="1" t="s">
        <v>265</v>
      </c>
      <c r="F388" s="1" t="s">
        <v>266</v>
      </c>
      <c r="G388" s="1" t="n">
        <v>0.0082</v>
      </c>
      <c r="H388" s="1" t="n">
        <v>0.0007</v>
      </c>
      <c r="I388" s="1" t="n">
        <v>0.5408</v>
      </c>
      <c r="J388" s="1" t="n">
        <v>0.55</v>
      </c>
      <c r="K388" s="1" t="n">
        <v>0.032</v>
      </c>
      <c r="L388" s="1" t="n">
        <v>0.98</v>
      </c>
      <c r="M388" s="1" t="n">
        <v>0.0018</v>
      </c>
      <c r="N388" s="1" t="n">
        <v>8.162E-006</v>
      </c>
      <c r="O388" s="1" t="n">
        <v>0.0028171280042</v>
      </c>
      <c r="P388" s="1" t="n">
        <v>20.747436246</v>
      </c>
    </row>
    <row r="389" customFormat="false" ht="14" hidden="false" customHeight="false" outlineLevel="0" collapsed="false">
      <c r="A389" s="14" t="s">
        <v>32</v>
      </c>
      <c r="B389" s="1" t="s">
        <v>627</v>
      </c>
      <c r="C389" s="1" t="s">
        <v>265</v>
      </c>
      <c r="D389" s="1" t="s">
        <v>266</v>
      </c>
      <c r="E389" s="1" t="s">
        <v>265</v>
      </c>
      <c r="F389" s="1" t="s">
        <v>266</v>
      </c>
      <c r="G389" s="1" t="n">
        <v>0.0084</v>
      </c>
      <c r="H389" s="1" t="n">
        <v>0.037</v>
      </c>
      <c r="I389" s="1" t="n">
        <v>0.6026</v>
      </c>
      <c r="J389" s="1" t="n">
        <v>0.59</v>
      </c>
      <c r="K389" s="1" t="n">
        <v>0.032</v>
      </c>
      <c r="L389" s="1" t="n">
        <v>0.24</v>
      </c>
      <c r="M389" s="1" t="n">
        <v>0.0018</v>
      </c>
      <c r="N389" s="1" t="n">
        <v>2.048E-006</v>
      </c>
      <c r="O389" s="1" t="n">
        <v>0.0029558136028</v>
      </c>
      <c r="P389" s="1" t="n">
        <v>21.771848625</v>
      </c>
    </row>
    <row r="390" customFormat="false" ht="14" hidden="false" customHeight="false" outlineLevel="0" collapsed="false">
      <c r="A390" s="14" t="s">
        <v>32</v>
      </c>
      <c r="B390" s="1" t="s">
        <v>628</v>
      </c>
      <c r="C390" s="1" t="s">
        <v>268</v>
      </c>
      <c r="D390" s="1" t="s">
        <v>269</v>
      </c>
      <c r="E390" s="1" t="s">
        <v>268</v>
      </c>
      <c r="F390" s="1" t="s">
        <v>269</v>
      </c>
      <c r="G390" s="1" t="n">
        <v>0.0391</v>
      </c>
      <c r="H390" s="1" t="n">
        <v>-0.0028</v>
      </c>
      <c r="I390" s="1" t="n">
        <v>0.955</v>
      </c>
      <c r="J390" s="1" t="n">
        <v>0.97</v>
      </c>
      <c r="K390" s="1" t="n">
        <v>0.086</v>
      </c>
      <c r="L390" s="1" t="n">
        <v>0.97</v>
      </c>
      <c r="M390" s="1" t="n">
        <v>0.0089</v>
      </c>
      <c r="N390" s="1" t="n">
        <v>9.928E-006</v>
      </c>
      <c r="O390" s="1" t="n">
        <v>0.010804854633</v>
      </c>
      <c r="P390" s="1" t="n">
        <v>19.278873857</v>
      </c>
    </row>
    <row r="391" customFormat="false" ht="14" hidden="false" customHeight="false" outlineLevel="0" collapsed="false">
      <c r="A391" s="14" t="s">
        <v>32</v>
      </c>
      <c r="B391" s="1" t="s">
        <v>629</v>
      </c>
      <c r="C391" s="1" t="s">
        <v>265</v>
      </c>
      <c r="D391" s="1" t="s">
        <v>266</v>
      </c>
      <c r="E391" s="1" t="s">
        <v>265</v>
      </c>
      <c r="F391" s="1" t="s">
        <v>266</v>
      </c>
      <c r="G391" s="1" t="n">
        <v>-0.008</v>
      </c>
      <c r="H391" s="1" t="n">
        <v>0.021</v>
      </c>
      <c r="I391" s="1" t="n">
        <v>0.2945</v>
      </c>
      <c r="J391" s="1" t="n">
        <v>0.3</v>
      </c>
      <c r="K391" s="1" t="n">
        <v>0.034</v>
      </c>
      <c r="L391" s="1" t="n">
        <v>0.54</v>
      </c>
      <c r="M391" s="1" t="n">
        <v>0.0018</v>
      </c>
      <c r="N391" s="1" t="n">
        <v>8.056E-006</v>
      </c>
      <c r="O391" s="1" t="n">
        <v>0.0026817470241</v>
      </c>
      <c r="P391" s="1" t="n">
        <v>19.747708503</v>
      </c>
    </row>
    <row r="392" customFormat="false" ht="14" hidden="false" customHeight="false" outlineLevel="0" collapsed="false">
      <c r="A392" s="14" t="s">
        <v>32</v>
      </c>
      <c r="B392" s="1" t="s">
        <v>630</v>
      </c>
      <c r="C392" s="1" t="s">
        <v>265</v>
      </c>
      <c r="D392" s="1" t="s">
        <v>266</v>
      </c>
      <c r="E392" s="1" t="s">
        <v>265</v>
      </c>
      <c r="F392" s="1" t="s">
        <v>266</v>
      </c>
      <c r="G392" s="1" t="n">
        <v>-0.0125</v>
      </c>
      <c r="H392" s="1" t="n">
        <v>0.021</v>
      </c>
      <c r="I392" s="1" t="n">
        <v>0.8535</v>
      </c>
      <c r="J392" s="1" t="n">
        <v>0.85</v>
      </c>
      <c r="K392" s="1" t="n">
        <v>0.043</v>
      </c>
      <c r="L392" s="1" t="n">
        <v>0.62</v>
      </c>
      <c r="M392" s="1" t="n">
        <v>0.0027</v>
      </c>
      <c r="N392" s="1" t="n">
        <v>3.833E-006</v>
      </c>
      <c r="O392" s="1" t="n">
        <v>0.0029092180599</v>
      </c>
      <c r="P392" s="1" t="n">
        <v>21.427635095</v>
      </c>
    </row>
    <row r="393" customFormat="false" ht="14" hidden="false" customHeight="false" outlineLevel="0" collapsed="false">
      <c r="A393" s="14" t="s">
        <v>32</v>
      </c>
      <c r="B393" s="1" t="s">
        <v>631</v>
      </c>
      <c r="C393" s="1" t="s">
        <v>265</v>
      </c>
      <c r="D393" s="1" t="s">
        <v>266</v>
      </c>
      <c r="E393" s="1" t="s">
        <v>265</v>
      </c>
      <c r="F393" s="1" t="s">
        <v>266</v>
      </c>
      <c r="G393" s="1" t="n">
        <v>0.0079</v>
      </c>
      <c r="H393" s="1" t="n">
        <v>0.016</v>
      </c>
      <c r="I393" s="1" t="n">
        <v>0.4778</v>
      </c>
      <c r="J393" s="1" t="n">
        <v>0.44</v>
      </c>
      <c r="K393" s="1" t="n">
        <v>0.032</v>
      </c>
      <c r="L393" s="1" t="n">
        <v>0.62</v>
      </c>
      <c r="M393" s="1" t="n">
        <v>0.0018</v>
      </c>
      <c r="N393" s="1" t="n">
        <v>7.637E-006</v>
      </c>
      <c r="O393" s="1" t="n">
        <v>0.0026152966147</v>
      </c>
      <c r="P393" s="1" t="n">
        <v>19.25710137</v>
      </c>
    </row>
    <row r="394" customFormat="false" ht="14" hidden="false" customHeight="false" outlineLevel="0" collapsed="false">
      <c r="A394" s="14" t="s">
        <v>32</v>
      </c>
      <c r="B394" s="1" t="s">
        <v>632</v>
      </c>
      <c r="C394" s="1" t="s">
        <v>265</v>
      </c>
      <c r="D394" s="1" t="s">
        <v>269</v>
      </c>
      <c r="E394" s="1" t="s">
        <v>265</v>
      </c>
      <c r="F394" s="1" t="s">
        <v>269</v>
      </c>
      <c r="G394" s="1" t="n">
        <v>0.0113</v>
      </c>
      <c r="H394" s="1" t="n">
        <v>-0.04</v>
      </c>
      <c r="I394" s="1" t="n">
        <v>0.1846</v>
      </c>
      <c r="J394" s="1" t="n">
        <v>0.23</v>
      </c>
      <c r="K394" s="1" t="n">
        <v>0.038</v>
      </c>
      <c r="L394" s="1" t="n">
        <v>0.3</v>
      </c>
      <c r="M394" s="1" t="n">
        <v>0.0024</v>
      </c>
      <c r="N394" s="1" t="n">
        <v>3.809E-006</v>
      </c>
      <c r="O394" s="1" t="n">
        <v>0.0030086721103</v>
      </c>
      <c r="P394" s="1" t="n">
        <v>22.162367275</v>
      </c>
    </row>
    <row r="395" customFormat="false" ht="14" hidden="false" customHeight="false" outlineLevel="0" collapsed="false">
      <c r="A395" s="14" t="s">
        <v>32</v>
      </c>
      <c r="B395" s="1" t="s">
        <v>633</v>
      </c>
      <c r="C395" s="1" t="s">
        <v>266</v>
      </c>
      <c r="D395" s="1" t="s">
        <v>269</v>
      </c>
      <c r="E395" s="1" t="s">
        <v>266</v>
      </c>
      <c r="F395" s="1" t="s">
        <v>269</v>
      </c>
      <c r="G395" s="1" t="n">
        <v>-0.0085</v>
      </c>
      <c r="H395" s="1" t="n">
        <v>-0.007</v>
      </c>
      <c r="I395" s="1" t="n">
        <v>0.3771</v>
      </c>
      <c r="J395" s="1" t="n">
        <v>0.36</v>
      </c>
      <c r="K395" s="1" t="n">
        <v>0.033</v>
      </c>
      <c r="L395" s="1" t="n">
        <v>0.83</v>
      </c>
      <c r="M395" s="1" t="n">
        <v>0.0018</v>
      </c>
      <c r="N395" s="1" t="n">
        <v>1.476E-006</v>
      </c>
      <c r="O395" s="1" t="n">
        <v>0.0030263947701</v>
      </c>
      <c r="P395" s="1" t="n">
        <v>22.293311553</v>
      </c>
    </row>
    <row r="396" customFormat="false" ht="14" hidden="false" customHeight="false" outlineLevel="0" collapsed="false">
      <c r="A396" s="14" t="s">
        <v>634</v>
      </c>
      <c r="B396" s="1" t="s">
        <v>635</v>
      </c>
      <c r="C396" s="1" t="s">
        <v>265</v>
      </c>
      <c r="D396" s="1" t="s">
        <v>266</v>
      </c>
      <c r="E396" s="1" t="s">
        <v>265</v>
      </c>
      <c r="F396" s="1" t="s">
        <v>266</v>
      </c>
      <c r="G396" s="1" t="n">
        <v>-0.0336</v>
      </c>
      <c r="H396" s="1" t="n">
        <v>0.013</v>
      </c>
      <c r="I396" s="1" t="n">
        <v>0.9828</v>
      </c>
      <c r="J396" s="1" t="n">
        <v>0.98</v>
      </c>
      <c r="K396" s="1" t="n">
        <v>0.13</v>
      </c>
      <c r="L396" s="1" t="n">
        <v>0.92</v>
      </c>
      <c r="M396" s="1" t="n">
        <v>0.0072</v>
      </c>
      <c r="N396" s="1" t="n">
        <v>3.177E-006</v>
      </c>
      <c r="O396" s="1" t="n">
        <v>0.012201954803</v>
      </c>
      <c r="P396" s="1" t="n">
        <v>21.753072414</v>
      </c>
    </row>
    <row r="397" customFormat="false" ht="14" hidden="false" customHeight="false" outlineLevel="0" collapsed="false">
      <c r="A397" s="14" t="s">
        <v>634</v>
      </c>
      <c r="B397" s="1" t="s">
        <v>636</v>
      </c>
      <c r="C397" s="1" t="s">
        <v>268</v>
      </c>
      <c r="D397" s="1" t="s">
        <v>269</v>
      </c>
      <c r="E397" s="1" t="s">
        <v>268</v>
      </c>
      <c r="F397" s="1" t="s">
        <v>269</v>
      </c>
      <c r="G397" s="1" t="n">
        <v>-0.0055</v>
      </c>
      <c r="H397" s="1" t="n">
        <v>-0.018</v>
      </c>
      <c r="I397" s="1" t="n">
        <v>0.296</v>
      </c>
      <c r="J397" s="1" t="n">
        <v>0.28</v>
      </c>
      <c r="K397" s="1" t="n">
        <v>0.034</v>
      </c>
      <c r="L397" s="1" t="n">
        <v>0.6</v>
      </c>
      <c r="M397" s="1" t="n">
        <v>0.0012</v>
      </c>
      <c r="N397" s="1" t="n">
        <v>3.876E-006</v>
      </c>
      <c r="O397" s="1" t="n">
        <v>0.0028464667584</v>
      </c>
      <c r="P397" s="1" t="n">
        <v>21.00123526</v>
      </c>
    </row>
    <row r="398" customFormat="false" ht="14" hidden="false" customHeight="false" outlineLevel="0" collapsed="false">
      <c r="A398" s="14" t="s">
        <v>634</v>
      </c>
      <c r="B398" s="1" t="s">
        <v>637</v>
      </c>
      <c r="C398" s="1" t="s">
        <v>268</v>
      </c>
      <c r="D398" s="1" t="s">
        <v>265</v>
      </c>
      <c r="E398" s="1" t="s">
        <v>268</v>
      </c>
      <c r="F398" s="1" t="s">
        <v>265</v>
      </c>
      <c r="G398" s="1" t="n">
        <v>-0.0059</v>
      </c>
      <c r="H398" s="1" t="n">
        <v>0.039</v>
      </c>
      <c r="I398" s="1" t="n">
        <v>0.2932</v>
      </c>
      <c r="J398" s="1" t="n">
        <v>0.27</v>
      </c>
      <c r="K398" s="1" t="n">
        <v>0.035</v>
      </c>
      <c r="L398" s="1" t="n">
        <v>0.26</v>
      </c>
      <c r="M398" s="1" t="n">
        <v>0.0012</v>
      </c>
      <c r="N398" s="1" t="n">
        <v>1.164E-006</v>
      </c>
      <c r="O398" s="1" t="n">
        <v>0.0032741490834</v>
      </c>
      <c r="P398" s="1" t="n">
        <v>24.167041302</v>
      </c>
    </row>
    <row r="399" customFormat="false" ht="14" hidden="false" customHeight="false" outlineLevel="0" collapsed="false">
      <c r="A399" s="14" t="s">
        <v>634</v>
      </c>
      <c r="B399" s="1" t="s">
        <v>638</v>
      </c>
      <c r="C399" s="1" t="s">
        <v>268</v>
      </c>
      <c r="D399" s="1" t="s">
        <v>269</v>
      </c>
      <c r="E399" s="1" t="s">
        <v>268</v>
      </c>
      <c r="F399" s="1" t="s">
        <v>269</v>
      </c>
      <c r="G399" s="1" t="n">
        <v>-0.0066</v>
      </c>
      <c r="H399" s="1" t="n">
        <v>-0.023</v>
      </c>
      <c r="I399" s="1" t="n">
        <v>0.586</v>
      </c>
      <c r="J399" s="1" t="n">
        <v>0.6</v>
      </c>
      <c r="K399" s="1" t="n">
        <v>0.032</v>
      </c>
      <c r="L399" s="1" t="n">
        <v>0.47</v>
      </c>
      <c r="M399" s="1" t="n">
        <v>0.0012</v>
      </c>
      <c r="N399" s="1" t="n">
        <v>1.716E-008</v>
      </c>
      <c r="O399" s="1" t="n">
        <v>0.0040937848902</v>
      </c>
      <c r="P399" s="1" t="n">
        <v>30.241778774</v>
      </c>
    </row>
    <row r="400" customFormat="false" ht="14" hidden="false" customHeight="false" outlineLevel="0" collapsed="false">
      <c r="A400" s="14" t="s">
        <v>634</v>
      </c>
      <c r="B400" s="1" t="s">
        <v>639</v>
      </c>
      <c r="C400" s="1" t="s">
        <v>268</v>
      </c>
      <c r="D400" s="1" t="s">
        <v>269</v>
      </c>
      <c r="E400" s="1" t="s">
        <v>268</v>
      </c>
      <c r="F400" s="1" t="s">
        <v>269</v>
      </c>
      <c r="G400" s="1" t="n">
        <v>0.0058</v>
      </c>
      <c r="H400" s="1" t="n">
        <v>-0.045</v>
      </c>
      <c r="I400" s="1" t="n">
        <v>0.6738</v>
      </c>
      <c r="J400" s="1" t="n">
        <v>0.67</v>
      </c>
      <c r="K400" s="1" t="n">
        <v>0.033</v>
      </c>
      <c r="L400" s="1" t="n">
        <v>0.17</v>
      </c>
      <c r="M400" s="1" t="n">
        <v>0.0012</v>
      </c>
      <c r="N400" s="1" t="n">
        <v>1.449E-006</v>
      </c>
      <c r="O400" s="1" t="n">
        <v>0.0031644497959</v>
      </c>
      <c r="P400" s="1" t="n">
        <v>23.35476212</v>
      </c>
    </row>
    <row r="401" customFormat="false" ht="14" hidden="false" customHeight="false" outlineLevel="0" collapsed="false">
      <c r="A401" s="14" t="s">
        <v>634</v>
      </c>
      <c r="B401" s="1" t="s">
        <v>640</v>
      </c>
      <c r="C401" s="1" t="s">
        <v>268</v>
      </c>
      <c r="D401" s="1" t="s">
        <v>269</v>
      </c>
      <c r="E401" s="1" t="s">
        <v>268</v>
      </c>
      <c r="F401" s="1" t="s">
        <v>269</v>
      </c>
      <c r="G401" s="1" t="n">
        <v>-0.054</v>
      </c>
      <c r="H401" s="1" t="n">
        <v>0.086</v>
      </c>
      <c r="I401" s="1" t="n">
        <v>0.0138</v>
      </c>
      <c r="J401" s="1" t="n">
        <v>0.03</v>
      </c>
      <c r="K401" s="1" t="n">
        <v>0.11</v>
      </c>
      <c r="L401" s="1" t="n">
        <v>0.43</v>
      </c>
      <c r="M401" s="1" t="n">
        <v>0.011</v>
      </c>
      <c r="N401" s="1" t="n">
        <v>9.775E-007</v>
      </c>
      <c r="O401" s="1" t="n">
        <v>0.01348507901</v>
      </c>
      <c r="P401" s="1" t="n">
        <v>24.071834729</v>
      </c>
    </row>
    <row r="402" customFormat="false" ht="14" hidden="false" customHeight="false" outlineLevel="0" collapsed="false">
      <c r="A402" s="14" t="s">
        <v>641</v>
      </c>
      <c r="B402" s="1" t="s">
        <v>642</v>
      </c>
      <c r="C402" s="1" t="s">
        <v>268</v>
      </c>
      <c r="D402" s="1" t="s">
        <v>265</v>
      </c>
      <c r="E402" s="1" t="s">
        <v>268</v>
      </c>
      <c r="F402" s="1" t="s">
        <v>265</v>
      </c>
      <c r="G402" s="1" t="n">
        <v>0.0115</v>
      </c>
      <c r="H402" s="1" t="n">
        <v>-0.005</v>
      </c>
      <c r="I402" s="1" t="n">
        <v>0.2282</v>
      </c>
      <c r="J402" s="1" t="n">
        <v>0.26</v>
      </c>
      <c r="K402" s="1" t="n">
        <v>0.035</v>
      </c>
      <c r="L402" s="1" t="n">
        <v>0.89</v>
      </c>
      <c r="M402" s="1" t="n">
        <v>0.0026</v>
      </c>
      <c r="N402" s="1" t="n">
        <v>6.878E-006</v>
      </c>
      <c r="O402" s="1" t="n">
        <v>0.0026553702831</v>
      </c>
      <c r="P402" s="1" t="n">
        <v>19.558284587</v>
      </c>
    </row>
    <row r="403" customFormat="false" ht="14" hidden="false" customHeight="false" outlineLevel="0" collapsed="false">
      <c r="A403" s="14" t="s">
        <v>641</v>
      </c>
      <c r="B403" s="1" t="s">
        <v>643</v>
      </c>
      <c r="C403" s="1" t="s">
        <v>265</v>
      </c>
      <c r="D403" s="1" t="s">
        <v>269</v>
      </c>
      <c r="E403" s="1" t="s">
        <v>265</v>
      </c>
      <c r="F403" s="1" t="s">
        <v>269</v>
      </c>
      <c r="G403" s="1" t="n">
        <v>0.0316</v>
      </c>
      <c r="H403" s="1" t="n">
        <v>0.026</v>
      </c>
      <c r="I403" s="1" t="n">
        <v>0.9687</v>
      </c>
      <c r="J403" s="1" t="n">
        <v>0.96</v>
      </c>
      <c r="K403" s="1" t="n">
        <v>0.084</v>
      </c>
      <c r="L403" s="1" t="n">
        <v>0.75</v>
      </c>
      <c r="M403" s="1" t="n">
        <v>0.0068</v>
      </c>
      <c r="N403" s="1" t="n">
        <v>3.438E-006</v>
      </c>
      <c r="O403" s="1" t="n">
        <v>0.0029303042098</v>
      </c>
      <c r="P403" s="1" t="n">
        <v>21.589277877</v>
      </c>
    </row>
    <row r="404" customFormat="false" ht="14" hidden="false" customHeight="false" outlineLevel="0" collapsed="false">
      <c r="A404" s="14" t="s">
        <v>641</v>
      </c>
      <c r="B404" s="1" t="s">
        <v>644</v>
      </c>
      <c r="C404" s="1" t="s">
        <v>265</v>
      </c>
      <c r="D404" s="1" t="s">
        <v>266</v>
      </c>
      <c r="E404" s="1" t="s">
        <v>265</v>
      </c>
      <c r="F404" s="1" t="s">
        <v>266</v>
      </c>
      <c r="G404" s="1" t="n">
        <v>-0.0152</v>
      </c>
      <c r="H404" s="1" t="n">
        <v>-0.019</v>
      </c>
      <c r="I404" s="1" t="n">
        <v>0.8757</v>
      </c>
      <c r="J404" s="1" t="n">
        <v>0.88</v>
      </c>
      <c r="K404" s="1" t="n">
        <v>0.049</v>
      </c>
      <c r="L404" s="1" t="n">
        <v>0.7</v>
      </c>
      <c r="M404" s="1" t="n">
        <v>0.0034</v>
      </c>
      <c r="N404" s="1" t="n">
        <v>8.248E-006</v>
      </c>
      <c r="O404" s="1" t="n">
        <v>0.002712567415</v>
      </c>
      <c r="P404" s="1" t="n">
        <v>19.980719279</v>
      </c>
    </row>
    <row r="405" customFormat="false" ht="14" hidden="false" customHeight="false" outlineLevel="0" collapsed="false">
      <c r="A405" s="14" t="s">
        <v>641</v>
      </c>
      <c r="B405" s="1" t="s">
        <v>645</v>
      </c>
      <c r="C405" s="1" t="s">
        <v>268</v>
      </c>
      <c r="D405" s="1" t="s">
        <v>269</v>
      </c>
      <c r="E405" s="1" t="s">
        <v>268</v>
      </c>
      <c r="F405" s="1" t="s">
        <v>269</v>
      </c>
      <c r="G405" s="1" t="n">
        <v>-0.0155</v>
      </c>
      <c r="H405" s="1" t="n">
        <v>-0.051</v>
      </c>
      <c r="I405" s="1" t="n">
        <v>0.8963</v>
      </c>
      <c r="J405" s="1" t="n">
        <v>0.9</v>
      </c>
      <c r="K405" s="1" t="n">
        <v>0.054</v>
      </c>
      <c r="L405" s="1" t="n">
        <v>0.35</v>
      </c>
      <c r="M405" s="1" t="n">
        <v>0.0034</v>
      </c>
      <c r="N405" s="1" t="n">
        <v>5.829E-006</v>
      </c>
      <c r="O405" s="1" t="n">
        <v>0.002820394132</v>
      </c>
      <c r="P405" s="1" t="n">
        <v>20.77721523</v>
      </c>
    </row>
    <row r="406" customFormat="false" ht="14" hidden="false" customHeight="false" outlineLevel="0" collapsed="false">
      <c r="A406" s="14" t="s">
        <v>641</v>
      </c>
      <c r="B406" s="1" t="s">
        <v>646</v>
      </c>
      <c r="C406" s="1" t="s">
        <v>266</v>
      </c>
      <c r="D406" s="1" t="s">
        <v>269</v>
      </c>
      <c r="E406" s="1" t="s">
        <v>266</v>
      </c>
      <c r="F406" s="1" t="s">
        <v>269</v>
      </c>
      <c r="G406" s="1" t="n">
        <v>0.0123</v>
      </c>
      <c r="H406" s="1" t="n">
        <v>-0.0009</v>
      </c>
      <c r="I406" s="1" t="n">
        <v>0.1916</v>
      </c>
      <c r="J406" s="1" t="n">
        <v>0.18</v>
      </c>
      <c r="K406" s="1" t="n">
        <v>0.041</v>
      </c>
      <c r="L406" s="1" t="n">
        <v>0.98</v>
      </c>
      <c r="M406" s="1" t="n">
        <v>0.0026</v>
      </c>
      <c r="N406" s="1" t="n">
        <v>3.006E-006</v>
      </c>
      <c r="O406" s="1" t="n">
        <v>0.0030365024566</v>
      </c>
      <c r="P406" s="1" t="n">
        <v>22.374086013</v>
      </c>
    </row>
    <row r="407" customFormat="false" ht="14" hidden="false" customHeight="false" outlineLevel="0" collapsed="false">
      <c r="A407" s="14" t="s">
        <v>641</v>
      </c>
      <c r="B407" s="1" t="s">
        <v>647</v>
      </c>
      <c r="C407" s="1" t="s">
        <v>265</v>
      </c>
      <c r="D407" s="1" t="s">
        <v>266</v>
      </c>
      <c r="E407" s="1" t="s">
        <v>265</v>
      </c>
      <c r="F407" s="1" t="s">
        <v>266</v>
      </c>
      <c r="G407" s="1" t="n">
        <v>0.0152</v>
      </c>
      <c r="H407" s="1" t="n">
        <v>0.077</v>
      </c>
      <c r="I407" s="1" t="n">
        <v>0.1163</v>
      </c>
      <c r="J407" s="1" t="n">
        <v>0.12</v>
      </c>
      <c r="K407" s="1" t="n">
        <v>0.048</v>
      </c>
      <c r="L407" s="1" t="n">
        <v>0.11</v>
      </c>
      <c r="M407" s="1" t="n">
        <v>0.0034</v>
      </c>
      <c r="N407" s="1" t="n">
        <v>6.428E-006</v>
      </c>
      <c r="O407" s="1" t="n">
        <v>0.002712567415</v>
      </c>
      <c r="P407" s="1" t="n">
        <v>19.980719279</v>
      </c>
    </row>
    <row r="408" customFormat="false" ht="14" hidden="false" customHeight="false" outlineLevel="0" collapsed="false">
      <c r="A408" s="14" t="s">
        <v>641</v>
      </c>
      <c r="B408" s="1" t="s">
        <v>648</v>
      </c>
      <c r="C408" s="1" t="s">
        <v>265</v>
      </c>
      <c r="D408" s="1" t="s">
        <v>266</v>
      </c>
      <c r="E408" s="1" t="s">
        <v>265</v>
      </c>
      <c r="F408" s="1" t="s">
        <v>266</v>
      </c>
      <c r="G408" s="1" t="n">
        <v>-0.0125</v>
      </c>
      <c r="H408" s="1" t="n">
        <v>-0.022</v>
      </c>
      <c r="I408" s="1" t="n">
        <v>0.174</v>
      </c>
      <c r="J408" s="1" t="n">
        <v>0.19</v>
      </c>
      <c r="K408" s="1" t="n">
        <v>0.039</v>
      </c>
      <c r="L408" s="1" t="n">
        <v>0.58</v>
      </c>
      <c r="M408" s="1" t="n">
        <v>0.0027</v>
      </c>
      <c r="N408" s="1" t="n">
        <v>2.981E-006</v>
      </c>
      <c r="O408" s="1" t="n">
        <v>0.0029084285235</v>
      </c>
      <c r="P408" s="1" t="n">
        <v>21.427636683</v>
      </c>
    </row>
    <row r="409" customFormat="false" ht="14" hidden="false" customHeight="false" outlineLevel="0" collapsed="false">
      <c r="A409" s="14" t="s">
        <v>641</v>
      </c>
      <c r="B409" s="1" t="s">
        <v>649</v>
      </c>
      <c r="C409" s="1" t="s">
        <v>268</v>
      </c>
      <c r="D409" s="1" t="s">
        <v>266</v>
      </c>
      <c r="E409" s="1" t="s">
        <v>268</v>
      </c>
      <c r="F409" s="1" t="s">
        <v>266</v>
      </c>
      <c r="G409" s="1" t="n">
        <v>-0.0115</v>
      </c>
      <c r="H409" s="1" t="n">
        <v>-0.028</v>
      </c>
      <c r="I409" s="1" t="n">
        <v>0.7512</v>
      </c>
      <c r="J409" s="1" t="n">
        <v>0.73</v>
      </c>
      <c r="K409" s="1" t="n">
        <v>0.035</v>
      </c>
      <c r="L409" s="1" t="n">
        <v>0.43</v>
      </c>
      <c r="M409" s="1" t="n">
        <v>0.0026</v>
      </c>
      <c r="N409" s="1" t="n">
        <v>8.524E-006</v>
      </c>
      <c r="O409" s="1" t="n">
        <v>0.0026553702831</v>
      </c>
      <c r="P409" s="1" t="n">
        <v>19.558284587</v>
      </c>
    </row>
    <row r="410" customFormat="false" ht="14" hidden="false" customHeight="false" outlineLevel="0" collapsed="false">
      <c r="A410" s="14" t="s">
        <v>641</v>
      </c>
      <c r="B410" s="1" t="s">
        <v>650</v>
      </c>
      <c r="C410" s="1" t="s">
        <v>268</v>
      </c>
      <c r="D410" s="1" t="s">
        <v>269</v>
      </c>
      <c r="E410" s="1" t="s">
        <v>268</v>
      </c>
      <c r="F410" s="1" t="s">
        <v>269</v>
      </c>
      <c r="G410" s="1" t="n">
        <v>-0.0117</v>
      </c>
      <c r="H410" s="1" t="n">
        <v>0.074</v>
      </c>
      <c r="I410" s="1" t="n">
        <v>0.2183</v>
      </c>
      <c r="J410" s="1" t="n">
        <v>0.23</v>
      </c>
      <c r="K410" s="1" t="n">
        <v>0.038</v>
      </c>
      <c r="L410" s="1" t="n">
        <v>0.051</v>
      </c>
      <c r="M410" s="1" t="n">
        <v>0.0026</v>
      </c>
      <c r="N410" s="1" t="n">
        <v>7.017E-006</v>
      </c>
      <c r="O410" s="1" t="n">
        <v>0.002748278085</v>
      </c>
      <c r="P410" s="1" t="n">
        <v>20.244488296</v>
      </c>
    </row>
    <row r="411" customFormat="false" ht="14" hidden="false" customHeight="false" outlineLevel="0" collapsed="false">
      <c r="A411" s="14" t="s">
        <v>641</v>
      </c>
      <c r="B411" s="1" t="s">
        <v>651</v>
      </c>
      <c r="C411" s="1" t="s">
        <v>265</v>
      </c>
      <c r="D411" s="1" t="s">
        <v>266</v>
      </c>
      <c r="E411" s="1" t="s">
        <v>265</v>
      </c>
      <c r="F411" s="1" t="s">
        <v>266</v>
      </c>
      <c r="G411" s="1" t="n">
        <v>0.0128</v>
      </c>
      <c r="H411" s="1" t="n">
        <v>-0.038</v>
      </c>
      <c r="I411" s="1" t="n">
        <v>0.7658</v>
      </c>
      <c r="J411" s="1" t="n">
        <v>0.76</v>
      </c>
      <c r="K411" s="1" t="n">
        <v>0.038</v>
      </c>
      <c r="L411" s="1" t="n">
        <v>0.32</v>
      </c>
      <c r="M411" s="1" t="n">
        <v>0.0027</v>
      </c>
      <c r="N411" s="1" t="n">
        <v>1.443E-006</v>
      </c>
      <c r="O411" s="1" t="n">
        <v>0.003049277546</v>
      </c>
      <c r="P411" s="1" t="n">
        <v>22.468505563</v>
      </c>
    </row>
    <row r="412" customFormat="false" ht="14" hidden="false" customHeight="false" outlineLevel="0" collapsed="false">
      <c r="A412" s="14" t="s">
        <v>641</v>
      </c>
      <c r="B412" s="1" t="s">
        <v>652</v>
      </c>
      <c r="C412" s="1" t="s">
        <v>268</v>
      </c>
      <c r="D412" s="1" t="s">
        <v>265</v>
      </c>
      <c r="E412" s="1" t="s">
        <v>268</v>
      </c>
      <c r="F412" s="1" t="s">
        <v>265</v>
      </c>
      <c r="G412" s="1" t="n">
        <v>-0.0314</v>
      </c>
      <c r="H412" s="1" t="n">
        <v>0.025</v>
      </c>
      <c r="I412" s="1" t="n">
        <v>0.1103</v>
      </c>
      <c r="J412" s="1" t="n">
        <v>0.1</v>
      </c>
      <c r="K412" s="1" t="n">
        <v>0.06</v>
      </c>
      <c r="L412" s="1" t="n">
        <v>0.67</v>
      </c>
      <c r="M412" s="1" t="n">
        <v>0.0067</v>
      </c>
      <c r="N412" s="1" t="n">
        <v>3.107E-006</v>
      </c>
      <c r="O412" s="1" t="n">
        <v>0.012318764075</v>
      </c>
      <c r="P412" s="1" t="n">
        <v>21.938966967</v>
      </c>
    </row>
    <row r="413" customFormat="false" ht="14" hidden="false" customHeight="false" outlineLevel="0" collapsed="false">
      <c r="A413" s="14" t="s">
        <v>641</v>
      </c>
      <c r="B413" s="1" t="s">
        <v>653</v>
      </c>
      <c r="C413" s="1" t="s">
        <v>268</v>
      </c>
      <c r="D413" s="1" t="s">
        <v>269</v>
      </c>
      <c r="E413" s="1" t="s">
        <v>268</v>
      </c>
      <c r="F413" s="1" t="s">
        <v>269</v>
      </c>
      <c r="G413" s="1" t="n">
        <v>0.0122</v>
      </c>
      <c r="H413" s="1" t="n">
        <v>0.013</v>
      </c>
      <c r="I413" s="1" t="n">
        <v>0.1792</v>
      </c>
      <c r="J413" s="1" t="n">
        <v>0.18</v>
      </c>
      <c r="K413" s="1" t="n">
        <v>0.042</v>
      </c>
      <c r="L413" s="1" t="n">
        <v>0.76</v>
      </c>
      <c r="M413" s="1" t="n">
        <v>0.0026</v>
      </c>
      <c r="N413" s="1" t="n">
        <v>3.874E-006</v>
      </c>
      <c r="O413" s="1" t="n">
        <v>0.0029874760444</v>
      </c>
      <c r="P413" s="1" t="n">
        <v>22.011758624</v>
      </c>
    </row>
    <row r="414" customFormat="false" ht="14" hidden="false" customHeight="false" outlineLevel="0" collapsed="false">
      <c r="A414" s="14" t="s">
        <v>641</v>
      </c>
      <c r="B414" s="1" t="s">
        <v>654</v>
      </c>
      <c r="C414" s="1" t="s">
        <v>266</v>
      </c>
      <c r="D414" s="1" t="s">
        <v>269</v>
      </c>
      <c r="E414" s="1" t="s">
        <v>266</v>
      </c>
      <c r="F414" s="1" t="s">
        <v>269</v>
      </c>
      <c r="G414" s="1" t="n">
        <v>-0.012</v>
      </c>
      <c r="H414" s="1" t="n">
        <v>-0.0043</v>
      </c>
      <c r="I414" s="1" t="n">
        <v>0.8056</v>
      </c>
      <c r="J414" s="1" t="n">
        <v>0.8</v>
      </c>
      <c r="K414" s="1" t="n">
        <v>0.038</v>
      </c>
      <c r="L414" s="1" t="n">
        <v>0.91</v>
      </c>
      <c r="M414" s="1" t="n">
        <v>0.0026</v>
      </c>
      <c r="N414" s="1" t="n">
        <v>3.569E-006</v>
      </c>
      <c r="O414" s="1" t="n">
        <v>0.0028906096938</v>
      </c>
      <c r="P414" s="1" t="n">
        <v>21.295977169</v>
      </c>
    </row>
    <row r="415" customFormat="false" ht="14" hidden="false" customHeight="false" outlineLevel="0" collapsed="false">
      <c r="A415" s="14" t="s">
        <v>641</v>
      </c>
      <c r="B415" s="1" t="s">
        <v>655</v>
      </c>
      <c r="C415" s="1" t="s">
        <v>268</v>
      </c>
      <c r="D415" s="1" t="s">
        <v>269</v>
      </c>
      <c r="E415" s="1" t="s">
        <v>268</v>
      </c>
      <c r="F415" s="1" t="s">
        <v>269</v>
      </c>
      <c r="G415" s="1" t="n">
        <v>-0.0226</v>
      </c>
      <c r="H415" s="1" t="n">
        <v>-0.029</v>
      </c>
      <c r="I415" s="1" t="n">
        <v>0.948</v>
      </c>
      <c r="J415" s="1" t="n">
        <v>0.94</v>
      </c>
      <c r="K415" s="1" t="n">
        <v>0.069</v>
      </c>
      <c r="L415" s="1" t="n">
        <v>0.67</v>
      </c>
      <c r="M415" s="1" t="n">
        <v>0.0051</v>
      </c>
      <c r="N415" s="1" t="n">
        <v>8.491E-006</v>
      </c>
      <c r="O415" s="1" t="n">
        <v>0.0026653135193</v>
      </c>
      <c r="P415" s="1" t="n">
        <v>19.631717795</v>
      </c>
    </row>
    <row r="416" customFormat="false" ht="14" hidden="false" customHeight="false" outlineLevel="0" collapsed="false">
      <c r="A416" s="14" t="s">
        <v>34</v>
      </c>
      <c r="B416" s="1" t="s">
        <v>656</v>
      </c>
      <c r="C416" s="1" t="s">
        <v>268</v>
      </c>
      <c r="D416" s="1" t="s">
        <v>265</v>
      </c>
      <c r="E416" s="1" t="s">
        <v>268</v>
      </c>
      <c r="F416" s="1" t="s">
        <v>265</v>
      </c>
      <c r="G416" s="1" t="n">
        <v>-0.015</v>
      </c>
      <c r="H416" s="1" t="n">
        <v>-0.018</v>
      </c>
      <c r="I416" s="1" t="n">
        <v>0.2463</v>
      </c>
      <c r="J416" s="1" t="n">
        <v>0.23</v>
      </c>
      <c r="K416" s="1" t="n">
        <v>0.037</v>
      </c>
      <c r="L416" s="1" t="n">
        <v>0.62</v>
      </c>
      <c r="M416" s="1" t="n">
        <v>0.0034</v>
      </c>
      <c r="N416" s="1" t="n">
        <v>8.163E-006</v>
      </c>
      <c r="O416" s="1" t="n">
        <v>0.0026425583911</v>
      </c>
      <c r="P416" s="1" t="n">
        <v>19.4583687</v>
      </c>
    </row>
    <row r="417" customFormat="false" ht="14" hidden="false" customHeight="false" outlineLevel="0" collapsed="false">
      <c r="A417" s="14" t="s">
        <v>34</v>
      </c>
      <c r="B417" s="1" t="s">
        <v>657</v>
      </c>
      <c r="C417" s="1" t="s">
        <v>268</v>
      </c>
      <c r="D417" s="1" t="s">
        <v>269</v>
      </c>
      <c r="E417" s="1" t="s">
        <v>268</v>
      </c>
      <c r="F417" s="1" t="s">
        <v>269</v>
      </c>
      <c r="G417" s="1" t="n">
        <v>-0.0217</v>
      </c>
      <c r="H417" s="1" t="n">
        <v>0.045</v>
      </c>
      <c r="I417" s="1" t="n">
        <v>0.567</v>
      </c>
      <c r="J417" s="1" t="n">
        <v>0.54</v>
      </c>
      <c r="K417" s="1" t="n">
        <v>0.032</v>
      </c>
      <c r="L417" s="1" t="n">
        <v>0.16</v>
      </c>
      <c r="M417" s="1" t="n">
        <v>0.0049</v>
      </c>
      <c r="N417" s="1" t="n">
        <v>8.343E-006</v>
      </c>
      <c r="O417" s="1" t="n">
        <v>0.011064035552</v>
      </c>
      <c r="P417" s="1" t="n">
        <v>19.589869262</v>
      </c>
    </row>
    <row r="418" customFormat="false" ht="14" hidden="false" customHeight="false" outlineLevel="0" collapsed="false">
      <c r="A418" s="14" t="s">
        <v>34</v>
      </c>
      <c r="B418" s="1" t="s">
        <v>658</v>
      </c>
      <c r="C418" s="1" t="s">
        <v>268</v>
      </c>
      <c r="D418" s="1" t="s">
        <v>269</v>
      </c>
      <c r="E418" s="1" t="s">
        <v>268</v>
      </c>
      <c r="F418" s="1" t="s">
        <v>269</v>
      </c>
      <c r="G418" s="1" t="n">
        <v>-0.0618</v>
      </c>
      <c r="H418" s="1" t="n">
        <v>-0.021</v>
      </c>
      <c r="I418" s="1" t="n">
        <v>0.0406</v>
      </c>
      <c r="J418" s="1" t="n">
        <v>0.05</v>
      </c>
      <c r="K418" s="1" t="n">
        <v>0.079</v>
      </c>
      <c r="L418" s="1" t="n">
        <v>0.79</v>
      </c>
      <c r="M418" s="1" t="n">
        <v>0.0121</v>
      </c>
      <c r="N418" s="1" t="n">
        <v>2.991E-007</v>
      </c>
      <c r="O418" s="1" t="n">
        <v>0.014662542575</v>
      </c>
      <c r="P418" s="1" t="n">
        <v>26.056161629</v>
      </c>
    </row>
    <row r="419" customFormat="false" ht="14" hidden="false" customHeight="false" outlineLevel="0" collapsed="false">
      <c r="A419" s="14" t="s">
        <v>34</v>
      </c>
      <c r="B419" s="1" t="s">
        <v>659</v>
      </c>
      <c r="C419" s="1" t="s">
        <v>265</v>
      </c>
      <c r="D419" s="1" t="s">
        <v>266</v>
      </c>
      <c r="E419" s="1" t="s">
        <v>265</v>
      </c>
      <c r="F419" s="1" t="s">
        <v>266</v>
      </c>
      <c r="G419" s="1" t="n">
        <v>-0.0457</v>
      </c>
      <c r="H419" s="1" t="n">
        <v>-0.0053</v>
      </c>
      <c r="I419" s="1" t="n">
        <v>0.099</v>
      </c>
      <c r="J419" s="1" t="n">
        <v>0.077</v>
      </c>
      <c r="K419" s="1" t="n">
        <v>0.063</v>
      </c>
      <c r="L419" s="1" t="n">
        <v>0.93</v>
      </c>
      <c r="M419" s="1" t="n">
        <v>0.0102</v>
      </c>
      <c r="N419" s="1" t="n">
        <v>7.164E-006</v>
      </c>
      <c r="O419" s="1" t="n">
        <v>0.011321532465</v>
      </c>
      <c r="P419" s="1" t="n">
        <v>20.051011525</v>
      </c>
    </row>
    <row r="420" customFormat="false" ht="14" hidden="false" customHeight="false" outlineLevel="0" collapsed="false">
      <c r="A420" s="14" t="s">
        <v>34</v>
      </c>
      <c r="B420" s="1" t="s">
        <v>660</v>
      </c>
      <c r="C420" s="1" t="s">
        <v>268</v>
      </c>
      <c r="D420" s="1" t="s">
        <v>269</v>
      </c>
      <c r="E420" s="1" t="s">
        <v>268</v>
      </c>
      <c r="F420" s="1" t="s">
        <v>269</v>
      </c>
      <c r="G420" s="1" t="n">
        <v>0.0254</v>
      </c>
      <c r="H420" s="1" t="n">
        <v>-0.045</v>
      </c>
      <c r="I420" s="1" t="n">
        <v>0.8442</v>
      </c>
      <c r="J420" s="1" t="n">
        <v>0.76</v>
      </c>
      <c r="K420" s="1" t="n">
        <v>0.036</v>
      </c>
      <c r="L420" s="1" t="n">
        <v>0.22</v>
      </c>
      <c r="M420" s="1" t="n">
        <v>0.0057</v>
      </c>
      <c r="N420" s="1" t="n">
        <v>9.185E-006</v>
      </c>
      <c r="O420" s="1" t="n">
        <v>0.0026958419534</v>
      </c>
      <c r="P420" s="1" t="n">
        <v>19.851780568</v>
      </c>
    </row>
    <row r="421" customFormat="false" ht="14" hidden="false" customHeight="false" outlineLevel="0" collapsed="false">
      <c r="A421" s="14" t="s">
        <v>34</v>
      </c>
      <c r="B421" s="1" t="s">
        <v>661</v>
      </c>
      <c r="C421" s="1" t="s">
        <v>265</v>
      </c>
      <c r="D421" s="1" t="s">
        <v>266</v>
      </c>
      <c r="E421" s="1" t="s">
        <v>265</v>
      </c>
      <c r="F421" s="1" t="s">
        <v>266</v>
      </c>
      <c r="G421" s="1" t="n">
        <v>0.0166</v>
      </c>
      <c r="H421" s="1" t="n">
        <v>0.018</v>
      </c>
      <c r="I421" s="1" t="n">
        <v>0.6656</v>
      </c>
      <c r="J421" s="1" t="n">
        <v>0.64</v>
      </c>
      <c r="K421" s="1" t="n">
        <v>0.033</v>
      </c>
      <c r="L421" s="1" t="n">
        <v>0.58</v>
      </c>
      <c r="M421" s="1" t="n">
        <v>0.0033</v>
      </c>
      <c r="N421" s="1" t="n">
        <v>3.756E-007</v>
      </c>
      <c r="O421" s="1" t="n">
        <v>0.0034327642373</v>
      </c>
      <c r="P421" s="1" t="n">
        <v>25.297059399</v>
      </c>
    </row>
    <row r="422" customFormat="false" ht="14" hidden="false" customHeight="false" outlineLevel="0" collapsed="false">
      <c r="A422" s="14" t="s">
        <v>34</v>
      </c>
      <c r="B422" s="1" t="s">
        <v>662</v>
      </c>
      <c r="C422" s="1" t="s">
        <v>265</v>
      </c>
      <c r="D422" s="1" t="s">
        <v>266</v>
      </c>
      <c r="E422" s="1" t="s">
        <v>265</v>
      </c>
      <c r="F422" s="1" t="s">
        <v>266</v>
      </c>
      <c r="G422" s="1" t="n">
        <v>-0.0144</v>
      </c>
      <c r="H422" s="1" t="n">
        <v>-0.025</v>
      </c>
      <c r="I422" s="1" t="n">
        <v>0.6289</v>
      </c>
      <c r="J422" s="1" t="n">
        <v>0.65</v>
      </c>
      <c r="K422" s="1" t="n">
        <v>0.034</v>
      </c>
      <c r="L422" s="1" t="n">
        <v>0.46</v>
      </c>
      <c r="M422" s="1" t="n">
        <v>0.0033</v>
      </c>
      <c r="N422" s="1" t="n">
        <v>9.947E-006</v>
      </c>
      <c r="O422" s="1" t="n">
        <v>0.0025853653063</v>
      </c>
      <c r="P422" s="1" t="n">
        <v>19.036138181</v>
      </c>
    </row>
    <row r="423" customFormat="false" ht="14" hidden="false" customHeight="false" outlineLevel="0" collapsed="false">
      <c r="A423" s="14" t="s">
        <v>34</v>
      </c>
      <c r="B423" s="1" t="s">
        <v>663</v>
      </c>
      <c r="C423" s="1" t="s">
        <v>268</v>
      </c>
      <c r="D423" s="1" t="s">
        <v>265</v>
      </c>
      <c r="E423" s="1" t="s">
        <v>268</v>
      </c>
      <c r="F423" s="1" t="s">
        <v>265</v>
      </c>
      <c r="G423" s="1" t="n">
        <v>0.0182</v>
      </c>
      <c r="H423" s="1" t="n">
        <v>-0.02</v>
      </c>
      <c r="I423" s="1" t="n">
        <v>0.2992</v>
      </c>
      <c r="J423" s="1" t="n">
        <v>0.34</v>
      </c>
      <c r="K423" s="1" t="n">
        <v>0.033</v>
      </c>
      <c r="L423" s="1" t="n">
        <v>0.55</v>
      </c>
      <c r="M423" s="1" t="n">
        <v>0.004</v>
      </c>
      <c r="N423" s="1" t="n">
        <v>5.796E-006</v>
      </c>
      <c r="O423" s="1" t="n">
        <v>0.0028102804477</v>
      </c>
      <c r="P423" s="1" t="n">
        <v>20.696863599</v>
      </c>
    </row>
    <row r="424" customFormat="false" ht="14" hidden="false" customHeight="false" outlineLevel="0" collapsed="false">
      <c r="A424" s="14" t="s">
        <v>34</v>
      </c>
      <c r="B424" s="1" t="s">
        <v>664</v>
      </c>
      <c r="C424" s="1" t="s">
        <v>268</v>
      </c>
      <c r="D424" s="1" t="s">
        <v>266</v>
      </c>
      <c r="E424" s="1" t="s">
        <v>268</v>
      </c>
      <c r="F424" s="1" t="s">
        <v>266</v>
      </c>
      <c r="G424" s="1" t="n">
        <v>0.0151</v>
      </c>
      <c r="H424" s="1" t="n">
        <v>-0.037</v>
      </c>
      <c r="I424" s="1" t="n">
        <v>0.7144</v>
      </c>
      <c r="J424" s="1" t="n">
        <v>0.71</v>
      </c>
      <c r="K424" s="1" t="n">
        <v>0.034</v>
      </c>
      <c r="L424" s="1" t="n">
        <v>0.27</v>
      </c>
      <c r="M424" s="1" t="n">
        <v>0.0033</v>
      </c>
      <c r="N424" s="1" t="n">
        <v>3.926E-006</v>
      </c>
      <c r="O424" s="1" t="n">
        <v>0.0028420978499</v>
      </c>
      <c r="P424" s="1" t="n">
        <v>20.931856995</v>
      </c>
    </row>
    <row r="425" customFormat="false" ht="14" hidden="false" customHeight="false" outlineLevel="0" collapsed="false">
      <c r="A425" s="14" t="s">
        <v>34</v>
      </c>
      <c r="B425" s="1" t="s">
        <v>665</v>
      </c>
      <c r="C425" s="1" t="s">
        <v>265</v>
      </c>
      <c r="D425" s="1" t="s">
        <v>266</v>
      </c>
      <c r="E425" s="1" t="s">
        <v>265</v>
      </c>
      <c r="F425" s="1" t="s">
        <v>266</v>
      </c>
      <c r="G425" s="1" t="n">
        <v>0.0141</v>
      </c>
      <c r="H425" s="1" t="n">
        <v>-0.0032</v>
      </c>
      <c r="I425" s="1" t="n">
        <v>0.5336</v>
      </c>
      <c r="J425" s="1" t="n">
        <v>0.52</v>
      </c>
      <c r="K425" s="1" t="n">
        <v>0.031</v>
      </c>
      <c r="L425" s="1" t="n">
        <v>0.92</v>
      </c>
      <c r="M425" s="1" t="n">
        <v>0.0032</v>
      </c>
      <c r="N425" s="1" t="n">
        <v>8.12E-006</v>
      </c>
      <c r="O425" s="1" t="n">
        <v>0.0026359735276</v>
      </c>
      <c r="P425" s="1" t="n">
        <v>19.409753182</v>
      </c>
    </row>
    <row r="426" customFormat="false" ht="14" hidden="false" customHeight="false" outlineLevel="0" collapsed="false">
      <c r="A426" s="14" t="s">
        <v>34</v>
      </c>
      <c r="B426" s="1" t="s">
        <v>666</v>
      </c>
      <c r="C426" s="1" t="s">
        <v>268</v>
      </c>
      <c r="D426" s="1" t="s">
        <v>266</v>
      </c>
      <c r="E426" s="1" t="s">
        <v>268</v>
      </c>
      <c r="F426" s="1" t="s">
        <v>266</v>
      </c>
      <c r="G426" s="1" t="n">
        <v>-0.0307</v>
      </c>
      <c r="H426" s="1" t="n">
        <v>0.033</v>
      </c>
      <c r="I426" s="1" t="n">
        <v>0.0551</v>
      </c>
      <c r="J426" s="1" t="n">
        <v>0.055</v>
      </c>
      <c r="K426" s="1" t="n">
        <v>0.071</v>
      </c>
      <c r="L426" s="1" t="n">
        <v>0.64</v>
      </c>
      <c r="M426" s="1" t="n">
        <v>0.0067</v>
      </c>
      <c r="N426" s="1" t="n">
        <v>4.019E-006</v>
      </c>
      <c r="O426" s="1" t="n">
        <v>0.0028499467032</v>
      </c>
      <c r="P426" s="1" t="n">
        <v>20.989828481</v>
      </c>
    </row>
    <row r="427" customFormat="false" ht="14" hidden="false" customHeight="false" outlineLevel="0" collapsed="false">
      <c r="A427" s="14" t="s">
        <v>34</v>
      </c>
      <c r="B427" s="1" t="s">
        <v>667</v>
      </c>
      <c r="C427" s="1" t="s">
        <v>265</v>
      </c>
      <c r="D427" s="1" t="s">
        <v>266</v>
      </c>
      <c r="E427" s="1" t="s">
        <v>265</v>
      </c>
      <c r="F427" s="1" t="s">
        <v>266</v>
      </c>
      <c r="G427" s="1" t="n">
        <v>-0.0331</v>
      </c>
      <c r="H427" s="1" t="n">
        <v>0.11</v>
      </c>
      <c r="I427" s="1" t="n">
        <v>0.9533</v>
      </c>
      <c r="J427" s="1" t="n">
        <v>0.96</v>
      </c>
      <c r="K427" s="1" t="n">
        <v>0.082</v>
      </c>
      <c r="L427" s="1" t="n">
        <v>0.17</v>
      </c>
      <c r="M427" s="1" t="n">
        <v>0.0075</v>
      </c>
      <c r="N427" s="1" t="n">
        <v>9.272E-006</v>
      </c>
      <c r="O427" s="1" t="n">
        <v>0.0026444329077</v>
      </c>
      <c r="P427" s="1" t="n">
        <v>19.472208222</v>
      </c>
    </row>
    <row r="428" customFormat="false" ht="14" hidden="false" customHeight="false" outlineLevel="0" collapsed="false">
      <c r="A428" s="14" t="s">
        <v>34</v>
      </c>
      <c r="B428" s="1" t="s">
        <v>668</v>
      </c>
      <c r="C428" s="1" t="s">
        <v>266</v>
      </c>
      <c r="D428" s="1" t="s">
        <v>269</v>
      </c>
      <c r="E428" s="1" t="s">
        <v>266</v>
      </c>
      <c r="F428" s="1" t="s">
        <v>269</v>
      </c>
      <c r="G428" s="1" t="n">
        <v>-0.0142</v>
      </c>
      <c r="H428" s="1" t="n">
        <v>0.0021</v>
      </c>
      <c r="I428" s="1" t="n">
        <v>0.3667</v>
      </c>
      <c r="J428" s="1" t="n">
        <v>0.38</v>
      </c>
      <c r="K428" s="1" t="n">
        <v>0.032</v>
      </c>
      <c r="L428" s="1" t="n">
        <v>0.95</v>
      </c>
      <c r="M428" s="1" t="n">
        <v>0.0032</v>
      </c>
      <c r="N428" s="1" t="n">
        <v>8.363E-006</v>
      </c>
      <c r="O428" s="1" t="n">
        <v>0.0026733954987</v>
      </c>
      <c r="P428" s="1" t="n">
        <v>19.686045127</v>
      </c>
    </row>
    <row r="429" customFormat="false" ht="14" hidden="false" customHeight="false" outlineLevel="0" collapsed="false">
      <c r="A429" s="14" t="s">
        <v>36</v>
      </c>
      <c r="B429" s="1" t="s">
        <v>669</v>
      </c>
      <c r="C429" s="1" t="s">
        <v>265</v>
      </c>
      <c r="D429" s="1" t="s">
        <v>266</v>
      </c>
      <c r="E429" s="1" t="s">
        <v>265</v>
      </c>
      <c r="F429" s="1" t="s">
        <v>266</v>
      </c>
      <c r="G429" s="1" t="n">
        <v>0.0078</v>
      </c>
      <c r="H429" s="1" t="n">
        <v>-0.02</v>
      </c>
      <c r="I429" s="1" t="n">
        <v>0.4035</v>
      </c>
      <c r="J429" s="1" t="n">
        <v>0.39</v>
      </c>
      <c r="K429" s="1" t="n">
        <v>0.032</v>
      </c>
      <c r="L429" s="1" t="n">
        <v>0.53</v>
      </c>
      <c r="M429" s="1" t="n">
        <v>0.0018</v>
      </c>
      <c r="N429" s="1" t="n">
        <v>8.73E-006</v>
      </c>
      <c r="O429" s="1" t="n">
        <v>0.0026245088752</v>
      </c>
      <c r="P429" s="1" t="n">
        <v>18.772514948</v>
      </c>
    </row>
    <row r="430" customFormat="false" ht="14" hidden="false" customHeight="false" outlineLevel="0" collapsed="false">
      <c r="A430" s="14" t="s">
        <v>36</v>
      </c>
      <c r="B430" s="1" t="s">
        <v>670</v>
      </c>
      <c r="C430" s="1" t="s">
        <v>268</v>
      </c>
      <c r="D430" s="1" t="s">
        <v>269</v>
      </c>
      <c r="E430" s="1" t="s">
        <v>268</v>
      </c>
      <c r="F430" s="1" t="s">
        <v>269</v>
      </c>
      <c r="G430" s="1" t="n">
        <v>0.0077</v>
      </c>
      <c r="H430" s="1" t="n">
        <v>-0.029</v>
      </c>
      <c r="I430" s="1" t="n">
        <v>0.4652</v>
      </c>
      <c r="J430" s="1" t="n">
        <v>0.47</v>
      </c>
      <c r="K430" s="1" t="n">
        <v>0.031</v>
      </c>
      <c r="L430" s="1" t="n">
        <v>0.34</v>
      </c>
      <c r="M430" s="1" t="n">
        <v>0.0017</v>
      </c>
      <c r="N430" s="1" t="n">
        <v>5.769E-006</v>
      </c>
      <c r="O430" s="1" t="n">
        <v>0.0028666982879</v>
      </c>
      <c r="P430" s="1" t="n">
        <v>20.509821055</v>
      </c>
    </row>
    <row r="431" customFormat="false" ht="14" hidden="false" customHeight="false" outlineLevel="0" collapsed="false">
      <c r="A431" s="14" t="s">
        <v>36</v>
      </c>
      <c r="B431" s="1" t="s">
        <v>671</v>
      </c>
      <c r="C431" s="1" t="s">
        <v>268</v>
      </c>
      <c r="D431" s="1" t="s">
        <v>269</v>
      </c>
      <c r="E431" s="1" t="s">
        <v>268</v>
      </c>
      <c r="F431" s="1" t="s">
        <v>269</v>
      </c>
      <c r="G431" s="1" t="n">
        <v>0.009</v>
      </c>
      <c r="H431" s="1" t="n">
        <v>-0.067</v>
      </c>
      <c r="I431" s="1" t="n">
        <v>0.383</v>
      </c>
      <c r="J431" s="1" t="n">
        <v>0.38</v>
      </c>
      <c r="K431" s="1" t="n">
        <v>0.032</v>
      </c>
      <c r="L431" s="1" t="n">
        <v>0.037</v>
      </c>
      <c r="M431" s="1" t="n">
        <v>0.002</v>
      </c>
      <c r="N431" s="1" t="n">
        <v>6.795E-006</v>
      </c>
      <c r="O431" s="1" t="n">
        <v>0.0037208875006</v>
      </c>
      <c r="P431" s="1" t="n">
        <v>20.242530432</v>
      </c>
    </row>
    <row r="432" customFormat="false" ht="14" hidden="false" customHeight="false" outlineLevel="0" collapsed="false">
      <c r="A432" s="14" t="s">
        <v>36</v>
      </c>
      <c r="B432" s="1" t="s">
        <v>672</v>
      </c>
      <c r="C432" s="1" t="s">
        <v>268</v>
      </c>
      <c r="D432" s="1" t="s">
        <v>266</v>
      </c>
      <c r="E432" s="1" t="s">
        <v>268</v>
      </c>
      <c r="F432" s="1" t="s">
        <v>266</v>
      </c>
      <c r="G432" s="1" t="n">
        <v>-0.0999</v>
      </c>
      <c r="H432" s="1" t="n">
        <v>-0.065</v>
      </c>
      <c r="I432" s="1" t="n">
        <v>0.0138</v>
      </c>
      <c r="J432" s="1" t="n">
        <v>0.026</v>
      </c>
      <c r="K432" s="1" t="n">
        <v>0.12</v>
      </c>
      <c r="L432" s="1" t="n">
        <v>0.59</v>
      </c>
      <c r="M432" s="1" t="n">
        <v>0.0211</v>
      </c>
      <c r="N432" s="1" t="n">
        <v>2.125E-006</v>
      </c>
      <c r="O432" s="1" t="n">
        <v>0.012909582115</v>
      </c>
      <c r="P432" s="1" t="n">
        <v>22.390253395</v>
      </c>
    </row>
    <row r="433" customFormat="false" ht="14" hidden="false" customHeight="false" outlineLevel="0" collapsed="false">
      <c r="A433" s="14" t="s">
        <v>36</v>
      </c>
      <c r="B433" s="1" t="s">
        <v>673</v>
      </c>
      <c r="C433" s="1" t="s">
        <v>268</v>
      </c>
      <c r="D433" s="1" t="s">
        <v>269</v>
      </c>
      <c r="E433" s="1" t="s">
        <v>268</v>
      </c>
      <c r="F433" s="1" t="s">
        <v>269</v>
      </c>
      <c r="G433" s="1" t="n">
        <v>0.0168</v>
      </c>
      <c r="H433" s="1" t="n">
        <v>0.037</v>
      </c>
      <c r="I433" s="1" t="n">
        <v>0.8339</v>
      </c>
      <c r="J433" s="1" t="n">
        <v>0.79</v>
      </c>
      <c r="K433" s="1" t="n">
        <v>0.046</v>
      </c>
      <c r="L433" s="1" t="n">
        <v>0.43</v>
      </c>
      <c r="M433" s="1" t="n">
        <v>0.0038</v>
      </c>
      <c r="N433" s="1" t="n">
        <v>9.746E-006</v>
      </c>
      <c r="O433" s="1" t="n">
        <v>0.0027315465757</v>
      </c>
      <c r="P433" s="1" t="n">
        <v>19.540228314</v>
      </c>
    </row>
    <row r="434" customFormat="false" ht="14" hidden="false" customHeight="false" outlineLevel="0" collapsed="false">
      <c r="A434" s="14" t="s">
        <v>36</v>
      </c>
      <c r="B434" s="1" t="s">
        <v>674</v>
      </c>
      <c r="C434" s="1" t="s">
        <v>265</v>
      </c>
      <c r="D434" s="1" t="s">
        <v>266</v>
      </c>
      <c r="E434" s="1" t="s">
        <v>265</v>
      </c>
      <c r="F434" s="1" t="s">
        <v>266</v>
      </c>
      <c r="G434" s="1" t="n">
        <v>-0.0171</v>
      </c>
      <c r="H434" s="1" t="n">
        <v>0.07</v>
      </c>
      <c r="I434" s="1" t="n">
        <v>0.6542</v>
      </c>
      <c r="J434" s="1" t="n">
        <v>0.64</v>
      </c>
      <c r="K434" s="1" t="n">
        <v>0.033</v>
      </c>
      <c r="L434" s="1" t="n">
        <v>0.032</v>
      </c>
      <c r="M434" s="1" t="n">
        <v>0.0034</v>
      </c>
      <c r="N434" s="1" t="n">
        <v>6.602E-007</v>
      </c>
      <c r="O434" s="1" t="n">
        <v>0.014543239043</v>
      </c>
      <c r="P434" s="1" t="n">
        <v>25.265466967</v>
      </c>
    </row>
    <row r="435" customFormat="false" ht="14" hidden="false" customHeight="false" outlineLevel="0" collapsed="false">
      <c r="A435" s="14" t="s">
        <v>36</v>
      </c>
      <c r="B435" s="1" t="s">
        <v>675</v>
      </c>
      <c r="C435" s="1" t="s">
        <v>268</v>
      </c>
      <c r="D435" s="1" t="s">
        <v>265</v>
      </c>
      <c r="E435" s="1" t="s">
        <v>268</v>
      </c>
      <c r="F435" s="1" t="s">
        <v>265</v>
      </c>
      <c r="G435" s="1" t="n">
        <v>0.0081</v>
      </c>
      <c r="H435" s="1" t="n">
        <v>-0.044</v>
      </c>
      <c r="I435" s="1" t="n">
        <v>0.5884</v>
      </c>
      <c r="J435" s="1" t="n">
        <v>0.58</v>
      </c>
      <c r="K435" s="1" t="n">
        <v>0.032</v>
      </c>
      <c r="L435" s="1" t="n">
        <v>0.17</v>
      </c>
      <c r="M435" s="1" t="n">
        <v>0.0017</v>
      </c>
      <c r="N435" s="1" t="n">
        <v>2.311E-006</v>
      </c>
      <c r="O435" s="1" t="n">
        <v>0.0031713040725</v>
      </c>
      <c r="P435" s="1" t="n">
        <v>22.696059359</v>
      </c>
    </row>
    <row r="436" customFormat="false" ht="14" hidden="false" customHeight="false" outlineLevel="0" collapsed="false">
      <c r="A436" s="14" t="s">
        <v>36</v>
      </c>
      <c r="B436" s="1" t="s">
        <v>676</v>
      </c>
      <c r="C436" s="1" t="s">
        <v>265</v>
      </c>
      <c r="D436" s="1" t="s">
        <v>269</v>
      </c>
      <c r="E436" s="1" t="s">
        <v>265</v>
      </c>
      <c r="F436" s="1" t="s">
        <v>269</v>
      </c>
      <c r="G436" s="1" t="n">
        <v>-0.0077</v>
      </c>
      <c r="H436" s="1" t="n">
        <v>0.0009</v>
      </c>
      <c r="I436" s="1" t="n">
        <v>0.365</v>
      </c>
      <c r="J436" s="1" t="n">
        <v>0.34</v>
      </c>
      <c r="K436" s="1" t="n">
        <v>0.033</v>
      </c>
      <c r="L436" s="1" t="n">
        <v>0.98</v>
      </c>
      <c r="M436" s="1" t="n">
        <v>0.0017</v>
      </c>
      <c r="N436" s="1" t="n">
        <v>7.463E-006</v>
      </c>
      <c r="O436" s="1" t="n">
        <v>0.0028666982879</v>
      </c>
      <c r="P436" s="1" t="n">
        <v>20.509821055</v>
      </c>
    </row>
    <row r="437" customFormat="false" ht="14" hidden="false" customHeight="false" outlineLevel="0" collapsed="false">
      <c r="A437" s="14" t="s">
        <v>36</v>
      </c>
      <c r="B437" s="1" t="s">
        <v>677</v>
      </c>
      <c r="C437" s="1" t="s">
        <v>268</v>
      </c>
      <c r="D437" s="1" t="s">
        <v>266</v>
      </c>
      <c r="E437" s="1" t="s">
        <v>268</v>
      </c>
      <c r="F437" s="1" t="s">
        <v>266</v>
      </c>
      <c r="G437" s="1" t="n">
        <v>0.0121</v>
      </c>
      <c r="H437" s="1" t="n">
        <v>0.039</v>
      </c>
      <c r="I437" s="1" t="n">
        <v>0.805</v>
      </c>
      <c r="J437" s="1" t="n">
        <v>0.71</v>
      </c>
      <c r="K437" s="1" t="n">
        <v>0.035</v>
      </c>
      <c r="L437" s="1" t="n">
        <v>0.26</v>
      </c>
      <c r="M437" s="1" t="n">
        <v>0.0025</v>
      </c>
      <c r="N437" s="1" t="n">
        <v>2.015E-006</v>
      </c>
      <c r="O437" s="1" t="n">
        <v>0.0032719943343</v>
      </c>
      <c r="P437" s="1" t="n">
        <v>23.419034529</v>
      </c>
    </row>
    <row r="438" customFormat="false" ht="14" hidden="false" customHeight="false" outlineLevel="0" collapsed="false">
      <c r="A438" s="14" t="s">
        <v>36</v>
      </c>
      <c r="B438" s="1" t="s">
        <v>678</v>
      </c>
      <c r="C438" s="1" t="s">
        <v>266</v>
      </c>
      <c r="D438" s="1" t="s">
        <v>269</v>
      </c>
      <c r="E438" s="1" t="s">
        <v>266</v>
      </c>
      <c r="F438" s="1" t="s">
        <v>269</v>
      </c>
      <c r="G438" s="1" t="n">
        <v>0.0077</v>
      </c>
      <c r="H438" s="1" t="n">
        <v>0.051</v>
      </c>
      <c r="I438" s="1" t="n">
        <v>0.3644</v>
      </c>
      <c r="J438" s="1" t="n">
        <v>0.36</v>
      </c>
      <c r="K438" s="1" t="n">
        <v>0.032</v>
      </c>
      <c r="L438" s="1" t="n">
        <v>0.11</v>
      </c>
      <c r="M438" s="1" t="n">
        <v>0.0017</v>
      </c>
      <c r="N438" s="1" t="n">
        <v>9.969E-006</v>
      </c>
      <c r="O438" s="1" t="n">
        <v>0.0028666982879</v>
      </c>
      <c r="P438" s="1" t="n">
        <v>20.509821055</v>
      </c>
    </row>
    <row r="439" customFormat="false" ht="14" hidden="false" customHeight="false" outlineLevel="0" collapsed="false">
      <c r="A439" s="14" t="s">
        <v>36</v>
      </c>
      <c r="B439" s="1" t="s">
        <v>679</v>
      </c>
      <c r="C439" s="1" t="s">
        <v>265</v>
      </c>
      <c r="D439" s="1" t="s">
        <v>266</v>
      </c>
      <c r="E439" s="1" t="s">
        <v>265</v>
      </c>
      <c r="F439" s="1" t="s">
        <v>266</v>
      </c>
      <c r="G439" s="1" t="n">
        <v>0.0114</v>
      </c>
      <c r="H439" s="1" t="n">
        <v>0.053</v>
      </c>
      <c r="I439" s="1" t="n">
        <v>0.8089</v>
      </c>
      <c r="J439" s="1" t="n">
        <v>0.8</v>
      </c>
      <c r="K439" s="1" t="n">
        <v>0.039</v>
      </c>
      <c r="L439" s="1" t="n">
        <v>0.18</v>
      </c>
      <c r="M439" s="1" t="n">
        <v>0.0025</v>
      </c>
      <c r="N439" s="1" t="n">
        <v>5.103E-006</v>
      </c>
      <c r="O439" s="1" t="n">
        <v>0.0029054351938</v>
      </c>
      <c r="P439" s="1" t="n">
        <v>20.787772197</v>
      </c>
    </row>
    <row r="440" customFormat="false" ht="14" hidden="false" customHeight="false" outlineLevel="0" collapsed="false">
      <c r="A440" s="14" t="s">
        <v>36</v>
      </c>
      <c r="B440" s="1" t="s">
        <v>680</v>
      </c>
      <c r="C440" s="1" t="s">
        <v>266</v>
      </c>
      <c r="D440" s="1" t="s">
        <v>269</v>
      </c>
      <c r="E440" s="1" t="s">
        <v>266</v>
      </c>
      <c r="F440" s="1" t="s">
        <v>269</v>
      </c>
      <c r="G440" s="1" t="n">
        <v>-0.015</v>
      </c>
      <c r="H440" s="1" t="n">
        <v>-0.036</v>
      </c>
      <c r="I440" s="1" t="n">
        <v>0.1334</v>
      </c>
      <c r="J440" s="1" t="n">
        <v>0.12</v>
      </c>
      <c r="K440" s="1" t="n">
        <v>0.048</v>
      </c>
      <c r="L440" s="1" t="n">
        <v>0.46</v>
      </c>
      <c r="M440" s="1" t="n">
        <v>0.0031</v>
      </c>
      <c r="N440" s="1" t="n">
        <v>9.242E-007</v>
      </c>
      <c r="O440" s="1" t="n">
        <v>0.0032702556729</v>
      </c>
      <c r="P440" s="1" t="n">
        <v>23.406549372</v>
      </c>
    </row>
    <row r="441" customFormat="false" ht="14" hidden="false" customHeight="false" outlineLevel="0" collapsed="false">
      <c r="A441" s="14" t="s">
        <v>36</v>
      </c>
      <c r="B441" s="1" t="s">
        <v>681</v>
      </c>
      <c r="C441" s="1" t="s">
        <v>265</v>
      </c>
      <c r="D441" s="1" t="s">
        <v>266</v>
      </c>
      <c r="E441" s="1" t="s">
        <v>265</v>
      </c>
      <c r="F441" s="1" t="s">
        <v>266</v>
      </c>
      <c r="G441" s="1" t="n">
        <v>-0.0089</v>
      </c>
      <c r="H441" s="1" t="n">
        <v>0.0094</v>
      </c>
      <c r="I441" s="1" t="n">
        <v>0.5848</v>
      </c>
      <c r="J441" s="1" t="n">
        <v>0.58</v>
      </c>
      <c r="K441" s="1" t="n">
        <v>0.032</v>
      </c>
      <c r="L441" s="1" t="n">
        <v>0.77</v>
      </c>
      <c r="M441" s="1" t="n">
        <v>0.0017</v>
      </c>
      <c r="N441" s="1" t="n">
        <v>1.699E-007</v>
      </c>
      <c r="O441" s="1" t="n">
        <v>0.003826154162</v>
      </c>
      <c r="P441" s="1" t="n">
        <v>27.400622799</v>
      </c>
    </row>
    <row r="442" customFormat="false" ht="14" hidden="false" customHeight="false" outlineLevel="0" collapsed="false">
      <c r="A442" s="14" t="s">
        <v>36</v>
      </c>
      <c r="B442" s="1" t="s">
        <v>682</v>
      </c>
      <c r="C442" s="1" t="s">
        <v>265</v>
      </c>
      <c r="D442" s="1" t="s">
        <v>269</v>
      </c>
      <c r="E442" s="1" t="s">
        <v>265</v>
      </c>
      <c r="F442" s="1" t="s">
        <v>269</v>
      </c>
      <c r="G442" s="1" t="n">
        <v>-0.008</v>
      </c>
      <c r="H442" s="1" t="n">
        <v>-0.0076</v>
      </c>
      <c r="I442" s="1" t="n">
        <v>0.4424</v>
      </c>
      <c r="J442" s="1" t="n">
        <v>0.43</v>
      </c>
      <c r="K442" s="1" t="n">
        <v>0.031</v>
      </c>
      <c r="L442" s="1" t="n">
        <v>0.81</v>
      </c>
      <c r="M442" s="1" t="n">
        <v>0.0017</v>
      </c>
      <c r="N442" s="1" t="n">
        <v>3.06E-006</v>
      </c>
      <c r="O442" s="1" t="n">
        <v>0.0030937243801</v>
      </c>
      <c r="P442" s="1" t="n">
        <v>22.139122069</v>
      </c>
    </row>
    <row r="443" customFormat="false" ht="14" hidden="false" customHeight="false" outlineLevel="0" collapsed="false">
      <c r="A443" s="14" t="s">
        <v>36</v>
      </c>
      <c r="B443" s="1" t="s">
        <v>683</v>
      </c>
      <c r="C443" s="1" t="s">
        <v>265</v>
      </c>
      <c r="D443" s="1" t="s">
        <v>266</v>
      </c>
      <c r="E443" s="1" t="s">
        <v>265</v>
      </c>
      <c r="F443" s="1" t="s">
        <v>266</v>
      </c>
      <c r="G443" s="1" t="n">
        <v>-0.0083</v>
      </c>
      <c r="H443" s="1" t="n">
        <v>-0.066</v>
      </c>
      <c r="I443" s="1" t="n">
        <v>0.3707</v>
      </c>
      <c r="J443" s="1" t="n">
        <v>0.38</v>
      </c>
      <c r="K443" s="1" t="n">
        <v>0.033</v>
      </c>
      <c r="L443" s="1" t="n">
        <v>0.044</v>
      </c>
      <c r="M443" s="1" t="n">
        <v>0.0017</v>
      </c>
      <c r="N443" s="1" t="n">
        <v>1.359E-006</v>
      </c>
      <c r="O443" s="1" t="n">
        <v>0.0033293172749</v>
      </c>
      <c r="P443" s="1" t="n">
        <v>23.830689365</v>
      </c>
    </row>
    <row r="444" customFormat="false" ht="14" hidden="false" customHeight="false" outlineLevel="0" collapsed="false">
      <c r="A444" s="14" t="s">
        <v>36</v>
      </c>
      <c r="B444" s="1" t="s">
        <v>684</v>
      </c>
      <c r="C444" s="1" t="s">
        <v>265</v>
      </c>
      <c r="D444" s="1" t="s">
        <v>269</v>
      </c>
      <c r="E444" s="1" t="s">
        <v>265</v>
      </c>
      <c r="F444" s="1" t="s">
        <v>269</v>
      </c>
      <c r="G444" s="1" t="n">
        <v>-0.0077</v>
      </c>
      <c r="H444" s="1" t="n">
        <v>0.0099</v>
      </c>
      <c r="I444" s="1" t="n">
        <v>0.5622</v>
      </c>
      <c r="J444" s="1" t="n">
        <v>0.57</v>
      </c>
      <c r="K444" s="1" t="n">
        <v>0.031</v>
      </c>
      <c r="L444" s="1" t="n">
        <v>0.75</v>
      </c>
      <c r="M444" s="1" t="n">
        <v>0.0017</v>
      </c>
      <c r="N444" s="1" t="n">
        <v>7.638E-006</v>
      </c>
      <c r="O444" s="1" t="n">
        <v>0.0028666982879</v>
      </c>
      <c r="P444" s="1" t="n">
        <v>20.509821055</v>
      </c>
    </row>
    <row r="445" customFormat="false" ht="14" hidden="false" customHeight="false" outlineLevel="0" collapsed="false">
      <c r="A445" s="14" t="s">
        <v>36</v>
      </c>
      <c r="B445" s="1" t="s">
        <v>685</v>
      </c>
      <c r="C445" s="1" t="s">
        <v>268</v>
      </c>
      <c r="D445" s="1" t="s">
        <v>269</v>
      </c>
      <c r="E445" s="1" t="s">
        <v>268</v>
      </c>
      <c r="F445" s="1" t="s">
        <v>269</v>
      </c>
      <c r="G445" s="1" t="n">
        <v>-0.0077</v>
      </c>
      <c r="H445" s="1" t="n">
        <v>-0.009</v>
      </c>
      <c r="I445" s="1" t="n">
        <v>0.6494</v>
      </c>
      <c r="J445" s="1" t="n">
        <v>0.65</v>
      </c>
      <c r="K445" s="1" t="n">
        <v>0.034</v>
      </c>
      <c r="L445" s="1" t="n">
        <v>0.79</v>
      </c>
      <c r="M445" s="1" t="n">
        <v>0.0017</v>
      </c>
      <c r="N445" s="1" t="n">
        <v>7.478E-006</v>
      </c>
      <c r="O445" s="1" t="n">
        <v>0.0028666982879</v>
      </c>
      <c r="P445" s="1" t="n">
        <v>20.509821055</v>
      </c>
    </row>
    <row r="446" customFormat="false" ht="14" hidden="false" customHeight="false" outlineLevel="0" collapsed="false">
      <c r="A446" s="14" t="s">
        <v>36</v>
      </c>
      <c r="B446" s="1" t="s">
        <v>686</v>
      </c>
      <c r="C446" s="1" t="s">
        <v>265</v>
      </c>
      <c r="D446" s="1" t="s">
        <v>266</v>
      </c>
      <c r="E446" s="1" t="s">
        <v>265</v>
      </c>
      <c r="F446" s="1" t="s">
        <v>266</v>
      </c>
      <c r="G446" s="1" t="n">
        <v>0.0077</v>
      </c>
      <c r="H446" s="1" t="n">
        <v>0.0017</v>
      </c>
      <c r="I446" s="1" t="n">
        <v>0.5408</v>
      </c>
      <c r="J446" s="1" t="n">
        <v>0.55</v>
      </c>
      <c r="K446" s="1" t="n">
        <v>0.037</v>
      </c>
      <c r="L446" s="1" t="n">
        <v>0.96</v>
      </c>
      <c r="M446" s="1" t="n">
        <v>0.0017</v>
      </c>
      <c r="N446" s="1" t="n">
        <v>6.672E-006</v>
      </c>
      <c r="O446" s="1" t="n">
        <v>0.0028666982879</v>
      </c>
      <c r="P446" s="1" t="n">
        <v>20.509821055</v>
      </c>
    </row>
    <row r="447" customFormat="false" ht="14" hidden="false" customHeight="false" outlineLevel="0" collapsed="false">
      <c r="A447" s="14" t="s">
        <v>36</v>
      </c>
      <c r="B447" s="1" t="s">
        <v>687</v>
      </c>
      <c r="C447" s="1" t="s">
        <v>268</v>
      </c>
      <c r="D447" s="1" t="s">
        <v>266</v>
      </c>
      <c r="E447" s="1" t="s">
        <v>268</v>
      </c>
      <c r="F447" s="1" t="s">
        <v>266</v>
      </c>
      <c r="G447" s="1" t="n">
        <v>0.0084</v>
      </c>
      <c r="H447" s="1" t="n">
        <v>0.014</v>
      </c>
      <c r="I447" s="1" t="n">
        <v>0.6068</v>
      </c>
      <c r="J447" s="1" t="n">
        <v>0.62</v>
      </c>
      <c r="K447" s="1" t="n">
        <v>0.032</v>
      </c>
      <c r="L447" s="1" t="n">
        <v>0.66</v>
      </c>
      <c r="M447" s="1" t="n">
        <v>0.0017</v>
      </c>
      <c r="N447" s="1" t="n">
        <v>1.133E-006</v>
      </c>
      <c r="O447" s="1" t="n">
        <v>0.0034097498744</v>
      </c>
      <c r="P447" s="1" t="n">
        <v>24.408382081</v>
      </c>
    </row>
    <row r="448" customFormat="false" ht="14" hidden="false" customHeight="false" outlineLevel="0" collapsed="false">
      <c r="A448" s="14" t="s">
        <v>36</v>
      </c>
      <c r="B448" s="1" t="s">
        <v>688</v>
      </c>
      <c r="C448" s="1" t="s">
        <v>266</v>
      </c>
      <c r="D448" s="1" t="s">
        <v>269</v>
      </c>
      <c r="E448" s="1" t="s">
        <v>266</v>
      </c>
      <c r="F448" s="1" t="s">
        <v>269</v>
      </c>
      <c r="G448" s="1" t="n">
        <v>-0.0299</v>
      </c>
      <c r="H448" s="1" t="n">
        <v>-0.17</v>
      </c>
      <c r="I448" s="1" t="n">
        <v>0.0224</v>
      </c>
      <c r="J448" s="1" t="n">
        <v>0.025</v>
      </c>
      <c r="K448" s="1" t="n">
        <v>0.1</v>
      </c>
      <c r="L448" s="1" t="n">
        <v>0.089</v>
      </c>
      <c r="M448" s="1" t="n">
        <v>0.0063</v>
      </c>
      <c r="N448" s="1" t="n">
        <v>2.477E-006</v>
      </c>
      <c r="O448" s="1" t="n">
        <v>0.0031465725005</v>
      </c>
      <c r="P448" s="1" t="n">
        <v>22.518504325</v>
      </c>
    </row>
    <row r="449" customFormat="false" ht="14" hidden="false" customHeight="false" outlineLevel="0" collapsed="false">
      <c r="A449" s="14" t="s">
        <v>36</v>
      </c>
      <c r="B449" s="1" t="s">
        <v>689</v>
      </c>
      <c r="C449" s="1" t="s">
        <v>268</v>
      </c>
      <c r="D449" s="1" t="s">
        <v>269</v>
      </c>
      <c r="E449" s="1" t="s">
        <v>268</v>
      </c>
      <c r="F449" s="1" t="s">
        <v>269</v>
      </c>
      <c r="G449" s="1" t="n">
        <v>0.0077</v>
      </c>
      <c r="H449" s="1" t="n">
        <v>0.0003</v>
      </c>
      <c r="I449" s="1" t="n">
        <v>0.5321</v>
      </c>
      <c r="J449" s="1" t="n">
        <v>0.56</v>
      </c>
      <c r="K449" s="1" t="n">
        <v>0.033</v>
      </c>
      <c r="L449" s="1" t="n">
        <v>0.99</v>
      </c>
      <c r="M449" s="1" t="n">
        <v>0.0017</v>
      </c>
      <c r="N449" s="1" t="n">
        <v>9.389E-006</v>
      </c>
      <c r="O449" s="1" t="n">
        <v>0.0028666982879</v>
      </c>
      <c r="P449" s="1" t="n">
        <v>20.509821055</v>
      </c>
    </row>
    <row r="450" customFormat="false" ht="14" hidden="false" customHeight="false" outlineLevel="0" collapsed="false">
      <c r="A450" s="14" t="s">
        <v>36</v>
      </c>
      <c r="B450" s="1" t="s">
        <v>690</v>
      </c>
      <c r="C450" s="1" t="s">
        <v>265</v>
      </c>
      <c r="D450" s="1" t="s">
        <v>266</v>
      </c>
      <c r="E450" s="1" t="s">
        <v>265</v>
      </c>
      <c r="F450" s="1" t="s">
        <v>266</v>
      </c>
      <c r="G450" s="1" t="n">
        <v>0.0116</v>
      </c>
      <c r="H450" s="1" t="n">
        <v>0.059</v>
      </c>
      <c r="I450" s="1" t="n">
        <v>0.1489</v>
      </c>
      <c r="J450" s="1" t="n">
        <v>0.17</v>
      </c>
      <c r="K450" s="1" t="n">
        <v>0.041</v>
      </c>
      <c r="L450" s="1" t="n">
        <v>0.15</v>
      </c>
      <c r="M450" s="1" t="n">
        <v>0.0025</v>
      </c>
      <c r="N450" s="1" t="n">
        <v>4.035E-006</v>
      </c>
      <c r="O450" s="1" t="n">
        <v>0.0030079652063</v>
      </c>
      <c r="P450" s="1" t="n">
        <v>21.523565919</v>
      </c>
    </row>
    <row r="451" customFormat="false" ht="14" hidden="false" customHeight="false" outlineLevel="0" collapsed="false">
      <c r="A451" s="14" t="s">
        <v>36</v>
      </c>
      <c r="B451" s="1" t="s">
        <v>691</v>
      </c>
      <c r="C451" s="1" t="s">
        <v>265</v>
      </c>
      <c r="D451" s="1" t="s">
        <v>266</v>
      </c>
      <c r="E451" s="1" t="s">
        <v>265</v>
      </c>
      <c r="F451" s="1" t="s">
        <v>266</v>
      </c>
      <c r="G451" s="1" t="n">
        <v>-0.0076</v>
      </c>
      <c r="H451" s="1" t="n">
        <v>0.059</v>
      </c>
      <c r="I451" s="1" t="n">
        <v>0.4423</v>
      </c>
      <c r="J451" s="1" t="n">
        <v>0.42</v>
      </c>
      <c r="K451" s="1" t="n">
        <v>0.032</v>
      </c>
      <c r="L451" s="1" t="n">
        <v>0.064</v>
      </c>
      <c r="M451" s="1" t="n">
        <v>0.0017</v>
      </c>
      <c r="N451" s="1" t="n">
        <v>9.34E-006</v>
      </c>
      <c r="O451" s="1" t="n">
        <v>0.0027929287068</v>
      </c>
      <c r="P451" s="1" t="n">
        <v>19.980557668</v>
      </c>
    </row>
    <row r="452" customFormat="false" ht="14" hidden="false" customHeight="false" outlineLevel="0" collapsed="false">
      <c r="A452" s="14" t="s">
        <v>36</v>
      </c>
      <c r="B452" s="1" t="s">
        <v>692</v>
      </c>
      <c r="C452" s="1" t="s">
        <v>265</v>
      </c>
      <c r="D452" s="1" t="s">
        <v>269</v>
      </c>
      <c r="E452" s="1" t="s">
        <v>265</v>
      </c>
      <c r="F452" s="1" t="s">
        <v>269</v>
      </c>
      <c r="G452" s="1" t="n">
        <v>-0.0081</v>
      </c>
      <c r="H452" s="1" t="n">
        <v>0.021</v>
      </c>
      <c r="I452" s="1" t="n">
        <v>0.6063</v>
      </c>
      <c r="J452" s="1" t="n">
        <v>0.61</v>
      </c>
      <c r="K452" s="1" t="n">
        <v>0.031</v>
      </c>
      <c r="L452" s="1" t="n">
        <v>0.51</v>
      </c>
      <c r="M452" s="1" t="n">
        <v>0.0017</v>
      </c>
      <c r="N452" s="1" t="n">
        <v>2.628E-006</v>
      </c>
      <c r="O452" s="1" t="n">
        <v>0.0031713040725</v>
      </c>
      <c r="P452" s="1" t="n">
        <v>22.696059359</v>
      </c>
    </row>
    <row r="453" customFormat="false" ht="14" hidden="false" customHeight="false" outlineLevel="0" collapsed="false">
      <c r="A453" s="14" t="s">
        <v>36</v>
      </c>
      <c r="B453" s="1" t="s">
        <v>693</v>
      </c>
      <c r="C453" s="1" t="s">
        <v>268</v>
      </c>
      <c r="D453" s="1" t="s">
        <v>266</v>
      </c>
      <c r="E453" s="1" t="s">
        <v>268</v>
      </c>
      <c r="F453" s="1" t="s">
        <v>266</v>
      </c>
      <c r="G453" s="1" t="n">
        <v>-0.014</v>
      </c>
      <c r="H453" s="1" t="n">
        <v>0.0019</v>
      </c>
      <c r="I453" s="1" t="n">
        <v>0.149</v>
      </c>
      <c r="J453" s="1" t="n">
        <v>0.15</v>
      </c>
      <c r="K453" s="1" t="n">
        <v>0.046</v>
      </c>
      <c r="L453" s="1" t="n">
        <v>0.97</v>
      </c>
      <c r="M453" s="1" t="n">
        <v>0.003</v>
      </c>
      <c r="N453" s="1" t="n">
        <v>3.061E-006</v>
      </c>
      <c r="O453" s="1" t="n">
        <v>0.0040004898559</v>
      </c>
      <c r="P453" s="1" t="n">
        <v>21.769744662</v>
      </c>
    </row>
    <row r="454" customFormat="false" ht="14" hidden="false" customHeight="false" outlineLevel="0" collapsed="false">
      <c r="A454" s="14" t="s">
        <v>36</v>
      </c>
      <c r="B454" s="1" t="s">
        <v>694</v>
      </c>
      <c r="C454" s="1" t="s">
        <v>268</v>
      </c>
      <c r="D454" s="1" t="s">
        <v>269</v>
      </c>
      <c r="E454" s="1" t="s">
        <v>268</v>
      </c>
      <c r="F454" s="1" t="s">
        <v>269</v>
      </c>
      <c r="G454" s="1" t="n">
        <v>0.0078</v>
      </c>
      <c r="H454" s="1" t="n">
        <v>0.013</v>
      </c>
      <c r="I454" s="1" t="n">
        <v>0.4465</v>
      </c>
      <c r="J454" s="1" t="n">
        <v>0.42</v>
      </c>
      <c r="K454" s="1" t="n">
        <v>0.031</v>
      </c>
      <c r="L454" s="1" t="n">
        <v>0.68</v>
      </c>
      <c r="M454" s="1" t="n">
        <v>0.0017</v>
      </c>
      <c r="N454" s="1" t="n">
        <v>6.744E-006</v>
      </c>
      <c r="O454" s="1" t="n">
        <v>0.0029414210487</v>
      </c>
      <c r="P454" s="1" t="n">
        <v>21.046002917</v>
      </c>
    </row>
    <row r="455" customFormat="false" ht="14" hidden="false" customHeight="false" outlineLevel="0" collapsed="false">
      <c r="A455" s="14" t="s">
        <v>36</v>
      </c>
      <c r="B455" s="1" t="s">
        <v>695</v>
      </c>
      <c r="C455" s="1" t="s">
        <v>268</v>
      </c>
      <c r="D455" s="1" t="s">
        <v>266</v>
      </c>
      <c r="E455" s="1" t="s">
        <v>268</v>
      </c>
      <c r="F455" s="1" t="s">
        <v>266</v>
      </c>
      <c r="G455" s="1" t="n">
        <v>0.0076</v>
      </c>
      <c r="H455" s="1" t="n">
        <v>0.066</v>
      </c>
      <c r="I455" s="1" t="n">
        <v>0.4055</v>
      </c>
      <c r="J455" s="1" t="n">
        <v>0.4</v>
      </c>
      <c r="K455" s="1" t="n">
        <v>0.032</v>
      </c>
      <c r="L455" s="1" t="n">
        <v>0.039</v>
      </c>
      <c r="M455" s="1" t="n">
        <v>0.0017</v>
      </c>
      <c r="N455" s="1" t="n">
        <v>9.447E-006</v>
      </c>
      <c r="O455" s="1" t="n">
        <v>0.0027929287068</v>
      </c>
      <c r="P455" s="1" t="n">
        <v>19.980557668</v>
      </c>
    </row>
    <row r="456" customFormat="false" ht="14" hidden="false" customHeight="false" outlineLevel="0" collapsed="false">
      <c r="A456" s="14" t="s">
        <v>36</v>
      </c>
      <c r="B456" s="1" t="s">
        <v>696</v>
      </c>
      <c r="C456" s="1" t="s">
        <v>268</v>
      </c>
      <c r="D456" s="1" t="s">
        <v>266</v>
      </c>
      <c r="E456" s="1" t="s">
        <v>268</v>
      </c>
      <c r="F456" s="1" t="s">
        <v>266</v>
      </c>
      <c r="G456" s="1" t="n">
        <v>0.0088</v>
      </c>
      <c r="H456" s="1" t="n">
        <v>0.021</v>
      </c>
      <c r="I456" s="1" t="n">
        <v>0.5203</v>
      </c>
      <c r="J456" s="1" t="n">
        <v>0.53</v>
      </c>
      <c r="K456" s="1" t="n">
        <v>0.032</v>
      </c>
      <c r="L456" s="1" t="n">
        <v>0.53</v>
      </c>
      <c r="M456" s="1" t="n">
        <v>0.0018</v>
      </c>
      <c r="N456" s="1" t="n">
        <v>5.174E-007</v>
      </c>
      <c r="O456" s="1" t="n">
        <v>0.0033382072999</v>
      </c>
      <c r="P456" s="1" t="n">
        <v>23.894535791</v>
      </c>
    </row>
    <row r="457" customFormat="false" ht="14" hidden="false" customHeight="false" outlineLevel="0" collapsed="false">
      <c r="A457" s="14" t="s">
        <v>36</v>
      </c>
      <c r="B457" s="1" t="s">
        <v>697</v>
      </c>
      <c r="C457" s="1" t="s">
        <v>265</v>
      </c>
      <c r="D457" s="1" t="s">
        <v>266</v>
      </c>
      <c r="E457" s="1" t="s">
        <v>265</v>
      </c>
      <c r="F457" s="1" t="s">
        <v>266</v>
      </c>
      <c r="G457" s="1" t="n">
        <v>-0.0084</v>
      </c>
      <c r="H457" s="1" t="n">
        <v>-0.049</v>
      </c>
      <c r="I457" s="1" t="n">
        <v>0.5584</v>
      </c>
      <c r="J457" s="1" t="n">
        <v>0.56</v>
      </c>
      <c r="K457" s="1" t="n">
        <v>0.031</v>
      </c>
      <c r="L457" s="1" t="n">
        <v>0.12</v>
      </c>
      <c r="M457" s="1" t="n">
        <v>0.0017</v>
      </c>
      <c r="N457" s="1" t="n">
        <v>1.249E-006</v>
      </c>
      <c r="O457" s="1" t="n">
        <v>0.0034097498744</v>
      </c>
      <c r="P457" s="1" t="n">
        <v>24.408382081</v>
      </c>
    </row>
    <row r="458" customFormat="false" ht="14" hidden="false" customHeight="false" outlineLevel="0" collapsed="false">
      <c r="A458" s="14" t="s">
        <v>36</v>
      </c>
      <c r="B458" s="1" t="s">
        <v>698</v>
      </c>
      <c r="C458" s="1" t="s">
        <v>265</v>
      </c>
      <c r="D458" s="1" t="s">
        <v>266</v>
      </c>
      <c r="E458" s="1" t="s">
        <v>265</v>
      </c>
      <c r="F458" s="1" t="s">
        <v>266</v>
      </c>
      <c r="G458" s="1" t="n">
        <v>-0.0079</v>
      </c>
      <c r="H458" s="1" t="n">
        <v>0.0074</v>
      </c>
      <c r="I458" s="1" t="n">
        <v>0.4862</v>
      </c>
      <c r="J458" s="1" t="n">
        <v>0.47</v>
      </c>
      <c r="K458" s="1" t="n">
        <v>0.032</v>
      </c>
      <c r="L458" s="1" t="n">
        <v>0.81</v>
      </c>
      <c r="M458" s="1" t="n">
        <v>0.0017</v>
      </c>
      <c r="N458" s="1" t="n">
        <v>3.687E-006</v>
      </c>
      <c r="O458" s="1" t="n">
        <v>0.0030170965582</v>
      </c>
      <c r="P458" s="1" t="n">
        <v>21.589103255</v>
      </c>
    </row>
    <row r="459" customFormat="false" ht="14" hidden="false" customHeight="false" outlineLevel="0" collapsed="false">
      <c r="A459" s="14" t="s">
        <v>36</v>
      </c>
      <c r="B459" s="1" t="s">
        <v>699</v>
      </c>
      <c r="C459" s="1" t="s">
        <v>265</v>
      </c>
      <c r="D459" s="1" t="s">
        <v>269</v>
      </c>
      <c r="E459" s="1" t="s">
        <v>265</v>
      </c>
      <c r="F459" s="1" t="s">
        <v>269</v>
      </c>
      <c r="G459" s="1" t="n">
        <v>-0.0149</v>
      </c>
      <c r="H459" s="1" t="n">
        <v>0.0088</v>
      </c>
      <c r="I459" s="1" t="n">
        <v>0.1085</v>
      </c>
      <c r="J459" s="1" t="n">
        <v>0.15</v>
      </c>
      <c r="K459" s="1" t="n">
        <v>0.047</v>
      </c>
      <c r="L459" s="1" t="n">
        <v>0.85</v>
      </c>
      <c r="M459" s="1" t="n">
        <v>0.0033</v>
      </c>
      <c r="N459" s="1" t="n">
        <v>4.668E-006</v>
      </c>
      <c r="O459" s="1" t="n">
        <v>0.0028487272088</v>
      </c>
      <c r="P459" s="1" t="n">
        <v>20.380879473</v>
      </c>
    </row>
    <row r="460" customFormat="false" ht="14" hidden="false" customHeight="false" outlineLevel="0" collapsed="false">
      <c r="A460" s="14" t="s">
        <v>36</v>
      </c>
      <c r="B460" s="1" t="s">
        <v>700</v>
      </c>
      <c r="C460" s="1" t="s">
        <v>268</v>
      </c>
      <c r="D460" s="1" t="s">
        <v>266</v>
      </c>
      <c r="E460" s="1" t="s">
        <v>268</v>
      </c>
      <c r="F460" s="1" t="s">
        <v>266</v>
      </c>
      <c r="G460" s="1" t="n">
        <v>0.0077</v>
      </c>
      <c r="H460" s="1" t="n">
        <v>-0.0054</v>
      </c>
      <c r="I460" s="1" t="n">
        <v>0.5075</v>
      </c>
      <c r="J460" s="1" t="n">
        <v>0.5</v>
      </c>
      <c r="K460" s="1" t="n">
        <v>0.031</v>
      </c>
      <c r="L460" s="1" t="n">
        <v>0.86</v>
      </c>
      <c r="M460" s="1" t="n">
        <v>0.0017</v>
      </c>
      <c r="N460" s="1" t="n">
        <v>6.809E-006</v>
      </c>
      <c r="O460" s="1" t="n">
        <v>0.0028666982879</v>
      </c>
      <c r="P460" s="1" t="n">
        <v>20.509821055</v>
      </c>
    </row>
    <row r="461" customFormat="false" ht="14" hidden="false" customHeight="false" outlineLevel="0" collapsed="false">
      <c r="A461" s="14" t="s">
        <v>36</v>
      </c>
      <c r="B461" s="1" t="s">
        <v>701</v>
      </c>
      <c r="C461" s="1" t="s">
        <v>268</v>
      </c>
      <c r="D461" s="1" t="s">
        <v>266</v>
      </c>
      <c r="E461" s="1" t="s">
        <v>268</v>
      </c>
      <c r="F461" s="1" t="s">
        <v>266</v>
      </c>
      <c r="G461" s="1" t="n">
        <v>0.0077</v>
      </c>
      <c r="H461" s="1" t="n">
        <v>0.025</v>
      </c>
      <c r="I461" s="1" t="n">
        <v>0.5942</v>
      </c>
      <c r="J461" s="1" t="n">
        <v>0.6</v>
      </c>
      <c r="K461" s="1" t="n">
        <v>0.032</v>
      </c>
      <c r="L461" s="1" t="n">
        <v>0.43</v>
      </c>
      <c r="M461" s="1" t="n">
        <v>0.0017</v>
      </c>
      <c r="N461" s="1" t="n">
        <v>8.002E-006</v>
      </c>
      <c r="O461" s="1" t="n">
        <v>0.0028666982879</v>
      </c>
      <c r="P461" s="1" t="n">
        <v>20.509821055</v>
      </c>
    </row>
    <row r="462" customFormat="false" ht="14" hidden="false" customHeight="false" outlineLevel="0" collapsed="false">
      <c r="A462" s="14" t="s">
        <v>36</v>
      </c>
      <c r="B462" s="1" t="s">
        <v>702</v>
      </c>
      <c r="C462" s="1" t="s">
        <v>268</v>
      </c>
      <c r="D462" s="1" t="s">
        <v>266</v>
      </c>
      <c r="E462" s="1" t="s">
        <v>268</v>
      </c>
      <c r="F462" s="1" t="s">
        <v>266</v>
      </c>
      <c r="G462" s="1" t="n">
        <v>-0.0082</v>
      </c>
      <c r="H462" s="1" t="n">
        <v>0.002</v>
      </c>
      <c r="I462" s="1" t="n">
        <v>0.4922</v>
      </c>
      <c r="J462" s="1" t="n">
        <v>0.48</v>
      </c>
      <c r="K462" s="1" t="n">
        <v>0.031</v>
      </c>
      <c r="L462" s="1" t="n">
        <v>0.95</v>
      </c>
      <c r="M462" s="1" t="n">
        <v>0.0017</v>
      </c>
      <c r="N462" s="1" t="n">
        <v>1.379E-006</v>
      </c>
      <c r="O462" s="1" t="n">
        <v>0.0032498351883</v>
      </c>
      <c r="P462" s="1" t="n">
        <v>23.259915124</v>
      </c>
    </row>
    <row r="463" customFormat="false" ht="14" hidden="false" customHeight="false" outlineLevel="0" collapsed="false">
      <c r="A463" s="14" t="s">
        <v>36</v>
      </c>
      <c r="B463" s="1" t="s">
        <v>703</v>
      </c>
      <c r="C463" s="1" t="s">
        <v>268</v>
      </c>
      <c r="D463" s="1" t="s">
        <v>269</v>
      </c>
      <c r="E463" s="1" t="s">
        <v>268</v>
      </c>
      <c r="F463" s="1" t="s">
        <v>269</v>
      </c>
      <c r="G463" s="1" t="n">
        <v>-0.0076</v>
      </c>
      <c r="H463" s="1" t="n">
        <v>-0.028</v>
      </c>
      <c r="I463" s="1" t="n">
        <v>0.6344</v>
      </c>
      <c r="J463" s="1" t="n">
        <v>0.64</v>
      </c>
      <c r="K463" s="1" t="n">
        <v>0.032</v>
      </c>
      <c r="L463" s="1" t="n">
        <v>0.38</v>
      </c>
      <c r="M463" s="1" t="n">
        <v>0.0017</v>
      </c>
      <c r="N463" s="1" t="n">
        <v>9.639E-006</v>
      </c>
      <c r="O463" s="1" t="n">
        <v>0.0027929287068</v>
      </c>
      <c r="P463" s="1" t="n">
        <v>19.980557668</v>
      </c>
    </row>
    <row r="464" customFormat="false" ht="14" hidden="false" customHeight="false" outlineLevel="0" collapsed="false">
      <c r="A464" s="14" t="s">
        <v>36</v>
      </c>
      <c r="B464" s="1" t="s">
        <v>704</v>
      </c>
      <c r="C464" s="1" t="s">
        <v>268</v>
      </c>
      <c r="D464" s="1" t="s">
        <v>269</v>
      </c>
      <c r="E464" s="1" t="s">
        <v>268</v>
      </c>
      <c r="F464" s="1" t="s">
        <v>269</v>
      </c>
      <c r="G464" s="1" t="n">
        <v>0.0086</v>
      </c>
      <c r="H464" s="1" t="n">
        <v>-0.0077</v>
      </c>
      <c r="I464" s="1" t="n">
        <v>0.4572</v>
      </c>
      <c r="J464" s="1" t="n">
        <v>0.46</v>
      </c>
      <c r="K464" s="1" t="n">
        <v>0.034</v>
      </c>
      <c r="L464" s="1" t="n">
        <v>0.82</v>
      </c>
      <c r="M464" s="1" t="n">
        <v>0.0018</v>
      </c>
      <c r="N464" s="1" t="n">
        <v>1.039E-006</v>
      </c>
      <c r="O464" s="1" t="n">
        <v>0.0031886732257</v>
      </c>
      <c r="P464" s="1" t="n">
        <v>22.820762747</v>
      </c>
    </row>
    <row r="465" customFormat="false" ht="14" hidden="false" customHeight="false" outlineLevel="0" collapsed="false">
      <c r="A465" s="14" t="s">
        <v>36</v>
      </c>
      <c r="B465" s="1" t="s">
        <v>705</v>
      </c>
      <c r="C465" s="1" t="s">
        <v>265</v>
      </c>
      <c r="D465" s="1" t="s">
        <v>266</v>
      </c>
      <c r="E465" s="1" t="s">
        <v>265</v>
      </c>
      <c r="F465" s="1" t="s">
        <v>266</v>
      </c>
      <c r="G465" s="1" t="n">
        <v>0.008</v>
      </c>
      <c r="H465" s="1" t="n">
        <v>0.043</v>
      </c>
      <c r="I465" s="1" t="n">
        <v>0.5944</v>
      </c>
      <c r="J465" s="1" t="n">
        <v>0.58</v>
      </c>
      <c r="K465" s="1" t="n">
        <v>0.035</v>
      </c>
      <c r="L465" s="1" t="n">
        <v>0.22</v>
      </c>
      <c r="M465" s="1" t="n">
        <v>0.0017</v>
      </c>
      <c r="N465" s="1" t="n">
        <v>3.14E-006</v>
      </c>
      <c r="O465" s="1" t="n">
        <v>0.0030937243801</v>
      </c>
      <c r="P465" s="1" t="n">
        <v>22.139122069</v>
      </c>
    </row>
    <row r="466" customFormat="false" ht="14" hidden="false" customHeight="false" outlineLevel="0" collapsed="false">
      <c r="A466" s="14" t="s">
        <v>36</v>
      </c>
      <c r="B466" s="1" t="s">
        <v>706</v>
      </c>
      <c r="C466" s="1" t="s">
        <v>265</v>
      </c>
      <c r="D466" s="1" t="s">
        <v>266</v>
      </c>
      <c r="E466" s="1" t="s">
        <v>265</v>
      </c>
      <c r="F466" s="1" t="s">
        <v>266</v>
      </c>
      <c r="G466" s="1" t="n">
        <v>-0.0081</v>
      </c>
      <c r="H466" s="1" t="n">
        <v>0.019</v>
      </c>
      <c r="I466" s="1" t="n">
        <v>0.5936</v>
      </c>
      <c r="J466" s="1" t="n">
        <v>0.61</v>
      </c>
      <c r="K466" s="1" t="n">
        <v>0.032</v>
      </c>
      <c r="L466" s="1" t="n">
        <v>0.55</v>
      </c>
      <c r="M466" s="1" t="n">
        <v>0.0017</v>
      </c>
      <c r="N466" s="1" t="n">
        <v>2.782E-006</v>
      </c>
      <c r="O466" s="1" t="n">
        <v>0.0031713040725</v>
      </c>
      <c r="P466" s="1" t="n">
        <v>22.696059359</v>
      </c>
    </row>
    <row r="467" customFormat="false" ht="14" hidden="false" customHeight="false" outlineLevel="0" collapsed="false">
      <c r="A467" s="14" t="s">
        <v>36</v>
      </c>
      <c r="B467" s="1" t="s">
        <v>707</v>
      </c>
      <c r="C467" s="1" t="s">
        <v>265</v>
      </c>
      <c r="D467" s="1" t="s">
        <v>266</v>
      </c>
      <c r="E467" s="1" t="s">
        <v>265</v>
      </c>
      <c r="F467" s="1" t="s">
        <v>266</v>
      </c>
      <c r="G467" s="1" t="n">
        <v>-0.0076</v>
      </c>
      <c r="H467" s="1" t="n">
        <v>0.0019</v>
      </c>
      <c r="I467" s="1" t="n">
        <v>0.5914</v>
      </c>
      <c r="J467" s="1" t="n">
        <v>0.59</v>
      </c>
      <c r="K467" s="1" t="n">
        <v>0.032</v>
      </c>
      <c r="L467" s="1" t="n">
        <v>0.95</v>
      </c>
      <c r="M467" s="1" t="n">
        <v>0.0017</v>
      </c>
      <c r="N467" s="1" t="n">
        <v>8.316E-006</v>
      </c>
      <c r="O467" s="1" t="n">
        <v>0.0027929287068</v>
      </c>
      <c r="P467" s="1" t="n">
        <v>19.980557668</v>
      </c>
    </row>
    <row r="468" customFormat="false" ht="14" hidden="false" customHeight="false" outlineLevel="0" collapsed="false">
      <c r="A468" s="14" t="s">
        <v>36</v>
      </c>
      <c r="B468" s="1" t="s">
        <v>708</v>
      </c>
      <c r="C468" s="1" t="s">
        <v>268</v>
      </c>
      <c r="D468" s="1" t="s">
        <v>269</v>
      </c>
      <c r="E468" s="1" t="s">
        <v>268</v>
      </c>
      <c r="F468" s="1" t="s">
        <v>269</v>
      </c>
      <c r="G468" s="1" t="n">
        <v>-0.0077</v>
      </c>
      <c r="H468" s="1" t="n">
        <v>-0.025</v>
      </c>
      <c r="I468" s="1" t="n">
        <v>0.4652</v>
      </c>
      <c r="J468" s="1" t="n">
        <v>0.48</v>
      </c>
      <c r="K468" s="1" t="n">
        <v>0.031</v>
      </c>
      <c r="L468" s="1" t="n">
        <v>0.41</v>
      </c>
      <c r="M468" s="1" t="n">
        <v>0.0017</v>
      </c>
      <c r="N468" s="1" t="n">
        <v>6.713E-006</v>
      </c>
      <c r="O468" s="1" t="n">
        <v>0.0028666982879</v>
      </c>
      <c r="P468" s="1" t="n">
        <v>20.509821055</v>
      </c>
    </row>
    <row r="469" customFormat="false" ht="14" hidden="false" customHeight="false" outlineLevel="0" collapsed="false">
      <c r="A469" s="14" t="s">
        <v>36</v>
      </c>
      <c r="B469" s="1" t="s">
        <v>709</v>
      </c>
      <c r="C469" s="1" t="s">
        <v>268</v>
      </c>
      <c r="D469" s="1" t="s">
        <v>269</v>
      </c>
      <c r="E469" s="1" t="s">
        <v>268</v>
      </c>
      <c r="F469" s="1" t="s">
        <v>269</v>
      </c>
      <c r="G469" s="1" t="n">
        <v>0.0157</v>
      </c>
      <c r="H469" s="1" t="n">
        <v>-0.019</v>
      </c>
      <c r="I469" s="1" t="n">
        <v>0.8784</v>
      </c>
      <c r="J469" s="1" t="n">
        <v>0.85</v>
      </c>
      <c r="K469" s="1" t="n">
        <v>0.047</v>
      </c>
      <c r="L469" s="1" t="n">
        <v>0.68</v>
      </c>
      <c r="M469" s="1" t="n">
        <v>0.0032</v>
      </c>
      <c r="N469" s="1" t="n">
        <v>7.465E-007</v>
      </c>
      <c r="O469" s="1" t="n">
        <v>0.0033618784074</v>
      </c>
      <c r="P469" s="1" t="n">
        <v>24.064542625</v>
      </c>
    </row>
    <row r="470" customFormat="false" ht="14" hidden="false" customHeight="false" outlineLevel="0" collapsed="false">
      <c r="A470" s="14" t="s">
        <v>40</v>
      </c>
      <c r="B470" s="1" t="s">
        <v>710</v>
      </c>
      <c r="C470" s="1" t="s">
        <v>268</v>
      </c>
      <c r="D470" s="1" t="s">
        <v>269</v>
      </c>
      <c r="E470" s="1" t="s">
        <v>268</v>
      </c>
      <c r="F470" s="1" t="s">
        <v>269</v>
      </c>
      <c r="G470" s="1" t="n">
        <v>0.0114</v>
      </c>
      <c r="H470" s="1" t="n">
        <v>-0.065</v>
      </c>
      <c r="I470" s="1" t="n">
        <v>0.8033</v>
      </c>
      <c r="J470" s="1" t="n">
        <v>0.77</v>
      </c>
      <c r="K470" s="1" t="n">
        <v>0.038</v>
      </c>
      <c r="L470" s="1" t="n">
        <v>0.084</v>
      </c>
      <c r="M470" s="1" t="n">
        <v>0.0026</v>
      </c>
      <c r="N470" s="1" t="n">
        <v>8.312E-006</v>
      </c>
      <c r="O470" s="1" t="n">
        <v>0.0026066801293</v>
      </c>
      <c r="P470" s="1" t="n">
        <v>19.219625086</v>
      </c>
    </row>
    <row r="471" customFormat="false" ht="14" hidden="false" customHeight="false" outlineLevel="0" collapsed="false">
      <c r="A471" s="14" t="s">
        <v>40</v>
      </c>
      <c r="B471" s="1" t="s">
        <v>341</v>
      </c>
      <c r="C471" s="1" t="s">
        <v>265</v>
      </c>
      <c r="D471" s="1" t="s">
        <v>266</v>
      </c>
      <c r="E471" s="1" t="s">
        <v>265</v>
      </c>
      <c r="F471" s="1" t="s">
        <v>266</v>
      </c>
      <c r="G471" s="1" t="n">
        <v>0.0122</v>
      </c>
      <c r="H471" s="1" t="n">
        <v>0.043</v>
      </c>
      <c r="I471" s="1" t="n">
        <v>0.6801</v>
      </c>
      <c r="J471" s="1" t="n">
        <v>0.69</v>
      </c>
      <c r="K471" s="1" t="n">
        <v>0.035</v>
      </c>
      <c r="L471" s="1" t="n">
        <v>0.21</v>
      </c>
      <c r="M471" s="1" t="n">
        <v>0.0024</v>
      </c>
      <c r="N471" s="1" t="n">
        <v>6.729E-007</v>
      </c>
      <c r="O471" s="1" t="n">
        <v>0.0035005197627</v>
      </c>
      <c r="P471" s="1" t="n">
        <v>25.833252145</v>
      </c>
    </row>
    <row r="472" customFormat="false" ht="14" hidden="false" customHeight="false" outlineLevel="0" collapsed="false">
      <c r="A472" s="14" t="s">
        <v>40</v>
      </c>
      <c r="B472" s="1" t="s">
        <v>711</v>
      </c>
      <c r="C472" s="1" t="s">
        <v>268</v>
      </c>
      <c r="D472" s="1" t="s">
        <v>269</v>
      </c>
      <c r="E472" s="1" t="s">
        <v>268</v>
      </c>
      <c r="F472" s="1" t="s">
        <v>269</v>
      </c>
      <c r="G472" s="1" t="n">
        <v>0.0114</v>
      </c>
      <c r="H472" s="1" t="n">
        <v>-0.055</v>
      </c>
      <c r="I472" s="1" t="n">
        <v>0.178</v>
      </c>
      <c r="J472" s="1" t="n">
        <v>0.2</v>
      </c>
      <c r="K472" s="1" t="n">
        <v>0.039</v>
      </c>
      <c r="L472" s="1" t="n">
        <v>0.16</v>
      </c>
      <c r="M472" s="1" t="n">
        <v>0.0025</v>
      </c>
      <c r="N472" s="1" t="n">
        <v>6.976E-006</v>
      </c>
      <c r="O472" s="1" t="n">
        <v>0.0028187856578</v>
      </c>
      <c r="P472" s="1" t="n">
        <v>20.787946493</v>
      </c>
    </row>
    <row r="473" customFormat="false" ht="14" hidden="false" customHeight="false" outlineLevel="0" collapsed="false">
      <c r="A473" s="14" t="s">
        <v>40</v>
      </c>
      <c r="B473" s="1" t="s">
        <v>561</v>
      </c>
      <c r="C473" s="1" t="s">
        <v>268</v>
      </c>
      <c r="D473" s="1" t="s">
        <v>269</v>
      </c>
      <c r="E473" s="1" t="s">
        <v>268</v>
      </c>
      <c r="F473" s="1" t="s">
        <v>269</v>
      </c>
      <c r="G473" s="1" t="n">
        <v>-0.0091</v>
      </c>
      <c r="H473" s="1" t="n">
        <v>-0.017</v>
      </c>
      <c r="I473" s="1" t="n">
        <v>0.5567</v>
      </c>
      <c r="J473" s="1" t="n">
        <v>0.55</v>
      </c>
      <c r="K473" s="1" t="n">
        <v>0.033</v>
      </c>
      <c r="L473" s="1" t="n">
        <v>0.61</v>
      </c>
      <c r="M473" s="1" t="n">
        <v>0.0018</v>
      </c>
      <c r="N473" s="1" t="n">
        <v>2.118E-007</v>
      </c>
      <c r="O473" s="1" t="n">
        <v>0.0034624993467</v>
      </c>
      <c r="P473" s="1" t="n">
        <v>25.551692916</v>
      </c>
    </row>
    <row r="474" customFormat="false" ht="14" hidden="false" customHeight="false" outlineLevel="0" collapsed="false">
      <c r="A474" s="14" t="s">
        <v>40</v>
      </c>
      <c r="B474" s="1" t="s">
        <v>712</v>
      </c>
      <c r="C474" s="1" t="s">
        <v>265</v>
      </c>
      <c r="D474" s="1" t="s">
        <v>266</v>
      </c>
      <c r="E474" s="1" t="s">
        <v>265</v>
      </c>
      <c r="F474" s="1" t="s">
        <v>266</v>
      </c>
      <c r="G474" s="1" t="n">
        <v>0.0248</v>
      </c>
      <c r="H474" s="1" t="n">
        <v>0.085</v>
      </c>
      <c r="I474" s="1" t="n">
        <v>0.0402</v>
      </c>
      <c r="J474" s="1" t="n">
        <v>0.098</v>
      </c>
      <c r="K474" s="1" t="n">
        <v>0.057</v>
      </c>
      <c r="L474" s="1" t="n">
        <v>0.14</v>
      </c>
      <c r="M474" s="1" t="n">
        <v>0.0056</v>
      </c>
      <c r="N474" s="1" t="n">
        <v>9.288E-006</v>
      </c>
      <c r="O474" s="1" t="n">
        <v>0.002659066698</v>
      </c>
      <c r="P474" s="1" t="n">
        <v>19.606912586</v>
      </c>
    </row>
    <row r="475" customFormat="false" ht="14" hidden="false" customHeight="false" outlineLevel="0" collapsed="false">
      <c r="A475" s="14" t="s">
        <v>40</v>
      </c>
      <c r="B475" s="1" t="s">
        <v>713</v>
      </c>
      <c r="C475" s="1" t="s">
        <v>265</v>
      </c>
      <c r="D475" s="1" t="s">
        <v>269</v>
      </c>
      <c r="E475" s="1" t="s">
        <v>265</v>
      </c>
      <c r="F475" s="1" t="s">
        <v>269</v>
      </c>
      <c r="G475" s="1" t="n">
        <v>0.0094</v>
      </c>
      <c r="H475" s="1" t="n">
        <v>0.0033</v>
      </c>
      <c r="I475" s="1" t="n">
        <v>0.3807</v>
      </c>
      <c r="J475" s="1" t="n">
        <v>0.39</v>
      </c>
      <c r="K475" s="1" t="n">
        <v>0.032</v>
      </c>
      <c r="L475" s="1" t="n">
        <v>0.92</v>
      </c>
      <c r="M475" s="1" t="n">
        <v>0.0018</v>
      </c>
      <c r="N475" s="1" t="n">
        <v>8.425E-008</v>
      </c>
      <c r="O475" s="1" t="n">
        <v>0.0036937019789</v>
      </c>
      <c r="P475" s="1" t="n">
        <v>27.264190146</v>
      </c>
    </row>
    <row r="476" customFormat="false" ht="14" hidden="false" customHeight="false" outlineLevel="0" collapsed="false">
      <c r="A476" s="14" t="s">
        <v>40</v>
      </c>
      <c r="B476" s="1" t="s">
        <v>714</v>
      </c>
      <c r="C476" s="1" t="s">
        <v>268</v>
      </c>
      <c r="D476" s="1" t="s">
        <v>269</v>
      </c>
      <c r="E476" s="1" t="s">
        <v>268</v>
      </c>
      <c r="F476" s="1" t="s">
        <v>269</v>
      </c>
      <c r="G476" s="1" t="n">
        <v>0.0157</v>
      </c>
      <c r="H476" s="1" t="n">
        <v>0.033</v>
      </c>
      <c r="I476" s="1" t="n">
        <v>0.1122</v>
      </c>
      <c r="J476" s="1" t="n">
        <v>0.099</v>
      </c>
      <c r="K476" s="1" t="n">
        <v>0.055</v>
      </c>
      <c r="L476" s="1" t="n">
        <v>0.55</v>
      </c>
      <c r="M476" s="1" t="n">
        <v>0.0033</v>
      </c>
      <c r="N476" s="1" t="n">
        <v>2.387E-006</v>
      </c>
      <c r="O476" s="1" t="n">
        <v>0.0030675766642</v>
      </c>
      <c r="P476" s="1" t="n">
        <v>22.628373058</v>
      </c>
    </row>
    <row r="477" customFormat="false" ht="14" hidden="false" customHeight="false" outlineLevel="0" collapsed="false">
      <c r="A477" s="14" t="s">
        <v>40</v>
      </c>
      <c r="B477" s="1" t="s">
        <v>715</v>
      </c>
      <c r="C477" s="1" t="s">
        <v>268</v>
      </c>
      <c r="D477" s="1" t="s">
        <v>269</v>
      </c>
      <c r="E477" s="1" t="s">
        <v>268</v>
      </c>
      <c r="F477" s="1" t="s">
        <v>269</v>
      </c>
      <c r="G477" s="1" t="n">
        <v>-0.0084</v>
      </c>
      <c r="H477" s="1" t="n">
        <v>0.0079</v>
      </c>
      <c r="I477" s="1" t="n">
        <v>0.505</v>
      </c>
      <c r="J477" s="1" t="n">
        <v>0.52</v>
      </c>
      <c r="K477" s="1" t="n">
        <v>0.032</v>
      </c>
      <c r="L477" s="1" t="n">
        <v>0.8</v>
      </c>
      <c r="M477" s="1" t="n">
        <v>0.0018</v>
      </c>
      <c r="N477" s="1" t="n">
        <v>5.231E-006</v>
      </c>
      <c r="O477" s="1" t="n">
        <v>0.0029518072289</v>
      </c>
      <c r="P477" s="1" t="n">
        <v>21.771856685</v>
      </c>
    </row>
    <row r="478" customFormat="false" ht="14" hidden="false" customHeight="false" outlineLevel="0" collapsed="false">
      <c r="A478" s="14" t="s">
        <v>40</v>
      </c>
      <c r="B478" s="1" t="s">
        <v>716</v>
      </c>
      <c r="C478" s="1" t="s">
        <v>268</v>
      </c>
      <c r="D478" s="1" t="s">
        <v>269</v>
      </c>
      <c r="E478" s="1" t="s">
        <v>268</v>
      </c>
      <c r="F478" s="1" t="s">
        <v>269</v>
      </c>
      <c r="G478" s="1" t="n">
        <v>-0.0079</v>
      </c>
      <c r="H478" s="1" t="n">
        <v>0.041</v>
      </c>
      <c r="I478" s="1" t="n">
        <v>0.3471</v>
      </c>
      <c r="J478" s="1" t="n">
        <v>0.35</v>
      </c>
      <c r="K478" s="1" t="n">
        <v>0.034</v>
      </c>
      <c r="L478" s="1" t="n">
        <v>0.23</v>
      </c>
      <c r="M478" s="1" t="n">
        <v>0.0018</v>
      </c>
      <c r="N478" s="1" t="n">
        <v>7.734E-006</v>
      </c>
      <c r="O478" s="1" t="n">
        <v>0.0026117505759</v>
      </c>
      <c r="P478" s="1" t="n">
        <v>19.2571085</v>
      </c>
    </row>
    <row r="479" customFormat="false" ht="14" hidden="false" customHeight="false" outlineLevel="0" collapsed="false">
      <c r="A479" s="14" t="s">
        <v>40</v>
      </c>
      <c r="B479" s="1" t="s">
        <v>717</v>
      </c>
      <c r="C479" s="1" t="s">
        <v>268</v>
      </c>
      <c r="D479" s="1" t="s">
        <v>269</v>
      </c>
      <c r="E479" s="1" t="s">
        <v>268</v>
      </c>
      <c r="F479" s="1" t="s">
        <v>269</v>
      </c>
      <c r="G479" s="1" t="n">
        <v>0.0179</v>
      </c>
      <c r="H479" s="1" t="n">
        <v>-0.037</v>
      </c>
      <c r="I479" s="1" t="n">
        <v>0.7102</v>
      </c>
      <c r="J479" s="1" t="n">
        <v>0.75</v>
      </c>
      <c r="K479" s="1" t="n">
        <v>0.036</v>
      </c>
      <c r="L479" s="1" t="n">
        <v>0.3</v>
      </c>
      <c r="M479" s="1" t="n">
        <v>0.004</v>
      </c>
      <c r="N479" s="1" t="n">
        <v>8.017E-006</v>
      </c>
      <c r="O479" s="1" t="n">
        <v>0.011212395119</v>
      </c>
      <c r="P479" s="1" t="n">
        <v>20.002945923</v>
      </c>
    </row>
    <row r="480" customFormat="false" ht="14" hidden="false" customHeight="false" outlineLevel="0" collapsed="false">
      <c r="A480" s="14" t="s">
        <v>40</v>
      </c>
      <c r="B480" s="1" t="s">
        <v>718</v>
      </c>
      <c r="C480" s="1" t="s">
        <v>268</v>
      </c>
      <c r="D480" s="1" t="s">
        <v>269</v>
      </c>
      <c r="E480" s="1" t="s">
        <v>268</v>
      </c>
      <c r="F480" s="1" t="s">
        <v>269</v>
      </c>
      <c r="G480" s="1" t="n">
        <v>0.0082</v>
      </c>
      <c r="H480" s="1" t="n">
        <v>0.015</v>
      </c>
      <c r="I480" s="1" t="n">
        <v>0.5745</v>
      </c>
      <c r="J480" s="1" t="n">
        <v>0.53</v>
      </c>
      <c r="K480" s="1" t="n">
        <v>0.031</v>
      </c>
      <c r="L480" s="1" t="n">
        <v>0.62</v>
      </c>
      <c r="M480" s="1" t="n">
        <v>0.0017</v>
      </c>
      <c r="N480" s="1" t="n">
        <v>2.849E-006</v>
      </c>
      <c r="O480" s="1" t="n">
        <v>0.003152947002</v>
      </c>
      <c r="P480" s="1" t="n">
        <v>23.260110147</v>
      </c>
    </row>
    <row r="481" customFormat="false" ht="14" hidden="false" customHeight="false" outlineLevel="0" collapsed="false">
      <c r="A481" s="14" t="s">
        <v>40</v>
      </c>
      <c r="B481" s="1" t="s">
        <v>719</v>
      </c>
      <c r="C481" s="1" t="s">
        <v>268</v>
      </c>
      <c r="D481" s="1" t="s">
        <v>269</v>
      </c>
      <c r="E481" s="1" t="s">
        <v>268</v>
      </c>
      <c r="F481" s="1" t="s">
        <v>269</v>
      </c>
      <c r="G481" s="1" t="n">
        <v>-0.0119</v>
      </c>
      <c r="H481" s="1" t="n">
        <v>0.037</v>
      </c>
      <c r="I481" s="1" t="n">
        <v>0.8616</v>
      </c>
      <c r="J481" s="1" t="n">
        <v>0.87</v>
      </c>
      <c r="K481" s="1" t="n">
        <v>0.046</v>
      </c>
      <c r="L481" s="1" t="n">
        <v>0.42</v>
      </c>
      <c r="M481" s="1" t="n">
        <v>0.0026</v>
      </c>
      <c r="N481" s="1" t="n">
        <v>3.714E-006</v>
      </c>
      <c r="O481" s="1" t="n">
        <v>0.0028396871191</v>
      </c>
      <c r="P481" s="1" t="n">
        <v>20.942529304</v>
      </c>
    </row>
    <row r="482" customFormat="false" ht="14" hidden="false" customHeight="false" outlineLevel="0" collapsed="false">
      <c r="A482" s="14" t="s">
        <v>40</v>
      </c>
      <c r="B482" s="1" t="s">
        <v>720</v>
      </c>
      <c r="C482" s="1" t="s">
        <v>268</v>
      </c>
      <c r="D482" s="1" t="s">
        <v>265</v>
      </c>
      <c r="E482" s="1" t="s">
        <v>268</v>
      </c>
      <c r="F482" s="1" t="s">
        <v>265</v>
      </c>
      <c r="G482" s="1" t="n">
        <v>-0.0228</v>
      </c>
      <c r="H482" s="1" t="n">
        <v>0.015</v>
      </c>
      <c r="I482" s="1" t="n">
        <v>0.1545</v>
      </c>
      <c r="J482" s="1" t="n">
        <v>0.18</v>
      </c>
      <c r="K482" s="1" t="n">
        <v>0.041</v>
      </c>
      <c r="L482" s="1" t="n">
        <v>0.71</v>
      </c>
      <c r="M482" s="1" t="n">
        <v>0.0049</v>
      </c>
      <c r="N482" s="1" t="n">
        <v>3.751E-006</v>
      </c>
      <c r="O482" s="1" t="n">
        <v>0.012111412695</v>
      </c>
      <c r="P482" s="1" t="n">
        <v>21.626458964</v>
      </c>
    </row>
    <row r="483" customFormat="false" ht="14" hidden="false" customHeight="false" outlineLevel="0" collapsed="false">
      <c r="A483" s="14" t="s">
        <v>40</v>
      </c>
      <c r="B483" s="1" t="s">
        <v>572</v>
      </c>
      <c r="C483" s="1" t="s">
        <v>268</v>
      </c>
      <c r="D483" s="1" t="s">
        <v>266</v>
      </c>
      <c r="E483" s="1" t="s">
        <v>268</v>
      </c>
      <c r="F483" s="1" t="s">
        <v>266</v>
      </c>
      <c r="G483" s="1" t="n">
        <v>-0.0085</v>
      </c>
      <c r="H483" s="1" t="n">
        <v>-0.03</v>
      </c>
      <c r="I483" s="1" t="n">
        <v>0.3468</v>
      </c>
      <c r="J483" s="1" t="n">
        <v>0.37</v>
      </c>
      <c r="K483" s="1" t="n">
        <v>0.032</v>
      </c>
      <c r="L483" s="1" t="n">
        <v>0.34</v>
      </c>
      <c r="M483" s="1" t="n">
        <v>0.0018</v>
      </c>
      <c r="N483" s="1" t="n">
        <v>1.406E-006</v>
      </c>
      <c r="O483" s="1" t="n">
        <v>0.0030222930189</v>
      </c>
      <c r="P483" s="1" t="n">
        <v>22.293319806</v>
      </c>
    </row>
    <row r="484" customFormat="false" ht="14" hidden="false" customHeight="false" outlineLevel="0" collapsed="false">
      <c r="A484" s="14" t="s">
        <v>40</v>
      </c>
      <c r="B484" s="1" t="s">
        <v>721</v>
      </c>
      <c r="C484" s="1" t="s">
        <v>265</v>
      </c>
      <c r="D484" s="1" t="s">
        <v>266</v>
      </c>
      <c r="E484" s="1" t="s">
        <v>265</v>
      </c>
      <c r="F484" s="1" t="s">
        <v>266</v>
      </c>
      <c r="G484" s="1" t="n">
        <v>-0.0082</v>
      </c>
      <c r="H484" s="1" t="n">
        <v>0.077</v>
      </c>
      <c r="I484" s="1" t="n">
        <v>0.5044</v>
      </c>
      <c r="J484" s="1" t="n">
        <v>0.5</v>
      </c>
      <c r="K484" s="1" t="n">
        <v>0.043</v>
      </c>
      <c r="L484" s="1" t="n">
        <v>0.076</v>
      </c>
      <c r="M484" s="1" t="n">
        <v>0.0018</v>
      </c>
      <c r="N484" s="1" t="n">
        <v>3.175E-006</v>
      </c>
      <c r="O484" s="1" t="n">
        <v>0.0028133090774</v>
      </c>
      <c r="P484" s="1" t="n">
        <v>20.747443928</v>
      </c>
    </row>
    <row r="485" customFormat="false" ht="14" hidden="false" customHeight="false" outlineLevel="0" collapsed="false">
      <c r="A485" s="14" t="s">
        <v>40</v>
      </c>
      <c r="B485" s="1" t="s">
        <v>722</v>
      </c>
      <c r="C485" s="1" t="s">
        <v>268</v>
      </c>
      <c r="D485" s="1" t="s">
        <v>266</v>
      </c>
      <c r="E485" s="1" t="s">
        <v>268</v>
      </c>
      <c r="F485" s="1" t="s">
        <v>266</v>
      </c>
      <c r="G485" s="1" t="n">
        <v>-0.0081</v>
      </c>
      <c r="H485" s="1" t="n">
        <v>-0.016</v>
      </c>
      <c r="I485" s="1" t="n">
        <v>0.5036</v>
      </c>
      <c r="J485" s="1" t="n">
        <v>0.5</v>
      </c>
      <c r="K485" s="1" t="n">
        <v>0.032</v>
      </c>
      <c r="L485" s="1" t="n">
        <v>0.62</v>
      </c>
      <c r="M485" s="1" t="n">
        <v>0.0018</v>
      </c>
      <c r="N485" s="1" t="n">
        <v>5.308E-006</v>
      </c>
      <c r="O485" s="1" t="n">
        <v>0.0027452974072</v>
      </c>
      <c r="P485" s="1" t="n">
        <v>20.24449429</v>
      </c>
    </row>
    <row r="486" customFormat="false" ht="14" hidden="false" customHeight="false" outlineLevel="0" collapsed="false">
      <c r="A486" s="14" t="s">
        <v>40</v>
      </c>
      <c r="B486" s="1" t="s">
        <v>723</v>
      </c>
      <c r="C486" s="1" t="s">
        <v>265</v>
      </c>
      <c r="D486" s="1" t="s">
        <v>266</v>
      </c>
      <c r="E486" s="1" t="s">
        <v>265</v>
      </c>
      <c r="F486" s="1" t="s">
        <v>266</v>
      </c>
      <c r="G486" s="1" t="n">
        <v>0.0117</v>
      </c>
      <c r="H486" s="1" t="n">
        <v>-0.046</v>
      </c>
      <c r="I486" s="1" t="n">
        <v>0.1505</v>
      </c>
      <c r="J486" s="1" t="n">
        <v>0.18</v>
      </c>
      <c r="K486" s="1" t="n">
        <v>0.041</v>
      </c>
      <c r="L486" s="1" t="n">
        <v>0.27</v>
      </c>
      <c r="M486" s="1" t="n">
        <v>0.0026</v>
      </c>
      <c r="N486" s="1" t="n">
        <v>5.595E-006</v>
      </c>
      <c r="O486" s="1" t="n">
        <v>0.0027452974072</v>
      </c>
      <c r="P486" s="1" t="n">
        <v>20.24449429</v>
      </c>
    </row>
    <row r="487" customFormat="false" ht="14" hidden="false" customHeight="false" outlineLevel="0" collapsed="false">
      <c r="A487" s="14" t="s">
        <v>40</v>
      </c>
      <c r="B487" s="1" t="s">
        <v>578</v>
      </c>
      <c r="C487" s="1" t="s">
        <v>268</v>
      </c>
      <c r="D487" s="1" t="s">
        <v>265</v>
      </c>
      <c r="E487" s="1" t="s">
        <v>268</v>
      </c>
      <c r="F487" s="1" t="s">
        <v>265</v>
      </c>
      <c r="G487" s="1" t="n">
        <v>-0.008</v>
      </c>
      <c r="H487" s="1" t="n">
        <v>-0.021</v>
      </c>
      <c r="I487" s="1" t="n">
        <v>0.6477</v>
      </c>
      <c r="J487" s="1" t="n">
        <v>0.66</v>
      </c>
      <c r="K487" s="1" t="n">
        <v>0.033</v>
      </c>
      <c r="L487" s="1" t="n">
        <v>0.53</v>
      </c>
      <c r="M487" s="1" t="n">
        <v>0.0018</v>
      </c>
      <c r="N487" s="1" t="n">
        <v>6.046E-006</v>
      </c>
      <c r="O487" s="1" t="n">
        <v>0.0026781111282</v>
      </c>
      <c r="P487" s="1" t="n">
        <v>19.747715814</v>
      </c>
    </row>
    <row r="488" customFormat="false" ht="14" hidden="false" customHeight="false" outlineLevel="0" collapsed="false">
      <c r="A488" s="14" t="s">
        <v>40</v>
      </c>
      <c r="B488" s="1" t="s">
        <v>724</v>
      </c>
      <c r="C488" s="1" t="s">
        <v>268</v>
      </c>
      <c r="D488" s="1" t="s">
        <v>269</v>
      </c>
      <c r="E488" s="1" t="s">
        <v>268</v>
      </c>
      <c r="F488" s="1" t="s">
        <v>269</v>
      </c>
      <c r="G488" s="1" t="n">
        <v>-0.0082</v>
      </c>
      <c r="H488" s="1" t="n">
        <v>-0.042</v>
      </c>
      <c r="I488" s="1" t="n">
        <v>0.4109</v>
      </c>
      <c r="J488" s="1" t="n">
        <v>0.42</v>
      </c>
      <c r="K488" s="1" t="n">
        <v>0.032</v>
      </c>
      <c r="L488" s="1" t="n">
        <v>0.18</v>
      </c>
      <c r="M488" s="1" t="n">
        <v>0.0018</v>
      </c>
      <c r="N488" s="1" t="n">
        <v>2.943E-006</v>
      </c>
      <c r="O488" s="1" t="n">
        <v>0.0028133090774</v>
      </c>
      <c r="P488" s="1" t="n">
        <v>20.747443928</v>
      </c>
    </row>
    <row r="489" customFormat="false" ht="14" hidden="false" customHeight="false" outlineLevel="0" collapsed="false">
      <c r="A489" s="14" t="s">
        <v>40</v>
      </c>
      <c r="B489" s="1" t="s">
        <v>725</v>
      </c>
      <c r="C489" s="1" t="s">
        <v>268</v>
      </c>
      <c r="D489" s="1" t="s">
        <v>269</v>
      </c>
      <c r="E489" s="1" t="s">
        <v>268</v>
      </c>
      <c r="F489" s="1" t="s">
        <v>269</v>
      </c>
      <c r="G489" s="1" t="n">
        <v>-0.0085</v>
      </c>
      <c r="H489" s="1" t="n">
        <v>0.013</v>
      </c>
      <c r="I489" s="1" t="n">
        <v>0.5434</v>
      </c>
      <c r="J489" s="1" t="n">
        <v>0.55</v>
      </c>
      <c r="K489" s="1" t="n">
        <v>0.031</v>
      </c>
      <c r="L489" s="1" t="n">
        <v>0.66</v>
      </c>
      <c r="M489" s="1" t="n">
        <v>0.0018</v>
      </c>
      <c r="N489" s="1" t="n">
        <v>1.498E-006</v>
      </c>
      <c r="O489" s="1" t="n">
        <v>0.0030222930189</v>
      </c>
      <c r="P489" s="1" t="n">
        <v>22.293319806</v>
      </c>
    </row>
    <row r="490" customFormat="false" ht="14" hidden="false" customHeight="false" outlineLevel="0" collapsed="false">
      <c r="A490" s="14" t="s">
        <v>40</v>
      </c>
      <c r="B490" s="1" t="s">
        <v>726</v>
      </c>
      <c r="C490" s="1" t="s">
        <v>268</v>
      </c>
      <c r="D490" s="1" t="s">
        <v>269</v>
      </c>
      <c r="E490" s="1" t="s">
        <v>268</v>
      </c>
      <c r="F490" s="1" t="s">
        <v>269</v>
      </c>
      <c r="G490" s="1" t="n">
        <v>0.0079</v>
      </c>
      <c r="H490" s="1" t="n">
        <v>0.0064</v>
      </c>
      <c r="I490" s="1" t="n">
        <v>0.5501</v>
      </c>
      <c r="J490" s="1" t="n">
        <v>0.56</v>
      </c>
      <c r="K490" s="1" t="n">
        <v>0.031</v>
      </c>
      <c r="L490" s="1" t="n">
        <v>0.84</v>
      </c>
      <c r="M490" s="1" t="n">
        <v>0.0018</v>
      </c>
      <c r="N490" s="1" t="n">
        <v>6.516E-006</v>
      </c>
      <c r="O490" s="1" t="n">
        <v>0.0026117505759</v>
      </c>
      <c r="P490" s="1" t="n">
        <v>19.2571085</v>
      </c>
    </row>
    <row r="491" customFormat="false" ht="14" hidden="false" customHeight="false" outlineLevel="0" collapsed="false">
      <c r="A491" s="14" t="s">
        <v>40</v>
      </c>
      <c r="B491" s="1" t="s">
        <v>727</v>
      </c>
      <c r="C491" s="1" t="s">
        <v>265</v>
      </c>
      <c r="D491" s="1" t="s">
        <v>266</v>
      </c>
      <c r="E491" s="1" t="s">
        <v>265</v>
      </c>
      <c r="F491" s="1" t="s">
        <v>266</v>
      </c>
      <c r="G491" s="1" t="n">
        <v>-0.0079</v>
      </c>
      <c r="H491" s="1" t="n">
        <v>0.048</v>
      </c>
      <c r="I491" s="1" t="n">
        <v>0.4842</v>
      </c>
      <c r="J491" s="1" t="n">
        <v>0.47</v>
      </c>
      <c r="K491" s="1" t="n">
        <v>0.032</v>
      </c>
      <c r="L491" s="1" t="n">
        <v>0.13</v>
      </c>
      <c r="M491" s="1" t="n">
        <v>0.0018</v>
      </c>
      <c r="N491" s="1" t="n">
        <v>9.764E-006</v>
      </c>
      <c r="O491" s="1" t="n">
        <v>0.0026117505759</v>
      </c>
      <c r="P491" s="1" t="n">
        <v>19.2571085</v>
      </c>
    </row>
    <row r="492" customFormat="false" ht="14" hidden="false" customHeight="false" outlineLevel="0" collapsed="false">
      <c r="A492" s="14" t="s">
        <v>40</v>
      </c>
      <c r="B492" s="1" t="s">
        <v>728</v>
      </c>
      <c r="C492" s="1" t="s">
        <v>268</v>
      </c>
      <c r="D492" s="1" t="s">
        <v>269</v>
      </c>
      <c r="E492" s="1" t="s">
        <v>268</v>
      </c>
      <c r="F492" s="1" t="s">
        <v>269</v>
      </c>
      <c r="G492" s="1" t="n">
        <v>-0.009</v>
      </c>
      <c r="H492" s="1" t="n">
        <v>0.0024</v>
      </c>
      <c r="I492" s="1" t="n">
        <v>0.557</v>
      </c>
      <c r="J492" s="1" t="n">
        <v>0.58</v>
      </c>
      <c r="K492" s="1" t="n">
        <v>0.031</v>
      </c>
      <c r="L492" s="1" t="n">
        <v>0.94</v>
      </c>
      <c r="M492" s="1" t="n">
        <v>0.002</v>
      </c>
      <c r="N492" s="1" t="n">
        <v>6.795E-006</v>
      </c>
      <c r="O492" s="1" t="n">
        <v>0.0036094648189</v>
      </c>
      <c r="P492" s="1" t="n">
        <v>20.242754919</v>
      </c>
    </row>
    <row r="493" customFormat="false" ht="14" hidden="false" customHeight="false" outlineLevel="0" collapsed="false">
      <c r="A493" s="14" t="s">
        <v>40</v>
      </c>
      <c r="B493" s="1" t="s">
        <v>729</v>
      </c>
      <c r="C493" s="1" t="s">
        <v>265</v>
      </c>
      <c r="D493" s="1" t="s">
        <v>266</v>
      </c>
      <c r="E493" s="1" t="s">
        <v>265</v>
      </c>
      <c r="F493" s="1" t="s">
        <v>266</v>
      </c>
      <c r="G493" s="1" t="n">
        <v>0.0081</v>
      </c>
      <c r="H493" s="1" t="n">
        <v>0.053</v>
      </c>
      <c r="I493" s="1" t="n">
        <v>0.583</v>
      </c>
      <c r="J493" s="1" t="n">
        <v>0.57</v>
      </c>
      <c r="K493" s="1" t="n">
        <v>0.032</v>
      </c>
      <c r="L493" s="1" t="n">
        <v>0.091</v>
      </c>
      <c r="M493" s="1" t="n">
        <v>0.0018</v>
      </c>
      <c r="N493" s="1" t="n">
        <v>4.633E-006</v>
      </c>
      <c r="O493" s="1" t="n">
        <v>0.0027452974072</v>
      </c>
      <c r="P493" s="1" t="n">
        <v>20.24449429</v>
      </c>
    </row>
    <row r="494" customFormat="false" ht="14" hidden="false" customHeight="false" outlineLevel="0" collapsed="false">
      <c r="A494" s="14" t="s">
        <v>40</v>
      </c>
      <c r="B494" s="1" t="s">
        <v>730</v>
      </c>
      <c r="C494" s="1" t="s">
        <v>265</v>
      </c>
      <c r="D494" s="1" t="s">
        <v>266</v>
      </c>
      <c r="E494" s="1" t="s">
        <v>265</v>
      </c>
      <c r="F494" s="1" t="s">
        <v>266</v>
      </c>
      <c r="G494" s="1" t="n">
        <v>0.0077</v>
      </c>
      <c r="H494" s="1" t="n">
        <v>0.031</v>
      </c>
      <c r="I494" s="1" t="n">
        <v>0.4728</v>
      </c>
      <c r="J494" s="1" t="n">
        <v>0.48</v>
      </c>
      <c r="K494" s="1" t="n">
        <v>0.031</v>
      </c>
      <c r="L494" s="1" t="n">
        <v>0.31</v>
      </c>
      <c r="M494" s="1" t="n">
        <v>0.0017</v>
      </c>
      <c r="N494" s="1" t="n">
        <v>9.38E-006</v>
      </c>
      <c r="O494" s="1" t="n">
        <v>0.0027812007901</v>
      </c>
      <c r="P494" s="1" t="n">
        <v>20.509993019</v>
      </c>
    </row>
    <row r="495" customFormat="false" ht="14" hidden="false" customHeight="false" outlineLevel="0" collapsed="false">
      <c r="A495" s="14" t="s">
        <v>40</v>
      </c>
      <c r="B495" s="1" t="s">
        <v>731</v>
      </c>
      <c r="C495" s="1" t="s">
        <v>265</v>
      </c>
      <c r="D495" s="1" t="s">
        <v>266</v>
      </c>
      <c r="E495" s="1" t="s">
        <v>265</v>
      </c>
      <c r="F495" s="1" t="s">
        <v>266</v>
      </c>
      <c r="G495" s="1" t="n">
        <v>0.008</v>
      </c>
      <c r="H495" s="1" t="n">
        <v>0.01</v>
      </c>
      <c r="I495" s="1" t="n">
        <v>0.5269</v>
      </c>
      <c r="J495" s="1" t="n">
        <v>0.54</v>
      </c>
      <c r="K495" s="1" t="n">
        <v>0.032</v>
      </c>
      <c r="L495" s="1" t="n">
        <v>0.75</v>
      </c>
      <c r="M495" s="1" t="n">
        <v>0.0018</v>
      </c>
      <c r="N495" s="1" t="n">
        <v>6.153E-006</v>
      </c>
      <c r="O495" s="1" t="n">
        <v>0.0026781111282</v>
      </c>
      <c r="P495" s="1" t="n">
        <v>19.747715814</v>
      </c>
    </row>
    <row r="496" customFormat="false" ht="14" hidden="false" customHeight="false" outlineLevel="0" collapsed="false">
      <c r="A496" s="14" t="s">
        <v>40</v>
      </c>
      <c r="B496" s="1" t="s">
        <v>732</v>
      </c>
      <c r="C496" s="1" t="s">
        <v>265</v>
      </c>
      <c r="D496" s="1" t="s">
        <v>269</v>
      </c>
      <c r="E496" s="1" t="s">
        <v>265</v>
      </c>
      <c r="F496" s="1" t="s">
        <v>269</v>
      </c>
      <c r="G496" s="1" t="n">
        <v>0.0077</v>
      </c>
      <c r="H496" s="1" t="n">
        <v>-0.04</v>
      </c>
      <c r="I496" s="1" t="n">
        <v>0.4566</v>
      </c>
      <c r="J496" s="1" t="n">
        <v>0.44</v>
      </c>
      <c r="K496" s="1" t="n">
        <v>0.031</v>
      </c>
      <c r="L496" s="1" t="n">
        <v>0.2</v>
      </c>
      <c r="M496" s="1" t="n">
        <v>0.0017</v>
      </c>
      <c r="N496" s="1" t="n">
        <v>9.415E-006</v>
      </c>
      <c r="O496" s="1" t="n">
        <v>0.0027812007901</v>
      </c>
      <c r="P496" s="1" t="n">
        <v>20.509993019</v>
      </c>
    </row>
    <row r="497" customFormat="false" ht="14" hidden="false" customHeight="false" outlineLevel="0" collapsed="false">
      <c r="A497" s="14" t="s">
        <v>40</v>
      </c>
      <c r="B497" s="1" t="s">
        <v>733</v>
      </c>
      <c r="C497" s="1" t="s">
        <v>268</v>
      </c>
      <c r="D497" s="1" t="s">
        <v>265</v>
      </c>
      <c r="E497" s="1" t="s">
        <v>268</v>
      </c>
      <c r="F497" s="1" t="s">
        <v>265</v>
      </c>
      <c r="G497" s="1" t="n">
        <v>-0.0078</v>
      </c>
      <c r="H497" s="1" t="n">
        <v>0.067</v>
      </c>
      <c r="I497" s="1" t="n">
        <v>0.3913</v>
      </c>
      <c r="J497" s="1" t="n">
        <v>0.41</v>
      </c>
      <c r="K497" s="1" t="n">
        <v>0.031</v>
      </c>
      <c r="L497" s="1" t="n">
        <v>0.034</v>
      </c>
      <c r="M497" s="1" t="n">
        <v>0.0018</v>
      </c>
      <c r="N497" s="1" t="n">
        <v>9.173E-006</v>
      </c>
      <c r="O497" s="1" t="n">
        <v>0.0025462160818</v>
      </c>
      <c r="P497" s="1" t="n">
        <v>18.772672346</v>
      </c>
    </row>
    <row r="498" customFormat="false" ht="14" hidden="false" customHeight="false" outlineLevel="0" collapsed="false">
      <c r="A498" s="14" t="s">
        <v>40</v>
      </c>
      <c r="B498" s="1" t="s">
        <v>734</v>
      </c>
      <c r="C498" s="1" t="s">
        <v>265</v>
      </c>
      <c r="D498" s="1" t="s">
        <v>266</v>
      </c>
      <c r="E498" s="1" t="s">
        <v>265</v>
      </c>
      <c r="F498" s="1" t="s">
        <v>266</v>
      </c>
      <c r="G498" s="1" t="n">
        <v>0.0144</v>
      </c>
      <c r="H498" s="1" t="n">
        <v>0.049</v>
      </c>
      <c r="I498" s="1" t="n">
        <v>0.1256</v>
      </c>
      <c r="J498" s="1" t="n">
        <v>0.14</v>
      </c>
      <c r="K498" s="1" t="n">
        <v>0.046</v>
      </c>
      <c r="L498" s="1" t="n">
        <v>0.28</v>
      </c>
      <c r="M498" s="1" t="n">
        <v>0.0032</v>
      </c>
      <c r="N498" s="1" t="n">
        <v>9.757E-006</v>
      </c>
      <c r="O498" s="1" t="n">
        <v>0.0027452974072</v>
      </c>
      <c r="P498" s="1" t="n">
        <v>20.24449429</v>
      </c>
    </row>
    <row r="499" customFormat="false" ht="14" hidden="false" customHeight="false" outlineLevel="0" collapsed="false">
      <c r="A499" s="14" t="s">
        <v>40</v>
      </c>
      <c r="B499" s="1" t="s">
        <v>591</v>
      </c>
      <c r="C499" s="1" t="s">
        <v>268</v>
      </c>
      <c r="D499" s="1" t="s">
        <v>269</v>
      </c>
      <c r="E499" s="1" t="s">
        <v>268</v>
      </c>
      <c r="F499" s="1" t="s">
        <v>269</v>
      </c>
      <c r="G499" s="1" t="n">
        <v>0.0119</v>
      </c>
      <c r="H499" s="1" t="n">
        <v>0.046</v>
      </c>
      <c r="I499" s="1" t="n">
        <v>0.1414</v>
      </c>
      <c r="J499" s="1" t="n">
        <v>0.15</v>
      </c>
      <c r="K499" s="1" t="n">
        <v>0.044</v>
      </c>
      <c r="L499" s="1" t="n">
        <v>0.29</v>
      </c>
      <c r="M499" s="1" t="n">
        <v>0.0026</v>
      </c>
      <c r="N499" s="1" t="n">
        <v>3.422E-006</v>
      </c>
      <c r="O499" s="1" t="n">
        <v>0.0028396871191</v>
      </c>
      <c r="P499" s="1" t="n">
        <v>20.942529304</v>
      </c>
    </row>
    <row r="500" customFormat="false" ht="14" hidden="false" customHeight="false" outlineLevel="0" collapsed="false">
      <c r="A500" s="14" t="s">
        <v>40</v>
      </c>
      <c r="B500" s="1" t="s">
        <v>735</v>
      </c>
      <c r="C500" s="1" t="s">
        <v>266</v>
      </c>
      <c r="D500" s="1" t="s">
        <v>269</v>
      </c>
      <c r="E500" s="1" t="s">
        <v>266</v>
      </c>
      <c r="F500" s="1" t="s">
        <v>269</v>
      </c>
      <c r="G500" s="1" t="n">
        <v>0.0078</v>
      </c>
      <c r="H500" s="1" t="n">
        <v>-0.022</v>
      </c>
      <c r="I500" s="1" t="n">
        <v>0.3931</v>
      </c>
      <c r="J500" s="1" t="n">
        <v>0.39</v>
      </c>
      <c r="K500" s="1" t="n">
        <v>0.032</v>
      </c>
      <c r="L500" s="1" t="n">
        <v>0.49</v>
      </c>
      <c r="M500" s="1" t="n">
        <v>0.0018</v>
      </c>
      <c r="N500" s="1" t="n">
        <v>9.468E-006</v>
      </c>
      <c r="O500" s="1" t="n">
        <v>0.0025462160818</v>
      </c>
      <c r="P500" s="1" t="n">
        <v>18.772672346</v>
      </c>
    </row>
    <row r="501" customFormat="false" ht="14" hidden="false" customHeight="false" outlineLevel="0" collapsed="false">
      <c r="A501" s="14" t="s">
        <v>40</v>
      </c>
      <c r="B501" s="1" t="s">
        <v>736</v>
      </c>
      <c r="C501" s="1" t="s">
        <v>268</v>
      </c>
      <c r="D501" s="1" t="s">
        <v>269</v>
      </c>
      <c r="E501" s="1" t="s">
        <v>268</v>
      </c>
      <c r="F501" s="1" t="s">
        <v>269</v>
      </c>
      <c r="G501" s="1" t="n">
        <v>-0.0084</v>
      </c>
      <c r="H501" s="1" t="n">
        <v>-0.026</v>
      </c>
      <c r="I501" s="1" t="n">
        <v>0.3958</v>
      </c>
      <c r="J501" s="1" t="n">
        <v>0.41</v>
      </c>
      <c r="K501" s="1" t="n">
        <v>0.032</v>
      </c>
      <c r="L501" s="1" t="n">
        <v>0.41</v>
      </c>
      <c r="M501" s="1" t="n">
        <v>0.0018</v>
      </c>
      <c r="N501" s="1" t="n">
        <v>2.971E-006</v>
      </c>
      <c r="O501" s="1" t="n">
        <v>0.0029518072289</v>
      </c>
      <c r="P501" s="1" t="n">
        <v>21.771856685</v>
      </c>
    </row>
    <row r="502" customFormat="false" ht="14" hidden="false" customHeight="false" outlineLevel="0" collapsed="false">
      <c r="A502" s="14" t="s">
        <v>40</v>
      </c>
      <c r="B502" s="1" t="s">
        <v>737</v>
      </c>
      <c r="C502" s="1" t="s">
        <v>268</v>
      </c>
      <c r="D502" s="1" t="s">
        <v>269</v>
      </c>
      <c r="E502" s="1" t="s">
        <v>268</v>
      </c>
      <c r="F502" s="1" t="s">
        <v>269</v>
      </c>
      <c r="G502" s="1" t="n">
        <v>0.0082</v>
      </c>
      <c r="H502" s="1" t="n">
        <v>-0.033</v>
      </c>
      <c r="I502" s="1" t="n">
        <v>0.5521</v>
      </c>
      <c r="J502" s="1" t="n">
        <v>0.56</v>
      </c>
      <c r="K502" s="1" t="n">
        <v>0.032</v>
      </c>
      <c r="L502" s="1" t="n">
        <v>0.31</v>
      </c>
      <c r="M502" s="1" t="n">
        <v>0.0018</v>
      </c>
      <c r="N502" s="1" t="n">
        <v>4.24E-006</v>
      </c>
      <c r="O502" s="1" t="n">
        <v>0.0028133090774</v>
      </c>
      <c r="P502" s="1" t="n">
        <v>20.747443928</v>
      </c>
    </row>
    <row r="503" customFormat="false" ht="14" hidden="false" customHeight="false" outlineLevel="0" collapsed="false">
      <c r="A503" s="14" t="s">
        <v>40</v>
      </c>
      <c r="B503" s="1" t="s">
        <v>738</v>
      </c>
      <c r="C503" s="1" t="s">
        <v>268</v>
      </c>
      <c r="D503" s="1" t="s">
        <v>269</v>
      </c>
      <c r="E503" s="1" t="s">
        <v>268</v>
      </c>
      <c r="F503" s="1" t="s">
        <v>269</v>
      </c>
      <c r="G503" s="1" t="n">
        <v>0.0079</v>
      </c>
      <c r="H503" s="1" t="n">
        <v>0.003</v>
      </c>
      <c r="I503" s="1" t="n">
        <v>0.4867</v>
      </c>
      <c r="J503" s="1" t="n">
        <v>0.51</v>
      </c>
      <c r="K503" s="1" t="n">
        <v>0.031</v>
      </c>
      <c r="L503" s="1" t="n">
        <v>0.92</v>
      </c>
      <c r="M503" s="1" t="n">
        <v>0.0017</v>
      </c>
      <c r="N503" s="1" t="n">
        <v>6.46E-006</v>
      </c>
      <c r="O503" s="1" t="n">
        <v>0.0029271266929</v>
      </c>
      <c r="P503" s="1" t="n">
        <v>21.58928427</v>
      </c>
    </row>
    <row r="504" customFormat="false" ht="14" hidden="false" customHeight="false" outlineLevel="0" collapsed="false">
      <c r="A504" s="14" t="s">
        <v>40</v>
      </c>
      <c r="B504" s="1" t="s">
        <v>739</v>
      </c>
      <c r="C504" s="1" t="s">
        <v>265</v>
      </c>
      <c r="D504" s="1" t="s">
        <v>266</v>
      </c>
      <c r="E504" s="1" t="s">
        <v>265</v>
      </c>
      <c r="F504" s="1" t="s">
        <v>266</v>
      </c>
      <c r="G504" s="1" t="n">
        <v>0.0078</v>
      </c>
      <c r="H504" s="1" t="n">
        <v>-0.0038</v>
      </c>
      <c r="I504" s="1" t="n">
        <v>0.5888</v>
      </c>
      <c r="J504" s="1" t="n">
        <v>0.59</v>
      </c>
      <c r="K504" s="1" t="n">
        <v>0.032</v>
      </c>
      <c r="L504" s="1" t="n">
        <v>0.91</v>
      </c>
      <c r="M504" s="1" t="n">
        <v>0.0018</v>
      </c>
      <c r="N504" s="1" t="n">
        <v>8.48E-006</v>
      </c>
      <c r="O504" s="1" t="n">
        <v>0.0025462160818</v>
      </c>
      <c r="P504" s="1" t="n">
        <v>18.772672346</v>
      </c>
    </row>
    <row r="505" customFormat="false" ht="14" hidden="false" customHeight="false" outlineLevel="0" collapsed="false">
      <c r="A505" s="14" t="s">
        <v>42</v>
      </c>
      <c r="B505" s="1" t="s">
        <v>710</v>
      </c>
      <c r="C505" s="1" t="s">
        <v>268</v>
      </c>
      <c r="D505" s="1" t="s">
        <v>269</v>
      </c>
      <c r="E505" s="1" t="s">
        <v>268</v>
      </c>
      <c r="F505" s="1" t="s">
        <v>269</v>
      </c>
      <c r="G505" s="1" t="n">
        <v>0.0081</v>
      </c>
      <c r="H505" s="1" t="n">
        <v>-0.065</v>
      </c>
      <c r="I505" s="1" t="n">
        <v>0.8067</v>
      </c>
      <c r="J505" s="1" t="n">
        <v>0.77</v>
      </c>
      <c r="K505" s="1" t="n">
        <v>0.038</v>
      </c>
      <c r="L505" s="1" t="n">
        <v>0.084</v>
      </c>
      <c r="M505" s="1" t="n">
        <v>0.0018</v>
      </c>
      <c r="N505" s="1" t="n">
        <v>4.009E-006</v>
      </c>
      <c r="O505" s="1" t="n">
        <v>0.0028516106319</v>
      </c>
      <c r="P505" s="1" t="n">
        <v>20.244280469</v>
      </c>
    </row>
    <row r="506" customFormat="false" ht="14" hidden="false" customHeight="false" outlineLevel="0" collapsed="false">
      <c r="A506" s="14" t="s">
        <v>42</v>
      </c>
      <c r="B506" s="1" t="s">
        <v>740</v>
      </c>
      <c r="C506" s="1" t="s">
        <v>268</v>
      </c>
      <c r="D506" s="1" t="s">
        <v>269</v>
      </c>
      <c r="E506" s="1" t="s">
        <v>268</v>
      </c>
      <c r="F506" s="1" t="s">
        <v>269</v>
      </c>
      <c r="G506" s="1" t="n">
        <v>0.0186</v>
      </c>
      <c r="H506" s="1" t="n">
        <v>0.057</v>
      </c>
      <c r="I506" s="1" t="n">
        <v>0.0296</v>
      </c>
      <c r="J506" s="1" t="n">
        <v>0.032</v>
      </c>
      <c r="K506" s="1" t="n">
        <v>0.088</v>
      </c>
      <c r="L506" s="1" t="n">
        <v>0.52</v>
      </c>
      <c r="M506" s="1" t="n">
        <v>0.0041</v>
      </c>
      <c r="N506" s="1" t="n">
        <v>5.637E-006</v>
      </c>
      <c r="O506" s="1" t="n">
        <v>0.0028980318497</v>
      </c>
      <c r="P506" s="1" t="n">
        <v>20.574793872</v>
      </c>
    </row>
    <row r="507" customFormat="false" ht="14" hidden="false" customHeight="false" outlineLevel="0" collapsed="false">
      <c r="A507" s="14" t="s">
        <v>42</v>
      </c>
      <c r="B507" s="1" t="s">
        <v>741</v>
      </c>
      <c r="C507" s="1" t="s">
        <v>266</v>
      </c>
      <c r="D507" s="1" t="s">
        <v>269</v>
      </c>
      <c r="E507" s="1" t="s">
        <v>266</v>
      </c>
      <c r="F507" s="1" t="s">
        <v>269</v>
      </c>
      <c r="G507" s="1" t="n">
        <v>-0.0177</v>
      </c>
      <c r="H507" s="1" t="n">
        <v>-0.023</v>
      </c>
      <c r="I507" s="1" t="n">
        <v>0.9453</v>
      </c>
      <c r="J507" s="1" t="n">
        <v>0.92</v>
      </c>
      <c r="K507" s="1" t="n">
        <v>0.064</v>
      </c>
      <c r="L507" s="1" t="n">
        <v>0.72</v>
      </c>
      <c r="M507" s="1" t="n">
        <v>0.0039</v>
      </c>
      <c r="N507" s="1" t="n">
        <v>6.461E-006</v>
      </c>
      <c r="O507" s="1" t="n">
        <v>0.0029004224402</v>
      </c>
      <c r="P507" s="1" t="n">
        <v>20.591815417</v>
      </c>
    </row>
    <row r="508" customFormat="false" ht="14" hidden="false" customHeight="false" outlineLevel="0" collapsed="false">
      <c r="A508" s="14" t="s">
        <v>42</v>
      </c>
      <c r="B508" s="1" t="s">
        <v>561</v>
      </c>
      <c r="C508" s="1" t="s">
        <v>268</v>
      </c>
      <c r="D508" s="1" t="s">
        <v>269</v>
      </c>
      <c r="E508" s="1" t="s">
        <v>268</v>
      </c>
      <c r="F508" s="1" t="s">
        <v>269</v>
      </c>
      <c r="G508" s="1" t="n">
        <v>-0.0072</v>
      </c>
      <c r="H508" s="1" t="n">
        <v>-0.017</v>
      </c>
      <c r="I508" s="1" t="n">
        <v>0.5525</v>
      </c>
      <c r="J508" s="1" t="n">
        <v>0.55</v>
      </c>
      <c r="K508" s="1" t="n">
        <v>0.033</v>
      </c>
      <c r="L508" s="1" t="n">
        <v>0.61</v>
      </c>
      <c r="M508" s="1" t="n">
        <v>0.0016</v>
      </c>
      <c r="N508" s="1" t="n">
        <v>9.296E-006</v>
      </c>
      <c r="O508" s="1" t="n">
        <v>0.0028516106319</v>
      </c>
      <c r="P508" s="1" t="n">
        <v>20.244280469</v>
      </c>
    </row>
    <row r="509" customFormat="false" ht="14" hidden="false" customHeight="false" outlineLevel="0" collapsed="false">
      <c r="A509" s="14" t="s">
        <v>42</v>
      </c>
      <c r="B509" s="1" t="s">
        <v>742</v>
      </c>
      <c r="C509" s="1" t="s">
        <v>268</v>
      </c>
      <c r="D509" s="1" t="s">
        <v>266</v>
      </c>
      <c r="E509" s="1" t="s">
        <v>268</v>
      </c>
      <c r="F509" s="1" t="s">
        <v>266</v>
      </c>
      <c r="G509" s="1" t="n">
        <v>-0.0078</v>
      </c>
      <c r="H509" s="1" t="n">
        <v>-0.087</v>
      </c>
      <c r="I509" s="1" t="n">
        <v>0.1923</v>
      </c>
      <c r="J509" s="1" t="n">
        <v>0.19</v>
      </c>
      <c r="K509" s="1" t="n">
        <v>0.04</v>
      </c>
      <c r="L509" s="1" t="n">
        <v>0.028</v>
      </c>
      <c r="M509" s="1" t="n">
        <v>0.0018</v>
      </c>
      <c r="N509" s="1" t="n">
        <v>8.834E-006</v>
      </c>
      <c r="O509" s="1" t="n">
        <v>0.0026448402141</v>
      </c>
      <c r="P509" s="1" t="n">
        <v>18.77247407</v>
      </c>
    </row>
    <row r="510" customFormat="false" ht="14" hidden="false" customHeight="false" outlineLevel="0" collapsed="false">
      <c r="A510" s="14" t="s">
        <v>42</v>
      </c>
      <c r="B510" s="1" t="s">
        <v>743</v>
      </c>
      <c r="C510" s="1" t="s">
        <v>265</v>
      </c>
      <c r="D510" s="1" t="s">
        <v>266</v>
      </c>
      <c r="E510" s="1" t="s">
        <v>265</v>
      </c>
      <c r="F510" s="1" t="s">
        <v>266</v>
      </c>
      <c r="G510" s="1" t="n">
        <v>-0.0679</v>
      </c>
      <c r="H510" s="1" t="n">
        <v>0.18</v>
      </c>
      <c r="I510" s="1" t="n">
        <v>0.0144</v>
      </c>
      <c r="J510" s="1" t="n">
        <v>0.013</v>
      </c>
      <c r="K510" s="1" t="n">
        <v>0.19</v>
      </c>
      <c r="L510" s="1" t="n">
        <v>0.35</v>
      </c>
      <c r="M510" s="1" t="n">
        <v>0.0138</v>
      </c>
      <c r="N510" s="1" t="n">
        <v>9.283E-007</v>
      </c>
      <c r="O510" s="1" t="n">
        <v>0.013668205621</v>
      </c>
      <c r="P510" s="1" t="n">
        <v>24.181537029</v>
      </c>
    </row>
    <row r="511" customFormat="false" ht="14" hidden="false" customHeight="false" outlineLevel="0" collapsed="false">
      <c r="A511" s="14" t="s">
        <v>42</v>
      </c>
      <c r="B511" s="1" t="s">
        <v>744</v>
      </c>
      <c r="C511" s="1" t="s">
        <v>268</v>
      </c>
      <c r="D511" s="1" t="s">
        <v>269</v>
      </c>
      <c r="E511" s="1" t="s">
        <v>268</v>
      </c>
      <c r="F511" s="1" t="s">
        <v>269</v>
      </c>
      <c r="G511" s="1" t="n">
        <v>-0.008</v>
      </c>
      <c r="H511" s="1" t="n">
        <v>-0.022</v>
      </c>
      <c r="I511" s="1" t="n">
        <v>0.858</v>
      </c>
      <c r="J511" s="1" t="n">
        <v>0.85</v>
      </c>
      <c r="K511" s="1" t="n">
        <v>0.044</v>
      </c>
      <c r="L511" s="1" t="n">
        <v>0.62</v>
      </c>
      <c r="M511" s="1" t="n">
        <v>0.0018</v>
      </c>
      <c r="N511" s="1" t="n">
        <v>6.882E-006</v>
      </c>
      <c r="O511" s="1" t="n">
        <v>0.0027818297833</v>
      </c>
      <c r="P511" s="1" t="n">
        <v>19.74750724</v>
      </c>
    </row>
    <row r="512" customFormat="false" ht="14" hidden="false" customHeight="false" outlineLevel="0" collapsed="false">
      <c r="A512" s="14" t="s">
        <v>42</v>
      </c>
      <c r="B512" s="1" t="s">
        <v>745</v>
      </c>
      <c r="C512" s="1" t="s">
        <v>268</v>
      </c>
      <c r="D512" s="1" t="s">
        <v>266</v>
      </c>
      <c r="E512" s="1" t="s">
        <v>268</v>
      </c>
      <c r="F512" s="1" t="s">
        <v>266</v>
      </c>
      <c r="G512" s="1" t="n">
        <v>-0.043</v>
      </c>
      <c r="H512" s="1" t="n">
        <v>-0.074</v>
      </c>
      <c r="I512" s="1" t="n">
        <v>0.955</v>
      </c>
      <c r="J512" s="1" t="n">
        <v>0.95</v>
      </c>
      <c r="K512" s="1" t="n">
        <v>0.077</v>
      </c>
      <c r="L512" s="1" t="n">
        <v>0.34</v>
      </c>
      <c r="M512" s="1" t="n">
        <v>0.0094</v>
      </c>
      <c r="N512" s="1" t="n">
        <v>4.59E-006</v>
      </c>
      <c r="O512" s="1" t="n">
        <v>0.011836333151</v>
      </c>
      <c r="P512" s="1" t="n">
        <v>20.901802042</v>
      </c>
    </row>
    <row r="513" customFormat="false" ht="14" hidden="false" customHeight="false" outlineLevel="0" collapsed="false">
      <c r="A513" s="14" t="s">
        <v>42</v>
      </c>
      <c r="B513" s="1" t="s">
        <v>746</v>
      </c>
      <c r="C513" s="1" t="s">
        <v>265</v>
      </c>
      <c r="D513" s="1" t="s">
        <v>266</v>
      </c>
      <c r="E513" s="1" t="s">
        <v>265</v>
      </c>
      <c r="F513" s="1" t="s">
        <v>266</v>
      </c>
      <c r="G513" s="1" t="n">
        <v>0.0081</v>
      </c>
      <c r="H513" s="1" t="n">
        <v>0.03</v>
      </c>
      <c r="I513" s="1" t="n">
        <v>0.803</v>
      </c>
      <c r="J513" s="1" t="n">
        <v>0.75</v>
      </c>
      <c r="K513" s="1" t="n">
        <v>0.036</v>
      </c>
      <c r="L513" s="1" t="n">
        <v>0.4</v>
      </c>
      <c r="M513" s="1" t="n">
        <v>0.0017</v>
      </c>
      <c r="N513" s="1" t="n">
        <v>2.586E-006</v>
      </c>
      <c r="O513" s="1" t="n">
        <v>0.0031958577086</v>
      </c>
      <c r="P513" s="1" t="n">
        <v>22.696009937</v>
      </c>
    </row>
    <row r="514" customFormat="false" ht="14" hidden="false" customHeight="false" outlineLevel="0" collapsed="false">
      <c r="A514" s="14" t="s">
        <v>42</v>
      </c>
      <c r="B514" s="1" t="s">
        <v>747</v>
      </c>
      <c r="C514" s="1" t="s">
        <v>268</v>
      </c>
      <c r="D514" s="1" t="s">
        <v>266</v>
      </c>
      <c r="E514" s="1" t="s">
        <v>268</v>
      </c>
      <c r="F514" s="1" t="s">
        <v>266</v>
      </c>
      <c r="G514" s="1" t="n">
        <v>-0.0084</v>
      </c>
      <c r="H514" s="1" t="n">
        <v>0.013</v>
      </c>
      <c r="I514" s="1" t="n">
        <v>0.1921</v>
      </c>
      <c r="J514" s="1" t="n">
        <v>0.23</v>
      </c>
      <c r="K514" s="1" t="n">
        <v>0.039</v>
      </c>
      <c r="L514" s="1" t="n">
        <v>0.75</v>
      </c>
      <c r="M514" s="1" t="n">
        <v>0.0017</v>
      </c>
      <c r="N514" s="1" t="n">
        <v>1.199E-006</v>
      </c>
      <c r="O514" s="1" t="n">
        <v>0.0034361432993</v>
      </c>
      <c r="P514" s="1" t="n">
        <v>24.408328931</v>
      </c>
    </row>
    <row r="515" customFormat="false" ht="14" hidden="false" customHeight="false" outlineLevel="0" collapsed="false">
      <c r="A515" s="14" t="s">
        <v>42</v>
      </c>
      <c r="B515" s="1" t="s">
        <v>748</v>
      </c>
      <c r="C515" s="1" t="s">
        <v>266</v>
      </c>
      <c r="D515" s="1" t="s">
        <v>269</v>
      </c>
      <c r="E515" s="1" t="s">
        <v>266</v>
      </c>
      <c r="F515" s="1" t="s">
        <v>269</v>
      </c>
      <c r="G515" s="1" t="n">
        <v>-0.0208</v>
      </c>
      <c r="H515" s="1" t="n">
        <v>0.04</v>
      </c>
      <c r="I515" s="1" t="n">
        <v>0.8913</v>
      </c>
      <c r="J515" s="1" t="n">
        <v>0.89</v>
      </c>
      <c r="K515" s="1" t="n">
        <v>0.05</v>
      </c>
      <c r="L515" s="1" t="n">
        <v>0.42</v>
      </c>
      <c r="M515" s="1" t="n">
        <v>0.0043</v>
      </c>
      <c r="N515" s="1" t="n">
        <v>1.777E-006</v>
      </c>
      <c r="O515" s="1" t="n">
        <v>0.013216568244</v>
      </c>
      <c r="P515" s="1" t="n">
        <v>23.371806664</v>
      </c>
    </row>
    <row r="516" customFormat="false" ht="14" hidden="false" customHeight="false" outlineLevel="0" collapsed="false">
      <c r="A516" s="14" t="s">
        <v>42</v>
      </c>
      <c r="B516" s="1" t="s">
        <v>749</v>
      </c>
      <c r="C516" s="1" t="s">
        <v>265</v>
      </c>
      <c r="D516" s="1" t="s">
        <v>266</v>
      </c>
      <c r="E516" s="1" t="s">
        <v>265</v>
      </c>
      <c r="F516" s="1" t="s">
        <v>266</v>
      </c>
      <c r="G516" s="1" t="n">
        <v>0.0125</v>
      </c>
      <c r="H516" s="1" t="n">
        <v>0.14</v>
      </c>
      <c r="I516" s="1" t="n">
        <v>0.0651</v>
      </c>
      <c r="J516" s="1" t="n">
        <v>0.07</v>
      </c>
      <c r="K516" s="1" t="n">
        <v>0.062</v>
      </c>
      <c r="L516" s="1" t="n">
        <v>0.023</v>
      </c>
      <c r="M516" s="1" t="n">
        <v>0.0026</v>
      </c>
      <c r="N516" s="1" t="n">
        <v>1.981E-006</v>
      </c>
      <c r="O516" s="1" t="n">
        <v>0.0032535944149</v>
      </c>
      <c r="P516" s="1" t="n">
        <v>23.107376896</v>
      </c>
    </row>
    <row r="517" customFormat="false" ht="14" hidden="false" customHeight="false" outlineLevel="0" collapsed="false">
      <c r="A517" s="14" t="s">
        <v>42</v>
      </c>
      <c r="B517" s="1" t="s">
        <v>750</v>
      </c>
      <c r="C517" s="1" t="s">
        <v>265</v>
      </c>
      <c r="D517" s="1" t="s">
        <v>266</v>
      </c>
      <c r="E517" s="1" t="s">
        <v>265</v>
      </c>
      <c r="F517" s="1" t="s">
        <v>266</v>
      </c>
      <c r="G517" s="1" t="n">
        <v>-0.0154</v>
      </c>
      <c r="H517" s="1" t="n">
        <v>0.021</v>
      </c>
      <c r="I517" s="1" t="n">
        <v>0.9595</v>
      </c>
      <c r="J517" s="1" t="n">
        <v>0.96</v>
      </c>
      <c r="K517" s="1" t="n">
        <v>0.09</v>
      </c>
      <c r="L517" s="1" t="n">
        <v>0.82</v>
      </c>
      <c r="M517" s="1" t="n">
        <v>0.0035</v>
      </c>
      <c r="N517" s="1" t="n">
        <v>8.975E-006</v>
      </c>
      <c r="O517" s="1" t="n">
        <v>0.0027266223121</v>
      </c>
      <c r="P517" s="1" t="n">
        <v>19.354531846</v>
      </c>
    </row>
    <row r="518" customFormat="false" ht="14" hidden="false" customHeight="false" outlineLevel="0" collapsed="false">
      <c r="A518" s="14" t="s">
        <v>42</v>
      </c>
      <c r="B518" s="1" t="s">
        <v>751</v>
      </c>
      <c r="C518" s="1" t="s">
        <v>268</v>
      </c>
      <c r="D518" s="1" t="s">
        <v>269</v>
      </c>
      <c r="E518" s="1" t="s">
        <v>268</v>
      </c>
      <c r="F518" s="1" t="s">
        <v>269</v>
      </c>
      <c r="G518" s="1" t="n">
        <v>-0.0175</v>
      </c>
      <c r="H518" s="1" t="n">
        <v>-0.037</v>
      </c>
      <c r="I518" s="1" t="n">
        <v>0.9519</v>
      </c>
      <c r="J518" s="1" t="n">
        <v>0.96</v>
      </c>
      <c r="K518" s="1" t="n">
        <v>0.097</v>
      </c>
      <c r="L518" s="1" t="n">
        <v>0.7</v>
      </c>
      <c r="M518" s="1" t="n">
        <v>0.0034</v>
      </c>
      <c r="N518" s="1" t="n">
        <v>3.736E-007</v>
      </c>
      <c r="O518" s="1" t="n">
        <v>0.0037273645518</v>
      </c>
      <c r="P518" s="1" t="n">
        <v>26.484731913</v>
      </c>
    </row>
    <row r="519" customFormat="false" ht="14" hidden="false" customHeight="false" outlineLevel="0" collapsed="false">
      <c r="A519" s="14" t="s">
        <v>42</v>
      </c>
      <c r="B519" s="1" t="s">
        <v>752</v>
      </c>
      <c r="C519" s="1" t="s">
        <v>268</v>
      </c>
      <c r="D519" s="1" t="s">
        <v>266</v>
      </c>
      <c r="E519" s="1" t="s">
        <v>268</v>
      </c>
      <c r="F519" s="1" t="s">
        <v>266</v>
      </c>
      <c r="G519" s="1" t="n">
        <v>-0.0091</v>
      </c>
      <c r="H519" s="1" t="n">
        <v>0.036</v>
      </c>
      <c r="I519" s="1" t="n">
        <v>0.8606</v>
      </c>
      <c r="J519" s="1" t="n">
        <v>0.86</v>
      </c>
      <c r="K519" s="1" t="n">
        <v>0.046</v>
      </c>
      <c r="L519" s="1" t="n">
        <v>0.44</v>
      </c>
      <c r="M519" s="1" t="n">
        <v>0.0018</v>
      </c>
      <c r="N519" s="1" t="n">
        <v>3.265E-007</v>
      </c>
      <c r="O519" s="1" t="n">
        <v>0.0035964864659</v>
      </c>
      <c r="P519" s="1" t="n">
        <v>25.55142304</v>
      </c>
    </row>
    <row r="520" customFormat="false" ht="14" hidden="false" customHeight="false" outlineLevel="0" collapsed="false">
      <c r="A520" s="14" t="s">
        <v>42</v>
      </c>
      <c r="B520" s="1" t="s">
        <v>753</v>
      </c>
      <c r="C520" s="1" t="s">
        <v>268</v>
      </c>
      <c r="D520" s="1" t="s">
        <v>269</v>
      </c>
      <c r="E520" s="1" t="s">
        <v>268</v>
      </c>
      <c r="F520" s="1" t="s">
        <v>269</v>
      </c>
      <c r="G520" s="1" t="n">
        <v>0.008</v>
      </c>
      <c r="H520" s="1" t="n">
        <v>-0.028</v>
      </c>
      <c r="I520" s="1" t="n">
        <v>0.1442</v>
      </c>
      <c r="J520" s="1" t="n">
        <v>0.17</v>
      </c>
      <c r="K520" s="1" t="n">
        <v>0.042</v>
      </c>
      <c r="L520" s="1" t="n">
        <v>0.5</v>
      </c>
      <c r="M520" s="1" t="n">
        <v>0.0018</v>
      </c>
      <c r="N520" s="1" t="n">
        <v>8.099E-006</v>
      </c>
      <c r="O520" s="1" t="n">
        <v>0.0027818297833</v>
      </c>
      <c r="P520" s="1" t="n">
        <v>19.74750724</v>
      </c>
    </row>
    <row r="521" customFormat="false" ht="14" hidden="false" customHeight="false" outlineLevel="0" collapsed="false">
      <c r="A521" s="14" t="s">
        <v>42</v>
      </c>
      <c r="B521" s="1" t="s">
        <v>754</v>
      </c>
      <c r="C521" s="1" t="s">
        <v>268</v>
      </c>
      <c r="D521" s="1" t="s">
        <v>269</v>
      </c>
      <c r="E521" s="1" t="s">
        <v>268</v>
      </c>
      <c r="F521" s="1" t="s">
        <v>269</v>
      </c>
      <c r="G521" s="1" t="n">
        <v>0.0085</v>
      </c>
      <c r="H521" s="1" t="n">
        <v>-0.0081</v>
      </c>
      <c r="I521" s="1" t="n">
        <v>0.1494</v>
      </c>
      <c r="J521" s="1" t="n">
        <v>0.14</v>
      </c>
      <c r="K521" s="1" t="n">
        <v>0.046</v>
      </c>
      <c r="L521" s="1" t="n">
        <v>0.86</v>
      </c>
      <c r="M521" s="1" t="n">
        <v>0.0018</v>
      </c>
      <c r="N521" s="1" t="n">
        <v>2.498E-006</v>
      </c>
      <c r="O521" s="1" t="n">
        <v>0.003139299291</v>
      </c>
      <c r="P521" s="1" t="n">
        <v>22.293084345</v>
      </c>
    </row>
    <row r="522" customFormat="false" ht="14" hidden="false" customHeight="false" outlineLevel="0" collapsed="false">
      <c r="A522" s="14" t="s">
        <v>42</v>
      </c>
      <c r="B522" s="1" t="s">
        <v>755</v>
      </c>
      <c r="C522" s="1" t="s">
        <v>266</v>
      </c>
      <c r="D522" s="1" t="s">
        <v>269</v>
      </c>
      <c r="E522" s="1" t="s">
        <v>266</v>
      </c>
      <c r="F522" s="1" t="s">
        <v>269</v>
      </c>
      <c r="G522" s="1" t="n">
        <v>-0.0118</v>
      </c>
      <c r="H522" s="1" t="n">
        <v>-0.1</v>
      </c>
      <c r="I522" s="1" t="n">
        <v>0.0713</v>
      </c>
      <c r="J522" s="1" t="n">
        <v>0.072</v>
      </c>
      <c r="K522" s="1" t="n">
        <v>0.06</v>
      </c>
      <c r="L522" s="1" t="n">
        <v>0.079</v>
      </c>
      <c r="M522" s="1" t="n">
        <v>0.0027</v>
      </c>
      <c r="N522" s="1" t="n">
        <v>8.998E-006</v>
      </c>
      <c r="O522" s="1" t="n">
        <v>0.0026901222244</v>
      </c>
      <c r="P522" s="1" t="n">
        <v>19.094742417</v>
      </c>
    </row>
    <row r="523" customFormat="false" ht="14" hidden="false" customHeight="false" outlineLevel="0" collapsed="false">
      <c r="A523" s="14" t="s">
        <v>42</v>
      </c>
      <c r="B523" s="1" t="s">
        <v>756</v>
      </c>
      <c r="C523" s="1" t="s">
        <v>268</v>
      </c>
      <c r="D523" s="1" t="s">
        <v>269</v>
      </c>
      <c r="E523" s="1" t="s">
        <v>268</v>
      </c>
      <c r="F523" s="1" t="s">
        <v>269</v>
      </c>
      <c r="G523" s="1" t="n">
        <v>-0.0079</v>
      </c>
      <c r="H523" s="1" t="n">
        <v>-0.0042</v>
      </c>
      <c r="I523" s="1" t="n">
        <v>0.336</v>
      </c>
      <c r="J523" s="1" t="n">
        <v>0.32</v>
      </c>
      <c r="K523" s="1" t="n">
        <v>0.033</v>
      </c>
      <c r="L523" s="1" t="n">
        <v>0.9</v>
      </c>
      <c r="M523" s="1" t="n">
        <v>0.0016</v>
      </c>
      <c r="N523" s="1" t="n">
        <v>1.379E-006</v>
      </c>
      <c r="O523" s="1" t="n">
        <v>0.0034310494305</v>
      </c>
      <c r="P523" s="1" t="n">
        <v>24.372020526</v>
      </c>
    </row>
    <row r="524" customFormat="false" ht="14" hidden="false" customHeight="false" outlineLevel="0" collapsed="false">
      <c r="A524" s="14" t="s">
        <v>42</v>
      </c>
      <c r="B524" s="1" t="s">
        <v>757</v>
      </c>
      <c r="C524" s="1" t="s">
        <v>265</v>
      </c>
      <c r="D524" s="1" t="s">
        <v>266</v>
      </c>
      <c r="E524" s="1" t="s">
        <v>265</v>
      </c>
      <c r="F524" s="1" t="s">
        <v>266</v>
      </c>
      <c r="G524" s="1" t="n">
        <v>-0.0078</v>
      </c>
      <c r="H524" s="1" t="n">
        <v>0.052</v>
      </c>
      <c r="I524" s="1" t="n">
        <v>0.8149</v>
      </c>
      <c r="J524" s="1" t="n">
        <v>0.79</v>
      </c>
      <c r="K524" s="1" t="n">
        <v>0.041</v>
      </c>
      <c r="L524" s="1" t="n">
        <v>0.2</v>
      </c>
      <c r="M524" s="1" t="n">
        <v>0.0017</v>
      </c>
      <c r="N524" s="1" t="n">
        <v>7.48E-006</v>
      </c>
      <c r="O524" s="1" t="n">
        <v>0.0029642001215</v>
      </c>
      <c r="P524" s="1" t="n">
        <v>21.045957089</v>
      </c>
    </row>
    <row r="525" customFormat="false" ht="14" hidden="false" customHeight="false" outlineLevel="0" collapsed="false">
      <c r="A525" s="14" t="s">
        <v>42</v>
      </c>
      <c r="B525" s="1" t="s">
        <v>758</v>
      </c>
      <c r="C525" s="1" t="s">
        <v>268</v>
      </c>
      <c r="D525" s="1" t="s">
        <v>269</v>
      </c>
      <c r="E525" s="1" t="s">
        <v>268</v>
      </c>
      <c r="F525" s="1" t="s">
        <v>269</v>
      </c>
      <c r="G525" s="1" t="n">
        <v>-0.0176</v>
      </c>
      <c r="H525" s="1" t="n">
        <v>-0.055</v>
      </c>
      <c r="I525" s="1" t="n">
        <v>0.9318</v>
      </c>
      <c r="J525" s="1" t="n">
        <v>0.89</v>
      </c>
      <c r="K525" s="1" t="n">
        <v>0.053</v>
      </c>
      <c r="L525" s="1" t="n">
        <v>0.3</v>
      </c>
      <c r="M525" s="1" t="n">
        <v>0.0036</v>
      </c>
      <c r="N525" s="1" t="n">
        <v>8.386E-007</v>
      </c>
      <c r="O525" s="1" t="n">
        <v>0.0033640488135</v>
      </c>
      <c r="P525" s="1" t="n">
        <v>23.89448376</v>
      </c>
    </row>
    <row r="526" customFormat="false" ht="14" hidden="false" customHeight="false" outlineLevel="0" collapsed="false">
      <c r="A526" s="14" t="s">
        <v>42</v>
      </c>
      <c r="B526" s="1" t="s">
        <v>759</v>
      </c>
      <c r="C526" s="1" t="s">
        <v>265</v>
      </c>
      <c r="D526" s="1" t="s">
        <v>266</v>
      </c>
      <c r="E526" s="1" t="s">
        <v>265</v>
      </c>
      <c r="F526" s="1" t="s">
        <v>266</v>
      </c>
      <c r="G526" s="1" t="n">
        <v>-0.0085</v>
      </c>
      <c r="H526" s="1" t="n">
        <v>-0.033</v>
      </c>
      <c r="I526" s="1" t="n">
        <v>0.2</v>
      </c>
      <c r="J526" s="1" t="n">
        <v>0.21</v>
      </c>
      <c r="K526" s="1" t="n">
        <v>0.038</v>
      </c>
      <c r="L526" s="1" t="n">
        <v>0.39</v>
      </c>
      <c r="M526" s="1" t="n">
        <v>0.0017</v>
      </c>
      <c r="N526" s="1" t="n">
        <v>9.422E-007</v>
      </c>
      <c r="O526" s="1" t="n">
        <v>0.003518153673</v>
      </c>
      <c r="P526" s="1" t="n">
        <v>24.99293885</v>
      </c>
    </row>
    <row r="527" customFormat="false" ht="14" hidden="false" customHeight="false" outlineLevel="0" collapsed="false">
      <c r="A527" s="14" t="s">
        <v>42</v>
      </c>
      <c r="B527" s="1" t="s">
        <v>760</v>
      </c>
      <c r="C527" s="1" t="s">
        <v>268</v>
      </c>
      <c r="D527" s="1" t="s">
        <v>265</v>
      </c>
      <c r="E527" s="1" t="s">
        <v>268</v>
      </c>
      <c r="F527" s="1" t="s">
        <v>265</v>
      </c>
      <c r="G527" s="1" t="n">
        <v>-0.0091</v>
      </c>
      <c r="H527" s="1" t="n">
        <v>-0.061</v>
      </c>
      <c r="I527" s="1" t="n">
        <v>0.291</v>
      </c>
      <c r="J527" s="1" t="n">
        <v>0.38</v>
      </c>
      <c r="K527" s="1" t="n">
        <v>0.033</v>
      </c>
      <c r="L527" s="1" t="n">
        <v>0.06</v>
      </c>
      <c r="M527" s="1" t="n">
        <v>0.0017</v>
      </c>
      <c r="N527" s="1" t="n">
        <v>8.791E-008</v>
      </c>
      <c r="O527" s="1" t="n">
        <v>0.0040302916742</v>
      </c>
      <c r="P527" s="1" t="n">
        <v>28.645886037</v>
      </c>
    </row>
    <row r="528" customFormat="false" ht="14" hidden="false" customHeight="false" outlineLevel="0" collapsed="false">
      <c r="A528" s="14" t="s">
        <v>42</v>
      </c>
      <c r="B528" s="1" t="s">
        <v>761</v>
      </c>
      <c r="C528" s="1" t="s">
        <v>268</v>
      </c>
      <c r="D528" s="1" t="s">
        <v>269</v>
      </c>
      <c r="E528" s="1" t="s">
        <v>268</v>
      </c>
      <c r="F528" s="1" t="s">
        <v>269</v>
      </c>
      <c r="G528" s="1" t="n">
        <v>-0.008</v>
      </c>
      <c r="H528" s="1" t="n">
        <v>0.057</v>
      </c>
      <c r="I528" s="1" t="n">
        <v>0.8637</v>
      </c>
      <c r="J528" s="1" t="n">
        <v>0.86</v>
      </c>
      <c r="K528" s="1" t="n">
        <v>0.045</v>
      </c>
      <c r="L528" s="1" t="n">
        <v>0.21</v>
      </c>
      <c r="M528" s="1" t="n">
        <v>0.0018</v>
      </c>
      <c r="N528" s="1" t="n">
        <v>7.943E-006</v>
      </c>
      <c r="O528" s="1" t="n">
        <v>0.0027818297833</v>
      </c>
      <c r="P528" s="1" t="n">
        <v>19.74750724</v>
      </c>
    </row>
    <row r="529" customFormat="false" ht="14" hidden="false" customHeight="false" outlineLevel="0" collapsed="false">
      <c r="A529" s="14" t="s">
        <v>42</v>
      </c>
      <c r="B529" s="1" t="s">
        <v>762</v>
      </c>
      <c r="C529" s="1" t="s">
        <v>265</v>
      </c>
      <c r="D529" s="1" t="s">
        <v>266</v>
      </c>
      <c r="E529" s="1" t="s">
        <v>265</v>
      </c>
      <c r="F529" s="1" t="s">
        <v>266</v>
      </c>
      <c r="G529" s="1" t="n">
        <v>0.0082</v>
      </c>
      <c r="H529" s="1" t="n">
        <v>-0.04</v>
      </c>
      <c r="I529" s="1" t="n">
        <v>0.8232</v>
      </c>
      <c r="J529" s="1" t="n">
        <v>0.8</v>
      </c>
      <c r="K529" s="1" t="n">
        <v>0.041</v>
      </c>
      <c r="L529" s="1" t="n">
        <v>0.34</v>
      </c>
      <c r="M529" s="1" t="n">
        <v>0.0017</v>
      </c>
      <c r="N529" s="1" t="n">
        <v>2.138E-006</v>
      </c>
      <c r="O529" s="1" t="n">
        <v>0.0032749948493</v>
      </c>
      <c r="P529" s="1" t="n">
        <v>23.259864475</v>
      </c>
    </row>
    <row r="530" customFormat="false" ht="14" hidden="false" customHeight="false" outlineLevel="0" collapsed="false">
      <c r="A530" s="14" t="s">
        <v>42</v>
      </c>
      <c r="B530" s="1" t="s">
        <v>763</v>
      </c>
      <c r="C530" s="1" t="s">
        <v>268</v>
      </c>
      <c r="D530" s="1" t="s">
        <v>269</v>
      </c>
      <c r="E530" s="1" t="s">
        <v>268</v>
      </c>
      <c r="F530" s="1" t="s">
        <v>269</v>
      </c>
      <c r="G530" s="1" t="n">
        <v>-0.0164</v>
      </c>
      <c r="H530" s="1" t="n">
        <v>-0.1</v>
      </c>
      <c r="I530" s="1" t="n">
        <v>0.9597</v>
      </c>
      <c r="J530" s="1" t="n">
        <v>0.95</v>
      </c>
      <c r="K530" s="1" t="n">
        <v>0.076</v>
      </c>
      <c r="L530" s="1" t="n">
        <v>0.18</v>
      </c>
      <c r="M530" s="1" t="n">
        <v>0.0035</v>
      </c>
      <c r="N530" s="1" t="n">
        <v>3.872E-006</v>
      </c>
      <c r="O530" s="1" t="n">
        <v>0.0030910959634</v>
      </c>
      <c r="P530" s="1" t="n">
        <v>21.949717006</v>
      </c>
    </row>
    <row r="531" customFormat="false" ht="14" hidden="false" customHeight="false" outlineLevel="0" collapsed="false">
      <c r="A531" s="14" t="s">
        <v>42</v>
      </c>
      <c r="B531" s="1" t="s">
        <v>764</v>
      </c>
      <c r="C531" s="1" t="s">
        <v>268</v>
      </c>
      <c r="D531" s="1" t="s">
        <v>265</v>
      </c>
      <c r="E531" s="1" t="s">
        <v>268</v>
      </c>
      <c r="F531" s="1" t="s">
        <v>265</v>
      </c>
      <c r="G531" s="1" t="n">
        <v>0.0077</v>
      </c>
      <c r="H531" s="1" t="n">
        <v>-0.015</v>
      </c>
      <c r="I531" s="1" t="n">
        <v>0.6952</v>
      </c>
      <c r="J531" s="1" t="n">
        <v>0.64</v>
      </c>
      <c r="K531" s="1" t="n">
        <v>0.034</v>
      </c>
      <c r="L531" s="1" t="n">
        <v>0.67</v>
      </c>
      <c r="M531" s="1" t="n">
        <v>0.0017</v>
      </c>
      <c r="N531" s="1" t="n">
        <v>6.868E-006</v>
      </c>
      <c r="O531" s="1" t="n">
        <v>0.0028889003663</v>
      </c>
      <c r="P531" s="1" t="n">
        <v>20.509776394</v>
      </c>
    </row>
    <row r="532" customFormat="false" ht="14" hidden="false" customHeight="false" outlineLevel="0" collapsed="false">
      <c r="A532" s="14" t="s">
        <v>42</v>
      </c>
      <c r="B532" s="1" t="s">
        <v>765</v>
      </c>
      <c r="C532" s="1" t="s">
        <v>265</v>
      </c>
      <c r="D532" s="1" t="s">
        <v>266</v>
      </c>
      <c r="E532" s="1" t="s">
        <v>265</v>
      </c>
      <c r="F532" s="1" t="s">
        <v>266</v>
      </c>
      <c r="G532" s="1" t="n">
        <v>0.0089</v>
      </c>
      <c r="H532" s="1" t="n">
        <v>0.025</v>
      </c>
      <c r="I532" s="1" t="n">
        <v>0.1418</v>
      </c>
      <c r="J532" s="1" t="n">
        <v>0.14</v>
      </c>
      <c r="K532" s="1" t="n">
        <v>0.046</v>
      </c>
      <c r="L532" s="1" t="n">
        <v>0.58</v>
      </c>
      <c r="M532" s="1" t="n">
        <v>0.0018</v>
      </c>
      <c r="N532" s="1" t="n">
        <v>6.927E-007</v>
      </c>
      <c r="O532" s="1" t="n">
        <v>0.0034406743218</v>
      </c>
      <c r="P532" s="1" t="n">
        <v>24.440625757</v>
      </c>
    </row>
    <row r="533" customFormat="false" ht="14" hidden="false" customHeight="false" outlineLevel="0" collapsed="false">
      <c r="A533" s="14" t="s">
        <v>44</v>
      </c>
      <c r="B533" s="1" t="s">
        <v>766</v>
      </c>
      <c r="C533" s="1" t="s">
        <v>265</v>
      </c>
      <c r="D533" s="1" t="s">
        <v>266</v>
      </c>
      <c r="E533" s="1" t="s">
        <v>265</v>
      </c>
      <c r="F533" s="1" t="s">
        <v>266</v>
      </c>
      <c r="G533" s="1" t="n">
        <v>0.1208</v>
      </c>
      <c r="H533" s="1" t="n">
        <v>0.011</v>
      </c>
      <c r="I533" s="1" t="n">
        <v>0.0361</v>
      </c>
      <c r="J533" s="1" t="n">
        <v>0.035</v>
      </c>
      <c r="K533" s="1" t="n">
        <v>0.089</v>
      </c>
      <c r="L533" s="1" t="n">
        <v>0.91</v>
      </c>
      <c r="M533" s="1" t="n">
        <v>0.0273</v>
      </c>
      <c r="N533" s="1" t="n">
        <v>9.601E-006</v>
      </c>
      <c r="O533" s="1" t="n">
        <v>0.012530441253</v>
      </c>
      <c r="P533" s="1" t="n">
        <v>19.554435678</v>
      </c>
    </row>
    <row r="534" customFormat="false" ht="14" hidden="false" customHeight="false" outlineLevel="0" collapsed="false">
      <c r="A534" s="14" t="s">
        <v>44</v>
      </c>
      <c r="B534" s="1" t="s">
        <v>767</v>
      </c>
      <c r="C534" s="1" t="s">
        <v>268</v>
      </c>
      <c r="D534" s="1" t="s">
        <v>269</v>
      </c>
      <c r="E534" s="1" t="s">
        <v>268</v>
      </c>
      <c r="F534" s="1" t="s">
        <v>269</v>
      </c>
      <c r="G534" s="1" t="n">
        <v>-0.0485</v>
      </c>
      <c r="H534" s="1" t="n">
        <v>0.0005</v>
      </c>
      <c r="I534" s="1" t="n">
        <v>0.3893</v>
      </c>
      <c r="J534" s="1" t="n">
        <v>0.38</v>
      </c>
      <c r="K534" s="1" t="n">
        <v>0.033</v>
      </c>
      <c r="L534" s="1" t="n">
        <v>0.99</v>
      </c>
      <c r="M534" s="1" t="n">
        <v>0.0103</v>
      </c>
      <c r="N534" s="1" t="n">
        <v>2.211E-006</v>
      </c>
      <c r="O534" s="1" t="n">
        <v>0.014165988956</v>
      </c>
      <c r="P534" s="1" t="n">
        <v>22.143473177</v>
      </c>
    </row>
    <row r="535" customFormat="false" ht="14" hidden="false" customHeight="false" outlineLevel="0" collapsed="false">
      <c r="A535" s="14" t="s">
        <v>44</v>
      </c>
      <c r="B535" s="1" t="s">
        <v>768</v>
      </c>
      <c r="C535" s="1" t="s">
        <v>265</v>
      </c>
      <c r="D535" s="1" t="s">
        <v>269</v>
      </c>
      <c r="E535" s="1" t="s">
        <v>265</v>
      </c>
      <c r="F535" s="1" t="s">
        <v>269</v>
      </c>
      <c r="G535" s="1" t="n">
        <v>0.0602</v>
      </c>
      <c r="H535" s="1" t="n">
        <v>0.036</v>
      </c>
      <c r="I535" s="1" t="n">
        <v>0.2385</v>
      </c>
      <c r="J535" s="1" t="n">
        <v>0.26</v>
      </c>
      <c r="K535" s="1" t="n">
        <v>0.038</v>
      </c>
      <c r="L535" s="1" t="n">
        <v>0.34</v>
      </c>
      <c r="M535" s="1" t="n">
        <v>0.013</v>
      </c>
      <c r="N535" s="1" t="n">
        <v>3.891E-006</v>
      </c>
      <c r="O535" s="1" t="n">
        <v>0.013707121089</v>
      </c>
      <c r="P535" s="1" t="n">
        <v>21.416228434</v>
      </c>
    </row>
    <row r="536" customFormat="false" ht="14" hidden="false" customHeight="false" outlineLevel="0" collapsed="false">
      <c r="A536" s="14" t="s">
        <v>44</v>
      </c>
      <c r="B536" s="1" t="s">
        <v>769</v>
      </c>
      <c r="C536" s="1" t="s">
        <v>268</v>
      </c>
      <c r="D536" s="1" t="s">
        <v>269</v>
      </c>
      <c r="E536" s="1" t="s">
        <v>268</v>
      </c>
      <c r="F536" s="1" t="s">
        <v>269</v>
      </c>
      <c r="G536" s="1" t="n">
        <v>0.0662</v>
      </c>
      <c r="H536" s="1" t="n">
        <v>-0.033</v>
      </c>
      <c r="I536" s="1" t="n">
        <v>0.1629</v>
      </c>
      <c r="J536" s="1" t="n">
        <v>0.17</v>
      </c>
      <c r="K536" s="1" t="n">
        <v>0.05</v>
      </c>
      <c r="L536" s="1" t="n">
        <v>0.51</v>
      </c>
      <c r="M536" s="1" t="n">
        <v>0.0138</v>
      </c>
      <c r="N536" s="1" t="n">
        <v>1.522E-006</v>
      </c>
      <c r="O536" s="1" t="n">
        <v>0.014694765835</v>
      </c>
      <c r="P536" s="1" t="n">
        <v>22.98235447</v>
      </c>
    </row>
    <row r="537" customFormat="false" ht="14" hidden="false" customHeight="false" outlineLevel="0" collapsed="false">
      <c r="A537" s="14" t="s">
        <v>44</v>
      </c>
      <c r="B537" s="1" t="s">
        <v>770</v>
      </c>
      <c r="C537" s="1" t="s">
        <v>268</v>
      </c>
      <c r="D537" s="1" t="s">
        <v>265</v>
      </c>
      <c r="E537" s="1" t="s">
        <v>268</v>
      </c>
      <c r="F537" s="1" t="s">
        <v>265</v>
      </c>
      <c r="G537" s="1" t="n">
        <v>0.054</v>
      </c>
      <c r="H537" s="1" t="n">
        <v>-0.04</v>
      </c>
      <c r="I537" s="1" t="n">
        <v>0.2267</v>
      </c>
      <c r="J537" s="1" t="n">
        <v>0.23</v>
      </c>
      <c r="K537" s="1" t="n">
        <v>0.038</v>
      </c>
      <c r="L537" s="1" t="n">
        <v>0.3</v>
      </c>
      <c r="M537" s="1" t="n">
        <v>0.0122</v>
      </c>
      <c r="N537" s="1" t="n">
        <v>9.71E-006</v>
      </c>
      <c r="O537" s="1" t="n">
        <v>0.012537830625</v>
      </c>
      <c r="P537" s="1" t="n">
        <v>19.566113612</v>
      </c>
    </row>
    <row r="538" customFormat="false" ht="14" hidden="false" customHeight="false" outlineLevel="0" collapsed="false">
      <c r="A538" s="14" t="s">
        <v>44</v>
      </c>
      <c r="B538" s="1" t="s">
        <v>771</v>
      </c>
      <c r="C538" s="1" t="s">
        <v>268</v>
      </c>
      <c r="D538" s="1" t="s">
        <v>266</v>
      </c>
      <c r="E538" s="1" t="s">
        <v>268</v>
      </c>
      <c r="F538" s="1" t="s">
        <v>266</v>
      </c>
      <c r="G538" s="1" t="n">
        <v>0.0713</v>
      </c>
      <c r="H538" s="1" t="n">
        <v>-0.069</v>
      </c>
      <c r="I538" s="1" t="n">
        <v>0.1199</v>
      </c>
      <c r="J538" s="1" t="n">
        <v>0.12</v>
      </c>
      <c r="K538" s="1" t="n">
        <v>0.048</v>
      </c>
      <c r="L538" s="1" t="n">
        <v>0.15</v>
      </c>
      <c r="M538" s="1" t="n">
        <v>0.0161</v>
      </c>
      <c r="N538" s="1" t="n">
        <v>9.263E-006</v>
      </c>
      <c r="O538" s="1" t="n">
        <v>0.012550935116</v>
      </c>
      <c r="P538" s="1" t="n">
        <v>19.586823971</v>
      </c>
    </row>
    <row r="539" customFormat="false" ht="14" hidden="false" customHeight="false" outlineLevel="0" collapsed="false">
      <c r="A539" s="14" t="s">
        <v>44</v>
      </c>
      <c r="B539" s="1" t="s">
        <v>772</v>
      </c>
      <c r="C539" s="1" t="s">
        <v>268</v>
      </c>
      <c r="D539" s="1" t="s">
        <v>265</v>
      </c>
      <c r="E539" s="1" t="s">
        <v>268</v>
      </c>
      <c r="F539" s="1" t="s">
        <v>265</v>
      </c>
      <c r="G539" s="1" t="n">
        <v>-0.061</v>
      </c>
      <c r="H539" s="1" t="n">
        <v>-0.052</v>
      </c>
      <c r="I539" s="1" t="n">
        <v>0.2705</v>
      </c>
      <c r="J539" s="1" t="n">
        <v>0.27</v>
      </c>
      <c r="K539" s="1" t="n">
        <v>0.036</v>
      </c>
      <c r="L539" s="1" t="n">
        <v>0.14</v>
      </c>
      <c r="M539" s="1" t="n">
        <v>0.0125</v>
      </c>
      <c r="N539" s="1" t="n">
        <v>1.054E-006</v>
      </c>
      <c r="O539" s="1" t="n">
        <v>0.015199247594</v>
      </c>
      <c r="P539" s="1" t="n">
        <v>23.78353234</v>
      </c>
    </row>
    <row r="540" customFormat="false" ht="14" hidden="false" customHeight="false" outlineLevel="0" collapsed="false">
      <c r="A540" s="14" t="s">
        <v>44</v>
      </c>
      <c r="B540" s="1" t="s">
        <v>773</v>
      </c>
      <c r="C540" s="1" t="s">
        <v>268</v>
      </c>
      <c r="D540" s="1" t="s">
        <v>269</v>
      </c>
      <c r="E540" s="1" t="s">
        <v>268</v>
      </c>
      <c r="F540" s="1" t="s">
        <v>269</v>
      </c>
      <c r="G540" s="1" t="n">
        <v>0.1378</v>
      </c>
      <c r="H540" s="1" t="n">
        <v>0.0041</v>
      </c>
      <c r="I540" s="1" t="n">
        <v>0.0296</v>
      </c>
      <c r="J540" s="1" t="n">
        <v>0.023</v>
      </c>
      <c r="K540" s="1" t="n">
        <v>0.12</v>
      </c>
      <c r="L540" s="1" t="n">
        <v>0.97</v>
      </c>
      <c r="M540" s="1" t="n">
        <v>0.0299</v>
      </c>
      <c r="N540" s="1" t="n">
        <v>4.087E-006</v>
      </c>
      <c r="O540" s="1" t="n">
        <v>0.013578526689</v>
      </c>
      <c r="P540" s="1" t="n">
        <v>21.212544732</v>
      </c>
    </row>
    <row r="541" customFormat="false" ht="14" hidden="false" customHeight="false" outlineLevel="0" collapsed="false">
      <c r="A541" s="14" t="s">
        <v>44</v>
      </c>
      <c r="B541" s="1" t="s">
        <v>774</v>
      </c>
      <c r="C541" s="1" t="s">
        <v>266</v>
      </c>
      <c r="D541" s="1" t="s">
        <v>269</v>
      </c>
      <c r="E541" s="1" t="s">
        <v>266</v>
      </c>
      <c r="F541" s="1" t="s">
        <v>269</v>
      </c>
      <c r="G541" s="1" t="n">
        <v>0.057</v>
      </c>
      <c r="H541" s="1" t="n">
        <v>0.044</v>
      </c>
      <c r="I541" s="1" t="n">
        <v>0.7857</v>
      </c>
      <c r="J541" s="1" t="n">
        <v>0.78</v>
      </c>
      <c r="K541" s="1" t="n">
        <v>0.039</v>
      </c>
      <c r="L541" s="1" t="n">
        <v>0.26</v>
      </c>
      <c r="M541" s="1" t="n">
        <v>0.0123</v>
      </c>
      <c r="N541" s="1" t="n">
        <v>3.852E-006</v>
      </c>
      <c r="O541" s="1" t="n">
        <v>0.013726846403</v>
      </c>
      <c r="P541" s="1" t="n">
        <v>21.447476524</v>
      </c>
    </row>
    <row r="542" customFormat="false" ht="14" hidden="false" customHeight="false" outlineLevel="0" collapsed="false">
      <c r="A542" s="14" t="s">
        <v>44</v>
      </c>
      <c r="B542" s="1" t="s">
        <v>775</v>
      </c>
      <c r="C542" s="1" t="s">
        <v>265</v>
      </c>
      <c r="D542" s="1" t="s">
        <v>266</v>
      </c>
      <c r="E542" s="1" t="s">
        <v>265</v>
      </c>
      <c r="F542" s="1" t="s">
        <v>266</v>
      </c>
      <c r="G542" s="1" t="n">
        <v>0.1484</v>
      </c>
      <c r="H542" s="1" t="n">
        <v>0.097</v>
      </c>
      <c r="I542" s="1" t="n">
        <v>0.0503</v>
      </c>
      <c r="J542" s="1" t="n">
        <v>0.053</v>
      </c>
      <c r="K542" s="1" t="n">
        <v>0.071</v>
      </c>
      <c r="L542" s="1" t="n">
        <v>0.17</v>
      </c>
      <c r="M542" s="1" t="n">
        <v>0.0295</v>
      </c>
      <c r="N542" s="1" t="n">
        <v>4.818E-007</v>
      </c>
      <c r="O542" s="1" t="n">
        <v>0.025605445192</v>
      </c>
      <c r="P542" s="1" t="n">
        <v>25.253458887</v>
      </c>
    </row>
    <row r="543" customFormat="false" ht="14" hidden="false" customHeight="false" outlineLevel="0" collapsed="false">
      <c r="A543" s="14" t="s">
        <v>44</v>
      </c>
      <c r="B543" s="1" t="s">
        <v>776</v>
      </c>
      <c r="C543" s="1" t="s">
        <v>268</v>
      </c>
      <c r="D543" s="1" t="s">
        <v>269</v>
      </c>
      <c r="E543" s="1" t="s">
        <v>268</v>
      </c>
      <c r="F543" s="1" t="s">
        <v>269</v>
      </c>
      <c r="G543" s="1" t="n">
        <v>0.0555</v>
      </c>
      <c r="H543" s="1" t="n">
        <v>0.0061</v>
      </c>
      <c r="I543" s="1" t="n">
        <v>0.3542</v>
      </c>
      <c r="J543" s="1" t="n">
        <v>0.41</v>
      </c>
      <c r="K543" s="1" t="n">
        <v>0.033</v>
      </c>
      <c r="L543" s="1" t="n">
        <v>0.85</v>
      </c>
      <c r="M543" s="1" t="n">
        <v>0.0121</v>
      </c>
      <c r="N543" s="1" t="n">
        <v>4.191E-006</v>
      </c>
      <c r="O543" s="1" t="n">
        <v>0.013451409069</v>
      </c>
      <c r="P543" s="1" t="n">
        <v>21.011252326</v>
      </c>
    </row>
    <row r="544" customFormat="false" ht="14" hidden="false" customHeight="false" outlineLevel="0" collapsed="false">
      <c r="A544" s="14" t="s">
        <v>44</v>
      </c>
      <c r="B544" s="1" t="s">
        <v>777</v>
      </c>
      <c r="C544" s="1" t="s">
        <v>268</v>
      </c>
      <c r="D544" s="1" t="s">
        <v>269</v>
      </c>
      <c r="E544" s="1" t="s">
        <v>268</v>
      </c>
      <c r="F544" s="1" t="s">
        <v>269</v>
      </c>
      <c r="G544" s="1" t="n">
        <v>-0.0583</v>
      </c>
      <c r="H544" s="1" t="n">
        <v>0.04</v>
      </c>
      <c r="I544" s="1" t="n">
        <v>0.8047</v>
      </c>
      <c r="J544" s="1" t="n">
        <v>0.83</v>
      </c>
      <c r="K544" s="1" t="n">
        <v>0.043</v>
      </c>
      <c r="L544" s="1" t="n">
        <v>0.36</v>
      </c>
      <c r="M544" s="1" t="n">
        <v>0.0131</v>
      </c>
      <c r="N544" s="1" t="n">
        <v>9.144E-006</v>
      </c>
      <c r="O544" s="1" t="n">
        <v>0.012673293036</v>
      </c>
      <c r="P544" s="1" t="n">
        <v>19.780225158</v>
      </c>
    </row>
    <row r="545" customFormat="false" ht="14" hidden="false" customHeight="false" outlineLevel="0" collapsed="false">
      <c r="A545" s="14" t="s">
        <v>44</v>
      </c>
      <c r="B545" s="1" t="s">
        <v>778</v>
      </c>
      <c r="C545" s="1" t="s">
        <v>265</v>
      </c>
      <c r="D545" s="1" t="s">
        <v>266</v>
      </c>
      <c r="E545" s="1" t="s">
        <v>265</v>
      </c>
      <c r="F545" s="1" t="s">
        <v>266</v>
      </c>
      <c r="G545" s="1" t="n">
        <v>-0.0574</v>
      </c>
      <c r="H545" s="1" t="n">
        <v>-0.0091</v>
      </c>
      <c r="I545" s="1" t="n">
        <v>0.2652</v>
      </c>
      <c r="J545" s="1" t="n">
        <v>0.24</v>
      </c>
      <c r="K545" s="1" t="n">
        <v>0.037</v>
      </c>
      <c r="L545" s="1" t="n">
        <v>0.8</v>
      </c>
      <c r="M545" s="1" t="n">
        <v>0.0129</v>
      </c>
      <c r="N545" s="1" t="n">
        <v>9.212E-006</v>
      </c>
      <c r="O545" s="1" t="n">
        <v>0.012668967601</v>
      </c>
      <c r="P545" s="1" t="n">
        <v>19.773387478</v>
      </c>
    </row>
    <row r="546" customFormat="false" ht="14" hidden="false" customHeight="false" outlineLevel="0" collapsed="false">
      <c r="A546" s="14" t="s">
        <v>46</v>
      </c>
      <c r="B546" s="1" t="s">
        <v>779</v>
      </c>
      <c r="C546" s="1" t="s">
        <v>268</v>
      </c>
      <c r="D546" s="1" t="s">
        <v>269</v>
      </c>
      <c r="E546" s="1" t="s">
        <v>268</v>
      </c>
      <c r="F546" s="1" t="s">
        <v>269</v>
      </c>
      <c r="G546" s="1" t="n">
        <v>-0.0214</v>
      </c>
      <c r="H546" s="1" t="n">
        <v>0.049</v>
      </c>
      <c r="I546" s="1" t="n">
        <v>0.4694</v>
      </c>
      <c r="J546" s="1" t="n">
        <v>0.47</v>
      </c>
      <c r="K546" s="1" t="n">
        <v>0.031</v>
      </c>
      <c r="L546" s="1" t="n">
        <v>0.12</v>
      </c>
      <c r="M546" s="1" t="n">
        <v>0.0047</v>
      </c>
      <c r="N546" s="1" t="n">
        <v>5.187E-006</v>
      </c>
      <c r="O546" s="1" t="n">
        <v>0.011661801641</v>
      </c>
      <c r="P546" s="1" t="n">
        <v>20.707953931</v>
      </c>
    </row>
    <row r="547" customFormat="false" ht="14" hidden="false" customHeight="false" outlineLevel="0" collapsed="false">
      <c r="A547" s="14" t="s">
        <v>46</v>
      </c>
      <c r="B547" s="1" t="s">
        <v>780</v>
      </c>
      <c r="C547" s="1" t="s">
        <v>265</v>
      </c>
      <c r="D547" s="1" t="s">
        <v>269</v>
      </c>
      <c r="E547" s="1" t="s">
        <v>265</v>
      </c>
      <c r="F547" s="1" t="s">
        <v>269</v>
      </c>
      <c r="G547" s="1" t="n">
        <v>0.0121</v>
      </c>
      <c r="H547" s="1" t="n">
        <v>-0.069</v>
      </c>
      <c r="I547" s="1" t="n">
        <v>0.1872</v>
      </c>
      <c r="J547" s="1" t="n">
        <v>0.19</v>
      </c>
      <c r="K547" s="1" t="n">
        <v>0.041</v>
      </c>
      <c r="L547" s="1" t="n">
        <v>0.088</v>
      </c>
      <c r="M547" s="1" t="n">
        <v>0.0027</v>
      </c>
      <c r="N547" s="1" t="n">
        <v>7.908E-006</v>
      </c>
      <c r="O547" s="1" t="n">
        <v>0.0027242876167</v>
      </c>
      <c r="P547" s="1" t="n">
        <v>20.07821281</v>
      </c>
    </row>
    <row r="548" customFormat="false" ht="14" hidden="false" customHeight="false" outlineLevel="0" collapsed="false">
      <c r="A548" s="14" t="s">
        <v>46</v>
      </c>
      <c r="B548" s="1" t="s">
        <v>781</v>
      </c>
      <c r="C548" s="1" t="s">
        <v>265</v>
      </c>
      <c r="D548" s="1" t="s">
        <v>266</v>
      </c>
      <c r="E548" s="1" t="s">
        <v>265</v>
      </c>
      <c r="F548" s="1" t="s">
        <v>266</v>
      </c>
      <c r="G548" s="1" t="n">
        <v>-0.0123</v>
      </c>
      <c r="H548" s="1" t="n">
        <v>0.029</v>
      </c>
      <c r="I548" s="1" t="n">
        <v>0.8324</v>
      </c>
      <c r="J548" s="1" t="n">
        <v>0.83</v>
      </c>
      <c r="K548" s="1" t="n">
        <v>0.042</v>
      </c>
      <c r="L548" s="1" t="n">
        <v>0.49</v>
      </c>
      <c r="M548" s="1" t="n">
        <v>0.0027</v>
      </c>
      <c r="N548" s="1" t="n">
        <v>5.898E-006</v>
      </c>
      <c r="O548" s="1" t="n">
        <v>0.002814835405</v>
      </c>
      <c r="P548" s="1" t="n">
        <v>20.747440858</v>
      </c>
    </row>
    <row r="549" customFormat="false" ht="14" hidden="false" customHeight="false" outlineLevel="0" collapsed="false">
      <c r="A549" s="14" t="s">
        <v>46</v>
      </c>
      <c r="B549" s="1" t="s">
        <v>782</v>
      </c>
      <c r="C549" s="1" t="s">
        <v>268</v>
      </c>
      <c r="D549" s="1" t="s">
        <v>265</v>
      </c>
      <c r="E549" s="1" t="s">
        <v>268</v>
      </c>
      <c r="F549" s="1" t="s">
        <v>265</v>
      </c>
      <c r="G549" s="1" t="n">
        <v>-0.0127</v>
      </c>
      <c r="H549" s="1" t="n">
        <v>0.022</v>
      </c>
      <c r="I549" s="1" t="n">
        <v>0.2123</v>
      </c>
      <c r="J549" s="1" t="n">
        <v>0.21</v>
      </c>
      <c r="K549" s="1" t="n">
        <v>0.038</v>
      </c>
      <c r="L549" s="1" t="n">
        <v>0.57</v>
      </c>
      <c r="M549" s="1" t="n">
        <v>0.0027</v>
      </c>
      <c r="N549" s="1" t="n">
        <v>2.308E-006</v>
      </c>
      <c r="O549" s="1" t="n">
        <v>0.0030003327916</v>
      </c>
      <c r="P549" s="1" t="n">
        <v>22.118809808</v>
      </c>
    </row>
    <row r="550" customFormat="false" ht="14" hidden="false" customHeight="false" outlineLevel="0" collapsed="false">
      <c r="A550" s="14" t="s">
        <v>46</v>
      </c>
      <c r="B550" s="1" t="s">
        <v>783</v>
      </c>
      <c r="C550" s="1" t="s">
        <v>268</v>
      </c>
      <c r="D550" s="1" t="s">
        <v>269</v>
      </c>
      <c r="E550" s="1" t="s">
        <v>268</v>
      </c>
      <c r="F550" s="1" t="s">
        <v>269</v>
      </c>
      <c r="G550" s="1" t="n">
        <v>0.0555</v>
      </c>
      <c r="H550" s="1" t="n">
        <v>-0.14</v>
      </c>
      <c r="I550" s="1" t="n">
        <v>0.0117</v>
      </c>
      <c r="J550" s="1" t="n">
        <v>0.016</v>
      </c>
      <c r="K550" s="1" t="n">
        <v>0.14</v>
      </c>
      <c r="L550" s="1" t="n">
        <v>0.31</v>
      </c>
      <c r="M550" s="1" t="n">
        <v>0.0105</v>
      </c>
      <c r="N550" s="1" t="n">
        <v>1.311E-007</v>
      </c>
      <c r="O550" s="1" t="n">
        <v>0.0037857733458</v>
      </c>
      <c r="P550" s="1" t="n">
        <v>27.93117519</v>
      </c>
    </row>
    <row r="551" customFormat="false" ht="14" hidden="false" customHeight="false" outlineLevel="0" collapsed="false">
      <c r="A551" s="14" t="s">
        <v>46</v>
      </c>
      <c r="B551" s="1" t="s">
        <v>784</v>
      </c>
      <c r="C551" s="1" t="s">
        <v>268</v>
      </c>
      <c r="D551" s="1" t="s">
        <v>269</v>
      </c>
      <c r="E551" s="1" t="s">
        <v>268</v>
      </c>
      <c r="F551" s="1" t="s">
        <v>269</v>
      </c>
      <c r="G551" s="1" t="n">
        <v>0.0214</v>
      </c>
      <c r="H551" s="1" t="n">
        <v>-0.084</v>
      </c>
      <c r="I551" s="1" t="n">
        <v>0.9327</v>
      </c>
      <c r="J551" s="1" t="n">
        <v>0.93</v>
      </c>
      <c r="K551" s="1" t="n">
        <v>0.064</v>
      </c>
      <c r="L551" s="1" t="n">
        <v>0.19</v>
      </c>
      <c r="M551" s="1" t="n">
        <v>0.0048</v>
      </c>
      <c r="N551" s="1" t="n">
        <v>8.895E-006</v>
      </c>
      <c r="O551" s="1" t="n">
        <v>0.0026962925212</v>
      </c>
      <c r="P551" s="1" t="n">
        <v>19.871328947</v>
      </c>
    </row>
    <row r="552" customFormat="false" ht="14" hidden="false" customHeight="false" outlineLevel="0" collapsed="false">
      <c r="A552" s="14" t="s">
        <v>46</v>
      </c>
      <c r="B552" s="1" t="s">
        <v>785</v>
      </c>
      <c r="C552" s="1" t="s">
        <v>265</v>
      </c>
      <c r="D552" s="1" t="s">
        <v>266</v>
      </c>
      <c r="E552" s="1" t="s">
        <v>265</v>
      </c>
      <c r="F552" s="1" t="s">
        <v>266</v>
      </c>
      <c r="G552" s="1" t="n">
        <v>-0.013</v>
      </c>
      <c r="H552" s="1" t="n">
        <v>-0.02</v>
      </c>
      <c r="I552" s="1" t="n">
        <v>0.1808</v>
      </c>
      <c r="J552" s="1" t="n">
        <v>0.17</v>
      </c>
      <c r="K552" s="1" t="n">
        <v>0.042</v>
      </c>
      <c r="L552" s="1" t="n">
        <v>0.62</v>
      </c>
      <c r="M552" s="1" t="n">
        <v>0.0027</v>
      </c>
      <c r="N552" s="1" t="n">
        <v>1.235E-006</v>
      </c>
      <c r="O552" s="1" t="n">
        <v>0.0031433041669</v>
      </c>
      <c r="P552" s="1" t="n">
        <v>23.17613527</v>
      </c>
    </row>
    <row r="553" customFormat="false" ht="14" hidden="false" customHeight="false" outlineLevel="0" collapsed="false">
      <c r="A553" s="14" t="s">
        <v>46</v>
      </c>
      <c r="B553" s="1" t="s">
        <v>786</v>
      </c>
      <c r="C553" s="1" t="s">
        <v>266</v>
      </c>
      <c r="D553" s="1" t="s">
        <v>269</v>
      </c>
      <c r="E553" s="1" t="s">
        <v>266</v>
      </c>
      <c r="F553" s="1" t="s">
        <v>269</v>
      </c>
      <c r="G553" s="1" t="n">
        <v>0.0166</v>
      </c>
      <c r="H553" s="1" t="n">
        <v>-0.059</v>
      </c>
      <c r="I553" s="1" t="n">
        <v>0.0853</v>
      </c>
      <c r="J553" s="1" t="n">
        <v>0.063</v>
      </c>
      <c r="K553" s="1" t="n">
        <v>0.064</v>
      </c>
      <c r="L553" s="1" t="n">
        <v>0.36</v>
      </c>
      <c r="M553" s="1" t="n">
        <v>0.0036</v>
      </c>
      <c r="N553" s="1" t="n">
        <v>3.893E-006</v>
      </c>
      <c r="O553" s="1" t="n">
        <v>0.0028837093653</v>
      </c>
      <c r="P553" s="1" t="n">
        <v>21.256561581</v>
      </c>
    </row>
    <row r="554" customFormat="false" ht="14" hidden="false" customHeight="false" outlineLevel="0" collapsed="false">
      <c r="A554" s="14" t="s">
        <v>46</v>
      </c>
      <c r="B554" s="1" t="s">
        <v>787</v>
      </c>
      <c r="C554" s="1" t="s">
        <v>268</v>
      </c>
      <c r="D554" s="1" t="s">
        <v>269</v>
      </c>
      <c r="E554" s="1" t="s">
        <v>268</v>
      </c>
      <c r="F554" s="1" t="s">
        <v>269</v>
      </c>
      <c r="G554" s="1" t="n">
        <v>-0.0216</v>
      </c>
      <c r="H554" s="1" t="n">
        <v>-0.22</v>
      </c>
      <c r="I554" s="1" t="n">
        <v>0.203</v>
      </c>
      <c r="J554" s="1" t="n">
        <v>0.033</v>
      </c>
      <c r="K554" s="1" t="n">
        <v>0.09</v>
      </c>
      <c r="L554" s="1" t="n">
        <v>0.015</v>
      </c>
      <c r="M554" s="1" t="n">
        <v>0.0048</v>
      </c>
      <c r="N554" s="1" t="n">
        <v>7.514E-006</v>
      </c>
      <c r="O554" s="1" t="n">
        <v>0.0027467869375</v>
      </c>
      <c r="P554" s="1" t="n">
        <v>20.244491295</v>
      </c>
    </row>
    <row r="555" customFormat="false" ht="14" hidden="false" customHeight="false" outlineLevel="0" collapsed="false">
      <c r="A555" s="14" t="s">
        <v>46</v>
      </c>
      <c r="B555" s="1" t="s">
        <v>788</v>
      </c>
      <c r="C555" s="1" t="s">
        <v>268</v>
      </c>
      <c r="D555" s="1" t="s">
        <v>269</v>
      </c>
      <c r="E555" s="1" t="s">
        <v>268</v>
      </c>
      <c r="F555" s="1" t="s">
        <v>269</v>
      </c>
      <c r="G555" s="1" t="n">
        <v>0.0221</v>
      </c>
      <c r="H555" s="1" t="n">
        <v>-0.017</v>
      </c>
      <c r="I555" s="1" t="n">
        <v>0.0691</v>
      </c>
      <c r="J555" s="1" t="n">
        <v>0.095</v>
      </c>
      <c r="K555" s="1" t="n">
        <v>0.056</v>
      </c>
      <c r="L555" s="1" t="n">
        <v>0.76</v>
      </c>
      <c r="M555" s="1" t="n">
        <v>0.0048</v>
      </c>
      <c r="N555" s="1" t="n">
        <v>3.709E-006</v>
      </c>
      <c r="O555" s="1" t="n">
        <v>0.0028750549878</v>
      </c>
      <c r="P555" s="1" t="n">
        <v>21.192584005</v>
      </c>
    </row>
    <row r="556" customFormat="false" ht="14" hidden="false" customHeight="false" outlineLevel="0" collapsed="false">
      <c r="A556" s="14" t="s">
        <v>46</v>
      </c>
      <c r="B556" s="1" t="s">
        <v>789</v>
      </c>
      <c r="C556" s="1" t="s">
        <v>265</v>
      </c>
      <c r="D556" s="1" t="s">
        <v>266</v>
      </c>
      <c r="E556" s="1" t="s">
        <v>265</v>
      </c>
      <c r="F556" s="1" t="s">
        <v>266</v>
      </c>
      <c r="G556" s="1" t="n">
        <v>0.0116</v>
      </c>
      <c r="H556" s="1" t="n">
        <v>0.015</v>
      </c>
      <c r="I556" s="1" t="n">
        <v>0.2504</v>
      </c>
      <c r="J556" s="1" t="n">
        <v>0.26</v>
      </c>
      <c r="K556" s="1" t="n">
        <v>0.036</v>
      </c>
      <c r="L556" s="1" t="n">
        <v>0.67</v>
      </c>
      <c r="M556" s="1" t="n">
        <v>0.0026</v>
      </c>
      <c r="N556" s="1" t="n">
        <v>8.275E-006</v>
      </c>
      <c r="O556" s="1" t="n">
        <v>0.0027001602116</v>
      </c>
      <c r="P556" s="1" t="n">
        <v>19.899910502</v>
      </c>
    </row>
    <row r="557" customFormat="false" ht="14" hidden="false" customHeight="false" outlineLevel="0" collapsed="false">
      <c r="A557" s="14" t="s">
        <v>46</v>
      </c>
      <c r="B557" s="1" t="s">
        <v>790</v>
      </c>
      <c r="C557" s="1" t="s">
        <v>268</v>
      </c>
      <c r="D557" s="1" t="s">
        <v>265</v>
      </c>
      <c r="E557" s="1" t="s">
        <v>268</v>
      </c>
      <c r="F557" s="1" t="s">
        <v>265</v>
      </c>
      <c r="G557" s="1" t="n">
        <v>0.0118</v>
      </c>
      <c r="H557" s="1" t="n">
        <v>0.011</v>
      </c>
      <c r="I557" s="1" t="n">
        <v>0.8036</v>
      </c>
      <c r="J557" s="1" t="n">
        <v>0.82</v>
      </c>
      <c r="K557" s="1" t="n">
        <v>0.041</v>
      </c>
      <c r="L557" s="1" t="n">
        <v>0.8</v>
      </c>
      <c r="M557" s="1" t="n">
        <v>0.0027</v>
      </c>
      <c r="N557" s="1" t="n">
        <v>9.126E-006</v>
      </c>
      <c r="O557" s="1" t="n">
        <v>0.0025912193321</v>
      </c>
      <c r="P557" s="1" t="n">
        <v>19.094941272</v>
      </c>
    </row>
    <row r="558" customFormat="false" ht="14" hidden="false" customHeight="false" outlineLevel="0" collapsed="false">
      <c r="A558" s="14" t="s">
        <v>46</v>
      </c>
      <c r="B558" s="1" t="s">
        <v>791</v>
      </c>
      <c r="C558" s="1" t="s">
        <v>268</v>
      </c>
      <c r="D558" s="1" t="s">
        <v>266</v>
      </c>
      <c r="E558" s="1" t="s">
        <v>268</v>
      </c>
      <c r="F558" s="1" t="s">
        <v>266</v>
      </c>
      <c r="G558" s="1" t="n">
        <v>0.0221</v>
      </c>
      <c r="H558" s="1" t="n">
        <v>-0.018</v>
      </c>
      <c r="I558" s="1" t="n">
        <v>0.6303</v>
      </c>
      <c r="J558" s="1" t="n">
        <v>0.66</v>
      </c>
      <c r="K558" s="1" t="n">
        <v>0.033</v>
      </c>
      <c r="L558" s="1" t="n">
        <v>0.59</v>
      </c>
      <c r="M558" s="1" t="n">
        <v>0.0047</v>
      </c>
      <c r="N558" s="1" t="n">
        <v>2.149E-006</v>
      </c>
      <c r="O558" s="1" t="n">
        <v>0.012427564609</v>
      </c>
      <c r="P558" s="1" t="n">
        <v>22.084836622</v>
      </c>
    </row>
    <row r="559" customFormat="false" ht="14" hidden="false" customHeight="false" outlineLevel="0" collapsed="false">
      <c r="A559" s="14" t="s">
        <v>46</v>
      </c>
      <c r="B559" s="1" t="s">
        <v>792</v>
      </c>
      <c r="C559" s="1" t="s">
        <v>265</v>
      </c>
      <c r="D559" s="1" t="s">
        <v>266</v>
      </c>
      <c r="E559" s="1" t="s">
        <v>265</v>
      </c>
      <c r="F559" s="1" t="s">
        <v>266</v>
      </c>
      <c r="G559" s="1" t="n">
        <v>0.073</v>
      </c>
      <c r="H559" s="1" t="n">
        <v>0.12</v>
      </c>
      <c r="I559" s="1" t="n">
        <v>0.011</v>
      </c>
      <c r="J559" s="1" t="n">
        <v>0.065</v>
      </c>
      <c r="K559" s="1" t="n">
        <v>0.07</v>
      </c>
      <c r="L559" s="1" t="n">
        <v>0.074</v>
      </c>
      <c r="M559" s="1" t="n">
        <v>0.016</v>
      </c>
      <c r="N559" s="1" t="n">
        <v>5.055E-006</v>
      </c>
      <c r="O559" s="1" t="n">
        <v>0.0037067462225</v>
      </c>
      <c r="P559" s="1" t="n">
        <v>20.808965175</v>
      </c>
    </row>
    <row r="560" customFormat="false" ht="14" hidden="false" customHeight="false" outlineLevel="0" collapsed="false">
      <c r="A560" s="14" t="s">
        <v>46</v>
      </c>
      <c r="B560" s="1" t="s">
        <v>793</v>
      </c>
      <c r="C560" s="1" t="s">
        <v>265</v>
      </c>
      <c r="D560" s="1" t="s">
        <v>266</v>
      </c>
      <c r="E560" s="1" t="s">
        <v>265</v>
      </c>
      <c r="F560" s="1" t="s">
        <v>266</v>
      </c>
      <c r="G560" s="1" t="n">
        <v>0.0121</v>
      </c>
      <c r="H560" s="1" t="n">
        <v>0.033</v>
      </c>
      <c r="I560" s="1" t="n">
        <v>0.7972</v>
      </c>
      <c r="J560" s="1" t="n">
        <v>0.78</v>
      </c>
      <c r="K560" s="1" t="n">
        <v>0.037</v>
      </c>
      <c r="L560" s="1" t="n">
        <v>0.37</v>
      </c>
      <c r="M560" s="1" t="n">
        <v>0.0027</v>
      </c>
      <c r="N560" s="1" t="n">
        <v>5.598E-006</v>
      </c>
      <c r="O560" s="1" t="n">
        <v>0.0027242876167</v>
      </c>
      <c r="P560" s="1" t="n">
        <v>20.07821281</v>
      </c>
    </row>
    <row r="561" customFormat="false" ht="14" hidden="false" customHeight="false" outlineLevel="0" collapsed="false">
      <c r="A561" s="14" t="s">
        <v>46</v>
      </c>
      <c r="B561" s="1" t="s">
        <v>794</v>
      </c>
      <c r="C561" s="1" t="s">
        <v>268</v>
      </c>
      <c r="D561" s="1" t="s">
        <v>269</v>
      </c>
      <c r="E561" s="1" t="s">
        <v>268</v>
      </c>
      <c r="F561" s="1" t="s">
        <v>269</v>
      </c>
      <c r="G561" s="1" t="n">
        <v>-0.0141</v>
      </c>
      <c r="H561" s="1" t="n">
        <v>0.088</v>
      </c>
      <c r="I561" s="1" t="n">
        <v>0.1744</v>
      </c>
      <c r="J561" s="1" t="n">
        <v>0.17</v>
      </c>
      <c r="K561" s="1" t="n">
        <v>0.041</v>
      </c>
      <c r="L561" s="1" t="n">
        <v>0.033</v>
      </c>
      <c r="M561" s="1" t="n">
        <v>0.0027</v>
      </c>
      <c r="N561" s="1" t="n">
        <v>1.716E-007</v>
      </c>
      <c r="O561" s="1" t="n">
        <v>0.0036957041831</v>
      </c>
      <c r="P561" s="1" t="n">
        <v>27.264186112</v>
      </c>
    </row>
    <row r="562" customFormat="false" ht="14" hidden="false" customHeight="false" outlineLevel="0" collapsed="false">
      <c r="A562" s="14" t="s">
        <v>46</v>
      </c>
      <c r="B562" s="1" t="s">
        <v>795</v>
      </c>
      <c r="C562" s="1" t="s">
        <v>265</v>
      </c>
      <c r="D562" s="1" t="s">
        <v>266</v>
      </c>
      <c r="E562" s="1" t="s">
        <v>265</v>
      </c>
      <c r="F562" s="1" t="s">
        <v>266</v>
      </c>
      <c r="G562" s="1" t="n">
        <v>-0.012</v>
      </c>
      <c r="H562" s="1" t="n">
        <v>-0.014</v>
      </c>
      <c r="I562" s="1" t="n">
        <v>0.174</v>
      </c>
      <c r="J562" s="1" t="n">
        <v>0.18</v>
      </c>
      <c r="K562" s="1" t="n">
        <v>0.041</v>
      </c>
      <c r="L562" s="1" t="n">
        <v>0.73</v>
      </c>
      <c r="M562" s="1" t="n">
        <v>0.0027</v>
      </c>
      <c r="N562" s="1" t="n">
        <v>7.935E-006</v>
      </c>
      <c r="O562" s="1" t="n">
        <v>0.0026795643028</v>
      </c>
      <c r="P562" s="1" t="n">
        <v>19.747712892</v>
      </c>
    </row>
    <row r="563" customFormat="false" ht="14" hidden="false" customHeight="false" outlineLevel="0" collapsed="false">
      <c r="A563" s="14" t="s">
        <v>46</v>
      </c>
      <c r="B563" s="1" t="s">
        <v>796</v>
      </c>
      <c r="C563" s="1" t="s">
        <v>268</v>
      </c>
      <c r="D563" s="1" t="s">
        <v>269</v>
      </c>
      <c r="E563" s="1" t="s">
        <v>268</v>
      </c>
      <c r="F563" s="1" t="s">
        <v>269</v>
      </c>
      <c r="G563" s="1" t="n">
        <v>-0.0121</v>
      </c>
      <c r="H563" s="1" t="n">
        <v>-0.041</v>
      </c>
      <c r="I563" s="1" t="n">
        <v>0.7855</v>
      </c>
      <c r="J563" s="1" t="n">
        <v>0.78</v>
      </c>
      <c r="K563" s="1" t="n">
        <v>0.038</v>
      </c>
      <c r="L563" s="1" t="n">
        <v>0.27</v>
      </c>
      <c r="M563" s="1" t="n">
        <v>0.0026</v>
      </c>
      <c r="N563" s="1" t="n">
        <v>4.681E-006</v>
      </c>
      <c r="O563" s="1" t="n">
        <v>0.0029372508448</v>
      </c>
      <c r="P563" s="1" t="n">
        <v>21.652392216</v>
      </c>
    </row>
    <row r="564" customFormat="false" ht="14" hidden="false" customHeight="false" outlineLevel="0" collapsed="false">
      <c r="A564" s="14" t="s">
        <v>48</v>
      </c>
      <c r="B564" s="1" t="s">
        <v>797</v>
      </c>
      <c r="C564" s="1" t="s">
        <v>268</v>
      </c>
      <c r="D564" s="1" t="s">
        <v>269</v>
      </c>
      <c r="E564" s="1" t="s">
        <v>268</v>
      </c>
      <c r="F564" s="1" t="s">
        <v>269</v>
      </c>
      <c r="G564" s="1" t="n">
        <v>0.013</v>
      </c>
      <c r="H564" s="1" t="n">
        <v>-0.014</v>
      </c>
      <c r="I564" s="1" t="n">
        <v>0.8288</v>
      </c>
      <c r="J564" s="1" t="n">
        <v>0.83</v>
      </c>
      <c r="K564" s="1" t="n">
        <v>0.042</v>
      </c>
      <c r="L564" s="1" t="n">
        <v>0.74</v>
      </c>
      <c r="M564" s="1" t="n">
        <v>0.0027</v>
      </c>
      <c r="N564" s="1" t="n">
        <v>1.947E-006</v>
      </c>
      <c r="O564" s="1" t="n">
        <v>0.0031497101987</v>
      </c>
      <c r="P564" s="1" t="n">
        <v>23.176122377</v>
      </c>
    </row>
    <row r="565" customFormat="false" ht="14" hidden="false" customHeight="false" outlineLevel="0" collapsed="false">
      <c r="A565" s="14" t="s">
        <v>48</v>
      </c>
      <c r="B565" s="1" t="s">
        <v>798</v>
      </c>
      <c r="C565" s="1" t="s">
        <v>268</v>
      </c>
      <c r="D565" s="1" t="s">
        <v>269</v>
      </c>
      <c r="E565" s="1" t="s">
        <v>268</v>
      </c>
      <c r="F565" s="1" t="s">
        <v>269</v>
      </c>
      <c r="G565" s="1" t="n">
        <v>-0.0362</v>
      </c>
      <c r="H565" s="1" t="n">
        <v>0.012</v>
      </c>
      <c r="I565" s="1" t="n">
        <v>0.9798</v>
      </c>
      <c r="J565" s="1" t="n">
        <v>0.98</v>
      </c>
      <c r="K565" s="1" t="n">
        <v>0.1</v>
      </c>
      <c r="L565" s="1" t="n">
        <v>0.91</v>
      </c>
      <c r="M565" s="1" t="n">
        <v>0.008</v>
      </c>
      <c r="N565" s="1" t="n">
        <v>7.02E-006</v>
      </c>
      <c r="O565" s="1" t="n">
        <v>0.0027829687849</v>
      </c>
      <c r="P565" s="1" t="n">
        <v>20.470043529</v>
      </c>
    </row>
    <row r="566" customFormat="false" ht="14" hidden="false" customHeight="false" outlineLevel="0" collapsed="false">
      <c r="A566" s="14" t="s">
        <v>48</v>
      </c>
      <c r="B566" s="1" t="s">
        <v>799</v>
      </c>
      <c r="C566" s="1" t="s">
        <v>268</v>
      </c>
      <c r="D566" s="1" t="s">
        <v>269</v>
      </c>
      <c r="E566" s="1" t="s">
        <v>268</v>
      </c>
      <c r="F566" s="1" t="s">
        <v>269</v>
      </c>
      <c r="G566" s="1" t="n">
        <v>0.0131</v>
      </c>
      <c r="H566" s="1" t="n">
        <v>-0.066</v>
      </c>
      <c r="I566" s="1" t="n">
        <v>0.1724</v>
      </c>
      <c r="J566" s="1" t="n">
        <v>0.18</v>
      </c>
      <c r="K566" s="1" t="n">
        <v>0.043</v>
      </c>
      <c r="L566" s="1" t="n">
        <v>0.13</v>
      </c>
      <c r="M566" s="1" t="n">
        <v>0.0027</v>
      </c>
      <c r="N566" s="1" t="n">
        <v>1.46E-006</v>
      </c>
      <c r="O566" s="1" t="n">
        <v>0.0031981980807</v>
      </c>
      <c r="P566" s="1" t="n">
        <v>23.534049474</v>
      </c>
    </row>
    <row r="567" customFormat="false" ht="14" hidden="false" customHeight="false" outlineLevel="0" collapsed="false">
      <c r="A567" s="14" t="s">
        <v>48</v>
      </c>
      <c r="B567" s="1" t="s">
        <v>800</v>
      </c>
      <c r="C567" s="1" t="s">
        <v>266</v>
      </c>
      <c r="D567" s="1" t="s">
        <v>269</v>
      </c>
      <c r="E567" s="1" t="s">
        <v>266</v>
      </c>
      <c r="F567" s="1" t="s">
        <v>269</v>
      </c>
      <c r="G567" s="1" t="n">
        <v>-0.0149</v>
      </c>
      <c r="H567" s="1" t="n">
        <v>0.023</v>
      </c>
      <c r="I567" s="1" t="n">
        <v>0.2439</v>
      </c>
      <c r="J567" s="1" t="n">
        <v>0.27</v>
      </c>
      <c r="K567" s="1" t="n">
        <v>0.039</v>
      </c>
      <c r="L567" s="1" t="n">
        <v>0.56</v>
      </c>
      <c r="M567" s="1" t="n">
        <v>0.0034</v>
      </c>
      <c r="N567" s="1" t="n">
        <v>9.272E-006</v>
      </c>
      <c r="O567" s="1" t="n">
        <v>0.0026107234989</v>
      </c>
      <c r="P567" s="1" t="n">
        <v>19.199782187</v>
      </c>
    </row>
    <row r="568" customFormat="false" ht="14" hidden="false" customHeight="false" outlineLevel="0" collapsed="false">
      <c r="A568" s="14" t="s">
        <v>48</v>
      </c>
      <c r="B568" s="1" t="s">
        <v>801</v>
      </c>
      <c r="C568" s="1" t="s">
        <v>265</v>
      </c>
      <c r="D568" s="1" t="s">
        <v>266</v>
      </c>
      <c r="E568" s="1" t="s">
        <v>265</v>
      </c>
      <c r="F568" s="1" t="s">
        <v>266</v>
      </c>
      <c r="G568" s="1" t="n">
        <v>0.0162</v>
      </c>
      <c r="H568" s="1" t="n">
        <v>-0.035</v>
      </c>
      <c r="I568" s="1" t="n">
        <v>0.9043</v>
      </c>
      <c r="J568" s="1" t="n">
        <v>0.91</v>
      </c>
      <c r="K568" s="1" t="n">
        <v>0.055</v>
      </c>
      <c r="L568" s="1" t="n">
        <v>0.53</v>
      </c>
      <c r="M568" s="1" t="n">
        <v>0.0036</v>
      </c>
      <c r="N568" s="1" t="n">
        <v>7.459E-006</v>
      </c>
      <c r="O568" s="1" t="n">
        <v>0.0027523871012</v>
      </c>
      <c r="P568" s="1" t="n">
        <v>20.244480033</v>
      </c>
    </row>
    <row r="569" customFormat="false" ht="14" hidden="false" customHeight="false" outlineLevel="0" collapsed="false">
      <c r="A569" s="14" t="s">
        <v>48</v>
      </c>
      <c r="B569" s="1" t="s">
        <v>802</v>
      </c>
      <c r="C569" s="1" t="s">
        <v>265</v>
      </c>
      <c r="D569" s="1" t="s">
        <v>269</v>
      </c>
      <c r="E569" s="1" t="s">
        <v>265</v>
      </c>
      <c r="F569" s="1" t="s">
        <v>269</v>
      </c>
      <c r="G569" s="1" t="n">
        <v>0.0443</v>
      </c>
      <c r="H569" s="1" t="n">
        <v>0.014</v>
      </c>
      <c r="I569" s="1" t="n">
        <v>0.9213</v>
      </c>
      <c r="J569" s="1" t="n">
        <v>0.94</v>
      </c>
      <c r="K569" s="1" t="n">
        <v>0.07</v>
      </c>
      <c r="L569" s="1" t="n">
        <v>0.84</v>
      </c>
      <c r="M569" s="1" t="n">
        <v>0.0096</v>
      </c>
      <c r="N569" s="1" t="n">
        <v>3.958E-006</v>
      </c>
      <c r="O569" s="1" t="n">
        <v>0.011954441437</v>
      </c>
      <c r="P569" s="1" t="n">
        <v>21.270181182</v>
      </c>
    </row>
    <row r="570" customFormat="false" ht="14" hidden="false" customHeight="false" outlineLevel="0" collapsed="false">
      <c r="A570" s="14" t="s">
        <v>48</v>
      </c>
      <c r="B570" s="1" t="s">
        <v>803</v>
      </c>
      <c r="C570" s="1" t="s">
        <v>265</v>
      </c>
      <c r="D570" s="1" t="s">
        <v>266</v>
      </c>
      <c r="E570" s="1" t="s">
        <v>265</v>
      </c>
      <c r="F570" s="1" t="s">
        <v>266</v>
      </c>
      <c r="G570" s="1" t="n">
        <v>-0.0122</v>
      </c>
      <c r="H570" s="1" t="n">
        <v>0.018</v>
      </c>
      <c r="I570" s="1" t="n">
        <v>0.2209</v>
      </c>
      <c r="J570" s="1" t="n">
        <v>0.22</v>
      </c>
      <c r="K570" s="1" t="n">
        <v>0.037</v>
      </c>
      <c r="L570" s="1" t="n">
        <v>0.63</v>
      </c>
      <c r="M570" s="1" t="n">
        <v>0.0027</v>
      </c>
      <c r="N570" s="1" t="n">
        <v>6.59E-006</v>
      </c>
      <c r="O570" s="1" t="n">
        <v>0.0027750241118</v>
      </c>
      <c r="P570" s="1" t="n">
        <v>20.41144411</v>
      </c>
    </row>
    <row r="571" customFormat="false" ht="14" hidden="false" customHeight="false" outlineLevel="0" collapsed="false">
      <c r="A571" s="14" t="s">
        <v>48</v>
      </c>
      <c r="B571" s="1" t="s">
        <v>804</v>
      </c>
      <c r="C571" s="1" t="s">
        <v>268</v>
      </c>
      <c r="D571" s="1" t="s">
        <v>269</v>
      </c>
      <c r="E571" s="1" t="s">
        <v>268</v>
      </c>
      <c r="F571" s="1" t="s">
        <v>269</v>
      </c>
      <c r="G571" s="1" t="n">
        <v>-0.0127</v>
      </c>
      <c r="H571" s="1" t="n">
        <v>0.0085</v>
      </c>
      <c r="I571" s="1" t="n">
        <v>0.8375</v>
      </c>
      <c r="J571" s="1" t="n">
        <v>0.85</v>
      </c>
      <c r="K571" s="1" t="n">
        <v>0.043</v>
      </c>
      <c r="L571" s="1" t="n">
        <v>0.84</v>
      </c>
      <c r="M571" s="1" t="n">
        <v>0.0027</v>
      </c>
      <c r="N571" s="1" t="n">
        <v>3.386E-006</v>
      </c>
      <c r="O571" s="1" t="n">
        <v>0.0030064483274</v>
      </c>
      <c r="P571" s="1" t="n">
        <v>22.118797504</v>
      </c>
    </row>
    <row r="572" customFormat="false" ht="14" hidden="false" customHeight="false" outlineLevel="0" collapsed="false">
      <c r="A572" s="14" t="s">
        <v>48</v>
      </c>
      <c r="B572" s="1" t="s">
        <v>805</v>
      </c>
      <c r="C572" s="1" t="s">
        <v>265</v>
      </c>
      <c r="D572" s="1" t="s">
        <v>266</v>
      </c>
      <c r="E572" s="1" t="s">
        <v>265</v>
      </c>
      <c r="F572" s="1" t="s">
        <v>266</v>
      </c>
      <c r="G572" s="1" t="n">
        <v>-0.012</v>
      </c>
      <c r="H572" s="1" t="n">
        <v>0.0028</v>
      </c>
      <c r="I572" s="1" t="n">
        <v>0.7961</v>
      </c>
      <c r="J572" s="1" t="n">
        <v>0.76</v>
      </c>
      <c r="K572" s="1" t="n">
        <v>0.037</v>
      </c>
      <c r="L572" s="1" t="n">
        <v>0.94</v>
      </c>
      <c r="M572" s="1" t="n">
        <v>0.0027</v>
      </c>
      <c r="N572" s="1" t="n">
        <v>8.879E-006</v>
      </c>
      <c r="O572" s="1" t="n">
        <v>0.0026850277816</v>
      </c>
      <c r="P572" s="1" t="n">
        <v>19.747701907</v>
      </c>
    </row>
    <row r="573" customFormat="false" ht="14" hidden="false" customHeight="false" outlineLevel="0" collapsed="false">
      <c r="A573" s="14" t="s">
        <v>48</v>
      </c>
      <c r="B573" s="1" t="s">
        <v>806</v>
      </c>
      <c r="C573" s="1" t="s">
        <v>266</v>
      </c>
      <c r="D573" s="1" t="s">
        <v>269</v>
      </c>
      <c r="E573" s="1" t="s">
        <v>266</v>
      </c>
      <c r="F573" s="1" t="s">
        <v>269</v>
      </c>
      <c r="G573" s="1" t="n">
        <v>0.0123</v>
      </c>
      <c r="H573" s="1" t="n">
        <v>0.016</v>
      </c>
      <c r="I573" s="1" t="n">
        <v>0.1794</v>
      </c>
      <c r="J573" s="1" t="n">
        <v>0.2</v>
      </c>
      <c r="K573" s="1" t="n">
        <v>0.038</v>
      </c>
      <c r="L573" s="1" t="n">
        <v>0.68</v>
      </c>
      <c r="M573" s="1" t="n">
        <v>0.0027</v>
      </c>
      <c r="N573" s="1" t="n">
        <v>7.131E-006</v>
      </c>
      <c r="O573" s="1" t="n">
        <v>0.0028205739138</v>
      </c>
      <c r="P573" s="1" t="n">
        <v>20.747429316</v>
      </c>
    </row>
    <row r="574" customFormat="false" ht="14" hidden="false" customHeight="false" outlineLevel="0" collapsed="false">
      <c r="A574" s="14" t="s">
        <v>48</v>
      </c>
      <c r="B574" s="1" t="s">
        <v>807</v>
      </c>
      <c r="C574" s="1" t="s">
        <v>266</v>
      </c>
      <c r="D574" s="1" t="s">
        <v>269</v>
      </c>
      <c r="E574" s="1" t="s">
        <v>266</v>
      </c>
      <c r="F574" s="1" t="s">
        <v>269</v>
      </c>
      <c r="G574" s="1" t="n">
        <v>0.0124</v>
      </c>
      <c r="H574" s="1" t="n">
        <v>0.045</v>
      </c>
      <c r="I574" s="1" t="n">
        <v>0.2071</v>
      </c>
      <c r="J574" s="1" t="n">
        <v>0.21</v>
      </c>
      <c r="K574" s="1" t="n">
        <v>0.039</v>
      </c>
      <c r="L574" s="1" t="n">
        <v>0.25</v>
      </c>
      <c r="M574" s="1" t="n">
        <v>0.0027</v>
      </c>
      <c r="N574" s="1" t="n">
        <v>5.617E-006</v>
      </c>
      <c r="O574" s="1" t="n">
        <v>0.0028664913389</v>
      </c>
      <c r="P574" s="1" t="n">
        <v>21.086157258</v>
      </c>
    </row>
    <row r="575" customFormat="false" ht="14" hidden="false" customHeight="false" outlineLevel="0" collapsed="false">
      <c r="A575" s="14" t="s">
        <v>48</v>
      </c>
      <c r="B575" s="1" t="s">
        <v>808</v>
      </c>
      <c r="C575" s="1" t="s">
        <v>268</v>
      </c>
      <c r="D575" s="1" t="s">
        <v>265</v>
      </c>
      <c r="E575" s="1" t="s">
        <v>268</v>
      </c>
      <c r="F575" s="1" t="s">
        <v>265</v>
      </c>
      <c r="G575" s="1" t="n">
        <v>-0.0119</v>
      </c>
      <c r="H575" s="1" t="n">
        <v>0.05</v>
      </c>
      <c r="I575" s="1" t="n">
        <v>0.419</v>
      </c>
      <c r="J575" s="1" t="n">
        <v>0.4</v>
      </c>
      <c r="K575" s="1" t="n">
        <v>0.032</v>
      </c>
      <c r="L575" s="1" t="n">
        <v>0.12</v>
      </c>
      <c r="M575" s="1" t="n">
        <v>0.0026</v>
      </c>
      <c r="N575" s="1" t="n">
        <v>5.521E-006</v>
      </c>
      <c r="O575" s="1" t="n">
        <v>0.0028470198773</v>
      </c>
      <c r="P575" s="1" t="n">
        <v>20.942514555</v>
      </c>
    </row>
    <row r="576" customFormat="false" ht="14" hidden="false" customHeight="false" outlineLevel="0" collapsed="false">
      <c r="A576" s="14" t="s">
        <v>48</v>
      </c>
      <c r="B576" s="1" t="s">
        <v>809</v>
      </c>
      <c r="C576" s="1" t="s">
        <v>268</v>
      </c>
      <c r="D576" s="1" t="s">
        <v>265</v>
      </c>
      <c r="E576" s="1" t="s">
        <v>268</v>
      </c>
      <c r="F576" s="1" t="s">
        <v>265</v>
      </c>
      <c r="G576" s="1" t="n">
        <v>-0.0433</v>
      </c>
      <c r="H576" s="1" t="n">
        <v>-0.0008</v>
      </c>
      <c r="I576" s="1" t="n">
        <v>0.9866</v>
      </c>
      <c r="J576" s="1" t="n">
        <v>0.98</v>
      </c>
      <c r="K576" s="1" t="n">
        <v>0.16</v>
      </c>
      <c r="L576" s="1" t="n">
        <v>1</v>
      </c>
      <c r="M576" s="1" t="n">
        <v>0.0098</v>
      </c>
      <c r="N576" s="1" t="n">
        <v>9.412E-006</v>
      </c>
      <c r="O576" s="1" t="n">
        <v>0.002653695604</v>
      </c>
      <c r="P576" s="1" t="n">
        <v>19.5166485</v>
      </c>
    </row>
    <row r="577" customFormat="false" ht="14" hidden="false" customHeight="false" outlineLevel="0" collapsed="false">
      <c r="A577" s="14" t="s">
        <v>50</v>
      </c>
      <c r="B577" s="1" t="s">
        <v>810</v>
      </c>
      <c r="C577" s="1" t="s">
        <v>265</v>
      </c>
      <c r="D577" s="1" t="s">
        <v>266</v>
      </c>
      <c r="E577" s="1" t="s">
        <v>265</v>
      </c>
      <c r="F577" s="1" t="s">
        <v>266</v>
      </c>
      <c r="G577" s="1" t="n">
        <v>-0.0075</v>
      </c>
      <c r="H577" s="1" t="n">
        <v>-0.055</v>
      </c>
      <c r="I577" s="1" t="n">
        <v>0.1587</v>
      </c>
      <c r="J577" s="1" t="n">
        <v>0.16</v>
      </c>
      <c r="K577" s="1" t="n">
        <v>0.043</v>
      </c>
      <c r="L577" s="1" t="n">
        <v>0.19</v>
      </c>
      <c r="M577" s="1" t="n">
        <v>0.0017</v>
      </c>
      <c r="N577" s="1" t="n">
        <v>4.991E-006</v>
      </c>
      <c r="O577" s="1" t="n">
        <v>0.0026414824986</v>
      </c>
      <c r="P577" s="1" t="n">
        <v>19.458370863</v>
      </c>
    </row>
    <row r="578" customFormat="false" ht="14" hidden="false" customHeight="false" outlineLevel="0" collapsed="false">
      <c r="A578" s="14" t="s">
        <v>50</v>
      </c>
      <c r="B578" s="1" t="s">
        <v>811</v>
      </c>
      <c r="C578" s="1" t="s">
        <v>265</v>
      </c>
      <c r="D578" s="1" t="s">
        <v>266</v>
      </c>
      <c r="E578" s="1" t="s">
        <v>265</v>
      </c>
      <c r="F578" s="1" t="s">
        <v>266</v>
      </c>
      <c r="G578" s="1" t="n">
        <v>0.0044</v>
      </c>
      <c r="H578" s="1" t="n">
        <v>0.027</v>
      </c>
      <c r="I578" s="1" t="n">
        <v>0.5959</v>
      </c>
      <c r="J578" s="1" t="n">
        <v>0.6</v>
      </c>
      <c r="K578" s="1" t="n">
        <v>0.031</v>
      </c>
      <c r="L578" s="1" t="n">
        <v>0.39</v>
      </c>
      <c r="M578" s="1" t="n">
        <v>0.0009</v>
      </c>
      <c r="N578" s="1" t="n">
        <v>1.492E-006</v>
      </c>
      <c r="O578" s="1" t="n">
        <v>0.0032417679021</v>
      </c>
      <c r="P578" s="1" t="n">
        <v>23.894729946</v>
      </c>
    </row>
    <row r="579" customFormat="false" ht="14" hidden="false" customHeight="false" outlineLevel="0" collapsed="false">
      <c r="A579" s="14" t="s">
        <v>50</v>
      </c>
      <c r="B579" s="1" t="s">
        <v>812</v>
      </c>
      <c r="C579" s="1" t="s">
        <v>268</v>
      </c>
      <c r="D579" s="1" t="s">
        <v>269</v>
      </c>
      <c r="E579" s="1" t="s">
        <v>268</v>
      </c>
      <c r="F579" s="1" t="s">
        <v>269</v>
      </c>
      <c r="G579" s="1" t="n">
        <v>-0.0045</v>
      </c>
      <c r="H579" s="1" t="n">
        <v>-0.034</v>
      </c>
      <c r="I579" s="1" t="n">
        <v>0.3494</v>
      </c>
      <c r="J579" s="1" t="n">
        <v>0.35</v>
      </c>
      <c r="K579" s="1" t="n">
        <v>0.033</v>
      </c>
      <c r="L579" s="1" t="n">
        <v>0.29</v>
      </c>
      <c r="M579" s="1" t="n">
        <v>0.0009</v>
      </c>
      <c r="N579" s="1" t="n">
        <v>5.18E-007</v>
      </c>
      <c r="O579" s="1" t="n">
        <v>0.0033902902088</v>
      </c>
      <c r="P579" s="1" t="n">
        <v>24.993196353</v>
      </c>
    </row>
    <row r="580" customFormat="false" ht="14" hidden="false" customHeight="false" outlineLevel="0" collapsed="false">
      <c r="A580" s="14" t="s">
        <v>50</v>
      </c>
      <c r="B580" s="1" t="s">
        <v>813</v>
      </c>
      <c r="C580" s="1" t="s">
        <v>268</v>
      </c>
      <c r="D580" s="1" t="s">
        <v>269</v>
      </c>
      <c r="E580" s="1" t="s">
        <v>268</v>
      </c>
      <c r="F580" s="1" t="s">
        <v>269</v>
      </c>
      <c r="G580" s="1" t="n">
        <v>-0.005</v>
      </c>
      <c r="H580" s="1" t="n">
        <v>0.021</v>
      </c>
      <c r="I580" s="1" t="n">
        <v>0.385</v>
      </c>
      <c r="J580" s="1" t="n">
        <v>0.4</v>
      </c>
      <c r="K580" s="1" t="n">
        <v>0.032</v>
      </c>
      <c r="L580" s="1" t="n">
        <v>0.51</v>
      </c>
      <c r="M580" s="1" t="n">
        <v>0.001</v>
      </c>
      <c r="N580" s="1" t="n">
        <v>5.733E-007</v>
      </c>
      <c r="O580" s="1" t="n">
        <v>0.0044523597507</v>
      </c>
      <c r="P580" s="1" t="n">
        <v>24.991055456</v>
      </c>
    </row>
    <row r="581" customFormat="false" ht="14" hidden="false" customHeight="false" outlineLevel="0" collapsed="false">
      <c r="A581" s="14" t="s">
        <v>50</v>
      </c>
      <c r="B581" s="1" t="s">
        <v>814</v>
      </c>
      <c r="C581" s="1" t="s">
        <v>265</v>
      </c>
      <c r="D581" s="1" t="s">
        <v>269</v>
      </c>
      <c r="E581" s="1" t="s">
        <v>265</v>
      </c>
      <c r="F581" s="1" t="s">
        <v>269</v>
      </c>
      <c r="G581" s="1" t="n">
        <v>0.0045</v>
      </c>
      <c r="H581" s="1" t="n">
        <v>0.0089</v>
      </c>
      <c r="I581" s="1" t="n">
        <v>0.3707</v>
      </c>
      <c r="J581" s="1" t="n">
        <v>0.36</v>
      </c>
      <c r="K581" s="1" t="n">
        <v>0.032</v>
      </c>
      <c r="L581" s="1" t="n">
        <v>0.78</v>
      </c>
      <c r="M581" s="1" t="n">
        <v>0.0009</v>
      </c>
      <c r="N581" s="1" t="n">
        <v>9.685E-007</v>
      </c>
      <c r="O581" s="1" t="n">
        <v>0.0033902902088</v>
      </c>
      <c r="P581" s="1" t="n">
        <v>24.993196353</v>
      </c>
    </row>
    <row r="582" customFormat="false" ht="14" hidden="false" customHeight="false" outlineLevel="0" collapsed="false">
      <c r="A582" s="14" t="s">
        <v>50</v>
      </c>
      <c r="B582" s="1" t="s">
        <v>815</v>
      </c>
      <c r="C582" s="1" t="s">
        <v>268</v>
      </c>
      <c r="D582" s="1" t="s">
        <v>269</v>
      </c>
      <c r="E582" s="1" t="s">
        <v>268</v>
      </c>
      <c r="F582" s="1" t="s">
        <v>269</v>
      </c>
      <c r="G582" s="1" t="n">
        <v>0.0043</v>
      </c>
      <c r="H582" s="1" t="n">
        <v>0.025</v>
      </c>
      <c r="I582" s="1" t="n">
        <v>0.5792</v>
      </c>
      <c r="J582" s="1" t="n">
        <v>0.58</v>
      </c>
      <c r="K582" s="1" t="n">
        <v>0.031</v>
      </c>
      <c r="L582" s="1" t="n">
        <v>0.43</v>
      </c>
      <c r="M582" s="1" t="n">
        <v>0.0009</v>
      </c>
      <c r="N582" s="1" t="n">
        <v>2.946E-006</v>
      </c>
      <c r="O582" s="1" t="n">
        <v>0.0030965403823</v>
      </c>
      <c r="P582" s="1" t="n">
        <v>22.820948176</v>
      </c>
    </row>
    <row r="583" customFormat="false" ht="14" hidden="false" customHeight="false" outlineLevel="0" collapsed="false">
      <c r="A583" s="14" t="s">
        <v>50</v>
      </c>
      <c r="B583" s="1" t="s">
        <v>816</v>
      </c>
      <c r="C583" s="1" t="s">
        <v>265</v>
      </c>
      <c r="D583" s="1" t="s">
        <v>266</v>
      </c>
      <c r="E583" s="1" t="s">
        <v>265</v>
      </c>
      <c r="F583" s="1" t="s">
        <v>266</v>
      </c>
      <c r="G583" s="1" t="n">
        <v>-0.0041</v>
      </c>
      <c r="H583" s="1" t="n">
        <v>-0.015</v>
      </c>
      <c r="I583" s="1" t="n">
        <v>0.5319</v>
      </c>
      <c r="J583" s="1" t="n">
        <v>0.54</v>
      </c>
      <c r="K583" s="1" t="n">
        <v>0.031</v>
      </c>
      <c r="L583" s="1" t="n">
        <v>0.62</v>
      </c>
      <c r="M583" s="1" t="n">
        <v>0.0009</v>
      </c>
      <c r="N583" s="1" t="n">
        <v>6.265E-006</v>
      </c>
      <c r="O583" s="1" t="n">
        <v>0.002815981238</v>
      </c>
      <c r="P583" s="1" t="n">
        <v>20.747438553</v>
      </c>
    </row>
    <row r="584" customFormat="false" ht="14" hidden="false" customHeight="false" outlineLevel="0" collapsed="false">
      <c r="A584" s="14" t="s">
        <v>50</v>
      </c>
      <c r="B584" s="1" t="s">
        <v>817</v>
      </c>
      <c r="C584" s="1" t="s">
        <v>265</v>
      </c>
      <c r="D584" s="1" t="s">
        <v>266</v>
      </c>
      <c r="E584" s="1" t="s">
        <v>265</v>
      </c>
      <c r="F584" s="1" t="s">
        <v>266</v>
      </c>
      <c r="G584" s="1" t="n">
        <v>-0.0041</v>
      </c>
      <c r="H584" s="1" t="n">
        <v>0.016</v>
      </c>
      <c r="I584" s="1" t="n">
        <v>0.4061</v>
      </c>
      <c r="J584" s="1" t="n">
        <v>0.42</v>
      </c>
      <c r="K584" s="1" t="n">
        <v>0.031</v>
      </c>
      <c r="L584" s="1" t="n">
        <v>0.6</v>
      </c>
      <c r="M584" s="1" t="n">
        <v>0.0009</v>
      </c>
      <c r="N584" s="1" t="n">
        <v>6.632E-006</v>
      </c>
      <c r="O584" s="1" t="n">
        <v>0.002815981238</v>
      </c>
      <c r="P584" s="1" t="n">
        <v>20.747438553</v>
      </c>
    </row>
    <row r="585" customFormat="false" ht="14" hidden="false" customHeight="false" outlineLevel="0" collapsed="false">
      <c r="A585" s="14" t="s">
        <v>50</v>
      </c>
      <c r="B585" s="1" t="s">
        <v>818</v>
      </c>
      <c r="C585" s="1" t="s">
        <v>265</v>
      </c>
      <c r="D585" s="1" t="s">
        <v>266</v>
      </c>
      <c r="E585" s="1" t="s">
        <v>265</v>
      </c>
      <c r="F585" s="1" t="s">
        <v>266</v>
      </c>
      <c r="G585" s="1" t="n">
        <v>-0.0045</v>
      </c>
      <c r="H585" s="1" t="n">
        <v>-0.0058</v>
      </c>
      <c r="I585" s="1" t="n">
        <v>0.6254</v>
      </c>
      <c r="J585" s="1" t="n">
        <v>0.62</v>
      </c>
      <c r="K585" s="1" t="n">
        <v>0.032</v>
      </c>
      <c r="L585" s="1" t="n">
        <v>0.86</v>
      </c>
      <c r="M585" s="1" t="n">
        <v>0.0009</v>
      </c>
      <c r="N585" s="1" t="n">
        <v>6.077E-007</v>
      </c>
      <c r="O585" s="1" t="n">
        <v>0.0033902902088</v>
      </c>
      <c r="P585" s="1" t="n">
        <v>24.993196353</v>
      </c>
    </row>
    <row r="586" customFormat="false" ht="14" hidden="false" customHeight="false" outlineLevel="0" collapsed="false">
      <c r="A586" s="14" t="s">
        <v>50</v>
      </c>
      <c r="B586" s="1" t="s">
        <v>819</v>
      </c>
      <c r="C586" s="1" t="s">
        <v>265</v>
      </c>
      <c r="D586" s="1" t="s">
        <v>269</v>
      </c>
      <c r="E586" s="1" t="s">
        <v>265</v>
      </c>
      <c r="F586" s="1" t="s">
        <v>269</v>
      </c>
      <c r="G586" s="1" t="n">
        <v>0.0042</v>
      </c>
      <c r="H586" s="1" t="n">
        <v>0.014</v>
      </c>
      <c r="I586" s="1" t="n">
        <v>0.6133</v>
      </c>
      <c r="J586" s="1" t="n">
        <v>0.61</v>
      </c>
      <c r="K586" s="1" t="n">
        <v>0.032</v>
      </c>
      <c r="L586" s="1" t="n">
        <v>0.66</v>
      </c>
      <c r="M586" s="1" t="n">
        <v>0.0009</v>
      </c>
      <c r="N586" s="1" t="n">
        <v>3.417E-006</v>
      </c>
      <c r="O586" s="1" t="n">
        <v>0.0029546105492</v>
      </c>
      <c r="P586" s="1" t="n">
        <v>21.771851045</v>
      </c>
    </row>
    <row r="587" customFormat="false" ht="14" hidden="false" customHeight="false" outlineLevel="0" collapsed="false">
      <c r="A587" s="14" t="s">
        <v>50</v>
      </c>
      <c r="B587" s="1" t="s">
        <v>820</v>
      </c>
      <c r="C587" s="1" t="s">
        <v>268</v>
      </c>
      <c r="D587" s="1" t="s">
        <v>269</v>
      </c>
      <c r="E587" s="1" t="s">
        <v>268</v>
      </c>
      <c r="F587" s="1" t="s">
        <v>269</v>
      </c>
      <c r="G587" s="1" t="n">
        <v>-0.0042</v>
      </c>
      <c r="H587" s="1" t="n">
        <v>0.019</v>
      </c>
      <c r="I587" s="1" t="n">
        <v>0.5422</v>
      </c>
      <c r="J587" s="1" t="n">
        <v>0.53</v>
      </c>
      <c r="K587" s="1" t="n">
        <v>0.032</v>
      </c>
      <c r="L587" s="1" t="n">
        <v>0.55</v>
      </c>
      <c r="M587" s="1" t="n">
        <v>0.0009</v>
      </c>
      <c r="N587" s="1" t="n">
        <v>4.633E-006</v>
      </c>
      <c r="O587" s="1" t="n">
        <v>0.0029546105492</v>
      </c>
      <c r="P587" s="1" t="n">
        <v>21.771851045</v>
      </c>
    </row>
    <row r="588" customFormat="false" ht="14" hidden="false" customHeight="false" outlineLevel="0" collapsed="false">
      <c r="A588" s="14" t="s">
        <v>50</v>
      </c>
      <c r="B588" s="1" t="s">
        <v>821</v>
      </c>
      <c r="C588" s="1" t="s">
        <v>268</v>
      </c>
      <c r="D588" s="1" t="s">
        <v>269</v>
      </c>
      <c r="E588" s="1" t="s">
        <v>268</v>
      </c>
      <c r="F588" s="1" t="s">
        <v>269</v>
      </c>
      <c r="G588" s="1" t="n">
        <v>0.0047</v>
      </c>
      <c r="H588" s="1" t="n">
        <v>-0.017</v>
      </c>
      <c r="I588" s="1" t="n">
        <v>0.5773</v>
      </c>
      <c r="J588" s="1" t="n">
        <v>0.59</v>
      </c>
      <c r="K588" s="1" t="n">
        <v>0.031</v>
      </c>
      <c r="L588" s="1" t="n">
        <v>0.58</v>
      </c>
      <c r="M588" s="1" t="n">
        <v>0.0009</v>
      </c>
      <c r="N588" s="1" t="n">
        <v>2.019E-007</v>
      </c>
      <c r="O588" s="1" t="n">
        <v>0.0036972072612</v>
      </c>
      <c r="P588" s="1" t="n">
        <v>27.264183084</v>
      </c>
    </row>
    <row r="589" customFormat="false" ht="14" hidden="false" customHeight="false" outlineLevel="0" collapsed="false">
      <c r="A589" s="14" t="s">
        <v>50</v>
      </c>
      <c r="B589" s="1" t="s">
        <v>822</v>
      </c>
      <c r="C589" s="1" t="s">
        <v>265</v>
      </c>
      <c r="D589" s="1" t="s">
        <v>269</v>
      </c>
      <c r="E589" s="1" t="s">
        <v>265</v>
      </c>
      <c r="F589" s="1" t="s">
        <v>269</v>
      </c>
      <c r="G589" s="1" t="n">
        <v>0.0044</v>
      </c>
      <c r="H589" s="1" t="n">
        <v>-0.021</v>
      </c>
      <c r="I589" s="1" t="n">
        <v>0.5507</v>
      </c>
      <c r="J589" s="1" t="n">
        <v>0.53</v>
      </c>
      <c r="K589" s="1" t="n">
        <v>0.033</v>
      </c>
      <c r="L589" s="1" t="n">
        <v>0.54</v>
      </c>
      <c r="M589" s="1" t="n">
        <v>0.0009</v>
      </c>
      <c r="N589" s="1" t="n">
        <v>1.638E-006</v>
      </c>
      <c r="O589" s="1" t="n">
        <v>0.0032417679021</v>
      </c>
      <c r="P589" s="1" t="n">
        <v>23.894729946</v>
      </c>
    </row>
    <row r="590" customFormat="false" ht="14" hidden="false" customHeight="false" outlineLevel="0" collapsed="false">
      <c r="A590" s="14" t="s">
        <v>50</v>
      </c>
      <c r="B590" s="1" t="s">
        <v>823</v>
      </c>
      <c r="C590" s="1" t="s">
        <v>265</v>
      </c>
      <c r="D590" s="1" t="s">
        <v>266</v>
      </c>
      <c r="E590" s="1" t="s">
        <v>265</v>
      </c>
      <c r="F590" s="1" t="s">
        <v>266</v>
      </c>
      <c r="G590" s="1" t="n">
        <v>0.0045</v>
      </c>
      <c r="H590" s="1" t="n">
        <v>0.039</v>
      </c>
      <c r="I590" s="1" t="n">
        <v>0.4881</v>
      </c>
      <c r="J590" s="1" t="n">
        <v>0.46</v>
      </c>
      <c r="K590" s="1" t="n">
        <v>0.032</v>
      </c>
      <c r="L590" s="1" t="n">
        <v>0.22</v>
      </c>
      <c r="M590" s="1" t="n">
        <v>0.0009</v>
      </c>
      <c r="N590" s="1" t="n">
        <v>4.931E-007</v>
      </c>
      <c r="O590" s="1" t="n">
        <v>0.0033902902088</v>
      </c>
      <c r="P590" s="1" t="n">
        <v>24.993196353</v>
      </c>
    </row>
    <row r="591" customFormat="false" ht="14" hidden="false" customHeight="false" outlineLevel="0" collapsed="false">
      <c r="A591" s="14" t="s">
        <v>50</v>
      </c>
      <c r="B591" s="1" t="s">
        <v>824</v>
      </c>
      <c r="C591" s="1" t="s">
        <v>268</v>
      </c>
      <c r="D591" s="1" t="s">
        <v>266</v>
      </c>
      <c r="E591" s="1" t="s">
        <v>268</v>
      </c>
      <c r="F591" s="1" t="s">
        <v>266</v>
      </c>
      <c r="G591" s="1" t="n">
        <v>0.004</v>
      </c>
      <c r="H591" s="1" t="n">
        <v>0.013</v>
      </c>
      <c r="I591" s="1" t="n">
        <v>0.5436</v>
      </c>
      <c r="J591" s="1" t="n">
        <v>0.52</v>
      </c>
      <c r="K591" s="1" t="n">
        <v>0.031</v>
      </c>
      <c r="L591" s="1" t="n">
        <v>0.66</v>
      </c>
      <c r="M591" s="1" t="n">
        <v>0.0009</v>
      </c>
      <c r="N591" s="1" t="n">
        <v>8.758E-006</v>
      </c>
      <c r="O591" s="1" t="n">
        <v>0.0026806552192</v>
      </c>
      <c r="P591" s="1" t="n">
        <v>19.747710699</v>
      </c>
    </row>
    <row r="592" customFormat="false" ht="14" hidden="false" customHeight="false" outlineLevel="0" collapsed="false">
      <c r="A592" s="14" t="s">
        <v>50</v>
      </c>
      <c r="B592" s="1" t="s">
        <v>825</v>
      </c>
      <c r="C592" s="1" t="s">
        <v>265</v>
      </c>
      <c r="D592" s="1" t="s">
        <v>266</v>
      </c>
      <c r="E592" s="1" t="s">
        <v>265</v>
      </c>
      <c r="F592" s="1" t="s">
        <v>266</v>
      </c>
      <c r="G592" s="1" t="n">
        <v>0.0163</v>
      </c>
      <c r="H592" s="1" t="n">
        <v>-0.066</v>
      </c>
      <c r="I592" s="1" t="n">
        <v>0.9709</v>
      </c>
      <c r="J592" s="1" t="n">
        <v>0.97</v>
      </c>
      <c r="K592" s="1" t="n">
        <v>0.093</v>
      </c>
      <c r="L592" s="1" t="n">
        <v>0.48</v>
      </c>
      <c r="M592" s="1" t="n">
        <v>0.0033</v>
      </c>
      <c r="N592" s="1" t="n">
        <v>9.795E-007</v>
      </c>
      <c r="O592" s="1" t="n">
        <v>0.0033088697736</v>
      </c>
      <c r="P592" s="1" t="n">
        <v>24.390972779</v>
      </c>
    </row>
    <row r="593" customFormat="false" ht="14" hidden="false" customHeight="false" outlineLevel="0" collapsed="false">
      <c r="A593" s="14" t="s">
        <v>50</v>
      </c>
      <c r="B593" s="1" t="s">
        <v>826</v>
      </c>
      <c r="C593" s="1" t="s">
        <v>268</v>
      </c>
      <c r="D593" s="1" t="s">
        <v>266</v>
      </c>
      <c r="E593" s="1" t="s">
        <v>268</v>
      </c>
      <c r="F593" s="1" t="s">
        <v>266</v>
      </c>
      <c r="G593" s="1" t="n">
        <v>-0.004</v>
      </c>
      <c r="H593" s="1" t="n">
        <v>-0.032</v>
      </c>
      <c r="I593" s="1" t="n">
        <v>0.5802</v>
      </c>
      <c r="J593" s="1" t="n">
        <v>0.62</v>
      </c>
      <c r="K593" s="1" t="n">
        <v>0.032</v>
      </c>
      <c r="L593" s="1" t="n">
        <v>0.31</v>
      </c>
      <c r="M593" s="1" t="n">
        <v>0.0009</v>
      </c>
      <c r="N593" s="1" t="n">
        <v>9.537E-006</v>
      </c>
      <c r="O593" s="1" t="n">
        <v>0.0026806552192</v>
      </c>
      <c r="P593" s="1" t="n">
        <v>19.747710699</v>
      </c>
    </row>
    <row r="594" customFormat="false" ht="14" hidden="false" customHeight="false" outlineLevel="0" collapsed="false">
      <c r="A594" s="14" t="s">
        <v>50</v>
      </c>
      <c r="B594" s="1" t="s">
        <v>827</v>
      </c>
      <c r="C594" s="1" t="s">
        <v>265</v>
      </c>
      <c r="D594" s="1" t="s">
        <v>269</v>
      </c>
      <c r="E594" s="1" t="s">
        <v>265</v>
      </c>
      <c r="F594" s="1" t="s">
        <v>269</v>
      </c>
      <c r="G594" s="1" t="n">
        <v>-0.0042</v>
      </c>
      <c r="H594" s="1" t="n">
        <v>-0.0071</v>
      </c>
      <c r="I594" s="1" t="n">
        <v>0.5541</v>
      </c>
      <c r="J594" s="1" t="n">
        <v>0.54</v>
      </c>
      <c r="K594" s="1" t="n">
        <v>0.031</v>
      </c>
      <c r="L594" s="1" t="n">
        <v>0.82</v>
      </c>
      <c r="M594" s="1" t="n">
        <v>0.0009</v>
      </c>
      <c r="N594" s="1" t="n">
        <v>2.878E-006</v>
      </c>
      <c r="O594" s="1" t="n">
        <v>0.0029546105492</v>
      </c>
      <c r="P594" s="1" t="n">
        <v>21.771851045</v>
      </c>
    </row>
    <row r="595" customFormat="false" ht="14" hidden="false" customHeight="false" outlineLevel="0" collapsed="false">
      <c r="A595" s="14" t="s">
        <v>50</v>
      </c>
      <c r="B595" s="1" t="s">
        <v>828</v>
      </c>
      <c r="C595" s="1" t="s">
        <v>266</v>
      </c>
      <c r="D595" s="1" t="s">
        <v>269</v>
      </c>
      <c r="E595" s="1" t="s">
        <v>266</v>
      </c>
      <c r="F595" s="1" t="s">
        <v>269</v>
      </c>
      <c r="G595" s="1" t="n">
        <v>0.004</v>
      </c>
      <c r="H595" s="1" t="n">
        <v>-0.016</v>
      </c>
      <c r="I595" s="1" t="n">
        <v>0.3724</v>
      </c>
      <c r="J595" s="1" t="n">
        <v>0.37</v>
      </c>
      <c r="K595" s="1" t="n">
        <v>0.032</v>
      </c>
      <c r="L595" s="1" t="n">
        <v>0.62</v>
      </c>
      <c r="M595" s="1" t="n">
        <v>0.0009</v>
      </c>
      <c r="N595" s="1" t="n">
        <v>9.026E-006</v>
      </c>
      <c r="O595" s="1" t="n">
        <v>0.0026806552192</v>
      </c>
      <c r="P595" s="1" t="n">
        <v>19.747710699</v>
      </c>
    </row>
    <row r="596" customFormat="false" ht="14" hidden="false" customHeight="false" outlineLevel="0" collapsed="false">
      <c r="A596" s="14" t="s">
        <v>50</v>
      </c>
      <c r="B596" s="1" t="s">
        <v>829</v>
      </c>
      <c r="C596" s="1" t="s">
        <v>265</v>
      </c>
      <c r="D596" s="1" t="s">
        <v>266</v>
      </c>
      <c r="E596" s="1" t="s">
        <v>265</v>
      </c>
      <c r="F596" s="1" t="s">
        <v>266</v>
      </c>
      <c r="G596" s="1" t="n">
        <v>0.0041</v>
      </c>
      <c r="H596" s="1" t="n">
        <v>0.044</v>
      </c>
      <c r="I596" s="1" t="n">
        <v>0.4818</v>
      </c>
      <c r="J596" s="1" t="n">
        <v>0.49</v>
      </c>
      <c r="K596" s="1" t="n">
        <v>0.032</v>
      </c>
      <c r="L596" s="1" t="n">
        <v>0.16</v>
      </c>
      <c r="M596" s="1" t="n">
        <v>0.0009</v>
      </c>
      <c r="N596" s="1" t="n">
        <v>4.558E-006</v>
      </c>
      <c r="O596" s="1" t="n">
        <v>0.002815981238</v>
      </c>
      <c r="P596" s="1" t="n">
        <v>20.747438553</v>
      </c>
    </row>
    <row r="597" customFormat="false" ht="14" hidden="false" customHeight="false" outlineLevel="0" collapsed="false">
      <c r="A597" s="14" t="s">
        <v>50</v>
      </c>
      <c r="B597" s="1" t="s">
        <v>830</v>
      </c>
      <c r="C597" s="1" t="s">
        <v>268</v>
      </c>
      <c r="D597" s="1" t="s">
        <v>269</v>
      </c>
      <c r="E597" s="1" t="s">
        <v>268</v>
      </c>
      <c r="F597" s="1" t="s">
        <v>269</v>
      </c>
      <c r="G597" s="1" t="n">
        <v>0.005</v>
      </c>
      <c r="H597" s="1" t="n">
        <v>0.021</v>
      </c>
      <c r="I597" s="1" t="n">
        <v>0.4676</v>
      </c>
      <c r="J597" s="1" t="n">
        <v>0.45</v>
      </c>
      <c r="K597" s="1" t="n">
        <v>0.031</v>
      </c>
      <c r="L597" s="1" t="n">
        <v>0.5</v>
      </c>
      <c r="M597" s="1" t="n">
        <v>0.0009</v>
      </c>
      <c r="N597" s="1" t="n">
        <v>3.003E-008</v>
      </c>
      <c r="O597" s="1" t="n">
        <v>0.0041822175456</v>
      </c>
      <c r="P597" s="1" t="n">
        <v>30.855797967</v>
      </c>
    </row>
    <row r="598" customFormat="false" ht="14" hidden="false" customHeight="false" outlineLevel="0" collapsed="false">
      <c r="A598" s="14" t="s">
        <v>50</v>
      </c>
      <c r="B598" s="1" t="s">
        <v>831</v>
      </c>
      <c r="C598" s="1" t="s">
        <v>268</v>
      </c>
      <c r="D598" s="1" t="s">
        <v>269</v>
      </c>
      <c r="E598" s="1" t="s">
        <v>268</v>
      </c>
      <c r="F598" s="1" t="s">
        <v>269</v>
      </c>
      <c r="G598" s="1" t="n">
        <v>0.0047</v>
      </c>
      <c r="H598" s="1" t="n">
        <v>0.014</v>
      </c>
      <c r="I598" s="1" t="n">
        <v>0.4713</v>
      </c>
      <c r="J598" s="1" t="n">
        <v>0.48</v>
      </c>
      <c r="K598" s="1" t="n">
        <v>0.032</v>
      </c>
      <c r="L598" s="1" t="n">
        <v>0.66</v>
      </c>
      <c r="M598" s="1" t="n">
        <v>0.0009</v>
      </c>
      <c r="N598" s="1" t="n">
        <v>1.712E-007</v>
      </c>
      <c r="O598" s="1" t="n">
        <v>0.0036972072612</v>
      </c>
      <c r="P598" s="1" t="n">
        <v>27.264183084</v>
      </c>
    </row>
    <row r="599" customFormat="false" ht="14" hidden="false" customHeight="false" outlineLevel="0" collapsed="false">
      <c r="A599" s="14" t="s">
        <v>50</v>
      </c>
      <c r="B599" s="1" t="s">
        <v>832</v>
      </c>
      <c r="C599" s="1" t="s">
        <v>268</v>
      </c>
      <c r="D599" s="1" t="s">
        <v>269</v>
      </c>
      <c r="E599" s="1" t="s">
        <v>268</v>
      </c>
      <c r="F599" s="1" t="s">
        <v>269</v>
      </c>
      <c r="G599" s="1" t="n">
        <v>0.0071</v>
      </c>
      <c r="H599" s="1" t="n">
        <v>0.012</v>
      </c>
      <c r="I599" s="1" t="n">
        <v>0.7624</v>
      </c>
      <c r="J599" s="1" t="n">
        <v>0.76</v>
      </c>
      <c r="K599" s="1" t="n">
        <v>0.036</v>
      </c>
      <c r="L599" s="1" t="n">
        <v>0.74</v>
      </c>
      <c r="M599" s="1" t="n">
        <v>0.0015</v>
      </c>
      <c r="N599" s="1" t="n">
        <v>4.437E-006</v>
      </c>
      <c r="O599" s="1" t="n">
        <v>0.0030393725664</v>
      </c>
      <c r="P599" s="1" t="n">
        <v>22.398347167</v>
      </c>
    </row>
    <row r="600" customFormat="false" ht="14" hidden="false" customHeight="false" outlineLevel="0" collapsed="false">
      <c r="A600" s="14" t="s">
        <v>50</v>
      </c>
      <c r="B600" s="1" t="s">
        <v>833</v>
      </c>
      <c r="C600" s="1" t="s">
        <v>265</v>
      </c>
      <c r="D600" s="1" t="s">
        <v>266</v>
      </c>
      <c r="E600" s="1" t="s">
        <v>265</v>
      </c>
      <c r="F600" s="1" t="s">
        <v>266</v>
      </c>
      <c r="G600" s="1" t="n">
        <v>-0.0046</v>
      </c>
      <c r="H600" s="1" t="n">
        <v>-0.025</v>
      </c>
      <c r="I600" s="1" t="n">
        <v>0.5594</v>
      </c>
      <c r="J600" s="1" t="n">
        <v>0.55</v>
      </c>
      <c r="K600" s="1" t="n">
        <v>0.032</v>
      </c>
      <c r="L600" s="1" t="n">
        <v>0.44</v>
      </c>
      <c r="M600" s="1" t="n">
        <v>0.0009</v>
      </c>
      <c r="N600" s="1" t="n">
        <v>2.481E-007</v>
      </c>
      <c r="O600" s="1" t="n">
        <v>0.0035421043381</v>
      </c>
      <c r="P600" s="1" t="n">
        <v>26.116347399</v>
      </c>
    </row>
    <row r="601" customFormat="false" ht="14" hidden="false" customHeight="false" outlineLevel="0" collapsed="false">
      <c r="A601" s="14" t="s">
        <v>50</v>
      </c>
      <c r="B601" s="1" t="s">
        <v>834</v>
      </c>
      <c r="C601" s="1" t="s">
        <v>265</v>
      </c>
      <c r="D601" s="1" t="s">
        <v>266</v>
      </c>
      <c r="E601" s="1" t="s">
        <v>265</v>
      </c>
      <c r="F601" s="1" t="s">
        <v>266</v>
      </c>
      <c r="G601" s="1" t="n">
        <v>0.0041</v>
      </c>
      <c r="H601" s="1" t="n">
        <v>0.041</v>
      </c>
      <c r="I601" s="1" t="n">
        <v>0.4623</v>
      </c>
      <c r="J601" s="1" t="n">
        <v>0.45</v>
      </c>
      <c r="K601" s="1" t="n">
        <v>0.031</v>
      </c>
      <c r="L601" s="1" t="n">
        <v>0.19</v>
      </c>
      <c r="M601" s="1" t="n">
        <v>0.0009</v>
      </c>
      <c r="N601" s="1" t="n">
        <v>5.674E-006</v>
      </c>
      <c r="O601" s="1" t="n">
        <v>0.002815981238</v>
      </c>
      <c r="P601" s="1" t="n">
        <v>20.747438553</v>
      </c>
    </row>
    <row r="602" customFormat="false" ht="14" hidden="false" customHeight="false" outlineLevel="0" collapsed="false">
      <c r="A602" s="14" t="s">
        <v>50</v>
      </c>
      <c r="B602" s="1" t="s">
        <v>835</v>
      </c>
      <c r="C602" s="1" t="s">
        <v>268</v>
      </c>
      <c r="D602" s="1" t="s">
        <v>269</v>
      </c>
      <c r="E602" s="1" t="s">
        <v>268</v>
      </c>
      <c r="F602" s="1" t="s">
        <v>269</v>
      </c>
      <c r="G602" s="1" t="n">
        <v>0.0122</v>
      </c>
      <c r="H602" s="1" t="n">
        <v>0.087</v>
      </c>
      <c r="I602" s="1" t="n">
        <v>0.2369</v>
      </c>
      <c r="J602" s="1" t="n">
        <v>0.25</v>
      </c>
      <c r="K602" s="1" t="n">
        <v>0.037</v>
      </c>
      <c r="L602" s="1" t="n">
        <v>0.018</v>
      </c>
      <c r="M602" s="1" t="n">
        <v>0.0015</v>
      </c>
      <c r="N602" s="1" t="n">
        <v>2.743E-015</v>
      </c>
      <c r="O602" s="1" t="n">
        <v>0.0089210739093</v>
      </c>
      <c r="P602" s="1" t="n">
        <v>66.133108359</v>
      </c>
    </row>
    <row r="603" customFormat="false" ht="14" hidden="false" customHeight="false" outlineLevel="0" collapsed="false">
      <c r="A603" s="14" t="s">
        <v>50</v>
      </c>
      <c r="B603" s="1" t="s">
        <v>836</v>
      </c>
      <c r="C603" s="1" t="s">
        <v>268</v>
      </c>
      <c r="D603" s="1" t="s">
        <v>269</v>
      </c>
      <c r="E603" s="1" t="s">
        <v>268</v>
      </c>
      <c r="F603" s="1" t="s">
        <v>269</v>
      </c>
      <c r="G603" s="1" t="n">
        <v>-0.0051</v>
      </c>
      <c r="H603" s="1" t="n">
        <v>-0.024</v>
      </c>
      <c r="I603" s="1" t="n">
        <v>0.6326</v>
      </c>
      <c r="J603" s="1" t="n">
        <v>0.64</v>
      </c>
      <c r="K603" s="1" t="n">
        <v>0.032</v>
      </c>
      <c r="L603" s="1" t="n">
        <v>0.46</v>
      </c>
      <c r="M603" s="1" t="n">
        <v>0.0009</v>
      </c>
      <c r="N603" s="1" t="n">
        <v>2.346E-008</v>
      </c>
      <c r="O603" s="1" t="n">
        <v>0.0043504440765</v>
      </c>
      <c r="P603" s="1" t="n">
        <v>32.102372205</v>
      </c>
    </row>
    <row r="604" customFormat="false" ht="14" hidden="false" customHeight="false" outlineLevel="0" collapsed="false">
      <c r="A604" s="14" t="s">
        <v>50</v>
      </c>
      <c r="B604" s="1" t="s">
        <v>837</v>
      </c>
      <c r="C604" s="1" t="s">
        <v>268</v>
      </c>
      <c r="D604" s="1" t="s">
        <v>269</v>
      </c>
      <c r="E604" s="1" t="s">
        <v>268</v>
      </c>
      <c r="F604" s="1" t="s">
        <v>269</v>
      </c>
      <c r="G604" s="1" t="n">
        <v>0.0092</v>
      </c>
      <c r="H604" s="1" t="n">
        <v>-0.028</v>
      </c>
      <c r="I604" s="1" t="n">
        <v>0.1395</v>
      </c>
      <c r="J604" s="1" t="n">
        <v>0.15</v>
      </c>
      <c r="K604" s="1" t="n">
        <v>0.045</v>
      </c>
      <c r="L604" s="1" t="n">
        <v>0.54</v>
      </c>
      <c r="M604" s="1" t="n">
        <v>0.002</v>
      </c>
      <c r="N604" s="1" t="n">
        <v>5.781E-006</v>
      </c>
      <c r="O604" s="1" t="n">
        <v>0.002871036721</v>
      </c>
      <c r="P604" s="1" t="n">
        <v>21.154241393</v>
      </c>
    </row>
    <row r="605" customFormat="false" ht="14" hidden="false" customHeight="false" outlineLevel="0" collapsed="false">
      <c r="A605" s="14" t="s">
        <v>50</v>
      </c>
      <c r="B605" s="1" t="s">
        <v>838</v>
      </c>
      <c r="C605" s="1" t="s">
        <v>266</v>
      </c>
      <c r="D605" s="1" t="s">
        <v>269</v>
      </c>
      <c r="E605" s="1" t="s">
        <v>266</v>
      </c>
      <c r="F605" s="1" t="s">
        <v>269</v>
      </c>
      <c r="G605" s="1" t="n">
        <v>0.0045</v>
      </c>
      <c r="H605" s="1" t="n">
        <v>-0.041</v>
      </c>
      <c r="I605" s="1" t="n">
        <v>0.407</v>
      </c>
      <c r="J605" s="1" t="n">
        <v>0.39</v>
      </c>
      <c r="K605" s="1" t="n">
        <v>0.032</v>
      </c>
      <c r="L605" s="1" t="n">
        <v>0.2</v>
      </c>
      <c r="M605" s="1" t="n">
        <v>0.0009</v>
      </c>
      <c r="N605" s="1" t="n">
        <v>5.143E-007</v>
      </c>
      <c r="O605" s="1" t="n">
        <v>0.0033902902088</v>
      </c>
      <c r="P605" s="1" t="n">
        <v>24.993196353</v>
      </c>
    </row>
    <row r="606" customFormat="false" ht="14" hidden="false" customHeight="false" outlineLevel="0" collapsed="false">
      <c r="A606" s="14" t="s">
        <v>50</v>
      </c>
      <c r="B606" s="1" t="s">
        <v>839</v>
      </c>
      <c r="C606" s="1" t="s">
        <v>268</v>
      </c>
      <c r="D606" s="1" t="s">
        <v>269</v>
      </c>
      <c r="E606" s="1" t="s">
        <v>268</v>
      </c>
      <c r="F606" s="1" t="s">
        <v>269</v>
      </c>
      <c r="G606" s="1" t="n">
        <v>-0.0046</v>
      </c>
      <c r="H606" s="1" t="n">
        <v>0.0021</v>
      </c>
      <c r="I606" s="1" t="n">
        <v>0.5684</v>
      </c>
      <c r="J606" s="1" t="n">
        <v>0.56</v>
      </c>
      <c r="K606" s="1" t="n">
        <v>0.031</v>
      </c>
      <c r="L606" s="1" t="n">
        <v>0.95</v>
      </c>
      <c r="M606" s="1" t="n">
        <v>0.0009</v>
      </c>
      <c r="N606" s="1" t="n">
        <v>3.932E-007</v>
      </c>
      <c r="O606" s="1" t="n">
        <v>0.0035421043381</v>
      </c>
      <c r="P606" s="1" t="n">
        <v>26.116347399</v>
      </c>
    </row>
    <row r="607" customFormat="false" ht="14" hidden="false" customHeight="false" outlineLevel="0" collapsed="false">
      <c r="A607" s="14" t="s">
        <v>50</v>
      </c>
      <c r="B607" s="1" t="s">
        <v>840</v>
      </c>
      <c r="C607" s="1" t="s">
        <v>265</v>
      </c>
      <c r="D607" s="1" t="s">
        <v>266</v>
      </c>
      <c r="E607" s="1" t="s">
        <v>265</v>
      </c>
      <c r="F607" s="1" t="s">
        <v>266</v>
      </c>
      <c r="G607" s="1" t="n">
        <v>-0.004</v>
      </c>
      <c r="H607" s="1" t="n">
        <v>-0.061</v>
      </c>
      <c r="I607" s="1" t="n">
        <v>0.3813</v>
      </c>
      <c r="J607" s="1" t="n">
        <v>0.37</v>
      </c>
      <c r="K607" s="1" t="n">
        <v>0.032</v>
      </c>
      <c r="L607" s="1" t="n">
        <v>0.055</v>
      </c>
      <c r="M607" s="1" t="n">
        <v>0.0009</v>
      </c>
      <c r="N607" s="1" t="n">
        <v>9.39E-006</v>
      </c>
      <c r="O607" s="1" t="n">
        <v>0.0026806552192</v>
      </c>
      <c r="P607" s="1" t="n">
        <v>19.747710699</v>
      </c>
    </row>
    <row r="608" customFormat="false" ht="14" hidden="false" customHeight="false" outlineLevel="0" collapsed="false">
      <c r="A608" s="14" t="s">
        <v>50</v>
      </c>
      <c r="B608" s="1" t="s">
        <v>841</v>
      </c>
      <c r="C608" s="1" t="s">
        <v>268</v>
      </c>
      <c r="D608" s="1" t="s">
        <v>266</v>
      </c>
      <c r="E608" s="1" t="s">
        <v>268</v>
      </c>
      <c r="F608" s="1" t="s">
        <v>266</v>
      </c>
      <c r="G608" s="1" t="n">
        <v>-0.0182</v>
      </c>
      <c r="H608" s="1" t="n">
        <v>-0.0007</v>
      </c>
      <c r="I608" s="1" t="n">
        <v>0.0227</v>
      </c>
      <c r="J608" s="1" t="n">
        <v>0.026</v>
      </c>
      <c r="K608" s="1" t="n">
        <v>0.1</v>
      </c>
      <c r="L608" s="1" t="n">
        <v>0.99</v>
      </c>
      <c r="M608" s="1" t="n">
        <v>0.004</v>
      </c>
      <c r="N608" s="1" t="n">
        <v>5.552E-006</v>
      </c>
      <c r="O608" s="1" t="n">
        <v>0.0028091364611</v>
      </c>
      <c r="P608" s="1" t="n">
        <v>20.6968659</v>
      </c>
    </row>
    <row r="609" customFormat="false" ht="14" hidden="false" customHeight="false" outlineLevel="0" collapsed="false">
      <c r="A609" s="14" t="s">
        <v>50</v>
      </c>
      <c r="B609" s="1" t="s">
        <v>842</v>
      </c>
      <c r="C609" s="1" t="s">
        <v>268</v>
      </c>
      <c r="D609" s="1" t="s">
        <v>269</v>
      </c>
      <c r="E609" s="1" t="s">
        <v>268</v>
      </c>
      <c r="F609" s="1" t="s">
        <v>269</v>
      </c>
      <c r="G609" s="1" t="n">
        <v>-0.0045</v>
      </c>
      <c r="H609" s="1" t="n">
        <v>-0.026</v>
      </c>
      <c r="I609" s="1" t="n">
        <v>0.3703</v>
      </c>
      <c r="J609" s="1" t="n">
        <v>0.38</v>
      </c>
      <c r="K609" s="1" t="n">
        <v>0.033</v>
      </c>
      <c r="L609" s="1" t="n">
        <v>0.43</v>
      </c>
      <c r="M609" s="1" t="n">
        <v>0.0009</v>
      </c>
      <c r="N609" s="1" t="n">
        <v>1.141E-006</v>
      </c>
      <c r="O609" s="1" t="n">
        <v>0.0033902902088</v>
      </c>
      <c r="P609" s="1" t="n">
        <v>24.993196353</v>
      </c>
    </row>
    <row r="610" customFormat="false" ht="14" hidden="false" customHeight="false" outlineLevel="0" collapsed="false">
      <c r="A610" s="14" t="s">
        <v>50</v>
      </c>
      <c r="B610" s="1" t="s">
        <v>843</v>
      </c>
      <c r="C610" s="1" t="s">
        <v>265</v>
      </c>
      <c r="D610" s="1" t="s">
        <v>266</v>
      </c>
      <c r="E610" s="1" t="s">
        <v>265</v>
      </c>
      <c r="F610" s="1" t="s">
        <v>266</v>
      </c>
      <c r="G610" s="1" t="n">
        <v>0.0043</v>
      </c>
      <c r="H610" s="1" t="n">
        <v>-0.025</v>
      </c>
      <c r="I610" s="1" t="n">
        <v>0.4414</v>
      </c>
      <c r="J610" s="1" t="n">
        <v>0.44</v>
      </c>
      <c r="K610" s="1" t="n">
        <v>0.031</v>
      </c>
      <c r="L610" s="1" t="n">
        <v>0.42</v>
      </c>
      <c r="M610" s="1" t="n">
        <v>0.0009</v>
      </c>
      <c r="N610" s="1" t="n">
        <v>1.916E-006</v>
      </c>
      <c r="O610" s="1" t="n">
        <v>0.0030965403823</v>
      </c>
      <c r="P610" s="1" t="n">
        <v>22.820948176</v>
      </c>
    </row>
    <row r="611" customFormat="false" ht="14" hidden="false" customHeight="false" outlineLevel="0" collapsed="false">
      <c r="A611" s="14" t="s">
        <v>50</v>
      </c>
      <c r="B611" s="1" t="s">
        <v>844</v>
      </c>
      <c r="C611" s="1" t="s">
        <v>265</v>
      </c>
      <c r="D611" s="1" t="s">
        <v>266</v>
      </c>
      <c r="E611" s="1" t="s">
        <v>265</v>
      </c>
      <c r="F611" s="1" t="s">
        <v>266</v>
      </c>
      <c r="G611" s="1" t="n">
        <v>-0.004</v>
      </c>
      <c r="H611" s="1" t="n">
        <v>0.039</v>
      </c>
      <c r="I611" s="1" t="n">
        <v>0.5209</v>
      </c>
      <c r="J611" s="1" t="n">
        <v>0.53</v>
      </c>
      <c r="K611" s="1" t="n">
        <v>0.032</v>
      </c>
      <c r="L611" s="1" t="n">
        <v>0.21</v>
      </c>
      <c r="M611" s="1" t="n">
        <v>0.0009</v>
      </c>
      <c r="N611" s="1" t="n">
        <v>7.824E-006</v>
      </c>
      <c r="O611" s="1" t="n">
        <v>0.0026806552192</v>
      </c>
      <c r="P611" s="1" t="n">
        <v>19.747710699</v>
      </c>
    </row>
    <row r="612" customFormat="false" ht="14" hidden="false" customHeight="false" outlineLevel="0" collapsed="false">
      <c r="A612" s="14" t="s">
        <v>50</v>
      </c>
      <c r="B612" s="1" t="s">
        <v>845</v>
      </c>
      <c r="C612" s="1" t="s">
        <v>268</v>
      </c>
      <c r="D612" s="1" t="s">
        <v>269</v>
      </c>
      <c r="E612" s="1" t="s">
        <v>268</v>
      </c>
      <c r="F612" s="1" t="s">
        <v>269</v>
      </c>
      <c r="G612" s="1" t="n">
        <v>0.0045</v>
      </c>
      <c r="H612" s="1" t="n">
        <v>-0.015</v>
      </c>
      <c r="I612" s="1" t="n">
        <v>0.591</v>
      </c>
      <c r="J612" s="1" t="n">
        <v>0.61</v>
      </c>
      <c r="K612" s="1" t="n">
        <v>0.032</v>
      </c>
      <c r="L612" s="1" t="n">
        <v>0.63</v>
      </c>
      <c r="M612" s="1" t="n">
        <v>0.0009</v>
      </c>
      <c r="N612" s="1" t="n">
        <v>1.087E-006</v>
      </c>
      <c r="O612" s="1" t="n">
        <v>0.0033902902088</v>
      </c>
      <c r="P612" s="1" t="n">
        <v>24.993196353</v>
      </c>
    </row>
    <row r="613" customFormat="false" ht="14" hidden="false" customHeight="false" outlineLevel="0" collapsed="false">
      <c r="A613" s="14" t="s">
        <v>50</v>
      </c>
      <c r="B613" s="1" t="s">
        <v>846</v>
      </c>
      <c r="C613" s="1" t="s">
        <v>268</v>
      </c>
      <c r="D613" s="1" t="s">
        <v>269</v>
      </c>
      <c r="E613" s="1" t="s">
        <v>268</v>
      </c>
      <c r="F613" s="1" t="s">
        <v>269</v>
      </c>
      <c r="G613" s="1" t="n">
        <v>-0.0042</v>
      </c>
      <c r="H613" s="1" t="n">
        <v>-0.0002</v>
      </c>
      <c r="I613" s="1" t="n">
        <v>0.3913</v>
      </c>
      <c r="J613" s="1" t="n">
        <v>0.39</v>
      </c>
      <c r="K613" s="1" t="n">
        <v>0.034</v>
      </c>
      <c r="L613" s="1" t="n">
        <v>1</v>
      </c>
      <c r="M613" s="1" t="n">
        <v>0.0009</v>
      </c>
      <c r="N613" s="1" t="n">
        <v>8.555E-006</v>
      </c>
      <c r="O613" s="1" t="n">
        <v>0.0029546105492</v>
      </c>
      <c r="P613" s="1" t="n">
        <v>21.771851045</v>
      </c>
    </row>
    <row r="614" customFormat="false" ht="14" hidden="false" customHeight="false" outlineLevel="0" collapsed="false">
      <c r="A614" s="14" t="s">
        <v>50</v>
      </c>
      <c r="B614" s="1" t="s">
        <v>847</v>
      </c>
      <c r="C614" s="1" t="s">
        <v>268</v>
      </c>
      <c r="D614" s="1" t="s">
        <v>266</v>
      </c>
      <c r="E614" s="1" t="s">
        <v>268</v>
      </c>
      <c r="F614" s="1" t="s">
        <v>266</v>
      </c>
      <c r="G614" s="1" t="n">
        <v>-0.0336</v>
      </c>
      <c r="H614" s="1" t="n">
        <v>0.052</v>
      </c>
      <c r="I614" s="1" t="n">
        <v>0.0196</v>
      </c>
      <c r="J614" s="1" t="n">
        <v>0.023</v>
      </c>
      <c r="K614" s="1" t="n">
        <v>0.11</v>
      </c>
      <c r="L614" s="1" t="n">
        <v>0.63</v>
      </c>
      <c r="M614" s="1" t="n">
        <v>0.0073</v>
      </c>
      <c r="N614" s="1" t="n">
        <v>4.821E-006</v>
      </c>
      <c r="O614" s="1" t="n">
        <v>0.011900566767</v>
      </c>
      <c r="P614" s="1" t="n">
        <v>21.161125194</v>
      </c>
    </row>
    <row r="615" customFormat="false" ht="14" hidden="false" customHeight="false" outlineLevel="0" collapsed="false">
      <c r="A615" s="14" t="s">
        <v>50</v>
      </c>
      <c r="B615" s="1" t="s">
        <v>848</v>
      </c>
      <c r="C615" s="1" t="s">
        <v>265</v>
      </c>
      <c r="D615" s="1" t="s">
        <v>266</v>
      </c>
      <c r="E615" s="1" t="s">
        <v>265</v>
      </c>
      <c r="F615" s="1" t="s">
        <v>266</v>
      </c>
      <c r="G615" s="1" t="n">
        <v>-0.0043</v>
      </c>
      <c r="H615" s="1" t="n">
        <v>-0.074</v>
      </c>
      <c r="I615" s="1" t="n">
        <v>0.5338</v>
      </c>
      <c r="J615" s="1" t="n">
        <v>0.52</v>
      </c>
      <c r="K615" s="1" t="n">
        <v>0.032</v>
      </c>
      <c r="L615" s="1" t="n">
        <v>0.02</v>
      </c>
      <c r="M615" s="1" t="n">
        <v>0.0009</v>
      </c>
      <c r="N615" s="1" t="n">
        <v>1.836E-006</v>
      </c>
      <c r="O615" s="1" t="n">
        <v>0.0030965403823</v>
      </c>
      <c r="P615" s="1" t="n">
        <v>22.820948176</v>
      </c>
    </row>
    <row r="616" customFormat="false" ht="14" hidden="false" customHeight="false" outlineLevel="0" collapsed="false">
      <c r="A616" s="14" t="s">
        <v>50</v>
      </c>
      <c r="B616" s="1" t="s">
        <v>849</v>
      </c>
      <c r="C616" s="1" t="s">
        <v>268</v>
      </c>
      <c r="D616" s="1" t="s">
        <v>269</v>
      </c>
      <c r="E616" s="1" t="s">
        <v>268</v>
      </c>
      <c r="F616" s="1" t="s">
        <v>269</v>
      </c>
      <c r="G616" s="1" t="n">
        <v>-0.0041</v>
      </c>
      <c r="H616" s="1" t="n">
        <v>0.024</v>
      </c>
      <c r="I616" s="1" t="n">
        <v>0.5346</v>
      </c>
      <c r="J616" s="1" t="n">
        <v>0.53</v>
      </c>
      <c r="K616" s="1" t="n">
        <v>0.034</v>
      </c>
      <c r="L616" s="1" t="n">
        <v>0.49</v>
      </c>
      <c r="M616" s="1" t="n">
        <v>0.0009</v>
      </c>
      <c r="N616" s="1" t="n">
        <v>8.46E-006</v>
      </c>
      <c r="O616" s="1" t="n">
        <v>0.002815981238</v>
      </c>
      <c r="P616" s="1" t="n">
        <v>20.747438553</v>
      </c>
    </row>
    <row r="617" customFormat="false" ht="14" hidden="false" customHeight="false" outlineLevel="0" collapsed="false">
      <c r="A617" s="14" t="s">
        <v>50</v>
      </c>
      <c r="B617" s="1" t="s">
        <v>850</v>
      </c>
      <c r="C617" s="1" t="s">
        <v>265</v>
      </c>
      <c r="D617" s="1" t="s">
        <v>266</v>
      </c>
      <c r="E617" s="1" t="s">
        <v>265</v>
      </c>
      <c r="F617" s="1" t="s">
        <v>266</v>
      </c>
      <c r="G617" s="1" t="n">
        <v>-0.004</v>
      </c>
      <c r="H617" s="1" t="n">
        <v>-0.011</v>
      </c>
      <c r="I617" s="1" t="n">
        <v>0.5351</v>
      </c>
      <c r="J617" s="1" t="n">
        <v>0.53</v>
      </c>
      <c r="K617" s="1" t="n">
        <v>0.031</v>
      </c>
      <c r="L617" s="1" t="n">
        <v>0.73</v>
      </c>
      <c r="M617" s="1" t="n">
        <v>0.0009</v>
      </c>
      <c r="N617" s="1" t="n">
        <v>6.667E-006</v>
      </c>
      <c r="O617" s="1" t="n">
        <v>0.0026806552192</v>
      </c>
      <c r="P617" s="1" t="n">
        <v>19.747710699</v>
      </c>
    </row>
    <row r="618" customFormat="false" ht="14" hidden="false" customHeight="false" outlineLevel="0" collapsed="false">
      <c r="A618" s="14" t="s">
        <v>50</v>
      </c>
      <c r="B618" s="1" t="s">
        <v>851</v>
      </c>
      <c r="C618" s="1" t="s">
        <v>268</v>
      </c>
      <c r="D618" s="1" t="s">
        <v>269</v>
      </c>
      <c r="E618" s="1" t="s">
        <v>268</v>
      </c>
      <c r="F618" s="1" t="s">
        <v>269</v>
      </c>
      <c r="G618" s="1" t="n">
        <v>0.0044</v>
      </c>
      <c r="H618" s="1" t="n">
        <v>-0.049</v>
      </c>
      <c r="I618" s="1" t="n">
        <v>0.3466</v>
      </c>
      <c r="J618" s="1" t="n">
        <v>0.34</v>
      </c>
      <c r="K618" s="1" t="n">
        <v>0.038</v>
      </c>
      <c r="L618" s="1" t="n">
        <v>0.2</v>
      </c>
      <c r="M618" s="1" t="n">
        <v>0.0009</v>
      </c>
      <c r="N618" s="1" t="n">
        <v>3.456E-006</v>
      </c>
      <c r="O618" s="1" t="n">
        <v>0.0032417679021</v>
      </c>
      <c r="P618" s="1" t="n">
        <v>23.894729946</v>
      </c>
    </row>
    <row r="619" customFormat="false" ht="14" hidden="false" customHeight="false" outlineLevel="0" collapsed="false">
      <c r="A619" s="14" t="s">
        <v>50</v>
      </c>
      <c r="B619" s="1" t="s">
        <v>852</v>
      </c>
      <c r="C619" s="1" t="s">
        <v>265</v>
      </c>
      <c r="D619" s="1" t="s">
        <v>269</v>
      </c>
      <c r="E619" s="1" t="s">
        <v>265</v>
      </c>
      <c r="F619" s="1" t="s">
        <v>269</v>
      </c>
      <c r="G619" s="1" t="n">
        <v>0.0053</v>
      </c>
      <c r="H619" s="1" t="n">
        <v>-0.014</v>
      </c>
      <c r="I619" s="1" t="n">
        <v>0.6286</v>
      </c>
      <c r="J619" s="1" t="n">
        <v>0.59</v>
      </c>
      <c r="K619" s="1" t="n">
        <v>0.032</v>
      </c>
      <c r="L619" s="1" t="n">
        <v>0.66</v>
      </c>
      <c r="M619" s="1" t="n">
        <v>0.0009</v>
      </c>
      <c r="N619" s="1" t="n">
        <v>6.408E-009</v>
      </c>
      <c r="O619" s="1" t="n">
        <v>0.0046967118001</v>
      </c>
      <c r="P619" s="1" t="n">
        <v>34.669574596</v>
      </c>
    </row>
    <row r="620" customFormat="false" ht="14" hidden="false" customHeight="false" outlineLevel="0" collapsed="false">
      <c r="A620" s="14" t="s">
        <v>50</v>
      </c>
      <c r="B620" s="1" t="s">
        <v>853</v>
      </c>
      <c r="C620" s="1" t="s">
        <v>268</v>
      </c>
      <c r="D620" s="1" t="s">
        <v>269</v>
      </c>
      <c r="E620" s="1" t="s">
        <v>268</v>
      </c>
      <c r="F620" s="1" t="s">
        <v>269</v>
      </c>
      <c r="G620" s="1" t="n">
        <v>0.0044</v>
      </c>
      <c r="H620" s="1" t="n">
        <v>-0.048</v>
      </c>
      <c r="I620" s="1" t="n">
        <v>0.4344</v>
      </c>
      <c r="J620" s="1" t="n">
        <v>0.43</v>
      </c>
      <c r="K620" s="1" t="n">
        <v>0.032</v>
      </c>
      <c r="L620" s="1" t="n">
        <v>0.13</v>
      </c>
      <c r="M620" s="1" t="n">
        <v>0.0009</v>
      </c>
      <c r="N620" s="1" t="n">
        <v>1.034E-006</v>
      </c>
      <c r="O620" s="1" t="n">
        <v>0.0032417679021</v>
      </c>
      <c r="P620" s="1" t="n">
        <v>23.894729946</v>
      </c>
    </row>
    <row r="621" customFormat="false" ht="14" hidden="false" customHeight="false" outlineLevel="0" collapsed="false">
      <c r="A621" s="14" t="s">
        <v>50</v>
      </c>
      <c r="B621" s="1" t="s">
        <v>854</v>
      </c>
      <c r="C621" s="1" t="s">
        <v>268</v>
      </c>
      <c r="D621" s="1" t="s">
        <v>269</v>
      </c>
      <c r="E621" s="1" t="s">
        <v>268</v>
      </c>
      <c r="F621" s="1" t="s">
        <v>269</v>
      </c>
      <c r="G621" s="1" t="n">
        <v>-0.0041</v>
      </c>
      <c r="H621" s="1" t="n">
        <v>-0.042</v>
      </c>
      <c r="I621" s="1" t="n">
        <v>0.4844</v>
      </c>
      <c r="J621" s="1" t="n">
        <v>0.48</v>
      </c>
      <c r="K621" s="1" t="n">
        <v>0.031</v>
      </c>
      <c r="L621" s="1" t="n">
        <v>0.17</v>
      </c>
      <c r="M621" s="1" t="n">
        <v>0.0009</v>
      </c>
      <c r="N621" s="1" t="n">
        <v>5.549E-006</v>
      </c>
      <c r="O621" s="1" t="n">
        <v>0.002815981238</v>
      </c>
      <c r="P621" s="1" t="n">
        <v>20.747438553</v>
      </c>
    </row>
    <row r="622" customFormat="false" ht="14" hidden="false" customHeight="false" outlineLevel="0" collapsed="false">
      <c r="A622" s="14" t="s">
        <v>50</v>
      </c>
      <c r="B622" s="1" t="s">
        <v>855</v>
      </c>
      <c r="C622" s="1" t="s">
        <v>266</v>
      </c>
      <c r="D622" s="1" t="s">
        <v>269</v>
      </c>
      <c r="E622" s="1" t="s">
        <v>266</v>
      </c>
      <c r="F622" s="1" t="s">
        <v>269</v>
      </c>
      <c r="G622" s="1" t="n">
        <v>0.004</v>
      </c>
      <c r="H622" s="1" t="n">
        <v>-0.057</v>
      </c>
      <c r="I622" s="1" t="n">
        <v>0.6136</v>
      </c>
      <c r="J622" s="1" t="n">
        <v>0.6</v>
      </c>
      <c r="K622" s="1" t="n">
        <v>0.032</v>
      </c>
      <c r="L622" s="1" t="n">
        <v>0.072</v>
      </c>
      <c r="M622" s="1" t="n">
        <v>0.0009</v>
      </c>
      <c r="N622" s="1" t="n">
        <v>8.794E-006</v>
      </c>
      <c r="O622" s="1" t="n">
        <v>0.0026806552192</v>
      </c>
      <c r="P622" s="1" t="n">
        <v>19.747710699</v>
      </c>
    </row>
    <row r="623" customFormat="false" ht="14" hidden="false" customHeight="false" outlineLevel="0" collapsed="false">
      <c r="A623" s="14" t="s">
        <v>50</v>
      </c>
      <c r="B623" s="1" t="s">
        <v>856</v>
      </c>
      <c r="C623" s="1" t="s">
        <v>265</v>
      </c>
      <c r="D623" s="1" t="s">
        <v>266</v>
      </c>
      <c r="E623" s="1" t="s">
        <v>265</v>
      </c>
      <c r="F623" s="1" t="s">
        <v>266</v>
      </c>
      <c r="G623" s="1" t="n">
        <v>0.004</v>
      </c>
      <c r="H623" s="1" t="n">
        <v>-0.022</v>
      </c>
      <c r="I623" s="1" t="n">
        <v>0.5646</v>
      </c>
      <c r="J623" s="1" t="n">
        <v>0.56</v>
      </c>
      <c r="K623" s="1" t="n">
        <v>0.031</v>
      </c>
      <c r="L623" s="1" t="n">
        <v>0.48</v>
      </c>
      <c r="M623" s="1" t="n">
        <v>0.0009</v>
      </c>
      <c r="N623" s="1" t="n">
        <v>9.301E-006</v>
      </c>
      <c r="O623" s="1" t="n">
        <v>0.0026806552192</v>
      </c>
      <c r="P623" s="1" t="n">
        <v>19.747710699</v>
      </c>
    </row>
    <row r="624" customFormat="false" ht="14" hidden="false" customHeight="false" outlineLevel="0" collapsed="false">
      <c r="A624" s="14" t="s">
        <v>50</v>
      </c>
      <c r="B624" s="1" t="s">
        <v>857</v>
      </c>
      <c r="C624" s="1" t="s">
        <v>268</v>
      </c>
      <c r="D624" s="1" t="s">
        <v>265</v>
      </c>
      <c r="E624" s="1" t="s">
        <v>268</v>
      </c>
      <c r="F624" s="1" t="s">
        <v>265</v>
      </c>
      <c r="G624" s="1" t="n">
        <v>-0.0145</v>
      </c>
      <c r="H624" s="1" t="n">
        <v>-0.031</v>
      </c>
      <c r="I624" s="1" t="n">
        <v>0.0318</v>
      </c>
      <c r="J624" s="1" t="n">
        <v>0.031</v>
      </c>
      <c r="K624" s="1" t="n">
        <v>0.099</v>
      </c>
      <c r="L624" s="1" t="n">
        <v>0.75</v>
      </c>
      <c r="M624" s="1" t="n">
        <v>0.0033</v>
      </c>
      <c r="N624" s="1" t="n">
        <v>9.45E-006</v>
      </c>
      <c r="O624" s="1" t="n">
        <v>0.0026202361241</v>
      </c>
      <c r="P624" s="1" t="n">
        <v>19.301449158</v>
      </c>
    </row>
    <row r="625" customFormat="false" ht="14" hidden="false" customHeight="false" outlineLevel="0" collapsed="false">
      <c r="A625" s="14" t="s">
        <v>50</v>
      </c>
      <c r="B625" s="1" t="s">
        <v>858</v>
      </c>
      <c r="C625" s="1" t="s">
        <v>265</v>
      </c>
      <c r="D625" s="1" t="s">
        <v>266</v>
      </c>
      <c r="E625" s="1" t="s">
        <v>265</v>
      </c>
      <c r="F625" s="1" t="s">
        <v>266</v>
      </c>
      <c r="G625" s="1" t="n">
        <v>-0.0046</v>
      </c>
      <c r="H625" s="1" t="n">
        <v>-0.022</v>
      </c>
      <c r="I625" s="1" t="n">
        <v>0.3349</v>
      </c>
      <c r="J625" s="1" t="n">
        <v>0.31</v>
      </c>
      <c r="K625" s="1" t="n">
        <v>0.036</v>
      </c>
      <c r="L625" s="1" t="n">
        <v>0.54</v>
      </c>
      <c r="M625" s="1" t="n">
        <v>0.0009</v>
      </c>
      <c r="N625" s="1" t="n">
        <v>9.01E-007</v>
      </c>
      <c r="O625" s="1" t="n">
        <v>0.0035421043381</v>
      </c>
      <c r="P625" s="1" t="n">
        <v>26.116347399</v>
      </c>
    </row>
    <row r="626" customFormat="false" ht="14" hidden="false" customHeight="false" outlineLevel="0" collapsed="false">
      <c r="A626" s="14" t="s">
        <v>50</v>
      </c>
      <c r="B626" s="1" t="s">
        <v>859</v>
      </c>
      <c r="C626" s="1" t="s">
        <v>265</v>
      </c>
      <c r="D626" s="1" t="s">
        <v>266</v>
      </c>
      <c r="E626" s="1" t="s">
        <v>265</v>
      </c>
      <c r="F626" s="1" t="s">
        <v>266</v>
      </c>
      <c r="G626" s="1" t="n">
        <v>0.0041</v>
      </c>
      <c r="H626" s="1" t="n">
        <v>-0.033</v>
      </c>
      <c r="I626" s="1" t="n">
        <v>0.4296</v>
      </c>
      <c r="J626" s="1" t="n">
        <v>0.41</v>
      </c>
      <c r="K626" s="1" t="n">
        <v>0.031</v>
      </c>
      <c r="L626" s="1" t="n">
        <v>0.29</v>
      </c>
      <c r="M626" s="1" t="n">
        <v>0.0009</v>
      </c>
      <c r="N626" s="1" t="n">
        <v>4.778E-006</v>
      </c>
      <c r="O626" s="1" t="n">
        <v>0.002815981238</v>
      </c>
      <c r="P626" s="1" t="n">
        <v>20.747438553</v>
      </c>
    </row>
    <row r="627" customFormat="false" ht="14" hidden="false" customHeight="false" outlineLevel="0" collapsed="false">
      <c r="A627" s="14" t="s">
        <v>50</v>
      </c>
      <c r="B627" s="1" t="s">
        <v>860</v>
      </c>
      <c r="C627" s="1" t="s">
        <v>265</v>
      </c>
      <c r="D627" s="1" t="s">
        <v>269</v>
      </c>
      <c r="E627" s="1" t="s">
        <v>265</v>
      </c>
      <c r="F627" s="1" t="s">
        <v>269</v>
      </c>
      <c r="G627" s="1" t="n">
        <v>-0.0041</v>
      </c>
      <c r="H627" s="1" t="n">
        <v>-0.02</v>
      </c>
      <c r="I627" s="1" t="n">
        <v>0.486</v>
      </c>
      <c r="J627" s="1" t="n">
        <v>0.45</v>
      </c>
      <c r="K627" s="1" t="n">
        <v>0.031</v>
      </c>
      <c r="L627" s="1" t="n">
        <v>0.52</v>
      </c>
      <c r="M627" s="1" t="n">
        <v>0.0009</v>
      </c>
      <c r="N627" s="1" t="n">
        <v>6.361E-006</v>
      </c>
      <c r="O627" s="1" t="n">
        <v>0.002815981238</v>
      </c>
      <c r="P627" s="1" t="n">
        <v>20.747438553</v>
      </c>
    </row>
    <row r="628" customFormat="false" ht="14" hidden="false" customHeight="false" outlineLevel="0" collapsed="false">
      <c r="A628" s="14" t="s">
        <v>50</v>
      </c>
      <c r="B628" s="1" t="s">
        <v>861</v>
      </c>
      <c r="C628" s="1" t="s">
        <v>265</v>
      </c>
      <c r="D628" s="1" t="s">
        <v>266</v>
      </c>
      <c r="E628" s="1" t="s">
        <v>265</v>
      </c>
      <c r="F628" s="1" t="s">
        <v>266</v>
      </c>
      <c r="G628" s="1" t="n">
        <v>0.0079</v>
      </c>
      <c r="H628" s="1" t="n">
        <v>-0.021</v>
      </c>
      <c r="I628" s="1" t="n">
        <v>0.1397</v>
      </c>
      <c r="J628" s="1" t="n">
        <v>0.15</v>
      </c>
      <c r="K628" s="1" t="n">
        <v>0.046</v>
      </c>
      <c r="L628" s="1" t="n">
        <v>0.65</v>
      </c>
      <c r="M628" s="1" t="n">
        <v>0.0018</v>
      </c>
      <c r="N628" s="1" t="n">
        <v>9.193E-006</v>
      </c>
      <c r="O628" s="1" t="n">
        <v>0.0026142317924</v>
      </c>
      <c r="P628" s="1" t="n">
        <v>19.257103511</v>
      </c>
    </row>
    <row r="629" customFormat="false" ht="14" hidden="false" customHeight="false" outlineLevel="0" collapsed="false">
      <c r="A629" s="14" t="s">
        <v>50</v>
      </c>
      <c r="B629" s="1" t="s">
        <v>862</v>
      </c>
      <c r="C629" s="1" t="s">
        <v>268</v>
      </c>
      <c r="D629" s="1" t="s">
        <v>269</v>
      </c>
      <c r="E629" s="1" t="s">
        <v>268</v>
      </c>
      <c r="F629" s="1" t="s">
        <v>269</v>
      </c>
      <c r="G629" s="1" t="n">
        <v>-0.0041</v>
      </c>
      <c r="H629" s="1" t="n">
        <v>0.035</v>
      </c>
      <c r="I629" s="1" t="n">
        <v>0.4238</v>
      </c>
      <c r="J629" s="1" t="n">
        <v>0.42</v>
      </c>
      <c r="K629" s="1" t="n">
        <v>0.031</v>
      </c>
      <c r="L629" s="1" t="n">
        <v>0.26</v>
      </c>
      <c r="M629" s="1" t="n">
        <v>0.0009</v>
      </c>
      <c r="N629" s="1" t="n">
        <v>4.618E-006</v>
      </c>
      <c r="O629" s="1" t="n">
        <v>0.002815981238</v>
      </c>
      <c r="P629" s="1" t="n">
        <v>20.747438553</v>
      </c>
    </row>
    <row r="630" customFormat="false" ht="14" hidden="false" customHeight="false" outlineLevel="0" collapsed="false">
      <c r="A630" s="14" t="s">
        <v>50</v>
      </c>
      <c r="B630" s="1" t="s">
        <v>863</v>
      </c>
      <c r="C630" s="1" t="s">
        <v>265</v>
      </c>
      <c r="D630" s="1" t="s">
        <v>266</v>
      </c>
      <c r="E630" s="1" t="s">
        <v>265</v>
      </c>
      <c r="F630" s="1" t="s">
        <v>266</v>
      </c>
      <c r="G630" s="1" t="n">
        <v>-0.0043</v>
      </c>
      <c r="H630" s="1" t="n">
        <v>0.012</v>
      </c>
      <c r="I630" s="1" t="n">
        <v>0.3506</v>
      </c>
      <c r="J630" s="1" t="n">
        <v>0.33</v>
      </c>
      <c r="K630" s="1" t="n">
        <v>0.033</v>
      </c>
      <c r="L630" s="1" t="n">
        <v>0.71</v>
      </c>
      <c r="M630" s="1" t="n">
        <v>0.0009</v>
      </c>
      <c r="N630" s="1" t="n">
        <v>2.109E-006</v>
      </c>
      <c r="O630" s="1" t="n">
        <v>0.0030965403823</v>
      </c>
      <c r="P630" s="1" t="n">
        <v>22.820948176</v>
      </c>
    </row>
    <row r="631" customFormat="false" ht="14" hidden="false" customHeight="false" outlineLevel="0" collapsed="false">
      <c r="A631" s="14" t="s">
        <v>50</v>
      </c>
      <c r="B631" s="1" t="s">
        <v>864</v>
      </c>
      <c r="C631" s="1" t="s">
        <v>266</v>
      </c>
      <c r="D631" s="1" t="s">
        <v>269</v>
      </c>
      <c r="E631" s="1" t="s">
        <v>266</v>
      </c>
      <c r="F631" s="1" t="s">
        <v>269</v>
      </c>
      <c r="G631" s="1" t="n">
        <v>-0.0042</v>
      </c>
      <c r="H631" s="1" t="n">
        <v>0.071</v>
      </c>
      <c r="I631" s="1" t="n">
        <v>0.6576</v>
      </c>
      <c r="J631" s="1" t="n">
        <v>0.67</v>
      </c>
      <c r="K631" s="1" t="n">
        <v>0.033</v>
      </c>
      <c r="L631" s="1" t="n">
        <v>0.03</v>
      </c>
      <c r="M631" s="1" t="n">
        <v>0.0009</v>
      </c>
      <c r="N631" s="1" t="n">
        <v>3.348E-006</v>
      </c>
      <c r="O631" s="1" t="n">
        <v>0.0029546105492</v>
      </c>
      <c r="P631" s="1" t="n">
        <v>21.771851045</v>
      </c>
    </row>
    <row r="632" customFormat="false" ht="14" hidden="false" customHeight="false" outlineLevel="0" collapsed="false">
      <c r="A632" s="14" t="s">
        <v>50</v>
      </c>
      <c r="B632" s="1" t="s">
        <v>865</v>
      </c>
      <c r="C632" s="1" t="s">
        <v>268</v>
      </c>
      <c r="D632" s="1" t="s">
        <v>266</v>
      </c>
      <c r="E632" s="1" t="s">
        <v>268</v>
      </c>
      <c r="F632" s="1" t="s">
        <v>266</v>
      </c>
      <c r="G632" s="1" t="n">
        <v>0.0047</v>
      </c>
      <c r="H632" s="1" t="n">
        <v>-0.028</v>
      </c>
      <c r="I632" s="1" t="n">
        <v>0.5115</v>
      </c>
      <c r="J632" s="1" t="n">
        <v>0.51</v>
      </c>
      <c r="K632" s="1" t="n">
        <v>0.034</v>
      </c>
      <c r="L632" s="1" t="n">
        <v>0.41</v>
      </c>
      <c r="M632" s="1" t="n">
        <v>0.0009</v>
      </c>
      <c r="N632" s="1" t="n">
        <v>2.185E-007</v>
      </c>
      <c r="O632" s="1" t="n">
        <v>0.0036972072612</v>
      </c>
      <c r="P632" s="1" t="n">
        <v>27.264183084</v>
      </c>
    </row>
    <row r="633" customFormat="false" ht="14" hidden="false" customHeight="false" outlineLevel="0" collapsed="false">
      <c r="A633" s="14" t="s">
        <v>50</v>
      </c>
      <c r="B633" s="1" t="s">
        <v>866</v>
      </c>
      <c r="C633" s="1" t="s">
        <v>265</v>
      </c>
      <c r="D633" s="1" t="s">
        <v>266</v>
      </c>
      <c r="E633" s="1" t="s">
        <v>265</v>
      </c>
      <c r="F633" s="1" t="s">
        <v>266</v>
      </c>
      <c r="G633" s="1" t="n">
        <v>0.0042</v>
      </c>
      <c r="H633" s="1" t="n">
        <v>-0.034</v>
      </c>
      <c r="I633" s="1" t="n">
        <v>0.4753</v>
      </c>
      <c r="J633" s="1" t="n">
        <v>0.47</v>
      </c>
      <c r="K633" s="1" t="n">
        <v>0.031</v>
      </c>
      <c r="L633" s="1" t="n">
        <v>0.26</v>
      </c>
      <c r="M633" s="1" t="n">
        <v>0.0009</v>
      </c>
      <c r="N633" s="1" t="n">
        <v>3.67E-006</v>
      </c>
      <c r="O633" s="1" t="n">
        <v>0.0029546105492</v>
      </c>
      <c r="P633" s="1" t="n">
        <v>21.771851045</v>
      </c>
    </row>
    <row r="634" customFormat="false" ht="14" hidden="false" customHeight="false" outlineLevel="0" collapsed="false">
      <c r="A634" s="14" t="s">
        <v>50</v>
      </c>
      <c r="B634" s="1" t="s">
        <v>867</v>
      </c>
      <c r="C634" s="1" t="s">
        <v>265</v>
      </c>
      <c r="D634" s="1" t="s">
        <v>266</v>
      </c>
      <c r="E634" s="1" t="s">
        <v>265</v>
      </c>
      <c r="F634" s="1" t="s">
        <v>266</v>
      </c>
      <c r="G634" s="1" t="n">
        <v>0.0044</v>
      </c>
      <c r="H634" s="1" t="n">
        <v>0.022</v>
      </c>
      <c r="I634" s="1" t="n">
        <v>0.4932</v>
      </c>
      <c r="J634" s="1" t="n">
        <v>0.5</v>
      </c>
      <c r="K634" s="1" t="n">
        <v>0.031</v>
      </c>
      <c r="L634" s="1" t="n">
        <v>0.47</v>
      </c>
      <c r="M634" s="1" t="n">
        <v>0.0009</v>
      </c>
      <c r="N634" s="1" t="n">
        <v>1.259E-006</v>
      </c>
      <c r="O634" s="1" t="n">
        <v>0.0032417679021</v>
      </c>
      <c r="P634" s="1" t="n">
        <v>23.894729946</v>
      </c>
    </row>
    <row r="635" customFormat="false" ht="14" hidden="false" customHeight="false" outlineLevel="0" collapsed="false">
      <c r="A635" s="14" t="s">
        <v>50</v>
      </c>
      <c r="B635" s="1" t="s">
        <v>868</v>
      </c>
      <c r="C635" s="1" t="s">
        <v>268</v>
      </c>
      <c r="D635" s="1" t="s">
        <v>269</v>
      </c>
      <c r="E635" s="1" t="s">
        <v>268</v>
      </c>
      <c r="F635" s="1" t="s">
        <v>269</v>
      </c>
      <c r="G635" s="1" t="n">
        <v>0.004</v>
      </c>
      <c r="H635" s="1" t="n">
        <v>-0.023</v>
      </c>
      <c r="I635" s="1" t="n">
        <v>0.5743</v>
      </c>
      <c r="J635" s="1" t="n">
        <v>0.57</v>
      </c>
      <c r="K635" s="1" t="n">
        <v>0.031</v>
      </c>
      <c r="L635" s="1" t="n">
        <v>0.45</v>
      </c>
      <c r="M635" s="1" t="n">
        <v>0.0009</v>
      </c>
      <c r="N635" s="1" t="n">
        <v>8.347E-006</v>
      </c>
      <c r="O635" s="1" t="n">
        <v>0.0026806552192</v>
      </c>
      <c r="P635" s="1" t="n">
        <v>19.747710699</v>
      </c>
    </row>
    <row r="636" customFormat="false" ht="14" hidden="false" customHeight="false" outlineLevel="0" collapsed="false">
      <c r="A636" s="14" t="s">
        <v>50</v>
      </c>
      <c r="B636" s="1" t="s">
        <v>869</v>
      </c>
      <c r="C636" s="1" t="s">
        <v>268</v>
      </c>
      <c r="D636" s="1" t="s">
        <v>266</v>
      </c>
      <c r="E636" s="1" t="s">
        <v>268</v>
      </c>
      <c r="F636" s="1" t="s">
        <v>266</v>
      </c>
      <c r="G636" s="1" t="n">
        <v>0.008</v>
      </c>
      <c r="H636" s="1" t="n">
        <v>0.073</v>
      </c>
      <c r="I636" s="1" t="n">
        <v>0.9028</v>
      </c>
      <c r="J636" s="1" t="n">
        <v>0.9</v>
      </c>
      <c r="K636" s="1" t="n">
        <v>0.052</v>
      </c>
      <c r="L636" s="1" t="n">
        <v>0.16</v>
      </c>
      <c r="M636" s="1" t="n">
        <v>0.0017</v>
      </c>
      <c r="N636" s="1" t="n">
        <v>3.212E-006</v>
      </c>
      <c r="O636" s="1" t="n">
        <v>0.0030043266999</v>
      </c>
      <c r="P636" s="1" t="n">
        <v>22.13930196</v>
      </c>
    </row>
    <row r="637" customFormat="false" ht="14" hidden="false" customHeight="false" outlineLevel="0" collapsed="false">
      <c r="A637" s="14" t="s">
        <v>50</v>
      </c>
      <c r="B637" s="1" t="s">
        <v>870</v>
      </c>
      <c r="C637" s="1" t="s">
        <v>268</v>
      </c>
      <c r="D637" s="1" t="s">
        <v>269</v>
      </c>
      <c r="E637" s="1" t="s">
        <v>268</v>
      </c>
      <c r="F637" s="1" t="s">
        <v>269</v>
      </c>
      <c r="G637" s="1" t="n">
        <v>-0.0048</v>
      </c>
      <c r="H637" s="1" t="n">
        <v>0.0085</v>
      </c>
      <c r="I637" s="1" t="n">
        <v>0.6092</v>
      </c>
      <c r="J637" s="1" t="n">
        <v>0.61</v>
      </c>
      <c r="K637" s="1" t="n">
        <v>0.032</v>
      </c>
      <c r="L637" s="1" t="n">
        <v>0.79</v>
      </c>
      <c r="M637" s="1" t="n">
        <v>0.0009</v>
      </c>
      <c r="N637" s="1" t="n">
        <v>9.928E-008</v>
      </c>
      <c r="O637" s="1" t="n">
        <v>0.0038555958854</v>
      </c>
      <c r="P637" s="1" t="n">
        <v>28.436703406</v>
      </c>
    </row>
    <row r="638" customFormat="false" ht="14" hidden="false" customHeight="false" outlineLevel="0" collapsed="false">
      <c r="A638" s="14" t="s">
        <v>50</v>
      </c>
      <c r="B638" s="1" t="s">
        <v>871</v>
      </c>
      <c r="C638" s="1" t="s">
        <v>265</v>
      </c>
      <c r="D638" s="1" t="s">
        <v>266</v>
      </c>
      <c r="E638" s="1" t="s">
        <v>265</v>
      </c>
      <c r="F638" s="1" t="s">
        <v>266</v>
      </c>
      <c r="G638" s="1" t="n">
        <v>0.004</v>
      </c>
      <c r="H638" s="1" t="n">
        <v>0.019</v>
      </c>
      <c r="I638" s="1" t="n">
        <v>0.6212</v>
      </c>
      <c r="J638" s="1" t="n">
        <v>0.63</v>
      </c>
      <c r="K638" s="1" t="n">
        <v>0.032</v>
      </c>
      <c r="L638" s="1" t="n">
        <v>0.55</v>
      </c>
      <c r="M638" s="1" t="n">
        <v>0.0009</v>
      </c>
      <c r="N638" s="1" t="n">
        <v>9.301E-006</v>
      </c>
      <c r="O638" s="1" t="n">
        <v>0.0026806552192</v>
      </c>
      <c r="P638" s="1" t="n">
        <v>19.747710699</v>
      </c>
    </row>
    <row r="639" customFormat="false" ht="14" hidden="false" customHeight="false" outlineLevel="0" collapsed="false">
      <c r="A639" s="14" t="s">
        <v>50</v>
      </c>
      <c r="B639" s="1" t="s">
        <v>872</v>
      </c>
      <c r="C639" s="1" t="s">
        <v>268</v>
      </c>
      <c r="D639" s="1" t="s">
        <v>269</v>
      </c>
      <c r="E639" s="1" t="s">
        <v>268</v>
      </c>
      <c r="F639" s="1" t="s">
        <v>269</v>
      </c>
      <c r="G639" s="1" t="n">
        <v>0.004</v>
      </c>
      <c r="H639" s="1" t="n">
        <v>0.013</v>
      </c>
      <c r="I639" s="1" t="n">
        <v>0.5673</v>
      </c>
      <c r="J639" s="1" t="n">
        <v>0.54</v>
      </c>
      <c r="K639" s="1" t="n">
        <v>0.031</v>
      </c>
      <c r="L639" s="1" t="n">
        <v>0.68</v>
      </c>
      <c r="M639" s="1" t="n">
        <v>0.0009</v>
      </c>
      <c r="N639" s="1" t="n">
        <v>9.625E-006</v>
      </c>
      <c r="O639" s="1" t="n">
        <v>0.0026806552192</v>
      </c>
      <c r="P639" s="1" t="n">
        <v>19.747710699</v>
      </c>
    </row>
    <row r="640" customFormat="false" ht="14" hidden="false" customHeight="false" outlineLevel="0" collapsed="false">
      <c r="A640" s="14" t="s">
        <v>50</v>
      </c>
      <c r="B640" s="1" t="s">
        <v>873</v>
      </c>
      <c r="C640" s="1" t="s">
        <v>265</v>
      </c>
      <c r="D640" s="1" t="s">
        <v>269</v>
      </c>
      <c r="E640" s="1" t="s">
        <v>265</v>
      </c>
      <c r="F640" s="1" t="s">
        <v>269</v>
      </c>
      <c r="G640" s="1" t="n">
        <v>0.0317</v>
      </c>
      <c r="H640" s="1" t="n">
        <v>0.057</v>
      </c>
      <c r="I640" s="1" t="n">
        <v>0.9609</v>
      </c>
      <c r="J640" s="1" t="n">
        <v>0.94</v>
      </c>
      <c r="K640" s="1" t="n">
        <v>0.076</v>
      </c>
      <c r="L640" s="1" t="n">
        <v>0.45</v>
      </c>
      <c r="M640" s="1" t="n">
        <v>0.0065</v>
      </c>
      <c r="N640" s="1" t="n">
        <v>1.188E-006</v>
      </c>
      <c r="O640" s="1" t="n">
        <v>0.013341141521</v>
      </c>
      <c r="P640" s="1" t="n">
        <v>23.75733563</v>
      </c>
    </row>
    <row r="641" customFormat="false" ht="14" hidden="false" customHeight="false" outlineLevel="0" collapsed="false">
      <c r="A641" s="14" t="s">
        <v>50</v>
      </c>
      <c r="B641" s="1" t="s">
        <v>874</v>
      </c>
      <c r="C641" s="1" t="s">
        <v>265</v>
      </c>
      <c r="D641" s="1" t="s">
        <v>266</v>
      </c>
      <c r="E641" s="1" t="s">
        <v>265</v>
      </c>
      <c r="F641" s="1" t="s">
        <v>266</v>
      </c>
      <c r="G641" s="1" t="n">
        <v>-0.0043</v>
      </c>
      <c r="H641" s="1" t="n">
        <v>-0.0053</v>
      </c>
      <c r="I641" s="1" t="n">
        <v>0.3552</v>
      </c>
      <c r="J641" s="1" t="n">
        <v>0.37</v>
      </c>
      <c r="K641" s="1" t="n">
        <v>0.032</v>
      </c>
      <c r="L641" s="1" t="n">
        <v>0.87</v>
      </c>
      <c r="M641" s="1" t="n">
        <v>0.0009</v>
      </c>
      <c r="N641" s="1" t="n">
        <v>2.679E-006</v>
      </c>
      <c r="O641" s="1" t="n">
        <v>0.0030965403823</v>
      </c>
      <c r="P641" s="1" t="n">
        <v>22.820948176</v>
      </c>
    </row>
    <row r="642" customFormat="false" ht="14" hidden="false" customHeight="false" outlineLevel="0" collapsed="false">
      <c r="A642" s="14" t="s">
        <v>50</v>
      </c>
      <c r="B642" s="1" t="s">
        <v>875</v>
      </c>
      <c r="C642" s="1" t="s">
        <v>268</v>
      </c>
      <c r="D642" s="1" t="s">
        <v>269</v>
      </c>
      <c r="E642" s="1" t="s">
        <v>268</v>
      </c>
      <c r="F642" s="1" t="s">
        <v>269</v>
      </c>
      <c r="G642" s="1" t="n">
        <v>0.004</v>
      </c>
      <c r="H642" s="1" t="n">
        <v>-0.032</v>
      </c>
      <c r="I642" s="1" t="n">
        <v>0.4576</v>
      </c>
      <c r="J642" s="1" t="n">
        <v>0.44</v>
      </c>
      <c r="K642" s="1" t="n">
        <v>0.031</v>
      </c>
      <c r="L642" s="1" t="n">
        <v>0.3</v>
      </c>
      <c r="M642" s="1" t="n">
        <v>0.0009</v>
      </c>
      <c r="N642" s="1" t="n">
        <v>8.988E-006</v>
      </c>
      <c r="O642" s="1" t="n">
        <v>0.0026806552192</v>
      </c>
      <c r="P642" s="1" t="n">
        <v>19.747710699</v>
      </c>
    </row>
    <row r="643" customFormat="false" ht="14" hidden="false" customHeight="false" outlineLevel="0" collapsed="false">
      <c r="A643" s="14" t="s">
        <v>50</v>
      </c>
      <c r="B643" s="1" t="s">
        <v>876</v>
      </c>
      <c r="C643" s="1" t="s">
        <v>268</v>
      </c>
      <c r="D643" s="1" t="s">
        <v>266</v>
      </c>
      <c r="E643" s="1" t="s">
        <v>268</v>
      </c>
      <c r="F643" s="1" t="s">
        <v>266</v>
      </c>
      <c r="G643" s="1" t="n">
        <v>0.0047</v>
      </c>
      <c r="H643" s="1" t="n">
        <v>0.064</v>
      </c>
      <c r="I643" s="1" t="n">
        <v>0.3981</v>
      </c>
      <c r="J643" s="1" t="n">
        <v>0.4</v>
      </c>
      <c r="K643" s="1" t="n">
        <v>0.031</v>
      </c>
      <c r="L643" s="1" t="n">
        <v>0.041</v>
      </c>
      <c r="M643" s="1" t="n">
        <v>0.0009</v>
      </c>
      <c r="N643" s="1" t="n">
        <v>1.562E-007</v>
      </c>
      <c r="O643" s="1" t="n">
        <v>0.0036972072612</v>
      </c>
      <c r="P643" s="1" t="n">
        <v>27.264183084</v>
      </c>
    </row>
    <row r="644" customFormat="false" ht="14" hidden="false" customHeight="false" outlineLevel="0" collapsed="false">
      <c r="A644" s="14" t="s">
        <v>50</v>
      </c>
      <c r="B644" s="1" t="s">
        <v>877</v>
      </c>
      <c r="C644" s="1" t="s">
        <v>268</v>
      </c>
      <c r="D644" s="1" t="s">
        <v>266</v>
      </c>
      <c r="E644" s="1" t="s">
        <v>268</v>
      </c>
      <c r="F644" s="1" t="s">
        <v>266</v>
      </c>
      <c r="G644" s="1" t="n">
        <v>-0.0047</v>
      </c>
      <c r="H644" s="1" t="n">
        <v>0.0075</v>
      </c>
      <c r="I644" s="1" t="n">
        <v>0.6374</v>
      </c>
      <c r="J644" s="1" t="n">
        <v>0.66</v>
      </c>
      <c r="K644" s="1" t="n">
        <v>0.033</v>
      </c>
      <c r="L644" s="1" t="n">
        <v>0.82</v>
      </c>
      <c r="M644" s="1" t="n">
        <v>0.0009</v>
      </c>
      <c r="N644" s="1" t="n">
        <v>1.659E-007</v>
      </c>
      <c r="O644" s="1" t="n">
        <v>0.0036972072612</v>
      </c>
      <c r="P644" s="1" t="n">
        <v>27.264183084</v>
      </c>
    </row>
    <row r="645" customFormat="false" ht="14" hidden="false" customHeight="false" outlineLevel="0" collapsed="false">
      <c r="A645" s="14" t="s">
        <v>50</v>
      </c>
      <c r="B645" s="1" t="s">
        <v>878</v>
      </c>
      <c r="C645" s="1" t="s">
        <v>268</v>
      </c>
      <c r="D645" s="1" t="s">
        <v>269</v>
      </c>
      <c r="E645" s="1" t="s">
        <v>268</v>
      </c>
      <c r="F645" s="1" t="s">
        <v>269</v>
      </c>
      <c r="G645" s="1" t="n">
        <v>-0.0045</v>
      </c>
      <c r="H645" s="1" t="n">
        <v>-0.016</v>
      </c>
      <c r="I645" s="1" t="n">
        <v>0.4432</v>
      </c>
      <c r="J645" s="1" t="n">
        <v>0.45</v>
      </c>
      <c r="K645" s="1" t="n">
        <v>0.032</v>
      </c>
      <c r="L645" s="1" t="n">
        <v>0.61</v>
      </c>
      <c r="M645" s="1" t="n">
        <v>0.0009</v>
      </c>
      <c r="N645" s="1" t="n">
        <v>1.005E-006</v>
      </c>
      <c r="O645" s="1" t="n">
        <v>0.0033902902088</v>
      </c>
      <c r="P645" s="1" t="n">
        <v>24.993196353</v>
      </c>
    </row>
    <row r="646" customFormat="false" ht="14" hidden="false" customHeight="false" outlineLevel="0" collapsed="false">
      <c r="A646" s="14" t="s">
        <v>50</v>
      </c>
      <c r="B646" s="1" t="s">
        <v>879</v>
      </c>
      <c r="C646" s="1" t="s">
        <v>268</v>
      </c>
      <c r="D646" s="1" t="s">
        <v>269</v>
      </c>
      <c r="E646" s="1" t="s">
        <v>268</v>
      </c>
      <c r="F646" s="1" t="s">
        <v>269</v>
      </c>
      <c r="G646" s="1" t="n">
        <v>-0.0042</v>
      </c>
      <c r="H646" s="1" t="n">
        <v>0.043</v>
      </c>
      <c r="I646" s="1" t="n">
        <v>0.6289</v>
      </c>
      <c r="J646" s="1" t="n">
        <v>0.62</v>
      </c>
      <c r="K646" s="1" t="n">
        <v>0.034</v>
      </c>
      <c r="L646" s="1" t="n">
        <v>0.21</v>
      </c>
      <c r="M646" s="1" t="n">
        <v>0.0009</v>
      </c>
      <c r="N646" s="1" t="n">
        <v>7.399E-006</v>
      </c>
      <c r="O646" s="1" t="n">
        <v>0.0029546105492</v>
      </c>
      <c r="P646" s="1" t="n">
        <v>21.771851045</v>
      </c>
    </row>
    <row r="647" customFormat="false" ht="14" hidden="false" customHeight="false" outlineLevel="0" collapsed="false">
      <c r="A647" s="14" t="s">
        <v>50</v>
      </c>
      <c r="B647" s="1" t="s">
        <v>880</v>
      </c>
      <c r="C647" s="1" t="s">
        <v>266</v>
      </c>
      <c r="D647" s="1" t="s">
        <v>269</v>
      </c>
      <c r="E647" s="1" t="s">
        <v>266</v>
      </c>
      <c r="F647" s="1" t="s">
        <v>269</v>
      </c>
      <c r="G647" s="1" t="n">
        <v>-0.004</v>
      </c>
      <c r="H647" s="1" t="n">
        <v>-0.0025</v>
      </c>
      <c r="I647" s="1" t="n">
        <v>0.5838</v>
      </c>
      <c r="J647" s="1" t="n">
        <v>0.58</v>
      </c>
      <c r="K647" s="1" t="n">
        <v>0.032</v>
      </c>
      <c r="L647" s="1" t="n">
        <v>0.94</v>
      </c>
      <c r="M647" s="1" t="n">
        <v>0.0009</v>
      </c>
      <c r="N647" s="1" t="n">
        <v>7.756E-006</v>
      </c>
      <c r="O647" s="1" t="n">
        <v>0.0026806552192</v>
      </c>
      <c r="P647" s="1" t="n">
        <v>19.747710699</v>
      </c>
    </row>
    <row r="648" customFormat="false" ht="14" hidden="false" customHeight="false" outlineLevel="0" collapsed="false">
      <c r="A648" s="14" t="s">
        <v>50</v>
      </c>
      <c r="B648" s="1" t="s">
        <v>881</v>
      </c>
      <c r="C648" s="1" t="s">
        <v>268</v>
      </c>
      <c r="D648" s="1" t="s">
        <v>269</v>
      </c>
      <c r="E648" s="1" t="s">
        <v>268</v>
      </c>
      <c r="F648" s="1" t="s">
        <v>269</v>
      </c>
      <c r="G648" s="1" t="n">
        <v>-0.0142</v>
      </c>
      <c r="H648" s="1" t="n">
        <v>-0.037</v>
      </c>
      <c r="I648" s="1" t="n">
        <v>0.0371</v>
      </c>
      <c r="J648" s="1" t="n">
        <v>0.036</v>
      </c>
      <c r="K648" s="1" t="n">
        <v>0.088</v>
      </c>
      <c r="L648" s="1" t="n">
        <v>0.67</v>
      </c>
      <c r="M648" s="1" t="n">
        <v>0.0032</v>
      </c>
      <c r="N648" s="1" t="n">
        <v>9.44E-006</v>
      </c>
      <c r="O648" s="1" t="n">
        <v>0.0026723070847</v>
      </c>
      <c r="P648" s="1" t="n">
        <v>19.686047315</v>
      </c>
    </row>
    <row r="649" customFormat="false" ht="14" hidden="false" customHeight="false" outlineLevel="0" collapsed="false">
      <c r="A649" s="14" t="s">
        <v>50</v>
      </c>
      <c r="B649" s="1" t="s">
        <v>882</v>
      </c>
      <c r="C649" s="1" t="s">
        <v>268</v>
      </c>
      <c r="D649" s="1" t="s">
        <v>269</v>
      </c>
      <c r="E649" s="1" t="s">
        <v>268</v>
      </c>
      <c r="F649" s="1" t="s">
        <v>269</v>
      </c>
      <c r="G649" s="1" t="n">
        <v>-0.0077</v>
      </c>
      <c r="H649" s="1" t="n">
        <v>-0.046</v>
      </c>
      <c r="I649" s="1" t="n">
        <v>0.903</v>
      </c>
      <c r="J649" s="1" t="n">
        <v>0.91</v>
      </c>
      <c r="K649" s="1" t="n">
        <v>0.054</v>
      </c>
      <c r="L649" s="1" t="n">
        <v>0.4</v>
      </c>
      <c r="M649" s="1" t="n">
        <v>0.0017</v>
      </c>
      <c r="N649" s="1" t="n">
        <v>9.272E-006</v>
      </c>
      <c r="O649" s="1" t="n">
        <v>0.0027838425385</v>
      </c>
      <c r="P649" s="1" t="n">
        <v>20.509987706</v>
      </c>
    </row>
    <row r="650" customFormat="false" ht="14" hidden="false" customHeight="false" outlineLevel="0" collapsed="false">
      <c r="A650" s="14" t="s">
        <v>50</v>
      </c>
      <c r="B650" s="1" t="s">
        <v>883</v>
      </c>
      <c r="C650" s="1" t="s">
        <v>268</v>
      </c>
      <c r="D650" s="1" t="s">
        <v>269</v>
      </c>
      <c r="E650" s="1" t="s">
        <v>268</v>
      </c>
      <c r="F650" s="1" t="s">
        <v>269</v>
      </c>
      <c r="G650" s="1" t="n">
        <v>-0.0048</v>
      </c>
      <c r="H650" s="1" t="n">
        <v>0.059</v>
      </c>
      <c r="I650" s="1" t="n">
        <v>0.4682</v>
      </c>
      <c r="J650" s="1" t="n">
        <v>0.44</v>
      </c>
      <c r="K650" s="1" t="n">
        <v>0.033</v>
      </c>
      <c r="L650" s="1" t="n">
        <v>0.07</v>
      </c>
      <c r="M650" s="1" t="n">
        <v>0.0009</v>
      </c>
      <c r="N650" s="1" t="n">
        <v>2.003E-007</v>
      </c>
      <c r="O650" s="1" t="n">
        <v>0.0038555958854</v>
      </c>
      <c r="P650" s="1" t="n">
        <v>28.436703406</v>
      </c>
    </row>
    <row r="651" customFormat="false" ht="14" hidden="false" customHeight="false" outlineLevel="0" collapsed="false">
      <c r="A651" s="14" t="s">
        <v>50</v>
      </c>
      <c r="B651" s="1" t="s">
        <v>884</v>
      </c>
      <c r="C651" s="1" t="s">
        <v>265</v>
      </c>
      <c r="D651" s="1" t="s">
        <v>266</v>
      </c>
      <c r="E651" s="1" t="s">
        <v>265</v>
      </c>
      <c r="F651" s="1" t="s">
        <v>266</v>
      </c>
      <c r="G651" s="1" t="n">
        <v>0.0043</v>
      </c>
      <c r="H651" s="1" t="n">
        <v>-0.036</v>
      </c>
      <c r="I651" s="1" t="n">
        <v>0.4194</v>
      </c>
      <c r="J651" s="1" t="n">
        <v>0.42</v>
      </c>
      <c r="K651" s="1" t="n">
        <v>0.031</v>
      </c>
      <c r="L651" s="1" t="n">
        <v>0.25</v>
      </c>
      <c r="M651" s="1" t="n">
        <v>0.0009</v>
      </c>
      <c r="N651" s="1" t="n">
        <v>2.527E-006</v>
      </c>
      <c r="O651" s="1" t="n">
        <v>0.0030965403823</v>
      </c>
      <c r="P651" s="1" t="n">
        <v>22.820948176</v>
      </c>
    </row>
    <row r="652" customFormat="false" ht="14" hidden="false" customHeight="false" outlineLevel="0" collapsed="false">
      <c r="A652" s="14" t="s">
        <v>50</v>
      </c>
      <c r="B652" s="1" t="s">
        <v>885</v>
      </c>
      <c r="C652" s="1" t="s">
        <v>265</v>
      </c>
      <c r="D652" s="1" t="s">
        <v>266</v>
      </c>
      <c r="E652" s="1" t="s">
        <v>265</v>
      </c>
      <c r="F652" s="1" t="s">
        <v>266</v>
      </c>
      <c r="G652" s="1" t="n">
        <v>0.0041</v>
      </c>
      <c r="H652" s="1" t="n">
        <v>-0.0029</v>
      </c>
      <c r="I652" s="1" t="n">
        <v>0.4246</v>
      </c>
      <c r="J652" s="1" t="n">
        <v>0.43</v>
      </c>
      <c r="K652" s="1" t="n">
        <v>0.033</v>
      </c>
      <c r="L652" s="1" t="n">
        <v>0.93</v>
      </c>
      <c r="M652" s="1" t="n">
        <v>0.0009</v>
      </c>
      <c r="N652" s="1" t="n">
        <v>8.866E-006</v>
      </c>
      <c r="O652" s="1" t="n">
        <v>0.002815981238</v>
      </c>
      <c r="P652" s="1" t="n">
        <v>20.747438553</v>
      </c>
    </row>
    <row r="653" customFormat="false" ht="14" hidden="false" customHeight="false" outlineLevel="0" collapsed="false">
      <c r="A653" s="14" t="s">
        <v>50</v>
      </c>
      <c r="B653" s="1" t="s">
        <v>886</v>
      </c>
      <c r="C653" s="1" t="s">
        <v>265</v>
      </c>
      <c r="D653" s="1" t="s">
        <v>269</v>
      </c>
      <c r="E653" s="1" t="s">
        <v>265</v>
      </c>
      <c r="F653" s="1" t="s">
        <v>269</v>
      </c>
      <c r="G653" s="1" t="n">
        <v>0.0041</v>
      </c>
      <c r="H653" s="1" t="n">
        <v>-0.036</v>
      </c>
      <c r="I653" s="1" t="n">
        <v>0.6346</v>
      </c>
      <c r="J653" s="1" t="n">
        <v>0.63</v>
      </c>
      <c r="K653" s="1" t="n">
        <v>0.032</v>
      </c>
      <c r="L653" s="1" t="n">
        <v>0.27</v>
      </c>
      <c r="M653" s="1" t="n">
        <v>0.0009</v>
      </c>
      <c r="N653" s="1" t="n">
        <v>5.716E-006</v>
      </c>
      <c r="O653" s="1" t="n">
        <v>0.002815981238</v>
      </c>
      <c r="P653" s="1" t="n">
        <v>20.747438553</v>
      </c>
    </row>
    <row r="654" customFormat="false" ht="14" hidden="false" customHeight="false" outlineLevel="0" collapsed="false">
      <c r="A654" s="14" t="s">
        <v>50</v>
      </c>
      <c r="B654" s="1" t="s">
        <v>887</v>
      </c>
      <c r="C654" s="1" t="s">
        <v>268</v>
      </c>
      <c r="D654" s="1" t="s">
        <v>269</v>
      </c>
      <c r="E654" s="1" t="s">
        <v>268</v>
      </c>
      <c r="F654" s="1" t="s">
        <v>269</v>
      </c>
      <c r="G654" s="1" t="n">
        <v>0.004</v>
      </c>
      <c r="H654" s="1" t="n">
        <v>-0.022</v>
      </c>
      <c r="I654" s="1" t="n">
        <v>0.4606</v>
      </c>
      <c r="J654" s="1" t="n">
        <v>0.46</v>
      </c>
      <c r="K654" s="1" t="n">
        <v>0.031</v>
      </c>
      <c r="L654" s="1" t="n">
        <v>0.47</v>
      </c>
      <c r="M654" s="1" t="n">
        <v>0.0009</v>
      </c>
      <c r="N654" s="1" t="n">
        <v>8.533E-006</v>
      </c>
      <c r="O654" s="1" t="n">
        <v>0.0026806552192</v>
      </c>
      <c r="P654" s="1" t="n">
        <v>19.747710699</v>
      </c>
    </row>
    <row r="655" customFormat="false" ht="14" hidden="false" customHeight="false" outlineLevel="0" collapsed="false">
      <c r="A655" s="14" t="s">
        <v>50</v>
      </c>
      <c r="B655" s="1" t="s">
        <v>888</v>
      </c>
      <c r="C655" s="1" t="s">
        <v>266</v>
      </c>
      <c r="D655" s="1" t="s">
        <v>269</v>
      </c>
      <c r="E655" s="1" t="s">
        <v>266</v>
      </c>
      <c r="F655" s="1" t="s">
        <v>269</v>
      </c>
      <c r="G655" s="1" t="n">
        <v>-0.0041</v>
      </c>
      <c r="H655" s="1" t="n">
        <v>0.039</v>
      </c>
      <c r="I655" s="1" t="n">
        <v>0.3461</v>
      </c>
      <c r="J655" s="1" t="n">
        <v>0.34</v>
      </c>
      <c r="K655" s="1" t="n">
        <v>0.034</v>
      </c>
      <c r="L655" s="1" t="n">
        <v>0.25</v>
      </c>
      <c r="M655" s="1" t="n">
        <v>0.0009</v>
      </c>
      <c r="N655" s="1" t="n">
        <v>6.76E-006</v>
      </c>
      <c r="O655" s="1" t="n">
        <v>0.002815981238</v>
      </c>
      <c r="P655" s="1" t="n">
        <v>20.747438553</v>
      </c>
    </row>
    <row r="656" customFormat="false" ht="14" hidden="false" customHeight="false" outlineLevel="0" collapsed="false">
      <c r="A656" s="14" t="s">
        <v>50</v>
      </c>
      <c r="B656" s="1" t="s">
        <v>889</v>
      </c>
      <c r="C656" s="1" t="s">
        <v>265</v>
      </c>
      <c r="D656" s="1" t="s">
        <v>269</v>
      </c>
      <c r="E656" s="1" t="s">
        <v>265</v>
      </c>
      <c r="F656" s="1" t="s">
        <v>269</v>
      </c>
      <c r="G656" s="1" t="n">
        <v>-0.005</v>
      </c>
      <c r="H656" s="1" t="n">
        <v>-0.051</v>
      </c>
      <c r="I656" s="1" t="n">
        <v>0.58</v>
      </c>
      <c r="J656" s="1" t="n">
        <v>0.59</v>
      </c>
      <c r="K656" s="1" t="n">
        <v>0.031</v>
      </c>
      <c r="L656" s="1" t="n">
        <v>0.1</v>
      </c>
      <c r="M656" s="1" t="n">
        <v>0.0009</v>
      </c>
      <c r="N656" s="1" t="n">
        <v>2.665E-008</v>
      </c>
      <c r="O656" s="1" t="n">
        <v>0.0041822175456</v>
      </c>
      <c r="P656" s="1" t="n">
        <v>30.855797967</v>
      </c>
    </row>
    <row r="657" customFormat="false" ht="14" hidden="false" customHeight="false" outlineLevel="0" collapsed="false">
      <c r="A657" s="14" t="s">
        <v>50</v>
      </c>
      <c r="B657" s="1" t="s">
        <v>890</v>
      </c>
      <c r="C657" s="1" t="s">
        <v>265</v>
      </c>
      <c r="D657" s="1" t="s">
        <v>266</v>
      </c>
      <c r="E657" s="1" t="s">
        <v>265</v>
      </c>
      <c r="F657" s="1" t="s">
        <v>266</v>
      </c>
      <c r="G657" s="1" t="n">
        <v>0.0044</v>
      </c>
      <c r="H657" s="1" t="n">
        <v>0.013</v>
      </c>
      <c r="I657" s="1" t="n">
        <v>0.4864</v>
      </c>
      <c r="J657" s="1" t="n">
        <v>0.49</v>
      </c>
      <c r="K657" s="1" t="n">
        <v>0.032</v>
      </c>
      <c r="L657" s="1" t="n">
        <v>0.68</v>
      </c>
      <c r="M657" s="1" t="n">
        <v>0.0009</v>
      </c>
      <c r="N657" s="1" t="n">
        <v>1.108E-006</v>
      </c>
      <c r="O657" s="1" t="n">
        <v>0.0032417679021</v>
      </c>
      <c r="P657" s="1" t="n">
        <v>23.894729946</v>
      </c>
    </row>
    <row r="658" customFormat="false" ht="14" hidden="false" customHeight="false" outlineLevel="0" collapsed="false">
      <c r="A658" s="14" t="s">
        <v>50</v>
      </c>
      <c r="B658" s="1" t="s">
        <v>891</v>
      </c>
      <c r="C658" s="1" t="s">
        <v>265</v>
      </c>
      <c r="D658" s="1" t="s">
        <v>266</v>
      </c>
      <c r="E658" s="1" t="s">
        <v>265</v>
      </c>
      <c r="F658" s="1" t="s">
        <v>266</v>
      </c>
      <c r="G658" s="1" t="n">
        <v>0.0041</v>
      </c>
      <c r="H658" s="1" t="n">
        <v>0.0099</v>
      </c>
      <c r="I658" s="1" t="n">
        <v>0.4438</v>
      </c>
      <c r="J658" s="1" t="n">
        <v>0.44</v>
      </c>
      <c r="K658" s="1" t="n">
        <v>0.031</v>
      </c>
      <c r="L658" s="1" t="n">
        <v>0.75</v>
      </c>
      <c r="M658" s="1" t="n">
        <v>0.0009</v>
      </c>
      <c r="N658" s="1" t="n">
        <v>9.469E-006</v>
      </c>
      <c r="O658" s="1" t="n">
        <v>0.002815981238</v>
      </c>
      <c r="P658" s="1" t="n">
        <v>20.747438553</v>
      </c>
    </row>
    <row r="659" customFormat="false" ht="14" hidden="false" customHeight="false" outlineLevel="0" collapsed="false">
      <c r="A659" s="14" t="s">
        <v>50</v>
      </c>
      <c r="B659" s="1" t="s">
        <v>892</v>
      </c>
      <c r="C659" s="1" t="s">
        <v>266</v>
      </c>
      <c r="D659" s="1" t="s">
        <v>269</v>
      </c>
      <c r="E659" s="1" t="s">
        <v>266</v>
      </c>
      <c r="F659" s="1" t="s">
        <v>269</v>
      </c>
      <c r="G659" s="1" t="n">
        <v>0.0043</v>
      </c>
      <c r="H659" s="1" t="n">
        <v>-0.0025</v>
      </c>
      <c r="I659" s="1" t="n">
        <v>0.5926</v>
      </c>
      <c r="J659" s="1" t="n">
        <v>0.58</v>
      </c>
      <c r="K659" s="1" t="n">
        <v>0.032</v>
      </c>
      <c r="L659" s="1" t="n">
        <v>0.94</v>
      </c>
      <c r="M659" s="1" t="n">
        <v>0.0009</v>
      </c>
      <c r="N659" s="1" t="n">
        <v>2.06E-006</v>
      </c>
      <c r="O659" s="1" t="n">
        <v>0.0030965403823</v>
      </c>
      <c r="P659" s="1" t="n">
        <v>22.820948176</v>
      </c>
    </row>
    <row r="660" customFormat="false" ht="14" hidden="false" customHeight="false" outlineLevel="0" collapsed="false">
      <c r="A660" s="14" t="s">
        <v>50</v>
      </c>
      <c r="B660" s="1" t="s">
        <v>893</v>
      </c>
      <c r="C660" s="1" t="s">
        <v>268</v>
      </c>
      <c r="D660" s="1" t="s">
        <v>269</v>
      </c>
      <c r="E660" s="1" t="s">
        <v>268</v>
      </c>
      <c r="F660" s="1" t="s">
        <v>269</v>
      </c>
      <c r="G660" s="1" t="n">
        <v>0.0041</v>
      </c>
      <c r="H660" s="1" t="n">
        <v>0.043</v>
      </c>
      <c r="I660" s="1" t="n">
        <v>0.448</v>
      </c>
      <c r="J660" s="1" t="n">
        <v>0.42</v>
      </c>
      <c r="K660" s="1" t="n">
        <v>0.031</v>
      </c>
      <c r="L660" s="1" t="n">
        <v>0.17</v>
      </c>
      <c r="M660" s="1" t="n">
        <v>0.0009</v>
      </c>
      <c r="N660" s="1" t="n">
        <v>6.279E-006</v>
      </c>
      <c r="O660" s="1" t="n">
        <v>0.002815981238</v>
      </c>
      <c r="P660" s="1" t="n">
        <v>20.747438553</v>
      </c>
    </row>
    <row r="661" customFormat="false" ht="14" hidden="false" customHeight="false" outlineLevel="0" collapsed="false">
      <c r="A661" s="14" t="s">
        <v>50</v>
      </c>
      <c r="B661" s="1" t="s">
        <v>894</v>
      </c>
      <c r="C661" s="1" t="s">
        <v>265</v>
      </c>
      <c r="D661" s="1" t="s">
        <v>269</v>
      </c>
      <c r="E661" s="1" t="s">
        <v>265</v>
      </c>
      <c r="F661" s="1" t="s">
        <v>269</v>
      </c>
      <c r="G661" s="1" t="n">
        <v>-0.004</v>
      </c>
      <c r="H661" s="1" t="n">
        <v>0.0089</v>
      </c>
      <c r="I661" s="1" t="n">
        <v>0.5129</v>
      </c>
      <c r="J661" s="1" t="n">
        <v>0.52</v>
      </c>
      <c r="K661" s="1" t="n">
        <v>0.031</v>
      </c>
      <c r="L661" s="1" t="n">
        <v>0.77</v>
      </c>
      <c r="M661" s="1" t="n">
        <v>0.0009</v>
      </c>
      <c r="N661" s="1" t="n">
        <v>9.795E-006</v>
      </c>
      <c r="O661" s="1" t="n">
        <v>0.0026806552192</v>
      </c>
      <c r="P661" s="1" t="n">
        <v>19.747710699</v>
      </c>
    </row>
    <row r="662" customFormat="false" ht="14" hidden="false" customHeight="false" outlineLevel="0" collapsed="false">
      <c r="A662" s="14" t="s">
        <v>50</v>
      </c>
      <c r="B662" s="1" t="s">
        <v>895</v>
      </c>
      <c r="C662" s="1" t="s">
        <v>268</v>
      </c>
      <c r="D662" s="1" t="s">
        <v>266</v>
      </c>
      <c r="E662" s="1" t="s">
        <v>268</v>
      </c>
      <c r="F662" s="1" t="s">
        <v>266</v>
      </c>
      <c r="G662" s="1" t="n">
        <v>-0.004</v>
      </c>
      <c r="H662" s="1" t="n">
        <v>-0.055</v>
      </c>
      <c r="I662" s="1" t="n">
        <v>0.5215</v>
      </c>
      <c r="J662" s="1" t="n">
        <v>0.48</v>
      </c>
      <c r="K662" s="1" t="n">
        <v>0.033</v>
      </c>
      <c r="L662" s="1" t="n">
        <v>0.095</v>
      </c>
      <c r="M662" s="1" t="n">
        <v>0.0009</v>
      </c>
      <c r="N662" s="1" t="n">
        <v>9.076E-006</v>
      </c>
      <c r="O662" s="1" t="n">
        <v>0.0026806552192</v>
      </c>
      <c r="P662" s="1" t="n">
        <v>19.747710699</v>
      </c>
    </row>
    <row r="663" customFormat="false" ht="14" hidden="false" customHeight="false" outlineLevel="0" collapsed="false">
      <c r="A663" s="14" t="s">
        <v>50</v>
      </c>
      <c r="B663" s="1" t="s">
        <v>896</v>
      </c>
      <c r="C663" s="1" t="s">
        <v>268</v>
      </c>
      <c r="D663" s="1" t="s">
        <v>269</v>
      </c>
      <c r="E663" s="1" t="s">
        <v>268</v>
      </c>
      <c r="F663" s="1" t="s">
        <v>269</v>
      </c>
      <c r="G663" s="1" t="n">
        <v>0.0042</v>
      </c>
      <c r="H663" s="1" t="n">
        <v>0.035</v>
      </c>
      <c r="I663" s="1" t="n">
        <v>0.3999</v>
      </c>
      <c r="J663" s="1" t="n">
        <v>0.4</v>
      </c>
      <c r="K663" s="1" t="n">
        <v>0.031</v>
      </c>
      <c r="L663" s="1" t="n">
        <v>0.26</v>
      </c>
      <c r="M663" s="1" t="n">
        <v>0.0009</v>
      </c>
      <c r="N663" s="1" t="n">
        <v>3.018E-006</v>
      </c>
      <c r="O663" s="1" t="n">
        <v>0.0029546105492</v>
      </c>
      <c r="P663" s="1" t="n">
        <v>21.771851045</v>
      </c>
    </row>
    <row r="664" customFormat="false" ht="14" hidden="false" customHeight="false" outlineLevel="0" collapsed="false">
      <c r="A664" s="14" t="s">
        <v>50</v>
      </c>
      <c r="B664" s="1" t="s">
        <v>897</v>
      </c>
      <c r="C664" s="1" t="s">
        <v>268</v>
      </c>
      <c r="D664" s="1" t="s">
        <v>269</v>
      </c>
      <c r="E664" s="1" t="s">
        <v>268</v>
      </c>
      <c r="F664" s="1" t="s">
        <v>269</v>
      </c>
      <c r="G664" s="1" t="n">
        <v>-0.0045</v>
      </c>
      <c r="H664" s="1" t="n">
        <v>-0.022</v>
      </c>
      <c r="I664" s="1" t="n">
        <v>0.5399</v>
      </c>
      <c r="J664" s="1" t="n">
        <v>0.54</v>
      </c>
      <c r="K664" s="1" t="n">
        <v>0.031</v>
      </c>
      <c r="L664" s="1" t="n">
        <v>0.47</v>
      </c>
      <c r="M664" s="1" t="n">
        <v>0.0009</v>
      </c>
      <c r="N664" s="1" t="n">
        <v>8.359E-007</v>
      </c>
      <c r="O664" s="1" t="n">
        <v>0.0033902902088</v>
      </c>
      <c r="P664" s="1" t="n">
        <v>24.993196353</v>
      </c>
    </row>
    <row r="665" customFormat="false" ht="14" hidden="false" customHeight="false" outlineLevel="0" collapsed="false">
      <c r="A665" s="14" t="s">
        <v>50</v>
      </c>
      <c r="B665" s="1" t="s">
        <v>898</v>
      </c>
      <c r="C665" s="1" t="s">
        <v>268</v>
      </c>
      <c r="D665" s="1" t="s">
        <v>269</v>
      </c>
      <c r="E665" s="1" t="s">
        <v>268</v>
      </c>
      <c r="F665" s="1" t="s">
        <v>269</v>
      </c>
      <c r="G665" s="1" t="n">
        <v>0.0045</v>
      </c>
      <c r="H665" s="1" t="n">
        <v>-0.0054</v>
      </c>
      <c r="I665" s="1" t="n">
        <v>0.5826</v>
      </c>
      <c r="J665" s="1" t="n">
        <v>0.58</v>
      </c>
      <c r="K665" s="1" t="n">
        <v>0.032</v>
      </c>
      <c r="L665" s="1" t="n">
        <v>0.86</v>
      </c>
      <c r="M665" s="1" t="n">
        <v>0.0009</v>
      </c>
      <c r="N665" s="1" t="n">
        <v>7.677E-007</v>
      </c>
      <c r="O665" s="1" t="n">
        <v>0.0033902902088</v>
      </c>
      <c r="P665" s="1" t="n">
        <v>24.993196353</v>
      </c>
    </row>
    <row r="666" customFormat="false" ht="14" hidden="false" customHeight="false" outlineLevel="0" collapsed="false">
      <c r="A666" s="14" t="s">
        <v>50</v>
      </c>
      <c r="B666" s="1" t="s">
        <v>899</v>
      </c>
      <c r="C666" s="1" t="s">
        <v>268</v>
      </c>
      <c r="D666" s="1" t="s">
        <v>269</v>
      </c>
      <c r="E666" s="1" t="s">
        <v>268</v>
      </c>
      <c r="F666" s="1" t="s">
        <v>269</v>
      </c>
      <c r="G666" s="1" t="n">
        <v>0.0041</v>
      </c>
      <c r="H666" s="1" t="n">
        <v>-0.0017</v>
      </c>
      <c r="I666" s="1" t="n">
        <v>0.6482</v>
      </c>
      <c r="J666" s="1" t="n">
        <v>0.68</v>
      </c>
      <c r="K666" s="1" t="n">
        <v>0.034</v>
      </c>
      <c r="L666" s="1" t="n">
        <v>0.96</v>
      </c>
      <c r="M666" s="1" t="n">
        <v>0.0009</v>
      </c>
      <c r="N666" s="1" t="n">
        <v>7.059E-006</v>
      </c>
      <c r="O666" s="1" t="n">
        <v>0.002815981238</v>
      </c>
      <c r="P666" s="1" t="n">
        <v>20.747438553</v>
      </c>
    </row>
    <row r="667" customFormat="false" ht="14" hidden="false" customHeight="false" outlineLevel="0" collapsed="false">
      <c r="A667" s="14" t="s">
        <v>50</v>
      </c>
      <c r="B667" s="1" t="s">
        <v>900</v>
      </c>
      <c r="C667" s="1" t="s">
        <v>268</v>
      </c>
      <c r="D667" s="1" t="s">
        <v>266</v>
      </c>
      <c r="E667" s="1" t="s">
        <v>268</v>
      </c>
      <c r="F667" s="1" t="s">
        <v>266</v>
      </c>
      <c r="G667" s="1" t="n">
        <v>0.004</v>
      </c>
      <c r="H667" s="1" t="n">
        <v>-0.0044</v>
      </c>
      <c r="I667" s="1" t="n">
        <v>0.5796</v>
      </c>
      <c r="J667" s="1" t="n">
        <v>0.6</v>
      </c>
      <c r="K667" s="1" t="n">
        <v>0.031</v>
      </c>
      <c r="L667" s="1" t="n">
        <v>0.89</v>
      </c>
      <c r="M667" s="1" t="n">
        <v>0.0009</v>
      </c>
      <c r="N667" s="1" t="n">
        <v>9.553E-006</v>
      </c>
      <c r="O667" s="1" t="n">
        <v>0.0026806552192</v>
      </c>
      <c r="P667" s="1" t="n">
        <v>19.747710699</v>
      </c>
    </row>
    <row r="668" customFormat="false" ht="14" hidden="false" customHeight="false" outlineLevel="0" collapsed="false">
      <c r="A668" s="14" t="s">
        <v>50</v>
      </c>
      <c r="B668" s="1" t="s">
        <v>901</v>
      </c>
      <c r="C668" s="1" t="s">
        <v>268</v>
      </c>
      <c r="D668" s="1" t="s">
        <v>266</v>
      </c>
      <c r="E668" s="1" t="s">
        <v>268</v>
      </c>
      <c r="F668" s="1" t="s">
        <v>266</v>
      </c>
      <c r="G668" s="1" t="n">
        <v>-0.0042</v>
      </c>
      <c r="H668" s="1" t="n">
        <v>-0.034</v>
      </c>
      <c r="I668" s="1" t="n">
        <v>0.569</v>
      </c>
      <c r="J668" s="1" t="n">
        <v>0.58</v>
      </c>
      <c r="K668" s="1" t="n">
        <v>0.032</v>
      </c>
      <c r="L668" s="1" t="n">
        <v>0.29</v>
      </c>
      <c r="M668" s="1" t="n">
        <v>0.0009</v>
      </c>
      <c r="N668" s="1" t="n">
        <v>4.759E-006</v>
      </c>
      <c r="O668" s="1" t="n">
        <v>0.0029546105492</v>
      </c>
      <c r="P668" s="1" t="n">
        <v>21.771851045</v>
      </c>
    </row>
    <row r="669" customFormat="false" ht="14" hidden="false" customHeight="false" outlineLevel="0" collapsed="false">
      <c r="A669" s="14" t="s">
        <v>50</v>
      </c>
      <c r="B669" s="1" t="s">
        <v>902</v>
      </c>
      <c r="C669" s="1" t="s">
        <v>268</v>
      </c>
      <c r="D669" s="1" t="s">
        <v>269</v>
      </c>
      <c r="E669" s="1" t="s">
        <v>268</v>
      </c>
      <c r="F669" s="1" t="s">
        <v>269</v>
      </c>
      <c r="G669" s="1" t="n">
        <v>0.0047</v>
      </c>
      <c r="H669" s="1" t="n">
        <v>0.017</v>
      </c>
      <c r="I669" s="1" t="n">
        <v>0.5879</v>
      </c>
      <c r="J669" s="1" t="n">
        <v>0.57</v>
      </c>
      <c r="K669" s="1" t="n">
        <v>0.031</v>
      </c>
      <c r="L669" s="1" t="n">
        <v>0.58</v>
      </c>
      <c r="M669" s="1" t="n">
        <v>0.0009</v>
      </c>
      <c r="N669" s="1" t="n">
        <v>1.509E-007</v>
      </c>
      <c r="O669" s="1" t="n">
        <v>0.0036972072612</v>
      </c>
      <c r="P669" s="1" t="n">
        <v>27.264183084</v>
      </c>
    </row>
    <row r="670" customFormat="false" ht="14" hidden="false" customHeight="false" outlineLevel="0" collapsed="false">
      <c r="A670" s="14" t="s">
        <v>50</v>
      </c>
      <c r="B670" s="1" t="s">
        <v>903</v>
      </c>
      <c r="C670" s="1" t="s">
        <v>268</v>
      </c>
      <c r="D670" s="1" t="s">
        <v>265</v>
      </c>
      <c r="E670" s="1" t="s">
        <v>268</v>
      </c>
      <c r="F670" s="1" t="s">
        <v>265</v>
      </c>
      <c r="G670" s="1" t="n">
        <v>-0.004</v>
      </c>
      <c r="H670" s="1" t="n">
        <v>0.096</v>
      </c>
      <c r="I670" s="1" t="n">
        <v>0.3828</v>
      </c>
      <c r="J670" s="1" t="n">
        <v>0.39</v>
      </c>
      <c r="K670" s="1" t="n">
        <v>0.032</v>
      </c>
      <c r="L670" s="1" t="n">
        <v>0.0029</v>
      </c>
      <c r="M670" s="1" t="n">
        <v>0.0009</v>
      </c>
      <c r="N670" s="1" t="n">
        <v>9.953E-006</v>
      </c>
      <c r="O670" s="1" t="n">
        <v>0.0026806552192</v>
      </c>
      <c r="P670" s="1" t="n">
        <v>19.747710699</v>
      </c>
    </row>
    <row r="671" customFormat="false" ht="14" hidden="false" customHeight="false" outlineLevel="0" collapsed="false">
      <c r="A671" s="14" t="s">
        <v>50</v>
      </c>
      <c r="B671" s="1" t="s">
        <v>904</v>
      </c>
      <c r="C671" s="1" t="s">
        <v>265</v>
      </c>
      <c r="D671" s="1" t="s">
        <v>269</v>
      </c>
      <c r="E671" s="1" t="s">
        <v>265</v>
      </c>
      <c r="F671" s="1" t="s">
        <v>269</v>
      </c>
      <c r="G671" s="1" t="n">
        <v>0.0042</v>
      </c>
      <c r="H671" s="1" t="n">
        <v>0.0031</v>
      </c>
      <c r="I671" s="1" t="n">
        <v>0.6276</v>
      </c>
      <c r="J671" s="1" t="n">
        <v>0.65</v>
      </c>
      <c r="K671" s="1" t="n">
        <v>0.034</v>
      </c>
      <c r="L671" s="1" t="n">
        <v>0.93</v>
      </c>
      <c r="M671" s="1" t="n">
        <v>0.0009</v>
      </c>
      <c r="N671" s="1" t="n">
        <v>6.092E-006</v>
      </c>
      <c r="O671" s="1" t="n">
        <v>0.0029546105492</v>
      </c>
      <c r="P671" s="1" t="n">
        <v>21.771851045</v>
      </c>
    </row>
    <row r="672" customFormat="false" ht="14" hidden="false" customHeight="false" outlineLevel="0" collapsed="false">
      <c r="A672" s="14" t="s">
        <v>50</v>
      </c>
      <c r="B672" s="1" t="s">
        <v>905</v>
      </c>
      <c r="C672" s="1" t="s">
        <v>268</v>
      </c>
      <c r="D672" s="1" t="s">
        <v>269</v>
      </c>
      <c r="E672" s="1" t="s">
        <v>268</v>
      </c>
      <c r="F672" s="1" t="s">
        <v>269</v>
      </c>
      <c r="G672" s="1" t="n">
        <v>0.0043</v>
      </c>
      <c r="H672" s="1" t="n">
        <v>0.083</v>
      </c>
      <c r="I672" s="1" t="n">
        <v>0.5799</v>
      </c>
      <c r="J672" s="1" t="n">
        <v>0.58</v>
      </c>
      <c r="K672" s="1" t="n">
        <v>0.031</v>
      </c>
      <c r="L672" s="1" t="n">
        <v>0.0083</v>
      </c>
      <c r="M672" s="1" t="n">
        <v>0.0009</v>
      </c>
      <c r="N672" s="1" t="n">
        <v>1.666E-006</v>
      </c>
      <c r="O672" s="1" t="n">
        <v>0.0030965403823</v>
      </c>
      <c r="P672" s="1" t="n">
        <v>22.820948176</v>
      </c>
    </row>
    <row r="673" customFormat="false" ht="14" hidden="false" customHeight="false" outlineLevel="0" collapsed="false">
      <c r="A673" s="14" t="s">
        <v>50</v>
      </c>
      <c r="B673" s="1" t="s">
        <v>906</v>
      </c>
      <c r="C673" s="1" t="s">
        <v>265</v>
      </c>
      <c r="D673" s="1" t="s">
        <v>266</v>
      </c>
      <c r="E673" s="1" t="s">
        <v>265</v>
      </c>
      <c r="F673" s="1" t="s">
        <v>266</v>
      </c>
      <c r="G673" s="1" t="n">
        <v>0.0041</v>
      </c>
      <c r="H673" s="1" t="n">
        <v>-0.012</v>
      </c>
      <c r="I673" s="1" t="n">
        <v>0.5136</v>
      </c>
      <c r="J673" s="1" t="n">
        <v>0.51</v>
      </c>
      <c r="K673" s="1" t="n">
        <v>0.031</v>
      </c>
      <c r="L673" s="1" t="n">
        <v>0.69</v>
      </c>
      <c r="M673" s="1" t="n">
        <v>0.0009</v>
      </c>
      <c r="N673" s="1" t="n">
        <v>4.485E-006</v>
      </c>
      <c r="O673" s="1" t="n">
        <v>0.002815981238</v>
      </c>
      <c r="P673" s="1" t="n">
        <v>20.747438553</v>
      </c>
    </row>
    <row r="674" customFormat="false" ht="14" hidden="false" customHeight="false" outlineLevel="0" collapsed="false">
      <c r="A674" s="14" t="s">
        <v>50</v>
      </c>
      <c r="B674" s="1" t="s">
        <v>907</v>
      </c>
      <c r="C674" s="1" t="s">
        <v>265</v>
      </c>
      <c r="D674" s="1" t="s">
        <v>266</v>
      </c>
      <c r="E674" s="1" t="s">
        <v>265</v>
      </c>
      <c r="F674" s="1" t="s">
        <v>266</v>
      </c>
      <c r="G674" s="1" t="n">
        <v>0.0041</v>
      </c>
      <c r="H674" s="1" t="n">
        <v>0.0021</v>
      </c>
      <c r="I674" s="1" t="n">
        <v>0.6832</v>
      </c>
      <c r="J674" s="1" t="n">
        <v>0.67</v>
      </c>
      <c r="K674" s="1" t="n">
        <v>0.033</v>
      </c>
      <c r="L674" s="1" t="n">
        <v>0.95</v>
      </c>
      <c r="M674" s="1" t="n">
        <v>0.0009</v>
      </c>
      <c r="N674" s="1" t="n">
        <v>9.255E-006</v>
      </c>
      <c r="O674" s="1" t="n">
        <v>0.002815981238</v>
      </c>
      <c r="P674" s="1" t="n">
        <v>20.747438553</v>
      </c>
    </row>
    <row r="675" customFormat="false" ht="14" hidden="false" customHeight="false" outlineLevel="0" collapsed="false">
      <c r="A675" s="14" t="s">
        <v>50</v>
      </c>
      <c r="B675" s="1" t="s">
        <v>908</v>
      </c>
      <c r="C675" s="1" t="s">
        <v>265</v>
      </c>
      <c r="D675" s="1" t="s">
        <v>266</v>
      </c>
      <c r="E675" s="1" t="s">
        <v>265</v>
      </c>
      <c r="F675" s="1" t="s">
        <v>266</v>
      </c>
      <c r="G675" s="1" t="n">
        <v>0.0049</v>
      </c>
      <c r="H675" s="1" t="n">
        <v>-0.059</v>
      </c>
      <c r="I675" s="1" t="n">
        <v>0.5457</v>
      </c>
      <c r="J675" s="1" t="n">
        <v>0.53</v>
      </c>
      <c r="K675" s="1" t="n">
        <v>0.031</v>
      </c>
      <c r="L675" s="1" t="n">
        <v>0.056</v>
      </c>
      <c r="M675" s="1" t="n">
        <v>0.0009</v>
      </c>
      <c r="N675" s="1" t="n">
        <v>4.58E-008</v>
      </c>
      <c r="O675" s="1" t="n">
        <v>0.0040172670537</v>
      </c>
      <c r="P675" s="1" t="n">
        <v>29.633908367</v>
      </c>
    </row>
    <row r="676" customFormat="false" ht="14" hidden="false" customHeight="false" outlineLevel="0" collapsed="false">
      <c r="A676" s="14" t="s">
        <v>50</v>
      </c>
      <c r="B676" s="1" t="s">
        <v>909</v>
      </c>
      <c r="C676" s="1" t="s">
        <v>265</v>
      </c>
      <c r="D676" s="1" t="s">
        <v>266</v>
      </c>
      <c r="E676" s="1" t="s">
        <v>265</v>
      </c>
      <c r="F676" s="1" t="s">
        <v>266</v>
      </c>
      <c r="G676" s="1" t="n">
        <v>-0.0079</v>
      </c>
      <c r="H676" s="1" t="n">
        <v>-0.013</v>
      </c>
      <c r="I676" s="1" t="n">
        <v>0.8912</v>
      </c>
      <c r="J676" s="1" t="n">
        <v>0.88</v>
      </c>
      <c r="K676" s="1" t="n">
        <v>0.048</v>
      </c>
      <c r="L676" s="1" t="n">
        <v>0.78</v>
      </c>
      <c r="M676" s="1" t="n">
        <v>0.0017</v>
      </c>
      <c r="N676" s="1" t="n">
        <v>4.051E-006</v>
      </c>
      <c r="O676" s="1" t="n">
        <v>0.002929906643</v>
      </c>
      <c r="P676" s="1" t="n">
        <v>21.589278677</v>
      </c>
    </row>
    <row r="677" customFormat="false" ht="14" hidden="false" customHeight="false" outlineLevel="0" collapsed="false">
      <c r="A677" s="14" t="s">
        <v>50</v>
      </c>
      <c r="B677" s="1" t="s">
        <v>910</v>
      </c>
      <c r="C677" s="1" t="s">
        <v>268</v>
      </c>
      <c r="D677" s="1" t="s">
        <v>269</v>
      </c>
      <c r="E677" s="1" t="s">
        <v>268</v>
      </c>
      <c r="F677" s="1" t="s">
        <v>269</v>
      </c>
      <c r="G677" s="1" t="n">
        <v>0.004</v>
      </c>
      <c r="H677" s="1" t="n">
        <v>0.016</v>
      </c>
      <c r="I677" s="1" t="n">
        <v>0.5575</v>
      </c>
      <c r="J677" s="1" t="n">
        <v>0.55</v>
      </c>
      <c r="K677" s="1" t="n">
        <v>0.032</v>
      </c>
      <c r="L677" s="1" t="n">
        <v>0.6</v>
      </c>
      <c r="M677" s="1" t="n">
        <v>0.0009</v>
      </c>
      <c r="N677" s="1" t="n">
        <v>8.693E-006</v>
      </c>
      <c r="O677" s="1" t="n">
        <v>0.0026806552192</v>
      </c>
      <c r="P677" s="1" t="n">
        <v>19.747710699</v>
      </c>
    </row>
    <row r="678" customFormat="false" ht="14" hidden="false" customHeight="false" outlineLevel="0" collapsed="false">
      <c r="A678" s="14" t="s">
        <v>50</v>
      </c>
      <c r="B678" s="1" t="s">
        <v>911</v>
      </c>
      <c r="C678" s="1" t="s">
        <v>268</v>
      </c>
      <c r="D678" s="1" t="s">
        <v>266</v>
      </c>
      <c r="E678" s="1" t="s">
        <v>268</v>
      </c>
      <c r="F678" s="1" t="s">
        <v>266</v>
      </c>
      <c r="G678" s="1" t="n">
        <v>-0.0042</v>
      </c>
      <c r="H678" s="1" t="n">
        <v>0.048</v>
      </c>
      <c r="I678" s="1" t="n">
        <v>0.4967</v>
      </c>
      <c r="J678" s="1" t="n">
        <v>0.51</v>
      </c>
      <c r="K678" s="1" t="n">
        <v>0.031</v>
      </c>
      <c r="L678" s="1" t="n">
        <v>0.13</v>
      </c>
      <c r="M678" s="1" t="n">
        <v>0.0009</v>
      </c>
      <c r="N678" s="1" t="n">
        <v>2.877E-006</v>
      </c>
      <c r="O678" s="1" t="n">
        <v>0.0029546105492</v>
      </c>
      <c r="P678" s="1" t="n">
        <v>21.771851045</v>
      </c>
    </row>
    <row r="679" customFormat="false" ht="14" hidden="false" customHeight="false" outlineLevel="0" collapsed="false">
      <c r="A679" s="14" t="s">
        <v>50</v>
      </c>
      <c r="B679" s="1" t="s">
        <v>912</v>
      </c>
      <c r="C679" s="1" t="s">
        <v>265</v>
      </c>
      <c r="D679" s="1" t="s">
        <v>266</v>
      </c>
      <c r="E679" s="1" t="s">
        <v>265</v>
      </c>
      <c r="F679" s="1" t="s">
        <v>266</v>
      </c>
      <c r="G679" s="1" t="n">
        <v>-0.0042</v>
      </c>
      <c r="H679" s="1" t="n">
        <v>0.019</v>
      </c>
      <c r="I679" s="1" t="n">
        <v>0.3943</v>
      </c>
      <c r="J679" s="1" t="n">
        <v>0.4</v>
      </c>
      <c r="K679" s="1" t="n">
        <v>0.032</v>
      </c>
      <c r="L679" s="1" t="n">
        <v>0.56</v>
      </c>
      <c r="M679" s="1" t="n">
        <v>0.0009</v>
      </c>
      <c r="N679" s="1" t="n">
        <v>2.907E-006</v>
      </c>
      <c r="O679" s="1" t="n">
        <v>0.0029546105492</v>
      </c>
      <c r="P679" s="1" t="n">
        <v>21.771851045</v>
      </c>
    </row>
    <row r="680" customFormat="false" ht="14" hidden="false" customHeight="false" outlineLevel="0" collapsed="false">
      <c r="A680" s="14" t="s">
        <v>50</v>
      </c>
      <c r="B680" s="1" t="s">
        <v>913</v>
      </c>
      <c r="C680" s="1" t="s">
        <v>268</v>
      </c>
      <c r="D680" s="1" t="s">
        <v>269</v>
      </c>
      <c r="E680" s="1" t="s">
        <v>268</v>
      </c>
      <c r="F680" s="1" t="s">
        <v>269</v>
      </c>
      <c r="G680" s="1" t="n">
        <v>0.004</v>
      </c>
      <c r="H680" s="1" t="n">
        <v>0.0063</v>
      </c>
      <c r="I680" s="1" t="n">
        <v>0.3468</v>
      </c>
      <c r="J680" s="1" t="n">
        <v>0.33</v>
      </c>
      <c r="K680" s="1" t="n">
        <v>0.034</v>
      </c>
      <c r="L680" s="1" t="n">
        <v>0.85</v>
      </c>
      <c r="M680" s="1" t="n">
        <v>0.0009</v>
      </c>
      <c r="N680" s="1" t="n">
        <v>8.329E-006</v>
      </c>
      <c r="O680" s="1" t="n">
        <v>0.0026806552192</v>
      </c>
      <c r="P680" s="1" t="n">
        <v>19.747710699</v>
      </c>
    </row>
    <row r="681" customFormat="false" ht="14" hidden="false" customHeight="false" outlineLevel="0" collapsed="false">
      <c r="A681" s="14" t="s">
        <v>50</v>
      </c>
      <c r="B681" s="1" t="s">
        <v>914</v>
      </c>
      <c r="C681" s="1" t="s">
        <v>268</v>
      </c>
      <c r="D681" s="1" t="s">
        <v>269</v>
      </c>
      <c r="E681" s="1" t="s">
        <v>268</v>
      </c>
      <c r="F681" s="1" t="s">
        <v>269</v>
      </c>
      <c r="G681" s="1" t="n">
        <v>0.0043</v>
      </c>
      <c r="H681" s="1" t="n">
        <v>0.027</v>
      </c>
      <c r="I681" s="1" t="n">
        <v>0.5029</v>
      </c>
      <c r="J681" s="1" t="n">
        <v>0.46</v>
      </c>
      <c r="K681" s="1" t="n">
        <v>0.031</v>
      </c>
      <c r="L681" s="1" t="n">
        <v>0.39</v>
      </c>
      <c r="M681" s="1" t="n">
        <v>0.0009</v>
      </c>
      <c r="N681" s="1" t="n">
        <v>2.163E-006</v>
      </c>
      <c r="O681" s="1" t="n">
        <v>0.0030965403823</v>
      </c>
      <c r="P681" s="1" t="n">
        <v>22.820948176</v>
      </c>
    </row>
    <row r="682" customFormat="false" ht="14" hidden="false" customHeight="false" outlineLevel="0" collapsed="false">
      <c r="A682" s="14" t="s">
        <v>50</v>
      </c>
      <c r="B682" s="1" t="s">
        <v>915</v>
      </c>
      <c r="C682" s="1" t="s">
        <v>265</v>
      </c>
      <c r="D682" s="1" t="s">
        <v>266</v>
      </c>
      <c r="E682" s="1" t="s">
        <v>265</v>
      </c>
      <c r="F682" s="1" t="s">
        <v>266</v>
      </c>
      <c r="G682" s="1" t="n">
        <v>0.0041</v>
      </c>
      <c r="H682" s="1" t="n">
        <v>-0.018</v>
      </c>
      <c r="I682" s="1" t="n">
        <v>0.5669</v>
      </c>
      <c r="J682" s="1" t="n">
        <v>0.57</v>
      </c>
      <c r="K682" s="1" t="n">
        <v>0.031</v>
      </c>
      <c r="L682" s="1" t="n">
        <v>0.56</v>
      </c>
      <c r="M682" s="1" t="n">
        <v>0.0009</v>
      </c>
      <c r="N682" s="1" t="n">
        <v>7.225E-006</v>
      </c>
      <c r="O682" s="1" t="n">
        <v>0.002815981238</v>
      </c>
      <c r="P682" s="1" t="n">
        <v>20.747438553</v>
      </c>
    </row>
    <row r="683" customFormat="false" ht="14" hidden="false" customHeight="false" outlineLevel="0" collapsed="false">
      <c r="A683" s="14" t="s">
        <v>50</v>
      </c>
      <c r="B683" s="1" t="s">
        <v>916</v>
      </c>
      <c r="C683" s="1" t="s">
        <v>265</v>
      </c>
      <c r="D683" s="1" t="s">
        <v>269</v>
      </c>
      <c r="E683" s="1" t="s">
        <v>265</v>
      </c>
      <c r="F683" s="1" t="s">
        <v>269</v>
      </c>
      <c r="G683" s="1" t="n">
        <v>-0.0042</v>
      </c>
      <c r="H683" s="1" t="n">
        <v>-0.018</v>
      </c>
      <c r="I683" s="1" t="n">
        <v>0.6322</v>
      </c>
      <c r="J683" s="1" t="n">
        <v>0.66</v>
      </c>
      <c r="K683" s="1" t="n">
        <v>0.033</v>
      </c>
      <c r="L683" s="1" t="n">
        <v>0.6</v>
      </c>
      <c r="M683" s="1" t="n">
        <v>0.0009</v>
      </c>
      <c r="N683" s="1" t="n">
        <v>2.817E-006</v>
      </c>
      <c r="O683" s="1" t="n">
        <v>0.0029546105492</v>
      </c>
      <c r="P683" s="1" t="n">
        <v>21.771851045</v>
      </c>
    </row>
    <row r="684" customFormat="false" ht="14" hidden="false" customHeight="false" outlineLevel="0" collapsed="false">
      <c r="A684" s="14" t="s">
        <v>50</v>
      </c>
      <c r="B684" s="1" t="s">
        <v>917</v>
      </c>
      <c r="C684" s="1" t="s">
        <v>265</v>
      </c>
      <c r="D684" s="1" t="s">
        <v>266</v>
      </c>
      <c r="E684" s="1" t="s">
        <v>265</v>
      </c>
      <c r="F684" s="1" t="s">
        <v>266</v>
      </c>
      <c r="G684" s="1" t="n">
        <v>-0.004</v>
      </c>
      <c r="H684" s="1" t="n">
        <v>0.003</v>
      </c>
      <c r="I684" s="1" t="n">
        <v>0.4223</v>
      </c>
      <c r="J684" s="1" t="n">
        <v>0.41</v>
      </c>
      <c r="K684" s="1" t="n">
        <v>0.032</v>
      </c>
      <c r="L684" s="1" t="n">
        <v>0.93</v>
      </c>
      <c r="M684" s="1" t="n">
        <v>0.0009</v>
      </c>
      <c r="N684" s="1" t="n">
        <v>9.407E-006</v>
      </c>
      <c r="O684" s="1" t="n">
        <v>0.0026806552192</v>
      </c>
      <c r="P684" s="1" t="n">
        <v>19.747710699</v>
      </c>
    </row>
    <row r="685" customFormat="false" ht="14" hidden="false" customHeight="false" outlineLevel="0" collapsed="false">
      <c r="A685" s="14" t="s">
        <v>50</v>
      </c>
      <c r="B685" s="1" t="s">
        <v>918</v>
      </c>
      <c r="C685" s="1" t="s">
        <v>268</v>
      </c>
      <c r="D685" s="1" t="s">
        <v>269</v>
      </c>
      <c r="E685" s="1" t="s">
        <v>268</v>
      </c>
      <c r="F685" s="1" t="s">
        <v>269</v>
      </c>
      <c r="G685" s="1" t="n">
        <v>-0.0042</v>
      </c>
      <c r="H685" s="1" t="n">
        <v>-0.014</v>
      </c>
      <c r="I685" s="1" t="n">
        <v>0.5397</v>
      </c>
      <c r="J685" s="1" t="n">
        <v>0.54</v>
      </c>
      <c r="K685" s="1" t="n">
        <v>0.031</v>
      </c>
      <c r="L685" s="1" t="n">
        <v>0.65</v>
      </c>
      <c r="M685" s="1" t="n">
        <v>0.0009</v>
      </c>
      <c r="N685" s="1" t="n">
        <v>3.107E-006</v>
      </c>
      <c r="O685" s="1" t="n">
        <v>0.0029546105492</v>
      </c>
      <c r="P685" s="1" t="n">
        <v>21.771851045</v>
      </c>
    </row>
    <row r="686" customFormat="false" ht="14" hidden="false" customHeight="false" outlineLevel="0" collapsed="false">
      <c r="A686" s="14" t="s">
        <v>50</v>
      </c>
      <c r="B686" s="1" t="s">
        <v>919</v>
      </c>
      <c r="C686" s="1" t="s">
        <v>265</v>
      </c>
      <c r="D686" s="1" t="s">
        <v>266</v>
      </c>
      <c r="E686" s="1" t="s">
        <v>265</v>
      </c>
      <c r="F686" s="1" t="s">
        <v>266</v>
      </c>
      <c r="G686" s="1" t="n">
        <v>0.0042</v>
      </c>
      <c r="H686" s="1" t="n">
        <v>0.034</v>
      </c>
      <c r="I686" s="1" t="n">
        <v>0.3901</v>
      </c>
      <c r="J686" s="1" t="n">
        <v>0.39</v>
      </c>
      <c r="K686" s="1" t="n">
        <v>0.032</v>
      </c>
      <c r="L686" s="1" t="n">
        <v>0.29</v>
      </c>
      <c r="M686" s="1" t="n">
        <v>0.0009</v>
      </c>
      <c r="N686" s="1" t="n">
        <v>3.432E-006</v>
      </c>
      <c r="O686" s="1" t="n">
        <v>0.0029546105492</v>
      </c>
      <c r="P686" s="1" t="n">
        <v>21.771851045</v>
      </c>
    </row>
    <row r="687" customFormat="false" ht="14" hidden="false" customHeight="false" outlineLevel="0" collapsed="false">
      <c r="A687" s="14" t="s">
        <v>50</v>
      </c>
      <c r="B687" s="1" t="s">
        <v>920</v>
      </c>
      <c r="C687" s="1" t="s">
        <v>265</v>
      </c>
      <c r="D687" s="1" t="s">
        <v>266</v>
      </c>
      <c r="E687" s="1" t="s">
        <v>265</v>
      </c>
      <c r="F687" s="1" t="s">
        <v>266</v>
      </c>
      <c r="G687" s="1" t="n">
        <v>-0.005</v>
      </c>
      <c r="H687" s="1" t="n">
        <v>0.062</v>
      </c>
      <c r="I687" s="1" t="n">
        <v>0.55</v>
      </c>
      <c r="J687" s="1" t="n">
        <v>0.54</v>
      </c>
      <c r="K687" s="1" t="n">
        <v>0.031</v>
      </c>
      <c r="L687" s="1" t="n">
        <v>0.047</v>
      </c>
      <c r="M687" s="1" t="n">
        <v>0.001</v>
      </c>
      <c r="N687" s="1" t="n">
        <v>5.733E-007</v>
      </c>
      <c r="O687" s="1" t="n">
        <v>0.0044523597507</v>
      </c>
      <c r="P687" s="1" t="n">
        <v>24.991055456</v>
      </c>
    </row>
    <row r="688" customFormat="false" ht="14" hidden="false" customHeight="false" outlineLevel="0" collapsed="false">
      <c r="A688" s="14" t="s">
        <v>50</v>
      </c>
      <c r="B688" s="1" t="s">
        <v>921</v>
      </c>
      <c r="C688" s="1" t="s">
        <v>265</v>
      </c>
      <c r="D688" s="1" t="s">
        <v>266</v>
      </c>
      <c r="E688" s="1" t="s">
        <v>265</v>
      </c>
      <c r="F688" s="1" t="s">
        <v>266</v>
      </c>
      <c r="G688" s="1" t="n">
        <v>-0.0077</v>
      </c>
      <c r="H688" s="1" t="n">
        <v>-0.037</v>
      </c>
      <c r="I688" s="1" t="n">
        <v>0.8968</v>
      </c>
      <c r="J688" s="1" t="n">
        <v>0.91</v>
      </c>
      <c r="K688" s="1" t="n">
        <v>0.057</v>
      </c>
      <c r="L688" s="1" t="n">
        <v>0.52</v>
      </c>
      <c r="M688" s="1" t="n">
        <v>0.0017</v>
      </c>
      <c r="N688" s="1" t="n">
        <v>6.011E-006</v>
      </c>
      <c r="O688" s="1" t="n">
        <v>0.0027838425385</v>
      </c>
      <c r="P688" s="1" t="n">
        <v>20.509987706</v>
      </c>
    </row>
    <row r="689" customFormat="false" ht="14" hidden="false" customHeight="false" outlineLevel="0" collapsed="false">
      <c r="A689" s="14" t="s">
        <v>50</v>
      </c>
      <c r="B689" s="1" t="s">
        <v>922</v>
      </c>
      <c r="C689" s="1" t="s">
        <v>268</v>
      </c>
      <c r="D689" s="1" t="s">
        <v>269</v>
      </c>
      <c r="E689" s="1" t="s">
        <v>268</v>
      </c>
      <c r="F689" s="1" t="s">
        <v>269</v>
      </c>
      <c r="G689" s="1" t="n">
        <v>-0.0049</v>
      </c>
      <c r="H689" s="1" t="n">
        <v>-0.038</v>
      </c>
      <c r="I689" s="1" t="n">
        <v>0.3795</v>
      </c>
      <c r="J689" s="1" t="n">
        <v>0.38</v>
      </c>
      <c r="K689" s="1" t="n">
        <v>0.032</v>
      </c>
      <c r="L689" s="1" t="n">
        <v>0.24</v>
      </c>
      <c r="M689" s="1" t="n">
        <v>0.0009</v>
      </c>
      <c r="N689" s="1" t="n">
        <v>6.812E-008</v>
      </c>
      <c r="O689" s="1" t="n">
        <v>0.0040172670537</v>
      </c>
      <c r="P689" s="1" t="n">
        <v>29.633908367</v>
      </c>
    </row>
    <row r="690" customFormat="false" ht="14" hidden="false" customHeight="false" outlineLevel="0" collapsed="false">
      <c r="A690" s="14" t="s">
        <v>50</v>
      </c>
      <c r="B690" s="1" t="s">
        <v>923</v>
      </c>
      <c r="C690" s="1" t="s">
        <v>265</v>
      </c>
      <c r="D690" s="1" t="s">
        <v>266</v>
      </c>
      <c r="E690" s="1" t="s">
        <v>265</v>
      </c>
      <c r="F690" s="1" t="s">
        <v>266</v>
      </c>
      <c r="G690" s="1" t="n">
        <v>-0.0044</v>
      </c>
      <c r="H690" s="1" t="n">
        <v>-0.0038</v>
      </c>
      <c r="I690" s="1" t="n">
        <v>0.4065</v>
      </c>
      <c r="J690" s="1" t="n">
        <v>0.39</v>
      </c>
      <c r="K690" s="1" t="n">
        <v>0.032</v>
      </c>
      <c r="L690" s="1" t="n">
        <v>0.91</v>
      </c>
      <c r="M690" s="1" t="n">
        <v>0.0009</v>
      </c>
      <c r="N690" s="1" t="n">
        <v>1.112E-006</v>
      </c>
      <c r="O690" s="1" t="n">
        <v>0.0032417679021</v>
      </c>
      <c r="P690" s="1" t="n">
        <v>23.894729946</v>
      </c>
    </row>
    <row r="691" customFormat="false" ht="14" hidden="false" customHeight="false" outlineLevel="0" collapsed="false">
      <c r="A691" s="14" t="s">
        <v>50</v>
      </c>
      <c r="B691" s="1" t="s">
        <v>924</v>
      </c>
      <c r="C691" s="1" t="s">
        <v>268</v>
      </c>
      <c r="D691" s="1" t="s">
        <v>266</v>
      </c>
      <c r="E691" s="1" t="s">
        <v>268</v>
      </c>
      <c r="F691" s="1" t="s">
        <v>266</v>
      </c>
      <c r="G691" s="1" t="n">
        <v>0.0041</v>
      </c>
      <c r="H691" s="1" t="n">
        <v>0.035</v>
      </c>
      <c r="I691" s="1" t="n">
        <v>0.4682</v>
      </c>
      <c r="J691" s="1" t="n">
        <v>0.48</v>
      </c>
      <c r="K691" s="1" t="n">
        <v>0.031</v>
      </c>
      <c r="L691" s="1" t="n">
        <v>0.27</v>
      </c>
      <c r="M691" s="1" t="n">
        <v>0.0009</v>
      </c>
      <c r="N691" s="1" t="n">
        <v>8.955E-006</v>
      </c>
      <c r="O691" s="1" t="n">
        <v>0.002815981238</v>
      </c>
      <c r="P691" s="1" t="n">
        <v>20.747438553</v>
      </c>
    </row>
    <row r="692" customFormat="false" ht="14" hidden="false" customHeight="false" outlineLevel="0" collapsed="false">
      <c r="A692" s="14" t="s">
        <v>50</v>
      </c>
      <c r="B692" s="1" t="s">
        <v>925</v>
      </c>
      <c r="C692" s="1" t="s">
        <v>265</v>
      </c>
      <c r="D692" s="1" t="s">
        <v>266</v>
      </c>
      <c r="E692" s="1" t="s">
        <v>265</v>
      </c>
      <c r="F692" s="1" t="s">
        <v>266</v>
      </c>
      <c r="G692" s="1" t="n">
        <v>-0.0041</v>
      </c>
      <c r="H692" s="1" t="n">
        <v>0.072</v>
      </c>
      <c r="I692" s="1" t="n">
        <v>0.6332</v>
      </c>
      <c r="J692" s="1" t="n">
        <v>0.66</v>
      </c>
      <c r="K692" s="1" t="n">
        <v>0.034</v>
      </c>
      <c r="L692" s="1" t="n">
        <v>0.034</v>
      </c>
      <c r="M692" s="1" t="n">
        <v>0.0009</v>
      </c>
      <c r="N692" s="1" t="n">
        <v>6.076E-006</v>
      </c>
      <c r="O692" s="1" t="n">
        <v>0.002815981238</v>
      </c>
      <c r="P692" s="1" t="n">
        <v>20.747438553</v>
      </c>
    </row>
    <row r="693" customFormat="false" ht="14" hidden="false" customHeight="false" outlineLevel="0" collapsed="false">
      <c r="A693" s="14" t="s">
        <v>50</v>
      </c>
      <c r="B693" s="1" t="s">
        <v>926</v>
      </c>
      <c r="C693" s="1" t="s">
        <v>265</v>
      </c>
      <c r="D693" s="1" t="s">
        <v>266</v>
      </c>
      <c r="E693" s="1" t="s">
        <v>265</v>
      </c>
      <c r="F693" s="1" t="s">
        <v>266</v>
      </c>
      <c r="G693" s="1" t="n">
        <v>-0.0045</v>
      </c>
      <c r="H693" s="1" t="n">
        <v>-0.027</v>
      </c>
      <c r="I693" s="1" t="n">
        <v>0.3733</v>
      </c>
      <c r="J693" s="1" t="n">
        <v>0.38</v>
      </c>
      <c r="K693" s="1" t="n">
        <v>0.033</v>
      </c>
      <c r="L693" s="1" t="n">
        <v>0.41</v>
      </c>
      <c r="M693" s="1" t="n">
        <v>0.0009</v>
      </c>
      <c r="N693" s="1" t="n">
        <v>8.825E-007</v>
      </c>
      <c r="O693" s="1" t="n">
        <v>0.0033902902088</v>
      </c>
      <c r="P693" s="1" t="n">
        <v>24.993196353</v>
      </c>
    </row>
    <row r="694" customFormat="false" ht="14" hidden="false" customHeight="false" outlineLevel="0" collapsed="false">
      <c r="A694" s="14" t="s">
        <v>50</v>
      </c>
      <c r="B694" s="1" t="s">
        <v>927</v>
      </c>
      <c r="C694" s="1" t="s">
        <v>268</v>
      </c>
      <c r="D694" s="1" t="s">
        <v>269</v>
      </c>
      <c r="E694" s="1" t="s">
        <v>268</v>
      </c>
      <c r="F694" s="1" t="s">
        <v>269</v>
      </c>
      <c r="G694" s="1" t="n">
        <v>-0.0046</v>
      </c>
      <c r="H694" s="1" t="n">
        <v>0.04</v>
      </c>
      <c r="I694" s="1" t="n">
        <v>0.4121</v>
      </c>
      <c r="J694" s="1" t="n">
        <v>0.39</v>
      </c>
      <c r="K694" s="1" t="n">
        <v>0.032</v>
      </c>
      <c r="L694" s="1" t="n">
        <v>0.22</v>
      </c>
      <c r="M694" s="1" t="n">
        <v>0.0009</v>
      </c>
      <c r="N694" s="1" t="n">
        <v>3.534E-007</v>
      </c>
      <c r="O694" s="1" t="n">
        <v>0.0035421043381</v>
      </c>
      <c r="P694" s="1" t="n">
        <v>26.116347399</v>
      </c>
    </row>
    <row r="695" customFormat="false" ht="14" hidden="false" customHeight="false" outlineLevel="0" collapsed="false">
      <c r="A695" s="14" t="s">
        <v>50</v>
      </c>
      <c r="B695" s="1" t="s">
        <v>928</v>
      </c>
      <c r="C695" s="1" t="s">
        <v>265</v>
      </c>
      <c r="D695" s="1" t="s">
        <v>266</v>
      </c>
      <c r="E695" s="1" t="s">
        <v>265</v>
      </c>
      <c r="F695" s="1" t="s">
        <v>266</v>
      </c>
      <c r="G695" s="1" t="n">
        <v>-0.005</v>
      </c>
      <c r="H695" s="1" t="n">
        <v>-0.039</v>
      </c>
      <c r="I695" s="1" t="n">
        <v>0.404</v>
      </c>
      <c r="J695" s="1" t="n">
        <v>0.4</v>
      </c>
      <c r="K695" s="1" t="n">
        <v>0.036</v>
      </c>
      <c r="L695" s="1" t="n">
        <v>0.28</v>
      </c>
      <c r="M695" s="1" t="n">
        <v>0.001</v>
      </c>
      <c r="N695" s="1" t="n">
        <v>5.733E-007</v>
      </c>
      <c r="O695" s="1" t="n">
        <v>0.0044523597507</v>
      </c>
      <c r="P695" s="1" t="n">
        <v>24.991055456</v>
      </c>
    </row>
    <row r="696" customFormat="false" ht="14" hidden="false" customHeight="false" outlineLevel="0" collapsed="false">
      <c r="A696" s="14" t="s">
        <v>50</v>
      </c>
      <c r="B696" s="1" t="s">
        <v>929</v>
      </c>
      <c r="C696" s="1" t="s">
        <v>265</v>
      </c>
      <c r="D696" s="1" t="s">
        <v>266</v>
      </c>
      <c r="E696" s="1" t="s">
        <v>265</v>
      </c>
      <c r="F696" s="1" t="s">
        <v>266</v>
      </c>
      <c r="G696" s="1" t="n">
        <v>0.0045</v>
      </c>
      <c r="H696" s="1" t="n">
        <v>0.0053</v>
      </c>
      <c r="I696" s="1" t="n">
        <v>0.4973</v>
      </c>
      <c r="J696" s="1" t="n">
        <v>0.51</v>
      </c>
      <c r="K696" s="1" t="n">
        <v>0.031</v>
      </c>
      <c r="L696" s="1" t="n">
        <v>0.87</v>
      </c>
      <c r="M696" s="1" t="n">
        <v>0.0009</v>
      </c>
      <c r="N696" s="1" t="n">
        <v>4.29E-007</v>
      </c>
      <c r="O696" s="1" t="n">
        <v>0.0033902902088</v>
      </c>
      <c r="P696" s="1" t="n">
        <v>24.993196353</v>
      </c>
    </row>
    <row r="697" customFormat="false" ht="14" hidden="false" customHeight="false" outlineLevel="0" collapsed="false">
      <c r="A697" s="14" t="s">
        <v>50</v>
      </c>
      <c r="B697" s="1" t="s">
        <v>930</v>
      </c>
      <c r="C697" s="1" t="s">
        <v>265</v>
      </c>
      <c r="D697" s="1" t="s">
        <v>266</v>
      </c>
      <c r="E697" s="1" t="s">
        <v>265</v>
      </c>
      <c r="F697" s="1" t="s">
        <v>266</v>
      </c>
      <c r="G697" s="1" t="n">
        <v>-0.0041</v>
      </c>
      <c r="H697" s="1" t="n">
        <v>-0.0007</v>
      </c>
      <c r="I697" s="1" t="n">
        <v>0.3869</v>
      </c>
      <c r="J697" s="1" t="n">
        <v>0.4</v>
      </c>
      <c r="K697" s="1" t="n">
        <v>0.032</v>
      </c>
      <c r="L697" s="1" t="n">
        <v>0.98</v>
      </c>
      <c r="M697" s="1" t="n">
        <v>0.0009</v>
      </c>
      <c r="N697" s="1" t="n">
        <v>7.026E-006</v>
      </c>
      <c r="O697" s="1" t="n">
        <v>0.002815981238</v>
      </c>
      <c r="P697" s="1" t="n">
        <v>20.747438553</v>
      </c>
    </row>
    <row r="698" customFormat="false" ht="14" hidden="false" customHeight="false" outlineLevel="0" collapsed="false">
      <c r="A698" s="14" t="s">
        <v>50</v>
      </c>
      <c r="B698" s="1" t="s">
        <v>931</v>
      </c>
      <c r="C698" s="1" t="s">
        <v>268</v>
      </c>
      <c r="D698" s="1" t="s">
        <v>265</v>
      </c>
      <c r="E698" s="1" t="s">
        <v>268</v>
      </c>
      <c r="F698" s="1" t="s">
        <v>265</v>
      </c>
      <c r="G698" s="1" t="n">
        <v>-0.0043</v>
      </c>
      <c r="H698" s="1" t="n">
        <v>-0.021</v>
      </c>
      <c r="I698" s="1" t="n">
        <v>0.4052</v>
      </c>
      <c r="J698" s="1" t="n">
        <v>0.39</v>
      </c>
      <c r="K698" s="1" t="n">
        <v>0.032</v>
      </c>
      <c r="L698" s="1" t="n">
        <v>0.5</v>
      </c>
      <c r="M698" s="1" t="n">
        <v>0.0009</v>
      </c>
      <c r="N698" s="1" t="n">
        <v>2.2E-006</v>
      </c>
      <c r="O698" s="1" t="n">
        <v>0.0030965403823</v>
      </c>
      <c r="P698" s="1" t="n">
        <v>22.820948176</v>
      </c>
    </row>
    <row r="699" customFormat="false" ht="14" hidden="false" customHeight="false" outlineLevel="0" collapsed="false">
      <c r="A699" s="14" t="s">
        <v>50</v>
      </c>
      <c r="B699" s="1" t="s">
        <v>932</v>
      </c>
      <c r="C699" s="1" t="s">
        <v>268</v>
      </c>
      <c r="D699" s="1" t="s">
        <v>269</v>
      </c>
      <c r="E699" s="1" t="s">
        <v>268</v>
      </c>
      <c r="F699" s="1" t="s">
        <v>269</v>
      </c>
      <c r="G699" s="1" t="n">
        <v>-0.0045</v>
      </c>
      <c r="H699" s="1" t="n">
        <v>0.034</v>
      </c>
      <c r="I699" s="1" t="n">
        <v>0.4345</v>
      </c>
      <c r="J699" s="1" t="n">
        <v>0.44</v>
      </c>
      <c r="K699" s="1" t="n">
        <v>0.031</v>
      </c>
      <c r="L699" s="1" t="n">
        <v>0.27</v>
      </c>
      <c r="M699" s="1" t="n">
        <v>0.0009</v>
      </c>
      <c r="N699" s="1" t="n">
        <v>7.129E-007</v>
      </c>
      <c r="O699" s="1" t="n">
        <v>0.0033902902088</v>
      </c>
      <c r="P699" s="1" t="n">
        <v>24.993196353</v>
      </c>
    </row>
    <row r="700" customFormat="false" ht="14" hidden="false" customHeight="false" outlineLevel="0" collapsed="false">
      <c r="A700" s="14" t="s">
        <v>50</v>
      </c>
      <c r="B700" s="1" t="s">
        <v>933</v>
      </c>
      <c r="C700" s="1" t="s">
        <v>268</v>
      </c>
      <c r="D700" s="1" t="s">
        <v>269</v>
      </c>
      <c r="E700" s="1" t="s">
        <v>268</v>
      </c>
      <c r="F700" s="1" t="s">
        <v>269</v>
      </c>
      <c r="G700" s="1" t="n">
        <v>0.0041</v>
      </c>
      <c r="H700" s="1" t="n">
        <v>-0.011</v>
      </c>
      <c r="I700" s="1" t="n">
        <v>0.6398</v>
      </c>
      <c r="J700" s="1" t="n">
        <v>0.63</v>
      </c>
      <c r="K700" s="1" t="n">
        <v>0.032</v>
      </c>
      <c r="L700" s="1" t="n">
        <v>0.72</v>
      </c>
      <c r="M700" s="1" t="n">
        <v>0.0009</v>
      </c>
      <c r="N700" s="1" t="n">
        <v>6.051E-006</v>
      </c>
      <c r="O700" s="1" t="n">
        <v>0.002815981238</v>
      </c>
      <c r="P700" s="1" t="n">
        <v>20.747438553</v>
      </c>
    </row>
    <row r="701" customFormat="false" ht="14" hidden="false" customHeight="false" outlineLevel="0" collapsed="false">
      <c r="A701" s="14" t="s">
        <v>50</v>
      </c>
      <c r="B701" s="1" t="s">
        <v>934</v>
      </c>
      <c r="C701" s="1" t="s">
        <v>265</v>
      </c>
      <c r="D701" s="1" t="s">
        <v>266</v>
      </c>
      <c r="E701" s="1" t="s">
        <v>265</v>
      </c>
      <c r="F701" s="1" t="s">
        <v>266</v>
      </c>
      <c r="G701" s="1" t="n">
        <v>-0.0049</v>
      </c>
      <c r="H701" s="1" t="n">
        <v>0.048</v>
      </c>
      <c r="I701" s="1" t="n">
        <v>0.4343</v>
      </c>
      <c r="J701" s="1" t="n">
        <v>0.44</v>
      </c>
      <c r="K701" s="1" t="n">
        <v>0.032</v>
      </c>
      <c r="L701" s="1" t="n">
        <v>0.14</v>
      </c>
      <c r="M701" s="1" t="n">
        <v>0.0009</v>
      </c>
      <c r="N701" s="1" t="n">
        <v>5.184E-008</v>
      </c>
      <c r="O701" s="1" t="n">
        <v>0.0040172670537</v>
      </c>
      <c r="P701" s="1" t="n">
        <v>29.633908367</v>
      </c>
    </row>
    <row r="702" customFormat="false" ht="14" hidden="false" customHeight="false" outlineLevel="0" collapsed="false">
      <c r="A702" s="14" t="s">
        <v>50</v>
      </c>
      <c r="B702" s="1" t="s">
        <v>935</v>
      </c>
      <c r="C702" s="1" t="s">
        <v>268</v>
      </c>
      <c r="D702" s="1" t="s">
        <v>266</v>
      </c>
      <c r="E702" s="1" t="s">
        <v>268</v>
      </c>
      <c r="F702" s="1" t="s">
        <v>266</v>
      </c>
      <c r="G702" s="1" t="n">
        <v>0.0041</v>
      </c>
      <c r="H702" s="1" t="n">
        <v>0.05</v>
      </c>
      <c r="I702" s="1" t="n">
        <v>0.4809</v>
      </c>
      <c r="J702" s="1" t="n">
        <v>0.46</v>
      </c>
      <c r="K702" s="1" t="n">
        <v>0.032</v>
      </c>
      <c r="L702" s="1" t="n">
        <v>0.11</v>
      </c>
      <c r="M702" s="1" t="n">
        <v>0.0009</v>
      </c>
      <c r="N702" s="1" t="n">
        <v>5.382E-006</v>
      </c>
      <c r="O702" s="1" t="n">
        <v>0.002815981238</v>
      </c>
      <c r="P702" s="1" t="n">
        <v>20.747438553</v>
      </c>
    </row>
    <row r="703" customFormat="false" ht="14" hidden="false" customHeight="false" outlineLevel="0" collapsed="false">
      <c r="A703" s="14" t="s">
        <v>50</v>
      </c>
      <c r="B703" s="1" t="s">
        <v>936</v>
      </c>
      <c r="C703" s="1" t="s">
        <v>265</v>
      </c>
      <c r="D703" s="1" t="s">
        <v>266</v>
      </c>
      <c r="E703" s="1" t="s">
        <v>265</v>
      </c>
      <c r="F703" s="1" t="s">
        <v>266</v>
      </c>
      <c r="G703" s="1" t="n">
        <v>-0.0041</v>
      </c>
      <c r="H703" s="1" t="n">
        <v>-0.035</v>
      </c>
      <c r="I703" s="1" t="n">
        <v>0.5334</v>
      </c>
      <c r="J703" s="1" t="n">
        <v>0.54</v>
      </c>
      <c r="K703" s="1" t="n">
        <v>0.031</v>
      </c>
      <c r="L703" s="1" t="n">
        <v>0.26</v>
      </c>
      <c r="M703" s="1" t="n">
        <v>0.0009</v>
      </c>
      <c r="N703" s="1" t="n">
        <v>5.445E-006</v>
      </c>
      <c r="O703" s="1" t="n">
        <v>0.002815981238</v>
      </c>
      <c r="P703" s="1" t="n">
        <v>20.747438553</v>
      </c>
    </row>
    <row r="704" customFormat="false" ht="14" hidden="false" customHeight="false" outlineLevel="0" collapsed="false">
      <c r="A704" s="14" t="s">
        <v>50</v>
      </c>
      <c r="B704" s="1" t="s">
        <v>937</v>
      </c>
      <c r="C704" s="1" t="s">
        <v>265</v>
      </c>
      <c r="D704" s="1" t="s">
        <v>266</v>
      </c>
      <c r="E704" s="1" t="s">
        <v>265</v>
      </c>
      <c r="F704" s="1" t="s">
        <v>266</v>
      </c>
      <c r="G704" s="1" t="n">
        <v>-0.0043</v>
      </c>
      <c r="H704" s="1" t="n">
        <v>-0.052</v>
      </c>
      <c r="I704" s="1" t="n">
        <v>0.3652</v>
      </c>
      <c r="J704" s="1" t="n">
        <v>0.37</v>
      </c>
      <c r="K704" s="1" t="n">
        <v>0.032</v>
      </c>
      <c r="L704" s="1" t="n">
        <v>0.11</v>
      </c>
      <c r="M704" s="1" t="n">
        <v>0.0009</v>
      </c>
      <c r="N704" s="1" t="n">
        <v>1.938E-006</v>
      </c>
      <c r="O704" s="1" t="n">
        <v>0.0030965403823</v>
      </c>
      <c r="P704" s="1" t="n">
        <v>22.820948176</v>
      </c>
    </row>
    <row r="705" customFormat="false" ht="14" hidden="false" customHeight="false" outlineLevel="0" collapsed="false">
      <c r="A705" s="14" t="s">
        <v>50</v>
      </c>
      <c r="B705" s="1" t="s">
        <v>938</v>
      </c>
      <c r="C705" s="1" t="s">
        <v>268</v>
      </c>
      <c r="D705" s="1" t="s">
        <v>269</v>
      </c>
      <c r="E705" s="1" t="s">
        <v>268</v>
      </c>
      <c r="F705" s="1" t="s">
        <v>269</v>
      </c>
      <c r="G705" s="1" t="n">
        <v>-0.004</v>
      </c>
      <c r="H705" s="1" t="n">
        <v>0.036</v>
      </c>
      <c r="I705" s="1" t="n">
        <v>0.4262</v>
      </c>
      <c r="J705" s="1" t="n">
        <v>0.44</v>
      </c>
      <c r="K705" s="1" t="n">
        <v>0.032</v>
      </c>
      <c r="L705" s="1" t="n">
        <v>0.26</v>
      </c>
      <c r="M705" s="1" t="n">
        <v>0.0009</v>
      </c>
      <c r="N705" s="1" t="n">
        <v>9.293E-006</v>
      </c>
      <c r="O705" s="1" t="n">
        <v>0.0026806552192</v>
      </c>
      <c r="P705" s="1" t="n">
        <v>19.747710699</v>
      </c>
    </row>
    <row r="706" customFormat="false" ht="14" hidden="false" customHeight="false" outlineLevel="0" collapsed="false">
      <c r="A706" s="14" t="s">
        <v>50</v>
      </c>
      <c r="B706" s="1" t="s">
        <v>939</v>
      </c>
      <c r="C706" s="1" t="s">
        <v>265</v>
      </c>
      <c r="D706" s="1" t="s">
        <v>266</v>
      </c>
      <c r="E706" s="1" t="s">
        <v>265</v>
      </c>
      <c r="F706" s="1" t="s">
        <v>266</v>
      </c>
      <c r="G706" s="1" t="n">
        <v>0.0044</v>
      </c>
      <c r="H706" s="1" t="n">
        <v>0.058</v>
      </c>
      <c r="I706" s="1" t="n">
        <v>0.4757</v>
      </c>
      <c r="J706" s="1" t="n">
        <v>0.49</v>
      </c>
      <c r="K706" s="1" t="n">
        <v>0.031</v>
      </c>
      <c r="L706" s="1" t="n">
        <v>0.065</v>
      </c>
      <c r="M706" s="1" t="n">
        <v>0.0009</v>
      </c>
      <c r="N706" s="1" t="n">
        <v>1.355E-006</v>
      </c>
      <c r="O706" s="1" t="n">
        <v>0.0032417679021</v>
      </c>
      <c r="P706" s="1" t="n">
        <v>23.894729946</v>
      </c>
    </row>
    <row r="707" customFormat="false" ht="14" hidden="false" customHeight="false" outlineLevel="0" collapsed="false">
      <c r="A707" s="14" t="s">
        <v>50</v>
      </c>
      <c r="B707" s="1" t="s">
        <v>940</v>
      </c>
      <c r="C707" s="1" t="s">
        <v>265</v>
      </c>
      <c r="D707" s="1" t="s">
        <v>266</v>
      </c>
      <c r="E707" s="1" t="s">
        <v>265</v>
      </c>
      <c r="F707" s="1" t="s">
        <v>266</v>
      </c>
      <c r="G707" s="1" t="n">
        <v>0.0046</v>
      </c>
      <c r="H707" s="1" t="n">
        <v>0.021</v>
      </c>
      <c r="I707" s="1" t="n">
        <v>0.3643</v>
      </c>
      <c r="J707" s="1" t="n">
        <v>0.36</v>
      </c>
      <c r="K707" s="1" t="n">
        <v>0.032</v>
      </c>
      <c r="L707" s="1" t="n">
        <v>0.51</v>
      </c>
      <c r="M707" s="1" t="n">
        <v>0.0009</v>
      </c>
      <c r="N707" s="1" t="n">
        <v>2.931E-007</v>
      </c>
      <c r="O707" s="1" t="n">
        <v>0.0035421043381</v>
      </c>
      <c r="P707" s="1" t="n">
        <v>26.116347399</v>
      </c>
    </row>
    <row r="708" customFormat="false" ht="14" hidden="false" customHeight="false" outlineLevel="0" collapsed="false">
      <c r="A708" s="14" t="s">
        <v>50</v>
      </c>
      <c r="B708" s="1" t="s">
        <v>941</v>
      </c>
      <c r="C708" s="1" t="s">
        <v>265</v>
      </c>
      <c r="D708" s="1" t="s">
        <v>266</v>
      </c>
      <c r="E708" s="1" t="s">
        <v>265</v>
      </c>
      <c r="F708" s="1" t="s">
        <v>266</v>
      </c>
      <c r="G708" s="1" t="n">
        <v>0.0041</v>
      </c>
      <c r="H708" s="1" t="n">
        <v>-0.028</v>
      </c>
      <c r="I708" s="1" t="n">
        <v>0.543</v>
      </c>
      <c r="J708" s="1" t="n">
        <v>0.52</v>
      </c>
      <c r="K708" s="1" t="n">
        <v>0.032</v>
      </c>
      <c r="L708" s="1" t="n">
        <v>0.38</v>
      </c>
      <c r="M708" s="1" t="n">
        <v>0.0009</v>
      </c>
      <c r="N708" s="1" t="n">
        <v>5.056E-006</v>
      </c>
      <c r="O708" s="1" t="n">
        <v>0.002815981238</v>
      </c>
      <c r="P708" s="1" t="n">
        <v>20.747438553</v>
      </c>
    </row>
    <row r="709" customFormat="false" ht="14" hidden="false" customHeight="false" outlineLevel="0" collapsed="false">
      <c r="A709" s="14" t="s">
        <v>50</v>
      </c>
      <c r="B709" s="1" t="s">
        <v>942</v>
      </c>
      <c r="C709" s="1" t="s">
        <v>268</v>
      </c>
      <c r="D709" s="1" t="s">
        <v>266</v>
      </c>
      <c r="E709" s="1" t="s">
        <v>268</v>
      </c>
      <c r="F709" s="1" t="s">
        <v>266</v>
      </c>
      <c r="G709" s="1" t="n">
        <v>-0.0044</v>
      </c>
      <c r="H709" s="1" t="n">
        <v>-0.07</v>
      </c>
      <c r="I709" s="1" t="n">
        <v>0.4478</v>
      </c>
      <c r="J709" s="1" t="n">
        <v>0.49</v>
      </c>
      <c r="K709" s="1" t="n">
        <v>0.033</v>
      </c>
      <c r="L709" s="1" t="n">
        <v>0.032</v>
      </c>
      <c r="M709" s="1" t="n">
        <v>0.0009</v>
      </c>
      <c r="N709" s="1" t="n">
        <v>1.154E-006</v>
      </c>
      <c r="O709" s="1" t="n">
        <v>0.0032417679021</v>
      </c>
      <c r="P709" s="1" t="n">
        <v>23.894729946</v>
      </c>
    </row>
    <row r="710" customFormat="false" ht="14" hidden="false" customHeight="false" outlineLevel="0" collapsed="false">
      <c r="A710" s="14" t="s">
        <v>50</v>
      </c>
      <c r="B710" s="1" t="s">
        <v>943</v>
      </c>
      <c r="C710" s="1" t="s">
        <v>265</v>
      </c>
      <c r="D710" s="1" t="s">
        <v>266</v>
      </c>
      <c r="E710" s="1" t="s">
        <v>265</v>
      </c>
      <c r="F710" s="1" t="s">
        <v>266</v>
      </c>
      <c r="G710" s="1" t="n">
        <v>-0.0042</v>
      </c>
      <c r="H710" s="1" t="n">
        <v>-0.021</v>
      </c>
      <c r="I710" s="1" t="n">
        <v>0.425</v>
      </c>
      <c r="J710" s="1" t="n">
        <v>0.43</v>
      </c>
      <c r="K710" s="1" t="n">
        <v>0.031</v>
      </c>
      <c r="L710" s="1" t="n">
        <v>0.5</v>
      </c>
      <c r="M710" s="1" t="n">
        <v>0.0009</v>
      </c>
      <c r="N710" s="1" t="n">
        <v>3.025E-006</v>
      </c>
      <c r="O710" s="1" t="n">
        <v>0.0029546105492</v>
      </c>
      <c r="P710" s="1" t="n">
        <v>21.771851045</v>
      </c>
    </row>
    <row r="711" customFormat="false" ht="14" hidden="false" customHeight="false" outlineLevel="0" collapsed="false">
      <c r="A711" s="14" t="s">
        <v>50</v>
      </c>
      <c r="B711" s="1" t="s">
        <v>944</v>
      </c>
      <c r="C711" s="1" t="s">
        <v>268</v>
      </c>
      <c r="D711" s="1" t="s">
        <v>269</v>
      </c>
      <c r="E711" s="1" t="s">
        <v>268</v>
      </c>
      <c r="F711" s="1" t="s">
        <v>269</v>
      </c>
      <c r="G711" s="1" t="n">
        <v>-0.0041</v>
      </c>
      <c r="H711" s="1" t="n">
        <v>-0.015</v>
      </c>
      <c r="I711" s="1" t="n">
        <v>0.5601</v>
      </c>
      <c r="J711" s="1" t="n">
        <v>0.55</v>
      </c>
      <c r="K711" s="1" t="n">
        <v>0.032</v>
      </c>
      <c r="L711" s="1" t="n">
        <v>0.64</v>
      </c>
      <c r="M711" s="1" t="n">
        <v>0.0009</v>
      </c>
      <c r="N711" s="1" t="n">
        <v>4.08E-006</v>
      </c>
      <c r="O711" s="1" t="n">
        <v>0.002815981238</v>
      </c>
      <c r="P711" s="1" t="n">
        <v>20.747438553</v>
      </c>
    </row>
    <row r="712" customFormat="false" ht="14" hidden="false" customHeight="false" outlineLevel="0" collapsed="false">
      <c r="A712" s="14" t="s">
        <v>50</v>
      </c>
      <c r="B712" s="1" t="s">
        <v>945</v>
      </c>
      <c r="C712" s="1" t="s">
        <v>265</v>
      </c>
      <c r="D712" s="1" t="s">
        <v>266</v>
      </c>
      <c r="E712" s="1" t="s">
        <v>265</v>
      </c>
      <c r="F712" s="1" t="s">
        <v>266</v>
      </c>
      <c r="G712" s="1" t="n">
        <v>-0.004</v>
      </c>
      <c r="H712" s="1" t="n">
        <v>0.017</v>
      </c>
      <c r="I712" s="1" t="n">
        <v>0.5126</v>
      </c>
      <c r="J712" s="1" t="n">
        <v>0.53</v>
      </c>
      <c r="K712" s="1" t="n">
        <v>0.032</v>
      </c>
      <c r="L712" s="1" t="n">
        <v>0.6</v>
      </c>
      <c r="M712" s="1" t="n">
        <v>0.0009</v>
      </c>
      <c r="N712" s="1" t="n">
        <v>8.455E-006</v>
      </c>
      <c r="O712" s="1" t="n">
        <v>0.0026806552192</v>
      </c>
      <c r="P712" s="1" t="n">
        <v>19.747710699</v>
      </c>
    </row>
    <row r="713" customFormat="false" ht="14" hidden="false" customHeight="false" outlineLevel="0" collapsed="false">
      <c r="A713" s="14" t="s">
        <v>50</v>
      </c>
      <c r="B713" s="1" t="s">
        <v>946</v>
      </c>
      <c r="C713" s="1" t="s">
        <v>268</v>
      </c>
      <c r="D713" s="1" t="s">
        <v>269</v>
      </c>
      <c r="E713" s="1" t="s">
        <v>268</v>
      </c>
      <c r="F713" s="1" t="s">
        <v>269</v>
      </c>
      <c r="G713" s="1" t="n">
        <v>0.004</v>
      </c>
      <c r="H713" s="1" t="n">
        <v>0.031</v>
      </c>
      <c r="I713" s="1" t="n">
        <v>0.3378</v>
      </c>
      <c r="J713" s="1" t="n">
        <v>0.33</v>
      </c>
      <c r="K713" s="1" t="n">
        <v>0.033</v>
      </c>
      <c r="L713" s="1" t="n">
        <v>0.34</v>
      </c>
      <c r="M713" s="1" t="n">
        <v>0.0009</v>
      </c>
      <c r="N713" s="1" t="n">
        <v>9.105E-006</v>
      </c>
      <c r="O713" s="1" t="n">
        <v>0.0026806552192</v>
      </c>
      <c r="P713" s="1" t="n">
        <v>19.747710699</v>
      </c>
    </row>
    <row r="714" customFormat="false" ht="14" hidden="false" customHeight="false" outlineLevel="0" collapsed="false">
      <c r="A714" s="14" t="s">
        <v>50</v>
      </c>
      <c r="B714" s="1" t="s">
        <v>947</v>
      </c>
      <c r="C714" s="1" t="s">
        <v>268</v>
      </c>
      <c r="D714" s="1" t="s">
        <v>269</v>
      </c>
      <c r="E714" s="1" t="s">
        <v>268</v>
      </c>
      <c r="F714" s="1" t="s">
        <v>269</v>
      </c>
      <c r="G714" s="1" t="n">
        <v>-0.0041</v>
      </c>
      <c r="H714" s="1" t="n">
        <v>0.024</v>
      </c>
      <c r="I714" s="1" t="n">
        <v>0.5289</v>
      </c>
      <c r="J714" s="1" t="n">
        <v>0.51</v>
      </c>
      <c r="K714" s="1" t="n">
        <v>0.031</v>
      </c>
      <c r="L714" s="1" t="n">
        <v>0.44</v>
      </c>
      <c r="M714" s="1" t="n">
        <v>0.0009</v>
      </c>
      <c r="N714" s="1" t="n">
        <v>6.578E-006</v>
      </c>
      <c r="O714" s="1" t="n">
        <v>0.002815981238</v>
      </c>
      <c r="P714" s="1" t="n">
        <v>20.747438553</v>
      </c>
    </row>
    <row r="715" customFormat="false" ht="14" hidden="false" customHeight="false" outlineLevel="0" collapsed="false">
      <c r="A715" s="14" t="s">
        <v>50</v>
      </c>
      <c r="B715" s="1" t="s">
        <v>948</v>
      </c>
      <c r="C715" s="1" t="s">
        <v>268</v>
      </c>
      <c r="D715" s="1" t="s">
        <v>269</v>
      </c>
      <c r="E715" s="1" t="s">
        <v>268</v>
      </c>
      <c r="F715" s="1" t="s">
        <v>269</v>
      </c>
      <c r="G715" s="1" t="n">
        <v>-0.004</v>
      </c>
      <c r="H715" s="1" t="n">
        <v>-0.016</v>
      </c>
      <c r="I715" s="1" t="n">
        <v>0.5952</v>
      </c>
      <c r="J715" s="1" t="n">
        <v>0.57</v>
      </c>
      <c r="K715" s="1" t="n">
        <v>0.031</v>
      </c>
      <c r="L715" s="1" t="n">
        <v>0.6</v>
      </c>
      <c r="M715" s="1" t="n">
        <v>0.0009</v>
      </c>
      <c r="N715" s="1" t="n">
        <v>9.733E-006</v>
      </c>
      <c r="O715" s="1" t="n">
        <v>0.0026806552192</v>
      </c>
      <c r="P715" s="1" t="n">
        <v>19.747710699</v>
      </c>
    </row>
    <row r="716" customFormat="false" ht="14" hidden="false" customHeight="false" outlineLevel="0" collapsed="false">
      <c r="A716" s="14" t="s">
        <v>50</v>
      </c>
      <c r="B716" s="1" t="s">
        <v>949</v>
      </c>
      <c r="C716" s="1" t="s">
        <v>266</v>
      </c>
      <c r="D716" s="1" t="s">
        <v>269</v>
      </c>
      <c r="E716" s="1" t="s">
        <v>266</v>
      </c>
      <c r="F716" s="1" t="s">
        <v>269</v>
      </c>
      <c r="G716" s="1" t="n">
        <v>-0.0076</v>
      </c>
      <c r="H716" s="1" t="n">
        <v>-0.037</v>
      </c>
      <c r="I716" s="1" t="n">
        <v>0.1216</v>
      </c>
      <c r="J716" s="1" t="n">
        <v>0.11</v>
      </c>
      <c r="K716" s="1" t="n">
        <v>0.05</v>
      </c>
      <c r="L716" s="1" t="n">
        <v>0.45</v>
      </c>
      <c r="M716" s="1" t="n">
        <v>0.0017</v>
      </c>
      <c r="N716" s="1" t="n">
        <v>7.051E-006</v>
      </c>
      <c r="O716" s="1" t="n">
        <v>0.0027121993091</v>
      </c>
      <c r="P716" s="1" t="n">
        <v>19.980720019</v>
      </c>
    </row>
    <row r="717" customFormat="false" ht="14" hidden="false" customHeight="false" outlineLevel="0" collapsed="false">
      <c r="A717" s="14" t="s">
        <v>50</v>
      </c>
      <c r="B717" s="1" t="s">
        <v>950</v>
      </c>
      <c r="C717" s="1" t="s">
        <v>265</v>
      </c>
      <c r="D717" s="1" t="s">
        <v>266</v>
      </c>
      <c r="E717" s="1" t="s">
        <v>265</v>
      </c>
      <c r="F717" s="1" t="s">
        <v>266</v>
      </c>
      <c r="G717" s="1" t="n">
        <v>0.0041</v>
      </c>
      <c r="H717" s="1" t="n">
        <v>-0.024</v>
      </c>
      <c r="I717" s="1" t="n">
        <v>0.5688</v>
      </c>
      <c r="J717" s="1" t="n">
        <v>0.58</v>
      </c>
      <c r="K717" s="1" t="n">
        <v>0.032</v>
      </c>
      <c r="L717" s="1" t="n">
        <v>0.44</v>
      </c>
      <c r="M717" s="1" t="n">
        <v>0.0009</v>
      </c>
      <c r="N717" s="1" t="n">
        <v>7.611E-006</v>
      </c>
      <c r="O717" s="1" t="n">
        <v>0.002815981238</v>
      </c>
      <c r="P717" s="1" t="n">
        <v>20.747438553</v>
      </c>
    </row>
    <row r="718" customFormat="false" ht="14" hidden="false" customHeight="false" outlineLevel="0" collapsed="false">
      <c r="A718" s="14" t="s">
        <v>50</v>
      </c>
      <c r="B718" s="1" t="s">
        <v>951</v>
      </c>
      <c r="C718" s="1" t="s">
        <v>265</v>
      </c>
      <c r="D718" s="1" t="s">
        <v>266</v>
      </c>
      <c r="E718" s="1" t="s">
        <v>265</v>
      </c>
      <c r="F718" s="1" t="s">
        <v>266</v>
      </c>
      <c r="G718" s="1" t="n">
        <v>0.004</v>
      </c>
      <c r="H718" s="1" t="n">
        <v>0.0049</v>
      </c>
      <c r="I718" s="1" t="n">
        <v>0.6133</v>
      </c>
      <c r="J718" s="1" t="n">
        <v>0.61</v>
      </c>
      <c r="K718" s="1" t="n">
        <v>0.033</v>
      </c>
      <c r="L718" s="1" t="n">
        <v>0.88</v>
      </c>
      <c r="M718" s="1" t="n">
        <v>0.0009</v>
      </c>
      <c r="N718" s="1" t="n">
        <v>9.859E-006</v>
      </c>
      <c r="O718" s="1" t="n">
        <v>0.0026806552192</v>
      </c>
      <c r="P718" s="1" t="n">
        <v>19.747710699</v>
      </c>
    </row>
    <row r="719" customFormat="false" ht="14" hidden="false" customHeight="false" outlineLevel="0" collapsed="false">
      <c r="A719" s="14" t="s">
        <v>50</v>
      </c>
      <c r="B719" s="1" t="s">
        <v>952</v>
      </c>
      <c r="C719" s="1" t="s">
        <v>265</v>
      </c>
      <c r="D719" s="1" t="s">
        <v>266</v>
      </c>
      <c r="E719" s="1" t="s">
        <v>265</v>
      </c>
      <c r="F719" s="1" t="s">
        <v>266</v>
      </c>
      <c r="G719" s="1" t="n">
        <v>0.0045</v>
      </c>
      <c r="H719" s="1" t="n">
        <v>-0.035</v>
      </c>
      <c r="I719" s="1" t="n">
        <v>0.5389</v>
      </c>
      <c r="J719" s="1" t="n">
        <v>0.55</v>
      </c>
      <c r="K719" s="1" t="n">
        <v>0.033</v>
      </c>
      <c r="L719" s="1" t="n">
        <v>0.29</v>
      </c>
      <c r="M719" s="1" t="n">
        <v>0.0009</v>
      </c>
      <c r="N719" s="1" t="n">
        <v>6.117E-007</v>
      </c>
      <c r="O719" s="1" t="n">
        <v>0.0033902902088</v>
      </c>
      <c r="P719" s="1" t="n">
        <v>24.993196353</v>
      </c>
    </row>
    <row r="720" customFormat="false" ht="14" hidden="false" customHeight="false" outlineLevel="0" collapsed="false">
      <c r="A720" s="14" t="s">
        <v>50</v>
      </c>
      <c r="B720" s="1" t="s">
        <v>953</v>
      </c>
      <c r="C720" s="1" t="s">
        <v>268</v>
      </c>
      <c r="D720" s="1" t="s">
        <v>269</v>
      </c>
      <c r="E720" s="1" t="s">
        <v>268</v>
      </c>
      <c r="F720" s="1" t="s">
        <v>269</v>
      </c>
      <c r="G720" s="1" t="n">
        <v>-0.005</v>
      </c>
      <c r="H720" s="1" t="n">
        <v>-0.019</v>
      </c>
      <c r="I720" s="1" t="n">
        <v>0.59</v>
      </c>
      <c r="J720" s="1" t="n">
        <v>0.59</v>
      </c>
      <c r="K720" s="1" t="n">
        <v>0.032</v>
      </c>
      <c r="L720" s="1" t="n">
        <v>0.55</v>
      </c>
      <c r="M720" s="1" t="n">
        <v>0.001</v>
      </c>
      <c r="N720" s="1" t="n">
        <v>5.733E-007</v>
      </c>
      <c r="O720" s="1" t="n">
        <v>0.0044523597507</v>
      </c>
      <c r="P720" s="1" t="n">
        <v>24.991055456</v>
      </c>
    </row>
    <row r="721" customFormat="false" ht="14" hidden="false" customHeight="false" outlineLevel="0" collapsed="false">
      <c r="A721" s="14" t="s">
        <v>50</v>
      </c>
      <c r="B721" s="1" t="s">
        <v>954</v>
      </c>
      <c r="C721" s="1" t="s">
        <v>268</v>
      </c>
      <c r="D721" s="1" t="s">
        <v>269</v>
      </c>
      <c r="E721" s="1" t="s">
        <v>268</v>
      </c>
      <c r="F721" s="1" t="s">
        <v>269</v>
      </c>
      <c r="G721" s="1" t="n">
        <v>0.0042</v>
      </c>
      <c r="H721" s="1" t="n">
        <v>-0.018</v>
      </c>
      <c r="I721" s="1" t="n">
        <v>0.3768</v>
      </c>
      <c r="J721" s="1" t="n">
        <v>0.38</v>
      </c>
      <c r="K721" s="1" t="n">
        <v>0.032</v>
      </c>
      <c r="L721" s="1" t="n">
        <v>0.57</v>
      </c>
      <c r="M721" s="1" t="n">
        <v>0.0009</v>
      </c>
      <c r="N721" s="1" t="n">
        <v>6.004E-006</v>
      </c>
      <c r="O721" s="1" t="n">
        <v>0.0029546105492</v>
      </c>
      <c r="P721" s="1" t="n">
        <v>21.771851045</v>
      </c>
    </row>
    <row r="722" customFormat="false" ht="14" hidden="false" customHeight="false" outlineLevel="0" collapsed="false">
      <c r="A722" s="14" t="s">
        <v>50</v>
      </c>
      <c r="B722" s="1" t="s">
        <v>955</v>
      </c>
      <c r="C722" s="1" t="s">
        <v>268</v>
      </c>
      <c r="D722" s="1" t="s">
        <v>269</v>
      </c>
      <c r="E722" s="1" t="s">
        <v>268</v>
      </c>
      <c r="F722" s="1" t="s">
        <v>269</v>
      </c>
      <c r="G722" s="1" t="n">
        <v>-0.005</v>
      </c>
      <c r="H722" s="1" t="n">
        <v>0.016</v>
      </c>
      <c r="I722" s="1" t="n">
        <v>0.526</v>
      </c>
      <c r="J722" s="1" t="n">
        <v>0.53</v>
      </c>
      <c r="K722" s="1" t="n">
        <v>0.035</v>
      </c>
      <c r="L722" s="1" t="n">
        <v>0.64</v>
      </c>
      <c r="M722" s="1" t="n">
        <v>0.001</v>
      </c>
      <c r="N722" s="1" t="n">
        <v>5.733E-007</v>
      </c>
      <c r="O722" s="1" t="n">
        <v>0.0044523597507</v>
      </c>
      <c r="P722" s="1" t="n">
        <v>24.991055456</v>
      </c>
    </row>
    <row r="723" customFormat="false" ht="14" hidden="false" customHeight="false" outlineLevel="0" collapsed="false">
      <c r="A723" s="14" t="s">
        <v>50</v>
      </c>
      <c r="B723" s="1" t="s">
        <v>956</v>
      </c>
      <c r="C723" s="1" t="s">
        <v>268</v>
      </c>
      <c r="D723" s="1" t="s">
        <v>269</v>
      </c>
      <c r="E723" s="1" t="s">
        <v>268</v>
      </c>
      <c r="F723" s="1" t="s">
        <v>269</v>
      </c>
      <c r="G723" s="1" t="n">
        <v>-0.004</v>
      </c>
      <c r="H723" s="1" t="n">
        <v>0.034</v>
      </c>
      <c r="I723" s="1" t="n">
        <v>0.6256</v>
      </c>
      <c r="J723" s="1" t="n">
        <v>0.61</v>
      </c>
      <c r="K723" s="1" t="n">
        <v>0.032</v>
      </c>
      <c r="L723" s="1" t="n">
        <v>0.28</v>
      </c>
      <c r="M723" s="1" t="n">
        <v>0.0009</v>
      </c>
      <c r="N723" s="1" t="n">
        <v>9.878E-006</v>
      </c>
      <c r="O723" s="1" t="n">
        <v>0.0026806552192</v>
      </c>
      <c r="P723" s="1" t="n">
        <v>19.747710699</v>
      </c>
    </row>
    <row r="724" customFormat="false" ht="14" hidden="false" customHeight="false" outlineLevel="0" collapsed="false">
      <c r="A724" s="14" t="s">
        <v>50</v>
      </c>
      <c r="B724" s="1" t="s">
        <v>957</v>
      </c>
      <c r="C724" s="1" t="s">
        <v>266</v>
      </c>
      <c r="D724" s="1" t="s">
        <v>269</v>
      </c>
      <c r="E724" s="1" t="s">
        <v>266</v>
      </c>
      <c r="F724" s="1" t="s">
        <v>269</v>
      </c>
      <c r="G724" s="1" t="n">
        <v>0.004</v>
      </c>
      <c r="H724" s="1" t="n">
        <v>0.018</v>
      </c>
      <c r="I724" s="1" t="n">
        <v>0.6506</v>
      </c>
      <c r="J724" s="1" t="n">
        <v>0.65</v>
      </c>
      <c r="K724" s="1" t="n">
        <v>0.032</v>
      </c>
      <c r="L724" s="1" t="n">
        <v>0.57</v>
      </c>
      <c r="M724" s="1" t="n">
        <v>0.0009</v>
      </c>
      <c r="N724" s="1" t="n">
        <v>9.848E-006</v>
      </c>
      <c r="O724" s="1" t="n">
        <v>0.0026806552192</v>
      </c>
      <c r="P724" s="1" t="n">
        <v>19.747710699</v>
      </c>
    </row>
    <row r="725" customFormat="false" ht="14" hidden="false" customHeight="false" outlineLevel="0" collapsed="false">
      <c r="A725" s="14" t="s">
        <v>50</v>
      </c>
      <c r="B725" s="1" t="s">
        <v>958</v>
      </c>
      <c r="C725" s="1" t="s">
        <v>265</v>
      </c>
      <c r="D725" s="1" t="s">
        <v>266</v>
      </c>
      <c r="E725" s="1" t="s">
        <v>265</v>
      </c>
      <c r="F725" s="1" t="s">
        <v>266</v>
      </c>
      <c r="G725" s="1" t="n">
        <v>-0.0043</v>
      </c>
      <c r="H725" s="1" t="n">
        <v>-0.022</v>
      </c>
      <c r="I725" s="1" t="n">
        <v>0.6142</v>
      </c>
      <c r="J725" s="1" t="n">
        <v>0.62</v>
      </c>
      <c r="K725" s="1" t="n">
        <v>0.032</v>
      </c>
      <c r="L725" s="1" t="n">
        <v>0.49</v>
      </c>
      <c r="M725" s="1" t="n">
        <v>0.0009</v>
      </c>
      <c r="N725" s="1" t="n">
        <v>1.631E-006</v>
      </c>
      <c r="O725" s="1" t="n">
        <v>0.0030965403823</v>
      </c>
      <c r="P725" s="1" t="n">
        <v>22.820948176</v>
      </c>
    </row>
    <row r="726" customFormat="false" ht="14" hidden="false" customHeight="false" outlineLevel="0" collapsed="false">
      <c r="A726" s="14" t="s">
        <v>50</v>
      </c>
      <c r="B726" s="1" t="s">
        <v>959</v>
      </c>
      <c r="C726" s="1" t="s">
        <v>265</v>
      </c>
      <c r="D726" s="1" t="s">
        <v>266</v>
      </c>
      <c r="E726" s="1" t="s">
        <v>265</v>
      </c>
      <c r="F726" s="1" t="s">
        <v>266</v>
      </c>
      <c r="G726" s="1" t="n">
        <v>-0.0042</v>
      </c>
      <c r="H726" s="1" t="n">
        <v>-0.019</v>
      </c>
      <c r="I726" s="1" t="n">
        <v>0.6577</v>
      </c>
      <c r="J726" s="1" t="n">
        <v>0.64</v>
      </c>
      <c r="K726" s="1" t="n">
        <v>0.032</v>
      </c>
      <c r="L726" s="1" t="n">
        <v>0.54</v>
      </c>
      <c r="M726" s="1" t="n">
        <v>0.0009</v>
      </c>
      <c r="N726" s="1" t="n">
        <v>6.63E-006</v>
      </c>
      <c r="O726" s="1" t="n">
        <v>0.0029546105492</v>
      </c>
      <c r="P726" s="1" t="n">
        <v>21.771851045</v>
      </c>
    </row>
    <row r="727" customFormat="false" ht="14" hidden="false" customHeight="false" outlineLevel="0" collapsed="false">
      <c r="A727" s="14" t="s">
        <v>50</v>
      </c>
      <c r="B727" s="1" t="s">
        <v>960</v>
      </c>
      <c r="C727" s="1" t="s">
        <v>265</v>
      </c>
      <c r="D727" s="1" t="s">
        <v>266</v>
      </c>
      <c r="E727" s="1" t="s">
        <v>265</v>
      </c>
      <c r="F727" s="1" t="s">
        <v>266</v>
      </c>
      <c r="G727" s="1" t="n">
        <v>-0.004</v>
      </c>
      <c r="H727" s="1" t="n">
        <v>0.046</v>
      </c>
      <c r="I727" s="1" t="n">
        <v>0.4322</v>
      </c>
      <c r="J727" s="1" t="n">
        <v>0.42</v>
      </c>
      <c r="K727" s="1" t="n">
        <v>0.032</v>
      </c>
      <c r="L727" s="1" t="n">
        <v>0.14</v>
      </c>
      <c r="M727" s="1" t="n">
        <v>0.0009</v>
      </c>
      <c r="N727" s="1" t="n">
        <v>9.518E-006</v>
      </c>
      <c r="O727" s="1" t="n">
        <v>0.0026806552192</v>
      </c>
      <c r="P727" s="1" t="n">
        <v>19.747710699</v>
      </c>
    </row>
    <row r="728" customFormat="false" ht="14" hidden="false" customHeight="false" outlineLevel="0" collapsed="false">
      <c r="A728" s="14" t="s">
        <v>50</v>
      </c>
      <c r="B728" s="1" t="s">
        <v>961</v>
      </c>
      <c r="C728" s="1" t="s">
        <v>268</v>
      </c>
      <c r="D728" s="1" t="s">
        <v>269</v>
      </c>
      <c r="E728" s="1" t="s">
        <v>268</v>
      </c>
      <c r="F728" s="1" t="s">
        <v>269</v>
      </c>
      <c r="G728" s="1" t="n">
        <v>0.0042</v>
      </c>
      <c r="H728" s="1" t="n">
        <v>0.019</v>
      </c>
      <c r="I728" s="1" t="n">
        <v>0.5205</v>
      </c>
      <c r="J728" s="1" t="n">
        <v>0.52</v>
      </c>
      <c r="K728" s="1" t="n">
        <v>0.032</v>
      </c>
      <c r="L728" s="1" t="n">
        <v>0.56</v>
      </c>
      <c r="M728" s="1" t="n">
        <v>0.0009</v>
      </c>
      <c r="N728" s="1" t="n">
        <v>2.563E-006</v>
      </c>
      <c r="O728" s="1" t="n">
        <v>0.0029546105492</v>
      </c>
      <c r="P728" s="1" t="n">
        <v>21.771851045</v>
      </c>
    </row>
    <row r="729" customFormat="false" ht="14" hidden="false" customHeight="false" outlineLevel="0" collapsed="false">
      <c r="A729" s="14" t="s">
        <v>50</v>
      </c>
      <c r="B729" s="1" t="s">
        <v>962</v>
      </c>
      <c r="C729" s="1" t="s">
        <v>265</v>
      </c>
      <c r="D729" s="1" t="s">
        <v>269</v>
      </c>
      <c r="E729" s="1" t="s">
        <v>265</v>
      </c>
      <c r="F729" s="1" t="s">
        <v>269</v>
      </c>
      <c r="G729" s="1" t="n">
        <v>0.0041</v>
      </c>
      <c r="H729" s="1" t="n">
        <v>0.019</v>
      </c>
      <c r="I729" s="1" t="n">
        <v>0.4075</v>
      </c>
      <c r="J729" s="1" t="n">
        <v>0.41</v>
      </c>
      <c r="K729" s="1" t="n">
        <v>0.031</v>
      </c>
      <c r="L729" s="1" t="n">
        <v>0.54</v>
      </c>
      <c r="M729" s="1" t="n">
        <v>0.0009</v>
      </c>
      <c r="N729" s="1" t="n">
        <v>6.833E-006</v>
      </c>
      <c r="O729" s="1" t="n">
        <v>0.002815981238</v>
      </c>
      <c r="P729" s="1" t="n">
        <v>20.747438553</v>
      </c>
    </row>
    <row r="730" customFormat="false" ht="14" hidden="false" customHeight="false" outlineLevel="0" collapsed="false">
      <c r="A730" s="14" t="s">
        <v>50</v>
      </c>
      <c r="B730" s="1" t="s">
        <v>963</v>
      </c>
      <c r="C730" s="1" t="s">
        <v>268</v>
      </c>
      <c r="D730" s="1" t="s">
        <v>266</v>
      </c>
      <c r="E730" s="1" t="s">
        <v>268</v>
      </c>
      <c r="F730" s="1" t="s">
        <v>266</v>
      </c>
      <c r="G730" s="1" t="n">
        <v>0.0047</v>
      </c>
      <c r="H730" s="1" t="n">
        <v>0.035</v>
      </c>
      <c r="I730" s="1" t="n">
        <v>0.6283</v>
      </c>
      <c r="J730" s="1" t="n">
        <v>0.64</v>
      </c>
      <c r="K730" s="1" t="n">
        <v>0.032</v>
      </c>
      <c r="L730" s="1" t="n">
        <v>0.28</v>
      </c>
      <c r="M730" s="1" t="n">
        <v>0.0009</v>
      </c>
      <c r="N730" s="1" t="n">
        <v>1.897E-007</v>
      </c>
      <c r="O730" s="1" t="n">
        <v>0.0036972072612</v>
      </c>
      <c r="P730" s="1" t="n">
        <v>27.264183084</v>
      </c>
    </row>
    <row r="731" customFormat="false" ht="14" hidden="false" customHeight="false" outlineLevel="0" collapsed="false">
      <c r="A731" s="14" t="s">
        <v>50</v>
      </c>
      <c r="B731" s="1" t="s">
        <v>964</v>
      </c>
      <c r="C731" s="1" t="s">
        <v>265</v>
      </c>
      <c r="D731" s="1" t="s">
        <v>266</v>
      </c>
      <c r="E731" s="1" t="s">
        <v>265</v>
      </c>
      <c r="F731" s="1" t="s">
        <v>266</v>
      </c>
      <c r="G731" s="1" t="n">
        <v>0.0044</v>
      </c>
      <c r="H731" s="1" t="n">
        <v>0.043</v>
      </c>
      <c r="I731" s="1" t="n">
        <v>0.4037</v>
      </c>
      <c r="J731" s="1" t="n">
        <v>0.41</v>
      </c>
      <c r="K731" s="1" t="n">
        <v>0.032</v>
      </c>
      <c r="L731" s="1" t="n">
        <v>0.18</v>
      </c>
      <c r="M731" s="1" t="n">
        <v>0.0009</v>
      </c>
      <c r="N731" s="1" t="n">
        <v>1.117E-006</v>
      </c>
      <c r="O731" s="1" t="n">
        <v>0.0032417679021</v>
      </c>
      <c r="P731" s="1" t="n">
        <v>23.894729946</v>
      </c>
    </row>
    <row r="732" customFormat="false" ht="14" hidden="false" customHeight="false" outlineLevel="0" collapsed="false">
      <c r="A732" s="14" t="s">
        <v>50</v>
      </c>
      <c r="B732" s="1" t="s">
        <v>965</v>
      </c>
      <c r="C732" s="1" t="s">
        <v>268</v>
      </c>
      <c r="D732" s="1" t="s">
        <v>269</v>
      </c>
      <c r="E732" s="1" t="s">
        <v>268</v>
      </c>
      <c r="F732" s="1" t="s">
        <v>269</v>
      </c>
      <c r="G732" s="1" t="n">
        <v>0.0043</v>
      </c>
      <c r="H732" s="1" t="n">
        <v>0.048</v>
      </c>
      <c r="I732" s="1" t="n">
        <v>0.6103</v>
      </c>
      <c r="J732" s="1" t="n">
        <v>0.62</v>
      </c>
      <c r="K732" s="1" t="n">
        <v>0.032</v>
      </c>
      <c r="L732" s="1" t="n">
        <v>0.14</v>
      </c>
      <c r="M732" s="1" t="n">
        <v>0.0009</v>
      </c>
      <c r="N732" s="1" t="n">
        <v>2.506E-006</v>
      </c>
      <c r="O732" s="1" t="n">
        <v>0.0030965403823</v>
      </c>
      <c r="P732" s="1" t="n">
        <v>22.820948176</v>
      </c>
    </row>
    <row r="733" customFormat="false" ht="14" hidden="false" customHeight="false" outlineLevel="0" collapsed="false">
      <c r="A733" s="14" t="s">
        <v>50</v>
      </c>
      <c r="B733" s="1" t="s">
        <v>966</v>
      </c>
      <c r="C733" s="1" t="s">
        <v>265</v>
      </c>
      <c r="D733" s="1" t="s">
        <v>266</v>
      </c>
      <c r="E733" s="1" t="s">
        <v>265</v>
      </c>
      <c r="F733" s="1" t="s">
        <v>266</v>
      </c>
      <c r="G733" s="1" t="n">
        <v>0.0044</v>
      </c>
      <c r="H733" s="1" t="n">
        <v>0.014</v>
      </c>
      <c r="I733" s="1" t="n">
        <v>0.5945</v>
      </c>
      <c r="J733" s="1" t="n">
        <v>0.59</v>
      </c>
      <c r="K733" s="1" t="n">
        <v>0.032</v>
      </c>
      <c r="L733" s="1" t="n">
        <v>0.67</v>
      </c>
      <c r="M733" s="1" t="n">
        <v>0.0009</v>
      </c>
      <c r="N733" s="1" t="n">
        <v>9.191E-007</v>
      </c>
      <c r="O733" s="1" t="n">
        <v>0.0032417679021</v>
      </c>
      <c r="P733" s="1" t="n">
        <v>23.894729946</v>
      </c>
    </row>
    <row r="734" customFormat="false" ht="14" hidden="false" customHeight="false" outlineLevel="0" collapsed="false">
      <c r="A734" s="14" t="s">
        <v>50</v>
      </c>
      <c r="B734" s="1" t="s">
        <v>967</v>
      </c>
      <c r="C734" s="1" t="s">
        <v>265</v>
      </c>
      <c r="D734" s="1" t="s">
        <v>269</v>
      </c>
      <c r="E734" s="1" t="s">
        <v>265</v>
      </c>
      <c r="F734" s="1" t="s">
        <v>269</v>
      </c>
      <c r="G734" s="1" t="n">
        <v>0.008</v>
      </c>
      <c r="H734" s="1" t="n">
        <v>0.0011</v>
      </c>
      <c r="I734" s="1" t="n">
        <v>0.8847</v>
      </c>
      <c r="J734" s="1" t="n">
        <v>0.88</v>
      </c>
      <c r="K734" s="1" t="n">
        <v>0.049</v>
      </c>
      <c r="L734" s="1" t="n">
        <v>0.98</v>
      </c>
      <c r="M734" s="1" t="n">
        <v>0.0017</v>
      </c>
      <c r="N734" s="1" t="n">
        <v>2.498E-006</v>
      </c>
      <c r="O734" s="1" t="n">
        <v>0.0030043266999</v>
      </c>
      <c r="P734" s="1" t="n">
        <v>22.13930196</v>
      </c>
    </row>
    <row r="735" customFormat="false" ht="14" hidden="false" customHeight="false" outlineLevel="0" collapsed="false">
      <c r="A735" s="14" t="s">
        <v>50</v>
      </c>
      <c r="B735" s="1" t="s">
        <v>968</v>
      </c>
      <c r="C735" s="1" t="s">
        <v>268</v>
      </c>
      <c r="D735" s="1" t="s">
        <v>266</v>
      </c>
      <c r="E735" s="1" t="s">
        <v>268</v>
      </c>
      <c r="F735" s="1" t="s">
        <v>266</v>
      </c>
      <c r="G735" s="1" t="n">
        <v>-0.0041</v>
      </c>
      <c r="H735" s="1" t="n">
        <v>-0.0061</v>
      </c>
      <c r="I735" s="1" t="n">
        <v>0.5542</v>
      </c>
      <c r="J735" s="1" t="n">
        <v>0.57</v>
      </c>
      <c r="K735" s="1" t="n">
        <v>0.032</v>
      </c>
      <c r="L735" s="1" t="n">
        <v>0.85</v>
      </c>
      <c r="M735" s="1" t="n">
        <v>0.0009</v>
      </c>
      <c r="N735" s="1" t="n">
        <v>4.915E-006</v>
      </c>
      <c r="O735" s="1" t="n">
        <v>0.002815981238</v>
      </c>
      <c r="P735" s="1" t="n">
        <v>20.747438553</v>
      </c>
    </row>
    <row r="736" customFormat="false" ht="14" hidden="false" customHeight="false" outlineLevel="0" collapsed="false">
      <c r="A736" s="14" t="s">
        <v>50</v>
      </c>
      <c r="B736" s="1" t="s">
        <v>969</v>
      </c>
      <c r="C736" s="1" t="s">
        <v>268</v>
      </c>
      <c r="D736" s="1" t="s">
        <v>266</v>
      </c>
      <c r="E736" s="1" t="s">
        <v>268</v>
      </c>
      <c r="F736" s="1" t="s">
        <v>266</v>
      </c>
      <c r="G736" s="1" t="n">
        <v>0.0049</v>
      </c>
      <c r="H736" s="1" t="n">
        <v>-0.033</v>
      </c>
      <c r="I736" s="1" t="n">
        <v>0.6229</v>
      </c>
      <c r="J736" s="1" t="n">
        <v>0.64</v>
      </c>
      <c r="K736" s="1" t="n">
        <v>0.032</v>
      </c>
      <c r="L736" s="1" t="n">
        <v>0.31</v>
      </c>
      <c r="M736" s="1" t="n">
        <v>0.0009</v>
      </c>
      <c r="N736" s="1" t="n">
        <v>6.097E-008</v>
      </c>
      <c r="O736" s="1" t="n">
        <v>0.0040172670537</v>
      </c>
      <c r="P736" s="1" t="n">
        <v>29.633908367</v>
      </c>
    </row>
    <row r="737" customFormat="false" ht="14" hidden="false" customHeight="false" outlineLevel="0" collapsed="false">
      <c r="A737" s="14" t="s">
        <v>50</v>
      </c>
      <c r="B737" s="1" t="s">
        <v>970</v>
      </c>
      <c r="C737" s="1" t="s">
        <v>268</v>
      </c>
      <c r="D737" s="1" t="s">
        <v>269</v>
      </c>
      <c r="E737" s="1" t="s">
        <v>268</v>
      </c>
      <c r="F737" s="1" t="s">
        <v>269</v>
      </c>
      <c r="G737" s="1" t="n">
        <v>0.0043</v>
      </c>
      <c r="H737" s="1" t="n">
        <v>0.018</v>
      </c>
      <c r="I737" s="1" t="n">
        <v>0.4124</v>
      </c>
      <c r="J737" s="1" t="n">
        <v>0.43</v>
      </c>
      <c r="K737" s="1" t="n">
        <v>0.031</v>
      </c>
      <c r="L737" s="1" t="n">
        <v>0.56</v>
      </c>
      <c r="M737" s="1" t="n">
        <v>0.0009</v>
      </c>
      <c r="N737" s="1" t="n">
        <v>2.084E-006</v>
      </c>
      <c r="O737" s="1" t="n">
        <v>0.0030965403823</v>
      </c>
      <c r="P737" s="1" t="n">
        <v>22.820948176</v>
      </c>
    </row>
    <row r="738" customFormat="false" ht="14" hidden="false" customHeight="false" outlineLevel="0" collapsed="false">
      <c r="A738" s="14" t="s">
        <v>50</v>
      </c>
      <c r="B738" s="1" t="s">
        <v>971</v>
      </c>
      <c r="C738" s="1" t="s">
        <v>265</v>
      </c>
      <c r="D738" s="1" t="s">
        <v>266</v>
      </c>
      <c r="E738" s="1" t="s">
        <v>265</v>
      </c>
      <c r="F738" s="1" t="s">
        <v>266</v>
      </c>
      <c r="G738" s="1" t="n">
        <v>-0.0043</v>
      </c>
      <c r="H738" s="1" t="n">
        <v>0.023</v>
      </c>
      <c r="I738" s="1" t="n">
        <v>0.3866</v>
      </c>
      <c r="J738" s="1" t="n">
        <v>0.4</v>
      </c>
      <c r="K738" s="1" t="n">
        <v>0.032</v>
      </c>
      <c r="L738" s="1" t="n">
        <v>0.46</v>
      </c>
      <c r="M738" s="1" t="n">
        <v>0.0009</v>
      </c>
      <c r="N738" s="1" t="n">
        <v>2.921E-006</v>
      </c>
      <c r="O738" s="1" t="n">
        <v>0.0030965403823</v>
      </c>
      <c r="P738" s="1" t="n">
        <v>22.820948176</v>
      </c>
    </row>
    <row r="739" customFormat="false" ht="14" hidden="false" customHeight="false" outlineLevel="0" collapsed="false">
      <c r="A739" s="14" t="s">
        <v>50</v>
      </c>
      <c r="B739" s="1" t="s">
        <v>972</v>
      </c>
      <c r="C739" s="1" t="s">
        <v>265</v>
      </c>
      <c r="D739" s="1" t="s">
        <v>266</v>
      </c>
      <c r="E739" s="1" t="s">
        <v>265</v>
      </c>
      <c r="F739" s="1" t="s">
        <v>266</v>
      </c>
      <c r="G739" s="1" t="n">
        <v>-0.0043</v>
      </c>
      <c r="H739" s="1" t="n">
        <v>-0.023</v>
      </c>
      <c r="I739" s="1" t="n">
        <v>0.5877</v>
      </c>
      <c r="J739" s="1" t="n">
        <v>0.59</v>
      </c>
      <c r="K739" s="1" t="n">
        <v>0.033</v>
      </c>
      <c r="L739" s="1" t="n">
        <v>0.48</v>
      </c>
      <c r="M739" s="1" t="n">
        <v>0.0009</v>
      </c>
      <c r="N739" s="1" t="n">
        <v>1.751E-006</v>
      </c>
      <c r="O739" s="1" t="n">
        <v>0.0030965403823</v>
      </c>
      <c r="P739" s="1" t="n">
        <v>22.820948176</v>
      </c>
    </row>
    <row r="740" customFormat="false" ht="14" hidden="false" customHeight="false" outlineLevel="0" collapsed="false">
      <c r="A740" s="14" t="s">
        <v>50</v>
      </c>
      <c r="B740" s="1" t="s">
        <v>973</v>
      </c>
      <c r="C740" s="1" t="s">
        <v>268</v>
      </c>
      <c r="D740" s="1" t="s">
        <v>269</v>
      </c>
      <c r="E740" s="1" t="s">
        <v>268</v>
      </c>
      <c r="F740" s="1" t="s">
        <v>269</v>
      </c>
      <c r="G740" s="1" t="n">
        <v>0.0041</v>
      </c>
      <c r="H740" s="1" t="n">
        <v>-0.03</v>
      </c>
      <c r="I740" s="1" t="n">
        <v>0.66</v>
      </c>
      <c r="J740" s="1" t="n">
        <v>0.69</v>
      </c>
      <c r="K740" s="1" t="n">
        <v>0.033</v>
      </c>
      <c r="L740" s="1" t="n">
        <v>0.37</v>
      </c>
      <c r="M740" s="1" t="n">
        <v>0.0009</v>
      </c>
      <c r="N740" s="1" t="n">
        <v>4.819E-006</v>
      </c>
      <c r="O740" s="1" t="n">
        <v>0.002815981238</v>
      </c>
      <c r="P740" s="1" t="n">
        <v>20.747438553</v>
      </c>
    </row>
    <row r="741" customFormat="false" ht="14" hidden="false" customHeight="false" outlineLevel="0" collapsed="false">
      <c r="A741" s="14" t="s">
        <v>50</v>
      </c>
      <c r="B741" s="1" t="s">
        <v>974</v>
      </c>
      <c r="C741" s="1" t="s">
        <v>265</v>
      </c>
      <c r="D741" s="1" t="s">
        <v>269</v>
      </c>
      <c r="E741" s="1" t="s">
        <v>265</v>
      </c>
      <c r="F741" s="1" t="s">
        <v>269</v>
      </c>
      <c r="G741" s="1" t="n">
        <v>0.0042</v>
      </c>
      <c r="H741" s="1" t="n">
        <v>-0.014</v>
      </c>
      <c r="I741" s="1" t="n">
        <v>0.5194</v>
      </c>
      <c r="J741" s="1" t="n">
        <v>0.49</v>
      </c>
      <c r="K741" s="1" t="n">
        <v>0.033</v>
      </c>
      <c r="L741" s="1" t="n">
        <v>0.67</v>
      </c>
      <c r="M741" s="1" t="n">
        <v>0.0009</v>
      </c>
      <c r="N741" s="1" t="n">
        <v>3.556E-006</v>
      </c>
      <c r="O741" s="1" t="n">
        <v>0.0029546105492</v>
      </c>
      <c r="P741" s="1" t="n">
        <v>21.771851045</v>
      </c>
    </row>
    <row r="742" customFormat="false" ht="14" hidden="false" customHeight="false" outlineLevel="0" collapsed="false">
      <c r="A742" s="14" t="s">
        <v>50</v>
      </c>
      <c r="B742" s="1" t="s">
        <v>975</v>
      </c>
      <c r="C742" s="1" t="s">
        <v>265</v>
      </c>
      <c r="D742" s="1" t="s">
        <v>269</v>
      </c>
      <c r="E742" s="1" t="s">
        <v>265</v>
      </c>
      <c r="F742" s="1" t="s">
        <v>269</v>
      </c>
      <c r="G742" s="1" t="n">
        <v>-0.009</v>
      </c>
      <c r="H742" s="1" t="n">
        <v>-0.0077</v>
      </c>
      <c r="I742" s="1" t="n">
        <v>0.082</v>
      </c>
      <c r="J742" s="1" t="n">
        <v>0.085</v>
      </c>
      <c r="K742" s="1" t="n">
        <v>0.056</v>
      </c>
      <c r="L742" s="1" t="n">
        <v>0.89</v>
      </c>
      <c r="M742" s="1" t="n">
        <v>0.0018</v>
      </c>
      <c r="N742" s="1" t="n">
        <v>7.99E-007</v>
      </c>
      <c r="O742" s="1" t="n">
        <v>0.0033902902088</v>
      </c>
      <c r="P742" s="1" t="n">
        <v>24.993196353</v>
      </c>
    </row>
    <row r="743" customFormat="false" ht="14" hidden="false" customHeight="false" outlineLevel="0" collapsed="false">
      <c r="A743" s="14" t="s">
        <v>50</v>
      </c>
      <c r="B743" s="1" t="s">
        <v>976</v>
      </c>
      <c r="C743" s="1" t="s">
        <v>265</v>
      </c>
      <c r="D743" s="1" t="s">
        <v>266</v>
      </c>
      <c r="E743" s="1" t="s">
        <v>265</v>
      </c>
      <c r="F743" s="1" t="s">
        <v>266</v>
      </c>
      <c r="G743" s="1" t="n">
        <v>-0.0045</v>
      </c>
      <c r="H743" s="1" t="n">
        <v>-0.0053</v>
      </c>
      <c r="I743" s="1" t="n">
        <v>0.386</v>
      </c>
      <c r="J743" s="1" t="n">
        <v>0.39</v>
      </c>
      <c r="K743" s="1" t="n">
        <v>0.032</v>
      </c>
      <c r="L743" s="1" t="n">
        <v>0.87</v>
      </c>
      <c r="M743" s="1" t="n">
        <v>0.0009</v>
      </c>
      <c r="N743" s="1" t="n">
        <v>4.47E-007</v>
      </c>
      <c r="O743" s="1" t="n">
        <v>0.0033902902088</v>
      </c>
      <c r="P743" s="1" t="n">
        <v>24.993196353</v>
      </c>
    </row>
    <row r="744" customFormat="false" ht="14" hidden="false" customHeight="false" outlineLevel="0" collapsed="false">
      <c r="A744" s="14" t="s">
        <v>50</v>
      </c>
      <c r="B744" s="1" t="s">
        <v>977</v>
      </c>
      <c r="C744" s="1" t="s">
        <v>265</v>
      </c>
      <c r="D744" s="1" t="s">
        <v>266</v>
      </c>
      <c r="E744" s="1" t="s">
        <v>265</v>
      </c>
      <c r="F744" s="1" t="s">
        <v>266</v>
      </c>
      <c r="G744" s="1" t="n">
        <v>0.0041</v>
      </c>
      <c r="H744" s="1" t="n">
        <v>0.008</v>
      </c>
      <c r="I744" s="1" t="n">
        <v>0.6526</v>
      </c>
      <c r="J744" s="1" t="n">
        <v>0.64</v>
      </c>
      <c r="K744" s="1" t="n">
        <v>0.033</v>
      </c>
      <c r="L744" s="1" t="n">
        <v>0.81</v>
      </c>
      <c r="M744" s="1" t="n">
        <v>0.0009</v>
      </c>
      <c r="N744" s="1" t="n">
        <v>6.125E-006</v>
      </c>
      <c r="O744" s="1" t="n">
        <v>0.002815981238</v>
      </c>
      <c r="P744" s="1" t="n">
        <v>20.747438553</v>
      </c>
    </row>
    <row r="745" customFormat="false" ht="14" hidden="false" customHeight="false" outlineLevel="0" collapsed="false">
      <c r="A745" s="14" t="s">
        <v>50</v>
      </c>
      <c r="B745" s="1" t="s">
        <v>978</v>
      </c>
      <c r="C745" s="1" t="s">
        <v>265</v>
      </c>
      <c r="D745" s="1" t="s">
        <v>266</v>
      </c>
      <c r="E745" s="1" t="s">
        <v>265</v>
      </c>
      <c r="F745" s="1" t="s">
        <v>266</v>
      </c>
      <c r="G745" s="1" t="n">
        <v>0.004</v>
      </c>
      <c r="H745" s="1" t="n">
        <v>0.063</v>
      </c>
      <c r="I745" s="1" t="n">
        <v>0.5454</v>
      </c>
      <c r="J745" s="1" t="n">
        <v>0.56</v>
      </c>
      <c r="K745" s="1" t="n">
        <v>0.033</v>
      </c>
      <c r="L745" s="1" t="n">
        <v>0.059</v>
      </c>
      <c r="M745" s="1" t="n">
        <v>0.0009</v>
      </c>
      <c r="N745" s="1" t="n">
        <v>6.441E-006</v>
      </c>
      <c r="O745" s="1" t="n">
        <v>0.0026806552192</v>
      </c>
      <c r="P745" s="1" t="n">
        <v>19.747710699</v>
      </c>
    </row>
    <row r="746" customFormat="false" ht="14" hidden="false" customHeight="false" outlineLevel="0" collapsed="false">
      <c r="A746" s="14" t="s">
        <v>50</v>
      </c>
      <c r="B746" s="1" t="s">
        <v>979</v>
      </c>
      <c r="C746" s="1" t="s">
        <v>268</v>
      </c>
      <c r="D746" s="1" t="s">
        <v>269</v>
      </c>
      <c r="E746" s="1" t="s">
        <v>268</v>
      </c>
      <c r="F746" s="1" t="s">
        <v>269</v>
      </c>
      <c r="G746" s="1" t="n">
        <v>0.0048</v>
      </c>
      <c r="H746" s="1" t="n">
        <v>0.0099</v>
      </c>
      <c r="I746" s="1" t="n">
        <v>0.5029</v>
      </c>
      <c r="J746" s="1" t="n">
        <v>0.5</v>
      </c>
      <c r="K746" s="1" t="n">
        <v>0.031</v>
      </c>
      <c r="L746" s="1" t="n">
        <v>0.75</v>
      </c>
      <c r="M746" s="1" t="n">
        <v>0.0009</v>
      </c>
      <c r="N746" s="1" t="n">
        <v>8.504E-008</v>
      </c>
      <c r="O746" s="1" t="n">
        <v>0.0038555958854</v>
      </c>
      <c r="P746" s="1" t="n">
        <v>28.436703406</v>
      </c>
    </row>
    <row r="747" customFormat="false" ht="14" hidden="false" customHeight="false" outlineLevel="0" collapsed="false">
      <c r="A747" s="14" t="s">
        <v>50</v>
      </c>
      <c r="B747" s="1" t="s">
        <v>980</v>
      </c>
      <c r="C747" s="1" t="s">
        <v>268</v>
      </c>
      <c r="D747" s="1" t="s">
        <v>269</v>
      </c>
      <c r="E747" s="1" t="s">
        <v>268</v>
      </c>
      <c r="F747" s="1" t="s">
        <v>269</v>
      </c>
      <c r="G747" s="1" t="n">
        <v>-0.004</v>
      </c>
      <c r="H747" s="1" t="n">
        <v>0.0064</v>
      </c>
      <c r="I747" s="1" t="n">
        <v>0.4183</v>
      </c>
      <c r="J747" s="1" t="n">
        <v>0.42</v>
      </c>
      <c r="K747" s="1" t="n">
        <v>0.032</v>
      </c>
      <c r="L747" s="1" t="n">
        <v>0.84</v>
      </c>
      <c r="M747" s="1" t="n">
        <v>0.0009</v>
      </c>
      <c r="N747" s="1" t="n">
        <v>9.18E-006</v>
      </c>
      <c r="O747" s="1" t="n">
        <v>0.0026806552192</v>
      </c>
      <c r="P747" s="1" t="n">
        <v>19.747710699</v>
      </c>
    </row>
    <row r="748" customFormat="false" ht="14" hidden="false" customHeight="false" outlineLevel="0" collapsed="false">
      <c r="A748" s="14" t="s">
        <v>50</v>
      </c>
      <c r="B748" s="1" t="s">
        <v>981</v>
      </c>
      <c r="C748" s="1" t="s">
        <v>266</v>
      </c>
      <c r="D748" s="1" t="s">
        <v>269</v>
      </c>
      <c r="E748" s="1" t="s">
        <v>266</v>
      </c>
      <c r="F748" s="1" t="s">
        <v>269</v>
      </c>
      <c r="G748" s="1" t="n">
        <v>0.0044</v>
      </c>
      <c r="H748" s="1" t="n">
        <v>-0.021</v>
      </c>
      <c r="I748" s="1" t="n">
        <v>0.5918</v>
      </c>
      <c r="J748" s="1" t="n">
        <v>0.63</v>
      </c>
      <c r="K748" s="1" t="n">
        <v>0.032</v>
      </c>
      <c r="L748" s="1" t="n">
        <v>0.5</v>
      </c>
      <c r="M748" s="1" t="n">
        <v>0.0009</v>
      </c>
      <c r="N748" s="1" t="n">
        <v>8.711E-007</v>
      </c>
      <c r="O748" s="1" t="n">
        <v>0.0032417679021</v>
      </c>
      <c r="P748" s="1" t="n">
        <v>23.894729946</v>
      </c>
    </row>
    <row r="749" customFormat="false" ht="14" hidden="false" customHeight="false" outlineLevel="0" collapsed="false">
      <c r="A749" s="14" t="s">
        <v>50</v>
      </c>
      <c r="B749" s="1" t="s">
        <v>982</v>
      </c>
      <c r="C749" s="1" t="s">
        <v>265</v>
      </c>
      <c r="D749" s="1" t="s">
        <v>266</v>
      </c>
      <c r="E749" s="1" t="s">
        <v>265</v>
      </c>
      <c r="F749" s="1" t="s">
        <v>266</v>
      </c>
      <c r="G749" s="1" t="n">
        <v>0.0043</v>
      </c>
      <c r="H749" s="1" t="n">
        <v>0.021</v>
      </c>
      <c r="I749" s="1" t="n">
        <v>0.3696</v>
      </c>
      <c r="J749" s="1" t="n">
        <v>0.38</v>
      </c>
      <c r="K749" s="1" t="n">
        <v>0.032</v>
      </c>
      <c r="L749" s="1" t="n">
        <v>0.51</v>
      </c>
      <c r="M749" s="1" t="n">
        <v>0.0009</v>
      </c>
      <c r="N749" s="1" t="n">
        <v>2.65E-006</v>
      </c>
      <c r="O749" s="1" t="n">
        <v>0.0030965403823</v>
      </c>
      <c r="P749" s="1" t="n">
        <v>22.820948176</v>
      </c>
    </row>
    <row r="750" customFormat="false" ht="14" hidden="false" customHeight="false" outlineLevel="0" collapsed="false">
      <c r="A750" s="14" t="s">
        <v>50</v>
      </c>
      <c r="B750" s="1" t="s">
        <v>983</v>
      </c>
      <c r="C750" s="1" t="s">
        <v>268</v>
      </c>
      <c r="D750" s="1" t="s">
        <v>266</v>
      </c>
      <c r="E750" s="1" t="s">
        <v>268</v>
      </c>
      <c r="F750" s="1" t="s">
        <v>266</v>
      </c>
      <c r="G750" s="1" t="n">
        <v>-0.0044</v>
      </c>
      <c r="H750" s="1" t="n">
        <v>0.018</v>
      </c>
      <c r="I750" s="1" t="n">
        <v>0.4265</v>
      </c>
      <c r="J750" s="1" t="n">
        <v>0.42</v>
      </c>
      <c r="K750" s="1" t="n">
        <v>0.031</v>
      </c>
      <c r="L750" s="1" t="n">
        <v>0.57</v>
      </c>
      <c r="M750" s="1" t="n">
        <v>0.0009</v>
      </c>
      <c r="N750" s="1" t="n">
        <v>1.115E-006</v>
      </c>
      <c r="O750" s="1" t="n">
        <v>0.0032417679021</v>
      </c>
      <c r="P750" s="1" t="n">
        <v>23.894729946</v>
      </c>
    </row>
    <row r="751" customFormat="false" ht="14" hidden="false" customHeight="false" outlineLevel="0" collapsed="false">
      <c r="A751" s="14" t="s">
        <v>50</v>
      </c>
      <c r="B751" s="1" t="s">
        <v>984</v>
      </c>
      <c r="C751" s="1" t="s">
        <v>265</v>
      </c>
      <c r="D751" s="1" t="s">
        <v>266</v>
      </c>
      <c r="E751" s="1" t="s">
        <v>265</v>
      </c>
      <c r="F751" s="1" t="s">
        <v>266</v>
      </c>
      <c r="G751" s="1" t="n">
        <v>0.0054</v>
      </c>
      <c r="H751" s="1" t="n">
        <v>-0.024</v>
      </c>
      <c r="I751" s="1" t="n">
        <v>0.4943</v>
      </c>
      <c r="J751" s="1" t="n">
        <v>0.51</v>
      </c>
      <c r="K751" s="1" t="n">
        <v>0.031</v>
      </c>
      <c r="L751" s="1" t="n">
        <v>0.43</v>
      </c>
      <c r="M751" s="1" t="n">
        <v>0.0009</v>
      </c>
      <c r="N751" s="1" t="n">
        <v>1.868E-009</v>
      </c>
      <c r="O751" s="1" t="n">
        <v>0.004874746107</v>
      </c>
      <c r="P751" s="1" t="n">
        <v>35.990202749</v>
      </c>
    </row>
    <row r="752" customFormat="false" ht="14" hidden="false" customHeight="false" outlineLevel="0" collapsed="false">
      <c r="A752" s="14" t="s">
        <v>50</v>
      </c>
      <c r="B752" s="1" t="s">
        <v>985</v>
      </c>
      <c r="C752" s="1" t="s">
        <v>268</v>
      </c>
      <c r="D752" s="1" t="s">
        <v>269</v>
      </c>
      <c r="E752" s="1" t="s">
        <v>268</v>
      </c>
      <c r="F752" s="1" t="s">
        <v>269</v>
      </c>
      <c r="G752" s="1" t="n">
        <v>0.0041</v>
      </c>
      <c r="H752" s="1" t="n">
        <v>0.0051</v>
      </c>
      <c r="I752" s="1" t="n">
        <v>0.5872</v>
      </c>
      <c r="J752" s="1" t="n">
        <v>0.56</v>
      </c>
      <c r="K752" s="1" t="n">
        <v>0.032</v>
      </c>
      <c r="L752" s="1" t="n">
        <v>0.87</v>
      </c>
      <c r="M752" s="1" t="n">
        <v>0.0009</v>
      </c>
      <c r="N752" s="1" t="n">
        <v>4.91E-006</v>
      </c>
      <c r="O752" s="1" t="n">
        <v>0.002815981238</v>
      </c>
      <c r="P752" s="1" t="n">
        <v>20.747438553</v>
      </c>
    </row>
    <row r="753" customFormat="false" ht="14" hidden="false" customHeight="false" outlineLevel="0" collapsed="false">
      <c r="A753" s="14" t="s">
        <v>50</v>
      </c>
      <c r="B753" s="1" t="s">
        <v>986</v>
      </c>
      <c r="C753" s="1" t="s">
        <v>268</v>
      </c>
      <c r="D753" s="1" t="s">
        <v>269</v>
      </c>
      <c r="E753" s="1" t="s">
        <v>268</v>
      </c>
      <c r="F753" s="1" t="s">
        <v>269</v>
      </c>
      <c r="G753" s="1" t="n">
        <v>-0.0042</v>
      </c>
      <c r="H753" s="1" t="n">
        <v>-0.0001</v>
      </c>
      <c r="I753" s="1" t="n">
        <v>0.3617</v>
      </c>
      <c r="J753" s="1" t="n">
        <v>0.35</v>
      </c>
      <c r="K753" s="1" t="n">
        <v>0.033</v>
      </c>
      <c r="L753" s="1" t="n">
        <v>1</v>
      </c>
      <c r="M753" s="1" t="n">
        <v>0.0009</v>
      </c>
      <c r="N753" s="1" t="n">
        <v>3.439E-006</v>
      </c>
      <c r="O753" s="1" t="n">
        <v>0.0029546105492</v>
      </c>
      <c r="P753" s="1" t="n">
        <v>21.771851045</v>
      </c>
    </row>
    <row r="754" customFormat="false" ht="14" hidden="false" customHeight="false" outlineLevel="0" collapsed="false">
      <c r="A754" s="14" t="s">
        <v>50</v>
      </c>
      <c r="B754" s="1" t="s">
        <v>987</v>
      </c>
      <c r="C754" s="1" t="s">
        <v>265</v>
      </c>
      <c r="D754" s="1" t="s">
        <v>266</v>
      </c>
      <c r="E754" s="1" t="s">
        <v>265</v>
      </c>
      <c r="F754" s="1" t="s">
        <v>266</v>
      </c>
      <c r="G754" s="1" t="n">
        <v>0.0043</v>
      </c>
      <c r="H754" s="1" t="n">
        <v>0.034</v>
      </c>
      <c r="I754" s="1" t="n">
        <v>0.5871</v>
      </c>
      <c r="J754" s="1" t="n">
        <v>0.61</v>
      </c>
      <c r="K754" s="1" t="n">
        <v>0.034</v>
      </c>
      <c r="L754" s="1" t="n">
        <v>0.31</v>
      </c>
      <c r="M754" s="1" t="n">
        <v>0.0009</v>
      </c>
      <c r="N754" s="1" t="n">
        <v>2.703E-006</v>
      </c>
      <c r="O754" s="1" t="n">
        <v>0.0030965403823</v>
      </c>
      <c r="P754" s="1" t="n">
        <v>22.820948176</v>
      </c>
    </row>
    <row r="755" customFormat="false" ht="14" hidden="false" customHeight="false" outlineLevel="0" collapsed="false">
      <c r="A755" s="14" t="s">
        <v>50</v>
      </c>
      <c r="B755" s="1" t="s">
        <v>988</v>
      </c>
      <c r="C755" s="1" t="s">
        <v>265</v>
      </c>
      <c r="D755" s="1" t="s">
        <v>266</v>
      </c>
      <c r="E755" s="1" t="s">
        <v>265</v>
      </c>
      <c r="F755" s="1" t="s">
        <v>266</v>
      </c>
      <c r="G755" s="1" t="n">
        <v>0.0075</v>
      </c>
      <c r="H755" s="1" t="n">
        <v>-0.006</v>
      </c>
      <c r="I755" s="1" t="n">
        <v>0.8504</v>
      </c>
      <c r="J755" s="1" t="n">
        <v>0.83</v>
      </c>
      <c r="K755" s="1" t="n">
        <v>0.042</v>
      </c>
      <c r="L755" s="1" t="n">
        <v>0.89</v>
      </c>
      <c r="M755" s="1" t="n">
        <v>0.0016</v>
      </c>
      <c r="N755" s="1" t="n">
        <v>3.426E-006</v>
      </c>
      <c r="O755" s="1" t="n">
        <v>0.0029809710705</v>
      </c>
      <c r="P755" s="1" t="n">
        <v>21.966676482</v>
      </c>
    </row>
    <row r="756" customFormat="false" ht="14" hidden="false" customHeight="false" outlineLevel="0" collapsed="false">
      <c r="A756" s="14" t="s">
        <v>50</v>
      </c>
      <c r="B756" s="1" t="s">
        <v>989</v>
      </c>
      <c r="C756" s="1" t="s">
        <v>265</v>
      </c>
      <c r="D756" s="1" t="s">
        <v>269</v>
      </c>
      <c r="E756" s="1" t="s">
        <v>265</v>
      </c>
      <c r="F756" s="1" t="s">
        <v>269</v>
      </c>
      <c r="G756" s="1" t="n">
        <v>-0.0042</v>
      </c>
      <c r="H756" s="1" t="n">
        <v>-0.02</v>
      </c>
      <c r="I756" s="1" t="n">
        <v>0.617</v>
      </c>
      <c r="J756" s="1" t="n">
        <v>0.61</v>
      </c>
      <c r="K756" s="1" t="n">
        <v>0.032</v>
      </c>
      <c r="L756" s="1" t="n">
        <v>0.53</v>
      </c>
      <c r="M756" s="1" t="n">
        <v>0.0009</v>
      </c>
      <c r="N756" s="1" t="n">
        <v>2.74E-006</v>
      </c>
      <c r="O756" s="1" t="n">
        <v>0.0029546105492</v>
      </c>
      <c r="P756" s="1" t="n">
        <v>21.771851045</v>
      </c>
    </row>
    <row r="757" customFormat="false" ht="14" hidden="false" customHeight="false" outlineLevel="0" collapsed="false">
      <c r="A757" s="14" t="s">
        <v>50</v>
      </c>
      <c r="B757" s="1" t="s">
        <v>990</v>
      </c>
      <c r="C757" s="1" t="s">
        <v>265</v>
      </c>
      <c r="D757" s="1" t="s">
        <v>266</v>
      </c>
      <c r="E757" s="1" t="s">
        <v>265</v>
      </c>
      <c r="F757" s="1" t="s">
        <v>266</v>
      </c>
      <c r="G757" s="1" t="n">
        <v>-0.0041</v>
      </c>
      <c r="H757" s="1" t="n">
        <v>0.0049</v>
      </c>
      <c r="I757" s="1" t="n">
        <v>0.5277</v>
      </c>
      <c r="J757" s="1" t="n">
        <v>0.53</v>
      </c>
      <c r="K757" s="1" t="n">
        <v>0.032</v>
      </c>
      <c r="L757" s="1" t="n">
        <v>0.88</v>
      </c>
      <c r="M757" s="1" t="n">
        <v>0.0009</v>
      </c>
      <c r="N757" s="1" t="n">
        <v>5.433E-006</v>
      </c>
      <c r="O757" s="1" t="n">
        <v>0.002815981238</v>
      </c>
      <c r="P757" s="1" t="n">
        <v>20.747438553</v>
      </c>
    </row>
    <row r="758" customFormat="false" ht="14" hidden="false" customHeight="false" outlineLevel="0" collapsed="false">
      <c r="A758" s="14" t="s">
        <v>50</v>
      </c>
      <c r="B758" s="1" t="s">
        <v>991</v>
      </c>
      <c r="C758" s="1" t="s">
        <v>268</v>
      </c>
      <c r="D758" s="1" t="s">
        <v>269</v>
      </c>
      <c r="E758" s="1" t="s">
        <v>268</v>
      </c>
      <c r="F758" s="1" t="s">
        <v>269</v>
      </c>
      <c r="G758" s="1" t="n">
        <v>0.0152</v>
      </c>
      <c r="H758" s="1" t="n">
        <v>-0.035</v>
      </c>
      <c r="I758" s="1" t="n">
        <v>0.9726</v>
      </c>
      <c r="J758" s="1" t="n">
        <v>0.97</v>
      </c>
      <c r="K758" s="1" t="n">
        <v>0.095</v>
      </c>
      <c r="L758" s="1" t="n">
        <v>0.71</v>
      </c>
      <c r="M758" s="1" t="n">
        <v>0.0034</v>
      </c>
      <c r="N758" s="1" t="n">
        <v>5.865E-006</v>
      </c>
      <c r="O758" s="1" t="n">
        <v>0.0027121993091</v>
      </c>
      <c r="P758" s="1" t="n">
        <v>19.980720019</v>
      </c>
    </row>
    <row r="759" customFormat="false" ht="14" hidden="false" customHeight="false" outlineLevel="0" collapsed="false">
      <c r="A759" s="14" t="s">
        <v>50</v>
      </c>
      <c r="B759" s="1" t="s">
        <v>992</v>
      </c>
      <c r="C759" s="1" t="s">
        <v>268</v>
      </c>
      <c r="D759" s="1" t="s">
        <v>269</v>
      </c>
      <c r="E759" s="1" t="s">
        <v>268</v>
      </c>
      <c r="F759" s="1" t="s">
        <v>269</v>
      </c>
      <c r="G759" s="1" t="n">
        <v>-0.0043</v>
      </c>
      <c r="H759" s="1" t="n">
        <v>0.0078</v>
      </c>
      <c r="I759" s="1" t="n">
        <v>0.5465</v>
      </c>
      <c r="J759" s="1" t="n">
        <v>0.56</v>
      </c>
      <c r="K759" s="1" t="n">
        <v>0.031</v>
      </c>
      <c r="L759" s="1" t="n">
        <v>0.8</v>
      </c>
      <c r="M759" s="1" t="n">
        <v>0.0009</v>
      </c>
      <c r="N759" s="1" t="n">
        <v>1.731E-006</v>
      </c>
      <c r="O759" s="1" t="n">
        <v>0.0030965403823</v>
      </c>
      <c r="P759" s="1" t="n">
        <v>22.820948176</v>
      </c>
    </row>
    <row r="760" customFormat="false" ht="14" hidden="false" customHeight="false" outlineLevel="0" collapsed="false">
      <c r="A760" s="14" t="s">
        <v>50</v>
      </c>
      <c r="B760" s="1" t="s">
        <v>993</v>
      </c>
      <c r="C760" s="1" t="s">
        <v>265</v>
      </c>
      <c r="D760" s="1" t="s">
        <v>266</v>
      </c>
      <c r="E760" s="1" t="s">
        <v>265</v>
      </c>
      <c r="F760" s="1" t="s">
        <v>266</v>
      </c>
      <c r="G760" s="1" t="n">
        <v>0.0042</v>
      </c>
      <c r="H760" s="1" t="n">
        <v>-0.034</v>
      </c>
      <c r="I760" s="1" t="n">
        <v>0.3479</v>
      </c>
      <c r="J760" s="1" t="n">
        <v>0.35</v>
      </c>
      <c r="K760" s="1" t="n">
        <v>0.033</v>
      </c>
      <c r="L760" s="1" t="n">
        <v>0.31</v>
      </c>
      <c r="M760" s="1" t="n">
        <v>0.0009</v>
      </c>
      <c r="N760" s="1" t="n">
        <v>6.329E-006</v>
      </c>
      <c r="O760" s="1" t="n">
        <v>0.0029546105492</v>
      </c>
      <c r="P760" s="1" t="n">
        <v>21.771851045</v>
      </c>
    </row>
    <row r="761" customFormat="false" ht="14" hidden="false" customHeight="false" outlineLevel="0" collapsed="false">
      <c r="A761" s="14" t="s">
        <v>50</v>
      </c>
      <c r="B761" s="1" t="s">
        <v>994</v>
      </c>
      <c r="C761" s="1" t="s">
        <v>268</v>
      </c>
      <c r="D761" s="1" t="s">
        <v>265</v>
      </c>
      <c r="E761" s="1" t="s">
        <v>268</v>
      </c>
      <c r="F761" s="1" t="s">
        <v>265</v>
      </c>
      <c r="G761" s="1" t="n">
        <v>-0.004</v>
      </c>
      <c r="H761" s="1" t="n">
        <v>-0.013</v>
      </c>
      <c r="I761" s="1" t="n">
        <v>0.4045</v>
      </c>
      <c r="J761" s="1" t="n">
        <v>0.39</v>
      </c>
      <c r="K761" s="1" t="n">
        <v>0.032</v>
      </c>
      <c r="L761" s="1" t="n">
        <v>0.69</v>
      </c>
      <c r="M761" s="1" t="n">
        <v>0.0009</v>
      </c>
      <c r="N761" s="1" t="n">
        <v>9.984E-006</v>
      </c>
      <c r="O761" s="1" t="n">
        <v>0.0026806552192</v>
      </c>
      <c r="P761" s="1" t="n">
        <v>19.747710699</v>
      </c>
    </row>
    <row r="762" customFormat="false" ht="14" hidden="false" customHeight="false" outlineLevel="0" collapsed="false">
      <c r="A762" s="14" t="s">
        <v>50</v>
      </c>
      <c r="B762" s="1" t="s">
        <v>995</v>
      </c>
      <c r="C762" s="1" t="s">
        <v>265</v>
      </c>
      <c r="D762" s="1" t="s">
        <v>266</v>
      </c>
      <c r="E762" s="1" t="s">
        <v>265</v>
      </c>
      <c r="F762" s="1" t="s">
        <v>266</v>
      </c>
      <c r="G762" s="1" t="n">
        <v>0.004</v>
      </c>
      <c r="H762" s="1" t="n">
        <v>-0.022</v>
      </c>
      <c r="I762" s="1" t="n">
        <v>0.3938</v>
      </c>
      <c r="J762" s="1" t="n">
        <v>0.37</v>
      </c>
      <c r="K762" s="1" t="n">
        <v>0.032</v>
      </c>
      <c r="L762" s="1" t="n">
        <v>0.48</v>
      </c>
      <c r="M762" s="1" t="n">
        <v>0.0009</v>
      </c>
      <c r="N762" s="1" t="n">
        <v>7.99E-006</v>
      </c>
      <c r="O762" s="1" t="n">
        <v>0.0026806552192</v>
      </c>
      <c r="P762" s="1" t="n">
        <v>19.747710699</v>
      </c>
    </row>
    <row r="763" customFormat="false" ht="14" hidden="false" customHeight="false" outlineLevel="0" collapsed="false">
      <c r="A763" s="14" t="s">
        <v>50</v>
      </c>
      <c r="B763" s="1" t="s">
        <v>996</v>
      </c>
      <c r="C763" s="1" t="s">
        <v>268</v>
      </c>
      <c r="D763" s="1" t="s">
        <v>269</v>
      </c>
      <c r="E763" s="1" t="s">
        <v>268</v>
      </c>
      <c r="F763" s="1" t="s">
        <v>269</v>
      </c>
      <c r="G763" s="1" t="n">
        <v>0.0046</v>
      </c>
      <c r="H763" s="1" t="n">
        <v>0.013</v>
      </c>
      <c r="I763" s="1" t="n">
        <v>0.5723</v>
      </c>
      <c r="J763" s="1" t="n">
        <v>0.57</v>
      </c>
      <c r="K763" s="1" t="n">
        <v>0.031</v>
      </c>
      <c r="L763" s="1" t="n">
        <v>0.67</v>
      </c>
      <c r="M763" s="1" t="n">
        <v>0.0009</v>
      </c>
      <c r="N763" s="1" t="n">
        <v>3.496E-007</v>
      </c>
      <c r="O763" s="1" t="n">
        <v>0.0035421043381</v>
      </c>
      <c r="P763" s="1" t="n">
        <v>26.116347399</v>
      </c>
    </row>
    <row r="764" customFormat="false" ht="14" hidden="false" customHeight="false" outlineLevel="0" collapsed="false">
      <c r="A764" s="14" t="s">
        <v>50</v>
      </c>
      <c r="B764" s="1" t="s">
        <v>997</v>
      </c>
      <c r="C764" s="1" t="s">
        <v>265</v>
      </c>
      <c r="D764" s="1" t="s">
        <v>266</v>
      </c>
      <c r="E764" s="1" t="s">
        <v>265</v>
      </c>
      <c r="F764" s="1" t="s">
        <v>266</v>
      </c>
      <c r="G764" s="1" t="n">
        <v>-0.006</v>
      </c>
      <c r="H764" s="1" t="n">
        <v>0.058</v>
      </c>
      <c r="I764" s="1" t="n">
        <v>0.555</v>
      </c>
      <c r="J764" s="1" t="n">
        <v>0.54</v>
      </c>
      <c r="K764" s="1" t="n">
        <v>0.032</v>
      </c>
      <c r="L764" s="1" t="n">
        <v>0.066</v>
      </c>
      <c r="M764" s="1" t="n">
        <v>0.0009</v>
      </c>
      <c r="N764" s="1" t="n">
        <v>3.043E-011</v>
      </c>
      <c r="O764" s="1" t="n">
        <v>0.0060113313596</v>
      </c>
      <c r="P764" s="1" t="n">
        <v>44.432349072</v>
      </c>
    </row>
    <row r="765" customFormat="false" ht="14" hidden="false" customHeight="false" outlineLevel="0" collapsed="false">
      <c r="A765" s="14" t="s">
        <v>50</v>
      </c>
      <c r="B765" s="1" t="s">
        <v>998</v>
      </c>
      <c r="C765" s="1" t="s">
        <v>268</v>
      </c>
      <c r="D765" s="1" t="s">
        <v>266</v>
      </c>
      <c r="E765" s="1" t="s">
        <v>268</v>
      </c>
      <c r="F765" s="1" t="s">
        <v>266</v>
      </c>
      <c r="G765" s="1" t="n">
        <v>-0.0042</v>
      </c>
      <c r="H765" s="1" t="n">
        <v>-0.04</v>
      </c>
      <c r="I765" s="1" t="n">
        <v>0.59</v>
      </c>
      <c r="J765" s="1" t="n">
        <v>0.55</v>
      </c>
      <c r="K765" s="1" t="n">
        <v>0.031</v>
      </c>
      <c r="L765" s="1" t="n">
        <v>0.2</v>
      </c>
      <c r="M765" s="1" t="n">
        <v>0.0009</v>
      </c>
      <c r="N765" s="1" t="n">
        <v>3.715E-006</v>
      </c>
      <c r="O765" s="1" t="n">
        <v>0.0029546105492</v>
      </c>
      <c r="P765" s="1" t="n">
        <v>21.771851045</v>
      </c>
    </row>
    <row r="766" customFormat="false" ht="14" hidden="false" customHeight="false" outlineLevel="0" collapsed="false">
      <c r="A766" s="14" t="s">
        <v>50</v>
      </c>
      <c r="B766" s="1" t="s">
        <v>999</v>
      </c>
      <c r="C766" s="1" t="s">
        <v>268</v>
      </c>
      <c r="D766" s="1" t="s">
        <v>269</v>
      </c>
      <c r="E766" s="1" t="s">
        <v>268</v>
      </c>
      <c r="F766" s="1" t="s">
        <v>269</v>
      </c>
      <c r="G766" s="1" t="n">
        <v>-0.0043</v>
      </c>
      <c r="H766" s="1" t="n">
        <v>0.054</v>
      </c>
      <c r="I766" s="1" t="n">
        <v>0.5997</v>
      </c>
      <c r="J766" s="1" t="n">
        <v>0.61</v>
      </c>
      <c r="K766" s="1" t="n">
        <v>0.032</v>
      </c>
      <c r="L766" s="1" t="n">
        <v>0.09</v>
      </c>
      <c r="M766" s="1" t="n">
        <v>0.0009</v>
      </c>
      <c r="N766" s="1" t="n">
        <v>2.221E-006</v>
      </c>
      <c r="O766" s="1" t="n">
        <v>0.0030965403823</v>
      </c>
      <c r="P766" s="1" t="n">
        <v>22.820948176</v>
      </c>
    </row>
    <row r="767" customFormat="false" ht="14" hidden="false" customHeight="false" outlineLevel="0" collapsed="false">
      <c r="A767" s="14" t="s">
        <v>50</v>
      </c>
      <c r="B767" s="1" t="s">
        <v>1000</v>
      </c>
      <c r="C767" s="1" t="s">
        <v>268</v>
      </c>
      <c r="D767" s="1" t="s">
        <v>269</v>
      </c>
      <c r="E767" s="1" t="s">
        <v>268</v>
      </c>
      <c r="F767" s="1" t="s">
        <v>269</v>
      </c>
      <c r="G767" s="1" t="n">
        <v>-0.0042</v>
      </c>
      <c r="H767" s="1" t="n">
        <v>0.039</v>
      </c>
      <c r="I767" s="1" t="n">
        <v>0.3554</v>
      </c>
      <c r="J767" s="1" t="n">
        <v>0.35</v>
      </c>
      <c r="K767" s="1" t="n">
        <v>0.033</v>
      </c>
      <c r="L767" s="1" t="n">
        <v>0.23</v>
      </c>
      <c r="M767" s="1" t="n">
        <v>0.0009</v>
      </c>
      <c r="N767" s="1" t="n">
        <v>3.394E-006</v>
      </c>
      <c r="O767" s="1" t="n">
        <v>0.0029546105492</v>
      </c>
      <c r="P767" s="1" t="n">
        <v>21.771851045</v>
      </c>
    </row>
    <row r="768" customFormat="false" ht="14" hidden="false" customHeight="false" outlineLevel="0" collapsed="false">
      <c r="A768" s="14" t="s">
        <v>50</v>
      </c>
      <c r="B768" s="1" t="s">
        <v>1001</v>
      </c>
      <c r="C768" s="1" t="s">
        <v>268</v>
      </c>
      <c r="D768" s="1" t="s">
        <v>269</v>
      </c>
      <c r="E768" s="1" t="s">
        <v>268</v>
      </c>
      <c r="F768" s="1" t="s">
        <v>269</v>
      </c>
      <c r="G768" s="1" t="n">
        <v>0.0072</v>
      </c>
      <c r="H768" s="1" t="n">
        <v>0.0022</v>
      </c>
      <c r="I768" s="1" t="n">
        <v>0.8174</v>
      </c>
      <c r="J768" s="1" t="n">
        <v>0.8</v>
      </c>
      <c r="K768" s="1" t="n">
        <v>0.038</v>
      </c>
      <c r="L768" s="1" t="n">
        <v>0.95</v>
      </c>
      <c r="M768" s="1" t="n">
        <v>0.0016</v>
      </c>
      <c r="N768" s="1" t="n">
        <v>4.537E-006</v>
      </c>
      <c r="O768" s="1" t="n">
        <v>0.0027479051464</v>
      </c>
      <c r="P768" s="1" t="n">
        <v>20.244489046</v>
      </c>
    </row>
    <row r="769" customFormat="false" ht="14" hidden="false" customHeight="false" outlineLevel="0" collapsed="false">
      <c r="A769" s="14" t="s">
        <v>50</v>
      </c>
      <c r="B769" s="1" t="s">
        <v>1002</v>
      </c>
      <c r="C769" s="1" t="s">
        <v>268</v>
      </c>
      <c r="D769" s="1" t="s">
        <v>269</v>
      </c>
      <c r="E769" s="1" t="s">
        <v>268</v>
      </c>
      <c r="F769" s="1" t="s">
        <v>269</v>
      </c>
      <c r="G769" s="1" t="n">
        <v>-0.004</v>
      </c>
      <c r="H769" s="1" t="n">
        <v>0.034</v>
      </c>
      <c r="I769" s="1" t="n">
        <v>0.4784</v>
      </c>
      <c r="J769" s="1" t="n">
        <v>0.5</v>
      </c>
      <c r="K769" s="1" t="n">
        <v>0.031</v>
      </c>
      <c r="L769" s="1" t="n">
        <v>0.28</v>
      </c>
      <c r="M769" s="1" t="n">
        <v>0.0009</v>
      </c>
      <c r="N769" s="1" t="n">
        <v>9.303E-006</v>
      </c>
      <c r="O769" s="1" t="n">
        <v>0.0026806552192</v>
      </c>
      <c r="P769" s="1" t="n">
        <v>19.747710699</v>
      </c>
    </row>
    <row r="770" customFormat="false" ht="14" hidden="false" customHeight="false" outlineLevel="0" collapsed="false">
      <c r="A770" s="14" t="s">
        <v>50</v>
      </c>
      <c r="B770" s="1" t="s">
        <v>1003</v>
      </c>
      <c r="C770" s="1" t="s">
        <v>268</v>
      </c>
      <c r="D770" s="1" t="s">
        <v>269</v>
      </c>
      <c r="E770" s="1" t="s">
        <v>268</v>
      </c>
      <c r="F770" s="1" t="s">
        <v>269</v>
      </c>
      <c r="G770" s="1" t="n">
        <v>-0.0041</v>
      </c>
      <c r="H770" s="1" t="n">
        <v>-0.057</v>
      </c>
      <c r="I770" s="1" t="n">
        <v>0.389</v>
      </c>
      <c r="J770" s="1" t="n">
        <v>0.39</v>
      </c>
      <c r="K770" s="1" t="n">
        <v>0.032</v>
      </c>
      <c r="L770" s="1" t="n">
        <v>0.074</v>
      </c>
      <c r="M770" s="1" t="n">
        <v>0.0009</v>
      </c>
      <c r="N770" s="1" t="n">
        <v>4.52E-006</v>
      </c>
      <c r="O770" s="1" t="n">
        <v>0.002815981238</v>
      </c>
      <c r="P770" s="1" t="n">
        <v>20.747438553</v>
      </c>
    </row>
    <row r="771" customFormat="false" ht="14" hidden="false" customHeight="false" outlineLevel="0" collapsed="false">
      <c r="A771" s="14" t="s">
        <v>50</v>
      </c>
      <c r="B771" s="1" t="s">
        <v>1004</v>
      </c>
      <c r="C771" s="1" t="s">
        <v>265</v>
      </c>
      <c r="D771" s="1" t="s">
        <v>266</v>
      </c>
      <c r="E771" s="1" t="s">
        <v>265</v>
      </c>
      <c r="F771" s="1" t="s">
        <v>266</v>
      </c>
      <c r="G771" s="1" t="n">
        <v>-0.0046</v>
      </c>
      <c r="H771" s="1" t="n">
        <v>0.031</v>
      </c>
      <c r="I771" s="1" t="n">
        <v>0.5189</v>
      </c>
      <c r="J771" s="1" t="n">
        <v>0.53</v>
      </c>
      <c r="K771" s="1" t="n">
        <v>0.031</v>
      </c>
      <c r="L771" s="1" t="n">
        <v>0.31</v>
      </c>
      <c r="M771" s="1" t="n">
        <v>0.0009</v>
      </c>
      <c r="N771" s="1" t="n">
        <v>3.34E-007</v>
      </c>
      <c r="O771" s="1" t="n">
        <v>0.0035421043381</v>
      </c>
      <c r="P771" s="1" t="n">
        <v>26.116347399</v>
      </c>
    </row>
    <row r="772" customFormat="false" ht="14" hidden="false" customHeight="false" outlineLevel="0" collapsed="false">
      <c r="A772" s="14" t="s">
        <v>50</v>
      </c>
      <c r="B772" s="1" t="s">
        <v>1005</v>
      </c>
      <c r="C772" s="1" t="s">
        <v>268</v>
      </c>
      <c r="D772" s="1" t="s">
        <v>269</v>
      </c>
      <c r="E772" s="1" t="s">
        <v>268</v>
      </c>
      <c r="F772" s="1" t="s">
        <v>269</v>
      </c>
      <c r="G772" s="1" t="n">
        <v>0.0042</v>
      </c>
      <c r="H772" s="1" t="n">
        <v>0.036</v>
      </c>
      <c r="I772" s="1" t="n">
        <v>0.3821</v>
      </c>
      <c r="J772" s="1" t="n">
        <v>0.39</v>
      </c>
      <c r="K772" s="1" t="n">
        <v>0.032</v>
      </c>
      <c r="L772" s="1" t="n">
        <v>0.26</v>
      </c>
      <c r="M772" s="1" t="n">
        <v>0.0009</v>
      </c>
      <c r="N772" s="1" t="n">
        <v>3.12E-006</v>
      </c>
      <c r="O772" s="1" t="n">
        <v>0.0029546105492</v>
      </c>
      <c r="P772" s="1" t="n">
        <v>21.771851045</v>
      </c>
    </row>
    <row r="773" customFormat="false" ht="14" hidden="false" customHeight="false" outlineLevel="0" collapsed="false">
      <c r="A773" s="14" t="s">
        <v>50</v>
      </c>
      <c r="B773" s="1" t="s">
        <v>1006</v>
      </c>
      <c r="C773" s="1" t="s">
        <v>265</v>
      </c>
      <c r="D773" s="1" t="s">
        <v>266</v>
      </c>
      <c r="E773" s="1" t="s">
        <v>265</v>
      </c>
      <c r="F773" s="1" t="s">
        <v>266</v>
      </c>
      <c r="G773" s="1" t="n">
        <v>0.0041</v>
      </c>
      <c r="H773" s="1" t="n">
        <v>-0.052</v>
      </c>
      <c r="I773" s="1" t="n">
        <v>0.6115</v>
      </c>
      <c r="J773" s="1" t="n">
        <v>0.6</v>
      </c>
      <c r="K773" s="1" t="n">
        <v>0.031</v>
      </c>
      <c r="L773" s="1" t="n">
        <v>0.095</v>
      </c>
      <c r="M773" s="1" t="n">
        <v>0.0009</v>
      </c>
      <c r="N773" s="1" t="n">
        <v>4.3E-006</v>
      </c>
      <c r="O773" s="1" t="n">
        <v>0.002815981238</v>
      </c>
      <c r="P773" s="1" t="n">
        <v>20.747438553</v>
      </c>
    </row>
    <row r="774" customFormat="false" ht="14" hidden="false" customHeight="false" outlineLevel="0" collapsed="false">
      <c r="A774" s="14" t="s">
        <v>50</v>
      </c>
      <c r="B774" s="1" t="s">
        <v>1007</v>
      </c>
      <c r="C774" s="1" t="s">
        <v>268</v>
      </c>
      <c r="D774" s="1" t="s">
        <v>266</v>
      </c>
      <c r="E774" s="1" t="s">
        <v>268</v>
      </c>
      <c r="F774" s="1" t="s">
        <v>266</v>
      </c>
      <c r="G774" s="1" t="n">
        <v>0.005</v>
      </c>
      <c r="H774" s="1" t="n">
        <v>-0.0051</v>
      </c>
      <c r="I774" s="1" t="n">
        <v>0.383</v>
      </c>
      <c r="J774" s="1" t="n">
        <v>0.34</v>
      </c>
      <c r="K774" s="1" t="n">
        <v>0.041</v>
      </c>
      <c r="L774" s="1" t="n">
        <v>0.9</v>
      </c>
      <c r="M774" s="1" t="n">
        <v>0.001</v>
      </c>
      <c r="N774" s="1" t="n">
        <v>5.733E-007</v>
      </c>
      <c r="O774" s="1" t="n">
        <v>0.0044523597507</v>
      </c>
      <c r="P774" s="1" t="n">
        <v>24.991055456</v>
      </c>
    </row>
    <row r="775" customFormat="false" ht="14" hidden="false" customHeight="false" outlineLevel="0" collapsed="false">
      <c r="A775" s="14" t="s">
        <v>50</v>
      </c>
      <c r="B775" s="1" t="s">
        <v>1008</v>
      </c>
      <c r="C775" s="1" t="s">
        <v>268</v>
      </c>
      <c r="D775" s="1" t="s">
        <v>269</v>
      </c>
      <c r="E775" s="1" t="s">
        <v>268</v>
      </c>
      <c r="F775" s="1" t="s">
        <v>269</v>
      </c>
      <c r="G775" s="1" t="n">
        <v>-0.0041</v>
      </c>
      <c r="H775" s="1" t="n">
        <v>-0.061</v>
      </c>
      <c r="I775" s="1" t="n">
        <v>0.59</v>
      </c>
      <c r="J775" s="1" t="n">
        <v>0.6</v>
      </c>
      <c r="K775" s="1" t="n">
        <v>0.032</v>
      </c>
      <c r="L775" s="1" t="n">
        <v>0.052</v>
      </c>
      <c r="M775" s="1" t="n">
        <v>0.0009</v>
      </c>
      <c r="N775" s="1" t="n">
        <v>5.851E-006</v>
      </c>
      <c r="O775" s="1" t="n">
        <v>0.002815981238</v>
      </c>
      <c r="P775" s="1" t="n">
        <v>20.747438553</v>
      </c>
    </row>
    <row r="776" customFormat="false" ht="14" hidden="false" customHeight="false" outlineLevel="0" collapsed="false">
      <c r="A776" s="14" t="s">
        <v>50</v>
      </c>
      <c r="B776" s="1" t="s">
        <v>1009</v>
      </c>
      <c r="C776" s="1" t="s">
        <v>265</v>
      </c>
      <c r="D776" s="1" t="s">
        <v>269</v>
      </c>
      <c r="E776" s="1" t="s">
        <v>265</v>
      </c>
      <c r="F776" s="1" t="s">
        <v>269</v>
      </c>
      <c r="G776" s="1" t="n">
        <v>-0.0042</v>
      </c>
      <c r="H776" s="1" t="n">
        <v>-0.026</v>
      </c>
      <c r="I776" s="1" t="n">
        <v>0.6272</v>
      </c>
      <c r="J776" s="1" t="n">
        <v>0.62</v>
      </c>
      <c r="K776" s="1" t="n">
        <v>0.033</v>
      </c>
      <c r="L776" s="1" t="n">
        <v>0.43</v>
      </c>
      <c r="M776" s="1" t="n">
        <v>0.0009</v>
      </c>
      <c r="N776" s="1" t="n">
        <v>3.502E-006</v>
      </c>
      <c r="O776" s="1" t="n">
        <v>0.0029546105492</v>
      </c>
      <c r="P776" s="1" t="n">
        <v>21.771851045</v>
      </c>
    </row>
    <row r="777" customFormat="false" ht="14" hidden="false" customHeight="false" outlineLevel="0" collapsed="false">
      <c r="A777" s="14" t="s">
        <v>50</v>
      </c>
      <c r="B777" s="1" t="s">
        <v>1010</v>
      </c>
      <c r="C777" s="1" t="s">
        <v>265</v>
      </c>
      <c r="D777" s="1" t="s">
        <v>266</v>
      </c>
      <c r="E777" s="1" t="s">
        <v>265</v>
      </c>
      <c r="F777" s="1" t="s">
        <v>266</v>
      </c>
      <c r="G777" s="1" t="n">
        <v>0.0047</v>
      </c>
      <c r="H777" s="1" t="n">
        <v>0.013</v>
      </c>
      <c r="I777" s="1" t="n">
        <v>0.5766</v>
      </c>
      <c r="J777" s="1" t="n">
        <v>0.58</v>
      </c>
      <c r="K777" s="1" t="n">
        <v>0.032</v>
      </c>
      <c r="L777" s="1" t="n">
        <v>0.68</v>
      </c>
      <c r="M777" s="1" t="n">
        <v>0.0009</v>
      </c>
      <c r="N777" s="1" t="n">
        <v>2.218E-007</v>
      </c>
      <c r="O777" s="1" t="n">
        <v>0.0036972072612</v>
      </c>
      <c r="P777" s="1" t="n">
        <v>27.264183084</v>
      </c>
    </row>
    <row r="778" customFormat="false" ht="14" hidden="false" customHeight="false" outlineLevel="0" collapsed="false">
      <c r="A778" s="14" t="s">
        <v>50</v>
      </c>
      <c r="B778" s="1" t="s">
        <v>1011</v>
      </c>
      <c r="C778" s="1" t="s">
        <v>265</v>
      </c>
      <c r="D778" s="1" t="s">
        <v>266</v>
      </c>
      <c r="E778" s="1" t="s">
        <v>265</v>
      </c>
      <c r="F778" s="1" t="s">
        <v>266</v>
      </c>
      <c r="G778" s="1" t="n">
        <v>0.004</v>
      </c>
      <c r="H778" s="1" t="n">
        <v>-0.0042</v>
      </c>
      <c r="I778" s="1" t="n">
        <v>0.4361</v>
      </c>
      <c r="J778" s="1" t="n">
        <v>0.44</v>
      </c>
      <c r="K778" s="1" t="n">
        <v>0.036</v>
      </c>
      <c r="L778" s="1" t="n">
        <v>0.91</v>
      </c>
      <c r="M778" s="1" t="n">
        <v>0.0009</v>
      </c>
      <c r="N778" s="1" t="n">
        <v>7.542E-006</v>
      </c>
      <c r="O778" s="1" t="n">
        <v>0.0026806552192</v>
      </c>
      <c r="P778" s="1" t="n">
        <v>19.747710699</v>
      </c>
    </row>
    <row r="779" customFormat="false" ht="14" hidden="false" customHeight="false" outlineLevel="0" collapsed="false">
      <c r="A779" s="14" t="s">
        <v>50</v>
      </c>
      <c r="B779" s="1" t="s">
        <v>1012</v>
      </c>
      <c r="C779" s="1" t="s">
        <v>265</v>
      </c>
      <c r="D779" s="1" t="s">
        <v>266</v>
      </c>
      <c r="E779" s="1" t="s">
        <v>265</v>
      </c>
      <c r="F779" s="1" t="s">
        <v>266</v>
      </c>
      <c r="G779" s="1" t="n">
        <v>-0.0047</v>
      </c>
      <c r="H779" s="1" t="n">
        <v>0.062</v>
      </c>
      <c r="I779" s="1" t="n">
        <v>0.356</v>
      </c>
      <c r="J779" s="1" t="n">
        <v>0.36</v>
      </c>
      <c r="K779" s="1" t="n">
        <v>0.032</v>
      </c>
      <c r="L779" s="1" t="n">
        <v>0.056</v>
      </c>
      <c r="M779" s="1" t="n">
        <v>0.0009</v>
      </c>
      <c r="N779" s="1" t="n">
        <v>2.885E-007</v>
      </c>
      <c r="O779" s="1" t="n">
        <v>0.0036972072612</v>
      </c>
      <c r="P779" s="1" t="n">
        <v>27.264183084</v>
      </c>
    </row>
    <row r="780" customFormat="false" ht="14" hidden="false" customHeight="false" outlineLevel="0" collapsed="false">
      <c r="A780" s="14" t="s">
        <v>50</v>
      </c>
      <c r="B780" s="1" t="s">
        <v>1013</v>
      </c>
      <c r="C780" s="1" t="s">
        <v>265</v>
      </c>
      <c r="D780" s="1" t="s">
        <v>266</v>
      </c>
      <c r="E780" s="1" t="s">
        <v>265</v>
      </c>
      <c r="F780" s="1" t="s">
        <v>266</v>
      </c>
      <c r="G780" s="1" t="n">
        <v>-0.0041</v>
      </c>
      <c r="H780" s="1" t="n">
        <v>-0.0082</v>
      </c>
      <c r="I780" s="1" t="n">
        <v>0.6135</v>
      </c>
      <c r="J780" s="1" t="n">
        <v>0.62</v>
      </c>
      <c r="K780" s="1" t="n">
        <v>0.033</v>
      </c>
      <c r="L780" s="1" t="n">
        <v>0.8</v>
      </c>
      <c r="M780" s="1" t="n">
        <v>0.0009</v>
      </c>
      <c r="N780" s="1" t="n">
        <v>4.814E-006</v>
      </c>
      <c r="O780" s="1" t="n">
        <v>0.002815981238</v>
      </c>
      <c r="P780" s="1" t="n">
        <v>20.747438553</v>
      </c>
    </row>
    <row r="781" customFormat="false" ht="14" hidden="false" customHeight="false" outlineLevel="0" collapsed="false">
      <c r="A781" s="14" t="s">
        <v>50</v>
      </c>
      <c r="B781" s="1" t="s">
        <v>1014</v>
      </c>
      <c r="C781" s="1" t="s">
        <v>265</v>
      </c>
      <c r="D781" s="1" t="s">
        <v>266</v>
      </c>
      <c r="E781" s="1" t="s">
        <v>265</v>
      </c>
      <c r="F781" s="1" t="s">
        <v>266</v>
      </c>
      <c r="G781" s="1" t="n">
        <v>-0.0043</v>
      </c>
      <c r="H781" s="1" t="n">
        <v>-0.016</v>
      </c>
      <c r="I781" s="1" t="n">
        <v>0.4281</v>
      </c>
      <c r="J781" s="1" t="n">
        <v>0.41</v>
      </c>
      <c r="K781" s="1" t="n">
        <v>0.034</v>
      </c>
      <c r="L781" s="1" t="n">
        <v>0.65</v>
      </c>
      <c r="M781" s="1" t="n">
        <v>0.0009</v>
      </c>
      <c r="N781" s="1" t="n">
        <v>4.738E-006</v>
      </c>
      <c r="O781" s="1" t="n">
        <v>0.0030965403823</v>
      </c>
      <c r="P781" s="1" t="n">
        <v>22.820948176</v>
      </c>
    </row>
    <row r="782" customFormat="false" ht="14" hidden="false" customHeight="false" outlineLevel="0" collapsed="false">
      <c r="A782" s="14" t="s">
        <v>50</v>
      </c>
      <c r="B782" s="1" t="s">
        <v>1015</v>
      </c>
      <c r="C782" s="1" t="s">
        <v>266</v>
      </c>
      <c r="D782" s="1" t="s">
        <v>269</v>
      </c>
      <c r="E782" s="1" t="s">
        <v>266</v>
      </c>
      <c r="F782" s="1" t="s">
        <v>269</v>
      </c>
      <c r="G782" s="1" t="n">
        <v>0.0047</v>
      </c>
      <c r="H782" s="1" t="n">
        <v>0.017</v>
      </c>
      <c r="I782" s="1" t="n">
        <v>0.643</v>
      </c>
      <c r="J782" s="1" t="n">
        <v>0.64</v>
      </c>
      <c r="K782" s="1" t="n">
        <v>0.033</v>
      </c>
      <c r="L782" s="1" t="n">
        <v>0.59</v>
      </c>
      <c r="M782" s="1" t="n">
        <v>0.0009</v>
      </c>
      <c r="N782" s="1" t="n">
        <v>6.09E-007</v>
      </c>
      <c r="O782" s="1" t="n">
        <v>0.0036972072612</v>
      </c>
      <c r="P782" s="1" t="n">
        <v>27.264183084</v>
      </c>
    </row>
    <row r="783" customFormat="false" ht="14" hidden="false" customHeight="false" outlineLevel="0" collapsed="false">
      <c r="A783" s="14" t="s">
        <v>50</v>
      </c>
      <c r="B783" s="1" t="s">
        <v>1016</v>
      </c>
      <c r="C783" s="1" t="s">
        <v>265</v>
      </c>
      <c r="D783" s="1" t="s">
        <v>266</v>
      </c>
      <c r="E783" s="1" t="s">
        <v>265</v>
      </c>
      <c r="F783" s="1" t="s">
        <v>266</v>
      </c>
      <c r="G783" s="1" t="n">
        <v>-0.0042</v>
      </c>
      <c r="H783" s="1" t="n">
        <v>0.048</v>
      </c>
      <c r="I783" s="1" t="n">
        <v>0.5534</v>
      </c>
      <c r="J783" s="1" t="n">
        <v>0.56</v>
      </c>
      <c r="K783" s="1" t="n">
        <v>0.031</v>
      </c>
      <c r="L783" s="1" t="n">
        <v>0.12</v>
      </c>
      <c r="M783" s="1" t="n">
        <v>0.0009</v>
      </c>
      <c r="N783" s="1" t="n">
        <v>3.573E-006</v>
      </c>
      <c r="O783" s="1" t="n">
        <v>0.0029546105492</v>
      </c>
      <c r="P783" s="1" t="n">
        <v>21.771851045</v>
      </c>
    </row>
    <row r="784" customFormat="false" ht="14" hidden="false" customHeight="false" outlineLevel="0" collapsed="false">
      <c r="A784" s="14" t="s">
        <v>50</v>
      </c>
      <c r="B784" s="1" t="s">
        <v>1017</v>
      </c>
      <c r="C784" s="1" t="s">
        <v>265</v>
      </c>
      <c r="D784" s="1" t="s">
        <v>269</v>
      </c>
      <c r="E784" s="1" t="s">
        <v>265</v>
      </c>
      <c r="F784" s="1" t="s">
        <v>269</v>
      </c>
      <c r="G784" s="1" t="n">
        <v>0.0042</v>
      </c>
      <c r="H784" s="1" t="n">
        <v>-0.047</v>
      </c>
      <c r="I784" s="1" t="n">
        <v>0.407</v>
      </c>
      <c r="J784" s="1" t="n">
        <v>0.41</v>
      </c>
      <c r="K784" s="1" t="n">
        <v>0.032</v>
      </c>
      <c r="L784" s="1" t="n">
        <v>0.14</v>
      </c>
      <c r="M784" s="1" t="n">
        <v>0.0009</v>
      </c>
      <c r="N784" s="1" t="n">
        <v>4.304E-006</v>
      </c>
      <c r="O784" s="1" t="n">
        <v>0.0029546105492</v>
      </c>
      <c r="P784" s="1" t="n">
        <v>21.771851045</v>
      </c>
    </row>
    <row r="785" customFormat="false" ht="14" hidden="false" customHeight="false" outlineLevel="0" collapsed="false">
      <c r="A785" s="14" t="s">
        <v>50</v>
      </c>
      <c r="B785" s="1" t="s">
        <v>1018</v>
      </c>
      <c r="C785" s="1" t="s">
        <v>265</v>
      </c>
      <c r="D785" s="1" t="s">
        <v>269</v>
      </c>
      <c r="E785" s="1" t="s">
        <v>265</v>
      </c>
      <c r="F785" s="1" t="s">
        <v>269</v>
      </c>
      <c r="G785" s="1" t="n">
        <v>-0.004</v>
      </c>
      <c r="H785" s="1" t="n">
        <v>0.0012</v>
      </c>
      <c r="I785" s="1" t="n">
        <v>0.5351</v>
      </c>
      <c r="J785" s="1" t="n">
        <v>0.52</v>
      </c>
      <c r="K785" s="1" t="n">
        <v>0.031</v>
      </c>
      <c r="L785" s="1" t="n">
        <v>0.97</v>
      </c>
      <c r="M785" s="1" t="n">
        <v>0.0009</v>
      </c>
      <c r="N785" s="1" t="n">
        <v>9.308E-006</v>
      </c>
      <c r="O785" s="1" t="n">
        <v>0.0026806552192</v>
      </c>
      <c r="P785" s="1" t="n">
        <v>19.747710699</v>
      </c>
    </row>
    <row r="786" customFormat="false" ht="14" hidden="false" customHeight="false" outlineLevel="0" collapsed="false">
      <c r="A786" s="14" t="s">
        <v>50</v>
      </c>
      <c r="B786" s="1" t="s">
        <v>1019</v>
      </c>
      <c r="C786" s="1" t="s">
        <v>268</v>
      </c>
      <c r="D786" s="1" t="s">
        <v>266</v>
      </c>
      <c r="E786" s="1" t="s">
        <v>268</v>
      </c>
      <c r="F786" s="1" t="s">
        <v>266</v>
      </c>
      <c r="G786" s="1" t="n">
        <v>0.0042</v>
      </c>
      <c r="H786" s="1" t="n">
        <v>0.0056</v>
      </c>
      <c r="I786" s="1" t="n">
        <v>0.5415</v>
      </c>
      <c r="J786" s="1" t="n">
        <v>0.53</v>
      </c>
      <c r="K786" s="1" t="n">
        <v>0.032</v>
      </c>
      <c r="L786" s="1" t="n">
        <v>0.86</v>
      </c>
      <c r="M786" s="1" t="n">
        <v>0.0009</v>
      </c>
      <c r="N786" s="1" t="n">
        <v>3.943E-006</v>
      </c>
      <c r="O786" s="1" t="n">
        <v>0.0029546105492</v>
      </c>
      <c r="P786" s="1" t="n">
        <v>21.771851045</v>
      </c>
    </row>
    <row r="787" customFormat="false" ht="14" hidden="false" customHeight="false" outlineLevel="0" collapsed="false">
      <c r="A787" s="14" t="s">
        <v>50</v>
      </c>
      <c r="B787" s="1" t="s">
        <v>1020</v>
      </c>
      <c r="C787" s="1" t="s">
        <v>268</v>
      </c>
      <c r="D787" s="1" t="s">
        <v>269</v>
      </c>
      <c r="E787" s="1" t="s">
        <v>268</v>
      </c>
      <c r="F787" s="1" t="s">
        <v>269</v>
      </c>
      <c r="G787" s="1" t="n">
        <v>0.0041</v>
      </c>
      <c r="H787" s="1" t="n">
        <v>-0.011</v>
      </c>
      <c r="I787" s="1" t="n">
        <v>0.3969</v>
      </c>
      <c r="J787" s="1" t="n">
        <v>0.38</v>
      </c>
      <c r="K787" s="1" t="n">
        <v>0.032</v>
      </c>
      <c r="L787" s="1" t="n">
        <v>0.74</v>
      </c>
      <c r="M787" s="1" t="n">
        <v>0.0009</v>
      </c>
      <c r="N787" s="1" t="n">
        <v>4.417E-006</v>
      </c>
      <c r="O787" s="1" t="n">
        <v>0.002815981238</v>
      </c>
      <c r="P787" s="1" t="n">
        <v>20.747438553</v>
      </c>
    </row>
    <row r="788" customFormat="false" ht="14" hidden="false" customHeight="false" outlineLevel="0" collapsed="false">
      <c r="A788" s="14" t="s">
        <v>50</v>
      </c>
      <c r="B788" s="1" t="s">
        <v>1021</v>
      </c>
      <c r="C788" s="1" t="s">
        <v>265</v>
      </c>
      <c r="D788" s="1" t="s">
        <v>266</v>
      </c>
      <c r="E788" s="1" t="s">
        <v>265</v>
      </c>
      <c r="F788" s="1" t="s">
        <v>266</v>
      </c>
      <c r="G788" s="1" t="n">
        <v>-0.0044</v>
      </c>
      <c r="H788" s="1" t="n">
        <v>-0.028</v>
      </c>
      <c r="I788" s="1" t="n">
        <v>0.5726</v>
      </c>
      <c r="J788" s="1" t="n">
        <v>0.55</v>
      </c>
      <c r="K788" s="1" t="n">
        <v>0.031</v>
      </c>
      <c r="L788" s="1" t="n">
        <v>0.37</v>
      </c>
      <c r="M788" s="1" t="n">
        <v>0.0009</v>
      </c>
      <c r="N788" s="1" t="n">
        <v>1.168E-006</v>
      </c>
      <c r="O788" s="1" t="n">
        <v>0.0032417679021</v>
      </c>
      <c r="P788" s="1" t="n">
        <v>23.894729946</v>
      </c>
    </row>
    <row r="789" customFormat="false" ht="14" hidden="false" customHeight="false" outlineLevel="0" collapsed="false">
      <c r="A789" s="14" t="s">
        <v>50</v>
      </c>
      <c r="B789" s="1" t="s">
        <v>1022</v>
      </c>
      <c r="C789" s="1" t="s">
        <v>268</v>
      </c>
      <c r="D789" s="1" t="s">
        <v>266</v>
      </c>
      <c r="E789" s="1" t="s">
        <v>268</v>
      </c>
      <c r="F789" s="1" t="s">
        <v>266</v>
      </c>
      <c r="G789" s="1" t="n">
        <v>0.0047</v>
      </c>
      <c r="H789" s="1" t="n">
        <v>-0.01</v>
      </c>
      <c r="I789" s="1" t="n">
        <v>0.5879</v>
      </c>
      <c r="J789" s="1" t="n">
        <v>0.57</v>
      </c>
      <c r="K789" s="1" t="n">
        <v>0.031</v>
      </c>
      <c r="L789" s="1" t="n">
        <v>0.74</v>
      </c>
      <c r="M789" s="1" t="n">
        <v>0.0009</v>
      </c>
      <c r="N789" s="1" t="n">
        <v>1.561E-007</v>
      </c>
      <c r="O789" s="1" t="n">
        <v>0.0036972072612</v>
      </c>
      <c r="P789" s="1" t="n">
        <v>27.264183084</v>
      </c>
    </row>
    <row r="790" customFormat="false" ht="14" hidden="false" customHeight="false" outlineLevel="0" collapsed="false">
      <c r="A790" s="14" t="s">
        <v>50</v>
      </c>
      <c r="B790" s="1" t="s">
        <v>1023</v>
      </c>
      <c r="C790" s="1" t="s">
        <v>265</v>
      </c>
      <c r="D790" s="1" t="s">
        <v>266</v>
      </c>
      <c r="E790" s="1" t="s">
        <v>265</v>
      </c>
      <c r="F790" s="1" t="s">
        <v>266</v>
      </c>
      <c r="G790" s="1" t="n">
        <v>-0.0041</v>
      </c>
      <c r="H790" s="1" t="n">
        <v>-0.01</v>
      </c>
      <c r="I790" s="1" t="n">
        <v>0.4063</v>
      </c>
      <c r="J790" s="1" t="n">
        <v>0.39</v>
      </c>
      <c r="K790" s="1" t="n">
        <v>0.032</v>
      </c>
      <c r="L790" s="1" t="n">
        <v>0.75</v>
      </c>
      <c r="M790" s="1" t="n">
        <v>0.0009</v>
      </c>
      <c r="N790" s="1" t="n">
        <v>7.419E-006</v>
      </c>
      <c r="O790" s="1" t="n">
        <v>0.002815981238</v>
      </c>
      <c r="P790" s="1" t="n">
        <v>20.747438553</v>
      </c>
    </row>
    <row r="791" customFormat="false" ht="14" hidden="false" customHeight="false" outlineLevel="0" collapsed="false">
      <c r="A791" s="14" t="s">
        <v>50</v>
      </c>
      <c r="B791" s="1" t="s">
        <v>1024</v>
      </c>
      <c r="C791" s="1" t="s">
        <v>265</v>
      </c>
      <c r="D791" s="1" t="s">
        <v>266</v>
      </c>
      <c r="E791" s="1" t="s">
        <v>265</v>
      </c>
      <c r="F791" s="1" t="s">
        <v>266</v>
      </c>
      <c r="G791" s="1" t="n">
        <v>-0.0043</v>
      </c>
      <c r="H791" s="1" t="n">
        <v>-0.018</v>
      </c>
      <c r="I791" s="1" t="n">
        <v>0.5538</v>
      </c>
      <c r="J791" s="1" t="n">
        <v>0.54</v>
      </c>
      <c r="K791" s="1" t="n">
        <v>0.032</v>
      </c>
      <c r="L791" s="1" t="n">
        <v>0.57</v>
      </c>
      <c r="M791" s="1" t="n">
        <v>0.0009</v>
      </c>
      <c r="N791" s="1" t="n">
        <v>1.776E-006</v>
      </c>
      <c r="O791" s="1" t="n">
        <v>0.0030965403823</v>
      </c>
      <c r="P791" s="1" t="n">
        <v>22.820948176</v>
      </c>
    </row>
    <row r="792" customFormat="false" ht="14" hidden="false" customHeight="false" outlineLevel="0" collapsed="false">
      <c r="A792" s="14" t="s">
        <v>50</v>
      </c>
      <c r="B792" s="1" t="s">
        <v>1025</v>
      </c>
      <c r="C792" s="1" t="s">
        <v>268</v>
      </c>
      <c r="D792" s="1" t="s">
        <v>269</v>
      </c>
      <c r="E792" s="1" t="s">
        <v>268</v>
      </c>
      <c r="F792" s="1" t="s">
        <v>269</v>
      </c>
      <c r="G792" s="1" t="n">
        <v>0.0044</v>
      </c>
      <c r="H792" s="1" t="n">
        <v>0.0059</v>
      </c>
      <c r="I792" s="1" t="n">
        <v>0.4355</v>
      </c>
      <c r="J792" s="1" t="n">
        <v>0.43</v>
      </c>
      <c r="K792" s="1" t="n">
        <v>0.031</v>
      </c>
      <c r="L792" s="1" t="n">
        <v>0.85</v>
      </c>
      <c r="M792" s="1" t="n">
        <v>0.0009</v>
      </c>
      <c r="N792" s="1" t="n">
        <v>1.269E-006</v>
      </c>
      <c r="O792" s="1" t="n">
        <v>0.0032417679021</v>
      </c>
      <c r="P792" s="1" t="n">
        <v>23.894729946</v>
      </c>
    </row>
    <row r="793" customFormat="false" ht="14" hidden="false" customHeight="false" outlineLevel="0" collapsed="false">
      <c r="A793" s="14" t="s">
        <v>50</v>
      </c>
      <c r="B793" s="1" t="s">
        <v>1026</v>
      </c>
      <c r="C793" s="1" t="s">
        <v>265</v>
      </c>
      <c r="D793" s="1" t="s">
        <v>266</v>
      </c>
      <c r="E793" s="1" t="s">
        <v>265</v>
      </c>
      <c r="F793" s="1" t="s">
        <v>266</v>
      </c>
      <c r="G793" s="1" t="n">
        <v>-0.0042</v>
      </c>
      <c r="H793" s="1" t="n">
        <v>-0.024</v>
      </c>
      <c r="I793" s="1" t="n">
        <v>0.6096</v>
      </c>
      <c r="J793" s="1" t="n">
        <v>0.62</v>
      </c>
      <c r="K793" s="1" t="n">
        <v>0.032</v>
      </c>
      <c r="L793" s="1" t="n">
        <v>0.46</v>
      </c>
      <c r="M793" s="1" t="n">
        <v>0.0009</v>
      </c>
      <c r="N793" s="1" t="n">
        <v>3.972E-006</v>
      </c>
      <c r="O793" s="1" t="n">
        <v>0.0029546105492</v>
      </c>
      <c r="P793" s="1" t="n">
        <v>21.771851045</v>
      </c>
    </row>
    <row r="794" customFormat="false" ht="14" hidden="false" customHeight="false" outlineLevel="0" collapsed="false">
      <c r="A794" s="14" t="s">
        <v>50</v>
      </c>
      <c r="B794" s="1" t="s">
        <v>1027</v>
      </c>
      <c r="C794" s="1" t="s">
        <v>265</v>
      </c>
      <c r="D794" s="1" t="s">
        <v>266</v>
      </c>
      <c r="E794" s="1" t="s">
        <v>265</v>
      </c>
      <c r="F794" s="1" t="s">
        <v>266</v>
      </c>
      <c r="G794" s="1" t="n">
        <v>0.0064</v>
      </c>
      <c r="H794" s="1" t="n">
        <v>0.035</v>
      </c>
      <c r="I794" s="1" t="n">
        <v>0.6649</v>
      </c>
      <c r="J794" s="1" t="n">
        <v>0.67</v>
      </c>
      <c r="K794" s="1" t="n">
        <v>0.033</v>
      </c>
      <c r="L794" s="1" t="n">
        <v>0.29</v>
      </c>
      <c r="M794" s="1" t="n">
        <v>0.0009</v>
      </c>
      <c r="N794" s="1" t="n">
        <v>4.2E-012</v>
      </c>
      <c r="O794" s="1" t="n">
        <v>0.00683389921</v>
      </c>
      <c r="P794" s="1" t="n">
        <v>50.554139389</v>
      </c>
    </row>
    <row r="795" customFormat="false" ht="14" hidden="false" customHeight="false" outlineLevel="0" collapsed="false">
      <c r="A795" s="14" t="s">
        <v>50</v>
      </c>
      <c r="B795" s="1" t="s">
        <v>1028</v>
      </c>
      <c r="C795" s="1" t="s">
        <v>265</v>
      </c>
      <c r="D795" s="1" t="s">
        <v>266</v>
      </c>
      <c r="E795" s="1" t="s">
        <v>265</v>
      </c>
      <c r="F795" s="1" t="s">
        <v>266</v>
      </c>
      <c r="G795" s="1" t="n">
        <v>0.004</v>
      </c>
      <c r="H795" s="1" t="n">
        <v>-0.024</v>
      </c>
      <c r="I795" s="1" t="n">
        <v>0.433</v>
      </c>
      <c r="J795" s="1" t="n">
        <v>0.42</v>
      </c>
      <c r="K795" s="1" t="n">
        <v>0.031</v>
      </c>
      <c r="L795" s="1" t="n">
        <v>0.45</v>
      </c>
      <c r="M795" s="1" t="n">
        <v>0.0009</v>
      </c>
      <c r="N795" s="1" t="n">
        <v>9.083E-006</v>
      </c>
      <c r="O795" s="1" t="n">
        <v>0.0026806552192</v>
      </c>
      <c r="P795" s="1" t="n">
        <v>19.747710699</v>
      </c>
    </row>
    <row r="796" customFormat="false" ht="14" hidden="false" customHeight="false" outlineLevel="0" collapsed="false">
      <c r="A796" s="14" t="s">
        <v>50</v>
      </c>
      <c r="B796" s="1" t="s">
        <v>1029</v>
      </c>
      <c r="C796" s="1" t="s">
        <v>268</v>
      </c>
      <c r="D796" s="1" t="s">
        <v>266</v>
      </c>
      <c r="E796" s="1" t="s">
        <v>268</v>
      </c>
      <c r="F796" s="1" t="s">
        <v>266</v>
      </c>
      <c r="G796" s="1" t="n">
        <v>-0.0046</v>
      </c>
      <c r="H796" s="1" t="n">
        <v>0.016</v>
      </c>
      <c r="I796" s="1" t="n">
        <v>0.3833</v>
      </c>
      <c r="J796" s="1" t="n">
        <v>0.38</v>
      </c>
      <c r="K796" s="1" t="n">
        <v>0.032</v>
      </c>
      <c r="L796" s="1" t="n">
        <v>0.62</v>
      </c>
      <c r="M796" s="1" t="n">
        <v>0.0009</v>
      </c>
      <c r="N796" s="1" t="n">
        <v>2.336E-007</v>
      </c>
      <c r="O796" s="1" t="n">
        <v>0.0035421043381</v>
      </c>
      <c r="P796" s="1" t="n">
        <v>26.116347399</v>
      </c>
    </row>
    <row r="797" customFormat="false" ht="14" hidden="false" customHeight="false" outlineLevel="0" collapsed="false">
      <c r="A797" s="14" t="s">
        <v>50</v>
      </c>
      <c r="B797" s="1" t="s">
        <v>1030</v>
      </c>
      <c r="C797" s="1" t="s">
        <v>268</v>
      </c>
      <c r="D797" s="1" t="s">
        <v>266</v>
      </c>
      <c r="E797" s="1" t="s">
        <v>268</v>
      </c>
      <c r="F797" s="1" t="s">
        <v>266</v>
      </c>
      <c r="G797" s="1" t="n">
        <v>-0.0044</v>
      </c>
      <c r="H797" s="1" t="n">
        <v>0.015</v>
      </c>
      <c r="I797" s="1" t="n">
        <v>0.5431</v>
      </c>
      <c r="J797" s="1" t="n">
        <v>0.53</v>
      </c>
      <c r="K797" s="1" t="n">
        <v>0.032</v>
      </c>
      <c r="L797" s="1" t="n">
        <v>0.64</v>
      </c>
      <c r="M797" s="1" t="n">
        <v>0.0009</v>
      </c>
      <c r="N797" s="1" t="n">
        <v>1.51E-006</v>
      </c>
      <c r="O797" s="1" t="n">
        <v>0.0032417679021</v>
      </c>
      <c r="P797" s="1" t="n">
        <v>23.894729946</v>
      </c>
    </row>
    <row r="798" customFormat="false" ht="14" hidden="false" customHeight="false" outlineLevel="0" collapsed="false">
      <c r="A798" s="14" t="s">
        <v>50</v>
      </c>
      <c r="B798" s="1" t="s">
        <v>1031</v>
      </c>
      <c r="C798" s="1" t="s">
        <v>268</v>
      </c>
      <c r="D798" s="1" t="s">
        <v>269</v>
      </c>
      <c r="E798" s="1" t="s">
        <v>268</v>
      </c>
      <c r="F798" s="1" t="s">
        <v>269</v>
      </c>
      <c r="G798" s="1" t="n">
        <v>-0.0042</v>
      </c>
      <c r="H798" s="1" t="n">
        <v>-0.021</v>
      </c>
      <c r="I798" s="1" t="n">
        <v>0.4849</v>
      </c>
      <c r="J798" s="1" t="n">
        <v>0.47</v>
      </c>
      <c r="K798" s="1" t="n">
        <v>0.031</v>
      </c>
      <c r="L798" s="1" t="n">
        <v>0.49</v>
      </c>
      <c r="M798" s="1" t="n">
        <v>0.0009</v>
      </c>
      <c r="N798" s="1" t="n">
        <v>3.156E-006</v>
      </c>
      <c r="O798" s="1" t="n">
        <v>0.0029546105492</v>
      </c>
      <c r="P798" s="1" t="n">
        <v>21.771851045</v>
      </c>
    </row>
    <row r="799" customFormat="false" ht="14" hidden="false" customHeight="false" outlineLevel="0" collapsed="false">
      <c r="A799" s="14" t="s">
        <v>50</v>
      </c>
      <c r="B799" s="1" t="s">
        <v>1032</v>
      </c>
      <c r="C799" s="1" t="s">
        <v>265</v>
      </c>
      <c r="D799" s="1" t="s">
        <v>266</v>
      </c>
      <c r="E799" s="1" t="s">
        <v>265</v>
      </c>
      <c r="F799" s="1" t="s">
        <v>266</v>
      </c>
      <c r="G799" s="1" t="n">
        <v>0.0041</v>
      </c>
      <c r="H799" s="1" t="n">
        <v>0.047</v>
      </c>
      <c r="I799" s="1" t="n">
        <v>0.5177</v>
      </c>
      <c r="J799" s="1" t="n">
        <v>0.49</v>
      </c>
      <c r="K799" s="1" t="n">
        <v>0.032</v>
      </c>
      <c r="L799" s="1" t="n">
        <v>0.14</v>
      </c>
      <c r="M799" s="1" t="n">
        <v>0.0009</v>
      </c>
      <c r="N799" s="1" t="n">
        <v>7.363E-006</v>
      </c>
      <c r="O799" s="1" t="n">
        <v>0.002815981238</v>
      </c>
      <c r="P799" s="1" t="n">
        <v>20.747438553</v>
      </c>
    </row>
    <row r="800" customFormat="false" ht="14" hidden="false" customHeight="false" outlineLevel="0" collapsed="false">
      <c r="A800" s="14" t="s">
        <v>50</v>
      </c>
      <c r="B800" s="1" t="s">
        <v>1033</v>
      </c>
      <c r="C800" s="1" t="s">
        <v>268</v>
      </c>
      <c r="D800" s="1" t="s">
        <v>269</v>
      </c>
      <c r="E800" s="1" t="s">
        <v>268</v>
      </c>
      <c r="F800" s="1" t="s">
        <v>269</v>
      </c>
      <c r="G800" s="1" t="n">
        <v>-0.0042</v>
      </c>
      <c r="H800" s="1" t="n">
        <v>-0.0022</v>
      </c>
      <c r="I800" s="1" t="n">
        <v>0.4788</v>
      </c>
      <c r="J800" s="1" t="n">
        <v>0.47</v>
      </c>
      <c r="K800" s="1" t="n">
        <v>0.036</v>
      </c>
      <c r="L800" s="1" t="n">
        <v>0.95</v>
      </c>
      <c r="M800" s="1" t="n">
        <v>0.0009</v>
      </c>
      <c r="N800" s="1" t="n">
        <v>8.83E-006</v>
      </c>
      <c r="O800" s="1" t="n">
        <v>0.0029546105492</v>
      </c>
      <c r="P800" s="1" t="n">
        <v>21.771851045</v>
      </c>
    </row>
    <row r="801" customFormat="false" ht="14" hidden="false" customHeight="false" outlineLevel="0" collapsed="false">
      <c r="A801" s="14" t="s">
        <v>50</v>
      </c>
      <c r="B801" s="1" t="s">
        <v>1034</v>
      </c>
      <c r="C801" s="1" t="s">
        <v>265</v>
      </c>
      <c r="D801" s="1" t="s">
        <v>266</v>
      </c>
      <c r="E801" s="1" t="s">
        <v>265</v>
      </c>
      <c r="F801" s="1" t="s">
        <v>266</v>
      </c>
      <c r="G801" s="1" t="n">
        <v>-0.0046</v>
      </c>
      <c r="H801" s="1" t="n">
        <v>0.017</v>
      </c>
      <c r="I801" s="1" t="n">
        <v>0.5159</v>
      </c>
      <c r="J801" s="1" t="n">
        <v>0.53</v>
      </c>
      <c r="K801" s="1" t="n">
        <v>0.031</v>
      </c>
      <c r="L801" s="1" t="n">
        <v>0.59</v>
      </c>
      <c r="M801" s="1" t="n">
        <v>0.0009</v>
      </c>
      <c r="N801" s="1" t="n">
        <v>3.667E-007</v>
      </c>
      <c r="O801" s="1" t="n">
        <v>0.0035421043381</v>
      </c>
      <c r="P801" s="1" t="n">
        <v>26.116347399</v>
      </c>
    </row>
    <row r="802" customFormat="false" ht="14" hidden="false" customHeight="false" outlineLevel="0" collapsed="false">
      <c r="A802" s="14" t="s">
        <v>50</v>
      </c>
      <c r="B802" s="1" t="s">
        <v>1035</v>
      </c>
      <c r="C802" s="1" t="s">
        <v>268</v>
      </c>
      <c r="D802" s="1" t="s">
        <v>265</v>
      </c>
      <c r="E802" s="1" t="s">
        <v>268</v>
      </c>
      <c r="F802" s="1" t="s">
        <v>265</v>
      </c>
      <c r="G802" s="1" t="n">
        <v>-0.004</v>
      </c>
      <c r="H802" s="1" t="n">
        <v>0.025</v>
      </c>
      <c r="I802" s="1" t="n">
        <v>0.6047</v>
      </c>
      <c r="J802" s="1" t="n">
        <v>0.62</v>
      </c>
      <c r="K802" s="1" t="n">
        <v>0.032</v>
      </c>
      <c r="L802" s="1" t="n">
        <v>0.43</v>
      </c>
      <c r="M802" s="1" t="n">
        <v>0.0009</v>
      </c>
      <c r="N802" s="1" t="n">
        <v>8.805E-006</v>
      </c>
      <c r="O802" s="1" t="n">
        <v>0.0026806552192</v>
      </c>
      <c r="P802" s="1" t="n">
        <v>19.747710699</v>
      </c>
    </row>
    <row r="803" customFormat="false" ht="14" hidden="false" customHeight="false" outlineLevel="0" collapsed="false">
      <c r="A803" s="14" t="s">
        <v>52</v>
      </c>
      <c r="B803" s="1" t="s">
        <v>1036</v>
      </c>
      <c r="C803" s="1" t="s">
        <v>268</v>
      </c>
      <c r="D803" s="1" t="s">
        <v>266</v>
      </c>
      <c r="E803" s="1" t="s">
        <v>268</v>
      </c>
      <c r="F803" s="1" t="s">
        <v>266</v>
      </c>
      <c r="G803" s="1" t="n">
        <v>-0.007</v>
      </c>
      <c r="H803" s="1" t="n">
        <v>0.049</v>
      </c>
      <c r="I803" s="1" t="n">
        <v>0.7918</v>
      </c>
      <c r="J803" s="1" t="n">
        <v>0.81</v>
      </c>
      <c r="K803" s="1" t="n">
        <v>0.041</v>
      </c>
      <c r="L803" s="1" t="n">
        <v>0.23</v>
      </c>
      <c r="M803" s="1" t="n">
        <v>0.0015</v>
      </c>
      <c r="N803" s="1" t="n">
        <v>6.329E-006</v>
      </c>
      <c r="O803" s="1" t="n">
        <v>0.0029703270391</v>
      </c>
      <c r="P803" s="1" t="n">
        <v>21.771819425</v>
      </c>
    </row>
    <row r="804" customFormat="false" ht="14" hidden="false" customHeight="false" outlineLevel="0" collapsed="false">
      <c r="A804" s="14" t="s">
        <v>52</v>
      </c>
      <c r="B804" s="1" t="s">
        <v>1037</v>
      </c>
      <c r="C804" s="1" t="s">
        <v>268</v>
      </c>
      <c r="D804" s="1" t="s">
        <v>269</v>
      </c>
      <c r="E804" s="1" t="s">
        <v>268</v>
      </c>
      <c r="F804" s="1" t="s">
        <v>269</v>
      </c>
      <c r="G804" s="1" t="n">
        <v>-0.0217</v>
      </c>
      <c r="H804" s="1" t="n">
        <v>0.054</v>
      </c>
      <c r="I804" s="1" t="n">
        <v>0.0228</v>
      </c>
      <c r="J804" s="1" t="n">
        <v>0.022</v>
      </c>
      <c r="K804" s="1" t="n">
        <v>0.11</v>
      </c>
      <c r="L804" s="1" t="n">
        <v>0.63</v>
      </c>
      <c r="M804" s="1" t="n">
        <v>0.0047</v>
      </c>
      <c r="N804" s="1" t="n">
        <v>4.263E-006</v>
      </c>
      <c r="O804" s="1" t="n">
        <v>0.0029076475348</v>
      </c>
      <c r="P804" s="1" t="n">
        <v>21.311053215</v>
      </c>
    </row>
    <row r="805" customFormat="false" ht="14" hidden="false" customHeight="false" outlineLevel="0" collapsed="false">
      <c r="A805" s="14" t="s">
        <v>52</v>
      </c>
      <c r="B805" s="1" t="s">
        <v>1038</v>
      </c>
      <c r="C805" s="1" t="s">
        <v>268</v>
      </c>
      <c r="D805" s="1" t="s">
        <v>269</v>
      </c>
      <c r="E805" s="1" t="s">
        <v>268</v>
      </c>
      <c r="F805" s="1" t="s">
        <v>269</v>
      </c>
      <c r="G805" s="1" t="n">
        <v>0.0083</v>
      </c>
      <c r="H805" s="1" t="n">
        <v>0.011</v>
      </c>
      <c r="I805" s="1" t="n">
        <v>0.167</v>
      </c>
      <c r="J805" s="1" t="n">
        <v>0.21</v>
      </c>
      <c r="K805" s="1" t="n">
        <v>0.037</v>
      </c>
      <c r="L805" s="1" t="n">
        <v>0.76</v>
      </c>
      <c r="M805" s="1" t="n">
        <v>0.0018</v>
      </c>
      <c r="N805" s="1" t="n">
        <v>4.859E-006</v>
      </c>
      <c r="O805" s="1" t="n">
        <v>0.0029002298208</v>
      </c>
      <c r="P805" s="1" t="n">
        <v>21.256528348</v>
      </c>
    </row>
    <row r="806" customFormat="false" ht="14" hidden="false" customHeight="false" outlineLevel="0" collapsed="false">
      <c r="A806" s="14" t="s">
        <v>52</v>
      </c>
      <c r="B806" s="1" t="s">
        <v>1039</v>
      </c>
      <c r="C806" s="1" t="s">
        <v>265</v>
      </c>
      <c r="D806" s="1" t="s">
        <v>266</v>
      </c>
      <c r="E806" s="1" t="s">
        <v>265</v>
      </c>
      <c r="F806" s="1" t="s">
        <v>266</v>
      </c>
      <c r="G806" s="1" t="n">
        <v>-0.0088</v>
      </c>
      <c r="H806" s="1" t="n">
        <v>-0.033</v>
      </c>
      <c r="I806" s="1" t="n">
        <v>0.1289</v>
      </c>
      <c r="J806" s="1" t="n">
        <v>0.13</v>
      </c>
      <c r="K806" s="1" t="n">
        <v>0.046</v>
      </c>
      <c r="L806" s="1" t="n">
        <v>0.47</v>
      </c>
      <c r="M806" s="1" t="n">
        <v>0.0017</v>
      </c>
      <c r="N806" s="1" t="n">
        <v>1.93E-007</v>
      </c>
      <c r="O806" s="1" t="n">
        <v>0.0036522547863</v>
      </c>
      <c r="P806" s="1" t="n">
        <v>26.788516466</v>
      </c>
    </row>
    <row r="807" customFormat="false" ht="14" hidden="false" customHeight="false" outlineLevel="0" collapsed="false">
      <c r="A807" s="14" t="s">
        <v>52</v>
      </c>
      <c r="B807" s="1" t="s">
        <v>1040</v>
      </c>
      <c r="C807" s="1" t="s">
        <v>268</v>
      </c>
      <c r="D807" s="1" t="s">
        <v>269</v>
      </c>
      <c r="E807" s="1" t="s">
        <v>268</v>
      </c>
      <c r="F807" s="1" t="s">
        <v>269</v>
      </c>
      <c r="G807" s="1" t="n">
        <v>-0.0131</v>
      </c>
      <c r="H807" s="1" t="n">
        <v>0.09</v>
      </c>
      <c r="I807" s="1" t="n">
        <v>0.0487</v>
      </c>
      <c r="J807" s="1" t="n">
        <v>0.056</v>
      </c>
      <c r="K807" s="1" t="n">
        <v>0.07</v>
      </c>
      <c r="L807" s="1" t="n">
        <v>0.2</v>
      </c>
      <c r="M807" s="1" t="n">
        <v>0.0029</v>
      </c>
      <c r="N807" s="1" t="n">
        <v>7.549E-006</v>
      </c>
      <c r="O807" s="1" t="n">
        <v>0.0027836754411</v>
      </c>
      <c r="P807" s="1" t="n">
        <v>20.399886787</v>
      </c>
    </row>
    <row r="808" customFormat="false" ht="14" hidden="false" customHeight="false" outlineLevel="0" collapsed="false">
      <c r="A808" s="14" t="s">
        <v>52</v>
      </c>
      <c r="B808" s="1" t="s">
        <v>1041</v>
      </c>
      <c r="C808" s="1" t="s">
        <v>266</v>
      </c>
      <c r="D808" s="1" t="s">
        <v>269</v>
      </c>
      <c r="E808" s="1" t="s">
        <v>266</v>
      </c>
      <c r="F808" s="1" t="s">
        <v>269</v>
      </c>
      <c r="G808" s="1" t="n">
        <v>-0.0106</v>
      </c>
      <c r="H808" s="1" t="n">
        <v>-0.021</v>
      </c>
      <c r="I808" s="1" t="n">
        <v>0.072</v>
      </c>
      <c r="J808" s="1" t="n">
        <v>0.059</v>
      </c>
      <c r="K808" s="1" t="n">
        <v>0.069</v>
      </c>
      <c r="L808" s="1" t="n">
        <v>0.76</v>
      </c>
      <c r="M808" s="1" t="n">
        <v>0.0023</v>
      </c>
      <c r="N808" s="1" t="n">
        <v>5.352E-006</v>
      </c>
      <c r="O808" s="1" t="n">
        <v>0.0028972009367</v>
      </c>
      <c r="P808" s="1" t="n">
        <v>21.234264376</v>
      </c>
    </row>
    <row r="809" customFormat="false" ht="14" hidden="false" customHeight="false" outlineLevel="0" collapsed="false">
      <c r="A809" s="14" t="s">
        <v>52</v>
      </c>
      <c r="B809" s="1" t="s">
        <v>1042</v>
      </c>
      <c r="C809" s="1" t="s">
        <v>265</v>
      </c>
      <c r="D809" s="1" t="s">
        <v>269</v>
      </c>
      <c r="E809" s="1" t="s">
        <v>265</v>
      </c>
      <c r="F809" s="1" t="s">
        <v>269</v>
      </c>
      <c r="G809" s="1" t="n">
        <v>0.0157</v>
      </c>
      <c r="H809" s="1" t="n">
        <v>-0.09</v>
      </c>
      <c r="I809" s="1" t="n">
        <v>0.0722</v>
      </c>
      <c r="J809" s="1" t="n">
        <v>0.05</v>
      </c>
      <c r="K809" s="1" t="n">
        <v>0.08</v>
      </c>
      <c r="L809" s="1" t="n">
        <v>0.26</v>
      </c>
      <c r="M809" s="1" t="n">
        <v>0.0034</v>
      </c>
      <c r="N809" s="1" t="n">
        <v>5.336E-006</v>
      </c>
      <c r="O809" s="1" t="n">
        <v>0.0029084334896</v>
      </c>
      <c r="P809" s="1" t="n">
        <v>21.316830526</v>
      </c>
    </row>
    <row r="810" customFormat="false" ht="14" hidden="false" customHeight="false" outlineLevel="0" collapsed="false">
      <c r="A810" s="14" t="s">
        <v>52</v>
      </c>
      <c r="B810" s="1" t="s">
        <v>1043</v>
      </c>
      <c r="C810" s="1" t="s">
        <v>265</v>
      </c>
      <c r="D810" s="1" t="s">
        <v>269</v>
      </c>
      <c r="E810" s="1" t="s">
        <v>265</v>
      </c>
      <c r="F810" s="1" t="s">
        <v>269</v>
      </c>
      <c r="G810" s="1" t="n">
        <v>-0.0165</v>
      </c>
      <c r="H810" s="1" t="n">
        <v>0.13</v>
      </c>
      <c r="I810" s="1" t="n">
        <v>0.9518</v>
      </c>
      <c r="J810" s="1" t="n">
        <v>0.93</v>
      </c>
      <c r="K810" s="1" t="n">
        <v>0.067</v>
      </c>
      <c r="L810" s="1" t="n">
        <v>0.057</v>
      </c>
      <c r="M810" s="1" t="n">
        <v>0.0035</v>
      </c>
      <c r="N810" s="1" t="n">
        <v>2.678E-006</v>
      </c>
      <c r="O810" s="1" t="n">
        <v>0.0030310705608</v>
      </c>
      <c r="P810" s="1" t="n">
        <v>22.218409224</v>
      </c>
    </row>
    <row r="811" customFormat="false" ht="14" hidden="false" customHeight="false" outlineLevel="0" collapsed="false">
      <c r="A811" s="14" t="s">
        <v>52</v>
      </c>
      <c r="B811" s="1" t="s">
        <v>1044</v>
      </c>
      <c r="C811" s="1" t="s">
        <v>268</v>
      </c>
      <c r="D811" s="1" t="s">
        <v>269</v>
      </c>
      <c r="E811" s="1" t="s">
        <v>268</v>
      </c>
      <c r="F811" s="1" t="s">
        <v>269</v>
      </c>
      <c r="G811" s="1" t="n">
        <v>-0.0112</v>
      </c>
      <c r="H811" s="1" t="n">
        <v>-0.08</v>
      </c>
      <c r="I811" s="1" t="n">
        <v>0.9304</v>
      </c>
      <c r="J811" s="1" t="n">
        <v>0.92</v>
      </c>
      <c r="K811" s="1" t="n">
        <v>0.059</v>
      </c>
      <c r="L811" s="1" t="n">
        <v>0.18</v>
      </c>
      <c r="M811" s="1" t="n">
        <v>0.0024</v>
      </c>
      <c r="N811" s="1" t="n">
        <v>1.973E-006</v>
      </c>
      <c r="O811" s="1" t="n">
        <v>0.0029703270391</v>
      </c>
      <c r="P811" s="1" t="n">
        <v>21.771819425</v>
      </c>
    </row>
    <row r="812" customFormat="false" ht="14" hidden="false" customHeight="false" outlineLevel="0" collapsed="false">
      <c r="A812" s="14" t="s">
        <v>52</v>
      </c>
      <c r="B812" s="1" t="s">
        <v>1045</v>
      </c>
      <c r="C812" s="1" t="s">
        <v>268</v>
      </c>
      <c r="D812" s="1" t="s">
        <v>265</v>
      </c>
      <c r="E812" s="1" t="s">
        <v>268</v>
      </c>
      <c r="F812" s="1" t="s">
        <v>265</v>
      </c>
      <c r="G812" s="1" t="n">
        <v>0.007</v>
      </c>
      <c r="H812" s="1" t="n">
        <v>0.035</v>
      </c>
      <c r="I812" s="1" t="n">
        <v>0.7752</v>
      </c>
      <c r="J812" s="1" t="n">
        <v>0.73</v>
      </c>
      <c r="K812" s="1" t="n">
        <v>0.037</v>
      </c>
      <c r="L812" s="1" t="n">
        <v>0.34</v>
      </c>
      <c r="M812" s="1" t="n">
        <v>0.0016</v>
      </c>
      <c r="N812" s="1" t="n">
        <v>8.168E-006</v>
      </c>
      <c r="O812" s="1" t="n">
        <v>0.0026115783527</v>
      </c>
      <c r="P812" s="1" t="n">
        <v>19.135388167</v>
      </c>
    </row>
    <row r="813" customFormat="false" ht="14" hidden="false" customHeight="false" outlineLevel="0" collapsed="false">
      <c r="A813" s="14" t="s">
        <v>52</v>
      </c>
      <c r="B813" s="1" t="s">
        <v>1046</v>
      </c>
      <c r="C813" s="1" t="s">
        <v>268</v>
      </c>
      <c r="D813" s="1" t="s">
        <v>269</v>
      </c>
      <c r="E813" s="1" t="s">
        <v>268</v>
      </c>
      <c r="F813" s="1" t="s">
        <v>269</v>
      </c>
      <c r="G813" s="1" t="n">
        <v>0.0074</v>
      </c>
      <c r="H813" s="1" t="n">
        <v>-0.025</v>
      </c>
      <c r="I813" s="1" t="n">
        <v>0.8186</v>
      </c>
      <c r="J813" s="1" t="n">
        <v>0.83</v>
      </c>
      <c r="K813" s="1" t="n">
        <v>0.042</v>
      </c>
      <c r="L813" s="1" t="n">
        <v>0.54</v>
      </c>
      <c r="M813" s="1" t="n">
        <v>0.0016</v>
      </c>
      <c r="N813" s="1" t="n">
        <v>3.187E-006</v>
      </c>
      <c r="O813" s="1" t="n">
        <v>0.0029176763447</v>
      </c>
      <c r="P813" s="1" t="n">
        <v>21.384772572</v>
      </c>
    </row>
    <row r="814" customFormat="false" ht="14" hidden="false" customHeight="false" outlineLevel="0" collapsed="false">
      <c r="A814" s="14" t="s">
        <v>52</v>
      </c>
      <c r="B814" s="1" t="s">
        <v>1047</v>
      </c>
      <c r="C814" s="1" t="s">
        <v>268</v>
      </c>
      <c r="D814" s="1" t="s">
        <v>269</v>
      </c>
      <c r="E814" s="1" t="s">
        <v>268</v>
      </c>
      <c r="F814" s="1" t="s">
        <v>269</v>
      </c>
      <c r="G814" s="1" t="n">
        <v>0.0077</v>
      </c>
      <c r="H814" s="1" t="n">
        <v>0.0055</v>
      </c>
      <c r="I814" s="1" t="n">
        <v>0.1481</v>
      </c>
      <c r="J814" s="1" t="n">
        <v>0.14</v>
      </c>
      <c r="K814" s="1" t="n">
        <v>0.046</v>
      </c>
      <c r="L814" s="1" t="n">
        <v>0.9</v>
      </c>
      <c r="M814" s="1" t="n">
        <v>0.0016</v>
      </c>
      <c r="N814" s="1" t="n">
        <v>2.042E-006</v>
      </c>
      <c r="O814" s="1" t="n">
        <v>0.0031582777079</v>
      </c>
      <c r="P814" s="1" t="n">
        <v>23.153819682</v>
      </c>
    </row>
    <row r="815" customFormat="false" ht="14" hidden="false" customHeight="false" outlineLevel="0" collapsed="false">
      <c r="A815" s="14" t="s">
        <v>52</v>
      </c>
      <c r="B815" s="1" t="s">
        <v>1048</v>
      </c>
      <c r="C815" s="1" t="s">
        <v>266</v>
      </c>
      <c r="D815" s="1" t="s">
        <v>269</v>
      </c>
      <c r="E815" s="1" t="s">
        <v>266</v>
      </c>
      <c r="F815" s="1" t="s">
        <v>269</v>
      </c>
      <c r="G815" s="1" t="n">
        <v>0.0071</v>
      </c>
      <c r="H815" s="1" t="n">
        <v>0.023</v>
      </c>
      <c r="I815" s="1" t="n">
        <v>0.1775</v>
      </c>
      <c r="J815" s="1" t="n">
        <v>0.22</v>
      </c>
      <c r="K815" s="1" t="n">
        <v>0.038</v>
      </c>
      <c r="L815" s="1" t="n">
        <v>0.54</v>
      </c>
      <c r="M815" s="1" t="n">
        <v>0.0016</v>
      </c>
      <c r="N815" s="1" t="n">
        <v>5.929E-006</v>
      </c>
      <c r="O815" s="1" t="n">
        <v>0.0026865259611</v>
      </c>
      <c r="P815" s="1" t="n">
        <v>19.686018724</v>
      </c>
    </row>
    <row r="816" customFormat="false" ht="14" hidden="false" customHeight="false" outlineLevel="0" collapsed="false">
      <c r="A816" s="14" t="s">
        <v>52</v>
      </c>
      <c r="B816" s="1" t="s">
        <v>1049</v>
      </c>
      <c r="C816" s="1" t="s">
        <v>265</v>
      </c>
      <c r="D816" s="1" t="s">
        <v>269</v>
      </c>
      <c r="E816" s="1" t="s">
        <v>265</v>
      </c>
      <c r="F816" s="1" t="s">
        <v>269</v>
      </c>
      <c r="G816" s="1" t="n">
        <v>0.0071</v>
      </c>
      <c r="H816" s="1" t="n">
        <v>-0.065</v>
      </c>
      <c r="I816" s="1" t="n">
        <v>0.1884</v>
      </c>
      <c r="J816" s="1" t="n">
        <v>0.2</v>
      </c>
      <c r="K816" s="1" t="n">
        <v>0.04</v>
      </c>
      <c r="L816" s="1" t="n">
        <v>0.1</v>
      </c>
      <c r="M816" s="1" t="n">
        <v>0.0016</v>
      </c>
      <c r="N816" s="1" t="n">
        <v>6.085E-006</v>
      </c>
      <c r="O816" s="1" t="n">
        <v>0.0026865259611</v>
      </c>
      <c r="P816" s="1" t="n">
        <v>19.686018724</v>
      </c>
    </row>
    <row r="817" customFormat="false" ht="14" hidden="false" customHeight="false" outlineLevel="0" collapsed="false">
      <c r="A817" s="14" t="s">
        <v>52</v>
      </c>
      <c r="B817" s="1" t="s">
        <v>1050</v>
      </c>
      <c r="C817" s="1" t="s">
        <v>268</v>
      </c>
      <c r="D817" s="1" t="s">
        <v>266</v>
      </c>
      <c r="E817" s="1" t="s">
        <v>268</v>
      </c>
      <c r="F817" s="1" t="s">
        <v>266</v>
      </c>
      <c r="G817" s="1" t="n">
        <v>-0.0076</v>
      </c>
      <c r="H817" s="1" t="n">
        <v>0.037</v>
      </c>
      <c r="I817" s="1" t="n">
        <v>0.863</v>
      </c>
      <c r="J817" s="1" t="n">
        <v>0.87</v>
      </c>
      <c r="K817" s="1" t="n">
        <v>0.047</v>
      </c>
      <c r="L817" s="1" t="n">
        <v>0.43</v>
      </c>
      <c r="M817" s="1" t="n">
        <v>0.0017</v>
      </c>
      <c r="N817" s="1" t="n">
        <v>4.143E-006</v>
      </c>
      <c r="O817" s="1" t="n">
        <v>0.0027266298647</v>
      </c>
      <c r="P817" s="1" t="n">
        <v>19.980691</v>
      </c>
    </row>
    <row r="818" customFormat="false" ht="14" hidden="false" customHeight="false" outlineLevel="0" collapsed="false">
      <c r="A818" s="14" t="s">
        <v>52</v>
      </c>
      <c r="B818" s="1" t="s">
        <v>1051</v>
      </c>
      <c r="C818" s="1" t="s">
        <v>268</v>
      </c>
      <c r="D818" s="1" t="s">
        <v>265</v>
      </c>
      <c r="E818" s="1" t="s">
        <v>268</v>
      </c>
      <c r="F818" s="1" t="s">
        <v>265</v>
      </c>
      <c r="G818" s="1" t="n">
        <v>-0.0091</v>
      </c>
      <c r="H818" s="1" t="n">
        <v>0.055</v>
      </c>
      <c r="I818" s="1" t="n">
        <v>0.8586</v>
      </c>
      <c r="J818" s="1" t="n">
        <v>0.84</v>
      </c>
      <c r="K818" s="1" t="n">
        <v>0.044</v>
      </c>
      <c r="L818" s="1" t="n">
        <v>0.22</v>
      </c>
      <c r="M818" s="1" t="n">
        <v>0.002</v>
      </c>
      <c r="N818" s="1" t="n">
        <v>8.644E-006</v>
      </c>
      <c r="O818" s="1" t="n">
        <v>0.002824081321</v>
      </c>
      <c r="P818" s="1" t="n">
        <v>20.696835841</v>
      </c>
    </row>
    <row r="819" customFormat="false" ht="14" hidden="false" customHeight="false" outlineLevel="0" collapsed="false">
      <c r="A819" s="14" t="s">
        <v>52</v>
      </c>
      <c r="B819" s="1" t="s">
        <v>1052</v>
      </c>
      <c r="C819" s="1" t="s">
        <v>268</v>
      </c>
      <c r="D819" s="1" t="s">
        <v>269</v>
      </c>
      <c r="E819" s="1" t="s">
        <v>268</v>
      </c>
      <c r="F819" s="1" t="s">
        <v>269</v>
      </c>
      <c r="G819" s="1" t="n">
        <v>0.0073</v>
      </c>
      <c r="H819" s="1" t="n">
        <v>-0.0011</v>
      </c>
      <c r="I819" s="1" t="n">
        <v>0.1545</v>
      </c>
      <c r="J819" s="1" t="n">
        <v>0.18</v>
      </c>
      <c r="K819" s="1" t="n">
        <v>0.04</v>
      </c>
      <c r="L819" s="1" t="n">
        <v>0.98</v>
      </c>
      <c r="M819" s="1" t="n">
        <v>0.0016</v>
      </c>
      <c r="N819" s="1" t="n">
        <v>7.552E-006</v>
      </c>
      <c r="O819" s="1" t="n">
        <v>0.0028395754438</v>
      </c>
      <c r="P819" s="1" t="n">
        <v>20.810710927</v>
      </c>
    </row>
    <row r="820" customFormat="false" ht="14" hidden="false" customHeight="false" outlineLevel="0" collapsed="false">
      <c r="A820" s="14" t="s">
        <v>52</v>
      </c>
      <c r="B820" s="1" t="s">
        <v>1053</v>
      </c>
      <c r="C820" s="1" t="s">
        <v>265</v>
      </c>
      <c r="D820" s="1" t="s">
        <v>266</v>
      </c>
      <c r="E820" s="1" t="s">
        <v>265</v>
      </c>
      <c r="F820" s="1" t="s">
        <v>266</v>
      </c>
      <c r="G820" s="1" t="n">
        <v>-0.0075</v>
      </c>
      <c r="H820" s="1" t="n">
        <v>-0.027</v>
      </c>
      <c r="I820" s="1" t="n">
        <v>0.193</v>
      </c>
      <c r="J820" s="1" t="n">
        <v>0.18</v>
      </c>
      <c r="K820" s="1" t="n">
        <v>0.04</v>
      </c>
      <c r="L820" s="1" t="n">
        <v>0.5</v>
      </c>
      <c r="M820" s="1" t="n">
        <v>0.0016</v>
      </c>
      <c r="N820" s="1" t="n">
        <v>1.555E-006</v>
      </c>
      <c r="O820" s="1" t="n">
        <v>0.0029968273588</v>
      </c>
      <c r="P820" s="1" t="n">
        <v>21.966644579</v>
      </c>
    </row>
    <row r="821" customFormat="false" ht="14" hidden="false" customHeight="false" outlineLevel="0" collapsed="false">
      <c r="A821" s="14" t="s">
        <v>52</v>
      </c>
      <c r="B821" s="1" t="s">
        <v>540</v>
      </c>
      <c r="C821" s="1" t="s">
        <v>265</v>
      </c>
      <c r="D821" s="1" t="s">
        <v>266</v>
      </c>
      <c r="E821" s="1" t="s">
        <v>265</v>
      </c>
      <c r="F821" s="1" t="s">
        <v>266</v>
      </c>
      <c r="G821" s="1" t="n">
        <v>0.008</v>
      </c>
      <c r="H821" s="1" t="n">
        <v>-0.035</v>
      </c>
      <c r="I821" s="1" t="n">
        <v>0.7088</v>
      </c>
      <c r="J821" s="1" t="n">
        <v>0.69</v>
      </c>
      <c r="K821" s="1" t="n">
        <v>0.034</v>
      </c>
      <c r="L821" s="1" t="n">
        <v>0.31</v>
      </c>
      <c r="M821" s="1" t="n">
        <v>0.0015</v>
      </c>
      <c r="N821" s="1" t="n">
        <v>9.11E-008</v>
      </c>
      <c r="O821" s="1" t="n">
        <v>0.003876086364</v>
      </c>
      <c r="P821" s="1" t="n">
        <v>28.436662107</v>
      </c>
    </row>
    <row r="822" customFormat="false" ht="14" hidden="false" customHeight="false" outlineLevel="0" collapsed="false">
      <c r="A822" s="14" t="s">
        <v>52</v>
      </c>
      <c r="B822" s="1" t="s">
        <v>1054</v>
      </c>
      <c r="C822" s="1" t="s">
        <v>268</v>
      </c>
      <c r="D822" s="1" t="s">
        <v>269</v>
      </c>
      <c r="E822" s="1" t="s">
        <v>268</v>
      </c>
      <c r="F822" s="1" t="s">
        <v>269</v>
      </c>
      <c r="G822" s="1" t="n">
        <v>0.0079</v>
      </c>
      <c r="H822" s="1" t="n">
        <v>-0.019</v>
      </c>
      <c r="I822" s="1" t="n">
        <v>0.2013</v>
      </c>
      <c r="J822" s="1" t="n">
        <v>0.21</v>
      </c>
      <c r="K822" s="1" t="n">
        <v>0.038</v>
      </c>
      <c r="L822" s="1" t="n">
        <v>0.62</v>
      </c>
      <c r="M822" s="1" t="n">
        <v>0.0016</v>
      </c>
      <c r="N822" s="1" t="n">
        <v>1.286E-006</v>
      </c>
      <c r="O822" s="1" t="n">
        <v>0.0033239223882</v>
      </c>
      <c r="P822" s="1" t="n">
        <v>24.372236235</v>
      </c>
    </row>
    <row r="823" customFormat="false" ht="14" hidden="false" customHeight="false" outlineLevel="0" collapsed="false">
      <c r="A823" s="14" t="s">
        <v>52</v>
      </c>
      <c r="B823" s="1" t="s">
        <v>1055</v>
      </c>
      <c r="C823" s="1" t="s">
        <v>265</v>
      </c>
      <c r="D823" s="1" t="s">
        <v>269</v>
      </c>
      <c r="E823" s="1" t="s">
        <v>265</v>
      </c>
      <c r="F823" s="1" t="s">
        <v>269</v>
      </c>
      <c r="G823" s="1" t="n">
        <v>0.0065</v>
      </c>
      <c r="H823" s="1" t="n">
        <v>-0.023</v>
      </c>
      <c r="I823" s="1" t="n">
        <v>0.4609</v>
      </c>
      <c r="J823" s="1" t="n">
        <v>0.47</v>
      </c>
      <c r="K823" s="1" t="n">
        <v>0.031</v>
      </c>
      <c r="L823" s="1" t="n">
        <v>0.47</v>
      </c>
      <c r="M823" s="1" t="n">
        <v>0.0014</v>
      </c>
      <c r="N823" s="1" t="n">
        <v>4.155E-006</v>
      </c>
      <c r="O823" s="1" t="n">
        <v>0.0029401837876</v>
      </c>
      <c r="P823" s="1" t="n">
        <v>21.550224741</v>
      </c>
    </row>
    <row r="824" customFormat="false" ht="14" hidden="false" customHeight="false" outlineLevel="0" collapsed="false">
      <c r="A824" s="14" t="s">
        <v>52</v>
      </c>
      <c r="B824" s="1" t="s">
        <v>1056</v>
      </c>
      <c r="C824" s="1" t="s">
        <v>268</v>
      </c>
      <c r="D824" s="1" t="s">
        <v>269</v>
      </c>
      <c r="E824" s="1" t="s">
        <v>268</v>
      </c>
      <c r="F824" s="1" t="s">
        <v>269</v>
      </c>
      <c r="G824" s="1" t="n">
        <v>0.0211</v>
      </c>
      <c r="H824" s="1" t="n">
        <v>0.1</v>
      </c>
      <c r="I824" s="1" t="n">
        <v>0.0249</v>
      </c>
      <c r="J824" s="1" t="n">
        <v>0.027</v>
      </c>
      <c r="K824" s="1" t="n">
        <v>0.11</v>
      </c>
      <c r="L824" s="1" t="n">
        <v>0.35</v>
      </c>
      <c r="M824" s="1" t="n">
        <v>0.0046</v>
      </c>
      <c r="N824" s="1" t="n">
        <v>4.321E-006</v>
      </c>
      <c r="O824" s="1" t="n">
        <v>0.0028700115733</v>
      </c>
      <c r="P824" s="1" t="n">
        <v>21.034413588</v>
      </c>
    </row>
    <row r="825" customFormat="false" ht="14" hidden="false" customHeight="false" outlineLevel="0" collapsed="false">
      <c r="A825" s="14" t="s">
        <v>52</v>
      </c>
      <c r="B825" s="1" t="s">
        <v>1057</v>
      </c>
      <c r="C825" s="1" t="s">
        <v>266</v>
      </c>
      <c r="D825" s="1" t="s">
        <v>269</v>
      </c>
      <c r="E825" s="1" t="s">
        <v>266</v>
      </c>
      <c r="F825" s="1" t="s">
        <v>269</v>
      </c>
      <c r="G825" s="1" t="n">
        <v>0.031</v>
      </c>
      <c r="H825" s="1" t="n">
        <v>0.033</v>
      </c>
      <c r="I825" s="1" t="n">
        <v>0.987</v>
      </c>
      <c r="J825" s="1" t="n">
        <v>0.98</v>
      </c>
      <c r="K825" s="1" t="n">
        <v>0.11</v>
      </c>
      <c r="L825" s="1" t="n">
        <v>0.77</v>
      </c>
      <c r="M825" s="1" t="n">
        <v>0.007</v>
      </c>
      <c r="N825" s="1" t="n">
        <v>9.486E-006</v>
      </c>
      <c r="O825" s="1" t="n">
        <v>0.0035225594088</v>
      </c>
      <c r="P825" s="1" t="n">
        <v>19.605174875</v>
      </c>
    </row>
    <row r="826" customFormat="false" ht="14" hidden="false" customHeight="false" outlineLevel="0" collapsed="false">
      <c r="A826" s="14" t="s">
        <v>52</v>
      </c>
      <c r="B826" s="1" t="s">
        <v>1058</v>
      </c>
      <c r="C826" s="1" t="s">
        <v>268</v>
      </c>
      <c r="D826" s="1" t="s">
        <v>269</v>
      </c>
      <c r="E826" s="1" t="s">
        <v>268</v>
      </c>
      <c r="F826" s="1" t="s">
        <v>269</v>
      </c>
      <c r="G826" s="1" t="n">
        <v>-0.0072</v>
      </c>
      <c r="H826" s="1" t="n">
        <v>-0.07</v>
      </c>
      <c r="I826" s="1" t="n">
        <v>0.1772</v>
      </c>
      <c r="J826" s="1" t="n">
        <v>0.18</v>
      </c>
      <c r="K826" s="1" t="n">
        <v>0.041</v>
      </c>
      <c r="L826" s="1" t="n">
        <v>0.086</v>
      </c>
      <c r="M826" s="1" t="n">
        <v>0.0016</v>
      </c>
      <c r="N826" s="1" t="n">
        <v>7.577E-006</v>
      </c>
      <c r="O826" s="1" t="n">
        <v>0.0027625251526</v>
      </c>
      <c r="P826" s="1" t="n">
        <v>20.244459644</v>
      </c>
    </row>
    <row r="827" customFormat="false" ht="14" hidden="false" customHeight="false" outlineLevel="0" collapsed="false">
      <c r="A827" s="14" t="s">
        <v>52</v>
      </c>
      <c r="B827" s="1" t="s">
        <v>1059</v>
      </c>
      <c r="C827" s="1" t="s">
        <v>268</v>
      </c>
      <c r="D827" s="1" t="s">
        <v>269</v>
      </c>
      <c r="E827" s="1" t="s">
        <v>268</v>
      </c>
      <c r="F827" s="1" t="s">
        <v>269</v>
      </c>
      <c r="G827" s="1" t="n">
        <v>0.0069</v>
      </c>
      <c r="H827" s="1" t="n">
        <v>0.015</v>
      </c>
      <c r="I827" s="1" t="n">
        <v>0.6163</v>
      </c>
      <c r="J827" s="1" t="n">
        <v>0.61</v>
      </c>
      <c r="K827" s="1" t="n">
        <v>0.033</v>
      </c>
      <c r="L827" s="1" t="n">
        <v>0.65</v>
      </c>
      <c r="M827" s="1" t="n">
        <v>0.0014</v>
      </c>
      <c r="N827" s="1" t="n">
        <v>1.097E-006</v>
      </c>
      <c r="O827" s="1" t="n">
        <v>0.0033119516167</v>
      </c>
      <c r="P827" s="1" t="n">
        <v>24.284170412</v>
      </c>
    </row>
    <row r="828" customFormat="false" ht="14" hidden="false" customHeight="false" outlineLevel="0" collapsed="false">
      <c r="A828" s="14" t="s">
        <v>1060</v>
      </c>
      <c r="B828" s="1" t="s">
        <v>1061</v>
      </c>
      <c r="C828" s="1" t="s">
        <v>265</v>
      </c>
      <c r="D828" s="1" t="s">
        <v>266</v>
      </c>
      <c r="E828" s="1" t="s">
        <v>265</v>
      </c>
      <c r="F828" s="1" t="s">
        <v>266</v>
      </c>
      <c r="G828" s="1" t="n">
        <v>-0.0615</v>
      </c>
      <c r="H828" s="1" t="n">
        <v>-0.042</v>
      </c>
      <c r="I828" s="1" t="n">
        <v>0.0957</v>
      </c>
      <c r="J828" s="1" t="n">
        <v>0.094</v>
      </c>
      <c r="K828" s="1" t="n">
        <v>0.053</v>
      </c>
      <c r="L828" s="1" t="n">
        <v>0.43</v>
      </c>
      <c r="M828" s="1" t="n">
        <v>0.0137</v>
      </c>
      <c r="N828" s="1" t="n">
        <v>6.885E-006</v>
      </c>
      <c r="O828" s="1" t="n">
        <v>0.0036492261108</v>
      </c>
      <c r="P828" s="1" t="n">
        <v>20.144254549</v>
      </c>
    </row>
    <row r="829" customFormat="false" ht="14" hidden="false" customHeight="false" outlineLevel="0" collapsed="false">
      <c r="A829" s="14" t="s">
        <v>1060</v>
      </c>
      <c r="B829" s="1" t="s">
        <v>1062</v>
      </c>
      <c r="C829" s="1" t="s">
        <v>265</v>
      </c>
      <c r="D829" s="1" t="s">
        <v>266</v>
      </c>
      <c r="E829" s="1" t="s">
        <v>265</v>
      </c>
      <c r="F829" s="1" t="s">
        <v>266</v>
      </c>
      <c r="G829" s="1" t="n">
        <v>0.0481</v>
      </c>
      <c r="H829" s="1" t="n">
        <v>0.052</v>
      </c>
      <c r="I829" s="1" t="n">
        <v>0.8117</v>
      </c>
      <c r="J829" s="1" t="n">
        <v>0.82</v>
      </c>
      <c r="K829" s="1" t="n">
        <v>0.041</v>
      </c>
      <c r="L829" s="1" t="n">
        <v>0.2</v>
      </c>
      <c r="M829" s="1" t="n">
        <v>0.0107</v>
      </c>
      <c r="N829" s="1" t="n">
        <v>7.074E-006</v>
      </c>
      <c r="O829" s="1" t="n">
        <v>0.0036593996254</v>
      </c>
      <c r="P829" s="1" t="n">
        <v>20.200620081</v>
      </c>
    </row>
    <row r="830" customFormat="false" ht="14" hidden="false" customHeight="false" outlineLevel="0" collapsed="false">
      <c r="A830" s="14" t="s">
        <v>1060</v>
      </c>
      <c r="B830" s="1" t="s">
        <v>1063</v>
      </c>
      <c r="C830" s="1" t="s">
        <v>268</v>
      </c>
      <c r="D830" s="1" t="s">
        <v>265</v>
      </c>
      <c r="E830" s="1" t="s">
        <v>268</v>
      </c>
      <c r="F830" s="1" t="s">
        <v>265</v>
      </c>
      <c r="G830" s="1" t="n">
        <v>-0.036</v>
      </c>
      <c r="H830" s="1" t="n">
        <v>0.008</v>
      </c>
      <c r="I830" s="1" t="n">
        <v>0.5991</v>
      </c>
      <c r="J830" s="1" t="n">
        <v>0.59</v>
      </c>
      <c r="K830" s="1" t="n">
        <v>0.031</v>
      </c>
      <c r="L830" s="1" t="n">
        <v>0.8</v>
      </c>
      <c r="M830" s="1" t="n">
        <v>0.0081</v>
      </c>
      <c r="N830" s="1" t="n">
        <v>8.084E-006</v>
      </c>
      <c r="O830" s="1" t="n">
        <v>0.0035773215699</v>
      </c>
      <c r="P830" s="1" t="n">
        <v>19.74590609</v>
      </c>
    </row>
    <row r="831" customFormat="false" ht="14" hidden="false" customHeight="false" outlineLevel="0" collapsed="false">
      <c r="A831" s="14" t="s">
        <v>1060</v>
      </c>
      <c r="B831" s="1" t="s">
        <v>1064</v>
      </c>
      <c r="C831" s="1" t="s">
        <v>265</v>
      </c>
      <c r="D831" s="1" t="s">
        <v>266</v>
      </c>
      <c r="E831" s="1" t="s">
        <v>265</v>
      </c>
      <c r="F831" s="1" t="s">
        <v>266</v>
      </c>
      <c r="G831" s="1" t="n">
        <v>-0.0496</v>
      </c>
      <c r="H831" s="1" t="n">
        <v>0.07</v>
      </c>
      <c r="I831" s="1" t="n">
        <v>0.1583</v>
      </c>
      <c r="J831" s="1" t="n">
        <v>0.16</v>
      </c>
      <c r="K831" s="1" t="n">
        <v>0.042</v>
      </c>
      <c r="L831" s="1" t="n">
        <v>0.095</v>
      </c>
      <c r="M831" s="1" t="n">
        <v>0.0108</v>
      </c>
      <c r="N831" s="1" t="n">
        <v>4.745E-006</v>
      </c>
      <c r="O831" s="1" t="n">
        <v>0.0038188585448</v>
      </c>
      <c r="P831" s="1" t="n">
        <v>21.084239725</v>
      </c>
    </row>
    <row r="832" customFormat="false" ht="14" hidden="false" customHeight="false" outlineLevel="0" collapsed="false">
      <c r="A832" s="14" t="s">
        <v>1060</v>
      </c>
      <c r="B832" s="1" t="s">
        <v>1065</v>
      </c>
      <c r="C832" s="1" t="s">
        <v>265</v>
      </c>
      <c r="D832" s="1" t="s">
        <v>266</v>
      </c>
      <c r="E832" s="1" t="s">
        <v>265</v>
      </c>
      <c r="F832" s="1" t="s">
        <v>266</v>
      </c>
      <c r="G832" s="1" t="n">
        <v>0.0559</v>
      </c>
      <c r="H832" s="1" t="n">
        <v>-0.0057</v>
      </c>
      <c r="I832" s="1" t="n">
        <v>0.8708</v>
      </c>
      <c r="J832" s="1" t="n">
        <v>0.84</v>
      </c>
      <c r="K832" s="1" t="n">
        <v>0.043</v>
      </c>
      <c r="L832" s="1" t="n">
        <v>0.89</v>
      </c>
      <c r="M832" s="1" t="n">
        <v>0.0125</v>
      </c>
      <c r="N832" s="1" t="n">
        <v>7.746E-006</v>
      </c>
      <c r="O832" s="1" t="n">
        <v>0.0036216567193</v>
      </c>
      <c r="P832" s="1" t="n">
        <v>19.991514358</v>
      </c>
    </row>
    <row r="833" customFormat="false" ht="14" hidden="false" customHeight="false" outlineLevel="0" collapsed="false">
      <c r="A833" s="14" t="s">
        <v>1060</v>
      </c>
      <c r="B833" s="1" t="s">
        <v>1066</v>
      </c>
      <c r="C833" s="1" t="s">
        <v>268</v>
      </c>
      <c r="D833" s="1" t="s">
        <v>269</v>
      </c>
      <c r="E833" s="1" t="s">
        <v>268</v>
      </c>
      <c r="F833" s="1" t="s">
        <v>269</v>
      </c>
      <c r="G833" s="1" t="n">
        <v>-0.0396</v>
      </c>
      <c r="H833" s="1" t="n">
        <v>-0.037</v>
      </c>
      <c r="I833" s="1" t="n">
        <v>0.6713</v>
      </c>
      <c r="J833" s="1" t="n">
        <v>0.65</v>
      </c>
      <c r="K833" s="1" t="n">
        <v>0.033</v>
      </c>
      <c r="L833" s="1" t="n">
        <v>0.26</v>
      </c>
      <c r="M833" s="1" t="n">
        <v>0.0089</v>
      </c>
      <c r="N833" s="1" t="n">
        <v>9.227E-006</v>
      </c>
      <c r="O833" s="1" t="n">
        <v>0.0035853361726</v>
      </c>
      <c r="P833" s="1" t="n">
        <v>19.790303841</v>
      </c>
    </row>
    <row r="834" customFormat="false" ht="14" hidden="false" customHeight="false" outlineLevel="0" collapsed="false">
      <c r="A834" s="14" t="s">
        <v>1060</v>
      </c>
      <c r="B834" s="1" t="s">
        <v>1067</v>
      </c>
      <c r="C834" s="1" t="s">
        <v>268</v>
      </c>
      <c r="D834" s="1" t="s">
        <v>269</v>
      </c>
      <c r="E834" s="1" t="s">
        <v>268</v>
      </c>
      <c r="F834" s="1" t="s">
        <v>269</v>
      </c>
      <c r="G834" s="1" t="n">
        <v>-0.086</v>
      </c>
      <c r="H834" s="1" t="n">
        <v>-0.069</v>
      </c>
      <c r="I834" s="1" t="n">
        <v>0.0686</v>
      </c>
      <c r="J834" s="1" t="n">
        <v>0.078</v>
      </c>
      <c r="K834" s="1" t="n">
        <v>0.062</v>
      </c>
      <c r="L834" s="1" t="n">
        <v>0.26</v>
      </c>
      <c r="M834" s="1" t="n">
        <v>0.0172</v>
      </c>
      <c r="N834" s="1" t="n">
        <v>5.9E-007</v>
      </c>
      <c r="O834" s="1" t="n">
        <v>0.0045232495024</v>
      </c>
      <c r="P834" s="1" t="n">
        <v>24.990912395</v>
      </c>
    </row>
    <row r="835" customFormat="false" ht="14" hidden="false" customHeight="false" outlineLevel="0" collapsed="false">
      <c r="A835" s="14" t="s">
        <v>1060</v>
      </c>
      <c r="B835" s="1" t="s">
        <v>1068</v>
      </c>
      <c r="C835" s="1" t="s">
        <v>268</v>
      </c>
      <c r="D835" s="1" t="s">
        <v>269</v>
      </c>
      <c r="E835" s="1" t="s">
        <v>268</v>
      </c>
      <c r="F835" s="1" t="s">
        <v>269</v>
      </c>
      <c r="G835" s="1" t="n">
        <v>0.0497</v>
      </c>
      <c r="H835" s="1" t="n">
        <v>0.029</v>
      </c>
      <c r="I835" s="1" t="n">
        <v>0.8127</v>
      </c>
      <c r="J835" s="1" t="n">
        <v>0.82</v>
      </c>
      <c r="K835" s="1" t="n">
        <v>0.04</v>
      </c>
      <c r="L835" s="1" t="n">
        <v>0.46</v>
      </c>
      <c r="M835" s="1" t="n">
        <v>0.0106</v>
      </c>
      <c r="N835" s="1" t="n">
        <v>2.86E-006</v>
      </c>
      <c r="O835" s="1" t="n">
        <v>0.0039796846274</v>
      </c>
      <c r="P835" s="1" t="n">
        <v>21.975721894</v>
      </c>
    </row>
    <row r="836" customFormat="false" ht="14" hidden="false" customHeight="false" outlineLevel="0" collapsed="false">
      <c r="A836" s="14" t="s">
        <v>1060</v>
      </c>
      <c r="B836" s="1" t="s">
        <v>1069</v>
      </c>
      <c r="C836" s="1" t="s">
        <v>268</v>
      </c>
      <c r="D836" s="1" t="s">
        <v>269</v>
      </c>
      <c r="E836" s="1" t="s">
        <v>268</v>
      </c>
      <c r="F836" s="1" t="s">
        <v>269</v>
      </c>
      <c r="G836" s="1" t="n">
        <v>-0.0363</v>
      </c>
      <c r="H836" s="1" t="n">
        <v>0.036</v>
      </c>
      <c r="I836" s="1" t="n">
        <v>0.4796</v>
      </c>
      <c r="J836" s="1" t="n">
        <v>0.47</v>
      </c>
      <c r="K836" s="1" t="n">
        <v>0.032</v>
      </c>
      <c r="L836" s="1" t="n">
        <v>0.26</v>
      </c>
      <c r="M836" s="1" t="n">
        <v>0.0082</v>
      </c>
      <c r="N836" s="1" t="n">
        <v>9.744E-006</v>
      </c>
      <c r="O836" s="1" t="n">
        <v>0.0035491213898</v>
      </c>
      <c r="P836" s="1" t="n">
        <v>19.589693846</v>
      </c>
    </row>
    <row r="837" customFormat="false" ht="14" hidden="false" customHeight="false" outlineLevel="0" collapsed="false">
      <c r="A837" s="14" t="s">
        <v>1060</v>
      </c>
      <c r="B837" s="1" t="s">
        <v>1070</v>
      </c>
      <c r="C837" s="1" t="s">
        <v>268</v>
      </c>
      <c r="D837" s="1" t="s">
        <v>266</v>
      </c>
      <c r="E837" s="1" t="s">
        <v>268</v>
      </c>
      <c r="F837" s="1" t="s">
        <v>266</v>
      </c>
      <c r="G837" s="1" t="n">
        <v>0.1117</v>
      </c>
      <c r="H837" s="1" t="n">
        <v>0.0066</v>
      </c>
      <c r="I837" s="1" t="n">
        <v>0.1829</v>
      </c>
      <c r="J837" s="1" t="n">
        <v>0.21</v>
      </c>
      <c r="K837" s="1" t="n">
        <v>0.049</v>
      </c>
      <c r="L837" s="1" t="n">
        <v>0.89</v>
      </c>
      <c r="M837" s="1" t="n">
        <v>0.0243</v>
      </c>
      <c r="N837" s="1" t="n">
        <v>4.288E-006</v>
      </c>
      <c r="O837" s="1" t="n">
        <v>0.031112940671</v>
      </c>
      <c r="P837" s="1" t="n">
        <v>21.065498691</v>
      </c>
    </row>
    <row r="838" customFormat="false" ht="14" hidden="false" customHeight="false" outlineLevel="0" collapsed="false">
      <c r="A838" s="14" t="s">
        <v>54</v>
      </c>
      <c r="B838" s="1" t="s">
        <v>1071</v>
      </c>
      <c r="C838" s="1" t="s">
        <v>268</v>
      </c>
      <c r="D838" s="1" t="s">
        <v>269</v>
      </c>
      <c r="E838" s="1" t="s">
        <v>268</v>
      </c>
      <c r="F838" s="1" t="s">
        <v>269</v>
      </c>
      <c r="G838" s="1" t="n">
        <v>0.018</v>
      </c>
      <c r="H838" s="1" t="n">
        <v>0.054</v>
      </c>
      <c r="I838" s="1" t="n">
        <v>0.201</v>
      </c>
      <c r="J838" s="1" t="n">
        <v>0.22</v>
      </c>
      <c r="K838" s="1" t="n">
        <v>0.039</v>
      </c>
      <c r="L838" s="1" t="n">
        <v>0.16</v>
      </c>
      <c r="M838" s="1" t="n">
        <v>0.004</v>
      </c>
      <c r="N838" s="1" t="n">
        <v>6.795E-006</v>
      </c>
      <c r="O838" s="1" t="n">
        <v>0.0040128808521</v>
      </c>
      <c r="P838" s="1" t="n">
        <v>20.241941902</v>
      </c>
    </row>
    <row r="839" customFormat="false" ht="14" hidden="false" customHeight="false" outlineLevel="0" collapsed="false">
      <c r="A839" s="14" t="s">
        <v>54</v>
      </c>
      <c r="B839" s="1" t="s">
        <v>1072</v>
      </c>
      <c r="C839" s="1" t="s">
        <v>266</v>
      </c>
      <c r="D839" s="1" t="s">
        <v>269</v>
      </c>
      <c r="E839" s="1" t="s">
        <v>266</v>
      </c>
      <c r="F839" s="1" t="s">
        <v>269</v>
      </c>
      <c r="G839" s="1" t="n">
        <v>0.0151</v>
      </c>
      <c r="H839" s="1" t="n">
        <v>0.0038</v>
      </c>
      <c r="I839" s="1" t="n">
        <v>0.3313</v>
      </c>
      <c r="J839" s="1" t="n">
        <v>0.32</v>
      </c>
      <c r="K839" s="1" t="n">
        <v>0.033</v>
      </c>
      <c r="L839" s="1" t="n">
        <v>0.91</v>
      </c>
      <c r="M839" s="1" t="n">
        <v>0.0033</v>
      </c>
      <c r="N839" s="1" t="n">
        <v>5.333E-006</v>
      </c>
      <c r="O839" s="1" t="n">
        <v>0.0030777230006</v>
      </c>
      <c r="P839" s="1" t="n">
        <v>20.931382943</v>
      </c>
    </row>
    <row r="840" customFormat="false" ht="14" hidden="false" customHeight="false" outlineLevel="0" collapsed="false">
      <c r="A840" s="14" t="s">
        <v>54</v>
      </c>
      <c r="B840" s="1" t="s">
        <v>1073</v>
      </c>
      <c r="C840" s="1" t="s">
        <v>268</v>
      </c>
      <c r="D840" s="1" t="s">
        <v>269</v>
      </c>
      <c r="E840" s="1" t="s">
        <v>268</v>
      </c>
      <c r="F840" s="1" t="s">
        <v>269</v>
      </c>
      <c r="G840" s="1" t="n">
        <v>-0.0118</v>
      </c>
      <c r="H840" s="1" t="n">
        <v>0.025</v>
      </c>
      <c r="I840" s="1" t="n">
        <v>0.4231</v>
      </c>
      <c r="J840" s="1" t="n">
        <v>0.44</v>
      </c>
      <c r="K840" s="1" t="n">
        <v>0.032</v>
      </c>
      <c r="L840" s="1" t="n">
        <v>0.43</v>
      </c>
      <c r="M840" s="1" t="n">
        <v>0.0026</v>
      </c>
      <c r="N840" s="1" t="n">
        <v>8.332E-006</v>
      </c>
      <c r="O840" s="1" t="n">
        <v>0.0030279070212</v>
      </c>
      <c r="P840" s="1" t="n">
        <v>20.59155893</v>
      </c>
    </row>
    <row r="841" customFormat="false" ht="14" hidden="false" customHeight="false" outlineLevel="0" collapsed="false">
      <c r="A841" s="14" t="s">
        <v>54</v>
      </c>
      <c r="B841" s="1" t="s">
        <v>1074</v>
      </c>
      <c r="C841" s="1" t="s">
        <v>268</v>
      </c>
      <c r="D841" s="1" t="s">
        <v>269</v>
      </c>
      <c r="E841" s="1" t="s">
        <v>268</v>
      </c>
      <c r="F841" s="1" t="s">
        <v>269</v>
      </c>
      <c r="G841" s="1" t="n">
        <v>0.0231</v>
      </c>
      <c r="H841" s="1" t="n">
        <v>0.031</v>
      </c>
      <c r="I841" s="1" t="n">
        <v>0.0815</v>
      </c>
      <c r="J841" s="1" t="n">
        <v>0.085</v>
      </c>
      <c r="K841" s="1" t="n">
        <v>0.057</v>
      </c>
      <c r="L841" s="1" t="n">
        <v>0.59</v>
      </c>
      <c r="M841" s="1" t="n">
        <v>0.0052</v>
      </c>
      <c r="N841" s="1" t="n">
        <v>9.014E-006</v>
      </c>
      <c r="O841" s="1" t="n">
        <v>0.0029013332997</v>
      </c>
      <c r="P841" s="1" t="n">
        <v>19.728278082</v>
      </c>
    </row>
    <row r="842" customFormat="false" ht="14" hidden="false" customHeight="false" outlineLevel="0" collapsed="false">
      <c r="A842" s="14" t="s">
        <v>54</v>
      </c>
      <c r="B842" s="1" t="s">
        <v>1075</v>
      </c>
      <c r="C842" s="1" t="s">
        <v>265</v>
      </c>
      <c r="D842" s="1" t="s">
        <v>266</v>
      </c>
      <c r="E842" s="1" t="s">
        <v>265</v>
      </c>
      <c r="F842" s="1" t="s">
        <v>266</v>
      </c>
      <c r="G842" s="1" t="n">
        <v>-0.0156</v>
      </c>
      <c r="H842" s="1" t="n">
        <v>0.019</v>
      </c>
      <c r="I842" s="1" t="n">
        <v>0.7847</v>
      </c>
      <c r="J842" s="1" t="n">
        <v>0.75</v>
      </c>
      <c r="K842" s="1" t="n">
        <v>0.036</v>
      </c>
      <c r="L842" s="1" t="n">
        <v>0.6</v>
      </c>
      <c r="M842" s="1" t="n">
        <v>0.0035</v>
      </c>
      <c r="N842" s="1" t="n">
        <v>6.147E-006</v>
      </c>
      <c r="O842" s="1" t="n">
        <v>0.002920687072</v>
      </c>
      <c r="P842" s="1" t="n">
        <v>19.860263964</v>
      </c>
    </row>
    <row r="843" customFormat="false" ht="14" hidden="false" customHeight="false" outlineLevel="0" collapsed="false">
      <c r="A843" s="14" t="s">
        <v>54</v>
      </c>
      <c r="B843" s="1" t="s">
        <v>1076</v>
      </c>
      <c r="C843" s="1" t="s">
        <v>265</v>
      </c>
      <c r="D843" s="1" t="s">
        <v>266</v>
      </c>
      <c r="E843" s="1" t="s">
        <v>265</v>
      </c>
      <c r="F843" s="1" t="s">
        <v>266</v>
      </c>
      <c r="G843" s="1" t="n">
        <v>-0.0253</v>
      </c>
      <c r="H843" s="1" t="n">
        <v>-0.014</v>
      </c>
      <c r="I843" s="1" t="n">
        <v>0.5607</v>
      </c>
      <c r="J843" s="1" t="n">
        <v>0.56</v>
      </c>
      <c r="K843" s="1" t="n">
        <v>0.031</v>
      </c>
      <c r="L843" s="1" t="n">
        <v>0.65</v>
      </c>
      <c r="M843" s="1" t="n">
        <v>0.0055</v>
      </c>
      <c r="N843" s="1" t="n">
        <v>3.838E-006</v>
      </c>
      <c r="O843" s="1" t="n">
        <v>0.011906637557</v>
      </c>
      <c r="P843" s="1" t="n">
        <v>21.135899772</v>
      </c>
    </row>
    <row r="844" customFormat="false" ht="14" hidden="false" customHeight="false" outlineLevel="0" collapsed="false">
      <c r="A844" s="14" t="s">
        <v>54</v>
      </c>
      <c r="B844" s="1" t="s">
        <v>1077</v>
      </c>
      <c r="C844" s="1" t="s">
        <v>268</v>
      </c>
      <c r="D844" s="1" t="s">
        <v>269</v>
      </c>
      <c r="E844" s="1" t="s">
        <v>268</v>
      </c>
      <c r="F844" s="1" t="s">
        <v>269</v>
      </c>
      <c r="G844" s="1" t="n">
        <v>0.0131</v>
      </c>
      <c r="H844" s="1" t="n">
        <v>-0.047</v>
      </c>
      <c r="I844" s="1" t="n">
        <v>0.5322</v>
      </c>
      <c r="J844" s="1" t="n">
        <v>0.52</v>
      </c>
      <c r="K844" s="1" t="n">
        <v>0.031</v>
      </c>
      <c r="L844" s="1" t="n">
        <v>0.13</v>
      </c>
      <c r="M844" s="1" t="n">
        <v>0.0027</v>
      </c>
      <c r="N844" s="1" t="n">
        <v>8.567E-007</v>
      </c>
      <c r="O844" s="1" t="n">
        <v>0.0034590149759</v>
      </c>
      <c r="P844" s="1" t="n">
        <v>23.53352435</v>
      </c>
    </row>
    <row r="845" customFormat="false" ht="14" hidden="false" customHeight="false" outlineLevel="0" collapsed="false">
      <c r="A845" s="14" t="s">
        <v>54</v>
      </c>
      <c r="B845" s="1" t="s">
        <v>1078</v>
      </c>
      <c r="C845" s="1" t="s">
        <v>268</v>
      </c>
      <c r="D845" s="1" t="s">
        <v>269</v>
      </c>
      <c r="E845" s="1" t="s">
        <v>268</v>
      </c>
      <c r="F845" s="1" t="s">
        <v>269</v>
      </c>
      <c r="G845" s="1" t="n">
        <v>0.0117</v>
      </c>
      <c r="H845" s="1" t="n">
        <v>0.019</v>
      </c>
      <c r="I845" s="1" t="n">
        <v>0.4007</v>
      </c>
      <c r="J845" s="1" t="n">
        <v>0.39</v>
      </c>
      <c r="K845" s="1" t="n">
        <v>0.032</v>
      </c>
      <c r="L845" s="1" t="n">
        <v>0.54</v>
      </c>
      <c r="M845" s="1" t="n">
        <v>0.0027</v>
      </c>
      <c r="N845" s="1" t="n">
        <v>9.452E-006</v>
      </c>
      <c r="O845" s="1" t="n">
        <v>0.0027611220939</v>
      </c>
      <c r="P845" s="1" t="n">
        <v>18.772240244</v>
      </c>
    </row>
    <row r="846" customFormat="false" ht="14" hidden="false" customHeight="false" outlineLevel="0" collapsed="false">
      <c r="A846" s="14" t="s">
        <v>54</v>
      </c>
      <c r="B846" s="1" t="s">
        <v>1079</v>
      </c>
      <c r="C846" s="1" t="s">
        <v>268</v>
      </c>
      <c r="D846" s="1" t="s">
        <v>266</v>
      </c>
      <c r="E846" s="1" t="s">
        <v>268</v>
      </c>
      <c r="F846" s="1" t="s">
        <v>266</v>
      </c>
      <c r="G846" s="1" t="n">
        <v>0.1329</v>
      </c>
      <c r="H846" s="1" t="n">
        <v>0.046</v>
      </c>
      <c r="I846" s="1" t="n">
        <v>0.017</v>
      </c>
      <c r="J846" s="1" t="n">
        <v>0.14</v>
      </c>
      <c r="K846" s="1" t="n">
        <v>0.045</v>
      </c>
      <c r="L846" s="1" t="n">
        <v>0.3</v>
      </c>
      <c r="M846" s="1" t="n">
        <v>0.0291</v>
      </c>
      <c r="N846" s="1" t="n">
        <v>4.751E-006</v>
      </c>
      <c r="O846" s="1" t="n">
        <v>0.011738466472</v>
      </c>
      <c r="P846" s="1" t="n">
        <v>20.833827376</v>
      </c>
    </row>
    <row r="847" customFormat="false" ht="14" hidden="false" customHeight="false" outlineLevel="0" collapsed="false">
      <c r="A847" s="14" t="s">
        <v>54</v>
      </c>
      <c r="B847" s="1" t="s">
        <v>1080</v>
      </c>
      <c r="C847" s="1" t="s">
        <v>265</v>
      </c>
      <c r="D847" s="1" t="s">
        <v>266</v>
      </c>
      <c r="E847" s="1" t="s">
        <v>265</v>
      </c>
      <c r="F847" s="1" t="s">
        <v>266</v>
      </c>
      <c r="G847" s="1" t="n">
        <v>-0.0153</v>
      </c>
      <c r="H847" s="1" t="n">
        <v>-0.01</v>
      </c>
      <c r="I847" s="1" t="n">
        <v>0.2153</v>
      </c>
      <c r="J847" s="1" t="n">
        <v>0.21</v>
      </c>
      <c r="K847" s="1" t="n">
        <v>0.038</v>
      </c>
      <c r="L847" s="1" t="n">
        <v>0.78</v>
      </c>
      <c r="M847" s="1" t="n">
        <v>0.0035</v>
      </c>
      <c r="N847" s="1" t="n">
        <v>9.62E-006</v>
      </c>
      <c r="O847" s="1" t="n">
        <v>0.0028097456849</v>
      </c>
      <c r="P847" s="1" t="n">
        <v>19.10375243</v>
      </c>
    </row>
    <row r="848" customFormat="false" ht="14" hidden="false" customHeight="false" outlineLevel="0" collapsed="false">
      <c r="A848" s="14" t="s">
        <v>54</v>
      </c>
      <c r="B848" s="1" t="s">
        <v>1081</v>
      </c>
      <c r="C848" s="1" t="s">
        <v>265</v>
      </c>
      <c r="D848" s="1" t="s">
        <v>269</v>
      </c>
      <c r="E848" s="1" t="s">
        <v>265</v>
      </c>
      <c r="F848" s="1" t="s">
        <v>269</v>
      </c>
      <c r="G848" s="1" t="n">
        <v>0.0124</v>
      </c>
      <c r="H848" s="1" t="n">
        <v>-0.036</v>
      </c>
      <c r="I848" s="1" t="n">
        <v>0.4704</v>
      </c>
      <c r="J848" s="1" t="n">
        <v>0.48</v>
      </c>
      <c r="K848" s="1" t="n">
        <v>0.031</v>
      </c>
      <c r="L848" s="1" t="n">
        <v>0.26</v>
      </c>
      <c r="M848" s="1" t="n">
        <v>0.0027</v>
      </c>
      <c r="N848" s="1" t="n">
        <v>3.234E-006</v>
      </c>
      <c r="O848" s="1" t="n">
        <v>0.0031003412876</v>
      </c>
      <c r="P848" s="1" t="n">
        <v>21.085686755</v>
      </c>
    </row>
    <row r="849" customFormat="false" ht="14" hidden="false" customHeight="false" outlineLevel="0" collapsed="false">
      <c r="A849" s="14" t="s">
        <v>54</v>
      </c>
      <c r="B849" s="1" t="s">
        <v>1082</v>
      </c>
      <c r="C849" s="1" t="s">
        <v>265</v>
      </c>
      <c r="D849" s="1" t="s">
        <v>266</v>
      </c>
      <c r="E849" s="1" t="s">
        <v>265</v>
      </c>
      <c r="F849" s="1" t="s">
        <v>266</v>
      </c>
      <c r="G849" s="1" t="n">
        <v>0.0256</v>
      </c>
      <c r="H849" s="1" t="n">
        <v>0.051</v>
      </c>
      <c r="I849" s="1" t="n">
        <v>0.4315</v>
      </c>
      <c r="J849" s="1" t="n">
        <v>0.4</v>
      </c>
      <c r="K849" s="1" t="n">
        <v>0.032</v>
      </c>
      <c r="L849" s="1" t="n">
        <v>0.11</v>
      </c>
      <c r="M849" s="1" t="n">
        <v>0.0057</v>
      </c>
      <c r="N849" s="1" t="n">
        <v>6.898E-006</v>
      </c>
      <c r="O849" s="1" t="n">
        <v>0.011356523728</v>
      </c>
      <c r="P849" s="1" t="n">
        <v>20.148155627</v>
      </c>
    </row>
    <row r="850" customFormat="false" ht="14" hidden="false" customHeight="false" outlineLevel="0" collapsed="false">
      <c r="A850" s="14" t="s">
        <v>54</v>
      </c>
      <c r="B850" s="1" t="s">
        <v>1083</v>
      </c>
      <c r="C850" s="1" t="s">
        <v>268</v>
      </c>
      <c r="D850" s="1" t="s">
        <v>269</v>
      </c>
      <c r="E850" s="1" t="s">
        <v>268</v>
      </c>
      <c r="F850" s="1" t="s">
        <v>269</v>
      </c>
      <c r="G850" s="1" t="n">
        <v>0.0262</v>
      </c>
      <c r="H850" s="1" t="n">
        <v>0.034</v>
      </c>
      <c r="I850" s="1" t="n">
        <v>0.3861</v>
      </c>
      <c r="J850" s="1" t="n">
        <v>0.32</v>
      </c>
      <c r="K850" s="1" t="n">
        <v>0.033</v>
      </c>
      <c r="L850" s="1" t="n">
        <v>0.31</v>
      </c>
      <c r="M850" s="1" t="n">
        <v>0.0059</v>
      </c>
      <c r="N850" s="1" t="n">
        <v>9.98E-006</v>
      </c>
      <c r="O850" s="1" t="n">
        <v>0.011105143271</v>
      </c>
      <c r="P850" s="1" t="n">
        <v>19.697161094</v>
      </c>
    </row>
    <row r="851" customFormat="false" ht="14" hidden="false" customHeight="false" outlineLevel="0" collapsed="false">
      <c r="A851" s="14" t="s">
        <v>54</v>
      </c>
      <c r="B851" s="1" t="s">
        <v>1084</v>
      </c>
      <c r="C851" s="1" t="s">
        <v>265</v>
      </c>
      <c r="D851" s="1" t="s">
        <v>266</v>
      </c>
      <c r="E851" s="1" t="s">
        <v>265</v>
      </c>
      <c r="F851" s="1" t="s">
        <v>266</v>
      </c>
      <c r="G851" s="1" t="n">
        <v>-0.0152</v>
      </c>
      <c r="H851" s="1" t="n">
        <v>-0.029</v>
      </c>
      <c r="I851" s="1" t="n">
        <v>0.3884</v>
      </c>
      <c r="J851" s="1" t="n">
        <v>0.39</v>
      </c>
      <c r="K851" s="1" t="n">
        <v>0.033</v>
      </c>
      <c r="L851" s="1" t="n">
        <v>0.37</v>
      </c>
      <c r="M851" s="1" t="n">
        <v>0.0033</v>
      </c>
      <c r="N851" s="1" t="n">
        <v>3.913E-006</v>
      </c>
      <c r="O851" s="1" t="n">
        <v>0.0031184949806</v>
      </c>
      <c r="P851" s="1" t="n">
        <v>21.209537806</v>
      </c>
    </row>
    <row r="852" customFormat="false" ht="14" hidden="false" customHeight="false" outlineLevel="0" collapsed="false">
      <c r="A852" s="14" t="s">
        <v>54</v>
      </c>
      <c r="B852" s="1" t="s">
        <v>1085</v>
      </c>
      <c r="C852" s="1" t="s">
        <v>265</v>
      </c>
      <c r="D852" s="1" t="s">
        <v>266</v>
      </c>
      <c r="E852" s="1" t="s">
        <v>265</v>
      </c>
      <c r="F852" s="1" t="s">
        <v>266</v>
      </c>
      <c r="G852" s="1" t="n">
        <v>-0.0117</v>
      </c>
      <c r="H852" s="1" t="n">
        <v>0.04</v>
      </c>
      <c r="I852" s="1" t="n">
        <v>0.4757</v>
      </c>
      <c r="J852" s="1" t="n">
        <v>0.47</v>
      </c>
      <c r="K852" s="1" t="n">
        <v>0.031</v>
      </c>
      <c r="L852" s="1" t="n">
        <v>0.2</v>
      </c>
      <c r="M852" s="1" t="n">
        <v>0.0026</v>
      </c>
      <c r="N852" s="1" t="n">
        <v>8.791E-006</v>
      </c>
      <c r="O852" s="1" t="n">
        <v>0.0029769561542</v>
      </c>
      <c r="P852" s="1" t="n">
        <v>20.24402831</v>
      </c>
    </row>
    <row r="853" customFormat="false" ht="14" hidden="false" customHeight="false" outlineLevel="0" collapsed="false">
      <c r="A853" s="14" t="s">
        <v>54</v>
      </c>
      <c r="B853" s="1" t="s">
        <v>1086</v>
      </c>
      <c r="C853" s="1" t="s">
        <v>268</v>
      </c>
      <c r="D853" s="1" t="s">
        <v>269</v>
      </c>
      <c r="E853" s="1" t="s">
        <v>268</v>
      </c>
      <c r="F853" s="1" t="s">
        <v>269</v>
      </c>
      <c r="G853" s="1" t="n">
        <v>0.0116</v>
      </c>
      <c r="H853" s="1" t="n">
        <v>-0.0085</v>
      </c>
      <c r="I853" s="1" t="n">
        <v>0.5161</v>
      </c>
      <c r="J853" s="1" t="n">
        <v>0.54</v>
      </c>
      <c r="K853" s="1" t="n">
        <v>0.032</v>
      </c>
      <c r="L853" s="1" t="n">
        <v>0.79</v>
      </c>
      <c r="M853" s="1" t="n">
        <v>0.0026</v>
      </c>
      <c r="N853" s="1" t="n">
        <v>9.887E-006</v>
      </c>
      <c r="O853" s="1" t="n">
        <v>0.0029264337699</v>
      </c>
      <c r="P853" s="1" t="n">
        <v>19.899455398</v>
      </c>
    </row>
    <row r="854" customFormat="false" ht="14" hidden="false" customHeight="false" outlineLevel="0" collapsed="false">
      <c r="A854" s="14" t="s">
        <v>54</v>
      </c>
      <c r="B854" s="1" t="s">
        <v>1087</v>
      </c>
      <c r="C854" s="1" t="s">
        <v>268</v>
      </c>
      <c r="D854" s="1" t="s">
        <v>269</v>
      </c>
      <c r="E854" s="1" t="s">
        <v>268</v>
      </c>
      <c r="F854" s="1" t="s">
        <v>269</v>
      </c>
      <c r="G854" s="1" t="n">
        <v>-0.0245</v>
      </c>
      <c r="H854" s="1" t="n">
        <v>-0.091</v>
      </c>
      <c r="I854" s="1" t="n">
        <v>0.9134</v>
      </c>
      <c r="J854" s="1" t="n">
        <v>0.92</v>
      </c>
      <c r="K854" s="1" t="n">
        <v>0.06</v>
      </c>
      <c r="L854" s="1" t="n">
        <v>0.13</v>
      </c>
      <c r="M854" s="1" t="n">
        <v>0.0054</v>
      </c>
      <c r="N854" s="1" t="n">
        <v>5.183E-006</v>
      </c>
      <c r="O854" s="1" t="n">
        <v>0.0030260123127</v>
      </c>
      <c r="P854" s="1" t="n">
        <v>20.578634682</v>
      </c>
    </row>
    <row r="855" customFormat="false" ht="14" hidden="false" customHeight="false" outlineLevel="0" collapsed="false">
      <c r="A855" s="14" t="s">
        <v>54</v>
      </c>
      <c r="B855" s="1" t="s">
        <v>1088</v>
      </c>
      <c r="C855" s="1" t="s">
        <v>265</v>
      </c>
      <c r="D855" s="1" t="s">
        <v>266</v>
      </c>
      <c r="E855" s="1" t="s">
        <v>265</v>
      </c>
      <c r="F855" s="1" t="s">
        <v>266</v>
      </c>
      <c r="G855" s="1" t="n">
        <v>-0.017</v>
      </c>
      <c r="H855" s="1" t="n">
        <v>-0.012</v>
      </c>
      <c r="I855" s="1" t="n">
        <v>0.8166</v>
      </c>
      <c r="J855" s="1" t="n">
        <v>0.8</v>
      </c>
      <c r="K855" s="1" t="n">
        <v>0.04</v>
      </c>
      <c r="L855" s="1" t="n">
        <v>0.76</v>
      </c>
      <c r="M855" s="1" t="n">
        <v>0.0035</v>
      </c>
      <c r="N855" s="1" t="n">
        <v>1.62E-006</v>
      </c>
      <c r="O855" s="1" t="n">
        <v>0.0034665371213</v>
      </c>
      <c r="P855" s="1" t="n">
        <v>23.584879543</v>
      </c>
    </row>
    <row r="856" customFormat="false" ht="14" hidden="false" customHeight="false" outlineLevel="0" collapsed="false">
      <c r="A856" s="14" t="s">
        <v>54</v>
      </c>
      <c r="B856" s="1" t="s">
        <v>1089</v>
      </c>
      <c r="C856" s="1" t="s">
        <v>265</v>
      </c>
      <c r="D856" s="1" t="s">
        <v>269</v>
      </c>
      <c r="E856" s="1" t="s">
        <v>265</v>
      </c>
      <c r="F856" s="1" t="s">
        <v>269</v>
      </c>
      <c r="G856" s="1" t="n">
        <v>-0.0163</v>
      </c>
      <c r="H856" s="1" t="n">
        <v>0.054</v>
      </c>
      <c r="I856" s="1" t="n">
        <v>0.7988</v>
      </c>
      <c r="J856" s="1" t="n">
        <v>0.76</v>
      </c>
      <c r="K856" s="1" t="n">
        <v>0.037</v>
      </c>
      <c r="L856" s="1" t="n">
        <v>0.14</v>
      </c>
      <c r="M856" s="1" t="n">
        <v>0.0034</v>
      </c>
      <c r="N856" s="1" t="n">
        <v>1.96E-006</v>
      </c>
      <c r="O856" s="1" t="n">
        <v>0.003377460621</v>
      </c>
      <c r="P856" s="1" t="n">
        <v>22.976786201</v>
      </c>
    </row>
    <row r="857" customFormat="false" ht="14" hidden="false" customHeight="false" outlineLevel="0" collapsed="false">
      <c r="A857" s="14" t="s">
        <v>56</v>
      </c>
      <c r="B857" s="1" t="s">
        <v>328</v>
      </c>
      <c r="C857" s="1" t="s">
        <v>265</v>
      </c>
      <c r="D857" s="1" t="s">
        <v>266</v>
      </c>
      <c r="E857" s="1" t="s">
        <v>265</v>
      </c>
      <c r="F857" s="1" t="s">
        <v>266</v>
      </c>
      <c r="G857" s="1" t="n">
        <v>0.0164</v>
      </c>
      <c r="H857" s="1" t="n">
        <v>0.031</v>
      </c>
      <c r="I857" s="1" t="n">
        <v>0.6547</v>
      </c>
      <c r="J857" s="1" t="n">
        <v>0.64</v>
      </c>
      <c r="K857" s="1" t="n">
        <v>0.032</v>
      </c>
      <c r="L857" s="1" t="n">
        <v>0.33</v>
      </c>
      <c r="M857" s="1" t="n">
        <v>0.0034</v>
      </c>
      <c r="N857" s="1" t="n">
        <v>2.01E-006</v>
      </c>
      <c r="O857" s="1" t="n">
        <v>0.0031542293365</v>
      </c>
      <c r="P857" s="1" t="n">
        <v>23.260107566</v>
      </c>
    </row>
    <row r="858" customFormat="false" ht="14" hidden="false" customHeight="false" outlineLevel="0" collapsed="false">
      <c r="A858" s="14" t="s">
        <v>56</v>
      </c>
      <c r="B858" s="1" t="s">
        <v>1090</v>
      </c>
      <c r="C858" s="1" t="s">
        <v>268</v>
      </c>
      <c r="D858" s="1" t="s">
        <v>266</v>
      </c>
      <c r="E858" s="1" t="s">
        <v>268</v>
      </c>
      <c r="F858" s="1" t="s">
        <v>266</v>
      </c>
      <c r="G858" s="1" t="n">
        <v>0.0329</v>
      </c>
      <c r="H858" s="1" t="n">
        <v>0.045</v>
      </c>
      <c r="I858" s="1" t="n">
        <v>0.2302</v>
      </c>
      <c r="J858" s="1" t="n">
        <v>0.31</v>
      </c>
      <c r="K858" s="1" t="n">
        <v>0.034</v>
      </c>
      <c r="L858" s="1" t="n">
        <v>0.18</v>
      </c>
      <c r="M858" s="1" t="n">
        <v>0.0074</v>
      </c>
      <c r="N858" s="1" t="n">
        <v>8.805E-006</v>
      </c>
      <c r="O858" s="1" t="n">
        <v>0.011062685622</v>
      </c>
      <c r="P858" s="1" t="n">
        <v>19.744062479</v>
      </c>
    </row>
    <row r="859" customFormat="false" ht="14" hidden="false" customHeight="false" outlineLevel="0" collapsed="false">
      <c r="A859" s="14" t="s">
        <v>56</v>
      </c>
      <c r="B859" s="1" t="s">
        <v>1091</v>
      </c>
      <c r="C859" s="1" t="s">
        <v>268</v>
      </c>
      <c r="D859" s="1" t="s">
        <v>266</v>
      </c>
      <c r="E859" s="1" t="s">
        <v>268</v>
      </c>
      <c r="F859" s="1" t="s">
        <v>266</v>
      </c>
      <c r="G859" s="1" t="n">
        <v>-0.0155</v>
      </c>
      <c r="H859" s="1" t="n">
        <v>0.017</v>
      </c>
      <c r="I859" s="1" t="n">
        <v>0.6588</v>
      </c>
      <c r="J859" s="1" t="n">
        <v>0.67</v>
      </c>
      <c r="K859" s="1" t="n">
        <v>0.036</v>
      </c>
      <c r="L859" s="1" t="n">
        <v>0.64</v>
      </c>
      <c r="M859" s="1" t="n">
        <v>0.0035</v>
      </c>
      <c r="N859" s="1" t="n">
        <v>7.62E-006</v>
      </c>
      <c r="O859" s="1" t="n">
        <v>0.0026601487026</v>
      </c>
      <c r="P859" s="1" t="n">
        <v>19.60691041</v>
      </c>
    </row>
    <row r="860" customFormat="false" ht="14" hidden="false" customHeight="false" outlineLevel="0" collapsed="false">
      <c r="A860" s="14" t="s">
        <v>56</v>
      </c>
      <c r="B860" s="1" t="s">
        <v>399</v>
      </c>
      <c r="C860" s="1" t="s">
        <v>268</v>
      </c>
      <c r="D860" s="1" t="s">
        <v>269</v>
      </c>
      <c r="E860" s="1" t="s">
        <v>268</v>
      </c>
      <c r="F860" s="1" t="s">
        <v>269</v>
      </c>
      <c r="G860" s="1" t="n">
        <v>0.0187</v>
      </c>
      <c r="H860" s="1" t="n">
        <v>-0.042</v>
      </c>
      <c r="I860" s="1" t="n">
        <v>0.2047</v>
      </c>
      <c r="J860" s="1" t="n">
        <v>0.19</v>
      </c>
      <c r="K860" s="1" t="n">
        <v>0.04</v>
      </c>
      <c r="L860" s="1" t="n">
        <v>0.29</v>
      </c>
      <c r="M860" s="1" t="n">
        <v>0.0042</v>
      </c>
      <c r="N860" s="1" t="n">
        <v>9.997E-006</v>
      </c>
      <c r="O860" s="1" t="n">
        <v>0.0026887522287</v>
      </c>
      <c r="P860" s="1" t="n">
        <v>19.818304143</v>
      </c>
    </row>
    <row r="861" customFormat="false" ht="14" hidden="false" customHeight="false" outlineLevel="0" collapsed="false">
      <c r="A861" s="14" t="s">
        <v>56</v>
      </c>
      <c r="B861" s="1" t="s">
        <v>447</v>
      </c>
      <c r="C861" s="1" t="s">
        <v>268</v>
      </c>
      <c r="D861" s="1" t="s">
        <v>266</v>
      </c>
      <c r="E861" s="1" t="s">
        <v>268</v>
      </c>
      <c r="F861" s="1" t="s">
        <v>266</v>
      </c>
      <c r="G861" s="1" t="n">
        <v>-0.0154</v>
      </c>
      <c r="H861" s="1" t="n">
        <v>-0.016</v>
      </c>
      <c r="I861" s="1" t="n">
        <v>0.6359</v>
      </c>
      <c r="J861" s="1" t="n">
        <v>0.62</v>
      </c>
      <c r="K861" s="1" t="n">
        <v>0.032</v>
      </c>
      <c r="L861" s="1" t="n">
        <v>0.62</v>
      </c>
      <c r="M861" s="1" t="n">
        <v>0.0034</v>
      </c>
      <c r="N861" s="1" t="n">
        <v>7.412E-006</v>
      </c>
      <c r="O861" s="1" t="n">
        <v>0.0027823323538</v>
      </c>
      <c r="P861" s="1" t="n">
        <v>20.509990744</v>
      </c>
    </row>
    <row r="862" customFormat="false" ht="14" hidden="false" customHeight="false" outlineLevel="0" collapsed="false">
      <c r="A862" s="14" t="s">
        <v>56</v>
      </c>
      <c r="B862" s="1" t="s">
        <v>1092</v>
      </c>
      <c r="C862" s="1" t="s">
        <v>265</v>
      </c>
      <c r="D862" s="1" t="s">
        <v>266</v>
      </c>
      <c r="E862" s="1" t="s">
        <v>265</v>
      </c>
      <c r="F862" s="1" t="s">
        <v>266</v>
      </c>
      <c r="G862" s="1" t="n">
        <v>0.0302</v>
      </c>
      <c r="H862" s="1" t="n">
        <v>-0.0077</v>
      </c>
      <c r="I862" s="1" t="n">
        <v>0.9101</v>
      </c>
      <c r="J862" s="1" t="n">
        <v>0.88</v>
      </c>
      <c r="K862" s="1" t="n">
        <v>0.05</v>
      </c>
      <c r="L862" s="1" t="n">
        <v>0.88</v>
      </c>
      <c r="M862" s="1" t="n">
        <v>0.0067</v>
      </c>
      <c r="N862" s="1" t="n">
        <v>7.324E-006</v>
      </c>
      <c r="O862" s="1" t="n">
        <v>0.0027555060043</v>
      </c>
      <c r="P862" s="1" t="n">
        <v>20.311693631</v>
      </c>
    </row>
    <row r="863" customFormat="false" ht="14" hidden="false" customHeight="false" outlineLevel="0" collapsed="false">
      <c r="A863" s="14" t="s">
        <v>56</v>
      </c>
      <c r="B863" s="1" t="s">
        <v>1093</v>
      </c>
      <c r="C863" s="1" t="s">
        <v>265</v>
      </c>
      <c r="D863" s="1" t="s">
        <v>266</v>
      </c>
      <c r="E863" s="1" t="s">
        <v>265</v>
      </c>
      <c r="F863" s="1" t="s">
        <v>266</v>
      </c>
      <c r="G863" s="1" t="n">
        <v>-0.0308</v>
      </c>
      <c r="H863" s="1" t="n">
        <v>-0.059</v>
      </c>
      <c r="I863" s="1" t="n">
        <v>0.9295</v>
      </c>
      <c r="J863" s="1" t="n">
        <v>0.93</v>
      </c>
      <c r="K863" s="1" t="n">
        <v>0.06</v>
      </c>
      <c r="L863" s="1" t="n">
        <v>0.33</v>
      </c>
      <c r="M863" s="1" t="n">
        <v>0.0066</v>
      </c>
      <c r="N863" s="1" t="n">
        <v>3.378E-006</v>
      </c>
      <c r="O863" s="1" t="n">
        <v>0.0029530080002</v>
      </c>
      <c r="P863" s="1" t="n">
        <v>21.77185427</v>
      </c>
    </row>
    <row r="864" customFormat="false" ht="14" hidden="false" customHeight="false" outlineLevel="0" collapsed="false">
      <c r="A864" s="14" t="s">
        <v>56</v>
      </c>
      <c r="B864" s="1" t="s">
        <v>1094</v>
      </c>
      <c r="C864" s="1" t="s">
        <v>268</v>
      </c>
      <c r="D864" s="1" t="s">
        <v>269</v>
      </c>
      <c r="E864" s="1" t="s">
        <v>268</v>
      </c>
      <c r="F864" s="1" t="s">
        <v>269</v>
      </c>
      <c r="G864" s="1" t="n">
        <v>-0.0153</v>
      </c>
      <c r="H864" s="1" t="n">
        <v>-0.075</v>
      </c>
      <c r="I864" s="1" t="n">
        <v>0.5193</v>
      </c>
      <c r="J864" s="1" t="n">
        <v>0.49</v>
      </c>
      <c r="K864" s="1" t="n">
        <v>0.031</v>
      </c>
      <c r="L864" s="1" t="n">
        <v>0.016</v>
      </c>
      <c r="M864" s="1" t="n">
        <v>0.0034</v>
      </c>
      <c r="N864" s="1" t="n">
        <v>6.405E-006</v>
      </c>
      <c r="O864" s="1" t="n">
        <v>0.0027464144034</v>
      </c>
      <c r="P864" s="1" t="n">
        <v>20.244492044</v>
      </c>
    </row>
    <row r="865" customFormat="false" ht="14" hidden="false" customHeight="false" outlineLevel="0" collapsed="false">
      <c r="A865" s="14" t="s">
        <v>56</v>
      </c>
      <c r="B865" s="1" t="s">
        <v>1095</v>
      </c>
      <c r="C865" s="1" t="s">
        <v>265</v>
      </c>
      <c r="D865" s="1" t="s">
        <v>266</v>
      </c>
      <c r="E865" s="1" t="s">
        <v>265</v>
      </c>
      <c r="F865" s="1" t="s">
        <v>266</v>
      </c>
      <c r="G865" s="1" t="n">
        <v>0.022</v>
      </c>
      <c r="H865" s="1" t="n">
        <v>-0.11</v>
      </c>
      <c r="I865" s="1" t="n">
        <v>0.8723</v>
      </c>
      <c r="J865" s="1" t="n">
        <v>0.87</v>
      </c>
      <c r="K865" s="1" t="n">
        <v>0.046</v>
      </c>
      <c r="L865" s="1" t="n">
        <v>0.018</v>
      </c>
      <c r="M865" s="1" t="n">
        <v>0.005</v>
      </c>
      <c r="N865" s="1" t="n">
        <v>9.877E-006</v>
      </c>
      <c r="O865" s="1" t="n">
        <v>0.0026260247736</v>
      </c>
      <c r="P865" s="1" t="n">
        <v>19.354734122</v>
      </c>
    </row>
    <row r="866" customFormat="false" ht="14" hidden="false" customHeight="false" outlineLevel="0" collapsed="false">
      <c r="A866" s="14" t="s">
        <v>58</v>
      </c>
      <c r="B866" s="1" t="s">
        <v>1096</v>
      </c>
      <c r="C866" s="1" t="s">
        <v>265</v>
      </c>
      <c r="D866" s="1" t="s">
        <v>266</v>
      </c>
      <c r="E866" s="1" t="s">
        <v>265</v>
      </c>
      <c r="F866" s="1" t="s">
        <v>266</v>
      </c>
      <c r="G866" s="1" t="n">
        <v>-0.0082</v>
      </c>
      <c r="H866" s="1" t="n">
        <v>-0.038</v>
      </c>
      <c r="I866" s="1" t="n">
        <v>0.5146</v>
      </c>
      <c r="J866" s="1" t="n">
        <v>0.5</v>
      </c>
      <c r="K866" s="1" t="n">
        <v>0.032</v>
      </c>
      <c r="L866" s="1" t="n">
        <v>0.23</v>
      </c>
      <c r="M866" s="1" t="n">
        <v>0.0018</v>
      </c>
      <c r="N866" s="1" t="n">
        <v>7.801E-006</v>
      </c>
      <c r="O866" s="1" t="n">
        <v>0.0028290328444</v>
      </c>
      <c r="P866" s="1" t="n">
        <v>20.747412302</v>
      </c>
    </row>
    <row r="867" customFormat="false" ht="14" hidden="false" customHeight="false" outlineLevel="0" collapsed="false">
      <c r="A867" s="14" t="s">
        <v>58</v>
      </c>
      <c r="B867" s="1" t="s">
        <v>1097</v>
      </c>
      <c r="C867" s="1" t="s">
        <v>268</v>
      </c>
      <c r="D867" s="1" t="s">
        <v>269</v>
      </c>
      <c r="E867" s="1" t="s">
        <v>268</v>
      </c>
      <c r="F867" s="1" t="s">
        <v>269</v>
      </c>
      <c r="G867" s="1" t="n">
        <v>0.0086</v>
      </c>
      <c r="H867" s="1" t="n">
        <v>0.0057</v>
      </c>
      <c r="I867" s="1" t="n">
        <v>0.382</v>
      </c>
      <c r="J867" s="1" t="n">
        <v>0.37</v>
      </c>
      <c r="K867" s="1" t="n">
        <v>0.032</v>
      </c>
      <c r="L867" s="1" t="n">
        <v>0.86</v>
      </c>
      <c r="M867" s="1" t="n">
        <v>0.0018</v>
      </c>
      <c r="N867" s="1" t="n">
        <v>2.599E-006</v>
      </c>
      <c r="O867" s="1" t="n">
        <v>0.0031108882772</v>
      </c>
      <c r="P867" s="1" t="n">
        <v>22.820919302</v>
      </c>
    </row>
    <row r="868" customFormat="false" ht="14" hidden="false" customHeight="false" outlineLevel="0" collapsed="false">
      <c r="A868" s="14" t="s">
        <v>58</v>
      </c>
      <c r="B868" s="1" t="s">
        <v>1098</v>
      </c>
      <c r="C868" s="1" t="s">
        <v>268</v>
      </c>
      <c r="D868" s="1" t="s">
        <v>269</v>
      </c>
      <c r="E868" s="1" t="s">
        <v>268</v>
      </c>
      <c r="F868" s="1" t="s">
        <v>269</v>
      </c>
      <c r="G868" s="1" t="n">
        <v>-0.0087</v>
      </c>
      <c r="H868" s="1" t="n">
        <v>0.02</v>
      </c>
      <c r="I868" s="1" t="n">
        <v>0.3963</v>
      </c>
      <c r="J868" s="1" t="n">
        <v>0.37</v>
      </c>
      <c r="K868" s="1" t="n">
        <v>0.033</v>
      </c>
      <c r="L868" s="1" t="n">
        <v>0.55</v>
      </c>
      <c r="M868" s="1" t="n">
        <v>0.0018</v>
      </c>
      <c r="N868" s="1" t="n">
        <v>2.273E-006</v>
      </c>
      <c r="O868" s="1" t="n">
        <v>0.0031834234862</v>
      </c>
      <c r="P868" s="1" t="n">
        <v>23.354723931</v>
      </c>
    </row>
    <row r="869" customFormat="false" ht="14" hidden="false" customHeight="false" outlineLevel="0" collapsed="false">
      <c r="A869" s="14" t="s">
        <v>58</v>
      </c>
      <c r="B869" s="1" t="s">
        <v>1099</v>
      </c>
      <c r="C869" s="1" t="s">
        <v>268</v>
      </c>
      <c r="D869" s="1" t="s">
        <v>269</v>
      </c>
      <c r="E869" s="1" t="s">
        <v>268</v>
      </c>
      <c r="F869" s="1" t="s">
        <v>269</v>
      </c>
      <c r="G869" s="1" t="n">
        <v>-0.0088</v>
      </c>
      <c r="H869" s="1" t="n">
        <v>0.0084</v>
      </c>
      <c r="I869" s="1" t="n">
        <v>0.4059</v>
      </c>
      <c r="J869" s="1" t="n">
        <v>0.4</v>
      </c>
      <c r="K869" s="1" t="n">
        <v>0.031</v>
      </c>
      <c r="L869" s="1" t="n">
        <v>0.79</v>
      </c>
      <c r="M869" s="1" t="n">
        <v>0.0018</v>
      </c>
      <c r="N869" s="1" t="n">
        <v>1.655E-006</v>
      </c>
      <c r="O869" s="1" t="n">
        <v>0.0032567865139</v>
      </c>
      <c r="P869" s="1" t="n">
        <v>23.894699712</v>
      </c>
    </row>
    <row r="870" customFormat="false" ht="14" hidden="false" customHeight="false" outlineLevel="0" collapsed="false">
      <c r="A870" s="14" t="s">
        <v>58</v>
      </c>
      <c r="B870" s="1" t="s">
        <v>1100</v>
      </c>
      <c r="C870" s="1" t="s">
        <v>265</v>
      </c>
      <c r="D870" s="1" t="s">
        <v>266</v>
      </c>
      <c r="E870" s="1" t="s">
        <v>265</v>
      </c>
      <c r="F870" s="1" t="s">
        <v>266</v>
      </c>
      <c r="G870" s="1" t="n">
        <v>-0.072</v>
      </c>
      <c r="H870" s="1" t="n">
        <v>0.049</v>
      </c>
      <c r="I870" s="1" t="n">
        <v>0.989</v>
      </c>
      <c r="J870" s="1" t="n">
        <v>0.94</v>
      </c>
      <c r="K870" s="1" t="n">
        <v>0.086</v>
      </c>
      <c r="L870" s="1" t="n">
        <v>0.57</v>
      </c>
      <c r="M870" s="1" t="n">
        <v>0.014</v>
      </c>
      <c r="N870" s="1" t="n">
        <v>2.706E-007</v>
      </c>
      <c r="O870" s="1" t="n">
        <v>0.0047395791429</v>
      </c>
      <c r="P870" s="1" t="n">
        <v>26.439455292</v>
      </c>
    </row>
    <row r="871" customFormat="false" ht="14" hidden="false" customHeight="false" outlineLevel="0" collapsed="false">
      <c r="A871" s="14" t="s">
        <v>58</v>
      </c>
      <c r="B871" s="1" t="s">
        <v>1101</v>
      </c>
      <c r="C871" s="1" t="s">
        <v>268</v>
      </c>
      <c r="D871" s="1" t="s">
        <v>269</v>
      </c>
      <c r="E871" s="1" t="s">
        <v>268</v>
      </c>
      <c r="F871" s="1" t="s">
        <v>269</v>
      </c>
      <c r="G871" s="1" t="n">
        <v>0.0085</v>
      </c>
      <c r="H871" s="1" t="n">
        <v>0.0079</v>
      </c>
      <c r="I871" s="1" t="n">
        <v>0.3117</v>
      </c>
      <c r="J871" s="1" t="n">
        <v>0.33</v>
      </c>
      <c r="K871" s="1" t="n">
        <v>0.033</v>
      </c>
      <c r="L871" s="1" t="n">
        <v>0.81</v>
      </c>
      <c r="M871" s="1" t="n">
        <v>0.0019</v>
      </c>
      <c r="N871" s="1" t="n">
        <v>4.963E-006</v>
      </c>
      <c r="O871" s="1" t="n">
        <v>0.0027285361451</v>
      </c>
      <c r="P871" s="1" t="n">
        <v>20.008378413</v>
      </c>
    </row>
    <row r="872" customFormat="false" ht="14" hidden="false" customHeight="false" outlineLevel="0" collapsed="false">
      <c r="A872" s="14" t="s">
        <v>58</v>
      </c>
      <c r="B872" s="1" t="s">
        <v>1102</v>
      </c>
      <c r="C872" s="1" t="s">
        <v>266</v>
      </c>
      <c r="D872" s="1" t="s">
        <v>269</v>
      </c>
      <c r="E872" s="1" t="s">
        <v>266</v>
      </c>
      <c r="F872" s="1" t="s">
        <v>269</v>
      </c>
      <c r="G872" s="1" t="n">
        <v>0.0122</v>
      </c>
      <c r="H872" s="1" t="n">
        <v>0.024</v>
      </c>
      <c r="I872" s="1" t="n">
        <v>0.2495</v>
      </c>
      <c r="J872" s="1" t="n">
        <v>0.29</v>
      </c>
      <c r="K872" s="1" t="n">
        <v>0.035</v>
      </c>
      <c r="L872" s="1" t="n">
        <v>0.48</v>
      </c>
      <c r="M872" s="1" t="n">
        <v>0.0026</v>
      </c>
      <c r="N872" s="1" t="n">
        <v>2.761E-006</v>
      </c>
      <c r="O872" s="1" t="n">
        <v>0.0030009129356</v>
      </c>
      <c r="P872" s="1" t="n">
        <v>22.011731588</v>
      </c>
    </row>
    <row r="873" customFormat="false" ht="14" hidden="false" customHeight="false" outlineLevel="0" collapsed="false">
      <c r="A873" s="14" t="s">
        <v>58</v>
      </c>
      <c r="B873" s="1" t="s">
        <v>1103</v>
      </c>
      <c r="C873" s="1" t="s">
        <v>268</v>
      </c>
      <c r="D873" s="1" t="s">
        <v>269</v>
      </c>
      <c r="E873" s="1" t="s">
        <v>268</v>
      </c>
      <c r="F873" s="1" t="s">
        <v>269</v>
      </c>
      <c r="G873" s="1" t="n">
        <v>-0.009</v>
      </c>
      <c r="H873" s="1" t="n">
        <v>-0.019</v>
      </c>
      <c r="I873" s="1" t="n">
        <v>0.6563</v>
      </c>
      <c r="J873" s="1" t="n">
        <v>0.68</v>
      </c>
      <c r="K873" s="1" t="n">
        <v>0.033</v>
      </c>
      <c r="L873" s="1" t="n">
        <v>0.57</v>
      </c>
      <c r="M873" s="1" t="n">
        <v>0.0018</v>
      </c>
      <c r="N873" s="1" t="n">
        <v>1.129E-006</v>
      </c>
      <c r="O873" s="1" t="n">
        <v>0.0034059945504</v>
      </c>
      <c r="P873" s="1" t="n">
        <v>24.99316473</v>
      </c>
    </row>
    <row r="874" customFormat="false" ht="14" hidden="false" customHeight="false" outlineLevel="0" collapsed="false">
      <c r="A874" s="14" t="s">
        <v>58</v>
      </c>
      <c r="B874" s="1" t="s">
        <v>1104</v>
      </c>
      <c r="C874" s="1" t="s">
        <v>268</v>
      </c>
      <c r="D874" s="1" t="s">
        <v>269</v>
      </c>
      <c r="E874" s="1" t="s">
        <v>268</v>
      </c>
      <c r="F874" s="1" t="s">
        <v>269</v>
      </c>
      <c r="G874" s="1" t="n">
        <v>0.0236</v>
      </c>
      <c r="H874" s="1" t="n">
        <v>0.077</v>
      </c>
      <c r="I874" s="1" t="n">
        <v>0.9516</v>
      </c>
      <c r="J874" s="1" t="n">
        <v>0.9</v>
      </c>
      <c r="K874" s="1" t="n">
        <v>0.065</v>
      </c>
      <c r="L874" s="1" t="n">
        <v>0.24</v>
      </c>
      <c r="M874" s="1" t="n">
        <v>0.0053</v>
      </c>
      <c r="N874" s="1" t="n">
        <v>8.254E-006</v>
      </c>
      <c r="O874" s="1" t="n">
        <v>0.0027032259665</v>
      </c>
      <c r="P874" s="1" t="n">
        <v>19.822275583</v>
      </c>
    </row>
    <row r="875" customFormat="false" ht="14" hidden="false" customHeight="false" outlineLevel="0" collapsed="false">
      <c r="A875" s="14" t="s">
        <v>58</v>
      </c>
      <c r="B875" s="1" t="s">
        <v>1105</v>
      </c>
      <c r="C875" s="1" t="s">
        <v>265</v>
      </c>
      <c r="D875" s="1" t="s">
        <v>266</v>
      </c>
      <c r="E875" s="1" t="s">
        <v>265</v>
      </c>
      <c r="F875" s="1" t="s">
        <v>266</v>
      </c>
      <c r="G875" s="1" t="n">
        <v>-0.0092</v>
      </c>
      <c r="H875" s="1" t="n">
        <v>-0.032</v>
      </c>
      <c r="I875" s="1" t="n">
        <v>0.3166</v>
      </c>
      <c r="J875" s="1" t="n">
        <v>0.33</v>
      </c>
      <c r="K875" s="1" t="n">
        <v>0.033</v>
      </c>
      <c r="L875" s="1" t="n">
        <v>0.33</v>
      </c>
      <c r="M875" s="1" t="n">
        <v>0.0018</v>
      </c>
      <c r="N875" s="1" t="n">
        <v>5.78E-007</v>
      </c>
      <c r="O875" s="1" t="n">
        <v>0.0035585093949</v>
      </c>
      <c r="P875" s="1" t="n">
        <v>26.116314355</v>
      </c>
    </row>
    <row r="876" customFormat="false" ht="14" hidden="false" customHeight="false" outlineLevel="0" collapsed="false">
      <c r="A876" s="14" t="s">
        <v>58</v>
      </c>
      <c r="B876" s="1" t="s">
        <v>1106</v>
      </c>
      <c r="C876" s="1" t="s">
        <v>265</v>
      </c>
      <c r="D876" s="1" t="s">
        <v>266</v>
      </c>
      <c r="E876" s="1" t="s">
        <v>265</v>
      </c>
      <c r="F876" s="1" t="s">
        <v>266</v>
      </c>
      <c r="G876" s="1" t="n">
        <v>0.0085</v>
      </c>
      <c r="H876" s="1" t="n">
        <v>-0.017</v>
      </c>
      <c r="I876" s="1" t="n">
        <v>0.6649</v>
      </c>
      <c r="J876" s="1" t="n">
        <v>0.66</v>
      </c>
      <c r="K876" s="1" t="n">
        <v>0.033</v>
      </c>
      <c r="L876" s="1" t="n">
        <v>0.6</v>
      </c>
      <c r="M876" s="1" t="n">
        <v>0.0019</v>
      </c>
      <c r="N876" s="1" t="n">
        <v>4.184E-006</v>
      </c>
      <c r="O876" s="1" t="n">
        <v>0.0027285361451</v>
      </c>
      <c r="P876" s="1" t="n">
        <v>20.008378413</v>
      </c>
    </row>
    <row r="877" customFormat="false" ht="14" hidden="false" customHeight="false" outlineLevel="0" collapsed="false">
      <c r="A877" s="14" t="s">
        <v>58</v>
      </c>
      <c r="B877" s="1" t="s">
        <v>1107</v>
      </c>
      <c r="C877" s="1" t="s">
        <v>268</v>
      </c>
      <c r="D877" s="1" t="s">
        <v>269</v>
      </c>
      <c r="E877" s="1" t="s">
        <v>268</v>
      </c>
      <c r="F877" s="1" t="s">
        <v>269</v>
      </c>
      <c r="G877" s="1" t="n">
        <v>-0.0081</v>
      </c>
      <c r="H877" s="1" t="n">
        <v>-0.022</v>
      </c>
      <c r="I877" s="1" t="n">
        <v>0.5367</v>
      </c>
      <c r="J877" s="1" t="n">
        <v>0.53</v>
      </c>
      <c r="K877" s="1" t="n">
        <v>0.031</v>
      </c>
      <c r="L877" s="1" t="n">
        <v>0.49</v>
      </c>
      <c r="M877" s="1" t="n">
        <v>0.0018</v>
      </c>
      <c r="N877" s="1" t="n">
        <v>9.152E-006</v>
      </c>
      <c r="O877" s="1" t="n">
        <v>0.0027606421049</v>
      </c>
      <c r="P877" s="1" t="n">
        <v>20.244463431</v>
      </c>
    </row>
    <row r="878" customFormat="false" ht="14" hidden="false" customHeight="false" outlineLevel="0" collapsed="false">
      <c r="A878" s="14" t="s">
        <v>58</v>
      </c>
      <c r="B878" s="1" t="s">
        <v>1108</v>
      </c>
      <c r="C878" s="1" t="s">
        <v>265</v>
      </c>
      <c r="D878" s="1" t="s">
        <v>266</v>
      </c>
      <c r="E878" s="1" t="s">
        <v>265</v>
      </c>
      <c r="F878" s="1" t="s">
        <v>266</v>
      </c>
      <c r="G878" s="1" t="n">
        <v>0.0217</v>
      </c>
      <c r="H878" s="1" t="n">
        <v>-0.038</v>
      </c>
      <c r="I878" s="1" t="n">
        <v>0.0502</v>
      </c>
      <c r="J878" s="1" t="n">
        <v>0.048</v>
      </c>
      <c r="K878" s="1" t="n">
        <v>0.074</v>
      </c>
      <c r="L878" s="1" t="n">
        <v>0.61</v>
      </c>
      <c r="M878" s="1" t="n">
        <v>0.0045</v>
      </c>
      <c r="N878" s="1" t="n">
        <v>1.393E-006</v>
      </c>
      <c r="O878" s="1" t="n">
        <v>0.0031688502072</v>
      </c>
      <c r="P878" s="1" t="n">
        <v>23.247469313</v>
      </c>
    </row>
    <row r="879" customFormat="false" ht="14" hidden="false" customHeight="false" outlineLevel="0" collapsed="false">
      <c r="A879" s="14" t="s">
        <v>58</v>
      </c>
      <c r="B879" s="1" t="s">
        <v>1109</v>
      </c>
      <c r="C879" s="1" t="s">
        <v>268</v>
      </c>
      <c r="D879" s="1" t="s">
        <v>266</v>
      </c>
      <c r="E879" s="1" t="s">
        <v>268</v>
      </c>
      <c r="F879" s="1" t="s">
        <v>266</v>
      </c>
      <c r="G879" s="1" t="n">
        <v>-0.0082</v>
      </c>
      <c r="H879" s="1" t="n">
        <v>-0.0003</v>
      </c>
      <c r="I879" s="1" t="n">
        <v>0.3457</v>
      </c>
      <c r="J879" s="1" t="n">
        <v>0.34</v>
      </c>
      <c r="K879" s="1" t="n">
        <v>0.032</v>
      </c>
      <c r="L879" s="1" t="n">
        <v>0.99</v>
      </c>
      <c r="M879" s="1" t="n">
        <v>0.0019</v>
      </c>
      <c r="N879" s="1" t="n">
        <v>8.439E-006</v>
      </c>
      <c r="O879" s="1" t="n">
        <v>0.0025398130042</v>
      </c>
      <c r="P879" s="1" t="n">
        <v>18.620946221</v>
      </c>
    </row>
    <row r="880" customFormat="false" ht="14" hidden="false" customHeight="false" outlineLevel="0" collapsed="false">
      <c r="A880" s="14" t="s">
        <v>58</v>
      </c>
      <c r="B880" s="1" t="s">
        <v>1110</v>
      </c>
      <c r="C880" s="1" t="s">
        <v>268</v>
      </c>
      <c r="D880" s="1" t="s">
        <v>269</v>
      </c>
      <c r="E880" s="1" t="s">
        <v>268</v>
      </c>
      <c r="F880" s="1" t="s">
        <v>269</v>
      </c>
      <c r="G880" s="1" t="n">
        <v>0.0085</v>
      </c>
      <c r="H880" s="1" t="n">
        <v>0.022</v>
      </c>
      <c r="I880" s="1" t="n">
        <v>0.5093</v>
      </c>
      <c r="J880" s="1" t="n">
        <v>0.52</v>
      </c>
      <c r="K880" s="1" t="n">
        <v>0.032</v>
      </c>
      <c r="L880" s="1" t="n">
        <v>0.49</v>
      </c>
      <c r="M880" s="1" t="n">
        <v>0.0018</v>
      </c>
      <c r="N880" s="1" t="n">
        <v>4.176E-006</v>
      </c>
      <c r="O880" s="1" t="n">
        <v>0.0030391812509</v>
      </c>
      <c r="P880" s="1" t="n">
        <v>22.293285824</v>
      </c>
    </row>
    <row r="881" customFormat="false" ht="14" hidden="false" customHeight="false" outlineLevel="0" collapsed="false">
      <c r="A881" s="14" t="s">
        <v>58</v>
      </c>
      <c r="B881" s="1" t="s">
        <v>1111</v>
      </c>
      <c r="C881" s="1" t="s">
        <v>265</v>
      </c>
      <c r="D881" s="1" t="s">
        <v>266</v>
      </c>
      <c r="E881" s="1" t="s">
        <v>265</v>
      </c>
      <c r="F881" s="1" t="s">
        <v>266</v>
      </c>
      <c r="G881" s="1" t="n">
        <v>-0.0094</v>
      </c>
      <c r="H881" s="1" t="n">
        <v>-0.0061</v>
      </c>
      <c r="I881" s="1" t="n">
        <v>0.6247</v>
      </c>
      <c r="J881" s="1" t="n">
        <v>0.62</v>
      </c>
      <c r="K881" s="1" t="n">
        <v>0.032</v>
      </c>
      <c r="L881" s="1" t="n">
        <v>0.85</v>
      </c>
      <c r="M881" s="1" t="n">
        <v>0.0018</v>
      </c>
      <c r="N881" s="1" t="n">
        <v>3.223E-007</v>
      </c>
      <c r="O881" s="1" t="n">
        <v>0.0037143279908</v>
      </c>
      <c r="P881" s="1" t="n">
        <v>27.264148587</v>
      </c>
    </row>
    <row r="882" customFormat="false" ht="14" hidden="false" customHeight="false" outlineLevel="0" collapsed="false">
      <c r="A882" s="14" t="s">
        <v>58</v>
      </c>
      <c r="B882" s="1" t="s">
        <v>1112</v>
      </c>
      <c r="C882" s="1" t="s">
        <v>268</v>
      </c>
      <c r="D882" s="1" t="s">
        <v>269</v>
      </c>
      <c r="E882" s="1" t="s">
        <v>268</v>
      </c>
      <c r="F882" s="1" t="s">
        <v>269</v>
      </c>
      <c r="G882" s="1" t="n">
        <v>-0.0081</v>
      </c>
      <c r="H882" s="1" t="n">
        <v>-0.0051</v>
      </c>
      <c r="I882" s="1" t="n">
        <v>0.3976</v>
      </c>
      <c r="J882" s="1" t="n">
        <v>0.4</v>
      </c>
      <c r="K882" s="1" t="n">
        <v>0.032</v>
      </c>
      <c r="L882" s="1" t="n">
        <v>0.87</v>
      </c>
      <c r="M882" s="1" t="n">
        <v>0.0018</v>
      </c>
      <c r="N882" s="1" t="n">
        <v>9.253E-006</v>
      </c>
      <c r="O882" s="1" t="n">
        <v>0.0027606421049</v>
      </c>
      <c r="P882" s="1" t="n">
        <v>20.244463431</v>
      </c>
    </row>
    <row r="883" customFormat="false" ht="14" hidden="false" customHeight="false" outlineLevel="0" collapsed="false">
      <c r="A883" s="14" t="s">
        <v>58</v>
      </c>
      <c r="B883" s="1" t="s">
        <v>1113</v>
      </c>
      <c r="C883" s="1" t="s">
        <v>265</v>
      </c>
      <c r="D883" s="1" t="s">
        <v>266</v>
      </c>
      <c r="E883" s="1" t="s">
        <v>265</v>
      </c>
      <c r="F883" s="1" t="s">
        <v>266</v>
      </c>
      <c r="G883" s="1" t="n">
        <v>-0.0083</v>
      </c>
      <c r="H883" s="1" t="n">
        <v>-0.023</v>
      </c>
      <c r="I883" s="1" t="n">
        <v>0.3787</v>
      </c>
      <c r="J883" s="1" t="n">
        <v>0.37</v>
      </c>
      <c r="K883" s="1" t="n">
        <v>0.033</v>
      </c>
      <c r="L883" s="1" t="n">
        <v>0.49</v>
      </c>
      <c r="M883" s="1" t="n">
        <v>0.0018</v>
      </c>
      <c r="N883" s="1" t="n">
        <v>7.642E-006</v>
      </c>
      <c r="O883" s="1" t="n">
        <v>0.0028982531809</v>
      </c>
      <c r="P883" s="1" t="n">
        <v>21.256532324</v>
      </c>
    </row>
    <row r="884" customFormat="false" ht="14" hidden="false" customHeight="false" outlineLevel="0" collapsed="false">
      <c r="A884" s="14" t="s">
        <v>58</v>
      </c>
      <c r="B884" s="1" t="s">
        <v>1114</v>
      </c>
      <c r="C884" s="1" t="s">
        <v>265</v>
      </c>
      <c r="D884" s="1" t="s">
        <v>266</v>
      </c>
      <c r="E884" s="1" t="s">
        <v>265</v>
      </c>
      <c r="F884" s="1" t="s">
        <v>266</v>
      </c>
      <c r="G884" s="1" t="n">
        <v>-0.0089</v>
      </c>
      <c r="H884" s="1" t="n">
        <v>-0.003</v>
      </c>
      <c r="I884" s="1" t="n">
        <v>0.3747</v>
      </c>
      <c r="J884" s="1" t="n">
        <v>0.35</v>
      </c>
      <c r="K884" s="1" t="n">
        <v>0.033</v>
      </c>
      <c r="L884" s="1" t="n">
        <v>0.93</v>
      </c>
      <c r="M884" s="1" t="n">
        <v>0.0019</v>
      </c>
      <c r="N884" s="1" t="n">
        <v>1.346E-006</v>
      </c>
      <c r="O884" s="1" t="n">
        <v>0.0029905959143</v>
      </c>
      <c r="P884" s="1" t="n">
        <v>21.935829122</v>
      </c>
    </row>
    <row r="885" customFormat="false" ht="14" hidden="false" customHeight="false" outlineLevel="0" collapsed="false">
      <c r="A885" s="14" t="s">
        <v>58</v>
      </c>
      <c r="B885" s="1" t="s">
        <v>1115</v>
      </c>
      <c r="C885" s="1" t="s">
        <v>268</v>
      </c>
      <c r="D885" s="1" t="s">
        <v>266</v>
      </c>
      <c r="E885" s="1" t="s">
        <v>268</v>
      </c>
      <c r="F885" s="1" t="s">
        <v>266</v>
      </c>
      <c r="G885" s="1" t="n">
        <v>-0.0098</v>
      </c>
      <c r="H885" s="1" t="n">
        <v>0.04</v>
      </c>
      <c r="I885" s="1" t="n">
        <v>0.363</v>
      </c>
      <c r="J885" s="1" t="n">
        <v>0.35</v>
      </c>
      <c r="K885" s="1" t="n">
        <v>0.033</v>
      </c>
      <c r="L885" s="1" t="n">
        <v>0.23</v>
      </c>
      <c r="M885" s="1" t="n">
        <v>0.002</v>
      </c>
      <c r="N885" s="1" t="n">
        <v>8.475E-007</v>
      </c>
      <c r="O885" s="1" t="n">
        <v>0.0032715584255</v>
      </c>
      <c r="P885" s="1" t="n">
        <v>24.003435407</v>
      </c>
    </row>
    <row r="886" customFormat="false" ht="14" hidden="false" customHeight="false" outlineLevel="0" collapsed="false">
      <c r="A886" s="14" t="s">
        <v>58</v>
      </c>
      <c r="B886" s="1" t="s">
        <v>1116</v>
      </c>
      <c r="C886" s="1" t="s">
        <v>265</v>
      </c>
      <c r="D886" s="1" t="s">
        <v>266</v>
      </c>
      <c r="E886" s="1" t="s">
        <v>265</v>
      </c>
      <c r="F886" s="1" t="s">
        <v>266</v>
      </c>
      <c r="G886" s="1" t="n">
        <v>-0.0087</v>
      </c>
      <c r="H886" s="1" t="n">
        <v>-0.027</v>
      </c>
      <c r="I886" s="1" t="n">
        <v>0.3688</v>
      </c>
      <c r="J886" s="1" t="n">
        <v>0.39</v>
      </c>
      <c r="K886" s="1" t="n">
        <v>0.036</v>
      </c>
      <c r="L886" s="1" t="n">
        <v>0.45</v>
      </c>
      <c r="M886" s="1" t="n">
        <v>0.0018</v>
      </c>
      <c r="N886" s="1" t="n">
        <v>2.6E-006</v>
      </c>
      <c r="O886" s="1" t="n">
        <v>0.0031834234862</v>
      </c>
      <c r="P886" s="1" t="n">
        <v>23.354723931</v>
      </c>
    </row>
    <row r="887" customFormat="false" ht="14" hidden="false" customHeight="false" outlineLevel="0" collapsed="false">
      <c r="A887" s="14" t="s">
        <v>58</v>
      </c>
      <c r="B887" s="1" t="s">
        <v>1117</v>
      </c>
      <c r="C887" s="1" t="s">
        <v>265</v>
      </c>
      <c r="D887" s="1" t="s">
        <v>266</v>
      </c>
      <c r="E887" s="1" t="s">
        <v>265</v>
      </c>
      <c r="F887" s="1" t="s">
        <v>266</v>
      </c>
      <c r="G887" s="1" t="n">
        <v>0.0083</v>
      </c>
      <c r="H887" s="1" t="n">
        <v>0.0051</v>
      </c>
      <c r="I887" s="1" t="n">
        <v>0.6886</v>
      </c>
      <c r="J887" s="1" t="n">
        <v>0.69</v>
      </c>
      <c r="K887" s="1" t="n">
        <v>0.033</v>
      </c>
      <c r="L887" s="1" t="n">
        <v>0.88</v>
      </c>
      <c r="M887" s="1" t="n">
        <v>0.0019</v>
      </c>
      <c r="N887" s="1" t="n">
        <v>6.996E-006</v>
      </c>
      <c r="O887" s="1" t="n">
        <v>0.0026019752199</v>
      </c>
      <c r="P887" s="1" t="n">
        <v>19.077884967</v>
      </c>
    </row>
    <row r="888" customFormat="false" ht="14" hidden="false" customHeight="false" outlineLevel="0" collapsed="false">
      <c r="A888" s="14" t="s">
        <v>58</v>
      </c>
      <c r="B888" s="1" t="s">
        <v>1118</v>
      </c>
      <c r="C888" s="1" t="s">
        <v>265</v>
      </c>
      <c r="D888" s="1" t="s">
        <v>269</v>
      </c>
      <c r="E888" s="1" t="s">
        <v>265</v>
      </c>
      <c r="F888" s="1" t="s">
        <v>269</v>
      </c>
      <c r="G888" s="1" t="n">
        <v>-0.0087</v>
      </c>
      <c r="H888" s="1" t="n">
        <v>0.037</v>
      </c>
      <c r="I888" s="1" t="n">
        <v>0.5697</v>
      </c>
      <c r="J888" s="1" t="n">
        <v>0.57</v>
      </c>
      <c r="K888" s="1" t="n">
        <v>0.032</v>
      </c>
      <c r="L888" s="1" t="n">
        <v>0.23</v>
      </c>
      <c r="M888" s="1" t="n">
        <v>0.0018</v>
      </c>
      <c r="N888" s="1" t="n">
        <v>2.21E-006</v>
      </c>
      <c r="O888" s="1" t="n">
        <v>0.0031834234862</v>
      </c>
      <c r="P888" s="1" t="n">
        <v>23.354723931</v>
      </c>
    </row>
    <row r="889" customFormat="false" ht="14" hidden="false" customHeight="false" outlineLevel="0" collapsed="false">
      <c r="A889" s="14" t="s">
        <v>58</v>
      </c>
      <c r="B889" s="1" t="s">
        <v>1119</v>
      </c>
      <c r="C889" s="1" t="s">
        <v>268</v>
      </c>
      <c r="D889" s="1" t="s">
        <v>269</v>
      </c>
      <c r="E889" s="1" t="s">
        <v>268</v>
      </c>
      <c r="F889" s="1" t="s">
        <v>269</v>
      </c>
      <c r="G889" s="1" t="n">
        <v>-0.0082</v>
      </c>
      <c r="H889" s="1" t="n">
        <v>0.0038</v>
      </c>
      <c r="I889" s="1" t="n">
        <v>0.5116</v>
      </c>
      <c r="J889" s="1" t="n">
        <v>0.51</v>
      </c>
      <c r="K889" s="1" t="n">
        <v>0.031</v>
      </c>
      <c r="L889" s="1" t="n">
        <v>0.9</v>
      </c>
      <c r="M889" s="1" t="n">
        <v>0.0018</v>
      </c>
      <c r="N889" s="1" t="n">
        <v>7.138E-006</v>
      </c>
      <c r="O889" s="1" t="n">
        <v>0.0028290328444</v>
      </c>
      <c r="P889" s="1" t="n">
        <v>20.747412302</v>
      </c>
    </row>
    <row r="890" customFormat="false" ht="14" hidden="false" customHeight="false" outlineLevel="0" collapsed="false">
      <c r="A890" s="14" t="s">
        <v>58</v>
      </c>
      <c r="B890" s="1" t="s">
        <v>1120</v>
      </c>
      <c r="C890" s="1" t="s">
        <v>268</v>
      </c>
      <c r="D890" s="1" t="s">
        <v>269</v>
      </c>
      <c r="E890" s="1" t="s">
        <v>268</v>
      </c>
      <c r="F890" s="1" t="s">
        <v>269</v>
      </c>
      <c r="G890" s="1" t="n">
        <v>0.0084</v>
      </c>
      <c r="H890" s="1" t="n">
        <v>-0.035</v>
      </c>
      <c r="I890" s="1" t="n">
        <v>0.3292</v>
      </c>
      <c r="J890" s="1" t="n">
        <v>0.33</v>
      </c>
      <c r="K890" s="1" t="n">
        <v>0.033</v>
      </c>
      <c r="L890" s="1" t="n">
        <v>0.29</v>
      </c>
      <c r="M890" s="1" t="n">
        <v>0.0019</v>
      </c>
      <c r="N890" s="1" t="n">
        <v>5.153E-006</v>
      </c>
      <c r="O890" s="1" t="n">
        <v>0.002664883028</v>
      </c>
      <c r="P890" s="1" t="n">
        <v>19.540362364</v>
      </c>
    </row>
    <row r="891" customFormat="false" ht="14" hidden="false" customHeight="false" outlineLevel="0" collapsed="false">
      <c r="A891" s="14" t="s">
        <v>58</v>
      </c>
      <c r="B891" s="1" t="s">
        <v>1121</v>
      </c>
      <c r="C891" s="1" t="s">
        <v>265</v>
      </c>
      <c r="D891" s="1" t="s">
        <v>266</v>
      </c>
      <c r="E891" s="1" t="s">
        <v>265</v>
      </c>
      <c r="F891" s="1" t="s">
        <v>266</v>
      </c>
      <c r="G891" s="1" t="n">
        <v>-0.0274</v>
      </c>
      <c r="H891" s="1" t="n">
        <v>0.0058</v>
      </c>
      <c r="I891" s="1" t="n">
        <v>0.0322</v>
      </c>
      <c r="J891" s="1" t="n">
        <v>0.044</v>
      </c>
      <c r="K891" s="1" t="n">
        <v>0.081</v>
      </c>
      <c r="L891" s="1" t="n">
        <v>0.94</v>
      </c>
      <c r="M891" s="1" t="n">
        <v>0.006</v>
      </c>
      <c r="N891" s="1" t="n">
        <v>5.207E-006</v>
      </c>
      <c r="O891" s="1" t="n">
        <v>0.002842810555</v>
      </c>
      <c r="P891" s="1" t="n">
        <v>20.848742614</v>
      </c>
    </row>
    <row r="892" customFormat="false" ht="14" hidden="false" customHeight="false" outlineLevel="0" collapsed="false">
      <c r="A892" s="14" t="s">
        <v>58</v>
      </c>
      <c r="B892" s="1" t="s">
        <v>1122</v>
      </c>
      <c r="C892" s="1" t="s">
        <v>265</v>
      </c>
      <c r="D892" s="1" t="s">
        <v>266</v>
      </c>
      <c r="E892" s="1" t="s">
        <v>265</v>
      </c>
      <c r="F892" s="1" t="s">
        <v>266</v>
      </c>
      <c r="G892" s="1" t="n">
        <v>-0.0128</v>
      </c>
      <c r="H892" s="1" t="n">
        <v>-0.018</v>
      </c>
      <c r="I892" s="1" t="n">
        <v>0.1245</v>
      </c>
      <c r="J892" s="1" t="n">
        <v>0.12</v>
      </c>
      <c r="K892" s="1" t="n">
        <v>0.048</v>
      </c>
      <c r="L892" s="1" t="n">
        <v>0.71</v>
      </c>
      <c r="M892" s="1" t="n">
        <v>0.0028</v>
      </c>
      <c r="N892" s="1" t="n">
        <v>5.007E-006</v>
      </c>
      <c r="O892" s="1" t="n">
        <v>0.0028487254457</v>
      </c>
      <c r="P892" s="1" t="n">
        <v>20.892245456</v>
      </c>
    </row>
    <row r="893" customFormat="false" ht="14" hidden="false" customHeight="false" outlineLevel="0" collapsed="false">
      <c r="A893" s="14" t="s">
        <v>58</v>
      </c>
      <c r="B893" s="1" t="s">
        <v>1123</v>
      </c>
      <c r="C893" s="1" t="s">
        <v>265</v>
      </c>
      <c r="D893" s="1" t="s">
        <v>266</v>
      </c>
      <c r="E893" s="1" t="s">
        <v>265</v>
      </c>
      <c r="F893" s="1" t="s">
        <v>266</v>
      </c>
      <c r="G893" s="1" t="n">
        <v>-0.0453</v>
      </c>
      <c r="H893" s="1" t="n">
        <v>-0.25</v>
      </c>
      <c r="I893" s="1" t="n">
        <v>0.9889</v>
      </c>
      <c r="J893" s="1" t="n">
        <v>0.99</v>
      </c>
      <c r="K893" s="1" t="n">
        <v>0.15</v>
      </c>
      <c r="L893" s="1" t="n">
        <v>0.1</v>
      </c>
      <c r="M893" s="1" t="n">
        <v>0.0098</v>
      </c>
      <c r="N893" s="1" t="n">
        <v>3.65E-006</v>
      </c>
      <c r="O893" s="1" t="n">
        <v>0.0029124816777</v>
      </c>
      <c r="P893" s="1" t="n">
        <v>21.361192591</v>
      </c>
    </row>
    <row r="894" customFormat="false" ht="14" hidden="false" customHeight="false" outlineLevel="0" collapsed="false">
      <c r="A894" s="14" t="s">
        <v>58</v>
      </c>
      <c r="B894" s="1" t="s">
        <v>1124</v>
      </c>
      <c r="C894" s="1" t="s">
        <v>265</v>
      </c>
      <c r="D894" s="1" t="s">
        <v>266</v>
      </c>
      <c r="E894" s="1" t="s">
        <v>265</v>
      </c>
      <c r="F894" s="1" t="s">
        <v>266</v>
      </c>
      <c r="G894" s="1" t="n">
        <v>-0.009</v>
      </c>
      <c r="H894" s="1" t="n">
        <v>0.047</v>
      </c>
      <c r="I894" s="1" t="n">
        <v>0.5096</v>
      </c>
      <c r="J894" s="1" t="n">
        <v>0.5</v>
      </c>
      <c r="K894" s="1" t="n">
        <v>0.031</v>
      </c>
      <c r="L894" s="1" t="n">
        <v>0.13</v>
      </c>
      <c r="M894" s="1" t="n">
        <v>0.0018</v>
      </c>
      <c r="N894" s="1" t="n">
        <v>8.35E-007</v>
      </c>
      <c r="O894" s="1" t="n">
        <v>0.0034059945504</v>
      </c>
      <c r="P894" s="1" t="n">
        <v>24.99316473</v>
      </c>
    </row>
    <row r="895" customFormat="false" ht="14" hidden="false" customHeight="false" outlineLevel="0" collapsed="false">
      <c r="A895" s="14" t="s">
        <v>58</v>
      </c>
      <c r="B895" s="1" t="s">
        <v>1125</v>
      </c>
      <c r="C895" s="1" t="s">
        <v>265</v>
      </c>
      <c r="D895" s="1" t="s">
        <v>269</v>
      </c>
      <c r="E895" s="1" t="s">
        <v>265</v>
      </c>
      <c r="F895" s="1" t="s">
        <v>269</v>
      </c>
      <c r="G895" s="1" t="n">
        <v>0.0084</v>
      </c>
      <c r="H895" s="1" t="n">
        <v>-0.008</v>
      </c>
      <c r="I895" s="1" t="n">
        <v>0.4024</v>
      </c>
      <c r="J895" s="1" t="n">
        <v>0.42</v>
      </c>
      <c r="K895" s="1" t="n">
        <v>0.031</v>
      </c>
      <c r="L895" s="1" t="n">
        <v>0.8</v>
      </c>
      <c r="M895" s="1" t="n">
        <v>0.0018</v>
      </c>
      <c r="N895" s="1" t="n">
        <v>5.166E-006</v>
      </c>
      <c r="O895" s="1" t="n">
        <v>0.0029683027669</v>
      </c>
      <c r="P895" s="1" t="n">
        <v>21.771823498</v>
      </c>
    </row>
    <row r="896" customFormat="false" ht="14" hidden="false" customHeight="false" outlineLevel="0" collapsed="false">
      <c r="A896" s="14" t="s">
        <v>58</v>
      </c>
      <c r="B896" s="1" t="s">
        <v>1126</v>
      </c>
      <c r="C896" s="1" t="s">
        <v>265</v>
      </c>
      <c r="D896" s="1" t="s">
        <v>269</v>
      </c>
      <c r="E896" s="1" t="s">
        <v>265</v>
      </c>
      <c r="F896" s="1" t="s">
        <v>269</v>
      </c>
      <c r="G896" s="1" t="n">
        <v>0.0082</v>
      </c>
      <c r="H896" s="1" t="n">
        <v>0.011</v>
      </c>
      <c r="I896" s="1" t="n">
        <v>0.4645</v>
      </c>
      <c r="J896" s="1" t="n">
        <v>0.47</v>
      </c>
      <c r="K896" s="1" t="n">
        <v>0.031</v>
      </c>
      <c r="L896" s="1" t="n">
        <v>0.72</v>
      </c>
      <c r="M896" s="1" t="n">
        <v>0.0018</v>
      </c>
      <c r="N896" s="1" t="n">
        <v>7.997E-006</v>
      </c>
      <c r="O896" s="1" t="n">
        <v>0.0028290328444</v>
      </c>
      <c r="P896" s="1" t="n">
        <v>20.747412302</v>
      </c>
    </row>
    <row r="897" customFormat="false" ht="14" hidden="false" customHeight="false" outlineLevel="0" collapsed="false">
      <c r="A897" s="14" t="s">
        <v>58</v>
      </c>
      <c r="B897" s="1" t="s">
        <v>1127</v>
      </c>
      <c r="C897" s="1" t="s">
        <v>265</v>
      </c>
      <c r="D897" s="1" t="s">
        <v>266</v>
      </c>
      <c r="E897" s="1" t="s">
        <v>265</v>
      </c>
      <c r="F897" s="1" t="s">
        <v>266</v>
      </c>
      <c r="G897" s="1" t="n">
        <v>0.0088</v>
      </c>
      <c r="H897" s="1" t="n">
        <v>-0.065</v>
      </c>
      <c r="I897" s="1" t="n">
        <v>0.6634</v>
      </c>
      <c r="J897" s="1" t="n">
        <v>0.66</v>
      </c>
      <c r="K897" s="1" t="n">
        <v>0.033</v>
      </c>
      <c r="L897" s="1" t="n">
        <v>0.047</v>
      </c>
      <c r="M897" s="1" t="n">
        <v>0.0019</v>
      </c>
      <c r="N897" s="1" t="n">
        <v>2.293E-006</v>
      </c>
      <c r="O897" s="1" t="n">
        <v>0.0029239644639</v>
      </c>
      <c r="P897" s="1" t="n">
        <v>21.445658467</v>
      </c>
    </row>
    <row r="898" customFormat="false" ht="14" hidden="false" customHeight="false" outlineLevel="0" collapsed="false">
      <c r="A898" s="14" t="s">
        <v>58</v>
      </c>
      <c r="B898" s="1" t="s">
        <v>1128</v>
      </c>
      <c r="C898" s="1" t="s">
        <v>265</v>
      </c>
      <c r="D898" s="1" t="s">
        <v>266</v>
      </c>
      <c r="E898" s="1" t="s">
        <v>265</v>
      </c>
      <c r="F898" s="1" t="s">
        <v>266</v>
      </c>
      <c r="G898" s="1" t="n">
        <v>-0.0082</v>
      </c>
      <c r="H898" s="1" t="n">
        <v>-0.014</v>
      </c>
      <c r="I898" s="1" t="n">
        <v>0.5313</v>
      </c>
      <c r="J898" s="1" t="n">
        <v>0.54</v>
      </c>
      <c r="K898" s="1" t="n">
        <v>0.031</v>
      </c>
      <c r="L898" s="1" t="n">
        <v>0.65</v>
      </c>
      <c r="M898" s="1" t="n">
        <v>0.0018</v>
      </c>
      <c r="N898" s="1" t="n">
        <v>7.516E-006</v>
      </c>
      <c r="O898" s="1" t="n">
        <v>0.0028290328444</v>
      </c>
      <c r="P898" s="1" t="n">
        <v>20.747412302</v>
      </c>
    </row>
    <row r="899" customFormat="false" ht="14" hidden="false" customHeight="false" outlineLevel="0" collapsed="false">
      <c r="A899" s="14" t="s">
        <v>58</v>
      </c>
      <c r="B899" s="1" t="s">
        <v>1129</v>
      </c>
      <c r="C899" s="1" t="s">
        <v>268</v>
      </c>
      <c r="D899" s="1" t="s">
        <v>266</v>
      </c>
      <c r="E899" s="1" t="s">
        <v>268</v>
      </c>
      <c r="F899" s="1" t="s">
        <v>266</v>
      </c>
      <c r="G899" s="1" t="n">
        <v>-0.0096</v>
      </c>
      <c r="H899" s="1" t="n">
        <v>-0.017</v>
      </c>
      <c r="I899" s="1" t="n">
        <v>0.4684</v>
      </c>
      <c r="J899" s="1" t="n">
        <v>0.47</v>
      </c>
      <c r="K899" s="1" t="n">
        <v>0.034</v>
      </c>
      <c r="L899" s="1" t="n">
        <v>0.61</v>
      </c>
      <c r="M899" s="1" t="n">
        <v>0.0019</v>
      </c>
      <c r="N899" s="1" t="n">
        <v>2.175E-007</v>
      </c>
      <c r="O899" s="1" t="n">
        <v>0.0034778264038</v>
      </c>
      <c r="P899" s="1" t="n">
        <v>25.522105945</v>
      </c>
    </row>
    <row r="900" customFormat="false" ht="14" hidden="false" customHeight="false" outlineLevel="0" collapsed="false">
      <c r="A900" s="14" t="s">
        <v>58</v>
      </c>
      <c r="B900" s="1" t="s">
        <v>1130</v>
      </c>
      <c r="C900" s="1" t="s">
        <v>268</v>
      </c>
      <c r="D900" s="1" t="s">
        <v>265</v>
      </c>
      <c r="E900" s="1" t="s">
        <v>268</v>
      </c>
      <c r="F900" s="1" t="s">
        <v>265</v>
      </c>
      <c r="G900" s="1" t="n">
        <v>-0.0158</v>
      </c>
      <c r="H900" s="1" t="n">
        <v>0.013</v>
      </c>
      <c r="I900" s="1" t="n">
        <v>0.8976</v>
      </c>
      <c r="J900" s="1" t="n">
        <v>0.9</v>
      </c>
      <c r="K900" s="1" t="n">
        <v>0.053</v>
      </c>
      <c r="L900" s="1" t="n">
        <v>0.8</v>
      </c>
      <c r="M900" s="1" t="n">
        <v>0.0034</v>
      </c>
      <c r="N900" s="1" t="n">
        <v>4.101E-006</v>
      </c>
      <c r="O900" s="1" t="n">
        <v>0.0029434847161</v>
      </c>
      <c r="P900" s="1" t="n">
        <v>21.589251361</v>
      </c>
    </row>
    <row r="901" customFormat="false" ht="14" hidden="false" customHeight="false" outlineLevel="0" collapsed="false">
      <c r="A901" s="14" t="s">
        <v>58</v>
      </c>
      <c r="B901" s="1" t="s">
        <v>1131</v>
      </c>
      <c r="C901" s="1" t="s">
        <v>265</v>
      </c>
      <c r="D901" s="1" t="s">
        <v>266</v>
      </c>
      <c r="E901" s="1" t="s">
        <v>265</v>
      </c>
      <c r="F901" s="1" t="s">
        <v>266</v>
      </c>
      <c r="G901" s="1" t="n">
        <v>0.009</v>
      </c>
      <c r="H901" s="1" t="n">
        <v>-0.035</v>
      </c>
      <c r="I901" s="1" t="n">
        <v>0.448</v>
      </c>
      <c r="J901" s="1" t="n">
        <v>0.47</v>
      </c>
      <c r="K901" s="1" t="n">
        <v>0.035</v>
      </c>
      <c r="L901" s="1" t="n">
        <v>0.33</v>
      </c>
      <c r="M901" s="1" t="n">
        <v>0.002</v>
      </c>
      <c r="N901" s="1" t="n">
        <v>6.795E-006</v>
      </c>
      <c r="O901" s="1" t="n">
        <v>0.0036327757097</v>
      </c>
      <c r="P901" s="1" t="n">
        <v>20.242707958</v>
      </c>
    </row>
    <row r="902" customFormat="false" ht="14" hidden="false" customHeight="false" outlineLevel="0" collapsed="false">
      <c r="A902" s="14" t="s">
        <v>60</v>
      </c>
      <c r="B902" s="1" t="s">
        <v>1132</v>
      </c>
      <c r="C902" s="1" t="s">
        <v>265</v>
      </c>
      <c r="D902" s="1" t="s">
        <v>266</v>
      </c>
      <c r="E902" s="1" t="s">
        <v>265</v>
      </c>
      <c r="F902" s="1" t="s">
        <v>266</v>
      </c>
      <c r="G902" s="1" t="n">
        <v>-0.0318</v>
      </c>
      <c r="H902" s="1" t="n">
        <v>-0.019</v>
      </c>
      <c r="I902" s="1" t="n">
        <v>0.0723</v>
      </c>
      <c r="J902" s="1" t="n">
        <v>0.072</v>
      </c>
      <c r="K902" s="1" t="n">
        <v>0.062</v>
      </c>
      <c r="L902" s="1" t="n">
        <v>0.75</v>
      </c>
      <c r="M902" s="1" t="n">
        <v>0.0067</v>
      </c>
      <c r="N902" s="1" t="n">
        <v>1.746E-006</v>
      </c>
      <c r="O902" s="1" t="n">
        <v>0.0030485125719</v>
      </c>
      <c r="P902" s="1" t="n">
        <v>22.520950493</v>
      </c>
    </row>
    <row r="903" customFormat="false" ht="14" hidden="false" customHeight="false" outlineLevel="0" collapsed="false">
      <c r="A903" s="14" t="s">
        <v>60</v>
      </c>
      <c r="B903" s="1" t="s">
        <v>1133</v>
      </c>
      <c r="C903" s="1" t="s">
        <v>268</v>
      </c>
      <c r="D903" s="1" t="s">
        <v>269</v>
      </c>
      <c r="E903" s="1" t="s">
        <v>268</v>
      </c>
      <c r="F903" s="1" t="s">
        <v>269</v>
      </c>
      <c r="G903" s="1" t="n">
        <v>-0.0637</v>
      </c>
      <c r="H903" s="1" t="n">
        <v>0.042</v>
      </c>
      <c r="I903" s="1" t="n">
        <v>0.0503</v>
      </c>
      <c r="J903" s="1" t="n">
        <v>0.044</v>
      </c>
      <c r="K903" s="1" t="n">
        <v>0.077</v>
      </c>
      <c r="L903" s="1" t="n">
        <v>0.59</v>
      </c>
      <c r="M903" s="1" t="n">
        <v>0.0143</v>
      </c>
      <c r="N903" s="1" t="n">
        <v>9.087E-006</v>
      </c>
      <c r="O903" s="1" t="n">
        <v>0.011105046992</v>
      </c>
      <c r="P903" s="1" t="n">
        <v>19.820515699</v>
      </c>
    </row>
    <row r="904" customFormat="false" ht="14" hidden="false" customHeight="false" outlineLevel="0" collapsed="false">
      <c r="A904" s="14" t="s">
        <v>60</v>
      </c>
      <c r="B904" s="1" t="s">
        <v>1134</v>
      </c>
      <c r="C904" s="1" t="s">
        <v>265</v>
      </c>
      <c r="D904" s="1" t="s">
        <v>266</v>
      </c>
      <c r="E904" s="1" t="s">
        <v>265</v>
      </c>
      <c r="F904" s="1" t="s">
        <v>266</v>
      </c>
      <c r="G904" s="1" t="n">
        <v>0.0324</v>
      </c>
      <c r="H904" s="1" t="n">
        <v>0.0092</v>
      </c>
      <c r="I904" s="1" t="n">
        <v>0.6311</v>
      </c>
      <c r="J904" s="1" t="n">
        <v>0.62</v>
      </c>
      <c r="K904" s="1" t="n">
        <v>0.033</v>
      </c>
      <c r="L904" s="1" t="n">
        <v>0.78</v>
      </c>
      <c r="M904" s="1" t="n">
        <v>0.0036</v>
      </c>
      <c r="N904" s="1" t="n">
        <v>1.394E-019</v>
      </c>
      <c r="O904" s="1" t="n">
        <v>0.010875402793</v>
      </c>
      <c r="P904" s="1" t="n">
        <v>80.978010045</v>
      </c>
    </row>
    <row r="905" customFormat="false" ht="14" hidden="false" customHeight="false" outlineLevel="0" collapsed="false">
      <c r="A905" s="14" t="s">
        <v>60</v>
      </c>
      <c r="B905" s="1" t="s">
        <v>1135</v>
      </c>
      <c r="C905" s="1" t="s">
        <v>266</v>
      </c>
      <c r="D905" s="1" t="s">
        <v>269</v>
      </c>
      <c r="E905" s="1" t="s">
        <v>266</v>
      </c>
      <c r="F905" s="1" t="s">
        <v>269</v>
      </c>
      <c r="G905" s="1" t="n">
        <v>-0.0684</v>
      </c>
      <c r="H905" s="1" t="n">
        <v>-0.091</v>
      </c>
      <c r="I905" s="1" t="n">
        <v>0.0125</v>
      </c>
      <c r="J905" s="1" t="n">
        <v>0.015</v>
      </c>
      <c r="K905" s="1" t="n">
        <v>0.13</v>
      </c>
      <c r="L905" s="1" t="n">
        <v>0.5</v>
      </c>
      <c r="M905" s="1" t="n">
        <v>0.0153</v>
      </c>
      <c r="N905" s="1" t="n">
        <v>7.679E-006</v>
      </c>
      <c r="O905" s="1" t="n">
        <v>0.002705590445</v>
      </c>
      <c r="P905" s="1" t="n">
        <v>19.980733309</v>
      </c>
    </row>
    <row r="906" customFormat="false" ht="14" hidden="false" customHeight="false" outlineLevel="0" collapsed="false">
      <c r="A906" s="14" t="s">
        <v>60</v>
      </c>
      <c r="B906" s="1" t="s">
        <v>1136</v>
      </c>
      <c r="C906" s="1" t="s">
        <v>265</v>
      </c>
      <c r="D906" s="1" t="s">
        <v>266</v>
      </c>
      <c r="E906" s="1" t="s">
        <v>265</v>
      </c>
      <c r="F906" s="1" t="s">
        <v>266</v>
      </c>
      <c r="G906" s="1" t="n">
        <v>-0.0198</v>
      </c>
      <c r="H906" s="1" t="n">
        <v>0.066</v>
      </c>
      <c r="I906" s="1" t="n">
        <v>0.7581</v>
      </c>
      <c r="J906" s="1" t="n">
        <v>0.73</v>
      </c>
      <c r="K906" s="1" t="n">
        <v>0.036</v>
      </c>
      <c r="L906" s="1" t="n">
        <v>0.066</v>
      </c>
      <c r="M906" s="1" t="n">
        <v>0.0043</v>
      </c>
      <c r="N906" s="1" t="n">
        <v>3.918E-006</v>
      </c>
      <c r="O906" s="1" t="n">
        <v>0.0028698200184</v>
      </c>
      <c r="P906" s="1" t="n">
        <v>21.197056172</v>
      </c>
    </row>
    <row r="907" customFormat="false" ht="14" hidden="false" customHeight="false" outlineLevel="0" collapsed="false">
      <c r="A907" s="14" t="s">
        <v>60</v>
      </c>
      <c r="B907" s="1" t="s">
        <v>1137</v>
      </c>
      <c r="C907" s="1" t="s">
        <v>268</v>
      </c>
      <c r="D907" s="1" t="s">
        <v>269</v>
      </c>
      <c r="E907" s="1" t="s">
        <v>268</v>
      </c>
      <c r="F907" s="1" t="s">
        <v>269</v>
      </c>
      <c r="G907" s="1" t="n">
        <v>0.071</v>
      </c>
      <c r="H907" s="1" t="n">
        <v>0.095</v>
      </c>
      <c r="I907" s="1" t="n">
        <v>0.0144</v>
      </c>
      <c r="J907" s="1" t="n">
        <v>0.014</v>
      </c>
      <c r="K907" s="1" t="n">
        <v>0.14</v>
      </c>
      <c r="L907" s="1" t="n">
        <v>0.49</v>
      </c>
      <c r="M907" s="1" t="n">
        <v>0.0152</v>
      </c>
      <c r="N907" s="1" t="n">
        <v>2.956E-006</v>
      </c>
      <c r="O907" s="1" t="n">
        <v>0.0029529392284</v>
      </c>
      <c r="P907" s="1" t="n">
        <v>21.812809317</v>
      </c>
    </row>
    <row r="908" customFormat="false" ht="14" hidden="false" customHeight="false" outlineLevel="0" collapsed="false">
      <c r="A908" s="14" t="s">
        <v>60</v>
      </c>
      <c r="B908" s="1" t="s">
        <v>1138</v>
      </c>
      <c r="C908" s="1" t="s">
        <v>268</v>
      </c>
      <c r="D908" s="1" t="s">
        <v>265</v>
      </c>
      <c r="E908" s="1" t="s">
        <v>268</v>
      </c>
      <c r="F908" s="1" t="s">
        <v>265</v>
      </c>
      <c r="G908" s="1" t="n">
        <v>0.0161</v>
      </c>
      <c r="H908" s="1" t="n">
        <v>-0.014</v>
      </c>
      <c r="I908" s="1" t="n">
        <v>0.675</v>
      </c>
      <c r="J908" s="1" t="n">
        <v>0.69</v>
      </c>
      <c r="K908" s="1" t="n">
        <v>0.034</v>
      </c>
      <c r="L908" s="1" t="n">
        <v>0.68</v>
      </c>
      <c r="M908" s="1" t="n">
        <v>0.0036</v>
      </c>
      <c r="N908" s="1" t="n">
        <v>9.131E-006</v>
      </c>
      <c r="O908" s="1" t="n">
        <v>0.0027075632213</v>
      </c>
      <c r="P908" s="1" t="n">
        <v>19.995341777</v>
      </c>
    </row>
    <row r="909" customFormat="false" ht="14" hidden="false" customHeight="false" outlineLevel="0" collapsed="false">
      <c r="A909" s="14" t="s">
        <v>60</v>
      </c>
      <c r="B909" s="1" t="s">
        <v>1139</v>
      </c>
      <c r="C909" s="1" t="s">
        <v>268</v>
      </c>
      <c r="D909" s="1" t="s">
        <v>269</v>
      </c>
      <c r="E909" s="1" t="s">
        <v>268</v>
      </c>
      <c r="F909" s="1" t="s">
        <v>269</v>
      </c>
      <c r="G909" s="1" t="n">
        <v>-0.032</v>
      </c>
      <c r="H909" s="1" t="n">
        <v>0.0074</v>
      </c>
      <c r="I909" s="1" t="n">
        <v>0.0751</v>
      </c>
      <c r="J909" s="1" t="n">
        <v>0.12</v>
      </c>
      <c r="K909" s="1" t="n">
        <v>0.049</v>
      </c>
      <c r="L909" s="1" t="n">
        <v>0.88</v>
      </c>
      <c r="M909" s="1" t="n">
        <v>0.0069</v>
      </c>
      <c r="N909" s="1" t="n">
        <v>3.686E-006</v>
      </c>
      <c r="O909" s="1" t="n">
        <v>0.0029110188802</v>
      </c>
      <c r="P909" s="1" t="n">
        <v>21.502247501</v>
      </c>
    </row>
    <row r="910" customFormat="false" ht="14" hidden="false" customHeight="false" outlineLevel="0" collapsed="false">
      <c r="A910" s="14" t="s">
        <v>60</v>
      </c>
      <c r="B910" s="1" t="s">
        <v>1140</v>
      </c>
      <c r="C910" s="1" t="s">
        <v>268</v>
      </c>
      <c r="D910" s="1" t="s">
        <v>266</v>
      </c>
      <c r="E910" s="1" t="s">
        <v>268</v>
      </c>
      <c r="F910" s="1" t="s">
        <v>266</v>
      </c>
      <c r="G910" s="1" t="n">
        <v>0.0179</v>
      </c>
      <c r="H910" s="1" t="n">
        <v>-0.0076</v>
      </c>
      <c r="I910" s="1" t="n">
        <v>0.5691</v>
      </c>
      <c r="J910" s="1" t="n">
        <v>0.56</v>
      </c>
      <c r="K910" s="1" t="n">
        <v>0.031</v>
      </c>
      <c r="L910" s="1" t="n">
        <v>0.81</v>
      </c>
      <c r="M910" s="1" t="n">
        <v>0.0036</v>
      </c>
      <c r="N910" s="1" t="n">
        <v>5.625E-007</v>
      </c>
      <c r="O910" s="1" t="n">
        <v>0.0033446861913</v>
      </c>
      <c r="P910" s="1" t="n">
        <v>24.716282006</v>
      </c>
    </row>
    <row r="911" customFormat="false" ht="14" hidden="false" customHeight="false" outlineLevel="0" collapsed="false">
      <c r="A911" s="14" t="s">
        <v>60</v>
      </c>
      <c r="B911" s="1" t="s">
        <v>1141</v>
      </c>
      <c r="C911" s="1" t="s">
        <v>265</v>
      </c>
      <c r="D911" s="1" t="s">
        <v>266</v>
      </c>
      <c r="E911" s="1" t="s">
        <v>265</v>
      </c>
      <c r="F911" s="1" t="s">
        <v>266</v>
      </c>
      <c r="G911" s="1" t="n">
        <v>0.0353</v>
      </c>
      <c r="H911" s="1" t="n">
        <v>0.012</v>
      </c>
      <c r="I911" s="1" t="n">
        <v>0.8036</v>
      </c>
      <c r="J911" s="1" t="n">
        <v>0.81</v>
      </c>
      <c r="K911" s="1" t="n">
        <v>0.04</v>
      </c>
      <c r="L911" s="1" t="n">
        <v>0.77</v>
      </c>
      <c r="M911" s="1" t="n">
        <v>0.0077</v>
      </c>
      <c r="N911" s="1" t="n">
        <v>5.293E-006</v>
      </c>
      <c r="O911" s="1" t="n">
        <v>0.011754288591</v>
      </c>
      <c r="P911" s="1" t="n">
        <v>20.99307806</v>
      </c>
    </row>
    <row r="912" customFormat="false" ht="14" hidden="false" customHeight="false" outlineLevel="0" collapsed="false">
      <c r="A912" s="14" t="s">
        <v>60</v>
      </c>
      <c r="B912" s="1" t="s">
        <v>1142</v>
      </c>
      <c r="C912" s="1" t="s">
        <v>265</v>
      </c>
      <c r="D912" s="1" t="s">
        <v>266</v>
      </c>
      <c r="E912" s="1" t="s">
        <v>265</v>
      </c>
      <c r="F912" s="1" t="s">
        <v>266</v>
      </c>
      <c r="G912" s="1" t="n">
        <v>0.017</v>
      </c>
      <c r="H912" s="1" t="n">
        <v>0.047</v>
      </c>
      <c r="I912" s="1" t="n">
        <v>0.7585</v>
      </c>
      <c r="J912" s="1" t="n">
        <v>0.76</v>
      </c>
      <c r="K912" s="1" t="n">
        <v>0.037</v>
      </c>
      <c r="L912" s="1" t="n">
        <v>0.2</v>
      </c>
      <c r="M912" s="1" t="n">
        <v>0.0037</v>
      </c>
      <c r="N912" s="1" t="n">
        <v>4.2E-006</v>
      </c>
      <c r="O912" s="1" t="n">
        <v>0.0028573340994</v>
      </c>
      <c r="P912" s="1" t="n">
        <v>21.104568445</v>
      </c>
    </row>
    <row r="913" customFormat="false" ht="14" hidden="false" customHeight="false" outlineLevel="0" collapsed="false">
      <c r="A913" s="14" t="s">
        <v>60</v>
      </c>
      <c r="B913" s="1" t="s">
        <v>1143</v>
      </c>
      <c r="C913" s="1" t="s">
        <v>265</v>
      </c>
      <c r="D913" s="1" t="s">
        <v>266</v>
      </c>
      <c r="E913" s="1" t="s">
        <v>265</v>
      </c>
      <c r="F913" s="1" t="s">
        <v>266</v>
      </c>
      <c r="G913" s="1" t="n">
        <v>0.0665</v>
      </c>
      <c r="H913" s="1" t="n">
        <v>-0.069</v>
      </c>
      <c r="I913" s="1" t="n">
        <v>0.9541</v>
      </c>
      <c r="J913" s="1" t="n">
        <v>0.94</v>
      </c>
      <c r="K913" s="1" t="n">
        <v>0.071</v>
      </c>
      <c r="L913" s="1" t="n">
        <v>0.33</v>
      </c>
      <c r="M913" s="1" t="n">
        <v>0.0146</v>
      </c>
      <c r="N913" s="1" t="n">
        <v>5.52E-006</v>
      </c>
      <c r="O913" s="1" t="n">
        <v>0.011604641458</v>
      </c>
      <c r="P913" s="1" t="n">
        <v>20.722671344</v>
      </c>
    </row>
    <row r="914" customFormat="false" ht="14" hidden="false" customHeight="false" outlineLevel="0" collapsed="false">
      <c r="A914" s="14" t="s">
        <v>62</v>
      </c>
      <c r="B914" s="1" t="s">
        <v>1144</v>
      </c>
      <c r="C914" s="1" t="s">
        <v>268</v>
      </c>
      <c r="D914" s="1" t="s">
        <v>269</v>
      </c>
      <c r="E914" s="1" t="s">
        <v>268</v>
      </c>
      <c r="F914" s="1" t="s">
        <v>269</v>
      </c>
      <c r="G914" s="1" t="n">
        <v>0.0868</v>
      </c>
      <c r="H914" s="1" t="n">
        <v>0.011</v>
      </c>
      <c r="I914" s="1" t="n">
        <v>0.1032</v>
      </c>
      <c r="J914" s="1" t="n">
        <v>0.11</v>
      </c>
      <c r="K914" s="1" t="n">
        <v>0.05</v>
      </c>
      <c r="L914" s="1" t="n">
        <v>0.82</v>
      </c>
      <c r="M914" s="1" t="n">
        <v>0.0194</v>
      </c>
      <c r="N914" s="1" t="n">
        <v>7.975E-006</v>
      </c>
      <c r="O914" s="1" t="n">
        <v>0.021364253859</v>
      </c>
      <c r="P914" s="1" t="n">
        <v>19.975044196</v>
      </c>
    </row>
    <row r="915" customFormat="false" ht="14" hidden="false" customHeight="false" outlineLevel="0" collapsed="false">
      <c r="A915" s="14" t="s">
        <v>62</v>
      </c>
      <c r="B915" s="1" t="s">
        <v>1145</v>
      </c>
      <c r="C915" s="1" t="s">
        <v>268</v>
      </c>
      <c r="D915" s="1" t="s">
        <v>266</v>
      </c>
      <c r="E915" s="1" t="s">
        <v>268</v>
      </c>
      <c r="F915" s="1" t="s">
        <v>266</v>
      </c>
      <c r="G915" s="1" t="n">
        <v>-0.24</v>
      </c>
      <c r="H915" s="1" t="n">
        <v>-0.068</v>
      </c>
      <c r="I915" s="1" t="n">
        <v>0.9602</v>
      </c>
      <c r="J915" s="1" t="n">
        <v>0.94</v>
      </c>
      <c r="K915" s="1" t="n">
        <v>0.073</v>
      </c>
      <c r="L915" s="1" t="n">
        <v>0.35</v>
      </c>
      <c r="M915" s="1" t="n">
        <v>0.0491</v>
      </c>
      <c r="N915" s="1" t="n">
        <v>1.035E-006</v>
      </c>
      <c r="O915" s="1" t="n">
        <v>0.085058855338</v>
      </c>
      <c r="P915" s="1" t="n">
        <v>23.706451762</v>
      </c>
    </row>
    <row r="916" customFormat="false" ht="14" hidden="false" customHeight="false" outlineLevel="0" collapsed="false">
      <c r="A916" s="14" t="s">
        <v>62</v>
      </c>
      <c r="B916" s="1" t="s">
        <v>1146</v>
      </c>
      <c r="C916" s="1" t="s">
        <v>268</v>
      </c>
      <c r="D916" s="1" t="s">
        <v>269</v>
      </c>
      <c r="E916" s="1" t="s">
        <v>268</v>
      </c>
      <c r="F916" s="1" t="s">
        <v>269</v>
      </c>
      <c r="G916" s="1" t="n">
        <v>0.0869</v>
      </c>
      <c r="H916" s="1" t="n">
        <v>0.046</v>
      </c>
      <c r="I916" s="1" t="n">
        <v>0.0972</v>
      </c>
      <c r="J916" s="1" t="n">
        <v>0.096</v>
      </c>
      <c r="K916" s="1" t="n">
        <v>0.053</v>
      </c>
      <c r="L916" s="1" t="n">
        <v>0.38</v>
      </c>
      <c r="M916" s="1" t="n">
        <v>0.0192</v>
      </c>
      <c r="N916" s="1" t="n">
        <v>6.161E-006</v>
      </c>
      <c r="O916" s="1" t="n">
        <v>0.021851071758</v>
      </c>
      <c r="P916" s="1" t="n">
        <v>20.440374754</v>
      </c>
    </row>
    <row r="917" customFormat="false" ht="14" hidden="false" customHeight="false" outlineLevel="0" collapsed="false">
      <c r="A917" s="14" t="s">
        <v>62</v>
      </c>
      <c r="B917" s="1" t="s">
        <v>1147</v>
      </c>
      <c r="C917" s="1" t="s">
        <v>266</v>
      </c>
      <c r="D917" s="1" t="s">
        <v>269</v>
      </c>
      <c r="E917" s="1" t="s">
        <v>266</v>
      </c>
      <c r="F917" s="1" t="s">
        <v>269</v>
      </c>
      <c r="G917" s="1" t="n">
        <v>0.0849</v>
      </c>
      <c r="H917" s="1" t="n">
        <v>-0.016</v>
      </c>
      <c r="I917" s="1" t="n">
        <v>0.3543</v>
      </c>
      <c r="J917" s="1" t="n">
        <v>0.38</v>
      </c>
      <c r="K917" s="1" t="n">
        <v>0.032</v>
      </c>
      <c r="L917" s="1" t="n">
        <v>0.62</v>
      </c>
      <c r="M917" s="1" t="n">
        <v>0.0192</v>
      </c>
      <c r="N917" s="1" t="n">
        <v>9.185E-006</v>
      </c>
      <c r="O917" s="1" t="n">
        <v>0.070702469453</v>
      </c>
      <c r="P917" s="1" t="n">
        <v>19.400815259</v>
      </c>
    </row>
    <row r="918" customFormat="false" ht="14" hidden="false" customHeight="false" outlineLevel="0" collapsed="false">
      <c r="A918" s="14" t="s">
        <v>62</v>
      </c>
      <c r="B918" s="1" t="s">
        <v>1148</v>
      </c>
      <c r="C918" s="1" t="s">
        <v>268</v>
      </c>
      <c r="D918" s="1" t="s">
        <v>266</v>
      </c>
      <c r="E918" s="1" t="s">
        <v>268</v>
      </c>
      <c r="F918" s="1" t="s">
        <v>266</v>
      </c>
      <c r="G918" s="1" t="n">
        <v>0.4507</v>
      </c>
      <c r="H918" s="1" t="n">
        <v>-0.027</v>
      </c>
      <c r="I918" s="1" t="n">
        <v>0.0139</v>
      </c>
      <c r="J918" s="1" t="n">
        <v>0.036</v>
      </c>
      <c r="K918" s="1" t="n">
        <v>0.085</v>
      </c>
      <c r="L918" s="1" t="n">
        <v>0.75</v>
      </c>
      <c r="M918" s="1" t="n">
        <v>0.0939</v>
      </c>
      <c r="N918" s="1" t="n">
        <v>1.607E-006</v>
      </c>
      <c r="O918" s="1" t="n">
        <v>0.082267260132</v>
      </c>
      <c r="P918" s="1" t="n">
        <v>22.858671618</v>
      </c>
    </row>
    <row r="919" customFormat="false" ht="14" hidden="false" customHeight="false" outlineLevel="0" collapsed="false">
      <c r="A919" s="14" t="s">
        <v>62</v>
      </c>
      <c r="B919" s="1" t="s">
        <v>1149</v>
      </c>
      <c r="C919" s="1" t="s">
        <v>268</v>
      </c>
      <c r="D919" s="1" t="s">
        <v>269</v>
      </c>
      <c r="E919" s="1" t="s">
        <v>268</v>
      </c>
      <c r="F919" s="1" t="s">
        <v>269</v>
      </c>
      <c r="G919" s="1" t="n">
        <v>-0.0574</v>
      </c>
      <c r="H919" s="1" t="n">
        <v>-0.038</v>
      </c>
      <c r="I919" s="1" t="n">
        <v>0.4166</v>
      </c>
      <c r="J919" s="1" t="n">
        <v>0.45</v>
      </c>
      <c r="K919" s="1" t="n">
        <v>0.031</v>
      </c>
      <c r="L919" s="1" t="n">
        <v>0.22</v>
      </c>
      <c r="M919" s="1" t="n">
        <v>0.0122</v>
      </c>
      <c r="N919" s="1" t="n">
        <v>2.583E-006</v>
      </c>
      <c r="O919" s="1" t="n">
        <v>0.023570864833</v>
      </c>
      <c r="P919" s="1" t="n">
        <v>22.087973971</v>
      </c>
    </row>
    <row r="920" customFormat="false" ht="14" hidden="false" customHeight="false" outlineLevel="0" collapsed="false">
      <c r="A920" s="14" t="s">
        <v>62</v>
      </c>
      <c r="B920" s="1" t="s">
        <v>1150</v>
      </c>
      <c r="C920" s="1" t="s">
        <v>265</v>
      </c>
      <c r="D920" s="1" t="s">
        <v>266</v>
      </c>
      <c r="E920" s="1" t="s">
        <v>265</v>
      </c>
      <c r="F920" s="1" t="s">
        <v>266</v>
      </c>
      <c r="G920" s="1" t="n">
        <v>0.0532</v>
      </c>
      <c r="H920" s="1" t="n">
        <v>-0.011</v>
      </c>
      <c r="I920" s="1" t="n">
        <v>0.542</v>
      </c>
      <c r="J920" s="1" t="n">
        <v>0.54</v>
      </c>
      <c r="K920" s="1" t="n">
        <v>0.031</v>
      </c>
      <c r="L920" s="1" t="n">
        <v>0.73</v>
      </c>
      <c r="M920" s="1" t="n">
        <v>0.0118</v>
      </c>
      <c r="N920" s="1" t="n">
        <v>7.19E-006</v>
      </c>
      <c r="O920" s="1" t="n">
        <v>0.021685449424</v>
      </c>
      <c r="P920" s="1" t="n">
        <v>20.282010741</v>
      </c>
    </row>
    <row r="921" customFormat="false" ht="14" hidden="false" customHeight="false" outlineLevel="0" collapsed="false">
      <c r="A921" s="14" t="s">
        <v>62</v>
      </c>
      <c r="B921" s="1" t="s">
        <v>1151</v>
      </c>
      <c r="C921" s="1" t="s">
        <v>265</v>
      </c>
      <c r="D921" s="1" t="s">
        <v>269</v>
      </c>
      <c r="E921" s="1" t="s">
        <v>265</v>
      </c>
      <c r="F921" s="1" t="s">
        <v>269</v>
      </c>
      <c r="G921" s="1" t="n">
        <v>-0.0691</v>
      </c>
      <c r="H921" s="1" t="n">
        <v>0.03</v>
      </c>
      <c r="I921" s="1" t="n">
        <v>0.788</v>
      </c>
      <c r="J921" s="1" t="n">
        <v>0.78</v>
      </c>
      <c r="K921" s="1" t="n">
        <v>0.039</v>
      </c>
      <c r="L921" s="1" t="n">
        <v>0.44</v>
      </c>
      <c r="M921" s="1" t="n">
        <v>0.0145</v>
      </c>
      <c r="N921" s="1" t="n">
        <v>1.895E-006</v>
      </c>
      <c r="O921" s="1" t="n">
        <v>0.024167190774</v>
      </c>
      <c r="P921" s="1" t="n">
        <v>22.660623161</v>
      </c>
    </row>
    <row r="922" customFormat="false" ht="14" hidden="false" customHeight="false" outlineLevel="0" collapsed="false">
      <c r="A922" s="14" t="s">
        <v>62</v>
      </c>
      <c r="B922" s="1" t="s">
        <v>1152</v>
      </c>
      <c r="C922" s="1" t="s">
        <v>265</v>
      </c>
      <c r="D922" s="1" t="s">
        <v>266</v>
      </c>
      <c r="E922" s="1" t="s">
        <v>265</v>
      </c>
      <c r="F922" s="1" t="s">
        <v>266</v>
      </c>
      <c r="G922" s="1" t="n">
        <v>0.1461</v>
      </c>
      <c r="H922" s="1" t="n">
        <v>0.034</v>
      </c>
      <c r="I922" s="1" t="n">
        <v>0.0297</v>
      </c>
      <c r="J922" s="1" t="n">
        <v>0.03</v>
      </c>
      <c r="K922" s="1" t="n">
        <v>0.094</v>
      </c>
      <c r="L922" s="1" t="n">
        <v>0.72</v>
      </c>
      <c r="M922" s="1" t="n">
        <v>0.033</v>
      </c>
      <c r="N922" s="1" t="n">
        <v>9.4E-006</v>
      </c>
      <c r="O922" s="1" t="n">
        <v>0.020927533884</v>
      </c>
      <c r="P922" s="1" t="n">
        <v>19.557994088</v>
      </c>
    </row>
    <row r="923" customFormat="false" ht="14" hidden="false" customHeight="false" outlineLevel="0" collapsed="false">
      <c r="A923" s="14" t="s">
        <v>62</v>
      </c>
      <c r="B923" s="1" t="s">
        <v>1153</v>
      </c>
      <c r="C923" s="1" t="s">
        <v>268</v>
      </c>
      <c r="D923" s="1" t="s">
        <v>269</v>
      </c>
      <c r="E923" s="1" t="s">
        <v>268</v>
      </c>
      <c r="F923" s="1" t="s">
        <v>269</v>
      </c>
      <c r="G923" s="1" t="n">
        <v>0.2768</v>
      </c>
      <c r="H923" s="1" t="n">
        <v>-0.0094</v>
      </c>
      <c r="I923" s="1" t="n">
        <v>0.0442</v>
      </c>
      <c r="J923" s="1" t="n">
        <v>0.025</v>
      </c>
      <c r="K923" s="1" t="n">
        <v>0.11</v>
      </c>
      <c r="L923" s="1" t="n">
        <v>0.93</v>
      </c>
      <c r="M923" s="1" t="n">
        <v>0.0494</v>
      </c>
      <c r="N923" s="1" t="n">
        <v>2.09E-008</v>
      </c>
      <c r="O923" s="1" t="n">
        <v>0.10886508371</v>
      </c>
      <c r="P923" s="1" t="n">
        <v>31.151956722</v>
      </c>
    </row>
    <row r="924" customFormat="false" ht="14" hidden="false" customHeight="false" outlineLevel="0" collapsed="false">
      <c r="A924" s="14" t="s">
        <v>62</v>
      </c>
      <c r="B924" s="1" t="s">
        <v>1154</v>
      </c>
      <c r="C924" s="1" t="s">
        <v>265</v>
      </c>
      <c r="D924" s="1" t="s">
        <v>266</v>
      </c>
      <c r="E924" s="1" t="s">
        <v>265</v>
      </c>
      <c r="F924" s="1" t="s">
        <v>266</v>
      </c>
      <c r="G924" s="1" t="n">
        <v>0.0579</v>
      </c>
      <c r="H924" s="1" t="n">
        <v>-0.049</v>
      </c>
      <c r="I924" s="1" t="n">
        <v>0.301</v>
      </c>
      <c r="J924" s="1" t="n">
        <v>0.31</v>
      </c>
      <c r="K924" s="1" t="n">
        <v>0.034</v>
      </c>
      <c r="L924" s="1" t="n">
        <v>0.14</v>
      </c>
      <c r="M924" s="1" t="n">
        <v>0.013</v>
      </c>
      <c r="N924" s="1" t="n">
        <v>8.737E-006</v>
      </c>
      <c r="O924" s="1" t="n">
        <v>0.02117417539</v>
      </c>
      <c r="P924" s="1" t="n">
        <v>19.793481123</v>
      </c>
    </row>
    <row r="925" customFormat="false" ht="14" hidden="false" customHeight="false" outlineLevel="0" collapsed="false">
      <c r="A925" s="14" t="s">
        <v>62</v>
      </c>
      <c r="B925" s="1" t="s">
        <v>1155</v>
      </c>
      <c r="C925" s="1" t="s">
        <v>265</v>
      </c>
      <c r="D925" s="1" t="s">
        <v>266</v>
      </c>
      <c r="E925" s="1" t="s">
        <v>265</v>
      </c>
      <c r="F925" s="1" t="s">
        <v>266</v>
      </c>
      <c r="G925" s="1" t="n">
        <v>-0.2727</v>
      </c>
      <c r="H925" s="1" t="n">
        <v>0.31</v>
      </c>
      <c r="I925" s="1" t="n">
        <v>0.9644</v>
      </c>
      <c r="J925" s="1" t="n">
        <v>0.98</v>
      </c>
      <c r="K925" s="1" t="n">
        <v>0.1</v>
      </c>
      <c r="L925" s="1" t="n">
        <v>0.0027</v>
      </c>
      <c r="M925" s="1" t="n">
        <v>0.0585</v>
      </c>
      <c r="N925" s="1" t="n">
        <v>3.09E-006</v>
      </c>
      <c r="O925" s="1" t="n">
        <v>0.077960554807</v>
      </c>
      <c r="P925" s="1" t="n">
        <v>21.560836231</v>
      </c>
    </row>
    <row r="926" customFormat="false" ht="14" hidden="false" customHeight="false" outlineLevel="0" collapsed="false">
      <c r="A926" s="14" t="s">
        <v>62</v>
      </c>
      <c r="B926" s="1" t="s">
        <v>1156</v>
      </c>
      <c r="C926" s="1" t="s">
        <v>268</v>
      </c>
      <c r="D926" s="1" t="s">
        <v>269</v>
      </c>
      <c r="E926" s="1" t="s">
        <v>268</v>
      </c>
      <c r="F926" s="1" t="s">
        <v>269</v>
      </c>
      <c r="G926" s="1" t="n">
        <v>0.4654</v>
      </c>
      <c r="H926" s="1" t="n">
        <v>0.082</v>
      </c>
      <c r="I926" s="1" t="n">
        <v>0.012</v>
      </c>
      <c r="J926" s="1" t="n">
        <v>0.022</v>
      </c>
      <c r="K926" s="1" t="n">
        <v>0.11</v>
      </c>
      <c r="L926" s="1" t="n">
        <v>0.45</v>
      </c>
      <c r="M926" s="1" t="n">
        <v>0.0991</v>
      </c>
      <c r="N926" s="1" t="n">
        <v>2.641E-006</v>
      </c>
      <c r="O926" s="1" t="n">
        <v>0.079034328544</v>
      </c>
      <c r="P926" s="1" t="n">
        <v>21.883284473</v>
      </c>
    </row>
    <row r="927" customFormat="false" ht="14" hidden="false" customHeight="false" outlineLevel="0" collapsed="false">
      <c r="A927" s="14" t="s">
        <v>64</v>
      </c>
      <c r="B927" s="1" t="s">
        <v>1157</v>
      </c>
      <c r="C927" s="1" t="s">
        <v>265</v>
      </c>
      <c r="D927" s="1" t="s">
        <v>269</v>
      </c>
      <c r="E927" s="1" t="s">
        <v>265</v>
      </c>
      <c r="F927" s="1" t="s">
        <v>269</v>
      </c>
      <c r="G927" s="1" t="n">
        <v>-0.0463</v>
      </c>
      <c r="H927" s="1" t="n">
        <v>-0.097</v>
      </c>
      <c r="I927" s="1" t="n">
        <v>0.9201</v>
      </c>
      <c r="J927" s="1" t="n">
        <v>0.92</v>
      </c>
      <c r="K927" s="1" t="n">
        <v>0.057</v>
      </c>
      <c r="L927" s="1" t="n">
        <v>0.089</v>
      </c>
      <c r="M927" s="1" t="n">
        <v>0.01</v>
      </c>
      <c r="N927" s="1" t="n">
        <v>3.838E-006</v>
      </c>
      <c r="O927" s="1" t="n">
        <v>0.0037972083259</v>
      </c>
      <c r="P927" s="1" t="n">
        <v>21.429276636</v>
      </c>
    </row>
    <row r="928" customFormat="false" ht="14" hidden="false" customHeight="false" outlineLevel="0" collapsed="false">
      <c r="A928" s="14" t="s">
        <v>64</v>
      </c>
      <c r="B928" s="1" t="s">
        <v>1158</v>
      </c>
      <c r="C928" s="1" t="s">
        <v>265</v>
      </c>
      <c r="D928" s="1" t="s">
        <v>266</v>
      </c>
      <c r="E928" s="1" t="s">
        <v>265</v>
      </c>
      <c r="F928" s="1" t="s">
        <v>266</v>
      </c>
      <c r="G928" s="1" t="n">
        <v>-0.0781</v>
      </c>
      <c r="H928" s="1" t="n">
        <v>-0.0066</v>
      </c>
      <c r="I928" s="1" t="n">
        <v>0.9608</v>
      </c>
      <c r="J928" s="1" t="n">
        <v>0.96</v>
      </c>
      <c r="K928" s="1" t="n">
        <v>0.091</v>
      </c>
      <c r="L928" s="1" t="n">
        <v>0.94</v>
      </c>
      <c r="M928" s="1" t="n">
        <v>0.016</v>
      </c>
      <c r="N928" s="1" t="n">
        <v>1.084E-006</v>
      </c>
      <c r="O928" s="1" t="n">
        <v>0.0042187204465</v>
      </c>
      <c r="P928" s="1" t="n">
        <v>23.818128376</v>
      </c>
    </row>
    <row r="929" customFormat="false" ht="14" hidden="false" customHeight="false" outlineLevel="0" collapsed="false">
      <c r="A929" s="14" t="s">
        <v>64</v>
      </c>
      <c r="B929" s="1" t="s">
        <v>1159</v>
      </c>
      <c r="C929" s="1" t="s">
        <v>268</v>
      </c>
      <c r="D929" s="1" t="s">
        <v>269</v>
      </c>
      <c r="E929" s="1" t="s">
        <v>268</v>
      </c>
      <c r="F929" s="1" t="s">
        <v>269</v>
      </c>
      <c r="G929" s="1" t="n">
        <v>0.0343</v>
      </c>
      <c r="H929" s="1" t="n">
        <v>-0.078</v>
      </c>
      <c r="I929" s="1" t="n">
        <v>0.8027</v>
      </c>
      <c r="J929" s="1" t="n">
        <v>0.8</v>
      </c>
      <c r="K929" s="1" t="n">
        <v>0.039</v>
      </c>
      <c r="L929" s="1" t="n">
        <v>0.046</v>
      </c>
      <c r="M929" s="1" t="n">
        <v>0.0072</v>
      </c>
      <c r="N929" s="1" t="n">
        <v>1.71E-006</v>
      </c>
      <c r="O929" s="1" t="n">
        <v>0.004019101227</v>
      </c>
      <c r="P929" s="1" t="n">
        <v>22.686566707</v>
      </c>
    </row>
    <row r="930" customFormat="false" ht="14" hidden="false" customHeight="false" outlineLevel="0" collapsed="false">
      <c r="A930" s="14" t="s">
        <v>64</v>
      </c>
      <c r="B930" s="1" t="s">
        <v>1160</v>
      </c>
      <c r="C930" s="1" t="s">
        <v>268</v>
      </c>
      <c r="D930" s="1" t="s">
        <v>269</v>
      </c>
      <c r="E930" s="1" t="s">
        <v>268</v>
      </c>
      <c r="F930" s="1" t="s">
        <v>269</v>
      </c>
      <c r="G930" s="1" t="n">
        <v>-0.1005</v>
      </c>
      <c r="H930" s="1" t="n">
        <v>0.026</v>
      </c>
      <c r="I930" s="1" t="n">
        <v>0.9072</v>
      </c>
      <c r="J930" s="1" t="n">
        <v>0.92</v>
      </c>
      <c r="K930" s="1" t="n">
        <v>0.058</v>
      </c>
      <c r="L930" s="1" t="n">
        <v>0.66</v>
      </c>
      <c r="M930" s="1" t="n">
        <v>0.0224</v>
      </c>
      <c r="N930" s="1" t="n">
        <v>7.337E-006</v>
      </c>
      <c r="O930" s="1" t="n">
        <v>0.01710061739</v>
      </c>
      <c r="P930" s="1" t="n">
        <v>20.094847382</v>
      </c>
    </row>
    <row r="931" customFormat="false" ht="14" hidden="false" customHeight="false" outlineLevel="0" collapsed="false">
      <c r="A931" s="14" t="s">
        <v>64</v>
      </c>
      <c r="B931" s="1" t="s">
        <v>1161</v>
      </c>
      <c r="C931" s="1" t="s">
        <v>268</v>
      </c>
      <c r="D931" s="1" t="s">
        <v>266</v>
      </c>
      <c r="E931" s="1" t="s">
        <v>268</v>
      </c>
      <c r="F931" s="1" t="s">
        <v>266</v>
      </c>
      <c r="G931" s="1" t="n">
        <v>0.0257</v>
      </c>
      <c r="H931" s="1" t="n">
        <v>0.037</v>
      </c>
      <c r="I931" s="1" t="n">
        <v>0.5408</v>
      </c>
      <c r="J931" s="1" t="n">
        <v>0.58</v>
      </c>
      <c r="K931" s="1" t="n">
        <v>0.032</v>
      </c>
      <c r="L931" s="1" t="n">
        <v>0.25</v>
      </c>
      <c r="M931" s="1" t="n">
        <v>0.0057</v>
      </c>
      <c r="N931" s="1" t="n">
        <v>5.85E-006</v>
      </c>
      <c r="O931" s="1" t="n">
        <v>0.0036016724446</v>
      </c>
      <c r="P931" s="1" t="n">
        <v>20.321794932</v>
      </c>
    </row>
    <row r="932" customFormat="false" ht="14" hidden="false" customHeight="false" outlineLevel="0" collapsed="false">
      <c r="A932" s="14" t="s">
        <v>64</v>
      </c>
      <c r="B932" s="1" t="s">
        <v>1162</v>
      </c>
      <c r="C932" s="1" t="s">
        <v>268</v>
      </c>
      <c r="D932" s="1" t="s">
        <v>269</v>
      </c>
      <c r="E932" s="1" t="s">
        <v>268</v>
      </c>
      <c r="F932" s="1" t="s">
        <v>269</v>
      </c>
      <c r="G932" s="1" t="n">
        <v>0.0735</v>
      </c>
      <c r="H932" s="1" t="n">
        <v>0.021</v>
      </c>
      <c r="I932" s="1" t="n">
        <v>0.2011</v>
      </c>
      <c r="J932" s="1" t="n">
        <v>0.19</v>
      </c>
      <c r="K932" s="1" t="n">
        <v>0.041</v>
      </c>
      <c r="L932" s="1" t="n">
        <v>0.61</v>
      </c>
      <c r="M932" s="1" t="n">
        <v>0.0164</v>
      </c>
      <c r="N932" s="1" t="n">
        <v>7.436E-006</v>
      </c>
      <c r="O932" s="1" t="n">
        <v>0.01706392361</v>
      </c>
      <c r="P932" s="1" t="n">
        <v>20.050980164</v>
      </c>
    </row>
    <row r="933" customFormat="false" ht="14" hidden="false" customHeight="false" outlineLevel="0" collapsed="false">
      <c r="A933" s="14" t="s">
        <v>64</v>
      </c>
      <c r="B933" s="1" t="s">
        <v>1163</v>
      </c>
      <c r="C933" s="1" t="s">
        <v>268</v>
      </c>
      <c r="D933" s="1" t="s">
        <v>269</v>
      </c>
      <c r="E933" s="1" t="s">
        <v>268</v>
      </c>
      <c r="F933" s="1" t="s">
        <v>269</v>
      </c>
      <c r="G933" s="1" t="n">
        <v>0.3403</v>
      </c>
      <c r="H933" s="1" t="n">
        <v>0.0076</v>
      </c>
      <c r="I933" s="1" t="n">
        <v>0.015</v>
      </c>
      <c r="J933" s="1" t="n">
        <v>0.022</v>
      </c>
      <c r="K933" s="1" t="n">
        <v>0.12</v>
      </c>
      <c r="L933" s="1" t="n">
        <v>0.95</v>
      </c>
      <c r="M933" s="1" t="n">
        <v>0.0731</v>
      </c>
      <c r="N933" s="1" t="n">
        <v>3.273E-006</v>
      </c>
      <c r="O933" s="1" t="n">
        <v>0.018386385375</v>
      </c>
      <c r="P933" s="1" t="n">
        <v>21.634047034</v>
      </c>
    </row>
    <row r="934" customFormat="false" ht="14" hidden="false" customHeight="false" outlineLevel="0" collapsed="false">
      <c r="A934" s="14" t="s">
        <v>64</v>
      </c>
      <c r="B934" s="1" t="s">
        <v>1164</v>
      </c>
      <c r="C934" s="1" t="s">
        <v>268</v>
      </c>
      <c r="D934" s="1" t="s">
        <v>269</v>
      </c>
      <c r="E934" s="1" t="s">
        <v>268</v>
      </c>
      <c r="F934" s="1" t="s">
        <v>269</v>
      </c>
      <c r="G934" s="1" t="n">
        <v>-0.0344</v>
      </c>
      <c r="H934" s="1" t="n">
        <v>-0.024</v>
      </c>
      <c r="I934" s="1" t="n">
        <v>0.8281</v>
      </c>
      <c r="J934" s="1" t="n">
        <v>0.84</v>
      </c>
      <c r="K934" s="1" t="n">
        <v>0.042</v>
      </c>
      <c r="L934" s="1" t="n">
        <v>0.56</v>
      </c>
      <c r="M934" s="1" t="n">
        <v>0.0073</v>
      </c>
      <c r="N934" s="1" t="n">
        <v>2.254E-006</v>
      </c>
      <c r="O934" s="1" t="n">
        <v>0.0039329139324</v>
      </c>
      <c r="P934" s="1" t="n">
        <v>22.198145524</v>
      </c>
    </row>
    <row r="935" customFormat="false" ht="14" hidden="false" customHeight="false" outlineLevel="0" collapsed="false">
      <c r="A935" s="14" t="s">
        <v>64</v>
      </c>
      <c r="B935" s="1" t="s">
        <v>1165</v>
      </c>
      <c r="C935" s="1" t="s">
        <v>265</v>
      </c>
      <c r="D935" s="1" t="s">
        <v>266</v>
      </c>
      <c r="E935" s="1" t="s">
        <v>265</v>
      </c>
      <c r="F935" s="1" t="s">
        <v>266</v>
      </c>
      <c r="G935" s="1" t="n">
        <v>-0.025</v>
      </c>
      <c r="H935" s="1" t="n">
        <v>0.015</v>
      </c>
      <c r="I935" s="1" t="n">
        <v>0.4091</v>
      </c>
      <c r="J935" s="1" t="n">
        <v>0.4</v>
      </c>
      <c r="K935" s="1" t="n">
        <v>0.033</v>
      </c>
      <c r="L935" s="1" t="n">
        <v>0.63</v>
      </c>
      <c r="M935" s="1" t="n">
        <v>0.0055</v>
      </c>
      <c r="N935" s="1" t="n">
        <v>5.185E-006</v>
      </c>
      <c r="O935" s="1" t="n">
        <v>0.0036603006717</v>
      </c>
      <c r="P935" s="1" t="n">
        <v>20.653809529</v>
      </c>
    </row>
    <row r="936" customFormat="false" ht="14" hidden="false" customHeight="false" outlineLevel="0" collapsed="false">
      <c r="A936" s="14" t="s">
        <v>66</v>
      </c>
      <c r="B936" s="1" t="s">
        <v>1166</v>
      </c>
      <c r="C936" s="1" t="s">
        <v>265</v>
      </c>
      <c r="D936" s="1" t="s">
        <v>266</v>
      </c>
      <c r="E936" s="1" t="s">
        <v>265</v>
      </c>
      <c r="F936" s="1" t="s">
        <v>266</v>
      </c>
      <c r="G936" s="1" t="n">
        <v>0.127</v>
      </c>
      <c r="H936" s="1" t="n">
        <v>-0.057</v>
      </c>
      <c r="I936" s="1" t="n">
        <v>0.0525</v>
      </c>
      <c r="J936" s="1" t="n">
        <v>0.055</v>
      </c>
      <c r="K936" s="1" t="n">
        <v>0.071</v>
      </c>
      <c r="L936" s="1" t="n">
        <v>0.42</v>
      </c>
      <c r="M936" s="1" t="n">
        <v>0.0285</v>
      </c>
      <c r="N936" s="1" t="n">
        <v>8.171E-006</v>
      </c>
      <c r="O936" s="1" t="n">
        <v>0.013445570096</v>
      </c>
      <c r="P936" s="1" t="n">
        <v>19.829929192</v>
      </c>
    </row>
    <row r="937" customFormat="false" ht="14" hidden="false" customHeight="false" outlineLevel="0" collapsed="false">
      <c r="A937" s="14" t="s">
        <v>66</v>
      </c>
      <c r="B937" s="1" t="s">
        <v>1167</v>
      </c>
      <c r="C937" s="1" t="s">
        <v>268</v>
      </c>
      <c r="D937" s="1" t="s">
        <v>266</v>
      </c>
      <c r="E937" s="1" t="s">
        <v>268</v>
      </c>
      <c r="F937" s="1" t="s">
        <v>266</v>
      </c>
      <c r="G937" s="1" t="n">
        <v>-0.0832</v>
      </c>
      <c r="H937" s="1" t="n">
        <v>-0.034</v>
      </c>
      <c r="I937" s="1" t="n">
        <v>0.5054</v>
      </c>
      <c r="J937" s="1" t="n">
        <v>0.52</v>
      </c>
      <c r="K937" s="1" t="n">
        <v>0.032</v>
      </c>
      <c r="L937" s="1" t="n">
        <v>0.28</v>
      </c>
      <c r="M937" s="1" t="n">
        <v>0.0183</v>
      </c>
      <c r="N937" s="1" t="n">
        <v>5.414E-006</v>
      </c>
      <c r="O937" s="1" t="n">
        <v>0.023259686709</v>
      </c>
      <c r="P937" s="1" t="n">
        <v>20.622563045</v>
      </c>
    </row>
    <row r="938" customFormat="false" ht="14" hidden="false" customHeight="false" outlineLevel="0" collapsed="false">
      <c r="A938" s="14" t="s">
        <v>66</v>
      </c>
      <c r="B938" s="1" t="s">
        <v>1168</v>
      </c>
      <c r="C938" s="1" t="s">
        <v>265</v>
      </c>
      <c r="D938" s="1" t="s">
        <v>266</v>
      </c>
      <c r="E938" s="1" t="s">
        <v>265</v>
      </c>
      <c r="F938" s="1" t="s">
        <v>266</v>
      </c>
      <c r="G938" s="1" t="n">
        <v>-0.1084</v>
      </c>
      <c r="H938" s="1" t="n">
        <v>0.02</v>
      </c>
      <c r="I938" s="1" t="n">
        <v>0.0788</v>
      </c>
      <c r="J938" s="1" t="n">
        <v>0.093</v>
      </c>
      <c r="K938" s="1" t="n">
        <v>0.061</v>
      </c>
      <c r="L938" s="1" t="n">
        <v>0.74</v>
      </c>
      <c r="M938" s="1" t="n">
        <v>0.0239</v>
      </c>
      <c r="N938" s="1" t="n">
        <v>5.728E-006</v>
      </c>
      <c r="O938" s="1" t="n">
        <v>0.013922406225</v>
      </c>
      <c r="P938" s="1" t="n">
        <v>20.543110588</v>
      </c>
    </row>
    <row r="939" customFormat="false" ht="14" hidden="false" customHeight="false" outlineLevel="0" collapsed="false">
      <c r="A939" s="14" t="s">
        <v>66</v>
      </c>
      <c r="B939" s="1" t="s">
        <v>1169</v>
      </c>
      <c r="C939" s="1" t="s">
        <v>266</v>
      </c>
      <c r="D939" s="1" t="s">
        <v>269</v>
      </c>
      <c r="E939" s="1" t="s">
        <v>266</v>
      </c>
      <c r="F939" s="1" t="s">
        <v>269</v>
      </c>
      <c r="G939" s="1" t="n">
        <v>-0.1538</v>
      </c>
      <c r="H939" s="1" t="n">
        <v>0.028</v>
      </c>
      <c r="I939" s="1" t="n">
        <v>0.9571</v>
      </c>
      <c r="J939" s="1" t="n">
        <v>0.95</v>
      </c>
      <c r="K939" s="1" t="n">
        <v>0.077</v>
      </c>
      <c r="L939" s="1" t="n">
        <v>0.72</v>
      </c>
      <c r="M939" s="1" t="n">
        <v>0.0312</v>
      </c>
      <c r="N939" s="1" t="n">
        <v>8.548E-007</v>
      </c>
      <c r="O939" s="1" t="n">
        <v>0.016404405869</v>
      </c>
      <c r="P939" s="1" t="n">
        <v>24.266487856</v>
      </c>
    </row>
    <row r="940" customFormat="false" ht="14" hidden="false" customHeight="false" outlineLevel="0" collapsed="false">
      <c r="A940" s="14" t="s">
        <v>66</v>
      </c>
      <c r="B940" s="1" t="s">
        <v>1170</v>
      </c>
      <c r="C940" s="1" t="s">
        <v>265</v>
      </c>
      <c r="D940" s="1" t="s">
        <v>269</v>
      </c>
      <c r="E940" s="1" t="s">
        <v>265</v>
      </c>
      <c r="F940" s="1" t="s">
        <v>269</v>
      </c>
      <c r="G940" s="1" t="n">
        <v>-0.0898</v>
      </c>
      <c r="H940" s="1" t="n">
        <v>-0.036</v>
      </c>
      <c r="I940" s="1" t="n">
        <v>0.7069</v>
      </c>
      <c r="J940" s="1" t="n">
        <v>0.7</v>
      </c>
      <c r="K940" s="1" t="n">
        <v>0.034</v>
      </c>
      <c r="L940" s="1" t="n">
        <v>0.29</v>
      </c>
      <c r="M940" s="1" t="n">
        <v>0.0199</v>
      </c>
      <c r="N940" s="1" t="n">
        <v>6.342E-006</v>
      </c>
      <c r="O940" s="1" t="n">
        <v>0.022922181626</v>
      </c>
      <c r="P940" s="1" t="n">
        <v>20.316303282</v>
      </c>
    </row>
    <row r="941" customFormat="false" ht="14" hidden="false" customHeight="false" outlineLevel="0" collapsed="false">
      <c r="A941" s="14" t="s">
        <v>66</v>
      </c>
      <c r="B941" s="1" t="s">
        <v>1171</v>
      </c>
      <c r="C941" s="1" t="s">
        <v>265</v>
      </c>
      <c r="D941" s="1" t="s">
        <v>266</v>
      </c>
      <c r="E941" s="1" t="s">
        <v>265</v>
      </c>
      <c r="F941" s="1" t="s">
        <v>266</v>
      </c>
      <c r="G941" s="1" t="n">
        <v>-0.0891</v>
      </c>
      <c r="H941" s="1" t="n">
        <v>0.013</v>
      </c>
      <c r="I941" s="1" t="n">
        <v>0.1533</v>
      </c>
      <c r="J941" s="1" t="n">
        <v>0.16</v>
      </c>
      <c r="K941" s="1" t="n">
        <v>0.043</v>
      </c>
      <c r="L941" s="1" t="n">
        <v>0.77</v>
      </c>
      <c r="M941" s="1" t="n">
        <v>0.0188</v>
      </c>
      <c r="N941" s="1" t="n">
        <v>2.272E-006</v>
      </c>
      <c r="O941" s="1" t="n">
        <v>0.015182246104</v>
      </c>
      <c r="P941" s="1" t="n">
        <v>22.430716743</v>
      </c>
    </row>
    <row r="942" customFormat="false" ht="14" hidden="false" customHeight="false" outlineLevel="0" collapsed="false">
      <c r="A942" s="14" t="s">
        <v>66</v>
      </c>
      <c r="B942" s="1" t="s">
        <v>1172</v>
      </c>
      <c r="C942" s="1" t="s">
        <v>265</v>
      </c>
      <c r="D942" s="1" t="s">
        <v>266</v>
      </c>
      <c r="E942" s="1" t="s">
        <v>265</v>
      </c>
      <c r="F942" s="1" t="s">
        <v>266</v>
      </c>
      <c r="G942" s="1" t="n">
        <v>0.0593</v>
      </c>
      <c r="H942" s="1" t="n">
        <v>-0.006</v>
      </c>
      <c r="I942" s="1" t="n">
        <v>0.5692</v>
      </c>
      <c r="J942" s="1" t="n">
        <v>0.58</v>
      </c>
      <c r="K942" s="1" t="n">
        <v>0.031</v>
      </c>
      <c r="L942" s="1" t="n">
        <v>0.85</v>
      </c>
      <c r="M942" s="1" t="n">
        <v>0.0131</v>
      </c>
      <c r="N942" s="1" t="n">
        <v>5.787E-006</v>
      </c>
      <c r="O942" s="1" t="n">
        <v>0.013868896298</v>
      </c>
      <c r="P942" s="1" t="n">
        <v>20.463043948</v>
      </c>
    </row>
    <row r="943" customFormat="false" ht="14" hidden="false" customHeight="false" outlineLevel="0" collapsed="false">
      <c r="A943" s="14" t="s">
        <v>68</v>
      </c>
      <c r="B943" s="1" t="s">
        <v>1173</v>
      </c>
      <c r="C943" s="1" t="s">
        <v>265</v>
      </c>
      <c r="D943" s="1" t="s">
        <v>266</v>
      </c>
      <c r="E943" s="1" t="s">
        <v>265</v>
      </c>
      <c r="F943" s="1" t="s">
        <v>266</v>
      </c>
      <c r="G943" s="1" t="n">
        <v>0.0308</v>
      </c>
      <c r="H943" s="1" t="n">
        <v>0.0075</v>
      </c>
      <c r="I943" s="1" t="n">
        <v>0.7415</v>
      </c>
      <c r="J943" s="1" t="n">
        <v>0.72</v>
      </c>
      <c r="K943" s="1" t="n">
        <v>0.037</v>
      </c>
      <c r="L943" s="1" t="n">
        <v>0.84</v>
      </c>
      <c r="M943" s="1" t="n">
        <v>0.0067</v>
      </c>
      <c r="N943" s="1" t="n">
        <v>3.947E-006</v>
      </c>
      <c r="O943" s="1" t="n">
        <v>0.0039155136627</v>
      </c>
      <c r="P943" s="1" t="n">
        <v>21.124684414</v>
      </c>
    </row>
    <row r="944" customFormat="false" ht="14" hidden="false" customHeight="false" outlineLevel="0" collapsed="false">
      <c r="A944" s="14" t="s">
        <v>68</v>
      </c>
      <c r="B944" s="1" t="s">
        <v>1174</v>
      </c>
      <c r="C944" s="1" t="s">
        <v>268</v>
      </c>
      <c r="D944" s="1" t="s">
        <v>269</v>
      </c>
      <c r="E944" s="1" t="s">
        <v>268</v>
      </c>
      <c r="F944" s="1" t="s">
        <v>269</v>
      </c>
      <c r="G944" s="1" t="n">
        <v>-0.0301</v>
      </c>
      <c r="H944" s="1" t="n">
        <v>-0.066</v>
      </c>
      <c r="I944" s="1" t="n">
        <v>0.7324</v>
      </c>
      <c r="J944" s="1" t="n">
        <v>0.74</v>
      </c>
      <c r="K944" s="1" t="n">
        <v>0.035</v>
      </c>
      <c r="L944" s="1" t="n">
        <v>0.056</v>
      </c>
      <c r="M944" s="1" t="n">
        <v>0.0066</v>
      </c>
      <c r="N944" s="1" t="n">
        <v>5.139E-006</v>
      </c>
      <c r="O944" s="1" t="n">
        <v>0.0038539747632</v>
      </c>
      <c r="P944" s="1" t="n">
        <v>20.791389869</v>
      </c>
    </row>
    <row r="945" customFormat="false" ht="14" hidden="false" customHeight="false" outlineLevel="0" collapsed="false">
      <c r="A945" s="14" t="s">
        <v>68</v>
      </c>
      <c r="B945" s="1" t="s">
        <v>1175</v>
      </c>
      <c r="C945" s="1" t="s">
        <v>266</v>
      </c>
      <c r="D945" s="1" t="s">
        <v>269</v>
      </c>
      <c r="E945" s="1" t="s">
        <v>266</v>
      </c>
      <c r="F945" s="1" t="s">
        <v>269</v>
      </c>
      <c r="G945" s="1" t="n">
        <v>-0.0406</v>
      </c>
      <c r="H945" s="1" t="n">
        <v>-0.0024</v>
      </c>
      <c r="I945" s="1" t="n">
        <v>0.1352</v>
      </c>
      <c r="J945" s="1" t="n">
        <v>0.15</v>
      </c>
      <c r="K945" s="1" t="n">
        <v>0.044</v>
      </c>
      <c r="L945" s="1" t="n">
        <v>0.96</v>
      </c>
      <c r="M945" s="1" t="n">
        <v>0.0092</v>
      </c>
      <c r="N945" s="1" t="n">
        <v>9.607E-006</v>
      </c>
      <c r="O945" s="1" t="n">
        <v>0.0036094973865</v>
      </c>
      <c r="P945" s="1" t="n">
        <v>19.467707595</v>
      </c>
    </row>
    <row r="946" customFormat="false" ht="14" hidden="false" customHeight="false" outlineLevel="0" collapsed="false">
      <c r="A946" s="14" t="s">
        <v>68</v>
      </c>
      <c r="B946" s="1" t="s">
        <v>1176</v>
      </c>
      <c r="C946" s="1" t="s">
        <v>268</v>
      </c>
      <c r="D946" s="1" t="s">
        <v>269</v>
      </c>
      <c r="E946" s="1" t="s">
        <v>268</v>
      </c>
      <c r="F946" s="1" t="s">
        <v>269</v>
      </c>
      <c r="G946" s="1" t="n">
        <v>-0.1105</v>
      </c>
      <c r="H946" s="1" t="n">
        <v>0.14</v>
      </c>
      <c r="I946" s="1" t="n">
        <v>0.9831</v>
      </c>
      <c r="J946" s="1" t="n">
        <v>0.98</v>
      </c>
      <c r="K946" s="1" t="n">
        <v>0.11</v>
      </c>
      <c r="L946" s="1" t="n">
        <v>0.22</v>
      </c>
      <c r="M946" s="1" t="n">
        <v>0.0243</v>
      </c>
      <c r="N946" s="1" t="n">
        <v>5.697E-006</v>
      </c>
      <c r="O946" s="1" t="n">
        <v>0.0038316469793</v>
      </c>
      <c r="P946" s="1" t="n">
        <v>20.670472821</v>
      </c>
    </row>
    <row r="947" customFormat="false" ht="14" hidden="false" customHeight="false" outlineLevel="0" collapsed="false">
      <c r="A947" s="14" t="s">
        <v>68</v>
      </c>
      <c r="B947" s="1" t="s">
        <v>1177</v>
      </c>
      <c r="C947" s="1" t="s">
        <v>265</v>
      </c>
      <c r="D947" s="1" t="s">
        <v>266</v>
      </c>
      <c r="E947" s="1" t="s">
        <v>265</v>
      </c>
      <c r="F947" s="1" t="s">
        <v>266</v>
      </c>
      <c r="G947" s="1" t="n">
        <v>0.0506</v>
      </c>
      <c r="H947" s="1" t="n">
        <v>0.037</v>
      </c>
      <c r="I947" s="1" t="n">
        <v>0.0757</v>
      </c>
      <c r="J947" s="1" t="n">
        <v>0.083</v>
      </c>
      <c r="K947" s="1" t="n">
        <v>0.056</v>
      </c>
      <c r="L947" s="1" t="n">
        <v>0.51</v>
      </c>
      <c r="M947" s="1" t="n">
        <v>0.0112</v>
      </c>
      <c r="N947" s="1" t="n">
        <v>6.407E-006</v>
      </c>
      <c r="O947" s="1" t="n">
        <v>0.0037823347847</v>
      </c>
      <c r="P947" s="1" t="n">
        <v>20.403439773</v>
      </c>
    </row>
    <row r="948" customFormat="false" ht="14" hidden="false" customHeight="false" outlineLevel="0" collapsed="false">
      <c r="A948" s="14" t="s">
        <v>68</v>
      </c>
      <c r="B948" s="1" t="s">
        <v>1178</v>
      </c>
      <c r="C948" s="1" t="s">
        <v>265</v>
      </c>
      <c r="D948" s="1" t="s">
        <v>266</v>
      </c>
      <c r="E948" s="1" t="s">
        <v>265</v>
      </c>
      <c r="F948" s="1" t="s">
        <v>266</v>
      </c>
      <c r="G948" s="1" t="n">
        <v>0.0296</v>
      </c>
      <c r="H948" s="1" t="n">
        <v>-0.046</v>
      </c>
      <c r="I948" s="1" t="n">
        <v>0.6664</v>
      </c>
      <c r="J948" s="1" t="n">
        <v>0.68</v>
      </c>
      <c r="K948" s="1" t="n">
        <v>0.033</v>
      </c>
      <c r="L948" s="1" t="n">
        <v>0.17</v>
      </c>
      <c r="M948" s="1" t="n">
        <v>0.0065</v>
      </c>
      <c r="N948" s="1" t="n">
        <v>6.157E-006</v>
      </c>
      <c r="O948" s="1" t="n">
        <v>0.0038426020788</v>
      </c>
      <c r="P948" s="1" t="n">
        <v>20.729799944</v>
      </c>
    </row>
    <row r="949" customFormat="false" ht="14" hidden="false" customHeight="false" outlineLevel="0" collapsed="false">
      <c r="A949" s="14" t="s">
        <v>68</v>
      </c>
      <c r="B949" s="1" t="s">
        <v>1179</v>
      </c>
      <c r="C949" s="1" t="s">
        <v>265</v>
      </c>
      <c r="D949" s="1" t="s">
        <v>266</v>
      </c>
      <c r="E949" s="1" t="s">
        <v>265</v>
      </c>
      <c r="F949" s="1" t="s">
        <v>266</v>
      </c>
      <c r="G949" s="1" t="n">
        <v>0.0337</v>
      </c>
      <c r="H949" s="1" t="n">
        <v>0.02</v>
      </c>
      <c r="I949" s="1" t="n">
        <v>0.8016</v>
      </c>
      <c r="J949" s="1" t="n">
        <v>0.8</v>
      </c>
      <c r="K949" s="1" t="n">
        <v>0.039</v>
      </c>
      <c r="L949" s="1" t="n">
        <v>0.6</v>
      </c>
      <c r="M949" s="1" t="n">
        <v>0.0075</v>
      </c>
      <c r="N949" s="1" t="n">
        <v>7.515E-006</v>
      </c>
      <c r="O949" s="1" t="n">
        <v>0.0037415369507</v>
      </c>
      <c r="P949" s="1" t="n">
        <v>20.182533267</v>
      </c>
    </row>
    <row r="950" customFormat="false" ht="14" hidden="false" customHeight="false" outlineLevel="0" collapsed="false">
      <c r="A950" s="14" t="s">
        <v>68</v>
      </c>
      <c r="B950" s="1" t="s">
        <v>1180</v>
      </c>
      <c r="C950" s="1" t="s">
        <v>268</v>
      </c>
      <c r="D950" s="1" t="s">
        <v>269</v>
      </c>
      <c r="E950" s="1" t="s">
        <v>268</v>
      </c>
      <c r="F950" s="1" t="s">
        <v>269</v>
      </c>
      <c r="G950" s="1" t="n">
        <v>0.185</v>
      </c>
      <c r="H950" s="1" t="n">
        <v>-0.15</v>
      </c>
      <c r="I950" s="1" t="n">
        <v>0.0343</v>
      </c>
      <c r="J950" s="1" t="n">
        <v>0.027</v>
      </c>
      <c r="K950" s="1" t="n">
        <v>0.13</v>
      </c>
      <c r="L950" s="1" t="n">
        <v>0.25</v>
      </c>
      <c r="M950" s="1" t="n">
        <v>0.0416</v>
      </c>
      <c r="N950" s="1" t="n">
        <v>8.507E-006</v>
      </c>
      <c r="O950" s="1" t="n">
        <v>0.01866132056</v>
      </c>
      <c r="P950" s="1" t="n">
        <v>19.738802869</v>
      </c>
    </row>
    <row r="951" customFormat="false" ht="14" hidden="false" customHeight="false" outlineLevel="0" collapsed="false">
      <c r="A951" s="14" t="s">
        <v>68</v>
      </c>
      <c r="B951" s="1" t="s">
        <v>1181</v>
      </c>
      <c r="C951" s="1" t="s">
        <v>265</v>
      </c>
      <c r="D951" s="1" t="s">
        <v>266</v>
      </c>
      <c r="E951" s="1" t="s">
        <v>265</v>
      </c>
      <c r="F951" s="1" t="s">
        <v>266</v>
      </c>
      <c r="G951" s="1" t="n">
        <v>-0.1096</v>
      </c>
      <c r="H951" s="1" t="n">
        <v>0.0086</v>
      </c>
      <c r="I951" s="1" t="n">
        <v>0.8875</v>
      </c>
      <c r="J951" s="1" t="n">
        <v>0.9</v>
      </c>
      <c r="K951" s="1" t="n">
        <v>0.053</v>
      </c>
      <c r="L951" s="1" t="n">
        <v>0.87</v>
      </c>
      <c r="M951" s="1" t="n">
        <v>0.0246</v>
      </c>
      <c r="N951" s="1" t="n">
        <v>8.283E-006</v>
      </c>
      <c r="O951" s="1" t="n">
        <v>0.01872865847</v>
      </c>
      <c r="P951" s="1" t="n">
        <v>19.811388215</v>
      </c>
    </row>
    <row r="952" customFormat="false" ht="14" hidden="false" customHeight="false" outlineLevel="0" collapsed="false">
      <c r="A952" s="14" t="s">
        <v>68</v>
      </c>
      <c r="B952" s="1" t="s">
        <v>1182</v>
      </c>
      <c r="C952" s="1" t="s">
        <v>265</v>
      </c>
      <c r="D952" s="1" t="s">
        <v>266</v>
      </c>
      <c r="E952" s="1" t="s">
        <v>265</v>
      </c>
      <c r="F952" s="1" t="s">
        <v>266</v>
      </c>
      <c r="G952" s="1" t="n">
        <v>0.0294</v>
      </c>
      <c r="H952" s="1" t="n">
        <v>0.0036</v>
      </c>
      <c r="I952" s="1" t="n">
        <v>0.5934</v>
      </c>
      <c r="J952" s="1" t="n">
        <v>0.59</v>
      </c>
      <c r="K952" s="1" t="n">
        <v>0.032</v>
      </c>
      <c r="L952" s="1" t="n">
        <v>0.91</v>
      </c>
      <c r="M952" s="1" t="n">
        <v>0.0064</v>
      </c>
      <c r="N952" s="1" t="n">
        <v>4.925E-006</v>
      </c>
      <c r="O952" s="1" t="n">
        <v>0.0039099755674</v>
      </c>
      <c r="P952" s="1" t="n">
        <v>21.094688416</v>
      </c>
    </row>
    <row r="953" customFormat="false" ht="14" hidden="false" customHeight="false" outlineLevel="0" collapsed="false">
      <c r="A953" s="14" t="s">
        <v>68</v>
      </c>
      <c r="B953" s="1" t="s">
        <v>1183</v>
      </c>
      <c r="C953" s="1" t="s">
        <v>265</v>
      </c>
      <c r="D953" s="1" t="s">
        <v>266</v>
      </c>
      <c r="E953" s="1" t="s">
        <v>265</v>
      </c>
      <c r="F953" s="1" t="s">
        <v>266</v>
      </c>
      <c r="G953" s="1" t="n">
        <v>0.1481</v>
      </c>
      <c r="H953" s="1" t="n">
        <v>0.011</v>
      </c>
      <c r="I953" s="1" t="n">
        <v>0.9251</v>
      </c>
      <c r="J953" s="1" t="n">
        <v>0.92</v>
      </c>
      <c r="K953" s="1" t="n">
        <v>0.06</v>
      </c>
      <c r="L953" s="1" t="n">
        <v>0.85</v>
      </c>
      <c r="M953" s="1" t="n">
        <v>0.0306</v>
      </c>
      <c r="N953" s="1" t="n">
        <v>1.313E-006</v>
      </c>
      <c r="O953" s="1" t="n">
        <v>0.022027269731</v>
      </c>
      <c r="P953" s="1" t="n">
        <v>23.37928786</v>
      </c>
    </row>
    <row r="954" customFormat="false" ht="14" hidden="false" customHeight="false" outlineLevel="0" collapsed="false">
      <c r="A954" s="14" t="s">
        <v>68</v>
      </c>
      <c r="B954" s="1" t="s">
        <v>1184</v>
      </c>
      <c r="C954" s="1" t="s">
        <v>265</v>
      </c>
      <c r="D954" s="1" t="s">
        <v>266</v>
      </c>
      <c r="E954" s="1" t="s">
        <v>265</v>
      </c>
      <c r="F954" s="1" t="s">
        <v>266</v>
      </c>
      <c r="G954" s="1" t="n">
        <v>-0.0471</v>
      </c>
      <c r="H954" s="1" t="n">
        <v>0.025</v>
      </c>
      <c r="I954" s="1" t="n">
        <v>0.1104</v>
      </c>
      <c r="J954" s="1" t="n">
        <v>0.11</v>
      </c>
      <c r="K954" s="1" t="n">
        <v>0.051</v>
      </c>
      <c r="L954" s="1" t="n">
        <v>0.62</v>
      </c>
      <c r="M954" s="1" t="n">
        <v>0.0101</v>
      </c>
      <c r="N954" s="1" t="n">
        <v>3.261E-006</v>
      </c>
      <c r="O954" s="1" t="n">
        <v>0.0040289005112</v>
      </c>
      <c r="P954" s="1" t="n">
        <v>21.738895193</v>
      </c>
    </row>
    <row r="955" customFormat="false" ht="14" hidden="false" customHeight="false" outlineLevel="0" collapsed="false">
      <c r="A955" s="14" t="s">
        <v>70</v>
      </c>
      <c r="B955" s="1" t="s">
        <v>1185</v>
      </c>
      <c r="C955" s="1" t="s">
        <v>268</v>
      </c>
      <c r="D955" s="1" t="s">
        <v>269</v>
      </c>
      <c r="E955" s="1" t="s">
        <v>268</v>
      </c>
      <c r="F955" s="1" t="s">
        <v>269</v>
      </c>
      <c r="G955" s="1" t="n">
        <v>0.0373</v>
      </c>
      <c r="H955" s="1" t="n">
        <v>-0.03</v>
      </c>
      <c r="I955" s="1" t="n">
        <v>0.4043</v>
      </c>
      <c r="J955" s="1" t="n">
        <v>0.39</v>
      </c>
      <c r="K955" s="1" t="n">
        <v>0.032</v>
      </c>
      <c r="L955" s="1" t="n">
        <v>0.33</v>
      </c>
      <c r="M955" s="1" t="n">
        <v>0.0082</v>
      </c>
      <c r="N955" s="1" t="n">
        <v>5.616E-006</v>
      </c>
      <c r="O955" s="1" t="n">
        <v>0.0054398219332</v>
      </c>
      <c r="P955" s="1" t="n">
        <v>20.680464775</v>
      </c>
    </row>
    <row r="956" customFormat="false" ht="14" hidden="false" customHeight="false" outlineLevel="0" collapsed="false">
      <c r="A956" s="14" t="s">
        <v>70</v>
      </c>
      <c r="B956" s="1" t="s">
        <v>1186</v>
      </c>
      <c r="C956" s="1" t="s">
        <v>265</v>
      </c>
      <c r="D956" s="1" t="s">
        <v>266</v>
      </c>
      <c r="E956" s="1" t="s">
        <v>265</v>
      </c>
      <c r="F956" s="1" t="s">
        <v>266</v>
      </c>
      <c r="G956" s="1" t="n">
        <v>-0.2041</v>
      </c>
      <c r="H956" s="1" t="n">
        <v>-0.087</v>
      </c>
      <c r="I956" s="1" t="n">
        <v>0.951</v>
      </c>
      <c r="J956" s="1" t="n">
        <v>0.94</v>
      </c>
      <c r="K956" s="1" t="n">
        <v>0.069</v>
      </c>
      <c r="L956" s="1" t="n">
        <v>0.21</v>
      </c>
      <c r="M956" s="1" t="n">
        <v>0.0432</v>
      </c>
      <c r="N956" s="1" t="n">
        <v>2.308E-006</v>
      </c>
      <c r="O956" s="1" t="n">
        <v>0.030987910197</v>
      </c>
      <c r="P956" s="1" t="n">
        <v>22.257292477</v>
      </c>
    </row>
    <row r="957" customFormat="false" ht="14" hidden="false" customHeight="false" outlineLevel="0" collapsed="false">
      <c r="A957" s="14" t="s">
        <v>70</v>
      </c>
      <c r="B957" s="1" t="s">
        <v>1187</v>
      </c>
      <c r="C957" s="1" t="s">
        <v>265</v>
      </c>
      <c r="D957" s="1" t="s">
        <v>266</v>
      </c>
      <c r="E957" s="1" t="s">
        <v>265</v>
      </c>
      <c r="F957" s="1" t="s">
        <v>266</v>
      </c>
      <c r="G957" s="1" t="n">
        <v>-0.0413</v>
      </c>
      <c r="H957" s="1" t="n">
        <v>0.018</v>
      </c>
      <c r="I957" s="1" t="n">
        <v>0.3058</v>
      </c>
      <c r="J957" s="1" t="n">
        <v>0.31</v>
      </c>
      <c r="K957" s="1" t="n">
        <v>0.035</v>
      </c>
      <c r="L957" s="1" t="n">
        <v>0.61</v>
      </c>
      <c r="M957" s="1" t="n">
        <v>0.009</v>
      </c>
      <c r="N957" s="1" t="n">
        <v>4.705E-006</v>
      </c>
      <c r="O957" s="1" t="n">
        <v>0.0055356416178</v>
      </c>
      <c r="P957" s="1" t="n">
        <v>21.046768324</v>
      </c>
    </row>
    <row r="958" customFormat="false" ht="14" hidden="false" customHeight="false" outlineLevel="0" collapsed="false">
      <c r="A958" s="14" t="s">
        <v>70</v>
      </c>
      <c r="B958" s="1" t="s">
        <v>1188</v>
      </c>
      <c r="C958" s="1" t="s">
        <v>265</v>
      </c>
      <c r="D958" s="1" t="s">
        <v>266</v>
      </c>
      <c r="E958" s="1" t="s">
        <v>265</v>
      </c>
      <c r="F958" s="1" t="s">
        <v>266</v>
      </c>
      <c r="G958" s="1" t="n">
        <v>0.3552</v>
      </c>
      <c r="H958" s="1" t="n">
        <v>-0.054</v>
      </c>
      <c r="I958" s="1" t="n">
        <v>0.015</v>
      </c>
      <c r="J958" s="1" t="n">
        <v>0.014</v>
      </c>
      <c r="K958" s="1" t="n">
        <v>0.15</v>
      </c>
      <c r="L958" s="1" t="n">
        <v>0.72</v>
      </c>
      <c r="M958" s="1" t="n">
        <v>0.0782</v>
      </c>
      <c r="N958" s="1" t="n">
        <v>5.606E-006</v>
      </c>
      <c r="O958" s="1" t="n">
        <v>0.028709531945</v>
      </c>
      <c r="P958" s="1" t="n">
        <v>20.572459929</v>
      </c>
    </row>
    <row r="959" customFormat="false" ht="14" hidden="false" customHeight="false" outlineLevel="0" collapsed="false">
      <c r="A959" s="14" t="s">
        <v>70</v>
      </c>
      <c r="B959" s="1" t="s">
        <v>1189</v>
      </c>
      <c r="C959" s="1" t="s">
        <v>268</v>
      </c>
      <c r="D959" s="1" t="s">
        <v>266</v>
      </c>
      <c r="E959" s="1" t="s">
        <v>268</v>
      </c>
      <c r="F959" s="1" t="s">
        <v>266</v>
      </c>
      <c r="G959" s="1" t="n">
        <v>-0.1423</v>
      </c>
      <c r="H959" s="1" t="n">
        <v>0.014</v>
      </c>
      <c r="I959" s="1" t="n">
        <v>0.8599</v>
      </c>
      <c r="J959" s="1" t="n">
        <v>0.87</v>
      </c>
      <c r="K959" s="1" t="n">
        <v>0.047</v>
      </c>
      <c r="L959" s="1" t="n">
        <v>0.77</v>
      </c>
      <c r="M959" s="1" t="n">
        <v>0.0286</v>
      </c>
      <c r="N959" s="1" t="n">
        <v>6.394E-007</v>
      </c>
      <c r="O959" s="1" t="n">
        <v>0.034252014728</v>
      </c>
      <c r="P959" s="1" t="n">
        <v>24.684910157</v>
      </c>
    </row>
    <row r="960" customFormat="false" ht="14" hidden="false" customHeight="false" outlineLevel="0" collapsed="false">
      <c r="A960" s="14" t="s">
        <v>70</v>
      </c>
      <c r="B960" s="1" t="s">
        <v>1190</v>
      </c>
      <c r="C960" s="1" t="s">
        <v>268</v>
      </c>
      <c r="D960" s="1" t="s">
        <v>269</v>
      </c>
      <c r="E960" s="1" t="s">
        <v>268</v>
      </c>
      <c r="F960" s="1" t="s">
        <v>269</v>
      </c>
      <c r="G960" s="1" t="n">
        <v>-0.0384</v>
      </c>
      <c r="H960" s="1" t="n">
        <v>-0.028</v>
      </c>
      <c r="I960" s="1" t="n">
        <v>0.5696</v>
      </c>
      <c r="J960" s="1" t="n">
        <v>0.58</v>
      </c>
      <c r="K960" s="1" t="n">
        <v>0.033</v>
      </c>
      <c r="L960" s="1" t="n">
        <v>0.39</v>
      </c>
      <c r="M960" s="1" t="n">
        <v>0.0084</v>
      </c>
      <c r="N960" s="1" t="n">
        <v>4.84E-006</v>
      </c>
      <c r="O960" s="1" t="n">
        <v>0.0054938274917</v>
      </c>
      <c r="P960" s="1" t="n">
        <v>20.886910831</v>
      </c>
    </row>
    <row r="961" customFormat="false" ht="14" hidden="false" customHeight="false" outlineLevel="0" collapsed="false">
      <c r="A961" s="14" t="s">
        <v>70</v>
      </c>
      <c r="B961" s="1" t="s">
        <v>1191</v>
      </c>
      <c r="C961" s="1" t="s">
        <v>268</v>
      </c>
      <c r="D961" s="1" t="s">
        <v>266</v>
      </c>
      <c r="E961" s="1" t="s">
        <v>268</v>
      </c>
      <c r="F961" s="1" t="s">
        <v>266</v>
      </c>
      <c r="G961" s="1" t="n">
        <v>0.1294</v>
      </c>
      <c r="H961" s="1" t="n">
        <v>-0.024</v>
      </c>
      <c r="I961" s="1" t="n">
        <v>0.123</v>
      </c>
      <c r="J961" s="1" t="n">
        <v>0.15</v>
      </c>
      <c r="K961" s="1" t="n">
        <v>0.044</v>
      </c>
      <c r="L961" s="1" t="n">
        <v>0.59</v>
      </c>
      <c r="M961" s="1" t="n">
        <v>0.0287</v>
      </c>
      <c r="N961" s="1" t="n">
        <v>6.728E-006</v>
      </c>
      <c r="O961" s="1" t="n">
        <v>0.028299689978</v>
      </c>
      <c r="P961" s="1" t="n">
        <v>20.270225317</v>
      </c>
    </row>
    <row r="962" customFormat="false" ht="14" hidden="false" customHeight="false" outlineLevel="0" collapsed="false">
      <c r="A962" s="14" t="s">
        <v>70</v>
      </c>
      <c r="B962" s="1" t="s">
        <v>1192</v>
      </c>
      <c r="C962" s="1" t="s">
        <v>265</v>
      </c>
      <c r="D962" s="1" t="s">
        <v>266</v>
      </c>
      <c r="E962" s="1" t="s">
        <v>265</v>
      </c>
      <c r="F962" s="1" t="s">
        <v>266</v>
      </c>
      <c r="G962" s="1" t="n">
        <v>0.0383</v>
      </c>
      <c r="H962" s="1" t="n">
        <v>0.0029</v>
      </c>
      <c r="I962" s="1" t="n">
        <v>0.4888</v>
      </c>
      <c r="J962" s="1" t="n">
        <v>0.47</v>
      </c>
      <c r="K962" s="1" t="n">
        <v>0.031</v>
      </c>
      <c r="L962" s="1" t="n">
        <v>0.93</v>
      </c>
      <c r="M962" s="1" t="n">
        <v>0.0082</v>
      </c>
      <c r="N962" s="1" t="n">
        <v>3.482E-006</v>
      </c>
      <c r="O962" s="1" t="n">
        <v>0.0057337164801</v>
      </c>
      <c r="P962" s="1" t="n">
        <v>21.804201119</v>
      </c>
    </row>
    <row r="963" customFormat="false" ht="14" hidden="false" customHeight="false" outlineLevel="0" collapsed="false">
      <c r="A963" s="14" t="s">
        <v>70</v>
      </c>
      <c r="B963" s="1" t="s">
        <v>1193</v>
      </c>
      <c r="C963" s="1" t="s">
        <v>266</v>
      </c>
      <c r="D963" s="1" t="s">
        <v>269</v>
      </c>
      <c r="E963" s="1" t="s">
        <v>266</v>
      </c>
      <c r="F963" s="1" t="s">
        <v>269</v>
      </c>
      <c r="G963" s="1" t="n">
        <v>0.0743</v>
      </c>
      <c r="H963" s="1" t="n">
        <v>-0.0024</v>
      </c>
      <c r="I963" s="1" t="n">
        <v>0.065</v>
      </c>
      <c r="J963" s="1" t="n">
        <v>0.07</v>
      </c>
      <c r="K963" s="1" t="n">
        <v>0.06</v>
      </c>
      <c r="L963" s="1" t="n">
        <v>0.97</v>
      </c>
      <c r="M963" s="1" t="n">
        <v>0.0164</v>
      </c>
      <c r="N963" s="1" t="n">
        <v>5.634E-006</v>
      </c>
      <c r="O963" s="1" t="n">
        <v>0.005396393615</v>
      </c>
      <c r="P963" s="1" t="n">
        <v>20.514468405</v>
      </c>
    </row>
    <row r="964" customFormat="false" ht="14" hidden="false" customHeight="false" outlineLevel="0" collapsed="false">
      <c r="A964" s="14" t="s">
        <v>70</v>
      </c>
      <c r="B964" s="1" t="s">
        <v>1194</v>
      </c>
      <c r="C964" s="1" t="s">
        <v>266</v>
      </c>
      <c r="D964" s="1" t="s">
        <v>269</v>
      </c>
      <c r="E964" s="1" t="s">
        <v>266</v>
      </c>
      <c r="F964" s="1" t="s">
        <v>269</v>
      </c>
      <c r="G964" s="1" t="n">
        <v>-0.0379</v>
      </c>
      <c r="H964" s="1" t="n">
        <v>0.0068</v>
      </c>
      <c r="I964" s="1" t="n">
        <v>0.6295</v>
      </c>
      <c r="J964" s="1" t="n">
        <v>0.64</v>
      </c>
      <c r="K964" s="1" t="n">
        <v>0.033</v>
      </c>
      <c r="L964" s="1" t="n">
        <v>0.83</v>
      </c>
      <c r="M964" s="1" t="n">
        <v>0.0083</v>
      </c>
      <c r="N964" s="1" t="n">
        <v>4.462E-006</v>
      </c>
      <c r="O964" s="1" t="n">
        <v>0.0054814917369</v>
      </c>
      <c r="P964" s="1" t="n">
        <v>20.839753192</v>
      </c>
    </row>
    <row r="965" customFormat="false" ht="14" hidden="false" customHeight="false" outlineLevel="0" collapsed="false">
      <c r="A965" s="14" t="s">
        <v>70</v>
      </c>
      <c r="B965" s="1" t="s">
        <v>1195</v>
      </c>
      <c r="C965" s="1" t="s">
        <v>268</v>
      </c>
      <c r="D965" s="1" t="s">
        <v>269</v>
      </c>
      <c r="E965" s="1" t="s">
        <v>268</v>
      </c>
      <c r="F965" s="1" t="s">
        <v>269</v>
      </c>
      <c r="G965" s="1" t="n">
        <v>-0.0389</v>
      </c>
      <c r="H965" s="1" t="n">
        <v>-0.014</v>
      </c>
      <c r="I965" s="1" t="n">
        <v>0.6246</v>
      </c>
      <c r="J965" s="1" t="n">
        <v>0.62</v>
      </c>
      <c r="K965" s="1" t="n">
        <v>0.032</v>
      </c>
      <c r="L965" s="1" t="n">
        <v>0.67</v>
      </c>
      <c r="M965" s="1" t="n">
        <v>0.0082</v>
      </c>
      <c r="N965" s="1" t="n">
        <v>2.13E-006</v>
      </c>
      <c r="O965" s="1" t="n">
        <v>0.0059136994053</v>
      </c>
      <c r="P965" s="1" t="n">
        <v>22.492712592</v>
      </c>
    </row>
    <row r="966" customFormat="false" ht="14" hidden="false" customHeight="false" outlineLevel="0" collapsed="false">
      <c r="A966" s="14" t="s">
        <v>70</v>
      </c>
      <c r="B966" s="1" t="s">
        <v>1196</v>
      </c>
      <c r="C966" s="1" t="s">
        <v>265</v>
      </c>
      <c r="D966" s="1" t="s">
        <v>269</v>
      </c>
      <c r="E966" s="1" t="s">
        <v>265</v>
      </c>
      <c r="F966" s="1" t="s">
        <v>269</v>
      </c>
      <c r="G966" s="1" t="n">
        <v>0.0423</v>
      </c>
      <c r="H966" s="1" t="n">
        <v>-0.034</v>
      </c>
      <c r="I966" s="1" t="n">
        <v>0.3014</v>
      </c>
      <c r="J966" s="1" t="n">
        <v>0.3</v>
      </c>
      <c r="K966" s="1" t="n">
        <v>0.035</v>
      </c>
      <c r="L966" s="1" t="n">
        <v>0.32</v>
      </c>
      <c r="M966" s="1" t="n">
        <v>0.0092</v>
      </c>
      <c r="N966" s="1" t="n">
        <v>3.867E-006</v>
      </c>
      <c r="O966" s="1" t="n">
        <v>0.005557104812</v>
      </c>
      <c r="P966" s="1" t="n">
        <v>21.128828408</v>
      </c>
    </row>
    <row r="967" customFormat="false" ht="14" hidden="false" customHeight="false" outlineLevel="0" collapsed="false">
      <c r="A967" s="14" t="s">
        <v>70</v>
      </c>
      <c r="B967" s="1" t="s">
        <v>1197</v>
      </c>
      <c r="C967" s="1" t="s">
        <v>265</v>
      </c>
      <c r="D967" s="1" t="s">
        <v>269</v>
      </c>
      <c r="E967" s="1" t="s">
        <v>265</v>
      </c>
      <c r="F967" s="1" t="s">
        <v>269</v>
      </c>
      <c r="G967" s="1" t="n">
        <v>-0.0442</v>
      </c>
      <c r="H967" s="1" t="n">
        <v>-0.0044</v>
      </c>
      <c r="I967" s="1" t="n">
        <v>0.4139</v>
      </c>
      <c r="J967" s="1" t="n">
        <v>0.4</v>
      </c>
      <c r="K967" s="1" t="n">
        <v>0.032</v>
      </c>
      <c r="L967" s="1" t="n">
        <v>0.89</v>
      </c>
      <c r="M967" s="1" t="n">
        <v>0.0096</v>
      </c>
      <c r="N967" s="1" t="n">
        <v>4.406E-006</v>
      </c>
      <c r="O967" s="1" t="n">
        <v>0.0055723568385</v>
      </c>
      <c r="P967" s="1" t="n">
        <v>21.18714353</v>
      </c>
    </row>
    <row r="968" customFormat="false" ht="14" hidden="false" customHeight="false" outlineLevel="0" collapsed="false">
      <c r="A968" s="14" t="s">
        <v>70</v>
      </c>
      <c r="B968" s="1" t="s">
        <v>1198</v>
      </c>
      <c r="C968" s="1" t="s">
        <v>268</v>
      </c>
      <c r="D968" s="1" t="s">
        <v>269</v>
      </c>
      <c r="E968" s="1" t="s">
        <v>268</v>
      </c>
      <c r="F968" s="1" t="s">
        <v>269</v>
      </c>
      <c r="G968" s="1" t="n">
        <v>0.0748</v>
      </c>
      <c r="H968" s="1" t="n">
        <v>0.06</v>
      </c>
      <c r="I968" s="1" t="n">
        <v>0.0807</v>
      </c>
      <c r="J968" s="1" t="n">
        <v>0.078</v>
      </c>
      <c r="K968" s="1" t="n">
        <v>0.064</v>
      </c>
      <c r="L968" s="1" t="n">
        <v>0.35</v>
      </c>
      <c r="M968" s="1" t="n">
        <v>0.0147</v>
      </c>
      <c r="N968" s="1" t="n">
        <v>3.801E-007</v>
      </c>
      <c r="O968" s="1" t="n">
        <v>0.0067978229286</v>
      </c>
      <c r="P968" s="1" t="n">
        <v>25.878485858</v>
      </c>
    </row>
    <row r="969" customFormat="false" ht="14" hidden="false" customHeight="false" outlineLevel="0" collapsed="false">
      <c r="A969" s="14" t="s">
        <v>70</v>
      </c>
      <c r="B969" s="1" t="s">
        <v>1199</v>
      </c>
      <c r="C969" s="1" t="s">
        <v>265</v>
      </c>
      <c r="D969" s="1" t="s">
        <v>266</v>
      </c>
      <c r="E969" s="1" t="s">
        <v>265</v>
      </c>
      <c r="F969" s="1" t="s">
        <v>266</v>
      </c>
      <c r="G969" s="1" t="n">
        <v>-0.0374</v>
      </c>
      <c r="H969" s="1" t="n">
        <v>-0.042</v>
      </c>
      <c r="I969" s="1" t="n">
        <v>0.4477</v>
      </c>
      <c r="J969" s="1" t="n">
        <v>0.47</v>
      </c>
      <c r="K969" s="1" t="n">
        <v>0.031</v>
      </c>
      <c r="L969" s="1" t="n">
        <v>0.18</v>
      </c>
      <c r="M969" s="1" t="n">
        <v>0.0081</v>
      </c>
      <c r="N969" s="1" t="n">
        <v>4.056E-006</v>
      </c>
      <c r="O969" s="1" t="n">
        <v>0.0056039752022</v>
      </c>
      <c r="P969" s="1" t="n">
        <v>21.308039967</v>
      </c>
    </row>
    <row r="970" customFormat="false" ht="14" hidden="false" customHeight="false" outlineLevel="0" collapsed="false">
      <c r="A970" s="14" t="s">
        <v>70</v>
      </c>
      <c r="B970" s="1" t="s">
        <v>1200</v>
      </c>
      <c r="C970" s="1" t="s">
        <v>268</v>
      </c>
      <c r="D970" s="1" t="s">
        <v>269</v>
      </c>
      <c r="E970" s="1" t="s">
        <v>268</v>
      </c>
      <c r="F970" s="1" t="s">
        <v>269</v>
      </c>
      <c r="G970" s="1" t="n">
        <v>-0.0917</v>
      </c>
      <c r="H970" s="1" t="n">
        <v>0.0092</v>
      </c>
      <c r="I970" s="1" t="n">
        <v>0.9315</v>
      </c>
      <c r="J970" s="1" t="n">
        <v>0.87</v>
      </c>
      <c r="K970" s="1" t="n">
        <v>0.048</v>
      </c>
      <c r="L970" s="1" t="n">
        <v>0.85</v>
      </c>
      <c r="M970" s="1" t="n">
        <v>0.0192</v>
      </c>
      <c r="N970" s="1" t="n">
        <v>1.794E-006</v>
      </c>
      <c r="O970" s="1" t="n">
        <v>0.0059936178005</v>
      </c>
      <c r="P970" s="1" t="n">
        <v>22.798514486</v>
      </c>
    </row>
    <row r="971" customFormat="false" ht="14" hidden="false" customHeight="false" outlineLevel="0" collapsed="false">
      <c r="A971" s="14" t="s">
        <v>70</v>
      </c>
      <c r="B971" s="1" t="s">
        <v>1201</v>
      </c>
      <c r="C971" s="1" t="s">
        <v>265</v>
      </c>
      <c r="D971" s="1" t="s">
        <v>269</v>
      </c>
      <c r="E971" s="1" t="s">
        <v>265</v>
      </c>
      <c r="F971" s="1" t="s">
        <v>269</v>
      </c>
      <c r="G971" s="1" t="n">
        <v>-0.4251</v>
      </c>
      <c r="H971" s="1" t="n">
        <v>-0.26</v>
      </c>
      <c r="I971" s="1" t="n">
        <v>0.99</v>
      </c>
      <c r="J971" s="1" t="n">
        <v>0.98</v>
      </c>
      <c r="K971" s="1" t="n">
        <v>0.2</v>
      </c>
      <c r="L971" s="1" t="n">
        <v>0.2</v>
      </c>
      <c r="M971" s="1" t="n">
        <v>0.0954</v>
      </c>
      <c r="N971" s="1" t="n">
        <v>8.279E-006</v>
      </c>
      <c r="O971" s="1" t="n">
        <v>0.027659753169</v>
      </c>
      <c r="P971" s="1" t="n">
        <v>19.798818642</v>
      </c>
    </row>
    <row r="972" customFormat="false" ht="14" hidden="false" customHeight="false" outlineLevel="0" collapsed="false">
      <c r="A972" s="14" t="s">
        <v>72</v>
      </c>
      <c r="B972" s="1" t="s">
        <v>1202</v>
      </c>
      <c r="C972" s="1" t="s">
        <v>265</v>
      </c>
      <c r="D972" s="1" t="s">
        <v>266</v>
      </c>
      <c r="E972" s="1" t="s">
        <v>265</v>
      </c>
      <c r="F972" s="1" t="s">
        <v>266</v>
      </c>
      <c r="G972" s="1" t="n">
        <v>0.0474</v>
      </c>
      <c r="H972" s="1" t="n">
        <v>-0.068</v>
      </c>
      <c r="I972" s="1" t="n">
        <v>0.0701</v>
      </c>
      <c r="J972" s="1" t="n">
        <v>0.068</v>
      </c>
      <c r="K972" s="1" t="n">
        <v>0.066</v>
      </c>
      <c r="L972" s="1" t="n">
        <v>0.3</v>
      </c>
      <c r="M972" s="1" t="n">
        <v>0.0106</v>
      </c>
      <c r="N972" s="1" t="n">
        <v>8.186E-006</v>
      </c>
      <c r="O972" s="1" t="n">
        <v>0.011196040235</v>
      </c>
      <c r="P972" s="1" t="n">
        <v>19.973438394</v>
      </c>
    </row>
    <row r="973" customFormat="false" ht="14" hidden="false" customHeight="false" outlineLevel="0" collapsed="false">
      <c r="A973" s="14" t="s">
        <v>72</v>
      </c>
      <c r="B973" s="1" t="s">
        <v>1203</v>
      </c>
      <c r="C973" s="1" t="s">
        <v>265</v>
      </c>
      <c r="D973" s="1" t="s">
        <v>269</v>
      </c>
      <c r="E973" s="1" t="s">
        <v>265</v>
      </c>
      <c r="F973" s="1" t="s">
        <v>269</v>
      </c>
      <c r="G973" s="1" t="n">
        <v>0.0369</v>
      </c>
      <c r="H973" s="1" t="n">
        <v>-0.025</v>
      </c>
      <c r="I973" s="1" t="n">
        <v>0.1884</v>
      </c>
      <c r="J973" s="1" t="n">
        <v>0.15</v>
      </c>
      <c r="K973" s="1" t="n">
        <v>0.046</v>
      </c>
      <c r="L973" s="1" t="n">
        <v>0.59</v>
      </c>
      <c r="M973" s="1" t="n">
        <v>0.0081</v>
      </c>
      <c r="N973" s="1" t="n">
        <v>5.957E-006</v>
      </c>
      <c r="O973" s="1" t="n">
        <v>0.011614971636</v>
      </c>
      <c r="P973" s="1" t="n">
        <v>20.729583491</v>
      </c>
    </row>
    <row r="974" customFormat="false" ht="14" hidden="false" customHeight="false" outlineLevel="0" collapsed="false">
      <c r="A974" s="14" t="s">
        <v>72</v>
      </c>
      <c r="B974" s="1" t="s">
        <v>1204</v>
      </c>
      <c r="C974" s="1" t="s">
        <v>268</v>
      </c>
      <c r="D974" s="1" t="s">
        <v>269</v>
      </c>
      <c r="E974" s="1" t="s">
        <v>268</v>
      </c>
      <c r="F974" s="1" t="s">
        <v>269</v>
      </c>
      <c r="G974" s="1" t="n">
        <v>0.0167</v>
      </c>
      <c r="H974" s="1" t="n">
        <v>-0.0096</v>
      </c>
      <c r="I974" s="1" t="n">
        <v>0.4489</v>
      </c>
      <c r="J974" s="1" t="n">
        <v>0.45</v>
      </c>
      <c r="K974" s="1" t="n">
        <v>0.031</v>
      </c>
      <c r="L974" s="1" t="n">
        <v>0.76</v>
      </c>
      <c r="M974" s="1" t="n">
        <v>0.0034</v>
      </c>
      <c r="N974" s="1" t="n">
        <v>6.848E-007</v>
      </c>
      <c r="O974" s="1" t="n">
        <v>0.0032632251064</v>
      </c>
      <c r="P974" s="1" t="n">
        <v>24.118884709</v>
      </c>
    </row>
    <row r="975" customFormat="false" ht="14" hidden="false" customHeight="false" outlineLevel="0" collapsed="false">
      <c r="A975" s="14" t="s">
        <v>72</v>
      </c>
      <c r="B975" s="1" t="s">
        <v>1132</v>
      </c>
      <c r="C975" s="1" t="s">
        <v>265</v>
      </c>
      <c r="D975" s="1" t="s">
        <v>266</v>
      </c>
      <c r="E975" s="1" t="s">
        <v>265</v>
      </c>
      <c r="F975" s="1" t="s">
        <v>266</v>
      </c>
      <c r="G975" s="1" t="n">
        <v>-0.0288</v>
      </c>
      <c r="H975" s="1" t="n">
        <v>-0.019</v>
      </c>
      <c r="I975" s="1" t="n">
        <v>0.0716</v>
      </c>
      <c r="J975" s="1" t="n">
        <v>0.072</v>
      </c>
      <c r="K975" s="1" t="n">
        <v>0.062</v>
      </c>
      <c r="L975" s="1" t="n">
        <v>0.75</v>
      </c>
      <c r="M975" s="1" t="n">
        <v>0.0064</v>
      </c>
      <c r="N975" s="1" t="n">
        <v>5.76E-006</v>
      </c>
      <c r="O975" s="1" t="n">
        <v>0.0027404675711</v>
      </c>
      <c r="P975" s="1" t="n">
        <v>20.244504003</v>
      </c>
    </row>
    <row r="976" customFormat="false" ht="14" hidden="false" customHeight="false" outlineLevel="0" collapsed="false">
      <c r="A976" s="14" t="s">
        <v>72</v>
      </c>
      <c r="B976" s="1" t="s">
        <v>1205</v>
      </c>
      <c r="C976" s="1" t="s">
        <v>268</v>
      </c>
      <c r="D976" s="1" t="s">
        <v>269</v>
      </c>
      <c r="E976" s="1" t="s">
        <v>268</v>
      </c>
      <c r="F976" s="1" t="s">
        <v>269</v>
      </c>
      <c r="G976" s="1" t="n">
        <v>0.0164</v>
      </c>
      <c r="H976" s="1" t="n">
        <v>0.025</v>
      </c>
      <c r="I976" s="1" t="n">
        <v>0.7375</v>
      </c>
      <c r="J976" s="1" t="n">
        <v>0.69</v>
      </c>
      <c r="K976" s="1" t="n">
        <v>0.034</v>
      </c>
      <c r="L976" s="1" t="n">
        <v>0.46</v>
      </c>
      <c r="M976" s="1" t="n">
        <v>0.0035</v>
      </c>
      <c r="N976" s="1" t="n">
        <v>3.583E-006</v>
      </c>
      <c r="O976" s="1" t="n">
        <v>0.0029706466403</v>
      </c>
      <c r="P976" s="1" t="n">
        <v>21.949959372</v>
      </c>
    </row>
    <row r="977" customFormat="false" ht="14" hidden="false" customHeight="false" outlineLevel="0" collapsed="false">
      <c r="A977" s="14" t="s">
        <v>72</v>
      </c>
      <c r="B977" s="1" t="s">
        <v>1206</v>
      </c>
      <c r="C977" s="1" t="s">
        <v>265</v>
      </c>
      <c r="D977" s="1" t="s">
        <v>266</v>
      </c>
      <c r="E977" s="1" t="s">
        <v>265</v>
      </c>
      <c r="F977" s="1" t="s">
        <v>266</v>
      </c>
      <c r="G977" s="1" t="n">
        <v>0.0688</v>
      </c>
      <c r="H977" s="1" t="n">
        <v>0.11</v>
      </c>
      <c r="I977" s="1" t="n">
        <v>0.0303</v>
      </c>
      <c r="J977" s="1" t="n">
        <v>0.059</v>
      </c>
      <c r="K977" s="1" t="n">
        <v>0.073</v>
      </c>
      <c r="L977" s="1" t="n">
        <v>0.13</v>
      </c>
      <c r="M977" s="1" t="n">
        <v>0.0154</v>
      </c>
      <c r="N977" s="1" t="n">
        <v>7.439E-006</v>
      </c>
      <c r="O977" s="1" t="n">
        <v>0.011175423437</v>
      </c>
      <c r="P977" s="1" t="n">
        <v>19.936242898</v>
      </c>
    </row>
    <row r="978" customFormat="false" ht="14" hidden="false" customHeight="false" outlineLevel="0" collapsed="false">
      <c r="A978" s="14" t="s">
        <v>72</v>
      </c>
      <c r="B978" s="1" t="s">
        <v>1207</v>
      </c>
      <c r="C978" s="1" t="s">
        <v>266</v>
      </c>
      <c r="D978" s="1" t="s">
        <v>269</v>
      </c>
      <c r="E978" s="1" t="s">
        <v>266</v>
      </c>
      <c r="F978" s="1" t="s">
        <v>269</v>
      </c>
      <c r="G978" s="1" t="n">
        <v>0.0229</v>
      </c>
      <c r="H978" s="1" t="n">
        <v>-0.06</v>
      </c>
      <c r="I978" s="1" t="n">
        <v>0.1392</v>
      </c>
      <c r="J978" s="1" t="n">
        <v>0.18</v>
      </c>
      <c r="K978" s="1" t="n">
        <v>0.045</v>
      </c>
      <c r="L978" s="1" t="n">
        <v>0.18</v>
      </c>
      <c r="M978" s="1" t="n">
        <v>0.0051</v>
      </c>
      <c r="N978" s="1" t="n">
        <v>8.192E-006</v>
      </c>
      <c r="O978" s="1" t="n">
        <v>0.0027285720901</v>
      </c>
      <c r="P978" s="1" t="n">
        <v>20.156388748</v>
      </c>
    </row>
    <row r="979" customFormat="false" ht="14" hidden="false" customHeight="false" outlineLevel="0" collapsed="false">
      <c r="A979" s="14" t="s">
        <v>74</v>
      </c>
      <c r="B979" s="1" t="s">
        <v>1208</v>
      </c>
      <c r="C979" s="1" t="s">
        <v>265</v>
      </c>
      <c r="D979" s="1" t="s">
        <v>266</v>
      </c>
      <c r="E979" s="1" t="s">
        <v>265</v>
      </c>
      <c r="F979" s="1" t="s">
        <v>266</v>
      </c>
      <c r="G979" s="1" t="n">
        <v>-0.1382</v>
      </c>
      <c r="H979" s="1" t="n">
        <v>-0.17</v>
      </c>
      <c r="I979" s="1" t="n">
        <v>0.9853</v>
      </c>
      <c r="J979" s="1" t="n">
        <v>0.98</v>
      </c>
      <c r="K979" s="1" t="n">
        <v>0.13</v>
      </c>
      <c r="L979" s="1" t="n">
        <v>0.19</v>
      </c>
      <c r="M979" s="1" t="n">
        <v>0.0277</v>
      </c>
      <c r="N979" s="1" t="n">
        <v>6.292E-007</v>
      </c>
      <c r="O979" s="1" t="n">
        <v>0.014119876131</v>
      </c>
      <c r="P979" s="1" t="n">
        <v>24.863169842</v>
      </c>
    </row>
    <row r="980" customFormat="false" ht="14" hidden="false" customHeight="false" outlineLevel="0" collapsed="false">
      <c r="A980" s="14" t="s">
        <v>74</v>
      </c>
      <c r="B980" s="1" t="s">
        <v>1209</v>
      </c>
      <c r="C980" s="1" t="s">
        <v>265</v>
      </c>
      <c r="D980" s="1" t="s">
        <v>266</v>
      </c>
      <c r="E980" s="1" t="s">
        <v>265</v>
      </c>
      <c r="F980" s="1" t="s">
        <v>266</v>
      </c>
      <c r="G980" s="1" t="n">
        <v>0.122</v>
      </c>
      <c r="H980" s="1" t="n">
        <v>0.059</v>
      </c>
      <c r="I980" s="1" t="n">
        <v>0.0175</v>
      </c>
      <c r="J980" s="1" t="n">
        <v>0.021</v>
      </c>
      <c r="K980" s="1" t="n">
        <v>0.11</v>
      </c>
      <c r="L980" s="1" t="n">
        <v>0.6</v>
      </c>
      <c r="M980" s="1" t="n">
        <v>0.0233</v>
      </c>
      <c r="N980" s="1" t="n">
        <v>1.663E-007</v>
      </c>
      <c r="O980" s="1" t="n">
        <v>0.015529615501</v>
      </c>
      <c r="P980" s="1" t="n">
        <v>27.384686156</v>
      </c>
    </row>
    <row r="981" customFormat="false" ht="14" hidden="false" customHeight="false" outlineLevel="0" collapsed="false">
      <c r="A981" s="14" t="s">
        <v>74</v>
      </c>
      <c r="B981" s="1" t="s">
        <v>1210</v>
      </c>
      <c r="C981" s="1" t="s">
        <v>268</v>
      </c>
      <c r="D981" s="1" t="s">
        <v>265</v>
      </c>
      <c r="E981" s="1" t="s">
        <v>268</v>
      </c>
      <c r="F981" s="1" t="s">
        <v>265</v>
      </c>
      <c r="G981" s="1" t="n">
        <v>0.0202</v>
      </c>
      <c r="H981" s="1" t="n">
        <v>-0.007</v>
      </c>
      <c r="I981" s="1" t="n">
        <v>0.1999</v>
      </c>
      <c r="J981" s="1" t="n">
        <v>0.2</v>
      </c>
      <c r="K981" s="1" t="n">
        <v>0.039</v>
      </c>
      <c r="L981" s="1" t="n">
        <v>0.86</v>
      </c>
      <c r="M981" s="1" t="n">
        <v>0.0045</v>
      </c>
      <c r="N981" s="1" t="n">
        <v>6.605E-006</v>
      </c>
      <c r="O981" s="1" t="n">
        <v>0.0027712429416</v>
      </c>
      <c r="P981" s="1" t="n">
        <v>20.144565569</v>
      </c>
    </row>
    <row r="982" customFormat="false" ht="14" hidden="false" customHeight="false" outlineLevel="0" collapsed="false">
      <c r="A982" s="14" t="s">
        <v>74</v>
      </c>
      <c r="B982" s="1" t="s">
        <v>1211</v>
      </c>
      <c r="C982" s="1" t="s">
        <v>265</v>
      </c>
      <c r="D982" s="1" t="s">
        <v>266</v>
      </c>
      <c r="E982" s="1" t="s">
        <v>265</v>
      </c>
      <c r="F982" s="1" t="s">
        <v>266</v>
      </c>
      <c r="G982" s="1" t="n">
        <v>0.0294</v>
      </c>
      <c r="H982" s="1" t="n">
        <v>0.012</v>
      </c>
      <c r="I982" s="1" t="n">
        <v>0.3294</v>
      </c>
      <c r="J982" s="1" t="n">
        <v>0.35</v>
      </c>
      <c r="K982" s="1" t="n">
        <v>0.034</v>
      </c>
      <c r="L982" s="1" t="n">
        <v>0.72</v>
      </c>
      <c r="M982" s="1" t="n">
        <v>0.0066</v>
      </c>
      <c r="N982" s="1" t="n">
        <v>8.321E-006</v>
      </c>
      <c r="O982" s="1" t="n">
        <v>0.011288252413</v>
      </c>
      <c r="P982" s="1" t="n">
        <v>19.820140943</v>
      </c>
    </row>
    <row r="983" customFormat="false" ht="14" hidden="false" customHeight="false" outlineLevel="0" collapsed="false">
      <c r="A983" s="14" t="s">
        <v>74</v>
      </c>
      <c r="B983" s="1" t="s">
        <v>1212</v>
      </c>
      <c r="C983" s="1" t="s">
        <v>266</v>
      </c>
      <c r="D983" s="1" t="s">
        <v>269</v>
      </c>
      <c r="E983" s="1" t="s">
        <v>266</v>
      </c>
      <c r="F983" s="1" t="s">
        <v>269</v>
      </c>
      <c r="G983" s="1" t="n">
        <v>0.0252</v>
      </c>
      <c r="H983" s="1" t="n">
        <v>0.038</v>
      </c>
      <c r="I983" s="1" t="n">
        <v>0.199</v>
      </c>
      <c r="J983" s="1" t="n">
        <v>0.28</v>
      </c>
      <c r="K983" s="1" t="n">
        <v>0.041</v>
      </c>
      <c r="L983" s="1" t="n">
        <v>0.35</v>
      </c>
      <c r="M983" s="1" t="n">
        <v>0.0053</v>
      </c>
      <c r="N983" s="1" t="n">
        <v>2.318E-006</v>
      </c>
      <c r="O983" s="1" t="n">
        <v>0.003108132256</v>
      </c>
      <c r="P983" s="1" t="n">
        <v>22.601097925</v>
      </c>
    </row>
    <row r="984" customFormat="false" ht="14" hidden="false" customHeight="false" outlineLevel="0" collapsed="false">
      <c r="A984" s="14" t="s">
        <v>74</v>
      </c>
      <c r="B984" s="1" t="s">
        <v>1206</v>
      </c>
      <c r="C984" s="1" t="s">
        <v>265</v>
      </c>
      <c r="D984" s="1" t="s">
        <v>266</v>
      </c>
      <c r="E984" s="1" t="s">
        <v>265</v>
      </c>
      <c r="F984" s="1" t="s">
        <v>266</v>
      </c>
      <c r="G984" s="1" t="n">
        <v>0.0813</v>
      </c>
      <c r="H984" s="1" t="n">
        <v>0.11</v>
      </c>
      <c r="I984" s="1" t="n">
        <v>0.0305</v>
      </c>
      <c r="J984" s="1" t="n">
        <v>0.059</v>
      </c>
      <c r="K984" s="1" t="n">
        <v>0.073</v>
      </c>
      <c r="L984" s="1" t="n">
        <v>0.13</v>
      </c>
      <c r="M984" s="1" t="n">
        <v>0.0174</v>
      </c>
      <c r="N984" s="1" t="n">
        <v>3.193E-006</v>
      </c>
      <c r="O984" s="1" t="n">
        <v>0.012405421352</v>
      </c>
      <c r="P984" s="1" t="n">
        <v>21.806328156</v>
      </c>
    </row>
    <row r="985" customFormat="false" ht="14" hidden="false" customHeight="false" outlineLevel="0" collapsed="false">
      <c r="A985" s="14" t="s">
        <v>74</v>
      </c>
      <c r="B985" s="1" t="s">
        <v>1143</v>
      </c>
      <c r="C985" s="1" t="s">
        <v>265</v>
      </c>
      <c r="D985" s="1" t="s">
        <v>266</v>
      </c>
      <c r="E985" s="1" t="s">
        <v>265</v>
      </c>
      <c r="F985" s="1" t="s">
        <v>266</v>
      </c>
      <c r="G985" s="1" t="n">
        <v>0.0652</v>
      </c>
      <c r="H985" s="1" t="n">
        <v>-0.069</v>
      </c>
      <c r="I985" s="1" t="n">
        <v>0.9545</v>
      </c>
      <c r="J985" s="1" t="n">
        <v>0.94</v>
      </c>
      <c r="K985" s="1" t="n">
        <v>0.071</v>
      </c>
      <c r="L985" s="1" t="n">
        <v>0.33</v>
      </c>
      <c r="M985" s="1" t="n">
        <v>0.0146</v>
      </c>
      <c r="N985" s="1" t="n">
        <v>8.379E-006</v>
      </c>
      <c r="O985" s="1" t="n">
        <v>0.011344482828</v>
      </c>
      <c r="P985" s="1" t="n">
        <v>19.920004336</v>
      </c>
    </row>
    <row r="986" customFormat="false" ht="14" hidden="false" customHeight="false" outlineLevel="0" collapsed="false">
      <c r="A986" s="14" t="s">
        <v>76</v>
      </c>
      <c r="B986" s="1" t="s">
        <v>1213</v>
      </c>
      <c r="C986" s="1" t="s">
        <v>265</v>
      </c>
      <c r="D986" s="1" t="s">
        <v>266</v>
      </c>
      <c r="E986" s="1" t="s">
        <v>265</v>
      </c>
      <c r="F986" s="1" t="s">
        <v>266</v>
      </c>
      <c r="G986" s="1" t="n">
        <v>0.0089</v>
      </c>
      <c r="H986" s="1" t="n">
        <v>-0.06</v>
      </c>
      <c r="I986" s="1" t="n">
        <v>0.2938</v>
      </c>
      <c r="J986" s="1" t="n">
        <v>0.3</v>
      </c>
      <c r="K986" s="1" t="n">
        <v>0.036</v>
      </c>
      <c r="L986" s="1" t="n">
        <v>0.094</v>
      </c>
      <c r="M986" s="1" t="n">
        <v>0.0018</v>
      </c>
      <c r="N986" s="1" t="n">
        <v>5.256E-007</v>
      </c>
      <c r="O986" s="1" t="n">
        <v>0.003313370565</v>
      </c>
      <c r="P986" s="1" t="n">
        <v>24.440882093</v>
      </c>
    </row>
    <row r="987" customFormat="false" ht="14" hidden="false" customHeight="false" outlineLevel="0" collapsed="false">
      <c r="A987" s="14" t="s">
        <v>76</v>
      </c>
      <c r="B987" s="1" t="s">
        <v>1214</v>
      </c>
      <c r="C987" s="1" t="s">
        <v>268</v>
      </c>
      <c r="D987" s="1" t="s">
        <v>269</v>
      </c>
      <c r="E987" s="1" t="s">
        <v>268</v>
      </c>
      <c r="F987" s="1" t="s">
        <v>269</v>
      </c>
      <c r="G987" s="1" t="n">
        <v>-0.008</v>
      </c>
      <c r="H987" s="1" t="n">
        <v>-0.025</v>
      </c>
      <c r="I987" s="1" t="n">
        <v>0.287</v>
      </c>
      <c r="J987" s="1" t="n">
        <v>0.29</v>
      </c>
      <c r="K987" s="1" t="n">
        <v>0.034</v>
      </c>
      <c r="L987" s="1" t="n">
        <v>0.46</v>
      </c>
      <c r="M987" s="1" t="n">
        <v>0.0018</v>
      </c>
      <c r="N987" s="1" t="n">
        <v>6.116E-006</v>
      </c>
      <c r="O987" s="1" t="n">
        <v>0.0026788375185</v>
      </c>
      <c r="P987" s="1" t="n">
        <v>19.747714354</v>
      </c>
    </row>
    <row r="988" customFormat="false" ht="14" hidden="false" customHeight="false" outlineLevel="0" collapsed="false">
      <c r="A988" s="14" t="s">
        <v>76</v>
      </c>
      <c r="B988" s="1" t="s">
        <v>1215</v>
      </c>
      <c r="C988" s="1" t="s">
        <v>268</v>
      </c>
      <c r="D988" s="1" t="s">
        <v>269</v>
      </c>
      <c r="E988" s="1" t="s">
        <v>268</v>
      </c>
      <c r="F988" s="1" t="s">
        <v>269</v>
      </c>
      <c r="G988" s="1" t="n">
        <v>-0.0078</v>
      </c>
      <c r="H988" s="1" t="n">
        <v>-0.016</v>
      </c>
      <c r="I988" s="1" t="n">
        <v>0.7264</v>
      </c>
      <c r="J988" s="1" t="n">
        <v>0.73</v>
      </c>
      <c r="K988" s="1" t="n">
        <v>0.035</v>
      </c>
      <c r="L988" s="1" t="n">
        <v>0.64</v>
      </c>
      <c r="M988" s="1" t="n">
        <v>0.0018</v>
      </c>
      <c r="N988" s="1" t="n">
        <v>8.389E-006</v>
      </c>
      <c r="O988" s="1" t="n">
        <v>0.0025469067892</v>
      </c>
      <c r="P988" s="1" t="n">
        <v>18.772670958</v>
      </c>
    </row>
    <row r="989" customFormat="false" ht="14" hidden="false" customHeight="false" outlineLevel="0" collapsed="false">
      <c r="A989" s="14" t="s">
        <v>76</v>
      </c>
      <c r="B989" s="1" t="s">
        <v>1216</v>
      </c>
      <c r="C989" s="1" t="s">
        <v>268</v>
      </c>
      <c r="D989" s="1" t="s">
        <v>269</v>
      </c>
      <c r="E989" s="1" t="s">
        <v>268</v>
      </c>
      <c r="F989" s="1" t="s">
        <v>269</v>
      </c>
      <c r="G989" s="1" t="n">
        <v>0.0313</v>
      </c>
      <c r="H989" s="1" t="n">
        <v>-0.016</v>
      </c>
      <c r="I989" s="1" t="n">
        <v>0.9815</v>
      </c>
      <c r="J989" s="1" t="n">
        <v>0.88</v>
      </c>
      <c r="K989" s="1" t="n">
        <v>0.047</v>
      </c>
      <c r="L989" s="1" t="n">
        <v>0.74</v>
      </c>
      <c r="M989" s="1" t="n">
        <v>0.0068</v>
      </c>
      <c r="N989" s="1" t="n">
        <v>4.846E-006</v>
      </c>
      <c r="O989" s="1" t="n">
        <v>0.0028727498408</v>
      </c>
      <c r="P989" s="1" t="n">
        <v>21.181305421</v>
      </c>
    </row>
    <row r="990" customFormat="false" ht="14" hidden="false" customHeight="false" outlineLevel="0" collapsed="false">
      <c r="A990" s="14" t="s">
        <v>76</v>
      </c>
      <c r="B990" s="1" t="s">
        <v>1217</v>
      </c>
      <c r="C990" s="1" t="s">
        <v>265</v>
      </c>
      <c r="D990" s="1" t="s">
        <v>266</v>
      </c>
      <c r="E990" s="1" t="s">
        <v>265</v>
      </c>
      <c r="F990" s="1" t="s">
        <v>266</v>
      </c>
      <c r="G990" s="1" t="n">
        <v>-0.0081</v>
      </c>
      <c r="H990" s="1" t="n">
        <v>-0.027</v>
      </c>
      <c r="I990" s="1" t="n">
        <v>0.6702</v>
      </c>
      <c r="J990" s="1" t="n">
        <v>0.67</v>
      </c>
      <c r="K990" s="1" t="n">
        <v>0.033</v>
      </c>
      <c r="L990" s="1" t="n">
        <v>0.42</v>
      </c>
      <c r="M990" s="1" t="n">
        <v>0.0018</v>
      </c>
      <c r="N990" s="1" t="n">
        <v>3.915E-006</v>
      </c>
      <c r="O990" s="1" t="n">
        <v>0.0027460419704</v>
      </c>
      <c r="P990" s="1" t="n">
        <v>20.244492793</v>
      </c>
    </row>
    <row r="991" customFormat="false" ht="14" hidden="false" customHeight="false" outlineLevel="0" collapsed="false">
      <c r="A991" s="14" t="s">
        <v>76</v>
      </c>
      <c r="B991" s="1" t="s">
        <v>1218</v>
      </c>
      <c r="C991" s="1" t="s">
        <v>268</v>
      </c>
      <c r="D991" s="1" t="s">
        <v>269</v>
      </c>
      <c r="E991" s="1" t="s">
        <v>268</v>
      </c>
      <c r="F991" s="1" t="s">
        <v>269</v>
      </c>
      <c r="G991" s="1" t="n">
        <v>0.0079</v>
      </c>
      <c r="H991" s="1" t="n">
        <v>0.029</v>
      </c>
      <c r="I991" s="1" t="n">
        <v>0.5902</v>
      </c>
      <c r="J991" s="1" t="n">
        <v>0.59</v>
      </c>
      <c r="K991" s="1" t="n">
        <v>0.032</v>
      </c>
      <c r="L991" s="1" t="n">
        <v>0.37</v>
      </c>
      <c r="M991" s="1" t="n">
        <v>0.0017</v>
      </c>
      <c r="N991" s="1" t="n">
        <v>5.004E-006</v>
      </c>
      <c r="O991" s="1" t="n">
        <v>0.0029279204259</v>
      </c>
      <c r="P991" s="1" t="n">
        <v>21.589282673</v>
      </c>
    </row>
    <row r="992" customFormat="false" ht="14" hidden="false" customHeight="false" outlineLevel="0" collapsed="false">
      <c r="A992" s="14" t="s">
        <v>76</v>
      </c>
      <c r="B992" s="1" t="s">
        <v>1219</v>
      </c>
      <c r="C992" s="1" t="s">
        <v>268</v>
      </c>
      <c r="D992" s="1" t="s">
        <v>269</v>
      </c>
      <c r="E992" s="1" t="s">
        <v>268</v>
      </c>
      <c r="F992" s="1" t="s">
        <v>269</v>
      </c>
      <c r="G992" s="1" t="n">
        <v>-0.0082</v>
      </c>
      <c r="H992" s="1" t="n">
        <v>-0.0039</v>
      </c>
      <c r="I992" s="1" t="n">
        <v>0.7176</v>
      </c>
      <c r="J992" s="1" t="n">
        <v>0.71</v>
      </c>
      <c r="K992" s="1" t="n">
        <v>0.034</v>
      </c>
      <c r="L992" s="1" t="n">
        <v>0.91</v>
      </c>
      <c r="M992" s="1" t="n">
        <v>0.0018</v>
      </c>
      <c r="N992" s="1" t="n">
        <v>3.067E-006</v>
      </c>
      <c r="O992" s="1" t="n">
        <v>0.0028140720342</v>
      </c>
      <c r="P992" s="1" t="n">
        <v>20.747442393</v>
      </c>
    </row>
    <row r="993" customFormat="false" ht="14" hidden="false" customHeight="false" outlineLevel="0" collapsed="false">
      <c r="A993" s="14" t="s">
        <v>76</v>
      </c>
      <c r="B993" s="1" t="s">
        <v>1220</v>
      </c>
      <c r="C993" s="1" t="s">
        <v>266</v>
      </c>
      <c r="D993" s="1" t="s">
        <v>269</v>
      </c>
      <c r="E993" s="1" t="s">
        <v>266</v>
      </c>
      <c r="F993" s="1" t="s">
        <v>269</v>
      </c>
      <c r="G993" s="1" t="n">
        <v>0.0083</v>
      </c>
      <c r="H993" s="1" t="n">
        <v>-0.0039</v>
      </c>
      <c r="I993" s="1" t="n">
        <v>0.6904</v>
      </c>
      <c r="J993" s="1" t="n">
        <v>0.68</v>
      </c>
      <c r="K993" s="1" t="n">
        <v>0.034</v>
      </c>
      <c r="L993" s="1" t="n">
        <v>0.91</v>
      </c>
      <c r="M993" s="1" t="n">
        <v>0.0018</v>
      </c>
      <c r="N993" s="1" t="n">
        <v>2.273E-006</v>
      </c>
      <c r="O993" s="1" t="n">
        <v>0.0028829273702</v>
      </c>
      <c r="P993" s="1" t="n">
        <v>21.256563154</v>
      </c>
    </row>
    <row r="994" customFormat="false" ht="14" hidden="false" customHeight="false" outlineLevel="0" collapsed="false">
      <c r="A994" s="14" t="s">
        <v>76</v>
      </c>
      <c r="B994" s="1" t="s">
        <v>1221</v>
      </c>
      <c r="C994" s="1" t="s">
        <v>265</v>
      </c>
      <c r="D994" s="1" t="s">
        <v>266</v>
      </c>
      <c r="E994" s="1" t="s">
        <v>265</v>
      </c>
      <c r="F994" s="1" t="s">
        <v>266</v>
      </c>
      <c r="G994" s="1" t="n">
        <v>0.0083</v>
      </c>
      <c r="H994" s="1" t="n">
        <v>0.005</v>
      </c>
      <c r="I994" s="1" t="n">
        <v>0.3252</v>
      </c>
      <c r="J994" s="1" t="n">
        <v>0.34</v>
      </c>
      <c r="K994" s="1" t="n">
        <v>0.033</v>
      </c>
      <c r="L994" s="1" t="n">
        <v>0.88</v>
      </c>
      <c r="M994" s="1" t="n">
        <v>0.0018</v>
      </c>
      <c r="N994" s="1" t="n">
        <v>2.407E-006</v>
      </c>
      <c r="O994" s="1" t="n">
        <v>0.0028829273702</v>
      </c>
      <c r="P994" s="1" t="n">
        <v>21.256563154</v>
      </c>
    </row>
    <row r="995" customFormat="false" ht="14" hidden="false" customHeight="false" outlineLevel="0" collapsed="false">
      <c r="A995" s="14" t="s">
        <v>76</v>
      </c>
      <c r="B995" s="1" t="s">
        <v>1222</v>
      </c>
      <c r="C995" s="1" t="s">
        <v>268</v>
      </c>
      <c r="D995" s="1" t="s">
        <v>269</v>
      </c>
      <c r="E995" s="1" t="s">
        <v>268</v>
      </c>
      <c r="F995" s="1" t="s">
        <v>269</v>
      </c>
      <c r="G995" s="1" t="n">
        <v>0.0361</v>
      </c>
      <c r="H995" s="1" t="n">
        <v>0.027</v>
      </c>
      <c r="I995" s="1" t="n">
        <v>0.0182</v>
      </c>
      <c r="J995" s="1" t="n">
        <v>0.035</v>
      </c>
      <c r="K995" s="1" t="n">
        <v>0.087</v>
      </c>
      <c r="L995" s="1" t="n">
        <v>0.76</v>
      </c>
      <c r="M995" s="1" t="n">
        <v>0.0082</v>
      </c>
      <c r="N995" s="1" t="n">
        <v>9.337E-006</v>
      </c>
      <c r="O995" s="1" t="n">
        <v>0.0026285727171</v>
      </c>
      <c r="P995" s="1" t="n">
        <v>19.376198363</v>
      </c>
    </row>
    <row r="996" customFormat="false" ht="14" hidden="false" customHeight="false" outlineLevel="0" collapsed="false">
      <c r="A996" s="14" t="s">
        <v>76</v>
      </c>
      <c r="B996" s="1" t="s">
        <v>1223</v>
      </c>
      <c r="C996" s="1" t="s">
        <v>268</v>
      </c>
      <c r="D996" s="1" t="s">
        <v>269</v>
      </c>
      <c r="E996" s="1" t="s">
        <v>268</v>
      </c>
      <c r="F996" s="1" t="s">
        <v>269</v>
      </c>
      <c r="G996" s="1" t="n">
        <v>-0.0079</v>
      </c>
      <c r="H996" s="1" t="n">
        <v>0.045</v>
      </c>
      <c r="I996" s="1" t="n">
        <v>0.3755</v>
      </c>
      <c r="J996" s="1" t="n">
        <v>0.39</v>
      </c>
      <c r="K996" s="1" t="n">
        <v>0.032</v>
      </c>
      <c r="L996" s="1" t="n">
        <v>0.17</v>
      </c>
      <c r="M996" s="1" t="n">
        <v>0.0017</v>
      </c>
      <c r="N996" s="1" t="n">
        <v>6.514E-006</v>
      </c>
      <c r="O996" s="1" t="n">
        <v>0.0029279204259</v>
      </c>
      <c r="P996" s="1" t="n">
        <v>21.589282673</v>
      </c>
    </row>
    <row r="997" customFormat="false" ht="14" hidden="false" customHeight="false" outlineLevel="0" collapsed="false">
      <c r="A997" s="14" t="s">
        <v>76</v>
      </c>
      <c r="B997" s="1" t="s">
        <v>1224</v>
      </c>
      <c r="C997" s="1" t="s">
        <v>265</v>
      </c>
      <c r="D997" s="1" t="s">
        <v>266</v>
      </c>
      <c r="E997" s="1" t="s">
        <v>265</v>
      </c>
      <c r="F997" s="1" t="s">
        <v>266</v>
      </c>
      <c r="G997" s="1" t="n">
        <v>0.0096</v>
      </c>
      <c r="H997" s="1" t="n">
        <v>-0.032</v>
      </c>
      <c r="I997" s="1" t="n">
        <v>0.4665</v>
      </c>
      <c r="J997" s="1" t="n">
        <v>0.47</v>
      </c>
      <c r="K997" s="1" t="n">
        <v>0.033</v>
      </c>
      <c r="L997" s="1" t="n">
        <v>0.34</v>
      </c>
      <c r="M997" s="1" t="n">
        <v>0.0018</v>
      </c>
      <c r="N997" s="1" t="n">
        <v>1.326E-007</v>
      </c>
      <c r="O997" s="1" t="n">
        <v>0.003852984558</v>
      </c>
      <c r="P997" s="1" t="n">
        <v>28.43670867</v>
      </c>
    </row>
    <row r="998" customFormat="false" ht="14" hidden="false" customHeight="false" outlineLevel="0" collapsed="false">
      <c r="A998" s="14" t="s">
        <v>76</v>
      </c>
      <c r="B998" s="1" t="s">
        <v>1225</v>
      </c>
      <c r="C998" s="1" t="s">
        <v>268</v>
      </c>
      <c r="D998" s="1" t="s">
        <v>265</v>
      </c>
      <c r="E998" s="1" t="s">
        <v>268</v>
      </c>
      <c r="F998" s="1" t="s">
        <v>265</v>
      </c>
      <c r="G998" s="1" t="n">
        <v>-0.0083</v>
      </c>
      <c r="H998" s="1" t="n">
        <v>-0.008</v>
      </c>
      <c r="I998" s="1" t="n">
        <v>0.6946</v>
      </c>
      <c r="J998" s="1" t="n">
        <v>0.68</v>
      </c>
      <c r="K998" s="1" t="n">
        <v>0.033</v>
      </c>
      <c r="L998" s="1" t="n">
        <v>0.81</v>
      </c>
      <c r="M998" s="1" t="n">
        <v>0.0018</v>
      </c>
      <c r="N998" s="1" t="n">
        <v>3.184E-006</v>
      </c>
      <c r="O998" s="1" t="n">
        <v>0.0028829273702</v>
      </c>
      <c r="P998" s="1" t="n">
        <v>21.256563154</v>
      </c>
    </row>
    <row r="999" customFormat="false" ht="14" hidden="false" customHeight="false" outlineLevel="0" collapsed="false">
      <c r="A999" s="14" t="s">
        <v>76</v>
      </c>
      <c r="B999" s="1" t="s">
        <v>1226</v>
      </c>
      <c r="C999" s="1" t="s">
        <v>265</v>
      </c>
      <c r="D999" s="1" t="s">
        <v>266</v>
      </c>
      <c r="E999" s="1" t="s">
        <v>265</v>
      </c>
      <c r="F999" s="1" t="s">
        <v>266</v>
      </c>
      <c r="G999" s="1" t="n">
        <v>0.0078</v>
      </c>
      <c r="H999" s="1" t="n">
        <v>-0.062</v>
      </c>
      <c r="I999" s="1" t="n">
        <v>0.338</v>
      </c>
      <c r="J999" s="1" t="n">
        <v>0.34</v>
      </c>
      <c r="K999" s="1" t="n">
        <v>0.033</v>
      </c>
      <c r="L999" s="1" t="n">
        <v>0.059</v>
      </c>
      <c r="M999" s="1" t="n">
        <v>0.0017</v>
      </c>
      <c r="N999" s="1" t="n">
        <v>6.27E-006</v>
      </c>
      <c r="O999" s="1" t="n">
        <v>0.0028544752485</v>
      </c>
      <c r="P999" s="1" t="n">
        <v>21.046177821</v>
      </c>
    </row>
    <row r="1000" customFormat="false" ht="14" hidden="false" customHeight="false" outlineLevel="0" collapsed="false">
      <c r="A1000" s="14" t="s">
        <v>76</v>
      </c>
      <c r="B1000" s="1" t="s">
        <v>1227</v>
      </c>
      <c r="C1000" s="1" t="s">
        <v>265</v>
      </c>
      <c r="D1000" s="1" t="s">
        <v>266</v>
      </c>
      <c r="E1000" s="1" t="s">
        <v>265</v>
      </c>
      <c r="F1000" s="1" t="s">
        <v>266</v>
      </c>
      <c r="G1000" s="1" t="n">
        <v>-0.0213</v>
      </c>
      <c r="H1000" s="1" t="n">
        <v>-0.0061</v>
      </c>
      <c r="I1000" s="1" t="n">
        <v>0.952</v>
      </c>
      <c r="J1000" s="1" t="n">
        <v>0.92</v>
      </c>
      <c r="K1000" s="1" t="n">
        <v>0.062</v>
      </c>
      <c r="L1000" s="1" t="n">
        <v>0.92</v>
      </c>
      <c r="M1000" s="1" t="n">
        <v>0.0046</v>
      </c>
      <c r="N1000" s="1" t="n">
        <v>3.545E-006</v>
      </c>
      <c r="O1000" s="1" t="n">
        <v>0.0029070704369</v>
      </c>
      <c r="P1000" s="1" t="n">
        <v>21.435095184</v>
      </c>
    </row>
    <row r="1001" customFormat="false" ht="14" hidden="false" customHeight="false" outlineLevel="0" collapsed="false">
      <c r="A1001" s="14" t="s">
        <v>76</v>
      </c>
      <c r="B1001" s="1" t="s">
        <v>1228</v>
      </c>
      <c r="C1001" s="1" t="s">
        <v>268</v>
      </c>
      <c r="D1001" s="1" t="s">
        <v>269</v>
      </c>
      <c r="E1001" s="1" t="s">
        <v>268</v>
      </c>
      <c r="F1001" s="1" t="s">
        <v>269</v>
      </c>
      <c r="G1001" s="1" t="n">
        <v>-0.0197</v>
      </c>
      <c r="H1001" s="1" t="n">
        <v>-0.035</v>
      </c>
      <c r="I1001" s="1" t="n">
        <v>0.0531</v>
      </c>
      <c r="J1001" s="1" t="n">
        <v>0.08</v>
      </c>
      <c r="K1001" s="1" t="n">
        <v>0.061</v>
      </c>
      <c r="L1001" s="1" t="n">
        <v>0.57</v>
      </c>
      <c r="M1001" s="1" t="n">
        <v>0.0044</v>
      </c>
      <c r="N1001" s="1" t="n">
        <v>7.114E-006</v>
      </c>
      <c r="O1001" s="1" t="n">
        <v>0.002718449431</v>
      </c>
      <c r="P1001" s="1" t="n">
        <v>20.040519355</v>
      </c>
    </row>
    <row r="1002" customFormat="false" ht="14" hidden="false" customHeight="false" outlineLevel="0" collapsed="false">
      <c r="A1002" s="14" t="s">
        <v>76</v>
      </c>
      <c r="B1002" s="1" t="s">
        <v>1229</v>
      </c>
      <c r="C1002" s="1" t="s">
        <v>268</v>
      </c>
      <c r="D1002" s="1" t="s">
        <v>269</v>
      </c>
      <c r="E1002" s="1" t="s">
        <v>268</v>
      </c>
      <c r="F1002" s="1" t="s">
        <v>269</v>
      </c>
      <c r="G1002" s="1" t="n">
        <v>-0.0078</v>
      </c>
      <c r="H1002" s="1" t="n">
        <v>-0.0014</v>
      </c>
      <c r="I1002" s="1" t="n">
        <v>0.3106</v>
      </c>
      <c r="J1002" s="1" t="n">
        <v>0.33</v>
      </c>
      <c r="K1002" s="1" t="n">
        <v>0.033</v>
      </c>
      <c r="L1002" s="1" t="n">
        <v>0.97</v>
      </c>
      <c r="M1002" s="1" t="n">
        <v>0.0018</v>
      </c>
      <c r="N1002" s="1" t="n">
        <v>9.175E-006</v>
      </c>
      <c r="O1002" s="1" t="n">
        <v>0.0025469067892</v>
      </c>
      <c r="P1002" s="1" t="n">
        <v>18.772670958</v>
      </c>
    </row>
    <row r="1003" customFormat="false" ht="14" hidden="false" customHeight="false" outlineLevel="0" collapsed="false">
      <c r="A1003" s="14" t="s">
        <v>76</v>
      </c>
      <c r="B1003" s="1" t="s">
        <v>1230</v>
      </c>
      <c r="C1003" s="1" t="s">
        <v>266</v>
      </c>
      <c r="D1003" s="1" t="s">
        <v>269</v>
      </c>
      <c r="E1003" s="1" t="s">
        <v>266</v>
      </c>
      <c r="F1003" s="1" t="s">
        <v>269</v>
      </c>
      <c r="G1003" s="1" t="n">
        <v>-0.0123</v>
      </c>
      <c r="H1003" s="1" t="n">
        <v>0.0085</v>
      </c>
      <c r="I1003" s="1" t="n">
        <v>0.7729</v>
      </c>
      <c r="J1003" s="1" t="n">
        <v>0.74</v>
      </c>
      <c r="K1003" s="1" t="n">
        <v>0.036</v>
      </c>
      <c r="L1003" s="1" t="n">
        <v>0.82</v>
      </c>
      <c r="M1003" s="1" t="n">
        <v>0.0024</v>
      </c>
      <c r="N1003" s="1" t="n">
        <v>3.043E-007</v>
      </c>
      <c r="O1003" s="1" t="n">
        <v>0.0035588996839</v>
      </c>
      <c r="P1003" s="1" t="n">
        <v>26.258481779</v>
      </c>
    </row>
    <row r="1004" customFormat="false" ht="14" hidden="false" customHeight="false" outlineLevel="0" collapsed="false">
      <c r="A1004" s="14" t="s">
        <v>76</v>
      </c>
      <c r="B1004" s="1" t="s">
        <v>1231</v>
      </c>
      <c r="C1004" s="1" t="s">
        <v>265</v>
      </c>
      <c r="D1004" s="1" t="s">
        <v>266</v>
      </c>
      <c r="E1004" s="1" t="s">
        <v>265</v>
      </c>
      <c r="F1004" s="1" t="s">
        <v>266</v>
      </c>
      <c r="G1004" s="1" t="n">
        <v>0.0213</v>
      </c>
      <c r="H1004" s="1" t="n">
        <v>-0.32</v>
      </c>
      <c r="I1004" s="1" t="n">
        <v>0.0339</v>
      </c>
      <c r="J1004" s="1" t="n">
        <v>0.035</v>
      </c>
      <c r="K1004" s="1" t="n">
        <v>0.086</v>
      </c>
      <c r="L1004" s="1" t="n">
        <v>0.00026</v>
      </c>
      <c r="M1004" s="1" t="n">
        <v>0.0047</v>
      </c>
      <c r="N1004" s="1" t="n">
        <v>6.459E-006</v>
      </c>
      <c r="O1004" s="1" t="n">
        <v>0.0027850221803</v>
      </c>
      <c r="P1004" s="1" t="n">
        <v>20.532667003</v>
      </c>
    </row>
    <row r="1005" customFormat="false" ht="14" hidden="false" customHeight="false" outlineLevel="0" collapsed="false">
      <c r="A1005" s="14" t="s">
        <v>76</v>
      </c>
      <c r="B1005" s="1" t="s">
        <v>1232</v>
      </c>
      <c r="C1005" s="1" t="s">
        <v>268</v>
      </c>
      <c r="D1005" s="1" t="s">
        <v>269</v>
      </c>
      <c r="E1005" s="1" t="s">
        <v>268</v>
      </c>
      <c r="F1005" s="1" t="s">
        <v>269</v>
      </c>
      <c r="G1005" s="1" t="n">
        <v>0.0079</v>
      </c>
      <c r="H1005" s="1" t="n">
        <v>0.058</v>
      </c>
      <c r="I1005" s="1" t="n">
        <v>0.4884</v>
      </c>
      <c r="J1005" s="1" t="n">
        <v>0.48</v>
      </c>
      <c r="K1005" s="1" t="n">
        <v>0.032</v>
      </c>
      <c r="L1005" s="1" t="n">
        <v>0.076</v>
      </c>
      <c r="M1005" s="1" t="n">
        <v>0.0018</v>
      </c>
      <c r="N1005" s="1" t="n">
        <v>8.3E-006</v>
      </c>
      <c r="O1005" s="1" t="n">
        <v>0.0026124590142</v>
      </c>
      <c r="P1005" s="1" t="n">
        <v>19.257107075</v>
      </c>
    </row>
    <row r="1006" customFormat="false" ht="14" hidden="false" customHeight="false" outlineLevel="0" collapsed="false">
      <c r="A1006" s="14" t="s">
        <v>76</v>
      </c>
      <c r="B1006" s="1" t="s">
        <v>1233</v>
      </c>
      <c r="C1006" s="1" t="s">
        <v>265</v>
      </c>
      <c r="D1006" s="1" t="s">
        <v>269</v>
      </c>
      <c r="E1006" s="1" t="s">
        <v>265</v>
      </c>
      <c r="F1006" s="1" t="s">
        <v>269</v>
      </c>
      <c r="G1006" s="1" t="n">
        <v>-0.0079</v>
      </c>
      <c r="H1006" s="1" t="n">
        <v>-0.012</v>
      </c>
      <c r="I1006" s="1" t="n">
        <v>0.3129</v>
      </c>
      <c r="J1006" s="1" t="n">
        <v>0.29</v>
      </c>
      <c r="K1006" s="1" t="n">
        <v>0.034</v>
      </c>
      <c r="L1006" s="1" t="n">
        <v>0.71</v>
      </c>
      <c r="M1006" s="1" t="n">
        <v>0.0018</v>
      </c>
      <c r="N1006" s="1" t="n">
        <v>5.769E-006</v>
      </c>
      <c r="O1006" s="1" t="n">
        <v>0.0026124590142</v>
      </c>
      <c r="P1006" s="1" t="n">
        <v>19.257107075</v>
      </c>
    </row>
    <row r="1007" customFormat="false" ht="14" hidden="false" customHeight="false" outlineLevel="0" collapsed="false">
      <c r="A1007" s="14" t="s">
        <v>76</v>
      </c>
      <c r="B1007" s="1" t="s">
        <v>1234</v>
      </c>
      <c r="C1007" s="1" t="s">
        <v>268</v>
      </c>
      <c r="D1007" s="1" t="s">
        <v>269</v>
      </c>
      <c r="E1007" s="1" t="s">
        <v>268</v>
      </c>
      <c r="F1007" s="1" t="s">
        <v>269</v>
      </c>
      <c r="G1007" s="1" t="n">
        <v>-0.0077</v>
      </c>
      <c r="H1007" s="1" t="n">
        <v>-0.05</v>
      </c>
      <c r="I1007" s="1" t="n">
        <v>0.4929</v>
      </c>
      <c r="J1007" s="1" t="n">
        <v>0.49</v>
      </c>
      <c r="K1007" s="1" t="n">
        <v>0.031</v>
      </c>
      <c r="L1007" s="1" t="n">
        <v>0.1</v>
      </c>
      <c r="M1007" s="1" t="n">
        <v>0.0017</v>
      </c>
      <c r="N1007" s="1" t="n">
        <v>7.562E-006</v>
      </c>
      <c r="O1007" s="1" t="n">
        <v>0.0027819550636</v>
      </c>
      <c r="P1007" s="1" t="n">
        <v>20.509991502</v>
      </c>
    </row>
    <row r="1008" customFormat="false" ht="14" hidden="false" customHeight="false" outlineLevel="0" collapsed="false">
      <c r="A1008" s="14" t="s">
        <v>76</v>
      </c>
      <c r="B1008" s="1" t="s">
        <v>1235</v>
      </c>
      <c r="C1008" s="1" t="s">
        <v>265</v>
      </c>
      <c r="D1008" s="1" t="s">
        <v>266</v>
      </c>
      <c r="E1008" s="1" t="s">
        <v>265</v>
      </c>
      <c r="F1008" s="1" t="s">
        <v>266</v>
      </c>
      <c r="G1008" s="1" t="n">
        <v>-0.0083</v>
      </c>
      <c r="H1008" s="1" t="n">
        <v>-0.011</v>
      </c>
      <c r="I1008" s="1" t="n">
        <v>0.6304</v>
      </c>
      <c r="J1008" s="1" t="n">
        <v>0.64</v>
      </c>
      <c r="K1008" s="1" t="n">
        <v>0.032</v>
      </c>
      <c r="L1008" s="1" t="n">
        <v>0.74</v>
      </c>
      <c r="M1008" s="1" t="n">
        <v>0.0017</v>
      </c>
      <c r="N1008" s="1" t="n">
        <v>1.84E-006</v>
      </c>
      <c r="O1008" s="1" t="n">
        <v>0.0032309427609</v>
      </c>
      <c r="P1008" s="1" t="n">
        <v>23.830887411</v>
      </c>
    </row>
    <row r="1009" customFormat="false" ht="14" hidden="false" customHeight="false" outlineLevel="0" collapsed="false">
      <c r="A1009" s="14" t="s">
        <v>76</v>
      </c>
      <c r="B1009" s="1" t="s">
        <v>1236</v>
      </c>
      <c r="C1009" s="1" t="s">
        <v>265</v>
      </c>
      <c r="D1009" s="1" t="s">
        <v>269</v>
      </c>
      <c r="E1009" s="1" t="s">
        <v>265</v>
      </c>
      <c r="F1009" s="1" t="s">
        <v>269</v>
      </c>
      <c r="G1009" s="1" t="n">
        <v>-0.0081</v>
      </c>
      <c r="H1009" s="1" t="n">
        <v>0.003</v>
      </c>
      <c r="I1009" s="1" t="n">
        <v>0.6979</v>
      </c>
      <c r="J1009" s="1" t="n">
        <v>0.69</v>
      </c>
      <c r="K1009" s="1" t="n">
        <v>0.034</v>
      </c>
      <c r="L1009" s="1" t="n">
        <v>0.93</v>
      </c>
      <c r="M1009" s="1" t="n">
        <v>0.0018</v>
      </c>
      <c r="N1009" s="1" t="n">
        <v>4.454E-006</v>
      </c>
      <c r="O1009" s="1" t="n">
        <v>0.0027460419704</v>
      </c>
      <c r="P1009" s="1" t="n">
        <v>20.244492793</v>
      </c>
    </row>
    <row r="1010" customFormat="false" ht="14" hidden="false" customHeight="false" outlineLevel="0" collapsed="false">
      <c r="A1010" s="14" t="s">
        <v>76</v>
      </c>
      <c r="B1010" s="1" t="s">
        <v>1237</v>
      </c>
      <c r="C1010" s="1" t="s">
        <v>268</v>
      </c>
      <c r="D1010" s="1" t="s">
        <v>269</v>
      </c>
      <c r="E1010" s="1" t="s">
        <v>268</v>
      </c>
      <c r="F1010" s="1" t="s">
        <v>269</v>
      </c>
      <c r="G1010" s="1" t="n">
        <v>-0.0091</v>
      </c>
      <c r="H1010" s="1" t="n">
        <v>-0.017</v>
      </c>
      <c r="I1010" s="1" t="n">
        <v>0.4831</v>
      </c>
      <c r="J1010" s="1" t="n">
        <v>0.47</v>
      </c>
      <c r="K1010" s="1" t="n">
        <v>0.032</v>
      </c>
      <c r="L1010" s="1" t="n">
        <v>0.6</v>
      </c>
      <c r="M1010" s="1" t="n">
        <v>0.0019</v>
      </c>
      <c r="N1010" s="1" t="n">
        <v>9.964E-007</v>
      </c>
      <c r="O1010" s="1" t="n">
        <v>0.0031095631929</v>
      </c>
      <c r="P1010" s="1" t="n">
        <v>22.932819646</v>
      </c>
    </row>
    <row r="1011" customFormat="false" ht="14" hidden="false" customHeight="false" outlineLevel="0" collapsed="false">
      <c r="A1011" s="14" t="s">
        <v>76</v>
      </c>
      <c r="B1011" s="1" t="s">
        <v>1238</v>
      </c>
      <c r="C1011" s="1" t="s">
        <v>268</v>
      </c>
      <c r="D1011" s="1" t="s">
        <v>265</v>
      </c>
      <c r="E1011" s="1" t="s">
        <v>268</v>
      </c>
      <c r="F1011" s="1" t="s">
        <v>265</v>
      </c>
      <c r="G1011" s="1" t="n">
        <v>0.0082</v>
      </c>
      <c r="H1011" s="1" t="n">
        <v>0.013</v>
      </c>
      <c r="I1011" s="1" t="n">
        <v>0.4168</v>
      </c>
      <c r="J1011" s="1" t="n">
        <v>0.41</v>
      </c>
      <c r="K1011" s="1" t="n">
        <v>0.032</v>
      </c>
      <c r="L1011" s="1" t="n">
        <v>0.68</v>
      </c>
      <c r="M1011" s="1" t="n">
        <v>0.0017</v>
      </c>
      <c r="N1011" s="1" t="n">
        <v>1.84E-006</v>
      </c>
      <c r="O1011" s="1" t="n">
        <v>0.0031538017758</v>
      </c>
      <c r="P1011" s="1" t="n">
        <v>23.260108427</v>
      </c>
    </row>
    <row r="1012" customFormat="false" ht="14" hidden="false" customHeight="false" outlineLevel="0" collapsed="false">
      <c r="A1012" s="14" t="s">
        <v>76</v>
      </c>
      <c r="B1012" s="1" t="s">
        <v>1239</v>
      </c>
      <c r="C1012" s="1" t="s">
        <v>266</v>
      </c>
      <c r="D1012" s="1" t="s">
        <v>269</v>
      </c>
      <c r="E1012" s="1" t="s">
        <v>266</v>
      </c>
      <c r="F1012" s="1" t="s">
        <v>269</v>
      </c>
      <c r="G1012" s="1" t="n">
        <v>-0.0177</v>
      </c>
      <c r="H1012" s="1" t="n">
        <v>0.048</v>
      </c>
      <c r="I1012" s="1" t="n">
        <v>0.3688</v>
      </c>
      <c r="J1012" s="1" t="n">
        <v>0.34</v>
      </c>
      <c r="K1012" s="1" t="n">
        <v>0.033</v>
      </c>
      <c r="L1012" s="1" t="n">
        <v>0.15</v>
      </c>
      <c r="M1012" s="1" t="n">
        <v>0.0036</v>
      </c>
      <c r="N1012" s="1" t="n">
        <v>7.34E-007</v>
      </c>
      <c r="O1012" s="1" t="n">
        <v>0.013556510124</v>
      </c>
      <c r="P1012" s="1" t="n">
        <v>24.146125482</v>
      </c>
    </row>
    <row r="1013" customFormat="false" ht="14" hidden="false" customHeight="false" outlineLevel="0" collapsed="false">
      <c r="A1013" s="14" t="s">
        <v>76</v>
      </c>
      <c r="B1013" s="1" t="s">
        <v>1240</v>
      </c>
      <c r="C1013" s="1" t="s">
        <v>268</v>
      </c>
      <c r="D1013" s="1" t="s">
        <v>265</v>
      </c>
      <c r="E1013" s="1" t="s">
        <v>268</v>
      </c>
      <c r="F1013" s="1" t="s">
        <v>265</v>
      </c>
      <c r="G1013" s="1" t="n">
        <v>0.0183</v>
      </c>
      <c r="H1013" s="1" t="n">
        <v>0.037</v>
      </c>
      <c r="I1013" s="1" t="n">
        <v>0.7244</v>
      </c>
      <c r="J1013" s="1" t="n">
        <v>0.73</v>
      </c>
      <c r="K1013" s="1" t="n">
        <v>0.036</v>
      </c>
      <c r="L1013" s="1" t="n">
        <v>0.3</v>
      </c>
      <c r="M1013" s="1" t="n">
        <v>0.0039</v>
      </c>
      <c r="N1013" s="1" t="n">
        <v>2.057E-006</v>
      </c>
      <c r="O1013" s="1" t="n">
        <v>0.012362454816</v>
      </c>
      <c r="P1013" s="1" t="n">
        <v>21.992717083</v>
      </c>
    </row>
    <row r="1014" customFormat="false" ht="14" hidden="false" customHeight="false" outlineLevel="0" collapsed="false">
      <c r="A1014" s="14" t="s">
        <v>76</v>
      </c>
      <c r="B1014" s="1" t="s">
        <v>1241</v>
      </c>
      <c r="C1014" s="1" t="s">
        <v>265</v>
      </c>
      <c r="D1014" s="1" t="s">
        <v>266</v>
      </c>
      <c r="E1014" s="1" t="s">
        <v>265</v>
      </c>
      <c r="F1014" s="1" t="s">
        <v>266</v>
      </c>
      <c r="G1014" s="1" t="n">
        <v>0.0164</v>
      </c>
      <c r="H1014" s="1" t="n">
        <v>0.012</v>
      </c>
      <c r="I1014" s="1" t="n">
        <v>0.4481</v>
      </c>
      <c r="J1014" s="1" t="n">
        <v>0.43</v>
      </c>
      <c r="K1014" s="1" t="n">
        <v>0.031</v>
      </c>
      <c r="L1014" s="1" t="n">
        <v>0.69</v>
      </c>
      <c r="M1014" s="1" t="n">
        <v>0.0035</v>
      </c>
      <c r="N1014" s="1" t="n">
        <v>2.178E-006</v>
      </c>
      <c r="O1014" s="1" t="n">
        <v>0.012328164971</v>
      </c>
      <c r="P1014" s="1" t="n">
        <v>21.930954276</v>
      </c>
    </row>
    <row r="1015" customFormat="false" ht="14" hidden="false" customHeight="false" outlineLevel="0" collapsed="false">
      <c r="A1015" s="14" t="s">
        <v>76</v>
      </c>
      <c r="B1015" s="1" t="s">
        <v>1242</v>
      </c>
      <c r="C1015" s="1" t="s">
        <v>268</v>
      </c>
      <c r="D1015" s="1" t="s">
        <v>266</v>
      </c>
      <c r="E1015" s="1" t="s">
        <v>268</v>
      </c>
      <c r="F1015" s="1" t="s">
        <v>266</v>
      </c>
      <c r="G1015" s="1" t="n">
        <v>-0.0078</v>
      </c>
      <c r="H1015" s="1" t="n">
        <v>0.028</v>
      </c>
      <c r="I1015" s="1" t="n">
        <v>0.6185</v>
      </c>
      <c r="J1015" s="1" t="n">
        <v>0.59</v>
      </c>
      <c r="K1015" s="1" t="n">
        <v>0.033</v>
      </c>
      <c r="L1015" s="1" t="n">
        <v>0.38</v>
      </c>
      <c r="M1015" s="1" t="n">
        <v>0.0017</v>
      </c>
      <c r="N1015" s="1" t="n">
        <v>6.597E-006</v>
      </c>
      <c r="O1015" s="1" t="n">
        <v>0.0028544752485</v>
      </c>
      <c r="P1015" s="1" t="n">
        <v>21.046177821</v>
      </c>
    </row>
    <row r="1016" customFormat="false" ht="14" hidden="false" customHeight="false" outlineLevel="0" collapsed="false">
      <c r="A1016" s="14" t="s">
        <v>76</v>
      </c>
      <c r="B1016" s="1" t="s">
        <v>1243</v>
      </c>
      <c r="C1016" s="1" t="s">
        <v>268</v>
      </c>
      <c r="D1016" s="1" t="s">
        <v>269</v>
      </c>
      <c r="E1016" s="1" t="s">
        <v>268</v>
      </c>
      <c r="F1016" s="1" t="s">
        <v>269</v>
      </c>
      <c r="G1016" s="1" t="n">
        <v>0.0174</v>
      </c>
      <c r="H1016" s="1" t="n">
        <v>-0.038</v>
      </c>
      <c r="I1016" s="1" t="n">
        <v>0.7371</v>
      </c>
      <c r="J1016" s="1" t="n">
        <v>0.74</v>
      </c>
      <c r="K1016" s="1" t="n">
        <v>0.036</v>
      </c>
      <c r="L1016" s="1" t="n">
        <v>0.29</v>
      </c>
      <c r="M1016" s="1" t="n">
        <v>0.0038</v>
      </c>
      <c r="N1016" s="1" t="n">
        <v>5.921E-006</v>
      </c>
      <c r="O1016" s="1" t="n">
        <v>0.011779298067</v>
      </c>
      <c r="P1016" s="1" t="n">
        <v>20.942919595</v>
      </c>
    </row>
    <row r="1017" customFormat="false" ht="14" hidden="false" customHeight="false" outlineLevel="0" collapsed="false">
      <c r="A1017" s="14" t="s">
        <v>76</v>
      </c>
      <c r="B1017" s="1" t="s">
        <v>1244</v>
      </c>
      <c r="C1017" s="1" t="s">
        <v>265</v>
      </c>
      <c r="D1017" s="1" t="s">
        <v>266</v>
      </c>
      <c r="E1017" s="1" t="s">
        <v>265</v>
      </c>
      <c r="F1017" s="1" t="s">
        <v>266</v>
      </c>
      <c r="G1017" s="1" t="n">
        <v>0.0083</v>
      </c>
      <c r="H1017" s="1" t="n">
        <v>-0.03</v>
      </c>
      <c r="I1017" s="1" t="n">
        <v>0.6793</v>
      </c>
      <c r="J1017" s="1" t="n">
        <v>0.68</v>
      </c>
      <c r="K1017" s="1" t="n">
        <v>0.033</v>
      </c>
      <c r="L1017" s="1" t="n">
        <v>0.37</v>
      </c>
      <c r="M1017" s="1" t="n">
        <v>0.0017</v>
      </c>
      <c r="N1017" s="1" t="n">
        <v>1.852E-006</v>
      </c>
      <c r="O1017" s="1" t="n">
        <v>0.0032309427609</v>
      </c>
      <c r="P1017" s="1" t="n">
        <v>23.830887411</v>
      </c>
    </row>
    <row r="1018" customFormat="false" ht="14" hidden="false" customHeight="false" outlineLevel="0" collapsed="false">
      <c r="A1018" s="14" t="s">
        <v>76</v>
      </c>
      <c r="B1018" s="1" t="s">
        <v>1245</v>
      </c>
      <c r="C1018" s="1" t="s">
        <v>268</v>
      </c>
      <c r="D1018" s="1" t="s">
        <v>269</v>
      </c>
      <c r="E1018" s="1" t="s">
        <v>268</v>
      </c>
      <c r="F1018" s="1" t="s">
        <v>269</v>
      </c>
      <c r="G1018" s="1" t="n">
        <v>0.0951</v>
      </c>
      <c r="H1018" s="1" t="n">
        <v>0.029</v>
      </c>
      <c r="I1018" s="1" t="n">
        <v>0.0135</v>
      </c>
      <c r="J1018" s="1" t="n">
        <v>0.02</v>
      </c>
      <c r="K1018" s="1" t="n">
        <v>0.12</v>
      </c>
      <c r="L1018" s="1" t="n">
        <v>0.8</v>
      </c>
      <c r="M1018" s="1" t="n">
        <v>0.0195</v>
      </c>
      <c r="N1018" s="1" t="n">
        <v>1.007E-006</v>
      </c>
      <c r="O1018" s="1" t="n">
        <v>0.013341141521</v>
      </c>
      <c r="P1018" s="1" t="n">
        <v>23.75733563</v>
      </c>
    </row>
    <row r="1019" customFormat="false" ht="14" hidden="false" customHeight="false" outlineLevel="0" collapsed="false">
      <c r="A1019" s="14" t="s">
        <v>76</v>
      </c>
      <c r="B1019" s="1" t="s">
        <v>1246</v>
      </c>
      <c r="C1019" s="1" t="s">
        <v>268</v>
      </c>
      <c r="D1019" s="1" t="s">
        <v>266</v>
      </c>
      <c r="E1019" s="1" t="s">
        <v>268</v>
      </c>
      <c r="F1019" s="1" t="s">
        <v>266</v>
      </c>
      <c r="G1019" s="1" t="n">
        <v>0.008</v>
      </c>
      <c r="H1019" s="1" t="n">
        <v>-0.011</v>
      </c>
      <c r="I1019" s="1" t="n">
        <v>0.4468</v>
      </c>
      <c r="J1019" s="1" t="n">
        <v>0.44</v>
      </c>
      <c r="K1019" s="1" t="n">
        <v>0.032</v>
      </c>
      <c r="L1019" s="1" t="n">
        <v>0.74</v>
      </c>
      <c r="M1019" s="1" t="n">
        <v>0.0017</v>
      </c>
      <c r="N1019" s="1" t="n">
        <v>4.028E-006</v>
      </c>
      <c r="O1019" s="1" t="n">
        <v>0.0030022901845</v>
      </c>
      <c r="P1019" s="1" t="n">
        <v>22.139306058</v>
      </c>
    </row>
    <row r="1020" customFormat="false" ht="14" hidden="false" customHeight="false" outlineLevel="0" collapsed="false">
      <c r="A1020" s="14" t="s">
        <v>76</v>
      </c>
      <c r="B1020" s="1" t="s">
        <v>1247</v>
      </c>
      <c r="C1020" s="1" t="s">
        <v>266</v>
      </c>
      <c r="D1020" s="1" t="s">
        <v>269</v>
      </c>
      <c r="E1020" s="1" t="s">
        <v>266</v>
      </c>
      <c r="F1020" s="1" t="s">
        <v>269</v>
      </c>
      <c r="G1020" s="1" t="n">
        <v>-0.0078</v>
      </c>
      <c r="H1020" s="1" t="n">
        <v>-0.0086</v>
      </c>
      <c r="I1020" s="1" t="n">
        <v>0.402</v>
      </c>
      <c r="J1020" s="1" t="n">
        <v>0.39</v>
      </c>
      <c r="K1020" s="1" t="n">
        <v>0.032</v>
      </c>
      <c r="L1020" s="1" t="n">
        <v>0.79</v>
      </c>
      <c r="M1020" s="1" t="n">
        <v>0.0017</v>
      </c>
      <c r="N1020" s="1" t="n">
        <v>6.559E-006</v>
      </c>
      <c r="O1020" s="1" t="n">
        <v>0.0028544752485</v>
      </c>
      <c r="P1020" s="1" t="n">
        <v>21.046177821</v>
      </c>
    </row>
    <row r="1021" customFormat="false" ht="14" hidden="false" customHeight="false" outlineLevel="0" collapsed="false">
      <c r="A1021" s="14" t="s">
        <v>76</v>
      </c>
      <c r="B1021" s="1" t="s">
        <v>1248</v>
      </c>
      <c r="C1021" s="1" t="s">
        <v>268</v>
      </c>
      <c r="D1021" s="1" t="s">
        <v>269</v>
      </c>
      <c r="E1021" s="1" t="s">
        <v>268</v>
      </c>
      <c r="F1021" s="1" t="s">
        <v>269</v>
      </c>
      <c r="G1021" s="1" t="n">
        <v>-0.0238</v>
      </c>
      <c r="H1021" s="1" t="n">
        <v>0.028</v>
      </c>
      <c r="I1021" s="1" t="n">
        <v>0.892</v>
      </c>
      <c r="J1021" s="1" t="n">
        <v>0.89</v>
      </c>
      <c r="K1021" s="1" t="n">
        <v>0.051</v>
      </c>
      <c r="L1021" s="1" t="n">
        <v>0.58</v>
      </c>
      <c r="M1021" s="1" t="n">
        <v>0.0053</v>
      </c>
      <c r="N1021" s="1" t="n">
        <v>8.513E-006</v>
      </c>
      <c r="O1021" s="1" t="n">
        <v>0.011334070343</v>
      </c>
      <c r="P1021" s="1" t="n">
        <v>20.142255331</v>
      </c>
    </row>
    <row r="1022" customFormat="false" ht="14" hidden="false" customHeight="false" outlineLevel="0" collapsed="false">
      <c r="A1022" s="14" t="s">
        <v>76</v>
      </c>
      <c r="B1022" s="1" t="s">
        <v>1249</v>
      </c>
      <c r="C1022" s="1" t="s">
        <v>265</v>
      </c>
      <c r="D1022" s="1" t="s">
        <v>266</v>
      </c>
      <c r="E1022" s="1" t="s">
        <v>265</v>
      </c>
      <c r="F1022" s="1" t="s">
        <v>266</v>
      </c>
      <c r="G1022" s="1" t="n">
        <v>0.0089</v>
      </c>
      <c r="H1022" s="1" t="n">
        <v>-0.037</v>
      </c>
      <c r="I1022" s="1" t="n">
        <v>0.4485</v>
      </c>
      <c r="J1022" s="1" t="n">
        <v>0.44</v>
      </c>
      <c r="K1022" s="1" t="n">
        <v>0.034</v>
      </c>
      <c r="L1022" s="1" t="n">
        <v>0.28</v>
      </c>
      <c r="M1022" s="1" t="n">
        <v>0.0018</v>
      </c>
      <c r="N1022" s="1" t="n">
        <v>4.28E-007</v>
      </c>
      <c r="O1022" s="1" t="n">
        <v>0.003313370565</v>
      </c>
      <c r="P1022" s="1" t="n">
        <v>24.440882093</v>
      </c>
    </row>
    <row r="1023" customFormat="false" ht="14" hidden="false" customHeight="false" outlineLevel="0" collapsed="false">
      <c r="A1023" s="14" t="s">
        <v>76</v>
      </c>
      <c r="B1023" s="1" t="s">
        <v>1250</v>
      </c>
      <c r="C1023" s="1" t="s">
        <v>265</v>
      </c>
      <c r="D1023" s="1" t="s">
        <v>266</v>
      </c>
      <c r="E1023" s="1" t="s">
        <v>265</v>
      </c>
      <c r="F1023" s="1" t="s">
        <v>266</v>
      </c>
      <c r="G1023" s="1" t="n">
        <v>0.0076</v>
      </c>
      <c r="H1023" s="1" t="n">
        <v>-0.018</v>
      </c>
      <c r="I1023" s="1" t="n">
        <v>0.6428</v>
      </c>
      <c r="J1023" s="1" t="n">
        <v>0.65</v>
      </c>
      <c r="K1023" s="1" t="n">
        <v>0.033</v>
      </c>
      <c r="L1023" s="1" t="n">
        <v>0.57</v>
      </c>
      <c r="M1023" s="1" t="n">
        <v>0.0017</v>
      </c>
      <c r="N1023" s="1" t="n">
        <v>9.408E-006</v>
      </c>
      <c r="O1023" s="1" t="n">
        <v>0.0027103602771</v>
      </c>
      <c r="P1023" s="1" t="n">
        <v>19.980723717</v>
      </c>
    </row>
    <row r="1024" customFormat="false" ht="14" hidden="false" customHeight="false" outlineLevel="0" collapsed="false">
      <c r="A1024" s="14" t="s">
        <v>76</v>
      </c>
      <c r="B1024" s="1" t="s">
        <v>1251</v>
      </c>
      <c r="C1024" s="1" t="s">
        <v>268</v>
      </c>
      <c r="D1024" s="1" t="s">
        <v>269</v>
      </c>
      <c r="E1024" s="1" t="s">
        <v>268</v>
      </c>
      <c r="F1024" s="1" t="s">
        <v>269</v>
      </c>
      <c r="G1024" s="1" t="n">
        <v>0.0277</v>
      </c>
      <c r="H1024" s="1" t="n">
        <v>0.064</v>
      </c>
      <c r="I1024" s="1" t="n">
        <v>0.9266</v>
      </c>
      <c r="J1024" s="1" t="n">
        <v>0.93</v>
      </c>
      <c r="K1024" s="1" t="n">
        <v>0.061</v>
      </c>
      <c r="L1024" s="1" t="n">
        <v>0.29</v>
      </c>
      <c r="M1024" s="1" t="n">
        <v>0.0039</v>
      </c>
      <c r="N1024" s="1" t="n">
        <v>2.469E-012</v>
      </c>
      <c r="O1024" s="1" t="n">
        <v>0.0068129896539</v>
      </c>
      <c r="P1024" s="1" t="n">
        <v>50.432697381</v>
      </c>
    </row>
    <row r="1025" customFormat="false" ht="14" hidden="false" customHeight="false" outlineLevel="0" collapsed="false">
      <c r="A1025" s="14" t="s">
        <v>76</v>
      </c>
      <c r="B1025" s="1" t="s">
        <v>1252</v>
      </c>
      <c r="C1025" s="1" t="s">
        <v>266</v>
      </c>
      <c r="D1025" s="1" t="s">
        <v>269</v>
      </c>
      <c r="E1025" s="1" t="s">
        <v>266</v>
      </c>
      <c r="F1025" s="1" t="s">
        <v>269</v>
      </c>
      <c r="G1025" s="1" t="n">
        <v>-0.0275</v>
      </c>
      <c r="H1025" s="1" t="n">
        <v>0.13</v>
      </c>
      <c r="I1025" s="1" t="n">
        <v>0.0304</v>
      </c>
      <c r="J1025" s="1" t="n">
        <v>0.031</v>
      </c>
      <c r="K1025" s="1" t="n">
        <v>0.092</v>
      </c>
      <c r="L1025" s="1" t="n">
        <v>0.16</v>
      </c>
      <c r="M1025" s="1" t="n">
        <v>0.0056</v>
      </c>
      <c r="N1025" s="1" t="n">
        <v>9.235E-007</v>
      </c>
      <c r="O1025" s="1" t="n">
        <v>0.003268465512</v>
      </c>
      <c r="P1025" s="1" t="n">
        <v>24.108556429</v>
      </c>
    </row>
    <row r="1026" customFormat="false" ht="14" hidden="false" customHeight="false" outlineLevel="0" collapsed="false">
      <c r="A1026" s="14" t="s">
        <v>78</v>
      </c>
      <c r="B1026" s="1" t="s">
        <v>1253</v>
      </c>
      <c r="C1026" s="1" t="s">
        <v>265</v>
      </c>
      <c r="D1026" s="1" t="s">
        <v>266</v>
      </c>
      <c r="E1026" s="1" t="s">
        <v>265</v>
      </c>
      <c r="F1026" s="1" t="s">
        <v>266</v>
      </c>
      <c r="G1026" s="1" t="n">
        <v>0.014</v>
      </c>
      <c r="H1026" s="1" t="n">
        <v>0.0017</v>
      </c>
      <c r="I1026" s="1" t="n">
        <v>0.475</v>
      </c>
      <c r="J1026" s="1" t="n">
        <v>0.46</v>
      </c>
      <c r="K1026" s="1" t="n">
        <v>0.033</v>
      </c>
      <c r="L1026" s="1" t="n">
        <v>0.96</v>
      </c>
      <c r="M1026" s="1" t="n">
        <v>0.003</v>
      </c>
      <c r="N1026" s="1" t="n">
        <v>3.061E-006</v>
      </c>
      <c r="O1026" s="1" t="n">
        <v>0.0040234014164</v>
      </c>
      <c r="P1026" s="1" t="n">
        <v>21.769698469</v>
      </c>
    </row>
    <row r="1027" customFormat="false" ht="14" hidden="false" customHeight="false" outlineLevel="0" collapsed="false">
      <c r="A1027" s="14" t="s">
        <v>78</v>
      </c>
      <c r="B1027" s="1" t="s">
        <v>1254</v>
      </c>
      <c r="C1027" s="1" t="s">
        <v>265</v>
      </c>
      <c r="D1027" s="1" t="s">
        <v>266</v>
      </c>
      <c r="E1027" s="1" t="s">
        <v>265</v>
      </c>
      <c r="F1027" s="1" t="s">
        <v>266</v>
      </c>
      <c r="G1027" s="1" t="n">
        <v>0.0287</v>
      </c>
      <c r="H1027" s="1" t="n">
        <v>-0.049</v>
      </c>
      <c r="I1027" s="1" t="n">
        <v>0.5511</v>
      </c>
      <c r="J1027" s="1" t="n">
        <v>0.59</v>
      </c>
      <c r="K1027" s="1" t="n">
        <v>0.031</v>
      </c>
      <c r="L1027" s="1" t="n">
        <v>0.11</v>
      </c>
      <c r="M1027" s="1" t="n">
        <v>0.0063</v>
      </c>
      <c r="N1027" s="1" t="n">
        <v>6.206E-006</v>
      </c>
      <c r="O1027" s="1" t="n">
        <v>0.012741701976</v>
      </c>
      <c r="P1027" s="1" t="n">
        <v>20.727274123</v>
      </c>
    </row>
    <row r="1028" customFormat="false" ht="14" hidden="false" customHeight="false" outlineLevel="0" collapsed="false">
      <c r="A1028" s="14" t="s">
        <v>78</v>
      </c>
      <c r="B1028" s="1" t="s">
        <v>1255</v>
      </c>
      <c r="C1028" s="1" t="s">
        <v>265</v>
      </c>
      <c r="D1028" s="1" t="s">
        <v>266</v>
      </c>
      <c r="E1028" s="1" t="s">
        <v>265</v>
      </c>
      <c r="F1028" s="1" t="s">
        <v>266</v>
      </c>
      <c r="G1028" s="1" t="n">
        <v>0.0134</v>
      </c>
      <c r="H1028" s="1" t="n">
        <v>0.016</v>
      </c>
      <c r="I1028" s="1" t="n">
        <v>0.4039</v>
      </c>
      <c r="J1028" s="1" t="n">
        <v>0.38</v>
      </c>
      <c r="K1028" s="1" t="n">
        <v>0.032</v>
      </c>
      <c r="L1028" s="1" t="n">
        <v>0.63</v>
      </c>
      <c r="M1028" s="1" t="n">
        <v>0.0027</v>
      </c>
      <c r="N1028" s="1" t="n">
        <v>6.77E-007</v>
      </c>
      <c r="O1028" s="1" t="n">
        <v>0.0035068757694</v>
      </c>
      <c r="P1028" s="1" t="n">
        <v>24.623962937</v>
      </c>
    </row>
    <row r="1029" customFormat="false" ht="14" hidden="false" customHeight="false" outlineLevel="0" collapsed="false">
      <c r="A1029" s="14" t="s">
        <v>78</v>
      </c>
      <c r="B1029" s="1" t="s">
        <v>1256</v>
      </c>
      <c r="C1029" s="1" t="s">
        <v>268</v>
      </c>
      <c r="D1029" s="1" t="s">
        <v>269</v>
      </c>
      <c r="E1029" s="1" t="s">
        <v>268</v>
      </c>
      <c r="F1029" s="1" t="s">
        <v>269</v>
      </c>
      <c r="G1029" s="1" t="n">
        <v>0.0246</v>
      </c>
      <c r="H1029" s="1" t="n">
        <v>-0.095</v>
      </c>
      <c r="I1029" s="1" t="n">
        <v>0.0698</v>
      </c>
      <c r="J1029" s="1" t="n">
        <v>0.058</v>
      </c>
      <c r="K1029" s="1" t="n">
        <v>0.072</v>
      </c>
      <c r="L1029" s="1" t="n">
        <v>0.18</v>
      </c>
      <c r="M1029" s="1" t="n">
        <v>0.0053</v>
      </c>
      <c r="N1029" s="1" t="n">
        <v>3.242E-006</v>
      </c>
      <c r="O1029" s="1" t="n">
        <v>0.0030686526604</v>
      </c>
      <c r="P1029" s="1" t="n">
        <v>21.537453629</v>
      </c>
    </row>
    <row r="1030" customFormat="false" ht="14" hidden="false" customHeight="false" outlineLevel="0" collapsed="false">
      <c r="A1030" s="14" t="s">
        <v>78</v>
      </c>
      <c r="B1030" s="1" t="s">
        <v>1257</v>
      </c>
      <c r="C1030" s="1" t="s">
        <v>266</v>
      </c>
      <c r="D1030" s="1" t="s">
        <v>269</v>
      </c>
      <c r="E1030" s="1" t="s">
        <v>266</v>
      </c>
      <c r="F1030" s="1" t="s">
        <v>269</v>
      </c>
      <c r="G1030" s="1" t="n">
        <v>-0.0124</v>
      </c>
      <c r="H1030" s="1" t="n">
        <v>0.015</v>
      </c>
      <c r="I1030" s="1" t="n">
        <v>0.6557</v>
      </c>
      <c r="J1030" s="1" t="n">
        <v>0.67</v>
      </c>
      <c r="K1030" s="1" t="n">
        <v>0.033</v>
      </c>
      <c r="L1030" s="1" t="n">
        <v>0.64</v>
      </c>
      <c r="M1030" s="1" t="n">
        <v>0.0027</v>
      </c>
      <c r="N1030" s="1" t="n">
        <v>6.51E-006</v>
      </c>
      <c r="O1030" s="1" t="n">
        <v>0.0030045057817</v>
      </c>
      <c r="P1030" s="1" t="n">
        <v>21.085879601</v>
      </c>
    </row>
    <row r="1031" customFormat="false" ht="14" hidden="false" customHeight="false" outlineLevel="0" collapsed="false">
      <c r="A1031" s="14" t="s">
        <v>78</v>
      </c>
      <c r="B1031" s="1" t="s">
        <v>1258</v>
      </c>
      <c r="C1031" s="1" t="s">
        <v>268</v>
      </c>
      <c r="D1031" s="1" t="s">
        <v>269</v>
      </c>
      <c r="E1031" s="1" t="s">
        <v>268</v>
      </c>
      <c r="F1031" s="1" t="s">
        <v>269</v>
      </c>
      <c r="G1031" s="1" t="n">
        <v>0.0122</v>
      </c>
      <c r="H1031" s="1" t="n">
        <v>-0.0027</v>
      </c>
      <c r="I1031" s="1" t="n">
        <v>0.3292</v>
      </c>
      <c r="J1031" s="1" t="n">
        <v>0.34</v>
      </c>
      <c r="K1031" s="1" t="n">
        <v>0.032</v>
      </c>
      <c r="L1031" s="1" t="n">
        <v>0.93</v>
      </c>
      <c r="M1031" s="1" t="n">
        <v>0.0027</v>
      </c>
      <c r="N1031" s="1" t="n">
        <v>7.786E-006</v>
      </c>
      <c r="O1031" s="1" t="n">
        <v>0.0029086474809</v>
      </c>
      <c r="P1031" s="1" t="n">
        <v>20.411175337</v>
      </c>
    </row>
    <row r="1032" customFormat="false" ht="14" hidden="false" customHeight="false" outlineLevel="0" collapsed="false">
      <c r="A1032" s="14" t="s">
        <v>78</v>
      </c>
      <c r="B1032" s="1" t="s">
        <v>1259</v>
      </c>
      <c r="C1032" s="1" t="s">
        <v>265</v>
      </c>
      <c r="D1032" s="1" t="s">
        <v>266</v>
      </c>
      <c r="E1032" s="1" t="s">
        <v>265</v>
      </c>
      <c r="F1032" s="1" t="s">
        <v>266</v>
      </c>
      <c r="G1032" s="1" t="n">
        <v>0.0125</v>
      </c>
      <c r="H1032" s="1" t="n">
        <v>-0.0065</v>
      </c>
      <c r="I1032" s="1" t="n">
        <v>0.6391</v>
      </c>
      <c r="J1032" s="1" t="n">
        <v>0.63</v>
      </c>
      <c r="K1032" s="1" t="n">
        <v>0.032</v>
      </c>
      <c r="L1032" s="1" t="n">
        <v>0.84</v>
      </c>
      <c r="M1032" s="1" t="n">
        <v>0.0027</v>
      </c>
      <c r="N1032" s="1" t="n">
        <v>4.171E-006</v>
      </c>
      <c r="O1032" s="1" t="n">
        <v>0.0030530124098</v>
      </c>
      <c r="P1032" s="1" t="n">
        <v>21.427345784</v>
      </c>
    </row>
    <row r="1033" customFormat="false" ht="14" hidden="false" customHeight="false" outlineLevel="0" collapsed="false">
      <c r="A1033" s="14" t="s">
        <v>78</v>
      </c>
      <c r="B1033" s="1" t="s">
        <v>1260</v>
      </c>
      <c r="C1033" s="1" t="s">
        <v>268</v>
      </c>
      <c r="D1033" s="1" t="s">
        <v>269</v>
      </c>
      <c r="E1033" s="1" t="s">
        <v>268</v>
      </c>
      <c r="F1033" s="1" t="s">
        <v>269</v>
      </c>
      <c r="G1033" s="1" t="n">
        <v>-0.0122</v>
      </c>
      <c r="H1033" s="1" t="n">
        <v>-0.032</v>
      </c>
      <c r="I1033" s="1" t="n">
        <v>0.4994</v>
      </c>
      <c r="J1033" s="1" t="n">
        <v>0.5</v>
      </c>
      <c r="K1033" s="1" t="n">
        <v>0.032</v>
      </c>
      <c r="L1033" s="1" t="n">
        <v>0.31</v>
      </c>
      <c r="M1033" s="1" t="n">
        <v>0.0027</v>
      </c>
      <c r="N1033" s="1" t="n">
        <v>7.022E-006</v>
      </c>
      <c r="O1033" s="1" t="n">
        <v>0.0029086474809</v>
      </c>
      <c r="P1033" s="1" t="n">
        <v>20.411175337</v>
      </c>
    </row>
    <row r="1034" customFormat="false" ht="14" hidden="false" customHeight="false" outlineLevel="0" collapsed="false">
      <c r="A1034" s="14" t="s">
        <v>78</v>
      </c>
      <c r="B1034" s="1" t="s">
        <v>1261</v>
      </c>
      <c r="C1034" s="1" t="s">
        <v>265</v>
      </c>
      <c r="D1034" s="1" t="s">
        <v>266</v>
      </c>
      <c r="E1034" s="1" t="s">
        <v>265</v>
      </c>
      <c r="F1034" s="1" t="s">
        <v>266</v>
      </c>
      <c r="G1034" s="1" t="n">
        <v>-0.0122</v>
      </c>
      <c r="H1034" s="1" t="n">
        <v>0.023</v>
      </c>
      <c r="I1034" s="1" t="n">
        <v>0.5596</v>
      </c>
      <c r="J1034" s="1" t="n">
        <v>0.54</v>
      </c>
      <c r="K1034" s="1" t="n">
        <v>0.033</v>
      </c>
      <c r="L1034" s="1" t="n">
        <v>0.49</v>
      </c>
      <c r="M1034" s="1" t="n">
        <v>0.0027</v>
      </c>
      <c r="N1034" s="1" t="n">
        <v>7.185E-006</v>
      </c>
      <c r="O1034" s="1" t="n">
        <v>0.0029086474809</v>
      </c>
      <c r="P1034" s="1" t="n">
        <v>20.411175337</v>
      </c>
    </row>
    <row r="1035" customFormat="false" ht="14" hidden="false" customHeight="false" outlineLevel="0" collapsed="false">
      <c r="A1035" s="14" t="s">
        <v>78</v>
      </c>
      <c r="B1035" s="1" t="s">
        <v>1262</v>
      </c>
      <c r="C1035" s="1" t="s">
        <v>265</v>
      </c>
      <c r="D1035" s="1" t="s">
        <v>266</v>
      </c>
      <c r="E1035" s="1" t="s">
        <v>265</v>
      </c>
      <c r="F1035" s="1" t="s">
        <v>266</v>
      </c>
      <c r="G1035" s="1" t="n">
        <v>0.0129</v>
      </c>
      <c r="H1035" s="1" t="n">
        <v>-0.038</v>
      </c>
      <c r="I1035" s="1" t="n">
        <v>0.5114</v>
      </c>
      <c r="J1035" s="1" t="n">
        <v>0.5</v>
      </c>
      <c r="K1035" s="1" t="n">
        <v>0.031</v>
      </c>
      <c r="L1035" s="1" t="n">
        <v>0.22</v>
      </c>
      <c r="M1035" s="1" t="n">
        <v>0.0027</v>
      </c>
      <c r="N1035" s="1" t="n">
        <v>1.956E-006</v>
      </c>
      <c r="O1035" s="1" t="n">
        <v>0.0032508861258</v>
      </c>
      <c r="P1035" s="1" t="n">
        <v>22.820637516</v>
      </c>
    </row>
    <row r="1036" customFormat="false" ht="14" hidden="false" customHeight="false" outlineLevel="0" collapsed="false">
      <c r="A1036" s="14" t="s">
        <v>78</v>
      </c>
      <c r="B1036" s="1" t="s">
        <v>1263</v>
      </c>
      <c r="C1036" s="1" t="s">
        <v>265</v>
      </c>
      <c r="D1036" s="1" t="s">
        <v>266</v>
      </c>
      <c r="E1036" s="1" t="s">
        <v>265</v>
      </c>
      <c r="F1036" s="1" t="s">
        <v>266</v>
      </c>
      <c r="G1036" s="1" t="n">
        <v>0.0203</v>
      </c>
      <c r="H1036" s="1" t="n">
        <v>0.0034</v>
      </c>
      <c r="I1036" s="1" t="n">
        <v>0.1121</v>
      </c>
      <c r="J1036" s="1" t="n">
        <v>0.12</v>
      </c>
      <c r="K1036" s="1" t="n">
        <v>0.05</v>
      </c>
      <c r="L1036" s="1" t="n">
        <v>0.95</v>
      </c>
      <c r="M1036" s="1" t="n">
        <v>0.0045</v>
      </c>
      <c r="N1036" s="1" t="n">
        <v>8.122E-006</v>
      </c>
      <c r="O1036" s="1" t="n">
        <v>0.0028991463738</v>
      </c>
      <c r="P1036" s="1" t="n">
        <v>20.344308305</v>
      </c>
    </row>
    <row r="1037" customFormat="false" ht="14" hidden="false" customHeight="false" outlineLevel="0" collapsed="false">
      <c r="A1037" s="14" t="s">
        <v>78</v>
      </c>
      <c r="B1037" s="1" t="s">
        <v>1264</v>
      </c>
      <c r="C1037" s="1" t="s">
        <v>268</v>
      </c>
      <c r="D1037" s="1" t="s">
        <v>269</v>
      </c>
      <c r="E1037" s="1" t="s">
        <v>268</v>
      </c>
      <c r="F1037" s="1" t="s">
        <v>269</v>
      </c>
      <c r="G1037" s="1" t="n">
        <v>-0.0174</v>
      </c>
      <c r="H1037" s="1" t="n">
        <v>0.039</v>
      </c>
      <c r="I1037" s="1" t="n">
        <v>0.8389</v>
      </c>
      <c r="J1037" s="1" t="n">
        <v>0.83</v>
      </c>
      <c r="K1037" s="1" t="n">
        <v>0.041</v>
      </c>
      <c r="L1037" s="1" t="n">
        <v>0.35</v>
      </c>
      <c r="M1037" s="1" t="n">
        <v>0.0036</v>
      </c>
      <c r="N1037" s="1" t="n">
        <v>1.584E-006</v>
      </c>
      <c r="O1037" s="1" t="n">
        <v>0.0033266747098</v>
      </c>
      <c r="P1037" s="1" t="n">
        <v>23.354435554</v>
      </c>
    </row>
    <row r="1038" customFormat="false" ht="14" hidden="false" customHeight="false" outlineLevel="0" collapsed="false">
      <c r="A1038" s="14" t="s">
        <v>78</v>
      </c>
      <c r="B1038" s="1" t="s">
        <v>1265</v>
      </c>
      <c r="C1038" s="1" t="s">
        <v>265</v>
      </c>
      <c r="D1038" s="1" t="s">
        <v>266</v>
      </c>
      <c r="E1038" s="1" t="s">
        <v>265</v>
      </c>
      <c r="F1038" s="1" t="s">
        <v>266</v>
      </c>
      <c r="G1038" s="1" t="n">
        <v>0.0121</v>
      </c>
      <c r="H1038" s="1" t="n">
        <v>-0.019</v>
      </c>
      <c r="I1038" s="1" t="n">
        <v>0.5912</v>
      </c>
      <c r="J1038" s="1" t="n">
        <v>0.59</v>
      </c>
      <c r="K1038" s="1" t="n">
        <v>0.031</v>
      </c>
      <c r="L1038" s="1" t="n">
        <v>0.54</v>
      </c>
      <c r="M1038" s="1" t="n">
        <v>0.0027</v>
      </c>
      <c r="N1038" s="1" t="n">
        <v>7.682E-006</v>
      </c>
      <c r="O1038" s="1" t="n">
        <v>0.0028612960317</v>
      </c>
      <c r="P1038" s="1" t="n">
        <v>20.077937256</v>
      </c>
    </row>
    <row r="1039" customFormat="false" ht="14" hidden="false" customHeight="false" outlineLevel="0" collapsed="false">
      <c r="A1039" s="14" t="s">
        <v>80</v>
      </c>
      <c r="B1039" s="1" t="s">
        <v>1266</v>
      </c>
      <c r="C1039" s="1" t="s">
        <v>265</v>
      </c>
      <c r="D1039" s="1" t="s">
        <v>266</v>
      </c>
      <c r="E1039" s="1" t="s">
        <v>265</v>
      </c>
      <c r="F1039" s="1" t="s">
        <v>266</v>
      </c>
      <c r="G1039" s="1" t="n">
        <v>0.0343</v>
      </c>
      <c r="H1039" s="1" t="n">
        <v>0.015</v>
      </c>
      <c r="I1039" s="1" t="n">
        <v>0.1375</v>
      </c>
      <c r="J1039" s="1" t="n">
        <v>0.13</v>
      </c>
      <c r="K1039" s="1" t="n">
        <v>0.046</v>
      </c>
      <c r="L1039" s="1" t="n">
        <v>0.75</v>
      </c>
      <c r="M1039" s="1" t="n">
        <v>0.0073</v>
      </c>
      <c r="N1039" s="1" t="n">
        <v>2.392E-006</v>
      </c>
      <c r="O1039" s="1" t="n">
        <v>0.0040448540132</v>
      </c>
      <c r="P1039" s="1" t="n">
        <v>22.069002602</v>
      </c>
    </row>
    <row r="1040" customFormat="false" ht="14" hidden="false" customHeight="false" outlineLevel="0" collapsed="false">
      <c r="A1040" s="14" t="s">
        <v>80</v>
      </c>
      <c r="B1040" s="1" t="s">
        <v>1267</v>
      </c>
      <c r="C1040" s="1" t="s">
        <v>268</v>
      </c>
      <c r="D1040" s="1" t="s">
        <v>266</v>
      </c>
      <c r="E1040" s="1" t="s">
        <v>268</v>
      </c>
      <c r="F1040" s="1" t="s">
        <v>266</v>
      </c>
      <c r="G1040" s="1" t="n">
        <v>0.0294</v>
      </c>
      <c r="H1040" s="1" t="n">
        <v>0.0027</v>
      </c>
      <c r="I1040" s="1" t="n">
        <v>0.1703</v>
      </c>
      <c r="J1040" s="1" t="n">
        <v>0.17</v>
      </c>
      <c r="K1040" s="1" t="n">
        <v>0.043</v>
      </c>
      <c r="L1040" s="1" t="n">
        <v>0.95</v>
      </c>
      <c r="M1040" s="1" t="n">
        <v>0.0065</v>
      </c>
      <c r="N1040" s="1" t="n">
        <v>6.873E-006</v>
      </c>
      <c r="O1040" s="1" t="n">
        <v>0.0037493597511</v>
      </c>
      <c r="P1040" s="1" t="n">
        <v>20.450697911</v>
      </c>
    </row>
    <row r="1041" customFormat="false" ht="14" hidden="false" customHeight="false" outlineLevel="0" collapsed="false">
      <c r="A1041" s="14" t="s">
        <v>80</v>
      </c>
      <c r="B1041" s="1" t="s">
        <v>1268</v>
      </c>
      <c r="C1041" s="1" t="s">
        <v>265</v>
      </c>
      <c r="D1041" s="1" t="s">
        <v>266</v>
      </c>
      <c r="E1041" s="1" t="s">
        <v>265</v>
      </c>
      <c r="F1041" s="1" t="s">
        <v>266</v>
      </c>
      <c r="G1041" s="1" t="n">
        <v>-0.0332</v>
      </c>
      <c r="H1041" s="1" t="n">
        <v>-0.036</v>
      </c>
      <c r="I1041" s="1" t="n">
        <v>0.8391</v>
      </c>
      <c r="J1041" s="1" t="n">
        <v>0.83</v>
      </c>
      <c r="K1041" s="1" t="n">
        <v>0.041</v>
      </c>
      <c r="L1041" s="1" t="n">
        <v>0.38</v>
      </c>
      <c r="M1041" s="1" t="n">
        <v>0.0073</v>
      </c>
      <c r="N1041" s="1" t="n">
        <v>4.723E-006</v>
      </c>
      <c r="O1041" s="1" t="n">
        <v>0.003790545014</v>
      </c>
      <c r="P1041" s="1" t="n">
        <v>20.676195656</v>
      </c>
    </row>
    <row r="1042" customFormat="false" ht="14" hidden="false" customHeight="false" outlineLevel="0" collapsed="false">
      <c r="A1042" s="14" t="s">
        <v>80</v>
      </c>
      <c r="B1042" s="1" t="s">
        <v>1269</v>
      </c>
      <c r="C1042" s="1" t="s">
        <v>268</v>
      </c>
      <c r="D1042" s="1" t="s">
        <v>269</v>
      </c>
      <c r="E1042" s="1" t="s">
        <v>268</v>
      </c>
      <c r="F1042" s="1" t="s">
        <v>269</v>
      </c>
      <c r="G1042" s="1" t="n">
        <v>-0.0492</v>
      </c>
      <c r="H1042" s="1" t="n">
        <v>0.017</v>
      </c>
      <c r="I1042" s="1" t="n">
        <v>0.0612</v>
      </c>
      <c r="J1042" s="1" t="n">
        <v>0.069</v>
      </c>
      <c r="K1042" s="1" t="n">
        <v>0.062</v>
      </c>
      <c r="L1042" s="1" t="n">
        <v>0.78</v>
      </c>
      <c r="M1042" s="1" t="n">
        <v>0.0108</v>
      </c>
      <c r="N1042" s="1" t="n">
        <v>5.228E-006</v>
      </c>
      <c r="O1042" s="1" t="n">
        <v>0.0038031932343</v>
      </c>
      <c r="P1042" s="1" t="n">
        <v>20.745450994</v>
      </c>
    </row>
    <row r="1043" customFormat="false" ht="14" hidden="false" customHeight="false" outlineLevel="0" collapsed="false">
      <c r="A1043" s="14" t="s">
        <v>80</v>
      </c>
      <c r="B1043" s="1" t="s">
        <v>1270</v>
      </c>
      <c r="C1043" s="1" t="s">
        <v>268</v>
      </c>
      <c r="D1043" s="1" t="s">
        <v>266</v>
      </c>
      <c r="E1043" s="1" t="s">
        <v>268</v>
      </c>
      <c r="F1043" s="1" t="s">
        <v>266</v>
      </c>
      <c r="G1043" s="1" t="n">
        <v>0.0258</v>
      </c>
      <c r="H1043" s="1" t="n">
        <v>-0.025</v>
      </c>
      <c r="I1043" s="1" t="n">
        <v>0.653</v>
      </c>
      <c r="J1043" s="1" t="n">
        <v>0.65</v>
      </c>
      <c r="K1043" s="1" t="n">
        <v>0.033</v>
      </c>
      <c r="L1043" s="1" t="n">
        <v>0.44</v>
      </c>
      <c r="M1043" s="1" t="n">
        <v>0.0056</v>
      </c>
      <c r="N1043" s="1" t="n">
        <v>3.491E-006</v>
      </c>
      <c r="O1043" s="1" t="n">
        <v>0.0038894790538</v>
      </c>
      <c r="P1043" s="1" t="n">
        <v>21.217955974</v>
      </c>
    </row>
    <row r="1044" customFormat="false" ht="14" hidden="false" customHeight="false" outlineLevel="0" collapsed="false">
      <c r="A1044" s="14" t="s">
        <v>80</v>
      </c>
      <c r="B1044" s="1" t="s">
        <v>1271</v>
      </c>
      <c r="C1044" s="1" t="s">
        <v>265</v>
      </c>
      <c r="D1044" s="1" t="s">
        <v>266</v>
      </c>
      <c r="E1044" s="1" t="s">
        <v>265</v>
      </c>
      <c r="F1044" s="1" t="s">
        <v>266</v>
      </c>
      <c r="G1044" s="1" t="n">
        <v>0.0257</v>
      </c>
      <c r="H1044" s="1" t="n">
        <v>0.033</v>
      </c>
      <c r="I1044" s="1" t="n">
        <v>0.2641</v>
      </c>
      <c r="J1044" s="1" t="n">
        <v>0.28</v>
      </c>
      <c r="K1044" s="1" t="n">
        <v>0.035</v>
      </c>
      <c r="L1044" s="1" t="n">
        <v>0.34</v>
      </c>
      <c r="M1044" s="1" t="n">
        <v>0.0057</v>
      </c>
      <c r="N1044" s="1" t="n">
        <v>5.774E-006</v>
      </c>
      <c r="O1044" s="1" t="n">
        <v>0.00372576951</v>
      </c>
      <c r="P1044" s="1" t="n">
        <v>20.32154491</v>
      </c>
    </row>
    <row r="1045" customFormat="false" ht="14" hidden="false" customHeight="false" outlineLevel="0" collapsed="false">
      <c r="A1045" s="14" t="s">
        <v>80</v>
      </c>
      <c r="B1045" s="1" t="s">
        <v>1272</v>
      </c>
      <c r="C1045" s="1" t="s">
        <v>268</v>
      </c>
      <c r="D1045" s="1" t="s">
        <v>265</v>
      </c>
      <c r="E1045" s="1" t="s">
        <v>268</v>
      </c>
      <c r="F1045" s="1" t="s">
        <v>265</v>
      </c>
      <c r="G1045" s="1" t="n">
        <v>0.0287</v>
      </c>
      <c r="H1045" s="1" t="n">
        <v>-0.014</v>
      </c>
      <c r="I1045" s="1" t="n">
        <v>0.7836</v>
      </c>
      <c r="J1045" s="1" t="n">
        <v>0.81</v>
      </c>
      <c r="K1045" s="1" t="n">
        <v>0.04</v>
      </c>
      <c r="L1045" s="1" t="n">
        <v>0.72</v>
      </c>
      <c r="M1045" s="1" t="n">
        <v>0.0064</v>
      </c>
      <c r="N1045" s="1" t="n">
        <v>6.989E-006</v>
      </c>
      <c r="O1045" s="1" t="n">
        <v>0.003685706583</v>
      </c>
      <c r="P1045" s="1" t="n">
        <v>20.102220458</v>
      </c>
    </row>
    <row r="1046" customFormat="false" ht="14" hidden="false" customHeight="false" outlineLevel="0" collapsed="false">
      <c r="A1046" s="14" t="s">
        <v>80</v>
      </c>
      <c r="B1046" s="1" t="s">
        <v>1273</v>
      </c>
      <c r="C1046" s="1" t="s">
        <v>268</v>
      </c>
      <c r="D1046" s="1" t="s">
        <v>269</v>
      </c>
      <c r="E1046" s="1" t="s">
        <v>268</v>
      </c>
      <c r="F1046" s="1" t="s">
        <v>269</v>
      </c>
      <c r="G1046" s="1" t="n">
        <v>-0.0234</v>
      </c>
      <c r="H1046" s="1" t="n">
        <v>0.03</v>
      </c>
      <c r="I1046" s="1" t="n">
        <v>0.4261</v>
      </c>
      <c r="J1046" s="1" t="n">
        <v>0.41</v>
      </c>
      <c r="K1046" s="1" t="n">
        <v>0.034</v>
      </c>
      <c r="L1046" s="1" t="n">
        <v>0.38</v>
      </c>
      <c r="M1046" s="1" t="n">
        <v>0.005</v>
      </c>
      <c r="N1046" s="1" t="n">
        <v>2.635E-006</v>
      </c>
      <c r="O1046" s="1" t="n">
        <v>0.0040129702576</v>
      </c>
      <c r="P1046" s="1" t="n">
        <v>21.894341722</v>
      </c>
    </row>
    <row r="1047" customFormat="false" ht="14" hidden="false" customHeight="false" outlineLevel="0" collapsed="false">
      <c r="A1047" s="14" t="s">
        <v>80</v>
      </c>
      <c r="B1047" s="1" t="s">
        <v>1274</v>
      </c>
      <c r="C1047" s="1" t="s">
        <v>268</v>
      </c>
      <c r="D1047" s="1" t="s">
        <v>265</v>
      </c>
      <c r="E1047" s="1" t="s">
        <v>268</v>
      </c>
      <c r="F1047" s="1" t="s">
        <v>265</v>
      </c>
      <c r="G1047" s="1" t="n">
        <v>-0.0258</v>
      </c>
      <c r="H1047" s="1" t="n">
        <v>0.027</v>
      </c>
      <c r="I1047" s="1" t="n">
        <v>0.7327</v>
      </c>
      <c r="J1047" s="1" t="n">
        <v>0.72</v>
      </c>
      <c r="K1047" s="1" t="n">
        <v>0.035</v>
      </c>
      <c r="L1047" s="1" t="n">
        <v>0.45</v>
      </c>
      <c r="M1047" s="1" t="n">
        <v>0.0057</v>
      </c>
      <c r="N1047" s="1" t="n">
        <v>6.259E-006</v>
      </c>
      <c r="O1047" s="1" t="n">
        <v>0.0037547111573</v>
      </c>
      <c r="P1047" s="1" t="n">
        <v>20.479996902</v>
      </c>
    </row>
    <row r="1048" customFormat="false" ht="14" hidden="false" customHeight="false" outlineLevel="0" collapsed="false">
      <c r="A1048" s="14" t="s">
        <v>80</v>
      </c>
      <c r="B1048" s="1" t="s">
        <v>1275</v>
      </c>
      <c r="C1048" s="1" t="s">
        <v>268</v>
      </c>
      <c r="D1048" s="1" t="s">
        <v>269</v>
      </c>
      <c r="E1048" s="1" t="s">
        <v>268</v>
      </c>
      <c r="F1048" s="1" t="s">
        <v>269</v>
      </c>
      <c r="G1048" s="1" t="n">
        <v>-0.0453</v>
      </c>
      <c r="H1048" s="1" t="n">
        <v>0.03</v>
      </c>
      <c r="I1048" s="1" t="n">
        <v>0.243</v>
      </c>
      <c r="J1048" s="1" t="n">
        <v>0.27</v>
      </c>
      <c r="K1048" s="1" t="n">
        <v>0.035</v>
      </c>
      <c r="L1048" s="1" t="n">
        <v>0.4</v>
      </c>
      <c r="M1048" s="1" t="n">
        <v>0.0101</v>
      </c>
      <c r="N1048" s="1" t="n">
        <v>6.882E-006</v>
      </c>
      <c r="O1048" s="1" t="n">
        <v>0.011763266729</v>
      </c>
      <c r="P1048" s="1" t="n">
        <v>20.092750624</v>
      </c>
    </row>
    <row r="1049" customFormat="false" ht="14" hidden="false" customHeight="false" outlineLevel="0" collapsed="false">
      <c r="A1049" s="14" t="s">
        <v>80</v>
      </c>
      <c r="B1049" s="1" t="s">
        <v>1276</v>
      </c>
      <c r="C1049" s="1" t="s">
        <v>268</v>
      </c>
      <c r="D1049" s="1" t="s">
        <v>269</v>
      </c>
      <c r="E1049" s="1" t="s">
        <v>268</v>
      </c>
      <c r="F1049" s="1" t="s">
        <v>269</v>
      </c>
      <c r="G1049" s="1" t="n">
        <v>0.0379</v>
      </c>
      <c r="H1049" s="1" t="n">
        <v>-0.019</v>
      </c>
      <c r="I1049" s="1" t="n">
        <v>0.1341</v>
      </c>
      <c r="J1049" s="1" t="n">
        <v>0.14</v>
      </c>
      <c r="K1049" s="1" t="n">
        <v>0.046</v>
      </c>
      <c r="L1049" s="1" t="n">
        <v>0.68</v>
      </c>
      <c r="M1049" s="1" t="n">
        <v>0.0074</v>
      </c>
      <c r="N1049" s="1" t="n">
        <v>3.112E-007</v>
      </c>
      <c r="O1049" s="1" t="n">
        <v>0.00480225168</v>
      </c>
      <c r="P1049" s="1" t="n">
        <v>26.221357186</v>
      </c>
    </row>
    <row r="1050" customFormat="false" ht="14" hidden="false" customHeight="false" outlineLevel="0" collapsed="false">
      <c r="A1050" s="14" t="s">
        <v>80</v>
      </c>
      <c r="B1050" s="1" t="s">
        <v>1277</v>
      </c>
      <c r="C1050" s="1" t="s">
        <v>268</v>
      </c>
      <c r="D1050" s="1" t="s">
        <v>269</v>
      </c>
      <c r="E1050" s="1" t="s">
        <v>268</v>
      </c>
      <c r="F1050" s="1" t="s">
        <v>269</v>
      </c>
      <c r="G1050" s="1" t="n">
        <v>0.0446</v>
      </c>
      <c r="H1050" s="1" t="n">
        <v>-0.021</v>
      </c>
      <c r="I1050" s="1" t="n">
        <v>0.7521</v>
      </c>
      <c r="J1050" s="1" t="n">
        <v>0.76</v>
      </c>
      <c r="K1050" s="1" t="n">
        <v>0.036</v>
      </c>
      <c r="L1050" s="1" t="n">
        <v>0.57</v>
      </c>
      <c r="M1050" s="1" t="n">
        <v>0.0099</v>
      </c>
      <c r="N1050" s="1" t="n">
        <v>6.376E-006</v>
      </c>
      <c r="O1050" s="1" t="n">
        <v>0.011866651283</v>
      </c>
      <c r="P1050" s="1" t="n">
        <v>20.271461733</v>
      </c>
    </row>
    <row r="1051" customFormat="false" ht="14" hidden="false" customHeight="false" outlineLevel="0" collapsed="false">
      <c r="A1051" s="14" t="s">
        <v>80</v>
      </c>
      <c r="B1051" s="1" t="s">
        <v>1278</v>
      </c>
      <c r="C1051" s="1" t="s">
        <v>265</v>
      </c>
      <c r="D1051" s="1" t="s">
        <v>266</v>
      </c>
      <c r="E1051" s="1" t="s">
        <v>265</v>
      </c>
      <c r="F1051" s="1" t="s">
        <v>266</v>
      </c>
      <c r="G1051" s="1" t="n">
        <v>0.0497</v>
      </c>
      <c r="H1051" s="1" t="n">
        <v>-0.079</v>
      </c>
      <c r="I1051" s="1" t="n">
        <v>0.0664</v>
      </c>
      <c r="J1051" s="1" t="n">
        <v>0.069</v>
      </c>
      <c r="K1051" s="1" t="n">
        <v>0.062</v>
      </c>
      <c r="L1051" s="1" t="n">
        <v>0.2</v>
      </c>
      <c r="M1051" s="1" t="n">
        <v>0.0106</v>
      </c>
      <c r="N1051" s="1" t="n">
        <v>2.897E-006</v>
      </c>
      <c r="O1051" s="1" t="n">
        <v>0.0040278084767</v>
      </c>
      <c r="P1051" s="1" t="n">
        <v>21.97562487</v>
      </c>
    </row>
    <row r="1052" customFormat="false" ht="14" hidden="false" customHeight="false" outlineLevel="0" collapsed="false">
      <c r="A1052" s="14" t="s">
        <v>80</v>
      </c>
      <c r="B1052" s="1" t="s">
        <v>1279</v>
      </c>
      <c r="C1052" s="1" t="s">
        <v>265</v>
      </c>
      <c r="D1052" s="1" t="s">
        <v>269</v>
      </c>
      <c r="E1052" s="1" t="s">
        <v>265</v>
      </c>
      <c r="F1052" s="1" t="s">
        <v>269</v>
      </c>
      <c r="G1052" s="1" t="n">
        <v>-0.0268</v>
      </c>
      <c r="H1052" s="1" t="n">
        <v>0.012</v>
      </c>
      <c r="I1052" s="1" t="n">
        <v>0.7223</v>
      </c>
      <c r="J1052" s="1" t="n">
        <v>0.7</v>
      </c>
      <c r="K1052" s="1" t="n">
        <v>0.033</v>
      </c>
      <c r="L1052" s="1" t="n">
        <v>0.71</v>
      </c>
      <c r="M1052" s="1" t="n">
        <v>0.0058</v>
      </c>
      <c r="N1052" s="1" t="n">
        <v>3.641E-006</v>
      </c>
      <c r="O1052" s="1" t="n">
        <v>0.0039122962364</v>
      </c>
      <c r="P1052" s="1" t="n">
        <v>21.342917565</v>
      </c>
    </row>
    <row r="1053" customFormat="false" ht="14" hidden="false" customHeight="false" outlineLevel="0" collapsed="false">
      <c r="A1053" s="14" t="s">
        <v>80</v>
      </c>
      <c r="B1053" s="1" t="s">
        <v>1280</v>
      </c>
      <c r="C1053" s="1" t="s">
        <v>268</v>
      </c>
      <c r="D1053" s="1" t="s">
        <v>269</v>
      </c>
      <c r="E1053" s="1" t="s">
        <v>268</v>
      </c>
      <c r="F1053" s="1" t="s">
        <v>269</v>
      </c>
      <c r="G1053" s="1" t="n">
        <v>-0.0573</v>
      </c>
      <c r="H1053" s="1" t="n">
        <v>0.087</v>
      </c>
      <c r="I1053" s="1" t="n">
        <v>0.9344</v>
      </c>
      <c r="J1053" s="1" t="n">
        <v>0.93</v>
      </c>
      <c r="K1053" s="1" t="n">
        <v>0.069</v>
      </c>
      <c r="L1053" s="1" t="n">
        <v>0.21</v>
      </c>
      <c r="M1053" s="1" t="n">
        <v>0.0124</v>
      </c>
      <c r="N1053" s="1" t="n">
        <v>4.082E-006</v>
      </c>
      <c r="O1053" s="1" t="n">
        <v>0.0039127653151</v>
      </c>
      <c r="P1053" s="1" t="n">
        <v>21.345486602</v>
      </c>
    </row>
    <row r="1054" customFormat="false" ht="14" hidden="false" customHeight="false" outlineLevel="0" collapsed="false">
      <c r="A1054" s="14" t="s">
        <v>80</v>
      </c>
      <c r="B1054" s="1" t="s">
        <v>1281</v>
      </c>
      <c r="C1054" s="1" t="s">
        <v>265</v>
      </c>
      <c r="D1054" s="1" t="s">
        <v>266</v>
      </c>
      <c r="E1054" s="1" t="s">
        <v>265</v>
      </c>
      <c r="F1054" s="1" t="s">
        <v>266</v>
      </c>
      <c r="G1054" s="1" t="n">
        <v>0.0264</v>
      </c>
      <c r="H1054" s="1" t="n">
        <v>-0.02</v>
      </c>
      <c r="I1054" s="1" t="n">
        <v>0.4146</v>
      </c>
      <c r="J1054" s="1" t="n">
        <v>0.41</v>
      </c>
      <c r="K1054" s="1" t="n">
        <v>0.035</v>
      </c>
      <c r="L1054" s="1" t="n">
        <v>0.57</v>
      </c>
      <c r="M1054" s="1" t="n">
        <v>0.0059</v>
      </c>
      <c r="N1054" s="1" t="n">
        <v>8.906E-006</v>
      </c>
      <c r="O1054" s="1" t="n">
        <v>0.0036696760791</v>
      </c>
      <c r="P1054" s="1" t="n">
        <v>20.014466422</v>
      </c>
    </row>
    <row r="1055" customFormat="false" ht="14" hidden="false" customHeight="false" outlineLevel="0" collapsed="false">
      <c r="A1055" s="14" t="s">
        <v>82</v>
      </c>
      <c r="B1055" s="1" t="s">
        <v>1282</v>
      </c>
      <c r="C1055" s="1" t="s">
        <v>265</v>
      </c>
      <c r="D1055" s="1" t="s">
        <v>266</v>
      </c>
      <c r="E1055" s="1" t="s">
        <v>265</v>
      </c>
      <c r="F1055" s="1" t="s">
        <v>266</v>
      </c>
      <c r="G1055" s="1" t="n">
        <v>0.0122</v>
      </c>
      <c r="H1055" s="1" t="n">
        <v>0.035</v>
      </c>
      <c r="I1055" s="1" t="n">
        <v>0.7211</v>
      </c>
      <c r="J1055" s="1" t="n">
        <v>0.71</v>
      </c>
      <c r="K1055" s="1" t="n">
        <v>0.034</v>
      </c>
      <c r="L1055" s="1" t="n">
        <v>0.31</v>
      </c>
      <c r="M1055" s="1" t="n">
        <v>0.0027</v>
      </c>
      <c r="N1055" s="1" t="n">
        <v>6.739E-006</v>
      </c>
      <c r="O1055" s="1" t="n">
        <v>0.003104579526</v>
      </c>
      <c r="P1055" s="1" t="n">
        <v>20.410781106</v>
      </c>
    </row>
    <row r="1056" customFormat="false" ht="14" hidden="false" customHeight="false" outlineLevel="0" collapsed="false">
      <c r="A1056" s="14" t="s">
        <v>82</v>
      </c>
      <c r="B1056" s="1" t="s">
        <v>1283</v>
      </c>
      <c r="C1056" s="1" t="s">
        <v>268</v>
      </c>
      <c r="D1056" s="1" t="s">
        <v>269</v>
      </c>
      <c r="E1056" s="1" t="s">
        <v>268</v>
      </c>
      <c r="F1056" s="1" t="s">
        <v>269</v>
      </c>
      <c r="G1056" s="1" t="n">
        <v>-0.0125</v>
      </c>
      <c r="H1056" s="1" t="n">
        <v>0.014</v>
      </c>
      <c r="I1056" s="1" t="n">
        <v>0.4509</v>
      </c>
      <c r="J1056" s="1" t="n">
        <v>0.42</v>
      </c>
      <c r="K1056" s="1" t="n">
        <v>0.033</v>
      </c>
      <c r="L1056" s="1" t="n">
        <v>0.68</v>
      </c>
      <c r="M1056" s="1" t="n">
        <v>0.0027</v>
      </c>
      <c r="N1056" s="1" t="n">
        <v>3.047E-006</v>
      </c>
      <c r="O1056" s="1" t="n">
        <v>0.0032586373703</v>
      </c>
      <c r="P1056" s="1" t="n">
        <v>21.426931926</v>
      </c>
    </row>
    <row r="1057" customFormat="false" ht="14" hidden="false" customHeight="false" outlineLevel="0" collapsed="false">
      <c r="A1057" s="14" t="s">
        <v>82</v>
      </c>
      <c r="B1057" s="1" t="s">
        <v>1284</v>
      </c>
      <c r="C1057" s="1" t="s">
        <v>265</v>
      </c>
      <c r="D1057" s="1" t="s">
        <v>266</v>
      </c>
      <c r="E1057" s="1" t="s">
        <v>265</v>
      </c>
      <c r="F1057" s="1" t="s">
        <v>266</v>
      </c>
      <c r="G1057" s="1" t="n">
        <v>-0.0197</v>
      </c>
      <c r="H1057" s="1" t="n">
        <v>-0.014</v>
      </c>
      <c r="I1057" s="1" t="n">
        <v>0.898</v>
      </c>
      <c r="J1057" s="1" t="n">
        <v>0.86</v>
      </c>
      <c r="K1057" s="1" t="n">
        <v>0.044</v>
      </c>
      <c r="L1057" s="1" t="n">
        <v>0.75</v>
      </c>
      <c r="M1057" s="1" t="n">
        <v>0.0043</v>
      </c>
      <c r="N1057" s="1" t="n">
        <v>4.102E-006</v>
      </c>
      <c r="O1057" s="1" t="n">
        <v>0.0031913057415</v>
      </c>
      <c r="P1057" s="1" t="n">
        <v>20.982780297</v>
      </c>
    </row>
    <row r="1058" customFormat="false" ht="14" hidden="false" customHeight="false" outlineLevel="0" collapsed="false">
      <c r="A1058" s="14" t="s">
        <v>82</v>
      </c>
      <c r="B1058" s="1" t="s">
        <v>1285</v>
      </c>
      <c r="C1058" s="1" t="s">
        <v>268</v>
      </c>
      <c r="D1058" s="1" t="s">
        <v>269</v>
      </c>
      <c r="E1058" s="1" t="s">
        <v>268</v>
      </c>
      <c r="F1058" s="1" t="s">
        <v>269</v>
      </c>
      <c r="G1058" s="1" t="n">
        <v>0.0123</v>
      </c>
      <c r="H1058" s="1" t="n">
        <v>0.026</v>
      </c>
      <c r="I1058" s="1" t="n">
        <v>0.7335</v>
      </c>
      <c r="J1058" s="1" t="n">
        <v>0.72</v>
      </c>
      <c r="K1058" s="1" t="n">
        <v>0.035</v>
      </c>
      <c r="L1058" s="1" t="n">
        <v>0.45</v>
      </c>
      <c r="M1058" s="1" t="n">
        <v>0.0027</v>
      </c>
      <c r="N1058" s="1" t="n">
        <v>7.857E-006</v>
      </c>
      <c r="O1058" s="1" t="n">
        <v>0.0031555215996</v>
      </c>
      <c r="P1058" s="1" t="n">
        <v>20.746755399</v>
      </c>
    </row>
    <row r="1059" customFormat="false" ht="14" hidden="false" customHeight="false" outlineLevel="0" collapsed="false">
      <c r="A1059" s="14" t="s">
        <v>82</v>
      </c>
      <c r="B1059" s="1" t="s">
        <v>1286</v>
      </c>
      <c r="C1059" s="1" t="s">
        <v>268</v>
      </c>
      <c r="D1059" s="1" t="s">
        <v>269</v>
      </c>
      <c r="E1059" s="1" t="s">
        <v>268</v>
      </c>
      <c r="F1059" s="1" t="s">
        <v>269</v>
      </c>
      <c r="G1059" s="1" t="n">
        <v>-0.0121</v>
      </c>
      <c r="H1059" s="1" t="n">
        <v>-0.024</v>
      </c>
      <c r="I1059" s="1" t="n">
        <v>0.6599</v>
      </c>
      <c r="J1059" s="1" t="n">
        <v>0.67</v>
      </c>
      <c r="K1059" s="1" t="n">
        <v>0.033</v>
      </c>
      <c r="L1059" s="1" t="n">
        <v>0.47</v>
      </c>
      <c r="M1059" s="1" t="n">
        <v>0.0027</v>
      </c>
      <c r="N1059" s="1" t="n">
        <v>6.472E-006</v>
      </c>
      <c r="O1059" s="1" t="n">
        <v>0.0030540481626</v>
      </c>
      <c r="P1059" s="1" t="n">
        <v>20.077549461</v>
      </c>
    </row>
    <row r="1060" customFormat="false" ht="14" hidden="false" customHeight="false" outlineLevel="0" collapsed="false">
      <c r="A1060" s="14" t="s">
        <v>82</v>
      </c>
      <c r="B1060" s="1" t="s">
        <v>1287</v>
      </c>
      <c r="C1060" s="1" t="s">
        <v>265</v>
      </c>
      <c r="D1060" s="1" t="s">
        <v>266</v>
      </c>
      <c r="E1060" s="1" t="s">
        <v>265</v>
      </c>
      <c r="F1060" s="1" t="s">
        <v>266</v>
      </c>
      <c r="G1060" s="1" t="n">
        <v>0.013</v>
      </c>
      <c r="H1060" s="1" t="n">
        <v>-0.049</v>
      </c>
      <c r="I1060" s="1" t="n">
        <v>0.3972</v>
      </c>
      <c r="J1060" s="1" t="n">
        <v>0.37</v>
      </c>
      <c r="K1060" s="1" t="n">
        <v>0.033</v>
      </c>
      <c r="L1060" s="1" t="n">
        <v>0.14</v>
      </c>
      <c r="M1060" s="1" t="n">
        <v>0.0027</v>
      </c>
      <c r="N1060" s="1" t="n">
        <v>1.295E-006</v>
      </c>
      <c r="O1060" s="1" t="n">
        <v>0.0035236052361</v>
      </c>
      <c r="P1060" s="1" t="n">
        <v>23.175369571</v>
      </c>
    </row>
    <row r="1061" customFormat="false" ht="14" hidden="false" customHeight="false" outlineLevel="0" collapsed="false">
      <c r="A1061" s="14" t="s">
        <v>82</v>
      </c>
      <c r="B1061" s="1" t="s">
        <v>1288</v>
      </c>
      <c r="C1061" s="1" t="s">
        <v>265</v>
      </c>
      <c r="D1061" s="1" t="s">
        <v>266</v>
      </c>
      <c r="E1061" s="1" t="s">
        <v>265</v>
      </c>
      <c r="F1061" s="1" t="s">
        <v>266</v>
      </c>
      <c r="G1061" s="1" t="n">
        <v>-0.0119</v>
      </c>
      <c r="H1061" s="1" t="n">
        <v>0.019</v>
      </c>
      <c r="I1061" s="1" t="n">
        <v>0.492</v>
      </c>
      <c r="J1061" s="1" t="n">
        <v>0.5</v>
      </c>
      <c r="K1061" s="1" t="n">
        <v>0.031</v>
      </c>
      <c r="L1061" s="1" t="n">
        <v>0.55</v>
      </c>
      <c r="M1061" s="1" t="n">
        <v>0.0027</v>
      </c>
      <c r="N1061" s="1" t="n">
        <v>8.096E-006</v>
      </c>
      <c r="O1061" s="1" t="n">
        <v>0.0029542180689</v>
      </c>
      <c r="P1061" s="1" t="n">
        <v>19.419314112</v>
      </c>
    </row>
    <row r="1062" customFormat="false" ht="14" hidden="false" customHeight="false" outlineLevel="0" collapsed="false">
      <c r="A1062" s="14" t="s">
        <v>82</v>
      </c>
      <c r="B1062" s="1" t="s">
        <v>1289</v>
      </c>
      <c r="C1062" s="1" t="s">
        <v>268</v>
      </c>
      <c r="D1062" s="1" t="s">
        <v>269</v>
      </c>
      <c r="E1062" s="1" t="s">
        <v>268</v>
      </c>
      <c r="F1062" s="1" t="s">
        <v>269</v>
      </c>
      <c r="G1062" s="1" t="n">
        <v>0.0163</v>
      </c>
      <c r="H1062" s="1" t="n">
        <v>0.083</v>
      </c>
      <c r="I1062" s="1" t="n">
        <v>0.864</v>
      </c>
      <c r="J1062" s="1" t="n">
        <v>0.86</v>
      </c>
      <c r="K1062" s="1" t="n">
        <v>0.045</v>
      </c>
      <c r="L1062" s="1" t="n">
        <v>0.063</v>
      </c>
      <c r="M1062" s="1" t="n">
        <v>0.0036</v>
      </c>
      <c r="N1062" s="1" t="n">
        <v>5.891E-006</v>
      </c>
      <c r="O1062" s="1" t="n">
        <v>0.0031172765452</v>
      </c>
      <c r="P1062" s="1" t="n">
        <v>20.494517556</v>
      </c>
    </row>
    <row r="1063" customFormat="false" ht="14" hidden="false" customHeight="false" outlineLevel="0" collapsed="false">
      <c r="A1063" s="14" t="s">
        <v>82</v>
      </c>
      <c r="B1063" s="1" t="s">
        <v>1290</v>
      </c>
      <c r="C1063" s="1" t="s">
        <v>265</v>
      </c>
      <c r="D1063" s="1" t="s">
        <v>266</v>
      </c>
      <c r="E1063" s="1" t="s">
        <v>265</v>
      </c>
      <c r="F1063" s="1" t="s">
        <v>266</v>
      </c>
      <c r="G1063" s="1" t="n">
        <v>-0.0126</v>
      </c>
      <c r="H1063" s="1" t="n">
        <v>-0.052</v>
      </c>
      <c r="I1063" s="1" t="n">
        <v>0.4175</v>
      </c>
      <c r="J1063" s="1" t="n">
        <v>0.4</v>
      </c>
      <c r="K1063" s="1" t="n">
        <v>0.032</v>
      </c>
      <c r="L1063" s="1" t="n">
        <v>0.1</v>
      </c>
      <c r="M1063" s="1" t="n">
        <v>0.0027</v>
      </c>
      <c r="N1063" s="1" t="n">
        <v>2.805E-006</v>
      </c>
      <c r="O1063" s="1" t="n">
        <v>0.0033108108108</v>
      </c>
      <c r="P1063" s="1" t="n">
        <v>21.77113416</v>
      </c>
    </row>
    <row r="1064" customFormat="false" ht="14" hidden="false" customHeight="false" outlineLevel="0" collapsed="false">
      <c r="A1064" s="14" t="s">
        <v>82</v>
      </c>
      <c r="B1064" s="1" t="s">
        <v>1291</v>
      </c>
      <c r="C1064" s="1" t="s">
        <v>268</v>
      </c>
      <c r="D1064" s="1" t="s">
        <v>269</v>
      </c>
      <c r="E1064" s="1" t="s">
        <v>268</v>
      </c>
      <c r="F1064" s="1" t="s">
        <v>269</v>
      </c>
      <c r="G1064" s="1" t="n">
        <v>-0.014</v>
      </c>
      <c r="H1064" s="1" t="n">
        <v>0.004</v>
      </c>
      <c r="I1064" s="1" t="n">
        <v>0.296</v>
      </c>
      <c r="J1064" s="1" t="n">
        <v>0.27</v>
      </c>
      <c r="K1064" s="1" t="n">
        <v>0.039</v>
      </c>
      <c r="L1064" s="1" t="n">
        <v>0.92</v>
      </c>
      <c r="M1064" s="1" t="n">
        <v>0.003</v>
      </c>
      <c r="N1064" s="1" t="n">
        <v>3.061E-006</v>
      </c>
      <c r="O1064" s="1" t="n">
        <v>0.0042125171939</v>
      </c>
      <c r="P1064" s="1" t="n">
        <v>21.769317103</v>
      </c>
    </row>
    <row r="1065" customFormat="false" ht="14" hidden="false" customHeight="false" outlineLevel="0" collapsed="false">
      <c r="A1065" s="14" t="s">
        <v>82</v>
      </c>
      <c r="B1065" s="1" t="s">
        <v>1292</v>
      </c>
      <c r="C1065" s="1" t="s">
        <v>265</v>
      </c>
      <c r="D1065" s="1" t="s">
        <v>266</v>
      </c>
      <c r="E1065" s="1" t="s">
        <v>265</v>
      </c>
      <c r="F1065" s="1" t="s">
        <v>266</v>
      </c>
      <c r="G1065" s="1" t="n">
        <v>-0.017</v>
      </c>
      <c r="H1065" s="1" t="n">
        <v>0.021</v>
      </c>
      <c r="I1065" s="1" t="n">
        <v>0.8642</v>
      </c>
      <c r="J1065" s="1" t="n">
        <v>0.87</v>
      </c>
      <c r="K1065" s="1" t="n">
        <v>0.049</v>
      </c>
      <c r="L1065" s="1" t="n">
        <v>0.67</v>
      </c>
      <c r="M1065" s="1" t="n">
        <v>0.0037</v>
      </c>
      <c r="N1065" s="1" t="n">
        <v>3.295E-006</v>
      </c>
      <c r="O1065" s="1" t="n">
        <v>0.0032096617705</v>
      </c>
      <c r="P1065" s="1" t="n">
        <v>21.103859495</v>
      </c>
    </row>
    <row r="1066" customFormat="false" ht="14" hidden="false" customHeight="false" outlineLevel="0" collapsed="false">
      <c r="A1066" s="14" t="s">
        <v>82</v>
      </c>
      <c r="B1066" s="1" t="s">
        <v>1293</v>
      </c>
      <c r="C1066" s="1" t="s">
        <v>265</v>
      </c>
      <c r="D1066" s="1" t="s">
        <v>269</v>
      </c>
      <c r="E1066" s="1" t="s">
        <v>265</v>
      </c>
      <c r="F1066" s="1" t="s">
        <v>269</v>
      </c>
      <c r="G1066" s="1" t="n">
        <v>0.0124</v>
      </c>
      <c r="H1066" s="1" t="n">
        <v>-0.01</v>
      </c>
      <c r="I1066" s="1" t="n">
        <v>0.2549</v>
      </c>
      <c r="J1066" s="1" t="n">
        <v>0.25</v>
      </c>
      <c r="K1066" s="1" t="n">
        <v>0.036</v>
      </c>
      <c r="L1066" s="1" t="n">
        <v>0.77</v>
      </c>
      <c r="M1066" s="1" t="n">
        <v>0.0027</v>
      </c>
      <c r="N1066" s="1" t="n">
        <v>5.386E-006</v>
      </c>
      <c r="O1066" s="1" t="n">
        <v>0.003206874257</v>
      </c>
      <c r="P1066" s="1" t="n">
        <v>21.085472339</v>
      </c>
    </row>
    <row r="1067" customFormat="false" ht="14" hidden="false" customHeight="false" outlineLevel="0" collapsed="false">
      <c r="A1067" s="14" t="s">
        <v>82</v>
      </c>
      <c r="B1067" s="1" t="s">
        <v>1294</v>
      </c>
      <c r="C1067" s="1" t="s">
        <v>265</v>
      </c>
      <c r="D1067" s="1" t="s">
        <v>266</v>
      </c>
      <c r="E1067" s="1" t="s">
        <v>265</v>
      </c>
      <c r="F1067" s="1" t="s">
        <v>266</v>
      </c>
      <c r="G1067" s="1" t="n">
        <v>-0.0126</v>
      </c>
      <c r="H1067" s="1" t="n">
        <v>0.019</v>
      </c>
      <c r="I1067" s="1" t="n">
        <v>0.7447</v>
      </c>
      <c r="J1067" s="1" t="n">
        <v>0.75</v>
      </c>
      <c r="K1067" s="1" t="n">
        <v>0.036</v>
      </c>
      <c r="L1067" s="1" t="n">
        <v>0.59</v>
      </c>
      <c r="M1067" s="1" t="n">
        <v>0.0028</v>
      </c>
      <c r="N1067" s="1" t="n">
        <v>7.83E-006</v>
      </c>
      <c r="O1067" s="1" t="n">
        <v>0.0030792624976</v>
      </c>
      <c r="P1067" s="1" t="n">
        <v>20.243822453</v>
      </c>
    </row>
    <row r="1068" customFormat="false" ht="14" hidden="false" customHeight="false" outlineLevel="0" collapsed="false">
      <c r="A1068" s="14" t="s">
        <v>82</v>
      </c>
      <c r="B1068" s="1" t="s">
        <v>1295</v>
      </c>
      <c r="C1068" s="1" t="s">
        <v>266</v>
      </c>
      <c r="D1068" s="1" t="s">
        <v>269</v>
      </c>
      <c r="E1068" s="1" t="s">
        <v>266</v>
      </c>
      <c r="F1068" s="1" t="s">
        <v>269</v>
      </c>
      <c r="G1068" s="1" t="n">
        <v>-0.0132</v>
      </c>
      <c r="H1068" s="1" t="n">
        <v>0.023</v>
      </c>
      <c r="I1068" s="1" t="n">
        <v>0.3629</v>
      </c>
      <c r="J1068" s="1" t="n">
        <v>0.41</v>
      </c>
      <c r="K1068" s="1" t="n">
        <v>0.032</v>
      </c>
      <c r="L1068" s="1" t="n">
        <v>0.48</v>
      </c>
      <c r="M1068" s="1" t="n">
        <v>0.0027</v>
      </c>
      <c r="N1068" s="1" t="n">
        <v>7.848E-007</v>
      </c>
      <c r="O1068" s="1" t="n">
        <v>0.0036324609923</v>
      </c>
      <c r="P1068" s="1" t="n">
        <v>23.89394316</v>
      </c>
    </row>
    <row r="1069" customFormat="false" ht="14" hidden="false" customHeight="false" outlineLevel="0" collapsed="false">
      <c r="A1069" s="14" t="s">
        <v>82</v>
      </c>
      <c r="B1069" s="1" t="s">
        <v>1296</v>
      </c>
      <c r="C1069" s="1" t="s">
        <v>265</v>
      </c>
      <c r="D1069" s="1" t="s">
        <v>266</v>
      </c>
      <c r="E1069" s="1" t="s">
        <v>265</v>
      </c>
      <c r="F1069" s="1" t="s">
        <v>266</v>
      </c>
      <c r="G1069" s="1" t="n">
        <v>-0.0542</v>
      </c>
      <c r="H1069" s="1" t="n">
        <v>0.12</v>
      </c>
      <c r="I1069" s="1" t="n">
        <v>0.0465</v>
      </c>
      <c r="J1069" s="1" t="n">
        <v>0.043</v>
      </c>
      <c r="K1069" s="1" t="n">
        <v>0.079</v>
      </c>
      <c r="L1069" s="1" t="n">
        <v>0.14</v>
      </c>
      <c r="M1069" s="1" t="n">
        <v>0.0122</v>
      </c>
      <c r="N1069" s="1" t="n">
        <v>8.541E-006</v>
      </c>
      <c r="O1069" s="1" t="n">
        <v>0.013823904601</v>
      </c>
      <c r="P1069" s="1" t="n">
        <v>19.708863316</v>
      </c>
    </row>
    <row r="1070" customFormat="false" ht="14" hidden="false" customHeight="false" outlineLevel="0" collapsed="false">
      <c r="A1070" s="14" t="s">
        <v>82</v>
      </c>
      <c r="B1070" s="1" t="s">
        <v>1297</v>
      </c>
      <c r="C1070" s="1" t="s">
        <v>265</v>
      </c>
      <c r="D1070" s="1" t="s">
        <v>266</v>
      </c>
      <c r="E1070" s="1" t="s">
        <v>265</v>
      </c>
      <c r="F1070" s="1" t="s">
        <v>266</v>
      </c>
      <c r="G1070" s="1" t="n">
        <v>-0.0325</v>
      </c>
      <c r="H1070" s="1" t="n">
        <v>0.052</v>
      </c>
      <c r="I1070" s="1" t="n">
        <v>0.782</v>
      </c>
      <c r="J1070" s="1" t="n">
        <v>0.8</v>
      </c>
      <c r="K1070" s="1" t="n">
        <v>0.039</v>
      </c>
      <c r="L1070" s="1" t="n">
        <v>0.18</v>
      </c>
      <c r="M1070" s="1" t="n">
        <v>0.0067</v>
      </c>
      <c r="N1070" s="1" t="n">
        <v>1.336E-006</v>
      </c>
      <c r="O1070" s="1" t="n">
        <v>0.016436779982</v>
      </c>
      <c r="P1070" s="1" t="n">
        <v>23.496316438</v>
      </c>
    </row>
    <row r="1071" customFormat="false" ht="14" hidden="false" customHeight="false" outlineLevel="0" collapsed="false">
      <c r="A1071" s="14" t="s">
        <v>82</v>
      </c>
      <c r="B1071" s="1" t="s">
        <v>1298</v>
      </c>
      <c r="C1071" s="1" t="s">
        <v>265</v>
      </c>
      <c r="D1071" s="1" t="s">
        <v>266</v>
      </c>
      <c r="E1071" s="1" t="s">
        <v>265</v>
      </c>
      <c r="F1071" s="1" t="s">
        <v>266</v>
      </c>
      <c r="G1071" s="1" t="n">
        <v>-0.0121</v>
      </c>
      <c r="H1071" s="1" t="n">
        <v>0.0051</v>
      </c>
      <c r="I1071" s="1" t="n">
        <v>0.7099</v>
      </c>
      <c r="J1071" s="1" t="n">
        <v>0.7</v>
      </c>
      <c r="K1071" s="1" t="n">
        <v>0.036</v>
      </c>
      <c r="L1071" s="1" t="n">
        <v>0.89</v>
      </c>
      <c r="M1071" s="1" t="n">
        <v>0.0027</v>
      </c>
      <c r="N1071" s="1" t="n">
        <v>9.19E-006</v>
      </c>
      <c r="O1071" s="1" t="n">
        <v>0.0030540481626</v>
      </c>
      <c r="P1071" s="1" t="n">
        <v>20.077549461</v>
      </c>
    </row>
    <row r="1072" customFormat="false" ht="14" hidden="false" customHeight="false" outlineLevel="0" collapsed="false">
      <c r="A1072" s="14" t="s">
        <v>82</v>
      </c>
      <c r="B1072" s="1" t="s">
        <v>1299</v>
      </c>
      <c r="C1072" s="1" t="s">
        <v>268</v>
      </c>
      <c r="D1072" s="1" t="s">
        <v>269</v>
      </c>
      <c r="E1072" s="1" t="s">
        <v>268</v>
      </c>
      <c r="F1072" s="1" t="s">
        <v>269</v>
      </c>
      <c r="G1072" s="1" t="n">
        <v>0.016</v>
      </c>
      <c r="H1072" s="1" t="n">
        <v>0.033</v>
      </c>
      <c r="I1072" s="1" t="n">
        <v>0.1474</v>
      </c>
      <c r="J1072" s="1" t="n">
        <v>0.15</v>
      </c>
      <c r="K1072" s="1" t="n">
        <v>0.043</v>
      </c>
      <c r="L1072" s="1" t="n">
        <v>0.45</v>
      </c>
      <c r="M1072" s="1" t="n">
        <v>0.0036</v>
      </c>
      <c r="N1072" s="1" t="n">
        <v>9.212E-006</v>
      </c>
      <c r="O1072" s="1" t="n">
        <v>0.0030039276354</v>
      </c>
      <c r="P1072" s="1" t="n">
        <v>19.747060463</v>
      </c>
    </row>
    <row r="1073" customFormat="false" ht="14" hidden="false" customHeight="false" outlineLevel="0" collapsed="false">
      <c r="A1073" s="14" t="s">
        <v>82</v>
      </c>
      <c r="B1073" s="1" t="s">
        <v>1300</v>
      </c>
      <c r="C1073" s="1" t="s">
        <v>268</v>
      </c>
      <c r="D1073" s="1" t="s">
        <v>269</v>
      </c>
      <c r="E1073" s="1" t="s">
        <v>268</v>
      </c>
      <c r="F1073" s="1" t="s">
        <v>269</v>
      </c>
      <c r="G1073" s="1" t="n">
        <v>0.0123</v>
      </c>
      <c r="H1073" s="1" t="n">
        <v>0.03</v>
      </c>
      <c r="I1073" s="1" t="n">
        <v>0.6235</v>
      </c>
      <c r="J1073" s="1" t="n">
        <v>0.65</v>
      </c>
      <c r="K1073" s="1" t="n">
        <v>0.033</v>
      </c>
      <c r="L1073" s="1" t="n">
        <v>0.37</v>
      </c>
      <c r="M1073" s="1" t="n">
        <v>0.0027</v>
      </c>
      <c r="N1073" s="1" t="n">
        <v>4.193E-006</v>
      </c>
      <c r="O1073" s="1" t="n">
        <v>0.0031555215996</v>
      </c>
      <c r="P1073" s="1" t="n">
        <v>20.746755399</v>
      </c>
    </row>
    <row r="1074" customFormat="false" ht="14" hidden="false" customHeight="false" outlineLevel="0" collapsed="false">
      <c r="A1074" s="14" t="s">
        <v>82</v>
      </c>
      <c r="B1074" s="1" t="s">
        <v>1301</v>
      </c>
      <c r="C1074" s="1" t="s">
        <v>265</v>
      </c>
      <c r="D1074" s="1" t="s">
        <v>266</v>
      </c>
      <c r="E1074" s="1" t="s">
        <v>265</v>
      </c>
      <c r="F1074" s="1" t="s">
        <v>266</v>
      </c>
      <c r="G1074" s="1" t="n">
        <v>-0.0135</v>
      </c>
      <c r="H1074" s="1" t="n">
        <v>0.019</v>
      </c>
      <c r="I1074" s="1" t="n">
        <v>0.3566</v>
      </c>
      <c r="J1074" s="1" t="n">
        <v>0.34</v>
      </c>
      <c r="K1074" s="1" t="n">
        <v>0.033</v>
      </c>
      <c r="L1074" s="1" t="n">
        <v>0.57</v>
      </c>
      <c r="M1074" s="1" t="n">
        <v>0.0028</v>
      </c>
      <c r="N1074" s="1" t="n">
        <v>9.739E-007</v>
      </c>
      <c r="O1074" s="1" t="n">
        <v>0.0035332578925</v>
      </c>
      <c r="P1074" s="1" t="n">
        <v>23.239081897</v>
      </c>
    </row>
    <row r="1075" customFormat="false" ht="14" hidden="false" customHeight="false" outlineLevel="0" collapsed="false">
      <c r="A1075" s="14" t="s">
        <v>82</v>
      </c>
      <c r="B1075" s="1" t="s">
        <v>1302</v>
      </c>
      <c r="C1075" s="1" t="s">
        <v>265</v>
      </c>
      <c r="D1075" s="1" t="s">
        <v>266</v>
      </c>
      <c r="E1075" s="1" t="s">
        <v>265</v>
      </c>
      <c r="F1075" s="1" t="s">
        <v>266</v>
      </c>
      <c r="G1075" s="1" t="n">
        <v>-0.0205</v>
      </c>
      <c r="H1075" s="1" t="n">
        <v>-0.026</v>
      </c>
      <c r="I1075" s="1" t="n">
        <v>0.0891</v>
      </c>
      <c r="J1075" s="1" t="n">
        <v>0.097</v>
      </c>
      <c r="K1075" s="1" t="n">
        <v>0.053</v>
      </c>
      <c r="L1075" s="1" t="n">
        <v>0.63</v>
      </c>
      <c r="M1075" s="1" t="n">
        <v>0.0045</v>
      </c>
      <c r="N1075" s="1" t="n">
        <v>5.116E-006</v>
      </c>
      <c r="O1075" s="1" t="n">
        <v>0.0031555215996</v>
      </c>
      <c r="P1075" s="1" t="n">
        <v>20.746755399</v>
      </c>
    </row>
    <row r="1076" customFormat="false" ht="14" hidden="false" customHeight="false" outlineLevel="0" collapsed="false">
      <c r="A1076" s="14" t="s">
        <v>82</v>
      </c>
      <c r="B1076" s="1" t="s">
        <v>1303</v>
      </c>
      <c r="C1076" s="1" t="s">
        <v>265</v>
      </c>
      <c r="D1076" s="1" t="s">
        <v>266</v>
      </c>
      <c r="E1076" s="1" t="s">
        <v>265</v>
      </c>
      <c r="F1076" s="1" t="s">
        <v>266</v>
      </c>
      <c r="G1076" s="1" t="n">
        <v>0.0216</v>
      </c>
      <c r="H1076" s="1" t="n">
        <v>0.033</v>
      </c>
      <c r="I1076" s="1" t="n">
        <v>0.9206</v>
      </c>
      <c r="J1076" s="1" t="n">
        <v>0.92</v>
      </c>
      <c r="K1076" s="1" t="n">
        <v>0.057</v>
      </c>
      <c r="L1076" s="1" t="n">
        <v>0.57</v>
      </c>
      <c r="M1076" s="1" t="n">
        <v>0.0045</v>
      </c>
      <c r="N1076" s="1" t="n">
        <v>2.002E-006</v>
      </c>
      <c r="O1076" s="1" t="n">
        <v>0.0035020306914</v>
      </c>
      <c r="P1076" s="1" t="n">
        <v>23.032971324</v>
      </c>
    </row>
    <row r="1077" customFormat="false" ht="14" hidden="false" customHeight="false" outlineLevel="0" collapsed="false">
      <c r="A1077" s="14" t="s">
        <v>82</v>
      </c>
      <c r="B1077" s="1" t="s">
        <v>1304</v>
      </c>
      <c r="C1077" s="1" t="s">
        <v>268</v>
      </c>
      <c r="D1077" s="1" t="s">
        <v>266</v>
      </c>
      <c r="E1077" s="1" t="s">
        <v>268</v>
      </c>
      <c r="F1077" s="1" t="s">
        <v>266</v>
      </c>
      <c r="G1077" s="1" t="n">
        <v>-0.0371</v>
      </c>
      <c r="H1077" s="1" t="n">
        <v>0.048</v>
      </c>
      <c r="I1077" s="1" t="n">
        <v>0.9697</v>
      </c>
      <c r="J1077" s="1" t="n">
        <v>0.97</v>
      </c>
      <c r="K1077" s="1" t="n">
        <v>0.093</v>
      </c>
      <c r="L1077" s="1" t="n">
        <v>0.6</v>
      </c>
      <c r="M1077" s="1" t="n">
        <v>0.0082</v>
      </c>
      <c r="N1077" s="1" t="n">
        <v>5.417E-006</v>
      </c>
      <c r="O1077" s="1" t="n">
        <v>0.0031126283167</v>
      </c>
      <c r="P1077" s="1" t="n">
        <v>20.463862385</v>
      </c>
    </row>
    <row r="1078" customFormat="false" ht="14" hidden="false" customHeight="false" outlineLevel="0" collapsed="false">
      <c r="A1078" s="14" t="s">
        <v>82</v>
      </c>
      <c r="B1078" s="1" t="s">
        <v>1305</v>
      </c>
      <c r="C1078" s="1" t="s">
        <v>265</v>
      </c>
      <c r="D1078" s="1" t="s">
        <v>266</v>
      </c>
      <c r="E1078" s="1" t="s">
        <v>265</v>
      </c>
      <c r="F1078" s="1" t="s">
        <v>266</v>
      </c>
      <c r="G1078" s="1" t="n">
        <v>-0.0129</v>
      </c>
      <c r="H1078" s="1" t="n">
        <v>-0.026</v>
      </c>
      <c r="I1078" s="1" t="n">
        <v>0.2946</v>
      </c>
      <c r="J1078" s="1" t="n">
        <v>0.31</v>
      </c>
      <c r="K1078" s="1" t="n">
        <v>0.034</v>
      </c>
      <c r="L1078" s="1" t="n">
        <v>0.44</v>
      </c>
      <c r="M1078" s="1" t="n">
        <v>0.0027</v>
      </c>
      <c r="N1078" s="1" t="n">
        <v>1.646E-006</v>
      </c>
      <c r="O1078" s="1" t="n">
        <v>0.0034697917937</v>
      </c>
      <c r="P1078" s="1" t="n">
        <v>22.820196747</v>
      </c>
    </row>
    <row r="1079" customFormat="false" ht="14" hidden="false" customHeight="false" outlineLevel="0" collapsed="false">
      <c r="A1079" s="14" t="s">
        <v>82</v>
      </c>
      <c r="B1079" s="1" t="s">
        <v>1306</v>
      </c>
      <c r="C1079" s="1" t="s">
        <v>265</v>
      </c>
      <c r="D1079" s="1" t="s">
        <v>266</v>
      </c>
      <c r="E1079" s="1" t="s">
        <v>265</v>
      </c>
      <c r="F1079" s="1" t="s">
        <v>266</v>
      </c>
      <c r="G1079" s="1" t="n">
        <v>-0.0119</v>
      </c>
      <c r="H1079" s="1" t="n">
        <v>-0.085</v>
      </c>
      <c r="I1079" s="1" t="n">
        <v>0.6778</v>
      </c>
      <c r="J1079" s="1" t="n">
        <v>0.68</v>
      </c>
      <c r="K1079" s="1" t="n">
        <v>0.033</v>
      </c>
      <c r="L1079" s="1" t="n">
        <v>0.0099</v>
      </c>
      <c r="M1079" s="1" t="n">
        <v>0.0027</v>
      </c>
      <c r="N1079" s="1" t="n">
        <v>9.326E-006</v>
      </c>
      <c r="O1079" s="1" t="n">
        <v>0.0029542180689</v>
      </c>
      <c r="P1079" s="1" t="n">
        <v>19.419314112</v>
      </c>
    </row>
    <row r="1080" customFormat="false" ht="14" hidden="false" customHeight="false" outlineLevel="0" collapsed="false">
      <c r="A1080" s="14" t="s">
        <v>84</v>
      </c>
      <c r="B1080" s="1" t="s">
        <v>1307</v>
      </c>
      <c r="C1080" s="1" t="s">
        <v>265</v>
      </c>
      <c r="D1080" s="1" t="s">
        <v>266</v>
      </c>
      <c r="E1080" s="1" t="s">
        <v>265</v>
      </c>
      <c r="F1080" s="1" t="s">
        <v>266</v>
      </c>
      <c r="G1080" s="1" t="n">
        <v>0.0166</v>
      </c>
      <c r="H1080" s="1" t="n">
        <v>-0.015</v>
      </c>
      <c r="I1080" s="1" t="n">
        <v>0.3422</v>
      </c>
      <c r="J1080" s="1" t="n">
        <v>0.36</v>
      </c>
      <c r="K1080" s="1" t="n">
        <v>0.033</v>
      </c>
      <c r="L1080" s="1" t="n">
        <v>0.66</v>
      </c>
      <c r="M1080" s="1" t="n">
        <v>0.0034</v>
      </c>
      <c r="N1080" s="1" t="n">
        <v>1.265E-006</v>
      </c>
      <c r="O1080" s="1" t="n">
        <v>0.0032730883625</v>
      </c>
      <c r="P1080" s="1" t="n">
        <v>23.830802569</v>
      </c>
    </row>
    <row r="1081" customFormat="false" ht="14" hidden="false" customHeight="false" outlineLevel="0" collapsed="false">
      <c r="A1081" s="14" t="s">
        <v>84</v>
      </c>
      <c r="B1081" s="1" t="s">
        <v>1308</v>
      </c>
      <c r="C1081" s="1" t="s">
        <v>265</v>
      </c>
      <c r="D1081" s="1" t="s">
        <v>266</v>
      </c>
      <c r="E1081" s="1" t="s">
        <v>265</v>
      </c>
      <c r="F1081" s="1" t="s">
        <v>266</v>
      </c>
      <c r="G1081" s="1" t="n">
        <v>-0.0171</v>
      </c>
      <c r="H1081" s="1" t="n">
        <v>-0.036</v>
      </c>
      <c r="I1081" s="1" t="n">
        <v>0.6216</v>
      </c>
      <c r="J1081" s="1" t="n">
        <v>0.55</v>
      </c>
      <c r="K1081" s="1" t="n">
        <v>0.035</v>
      </c>
      <c r="L1081" s="1" t="n">
        <v>0.3</v>
      </c>
      <c r="M1081" s="1" t="n">
        <v>0.0039</v>
      </c>
      <c r="N1081" s="1" t="n">
        <v>9.226E-006</v>
      </c>
      <c r="O1081" s="1" t="n">
        <v>0.0026414204647</v>
      </c>
      <c r="P1081" s="1" t="n">
        <v>19.219555239</v>
      </c>
    </row>
    <row r="1082" customFormat="false" ht="14" hidden="false" customHeight="false" outlineLevel="0" collapsed="false">
      <c r="A1082" s="14" t="s">
        <v>84</v>
      </c>
      <c r="B1082" s="1" t="s">
        <v>1309</v>
      </c>
      <c r="C1082" s="1" t="s">
        <v>265</v>
      </c>
      <c r="D1082" s="1" t="s">
        <v>266</v>
      </c>
      <c r="E1082" s="1" t="s">
        <v>265</v>
      </c>
      <c r="F1082" s="1" t="s">
        <v>266</v>
      </c>
      <c r="G1082" s="1" t="n">
        <v>-0.0155</v>
      </c>
      <c r="H1082" s="1" t="n">
        <v>0.015</v>
      </c>
      <c r="I1082" s="1" t="n">
        <v>0.5436</v>
      </c>
      <c r="J1082" s="1" t="n">
        <v>0.53</v>
      </c>
      <c r="K1082" s="1" t="n">
        <v>0.031</v>
      </c>
      <c r="L1082" s="1" t="n">
        <v>0.62</v>
      </c>
      <c r="M1082" s="1" t="n">
        <v>0.0034</v>
      </c>
      <c r="N1082" s="1" t="n">
        <v>4.088E-006</v>
      </c>
      <c r="O1082" s="1" t="n">
        <v>0.0028548752535</v>
      </c>
      <c r="P1082" s="1" t="n">
        <v>20.777145875</v>
      </c>
    </row>
    <row r="1083" customFormat="false" ht="14" hidden="false" customHeight="false" outlineLevel="0" collapsed="false">
      <c r="A1083" s="14" t="s">
        <v>84</v>
      </c>
      <c r="B1083" s="1" t="s">
        <v>1310</v>
      </c>
      <c r="C1083" s="1" t="s">
        <v>265</v>
      </c>
      <c r="D1083" s="1" t="s">
        <v>266</v>
      </c>
      <c r="E1083" s="1" t="s">
        <v>265</v>
      </c>
      <c r="F1083" s="1" t="s">
        <v>266</v>
      </c>
      <c r="G1083" s="1" t="n">
        <v>-0.0234</v>
      </c>
      <c r="H1083" s="1" t="n">
        <v>-0.023</v>
      </c>
      <c r="I1083" s="1" t="n">
        <v>0.909</v>
      </c>
      <c r="J1083" s="1" t="n">
        <v>0.89</v>
      </c>
      <c r="K1083" s="1" t="n">
        <v>0.049</v>
      </c>
      <c r="L1083" s="1" t="n">
        <v>0.64</v>
      </c>
      <c r="M1083" s="1" t="n">
        <v>0.0053</v>
      </c>
      <c r="N1083" s="1" t="n">
        <v>9.732E-006</v>
      </c>
      <c r="O1083" s="1" t="n">
        <v>0.002678172236</v>
      </c>
      <c r="P1083" s="1" t="n">
        <v>19.4876873</v>
      </c>
    </row>
    <row r="1084" customFormat="false" ht="14" hidden="false" customHeight="false" outlineLevel="0" collapsed="false">
      <c r="A1084" s="14" t="s">
        <v>84</v>
      </c>
      <c r="B1084" s="1" t="s">
        <v>1311</v>
      </c>
      <c r="C1084" s="1" t="s">
        <v>265</v>
      </c>
      <c r="D1084" s="1" t="s">
        <v>266</v>
      </c>
      <c r="E1084" s="1" t="s">
        <v>265</v>
      </c>
      <c r="F1084" s="1" t="s">
        <v>266</v>
      </c>
      <c r="G1084" s="1" t="n">
        <v>-0.0209</v>
      </c>
      <c r="H1084" s="1" t="n">
        <v>0.0029</v>
      </c>
      <c r="I1084" s="1" t="n">
        <v>0.8588</v>
      </c>
      <c r="J1084" s="1" t="n">
        <v>0.85</v>
      </c>
      <c r="K1084" s="1" t="n">
        <v>0.046</v>
      </c>
      <c r="L1084" s="1" t="n">
        <v>0.95</v>
      </c>
      <c r="M1084" s="1" t="n">
        <v>0.0044</v>
      </c>
      <c r="N1084" s="1" t="n">
        <v>1.774E-006</v>
      </c>
      <c r="O1084" s="1" t="n">
        <v>0.0030985794601</v>
      </c>
      <c r="P1084" s="1" t="n">
        <v>22.556283579</v>
      </c>
    </row>
    <row r="1085" customFormat="false" ht="14" hidden="false" customHeight="false" outlineLevel="0" collapsed="false">
      <c r="A1085" s="14" t="s">
        <v>84</v>
      </c>
      <c r="B1085" s="1" t="s">
        <v>1312</v>
      </c>
      <c r="C1085" s="1" t="s">
        <v>268</v>
      </c>
      <c r="D1085" s="1" t="s">
        <v>269</v>
      </c>
      <c r="E1085" s="1" t="s">
        <v>268</v>
      </c>
      <c r="F1085" s="1" t="s">
        <v>269</v>
      </c>
      <c r="G1085" s="1" t="n">
        <v>-0.0291</v>
      </c>
      <c r="H1085" s="1" t="n">
        <v>0.018</v>
      </c>
      <c r="I1085" s="1" t="n">
        <v>0.9262</v>
      </c>
      <c r="J1085" s="1" t="n">
        <v>0.91</v>
      </c>
      <c r="K1085" s="1" t="n">
        <v>0.059</v>
      </c>
      <c r="L1085" s="1" t="n">
        <v>0.76</v>
      </c>
      <c r="M1085" s="1" t="n">
        <v>0.0064</v>
      </c>
      <c r="N1085" s="1" t="n">
        <v>5.403E-006</v>
      </c>
      <c r="O1085" s="1" t="n">
        <v>0.0028399722378</v>
      </c>
      <c r="P1085" s="1" t="n">
        <v>20.668376144</v>
      </c>
    </row>
    <row r="1086" customFormat="false" ht="14" hidden="false" customHeight="false" outlineLevel="0" collapsed="false">
      <c r="A1086" s="14" t="s">
        <v>84</v>
      </c>
      <c r="B1086" s="1" t="s">
        <v>1313</v>
      </c>
      <c r="C1086" s="1" t="s">
        <v>268</v>
      </c>
      <c r="D1086" s="1" t="s">
        <v>269</v>
      </c>
      <c r="E1086" s="1" t="s">
        <v>268</v>
      </c>
      <c r="F1086" s="1" t="s">
        <v>269</v>
      </c>
      <c r="G1086" s="1" t="n">
        <v>0.059</v>
      </c>
      <c r="H1086" s="1" t="n">
        <v>-0.0025</v>
      </c>
      <c r="I1086" s="1" t="n">
        <v>0.9369</v>
      </c>
      <c r="J1086" s="1" t="n">
        <v>0.92</v>
      </c>
      <c r="K1086" s="1" t="n">
        <v>0.056</v>
      </c>
      <c r="L1086" s="1" t="n">
        <v>0.96</v>
      </c>
      <c r="M1086" s="1" t="n">
        <v>0.0133</v>
      </c>
      <c r="N1086" s="1" t="n">
        <v>8.884E-006</v>
      </c>
      <c r="O1086" s="1" t="n">
        <v>0.011101218911</v>
      </c>
      <c r="P1086" s="1" t="n">
        <v>19.656444811</v>
      </c>
    </row>
    <row r="1087" customFormat="false" ht="14" hidden="false" customHeight="false" outlineLevel="0" collapsed="false">
      <c r="A1087" s="14" t="s">
        <v>84</v>
      </c>
      <c r="B1087" s="1" t="s">
        <v>1314</v>
      </c>
      <c r="C1087" s="1" t="s">
        <v>268</v>
      </c>
      <c r="D1087" s="1" t="s">
        <v>266</v>
      </c>
      <c r="E1087" s="1" t="s">
        <v>268</v>
      </c>
      <c r="F1087" s="1" t="s">
        <v>266</v>
      </c>
      <c r="G1087" s="1" t="n">
        <v>0.0206</v>
      </c>
      <c r="H1087" s="1" t="n">
        <v>-0.022</v>
      </c>
      <c r="I1087" s="1" t="n">
        <v>0.1564</v>
      </c>
      <c r="J1087" s="1" t="n">
        <v>0.15</v>
      </c>
      <c r="K1087" s="1" t="n">
        <v>0.046</v>
      </c>
      <c r="L1087" s="1" t="n">
        <v>0.62</v>
      </c>
      <c r="M1087" s="1" t="n">
        <v>0.0044</v>
      </c>
      <c r="N1087" s="1" t="n">
        <v>2.876E-006</v>
      </c>
      <c r="O1087" s="1" t="n">
        <v>0.0030105293327</v>
      </c>
      <c r="P1087" s="1" t="n">
        <v>21.913382248</v>
      </c>
    </row>
    <row r="1088" customFormat="false" ht="14" hidden="false" customHeight="false" outlineLevel="0" collapsed="false">
      <c r="A1088" s="14" t="s">
        <v>84</v>
      </c>
      <c r="B1088" s="1" t="s">
        <v>1315</v>
      </c>
      <c r="C1088" s="1" t="s">
        <v>265</v>
      </c>
      <c r="D1088" s="1" t="s">
        <v>269</v>
      </c>
      <c r="E1088" s="1" t="s">
        <v>265</v>
      </c>
      <c r="F1088" s="1" t="s">
        <v>269</v>
      </c>
      <c r="G1088" s="1" t="n">
        <v>0.0149</v>
      </c>
      <c r="H1088" s="1" t="n">
        <v>-0.037</v>
      </c>
      <c r="I1088" s="1" t="n">
        <v>0.535</v>
      </c>
      <c r="J1088" s="1" t="n">
        <v>0.53</v>
      </c>
      <c r="K1088" s="1" t="n">
        <v>0.031</v>
      </c>
      <c r="L1088" s="1" t="n">
        <v>0.24</v>
      </c>
      <c r="M1088" s="1" t="n">
        <v>0.0034</v>
      </c>
      <c r="N1088" s="1" t="n">
        <v>9.094E-006</v>
      </c>
      <c r="O1088" s="1" t="n">
        <v>0.0026387024349</v>
      </c>
      <c r="P1088" s="1" t="n">
        <v>19.199725934</v>
      </c>
    </row>
    <row r="1089" customFormat="false" ht="14" hidden="false" customHeight="false" outlineLevel="0" collapsed="false">
      <c r="A1089" s="14" t="s">
        <v>84</v>
      </c>
      <c r="B1089" s="1" t="s">
        <v>1316</v>
      </c>
      <c r="C1089" s="1" t="s">
        <v>268</v>
      </c>
      <c r="D1089" s="1" t="s">
        <v>269</v>
      </c>
      <c r="E1089" s="1" t="s">
        <v>268</v>
      </c>
      <c r="F1089" s="1" t="s">
        <v>269</v>
      </c>
      <c r="G1089" s="1" t="n">
        <v>0.0261</v>
      </c>
      <c r="H1089" s="1" t="n">
        <v>0.034</v>
      </c>
      <c r="I1089" s="1" t="n">
        <v>0.1176</v>
      </c>
      <c r="J1089" s="1" t="n">
        <v>0.17</v>
      </c>
      <c r="K1089" s="1" t="n">
        <v>0.045</v>
      </c>
      <c r="L1089" s="1" t="n">
        <v>0.45</v>
      </c>
      <c r="M1089" s="1" t="n">
        <v>0.0057</v>
      </c>
      <c r="N1089" s="1" t="n">
        <v>5.198E-006</v>
      </c>
      <c r="O1089" s="1" t="n">
        <v>0.0028800624641</v>
      </c>
      <c r="P1089" s="1" t="n">
        <v>20.96098224</v>
      </c>
    </row>
    <row r="1090" customFormat="false" ht="14" hidden="false" customHeight="false" outlineLevel="0" collapsed="false">
      <c r="A1090" s="14" t="s">
        <v>86</v>
      </c>
      <c r="B1090" s="1" t="s">
        <v>1317</v>
      </c>
      <c r="C1090" s="1" t="s">
        <v>265</v>
      </c>
      <c r="D1090" s="1" t="s">
        <v>269</v>
      </c>
      <c r="E1090" s="1" t="s">
        <v>265</v>
      </c>
      <c r="F1090" s="1" t="s">
        <v>269</v>
      </c>
      <c r="G1090" s="1" t="n">
        <v>-0.0496</v>
      </c>
      <c r="H1090" s="1" t="n">
        <v>0.012</v>
      </c>
      <c r="I1090" s="1" t="n">
        <v>0.7102</v>
      </c>
      <c r="J1090" s="1" t="n">
        <v>0.69</v>
      </c>
      <c r="K1090" s="1" t="n">
        <v>0.034</v>
      </c>
      <c r="L1090" s="1" t="n">
        <v>0.73</v>
      </c>
      <c r="M1090" s="1" t="n">
        <v>0.011</v>
      </c>
      <c r="N1090" s="1" t="n">
        <v>7.277E-006</v>
      </c>
      <c r="O1090" s="1" t="n">
        <v>0.003618206076</v>
      </c>
      <c r="P1090" s="1" t="n">
        <v>20.324638136</v>
      </c>
    </row>
    <row r="1091" customFormat="false" ht="14" hidden="false" customHeight="false" outlineLevel="0" collapsed="false">
      <c r="A1091" s="14" t="s">
        <v>86</v>
      </c>
      <c r="B1091" s="1" t="s">
        <v>1318</v>
      </c>
      <c r="C1091" s="1" t="s">
        <v>268</v>
      </c>
      <c r="D1091" s="1" t="s">
        <v>269</v>
      </c>
      <c r="E1091" s="1" t="s">
        <v>268</v>
      </c>
      <c r="F1091" s="1" t="s">
        <v>269</v>
      </c>
      <c r="G1091" s="1" t="n">
        <v>-0.2614</v>
      </c>
      <c r="H1091" s="1" t="n">
        <v>0.15</v>
      </c>
      <c r="I1091" s="1" t="n">
        <v>0.9736</v>
      </c>
      <c r="J1091" s="1" t="n">
        <v>0.97</v>
      </c>
      <c r="K1091" s="1" t="n">
        <v>0.091</v>
      </c>
      <c r="L1091" s="1" t="n">
        <v>0.11</v>
      </c>
      <c r="M1091" s="1" t="n">
        <v>0.0587</v>
      </c>
      <c r="N1091" s="1" t="n">
        <v>8.575E-006</v>
      </c>
      <c r="O1091" s="1" t="n">
        <v>0.016164057201</v>
      </c>
      <c r="P1091" s="1" t="n">
        <v>19.797700083</v>
      </c>
    </row>
    <row r="1092" customFormat="false" ht="14" hidden="false" customHeight="false" outlineLevel="0" collapsed="false">
      <c r="A1092" s="14" t="s">
        <v>86</v>
      </c>
      <c r="B1092" s="1" t="s">
        <v>1319</v>
      </c>
      <c r="C1092" s="1" t="s">
        <v>268</v>
      </c>
      <c r="D1092" s="1" t="s">
        <v>269</v>
      </c>
      <c r="E1092" s="1" t="s">
        <v>268</v>
      </c>
      <c r="F1092" s="1" t="s">
        <v>269</v>
      </c>
      <c r="G1092" s="1" t="n">
        <v>-0.0481</v>
      </c>
      <c r="H1092" s="1" t="n">
        <v>-0.072</v>
      </c>
      <c r="I1092" s="1" t="n">
        <v>0.6672</v>
      </c>
      <c r="J1092" s="1" t="n">
        <v>0.61</v>
      </c>
      <c r="K1092" s="1" t="n">
        <v>0.032</v>
      </c>
      <c r="L1092" s="1" t="n">
        <v>0.024</v>
      </c>
      <c r="M1092" s="1" t="n">
        <v>0.0102</v>
      </c>
      <c r="N1092" s="1" t="n">
        <v>2.304E-006</v>
      </c>
      <c r="O1092" s="1" t="n">
        <v>0.0039560143581</v>
      </c>
      <c r="P1092" s="1" t="n">
        <v>22.229753586</v>
      </c>
    </row>
    <row r="1093" customFormat="false" ht="14" hidden="false" customHeight="false" outlineLevel="0" collapsed="false">
      <c r="A1093" s="14" t="s">
        <v>86</v>
      </c>
      <c r="B1093" s="1" t="s">
        <v>1320</v>
      </c>
      <c r="C1093" s="1" t="s">
        <v>268</v>
      </c>
      <c r="D1093" s="1" t="s">
        <v>269</v>
      </c>
      <c r="E1093" s="1" t="s">
        <v>268</v>
      </c>
      <c r="F1093" s="1" t="s">
        <v>269</v>
      </c>
      <c r="G1093" s="1" t="n">
        <v>0.0818</v>
      </c>
      <c r="H1093" s="1" t="n">
        <v>-0.025</v>
      </c>
      <c r="I1093" s="1" t="n">
        <v>0.5541</v>
      </c>
      <c r="J1093" s="1" t="n">
        <v>0.57</v>
      </c>
      <c r="K1093" s="1" t="n">
        <v>0.033</v>
      </c>
      <c r="L1093" s="1" t="n">
        <v>0.45</v>
      </c>
      <c r="M1093" s="1" t="n">
        <v>0.0183</v>
      </c>
      <c r="N1093" s="1" t="n">
        <v>7.671E-006</v>
      </c>
      <c r="O1093" s="1" t="n">
        <v>0.016284213906</v>
      </c>
      <c r="P1093" s="1" t="n">
        <v>19.94730392</v>
      </c>
    </row>
    <row r="1094" customFormat="false" ht="14" hidden="false" customHeight="false" outlineLevel="0" collapsed="false">
      <c r="A1094" s="14" t="s">
        <v>86</v>
      </c>
      <c r="B1094" s="1" t="s">
        <v>1321</v>
      </c>
      <c r="C1094" s="1" t="s">
        <v>268</v>
      </c>
      <c r="D1094" s="1" t="s">
        <v>269</v>
      </c>
      <c r="E1094" s="1" t="s">
        <v>268</v>
      </c>
      <c r="F1094" s="1" t="s">
        <v>269</v>
      </c>
      <c r="G1094" s="1" t="n">
        <v>0.0492</v>
      </c>
      <c r="H1094" s="1" t="n">
        <v>-0.018</v>
      </c>
      <c r="I1094" s="1" t="n">
        <v>0.7541</v>
      </c>
      <c r="J1094" s="1" t="n">
        <v>0.73</v>
      </c>
      <c r="K1094" s="1" t="n">
        <v>0.035</v>
      </c>
      <c r="L1094" s="1" t="n">
        <v>0.62</v>
      </c>
      <c r="M1094" s="1" t="n">
        <v>0.011</v>
      </c>
      <c r="N1094" s="1" t="n">
        <v>7.74E-006</v>
      </c>
      <c r="O1094" s="1" t="n">
        <v>0.0035602901628</v>
      </c>
      <c r="P1094" s="1" t="n">
        <v>19.998143234</v>
      </c>
    </row>
    <row r="1095" customFormat="false" ht="14" hidden="false" customHeight="false" outlineLevel="0" collapsed="false">
      <c r="A1095" s="14" t="s">
        <v>86</v>
      </c>
      <c r="B1095" s="1" t="s">
        <v>1322</v>
      </c>
      <c r="C1095" s="1" t="s">
        <v>268</v>
      </c>
      <c r="D1095" s="1" t="s">
        <v>269</v>
      </c>
      <c r="E1095" s="1" t="s">
        <v>268</v>
      </c>
      <c r="F1095" s="1" t="s">
        <v>269</v>
      </c>
      <c r="G1095" s="1" t="n">
        <v>-0.0533</v>
      </c>
      <c r="H1095" s="1" t="n">
        <v>0.014</v>
      </c>
      <c r="I1095" s="1" t="n">
        <v>0.2583</v>
      </c>
      <c r="J1095" s="1" t="n">
        <v>0.28</v>
      </c>
      <c r="K1095" s="1" t="n">
        <v>0.035</v>
      </c>
      <c r="L1095" s="1" t="n">
        <v>0.68</v>
      </c>
      <c r="M1095" s="1" t="n">
        <v>0.0117</v>
      </c>
      <c r="N1095" s="1" t="n">
        <v>5.529E-006</v>
      </c>
      <c r="O1095" s="1" t="n">
        <v>0.0036928822496</v>
      </c>
      <c r="P1095" s="1" t="n">
        <v>20.745673279</v>
      </c>
    </row>
    <row r="1096" customFormat="false" ht="14" hidden="false" customHeight="false" outlineLevel="0" collapsed="false">
      <c r="A1096" s="14" t="s">
        <v>86</v>
      </c>
      <c r="B1096" s="1" t="s">
        <v>1323</v>
      </c>
      <c r="C1096" s="1" t="s">
        <v>268</v>
      </c>
      <c r="D1096" s="1" t="s">
        <v>269</v>
      </c>
      <c r="E1096" s="1" t="s">
        <v>268</v>
      </c>
      <c r="F1096" s="1" t="s">
        <v>269</v>
      </c>
      <c r="G1096" s="1" t="n">
        <v>0.074</v>
      </c>
      <c r="H1096" s="1" t="n">
        <v>-0.029</v>
      </c>
      <c r="I1096" s="1" t="n">
        <v>0.3766</v>
      </c>
      <c r="J1096" s="1" t="n">
        <v>0.42</v>
      </c>
      <c r="K1096" s="1" t="n">
        <v>0.036</v>
      </c>
      <c r="L1096" s="1" t="n">
        <v>0.41</v>
      </c>
      <c r="M1096" s="1" t="n">
        <v>0.0165</v>
      </c>
      <c r="N1096" s="1" t="n">
        <v>7.19E-006</v>
      </c>
      <c r="O1096" s="1" t="n">
        <v>0.0035795441082</v>
      </c>
      <c r="P1096" s="1" t="n">
        <v>20.106681125</v>
      </c>
    </row>
    <row r="1097" customFormat="false" ht="14" hidden="false" customHeight="false" outlineLevel="0" collapsed="false">
      <c r="A1097" s="14" t="s">
        <v>86</v>
      </c>
      <c r="B1097" s="1" t="s">
        <v>1324</v>
      </c>
      <c r="C1097" s="1" t="s">
        <v>268</v>
      </c>
      <c r="D1097" s="1" t="s">
        <v>269</v>
      </c>
      <c r="E1097" s="1" t="s">
        <v>268</v>
      </c>
      <c r="F1097" s="1" t="s">
        <v>269</v>
      </c>
      <c r="G1097" s="1" t="n">
        <v>0.0598</v>
      </c>
      <c r="H1097" s="1" t="n">
        <v>0.021</v>
      </c>
      <c r="I1097" s="1" t="n">
        <v>0.1626</v>
      </c>
      <c r="J1097" s="1" t="n">
        <v>0.17</v>
      </c>
      <c r="K1097" s="1" t="n">
        <v>0.041</v>
      </c>
      <c r="L1097" s="1" t="n">
        <v>0.62</v>
      </c>
      <c r="M1097" s="1" t="n">
        <v>0.0134</v>
      </c>
      <c r="N1097" s="1" t="n">
        <v>7.572E-006</v>
      </c>
      <c r="O1097" s="1" t="n">
        <v>0.0035443798975</v>
      </c>
      <c r="P1097" s="1" t="n">
        <v>19.908457422</v>
      </c>
    </row>
    <row r="1098" customFormat="false" ht="14" hidden="false" customHeight="false" outlineLevel="0" collapsed="false">
      <c r="A1098" s="14" t="s">
        <v>86</v>
      </c>
      <c r="B1098" s="1" t="s">
        <v>1325</v>
      </c>
      <c r="C1098" s="1" t="s">
        <v>268</v>
      </c>
      <c r="D1098" s="1" t="s">
        <v>266</v>
      </c>
      <c r="E1098" s="1" t="s">
        <v>268</v>
      </c>
      <c r="F1098" s="1" t="s">
        <v>266</v>
      </c>
      <c r="G1098" s="1" t="n">
        <v>-0.0468</v>
      </c>
      <c r="H1098" s="1" t="n">
        <v>-0.0023</v>
      </c>
      <c r="I1098" s="1" t="n">
        <v>0.5753</v>
      </c>
      <c r="J1098" s="1" t="n">
        <v>0.55</v>
      </c>
      <c r="K1098" s="1" t="n">
        <v>0.033</v>
      </c>
      <c r="L1098" s="1" t="n">
        <v>0.95</v>
      </c>
      <c r="M1098" s="1" t="n">
        <v>0.0103</v>
      </c>
      <c r="N1098" s="1" t="n">
        <v>5.773E-006</v>
      </c>
      <c r="O1098" s="1" t="n">
        <v>0.0036737395737</v>
      </c>
      <c r="P1098" s="1" t="n">
        <v>20.637738069</v>
      </c>
    </row>
    <row r="1099" customFormat="false" ht="14" hidden="false" customHeight="false" outlineLevel="0" collapsed="false">
      <c r="A1099" s="14" t="s">
        <v>88</v>
      </c>
      <c r="B1099" s="1" t="s">
        <v>1326</v>
      </c>
      <c r="C1099" s="1" t="s">
        <v>265</v>
      </c>
      <c r="D1099" s="1" t="s">
        <v>266</v>
      </c>
      <c r="E1099" s="1" t="s">
        <v>265</v>
      </c>
      <c r="F1099" s="1" t="s">
        <v>266</v>
      </c>
      <c r="G1099" s="1" t="n">
        <v>-0.0362</v>
      </c>
      <c r="H1099" s="1" t="n">
        <v>0.032</v>
      </c>
      <c r="I1099" s="1" t="n">
        <v>0.2622</v>
      </c>
      <c r="J1099" s="1" t="n">
        <v>0.28</v>
      </c>
      <c r="K1099" s="1" t="n">
        <v>0.035</v>
      </c>
      <c r="L1099" s="1" t="n">
        <v>0.36</v>
      </c>
      <c r="M1099" s="1" t="n">
        <v>0.0074</v>
      </c>
      <c r="N1099" s="1" t="n">
        <v>1.024E-006</v>
      </c>
      <c r="O1099" s="1" t="n">
        <v>0.0085990668355</v>
      </c>
      <c r="P1099" s="1" t="n">
        <v>23.913258978</v>
      </c>
    </row>
    <row r="1100" customFormat="false" ht="14" hidden="false" customHeight="false" outlineLevel="0" collapsed="false">
      <c r="A1100" s="14" t="s">
        <v>88</v>
      </c>
      <c r="B1100" s="1" t="s">
        <v>1327</v>
      </c>
      <c r="C1100" s="1" t="s">
        <v>268</v>
      </c>
      <c r="D1100" s="1" t="s">
        <v>266</v>
      </c>
      <c r="E1100" s="1" t="s">
        <v>268</v>
      </c>
      <c r="F1100" s="1" t="s">
        <v>266</v>
      </c>
      <c r="G1100" s="1" t="n">
        <v>-0.0326</v>
      </c>
      <c r="H1100" s="1" t="n">
        <v>0.018</v>
      </c>
      <c r="I1100" s="1" t="n">
        <v>0.2569</v>
      </c>
      <c r="J1100" s="1" t="n">
        <v>0.25</v>
      </c>
      <c r="K1100" s="1" t="n">
        <v>0.036</v>
      </c>
      <c r="L1100" s="1" t="n">
        <v>0.61</v>
      </c>
      <c r="M1100" s="1" t="n">
        <v>0.0073</v>
      </c>
      <c r="N1100" s="1" t="n">
        <v>7.735E-006</v>
      </c>
      <c r="O1100" s="1" t="n">
        <v>0.0071764530552</v>
      </c>
      <c r="P1100" s="1" t="n">
        <v>19.928496996</v>
      </c>
    </row>
    <row r="1101" customFormat="false" ht="14" hidden="false" customHeight="false" outlineLevel="0" collapsed="false">
      <c r="A1101" s="14" t="s">
        <v>88</v>
      </c>
      <c r="B1101" s="1" t="s">
        <v>1328</v>
      </c>
      <c r="C1101" s="1" t="s">
        <v>268</v>
      </c>
      <c r="D1101" s="1" t="s">
        <v>269</v>
      </c>
      <c r="E1101" s="1" t="s">
        <v>268</v>
      </c>
      <c r="F1101" s="1" t="s">
        <v>269</v>
      </c>
      <c r="G1101" s="1" t="n">
        <v>-0.0965</v>
      </c>
      <c r="H1101" s="1" t="n">
        <v>0.034</v>
      </c>
      <c r="I1101" s="1" t="n">
        <v>0.9518</v>
      </c>
      <c r="J1101" s="1" t="n">
        <v>0.95</v>
      </c>
      <c r="K1101" s="1" t="n">
        <v>0.082</v>
      </c>
      <c r="L1101" s="1" t="n">
        <v>0.68</v>
      </c>
      <c r="M1101" s="1" t="n">
        <v>0.0212</v>
      </c>
      <c r="N1101" s="1" t="n">
        <v>5.489E-006</v>
      </c>
      <c r="O1101" s="1" t="n">
        <v>0.0074538715432</v>
      </c>
      <c r="P1101" s="1" t="n">
        <v>20.704653673</v>
      </c>
    </row>
    <row r="1102" customFormat="false" ht="14" hidden="false" customHeight="false" outlineLevel="0" collapsed="false">
      <c r="A1102" s="14" t="s">
        <v>88</v>
      </c>
      <c r="B1102" s="1" t="s">
        <v>1329</v>
      </c>
      <c r="C1102" s="1" t="s">
        <v>265</v>
      </c>
      <c r="D1102" s="1" t="s">
        <v>266</v>
      </c>
      <c r="E1102" s="1" t="s">
        <v>265</v>
      </c>
      <c r="F1102" s="1" t="s">
        <v>266</v>
      </c>
      <c r="G1102" s="1" t="n">
        <v>0.0348</v>
      </c>
      <c r="H1102" s="1" t="n">
        <v>0.017</v>
      </c>
      <c r="I1102" s="1" t="n">
        <v>0.3167</v>
      </c>
      <c r="J1102" s="1" t="n">
        <v>0.35</v>
      </c>
      <c r="K1102" s="1" t="n">
        <v>0.034</v>
      </c>
      <c r="L1102" s="1" t="n">
        <v>0.62</v>
      </c>
      <c r="M1102" s="1" t="n">
        <v>0.0074</v>
      </c>
      <c r="N1102" s="1" t="n">
        <v>2.58E-006</v>
      </c>
      <c r="O1102" s="1" t="n">
        <v>0.0079519938687</v>
      </c>
      <c r="P1102" s="1" t="n">
        <v>22.09938124</v>
      </c>
    </row>
    <row r="1103" customFormat="false" ht="14" hidden="false" customHeight="false" outlineLevel="0" collapsed="false">
      <c r="A1103" s="14" t="s">
        <v>88</v>
      </c>
      <c r="B1103" s="1" t="s">
        <v>1330</v>
      </c>
      <c r="C1103" s="1" t="s">
        <v>268</v>
      </c>
      <c r="D1103" s="1" t="s">
        <v>269</v>
      </c>
      <c r="E1103" s="1" t="s">
        <v>268</v>
      </c>
      <c r="F1103" s="1" t="s">
        <v>269</v>
      </c>
      <c r="G1103" s="1" t="n">
        <v>0.0781</v>
      </c>
      <c r="H1103" s="1" t="n">
        <v>0.15</v>
      </c>
      <c r="I1103" s="1" t="n">
        <v>0.9502</v>
      </c>
      <c r="J1103" s="1" t="n">
        <v>0.95</v>
      </c>
      <c r="K1103" s="1" t="n">
        <v>0.073</v>
      </c>
      <c r="L1103" s="1" t="n">
        <v>0.041</v>
      </c>
      <c r="M1103" s="1" t="n">
        <v>0.0176</v>
      </c>
      <c r="N1103" s="1" t="n">
        <v>8.977E-006</v>
      </c>
      <c r="O1103" s="1" t="n">
        <v>0.011076954178</v>
      </c>
      <c r="P1103" s="1" t="n">
        <v>19.669004195</v>
      </c>
    </row>
    <row r="1104" customFormat="false" ht="14" hidden="false" customHeight="false" outlineLevel="0" collapsed="false">
      <c r="A1104" s="14" t="s">
        <v>88</v>
      </c>
      <c r="B1104" s="1" t="s">
        <v>1331</v>
      </c>
      <c r="C1104" s="1" t="s">
        <v>265</v>
      </c>
      <c r="D1104" s="1" t="s">
        <v>266</v>
      </c>
      <c r="E1104" s="1" t="s">
        <v>265</v>
      </c>
      <c r="F1104" s="1" t="s">
        <v>266</v>
      </c>
      <c r="G1104" s="1" t="n">
        <v>-0.0355</v>
      </c>
      <c r="H1104" s="1" t="n">
        <v>0.0097</v>
      </c>
      <c r="I1104" s="1" t="n">
        <v>0.2027</v>
      </c>
      <c r="J1104" s="1" t="n">
        <v>0.2</v>
      </c>
      <c r="K1104" s="1" t="n">
        <v>0.039</v>
      </c>
      <c r="L1104" s="1" t="n">
        <v>0.8</v>
      </c>
      <c r="M1104" s="1" t="n">
        <v>0.0078</v>
      </c>
      <c r="N1104" s="1" t="n">
        <v>4.731E-006</v>
      </c>
      <c r="O1104" s="1" t="n">
        <v>0.0074519058637</v>
      </c>
      <c r="P1104" s="1" t="n">
        <v>20.699152603</v>
      </c>
    </row>
    <row r="1105" customFormat="false" ht="14" hidden="false" customHeight="false" outlineLevel="0" collapsed="false">
      <c r="A1105" s="14" t="s">
        <v>88</v>
      </c>
      <c r="B1105" s="1" t="s">
        <v>1332</v>
      </c>
      <c r="C1105" s="1" t="s">
        <v>265</v>
      </c>
      <c r="D1105" s="1" t="s">
        <v>266</v>
      </c>
      <c r="E1105" s="1" t="s">
        <v>265</v>
      </c>
      <c r="F1105" s="1" t="s">
        <v>266</v>
      </c>
      <c r="G1105" s="1" t="n">
        <v>-0.0666</v>
      </c>
      <c r="H1105" s="1" t="n">
        <v>-0.012</v>
      </c>
      <c r="I1105" s="1" t="n">
        <v>0.0738</v>
      </c>
      <c r="J1105" s="1" t="n">
        <v>0.075</v>
      </c>
      <c r="K1105" s="1" t="n">
        <v>0.063</v>
      </c>
      <c r="L1105" s="1" t="n">
        <v>0.85</v>
      </c>
      <c r="M1105" s="1" t="n">
        <v>0.0147</v>
      </c>
      <c r="N1105" s="1" t="n">
        <v>6.28E-006</v>
      </c>
      <c r="O1105" s="1" t="n">
        <v>0.0073848721006</v>
      </c>
      <c r="P1105" s="1" t="n">
        <v>20.511567685</v>
      </c>
    </row>
    <row r="1106" customFormat="false" ht="14" hidden="false" customHeight="false" outlineLevel="0" collapsed="false">
      <c r="A1106" s="14" t="s">
        <v>88</v>
      </c>
      <c r="B1106" s="1" t="s">
        <v>1333</v>
      </c>
      <c r="C1106" s="1" t="s">
        <v>266</v>
      </c>
      <c r="D1106" s="1" t="s">
        <v>269</v>
      </c>
      <c r="E1106" s="1" t="s">
        <v>266</v>
      </c>
      <c r="F1106" s="1" t="s">
        <v>269</v>
      </c>
      <c r="G1106" s="1" t="n">
        <v>-0.0364</v>
      </c>
      <c r="H1106" s="1" t="n">
        <v>-0.019</v>
      </c>
      <c r="I1106" s="1" t="n">
        <v>0.3947</v>
      </c>
      <c r="J1106" s="1" t="n">
        <v>0.41</v>
      </c>
      <c r="K1106" s="1" t="n">
        <v>0.04</v>
      </c>
      <c r="L1106" s="1" t="n">
        <v>0.63</v>
      </c>
      <c r="M1106" s="1" t="n">
        <v>0.0079</v>
      </c>
      <c r="N1106" s="1" t="n">
        <v>4.051E-006</v>
      </c>
      <c r="O1106" s="1" t="n">
        <v>0.011932089681</v>
      </c>
      <c r="P1106" s="1" t="n">
        <v>21.205778733</v>
      </c>
    </row>
    <row r="1107" customFormat="false" ht="14" hidden="false" customHeight="false" outlineLevel="0" collapsed="false">
      <c r="A1107" s="14" t="s">
        <v>88</v>
      </c>
      <c r="B1107" s="1" t="s">
        <v>1334</v>
      </c>
      <c r="C1107" s="1" t="s">
        <v>266</v>
      </c>
      <c r="D1107" s="1" t="s">
        <v>269</v>
      </c>
      <c r="E1107" s="1" t="s">
        <v>266</v>
      </c>
      <c r="F1107" s="1" t="s">
        <v>269</v>
      </c>
      <c r="G1107" s="1" t="n">
        <v>-0.029</v>
      </c>
      <c r="H1107" s="1" t="n">
        <v>-0.0083</v>
      </c>
      <c r="I1107" s="1" t="n">
        <v>0.5975</v>
      </c>
      <c r="J1107" s="1" t="n">
        <v>0.61</v>
      </c>
      <c r="K1107" s="1" t="n">
        <v>0.032</v>
      </c>
      <c r="L1107" s="1" t="n">
        <v>0.79</v>
      </c>
      <c r="M1107" s="1" t="n">
        <v>0.0065</v>
      </c>
      <c r="N1107" s="1" t="n">
        <v>8.549E-006</v>
      </c>
      <c r="O1107" s="1" t="n">
        <v>0.0071630095713</v>
      </c>
      <c r="P1107" s="1" t="n">
        <v>19.890896067</v>
      </c>
    </row>
    <row r="1108" customFormat="false" ht="14" hidden="false" customHeight="false" outlineLevel="0" collapsed="false">
      <c r="A1108" s="14" t="s">
        <v>88</v>
      </c>
      <c r="B1108" s="1" t="s">
        <v>1335</v>
      </c>
      <c r="C1108" s="1" t="s">
        <v>265</v>
      </c>
      <c r="D1108" s="1" t="s">
        <v>266</v>
      </c>
      <c r="E1108" s="1" t="s">
        <v>265</v>
      </c>
      <c r="F1108" s="1" t="s">
        <v>266</v>
      </c>
      <c r="G1108" s="1" t="n">
        <v>0.0298</v>
      </c>
      <c r="H1108" s="1" t="n">
        <v>0.011</v>
      </c>
      <c r="I1108" s="1" t="n">
        <v>0.4</v>
      </c>
      <c r="J1108" s="1" t="n">
        <v>0.44</v>
      </c>
      <c r="K1108" s="1" t="n">
        <v>0.032</v>
      </c>
      <c r="L1108" s="1" t="n">
        <v>0.73</v>
      </c>
      <c r="M1108" s="1" t="n">
        <v>0.0065</v>
      </c>
      <c r="N1108" s="1" t="n">
        <v>5.284E-006</v>
      </c>
      <c r="O1108" s="1" t="n">
        <v>0.007560631962</v>
      </c>
      <c r="P1108" s="1" t="n">
        <v>21.003461764</v>
      </c>
    </row>
    <row r="1109" customFormat="false" ht="14" hidden="false" customHeight="false" outlineLevel="0" collapsed="false">
      <c r="A1109" s="14" t="s">
        <v>88</v>
      </c>
      <c r="B1109" s="1" t="s">
        <v>1336</v>
      </c>
      <c r="C1109" s="1" t="s">
        <v>268</v>
      </c>
      <c r="D1109" s="1" t="s">
        <v>269</v>
      </c>
      <c r="E1109" s="1" t="s">
        <v>268</v>
      </c>
      <c r="F1109" s="1" t="s">
        <v>269</v>
      </c>
      <c r="G1109" s="1" t="n">
        <v>0.0606</v>
      </c>
      <c r="H1109" s="1" t="n">
        <v>-0.0019</v>
      </c>
      <c r="I1109" s="1" t="n">
        <v>0.0834</v>
      </c>
      <c r="J1109" s="1" t="n">
        <v>0.074</v>
      </c>
      <c r="K1109" s="1" t="n">
        <v>0.06</v>
      </c>
      <c r="L1109" s="1" t="n">
        <v>0.97</v>
      </c>
      <c r="M1109" s="1" t="n">
        <v>0.0113</v>
      </c>
      <c r="N1109" s="1" t="n">
        <v>9.09E-008</v>
      </c>
      <c r="O1109" s="1" t="n">
        <v>0.010316514297</v>
      </c>
      <c r="P1109" s="1" t="n">
        <v>28.739117433</v>
      </c>
    </row>
    <row r="1110" customFormat="false" ht="14" hidden="false" customHeight="false" outlineLevel="0" collapsed="false">
      <c r="A1110" s="14" t="s">
        <v>88</v>
      </c>
      <c r="B1110" s="1" t="s">
        <v>1337</v>
      </c>
      <c r="C1110" s="1" t="s">
        <v>265</v>
      </c>
      <c r="D1110" s="1" t="s">
        <v>266</v>
      </c>
      <c r="E1110" s="1" t="s">
        <v>265</v>
      </c>
      <c r="F1110" s="1" t="s">
        <v>266</v>
      </c>
      <c r="G1110" s="1" t="n">
        <v>-0.0447</v>
      </c>
      <c r="H1110" s="1" t="n">
        <v>0.015</v>
      </c>
      <c r="I1110" s="1" t="n">
        <v>0.8854</v>
      </c>
      <c r="J1110" s="1" t="n">
        <v>0.85</v>
      </c>
      <c r="K1110" s="1" t="n">
        <v>0.046</v>
      </c>
      <c r="L1110" s="1" t="n">
        <v>0.75</v>
      </c>
      <c r="M1110" s="1" t="n">
        <v>0.0101</v>
      </c>
      <c r="N1110" s="1" t="n">
        <v>8.79E-006</v>
      </c>
      <c r="O1110" s="1" t="n">
        <v>0.0070493369265</v>
      </c>
      <c r="P1110" s="1" t="n">
        <v>19.572998568</v>
      </c>
    </row>
    <row r="1111" customFormat="false" ht="14" hidden="false" customHeight="false" outlineLevel="0" collapsed="false">
      <c r="A1111" s="14" t="s">
        <v>88</v>
      </c>
      <c r="B1111" s="1" t="s">
        <v>1338</v>
      </c>
      <c r="C1111" s="1" t="s">
        <v>268</v>
      </c>
      <c r="D1111" s="1" t="s">
        <v>269</v>
      </c>
      <c r="E1111" s="1" t="s">
        <v>268</v>
      </c>
      <c r="F1111" s="1" t="s">
        <v>269</v>
      </c>
      <c r="G1111" s="1" t="n">
        <v>0.0292</v>
      </c>
      <c r="H1111" s="1" t="n">
        <v>-0.053</v>
      </c>
      <c r="I1111" s="1" t="n">
        <v>0.4115</v>
      </c>
      <c r="J1111" s="1" t="n">
        <v>0.44</v>
      </c>
      <c r="K1111" s="1" t="n">
        <v>0.031</v>
      </c>
      <c r="L1111" s="1" t="n">
        <v>0.087</v>
      </c>
      <c r="M1111" s="1" t="n">
        <v>0.0065</v>
      </c>
      <c r="N1111" s="1" t="n">
        <v>7.007E-006</v>
      </c>
      <c r="O1111" s="1" t="n">
        <v>0.0072614304892</v>
      </c>
      <c r="P1111" s="1" t="n">
        <v>20.166199313</v>
      </c>
    </row>
    <row r="1112" customFormat="false" ht="14" hidden="false" customHeight="false" outlineLevel="0" collapsed="false">
      <c r="A1112" s="14" t="s">
        <v>88</v>
      </c>
      <c r="B1112" s="1" t="s">
        <v>1339</v>
      </c>
      <c r="C1112" s="1" t="s">
        <v>265</v>
      </c>
      <c r="D1112" s="1" t="s">
        <v>266</v>
      </c>
      <c r="E1112" s="1" t="s">
        <v>265</v>
      </c>
      <c r="F1112" s="1" t="s">
        <v>266</v>
      </c>
      <c r="G1112" s="1" t="n">
        <v>-0.0327</v>
      </c>
      <c r="H1112" s="1" t="n">
        <v>0.034</v>
      </c>
      <c r="I1112" s="1" t="n">
        <v>0.29</v>
      </c>
      <c r="J1112" s="1" t="n">
        <v>0.29</v>
      </c>
      <c r="K1112" s="1" t="n">
        <v>0.034</v>
      </c>
      <c r="L1112" s="1" t="n">
        <v>0.33</v>
      </c>
      <c r="M1112" s="1" t="n">
        <v>0.0072</v>
      </c>
      <c r="N1112" s="1" t="n">
        <v>5.867E-006</v>
      </c>
      <c r="O1112" s="1" t="n">
        <v>0.0074206856061</v>
      </c>
      <c r="P1112" s="1" t="n">
        <v>20.611783783</v>
      </c>
    </row>
    <row r="1113" customFormat="false" ht="14" hidden="false" customHeight="false" outlineLevel="0" collapsed="false">
      <c r="A1113" s="14" t="s">
        <v>88</v>
      </c>
      <c r="B1113" s="1" t="s">
        <v>1340</v>
      </c>
      <c r="C1113" s="1" t="s">
        <v>268</v>
      </c>
      <c r="D1113" s="1" t="s">
        <v>269</v>
      </c>
      <c r="E1113" s="1" t="s">
        <v>268</v>
      </c>
      <c r="F1113" s="1" t="s">
        <v>269</v>
      </c>
      <c r="G1113" s="1" t="n">
        <v>0.1061</v>
      </c>
      <c r="H1113" s="1" t="n">
        <v>-0.24</v>
      </c>
      <c r="I1113" s="1" t="n">
        <v>0.9746</v>
      </c>
      <c r="J1113" s="1" t="n">
        <v>0.97</v>
      </c>
      <c r="K1113" s="1" t="n">
        <v>0.1</v>
      </c>
      <c r="L1113" s="1" t="n">
        <v>0.018</v>
      </c>
      <c r="M1113" s="1" t="n">
        <v>0.0237</v>
      </c>
      <c r="N1113" s="1" t="n">
        <v>7.699E-006</v>
      </c>
      <c r="O1113" s="1" t="n">
        <v>0.011271770535</v>
      </c>
      <c r="P1113" s="1" t="n">
        <v>20.01887725</v>
      </c>
    </row>
    <row r="1114" customFormat="false" ht="14" hidden="false" customHeight="false" outlineLevel="0" collapsed="false">
      <c r="A1114" s="14" t="s">
        <v>90</v>
      </c>
      <c r="B1114" s="1" t="s">
        <v>1341</v>
      </c>
      <c r="C1114" s="1" t="s">
        <v>268</v>
      </c>
      <c r="D1114" s="1" t="s">
        <v>269</v>
      </c>
      <c r="E1114" s="1" t="s">
        <v>268</v>
      </c>
      <c r="F1114" s="1" t="s">
        <v>269</v>
      </c>
      <c r="G1114" s="1" t="n">
        <v>0.0397</v>
      </c>
      <c r="H1114" s="1" t="n">
        <v>-0.026</v>
      </c>
      <c r="I1114" s="1" t="n">
        <v>0.1908</v>
      </c>
      <c r="J1114" s="1" t="n">
        <v>0.21</v>
      </c>
      <c r="K1114" s="1" t="n">
        <v>0.039</v>
      </c>
      <c r="L1114" s="1" t="n">
        <v>0.49</v>
      </c>
      <c r="M1114" s="1" t="n">
        <v>0.0087</v>
      </c>
      <c r="N1114" s="1" t="n">
        <v>5.389E-006</v>
      </c>
      <c r="O1114" s="1" t="n">
        <v>0.003657114424</v>
      </c>
      <c r="P1114" s="1" t="n">
        <v>20.815621006</v>
      </c>
    </row>
    <row r="1115" customFormat="false" ht="14" hidden="false" customHeight="false" outlineLevel="0" collapsed="false">
      <c r="A1115" s="14" t="s">
        <v>90</v>
      </c>
      <c r="B1115" s="1" t="s">
        <v>1342</v>
      </c>
      <c r="C1115" s="1" t="s">
        <v>265</v>
      </c>
      <c r="D1115" s="1" t="s">
        <v>266</v>
      </c>
      <c r="E1115" s="1" t="s">
        <v>265</v>
      </c>
      <c r="F1115" s="1" t="s">
        <v>266</v>
      </c>
      <c r="G1115" s="1" t="n">
        <v>0.2208</v>
      </c>
      <c r="H1115" s="1" t="n">
        <v>-0.11</v>
      </c>
      <c r="I1115" s="1" t="n">
        <v>0.026</v>
      </c>
      <c r="J1115" s="1" t="n">
        <v>0.035</v>
      </c>
      <c r="K1115" s="1" t="n">
        <v>0.099</v>
      </c>
      <c r="L1115" s="1" t="n">
        <v>0.27</v>
      </c>
      <c r="M1115" s="1" t="n">
        <v>0.0412</v>
      </c>
      <c r="N1115" s="1" t="n">
        <v>8.46E-008</v>
      </c>
      <c r="O1115" s="1" t="n">
        <v>0.021470297991</v>
      </c>
      <c r="P1115" s="1" t="n">
        <v>28.677391617</v>
      </c>
    </row>
    <row r="1116" customFormat="false" ht="14" hidden="false" customHeight="false" outlineLevel="0" collapsed="false">
      <c r="A1116" s="14" t="s">
        <v>90</v>
      </c>
      <c r="B1116" s="1" t="s">
        <v>1343</v>
      </c>
      <c r="C1116" s="1" t="s">
        <v>268</v>
      </c>
      <c r="D1116" s="1" t="s">
        <v>269</v>
      </c>
      <c r="E1116" s="1" t="s">
        <v>268</v>
      </c>
      <c r="F1116" s="1" t="s">
        <v>269</v>
      </c>
      <c r="G1116" s="1" t="n">
        <v>-0.0436</v>
      </c>
      <c r="H1116" s="1" t="n">
        <v>-0.013</v>
      </c>
      <c r="I1116" s="1" t="n">
        <v>0.8154</v>
      </c>
      <c r="J1116" s="1" t="n">
        <v>0.79</v>
      </c>
      <c r="K1116" s="1" t="n">
        <v>0.04</v>
      </c>
      <c r="L1116" s="1" t="n">
        <v>0.75</v>
      </c>
      <c r="M1116" s="1" t="n">
        <v>0.0086</v>
      </c>
      <c r="N1116" s="1" t="n">
        <v>4.099E-007</v>
      </c>
      <c r="O1116" s="1" t="n">
        <v>0.0045102445207</v>
      </c>
      <c r="P1116" s="1" t="n">
        <v>25.693480557</v>
      </c>
    </row>
    <row r="1117" customFormat="false" ht="14" hidden="false" customHeight="false" outlineLevel="0" collapsed="false">
      <c r="A1117" s="14" t="s">
        <v>90</v>
      </c>
      <c r="B1117" s="1" t="s">
        <v>1344</v>
      </c>
      <c r="C1117" s="1" t="s">
        <v>265</v>
      </c>
      <c r="D1117" s="1" t="s">
        <v>266</v>
      </c>
      <c r="E1117" s="1" t="s">
        <v>265</v>
      </c>
      <c r="F1117" s="1" t="s">
        <v>266</v>
      </c>
      <c r="G1117" s="1" t="n">
        <v>-0.0438</v>
      </c>
      <c r="H1117" s="1" t="n">
        <v>0.029</v>
      </c>
      <c r="I1117" s="1" t="n">
        <v>0.8211</v>
      </c>
      <c r="J1117" s="1" t="n">
        <v>0.8</v>
      </c>
      <c r="K1117" s="1" t="n">
        <v>0.04</v>
      </c>
      <c r="L1117" s="1" t="n">
        <v>0.47</v>
      </c>
      <c r="M1117" s="1" t="n">
        <v>0.0087</v>
      </c>
      <c r="N1117" s="1" t="n">
        <v>5.203E-007</v>
      </c>
      <c r="O1117" s="1" t="n">
        <v>0.004447960263</v>
      </c>
      <c r="P1117" s="1" t="n">
        <v>25.337080981</v>
      </c>
    </row>
    <row r="1118" customFormat="false" ht="14" hidden="false" customHeight="false" outlineLevel="0" collapsed="false">
      <c r="A1118" s="14" t="s">
        <v>90</v>
      </c>
      <c r="B1118" s="1" t="s">
        <v>1345</v>
      </c>
      <c r="C1118" s="1" t="s">
        <v>265</v>
      </c>
      <c r="D1118" s="1" t="s">
        <v>266</v>
      </c>
      <c r="E1118" s="1" t="s">
        <v>265</v>
      </c>
      <c r="F1118" s="1" t="s">
        <v>266</v>
      </c>
      <c r="G1118" s="1" t="n">
        <v>0.1239</v>
      </c>
      <c r="H1118" s="1" t="n">
        <v>-0.12</v>
      </c>
      <c r="I1118" s="1" t="n">
        <v>0.0167</v>
      </c>
      <c r="J1118" s="1" t="n">
        <v>0.038</v>
      </c>
      <c r="K1118" s="1" t="n">
        <v>0.089</v>
      </c>
      <c r="L1118" s="1" t="n">
        <v>0.18</v>
      </c>
      <c r="M1118" s="1" t="n">
        <v>0.027</v>
      </c>
      <c r="N1118" s="1" t="n">
        <v>4.611E-006</v>
      </c>
      <c r="O1118" s="1" t="n">
        <v>0.003698223938</v>
      </c>
      <c r="P1118" s="1" t="n">
        <v>21.050477331</v>
      </c>
    </row>
    <row r="1119" customFormat="false" ht="14" hidden="false" customHeight="false" outlineLevel="0" collapsed="false">
      <c r="A1119" s="14" t="s">
        <v>90</v>
      </c>
      <c r="B1119" s="1" t="s">
        <v>1346</v>
      </c>
      <c r="C1119" s="1" t="s">
        <v>265</v>
      </c>
      <c r="D1119" s="1" t="s">
        <v>266</v>
      </c>
      <c r="E1119" s="1" t="s">
        <v>265</v>
      </c>
      <c r="F1119" s="1" t="s">
        <v>266</v>
      </c>
      <c r="G1119" s="1" t="n">
        <v>-0.0501</v>
      </c>
      <c r="H1119" s="1" t="n">
        <v>-0.06</v>
      </c>
      <c r="I1119" s="1" t="n">
        <v>0.9008</v>
      </c>
      <c r="J1119" s="1" t="n">
        <v>0.9</v>
      </c>
      <c r="K1119" s="1" t="n">
        <v>0.052</v>
      </c>
      <c r="L1119" s="1" t="n">
        <v>0.26</v>
      </c>
      <c r="M1119" s="1" t="n">
        <v>0.0112</v>
      </c>
      <c r="N1119" s="1" t="n">
        <v>7.87E-006</v>
      </c>
      <c r="O1119" s="1" t="n">
        <v>0.0035147746605</v>
      </c>
      <c r="P1119" s="1" t="n">
        <v>20.002591702</v>
      </c>
    </row>
    <row r="1120" customFormat="false" ht="14" hidden="false" customHeight="false" outlineLevel="0" collapsed="false">
      <c r="A1120" s="14" t="s">
        <v>90</v>
      </c>
      <c r="B1120" s="1" t="s">
        <v>1347</v>
      </c>
      <c r="C1120" s="1" t="s">
        <v>268</v>
      </c>
      <c r="D1120" s="1" t="s">
        <v>269</v>
      </c>
      <c r="E1120" s="1" t="s">
        <v>268</v>
      </c>
      <c r="F1120" s="1" t="s">
        <v>269</v>
      </c>
      <c r="G1120" s="1" t="n">
        <v>0.1034</v>
      </c>
      <c r="H1120" s="1" t="n">
        <v>-0.29</v>
      </c>
      <c r="I1120" s="1" t="n">
        <v>0.9423</v>
      </c>
      <c r="J1120" s="1" t="n">
        <v>0.94</v>
      </c>
      <c r="K1120" s="1" t="n">
        <v>0.093</v>
      </c>
      <c r="L1120" s="1" t="n">
        <v>0.0019</v>
      </c>
      <c r="M1120" s="1" t="n">
        <v>0.0211</v>
      </c>
      <c r="N1120" s="1" t="n">
        <v>9.127E-007</v>
      </c>
      <c r="O1120" s="1" t="n">
        <v>0.0042153033249</v>
      </c>
      <c r="P1120" s="1" t="n">
        <v>24.00617848</v>
      </c>
    </row>
    <row r="1121" customFormat="false" ht="14" hidden="false" customHeight="false" outlineLevel="0" collapsed="false">
      <c r="A1121" s="14" t="s">
        <v>90</v>
      </c>
      <c r="B1121" s="1" t="s">
        <v>1348</v>
      </c>
      <c r="C1121" s="1" t="s">
        <v>268</v>
      </c>
      <c r="D1121" s="1" t="s">
        <v>269</v>
      </c>
      <c r="E1121" s="1" t="s">
        <v>268</v>
      </c>
      <c r="F1121" s="1" t="s">
        <v>269</v>
      </c>
      <c r="G1121" s="1" t="n">
        <v>-0.1096</v>
      </c>
      <c r="H1121" s="1" t="n">
        <v>0.0092</v>
      </c>
      <c r="I1121" s="1" t="n">
        <v>0.8988</v>
      </c>
      <c r="J1121" s="1" t="n">
        <v>0.91</v>
      </c>
      <c r="K1121" s="1" t="n">
        <v>0.053</v>
      </c>
      <c r="L1121" s="1" t="n">
        <v>0.86</v>
      </c>
      <c r="M1121" s="1" t="n">
        <v>0.0222</v>
      </c>
      <c r="N1121" s="1" t="n">
        <v>7.71E-007</v>
      </c>
      <c r="O1121" s="1" t="n">
        <v>0.018279461178</v>
      </c>
      <c r="P1121" s="1" t="n">
        <v>24.336106676</v>
      </c>
    </row>
    <row r="1122" customFormat="false" ht="14" hidden="false" customHeight="false" outlineLevel="0" collapsed="false">
      <c r="A1122" s="14" t="s">
        <v>90</v>
      </c>
      <c r="B1122" s="1" t="s">
        <v>1349</v>
      </c>
      <c r="C1122" s="1" t="s">
        <v>268</v>
      </c>
      <c r="D1122" s="1" t="s">
        <v>269</v>
      </c>
      <c r="E1122" s="1" t="s">
        <v>268</v>
      </c>
      <c r="F1122" s="1" t="s">
        <v>269</v>
      </c>
      <c r="G1122" s="1" t="n">
        <v>0.0312</v>
      </c>
      <c r="H1122" s="1" t="n">
        <v>0.036</v>
      </c>
      <c r="I1122" s="1" t="n">
        <v>0.3968</v>
      </c>
      <c r="J1122" s="1" t="n">
        <v>0.39</v>
      </c>
      <c r="K1122" s="1" t="n">
        <v>0.033</v>
      </c>
      <c r="L1122" s="1" t="n">
        <v>0.28</v>
      </c>
      <c r="M1122" s="1" t="n">
        <v>0.0069</v>
      </c>
      <c r="N1122" s="1" t="n">
        <v>6.523E-006</v>
      </c>
      <c r="O1122" s="1" t="n">
        <v>0.0035911685674</v>
      </c>
      <c r="P1122" s="1" t="n">
        <v>20.438916541</v>
      </c>
    </row>
    <row r="1123" customFormat="false" ht="14" hidden="false" customHeight="false" outlineLevel="0" collapsed="false">
      <c r="A1123" s="14" t="s">
        <v>90</v>
      </c>
      <c r="B1123" s="1" t="s">
        <v>1350</v>
      </c>
      <c r="C1123" s="1" t="s">
        <v>268</v>
      </c>
      <c r="D1123" s="1" t="s">
        <v>269</v>
      </c>
      <c r="E1123" s="1" t="s">
        <v>268</v>
      </c>
      <c r="F1123" s="1" t="s">
        <v>269</v>
      </c>
      <c r="G1123" s="1" t="n">
        <v>-0.0316</v>
      </c>
      <c r="H1123" s="1" t="n">
        <v>-0.095</v>
      </c>
      <c r="I1123" s="1" t="n">
        <v>0.652</v>
      </c>
      <c r="J1123" s="1" t="n">
        <v>0.64</v>
      </c>
      <c r="K1123" s="1" t="n">
        <v>0.033</v>
      </c>
      <c r="L1123" s="1" t="n">
        <v>0.0044</v>
      </c>
      <c r="M1123" s="1" t="n">
        <v>0.007</v>
      </c>
      <c r="N1123" s="1" t="n">
        <v>5.727E-006</v>
      </c>
      <c r="O1123" s="1" t="n">
        <v>0.0035793816491</v>
      </c>
      <c r="P1123" s="1" t="n">
        <v>20.371591031</v>
      </c>
    </row>
    <row r="1124" customFormat="false" ht="14" hidden="false" customHeight="false" outlineLevel="0" collapsed="false">
      <c r="A1124" s="14" t="s">
        <v>90</v>
      </c>
      <c r="B1124" s="1" t="s">
        <v>1351</v>
      </c>
      <c r="C1124" s="1" t="s">
        <v>265</v>
      </c>
      <c r="D1124" s="1" t="s">
        <v>266</v>
      </c>
      <c r="E1124" s="1" t="s">
        <v>265</v>
      </c>
      <c r="F1124" s="1" t="s">
        <v>266</v>
      </c>
      <c r="G1124" s="1" t="n">
        <v>0.0739</v>
      </c>
      <c r="H1124" s="1" t="n">
        <v>-0.018</v>
      </c>
      <c r="I1124" s="1" t="n">
        <v>0.6329</v>
      </c>
      <c r="J1124" s="1" t="n">
        <v>0.63</v>
      </c>
      <c r="K1124" s="1" t="n">
        <v>0.032</v>
      </c>
      <c r="L1124" s="1" t="n">
        <v>0.57</v>
      </c>
      <c r="M1124" s="1" t="n">
        <v>0.0149</v>
      </c>
      <c r="N1124" s="1" t="n">
        <v>6.836E-007</v>
      </c>
      <c r="O1124" s="1" t="n">
        <v>0.018445528339</v>
      </c>
      <c r="P1124" s="1" t="n">
        <v>24.561352666</v>
      </c>
    </row>
    <row r="1125" customFormat="false" ht="14" hidden="false" customHeight="false" outlineLevel="0" collapsed="false">
      <c r="A1125" s="14" t="s">
        <v>90</v>
      </c>
      <c r="B1125" s="1" t="s">
        <v>1352</v>
      </c>
      <c r="C1125" s="1" t="s">
        <v>268</v>
      </c>
      <c r="D1125" s="1" t="s">
        <v>269</v>
      </c>
      <c r="E1125" s="1" t="s">
        <v>268</v>
      </c>
      <c r="F1125" s="1" t="s">
        <v>269</v>
      </c>
      <c r="G1125" s="1" t="n">
        <v>-0.0729</v>
      </c>
      <c r="H1125" s="1" t="n">
        <v>0.014</v>
      </c>
      <c r="I1125" s="1" t="n">
        <v>0.9538</v>
      </c>
      <c r="J1125" s="1" t="n">
        <v>0.94</v>
      </c>
      <c r="K1125" s="1" t="n">
        <v>0.068</v>
      </c>
      <c r="L1125" s="1" t="n">
        <v>0.84</v>
      </c>
      <c r="M1125" s="1" t="n">
        <v>0.0161</v>
      </c>
      <c r="N1125" s="1" t="n">
        <v>6.29E-006</v>
      </c>
      <c r="O1125" s="1" t="n">
        <v>0.0036010056398</v>
      </c>
      <c r="P1125" s="1" t="n">
        <v>20.495105975</v>
      </c>
    </row>
    <row r="1126" customFormat="false" ht="14" hidden="false" customHeight="false" outlineLevel="0" collapsed="false">
      <c r="A1126" s="14" t="s">
        <v>90</v>
      </c>
      <c r="B1126" s="1" t="s">
        <v>1353</v>
      </c>
      <c r="C1126" s="1" t="s">
        <v>265</v>
      </c>
      <c r="D1126" s="1" t="s">
        <v>266</v>
      </c>
      <c r="E1126" s="1" t="s">
        <v>265</v>
      </c>
      <c r="F1126" s="1" t="s">
        <v>266</v>
      </c>
      <c r="G1126" s="1" t="n">
        <v>-0.0318</v>
      </c>
      <c r="H1126" s="1" t="n">
        <v>0.049</v>
      </c>
      <c r="I1126" s="1" t="n">
        <v>0.3248</v>
      </c>
      <c r="J1126" s="1" t="n">
        <v>0.34</v>
      </c>
      <c r="K1126" s="1" t="n">
        <v>0.032</v>
      </c>
      <c r="L1126" s="1" t="n">
        <v>0.13</v>
      </c>
      <c r="M1126" s="1" t="n">
        <v>0.0071</v>
      </c>
      <c r="N1126" s="1" t="n">
        <v>6.473E-006</v>
      </c>
      <c r="O1126" s="1" t="n">
        <v>0.0035236418409</v>
      </c>
      <c r="P1126" s="1" t="n">
        <v>20.053233291</v>
      </c>
    </row>
    <row r="1127" customFormat="false" ht="14" hidden="false" customHeight="false" outlineLevel="0" collapsed="false">
      <c r="A1127" s="14" t="s">
        <v>90</v>
      </c>
      <c r="B1127" s="1" t="s">
        <v>1354</v>
      </c>
      <c r="C1127" s="1" t="s">
        <v>265</v>
      </c>
      <c r="D1127" s="1" t="s">
        <v>269</v>
      </c>
      <c r="E1127" s="1" t="s">
        <v>265</v>
      </c>
      <c r="F1127" s="1" t="s">
        <v>269</v>
      </c>
      <c r="G1127" s="1" t="n">
        <v>0.0397</v>
      </c>
      <c r="H1127" s="1" t="n">
        <v>0.012</v>
      </c>
      <c r="I1127" s="1" t="n">
        <v>0.2058</v>
      </c>
      <c r="J1127" s="1" t="n">
        <v>0.2</v>
      </c>
      <c r="K1127" s="1" t="n">
        <v>0.041</v>
      </c>
      <c r="L1127" s="1" t="n">
        <v>0.77</v>
      </c>
      <c r="M1127" s="1" t="n">
        <v>0.0087</v>
      </c>
      <c r="N1127" s="1" t="n">
        <v>5.473E-006</v>
      </c>
      <c r="O1127" s="1" t="n">
        <v>0.003657114424</v>
      </c>
      <c r="P1127" s="1" t="n">
        <v>20.815621006</v>
      </c>
    </row>
    <row r="1128" customFormat="false" ht="14" hidden="false" customHeight="false" outlineLevel="0" collapsed="false">
      <c r="A1128" s="14" t="s">
        <v>90</v>
      </c>
      <c r="B1128" s="1" t="s">
        <v>1355</v>
      </c>
      <c r="C1128" s="1" t="s">
        <v>268</v>
      </c>
      <c r="D1128" s="1" t="s">
        <v>269</v>
      </c>
      <c r="E1128" s="1" t="s">
        <v>268</v>
      </c>
      <c r="F1128" s="1" t="s">
        <v>269</v>
      </c>
      <c r="G1128" s="1" t="n">
        <v>0.0316</v>
      </c>
      <c r="H1128" s="1" t="n">
        <v>-0.021</v>
      </c>
      <c r="I1128" s="1" t="n">
        <v>0.4658</v>
      </c>
      <c r="J1128" s="1" t="n">
        <v>0.44</v>
      </c>
      <c r="K1128" s="1" t="n">
        <v>0.032</v>
      </c>
      <c r="L1128" s="1" t="n">
        <v>0.52</v>
      </c>
      <c r="M1128" s="1" t="n">
        <v>0.0069</v>
      </c>
      <c r="N1128" s="1" t="n">
        <v>4.786E-006</v>
      </c>
      <c r="O1128" s="1" t="n">
        <v>0.0036834987218</v>
      </c>
      <c r="P1128" s="1" t="n">
        <v>20.966350777</v>
      </c>
    </row>
    <row r="1129" customFormat="false" ht="14" hidden="false" customHeight="false" outlineLevel="0" collapsed="false">
      <c r="A1129" s="14" t="s">
        <v>90</v>
      </c>
      <c r="B1129" s="1" t="s">
        <v>1356</v>
      </c>
      <c r="C1129" s="1" t="s">
        <v>268</v>
      </c>
      <c r="D1129" s="1" t="s">
        <v>265</v>
      </c>
      <c r="E1129" s="1" t="s">
        <v>268</v>
      </c>
      <c r="F1129" s="1" t="s">
        <v>265</v>
      </c>
      <c r="G1129" s="1" t="n">
        <v>0.0353</v>
      </c>
      <c r="H1129" s="1" t="n">
        <v>-0.068</v>
      </c>
      <c r="I1129" s="1" t="n">
        <v>0.2237</v>
      </c>
      <c r="J1129" s="1" t="n">
        <v>0.22</v>
      </c>
      <c r="K1129" s="1" t="n">
        <v>0.037</v>
      </c>
      <c r="L1129" s="1" t="n">
        <v>0.071</v>
      </c>
      <c r="M1129" s="1" t="n">
        <v>0.0079</v>
      </c>
      <c r="N1129" s="1" t="n">
        <v>7.58E-006</v>
      </c>
      <c r="O1129" s="1" t="n">
        <v>0.0035071684329</v>
      </c>
      <c r="P1129" s="1" t="n">
        <v>19.959152292</v>
      </c>
    </row>
    <row r="1130" customFormat="false" ht="14" hidden="false" customHeight="false" outlineLevel="0" collapsed="false">
      <c r="A1130" s="14" t="s">
        <v>90</v>
      </c>
      <c r="B1130" s="1" t="s">
        <v>1357</v>
      </c>
      <c r="C1130" s="1" t="s">
        <v>265</v>
      </c>
      <c r="D1130" s="1" t="s">
        <v>266</v>
      </c>
      <c r="E1130" s="1" t="s">
        <v>265</v>
      </c>
      <c r="F1130" s="1" t="s">
        <v>266</v>
      </c>
      <c r="G1130" s="1" t="n">
        <v>0.0337</v>
      </c>
      <c r="H1130" s="1" t="n">
        <v>0.0019</v>
      </c>
      <c r="I1130" s="1" t="n">
        <v>0.4298</v>
      </c>
      <c r="J1130" s="1" t="n">
        <v>0.41</v>
      </c>
      <c r="K1130" s="1" t="n">
        <v>0.032</v>
      </c>
      <c r="L1130" s="1" t="n">
        <v>0.95</v>
      </c>
      <c r="M1130" s="1" t="n">
        <v>0.0075</v>
      </c>
      <c r="N1130" s="1" t="n">
        <v>7.251E-006</v>
      </c>
      <c r="O1130" s="1" t="n">
        <v>0.0035463499878</v>
      </c>
      <c r="P1130" s="1" t="n">
        <v>20.182926502</v>
      </c>
    </row>
    <row r="1131" customFormat="false" ht="14" hidden="false" customHeight="false" outlineLevel="0" collapsed="false">
      <c r="A1131" s="14" t="s">
        <v>92</v>
      </c>
      <c r="B1131" s="1" t="s">
        <v>1358</v>
      </c>
      <c r="C1131" s="1" t="s">
        <v>265</v>
      </c>
      <c r="D1131" s="1" t="s">
        <v>269</v>
      </c>
      <c r="E1131" s="1" t="s">
        <v>265</v>
      </c>
      <c r="F1131" s="1" t="s">
        <v>269</v>
      </c>
      <c r="G1131" s="1" t="n">
        <v>0.0339</v>
      </c>
      <c r="H1131" s="1" t="n">
        <v>0.021</v>
      </c>
      <c r="I1131" s="1" t="n">
        <v>0.663</v>
      </c>
      <c r="J1131" s="1" t="n">
        <v>0.66</v>
      </c>
      <c r="K1131" s="1" t="n">
        <v>0.033</v>
      </c>
      <c r="L1131" s="1" t="n">
        <v>0.51</v>
      </c>
      <c r="M1131" s="1" t="n">
        <v>0.0066</v>
      </c>
      <c r="N1131" s="1" t="n">
        <v>3.399E-007</v>
      </c>
      <c r="O1131" s="1" t="n">
        <v>0.0035824093014</v>
      </c>
      <c r="P1131" s="1" t="n">
        <v>26.375040827</v>
      </c>
    </row>
    <row r="1132" customFormat="false" ht="14" hidden="false" customHeight="false" outlineLevel="0" collapsed="false">
      <c r="A1132" s="14" t="s">
        <v>92</v>
      </c>
      <c r="B1132" s="1" t="s">
        <v>1359</v>
      </c>
      <c r="C1132" s="1" t="s">
        <v>268</v>
      </c>
      <c r="D1132" s="1" t="s">
        <v>269</v>
      </c>
      <c r="E1132" s="1" t="s">
        <v>268</v>
      </c>
      <c r="F1132" s="1" t="s">
        <v>269</v>
      </c>
      <c r="G1132" s="1" t="n">
        <v>-0.043</v>
      </c>
      <c r="H1132" s="1" t="n">
        <v>-0.043</v>
      </c>
      <c r="I1132" s="1" t="n">
        <v>0.1247</v>
      </c>
      <c r="J1132" s="1" t="n">
        <v>0.13</v>
      </c>
      <c r="K1132" s="1" t="n">
        <v>0.049</v>
      </c>
      <c r="L1132" s="1" t="n">
        <v>0.38</v>
      </c>
      <c r="M1132" s="1" t="n">
        <v>0.0097</v>
      </c>
      <c r="N1132" s="1" t="n">
        <v>9.896E-006</v>
      </c>
      <c r="O1132" s="1" t="n">
        <v>0.0026708791347</v>
      </c>
      <c r="P1132" s="1" t="n">
        <v>19.646041534</v>
      </c>
    </row>
    <row r="1133" customFormat="false" ht="14" hidden="false" customHeight="false" outlineLevel="0" collapsed="false">
      <c r="A1133" s="14" t="s">
        <v>92</v>
      </c>
      <c r="B1133" s="1" t="s">
        <v>1360</v>
      </c>
      <c r="C1133" s="1" t="s">
        <v>265</v>
      </c>
      <c r="D1133" s="1" t="s">
        <v>266</v>
      </c>
      <c r="E1133" s="1" t="s">
        <v>265</v>
      </c>
      <c r="F1133" s="1" t="s">
        <v>266</v>
      </c>
      <c r="G1133" s="1" t="n">
        <v>-0.0333</v>
      </c>
      <c r="H1133" s="1" t="n">
        <v>-0.0078</v>
      </c>
      <c r="I1133" s="1" t="n">
        <v>0.7706</v>
      </c>
      <c r="J1133" s="1" t="n">
        <v>0.77</v>
      </c>
      <c r="K1133" s="1" t="n">
        <v>0.036</v>
      </c>
      <c r="L1133" s="1" t="n">
        <v>0.83</v>
      </c>
      <c r="M1133" s="1" t="n">
        <v>0.0073</v>
      </c>
      <c r="N1133" s="1" t="n">
        <v>4.964E-006</v>
      </c>
      <c r="O1133" s="1" t="n">
        <v>0.0028277124233</v>
      </c>
      <c r="P1133" s="1" t="n">
        <v>20.802923021</v>
      </c>
    </row>
    <row r="1134" customFormat="false" ht="14" hidden="false" customHeight="false" outlineLevel="0" collapsed="false">
      <c r="A1134" s="14" t="s">
        <v>92</v>
      </c>
      <c r="B1134" s="1" t="s">
        <v>1361</v>
      </c>
      <c r="C1134" s="1" t="s">
        <v>268</v>
      </c>
      <c r="D1134" s="1" t="s">
        <v>269</v>
      </c>
      <c r="E1134" s="1" t="s">
        <v>268</v>
      </c>
      <c r="F1134" s="1" t="s">
        <v>269</v>
      </c>
      <c r="G1134" s="1" t="n">
        <v>-0.0366</v>
      </c>
      <c r="H1134" s="1" t="n">
        <v>0.058</v>
      </c>
      <c r="I1134" s="1" t="n">
        <v>0.8072</v>
      </c>
      <c r="J1134" s="1" t="n">
        <v>0.8</v>
      </c>
      <c r="K1134" s="1" t="n">
        <v>0.039</v>
      </c>
      <c r="L1134" s="1" t="n">
        <v>0.13</v>
      </c>
      <c r="M1134" s="1" t="n">
        <v>0.0081</v>
      </c>
      <c r="N1134" s="1" t="n">
        <v>5.861E-006</v>
      </c>
      <c r="O1134" s="1" t="n">
        <v>0.0027746469894</v>
      </c>
      <c r="P1134" s="1" t="n">
        <v>20.411444868</v>
      </c>
    </row>
    <row r="1135" customFormat="false" ht="14" hidden="false" customHeight="false" outlineLevel="0" collapsed="false">
      <c r="A1135" s="14" t="s">
        <v>92</v>
      </c>
      <c r="B1135" s="1" t="s">
        <v>1362</v>
      </c>
      <c r="C1135" s="1" t="s">
        <v>265</v>
      </c>
      <c r="D1135" s="1" t="s">
        <v>266</v>
      </c>
      <c r="E1135" s="1" t="s">
        <v>265</v>
      </c>
      <c r="F1135" s="1" t="s">
        <v>266</v>
      </c>
      <c r="G1135" s="1" t="n">
        <v>0.0647</v>
      </c>
      <c r="H1135" s="1" t="n">
        <v>-0.14</v>
      </c>
      <c r="I1135" s="1" t="n">
        <v>0.9423</v>
      </c>
      <c r="J1135" s="1" t="n">
        <v>0.94</v>
      </c>
      <c r="K1135" s="1" t="n">
        <v>0.066</v>
      </c>
      <c r="L1135" s="1" t="n">
        <v>0.035</v>
      </c>
      <c r="M1135" s="1" t="n">
        <v>0.0135</v>
      </c>
      <c r="N1135" s="1" t="n">
        <v>1.675E-006</v>
      </c>
      <c r="O1135" s="1" t="n">
        <v>0.0031203696054</v>
      </c>
      <c r="P1135" s="1" t="n">
        <v>22.962683485</v>
      </c>
    </row>
    <row r="1136" customFormat="false" ht="14" hidden="false" customHeight="false" outlineLevel="0" collapsed="false">
      <c r="A1136" s="14" t="s">
        <v>92</v>
      </c>
      <c r="B1136" s="1" t="s">
        <v>1363</v>
      </c>
      <c r="C1136" s="1" t="s">
        <v>268</v>
      </c>
      <c r="D1136" s="1" t="s">
        <v>269</v>
      </c>
      <c r="E1136" s="1" t="s">
        <v>268</v>
      </c>
      <c r="F1136" s="1" t="s">
        <v>269</v>
      </c>
      <c r="G1136" s="1" t="n">
        <v>-0.038</v>
      </c>
      <c r="H1136" s="1" t="n">
        <v>0.033</v>
      </c>
      <c r="I1136" s="1" t="n">
        <v>0.184</v>
      </c>
      <c r="J1136" s="1" t="n">
        <v>0.17</v>
      </c>
      <c r="K1136" s="1" t="n">
        <v>0.041</v>
      </c>
      <c r="L1136" s="1" t="n">
        <v>0.42</v>
      </c>
      <c r="M1136" s="1" t="n">
        <v>0.008</v>
      </c>
      <c r="N1136" s="1" t="n">
        <v>2.235E-006</v>
      </c>
      <c r="O1136" s="1" t="n">
        <v>0.0030653227929</v>
      </c>
      <c r="P1136" s="1" t="n">
        <v>22.556350504</v>
      </c>
    </row>
    <row r="1137" customFormat="false" ht="14" hidden="false" customHeight="false" outlineLevel="0" collapsed="false">
      <c r="A1137" s="14" t="s">
        <v>92</v>
      </c>
      <c r="B1137" s="1" t="s">
        <v>1364</v>
      </c>
      <c r="C1137" s="1" t="s">
        <v>268</v>
      </c>
      <c r="D1137" s="1" t="s">
        <v>265</v>
      </c>
      <c r="E1137" s="1" t="s">
        <v>268</v>
      </c>
      <c r="F1137" s="1" t="s">
        <v>265</v>
      </c>
      <c r="G1137" s="1" t="n">
        <v>0.0471</v>
      </c>
      <c r="H1137" s="1" t="n">
        <v>-0.072</v>
      </c>
      <c r="I1137" s="1" t="n">
        <v>0.8853</v>
      </c>
      <c r="J1137" s="1" t="n">
        <v>0.88</v>
      </c>
      <c r="K1137" s="1" t="n">
        <v>0.049</v>
      </c>
      <c r="L1137" s="1" t="n">
        <v>0.14</v>
      </c>
      <c r="M1137" s="1" t="n">
        <v>0.0102</v>
      </c>
      <c r="N1137" s="1" t="n">
        <v>3.569E-006</v>
      </c>
      <c r="O1137" s="1" t="n">
        <v>0.0028973677786</v>
      </c>
      <c r="P1137" s="1" t="n">
        <v>21.316852786</v>
      </c>
    </row>
    <row r="1138" customFormat="false" ht="14" hidden="false" customHeight="false" outlineLevel="0" collapsed="false">
      <c r="A1138" s="14" t="s">
        <v>92</v>
      </c>
      <c r="B1138" s="1" t="s">
        <v>1365</v>
      </c>
      <c r="C1138" s="1" t="s">
        <v>265</v>
      </c>
      <c r="D1138" s="1" t="s">
        <v>269</v>
      </c>
      <c r="E1138" s="1" t="s">
        <v>265</v>
      </c>
      <c r="F1138" s="1" t="s">
        <v>269</v>
      </c>
      <c r="G1138" s="1" t="n">
        <v>-0.0359</v>
      </c>
      <c r="H1138" s="1" t="n">
        <v>0.0082</v>
      </c>
      <c r="I1138" s="1" t="n">
        <v>0.2983</v>
      </c>
      <c r="J1138" s="1" t="n">
        <v>0.3</v>
      </c>
      <c r="K1138" s="1" t="n">
        <v>0.037</v>
      </c>
      <c r="L1138" s="1" t="n">
        <v>0.83</v>
      </c>
      <c r="M1138" s="1" t="n">
        <v>0.0076</v>
      </c>
      <c r="N1138" s="1" t="n">
        <v>2.115E-006</v>
      </c>
      <c r="O1138" s="1" t="n">
        <v>0.0030315547637</v>
      </c>
      <c r="P1138" s="1" t="n">
        <v>22.307110975</v>
      </c>
    </row>
    <row r="1139" customFormat="false" ht="14" hidden="false" customHeight="false" outlineLevel="0" collapsed="false">
      <c r="A1139" s="14" t="s">
        <v>92</v>
      </c>
      <c r="B1139" s="1" t="s">
        <v>1366</v>
      </c>
      <c r="C1139" s="1" t="s">
        <v>268</v>
      </c>
      <c r="D1139" s="1" t="s">
        <v>269</v>
      </c>
      <c r="E1139" s="1" t="s">
        <v>268</v>
      </c>
      <c r="F1139" s="1" t="s">
        <v>269</v>
      </c>
      <c r="G1139" s="1" t="n">
        <v>0.0416</v>
      </c>
      <c r="H1139" s="1" t="n">
        <v>-0.0037</v>
      </c>
      <c r="I1139" s="1" t="n">
        <v>0.2439</v>
      </c>
      <c r="J1139" s="1" t="n">
        <v>0.28</v>
      </c>
      <c r="K1139" s="1" t="n">
        <v>0.035</v>
      </c>
      <c r="L1139" s="1" t="n">
        <v>0.92</v>
      </c>
      <c r="M1139" s="1" t="n">
        <v>0.0081</v>
      </c>
      <c r="N1139" s="1" t="n">
        <v>2.74E-007</v>
      </c>
      <c r="O1139" s="1" t="n">
        <v>0.003581629364</v>
      </c>
      <c r="P1139" s="1" t="n">
        <v>26.369277995</v>
      </c>
    </row>
    <row r="1140" customFormat="false" ht="14" hidden="false" customHeight="false" outlineLevel="0" collapsed="false">
      <c r="A1140" s="14" t="s">
        <v>92</v>
      </c>
      <c r="B1140" s="1" t="s">
        <v>1367</v>
      </c>
      <c r="C1140" s="1" t="s">
        <v>265</v>
      </c>
      <c r="D1140" s="1" t="s">
        <v>266</v>
      </c>
      <c r="E1140" s="1" t="s">
        <v>265</v>
      </c>
      <c r="F1140" s="1" t="s">
        <v>266</v>
      </c>
      <c r="G1140" s="1" t="n">
        <v>0.0297</v>
      </c>
      <c r="H1140" s="1" t="n">
        <v>0.0095</v>
      </c>
      <c r="I1140" s="1" t="n">
        <v>0.6757</v>
      </c>
      <c r="J1140" s="1" t="n">
        <v>0.68</v>
      </c>
      <c r="K1140" s="1" t="n">
        <v>0.033</v>
      </c>
      <c r="L1140" s="1" t="n">
        <v>0.77</v>
      </c>
      <c r="M1140" s="1" t="n">
        <v>0.0066</v>
      </c>
      <c r="N1140" s="1" t="n">
        <v>7.812E-006</v>
      </c>
      <c r="O1140" s="1" t="n">
        <v>0.0027520130466</v>
      </c>
      <c r="P1140" s="1" t="n">
        <v>20.244480785</v>
      </c>
    </row>
    <row r="1141" customFormat="false" ht="14" hidden="false" customHeight="false" outlineLevel="0" collapsed="false">
      <c r="A1141" s="14" t="s">
        <v>92</v>
      </c>
      <c r="B1141" s="1" t="s">
        <v>1368</v>
      </c>
      <c r="C1141" s="1" t="s">
        <v>268</v>
      </c>
      <c r="D1141" s="1" t="s">
        <v>269</v>
      </c>
      <c r="E1141" s="1" t="s">
        <v>268</v>
      </c>
      <c r="F1141" s="1" t="s">
        <v>269</v>
      </c>
      <c r="G1141" s="1" t="n">
        <v>-0.0517</v>
      </c>
      <c r="H1141" s="1" t="n">
        <v>0.037</v>
      </c>
      <c r="I1141" s="1" t="n">
        <v>0.4176</v>
      </c>
      <c r="J1141" s="1" t="n">
        <v>0.53</v>
      </c>
      <c r="K1141" s="1" t="n">
        <v>0.031</v>
      </c>
      <c r="L1141" s="1" t="n">
        <v>0.23</v>
      </c>
      <c r="M1141" s="1" t="n">
        <v>0.0116</v>
      </c>
      <c r="N1141" s="1" t="n">
        <v>7.795E-006</v>
      </c>
      <c r="O1141" s="1" t="n">
        <v>0.011160362639</v>
      </c>
      <c r="P1141" s="1" t="n">
        <v>19.841354229</v>
      </c>
    </row>
    <row r="1142" customFormat="false" ht="14" hidden="false" customHeight="false" outlineLevel="0" collapsed="false">
      <c r="A1142" s="14" t="s">
        <v>92</v>
      </c>
      <c r="B1142" s="1" t="s">
        <v>1369</v>
      </c>
      <c r="C1142" s="1" t="s">
        <v>268</v>
      </c>
      <c r="D1142" s="1" t="s">
        <v>269</v>
      </c>
      <c r="E1142" s="1" t="s">
        <v>268</v>
      </c>
      <c r="F1142" s="1" t="s">
        <v>269</v>
      </c>
      <c r="G1142" s="1" t="n">
        <v>0.0574</v>
      </c>
      <c r="H1142" s="1" t="n">
        <v>-0.0006</v>
      </c>
      <c r="I1142" s="1" t="n">
        <v>0.7407</v>
      </c>
      <c r="J1142" s="1" t="n">
        <v>0.75</v>
      </c>
      <c r="K1142" s="1" t="n">
        <v>0.035</v>
      </c>
      <c r="L1142" s="1" t="n">
        <v>0.99</v>
      </c>
      <c r="M1142" s="1" t="n">
        <v>0.0124</v>
      </c>
      <c r="N1142" s="1" t="n">
        <v>3.803E-006</v>
      </c>
      <c r="O1142" s="1" t="n">
        <v>0.012028518903</v>
      </c>
      <c r="P1142" s="1" t="n">
        <v>21.403589715</v>
      </c>
    </row>
    <row r="1143" customFormat="false" ht="14" hidden="false" customHeight="false" outlineLevel="0" collapsed="false">
      <c r="A1143" s="14" t="s">
        <v>92</v>
      </c>
      <c r="B1143" s="1" t="s">
        <v>1370</v>
      </c>
      <c r="C1143" s="1" t="s">
        <v>265</v>
      </c>
      <c r="D1143" s="1" t="s">
        <v>269</v>
      </c>
      <c r="E1143" s="1" t="s">
        <v>265</v>
      </c>
      <c r="F1143" s="1" t="s">
        <v>269</v>
      </c>
      <c r="G1143" s="1" t="n">
        <v>-0.05</v>
      </c>
      <c r="H1143" s="1" t="n">
        <v>-0.032</v>
      </c>
      <c r="I1143" s="1" t="n">
        <v>0.222</v>
      </c>
      <c r="J1143" s="1" t="n">
        <v>0.22</v>
      </c>
      <c r="K1143" s="1" t="n">
        <v>0.038</v>
      </c>
      <c r="L1143" s="1" t="n">
        <v>0.4</v>
      </c>
      <c r="M1143" s="1" t="n">
        <v>0.0074</v>
      </c>
      <c r="N1143" s="1" t="n">
        <v>1.55E-011</v>
      </c>
      <c r="O1143" s="1" t="n">
        <v>0.006183085413</v>
      </c>
      <c r="P1143" s="1" t="n">
        <v>45.641318762</v>
      </c>
    </row>
    <row r="1144" customFormat="false" ht="14" hidden="false" customHeight="false" outlineLevel="0" collapsed="false">
      <c r="A1144" s="14" t="s">
        <v>92</v>
      </c>
      <c r="B1144" s="1" t="s">
        <v>1371</v>
      </c>
      <c r="C1144" s="1" t="s">
        <v>268</v>
      </c>
      <c r="D1144" s="1" t="s">
        <v>269</v>
      </c>
      <c r="E1144" s="1" t="s">
        <v>268</v>
      </c>
      <c r="F1144" s="1" t="s">
        <v>269</v>
      </c>
      <c r="G1144" s="1" t="n">
        <v>-0.0506</v>
      </c>
      <c r="H1144" s="1" t="n">
        <v>-0.046</v>
      </c>
      <c r="I1144" s="1" t="n">
        <v>0.5208</v>
      </c>
      <c r="J1144" s="1" t="n">
        <v>0.56</v>
      </c>
      <c r="K1144" s="1" t="n">
        <v>0.031</v>
      </c>
      <c r="L1144" s="1" t="n">
        <v>0.14</v>
      </c>
      <c r="M1144" s="1" t="n">
        <v>0.0068</v>
      </c>
      <c r="N1144" s="1" t="n">
        <v>8.827E-014</v>
      </c>
      <c r="O1144" s="1" t="n">
        <v>0.0074892909423</v>
      </c>
      <c r="P1144" s="1" t="n">
        <v>55.356015659</v>
      </c>
    </row>
    <row r="1145" customFormat="false" ht="14" hidden="false" customHeight="false" outlineLevel="0" collapsed="false">
      <c r="A1145" s="14" t="s">
        <v>92</v>
      </c>
      <c r="B1145" s="1" t="s">
        <v>1372</v>
      </c>
      <c r="C1145" s="1" t="s">
        <v>265</v>
      </c>
      <c r="D1145" s="1" t="s">
        <v>266</v>
      </c>
      <c r="E1145" s="1" t="s">
        <v>265</v>
      </c>
      <c r="F1145" s="1" t="s">
        <v>266</v>
      </c>
      <c r="G1145" s="1" t="n">
        <v>0.044</v>
      </c>
      <c r="H1145" s="1" t="n">
        <v>0.017</v>
      </c>
      <c r="I1145" s="1" t="n">
        <v>0.8849</v>
      </c>
      <c r="J1145" s="1" t="n">
        <v>0.87</v>
      </c>
      <c r="K1145" s="1" t="n">
        <v>0.047</v>
      </c>
      <c r="L1145" s="1" t="n">
        <v>0.72</v>
      </c>
      <c r="M1145" s="1" t="n">
        <v>0.0099</v>
      </c>
      <c r="N1145" s="1" t="n">
        <v>8.519E-006</v>
      </c>
      <c r="O1145" s="1" t="n">
        <v>0.0026846628567</v>
      </c>
      <c r="P1145" s="1" t="n">
        <v>19.74770264</v>
      </c>
    </row>
    <row r="1146" customFormat="false" ht="14" hidden="false" customHeight="false" outlineLevel="0" collapsed="false">
      <c r="A1146" s="14" t="s">
        <v>92</v>
      </c>
      <c r="B1146" s="1" t="s">
        <v>1373</v>
      </c>
      <c r="C1146" s="1" t="s">
        <v>266</v>
      </c>
      <c r="D1146" s="1" t="s">
        <v>269</v>
      </c>
      <c r="E1146" s="1" t="s">
        <v>266</v>
      </c>
      <c r="F1146" s="1" t="s">
        <v>269</v>
      </c>
      <c r="G1146" s="1" t="n">
        <v>-0.042</v>
      </c>
      <c r="H1146" s="1" t="n">
        <v>0.015</v>
      </c>
      <c r="I1146" s="1" t="n">
        <v>0.8485</v>
      </c>
      <c r="J1146" s="1" t="n">
        <v>0.82</v>
      </c>
      <c r="K1146" s="1" t="n">
        <v>0.043</v>
      </c>
      <c r="L1146" s="1" t="n">
        <v>0.72</v>
      </c>
      <c r="M1146" s="1" t="n">
        <v>0.0091</v>
      </c>
      <c r="N1146" s="1" t="n">
        <v>4.189E-006</v>
      </c>
      <c r="O1146" s="1" t="n">
        <v>0.0028945375253</v>
      </c>
      <c r="P1146" s="1" t="n">
        <v>21.295969268</v>
      </c>
    </row>
    <row r="1147" customFormat="false" ht="14" hidden="false" customHeight="false" outlineLevel="0" collapsed="false">
      <c r="A1147" s="14" t="s">
        <v>92</v>
      </c>
      <c r="B1147" s="1" t="s">
        <v>1374</v>
      </c>
      <c r="C1147" s="1" t="s">
        <v>265</v>
      </c>
      <c r="D1147" s="1" t="s">
        <v>266</v>
      </c>
      <c r="E1147" s="1" t="s">
        <v>265</v>
      </c>
      <c r="F1147" s="1" t="s">
        <v>266</v>
      </c>
      <c r="G1147" s="1" t="n">
        <v>-0.0327</v>
      </c>
      <c r="H1147" s="1" t="n">
        <v>-0.024</v>
      </c>
      <c r="I1147" s="1" t="n">
        <v>0.2462</v>
      </c>
      <c r="J1147" s="1" t="n">
        <v>0.25</v>
      </c>
      <c r="K1147" s="1" t="n">
        <v>0.036</v>
      </c>
      <c r="L1147" s="1" t="n">
        <v>0.52</v>
      </c>
      <c r="M1147" s="1" t="n">
        <v>0.0074</v>
      </c>
      <c r="N1147" s="1" t="n">
        <v>9.686E-006</v>
      </c>
      <c r="O1147" s="1" t="n">
        <v>0.0026539956734</v>
      </c>
      <c r="P1147" s="1" t="n">
        <v>19.521522296</v>
      </c>
    </row>
    <row r="1148" customFormat="false" ht="14" hidden="false" customHeight="false" outlineLevel="0" collapsed="false">
      <c r="A1148" s="14" t="s">
        <v>92</v>
      </c>
      <c r="B1148" s="1" t="s">
        <v>1375</v>
      </c>
      <c r="C1148" s="1" t="s">
        <v>266</v>
      </c>
      <c r="D1148" s="1" t="s">
        <v>269</v>
      </c>
      <c r="E1148" s="1" t="s">
        <v>266</v>
      </c>
      <c r="F1148" s="1" t="s">
        <v>269</v>
      </c>
      <c r="G1148" s="1" t="n">
        <v>-0.0731</v>
      </c>
      <c r="H1148" s="1" t="n">
        <v>-0.038</v>
      </c>
      <c r="I1148" s="1" t="n">
        <v>0.0423</v>
      </c>
      <c r="J1148" s="1" t="n">
        <v>0.053</v>
      </c>
      <c r="K1148" s="1" t="n">
        <v>0.072</v>
      </c>
      <c r="L1148" s="1" t="n">
        <v>0.6</v>
      </c>
      <c r="M1148" s="1" t="n">
        <v>0.0158</v>
      </c>
      <c r="N1148" s="1" t="n">
        <v>3.459E-006</v>
      </c>
      <c r="O1148" s="1" t="n">
        <v>0.0029085588866</v>
      </c>
      <c r="P1148" s="1" t="n">
        <v>21.399429493</v>
      </c>
    </row>
    <row r="1149" customFormat="false" ht="14" hidden="false" customHeight="false" outlineLevel="0" collapsed="false">
      <c r="A1149" s="14" t="s">
        <v>92</v>
      </c>
      <c r="B1149" s="1" t="s">
        <v>1376</v>
      </c>
      <c r="C1149" s="1" t="s">
        <v>268</v>
      </c>
      <c r="D1149" s="1" t="s">
        <v>269</v>
      </c>
      <c r="E1149" s="1" t="s">
        <v>268</v>
      </c>
      <c r="F1149" s="1" t="s">
        <v>269</v>
      </c>
      <c r="G1149" s="1" t="n">
        <v>0.0465</v>
      </c>
      <c r="H1149" s="1" t="n">
        <v>-0.067</v>
      </c>
      <c r="I1149" s="1" t="n">
        <v>0.8887</v>
      </c>
      <c r="J1149" s="1" t="n">
        <v>0.89</v>
      </c>
      <c r="K1149" s="1" t="n">
        <v>0.051</v>
      </c>
      <c r="L1149" s="1" t="n">
        <v>0.19</v>
      </c>
      <c r="M1149" s="1" t="n">
        <v>0.01</v>
      </c>
      <c r="N1149" s="1" t="n">
        <v>3.396E-006</v>
      </c>
      <c r="O1149" s="1" t="n">
        <v>0.0029379903657</v>
      </c>
      <c r="P1149" s="1" t="n">
        <v>21.616606705</v>
      </c>
    </row>
    <row r="1150" customFormat="false" ht="14" hidden="false" customHeight="false" outlineLevel="0" collapsed="false">
      <c r="A1150" s="14" t="s">
        <v>92</v>
      </c>
      <c r="B1150" s="1" t="s">
        <v>1377</v>
      </c>
      <c r="C1150" s="1" t="s">
        <v>268</v>
      </c>
      <c r="D1150" s="1" t="s">
        <v>269</v>
      </c>
      <c r="E1150" s="1" t="s">
        <v>268</v>
      </c>
      <c r="F1150" s="1" t="s">
        <v>269</v>
      </c>
      <c r="G1150" s="1" t="n">
        <v>0.0632</v>
      </c>
      <c r="H1150" s="1" t="n">
        <v>0.017</v>
      </c>
      <c r="I1150" s="1" t="n">
        <v>0.7544</v>
      </c>
      <c r="J1150" s="1" t="n">
        <v>0.76</v>
      </c>
      <c r="K1150" s="1" t="n">
        <v>0.036</v>
      </c>
      <c r="L1150" s="1" t="n">
        <v>0.63</v>
      </c>
      <c r="M1150" s="1" t="n">
        <v>0.0073</v>
      </c>
      <c r="N1150" s="1" t="n">
        <v>3.504E-018</v>
      </c>
      <c r="O1150" s="1" t="n">
        <v>0.010111071829</v>
      </c>
      <c r="P1150" s="1" t="n">
        <v>74.932470531</v>
      </c>
    </row>
    <row r="1151" customFormat="false" ht="14" hidden="false" customHeight="false" outlineLevel="0" collapsed="false">
      <c r="A1151" s="14" t="s">
        <v>92</v>
      </c>
      <c r="B1151" s="1" t="s">
        <v>1378</v>
      </c>
      <c r="C1151" s="1" t="s">
        <v>265</v>
      </c>
      <c r="D1151" s="1" t="s">
        <v>269</v>
      </c>
      <c r="E1151" s="1" t="s">
        <v>265</v>
      </c>
      <c r="F1151" s="1" t="s">
        <v>269</v>
      </c>
      <c r="G1151" s="1" t="n">
        <v>0.0417</v>
      </c>
      <c r="H1151" s="1" t="n">
        <v>-0.059</v>
      </c>
      <c r="I1151" s="1" t="n">
        <v>0.1428</v>
      </c>
      <c r="J1151" s="1" t="n">
        <v>0.15</v>
      </c>
      <c r="K1151" s="1" t="n">
        <v>0.044</v>
      </c>
      <c r="L1151" s="1" t="n">
        <v>0.18</v>
      </c>
      <c r="M1151" s="1" t="n">
        <v>0.0092</v>
      </c>
      <c r="N1151" s="1" t="n">
        <v>6.008E-006</v>
      </c>
      <c r="O1151" s="1" t="n">
        <v>0.0027919300443</v>
      </c>
      <c r="P1151" s="1" t="n">
        <v>20.538942094</v>
      </c>
    </row>
    <row r="1152" customFormat="false" ht="14" hidden="false" customHeight="false" outlineLevel="0" collapsed="false">
      <c r="A1152" s="14" t="s">
        <v>92</v>
      </c>
      <c r="B1152" s="1" t="s">
        <v>1379</v>
      </c>
      <c r="C1152" s="1" t="s">
        <v>268</v>
      </c>
      <c r="D1152" s="1" t="s">
        <v>269</v>
      </c>
      <c r="E1152" s="1" t="s">
        <v>268</v>
      </c>
      <c r="F1152" s="1" t="s">
        <v>269</v>
      </c>
      <c r="G1152" s="1" t="n">
        <v>0.1725</v>
      </c>
      <c r="H1152" s="1" t="n">
        <v>-0.084</v>
      </c>
      <c r="I1152" s="1" t="n">
        <v>0.9804</v>
      </c>
      <c r="J1152" s="1" t="n">
        <v>0.98</v>
      </c>
      <c r="K1152" s="1" t="n">
        <v>0.13</v>
      </c>
      <c r="L1152" s="1" t="n">
        <v>0.5</v>
      </c>
      <c r="M1152" s="1" t="n">
        <v>0.0388</v>
      </c>
      <c r="N1152" s="1" t="n">
        <v>8.769E-006</v>
      </c>
      <c r="O1152" s="1" t="n">
        <v>0.011105852128</v>
      </c>
      <c r="P1152" s="1" t="n">
        <v>19.74335482</v>
      </c>
    </row>
    <row r="1153" customFormat="false" ht="14" hidden="false" customHeight="false" outlineLevel="0" collapsed="false">
      <c r="A1153" s="14" t="s">
        <v>92</v>
      </c>
      <c r="B1153" s="1" t="s">
        <v>1380</v>
      </c>
      <c r="C1153" s="1" t="s">
        <v>268</v>
      </c>
      <c r="D1153" s="1" t="s">
        <v>265</v>
      </c>
      <c r="E1153" s="1" t="s">
        <v>268</v>
      </c>
      <c r="F1153" s="1" t="s">
        <v>265</v>
      </c>
      <c r="G1153" s="1" t="n">
        <v>-0.0507</v>
      </c>
      <c r="H1153" s="1" t="n">
        <v>0.048</v>
      </c>
      <c r="I1153" s="1" t="n">
        <v>0.1191</v>
      </c>
      <c r="J1153" s="1" t="n">
        <v>0.13</v>
      </c>
      <c r="K1153" s="1" t="n">
        <v>0.052</v>
      </c>
      <c r="L1153" s="1" t="n">
        <v>0.35</v>
      </c>
      <c r="M1153" s="1" t="n">
        <v>0.0101</v>
      </c>
      <c r="N1153" s="1" t="n">
        <v>5.342E-007</v>
      </c>
      <c r="O1153" s="1" t="n">
        <v>0.0034222100928</v>
      </c>
      <c r="P1153" s="1" t="n">
        <v>25.191543997</v>
      </c>
    </row>
    <row r="1154" customFormat="false" ht="14" hidden="false" customHeight="false" outlineLevel="0" collapsed="false">
      <c r="A1154" s="14" t="s">
        <v>92</v>
      </c>
      <c r="B1154" s="1" t="s">
        <v>1381</v>
      </c>
      <c r="C1154" s="1" t="s">
        <v>268</v>
      </c>
      <c r="D1154" s="1" t="s">
        <v>269</v>
      </c>
      <c r="E1154" s="1" t="s">
        <v>268</v>
      </c>
      <c r="F1154" s="1" t="s">
        <v>269</v>
      </c>
      <c r="G1154" s="1" t="n">
        <v>0.2198</v>
      </c>
      <c r="H1154" s="1" t="n">
        <v>-0.028</v>
      </c>
      <c r="I1154" s="1" t="n">
        <v>0.9819</v>
      </c>
      <c r="J1154" s="1" t="n">
        <v>0.98</v>
      </c>
      <c r="K1154" s="1" t="n">
        <v>0.18</v>
      </c>
      <c r="L1154" s="1" t="n">
        <v>0.88</v>
      </c>
      <c r="M1154" s="1" t="n">
        <v>0.0448</v>
      </c>
      <c r="N1154" s="1" t="n">
        <v>9.546E-007</v>
      </c>
      <c r="O1154" s="1" t="n">
        <v>0.013492335878</v>
      </c>
      <c r="P1154" s="1" t="n">
        <v>24.043935325</v>
      </c>
    </row>
    <row r="1155" customFormat="false" ht="14" hidden="false" customHeight="false" outlineLevel="0" collapsed="false">
      <c r="A1155" s="14" t="s">
        <v>94</v>
      </c>
      <c r="B1155" s="1" t="s">
        <v>1382</v>
      </c>
      <c r="C1155" s="1" t="s">
        <v>265</v>
      </c>
      <c r="D1155" s="1" t="s">
        <v>266</v>
      </c>
      <c r="E1155" s="1" t="s">
        <v>265</v>
      </c>
      <c r="F1155" s="1" t="s">
        <v>266</v>
      </c>
      <c r="G1155" s="1" t="n">
        <v>-0.0404</v>
      </c>
      <c r="H1155" s="1" t="n">
        <v>-0.019</v>
      </c>
      <c r="I1155" s="1" t="n">
        <v>0.7352</v>
      </c>
      <c r="J1155" s="1" t="n">
        <v>0.73</v>
      </c>
      <c r="K1155" s="1" t="n">
        <v>0.035</v>
      </c>
      <c r="L1155" s="1" t="n">
        <v>0.6</v>
      </c>
      <c r="M1155" s="1" t="n">
        <v>0.0086</v>
      </c>
      <c r="N1155" s="1" t="n">
        <v>3.01E-006</v>
      </c>
      <c r="O1155" s="1" t="n">
        <v>0.0029882114166</v>
      </c>
      <c r="P1155" s="1" t="n">
        <v>22.062150608</v>
      </c>
    </row>
    <row r="1156" customFormat="false" ht="14" hidden="false" customHeight="false" outlineLevel="0" collapsed="false">
      <c r="A1156" s="14" t="s">
        <v>94</v>
      </c>
      <c r="B1156" s="1" t="s">
        <v>1383</v>
      </c>
      <c r="C1156" s="1" t="s">
        <v>265</v>
      </c>
      <c r="D1156" s="1" t="s">
        <v>266</v>
      </c>
      <c r="E1156" s="1" t="s">
        <v>265</v>
      </c>
      <c r="F1156" s="1" t="s">
        <v>266</v>
      </c>
      <c r="G1156" s="1" t="n">
        <v>0.0754</v>
      </c>
      <c r="H1156" s="1" t="n">
        <v>0.015</v>
      </c>
      <c r="I1156" s="1" t="n">
        <v>0.0527</v>
      </c>
      <c r="J1156" s="1" t="n">
        <v>0.056</v>
      </c>
      <c r="K1156" s="1" t="n">
        <v>0.071</v>
      </c>
      <c r="L1156" s="1" t="n">
        <v>0.83</v>
      </c>
      <c r="M1156" s="1" t="n">
        <v>0.0168</v>
      </c>
      <c r="N1156" s="1" t="n">
        <v>6.83E-006</v>
      </c>
      <c r="O1156" s="1" t="n">
        <v>0.0027282417352</v>
      </c>
      <c r="P1156" s="1" t="n">
        <v>20.137527455</v>
      </c>
    </row>
    <row r="1157" customFormat="false" ht="14" hidden="false" customHeight="false" outlineLevel="0" collapsed="false">
      <c r="A1157" s="14" t="s">
        <v>94</v>
      </c>
      <c r="B1157" s="1" t="s">
        <v>1384</v>
      </c>
      <c r="C1157" s="1" t="s">
        <v>265</v>
      </c>
      <c r="D1157" s="1" t="s">
        <v>266</v>
      </c>
      <c r="E1157" s="1" t="s">
        <v>265</v>
      </c>
      <c r="F1157" s="1" t="s">
        <v>266</v>
      </c>
      <c r="G1157" s="1" t="n">
        <v>0.0358</v>
      </c>
      <c r="H1157" s="1" t="n">
        <v>0.02</v>
      </c>
      <c r="I1157" s="1" t="n">
        <v>0.5575</v>
      </c>
      <c r="J1157" s="1" t="n">
        <v>0.57</v>
      </c>
      <c r="K1157" s="1" t="n">
        <v>0.032</v>
      </c>
      <c r="L1157" s="1" t="n">
        <v>0.54</v>
      </c>
      <c r="M1157" s="1" t="n">
        <v>0.0077</v>
      </c>
      <c r="N1157" s="1" t="n">
        <v>3.357E-006</v>
      </c>
      <c r="O1157" s="1" t="n">
        <v>0.0029272287293</v>
      </c>
      <c r="P1157" s="1" t="n">
        <v>21.610589816</v>
      </c>
    </row>
    <row r="1158" customFormat="false" ht="14" hidden="false" customHeight="false" outlineLevel="0" collapsed="false">
      <c r="A1158" s="14" t="s">
        <v>94</v>
      </c>
      <c r="B1158" s="1" t="s">
        <v>1385</v>
      </c>
      <c r="C1158" s="1" t="s">
        <v>265</v>
      </c>
      <c r="D1158" s="1" t="s">
        <v>266</v>
      </c>
      <c r="E1158" s="1" t="s">
        <v>265</v>
      </c>
      <c r="F1158" s="1" t="s">
        <v>266</v>
      </c>
      <c r="G1158" s="1" t="n">
        <v>0.1377</v>
      </c>
      <c r="H1158" s="1" t="n">
        <v>0.088</v>
      </c>
      <c r="I1158" s="1" t="n">
        <v>0.0419</v>
      </c>
      <c r="J1158" s="1" t="n">
        <v>0.081</v>
      </c>
      <c r="K1158" s="1" t="n">
        <v>0.072</v>
      </c>
      <c r="L1158" s="1" t="n">
        <v>0.22</v>
      </c>
      <c r="M1158" s="1" t="n">
        <v>0.0279</v>
      </c>
      <c r="N1158" s="1" t="n">
        <v>7.922E-007</v>
      </c>
      <c r="O1158" s="1" t="n">
        <v>0.0032973896405</v>
      </c>
      <c r="P1158" s="1" t="n">
        <v>24.352384444</v>
      </c>
    </row>
    <row r="1159" customFormat="false" ht="14" hidden="false" customHeight="false" outlineLevel="0" collapsed="false">
      <c r="A1159" s="14" t="s">
        <v>94</v>
      </c>
      <c r="B1159" s="1" t="s">
        <v>1386</v>
      </c>
      <c r="C1159" s="1" t="s">
        <v>268</v>
      </c>
      <c r="D1159" s="1" t="s">
        <v>269</v>
      </c>
      <c r="E1159" s="1" t="s">
        <v>268</v>
      </c>
      <c r="F1159" s="1" t="s">
        <v>269</v>
      </c>
      <c r="G1159" s="1" t="n">
        <v>0.0733</v>
      </c>
      <c r="H1159" s="1" t="n">
        <v>-0.023</v>
      </c>
      <c r="I1159" s="1" t="n">
        <v>0.5227</v>
      </c>
      <c r="J1159" s="1" t="n">
        <v>0.52</v>
      </c>
      <c r="K1159" s="1" t="n">
        <v>0.032</v>
      </c>
      <c r="L1159" s="1" t="n">
        <v>0.47</v>
      </c>
      <c r="M1159" s="1" t="n">
        <v>0.0154</v>
      </c>
      <c r="N1159" s="1" t="n">
        <v>2.023E-006</v>
      </c>
      <c r="O1159" s="1" t="n">
        <v>0.012708642851</v>
      </c>
      <c r="P1159" s="1" t="n">
        <v>22.629382877</v>
      </c>
    </row>
    <row r="1160" customFormat="false" ht="14" hidden="false" customHeight="false" outlineLevel="0" collapsed="false">
      <c r="A1160" s="14" t="s">
        <v>94</v>
      </c>
      <c r="B1160" s="1" t="s">
        <v>1387</v>
      </c>
      <c r="C1160" s="1" t="s">
        <v>268</v>
      </c>
      <c r="D1160" s="1" t="s">
        <v>269</v>
      </c>
      <c r="E1160" s="1" t="s">
        <v>268</v>
      </c>
      <c r="F1160" s="1" t="s">
        <v>269</v>
      </c>
      <c r="G1160" s="1" t="n">
        <v>-0.0472</v>
      </c>
      <c r="H1160" s="1" t="n">
        <v>-0.015</v>
      </c>
      <c r="I1160" s="1" t="n">
        <v>0.803</v>
      </c>
      <c r="J1160" s="1" t="n">
        <v>0.82</v>
      </c>
      <c r="K1160" s="1" t="n">
        <v>0.04</v>
      </c>
      <c r="L1160" s="1" t="n">
        <v>0.7</v>
      </c>
      <c r="M1160" s="1" t="n">
        <v>0.0095</v>
      </c>
      <c r="N1160" s="1" t="n">
        <v>6.444E-007</v>
      </c>
      <c r="O1160" s="1" t="n">
        <v>0.0033413995131</v>
      </c>
      <c r="P1160" s="1" t="n">
        <v>24.678502552</v>
      </c>
    </row>
    <row r="1161" customFormat="false" ht="14" hidden="false" customHeight="false" outlineLevel="0" collapsed="false">
      <c r="A1161" s="14" t="s">
        <v>94</v>
      </c>
      <c r="B1161" s="1" t="s">
        <v>1388</v>
      </c>
      <c r="C1161" s="1" t="s">
        <v>265</v>
      </c>
      <c r="D1161" s="1" t="s">
        <v>266</v>
      </c>
      <c r="E1161" s="1" t="s">
        <v>265</v>
      </c>
      <c r="F1161" s="1" t="s">
        <v>266</v>
      </c>
      <c r="G1161" s="1" t="n">
        <v>-0.0523</v>
      </c>
      <c r="H1161" s="1" t="n">
        <v>0.016</v>
      </c>
      <c r="I1161" s="1" t="n">
        <v>0.1386</v>
      </c>
      <c r="J1161" s="1" t="n">
        <v>0.14</v>
      </c>
      <c r="K1161" s="1" t="n">
        <v>0.046</v>
      </c>
      <c r="L1161" s="1" t="n">
        <v>0.72</v>
      </c>
      <c r="M1161" s="1" t="n">
        <v>0.0117</v>
      </c>
      <c r="N1161" s="1" t="n">
        <v>7.48E-006</v>
      </c>
      <c r="O1161" s="1" t="n">
        <v>0.002706449104</v>
      </c>
      <c r="P1161" s="1" t="n">
        <v>19.976236522</v>
      </c>
    </row>
    <row r="1162" customFormat="false" ht="14" hidden="false" customHeight="false" outlineLevel="0" collapsed="false">
      <c r="A1162" s="14" t="s">
        <v>94</v>
      </c>
      <c r="B1162" s="1" t="s">
        <v>1389</v>
      </c>
      <c r="C1162" s="1" t="s">
        <v>268</v>
      </c>
      <c r="D1162" s="1" t="s">
        <v>269</v>
      </c>
      <c r="E1162" s="1" t="s">
        <v>268</v>
      </c>
      <c r="F1162" s="1" t="s">
        <v>269</v>
      </c>
      <c r="G1162" s="1" t="n">
        <v>0.0705</v>
      </c>
      <c r="H1162" s="1" t="n">
        <v>0.026</v>
      </c>
      <c r="I1162" s="1" t="n">
        <v>0.6401</v>
      </c>
      <c r="J1162" s="1" t="n">
        <v>0.62</v>
      </c>
      <c r="K1162" s="1" t="n">
        <v>0.032</v>
      </c>
      <c r="L1162" s="1" t="n">
        <v>0.41</v>
      </c>
      <c r="M1162" s="1" t="n">
        <v>0.0152</v>
      </c>
      <c r="N1162" s="1" t="n">
        <v>3.308E-006</v>
      </c>
      <c r="O1162" s="1" t="n">
        <v>0.012075418248</v>
      </c>
      <c r="P1162" s="1" t="n">
        <v>21.488062624</v>
      </c>
    </row>
    <row r="1163" customFormat="false" ht="14" hidden="false" customHeight="false" outlineLevel="0" collapsed="false">
      <c r="A1163" s="14" t="s">
        <v>94</v>
      </c>
      <c r="B1163" s="1" t="s">
        <v>1390</v>
      </c>
      <c r="C1163" s="1" t="s">
        <v>268</v>
      </c>
      <c r="D1163" s="1" t="s">
        <v>269</v>
      </c>
      <c r="E1163" s="1" t="s">
        <v>268</v>
      </c>
      <c r="F1163" s="1" t="s">
        <v>269</v>
      </c>
      <c r="G1163" s="1" t="n">
        <v>0.0399</v>
      </c>
      <c r="H1163" s="1" t="n">
        <v>-0.009</v>
      </c>
      <c r="I1163" s="1" t="n">
        <v>0.2356</v>
      </c>
      <c r="J1163" s="1" t="n">
        <v>0.25</v>
      </c>
      <c r="K1163" s="1" t="n">
        <v>0.036</v>
      </c>
      <c r="L1163" s="1" t="n">
        <v>0.8</v>
      </c>
      <c r="M1163" s="1" t="n">
        <v>0.0087</v>
      </c>
      <c r="N1163" s="1" t="n">
        <v>4.759E-006</v>
      </c>
      <c r="O1163" s="1" t="n">
        <v>0.0028484830527</v>
      </c>
      <c r="P1163" s="1" t="n">
        <v>21.027580458</v>
      </c>
    </row>
    <row r="1164" customFormat="false" ht="14" hidden="false" customHeight="false" outlineLevel="0" collapsed="false">
      <c r="A1164" s="14" t="s">
        <v>94</v>
      </c>
      <c r="B1164" s="1" t="s">
        <v>1391</v>
      </c>
      <c r="C1164" s="1" t="s">
        <v>265</v>
      </c>
      <c r="D1164" s="1" t="s">
        <v>266</v>
      </c>
      <c r="E1164" s="1" t="s">
        <v>265</v>
      </c>
      <c r="F1164" s="1" t="s">
        <v>266</v>
      </c>
      <c r="G1164" s="1" t="n">
        <v>0.0449</v>
      </c>
      <c r="H1164" s="1" t="n">
        <v>-0.038</v>
      </c>
      <c r="I1164" s="1" t="n">
        <v>0.3059</v>
      </c>
      <c r="J1164" s="1" t="n">
        <v>0.32</v>
      </c>
      <c r="K1164" s="1" t="n">
        <v>0.034</v>
      </c>
      <c r="L1164" s="1" t="n">
        <v>0.27</v>
      </c>
      <c r="M1164" s="1" t="n">
        <v>0.0085</v>
      </c>
      <c r="N1164" s="1" t="n">
        <v>1.387E-007</v>
      </c>
      <c r="O1164" s="1" t="n">
        <v>0.0037753508119</v>
      </c>
      <c r="P1164" s="1" t="n">
        <v>27.895673279</v>
      </c>
    </row>
    <row r="1165" customFormat="false" ht="14" hidden="false" customHeight="false" outlineLevel="0" collapsed="false">
      <c r="A1165" s="14" t="s">
        <v>94</v>
      </c>
      <c r="B1165" s="1" t="s">
        <v>1392</v>
      </c>
      <c r="C1165" s="1" t="s">
        <v>265</v>
      </c>
      <c r="D1165" s="1" t="s">
        <v>269</v>
      </c>
      <c r="E1165" s="1" t="s">
        <v>265</v>
      </c>
      <c r="F1165" s="1" t="s">
        <v>269</v>
      </c>
      <c r="G1165" s="1" t="n">
        <v>0.058</v>
      </c>
      <c r="H1165" s="1" t="n">
        <v>-0.029</v>
      </c>
      <c r="I1165" s="1" t="n">
        <v>0.124</v>
      </c>
      <c r="J1165" s="1" t="n">
        <v>0.11</v>
      </c>
      <c r="K1165" s="1" t="n">
        <v>0.049</v>
      </c>
      <c r="L1165" s="1" t="n">
        <v>0.55</v>
      </c>
      <c r="M1165" s="1" t="n">
        <v>0.013</v>
      </c>
      <c r="N1165" s="1" t="n">
        <v>8.137E-006</v>
      </c>
      <c r="O1165" s="1" t="n">
        <v>0.0035400427878</v>
      </c>
      <c r="P1165" s="1" t="n">
        <v>19.898220205</v>
      </c>
    </row>
    <row r="1166" customFormat="false" ht="14" hidden="false" customHeight="false" outlineLevel="0" collapsed="false">
      <c r="A1166" s="14" t="s">
        <v>94</v>
      </c>
      <c r="B1166" s="1" t="s">
        <v>1393</v>
      </c>
      <c r="C1166" s="1" t="s">
        <v>268</v>
      </c>
      <c r="D1166" s="1" t="s">
        <v>269</v>
      </c>
      <c r="E1166" s="1" t="s">
        <v>268</v>
      </c>
      <c r="F1166" s="1" t="s">
        <v>269</v>
      </c>
      <c r="G1166" s="1" t="n">
        <v>-0.0531</v>
      </c>
      <c r="H1166" s="1" t="n">
        <v>-0.034</v>
      </c>
      <c r="I1166" s="1" t="n">
        <v>0.1218</v>
      </c>
      <c r="J1166" s="1" t="n">
        <v>0.09</v>
      </c>
      <c r="K1166" s="1" t="n">
        <v>0.057</v>
      </c>
      <c r="L1166" s="1" t="n">
        <v>0.55</v>
      </c>
      <c r="M1166" s="1" t="n">
        <v>0.0118</v>
      </c>
      <c r="N1166" s="1" t="n">
        <v>7.36E-006</v>
      </c>
      <c r="O1166" s="1" t="n">
        <v>0.0027426946128</v>
      </c>
      <c r="P1166" s="1" t="n">
        <v>20.244499525</v>
      </c>
    </row>
    <row r="1167" customFormat="false" ht="14" hidden="false" customHeight="false" outlineLevel="0" collapsed="false">
      <c r="A1167" s="14" t="s">
        <v>94</v>
      </c>
      <c r="B1167" s="1" t="s">
        <v>1394</v>
      </c>
      <c r="C1167" s="1" t="s">
        <v>268</v>
      </c>
      <c r="D1167" s="1" t="s">
        <v>269</v>
      </c>
      <c r="E1167" s="1" t="s">
        <v>268</v>
      </c>
      <c r="F1167" s="1" t="s">
        <v>269</v>
      </c>
      <c r="G1167" s="1" t="n">
        <v>0.0417</v>
      </c>
      <c r="H1167" s="1" t="n">
        <v>0.017</v>
      </c>
      <c r="I1167" s="1" t="n">
        <v>0.2536</v>
      </c>
      <c r="J1167" s="1" t="n">
        <v>0.25</v>
      </c>
      <c r="K1167" s="1" t="n">
        <v>0.036</v>
      </c>
      <c r="L1167" s="1" t="n">
        <v>0.64</v>
      </c>
      <c r="M1167" s="1" t="n">
        <v>0.0086</v>
      </c>
      <c r="N1167" s="1" t="n">
        <v>1.355E-006</v>
      </c>
      <c r="O1167" s="1" t="n">
        <v>0.0031829941869</v>
      </c>
      <c r="P1167" s="1" t="n">
        <v>23.504835966</v>
      </c>
    </row>
    <row r="1168" customFormat="false" ht="14" hidden="false" customHeight="false" outlineLevel="0" collapsed="false">
      <c r="A1168" s="14" t="s">
        <v>94</v>
      </c>
      <c r="B1168" s="1" t="s">
        <v>1395</v>
      </c>
      <c r="C1168" s="1" t="s">
        <v>265</v>
      </c>
      <c r="D1168" s="1" t="s">
        <v>266</v>
      </c>
      <c r="E1168" s="1" t="s">
        <v>265</v>
      </c>
      <c r="F1168" s="1" t="s">
        <v>266</v>
      </c>
      <c r="G1168" s="1" t="n">
        <v>0.043</v>
      </c>
      <c r="H1168" s="1" t="n">
        <v>0.0034</v>
      </c>
      <c r="I1168" s="1" t="n">
        <v>0.8002</v>
      </c>
      <c r="J1168" s="1" t="n">
        <v>0.81</v>
      </c>
      <c r="K1168" s="1" t="n">
        <v>0.039</v>
      </c>
      <c r="L1168" s="1" t="n">
        <v>0.93</v>
      </c>
      <c r="M1168" s="1" t="n">
        <v>0.0095</v>
      </c>
      <c r="N1168" s="1" t="n">
        <v>6.329E-006</v>
      </c>
      <c r="O1168" s="1" t="n">
        <v>0.0027747774382</v>
      </c>
      <c r="P1168" s="1" t="n">
        <v>20.48196963</v>
      </c>
    </row>
    <row r="1169" customFormat="false" ht="14" hidden="false" customHeight="false" outlineLevel="0" collapsed="false">
      <c r="A1169" s="14" t="s">
        <v>94</v>
      </c>
      <c r="B1169" s="1" t="s">
        <v>1396</v>
      </c>
      <c r="C1169" s="1" t="s">
        <v>268</v>
      </c>
      <c r="D1169" s="1" t="s">
        <v>266</v>
      </c>
      <c r="E1169" s="1" t="s">
        <v>268</v>
      </c>
      <c r="F1169" s="1" t="s">
        <v>266</v>
      </c>
      <c r="G1169" s="1" t="n">
        <v>0.182</v>
      </c>
      <c r="H1169" s="1" t="n">
        <v>0.12</v>
      </c>
      <c r="I1169" s="1" t="n">
        <v>0.9656</v>
      </c>
      <c r="J1169" s="1" t="n">
        <v>0.96</v>
      </c>
      <c r="K1169" s="1" t="n">
        <v>0.091</v>
      </c>
      <c r="L1169" s="1" t="n">
        <v>0.21</v>
      </c>
      <c r="M1169" s="1" t="n">
        <v>0.0408</v>
      </c>
      <c r="N1169" s="1" t="n">
        <v>8.115E-006</v>
      </c>
      <c r="O1169" s="1" t="n">
        <v>0.011179623789</v>
      </c>
      <c r="P1169" s="1" t="n">
        <v>19.875984652</v>
      </c>
    </row>
    <row r="1170" customFormat="false" ht="14" hidden="false" customHeight="false" outlineLevel="0" collapsed="false">
      <c r="A1170" s="14" t="s">
        <v>96</v>
      </c>
      <c r="B1170" s="1" t="s">
        <v>1397</v>
      </c>
      <c r="C1170" s="1" t="s">
        <v>268</v>
      </c>
      <c r="D1170" s="1" t="s">
        <v>269</v>
      </c>
      <c r="E1170" s="1" t="s">
        <v>268</v>
      </c>
      <c r="F1170" s="1" t="s">
        <v>269</v>
      </c>
      <c r="G1170" s="1" t="n">
        <v>0.0271</v>
      </c>
      <c r="H1170" s="1" t="n">
        <v>-0.046</v>
      </c>
      <c r="I1170" s="1" t="n">
        <v>0.9674</v>
      </c>
      <c r="J1170" s="1" t="n">
        <v>0.98</v>
      </c>
      <c r="K1170" s="1" t="n">
        <v>0.13</v>
      </c>
      <c r="L1170" s="1" t="n">
        <v>0.73</v>
      </c>
      <c r="M1170" s="1" t="n">
        <v>0.0061</v>
      </c>
      <c r="N1170" s="1" t="n">
        <v>8.56E-006</v>
      </c>
      <c r="O1170" s="1" t="n">
        <v>0.0026759222779</v>
      </c>
      <c r="P1170" s="1" t="n">
        <v>19.731532479</v>
      </c>
    </row>
    <row r="1171" customFormat="false" ht="14" hidden="false" customHeight="false" outlineLevel="0" collapsed="false">
      <c r="A1171" s="14" t="s">
        <v>96</v>
      </c>
      <c r="B1171" s="1" t="s">
        <v>1398</v>
      </c>
      <c r="C1171" s="1" t="s">
        <v>265</v>
      </c>
      <c r="D1171" s="1" t="s">
        <v>266</v>
      </c>
      <c r="E1171" s="1" t="s">
        <v>265</v>
      </c>
      <c r="F1171" s="1" t="s">
        <v>266</v>
      </c>
      <c r="G1171" s="1" t="n">
        <v>-0.0147</v>
      </c>
      <c r="H1171" s="1" t="n">
        <v>-0.054</v>
      </c>
      <c r="I1171" s="1" t="n">
        <v>0.1559</v>
      </c>
      <c r="J1171" s="1" t="n">
        <v>0.18</v>
      </c>
      <c r="K1171" s="1" t="n">
        <v>0.041</v>
      </c>
      <c r="L1171" s="1" t="n">
        <v>0.19</v>
      </c>
      <c r="M1171" s="1" t="n">
        <v>0.0033</v>
      </c>
      <c r="N1171" s="1" t="n">
        <v>8.001E-006</v>
      </c>
      <c r="O1171" s="1" t="n">
        <v>0.0026902654074</v>
      </c>
      <c r="P1171" s="1" t="n">
        <v>19.837580162</v>
      </c>
    </row>
    <row r="1172" customFormat="false" ht="14" hidden="false" customHeight="false" outlineLevel="0" collapsed="false">
      <c r="A1172" s="14" t="s">
        <v>96</v>
      </c>
      <c r="B1172" s="1" t="s">
        <v>1399</v>
      </c>
      <c r="C1172" s="1" t="s">
        <v>265</v>
      </c>
      <c r="D1172" s="1" t="s">
        <v>266</v>
      </c>
      <c r="E1172" s="1" t="s">
        <v>265</v>
      </c>
      <c r="F1172" s="1" t="s">
        <v>266</v>
      </c>
      <c r="G1172" s="1" t="n">
        <v>0.0125</v>
      </c>
      <c r="H1172" s="1" t="n">
        <v>-0.023</v>
      </c>
      <c r="I1172" s="1" t="n">
        <v>0.1927</v>
      </c>
      <c r="J1172" s="1" t="n">
        <v>0.19</v>
      </c>
      <c r="K1172" s="1" t="n">
        <v>0.04</v>
      </c>
      <c r="L1172" s="1" t="n">
        <v>0.57</v>
      </c>
      <c r="M1172" s="1" t="n">
        <v>0.0027</v>
      </c>
      <c r="N1172" s="1" t="n">
        <v>3.821E-006</v>
      </c>
      <c r="O1172" s="1" t="n">
        <v>0.0029052746586</v>
      </c>
      <c r="P1172" s="1" t="n">
        <v>21.427643028</v>
      </c>
    </row>
    <row r="1173" customFormat="false" ht="14" hidden="false" customHeight="false" outlineLevel="0" collapsed="false">
      <c r="A1173" s="14" t="s">
        <v>96</v>
      </c>
      <c r="B1173" s="1" t="s">
        <v>835</v>
      </c>
      <c r="C1173" s="1" t="s">
        <v>268</v>
      </c>
      <c r="D1173" s="1" t="s">
        <v>269</v>
      </c>
      <c r="E1173" s="1" t="s">
        <v>268</v>
      </c>
      <c r="F1173" s="1" t="s">
        <v>269</v>
      </c>
      <c r="G1173" s="1" t="n">
        <v>0.0123</v>
      </c>
      <c r="H1173" s="1" t="n">
        <v>0.087</v>
      </c>
      <c r="I1173" s="1" t="n">
        <v>0.2372</v>
      </c>
      <c r="J1173" s="1" t="n">
        <v>0.25</v>
      </c>
      <c r="K1173" s="1" t="n">
        <v>0.037</v>
      </c>
      <c r="L1173" s="1" t="n">
        <v>0.018</v>
      </c>
      <c r="M1173" s="1" t="n">
        <v>0.0026</v>
      </c>
      <c r="N1173" s="1" t="n">
        <v>2.794E-006</v>
      </c>
      <c r="O1173" s="1" t="n">
        <v>0.0030332101324</v>
      </c>
      <c r="P1173" s="1" t="n">
        <v>22.374092638</v>
      </c>
    </row>
    <row r="1174" customFormat="false" ht="14" hidden="false" customHeight="false" outlineLevel="0" collapsed="false">
      <c r="A1174" s="14" t="s">
        <v>96</v>
      </c>
      <c r="B1174" s="1" t="s">
        <v>1400</v>
      </c>
      <c r="C1174" s="1" t="s">
        <v>265</v>
      </c>
      <c r="D1174" s="1" t="s">
        <v>266</v>
      </c>
      <c r="E1174" s="1" t="s">
        <v>265</v>
      </c>
      <c r="F1174" s="1" t="s">
        <v>266</v>
      </c>
      <c r="G1174" s="1" t="n">
        <v>-0.0124</v>
      </c>
      <c r="H1174" s="1" t="n">
        <v>-0.029</v>
      </c>
      <c r="I1174" s="1" t="n">
        <v>0.1519</v>
      </c>
      <c r="J1174" s="1" t="n">
        <v>0.14</v>
      </c>
      <c r="K1174" s="1" t="n">
        <v>0.045</v>
      </c>
      <c r="L1174" s="1" t="n">
        <v>0.52</v>
      </c>
      <c r="M1174" s="1" t="n">
        <v>0.0027</v>
      </c>
      <c r="N1174" s="1" t="n">
        <v>6.378E-006</v>
      </c>
      <c r="O1174" s="1" t="n">
        <v>0.002859108574</v>
      </c>
      <c r="P1174" s="1" t="n">
        <v>21.086172109</v>
      </c>
    </row>
    <row r="1175" customFormat="false" ht="14" hidden="false" customHeight="false" outlineLevel="0" collapsed="false">
      <c r="A1175" s="14" t="s">
        <v>96</v>
      </c>
      <c r="B1175" s="1" t="s">
        <v>1401</v>
      </c>
      <c r="C1175" s="1" t="s">
        <v>265</v>
      </c>
      <c r="D1175" s="1" t="s">
        <v>266</v>
      </c>
      <c r="E1175" s="1" t="s">
        <v>265</v>
      </c>
      <c r="F1175" s="1" t="s">
        <v>266</v>
      </c>
      <c r="G1175" s="1" t="n">
        <v>0.0205</v>
      </c>
      <c r="H1175" s="1" t="n">
        <v>-0.05</v>
      </c>
      <c r="I1175" s="1" t="n">
        <v>0.2418</v>
      </c>
      <c r="J1175" s="1" t="n">
        <v>0.3</v>
      </c>
      <c r="K1175" s="1" t="n">
        <v>0.038</v>
      </c>
      <c r="L1175" s="1" t="n">
        <v>0.19</v>
      </c>
      <c r="M1175" s="1" t="n">
        <v>0.0046</v>
      </c>
      <c r="N1175" s="1" t="n">
        <v>9.879E-006</v>
      </c>
      <c r="O1175" s="1" t="n">
        <v>0.0026926466112</v>
      </c>
      <c r="P1175" s="1" t="n">
        <v>19.855186178</v>
      </c>
    </row>
    <row r="1176" customFormat="false" ht="14" hidden="false" customHeight="false" outlineLevel="0" collapsed="false">
      <c r="A1176" s="14" t="s">
        <v>96</v>
      </c>
      <c r="B1176" s="1" t="s">
        <v>1402</v>
      </c>
      <c r="C1176" s="1" t="s">
        <v>265</v>
      </c>
      <c r="D1176" s="1" t="s">
        <v>266</v>
      </c>
      <c r="E1176" s="1" t="s">
        <v>265</v>
      </c>
      <c r="F1176" s="1" t="s">
        <v>266</v>
      </c>
      <c r="G1176" s="1" t="n">
        <v>-0.012</v>
      </c>
      <c r="H1176" s="1" t="n">
        <v>0.045</v>
      </c>
      <c r="I1176" s="1" t="n">
        <v>0.7989</v>
      </c>
      <c r="J1176" s="1" t="n">
        <v>0.8</v>
      </c>
      <c r="K1176" s="1" t="n">
        <v>0.04</v>
      </c>
      <c r="L1176" s="1" t="n">
        <v>0.26</v>
      </c>
      <c r="M1176" s="1" t="n">
        <v>0.0027</v>
      </c>
      <c r="N1176" s="1" t="n">
        <v>6.523E-006</v>
      </c>
      <c r="O1176" s="1" t="n">
        <v>0.0026781111282</v>
      </c>
      <c r="P1176" s="1" t="n">
        <v>19.747715814</v>
      </c>
    </row>
    <row r="1177" customFormat="false" ht="14" hidden="false" customHeight="false" outlineLevel="0" collapsed="false">
      <c r="A1177" s="14" t="s">
        <v>96</v>
      </c>
      <c r="B1177" s="1" t="s">
        <v>1403</v>
      </c>
      <c r="C1177" s="1" t="s">
        <v>265</v>
      </c>
      <c r="D1177" s="1" t="s">
        <v>266</v>
      </c>
      <c r="E1177" s="1" t="s">
        <v>265</v>
      </c>
      <c r="F1177" s="1" t="s">
        <v>266</v>
      </c>
      <c r="G1177" s="1" t="n">
        <v>0.0291</v>
      </c>
      <c r="H1177" s="1" t="n">
        <v>0.0055</v>
      </c>
      <c r="I1177" s="1" t="n">
        <v>0.1686</v>
      </c>
      <c r="J1177" s="1" t="n">
        <v>0.17</v>
      </c>
      <c r="K1177" s="1" t="n">
        <v>0.048</v>
      </c>
      <c r="L1177" s="1" t="n">
        <v>0.91</v>
      </c>
      <c r="M1177" s="1" t="n">
        <v>0.0064</v>
      </c>
      <c r="N1177" s="1" t="n">
        <v>6.237E-006</v>
      </c>
      <c r="O1177" s="1" t="n">
        <v>0.011610250628</v>
      </c>
      <c r="P1177" s="1" t="n">
        <v>20.650579002</v>
      </c>
    </row>
    <row r="1178" customFormat="false" ht="14" hidden="false" customHeight="false" outlineLevel="0" collapsed="false">
      <c r="A1178" s="14" t="s">
        <v>96</v>
      </c>
      <c r="B1178" s="1" t="s">
        <v>1404</v>
      </c>
      <c r="C1178" s="1" t="s">
        <v>265</v>
      </c>
      <c r="D1178" s="1" t="s">
        <v>266</v>
      </c>
      <c r="E1178" s="1" t="s">
        <v>265</v>
      </c>
      <c r="F1178" s="1" t="s">
        <v>266</v>
      </c>
      <c r="G1178" s="1" t="n">
        <v>-0.0223</v>
      </c>
      <c r="H1178" s="1" t="n">
        <v>0.027</v>
      </c>
      <c r="I1178" s="1" t="n">
        <v>0.9378</v>
      </c>
      <c r="J1178" s="1" t="n">
        <v>0.92</v>
      </c>
      <c r="K1178" s="1" t="n">
        <v>0.06</v>
      </c>
      <c r="L1178" s="1" t="n">
        <v>0.65</v>
      </c>
      <c r="M1178" s="1" t="n">
        <v>0.005</v>
      </c>
      <c r="N1178" s="1" t="n">
        <v>8.241E-006</v>
      </c>
      <c r="O1178" s="1" t="n">
        <v>0.0026968400674</v>
      </c>
      <c r="P1178" s="1" t="n">
        <v>19.886191735</v>
      </c>
    </row>
    <row r="1179" customFormat="false" ht="14" hidden="false" customHeight="false" outlineLevel="0" collapsed="false">
      <c r="A1179" s="14" t="s">
        <v>96</v>
      </c>
      <c r="B1179" s="1" t="s">
        <v>1405</v>
      </c>
      <c r="C1179" s="1" t="s">
        <v>265</v>
      </c>
      <c r="D1179" s="1" t="s">
        <v>266</v>
      </c>
      <c r="E1179" s="1" t="s">
        <v>265</v>
      </c>
      <c r="F1179" s="1" t="s">
        <v>266</v>
      </c>
      <c r="G1179" s="1" t="n">
        <v>0.0118</v>
      </c>
      <c r="H1179" s="1" t="n">
        <v>-0.026</v>
      </c>
      <c r="I1179" s="1" t="n">
        <v>0.2316</v>
      </c>
      <c r="J1179" s="1" t="n">
        <v>0.22</v>
      </c>
      <c r="K1179" s="1" t="n">
        <v>0.038</v>
      </c>
      <c r="L1179" s="1" t="n">
        <v>0.5</v>
      </c>
      <c r="M1179" s="1" t="n">
        <v>0.0027</v>
      </c>
      <c r="N1179" s="1" t="n">
        <v>8.195E-006</v>
      </c>
      <c r="O1179" s="1" t="n">
        <v>0.0025898139441</v>
      </c>
      <c r="P1179" s="1" t="n">
        <v>19.094944097</v>
      </c>
    </row>
    <row r="1180" customFormat="false" ht="14" hidden="false" customHeight="false" outlineLevel="0" collapsed="false">
      <c r="A1180" s="14" t="s">
        <v>96</v>
      </c>
      <c r="B1180" s="1" t="s">
        <v>1406</v>
      </c>
      <c r="C1180" s="1" t="s">
        <v>266</v>
      </c>
      <c r="D1180" s="1" t="s">
        <v>269</v>
      </c>
      <c r="E1180" s="1" t="s">
        <v>266</v>
      </c>
      <c r="F1180" s="1" t="s">
        <v>269</v>
      </c>
      <c r="G1180" s="1" t="n">
        <v>0.0189</v>
      </c>
      <c r="H1180" s="1" t="n">
        <v>-0.031</v>
      </c>
      <c r="I1180" s="1" t="n">
        <v>0.0855</v>
      </c>
      <c r="J1180" s="1" t="n">
        <v>0.12</v>
      </c>
      <c r="K1180" s="1" t="n">
        <v>0.051</v>
      </c>
      <c r="L1180" s="1" t="n">
        <v>0.55</v>
      </c>
      <c r="M1180" s="1" t="n">
        <v>0.0043</v>
      </c>
      <c r="N1180" s="1" t="n">
        <v>9.953E-006</v>
      </c>
      <c r="O1180" s="1" t="n">
        <v>0.0026194244834</v>
      </c>
      <c r="P1180" s="1" t="n">
        <v>19.313838793</v>
      </c>
    </row>
    <row r="1181" customFormat="false" ht="14" hidden="false" customHeight="false" outlineLevel="0" collapsed="false">
      <c r="A1181" s="14" t="s">
        <v>96</v>
      </c>
      <c r="B1181" s="1" t="s">
        <v>1407</v>
      </c>
      <c r="C1181" s="1" t="s">
        <v>268</v>
      </c>
      <c r="D1181" s="1" t="s">
        <v>269</v>
      </c>
      <c r="E1181" s="1" t="s">
        <v>268</v>
      </c>
      <c r="F1181" s="1" t="s">
        <v>269</v>
      </c>
      <c r="G1181" s="1" t="n">
        <v>0.0303</v>
      </c>
      <c r="H1181" s="1" t="n">
        <v>-0.018</v>
      </c>
      <c r="I1181" s="1" t="n">
        <v>0.9715</v>
      </c>
      <c r="J1181" s="1" t="n">
        <v>0.97</v>
      </c>
      <c r="K1181" s="1" t="n">
        <v>0.1</v>
      </c>
      <c r="L1181" s="1" t="n">
        <v>0.86</v>
      </c>
      <c r="M1181" s="1" t="n">
        <v>0.0068</v>
      </c>
      <c r="N1181" s="1" t="n">
        <v>7.924E-006</v>
      </c>
      <c r="O1181" s="1" t="n">
        <v>0.0026918761074</v>
      </c>
      <c r="P1181" s="1" t="n">
        <v>19.84948926</v>
      </c>
    </row>
    <row r="1182" customFormat="false" ht="14" hidden="false" customHeight="false" outlineLevel="0" collapsed="false">
      <c r="A1182" s="14" t="s">
        <v>96</v>
      </c>
      <c r="B1182" s="1" t="s">
        <v>1408</v>
      </c>
      <c r="C1182" s="1" t="s">
        <v>265</v>
      </c>
      <c r="D1182" s="1" t="s">
        <v>266</v>
      </c>
      <c r="E1182" s="1" t="s">
        <v>265</v>
      </c>
      <c r="F1182" s="1" t="s">
        <v>266</v>
      </c>
      <c r="G1182" s="1" t="n">
        <v>0.0122</v>
      </c>
      <c r="H1182" s="1" t="n">
        <v>0.031</v>
      </c>
      <c r="I1182" s="1" t="n">
        <v>0.8272</v>
      </c>
      <c r="J1182" s="1" t="n">
        <v>0.82</v>
      </c>
      <c r="K1182" s="1" t="n">
        <v>0.04</v>
      </c>
      <c r="L1182" s="1" t="n">
        <v>0.44</v>
      </c>
      <c r="M1182" s="1" t="n">
        <v>0.0027</v>
      </c>
      <c r="N1182" s="1" t="n">
        <v>6.272E-006</v>
      </c>
      <c r="O1182" s="1" t="n">
        <v>0.0027678762705</v>
      </c>
      <c r="P1182" s="1" t="n">
        <v>20.411458485</v>
      </c>
    </row>
    <row r="1183" customFormat="false" ht="14" hidden="false" customHeight="false" outlineLevel="0" collapsed="false">
      <c r="A1183" s="14" t="s">
        <v>96</v>
      </c>
      <c r="B1183" s="1" t="s">
        <v>1409</v>
      </c>
      <c r="C1183" s="1" t="s">
        <v>268</v>
      </c>
      <c r="D1183" s="1" t="s">
        <v>266</v>
      </c>
      <c r="E1183" s="1" t="s">
        <v>268</v>
      </c>
      <c r="F1183" s="1" t="s">
        <v>266</v>
      </c>
      <c r="G1183" s="1" t="n">
        <v>-0.068</v>
      </c>
      <c r="H1183" s="1" t="n">
        <v>-0.037</v>
      </c>
      <c r="I1183" s="1" t="n">
        <v>0.0296</v>
      </c>
      <c r="J1183" s="1" t="n">
        <v>0.025</v>
      </c>
      <c r="K1183" s="1" t="n">
        <v>0.11</v>
      </c>
      <c r="L1183" s="1" t="n">
        <v>0.74</v>
      </c>
      <c r="M1183" s="1" t="n">
        <v>0.0147</v>
      </c>
      <c r="N1183" s="1" t="n">
        <v>3.663E-006</v>
      </c>
      <c r="O1183" s="1" t="n">
        <v>0.012012186758</v>
      </c>
      <c r="P1183" s="1" t="n">
        <v>21.374174902</v>
      </c>
    </row>
    <row r="1184" customFormat="false" ht="14" hidden="false" customHeight="false" outlineLevel="0" collapsed="false">
      <c r="A1184" s="14" t="s">
        <v>96</v>
      </c>
      <c r="B1184" s="1" t="s">
        <v>1410</v>
      </c>
      <c r="C1184" s="1" t="s">
        <v>266</v>
      </c>
      <c r="D1184" s="1" t="s">
        <v>269</v>
      </c>
      <c r="E1184" s="1" t="s">
        <v>266</v>
      </c>
      <c r="F1184" s="1" t="s">
        <v>269</v>
      </c>
      <c r="G1184" s="1" t="n">
        <v>-0.0117</v>
      </c>
      <c r="H1184" s="1" t="n">
        <v>0.015</v>
      </c>
      <c r="I1184" s="1" t="n">
        <v>0.5964</v>
      </c>
      <c r="J1184" s="1" t="n">
        <v>0.61</v>
      </c>
      <c r="K1184" s="1" t="n">
        <v>0.032</v>
      </c>
      <c r="L1184" s="1" t="n">
        <v>0.63</v>
      </c>
      <c r="M1184" s="1" t="n">
        <v>0.0025</v>
      </c>
      <c r="N1184" s="1" t="n">
        <v>3.595E-006</v>
      </c>
      <c r="O1184" s="1" t="n">
        <v>0.0029686486501</v>
      </c>
      <c r="P1184" s="1" t="n">
        <v>21.896445024</v>
      </c>
    </row>
    <row r="1185" customFormat="false" ht="14" hidden="false" customHeight="false" outlineLevel="0" collapsed="false">
      <c r="A1185" s="14" t="s">
        <v>96</v>
      </c>
      <c r="B1185" s="1" t="s">
        <v>1411</v>
      </c>
      <c r="C1185" s="1" t="s">
        <v>266</v>
      </c>
      <c r="D1185" s="1" t="s">
        <v>269</v>
      </c>
      <c r="E1185" s="1" t="s">
        <v>266</v>
      </c>
      <c r="F1185" s="1" t="s">
        <v>269</v>
      </c>
      <c r="G1185" s="1" t="n">
        <v>0.0139</v>
      </c>
      <c r="H1185" s="1" t="n">
        <v>0.084</v>
      </c>
      <c r="I1185" s="1" t="n">
        <v>0.8297</v>
      </c>
      <c r="J1185" s="1" t="n">
        <v>0.82</v>
      </c>
      <c r="K1185" s="1" t="n">
        <v>0.041</v>
      </c>
      <c r="L1185" s="1" t="n">
        <v>0.04</v>
      </c>
      <c r="M1185" s="1" t="n">
        <v>0.0027</v>
      </c>
      <c r="N1185" s="1" t="n">
        <v>2.945E-007</v>
      </c>
      <c r="O1185" s="1" t="n">
        <v>0.0035900327862</v>
      </c>
      <c r="P1185" s="1" t="n">
        <v>26.49622342</v>
      </c>
    </row>
    <row r="1186" customFormat="false" ht="14" hidden="false" customHeight="false" outlineLevel="0" collapsed="false">
      <c r="A1186" s="14" t="s">
        <v>96</v>
      </c>
      <c r="B1186" s="1" t="s">
        <v>1412</v>
      </c>
      <c r="C1186" s="1" t="s">
        <v>268</v>
      </c>
      <c r="D1186" s="1" t="s">
        <v>269</v>
      </c>
      <c r="E1186" s="1" t="s">
        <v>268</v>
      </c>
      <c r="F1186" s="1" t="s">
        <v>269</v>
      </c>
      <c r="G1186" s="1" t="n">
        <v>0.0221</v>
      </c>
      <c r="H1186" s="1" t="n">
        <v>0.018</v>
      </c>
      <c r="I1186" s="1" t="n">
        <v>0.5523</v>
      </c>
      <c r="J1186" s="1" t="n">
        <v>0.53</v>
      </c>
      <c r="K1186" s="1" t="n">
        <v>0.033</v>
      </c>
      <c r="L1186" s="1" t="n">
        <v>0.58</v>
      </c>
      <c r="M1186" s="1" t="n">
        <v>0.0049</v>
      </c>
      <c r="N1186" s="1" t="n">
        <v>5.443E-006</v>
      </c>
      <c r="O1186" s="1" t="n">
        <v>0.011425861735</v>
      </c>
      <c r="P1186" s="1" t="n">
        <v>20.318825016</v>
      </c>
    </row>
    <row r="1187" customFormat="false" ht="14" hidden="false" customHeight="false" outlineLevel="0" collapsed="false">
      <c r="A1187" s="14" t="s">
        <v>96</v>
      </c>
      <c r="B1187" s="1" t="s">
        <v>1413</v>
      </c>
      <c r="C1187" s="1" t="s">
        <v>265</v>
      </c>
      <c r="D1187" s="1" t="s">
        <v>269</v>
      </c>
      <c r="E1187" s="1" t="s">
        <v>265</v>
      </c>
      <c r="F1187" s="1" t="s">
        <v>269</v>
      </c>
      <c r="G1187" s="1" t="n">
        <v>-0.0178</v>
      </c>
      <c r="H1187" s="1" t="n">
        <v>0.052</v>
      </c>
      <c r="I1187" s="1" t="n">
        <v>0.4699</v>
      </c>
      <c r="J1187" s="1" t="n">
        <v>0.52</v>
      </c>
      <c r="K1187" s="1" t="n">
        <v>0.035</v>
      </c>
      <c r="L1187" s="1" t="n">
        <v>0.14</v>
      </c>
      <c r="M1187" s="1" t="n">
        <v>0.0038</v>
      </c>
      <c r="N1187" s="1" t="n">
        <v>3.137E-006</v>
      </c>
      <c r="O1187" s="1" t="n">
        <v>0.0029739768577</v>
      </c>
      <c r="P1187" s="1" t="n">
        <v>21.935862559</v>
      </c>
    </row>
    <row r="1188" customFormat="false" ht="14" hidden="false" customHeight="false" outlineLevel="0" collapsed="false">
      <c r="A1188" s="14" t="s">
        <v>96</v>
      </c>
      <c r="B1188" s="1" t="s">
        <v>1414</v>
      </c>
      <c r="C1188" s="1" t="s">
        <v>265</v>
      </c>
      <c r="D1188" s="1" t="s">
        <v>269</v>
      </c>
      <c r="E1188" s="1" t="s">
        <v>265</v>
      </c>
      <c r="F1188" s="1" t="s">
        <v>269</v>
      </c>
      <c r="G1188" s="1" t="n">
        <v>0.012</v>
      </c>
      <c r="H1188" s="1" t="n">
        <v>-0.029</v>
      </c>
      <c r="I1188" s="1" t="n">
        <v>0.811</v>
      </c>
      <c r="J1188" s="1" t="n">
        <v>0.81</v>
      </c>
      <c r="K1188" s="1" t="n">
        <v>0.039</v>
      </c>
      <c r="L1188" s="1" t="n">
        <v>0.47</v>
      </c>
      <c r="M1188" s="1" t="n">
        <v>0.0027</v>
      </c>
      <c r="N1188" s="1" t="n">
        <v>7.38E-006</v>
      </c>
      <c r="O1188" s="1" t="n">
        <v>0.0026781111282</v>
      </c>
      <c r="P1188" s="1" t="n">
        <v>19.747715814</v>
      </c>
    </row>
    <row r="1189" customFormat="false" ht="14" hidden="false" customHeight="false" outlineLevel="0" collapsed="false">
      <c r="A1189" s="14" t="s">
        <v>96</v>
      </c>
      <c r="B1189" s="1" t="s">
        <v>1415</v>
      </c>
      <c r="C1189" s="1" t="s">
        <v>268</v>
      </c>
      <c r="D1189" s="1" t="s">
        <v>265</v>
      </c>
      <c r="E1189" s="1" t="s">
        <v>268</v>
      </c>
      <c r="F1189" s="1" t="s">
        <v>265</v>
      </c>
      <c r="G1189" s="1" t="n">
        <v>0.0121</v>
      </c>
      <c r="H1189" s="1" t="n">
        <v>0.0069</v>
      </c>
      <c r="I1189" s="1" t="n">
        <v>0.2629</v>
      </c>
      <c r="J1189" s="1" t="n">
        <v>0.27</v>
      </c>
      <c r="K1189" s="1" t="n">
        <v>0.037</v>
      </c>
      <c r="L1189" s="1" t="n">
        <v>0.85</v>
      </c>
      <c r="M1189" s="1" t="n">
        <v>0.0026</v>
      </c>
      <c r="N1189" s="1" t="n">
        <v>2.738E-006</v>
      </c>
      <c r="O1189" s="1" t="n">
        <v>0.0029356583336</v>
      </c>
      <c r="P1189" s="1" t="n">
        <v>21.65239542</v>
      </c>
    </row>
    <row r="1190" customFormat="false" ht="14" hidden="false" customHeight="false" outlineLevel="0" collapsed="false">
      <c r="A1190" s="14" t="s">
        <v>96</v>
      </c>
      <c r="B1190" s="1" t="s">
        <v>1416</v>
      </c>
      <c r="C1190" s="1" t="s">
        <v>265</v>
      </c>
      <c r="D1190" s="1" t="s">
        <v>266</v>
      </c>
      <c r="E1190" s="1" t="s">
        <v>265</v>
      </c>
      <c r="F1190" s="1" t="s">
        <v>266</v>
      </c>
      <c r="G1190" s="1" t="n">
        <v>0.0119</v>
      </c>
      <c r="H1190" s="1" t="n">
        <v>-0.025</v>
      </c>
      <c r="I1190" s="1" t="n">
        <v>0.3612</v>
      </c>
      <c r="J1190" s="1" t="n">
        <v>0.37</v>
      </c>
      <c r="K1190" s="1" t="n">
        <v>0.033</v>
      </c>
      <c r="L1190" s="1" t="n">
        <v>0.45</v>
      </c>
      <c r="M1190" s="1" t="n">
        <v>0.0026</v>
      </c>
      <c r="N1190" s="1" t="n">
        <v>3.656E-006</v>
      </c>
      <c r="O1190" s="1" t="n">
        <v>0.0028396871191</v>
      </c>
      <c r="P1190" s="1" t="n">
        <v>20.942529304</v>
      </c>
    </row>
    <row r="1191" customFormat="false" ht="14" hidden="false" customHeight="false" outlineLevel="0" collapsed="false">
      <c r="A1191" s="14" t="s">
        <v>98</v>
      </c>
      <c r="B1191" s="1" t="s">
        <v>1417</v>
      </c>
      <c r="C1191" s="1" t="s">
        <v>265</v>
      </c>
      <c r="D1191" s="1" t="s">
        <v>266</v>
      </c>
      <c r="E1191" s="1" t="s">
        <v>265</v>
      </c>
      <c r="F1191" s="1" t="s">
        <v>266</v>
      </c>
      <c r="G1191" s="1" t="n">
        <v>-0.0238</v>
      </c>
      <c r="H1191" s="1" t="n">
        <v>-0.018</v>
      </c>
      <c r="I1191" s="1" t="n">
        <v>0.9066</v>
      </c>
      <c r="J1191" s="1" t="n">
        <v>0.9</v>
      </c>
      <c r="K1191" s="1" t="n">
        <v>0.053</v>
      </c>
      <c r="L1191" s="1" t="n">
        <v>0.73</v>
      </c>
      <c r="M1191" s="1" t="n">
        <v>0.0052</v>
      </c>
      <c r="N1191" s="1" t="n">
        <v>4.023E-006</v>
      </c>
      <c r="O1191" s="1" t="n">
        <v>0.0028458595567</v>
      </c>
      <c r="P1191" s="1" t="n">
        <v>20.942516889</v>
      </c>
    </row>
    <row r="1192" customFormat="false" ht="14" hidden="false" customHeight="false" outlineLevel="0" collapsed="false">
      <c r="A1192" s="14" t="s">
        <v>98</v>
      </c>
      <c r="B1192" s="1" t="s">
        <v>1418</v>
      </c>
      <c r="C1192" s="1" t="s">
        <v>265</v>
      </c>
      <c r="D1192" s="1" t="s">
        <v>266</v>
      </c>
      <c r="E1192" s="1" t="s">
        <v>265</v>
      </c>
      <c r="F1192" s="1" t="s">
        <v>266</v>
      </c>
      <c r="G1192" s="1" t="n">
        <v>0.0162</v>
      </c>
      <c r="H1192" s="1" t="n">
        <v>0.055</v>
      </c>
      <c r="I1192" s="1" t="n">
        <v>0.7866</v>
      </c>
      <c r="J1192" s="1" t="n">
        <v>0.78</v>
      </c>
      <c r="K1192" s="1" t="n">
        <v>0.037</v>
      </c>
      <c r="L1192" s="1" t="n">
        <v>0.14</v>
      </c>
      <c r="M1192" s="1" t="n">
        <v>0.0035</v>
      </c>
      <c r="N1192" s="1" t="n">
        <v>3.293E-006</v>
      </c>
      <c r="O1192" s="1" t="n">
        <v>0.0029102622563</v>
      </c>
      <c r="P1192" s="1" t="n">
        <v>21.417835956</v>
      </c>
    </row>
    <row r="1193" customFormat="false" ht="14" hidden="false" customHeight="false" outlineLevel="0" collapsed="false">
      <c r="A1193" s="14" t="s">
        <v>98</v>
      </c>
      <c r="B1193" s="1" t="s">
        <v>1419</v>
      </c>
      <c r="C1193" s="1" t="s">
        <v>265</v>
      </c>
      <c r="D1193" s="1" t="s">
        <v>269</v>
      </c>
      <c r="E1193" s="1" t="s">
        <v>265</v>
      </c>
      <c r="F1193" s="1" t="s">
        <v>269</v>
      </c>
      <c r="G1193" s="1" t="n">
        <v>-0.0216</v>
      </c>
      <c r="H1193" s="1" t="n">
        <v>-0.08</v>
      </c>
      <c r="I1193" s="1" t="n">
        <v>0.8609</v>
      </c>
      <c r="J1193" s="1" t="n">
        <v>0.86</v>
      </c>
      <c r="K1193" s="1" t="n">
        <v>0.047</v>
      </c>
      <c r="L1193" s="1" t="n">
        <v>0.087</v>
      </c>
      <c r="M1193" s="1" t="n">
        <v>0.0045</v>
      </c>
      <c r="N1193" s="1" t="n">
        <v>1.4E-006</v>
      </c>
      <c r="O1193" s="1" t="n">
        <v>0.0031291423108</v>
      </c>
      <c r="P1193" s="1" t="n">
        <v>23.033722071</v>
      </c>
    </row>
    <row r="1194" customFormat="false" ht="14" hidden="false" customHeight="false" outlineLevel="0" collapsed="false">
      <c r="A1194" s="14" t="s">
        <v>98</v>
      </c>
      <c r="B1194" s="1" t="s">
        <v>1420</v>
      </c>
      <c r="C1194" s="1" t="s">
        <v>266</v>
      </c>
      <c r="D1194" s="1" t="s">
        <v>269</v>
      </c>
      <c r="E1194" s="1" t="s">
        <v>266</v>
      </c>
      <c r="F1194" s="1" t="s">
        <v>269</v>
      </c>
      <c r="G1194" s="1" t="n">
        <v>0.0164</v>
      </c>
      <c r="H1194" s="1" t="n">
        <v>0.033</v>
      </c>
      <c r="I1194" s="1" t="n">
        <v>0.2008</v>
      </c>
      <c r="J1194" s="1" t="n">
        <v>0.2</v>
      </c>
      <c r="K1194" s="1" t="n">
        <v>0.039</v>
      </c>
      <c r="L1194" s="1" t="n">
        <v>0.39</v>
      </c>
      <c r="M1194" s="1" t="n">
        <v>0.0035</v>
      </c>
      <c r="N1194" s="1" t="n">
        <v>2.76E-006</v>
      </c>
      <c r="O1194" s="1" t="n">
        <v>0.0029823485241</v>
      </c>
      <c r="P1194" s="1" t="n">
        <v>21.949935828</v>
      </c>
    </row>
    <row r="1195" customFormat="false" ht="14" hidden="false" customHeight="false" outlineLevel="0" collapsed="false">
      <c r="A1195" s="14" t="s">
        <v>98</v>
      </c>
      <c r="B1195" s="1" t="s">
        <v>1421</v>
      </c>
      <c r="C1195" s="1" t="s">
        <v>268</v>
      </c>
      <c r="D1195" s="1" t="s">
        <v>269</v>
      </c>
      <c r="E1195" s="1" t="s">
        <v>268</v>
      </c>
      <c r="F1195" s="1" t="s">
        <v>269</v>
      </c>
      <c r="G1195" s="1" t="n">
        <v>0.021</v>
      </c>
      <c r="H1195" s="1" t="n">
        <v>0.036</v>
      </c>
      <c r="I1195" s="1" t="n">
        <v>0.8359</v>
      </c>
      <c r="J1195" s="1" t="n">
        <v>0.84</v>
      </c>
      <c r="K1195" s="1" t="n">
        <v>0.043</v>
      </c>
      <c r="L1195" s="1" t="n">
        <v>0.4</v>
      </c>
      <c r="M1195" s="1" t="n">
        <v>0.0043</v>
      </c>
      <c r="N1195" s="1" t="n">
        <v>8.822E-007</v>
      </c>
      <c r="O1195" s="1" t="n">
        <v>0.0032388937525</v>
      </c>
      <c r="P1195" s="1" t="n">
        <v>23.844231288</v>
      </c>
    </row>
    <row r="1196" customFormat="false" ht="14" hidden="false" customHeight="false" outlineLevel="0" collapsed="false">
      <c r="A1196" s="14" t="s">
        <v>98</v>
      </c>
      <c r="B1196" s="1" t="s">
        <v>782</v>
      </c>
      <c r="C1196" s="1" t="s">
        <v>268</v>
      </c>
      <c r="D1196" s="1" t="s">
        <v>265</v>
      </c>
      <c r="E1196" s="1" t="s">
        <v>268</v>
      </c>
      <c r="F1196" s="1" t="s">
        <v>265</v>
      </c>
      <c r="G1196" s="1" t="n">
        <v>-0.0162</v>
      </c>
      <c r="H1196" s="1" t="n">
        <v>0.022</v>
      </c>
      <c r="I1196" s="1" t="n">
        <v>0.2123</v>
      </c>
      <c r="J1196" s="1" t="n">
        <v>0.21</v>
      </c>
      <c r="K1196" s="1" t="n">
        <v>0.038</v>
      </c>
      <c r="L1196" s="1" t="n">
        <v>0.57</v>
      </c>
      <c r="M1196" s="1" t="n">
        <v>0.0036</v>
      </c>
      <c r="N1196" s="1" t="n">
        <v>5.247E-006</v>
      </c>
      <c r="O1196" s="1" t="n">
        <v>0.0027512652423</v>
      </c>
      <c r="P1196" s="1" t="n">
        <v>20.244482289</v>
      </c>
    </row>
    <row r="1197" customFormat="false" ht="14" hidden="false" customHeight="false" outlineLevel="0" collapsed="false">
      <c r="A1197" s="14" t="s">
        <v>98</v>
      </c>
      <c r="B1197" s="1" t="s">
        <v>1422</v>
      </c>
      <c r="C1197" s="1" t="s">
        <v>268</v>
      </c>
      <c r="D1197" s="1" t="s">
        <v>269</v>
      </c>
      <c r="E1197" s="1" t="s">
        <v>268</v>
      </c>
      <c r="F1197" s="1" t="s">
        <v>269</v>
      </c>
      <c r="G1197" s="1" t="n">
        <v>0.0379</v>
      </c>
      <c r="H1197" s="1" t="n">
        <v>0.075</v>
      </c>
      <c r="I1197" s="1" t="n">
        <v>0.8531</v>
      </c>
      <c r="J1197" s="1" t="n">
        <v>0.83</v>
      </c>
      <c r="K1197" s="1" t="n">
        <v>0.042</v>
      </c>
      <c r="L1197" s="1" t="n">
        <v>0.075</v>
      </c>
      <c r="M1197" s="1" t="n">
        <v>0.0085</v>
      </c>
      <c r="N1197" s="1" t="n">
        <v>9.021E-006</v>
      </c>
      <c r="O1197" s="1" t="n">
        <v>0.011138617124</v>
      </c>
      <c r="P1197" s="1" t="n">
        <v>19.8585791</v>
      </c>
    </row>
    <row r="1198" customFormat="false" ht="14" hidden="false" customHeight="false" outlineLevel="0" collapsed="false">
      <c r="A1198" s="14" t="s">
        <v>98</v>
      </c>
      <c r="B1198" s="1" t="s">
        <v>1423</v>
      </c>
      <c r="C1198" s="1" t="s">
        <v>268</v>
      </c>
      <c r="D1198" s="1" t="s">
        <v>269</v>
      </c>
      <c r="E1198" s="1" t="s">
        <v>268</v>
      </c>
      <c r="F1198" s="1" t="s">
        <v>269</v>
      </c>
      <c r="G1198" s="1" t="n">
        <v>0.016</v>
      </c>
      <c r="H1198" s="1" t="n">
        <v>0.034</v>
      </c>
      <c r="I1198" s="1" t="n">
        <v>0.3193</v>
      </c>
      <c r="J1198" s="1" t="n">
        <v>0.39</v>
      </c>
      <c r="K1198" s="1" t="n">
        <v>0.032</v>
      </c>
      <c r="L1198" s="1" t="n">
        <v>0.29</v>
      </c>
      <c r="M1198" s="1" t="n">
        <v>0.0035</v>
      </c>
      <c r="N1198" s="1" t="n">
        <v>3.828E-006</v>
      </c>
      <c r="O1198" s="1" t="n">
        <v>0.002839050249</v>
      </c>
      <c r="P1198" s="1" t="n">
        <v>20.892264917</v>
      </c>
    </row>
    <row r="1199" customFormat="false" ht="14" hidden="false" customHeight="false" outlineLevel="0" collapsed="false">
      <c r="A1199" s="14" t="s">
        <v>98</v>
      </c>
      <c r="B1199" s="1" t="s">
        <v>1424</v>
      </c>
      <c r="C1199" s="1" t="s">
        <v>265</v>
      </c>
      <c r="D1199" s="1" t="s">
        <v>266</v>
      </c>
      <c r="E1199" s="1" t="s">
        <v>265</v>
      </c>
      <c r="F1199" s="1" t="s">
        <v>266</v>
      </c>
      <c r="G1199" s="1" t="n">
        <v>-0.0285</v>
      </c>
      <c r="H1199" s="1" t="n">
        <v>-0.049</v>
      </c>
      <c r="I1199" s="1" t="n">
        <v>0.6348</v>
      </c>
      <c r="J1199" s="1" t="n">
        <v>0.62</v>
      </c>
      <c r="K1199" s="1" t="n">
        <v>0.033</v>
      </c>
      <c r="L1199" s="1" t="n">
        <v>0.14</v>
      </c>
      <c r="M1199" s="1" t="n">
        <v>0.0034</v>
      </c>
      <c r="N1199" s="1" t="n">
        <v>2.374E-017</v>
      </c>
      <c r="O1199" s="1" t="n">
        <v>0.009481962092</v>
      </c>
      <c r="P1199" s="1" t="n">
        <v>70.24469537</v>
      </c>
    </row>
    <row r="1200" customFormat="false" ht="14" hidden="false" customHeight="false" outlineLevel="0" collapsed="false">
      <c r="A1200" s="14" t="s">
        <v>98</v>
      </c>
      <c r="B1200" s="1" t="s">
        <v>1425</v>
      </c>
      <c r="C1200" s="1" t="s">
        <v>265</v>
      </c>
      <c r="D1200" s="1" t="s">
        <v>266</v>
      </c>
      <c r="E1200" s="1" t="s">
        <v>265</v>
      </c>
      <c r="F1200" s="1" t="s">
        <v>266</v>
      </c>
      <c r="G1200" s="1" t="n">
        <v>-0.0167</v>
      </c>
      <c r="H1200" s="1" t="n">
        <v>0.014</v>
      </c>
      <c r="I1200" s="1" t="n">
        <v>0.2091</v>
      </c>
      <c r="J1200" s="1" t="n">
        <v>0.23</v>
      </c>
      <c r="K1200" s="1" t="n">
        <v>0.037</v>
      </c>
      <c r="L1200" s="1" t="n">
        <v>0.71</v>
      </c>
      <c r="M1200" s="1" t="n">
        <v>0.0035</v>
      </c>
      <c r="N1200" s="1" t="n">
        <v>1.331E-006</v>
      </c>
      <c r="O1200" s="1" t="n">
        <v>0.0030921163285</v>
      </c>
      <c r="P1200" s="1" t="n">
        <v>22.760327198</v>
      </c>
    </row>
    <row r="1201" customFormat="false" ht="14" hidden="false" customHeight="false" outlineLevel="0" collapsed="false">
      <c r="A1201" s="14" t="s">
        <v>98</v>
      </c>
      <c r="B1201" s="1" t="s">
        <v>1426</v>
      </c>
      <c r="C1201" s="1" t="s">
        <v>268</v>
      </c>
      <c r="D1201" s="1" t="s">
        <v>269</v>
      </c>
      <c r="E1201" s="1" t="s">
        <v>268</v>
      </c>
      <c r="F1201" s="1" t="s">
        <v>269</v>
      </c>
      <c r="G1201" s="1" t="n">
        <v>0.0237</v>
      </c>
      <c r="H1201" s="1" t="n">
        <v>-0.016</v>
      </c>
      <c r="I1201" s="1" t="n">
        <v>0.6316</v>
      </c>
      <c r="J1201" s="1" t="n">
        <v>0.65</v>
      </c>
      <c r="K1201" s="1" t="n">
        <v>0.032</v>
      </c>
      <c r="L1201" s="1" t="n">
        <v>0.62</v>
      </c>
      <c r="M1201" s="1" t="n">
        <v>0.0033</v>
      </c>
      <c r="N1201" s="1" t="n">
        <v>9.274E-013</v>
      </c>
      <c r="O1201" s="1" t="n">
        <v>0.0069780104899</v>
      </c>
      <c r="P1201" s="1" t="n">
        <v>51.564458306</v>
      </c>
    </row>
    <row r="1202" customFormat="false" ht="14" hidden="false" customHeight="false" outlineLevel="0" collapsed="false">
      <c r="A1202" s="14" t="s">
        <v>98</v>
      </c>
      <c r="B1202" s="1" t="s">
        <v>1427</v>
      </c>
      <c r="C1202" s="1" t="s">
        <v>268</v>
      </c>
      <c r="D1202" s="1" t="s">
        <v>266</v>
      </c>
      <c r="E1202" s="1" t="s">
        <v>268</v>
      </c>
      <c r="F1202" s="1" t="s">
        <v>266</v>
      </c>
      <c r="G1202" s="1" t="n">
        <v>0.0515</v>
      </c>
      <c r="H1202" s="1" t="n">
        <v>0.11</v>
      </c>
      <c r="I1202" s="1" t="n">
        <v>0.0195</v>
      </c>
      <c r="J1202" s="1" t="n">
        <v>0.025</v>
      </c>
      <c r="K1202" s="1" t="n">
        <v>0.11</v>
      </c>
      <c r="L1202" s="1" t="n">
        <v>0.28</v>
      </c>
      <c r="M1202" s="1" t="n">
        <v>0.0116</v>
      </c>
      <c r="N1202" s="1" t="n">
        <v>9.813E-006</v>
      </c>
      <c r="O1202" s="1" t="n">
        <v>0.0026781675649</v>
      </c>
      <c r="P1202" s="1" t="n">
        <v>19.705167331</v>
      </c>
    </row>
    <row r="1203" customFormat="false" ht="14" hidden="false" customHeight="false" outlineLevel="0" collapsed="false">
      <c r="A1203" s="14" t="s">
        <v>98</v>
      </c>
      <c r="B1203" s="1" t="s">
        <v>1428</v>
      </c>
      <c r="C1203" s="1" t="s">
        <v>268</v>
      </c>
      <c r="D1203" s="1" t="s">
        <v>269</v>
      </c>
      <c r="E1203" s="1" t="s">
        <v>268</v>
      </c>
      <c r="F1203" s="1" t="s">
        <v>269</v>
      </c>
      <c r="G1203" s="1" t="n">
        <v>-0.0193</v>
      </c>
      <c r="H1203" s="1" t="n">
        <v>-0.069</v>
      </c>
      <c r="I1203" s="1" t="n">
        <v>0.1361</v>
      </c>
      <c r="J1203" s="1" t="n">
        <v>0.14</v>
      </c>
      <c r="K1203" s="1" t="n">
        <v>0.046</v>
      </c>
      <c r="L1203" s="1" t="n">
        <v>0.13</v>
      </c>
      <c r="M1203" s="1" t="n">
        <v>0.0043</v>
      </c>
      <c r="N1203" s="1" t="n">
        <v>8.672E-006</v>
      </c>
      <c r="O1203" s="1" t="n">
        <v>0.0027371040544</v>
      </c>
      <c r="P1203" s="1" t="n">
        <v>20.139994813</v>
      </c>
    </row>
    <row r="1204" customFormat="false" ht="14" hidden="false" customHeight="false" outlineLevel="0" collapsed="false">
      <c r="A1204" s="14" t="s">
        <v>98</v>
      </c>
      <c r="B1204" s="1" t="s">
        <v>1429</v>
      </c>
      <c r="C1204" s="1" t="s">
        <v>265</v>
      </c>
      <c r="D1204" s="1" t="s">
        <v>269</v>
      </c>
      <c r="E1204" s="1" t="s">
        <v>265</v>
      </c>
      <c r="F1204" s="1" t="s">
        <v>269</v>
      </c>
      <c r="G1204" s="1" t="n">
        <v>-0.019</v>
      </c>
      <c r="H1204" s="1" t="n">
        <v>-0.0025</v>
      </c>
      <c r="I1204" s="1" t="n">
        <v>0.798</v>
      </c>
      <c r="J1204" s="1" t="n">
        <v>0.78</v>
      </c>
      <c r="K1204" s="1" t="n">
        <v>0.05</v>
      </c>
      <c r="L1204" s="1" t="n">
        <v>0.96</v>
      </c>
      <c r="M1204" s="1" t="n">
        <v>0.004</v>
      </c>
      <c r="N1204" s="1" t="n">
        <v>2.034E-006</v>
      </c>
      <c r="O1204" s="1" t="n">
        <v>0.0040307723228</v>
      </c>
      <c r="P1204" s="1" t="n">
        <v>22.55440583</v>
      </c>
    </row>
    <row r="1205" customFormat="false" ht="14" hidden="false" customHeight="false" outlineLevel="0" collapsed="false">
      <c r="A1205" s="14" t="s">
        <v>98</v>
      </c>
      <c r="B1205" s="1" t="s">
        <v>1430</v>
      </c>
      <c r="C1205" s="1" t="s">
        <v>265</v>
      </c>
      <c r="D1205" s="1" t="s">
        <v>269</v>
      </c>
      <c r="E1205" s="1" t="s">
        <v>265</v>
      </c>
      <c r="F1205" s="1" t="s">
        <v>269</v>
      </c>
      <c r="G1205" s="1" t="n">
        <v>0.0157</v>
      </c>
      <c r="H1205" s="1" t="n">
        <v>-0.028</v>
      </c>
      <c r="I1205" s="1" t="n">
        <v>0.5677</v>
      </c>
      <c r="J1205" s="1" t="n">
        <v>0.58</v>
      </c>
      <c r="K1205" s="1" t="n">
        <v>0.032</v>
      </c>
      <c r="L1205" s="1" t="n">
        <v>0.38</v>
      </c>
      <c r="M1205" s="1" t="n">
        <v>0.0033</v>
      </c>
      <c r="N1205" s="1" t="n">
        <v>2.589E-006</v>
      </c>
      <c r="O1205" s="1" t="n">
        <v>0.0030742429229</v>
      </c>
      <c r="P1205" s="1" t="n">
        <v>22.628359643</v>
      </c>
    </row>
    <row r="1206" customFormat="false" ht="14" hidden="false" customHeight="false" outlineLevel="0" collapsed="false">
      <c r="A1206" s="14" t="s">
        <v>98</v>
      </c>
      <c r="B1206" s="1" t="s">
        <v>1431</v>
      </c>
      <c r="C1206" s="1" t="s">
        <v>268</v>
      </c>
      <c r="D1206" s="1" t="s">
        <v>266</v>
      </c>
      <c r="E1206" s="1" t="s">
        <v>268</v>
      </c>
      <c r="F1206" s="1" t="s">
        <v>266</v>
      </c>
      <c r="G1206" s="1" t="n">
        <v>0.0178</v>
      </c>
      <c r="H1206" s="1" t="n">
        <v>0.018</v>
      </c>
      <c r="I1206" s="1" t="n">
        <v>0.641</v>
      </c>
      <c r="J1206" s="1" t="n">
        <v>0.67</v>
      </c>
      <c r="K1206" s="1" t="n">
        <v>0.034</v>
      </c>
      <c r="L1206" s="1" t="n">
        <v>0.6</v>
      </c>
      <c r="M1206" s="1" t="n">
        <v>0.0034</v>
      </c>
      <c r="N1206" s="1" t="n">
        <v>1.807E-007</v>
      </c>
      <c r="O1206" s="1" t="n">
        <v>0.0037202097896</v>
      </c>
      <c r="P1206" s="1" t="n">
        <v>27.400836295</v>
      </c>
    </row>
    <row r="1207" customFormat="false" ht="14" hidden="false" customHeight="false" outlineLevel="0" collapsed="false">
      <c r="A1207" s="14" t="s">
        <v>98</v>
      </c>
      <c r="B1207" s="1" t="s">
        <v>1432</v>
      </c>
      <c r="C1207" s="1" t="s">
        <v>268</v>
      </c>
      <c r="D1207" s="1" t="s">
        <v>269</v>
      </c>
      <c r="E1207" s="1" t="s">
        <v>268</v>
      </c>
      <c r="F1207" s="1" t="s">
        <v>269</v>
      </c>
      <c r="G1207" s="1" t="n">
        <v>-0.0156</v>
      </c>
      <c r="H1207" s="1" t="n">
        <v>0.043</v>
      </c>
      <c r="I1207" s="1" t="n">
        <v>0.7438</v>
      </c>
      <c r="J1207" s="1" t="n">
        <v>0.74</v>
      </c>
      <c r="K1207" s="1" t="n">
        <v>0.036</v>
      </c>
      <c r="L1207" s="1" t="n">
        <v>0.24</v>
      </c>
      <c r="M1207" s="1" t="n">
        <v>0.0035</v>
      </c>
      <c r="N1207" s="1" t="n">
        <v>6.737E-006</v>
      </c>
      <c r="O1207" s="1" t="n">
        <v>0.0026992505188</v>
      </c>
      <c r="P1207" s="1" t="n">
        <v>19.860709337</v>
      </c>
    </row>
    <row r="1208" customFormat="false" ht="14" hidden="false" customHeight="false" outlineLevel="0" collapsed="false">
      <c r="A1208" s="14" t="s">
        <v>98</v>
      </c>
      <c r="B1208" s="1" t="s">
        <v>1433</v>
      </c>
      <c r="C1208" s="1" t="s">
        <v>265</v>
      </c>
      <c r="D1208" s="1" t="s">
        <v>266</v>
      </c>
      <c r="E1208" s="1" t="s">
        <v>265</v>
      </c>
      <c r="F1208" s="1" t="s">
        <v>266</v>
      </c>
      <c r="G1208" s="1" t="n">
        <v>0.0189</v>
      </c>
      <c r="H1208" s="1" t="n">
        <v>-0.0014</v>
      </c>
      <c r="I1208" s="1" t="n">
        <v>0.7693</v>
      </c>
      <c r="J1208" s="1" t="n">
        <v>0.73</v>
      </c>
      <c r="K1208" s="1" t="n">
        <v>0.035</v>
      </c>
      <c r="L1208" s="1" t="n">
        <v>0.97</v>
      </c>
      <c r="M1208" s="1" t="n">
        <v>0.0042</v>
      </c>
      <c r="N1208" s="1" t="n">
        <v>7.55E-006</v>
      </c>
      <c r="O1208" s="1" t="n">
        <v>0.0027512652423</v>
      </c>
      <c r="P1208" s="1" t="n">
        <v>20.244482289</v>
      </c>
    </row>
    <row r="1209" customFormat="false" ht="14" hidden="false" customHeight="false" outlineLevel="0" collapsed="false">
      <c r="A1209" s="14" t="s">
        <v>98</v>
      </c>
      <c r="B1209" s="1" t="s">
        <v>1434</v>
      </c>
      <c r="C1209" s="1" t="s">
        <v>265</v>
      </c>
      <c r="D1209" s="1" t="s">
        <v>266</v>
      </c>
      <c r="E1209" s="1" t="s">
        <v>265</v>
      </c>
      <c r="F1209" s="1" t="s">
        <v>266</v>
      </c>
      <c r="G1209" s="1" t="n">
        <v>-0.0153</v>
      </c>
      <c r="H1209" s="1" t="n">
        <v>0.0096</v>
      </c>
      <c r="I1209" s="1" t="n">
        <v>0.2448</v>
      </c>
      <c r="J1209" s="1" t="n">
        <v>0.25</v>
      </c>
      <c r="K1209" s="1" t="n">
        <v>0.035</v>
      </c>
      <c r="L1209" s="1" t="n">
        <v>0.78</v>
      </c>
      <c r="M1209" s="1" t="n">
        <v>0.0034</v>
      </c>
      <c r="N1209" s="1" t="n">
        <v>9.44E-006</v>
      </c>
      <c r="O1209" s="1" t="n">
        <v>0.0027512652423</v>
      </c>
      <c r="P1209" s="1" t="n">
        <v>20.244482289</v>
      </c>
    </row>
    <row r="1210" customFormat="false" ht="14" hidden="false" customHeight="false" outlineLevel="0" collapsed="false">
      <c r="A1210" s="14" t="s">
        <v>98</v>
      </c>
      <c r="B1210" s="1" t="s">
        <v>1435</v>
      </c>
      <c r="C1210" s="1" t="s">
        <v>266</v>
      </c>
      <c r="D1210" s="1" t="s">
        <v>269</v>
      </c>
      <c r="E1210" s="1" t="s">
        <v>266</v>
      </c>
      <c r="F1210" s="1" t="s">
        <v>269</v>
      </c>
      <c r="G1210" s="1" t="n">
        <v>0.0153</v>
      </c>
      <c r="H1210" s="1" t="n">
        <v>0.057</v>
      </c>
      <c r="I1210" s="1" t="n">
        <v>0.2733</v>
      </c>
      <c r="J1210" s="1" t="n">
        <v>0.24</v>
      </c>
      <c r="K1210" s="1" t="n">
        <v>0.037</v>
      </c>
      <c r="L1210" s="1" t="n">
        <v>0.12</v>
      </c>
      <c r="M1210" s="1" t="n">
        <v>0.0034</v>
      </c>
      <c r="N1210" s="1" t="n">
        <v>7.684E-006</v>
      </c>
      <c r="O1210" s="1" t="n">
        <v>0.0027512652423</v>
      </c>
      <c r="P1210" s="1" t="n">
        <v>20.244482289</v>
      </c>
    </row>
    <row r="1211" customFormat="false" ht="14" hidden="false" customHeight="false" outlineLevel="0" collapsed="false">
      <c r="A1211" s="14" t="s">
        <v>100</v>
      </c>
      <c r="B1211" s="1" t="s">
        <v>1436</v>
      </c>
      <c r="C1211" s="1" t="s">
        <v>265</v>
      </c>
      <c r="D1211" s="1" t="s">
        <v>266</v>
      </c>
      <c r="E1211" s="1" t="s">
        <v>265</v>
      </c>
      <c r="F1211" s="1" t="s">
        <v>266</v>
      </c>
      <c r="G1211" s="1" t="n">
        <v>0.0874</v>
      </c>
      <c r="H1211" s="1" t="n">
        <v>0.071</v>
      </c>
      <c r="I1211" s="1" t="n">
        <v>0.8313</v>
      </c>
      <c r="J1211" s="1" t="n">
        <v>0.84</v>
      </c>
      <c r="K1211" s="1" t="n">
        <v>0.043</v>
      </c>
      <c r="L1211" s="1" t="n">
        <v>0.095</v>
      </c>
      <c r="M1211" s="1" t="n">
        <v>0.0197</v>
      </c>
      <c r="N1211" s="1" t="n">
        <v>8.891E-006</v>
      </c>
      <c r="O1211" s="1" t="n">
        <v>0.012420755844</v>
      </c>
      <c r="P1211" s="1" t="n">
        <v>19.657806195</v>
      </c>
    </row>
    <row r="1212" customFormat="false" ht="14" hidden="false" customHeight="false" outlineLevel="0" collapsed="false">
      <c r="A1212" s="14" t="s">
        <v>100</v>
      </c>
      <c r="B1212" s="1" t="s">
        <v>1437</v>
      </c>
      <c r="C1212" s="1" t="s">
        <v>268</v>
      </c>
      <c r="D1212" s="1" t="s">
        <v>266</v>
      </c>
      <c r="E1212" s="1" t="s">
        <v>268</v>
      </c>
      <c r="F1212" s="1" t="s">
        <v>266</v>
      </c>
      <c r="G1212" s="1" t="n">
        <v>-0.048</v>
      </c>
      <c r="H1212" s="1" t="n">
        <v>0.051</v>
      </c>
      <c r="I1212" s="1" t="n">
        <v>0.1435</v>
      </c>
      <c r="J1212" s="1" t="n">
        <v>0.15</v>
      </c>
      <c r="K1212" s="1" t="n">
        <v>0.044</v>
      </c>
      <c r="L1212" s="1" t="n">
        <v>0.25</v>
      </c>
      <c r="M1212" s="1" t="n">
        <v>0.0105</v>
      </c>
      <c r="N1212" s="1" t="n">
        <v>4.436E-006</v>
      </c>
      <c r="O1212" s="1" t="n">
        <v>0.0031154259219</v>
      </c>
      <c r="P1212" s="1" t="n">
        <v>20.891708859</v>
      </c>
    </row>
    <row r="1213" customFormat="false" ht="14" hidden="false" customHeight="false" outlineLevel="0" collapsed="false">
      <c r="A1213" s="14" t="s">
        <v>100</v>
      </c>
      <c r="B1213" s="1" t="s">
        <v>1438</v>
      </c>
      <c r="C1213" s="1" t="s">
        <v>268</v>
      </c>
      <c r="D1213" s="1" t="s">
        <v>269</v>
      </c>
      <c r="E1213" s="1" t="s">
        <v>268</v>
      </c>
      <c r="F1213" s="1" t="s">
        <v>269</v>
      </c>
      <c r="G1213" s="1" t="n">
        <v>-0.0351</v>
      </c>
      <c r="H1213" s="1" t="n">
        <v>-0.033</v>
      </c>
      <c r="I1213" s="1" t="n">
        <v>0.2757</v>
      </c>
      <c r="J1213" s="1" t="n">
        <v>0.28</v>
      </c>
      <c r="K1213" s="1" t="n">
        <v>0.035</v>
      </c>
      <c r="L1213" s="1" t="n">
        <v>0.34</v>
      </c>
      <c r="M1213" s="1" t="n">
        <v>0.0079</v>
      </c>
      <c r="N1213" s="1" t="n">
        <v>9.028E-006</v>
      </c>
      <c r="O1213" s="1" t="n">
        <v>0.0029433949606</v>
      </c>
      <c r="P1213" s="1" t="n">
        <v>19.734682276</v>
      </c>
    </row>
    <row r="1214" customFormat="false" ht="14" hidden="false" customHeight="false" outlineLevel="0" collapsed="false">
      <c r="A1214" s="14" t="s">
        <v>100</v>
      </c>
      <c r="B1214" s="1" t="s">
        <v>1439</v>
      </c>
      <c r="C1214" s="1" t="s">
        <v>265</v>
      </c>
      <c r="D1214" s="1" t="s">
        <v>266</v>
      </c>
      <c r="E1214" s="1" t="s">
        <v>265</v>
      </c>
      <c r="F1214" s="1" t="s">
        <v>266</v>
      </c>
      <c r="G1214" s="1" t="n">
        <v>0.0375</v>
      </c>
      <c r="H1214" s="1" t="n">
        <v>-0.018</v>
      </c>
      <c r="I1214" s="1" t="n">
        <v>0.701</v>
      </c>
      <c r="J1214" s="1" t="n">
        <v>0.69</v>
      </c>
      <c r="K1214" s="1" t="n">
        <v>0.033</v>
      </c>
      <c r="L1214" s="1" t="n">
        <v>0.59</v>
      </c>
      <c r="M1214" s="1" t="n">
        <v>0.0078</v>
      </c>
      <c r="N1214" s="1" t="n">
        <v>1.675E-006</v>
      </c>
      <c r="O1214" s="1" t="n">
        <v>0.0034446368052</v>
      </c>
      <c r="P1214" s="1" t="n">
        <v>23.106992239</v>
      </c>
    </row>
    <row r="1215" customFormat="false" ht="14" hidden="false" customHeight="false" outlineLevel="0" collapsed="false">
      <c r="A1215" s="14" t="s">
        <v>100</v>
      </c>
      <c r="B1215" s="1" t="s">
        <v>1440</v>
      </c>
      <c r="C1215" s="1" t="s">
        <v>268</v>
      </c>
      <c r="D1215" s="1" t="s">
        <v>269</v>
      </c>
      <c r="E1215" s="1" t="s">
        <v>268</v>
      </c>
      <c r="F1215" s="1" t="s">
        <v>269</v>
      </c>
      <c r="G1215" s="1" t="n">
        <v>-0.0395</v>
      </c>
      <c r="H1215" s="1" t="n">
        <v>-0.0085</v>
      </c>
      <c r="I1215" s="1" t="n">
        <v>0.7235</v>
      </c>
      <c r="J1215" s="1" t="n">
        <v>0.69</v>
      </c>
      <c r="K1215" s="1" t="n">
        <v>0.034</v>
      </c>
      <c r="L1215" s="1" t="n">
        <v>0.8</v>
      </c>
      <c r="M1215" s="1" t="n">
        <v>0.0086</v>
      </c>
      <c r="N1215" s="1" t="n">
        <v>4.754E-006</v>
      </c>
      <c r="O1215" s="1" t="n">
        <v>0.0031448361891</v>
      </c>
      <c r="P1215" s="1" t="n">
        <v>21.089553114</v>
      </c>
    </row>
    <row r="1216" customFormat="false" ht="14" hidden="false" customHeight="false" outlineLevel="0" collapsed="false">
      <c r="A1216" s="14" t="s">
        <v>100</v>
      </c>
      <c r="B1216" s="1" t="s">
        <v>1441</v>
      </c>
      <c r="C1216" s="1" t="s">
        <v>265</v>
      </c>
      <c r="D1216" s="1" t="s">
        <v>269</v>
      </c>
      <c r="E1216" s="1" t="s">
        <v>265</v>
      </c>
      <c r="F1216" s="1" t="s">
        <v>269</v>
      </c>
      <c r="G1216" s="1" t="n">
        <v>-0.0331</v>
      </c>
      <c r="H1216" s="1" t="n">
        <v>0.081</v>
      </c>
      <c r="I1216" s="1" t="n">
        <v>0.4558</v>
      </c>
      <c r="J1216" s="1" t="n">
        <v>0.44</v>
      </c>
      <c r="K1216" s="1" t="n">
        <v>0.032</v>
      </c>
      <c r="L1216" s="1" t="n">
        <v>0.012</v>
      </c>
      <c r="M1216" s="1" t="n">
        <v>0.007</v>
      </c>
      <c r="N1216" s="1" t="n">
        <v>2.56E-006</v>
      </c>
      <c r="O1216" s="1" t="n">
        <v>0.0033325667121</v>
      </c>
      <c r="P1216" s="1" t="n">
        <v>22.352700335</v>
      </c>
    </row>
    <row r="1217" customFormat="false" ht="14" hidden="false" customHeight="false" outlineLevel="0" collapsed="false">
      <c r="A1217" s="14" t="s">
        <v>100</v>
      </c>
      <c r="B1217" s="1" t="s">
        <v>1442</v>
      </c>
      <c r="C1217" s="1" t="s">
        <v>265</v>
      </c>
      <c r="D1217" s="1" t="s">
        <v>266</v>
      </c>
      <c r="E1217" s="1" t="s">
        <v>265</v>
      </c>
      <c r="F1217" s="1" t="s">
        <v>266</v>
      </c>
      <c r="G1217" s="1" t="n">
        <v>-0.0322</v>
      </c>
      <c r="H1217" s="1" t="n">
        <v>0.015</v>
      </c>
      <c r="I1217" s="1" t="n">
        <v>0.4017</v>
      </c>
      <c r="J1217" s="1" t="n">
        <v>0.39</v>
      </c>
      <c r="K1217" s="1" t="n">
        <v>0.032</v>
      </c>
      <c r="L1217" s="1" t="n">
        <v>0.64</v>
      </c>
      <c r="M1217" s="1" t="n">
        <v>0.0071</v>
      </c>
      <c r="N1217" s="1" t="n">
        <v>5.844E-006</v>
      </c>
      <c r="O1217" s="1" t="n">
        <v>0.0030664080944</v>
      </c>
      <c r="P1217" s="1" t="n">
        <v>20.561989562</v>
      </c>
    </row>
    <row r="1218" customFormat="false" ht="14" hidden="false" customHeight="false" outlineLevel="0" collapsed="false">
      <c r="A1218" s="14" t="s">
        <v>100</v>
      </c>
      <c r="B1218" s="1" t="s">
        <v>1443</v>
      </c>
      <c r="C1218" s="1" t="s">
        <v>268</v>
      </c>
      <c r="D1218" s="1" t="s">
        <v>269</v>
      </c>
      <c r="E1218" s="1" t="s">
        <v>268</v>
      </c>
      <c r="F1218" s="1" t="s">
        <v>269</v>
      </c>
      <c r="G1218" s="1" t="n">
        <v>-0.0484</v>
      </c>
      <c r="H1218" s="1" t="n">
        <v>0.043</v>
      </c>
      <c r="I1218" s="1" t="n">
        <v>0.8726</v>
      </c>
      <c r="J1218" s="1" t="n">
        <v>0.87</v>
      </c>
      <c r="K1218" s="1" t="n">
        <v>0.046</v>
      </c>
      <c r="L1218" s="1" t="n">
        <v>0.34</v>
      </c>
      <c r="M1218" s="1" t="n">
        <v>0.0105</v>
      </c>
      <c r="N1218" s="1" t="n">
        <v>3.957E-006</v>
      </c>
      <c r="O1218" s="1" t="n">
        <v>0.0031674008877</v>
      </c>
      <c r="P1218" s="1" t="n">
        <v>21.24135482</v>
      </c>
    </row>
    <row r="1219" customFormat="false" ht="14" hidden="false" customHeight="false" outlineLevel="0" collapsed="false">
      <c r="A1219" s="14" t="s">
        <v>100</v>
      </c>
      <c r="B1219" s="1" t="s">
        <v>1444</v>
      </c>
      <c r="C1219" s="1" t="s">
        <v>266</v>
      </c>
      <c r="D1219" s="1" t="s">
        <v>269</v>
      </c>
      <c r="E1219" s="1" t="s">
        <v>266</v>
      </c>
      <c r="F1219" s="1" t="s">
        <v>269</v>
      </c>
      <c r="G1219" s="1" t="n">
        <v>-0.0411</v>
      </c>
      <c r="H1219" s="1" t="n">
        <v>0.0043</v>
      </c>
      <c r="I1219" s="1" t="n">
        <v>0.234</v>
      </c>
      <c r="J1219" s="1" t="n">
        <v>0.28</v>
      </c>
      <c r="K1219" s="1" t="n">
        <v>0.035</v>
      </c>
      <c r="L1219" s="1" t="n">
        <v>0.9</v>
      </c>
      <c r="M1219" s="1" t="n">
        <v>0.0093</v>
      </c>
      <c r="N1219" s="1" t="n">
        <v>9.21E-006</v>
      </c>
      <c r="O1219" s="1" t="n">
        <v>0.0029121908289</v>
      </c>
      <c r="P1219" s="1" t="n">
        <v>19.524855798</v>
      </c>
    </row>
    <row r="1220" customFormat="false" ht="14" hidden="false" customHeight="false" outlineLevel="0" collapsed="false">
      <c r="A1220" s="14" t="s">
        <v>100</v>
      </c>
      <c r="B1220" s="1" t="s">
        <v>1445</v>
      </c>
      <c r="C1220" s="1" t="s">
        <v>268</v>
      </c>
      <c r="D1220" s="1" t="s">
        <v>269</v>
      </c>
      <c r="E1220" s="1" t="s">
        <v>268</v>
      </c>
      <c r="F1220" s="1" t="s">
        <v>269</v>
      </c>
      <c r="G1220" s="1" t="n">
        <v>0.1272</v>
      </c>
      <c r="H1220" s="1" t="n">
        <v>-0.036</v>
      </c>
      <c r="I1220" s="1" t="n">
        <v>0.0979</v>
      </c>
      <c r="J1220" s="1" t="n">
        <v>0.1</v>
      </c>
      <c r="K1220" s="1" t="n">
        <v>0.051</v>
      </c>
      <c r="L1220" s="1" t="n">
        <v>0.49</v>
      </c>
      <c r="M1220" s="1" t="n">
        <v>0.0244</v>
      </c>
      <c r="N1220" s="1" t="n">
        <v>1.934E-007</v>
      </c>
      <c r="O1220" s="1" t="n">
        <v>0.017068813867</v>
      </c>
      <c r="P1220" s="1" t="n">
        <v>27.141835004</v>
      </c>
    </row>
    <row r="1221" customFormat="false" ht="14" hidden="false" customHeight="false" outlineLevel="0" collapsed="false">
      <c r="A1221" s="14" t="s">
        <v>100</v>
      </c>
      <c r="B1221" s="1" t="s">
        <v>1446</v>
      </c>
      <c r="C1221" s="1" t="s">
        <v>265</v>
      </c>
      <c r="D1221" s="1" t="s">
        <v>266</v>
      </c>
      <c r="E1221" s="1" t="s">
        <v>265</v>
      </c>
      <c r="F1221" s="1" t="s">
        <v>266</v>
      </c>
      <c r="G1221" s="1" t="n">
        <v>0.0773</v>
      </c>
      <c r="H1221" s="1" t="n">
        <v>0.076</v>
      </c>
      <c r="I1221" s="1" t="n">
        <v>0.062</v>
      </c>
      <c r="J1221" s="1" t="n">
        <v>0.077</v>
      </c>
      <c r="K1221" s="1" t="n">
        <v>0.061</v>
      </c>
      <c r="L1221" s="1" t="n">
        <v>0.21</v>
      </c>
      <c r="M1221" s="1" t="n">
        <v>0.015</v>
      </c>
      <c r="N1221" s="1" t="n">
        <v>2.42E-007</v>
      </c>
      <c r="O1221" s="1" t="n">
        <v>0.0039557041163</v>
      </c>
      <c r="P1221" s="1" t="n">
        <v>26.548901617</v>
      </c>
    </row>
    <row r="1222" customFormat="false" ht="14" hidden="false" customHeight="false" outlineLevel="0" collapsed="false">
      <c r="A1222" s="14" t="s">
        <v>100</v>
      </c>
      <c r="B1222" s="1" t="s">
        <v>1447</v>
      </c>
      <c r="C1222" s="1" t="s">
        <v>265</v>
      </c>
      <c r="D1222" s="1" t="s">
        <v>266</v>
      </c>
      <c r="E1222" s="1" t="s">
        <v>265</v>
      </c>
      <c r="F1222" s="1" t="s">
        <v>266</v>
      </c>
      <c r="G1222" s="1" t="n">
        <v>-0.1241</v>
      </c>
      <c r="H1222" s="1" t="n">
        <v>0</v>
      </c>
      <c r="I1222" s="1" t="n">
        <v>0.0894</v>
      </c>
      <c r="J1222" s="1" t="n">
        <v>0.085</v>
      </c>
      <c r="K1222" s="1" t="n">
        <v>0.056</v>
      </c>
      <c r="L1222" s="1" t="n">
        <v>1</v>
      </c>
      <c r="M1222" s="1" t="n">
        <v>0.0262</v>
      </c>
      <c r="N1222" s="1" t="n">
        <v>2.235E-006</v>
      </c>
      <c r="O1222" s="1" t="n">
        <v>0.014133340374</v>
      </c>
      <c r="P1222" s="1" t="n">
        <v>22.407098149</v>
      </c>
    </row>
    <row r="1223" customFormat="false" ht="14" hidden="false" customHeight="false" outlineLevel="0" collapsed="false">
      <c r="A1223" s="14" t="s">
        <v>100</v>
      </c>
      <c r="B1223" s="1" t="s">
        <v>1448</v>
      </c>
      <c r="C1223" s="1" t="s">
        <v>268</v>
      </c>
      <c r="D1223" s="1" t="s">
        <v>266</v>
      </c>
      <c r="E1223" s="1" t="s">
        <v>268</v>
      </c>
      <c r="F1223" s="1" t="s">
        <v>266</v>
      </c>
      <c r="G1223" s="1" t="n">
        <v>0.0344</v>
      </c>
      <c r="H1223" s="1" t="n">
        <v>0.031</v>
      </c>
      <c r="I1223" s="1" t="n">
        <v>0.3917</v>
      </c>
      <c r="J1223" s="1" t="n">
        <v>0.41</v>
      </c>
      <c r="K1223" s="1" t="n">
        <v>0.031</v>
      </c>
      <c r="L1223" s="1" t="n">
        <v>0.33</v>
      </c>
      <c r="M1223" s="1" t="n">
        <v>0.0077</v>
      </c>
      <c r="N1223" s="1" t="n">
        <v>8.339E-006</v>
      </c>
      <c r="O1223" s="1" t="n">
        <v>0.0029758414813</v>
      </c>
      <c r="P1223" s="1" t="n">
        <v>19.952876901</v>
      </c>
    </row>
    <row r="1224" customFormat="false" ht="14" hidden="false" customHeight="false" outlineLevel="0" collapsed="false">
      <c r="A1224" s="14" t="s">
        <v>100</v>
      </c>
      <c r="B1224" s="1" t="s">
        <v>1449</v>
      </c>
      <c r="C1224" s="1" t="s">
        <v>265</v>
      </c>
      <c r="D1224" s="1" t="s">
        <v>266</v>
      </c>
      <c r="E1224" s="1" t="s">
        <v>265</v>
      </c>
      <c r="F1224" s="1" t="s">
        <v>266</v>
      </c>
      <c r="G1224" s="1" t="n">
        <v>-0.0411</v>
      </c>
      <c r="H1224" s="1" t="n">
        <v>-0.01</v>
      </c>
      <c r="I1224" s="1" t="n">
        <v>0.1989</v>
      </c>
      <c r="J1224" s="1" t="n">
        <v>0.19</v>
      </c>
      <c r="K1224" s="1" t="n">
        <v>0.042</v>
      </c>
      <c r="L1224" s="1" t="n">
        <v>0.81</v>
      </c>
      <c r="M1224" s="1" t="n">
        <v>0.0091</v>
      </c>
      <c r="N1224" s="1" t="n">
        <v>5.752E-006</v>
      </c>
      <c r="O1224" s="1" t="n">
        <v>0.0030412123239</v>
      </c>
      <c r="P1224" s="1" t="n">
        <v>20.392522376</v>
      </c>
    </row>
    <row r="1225" customFormat="false" ht="14" hidden="false" customHeight="false" outlineLevel="0" collapsed="false">
      <c r="A1225" s="14" t="s">
        <v>102</v>
      </c>
      <c r="B1225" s="1" t="s">
        <v>1450</v>
      </c>
      <c r="C1225" s="1" t="s">
        <v>268</v>
      </c>
      <c r="D1225" s="1" t="s">
        <v>269</v>
      </c>
      <c r="E1225" s="1" t="s">
        <v>268</v>
      </c>
      <c r="F1225" s="1" t="s">
        <v>269</v>
      </c>
      <c r="G1225" s="1" t="n">
        <v>-0.0291</v>
      </c>
      <c r="H1225" s="1" t="n">
        <v>-0.036</v>
      </c>
      <c r="I1225" s="1" t="n">
        <v>0.7102</v>
      </c>
      <c r="J1225" s="1" t="n">
        <v>0.68</v>
      </c>
      <c r="K1225" s="1" t="n">
        <v>0.04</v>
      </c>
      <c r="L1225" s="1" t="n">
        <v>0.37</v>
      </c>
      <c r="M1225" s="1" t="n">
        <v>0.0065</v>
      </c>
      <c r="N1225" s="1" t="n">
        <v>8.421E-006</v>
      </c>
      <c r="O1225" s="1" t="n">
        <v>0.0032648151769</v>
      </c>
      <c r="P1225" s="1" t="n">
        <v>20.036289218</v>
      </c>
    </row>
    <row r="1226" customFormat="false" ht="14" hidden="false" customHeight="false" outlineLevel="0" collapsed="false">
      <c r="A1226" s="14" t="s">
        <v>102</v>
      </c>
      <c r="B1226" s="1" t="s">
        <v>1451</v>
      </c>
      <c r="C1226" s="1" t="s">
        <v>268</v>
      </c>
      <c r="D1226" s="1" t="s">
        <v>269</v>
      </c>
      <c r="E1226" s="1" t="s">
        <v>268</v>
      </c>
      <c r="F1226" s="1" t="s">
        <v>269</v>
      </c>
      <c r="G1226" s="1" t="n">
        <v>-0.044</v>
      </c>
      <c r="H1226" s="1" t="n">
        <v>-0.14</v>
      </c>
      <c r="I1226" s="1" t="n">
        <v>0.0554</v>
      </c>
      <c r="J1226" s="1" t="n">
        <v>0.082</v>
      </c>
      <c r="K1226" s="1" t="n">
        <v>0.057</v>
      </c>
      <c r="L1226" s="1" t="n">
        <v>0.012</v>
      </c>
      <c r="M1226" s="1" t="n">
        <v>0.0098</v>
      </c>
      <c r="N1226" s="1" t="n">
        <v>7.325E-006</v>
      </c>
      <c r="O1226" s="1" t="n">
        <v>0.0032835555805</v>
      </c>
      <c r="P1226" s="1" t="n">
        <v>20.151678643</v>
      </c>
    </row>
    <row r="1227" customFormat="false" ht="14" hidden="false" customHeight="false" outlineLevel="0" collapsed="false">
      <c r="A1227" s="14" t="s">
        <v>102</v>
      </c>
      <c r="B1227" s="1" t="s">
        <v>1452</v>
      </c>
      <c r="C1227" s="1" t="s">
        <v>265</v>
      </c>
      <c r="D1227" s="1" t="s">
        <v>266</v>
      </c>
      <c r="E1227" s="1" t="s">
        <v>265</v>
      </c>
      <c r="F1227" s="1" t="s">
        <v>266</v>
      </c>
      <c r="G1227" s="1" t="n">
        <v>-0.0454</v>
      </c>
      <c r="H1227" s="1" t="n">
        <v>-0.03</v>
      </c>
      <c r="I1227" s="1" t="n">
        <v>0.0648</v>
      </c>
      <c r="J1227" s="1" t="n">
        <v>0.064</v>
      </c>
      <c r="K1227" s="1" t="n">
        <v>0.065</v>
      </c>
      <c r="L1227" s="1" t="n">
        <v>0.64</v>
      </c>
      <c r="M1227" s="1" t="n">
        <v>0.008</v>
      </c>
      <c r="N1227" s="1" t="n">
        <v>1.645E-008</v>
      </c>
      <c r="O1227" s="1" t="n">
        <v>0.0052356606108</v>
      </c>
      <c r="P1227" s="1" t="n">
        <v>32.195098566</v>
      </c>
    </row>
    <row r="1228" customFormat="false" ht="14" hidden="false" customHeight="false" outlineLevel="0" collapsed="false">
      <c r="A1228" s="14" t="s">
        <v>102</v>
      </c>
      <c r="B1228" s="1" t="s">
        <v>1453</v>
      </c>
      <c r="C1228" s="1" t="s">
        <v>265</v>
      </c>
      <c r="D1228" s="1" t="s">
        <v>266</v>
      </c>
      <c r="E1228" s="1" t="s">
        <v>265</v>
      </c>
      <c r="F1228" s="1" t="s">
        <v>266</v>
      </c>
      <c r="G1228" s="1" t="n">
        <v>0.0188</v>
      </c>
      <c r="H1228" s="1" t="n">
        <v>0.012</v>
      </c>
      <c r="I1228" s="1" t="n">
        <v>0.6654</v>
      </c>
      <c r="J1228" s="1" t="n">
        <v>0.65</v>
      </c>
      <c r="K1228" s="1" t="n">
        <v>0.033</v>
      </c>
      <c r="L1228" s="1" t="n">
        <v>0.71</v>
      </c>
      <c r="M1228" s="1" t="n">
        <v>0.0043</v>
      </c>
      <c r="N1228" s="1" t="n">
        <v>9.787E-006</v>
      </c>
      <c r="O1228" s="1" t="n">
        <v>0.0031141802963</v>
      </c>
      <c r="P1228" s="1" t="n">
        <v>19.108949587</v>
      </c>
    </row>
    <row r="1229" customFormat="false" ht="14" hidden="false" customHeight="false" outlineLevel="0" collapsed="false">
      <c r="A1229" s="14" t="s">
        <v>102</v>
      </c>
      <c r="B1229" s="1" t="s">
        <v>1454</v>
      </c>
      <c r="C1229" s="1" t="s">
        <v>268</v>
      </c>
      <c r="D1229" s="1" t="s">
        <v>269</v>
      </c>
      <c r="E1229" s="1" t="s">
        <v>268</v>
      </c>
      <c r="F1229" s="1" t="s">
        <v>269</v>
      </c>
      <c r="G1229" s="1" t="n">
        <v>-0.021</v>
      </c>
      <c r="H1229" s="1" t="n">
        <v>0.015</v>
      </c>
      <c r="I1229" s="1" t="n">
        <v>0.2764</v>
      </c>
      <c r="J1229" s="1" t="n">
        <v>0.27</v>
      </c>
      <c r="K1229" s="1" t="n">
        <v>0.035</v>
      </c>
      <c r="L1229" s="1" t="n">
        <v>0.67</v>
      </c>
      <c r="M1229" s="1" t="n">
        <v>0.0043</v>
      </c>
      <c r="N1229" s="1" t="n">
        <v>1.267E-006</v>
      </c>
      <c r="O1229" s="1" t="n">
        <v>0.0038826810503</v>
      </c>
      <c r="P1229" s="1" t="n">
        <v>23.842934494</v>
      </c>
    </row>
    <row r="1230" customFormat="false" ht="14" hidden="false" customHeight="false" outlineLevel="0" collapsed="false">
      <c r="A1230" s="14" t="s">
        <v>102</v>
      </c>
      <c r="B1230" s="1" t="s">
        <v>1455</v>
      </c>
      <c r="C1230" s="1" t="s">
        <v>265</v>
      </c>
      <c r="D1230" s="1" t="s">
        <v>266</v>
      </c>
      <c r="E1230" s="1" t="s">
        <v>265</v>
      </c>
      <c r="F1230" s="1" t="s">
        <v>266</v>
      </c>
      <c r="G1230" s="1" t="n">
        <v>-0.024</v>
      </c>
      <c r="H1230" s="1" t="n">
        <v>-0.084</v>
      </c>
      <c r="I1230" s="1" t="n">
        <v>0.8145</v>
      </c>
      <c r="J1230" s="1" t="n">
        <v>0.81</v>
      </c>
      <c r="K1230" s="1" t="n">
        <v>0.042</v>
      </c>
      <c r="L1230" s="1" t="n">
        <v>0.046</v>
      </c>
      <c r="M1230" s="1" t="n">
        <v>0.0051</v>
      </c>
      <c r="N1230" s="1" t="n">
        <v>2.674E-006</v>
      </c>
      <c r="O1230" s="1" t="n">
        <v>0.0036060584035</v>
      </c>
      <c r="P1230" s="1" t="n">
        <v>22.138090501</v>
      </c>
    </row>
    <row r="1231" customFormat="false" ht="14" hidden="false" customHeight="false" outlineLevel="0" collapsed="false">
      <c r="A1231" s="14" t="s">
        <v>102</v>
      </c>
      <c r="B1231" s="1" t="s">
        <v>1456</v>
      </c>
      <c r="C1231" s="1" t="s">
        <v>265</v>
      </c>
      <c r="D1231" s="1" t="s">
        <v>266</v>
      </c>
      <c r="E1231" s="1" t="s">
        <v>265</v>
      </c>
      <c r="F1231" s="1" t="s">
        <v>266</v>
      </c>
      <c r="G1231" s="1" t="n">
        <v>-0.038</v>
      </c>
      <c r="H1231" s="1" t="n">
        <v>0.089</v>
      </c>
      <c r="I1231" s="1" t="n">
        <v>0.0584</v>
      </c>
      <c r="J1231" s="1" t="n">
        <v>0.054</v>
      </c>
      <c r="K1231" s="1" t="n">
        <v>0.072</v>
      </c>
      <c r="L1231" s="1" t="n">
        <v>0.21</v>
      </c>
      <c r="M1231" s="1" t="n">
        <v>0.0085</v>
      </c>
      <c r="N1231" s="1" t="n">
        <v>7.468E-006</v>
      </c>
      <c r="O1231" s="1" t="n">
        <v>0.0032556123522</v>
      </c>
      <c r="P1231" s="1" t="n">
        <v>19.979626678</v>
      </c>
    </row>
    <row r="1232" customFormat="false" ht="14" hidden="false" customHeight="false" outlineLevel="0" collapsed="false">
      <c r="A1232" s="14" t="s">
        <v>102</v>
      </c>
      <c r="B1232" s="1" t="s">
        <v>1457</v>
      </c>
      <c r="C1232" s="1" t="s">
        <v>268</v>
      </c>
      <c r="D1232" s="1" t="s">
        <v>269</v>
      </c>
      <c r="E1232" s="1" t="s">
        <v>268</v>
      </c>
      <c r="F1232" s="1" t="s">
        <v>269</v>
      </c>
      <c r="G1232" s="1" t="n">
        <v>-0.0186</v>
      </c>
      <c r="H1232" s="1" t="n">
        <v>-0.045</v>
      </c>
      <c r="I1232" s="1" t="n">
        <v>0.3954</v>
      </c>
      <c r="J1232" s="1" t="n">
        <v>0.39</v>
      </c>
      <c r="K1232" s="1" t="n">
        <v>0.033</v>
      </c>
      <c r="L1232" s="1" t="n">
        <v>0.17</v>
      </c>
      <c r="M1232" s="1" t="n">
        <v>0.0041</v>
      </c>
      <c r="N1232" s="1" t="n">
        <v>7.297E-006</v>
      </c>
      <c r="O1232" s="1" t="n">
        <v>0.0033521193221</v>
      </c>
      <c r="P1232" s="1" t="n">
        <v>20.573879994</v>
      </c>
    </row>
    <row r="1233" customFormat="false" ht="14" hidden="false" customHeight="false" outlineLevel="0" collapsed="false">
      <c r="A1233" s="14" t="s">
        <v>102</v>
      </c>
      <c r="B1233" s="1" t="s">
        <v>1458</v>
      </c>
      <c r="C1233" s="1" t="s">
        <v>265</v>
      </c>
      <c r="D1233" s="1" t="s">
        <v>266</v>
      </c>
      <c r="E1233" s="1" t="s">
        <v>265</v>
      </c>
      <c r="F1233" s="1" t="s">
        <v>266</v>
      </c>
      <c r="G1233" s="1" t="n">
        <v>-0.0559</v>
      </c>
      <c r="H1233" s="1" t="n">
        <v>0.072</v>
      </c>
      <c r="I1233" s="1" t="n">
        <v>0.9752</v>
      </c>
      <c r="J1233" s="1" t="n">
        <v>0.97</v>
      </c>
      <c r="K1233" s="1" t="n">
        <v>0.096</v>
      </c>
      <c r="L1233" s="1" t="n">
        <v>0.45</v>
      </c>
      <c r="M1233" s="1" t="n">
        <v>0.0126</v>
      </c>
      <c r="N1233" s="1" t="n">
        <v>9.833E-006</v>
      </c>
      <c r="O1233" s="1" t="n">
        <v>0.0032063235623</v>
      </c>
      <c r="P1233" s="1" t="n">
        <v>19.676169396</v>
      </c>
    </row>
    <row r="1234" customFormat="false" ht="14" hidden="false" customHeight="false" outlineLevel="0" collapsed="false">
      <c r="A1234" s="14" t="s">
        <v>102</v>
      </c>
      <c r="B1234" s="1" t="s">
        <v>1459</v>
      </c>
      <c r="C1234" s="1" t="s">
        <v>265</v>
      </c>
      <c r="D1234" s="1" t="s">
        <v>266</v>
      </c>
      <c r="E1234" s="1" t="s">
        <v>265</v>
      </c>
      <c r="F1234" s="1" t="s">
        <v>266</v>
      </c>
      <c r="G1234" s="1" t="n">
        <v>-0.0203</v>
      </c>
      <c r="H1234" s="1" t="n">
        <v>-0.037</v>
      </c>
      <c r="I1234" s="1" t="n">
        <v>0.2937</v>
      </c>
      <c r="J1234" s="1" t="n">
        <v>0.29</v>
      </c>
      <c r="K1234" s="1" t="n">
        <v>0.035</v>
      </c>
      <c r="L1234" s="1" t="n">
        <v>0.28</v>
      </c>
      <c r="M1234" s="1" t="n">
        <v>0.0043</v>
      </c>
      <c r="N1234" s="1" t="n">
        <v>2.566E-006</v>
      </c>
      <c r="O1234" s="1" t="n">
        <v>0.0036290734498</v>
      </c>
      <c r="P1234" s="1" t="n">
        <v>22.279897677</v>
      </c>
    </row>
    <row r="1235" customFormat="false" ht="14" hidden="false" customHeight="false" outlineLevel="0" collapsed="false">
      <c r="A1235" s="14" t="s">
        <v>102</v>
      </c>
      <c r="B1235" s="1" t="s">
        <v>1460</v>
      </c>
      <c r="C1235" s="1" t="s">
        <v>268</v>
      </c>
      <c r="D1235" s="1" t="s">
        <v>269</v>
      </c>
      <c r="E1235" s="1" t="s">
        <v>268</v>
      </c>
      <c r="F1235" s="1" t="s">
        <v>269</v>
      </c>
      <c r="G1235" s="1" t="n">
        <v>0.1663</v>
      </c>
      <c r="H1235" s="1" t="n">
        <v>-0.038</v>
      </c>
      <c r="I1235" s="1" t="n">
        <v>0.0206</v>
      </c>
      <c r="J1235" s="1" t="n">
        <v>0.027</v>
      </c>
      <c r="K1235" s="1" t="n">
        <v>0.099</v>
      </c>
      <c r="L1235" s="1" t="n">
        <v>0.7</v>
      </c>
      <c r="M1235" s="1" t="n">
        <v>0.0352</v>
      </c>
      <c r="N1235" s="1" t="n">
        <v>2.251E-006</v>
      </c>
      <c r="O1235" s="1" t="n">
        <v>0.014642760218</v>
      </c>
      <c r="P1235" s="1" t="n">
        <v>22.290535291</v>
      </c>
    </row>
    <row r="1236" customFormat="false" ht="14" hidden="false" customHeight="false" outlineLevel="0" collapsed="false">
      <c r="A1236" s="14" t="s">
        <v>102</v>
      </c>
      <c r="B1236" s="1" t="s">
        <v>1461</v>
      </c>
      <c r="C1236" s="1" t="s">
        <v>268</v>
      </c>
      <c r="D1236" s="1" t="s">
        <v>269</v>
      </c>
      <c r="E1236" s="1" t="s">
        <v>268</v>
      </c>
      <c r="F1236" s="1" t="s">
        <v>269</v>
      </c>
      <c r="G1236" s="1" t="n">
        <v>0.0209</v>
      </c>
      <c r="H1236" s="1" t="n">
        <v>0.021</v>
      </c>
      <c r="I1236" s="1" t="n">
        <v>0.2584</v>
      </c>
      <c r="J1236" s="1" t="n">
        <v>0.26</v>
      </c>
      <c r="K1236" s="1" t="n">
        <v>0.036</v>
      </c>
      <c r="L1236" s="1" t="n">
        <v>0.56</v>
      </c>
      <c r="M1236" s="1" t="n">
        <v>0.0043</v>
      </c>
      <c r="N1236" s="1" t="n">
        <v>1.238E-006</v>
      </c>
      <c r="O1236" s="1" t="n">
        <v>0.0038459330541</v>
      </c>
      <c r="P1236" s="1" t="n">
        <v>23.616399584</v>
      </c>
    </row>
    <row r="1237" customFormat="false" ht="14" hidden="false" customHeight="false" outlineLevel="0" collapsed="false">
      <c r="A1237" s="14" t="s">
        <v>104</v>
      </c>
      <c r="B1237" s="1" t="s">
        <v>1462</v>
      </c>
      <c r="C1237" s="1" t="s">
        <v>268</v>
      </c>
      <c r="D1237" s="1" t="s">
        <v>269</v>
      </c>
      <c r="E1237" s="1" t="s">
        <v>268</v>
      </c>
      <c r="F1237" s="1" t="s">
        <v>269</v>
      </c>
      <c r="G1237" s="1" t="n">
        <v>-0.0205</v>
      </c>
      <c r="H1237" s="1" t="n">
        <v>0.05</v>
      </c>
      <c r="I1237" s="1" t="n">
        <v>0.7711</v>
      </c>
      <c r="J1237" s="1" t="n">
        <v>0.75</v>
      </c>
      <c r="K1237" s="1" t="n">
        <v>0.036</v>
      </c>
      <c r="L1237" s="1" t="n">
        <v>0.17</v>
      </c>
      <c r="M1237" s="1" t="n">
        <v>0.0044</v>
      </c>
      <c r="N1237" s="1" t="n">
        <v>3.22E-006</v>
      </c>
      <c r="O1237" s="1" t="n">
        <v>0.0035657313406</v>
      </c>
      <c r="P1237" s="1" t="n">
        <v>21.699971117</v>
      </c>
    </row>
    <row r="1238" customFormat="false" ht="14" hidden="false" customHeight="false" outlineLevel="0" collapsed="false">
      <c r="A1238" s="14" t="s">
        <v>104</v>
      </c>
      <c r="B1238" s="1" t="s">
        <v>1463</v>
      </c>
      <c r="C1238" s="1" t="s">
        <v>265</v>
      </c>
      <c r="D1238" s="1" t="s">
        <v>266</v>
      </c>
      <c r="E1238" s="1" t="s">
        <v>265</v>
      </c>
      <c r="F1238" s="1" t="s">
        <v>266</v>
      </c>
      <c r="G1238" s="1" t="n">
        <v>-0.0369</v>
      </c>
      <c r="H1238" s="1" t="n">
        <v>0.043</v>
      </c>
      <c r="I1238" s="1" t="n">
        <v>0.305</v>
      </c>
      <c r="J1238" s="1" t="n">
        <v>0.31</v>
      </c>
      <c r="K1238" s="1" t="n">
        <v>0.038</v>
      </c>
      <c r="L1238" s="1" t="n">
        <v>0.27</v>
      </c>
      <c r="M1238" s="1" t="n">
        <v>0.0079</v>
      </c>
      <c r="N1238" s="1" t="n">
        <v>2.718E-006</v>
      </c>
      <c r="O1238" s="1" t="n">
        <v>0.022778017835</v>
      </c>
      <c r="P1238" s="1" t="n">
        <v>21.770558835</v>
      </c>
    </row>
    <row r="1239" customFormat="false" ht="14" hidden="false" customHeight="false" outlineLevel="0" collapsed="false">
      <c r="A1239" s="14" t="s">
        <v>104</v>
      </c>
      <c r="B1239" s="1" t="s">
        <v>1464</v>
      </c>
      <c r="C1239" s="1" t="s">
        <v>265</v>
      </c>
      <c r="D1239" s="1" t="s">
        <v>266</v>
      </c>
      <c r="E1239" s="1" t="s">
        <v>265</v>
      </c>
      <c r="F1239" s="1" t="s">
        <v>266</v>
      </c>
      <c r="G1239" s="1" t="n">
        <v>0.0172</v>
      </c>
      <c r="H1239" s="1" t="n">
        <v>-0.017</v>
      </c>
      <c r="I1239" s="1" t="n">
        <v>0.3307</v>
      </c>
      <c r="J1239" s="1" t="n">
        <v>0.37</v>
      </c>
      <c r="K1239" s="1" t="n">
        <v>0.032</v>
      </c>
      <c r="L1239" s="1" t="n">
        <v>0.61</v>
      </c>
      <c r="M1239" s="1" t="n">
        <v>0.0037</v>
      </c>
      <c r="N1239" s="1" t="n">
        <v>3.135E-006</v>
      </c>
      <c r="O1239" s="1" t="n">
        <v>0.0035498224249</v>
      </c>
      <c r="P1239" s="1" t="n">
        <v>21.602809321</v>
      </c>
    </row>
    <row r="1240" customFormat="false" ht="14" hidden="false" customHeight="false" outlineLevel="0" collapsed="false">
      <c r="A1240" s="14" t="s">
        <v>104</v>
      </c>
      <c r="B1240" s="1" t="s">
        <v>1465</v>
      </c>
      <c r="C1240" s="1" t="s">
        <v>265</v>
      </c>
      <c r="D1240" s="1" t="s">
        <v>266</v>
      </c>
      <c r="E1240" s="1" t="s">
        <v>265</v>
      </c>
      <c r="F1240" s="1" t="s">
        <v>266</v>
      </c>
      <c r="G1240" s="1" t="n">
        <v>-0.0398</v>
      </c>
      <c r="H1240" s="1" t="n">
        <v>0.0024</v>
      </c>
      <c r="I1240" s="1" t="n">
        <v>0.7553</v>
      </c>
      <c r="J1240" s="1" t="n">
        <v>0.73</v>
      </c>
      <c r="K1240" s="1" t="n">
        <v>0.035</v>
      </c>
      <c r="L1240" s="1" t="n">
        <v>0.95</v>
      </c>
      <c r="M1240" s="1" t="n">
        <v>0.0084</v>
      </c>
      <c r="N1240" s="1" t="n">
        <v>2.445E-006</v>
      </c>
      <c r="O1240" s="1" t="n">
        <v>0.02342277334</v>
      </c>
      <c r="P1240" s="1" t="n">
        <v>22.401577369</v>
      </c>
    </row>
    <row r="1241" customFormat="false" ht="14" hidden="false" customHeight="false" outlineLevel="0" collapsed="false">
      <c r="A1241" s="14" t="s">
        <v>104</v>
      </c>
      <c r="B1241" s="1" t="s">
        <v>1466</v>
      </c>
      <c r="C1241" s="1" t="s">
        <v>268</v>
      </c>
      <c r="D1241" s="1" t="s">
        <v>269</v>
      </c>
      <c r="E1241" s="1" t="s">
        <v>268</v>
      </c>
      <c r="F1241" s="1" t="s">
        <v>269</v>
      </c>
      <c r="G1241" s="1" t="n">
        <v>-0.0391</v>
      </c>
      <c r="H1241" s="1" t="n">
        <v>-0.066</v>
      </c>
      <c r="I1241" s="1" t="n">
        <v>0.0476</v>
      </c>
      <c r="J1241" s="1" t="n">
        <v>0.048</v>
      </c>
      <c r="K1241" s="1" t="n">
        <v>0.076</v>
      </c>
      <c r="L1241" s="1" t="n">
        <v>0.38</v>
      </c>
      <c r="M1241" s="1" t="n">
        <v>0.0088</v>
      </c>
      <c r="N1241" s="1" t="n">
        <v>9.276E-006</v>
      </c>
      <c r="O1241" s="1" t="n">
        <v>0.0032439536721</v>
      </c>
      <c r="P1241" s="1" t="n">
        <v>19.735355647</v>
      </c>
    </row>
    <row r="1242" customFormat="false" ht="14" hidden="false" customHeight="false" outlineLevel="0" collapsed="false">
      <c r="A1242" s="14" t="s">
        <v>104</v>
      </c>
      <c r="B1242" s="1" t="s">
        <v>1467</v>
      </c>
      <c r="C1242" s="1" t="s">
        <v>268</v>
      </c>
      <c r="D1242" s="1" t="s">
        <v>265</v>
      </c>
      <c r="E1242" s="1" t="s">
        <v>268</v>
      </c>
      <c r="F1242" s="1" t="s">
        <v>265</v>
      </c>
      <c r="G1242" s="1" t="n">
        <v>-0.0283</v>
      </c>
      <c r="H1242" s="1" t="n">
        <v>-0.0058</v>
      </c>
      <c r="I1242" s="1" t="n">
        <v>0.1331</v>
      </c>
      <c r="J1242" s="1" t="n">
        <v>0.14</v>
      </c>
      <c r="K1242" s="1" t="n">
        <v>0.046</v>
      </c>
      <c r="L1242" s="1" t="n">
        <v>0.9</v>
      </c>
      <c r="M1242" s="1" t="n">
        <v>0.0055</v>
      </c>
      <c r="N1242" s="1" t="n">
        <v>2.917E-007</v>
      </c>
      <c r="O1242" s="1" t="n">
        <v>0.0043456394038</v>
      </c>
      <c r="P1242" s="1" t="n">
        <v>26.466973267</v>
      </c>
    </row>
    <row r="1243" customFormat="false" ht="14" hidden="false" customHeight="false" outlineLevel="0" collapsed="false">
      <c r="A1243" s="14" t="s">
        <v>104</v>
      </c>
      <c r="B1243" s="1" t="s">
        <v>1468</v>
      </c>
      <c r="C1243" s="1" t="s">
        <v>266</v>
      </c>
      <c r="D1243" s="1" t="s">
        <v>269</v>
      </c>
      <c r="E1243" s="1" t="s">
        <v>266</v>
      </c>
      <c r="F1243" s="1" t="s">
        <v>269</v>
      </c>
      <c r="G1243" s="1" t="n">
        <v>0.0357</v>
      </c>
      <c r="H1243" s="1" t="n">
        <v>-0.031</v>
      </c>
      <c r="I1243" s="1" t="n">
        <v>0.389</v>
      </c>
      <c r="J1243" s="1" t="n">
        <v>0.42</v>
      </c>
      <c r="K1243" s="1" t="n">
        <v>0.032</v>
      </c>
      <c r="L1243" s="1" t="n">
        <v>0.33</v>
      </c>
      <c r="M1243" s="1" t="n">
        <v>0.008</v>
      </c>
      <c r="N1243" s="1" t="n">
        <v>8.971E-006</v>
      </c>
      <c r="O1243" s="1" t="n">
        <v>0.020832321948</v>
      </c>
      <c r="P1243" s="1" t="n">
        <v>19.871355168</v>
      </c>
    </row>
    <row r="1244" customFormat="false" ht="14" hidden="false" customHeight="false" outlineLevel="0" collapsed="false">
      <c r="A1244" s="14" t="s">
        <v>108</v>
      </c>
      <c r="B1244" s="1" t="s">
        <v>1469</v>
      </c>
      <c r="C1244" s="1" t="s">
        <v>268</v>
      </c>
      <c r="D1244" s="1" t="s">
        <v>266</v>
      </c>
      <c r="E1244" s="1" t="s">
        <v>268</v>
      </c>
      <c r="F1244" s="1" t="s">
        <v>266</v>
      </c>
      <c r="G1244" s="1" t="n">
        <v>0.1003</v>
      </c>
      <c r="H1244" s="1" t="n">
        <v>-0.011</v>
      </c>
      <c r="I1244" s="1" t="n">
        <v>0.9622</v>
      </c>
      <c r="J1244" s="1" t="n">
        <v>0.95</v>
      </c>
      <c r="K1244" s="1" t="n">
        <v>0.094</v>
      </c>
      <c r="L1244" s="1" t="n">
        <v>0.91</v>
      </c>
      <c r="M1244" s="1" t="n">
        <v>0.0214</v>
      </c>
      <c r="N1244" s="1" t="n">
        <v>2.692E-006</v>
      </c>
      <c r="O1244" s="1" t="n">
        <v>0.012279252956</v>
      </c>
      <c r="P1244" s="1" t="n">
        <v>21.942316725</v>
      </c>
    </row>
    <row r="1245" customFormat="false" ht="14" hidden="false" customHeight="false" outlineLevel="0" collapsed="false">
      <c r="A1245" s="14" t="s">
        <v>108</v>
      </c>
      <c r="B1245" s="1" t="s">
        <v>1470</v>
      </c>
      <c r="C1245" s="1" t="s">
        <v>268</v>
      </c>
      <c r="D1245" s="1" t="s">
        <v>266</v>
      </c>
      <c r="E1245" s="1" t="s">
        <v>268</v>
      </c>
      <c r="F1245" s="1" t="s">
        <v>266</v>
      </c>
      <c r="G1245" s="1" t="n">
        <v>0.0267</v>
      </c>
      <c r="H1245" s="1" t="n">
        <v>-0.042</v>
      </c>
      <c r="I1245" s="1" t="n">
        <v>0.3371</v>
      </c>
      <c r="J1245" s="1" t="n">
        <v>0.34</v>
      </c>
      <c r="K1245" s="1" t="n">
        <v>0.033</v>
      </c>
      <c r="L1245" s="1" t="n">
        <v>0.2</v>
      </c>
      <c r="M1245" s="1" t="n">
        <v>0.006</v>
      </c>
      <c r="N1245" s="1" t="n">
        <v>7.295E-006</v>
      </c>
      <c r="O1245" s="1" t="n">
        <v>0.011082646235</v>
      </c>
      <c r="P1245" s="1" t="n">
        <v>19.780086304</v>
      </c>
    </row>
    <row r="1246" customFormat="false" ht="14" hidden="false" customHeight="false" outlineLevel="0" collapsed="false">
      <c r="A1246" s="14" t="s">
        <v>108</v>
      </c>
      <c r="B1246" s="1" t="s">
        <v>1471</v>
      </c>
      <c r="C1246" s="1" t="s">
        <v>268</v>
      </c>
      <c r="D1246" s="1" t="s">
        <v>269</v>
      </c>
      <c r="E1246" s="1" t="s">
        <v>268</v>
      </c>
      <c r="F1246" s="1" t="s">
        <v>269</v>
      </c>
      <c r="G1246" s="1" t="n">
        <v>0.0177</v>
      </c>
      <c r="H1246" s="1" t="n">
        <v>-0.002</v>
      </c>
      <c r="I1246" s="1" t="n">
        <v>0.2707</v>
      </c>
      <c r="J1246" s="1" t="n">
        <v>0.27</v>
      </c>
      <c r="K1246" s="1" t="n">
        <v>0.035</v>
      </c>
      <c r="L1246" s="1" t="n">
        <v>0.95</v>
      </c>
      <c r="M1246" s="1" t="n">
        <v>0.004</v>
      </c>
      <c r="N1246" s="1" t="n">
        <v>8.451E-006</v>
      </c>
      <c r="O1246" s="1" t="n">
        <v>0.0026551509836</v>
      </c>
      <c r="P1246" s="1" t="n">
        <v>19.575300561</v>
      </c>
    </row>
    <row r="1247" customFormat="false" ht="14" hidden="false" customHeight="false" outlineLevel="0" collapsed="false">
      <c r="A1247" s="14" t="s">
        <v>108</v>
      </c>
      <c r="B1247" s="1" t="s">
        <v>1472</v>
      </c>
      <c r="C1247" s="1" t="s">
        <v>265</v>
      </c>
      <c r="D1247" s="1" t="s">
        <v>266</v>
      </c>
      <c r="E1247" s="1" t="s">
        <v>265</v>
      </c>
      <c r="F1247" s="1" t="s">
        <v>266</v>
      </c>
      <c r="G1247" s="1" t="n">
        <v>-0.021</v>
      </c>
      <c r="H1247" s="1" t="n">
        <v>-0.0083</v>
      </c>
      <c r="I1247" s="1" t="n">
        <v>0.7845</v>
      </c>
      <c r="J1247" s="1" t="n">
        <v>0.77</v>
      </c>
      <c r="K1247" s="1" t="n">
        <v>0.039</v>
      </c>
      <c r="L1247" s="1" t="n">
        <v>0.83</v>
      </c>
      <c r="M1247" s="1" t="n">
        <v>0.0042</v>
      </c>
      <c r="N1247" s="1" t="n">
        <v>7.146E-007</v>
      </c>
      <c r="O1247" s="1" t="n">
        <v>0.0033875338753</v>
      </c>
      <c r="P1247" s="1" t="n">
        <v>24.993201903</v>
      </c>
    </row>
    <row r="1248" customFormat="false" ht="14" hidden="false" customHeight="false" outlineLevel="0" collapsed="false">
      <c r="A1248" s="14" t="s">
        <v>108</v>
      </c>
      <c r="B1248" s="1" t="s">
        <v>1473</v>
      </c>
      <c r="C1248" s="1" t="s">
        <v>265</v>
      </c>
      <c r="D1248" s="1" t="s">
        <v>266</v>
      </c>
      <c r="E1248" s="1" t="s">
        <v>265</v>
      </c>
      <c r="F1248" s="1" t="s">
        <v>266</v>
      </c>
      <c r="G1248" s="1" t="n">
        <v>-0.0175</v>
      </c>
      <c r="H1248" s="1" t="n">
        <v>0.05</v>
      </c>
      <c r="I1248" s="1" t="n">
        <v>0.2501</v>
      </c>
      <c r="J1248" s="1" t="n">
        <v>0.25</v>
      </c>
      <c r="K1248" s="1" t="n">
        <v>0.036</v>
      </c>
      <c r="L1248" s="1" t="n">
        <v>0.16</v>
      </c>
      <c r="M1248" s="1" t="n">
        <v>0.004</v>
      </c>
      <c r="N1248" s="1" t="n">
        <v>9.436E-006</v>
      </c>
      <c r="O1248" s="1" t="n">
        <v>0.0025956414413</v>
      </c>
      <c r="P1248" s="1" t="n">
        <v>19.135420207</v>
      </c>
    </row>
    <row r="1249" customFormat="false" ht="14" hidden="false" customHeight="false" outlineLevel="0" collapsed="false">
      <c r="A1249" s="14" t="s">
        <v>108</v>
      </c>
      <c r="B1249" s="1" t="s">
        <v>1474</v>
      </c>
      <c r="C1249" s="1" t="s">
        <v>268</v>
      </c>
      <c r="D1249" s="1" t="s">
        <v>266</v>
      </c>
      <c r="E1249" s="1" t="s">
        <v>268</v>
      </c>
      <c r="F1249" s="1" t="s">
        <v>266</v>
      </c>
      <c r="G1249" s="1" t="n">
        <v>0.0232</v>
      </c>
      <c r="H1249" s="1" t="n">
        <v>-0.024</v>
      </c>
      <c r="I1249" s="1" t="n">
        <v>0.1332</v>
      </c>
      <c r="J1249" s="1" t="n">
        <v>0.15</v>
      </c>
      <c r="K1249" s="1" t="n">
        <v>0.044</v>
      </c>
      <c r="L1249" s="1" t="n">
        <v>0.58</v>
      </c>
      <c r="M1249" s="1" t="n">
        <v>0.0049</v>
      </c>
      <c r="N1249" s="1" t="n">
        <v>2.091E-006</v>
      </c>
      <c r="O1249" s="1" t="n">
        <v>0.0030386414545</v>
      </c>
      <c r="P1249" s="1" t="n">
        <v>22.411230308</v>
      </c>
    </row>
    <row r="1250" customFormat="false" ht="14" hidden="false" customHeight="false" outlineLevel="0" collapsed="false">
      <c r="A1250" s="14" t="s">
        <v>108</v>
      </c>
      <c r="B1250" s="1" t="s">
        <v>464</v>
      </c>
      <c r="C1250" s="1" t="s">
        <v>268</v>
      </c>
      <c r="D1250" s="1" t="s">
        <v>269</v>
      </c>
      <c r="E1250" s="1" t="s">
        <v>268</v>
      </c>
      <c r="F1250" s="1" t="s">
        <v>269</v>
      </c>
      <c r="G1250" s="1" t="n">
        <v>0.0622</v>
      </c>
      <c r="H1250" s="1" t="n">
        <v>0.16</v>
      </c>
      <c r="I1250" s="1" t="n">
        <v>0.9682</v>
      </c>
      <c r="J1250" s="1" t="n">
        <v>0.97</v>
      </c>
      <c r="K1250" s="1" t="n">
        <v>0.1</v>
      </c>
      <c r="L1250" s="1" t="n">
        <v>0.13</v>
      </c>
      <c r="M1250" s="1" t="n">
        <v>0.0132</v>
      </c>
      <c r="N1250" s="1" t="n">
        <v>2.325E-006</v>
      </c>
      <c r="O1250" s="1" t="n">
        <v>0.003009824055</v>
      </c>
      <c r="P1250" s="1" t="n">
        <v>22.198048497</v>
      </c>
    </row>
    <row r="1251" customFormat="false" ht="14" hidden="false" customHeight="false" outlineLevel="0" collapsed="false">
      <c r="A1251" s="14" t="s">
        <v>108</v>
      </c>
      <c r="B1251" s="1" t="s">
        <v>1475</v>
      </c>
      <c r="C1251" s="1" t="s">
        <v>268</v>
      </c>
      <c r="D1251" s="1" t="s">
        <v>269</v>
      </c>
      <c r="E1251" s="1" t="s">
        <v>268</v>
      </c>
      <c r="F1251" s="1" t="s">
        <v>269</v>
      </c>
      <c r="G1251" s="1" t="n">
        <v>-0.0367</v>
      </c>
      <c r="H1251" s="1" t="n">
        <v>-0.0079</v>
      </c>
      <c r="I1251" s="1" t="n">
        <v>0.1596</v>
      </c>
      <c r="J1251" s="1" t="n">
        <v>0.16</v>
      </c>
      <c r="K1251" s="1" t="n">
        <v>0.042</v>
      </c>
      <c r="L1251" s="1" t="n">
        <v>0.85</v>
      </c>
      <c r="M1251" s="1" t="n">
        <v>0.0078</v>
      </c>
      <c r="N1251" s="1" t="n">
        <v>2.444E-006</v>
      </c>
      <c r="O1251" s="1" t="n">
        <v>0.012373684178</v>
      </c>
      <c r="P1251" s="1" t="n">
        <v>22.113174006</v>
      </c>
    </row>
    <row r="1252" customFormat="false" ht="14" hidden="false" customHeight="false" outlineLevel="0" collapsed="false">
      <c r="A1252" s="14" t="s">
        <v>108</v>
      </c>
      <c r="B1252" s="1" t="s">
        <v>1476</v>
      </c>
      <c r="C1252" s="1" t="s">
        <v>268</v>
      </c>
      <c r="D1252" s="1" t="s">
        <v>269</v>
      </c>
      <c r="E1252" s="1" t="s">
        <v>268</v>
      </c>
      <c r="F1252" s="1" t="s">
        <v>269</v>
      </c>
      <c r="G1252" s="1" t="n">
        <v>0.0152</v>
      </c>
      <c r="H1252" s="1" t="n">
        <v>-0.0031</v>
      </c>
      <c r="I1252" s="1" t="n">
        <v>0.5331</v>
      </c>
      <c r="J1252" s="1" t="n">
        <v>0.55</v>
      </c>
      <c r="K1252" s="1" t="n">
        <v>0.031</v>
      </c>
      <c r="L1252" s="1" t="n">
        <v>0.92</v>
      </c>
      <c r="M1252" s="1" t="n">
        <v>0.0033</v>
      </c>
      <c r="N1252" s="1" t="n">
        <v>3.512E-006</v>
      </c>
      <c r="O1252" s="1" t="n">
        <v>0.0028762437134</v>
      </c>
      <c r="P1252" s="1" t="n">
        <v>21.210025226</v>
      </c>
    </row>
    <row r="1253" customFormat="false" ht="14" hidden="false" customHeight="false" outlineLevel="0" collapsed="false">
      <c r="A1253" s="14" t="s">
        <v>108</v>
      </c>
      <c r="B1253" s="1" t="s">
        <v>336</v>
      </c>
      <c r="C1253" s="1" t="s">
        <v>268</v>
      </c>
      <c r="D1253" s="1" t="s">
        <v>269</v>
      </c>
      <c r="E1253" s="1" t="s">
        <v>268</v>
      </c>
      <c r="F1253" s="1" t="s">
        <v>269</v>
      </c>
      <c r="G1253" s="1" t="n">
        <v>0.0185</v>
      </c>
      <c r="H1253" s="1" t="n">
        <v>0.028</v>
      </c>
      <c r="I1253" s="1" t="n">
        <v>0.7177</v>
      </c>
      <c r="J1253" s="1" t="n">
        <v>0.7</v>
      </c>
      <c r="K1253" s="1" t="n">
        <v>0.035</v>
      </c>
      <c r="L1253" s="1" t="n">
        <v>0.42</v>
      </c>
      <c r="M1253" s="1" t="n">
        <v>0.0041</v>
      </c>
      <c r="N1253" s="1" t="n">
        <v>5.761E-006</v>
      </c>
      <c r="O1253" s="1" t="n">
        <v>0.0027605303445</v>
      </c>
      <c r="P1253" s="1" t="n">
        <v>20.354368475</v>
      </c>
    </row>
    <row r="1254" customFormat="false" ht="14" hidden="false" customHeight="false" outlineLevel="0" collapsed="false">
      <c r="A1254" s="14" t="s">
        <v>108</v>
      </c>
      <c r="B1254" s="1" t="s">
        <v>1477</v>
      </c>
      <c r="C1254" s="1" t="s">
        <v>265</v>
      </c>
      <c r="D1254" s="1" t="s">
        <v>266</v>
      </c>
      <c r="E1254" s="1" t="s">
        <v>265</v>
      </c>
      <c r="F1254" s="1" t="s">
        <v>266</v>
      </c>
      <c r="G1254" s="1" t="n">
        <v>0.0224</v>
      </c>
      <c r="H1254" s="1" t="n">
        <v>0.043</v>
      </c>
      <c r="I1254" s="1" t="n">
        <v>0.2536</v>
      </c>
      <c r="J1254" s="1" t="n">
        <v>0.28</v>
      </c>
      <c r="K1254" s="1" t="n">
        <v>0.036</v>
      </c>
      <c r="L1254" s="1" t="n">
        <v>0.23</v>
      </c>
      <c r="M1254" s="1" t="n">
        <v>0.004</v>
      </c>
      <c r="N1254" s="1" t="n">
        <v>2.744E-008</v>
      </c>
      <c r="O1254" s="1" t="n">
        <v>0.0042456636286</v>
      </c>
      <c r="P1254" s="1" t="n">
        <v>31.351472468</v>
      </c>
    </row>
    <row r="1255" customFormat="false" ht="14" hidden="false" customHeight="false" outlineLevel="0" collapsed="false">
      <c r="A1255" s="14" t="s">
        <v>108</v>
      </c>
      <c r="B1255" s="1" t="s">
        <v>1478</v>
      </c>
      <c r="C1255" s="1" t="s">
        <v>265</v>
      </c>
      <c r="D1255" s="1" t="s">
        <v>266</v>
      </c>
      <c r="E1255" s="1" t="s">
        <v>265</v>
      </c>
      <c r="F1255" s="1" t="s">
        <v>266</v>
      </c>
      <c r="G1255" s="1" t="n">
        <v>-0.0268</v>
      </c>
      <c r="H1255" s="1" t="n">
        <v>-0.0093</v>
      </c>
      <c r="I1255" s="1" t="n">
        <v>0.5232</v>
      </c>
      <c r="J1255" s="1" t="n">
        <v>0.55</v>
      </c>
      <c r="K1255" s="1" t="n">
        <v>0.031</v>
      </c>
      <c r="L1255" s="1" t="n">
        <v>0.76</v>
      </c>
      <c r="M1255" s="1" t="n">
        <v>0.0058</v>
      </c>
      <c r="N1255" s="1" t="n">
        <v>3.528E-006</v>
      </c>
      <c r="O1255" s="1" t="n">
        <v>0.011938805973</v>
      </c>
      <c r="P1255" s="1" t="n">
        <v>21.326606763</v>
      </c>
    </row>
    <row r="1256" customFormat="false" ht="14" hidden="false" customHeight="false" outlineLevel="0" collapsed="false">
      <c r="A1256" s="14" t="s">
        <v>108</v>
      </c>
      <c r="B1256" s="1" t="s">
        <v>1479</v>
      </c>
      <c r="C1256" s="1" t="s">
        <v>265</v>
      </c>
      <c r="D1256" s="1" t="s">
        <v>266</v>
      </c>
      <c r="E1256" s="1" t="s">
        <v>265</v>
      </c>
      <c r="F1256" s="1" t="s">
        <v>266</v>
      </c>
      <c r="G1256" s="1" t="n">
        <v>0.048</v>
      </c>
      <c r="H1256" s="1" t="n">
        <v>-0.069</v>
      </c>
      <c r="I1256" s="1" t="n">
        <v>0.0319</v>
      </c>
      <c r="J1256" s="1" t="n">
        <v>0.032</v>
      </c>
      <c r="K1256" s="1" t="n">
        <v>0.088</v>
      </c>
      <c r="L1256" s="1" t="n">
        <v>0.44</v>
      </c>
      <c r="M1256" s="1" t="n">
        <v>0.0104</v>
      </c>
      <c r="N1256" s="1" t="n">
        <v>4.006E-006</v>
      </c>
      <c r="O1256" s="1" t="n">
        <v>0.0028878665485</v>
      </c>
      <c r="P1256" s="1" t="n">
        <v>21.295982687</v>
      </c>
    </row>
    <row r="1257" customFormat="false" ht="14" hidden="false" customHeight="false" outlineLevel="0" collapsed="false">
      <c r="A1257" s="14" t="s">
        <v>108</v>
      </c>
      <c r="B1257" s="1" t="s">
        <v>1480</v>
      </c>
      <c r="C1257" s="1" t="s">
        <v>265</v>
      </c>
      <c r="D1257" s="1" t="s">
        <v>266</v>
      </c>
      <c r="E1257" s="1" t="s">
        <v>265</v>
      </c>
      <c r="F1257" s="1" t="s">
        <v>266</v>
      </c>
      <c r="G1257" s="1" t="n">
        <v>0.03</v>
      </c>
      <c r="H1257" s="1" t="n">
        <v>0.0007</v>
      </c>
      <c r="I1257" s="1" t="n">
        <v>0.0695</v>
      </c>
      <c r="J1257" s="1" t="n">
        <v>0.083</v>
      </c>
      <c r="K1257" s="1" t="n">
        <v>0.057</v>
      </c>
      <c r="L1257" s="1" t="n">
        <v>0.99</v>
      </c>
      <c r="M1257" s="1" t="n">
        <v>0.0067</v>
      </c>
      <c r="N1257" s="1" t="n">
        <v>8.788E-006</v>
      </c>
      <c r="O1257" s="1" t="n">
        <v>0.0027184915876</v>
      </c>
      <c r="P1257" s="1" t="n">
        <v>20.043556884</v>
      </c>
    </row>
    <row r="1258" customFormat="false" ht="14" hidden="false" customHeight="false" outlineLevel="0" collapsed="false">
      <c r="A1258" s="14" t="s">
        <v>108</v>
      </c>
      <c r="B1258" s="1" t="s">
        <v>1481</v>
      </c>
      <c r="C1258" s="1" t="s">
        <v>265</v>
      </c>
      <c r="D1258" s="1" t="s">
        <v>266</v>
      </c>
      <c r="E1258" s="1" t="s">
        <v>265</v>
      </c>
      <c r="F1258" s="1" t="s">
        <v>266</v>
      </c>
      <c r="G1258" s="1" t="n">
        <v>-0.0192</v>
      </c>
      <c r="H1258" s="1" t="n">
        <v>0.024</v>
      </c>
      <c r="I1258" s="1" t="n">
        <v>0.7742</v>
      </c>
      <c r="J1258" s="1" t="n">
        <v>0.77</v>
      </c>
      <c r="K1258" s="1" t="n">
        <v>0.037</v>
      </c>
      <c r="L1258" s="1" t="n">
        <v>0.52</v>
      </c>
      <c r="M1258" s="1" t="n">
        <v>0.004</v>
      </c>
      <c r="N1258" s="1" t="n">
        <v>2.017E-006</v>
      </c>
      <c r="O1258" s="1" t="n">
        <v>0.0031227805759</v>
      </c>
      <c r="P1258" s="1" t="n">
        <v>23.033734874</v>
      </c>
    </row>
    <row r="1259" customFormat="false" ht="14" hidden="false" customHeight="false" outlineLevel="0" collapsed="false">
      <c r="A1259" s="14" t="s">
        <v>110</v>
      </c>
      <c r="B1259" s="1" t="s">
        <v>1482</v>
      </c>
      <c r="C1259" s="1" t="s">
        <v>265</v>
      </c>
      <c r="D1259" s="1" t="s">
        <v>266</v>
      </c>
      <c r="E1259" s="1" t="s">
        <v>265</v>
      </c>
      <c r="F1259" s="1" t="s">
        <v>266</v>
      </c>
      <c r="G1259" s="1" t="n">
        <v>-0.027</v>
      </c>
      <c r="H1259" s="1" t="n">
        <v>0.02</v>
      </c>
      <c r="I1259" s="1" t="n">
        <v>0.691</v>
      </c>
      <c r="J1259" s="1" t="n">
        <v>0.68</v>
      </c>
      <c r="K1259" s="1" t="n">
        <v>0.034</v>
      </c>
      <c r="L1259" s="1" t="n">
        <v>0.55</v>
      </c>
      <c r="M1259" s="1" t="n">
        <v>0.006</v>
      </c>
      <c r="N1259" s="1" t="n">
        <v>6.795E-006</v>
      </c>
      <c r="O1259" s="1" t="n">
        <v>0.0036120401338</v>
      </c>
      <c r="P1259" s="1" t="n">
        <v>20.242749731</v>
      </c>
    </row>
    <row r="1260" customFormat="false" ht="14" hidden="false" customHeight="false" outlineLevel="0" collapsed="false">
      <c r="A1260" s="14" t="s">
        <v>110</v>
      </c>
      <c r="B1260" s="1" t="s">
        <v>1483</v>
      </c>
      <c r="C1260" s="1" t="s">
        <v>265</v>
      </c>
      <c r="D1260" s="1" t="s">
        <v>266</v>
      </c>
      <c r="E1260" s="1" t="s">
        <v>265</v>
      </c>
      <c r="F1260" s="1" t="s">
        <v>266</v>
      </c>
      <c r="G1260" s="1" t="n">
        <v>-0.0585</v>
      </c>
      <c r="H1260" s="1" t="n">
        <v>0.029</v>
      </c>
      <c r="I1260" s="1" t="n">
        <v>0.9564</v>
      </c>
      <c r="J1260" s="1" t="n">
        <v>0.93</v>
      </c>
      <c r="K1260" s="1" t="n">
        <v>0.065</v>
      </c>
      <c r="L1260" s="1" t="n">
        <v>0.65</v>
      </c>
      <c r="M1260" s="1" t="n">
        <v>0.0125</v>
      </c>
      <c r="N1260" s="1" t="n">
        <v>2.684E-006</v>
      </c>
      <c r="O1260" s="1" t="n">
        <v>0.002972677814</v>
      </c>
      <c r="P1260" s="1" t="n">
        <v>21.896436918</v>
      </c>
    </row>
    <row r="1261" customFormat="false" ht="14" hidden="false" customHeight="false" outlineLevel="0" collapsed="false">
      <c r="A1261" s="14" t="s">
        <v>110</v>
      </c>
      <c r="B1261" s="1" t="s">
        <v>1484</v>
      </c>
      <c r="C1261" s="1" t="s">
        <v>268</v>
      </c>
      <c r="D1261" s="1" t="s">
        <v>269</v>
      </c>
      <c r="E1261" s="1" t="s">
        <v>268</v>
      </c>
      <c r="F1261" s="1" t="s">
        <v>269</v>
      </c>
      <c r="G1261" s="1" t="n">
        <v>0.0301</v>
      </c>
      <c r="H1261" s="1" t="n">
        <v>0.083</v>
      </c>
      <c r="I1261" s="1" t="n">
        <v>0.8473</v>
      </c>
      <c r="J1261" s="1" t="n">
        <v>0.85</v>
      </c>
      <c r="K1261" s="1" t="n">
        <v>0.044</v>
      </c>
      <c r="L1261" s="1" t="n">
        <v>0.057</v>
      </c>
      <c r="M1261" s="1" t="n">
        <v>0.0066</v>
      </c>
      <c r="N1261" s="1" t="n">
        <v>4.567E-006</v>
      </c>
      <c r="O1261" s="1" t="n">
        <v>0.0028233602247</v>
      </c>
      <c r="P1261" s="1" t="n">
        <v>20.793464932</v>
      </c>
    </row>
    <row r="1262" customFormat="false" ht="14" hidden="false" customHeight="false" outlineLevel="0" collapsed="false">
      <c r="A1262" s="14" t="s">
        <v>110</v>
      </c>
      <c r="B1262" s="1" t="s">
        <v>1485</v>
      </c>
      <c r="C1262" s="1" t="s">
        <v>268</v>
      </c>
      <c r="D1262" s="1" t="s">
        <v>269</v>
      </c>
      <c r="E1262" s="1" t="s">
        <v>268</v>
      </c>
      <c r="F1262" s="1" t="s">
        <v>269</v>
      </c>
      <c r="G1262" s="1" t="n">
        <v>0.0291</v>
      </c>
      <c r="H1262" s="1" t="n">
        <v>-0.033</v>
      </c>
      <c r="I1262" s="1" t="n">
        <v>0.8116</v>
      </c>
      <c r="J1262" s="1" t="n">
        <v>0.83</v>
      </c>
      <c r="K1262" s="1" t="n">
        <v>0.041</v>
      </c>
      <c r="L1262" s="1" t="n">
        <v>0.42</v>
      </c>
      <c r="M1262" s="1" t="n">
        <v>0.0058</v>
      </c>
      <c r="N1262" s="1" t="n">
        <v>6.003E-007</v>
      </c>
      <c r="O1262" s="1" t="n">
        <v>0.0034150211974</v>
      </c>
      <c r="P1262" s="1" t="n">
        <v>25.165857611</v>
      </c>
    </row>
    <row r="1263" customFormat="false" ht="14" hidden="false" customHeight="false" outlineLevel="0" collapsed="false">
      <c r="A1263" s="14" t="s">
        <v>110</v>
      </c>
      <c r="B1263" s="1" t="s">
        <v>1486</v>
      </c>
      <c r="C1263" s="1" t="s">
        <v>265</v>
      </c>
      <c r="D1263" s="1" t="s">
        <v>269</v>
      </c>
      <c r="E1263" s="1" t="s">
        <v>265</v>
      </c>
      <c r="F1263" s="1" t="s">
        <v>269</v>
      </c>
      <c r="G1263" s="1" t="n">
        <v>0.0219</v>
      </c>
      <c r="H1263" s="1" t="n">
        <v>0.0007</v>
      </c>
      <c r="I1263" s="1" t="n">
        <v>0.4349</v>
      </c>
      <c r="J1263" s="1" t="n">
        <v>0.45</v>
      </c>
      <c r="K1263" s="1" t="n">
        <v>0.031</v>
      </c>
      <c r="L1263" s="1" t="n">
        <v>0.98</v>
      </c>
      <c r="M1263" s="1" t="n">
        <v>0.0049</v>
      </c>
      <c r="N1263" s="1" t="n">
        <v>9.622E-006</v>
      </c>
      <c r="O1263" s="1" t="n">
        <v>0.0027118508748</v>
      </c>
      <c r="P1263" s="1" t="n">
        <v>19.969988455</v>
      </c>
    </row>
    <row r="1264" customFormat="false" ht="14" hidden="false" customHeight="false" outlineLevel="0" collapsed="false">
      <c r="A1264" s="14" t="s">
        <v>110</v>
      </c>
      <c r="B1264" s="1" t="s">
        <v>1487</v>
      </c>
      <c r="C1264" s="1" t="s">
        <v>268</v>
      </c>
      <c r="D1264" s="1" t="s">
        <v>269</v>
      </c>
      <c r="E1264" s="1" t="s">
        <v>268</v>
      </c>
      <c r="F1264" s="1" t="s">
        <v>269</v>
      </c>
      <c r="G1264" s="1" t="n">
        <v>-0.0289</v>
      </c>
      <c r="H1264" s="1" t="n">
        <v>-0.028</v>
      </c>
      <c r="I1264" s="1" t="n">
        <v>0.2068</v>
      </c>
      <c r="J1264" s="1" t="n">
        <v>0.22</v>
      </c>
      <c r="K1264" s="1" t="n">
        <v>0.037</v>
      </c>
      <c r="L1264" s="1" t="n">
        <v>0.46</v>
      </c>
      <c r="M1264" s="1" t="n">
        <v>0.0058</v>
      </c>
      <c r="N1264" s="1" t="n">
        <v>5.428E-007</v>
      </c>
      <c r="O1264" s="1" t="n">
        <v>0.0033683982131</v>
      </c>
      <c r="P1264" s="1" t="n">
        <v>24.821123907</v>
      </c>
    </row>
    <row r="1265" customFormat="false" ht="14" hidden="false" customHeight="false" outlineLevel="0" collapsed="false">
      <c r="A1265" s="14" t="s">
        <v>110</v>
      </c>
      <c r="B1265" s="1" t="s">
        <v>1488</v>
      </c>
      <c r="C1265" s="1" t="s">
        <v>265</v>
      </c>
      <c r="D1265" s="1" t="s">
        <v>266</v>
      </c>
      <c r="E1265" s="1" t="s">
        <v>265</v>
      </c>
      <c r="F1265" s="1" t="s">
        <v>266</v>
      </c>
      <c r="G1265" s="1" t="n">
        <v>-0.0342</v>
      </c>
      <c r="H1265" s="1" t="n">
        <v>-0.029</v>
      </c>
      <c r="I1265" s="1" t="n">
        <v>0.8888</v>
      </c>
      <c r="J1265" s="1" t="n">
        <v>0.89</v>
      </c>
      <c r="K1265" s="1" t="n">
        <v>0.05</v>
      </c>
      <c r="L1265" s="1" t="n">
        <v>0.56</v>
      </c>
      <c r="M1265" s="1" t="n">
        <v>0.0075</v>
      </c>
      <c r="N1265" s="1" t="n">
        <v>4.429E-006</v>
      </c>
      <c r="O1265" s="1" t="n">
        <v>0.0028226119977</v>
      </c>
      <c r="P1265" s="1" t="n">
        <v>20.787938797</v>
      </c>
    </row>
    <row r="1266" customFormat="false" ht="14" hidden="false" customHeight="false" outlineLevel="0" collapsed="false">
      <c r="A1266" s="14" t="s">
        <v>110</v>
      </c>
      <c r="B1266" s="1" t="s">
        <v>1489</v>
      </c>
      <c r="C1266" s="1" t="s">
        <v>268</v>
      </c>
      <c r="D1266" s="1" t="s">
        <v>269</v>
      </c>
      <c r="E1266" s="1" t="s">
        <v>268</v>
      </c>
      <c r="F1266" s="1" t="s">
        <v>269</v>
      </c>
      <c r="G1266" s="1" t="n">
        <v>0.0243</v>
      </c>
      <c r="H1266" s="1" t="n">
        <v>-0.048</v>
      </c>
      <c r="I1266" s="1" t="n">
        <v>0.628</v>
      </c>
      <c r="J1266" s="1" t="n">
        <v>0.63</v>
      </c>
      <c r="K1266" s="1" t="n">
        <v>0.032</v>
      </c>
      <c r="L1266" s="1" t="n">
        <v>0.14</v>
      </c>
      <c r="M1266" s="1" t="n">
        <v>0.0049</v>
      </c>
      <c r="N1266" s="1" t="n">
        <v>7.95E-007</v>
      </c>
      <c r="O1266" s="1" t="n">
        <v>0.0033367058837</v>
      </c>
      <c r="P1266" s="1" t="n">
        <v>24.586806954</v>
      </c>
    </row>
    <row r="1267" customFormat="false" ht="14" hidden="false" customHeight="false" outlineLevel="0" collapsed="false">
      <c r="A1267" s="14" t="s">
        <v>110</v>
      </c>
      <c r="B1267" s="1" t="s">
        <v>1490</v>
      </c>
      <c r="C1267" s="1" t="s">
        <v>265</v>
      </c>
      <c r="D1267" s="1" t="s">
        <v>266</v>
      </c>
      <c r="E1267" s="1" t="s">
        <v>265</v>
      </c>
      <c r="F1267" s="1" t="s">
        <v>266</v>
      </c>
      <c r="G1267" s="1" t="n">
        <v>-0.1015</v>
      </c>
      <c r="H1267" s="1" t="n">
        <v>-0.22</v>
      </c>
      <c r="I1267" s="1" t="n">
        <v>0.0197</v>
      </c>
      <c r="J1267" s="1" t="n">
        <v>0.027</v>
      </c>
      <c r="K1267" s="1" t="n">
        <v>0.1</v>
      </c>
      <c r="L1267" s="1" t="n">
        <v>0.033</v>
      </c>
      <c r="M1267" s="1" t="n">
        <v>0.0199</v>
      </c>
      <c r="N1267" s="1" t="n">
        <v>3.487E-007</v>
      </c>
      <c r="O1267" s="1" t="n">
        <v>0.003528902944</v>
      </c>
      <c r="P1267" s="1" t="n">
        <v>26.00804308</v>
      </c>
    </row>
    <row r="1268" customFormat="false" ht="14" hidden="false" customHeight="false" outlineLevel="0" collapsed="false">
      <c r="A1268" s="14" t="s">
        <v>110</v>
      </c>
      <c r="B1268" s="1" t="s">
        <v>1491</v>
      </c>
      <c r="C1268" s="1" t="s">
        <v>268</v>
      </c>
      <c r="D1268" s="1" t="s">
        <v>266</v>
      </c>
      <c r="E1268" s="1" t="s">
        <v>268</v>
      </c>
      <c r="F1268" s="1" t="s">
        <v>266</v>
      </c>
      <c r="G1268" s="1" t="n">
        <v>-0.0242</v>
      </c>
      <c r="H1268" s="1" t="n">
        <v>-0.0091</v>
      </c>
      <c r="I1268" s="1" t="n">
        <v>0.4481</v>
      </c>
      <c r="J1268" s="1" t="n">
        <v>0.44</v>
      </c>
      <c r="K1268" s="1" t="n">
        <v>0.032</v>
      </c>
      <c r="L1268" s="1" t="n">
        <v>0.78</v>
      </c>
      <c r="M1268" s="1" t="n">
        <v>0.0049</v>
      </c>
      <c r="N1268" s="1" t="n">
        <v>6.964E-007</v>
      </c>
      <c r="O1268" s="1" t="n">
        <v>0.0033093904888</v>
      </c>
      <c r="P1268" s="1" t="n">
        <v>24.384862782</v>
      </c>
    </row>
    <row r="1269" customFormat="false" ht="14" hidden="false" customHeight="false" outlineLevel="0" collapsed="false">
      <c r="A1269" s="14" t="s">
        <v>110</v>
      </c>
      <c r="B1269" s="1" t="s">
        <v>1492</v>
      </c>
      <c r="C1269" s="1" t="s">
        <v>268</v>
      </c>
      <c r="D1269" s="1" t="s">
        <v>269</v>
      </c>
      <c r="E1269" s="1" t="s">
        <v>268</v>
      </c>
      <c r="F1269" s="1" t="s">
        <v>269</v>
      </c>
      <c r="G1269" s="1" t="n">
        <v>0.037</v>
      </c>
      <c r="H1269" s="1" t="n">
        <v>0.0015</v>
      </c>
      <c r="I1269" s="1" t="n">
        <v>0.0863</v>
      </c>
      <c r="J1269" s="1" t="n">
        <v>0.078</v>
      </c>
      <c r="K1269" s="1" t="n">
        <v>0.058</v>
      </c>
      <c r="L1269" s="1" t="n">
        <v>0.98</v>
      </c>
      <c r="M1269" s="1" t="n">
        <v>0.0083</v>
      </c>
      <c r="N1269" s="1" t="n">
        <v>8.92E-006</v>
      </c>
      <c r="O1269" s="1" t="n">
        <v>0.0026978828064</v>
      </c>
      <c r="P1269" s="1" t="n">
        <v>19.866849763</v>
      </c>
    </row>
    <row r="1270" customFormat="false" ht="14" hidden="false" customHeight="false" outlineLevel="0" collapsed="false">
      <c r="A1270" s="14" t="s">
        <v>110</v>
      </c>
      <c r="B1270" s="1" t="s">
        <v>1493</v>
      </c>
      <c r="C1270" s="1" t="s">
        <v>265</v>
      </c>
      <c r="D1270" s="1" t="s">
        <v>266</v>
      </c>
      <c r="E1270" s="1" t="s">
        <v>265</v>
      </c>
      <c r="F1270" s="1" t="s">
        <v>266</v>
      </c>
      <c r="G1270" s="1" t="n">
        <v>0.0231</v>
      </c>
      <c r="H1270" s="1" t="n">
        <v>0.058</v>
      </c>
      <c r="I1270" s="1" t="n">
        <v>0.7096</v>
      </c>
      <c r="J1270" s="1" t="n">
        <v>0.71</v>
      </c>
      <c r="K1270" s="1" t="n">
        <v>0.034</v>
      </c>
      <c r="L1270" s="1" t="n">
        <v>0.089</v>
      </c>
      <c r="M1270" s="1" t="n">
        <v>0.0052</v>
      </c>
      <c r="N1270" s="1" t="n">
        <v>7.303E-006</v>
      </c>
      <c r="O1270" s="1" t="n">
        <v>0.0026791759479</v>
      </c>
      <c r="P1270" s="1" t="n">
        <v>19.728724887</v>
      </c>
    </row>
    <row r="1271" customFormat="false" ht="14" hidden="false" customHeight="false" outlineLevel="0" collapsed="false">
      <c r="A1271" s="14" t="s">
        <v>110</v>
      </c>
      <c r="B1271" s="1" t="s">
        <v>1494</v>
      </c>
      <c r="C1271" s="1" t="s">
        <v>265</v>
      </c>
      <c r="D1271" s="1" t="s">
        <v>266</v>
      </c>
      <c r="E1271" s="1" t="s">
        <v>265</v>
      </c>
      <c r="F1271" s="1" t="s">
        <v>266</v>
      </c>
      <c r="G1271" s="1" t="n">
        <v>-0.0361</v>
      </c>
      <c r="H1271" s="1" t="n">
        <v>-0.045</v>
      </c>
      <c r="I1271" s="1" t="n">
        <v>0.1358</v>
      </c>
      <c r="J1271" s="1" t="n">
        <v>0.16</v>
      </c>
      <c r="K1271" s="1" t="n">
        <v>0.043</v>
      </c>
      <c r="L1271" s="1" t="n">
        <v>0.3</v>
      </c>
      <c r="M1271" s="1" t="n">
        <v>0.0078</v>
      </c>
      <c r="N1271" s="1" t="n">
        <v>3.551E-006</v>
      </c>
      <c r="O1271" s="1" t="n">
        <v>0.0029074332516</v>
      </c>
      <c r="P1271" s="1" t="n">
        <v>21.414450887</v>
      </c>
    </row>
    <row r="1272" customFormat="false" ht="14" hidden="false" customHeight="false" outlineLevel="0" collapsed="false">
      <c r="A1272" s="14" t="s">
        <v>110</v>
      </c>
      <c r="B1272" s="1" t="s">
        <v>1495</v>
      </c>
      <c r="C1272" s="1" t="s">
        <v>265</v>
      </c>
      <c r="D1272" s="1" t="s">
        <v>266</v>
      </c>
      <c r="E1272" s="1" t="s">
        <v>265</v>
      </c>
      <c r="F1272" s="1" t="s">
        <v>266</v>
      </c>
      <c r="G1272" s="1" t="n">
        <v>-0.0288</v>
      </c>
      <c r="H1272" s="1" t="n">
        <v>-0.1</v>
      </c>
      <c r="I1272" s="1" t="n">
        <v>0.2177</v>
      </c>
      <c r="J1272" s="1" t="n">
        <v>0.22</v>
      </c>
      <c r="K1272" s="1" t="n">
        <v>0.038</v>
      </c>
      <c r="L1272" s="1" t="n">
        <v>0.0064</v>
      </c>
      <c r="M1272" s="1" t="n">
        <v>0.0058</v>
      </c>
      <c r="N1272" s="1" t="n">
        <v>7.294E-007</v>
      </c>
      <c r="O1272" s="1" t="n">
        <v>0.003345205673</v>
      </c>
      <c r="P1272" s="1" t="n">
        <v>24.649648607</v>
      </c>
    </row>
    <row r="1273" customFormat="false" ht="14" hidden="false" customHeight="false" outlineLevel="0" collapsed="false">
      <c r="A1273" s="14" t="s">
        <v>110</v>
      </c>
      <c r="B1273" s="1" t="s">
        <v>1496</v>
      </c>
      <c r="C1273" s="1" t="s">
        <v>268</v>
      </c>
      <c r="D1273" s="1" t="s">
        <v>269</v>
      </c>
      <c r="E1273" s="1" t="s">
        <v>268</v>
      </c>
      <c r="F1273" s="1" t="s">
        <v>269</v>
      </c>
      <c r="G1273" s="1" t="n">
        <v>-0.0882</v>
      </c>
      <c r="H1273" s="1" t="n">
        <v>0.021</v>
      </c>
      <c r="I1273" s="1" t="n">
        <v>0.016</v>
      </c>
      <c r="J1273" s="1" t="n">
        <v>0.023</v>
      </c>
      <c r="K1273" s="1" t="n">
        <v>0.15</v>
      </c>
      <c r="L1273" s="1" t="n">
        <v>0.89</v>
      </c>
      <c r="M1273" s="1" t="n">
        <v>0.0194</v>
      </c>
      <c r="N1273" s="1" t="n">
        <v>5.573E-006</v>
      </c>
      <c r="O1273" s="1" t="n">
        <v>0.0028058374912</v>
      </c>
      <c r="P1273" s="1" t="n">
        <v>20.664050503</v>
      </c>
    </row>
    <row r="1274" customFormat="false" ht="14" hidden="false" customHeight="false" outlineLevel="0" collapsed="false">
      <c r="A1274" s="14" t="s">
        <v>110</v>
      </c>
      <c r="B1274" s="1" t="s">
        <v>1497</v>
      </c>
      <c r="C1274" s="1" t="s">
        <v>268</v>
      </c>
      <c r="D1274" s="1" t="s">
        <v>269</v>
      </c>
      <c r="E1274" s="1" t="s">
        <v>268</v>
      </c>
      <c r="F1274" s="1" t="s">
        <v>269</v>
      </c>
      <c r="G1274" s="1" t="n">
        <v>-0.022</v>
      </c>
      <c r="H1274" s="1" t="n">
        <v>0.0041</v>
      </c>
      <c r="I1274" s="1" t="n">
        <v>0.7114</v>
      </c>
      <c r="J1274" s="1" t="n">
        <v>0.7</v>
      </c>
      <c r="K1274" s="1" t="n">
        <v>0.034</v>
      </c>
      <c r="L1274" s="1" t="n">
        <v>0.9</v>
      </c>
      <c r="M1274" s="1" t="n">
        <v>0.005</v>
      </c>
      <c r="N1274" s="1" t="n">
        <v>9.927E-006</v>
      </c>
      <c r="O1274" s="1" t="n">
        <v>0.002628520534</v>
      </c>
      <c r="P1274" s="1" t="n">
        <v>19.354729104</v>
      </c>
    </row>
    <row r="1275" customFormat="false" ht="14" hidden="false" customHeight="false" outlineLevel="0" collapsed="false">
      <c r="A1275" s="14" t="s">
        <v>110</v>
      </c>
      <c r="B1275" s="1" t="s">
        <v>1498</v>
      </c>
      <c r="C1275" s="1" t="s">
        <v>268</v>
      </c>
      <c r="D1275" s="1" t="s">
        <v>266</v>
      </c>
      <c r="E1275" s="1" t="s">
        <v>268</v>
      </c>
      <c r="F1275" s="1" t="s">
        <v>266</v>
      </c>
      <c r="G1275" s="1" t="n">
        <v>0.0227</v>
      </c>
      <c r="H1275" s="1" t="n">
        <v>-0.014</v>
      </c>
      <c r="I1275" s="1" t="n">
        <v>0.2768</v>
      </c>
      <c r="J1275" s="1" t="n">
        <v>0.3</v>
      </c>
      <c r="K1275" s="1" t="n">
        <v>0.034</v>
      </c>
      <c r="L1275" s="1" t="n">
        <v>0.68</v>
      </c>
      <c r="M1275" s="1" t="n">
        <v>0.005</v>
      </c>
      <c r="N1275" s="1" t="n">
        <v>6.955E-006</v>
      </c>
      <c r="O1275" s="1" t="n">
        <v>0.0027979756663</v>
      </c>
      <c r="P1275" s="1" t="n">
        <v>20.605988347</v>
      </c>
    </row>
    <row r="1276" customFormat="false" ht="14" hidden="false" customHeight="false" outlineLevel="0" collapsed="false">
      <c r="A1276" s="14" t="s">
        <v>110</v>
      </c>
      <c r="B1276" s="1" t="s">
        <v>1499</v>
      </c>
      <c r="C1276" s="1" t="s">
        <v>268</v>
      </c>
      <c r="D1276" s="1" t="s">
        <v>269</v>
      </c>
      <c r="E1276" s="1" t="s">
        <v>268</v>
      </c>
      <c r="F1276" s="1" t="s">
        <v>269</v>
      </c>
      <c r="G1276" s="1" t="n">
        <v>-0.0221</v>
      </c>
      <c r="H1276" s="1" t="n">
        <v>-0.028</v>
      </c>
      <c r="I1276" s="1" t="n">
        <v>0.3731</v>
      </c>
      <c r="J1276" s="1" t="n">
        <v>0.38</v>
      </c>
      <c r="K1276" s="1" t="n">
        <v>0.032</v>
      </c>
      <c r="L1276" s="1" t="n">
        <v>0.39</v>
      </c>
      <c r="M1276" s="1" t="n">
        <v>0.0049</v>
      </c>
      <c r="N1276" s="1" t="n">
        <v>7.545E-006</v>
      </c>
      <c r="O1276" s="1" t="n">
        <v>0.0027614711646</v>
      </c>
      <c r="P1276" s="1" t="n">
        <v>20.336402622</v>
      </c>
    </row>
    <row r="1277" customFormat="false" ht="14" hidden="false" customHeight="false" outlineLevel="0" collapsed="false">
      <c r="A1277" s="14" t="s">
        <v>110</v>
      </c>
      <c r="B1277" s="1" t="s">
        <v>1500</v>
      </c>
      <c r="C1277" s="1" t="s">
        <v>268</v>
      </c>
      <c r="D1277" s="1" t="s">
        <v>269</v>
      </c>
      <c r="E1277" s="1" t="s">
        <v>268</v>
      </c>
      <c r="F1277" s="1" t="s">
        <v>269</v>
      </c>
      <c r="G1277" s="1" t="n">
        <v>-0.0273</v>
      </c>
      <c r="H1277" s="1" t="n">
        <v>0.021</v>
      </c>
      <c r="I1277" s="1" t="n">
        <v>0.2182</v>
      </c>
      <c r="J1277" s="1" t="n">
        <v>0.22</v>
      </c>
      <c r="K1277" s="1" t="n">
        <v>0.038</v>
      </c>
      <c r="L1277" s="1" t="n">
        <v>0.57</v>
      </c>
      <c r="M1277" s="1" t="n">
        <v>0.0057</v>
      </c>
      <c r="N1277" s="1" t="n">
        <v>2.026E-006</v>
      </c>
      <c r="O1277" s="1" t="n">
        <v>0.0031129390528</v>
      </c>
      <c r="P1277" s="1" t="n">
        <v>22.932812852</v>
      </c>
    </row>
    <row r="1278" customFormat="false" ht="14" hidden="false" customHeight="false" outlineLevel="0" collapsed="false">
      <c r="A1278" s="14" t="s">
        <v>110</v>
      </c>
      <c r="B1278" s="1" t="s">
        <v>1501</v>
      </c>
      <c r="C1278" s="1" t="s">
        <v>265</v>
      </c>
      <c r="D1278" s="1" t="s">
        <v>266</v>
      </c>
      <c r="E1278" s="1" t="s">
        <v>265</v>
      </c>
      <c r="F1278" s="1" t="s">
        <v>266</v>
      </c>
      <c r="G1278" s="1" t="n">
        <v>-0.0261</v>
      </c>
      <c r="H1278" s="1" t="n">
        <v>-0.028</v>
      </c>
      <c r="I1278" s="1" t="n">
        <v>0.2265</v>
      </c>
      <c r="J1278" s="1" t="n">
        <v>0.25</v>
      </c>
      <c r="K1278" s="1" t="n">
        <v>0.036</v>
      </c>
      <c r="L1278" s="1" t="n">
        <v>0.45</v>
      </c>
      <c r="M1278" s="1" t="n">
        <v>0.0059</v>
      </c>
      <c r="N1278" s="1" t="n">
        <v>9.497E-006</v>
      </c>
      <c r="O1278" s="1" t="n">
        <v>0.0026568722138</v>
      </c>
      <c r="P1278" s="1" t="n">
        <v>19.564048716</v>
      </c>
    </row>
    <row r="1279" customFormat="false" ht="14" hidden="false" customHeight="false" outlineLevel="0" collapsed="false">
      <c r="A1279" s="14" t="s">
        <v>110</v>
      </c>
      <c r="B1279" s="1" t="s">
        <v>1502</v>
      </c>
      <c r="C1279" s="1" t="s">
        <v>268</v>
      </c>
      <c r="D1279" s="1" t="s">
        <v>269</v>
      </c>
      <c r="E1279" s="1" t="s">
        <v>268</v>
      </c>
      <c r="F1279" s="1" t="s">
        <v>269</v>
      </c>
      <c r="G1279" s="1" t="n">
        <v>-0.027</v>
      </c>
      <c r="H1279" s="1" t="n">
        <v>-0.015</v>
      </c>
      <c r="I1279" s="1" t="n">
        <v>0.7962</v>
      </c>
      <c r="J1279" s="1" t="n">
        <v>0.79</v>
      </c>
      <c r="K1279" s="1" t="n">
        <v>0.039</v>
      </c>
      <c r="L1279" s="1" t="n">
        <v>0.7</v>
      </c>
      <c r="M1279" s="1" t="n">
        <v>0.0058</v>
      </c>
      <c r="N1279" s="1" t="n">
        <v>2.819E-006</v>
      </c>
      <c r="O1279" s="1" t="n">
        <v>0.0029413136512</v>
      </c>
      <c r="P1279" s="1" t="n">
        <v>21.664730221</v>
      </c>
    </row>
    <row r="1280" customFormat="false" ht="14" hidden="false" customHeight="false" outlineLevel="0" collapsed="false">
      <c r="A1280" s="14" t="s">
        <v>110</v>
      </c>
      <c r="B1280" s="1" t="s">
        <v>1503</v>
      </c>
      <c r="C1280" s="1" t="s">
        <v>268</v>
      </c>
      <c r="D1280" s="1" t="s">
        <v>266</v>
      </c>
      <c r="E1280" s="1" t="s">
        <v>268</v>
      </c>
      <c r="F1280" s="1" t="s">
        <v>266</v>
      </c>
      <c r="G1280" s="1" t="n">
        <v>-0.0222</v>
      </c>
      <c r="H1280" s="1" t="n">
        <v>-0.025</v>
      </c>
      <c r="I1280" s="1" t="n">
        <v>0.3987</v>
      </c>
      <c r="J1280" s="1" t="n">
        <v>0.36</v>
      </c>
      <c r="K1280" s="1" t="n">
        <v>0.033</v>
      </c>
      <c r="L1280" s="1" t="n">
        <v>0.45</v>
      </c>
      <c r="M1280" s="1" t="n">
        <v>0.0049</v>
      </c>
      <c r="N1280" s="1" t="n">
        <v>5.622E-006</v>
      </c>
      <c r="O1280" s="1" t="n">
        <v>0.002786448601</v>
      </c>
      <c r="P1280" s="1" t="n">
        <v>20.520858844</v>
      </c>
    </row>
    <row r="1281" customFormat="false" ht="14" hidden="false" customHeight="false" outlineLevel="0" collapsed="false">
      <c r="A1281" s="14" t="s">
        <v>112</v>
      </c>
      <c r="B1281" s="1" t="s">
        <v>1504</v>
      </c>
      <c r="C1281" s="1" t="s">
        <v>265</v>
      </c>
      <c r="D1281" s="1" t="s">
        <v>266</v>
      </c>
      <c r="E1281" s="1" t="s">
        <v>265</v>
      </c>
      <c r="F1281" s="1" t="s">
        <v>266</v>
      </c>
      <c r="G1281" s="1" t="n">
        <v>0.0088</v>
      </c>
      <c r="H1281" s="1" t="n">
        <v>-0.015</v>
      </c>
      <c r="I1281" s="1" t="n">
        <v>0.4299</v>
      </c>
      <c r="J1281" s="1" t="n">
        <v>0.42</v>
      </c>
      <c r="K1281" s="1" t="n">
        <v>0.031</v>
      </c>
      <c r="L1281" s="1" t="n">
        <v>0.63</v>
      </c>
      <c r="M1281" s="1" t="n">
        <v>0.0018</v>
      </c>
      <c r="N1281" s="1" t="n">
        <v>1.624E-006</v>
      </c>
      <c r="O1281" s="1" t="n">
        <v>0.0032351859898</v>
      </c>
      <c r="P1281" s="1" t="n">
        <v>23.894743195</v>
      </c>
    </row>
    <row r="1282" customFormat="false" ht="14" hidden="false" customHeight="false" outlineLevel="0" collapsed="false">
      <c r="A1282" s="14" t="s">
        <v>112</v>
      </c>
      <c r="B1282" s="1" t="s">
        <v>1505</v>
      </c>
      <c r="C1282" s="1" t="s">
        <v>268</v>
      </c>
      <c r="D1282" s="1" t="s">
        <v>265</v>
      </c>
      <c r="E1282" s="1" t="s">
        <v>268</v>
      </c>
      <c r="F1282" s="1" t="s">
        <v>265</v>
      </c>
      <c r="G1282" s="1" t="n">
        <v>0.0118</v>
      </c>
      <c r="H1282" s="1" t="n">
        <v>0.052</v>
      </c>
      <c r="I1282" s="1" t="n">
        <v>0.2708</v>
      </c>
      <c r="J1282" s="1" t="n">
        <v>0.28</v>
      </c>
      <c r="K1282" s="1" t="n">
        <v>0.035</v>
      </c>
      <c r="L1282" s="1" t="n">
        <v>0.14</v>
      </c>
      <c r="M1282" s="1" t="n">
        <v>0.0026</v>
      </c>
      <c r="N1282" s="1" t="n">
        <v>6.873E-006</v>
      </c>
      <c r="O1282" s="1" t="n">
        <v>0.0027892695255</v>
      </c>
      <c r="P1282" s="1" t="n">
        <v>20.592038993</v>
      </c>
    </row>
    <row r="1283" customFormat="false" ht="14" hidden="false" customHeight="false" outlineLevel="0" collapsed="false">
      <c r="A1283" s="14" t="s">
        <v>112</v>
      </c>
      <c r="B1283" s="1" t="s">
        <v>818</v>
      </c>
      <c r="C1283" s="1" t="s">
        <v>265</v>
      </c>
      <c r="D1283" s="1" t="s">
        <v>266</v>
      </c>
      <c r="E1283" s="1" t="s">
        <v>265</v>
      </c>
      <c r="F1283" s="1" t="s">
        <v>266</v>
      </c>
      <c r="G1283" s="1" t="n">
        <v>-0.0087</v>
      </c>
      <c r="H1283" s="1" t="n">
        <v>-0.0058</v>
      </c>
      <c r="I1283" s="1" t="n">
        <v>0.6238</v>
      </c>
      <c r="J1283" s="1" t="n">
        <v>0.62</v>
      </c>
      <c r="K1283" s="1" t="n">
        <v>0.032</v>
      </c>
      <c r="L1283" s="1" t="n">
        <v>0.86</v>
      </c>
      <c r="M1283" s="1" t="n">
        <v>0.0018</v>
      </c>
      <c r="N1283" s="1" t="n">
        <v>2.347E-006</v>
      </c>
      <c r="O1283" s="1" t="n">
        <v>0.003162307996</v>
      </c>
      <c r="P1283" s="1" t="n">
        <v>23.354766431</v>
      </c>
    </row>
    <row r="1284" customFormat="false" ht="14" hidden="false" customHeight="false" outlineLevel="0" collapsed="false">
      <c r="A1284" s="14" t="s">
        <v>112</v>
      </c>
      <c r="B1284" s="1" t="s">
        <v>1506</v>
      </c>
      <c r="C1284" s="1" t="s">
        <v>265</v>
      </c>
      <c r="D1284" s="1" t="s">
        <v>266</v>
      </c>
      <c r="E1284" s="1" t="s">
        <v>265</v>
      </c>
      <c r="F1284" s="1" t="s">
        <v>266</v>
      </c>
      <c r="G1284" s="1" t="n">
        <v>0.0088</v>
      </c>
      <c r="H1284" s="1" t="n">
        <v>0.037</v>
      </c>
      <c r="I1284" s="1" t="n">
        <v>0.4843</v>
      </c>
      <c r="J1284" s="1" t="n">
        <v>0.46</v>
      </c>
      <c r="K1284" s="1" t="n">
        <v>0.031</v>
      </c>
      <c r="L1284" s="1" t="n">
        <v>0.23</v>
      </c>
      <c r="M1284" s="1" t="n">
        <v>0.0018</v>
      </c>
      <c r="N1284" s="1" t="n">
        <v>1.707E-006</v>
      </c>
      <c r="O1284" s="1" t="n">
        <v>0.0032351859898</v>
      </c>
      <c r="P1284" s="1" t="n">
        <v>23.894743195</v>
      </c>
    </row>
    <row r="1285" customFormat="false" ht="14" hidden="false" customHeight="false" outlineLevel="0" collapsed="false">
      <c r="A1285" s="14" t="s">
        <v>112</v>
      </c>
      <c r="B1285" s="1" t="s">
        <v>1507</v>
      </c>
      <c r="C1285" s="1" t="s">
        <v>265</v>
      </c>
      <c r="D1285" s="1" t="s">
        <v>266</v>
      </c>
      <c r="E1285" s="1" t="s">
        <v>265</v>
      </c>
      <c r="F1285" s="1" t="s">
        <v>266</v>
      </c>
      <c r="G1285" s="1" t="n">
        <v>0.0274</v>
      </c>
      <c r="H1285" s="1" t="n">
        <v>-0.087</v>
      </c>
      <c r="I1285" s="1" t="n">
        <v>0.9683</v>
      </c>
      <c r="J1285" s="1" t="n">
        <v>0.97</v>
      </c>
      <c r="K1285" s="1" t="n">
        <v>0.085</v>
      </c>
      <c r="L1285" s="1" t="n">
        <v>0.31</v>
      </c>
      <c r="M1285" s="1" t="n">
        <v>0.0061</v>
      </c>
      <c r="N1285" s="1" t="n">
        <v>8.154E-006</v>
      </c>
      <c r="O1285" s="1" t="n">
        <v>0.0027323693102</v>
      </c>
      <c r="P1285" s="1" t="n">
        <v>20.170816983</v>
      </c>
    </row>
    <row r="1286" customFormat="false" ht="14" hidden="false" customHeight="false" outlineLevel="0" collapsed="false">
      <c r="A1286" s="14" t="s">
        <v>112</v>
      </c>
      <c r="B1286" s="1" t="s">
        <v>1508</v>
      </c>
      <c r="C1286" s="1" t="s">
        <v>265</v>
      </c>
      <c r="D1286" s="1" t="s">
        <v>266</v>
      </c>
      <c r="E1286" s="1" t="s">
        <v>265</v>
      </c>
      <c r="F1286" s="1" t="s">
        <v>266</v>
      </c>
      <c r="G1286" s="1" t="n">
        <v>0.0255</v>
      </c>
      <c r="H1286" s="1" t="n">
        <v>0.037</v>
      </c>
      <c r="I1286" s="1" t="n">
        <v>0.0534</v>
      </c>
      <c r="J1286" s="1" t="n">
        <v>0.072</v>
      </c>
      <c r="K1286" s="1" t="n">
        <v>0.068</v>
      </c>
      <c r="L1286" s="1" t="n">
        <v>0.59</v>
      </c>
      <c r="M1286" s="1" t="n">
        <v>0.0057</v>
      </c>
      <c r="N1286" s="1" t="n">
        <v>8.007E-006</v>
      </c>
      <c r="O1286" s="1" t="n">
        <v>0.002710429696</v>
      </c>
      <c r="P1286" s="1" t="n">
        <v>20.008414823</v>
      </c>
    </row>
    <row r="1287" customFormat="false" ht="14" hidden="false" customHeight="false" outlineLevel="0" collapsed="false">
      <c r="A1287" s="14" t="s">
        <v>112</v>
      </c>
      <c r="B1287" s="1" t="s">
        <v>1509</v>
      </c>
      <c r="C1287" s="1" t="s">
        <v>268</v>
      </c>
      <c r="D1287" s="1" t="s">
        <v>269</v>
      </c>
      <c r="E1287" s="1" t="s">
        <v>268</v>
      </c>
      <c r="F1287" s="1" t="s">
        <v>269</v>
      </c>
      <c r="G1287" s="1" t="n">
        <v>0.0082</v>
      </c>
      <c r="H1287" s="1" t="n">
        <v>0.025</v>
      </c>
      <c r="I1287" s="1" t="n">
        <v>0.4217</v>
      </c>
      <c r="J1287" s="1" t="n">
        <v>0.43</v>
      </c>
      <c r="K1287" s="1" t="n">
        <v>0.031</v>
      </c>
      <c r="L1287" s="1" t="n">
        <v>0.43</v>
      </c>
      <c r="M1287" s="1" t="n">
        <v>0.0018</v>
      </c>
      <c r="N1287" s="1" t="n">
        <v>8.797E-006</v>
      </c>
      <c r="O1287" s="1" t="n">
        <v>0.0028102613827</v>
      </c>
      <c r="P1287" s="1" t="n">
        <v>20.747450057</v>
      </c>
    </row>
    <row r="1288" customFormat="false" ht="14" hidden="false" customHeight="false" outlineLevel="0" collapsed="false">
      <c r="A1288" s="14" t="s">
        <v>112</v>
      </c>
      <c r="B1288" s="1" t="s">
        <v>832</v>
      </c>
      <c r="C1288" s="1" t="s">
        <v>268</v>
      </c>
      <c r="D1288" s="1" t="s">
        <v>269</v>
      </c>
      <c r="E1288" s="1" t="s">
        <v>268</v>
      </c>
      <c r="F1288" s="1" t="s">
        <v>269</v>
      </c>
      <c r="G1288" s="1" t="n">
        <v>0.0121</v>
      </c>
      <c r="H1288" s="1" t="n">
        <v>0.012</v>
      </c>
      <c r="I1288" s="1" t="n">
        <v>0.7639</v>
      </c>
      <c r="J1288" s="1" t="n">
        <v>0.76</v>
      </c>
      <c r="K1288" s="1" t="n">
        <v>0.036</v>
      </c>
      <c r="L1288" s="1" t="n">
        <v>0.74</v>
      </c>
      <c r="M1288" s="1" t="n">
        <v>0.0026</v>
      </c>
      <c r="N1288" s="1" t="n">
        <v>4.049E-006</v>
      </c>
      <c r="O1288" s="1" t="n">
        <v>0.0029324784861</v>
      </c>
      <c r="P1288" s="1" t="n">
        <v>21.652401817</v>
      </c>
    </row>
    <row r="1289" customFormat="false" ht="14" hidden="false" customHeight="false" outlineLevel="0" collapsed="false">
      <c r="A1289" s="14" t="s">
        <v>112</v>
      </c>
      <c r="B1289" s="1" t="s">
        <v>835</v>
      </c>
      <c r="C1289" s="1" t="s">
        <v>268</v>
      </c>
      <c r="D1289" s="1" t="s">
        <v>269</v>
      </c>
      <c r="E1289" s="1" t="s">
        <v>268</v>
      </c>
      <c r="F1289" s="1" t="s">
        <v>269</v>
      </c>
      <c r="G1289" s="1" t="n">
        <v>0.013</v>
      </c>
      <c r="H1289" s="1" t="n">
        <v>0.087</v>
      </c>
      <c r="I1289" s="1" t="n">
        <v>0.2372</v>
      </c>
      <c r="J1289" s="1" t="n">
        <v>0.25</v>
      </c>
      <c r="K1289" s="1" t="n">
        <v>0.037</v>
      </c>
      <c r="L1289" s="1" t="n">
        <v>0.018</v>
      </c>
      <c r="M1289" s="1" t="n">
        <v>0.0026</v>
      </c>
      <c r="N1289" s="1" t="n">
        <v>7.151E-007</v>
      </c>
      <c r="O1289" s="1" t="n">
        <v>0.0033834077683</v>
      </c>
      <c r="P1289" s="1" t="n">
        <v>24.993210212</v>
      </c>
    </row>
    <row r="1290" customFormat="false" ht="14" hidden="false" customHeight="false" outlineLevel="0" collapsed="false">
      <c r="A1290" s="14" t="s">
        <v>112</v>
      </c>
      <c r="B1290" s="1" t="s">
        <v>1510</v>
      </c>
      <c r="C1290" s="1" t="s">
        <v>268</v>
      </c>
      <c r="D1290" s="1" t="s">
        <v>269</v>
      </c>
      <c r="E1290" s="1" t="s">
        <v>268</v>
      </c>
      <c r="F1290" s="1" t="s">
        <v>269</v>
      </c>
      <c r="G1290" s="1" t="n">
        <v>0.0085</v>
      </c>
      <c r="H1290" s="1" t="n">
        <v>-0.0032</v>
      </c>
      <c r="I1290" s="1" t="n">
        <v>0.6166</v>
      </c>
      <c r="J1290" s="1" t="n">
        <v>0.6</v>
      </c>
      <c r="K1290" s="1" t="n">
        <v>0.034</v>
      </c>
      <c r="L1290" s="1" t="n">
        <v>0.92</v>
      </c>
      <c r="M1290" s="1" t="n">
        <v>0.0018</v>
      </c>
      <c r="N1290" s="1" t="n">
        <v>3.337E-006</v>
      </c>
      <c r="O1290" s="1" t="n">
        <v>0.0030190196146</v>
      </c>
      <c r="P1290" s="1" t="n">
        <v>22.293326393</v>
      </c>
    </row>
    <row r="1291" customFormat="false" ht="14" hidden="false" customHeight="false" outlineLevel="0" collapsed="false">
      <c r="A1291" s="14" t="s">
        <v>112</v>
      </c>
      <c r="B1291" s="1" t="s">
        <v>1511</v>
      </c>
      <c r="C1291" s="1" t="s">
        <v>268</v>
      </c>
      <c r="D1291" s="1" t="s">
        <v>266</v>
      </c>
      <c r="E1291" s="1" t="s">
        <v>268</v>
      </c>
      <c r="F1291" s="1" t="s">
        <v>266</v>
      </c>
      <c r="G1291" s="1" t="n">
        <v>0.0132</v>
      </c>
      <c r="H1291" s="1" t="n">
        <v>0.013</v>
      </c>
      <c r="I1291" s="1" t="n">
        <v>0.1421</v>
      </c>
      <c r="J1291" s="1" t="n">
        <v>0.16</v>
      </c>
      <c r="K1291" s="1" t="n">
        <v>0.043</v>
      </c>
      <c r="L1291" s="1" t="n">
        <v>0.76</v>
      </c>
      <c r="M1291" s="1" t="n">
        <v>0.0028</v>
      </c>
      <c r="N1291" s="1" t="n">
        <v>1.572E-006</v>
      </c>
      <c r="O1291" s="1" t="n">
        <v>0.0030089106859</v>
      </c>
      <c r="P1291" s="1" t="n">
        <v>22.218453813</v>
      </c>
    </row>
    <row r="1292" customFormat="false" ht="14" hidden="false" customHeight="false" outlineLevel="0" collapsed="false">
      <c r="A1292" s="14" t="s">
        <v>112</v>
      </c>
      <c r="B1292" s="1" t="s">
        <v>1512</v>
      </c>
      <c r="C1292" s="1" t="s">
        <v>265</v>
      </c>
      <c r="D1292" s="1" t="s">
        <v>266</v>
      </c>
      <c r="E1292" s="1" t="s">
        <v>265</v>
      </c>
      <c r="F1292" s="1" t="s">
        <v>266</v>
      </c>
      <c r="G1292" s="1" t="n">
        <v>0.0191</v>
      </c>
      <c r="H1292" s="1" t="n">
        <v>-0.042</v>
      </c>
      <c r="I1292" s="1" t="n">
        <v>0.9123</v>
      </c>
      <c r="J1292" s="1" t="n">
        <v>0.92</v>
      </c>
      <c r="K1292" s="1" t="n">
        <v>0.059</v>
      </c>
      <c r="L1292" s="1" t="n">
        <v>0.48</v>
      </c>
      <c r="M1292" s="1" t="n">
        <v>0.0036</v>
      </c>
      <c r="N1292" s="1" t="n">
        <v>1.142E-007</v>
      </c>
      <c r="O1292" s="1" t="n">
        <v>0.0038079481432</v>
      </c>
      <c r="P1292" s="1" t="n">
        <v>28.141274745</v>
      </c>
    </row>
    <row r="1293" customFormat="false" ht="14" hidden="false" customHeight="false" outlineLevel="0" collapsed="false">
      <c r="A1293" s="14" t="s">
        <v>112</v>
      </c>
      <c r="B1293" s="1" t="s">
        <v>1513</v>
      </c>
      <c r="C1293" s="1" t="s">
        <v>268</v>
      </c>
      <c r="D1293" s="1" t="s">
        <v>269</v>
      </c>
      <c r="E1293" s="1" t="s">
        <v>268</v>
      </c>
      <c r="F1293" s="1" t="s">
        <v>269</v>
      </c>
      <c r="G1293" s="1" t="n">
        <v>-0.0126</v>
      </c>
      <c r="H1293" s="1" t="n">
        <v>-0.038</v>
      </c>
      <c r="I1293" s="1" t="n">
        <v>0.1567</v>
      </c>
      <c r="J1293" s="1" t="n">
        <v>0.14</v>
      </c>
      <c r="K1293" s="1" t="n">
        <v>0.045</v>
      </c>
      <c r="L1293" s="1" t="n">
        <v>0.4</v>
      </c>
      <c r="M1293" s="1" t="n">
        <v>0.0027</v>
      </c>
      <c r="N1293" s="1" t="n">
        <v>2.696E-006</v>
      </c>
      <c r="O1293" s="1" t="n">
        <v>0.002948609941</v>
      </c>
      <c r="P1293" s="1" t="n">
        <v>21.771863118</v>
      </c>
    </row>
    <row r="1294" customFormat="false" ht="14" hidden="false" customHeight="false" outlineLevel="0" collapsed="false">
      <c r="A1294" s="14" t="s">
        <v>112</v>
      </c>
      <c r="B1294" s="1" t="s">
        <v>1514</v>
      </c>
      <c r="C1294" s="1" t="s">
        <v>268</v>
      </c>
      <c r="D1294" s="1" t="s">
        <v>269</v>
      </c>
      <c r="E1294" s="1" t="s">
        <v>268</v>
      </c>
      <c r="F1294" s="1" t="s">
        <v>269</v>
      </c>
      <c r="G1294" s="1" t="n">
        <v>0.0315</v>
      </c>
      <c r="H1294" s="1" t="n">
        <v>-0.034</v>
      </c>
      <c r="I1294" s="1" t="n">
        <v>0.9726</v>
      </c>
      <c r="J1294" s="1" t="n">
        <v>0.97</v>
      </c>
      <c r="K1294" s="1" t="n">
        <v>0.097</v>
      </c>
      <c r="L1294" s="1" t="n">
        <v>0.73</v>
      </c>
      <c r="M1294" s="1" t="n">
        <v>0.0062</v>
      </c>
      <c r="N1294" s="1" t="n">
        <v>4.646E-007</v>
      </c>
      <c r="O1294" s="1" t="n">
        <v>0.0034930458201</v>
      </c>
      <c r="P1294" s="1" t="n">
        <v>25.805944675</v>
      </c>
    </row>
    <row r="1295" customFormat="false" ht="14" hidden="false" customHeight="false" outlineLevel="0" collapsed="false">
      <c r="A1295" s="14" t="s">
        <v>112</v>
      </c>
      <c r="B1295" s="1" t="s">
        <v>1515</v>
      </c>
      <c r="C1295" s="1" t="s">
        <v>266</v>
      </c>
      <c r="D1295" s="1" t="s">
        <v>269</v>
      </c>
      <c r="E1295" s="1" t="s">
        <v>266</v>
      </c>
      <c r="F1295" s="1" t="s">
        <v>269</v>
      </c>
      <c r="G1295" s="1" t="n">
        <v>-0.0125</v>
      </c>
      <c r="H1295" s="1" t="n">
        <v>-0.016</v>
      </c>
      <c r="I1295" s="1" t="n">
        <v>0.1735</v>
      </c>
      <c r="J1295" s="1" t="n">
        <v>0.2</v>
      </c>
      <c r="K1295" s="1" t="n">
        <v>0.04</v>
      </c>
      <c r="L1295" s="1" t="n">
        <v>0.69</v>
      </c>
      <c r="M1295" s="1" t="n">
        <v>0.0027</v>
      </c>
      <c r="N1295" s="1" t="n">
        <v>3.277E-006</v>
      </c>
      <c r="O1295" s="1" t="n">
        <v>0.0029021276264</v>
      </c>
      <c r="P1295" s="1" t="n">
        <v>21.427649359</v>
      </c>
    </row>
    <row r="1296" customFormat="false" ht="14" hidden="false" customHeight="false" outlineLevel="0" collapsed="false">
      <c r="A1296" s="14" t="s">
        <v>112</v>
      </c>
      <c r="B1296" s="1" t="s">
        <v>1516</v>
      </c>
      <c r="C1296" s="1" t="s">
        <v>268</v>
      </c>
      <c r="D1296" s="1" t="s">
        <v>269</v>
      </c>
      <c r="E1296" s="1" t="s">
        <v>268</v>
      </c>
      <c r="F1296" s="1" t="s">
        <v>269</v>
      </c>
      <c r="G1296" s="1" t="n">
        <v>0.0083</v>
      </c>
      <c r="H1296" s="1" t="n">
        <v>-0.014</v>
      </c>
      <c r="I1296" s="1" t="n">
        <v>0.5621</v>
      </c>
      <c r="J1296" s="1" t="n">
        <v>0.58</v>
      </c>
      <c r="K1296" s="1" t="n">
        <v>0.031</v>
      </c>
      <c r="L1296" s="1" t="n">
        <v>0.65</v>
      </c>
      <c r="M1296" s="1" t="n">
        <v>0.0018</v>
      </c>
      <c r="N1296" s="1" t="n">
        <v>7.189E-006</v>
      </c>
      <c r="O1296" s="1" t="n">
        <v>0.0028790237481</v>
      </c>
      <c r="P1296" s="1" t="n">
        <v>21.256571006</v>
      </c>
    </row>
    <row r="1297" customFormat="false" ht="14" hidden="false" customHeight="false" outlineLevel="0" collapsed="false">
      <c r="A1297" s="14" t="s">
        <v>112</v>
      </c>
      <c r="B1297" s="1" t="s">
        <v>1517</v>
      </c>
      <c r="C1297" s="1" t="s">
        <v>268</v>
      </c>
      <c r="D1297" s="1" t="s">
        <v>269</v>
      </c>
      <c r="E1297" s="1" t="s">
        <v>268</v>
      </c>
      <c r="F1297" s="1" t="s">
        <v>269</v>
      </c>
      <c r="G1297" s="1" t="n">
        <v>-0.0082</v>
      </c>
      <c r="H1297" s="1" t="n">
        <v>0.014</v>
      </c>
      <c r="I1297" s="1" t="n">
        <v>0.5082</v>
      </c>
      <c r="J1297" s="1" t="n">
        <v>0.49</v>
      </c>
      <c r="K1297" s="1" t="n">
        <v>0.031</v>
      </c>
      <c r="L1297" s="1" t="n">
        <v>0.64</v>
      </c>
      <c r="M1297" s="1" t="n">
        <v>0.0018</v>
      </c>
      <c r="N1297" s="1" t="n">
        <v>8.303E-006</v>
      </c>
      <c r="O1297" s="1" t="n">
        <v>0.0028102613827</v>
      </c>
      <c r="P1297" s="1" t="n">
        <v>20.747450057</v>
      </c>
    </row>
    <row r="1298" customFormat="false" ht="14" hidden="false" customHeight="false" outlineLevel="0" collapsed="false">
      <c r="A1298" s="14" t="s">
        <v>112</v>
      </c>
      <c r="B1298" s="1" t="s">
        <v>1518</v>
      </c>
      <c r="C1298" s="1" t="s">
        <v>266</v>
      </c>
      <c r="D1298" s="1" t="s">
        <v>269</v>
      </c>
      <c r="E1298" s="1" t="s">
        <v>266</v>
      </c>
      <c r="F1298" s="1" t="s">
        <v>269</v>
      </c>
      <c r="G1298" s="1" t="n">
        <v>-0.022</v>
      </c>
      <c r="H1298" s="1" t="n">
        <v>-0.0094</v>
      </c>
      <c r="I1298" s="1" t="n">
        <v>0.5942</v>
      </c>
      <c r="J1298" s="1" t="n">
        <v>0.59</v>
      </c>
      <c r="K1298" s="1" t="n">
        <v>0.031</v>
      </c>
      <c r="L1298" s="1" t="n">
        <v>0.76</v>
      </c>
      <c r="M1298" s="1" t="n">
        <v>0.0048</v>
      </c>
      <c r="N1298" s="1" t="n">
        <v>4.099E-006</v>
      </c>
      <c r="O1298" s="1" t="n">
        <v>0.0117553793</v>
      </c>
      <c r="P1298" s="1" t="n">
        <v>20.98315402</v>
      </c>
    </row>
    <row r="1299" customFormat="false" ht="14" hidden="false" customHeight="false" outlineLevel="0" collapsed="false">
      <c r="A1299" s="14" t="s">
        <v>112</v>
      </c>
      <c r="B1299" s="1" t="s">
        <v>1519</v>
      </c>
      <c r="C1299" s="1" t="s">
        <v>265</v>
      </c>
      <c r="D1299" s="1" t="s">
        <v>266</v>
      </c>
      <c r="E1299" s="1" t="s">
        <v>265</v>
      </c>
      <c r="F1299" s="1" t="s">
        <v>266</v>
      </c>
      <c r="G1299" s="1" t="n">
        <v>-0.0104</v>
      </c>
      <c r="H1299" s="1" t="n">
        <v>0.03</v>
      </c>
      <c r="I1299" s="1" t="n">
        <v>0.427</v>
      </c>
      <c r="J1299" s="1" t="n">
        <v>0.41</v>
      </c>
      <c r="K1299" s="1" t="n">
        <v>0.032</v>
      </c>
      <c r="L1299" s="1" t="n">
        <v>0.34</v>
      </c>
      <c r="M1299" s="1" t="n">
        <v>0.0018</v>
      </c>
      <c r="N1299" s="1" t="n">
        <v>1.865E-008</v>
      </c>
      <c r="O1299" s="1" t="n">
        <v>0.0045127739541</v>
      </c>
      <c r="P1299" s="1" t="n">
        <v>33.373649587</v>
      </c>
    </row>
    <row r="1300" customFormat="false" ht="14" hidden="false" customHeight="false" outlineLevel="0" collapsed="false">
      <c r="A1300" s="14" t="s">
        <v>112</v>
      </c>
      <c r="B1300" s="1" t="s">
        <v>1520</v>
      </c>
      <c r="C1300" s="1" t="s">
        <v>265</v>
      </c>
      <c r="D1300" s="1" t="s">
        <v>269</v>
      </c>
      <c r="E1300" s="1" t="s">
        <v>265</v>
      </c>
      <c r="F1300" s="1" t="s">
        <v>269</v>
      </c>
      <c r="G1300" s="1" t="n">
        <v>0.0082</v>
      </c>
      <c r="H1300" s="1" t="n">
        <v>0.034</v>
      </c>
      <c r="I1300" s="1" t="n">
        <v>0.4788</v>
      </c>
      <c r="J1300" s="1" t="n">
        <v>0.46</v>
      </c>
      <c r="K1300" s="1" t="n">
        <v>0.031</v>
      </c>
      <c r="L1300" s="1" t="n">
        <v>0.27</v>
      </c>
      <c r="M1300" s="1" t="n">
        <v>0.0018</v>
      </c>
      <c r="N1300" s="1" t="n">
        <v>9.331E-006</v>
      </c>
      <c r="O1300" s="1" t="n">
        <v>0.0028102613827</v>
      </c>
      <c r="P1300" s="1" t="n">
        <v>20.747450057</v>
      </c>
    </row>
    <row r="1301" customFormat="false" ht="14" hidden="false" customHeight="false" outlineLevel="0" collapsed="false">
      <c r="A1301" s="14" t="s">
        <v>112</v>
      </c>
      <c r="B1301" s="1" t="s">
        <v>1521</v>
      </c>
      <c r="C1301" s="1" t="s">
        <v>268</v>
      </c>
      <c r="D1301" s="1" t="s">
        <v>269</v>
      </c>
      <c r="E1301" s="1" t="s">
        <v>268</v>
      </c>
      <c r="F1301" s="1" t="s">
        <v>269</v>
      </c>
      <c r="G1301" s="1" t="n">
        <v>-0.01</v>
      </c>
      <c r="H1301" s="1" t="n">
        <v>0.0084</v>
      </c>
      <c r="I1301" s="1" t="n">
        <v>0.453</v>
      </c>
      <c r="J1301" s="1" t="n">
        <v>0.47</v>
      </c>
      <c r="K1301" s="1" t="n">
        <v>0.031</v>
      </c>
      <c r="L1301" s="1" t="n">
        <v>0.79</v>
      </c>
      <c r="M1301" s="1" t="n">
        <v>0.002</v>
      </c>
      <c r="N1301" s="1" t="n">
        <v>5.733E-007</v>
      </c>
      <c r="O1301" s="1" t="n">
        <v>0.0044460252534</v>
      </c>
      <c r="P1301" s="1" t="n">
        <v>24.991068239</v>
      </c>
    </row>
    <row r="1302" customFormat="false" ht="14" hidden="false" customHeight="false" outlineLevel="0" collapsed="false">
      <c r="A1302" s="14" t="s">
        <v>112</v>
      </c>
      <c r="B1302" s="1" t="s">
        <v>1522</v>
      </c>
      <c r="C1302" s="1" t="s">
        <v>268</v>
      </c>
      <c r="D1302" s="1" t="s">
        <v>269</v>
      </c>
      <c r="E1302" s="1" t="s">
        <v>268</v>
      </c>
      <c r="F1302" s="1" t="s">
        <v>269</v>
      </c>
      <c r="G1302" s="1" t="n">
        <v>0.0084</v>
      </c>
      <c r="H1302" s="1" t="n">
        <v>0.062</v>
      </c>
      <c r="I1302" s="1" t="n">
        <v>0.4333</v>
      </c>
      <c r="J1302" s="1" t="n">
        <v>0.41</v>
      </c>
      <c r="K1302" s="1" t="n">
        <v>0.034</v>
      </c>
      <c r="L1302" s="1" t="n">
        <v>0.071</v>
      </c>
      <c r="M1302" s="1" t="n">
        <v>0.0019</v>
      </c>
      <c r="N1302" s="1" t="n">
        <v>5.612E-006</v>
      </c>
      <c r="O1302" s="1" t="n">
        <v>0.002647197857</v>
      </c>
      <c r="P1302" s="1" t="n">
        <v>19.540397923</v>
      </c>
    </row>
    <row r="1303" customFormat="false" ht="14" hidden="false" customHeight="false" outlineLevel="0" collapsed="false">
      <c r="A1303" s="14" t="s">
        <v>112</v>
      </c>
      <c r="B1303" s="1" t="s">
        <v>1523</v>
      </c>
      <c r="C1303" s="1" t="s">
        <v>268</v>
      </c>
      <c r="D1303" s="1" t="s">
        <v>269</v>
      </c>
      <c r="E1303" s="1" t="s">
        <v>268</v>
      </c>
      <c r="F1303" s="1" t="s">
        <v>269</v>
      </c>
      <c r="G1303" s="1" t="n">
        <v>0.0089</v>
      </c>
      <c r="H1303" s="1" t="n">
        <v>0.031</v>
      </c>
      <c r="I1303" s="1" t="n">
        <v>0.5153</v>
      </c>
      <c r="J1303" s="1" t="n">
        <v>0.51</v>
      </c>
      <c r="K1303" s="1" t="n">
        <v>0.031</v>
      </c>
      <c r="L1303" s="1" t="n">
        <v>0.33</v>
      </c>
      <c r="M1303" s="1" t="n">
        <v>0.0018</v>
      </c>
      <c r="N1303" s="1" t="n">
        <v>1.048E-006</v>
      </c>
      <c r="O1303" s="1" t="n">
        <v>0.0033088860362</v>
      </c>
      <c r="P1303" s="1" t="n">
        <v>24.440891122</v>
      </c>
    </row>
    <row r="1304" customFormat="false" ht="14" hidden="false" customHeight="false" outlineLevel="0" collapsed="false">
      <c r="A1304" s="14" t="s">
        <v>112</v>
      </c>
      <c r="B1304" s="1" t="s">
        <v>1524</v>
      </c>
      <c r="C1304" s="1" t="s">
        <v>265</v>
      </c>
      <c r="D1304" s="1" t="s">
        <v>266</v>
      </c>
      <c r="E1304" s="1" t="s">
        <v>265</v>
      </c>
      <c r="F1304" s="1" t="s">
        <v>266</v>
      </c>
      <c r="G1304" s="1" t="n">
        <v>-0.0081</v>
      </c>
      <c r="H1304" s="1" t="n">
        <v>-0.0099</v>
      </c>
      <c r="I1304" s="1" t="n">
        <v>0.4918</v>
      </c>
      <c r="J1304" s="1" t="n">
        <v>0.5</v>
      </c>
      <c r="K1304" s="1" t="n">
        <v>0.032</v>
      </c>
      <c r="L1304" s="1" t="n">
        <v>0.75</v>
      </c>
      <c r="M1304" s="1" t="n">
        <v>0.0018</v>
      </c>
      <c r="N1304" s="1" t="n">
        <v>9.851E-006</v>
      </c>
      <c r="O1304" s="1" t="n">
        <v>0.0027423231879</v>
      </c>
      <c r="P1304" s="1" t="n">
        <v>20.244500272</v>
      </c>
    </row>
    <row r="1305" customFormat="false" ht="14" hidden="false" customHeight="false" outlineLevel="0" collapsed="false">
      <c r="A1305" s="14" t="s">
        <v>112</v>
      </c>
      <c r="B1305" s="1" t="s">
        <v>1525</v>
      </c>
      <c r="C1305" s="1" t="s">
        <v>266</v>
      </c>
      <c r="D1305" s="1" t="s">
        <v>269</v>
      </c>
      <c r="E1305" s="1" t="s">
        <v>266</v>
      </c>
      <c r="F1305" s="1" t="s">
        <v>269</v>
      </c>
      <c r="G1305" s="1" t="n">
        <v>-0.0343</v>
      </c>
      <c r="H1305" s="1" t="n">
        <v>0.056</v>
      </c>
      <c r="I1305" s="1" t="n">
        <v>0.967</v>
      </c>
      <c r="J1305" s="1" t="n">
        <v>0.94</v>
      </c>
      <c r="K1305" s="1" t="n">
        <v>0.078</v>
      </c>
      <c r="L1305" s="1" t="n">
        <v>0.48</v>
      </c>
      <c r="M1305" s="1" t="n">
        <v>0.0076</v>
      </c>
      <c r="N1305" s="1" t="n">
        <v>6.25E-006</v>
      </c>
      <c r="O1305" s="1" t="n">
        <v>0.0027583393113</v>
      </c>
      <c r="P1305" s="1" t="n">
        <v>20.363062245</v>
      </c>
    </row>
    <row r="1306" customFormat="false" ht="14" hidden="false" customHeight="false" outlineLevel="0" collapsed="false">
      <c r="A1306" s="14" t="s">
        <v>112</v>
      </c>
      <c r="B1306" s="1" t="s">
        <v>1428</v>
      </c>
      <c r="C1306" s="1" t="s">
        <v>268</v>
      </c>
      <c r="D1306" s="1" t="s">
        <v>269</v>
      </c>
      <c r="E1306" s="1" t="s">
        <v>268</v>
      </c>
      <c r="F1306" s="1" t="s">
        <v>269</v>
      </c>
      <c r="G1306" s="1" t="n">
        <v>-0.0184</v>
      </c>
      <c r="H1306" s="1" t="n">
        <v>-0.069</v>
      </c>
      <c r="I1306" s="1" t="n">
        <v>0.1359</v>
      </c>
      <c r="J1306" s="1" t="n">
        <v>0.14</v>
      </c>
      <c r="K1306" s="1" t="n">
        <v>0.046</v>
      </c>
      <c r="L1306" s="1" t="n">
        <v>0.13</v>
      </c>
      <c r="M1306" s="1" t="n">
        <v>0.0034</v>
      </c>
      <c r="N1306" s="1" t="n">
        <v>9.544E-008</v>
      </c>
      <c r="O1306" s="1" t="n">
        <v>0.0039613228122</v>
      </c>
      <c r="P1306" s="1" t="n">
        <v>29.279243077</v>
      </c>
    </row>
    <row r="1307" customFormat="false" ht="14" hidden="false" customHeight="false" outlineLevel="0" collapsed="false">
      <c r="A1307" s="14" t="s">
        <v>112</v>
      </c>
      <c r="B1307" s="1" t="s">
        <v>1526</v>
      </c>
      <c r="C1307" s="1" t="s">
        <v>265</v>
      </c>
      <c r="D1307" s="1" t="s">
        <v>266</v>
      </c>
      <c r="E1307" s="1" t="s">
        <v>265</v>
      </c>
      <c r="F1307" s="1" t="s">
        <v>266</v>
      </c>
      <c r="G1307" s="1" t="n">
        <v>-0.0264</v>
      </c>
      <c r="H1307" s="1" t="n">
        <v>-0.024</v>
      </c>
      <c r="I1307" s="1" t="n">
        <v>0.7812</v>
      </c>
      <c r="J1307" s="1" t="n">
        <v>0.77</v>
      </c>
      <c r="K1307" s="1" t="n">
        <v>0.037</v>
      </c>
      <c r="L1307" s="1" t="n">
        <v>0.51</v>
      </c>
      <c r="M1307" s="1" t="n">
        <v>0.0056</v>
      </c>
      <c r="N1307" s="1" t="n">
        <v>2.68E-006</v>
      </c>
      <c r="O1307" s="1" t="n">
        <v>0.012428243726</v>
      </c>
      <c r="P1307" s="1" t="n">
        <v>22.199320498</v>
      </c>
    </row>
    <row r="1308" customFormat="false" ht="14" hidden="false" customHeight="false" outlineLevel="0" collapsed="false">
      <c r="A1308" s="14" t="s">
        <v>112</v>
      </c>
      <c r="B1308" s="1" t="s">
        <v>1527</v>
      </c>
      <c r="C1308" s="1" t="s">
        <v>268</v>
      </c>
      <c r="D1308" s="1" t="s">
        <v>269</v>
      </c>
      <c r="E1308" s="1" t="s">
        <v>268</v>
      </c>
      <c r="F1308" s="1" t="s">
        <v>269</v>
      </c>
      <c r="G1308" s="1" t="n">
        <v>-0.0125</v>
      </c>
      <c r="H1308" s="1" t="n">
        <v>0</v>
      </c>
      <c r="I1308" s="1" t="n">
        <v>0.8289</v>
      </c>
      <c r="J1308" s="1" t="n">
        <v>0.82</v>
      </c>
      <c r="K1308" s="1" t="n">
        <v>0.04</v>
      </c>
      <c r="L1308" s="1" t="n">
        <v>1</v>
      </c>
      <c r="M1308" s="1" t="n">
        <v>0.0027</v>
      </c>
      <c r="N1308" s="1" t="n">
        <v>2.882E-006</v>
      </c>
      <c r="O1308" s="1" t="n">
        <v>0.0029021276264</v>
      </c>
      <c r="P1308" s="1" t="n">
        <v>21.427649359</v>
      </c>
    </row>
    <row r="1309" customFormat="false" ht="14" hidden="false" customHeight="false" outlineLevel="0" collapsed="false">
      <c r="A1309" s="14" t="s">
        <v>112</v>
      </c>
      <c r="B1309" s="1" t="s">
        <v>1528</v>
      </c>
      <c r="C1309" s="1" t="s">
        <v>268</v>
      </c>
      <c r="D1309" s="1" t="s">
        <v>266</v>
      </c>
      <c r="E1309" s="1" t="s">
        <v>268</v>
      </c>
      <c r="F1309" s="1" t="s">
        <v>266</v>
      </c>
      <c r="G1309" s="1" t="n">
        <v>0.0124</v>
      </c>
      <c r="H1309" s="1" t="n">
        <v>-0.029</v>
      </c>
      <c r="I1309" s="1" t="n">
        <v>0.1473</v>
      </c>
      <c r="J1309" s="1" t="n">
        <v>0.13</v>
      </c>
      <c r="K1309" s="1" t="n">
        <v>0.046</v>
      </c>
      <c r="L1309" s="1" t="n">
        <v>0.52</v>
      </c>
      <c r="M1309" s="1" t="n">
        <v>0.0027</v>
      </c>
      <c r="N1309" s="1" t="n">
        <v>4.918E-006</v>
      </c>
      <c r="O1309" s="1" t="n">
        <v>0.0028560114062</v>
      </c>
      <c r="P1309" s="1" t="n">
        <v>21.086178338</v>
      </c>
    </row>
    <row r="1310" customFormat="false" ht="14" hidden="false" customHeight="false" outlineLevel="0" collapsed="false">
      <c r="A1310" s="14" t="s">
        <v>112</v>
      </c>
      <c r="B1310" s="1" t="s">
        <v>1529</v>
      </c>
      <c r="C1310" s="1" t="s">
        <v>268</v>
      </c>
      <c r="D1310" s="1" t="s">
        <v>269</v>
      </c>
      <c r="E1310" s="1" t="s">
        <v>268</v>
      </c>
      <c r="F1310" s="1" t="s">
        <v>269</v>
      </c>
      <c r="G1310" s="1" t="n">
        <v>0.0082</v>
      </c>
      <c r="H1310" s="1" t="n">
        <v>-0.052</v>
      </c>
      <c r="I1310" s="1" t="n">
        <v>0.6217</v>
      </c>
      <c r="J1310" s="1" t="n">
        <v>0.62</v>
      </c>
      <c r="K1310" s="1" t="n">
        <v>0.032</v>
      </c>
      <c r="L1310" s="1" t="n">
        <v>0.1</v>
      </c>
      <c r="M1310" s="1" t="n">
        <v>0.0018</v>
      </c>
      <c r="N1310" s="1" t="n">
        <v>7.769E-006</v>
      </c>
      <c r="O1310" s="1" t="n">
        <v>0.0028102613827</v>
      </c>
      <c r="P1310" s="1" t="n">
        <v>20.747450057</v>
      </c>
    </row>
    <row r="1311" customFormat="false" ht="14" hidden="false" customHeight="false" outlineLevel="0" collapsed="false">
      <c r="A1311" s="14" t="s">
        <v>112</v>
      </c>
      <c r="B1311" s="1" t="s">
        <v>1530</v>
      </c>
      <c r="C1311" s="1" t="s">
        <v>268</v>
      </c>
      <c r="D1311" s="1" t="s">
        <v>269</v>
      </c>
      <c r="E1311" s="1" t="s">
        <v>268</v>
      </c>
      <c r="F1311" s="1" t="s">
        <v>269</v>
      </c>
      <c r="G1311" s="1" t="n">
        <v>0.0085</v>
      </c>
      <c r="H1311" s="1" t="n">
        <v>0.0019</v>
      </c>
      <c r="I1311" s="1" t="n">
        <v>0.4451</v>
      </c>
      <c r="J1311" s="1" t="n">
        <v>0.48</v>
      </c>
      <c r="K1311" s="1" t="n">
        <v>0.032</v>
      </c>
      <c r="L1311" s="1" t="n">
        <v>0.95</v>
      </c>
      <c r="M1311" s="1" t="n">
        <v>0.0018</v>
      </c>
      <c r="N1311" s="1" t="n">
        <v>4.107E-006</v>
      </c>
      <c r="O1311" s="1" t="n">
        <v>0.0030190196146</v>
      </c>
      <c r="P1311" s="1" t="n">
        <v>22.293326393</v>
      </c>
    </row>
    <row r="1312" customFormat="false" ht="14" hidden="false" customHeight="false" outlineLevel="0" collapsed="false">
      <c r="A1312" s="14" t="s">
        <v>112</v>
      </c>
      <c r="B1312" s="1" t="s">
        <v>1531</v>
      </c>
      <c r="C1312" s="1" t="s">
        <v>268</v>
      </c>
      <c r="D1312" s="1" t="s">
        <v>269</v>
      </c>
      <c r="E1312" s="1" t="s">
        <v>268</v>
      </c>
      <c r="F1312" s="1" t="s">
        <v>269</v>
      </c>
      <c r="G1312" s="1" t="n">
        <v>0.0081</v>
      </c>
      <c r="H1312" s="1" t="n">
        <v>-0.041</v>
      </c>
      <c r="I1312" s="1" t="n">
        <v>0.5822</v>
      </c>
      <c r="J1312" s="1" t="n">
        <v>0.58</v>
      </c>
      <c r="K1312" s="1" t="n">
        <v>0.032</v>
      </c>
      <c r="L1312" s="1" t="n">
        <v>0.2</v>
      </c>
      <c r="M1312" s="1" t="n">
        <v>0.0018</v>
      </c>
      <c r="N1312" s="1" t="n">
        <v>9.142E-006</v>
      </c>
      <c r="O1312" s="1" t="n">
        <v>0.0027423231879</v>
      </c>
      <c r="P1312" s="1" t="n">
        <v>20.244500272</v>
      </c>
    </row>
    <row r="1313" customFormat="false" ht="14" hidden="false" customHeight="false" outlineLevel="0" collapsed="false">
      <c r="A1313" s="14" t="s">
        <v>112</v>
      </c>
      <c r="B1313" s="1" t="s">
        <v>1532</v>
      </c>
      <c r="C1313" s="1" t="s">
        <v>268</v>
      </c>
      <c r="D1313" s="1" t="s">
        <v>269</v>
      </c>
      <c r="E1313" s="1" t="s">
        <v>268</v>
      </c>
      <c r="F1313" s="1" t="s">
        <v>269</v>
      </c>
      <c r="G1313" s="1" t="n">
        <v>-0.0084</v>
      </c>
      <c r="H1313" s="1" t="n">
        <v>-0.039</v>
      </c>
      <c r="I1313" s="1" t="n">
        <v>0.4743</v>
      </c>
      <c r="J1313" s="1" t="n">
        <v>0.48</v>
      </c>
      <c r="K1313" s="1" t="n">
        <v>0.032</v>
      </c>
      <c r="L1313" s="1" t="n">
        <v>0.22</v>
      </c>
      <c r="M1313" s="1" t="n">
        <v>0.0018</v>
      </c>
      <c r="N1313" s="1" t="n">
        <v>4.707E-006</v>
      </c>
      <c r="O1313" s="1" t="n">
        <v>0.002948609941</v>
      </c>
      <c r="P1313" s="1" t="n">
        <v>21.771863118</v>
      </c>
    </row>
    <row r="1314" customFormat="false" ht="14" hidden="false" customHeight="false" outlineLevel="0" collapsed="false">
      <c r="A1314" s="14" t="s">
        <v>112</v>
      </c>
      <c r="B1314" s="1" t="s">
        <v>1533</v>
      </c>
      <c r="C1314" s="1" t="s">
        <v>265</v>
      </c>
      <c r="D1314" s="1" t="s">
        <v>266</v>
      </c>
      <c r="E1314" s="1" t="s">
        <v>265</v>
      </c>
      <c r="F1314" s="1" t="s">
        <v>266</v>
      </c>
      <c r="G1314" s="1" t="n">
        <v>0.0267</v>
      </c>
      <c r="H1314" s="1" t="n">
        <v>0.15</v>
      </c>
      <c r="I1314" s="1" t="n">
        <v>0.0497</v>
      </c>
      <c r="J1314" s="1" t="n">
        <v>0.052</v>
      </c>
      <c r="K1314" s="1" t="n">
        <v>0.072</v>
      </c>
      <c r="L1314" s="1" t="n">
        <v>0.034</v>
      </c>
      <c r="M1314" s="1" t="n">
        <v>0.0053</v>
      </c>
      <c r="N1314" s="1" t="n">
        <v>4.292E-007</v>
      </c>
      <c r="O1314" s="1" t="n">
        <v>0.0034344947298</v>
      </c>
      <c r="P1314" s="1" t="n">
        <v>25.371889823</v>
      </c>
    </row>
    <row r="1315" customFormat="false" ht="14" hidden="false" customHeight="false" outlineLevel="0" collapsed="false">
      <c r="A1315" s="14" t="s">
        <v>112</v>
      </c>
      <c r="B1315" s="1" t="s">
        <v>1534</v>
      </c>
      <c r="C1315" s="1" t="s">
        <v>265</v>
      </c>
      <c r="D1315" s="1" t="s">
        <v>266</v>
      </c>
      <c r="E1315" s="1" t="s">
        <v>265</v>
      </c>
      <c r="F1315" s="1" t="s">
        <v>266</v>
      </c>
      <c r="G1315" s="1" t="n">
        <v>0.0354</v>
      </c>
      <c r="H1315" s="1" t="n">
        <v>-0.034</v>
      </c>
      <c r="I1315" s="1" t="n">
        <v>0.8845</v>
      </c>
      <c r="J1315" s="1" t="n">
        <v>0.89</v>
      </c>
      <c r="K1315" s="1" t="n">
        <v>0.051</v>
      </c>
      <c r="L1315" s="1" t="n">
        <v>0.5</v>
      </c>
      <c r="M1315" s="1" t="n">
        <v>0.007</v>
      </c>
      <c r="N1315" s="1" t="n">
        <v>4.572E-007</v>
      </c>
      <c r="O1315" s="1" t="n">
        <v>0.014274980532</v>
      </c>
      <c r="P1315" s="1" t="n">
        <v>25.545730464</v>
      </c>
    </row>
    <row r="1316" customFormat="false" ht="14" hidden="false" customHeight="false" outlineLevel="0" collapsed="false">
      <c r="A1316" s="14" t="s">
        <v>112</v>
      </c>
      <c r="B1316" s="1" t="s">
        <v>1535</v>
      </c>
      <c r="C1316" s="1" t="s">
        <v>268</v>
      </c>
      <c r="D1316" s="1" t="s">
        <v>269</v>
      </c>
      <c r="E1316" s="1" t="s">
        <v>268</v>
      </c>
      <c r="F1316" s="1" t="s">
        <v>269</v>
      </c>
      <c r="G1316" s="1" t="n">
        <v>-0.0164</v>
      </c>
      <c r="H1316" s="1" t="n">
        <v>-0.012</v>
      </c>
      <c r="I1316" s="1" t="n">
        <v>0.0954</v>
      </c>
      <c r="J1316" s="1" t="n">
        <v>0.1</v>
      </c>
      <c r="K1316" s="1" t="n">
        <v>0.055</v>
      </c>
      <c r="L1316" s="1" t="n">
        <v>0.83</v>
      </c>
      <c r="M1316" s="1" t="n">
        <v>0.0036</v>
      </c>
      <c r="N1316" s="1" t="n">
        <v>3.752E-006</v>
      </c>
      <c r="O1316" s="1" t="n">
        <v>0.0028102613827</v>
      </c>
      <c r="P1316" s="1" t="n">
        <v>20.747450057</v>
      </c>
    </row>
    <row r="1317" customFormat="false" ht="14" hidden="false" customHeight="false" outlineLevel="0" collapsed="false">
      <c r="A1317" s="14" t="s">
        <v>114</v>
      </c>
      <c r="B1317" s="1" t="s">
        <v>1536</v>
      </c>
      <c r="C1317" s="1" t="s">
        <v>265</v>
      </c>
      <c r="D1317" s="1" t="s">
        <v>266</v>
      </c>
      <c r="E1317" s="1" t="s">
        <v>265</v>
      </c>
      <c r="F1317" s="1" t="s">
        <v>266</v>
      </c>
      <c r="G1317" s="1" t="n">
        <v>0.0223</v>
      </c>
      <c r="H1317" s="1" t="n">
        <v>0.011</v>
      </c>
      <c r="I1317" s="1" t="n">
        <v>0.8351</v>
      </c>
      <c r="J1317" s="1" t="n">
        <v>0.82</v>
      </c>
      <c r="K1317" s="1" t="n">
        <v>0.041</v>
      </c>
      <c r="L1317" s="1" t="n">
        <v>0.79</v>
      </c>
      <c r="M1317" s="1" t="n">
        <v>0.0049</v>
      </c>
      <c r="N1317" s="1" t="n">
        <v>5.429E-006</v>
      </c>
      <c r="O1317" s="1" t="n">
        <v>0.011585640878</v>
      </c>
      <c r="P1317" s="1" t="n">
        <v>20.688343873</v>
      </c>
    </row>
    <row r="1318" customFormat="false" ht="14" hidden="false" customHeight="false" outlineLevel="0" collapsed="false">
      <c r="A1318" s="14" t="s">
        <v>114</v>
      </c>
      <c r="B1318" s="1" t="s">
        <v>1537</v>
      </c>
      <c r="C1318" s="1" t="s">
        <v>265</v>
      </c>
      <c r="D1318" s="1" t="s">
        <v>266</v>
      </c>
      <c r="E1318" s="1" t="s">
        <v>265</v>
      </c>
      <c r="F1318" s="1" t="s">
        <v>266</v>
      </c>
      <c r="G1318" s="1" t="n">
        <v>-0.0081</v>
      </c>
      <c r="H1318" s="1" t="n">
        <v>-0.026</v>
      </c>
      <c r="I1318" s="1" t="n">
        <v>0.5444</v>
      </c>
      <c r="J1318" s="1" t="n">
        <v>0.55</v>
      </c>
      <c r="K1318" s="1" t="n">
        <v>0.032</v>
      </c>
      <c r="L1318" s="1" t="n">
        <v>0.42</v>
      </c>
      <c r="M1318" s="1" t="n">
        <v>0.0018</v>
      </c>
      <c r="N1318" s="1" t="n">
        <v>6.592E-006</v>
      </c>
      <c r="O1318" s="1" t="n">
        <v>0.0027426946128</v>
      </c>
      <c r="P1318" s="1" t="n">
        <v>20.244499525</v>
      </c>
    </row>
    <row r="1319" customFormat="false" ht="14" hidden="false" customHeight="false" outlineLevel="0" collapsed="false">
      <c r="A1319" s="14" t="s">
        <v>114</v>
      </c>
      <c r="B1319" s="1" t="s">
        <v>1538</v>
      </c>
      <c r="C1319" s="1" t="s">
        <v>265</v>
      </c>
      <c r="D1319" s="1" t="s">
        <v>266</v>
      </c>
      <c r="E1319" s="1" t="s">
        <v>265</v>
      </c>
      <c r="F1319" s="1" t="s">
        <v>266</v>
      </c>
      <c r="G1319" s="1" t="n">
        <v>-0.0085</v>
      </c>
      <c r="H1319" s="1" t="n">
        <v>0.017</v>
      </c>
      <c r="I1319" s="1" t="n">
        <v>0.4005</v>
      </c>
      <c r="J1319" s="1" t="n">
        <v>0.38</v>
      </c>
      <c r="K1319" s="1" t="n">
        <v>0.032</v>
      </c>
      <c r="L1319" s="1" t="n">
        <v>0.58</v>
      </c>
      <c r="M1319" s="1" t="n">
        <v>0.0018</v>
      </c>
      <c r="N1319" s="1" t="n">
        <v>1.851E-006</v>
      </c>
      <c r="O1319" s="1" t="n">
        <v>0.0030194284024</v>
      </c>
      <c r="P1319" s="1" t="n">
        <v>22.29332557</v>
      </c>
    </row>
    <row r="1320" customFormat="false" ht="14" hidden="false" customHeight="false" outlineLevel="0" collapsed="false">
      <c r="A1320" s="14" t="s">
        <v>114</v>
      </c>
      <c r="B1320" s="1" t="s">
        <v>713</v>
      </c>
      <c r="C1320" s="1" t="s">
        <v>265</v>
      </c>
      <c r="D1320" s="1" t="s">
        <v>269</v>
      </c>
      <c r="E1320" s="1" t="s">
        <v>265</v>
      </c>
      <c r="F1320" s="1" t="s">
        <v>269</v>
      </c>
      <c r="G1320" s="1" t="n">
        <v>0.008</v>
      </c>
      <c r="H1320" s="1" t="n">
        <v>0.0033</v>
      </c>
      <c r="I1320" s="1" t="n">
        <v>0.38</v>
      </c>
      <c r="J1320" s="1" t="n">
        <v>0.39</v>
      </c>
      <c r="K1320" s="1" t="n">
        <v>0.032</v>
      </c>
      <c r="L1320" s="1" t="n">
        <v>0.92</v>
      </c>
      <c r="M1320" s="1" t="n">
        <v>0.0018</v>
      </c>
      <c r="N1320" s="1" t="n">
        <v>9.71E-006</v>
      </c>
      <c r="O1320" s="1" t="n">
        <v>0.0026755718617</v>
      </c>
      <c r="P1320" s="1" t="n">
        <v>19.74772092</v>
      </c>
    </row>
    <row r="1321" customFormat="false" ht="14" hidden="false" customHeight="false" outlineLevel="0" collapsed="false">
      <c r="A1321" s="14" t="s">
        <v>114</v>
      </c>
      <c r="B1321" s="1" t="s">
        <v>1539</v>
      </c>
      <c r="C1321" s="1" t="s">
        <v>265</v>
      </c>
      <c r="D1321" s="1" t="s">
        <v>269</v>
      </c>
      <c r="E1321" s="1" t="s">
        <v>265</v>
      </c>
      <c r="F1321" s="1" t="s">
        <v>269</v>
      </c>
      <c r="G1321" s="1" t="n">
        <v>-0.0082</v>
      </c>
      <c r="H1321" s="1" t="n">
        <v>0.017</v>
      </c>
      <c r="I1321" s="1" t="n">
        <v>0.3025</v>
      </c>
      <c r="J1321" s="1" t="n">
        <v>0.3</v>
      </c>
      <c r="K1321" s="1" t="n">
        <v>0.035</v>
      </c>
      <c r="L1321" s="1" t="n">
        <v>0.62</v>
      </c>
      <c r="M1321" s="1" t="n">
        <v>0.0018</v>
      </c>
      <c r="N1321" s="1" t="n">
        <v>6.538E-006</v>
      </c>
      <c r="O1321" s="1" t="n">
        <v>0.0028106419834</v>
      </c>
      <c r="P1321" s="1" t="n">
        <v>20.747449292</v>
      </c>
    </row>
    <row r="1322" customFormat="false" ht="14" hidden="false" customHeight="false" outlineLevel="0" collapsed="false">
      <c r="A1322" s="14" t="s">
        <v>114</v>
      </c>
      <c r="B1322" s="1" t="s">
        <v>1540</v>
      </c>
      <c r="C1322" s="1" t="s">
        <v>265</v>
      </c>
      <c r="D1322" s="1" t="s">
        <v>266</v>
      </c>
      <c r="E1322" s="1" t="s">
        <v>265</v>
      </c>
      <c r="F1322" s="1" t="s">
        <v>266</v>
      </c>
      <c r="G1322" s="1" t="n">
        <v>-0.0088</v>
      </c>
      <c r="H1322" s="1" t="n">
        <v>0.049</v>
      </c>
      <c r="I1322" s="1" t="n">
        <v>0.7176</v>
      </c>
      <c r="J1322" s="1" t="n">
        <v>0.73</v>
      </c>
      <c r="K1322" s="1" t="n">
        <v>0.036</v>
      </c>
      <c r="L1322" s="1" t="n">
        <v>0.17</v>
      </c>
      <c r="M1322" s="1" t="n">
        <v>0.0018</v>
      </c>
      <c r="N1322" s="1" t="n">
        <v>1.534E-006</v>
      </c>
      <c r="O1322" s="1" t="n">
        <v>0.0032356239523</v>
      </c>
      <c r="P1322" s="1" t="n">
        <v>23.894742314</v>
      </c>
    </row>
    <row r="1323" customFormat="false" ht="14" hidden="false" customHeight="false" outlineLevel="0" collapsed="false">
      <c r="A1323" s="14" t="s">
        <v>114</v>
      </c>
      <c r="B1323" s="1" t="s">
        <v>1541</v>
      </c>
      <c r="C1323" s="1" t="s">
        <v>265</v>
      </c>
      <c r="D1323" s="1" t="s">
        <v>266</v>
      </c>
      <c r="E1323" s="1" t="s">
        <v>265</v>
      </c>
      <c r="F1323" s="1" t="s">
        <v>266</v>
      </c>
      <c r="G1323" s="1" t="n">
        <v>0.0082</v>
      </c>
      <c r="H1323" s="1" t="n">
        <v>0.021</v>
      </c>
      <c r="I1323" s="1" t="n">
        <v>0.3105</v>
      </c>
      <c r="J1323" s="1" t="n">
        <v>0.3</v>
      </c>
      <c r="K1323" s="1" t="n">
        <v>0.035</v>
      </c>
      <c r="L1323" s="1" t="n">
        <v>0.56</v>
      </c>
      <c r="M1323" s="1" t="n">
        <v>0.0018</v>
      </c>
      <c r="N1323" s="1" t="n">
        <v>6.047E-006</v>
      </c>
      <c r="O1323" s="1" t="n">
        <v>0.0028106419834</v>
      </c>
      <c r="P1323" s="1" t="n">
        <v>20.747449292</v>
      </c>
    </row>
    <row r="1324" customFormat="false" ht="14" hidden="false" customHeight="false" outlineLevel="0" collapsed="false">
      <c r="A1324" s="14" t="s">
        <v>114</v>
      </c>
      <c r="B1324" s="1" t="s">
        <v>1542</v>
      </c>
      <c r="C1324" s="1" t="s">
        <v>268</v>
      </c>
      <c r="D1324" s="1" t="s">
        <v>269</v>
      </c>
      <c r="E1324" s="1" t="s">
        <v>268</v>
      </c>
      <c r="F1324" s="1" t="s">
        <v>269</v>
      </c>
      <c r="G1324" s="1" t="n">
        <v>-0.012</v>
      </c>
      <c r="H1324" s="1" t="n">
        <v>0.023</v>
      </c>
      <c r="I1324" s="1" t="n">
        <v>0.1673</v>
      </c>
      <c r="J1324" s="1" t="n">
        <v>0.21</v>
      </c>
      <c r="K1324" s="1" t="n">
        <v>0.039</v>
      </c>
      <c r="L1324" s="1" t="n">
        <v>0.56</v>
      </c>
      <c r="M1324" s="1" t="n">
        <v>0.0026</v>
      </c>
      <c r="N1324" s="1" t="n">
        <v>4.13E-006</v>
      </c>
      <c r="O1324" s="1" t="n">
        <v>0.0028847378935</v>
      </c>
      <c r="P1324" s="1" t="n">
        <v>21.295988981</v>
      </c>
    </row>
    <row r="1325" customFormat="false" ht="14" hidden="false" customHeight="false" outlineLevel="0" collapsed="false">
      <c r="A1325" s="14" t="s">
        <v>114</v>
      </c>
      <c r="B1325" s="1" t="s">
        <v>1543</v>
      </c>
      <c r="C1325" s="1" t="s">
        <v>265</v>
      </c>
      <c r="D1325" s="1" t="s">
        <v>269</v>
      </c>
      <c r="E1325" s="1" t="s">
        <v>265</v>
      </c>
      <c r="F1325" s="1" t="s">
        <v>269</v>
      </c>
      <c r="G1325" s="1" t="n">
        <v>-0.0081</v>
      </c>
      <c r="H1325" s="1" t="n">
        <v>0.031</v>
      </c>
      <c r="I1325" s="1" t="n">
        <v>0.3221</v>
      </c>
      <c r="J1325" s="1" t="n">
        <v>0.3</v>
      </c>
      <c r="K1325" s="1" t="n">
        <v>0.035</v>
      </c>
      <c r="L1325" s="1" t="n">
        <v>0.38</v>
      </c>
      <c r="M1325" s="1" t="n">
        <v>0.0018</v>
      </c>
      <c r="N1325" s="1" t="n">
        <v>9.31E-006</v>
      </c>
      <c r="O1325" s="1" t="n">
        <v>0.0027426946128</v>
      </c>
      <c r="P1325" s="1" t="n">
        <v>20.244499525</v>
      </c>
    </row>
    <row r="1326" customFormat="false" ht="14" hidden="false" customHeight="false" outlineLevel="0" collapsed="false">
      <c r="A1326" s="14" t="s">
        <v>114</v>
      </c>
      <c r="B1326" s="1" t="s">
        <v>563</v>
      </c>
      <c r="C1326" s="1" t="s">
        <v>265</v>
      </c>
      <c r="D1326" s="1" t="s">
        <v>266</v>
      </c>
      <c r="E1326" s="1" t="s">
        <v>265</v>
      </c>
      <c r="F1326" s="1" t="s">
        <v>266</v>
      </c>
      <c r="G1326" s="1" t="n">
        <v>0.0207</v>
      </c>
      <c r="H1326" s="1" t="n">
        <v>0.052</v>
      </c>
      <c r="I1326" s="1" t="n">
        <v>0.5761</v>
      </c>
      <c r="J1326" s="1" t="n">
        <v>0.54</v>
      </c>
      <c r="K1326" s="1" t="n">
        <v>0.033</v>
      </c>
      <c r="L1326" s="1" t="n">
        <v>0.11</v>
      </c>
      <c r="M1326" s="1" t="n">
        <v>0.0041</v>
      </c>
      <c r="N1326" s="1" t="n">
        <v>3.342E-007</v>
      </c>
      <c r="O1326" s="1" t="n">
        <v>0.014220543374</v>
      </c>
      <c r="P1326" s="1" t="n">
        <v>25.461333045</v>
      </c>
    </row>
    <row r="1327" customFormat="false" ht="14" hidden="false" customHeight="false" outlineLevel="0" collapsed="false">
      <c r="A1327" s="14" t="s">
        <v>114</v>
      </c>
      <c r="B1327" s="1" t="s">
        <v>1544</v>
      </c>
      <c r="C1327" s="1" t="s">
        <v>268</v>
      </c>
      <c r="D1327" s="1" t="s">
        <v>269</v>
      </c>
      <c r="E1327" s="1" t="s">
        <v>268</v>
      </c>
      <c r="F1327" s="1" t="s">
        <v>269</v>
      </c>
      <c r="G1327" s="1" t="n">
        <v>-0.008</v>
      </c>
      <c r="H1327" s="1" t="n">
        <v>0.053</v>
      </c>
      <c r="I1327" s="1" t="n">
        <v>0.425</v>
      </c>
      <c r="J1327" s="1" t="n">
        <v>0.41</v>
      </c>
      <c r="K1327" s="1" t="n">
        <v>0.032</v>
      </c>
      <c r="L1327" s="1" t="n">
        <v>0.098</v>
      </c>
      <c r="M1327" s="1" t="n">
        <v>0.0018</v>
      </c>
      <c r="N1327" s="1" t="n">
        <v>9.223E-006</v>
      </c>
      <c r="O1327" s="1" t="n">
        <v>0.0026755718617</v>
      </c>
      <c r="P1327" s="1" t="n">
        <v>19.74772092</v>
      </c>
    </row>
    <row r="1328" customFormat="false" ht="14" hidden="false" customHeight="false" outlineLevel="0" collapsed="false">
      <c r="A1328" s="14" t="s">
        <v>114</v>
      </c>
      <c r="B1328" s="1" t="s">
        <v>1545</v>
      </c>
      <c r="C1328" s="1" t="s">
        <v>265</v>
      </c>
      <c r="D1328" s="1" t="s">
        <v>266</v>
      </c>
      <c r="E1328" s="1" t="s">
        <v>265</v>
      </c>
      <c r="F1328" s="1" t="s">
        <v>266</v>
      </c>
      <c r="G1328" s="1" t="n">
        <v>0.0091</v>
      </c>
      <c r="H1328" s="1" t="n">
        <v>-0.098</v>
      </c>
      <c r="I1328" s="1" t="n">
        <v>0.5895</v>
      </c>
      <c r="J1328" s="1" t="n">
        <v>0.62</v>
      </c>
      <c r="K1328" s="1" t="n">
        <v>0.034</v>
      </c>
      <c r="L1328" s="1" t="n">
        <v>0.004</v>
      </c>
      <c r="M1328" s="1" t="n">
        <v>0.0019</v>
      </c>
      <c r="N1328" s="1" t="n">
        <v>8.898E-007</v>
      </c>
      <c r="O1328" s="1" t="n">
        <v>0.003105774092</v>
      </c>
      <c r="P1328" s="1" t="n">
        <v>22.932827272</v>
      </c>
    </row>
    <row r="1329" customFormat="false" ht="14" hidden="false" customHeight="false" outlineLevel="0" collapsed="false">
      <c r="A1329" s="14" t="s">
        <v>114</v>
      </c>
      <c r="B1329" s="1" t="s">
        <v>1546</v>
      </c>
      <c r="C1329" s="1" t="s">
        <v>265</v>
      </c>
      <c r="D1329" s="1" t="s">
        <v>266</v>
      </c>
      <c r="E1329" s="1" t="s">
        <v>265</v>
      </c>
      <c r="F1329" s="1" t="s">
        <v>266</v>
      </c>
      <c r="G1329" s="1" t="n">
        <v>-0.0084</v>
      </c>
      <c r="H1329" s="1" t="n">
        <v>-0.002</v>
      </c>
      <c r="I1329" s="1" t="n">
        <v>0.6909</v>
      </c>
      <c r="J1329" s="1" t="n">
        <v>0.68</v>
      </c>
      <c r="K1329" s="1" t="n">
        <v>0.033</v>
      </c>
      <c r="L1329" s="1" t="n">
        <v>0.95</v>
      </c>
      <c r="M1329" s="1" t="n">
        <v>0.0018</v>
      </c>
      <c r="N1329" s="1" t="n">
        <v>3.491E-006</v>
      </c>
      <c r="O1329" s="1" t="n">
        <v>0.0029490092232</v>
      </c>
      <c r="P1329" s="1" t="n">
        <v>21.771862315</v>
      </c>
    </row>
    <row r="1330" customFormat="false" ht="14" hidden="false" customHeight="false" outlineLevel="0" collapsed="false">
      <c r="A1330" s="14" t="s">
        <v>114</v>
      </c>
      <c r="B1330" s="1" t="s">
        <v>1547</v>
      </c>
      <c r="C1330" s="1" t="s">
        <v>265</v>
      </c>
      <c r="D1330" s="1" t="s">
        <v>266</v>
      </c>
      <c r="E1330" s="1" t="s">
        <v>265</v>
      </c>
      <c r="F1330" s="1" t="s">
        <v>266</v>
      </c>
      <c r="G1330" s="1" t="n">
        <v>0.008</v>
      </c>
      <c r="H1330" s="1" t="n">
        <v>-0.018</v>
      </c>
      <c r="I1330" s="1" t="n">
        <v>0.52</v>
      </c>
      <c r="J1330" s="1" t="n">
        <v>0.5</v>
      </c>
      <c r="K1330" s="1" t="n">
        <v>0.033</v>
      </c>
      <c r="L1330" s="1" t="n">
        <v>0.58</v>
      </c>
      <c r="M1330" s="1" t="n">
        <v>0.0018</v>
      </c>
      <c r="N1330" s="1" t="n">
        <v>7.942E-006</v>
      </c>
      <c r="O1330" s="1" t="n">
        <v>0.0026755718617</v>
      </c>
      <c r="P1330" s="1" t="n">
        <v>19.74772092</v>
      </c>
    </row>
    <row r="1331" customFormat="false" ht="14" hidden="false" customHeight="false" outlineLevel="0" collapsed="false">
      <c r="A1331" s="14" t="s">
        <v>114</v>
      </c>
      <c r="B1331" s="1" t="s">
        <v>1548</v>
      </c>
      <c r="C1331" s="1" t="s">
        <v>268</v>
      </c>
      <c r="D1331" s="1" t="s">
        <v>269</v>
      </c>
      <c r="E1331" s="1" t="s">
        <v>268</v>
      </c>
      <c r="F1331" s="1" t="s">
        <v>269</v>
      </c>
      <c r="G1331" s="1" t="n">
        <v>-0.0079</v>
      </c>
      <c r="H1331" s="1" t="n">
        <v>0.0027</v>
      </c>
      <c r="I1331" s="1" t="n">
        <v>0.3872</v>
      </c>
      <c r="J1331" s="1" t="n">
        <v>0.42</v>
      </c>
      <c r="K1331" s="1" t="n">
        <v>0.031</v>
      </c>
      <c r="L1331" s="1" t="n">
        <v>0.93</v>
      </c>
      <c r="M1331" s="1" t="n">
        <v>0.0018</v>
      </c>
      <c r="N1331" s="1" t="n">
        <v>8.636E-006</v>
      </c>
      <c r="O1331" s="1" t="n">
        <v>0.0026092740649</v>
      </c>
      <c r="P1331" s="1" t="n">
        <v>19.257113479</v>
      </c>
    </row>
    <row r="1332" customFormat="false" ht="14" hidden="false" customHeight="false" outlineLevel="0" collapsed="false">
      <c r="A1332" s="14" t="s">
        <v>114</v>
      </c>
      <c r="B1332" s="1" t="s">
        <v>1549</v>
      </c>
      <c r="C1332" s="1" t="s">
        <v>266</v>
      </c>
      <c r="D1332" s="1" t="s">
        <v>269</v>
      </c>
      <c r="E1332" s="1" t="s">
        <v>266</v>
      </c>
      <c r="F1332" s="1" t="s">
        <v>269</v>
      </c>
      <c r="G1332" s="1" t="n">
        <v>-0.0081</v>
      </c>
      <c r="H1332" s="1" t="n">
        <v>-0.066</v>
      </c>
      <c r="I1332" s="1" t="n">
        <v>0.6253</v>
      </c>
      <c r="J1332" s="1" t="n">
        <v>0.62</v>
      </c>
      <c r="K1332" s="1" t="n">
        <v>0.032</v>
      </c>
      <c r="L1332" s="1" t="n">
        <v>0.039</v>
      </c>
      <c r="M1332" s="1" t="n">
        <v>0.0018</v>
      </c>
      <c r="N1332" s="1" t="n">
        <v>9.151E-006</v>
      </c>
      <c r="O1332" s="1" t="n">
        <v>0.0027426946128</v>
      </c>
      <c r="P1332" s="1" t="n">
        <v>20.244499525</v>
      </c>
    </row>
    <row r="1333" customFormat="false" ht="14" hidden="false" customHeight="false" outlineLevel="0" collapsed="false">
      <c r="A1333" s="14" t="s">
        <v>114</v>
      </c>
      <c r="B1333" s="1" t="s">
        <v>1550</v>
      </c>
      <c r="C1333" s="1" t="s">
        <v>265</v>
      </c>
      <c r="D1333" s="1" t="s">
        <v>266</v>
      </c>
      <c r="E1333" s="1" t="s">
        <v>265</v>
      </c>
      <c r="F1333" s="1" t="s">
        <v>266</v>
      </c>
      <c r="G1333" s="1" t="n">
        <v>-0.0091</v>
      </c>
      <c r="H1333" s="1" t="n">
        <v>-0.04</v>
      </c>
      <c r="I1333" s="1" t="n">
        <v>0.6632</v>
      </c>
      <c r="J1333" s="1" t="n">
        <v>0.65</v>
      </c>
      <c r="K1333" s="1" t="n">
        <v>0.033</v>
      </c>
      <c r="L1333" s="1" t="n">
        <v>0.23</v>
      </c>
      <c r="M1333" s="1" t="n">
        <v>0.0018</v>
      </c>
      <c r="N1333" s="1" t="n">
        <v>5.524E-007</v>
      </c>
      <c r="O1333" s="1" t="n">
        <v>0.0034592189375</v>
      </c>
      <c r="P1333" s="1" t="n">
        <v>25.551699522</v>
      </c>
    </row>
    <row r="1334" customFormat="false" ht="14" hidden="false" customHeight="false" outlineLevel="0" collapsed="false">
      <c r="A1334" s="14" t="s">
        <v>114</v>
      </c>
      <c r="B1334" s="1" t="s">
        <v>1551</v>
      </c>
      <c r="C1334" s="1" t="s">
        <v>265</v>
      </c>
      <c r="D1334" s="1" t="s">
        <v>266</v>
      </c>
      <c r="E1334" s="1" t="s">
        <v>265</v>
      </c>
      <c r="F1334" s="1" t="s">
        <v>266</v>
      </c>
      <c r="G1334" s="1" t="n">
        <v>-0.0125</v>
      </c>
      <c r="H1334" s="1" t="n">
        <v>-0.1</v>
      </c>
      <c r="I1334" s="1" t="n">
        <v>0.1195</v>
      </c>
      <c r="J1334" s="1" t="n">
        <v>0.1</v>
      </c>
      <c r="K1334" s="1" t="n">
        <v>0.051</v>
      </c>
      <c r="L1334" s="1" t="n">
        <v>0.044</v>
      </c>
      <c r="M1334" s="1" t="n">
        <v>0.0027</v>
      </c>
      <c r="N1334" s="1" t="n">
        <v>3.198E-006</v>
      </c>
      <c r="O1334" s="1" t="n">
        <v>0.0029025206325</v>
      </c>
      <c r="P1334" s="1" t="n">
        <v>21.427648568</v>
      </c>
    </row>
    <row r="1335" customFormat="false" ht="14" hidden="false" customHeight="false" outlineLevel="0" collapsed="false">
      <c r="A1335" s="14" t="s">
        <v>114</v>
      </c>
      <c r="B1335" s="1" t="s">
        <v>1552</v>
      </c>
      <c r="C1335" s="1" t="s">
        <v>265</v>
      </c>
      <c r="D1335" s="1" t="s">
        <v>266</v>
      </c>
      <c r="E1335" s="1" t="s">
        <v>265</v>
      </c>
      <c r="F1335" s="1" t="s">
        <v>266</v>
      </c>
      <c r="G1335" s="1" t="n">
        <v>-0.0081</v>
      </c>
      <c r="H1335" s="1" t="n">
        <v>-0.088</v>
      </c>
      <c r="I1335" s="1" t="n">
        <v>0.6181</v>
      </c>
      <c r="J1335" s="1" t="n">
        <v>0.61</v>
      </c>
      <c r="K1335" s="1" t="n">
        <v>0.034</v>
      </c>
      <c r="L1335" s="1" t="n">
        <v>0.01</v>
      </c>
      <c r="M1335" s="1" t="n">
        <v>0.0018</v>
      </c>
      <c r="N1335" s="1" t="n">
        <v>7.412E-006</v>
      </c>
      <c r="O1335" s="1" t="n">
        <v>0.0027426946128</v>
      </c>
      <c r="P1335" s="1" t="n">
        <v>20.244499525</v>
      </c>
    </row>
    <row r="1336" customFormat="false" ht="14" hidden="false" customHeight="false" outlineLevel="0" collapsed="false">
      <c r="A1336" s="14" t="s">
        <v>114</v>
      </c>
      <c r="B1336" s="1" t="s">
        <v>1553</v>
      </c>
      <c r="C1336" s="1" t="s">
        <v>265</v>
      </c>
      <c r="D1336" s="1" t="s">
        <v>266</v>
      </c>
      <c r="E1336" s="1" t="s">
        <v>265</v>
      </c>
      <c r="F1336" s="1" t="s">
        <v>266</v>
      </c>
      <c r="G1336" s="1" t="n">
        <v>0.0081</v>
      </c>
      <c r="H1336" s="1" t="n">
        <v>-0.0053</v>
      </c>
      <c r="I1336" s="1" t="n">
        <v>0.4034</v>
      </c>
      <c r="J1336" s="1" t="n">
        <v>0.4</v>
      </c>
      <c r="K1336" s="1" t="n">
        <v>0.032</v>
      </c>
      <c r="L1336" s="1" t="n">
        <v>0.87</v>
      </c>
      <c r="M1336" s="1" t="n">
        <v>0.0018</v>
      </c>
      <c r="N1336" s="1" t="n">
        <v>6.804E-006</v>
      </c>
      <c r="O1336" s="1" t="n">
        <v>0.0027426946128</v>
      </c>
      <c r="P1336" s="1" t="n">
        <v>20.244499525</v>
      </c>
    </row>
    <row r="1337" customFormat="false" ht="14" hidden="false" customHeight="false" outlineLevel="0" collapsed="false">
      <c r="A1337" s="14" t="s">
        <v>114</v>
      </c>
      <c r="B1337" s="1" t="s">
        <v>1554</v>
      </c>
      <c r="C1337" s="1" t="s">
        <v>265</v>
      </c>
      <c r="D1337" s="1" t="s">
        <v>266</v>
      </c>
      <c r="E1337" s="1" t="s">
        <v>265</v>
      </c>
      <c r="F1337" s="1" t="s">
        <v>266</v>
      </c>
      <c r="G1337" s="1" t="n">
        <v>0.0085</v>
      </c>
      <c r="H1337" s="1" t="n">
        <v>-0.011</v>
      </c>
      <c r="I1337" s="1" t="n">
        <v>0.4776</v>
      </c>
      <c r="J1337" s="1" t="n">
        <v>0.46</v>
      </c>
      <c r="K1337" s="1" t="n">
        <v>0.031</v>
      </c>
      <c r="L1337" s="1" t="n">
        <v>0.73</v>
      </c>
      <c r="M1337" s="1" t="n">
        <v>0.0018</v>
      </c>
      <c r="N1337" s="1" t="n">
        <v>2.91E-006</v>
      </c>
      <c r="O1337" s="1" t="n">
        <v>0.0030194284024</v>
      </c>
      <c r="P1337" s="1" t="n">
        <v>22.29332557</v>
      </c>
    </row>
    <row r="1338" customFormat="false" ht="14" hidden="false" customHeight="false" outlineLevel="0" collapsed="false">
      <c r="A1338" s="14" t="s">
        <v>114</v>
      </c>
      <c r="B1338" s="1" t="s">
        <v>1555</v>
      </c>
      <c r="C1338" s="1" t="s">
        <v>265</v>
      </c>
      <c r="D1338" s="1" t="s">
        <v>266</v>
      </c>
      <c r="E1338" s="1" t="s">
        <v>265</v>
      </c>
      <c r="F1338" s="1" t="s">
        <v>266</v>
      </c>
      <c r="G1338" s="1" t="n">
        <v>0.0082</v>
      </c>
      <c r="H1338" s="1" t="n">
        <v>-0.0043</v>
      </c>
      <c r="I1338" s="1" t="n">
        <v>0.7049</v>
      </c>
      <c r="J1338" s="1" t="n">
        <v>0.68</v>
      </c>
      <c r="K1338" s="1" t="n">
        <v>0.033</v>
      </c>
      <c r="L1338" s="1" t="n">
        <v>0.9</v>
      </c>
      <c r="M1338" s="1" t="n">
        <v>0.0018</v>
      </c>
      <c r="N1338" s="1" t="n">
        <v>5.592E-006</v>
      </c>
      <c r="O1338" s="1" t="n">
        <v>0.0028106419834</v>
      </c>
      <c r="P1338" s="1" t="n">
        <v>20.747449292</v>
      </c>
    </row>
    <row r="1339" customFormat="false" ht="14" hidden="false" customHeight="false" outlineLevel="0" collapsed="false">
      <c r="A1339" s="14" t="s">
        <v>114</v>
      </c>
      <c r="B1339" s="1" t="s">
        <v>1556</v>
      </c>
      <c r="C1339" s="1" t="s">
        <v>265</v>
      </c>
      <c r="D1339" s="1" t="s">
        <v>266</v>
      </c>
      <c r="E1339" s="1" t="s">
        <v>265</v>
      </c>
      <c r="F1339" s="1" t="s">
        <v>266</v>
      </c>
      <c r="G1339" s="1" t="n">
        <v>-0.0082</v>
      </c>
      <c r="H1339" s="1" t="n">
        <v>-0.028</v>
      </c>
      <c r="I1339" s="1" t="n">
        <v>0.6501</v>
      </c>
      <c r="J1339" s="1" t="n">
        <v>0.65</v>
      </c>
      <c r="K1339" s="1" t="n">
        <v>0.033</v>
      </c>
      <c r="L1339" s="1" t="n">
        <v>0.4</v>
      </c>
      <c r="M1339" s="1" t="n">
        <v>0.0018</v>
      </c>
      <c r="N1339" s="1" t="n">
        <v>5.706E-006</v>
      </c>
      <c r="O1339" s="1" t="n">
        <v>0.0028106419834</v>
      </c>
      <c r="P1339" s="1" t="n">
        <v>20.747449292</v>
      </c>
    </row>
    <row r="1340" customFormat="false" ht="14" hidden="false" customHeight="false" outlineLevel="0" collapsed="false">
      <c r="A1340" s="14" t="s">
        <v>114</v>
      </c>
      <c r="B1340" s="1" t="s">
        <v>1557</v>
      </c>
      <c r="C1340" s="1" t="s">
        <v>268</v>
      </c>
      <c r="D1340" s="1" t="s">
        <v>269</v>
      </c>
      <c r="E1340" s="1" t="s">
        <v>268</v>
      </c>
      <c r="F1340" s="1" t="s">
        <v>269</v>
      </c>
      <c r="G1340" s="1" t="n">
        <v>-0.009</v>
      </c>
      <c r="H1340" s="1" t="n">
        <v>0.013</v>
      </c>
      <c r="I1340" s="1" t="n">
        <v>0.735</v>
      </c>
      <c r="J1340" s="1" t="n">
        <v>0.74</v>
      </c>
      <c r="K1340" s="1" t="n">
        <v>0.038</v>
      </c>
      <c r="L1340" s="1" t="n">
        <v>0.73</v>
      </c>
      <c r="M1340" s="1" t="n">
        <v>0.002</v>
      </c>
      <c r="N1340" s="1" t="n">
        <v>6.795E-006</v>
      </c>
      <c r="O1340" s="1" t="n">
        <v>0.0036056087247</v>
      </c>
      <c r="P1340" s="1" t="n">
        <v>20.242762688</v>
      </c>
    </row>
    <row r="1341" customFormat="false" ht="14" hidden="false" customHeight="false" outlineLevel="0" collapsed="false">
      <c r="A1341" s="14" t="s">
        <v>114</v>
      </c>
      <c r="B1341" s="1" t="s">
        <v>1558</v>
      </c>
      <c r="C1341" s="1" t="s">
        <v>268</v>
      </c>
      <c r="D1341" s="1" t="s">
        <v>269</v>
      </c>
      <c r="E1341" s="1" t="s">
        <v>268</v>
      </c>
      <c r="F1341" s="1" t="s">
        <v>269</v>
      </c>
      <c r="G1341" s="1" t="n">
        <v>-0.0081</v>
      </c>
      <c r="H1341" s="1" t="n">
        <v>-0.011</v>
      </c>
      <c r="I1341" s="1" t="n">
        <v>0.5854</v>
      </c>
      <c r="J1341" s="1" t="n">
        <v>0.59</v>
      </c>
      <c r="K1341" s="1" t="n">
        <v>0.032</v>
      </c>
      <c r="L1341" s="1" t="n">
        <v>0.71</v>
      </c>
      <c r="M1341" s="1" t="n">
        <v>0.0018</v>
      </c>
      <c r="N1341" s="1" t="n">
        <v>6.344E-006</v>
      </c>
      <c r="O1341" s="1" t="n">
        <v>0.0027426946128</v>
      </c>
      <c r="P1341" s="1" t="n">
        <v>20.244499525</v>
      </c>
    </row>
    <row r="1342" customFormat="false" ht="14" hidden="false" customHeight="false" outlineLevel="0" collapsed="false">
      <c r="A1342" s="14" t="s">
        <v>114</v>
      </c>
      <c r="B1342" s="1" t="s">
        <v>1559</v>
      </c>
      <c r="C1342" s="1" t="s">
        <v>268</v>
      </c>
      <c r="D1342" s="1" t="s">
        <v>269</v>
      </c>
      <c r="E1342" s="1" t="s">
        <v>268</v>
      </c>
      <c r="F1342" s="1" t="s">
        <v>269</v>
      </c>
      <c r="G1342" s="1" t="n">
        <v>0.0118</v>
      </c>
      <c r="H1342" s="1" t="n">
        <v>-0.031</v>
      </c>
      <c r="I1342" s="1" t="n">
        <v>0.1319</v>
      </c>
      <c r="J1342" s="1" t="n">
        <v>0.15</v>
      </c>
      <c r="K1342" s="1" t="n">
        <v>0.048</v>
      </c>
      <c r="L1342" s="1" t="n">
        <v>0.52</v>
      </c>
      <c r="M1342" s="1" t="n">
        <v>0.0026</v>
      </c>
      <c r="N1342" s="1" t="n">
        <v>4.959E-006</v>
      </c>
      <c r="O1342" s="1" t="n">
        <v>0.0027896472911</v>
      </c>
      <c r="P1342" s="1" t="n">
        <v>20.592038234</v>
      </c>
    </row>
    <row r="1343" customFormat="false" ht="14" hidden="false" customHeight="false" outlineLevel="0" collapsed="false">
      <c r="A1343" s="14" t="s">
        <v>114</v>
      </c>
      <c r="B1343" s="1" t="s">
        <v>1560</v>
      </c>
      <c r="C1343" s="1" t="s">
        <v>265</v>
      </c>
      <c r="D1343" s="1" t="s">
        <v>266</v>
      </c>
      <c r="E1343" s="1" t="s">
        <v>265</v>
      </c>
      <c r="F1343" s="1" t="s">
        <v>266</v>
      </c>
      <c r="G1343" s="1" t="n">
        <v>0.0087</v>
      </c>
      <c r="H1343" s="1" t="n">
        <v>0.054</v>
      </c>
      <c r="I1343" s="1" t="n">
        <v>0.7235</v>
      </c>
      <c r="J1343" s="1" t="n">
        <v>0.72</v>
      </c>
      <c r="K1343" s="1" t="n">
        <v>0.034</v>
      </c>
      <c r="L1343" s="1" t="n">
        <v>0.12</v>
      </c>
      <c r="M1343" s="1" t="n">
        <v>0.0018</v>
      </c>
      <c r="N1343" s="1" t="n">
        <v>1.85E-006</v>
      </c>
      <c r="O1343" s="1" t="n">
        <v>0.003162736124</v>
      </c>
      <c r="P1343" s="1" t="n">
        <v>23.35476557</v>
      </c>
    </row>
    <row r="1344" customFormat="false" ht="14" hidden="false" customHeight="false" outlineLevel="0" collapsed="false">
      <c r="A1344" s="14" t="s">
        <v>114</v>
      </c>
      <c r="B1344" s="1" t="s">
        <v>1561</v>
      </c>
      <c r="C1344" s="1" t="s">
        <v>268</v>
      </c>
      <c r="D1344" s="1" t="s">
        <v>269</v>
      </c>
      <c r="E1344" s="1" t="s">
        <v>268</v>
      </c>
      <c r="F1344" s="1" t="s">
        <v>269</v>
      </c>
      <c r="G1344" s="1" t="n">
        <v>-0.008</v>
      </c>
      <c r="H1344" s="1" t="n">
        <v>-0.048</v>
      </c>
      <c r="I1344" s="1" t="n">
        <v>0.692</v>
      </c>
      <c r="J1344" s="1" t="n">
        <v>0.66</v>
      </c>
      <c r="K1344" s="1" t="n">
        <v>0.033</v>
      </c>
      <c r="L1344" s="1" t="n">
        <v>0.14</v>
      </c>
      <c r="M1344" s="1" t="n">
        <v>0.0018</v>
      </c>
      <c r="N1344" s="1" t="n">
        <v>9.499E-006</v>
      </c>
      <c r="O1344" s="1" t="n">
        <v>0.0026755718617</v>
      </c>
      <c r="P1344" s="1" t="n">
        <v>19.74772092</v>
      </c>
    </row>
    <row r="1345" customFormat="false" ht="14" hidden="false" customHeight="false" outlineLevel="0" collapsed="false">
      <c r="A1345" s="14" t="s">
        <v>114</v>
      </c>
      <c r="B1345" s="1" t="s">
        <v>1562</v>
      </c>
      <c r="C1345" s="1" t="s">
        <v>268</v>
      </c>
      <c r="D1345" s="1" t="s">
        <v>269</v>
      </c>
      <c r="E1345" s="1" t="s">
        <v>268</v>
      </c>
      <c r="F1345" s="1" t="s">
        <v>269</v>
      </c>
      <c r="G1345" s="1" t="n">
        <v>0.0085</v>
      </c>
      <c r="H1345" s="1" t="n">
        <v>0.012</v>
      </c>
      <c r="I1345" s="1" t="n">
        <v>0.6692</v>
      </c>
      <c r="J1345" s="1" t="n">
        <v>0.68</v>
      </c>
      <c r="K1345" s="1" t="n">
        <v>0.033</v>
      </c>
      <c r="L1345" s="1" t="n">
        <v>0.72</v>
      </c>
      <c r="M1345" s="1" t="n">
        <v>0.0018</v>
      </c>
      <c r="N1345" s="1" t="n">
        <v>3.042E-006</v>
      </c>
      <c r="O1345" s="1" t="n">
        <v>0.0030194284024</v>
      </c>
      <c r="P1345" s="1" t="n">
        <v>22.29332557</v>
      </c>
    </row>
    <row r="1346" customFormat="false" ht="14" hidden="false" customHeight="false" outlineLevel="0" collapsed="false">
      <c r="A1346" s="14" t="s">
        <v>114</v>
      </c>
      <c r="B1346" s="1" t="s">
        <v>1563</v>
      </c>
      <c r="C1346" s="1" t="s">
        <v>268</v>
      </c>
      <c r="D1346" s="1" t="s">
        <v>269</v>
      </c>
      <c r="E1346" s="1" t="s">
        <v>268</v>
      </c>
      <c r="F1346" s="1" t="s">
        <v>269</v>
      </c>
      <c r="G1346" s="1" t="n">
        <v>0.008</v>
      </c>
      <c r="H1346" s="1" t="n">
        <v>-0.039</v>
      </c>
      <c r="I1346" s="1" t="n">
        <v>0.5346</v>
      </c>
      <c r="J1346" s="1" t="n">
        <v>0.54</v>
      </c>
      <c r="K1346" s="1" t="n">
        <v>0.031</v>
      </c>
      <c r="L1346" s="1" t="n">
        <v>0.21</v>
      </c>
      <c r="M1346" s="1" t="n">
        <v>0.0018</v>
      </c>
      <c r="N1346" s="1" t="n">
        <v>8.32E-006</v>
      </c>
      <c r="O1346" s="1" t="n">
        <v>0.0026755718617</v>
      </c>
      <c r="P1346" s="1" t="n">
        <v>19.74772092</v>
      </c>
    </row>
    <row r="1347" customFormat="false" ht="14" hidden="false" customHeight="false" outlineLevel="0" collapsed="false">
      <c r="A1347" s="14" t="s">
        <v>114</v>
      </c>
      <c r="B1347" s="1" t="s">
        <v>1564</v>
      </c>
      <c r="C1347" s="1" t="s">
        <v>265</v>
      </c>
      <c r="D1347" s="1" t="s">
        <v>266</v>
      </c>
      <c r="E1347" s="1" t="s">
        <v>265</v>
      </c>
      <c r="F1347" s="1" t="s">
        <v>266</v>
      </c>
      <c r="G1347" s="1" t="n">
        <v>0.0082</v>
      </c>
      <c r="H1347" s="1" t="n">
        <v>-0.054</v>
      </c>
      <c r="I1347" s="1" t="n">
        <v>0.6216</v>
      </c>
      <c r="J1347" s="1" t="n">
        <v>0.61</v>
      </c>
      <c r="K1347" s="1" t="n">
        <v>0.032</v>
      </c>
      <c r="L1347" s="1" t="n">
        <v>0.095</v>
      </c>
      <c r="M1347" s="1" t="n">
        <v>0.0018</v>
      </c>
      <c r="N1347" s="1" t="n">
        <v>4.889E-006</v>
      </c>
      <c r="O1347" s="1" t="n">
        <v>0.0028106419834</v>
      </c>
      <c r="P1347" s="1" t="n">
        <v>20.747449292</v>
      </c>
    </row>
    <row r="1348" customFormat="false" ht="14" hidden="false" customHeight="false" outlineLevel="0" collapsed="false">
      <c r="A1348" s="14" t="s">
        <v>114</v>
      </c>
      <c r="B1348" s="1" t="s">
        <v>1565</v>
      </c>
      <c r="C1348" s="1" t="s">
        <v>266</v>
      </c>
      <c r="D1348" s="1" t="s">
        <v>269</v>
      </c>
      <c r="E1348" s="1" t="s">
        <v>266</v>
      </c>
      <c r="F1348" s="1" t="s">
        <v>269</v>
      </c>
      <c r="G1348" s="1" t="n">
        <v>0.0081</v>
      </c>
      <c r="H1348" s="1" t="n">
        <v>-0.054</v>
      </c>
      <c r="I1348" s="1" t="n">
        <v>0.3878</v>
      </c>
      <c r="J1348" s="1" t="n">
        <v>0.4</v>
      </c>
      <c r="K1348" s="1" t="n">
        <v>0.032</v>
      </c>
      <c r="L1348" s="1" t="n">
        <v>0.088</v>
      </c>
      <c r="M1348" s="1" t="n">
        <v>0.0018</v>
      </c>
      <c r="N1348" s="1" t="n">
        <v>7.269E-006</v>
      </c>
      <c r="O1348" s="1" t="n">
        <v>0.0027426946128</v>
      </c>
      <c r="P1348" s="1" t="n">
        <v>20.244499525</v>
      </c>
    </row>
    <row r="1349" customFormat="false" ht="14" hidden="false" customHeight="false" outlineLevel="0" collapsed="false">
      <c r="A1349" s="14" t="s">
        <v>114</v>
      </c>
      <c r="B1349" s="1" t="s">
        <v>1566</v>
      </c>
      <c r="C1349" s="1" t="s">
        <v>268</v>
      </c>
      <c r="D1349" s="1" t="s">
        <v>269</v>
      </c>
      <c r="E1349" s="1" t="s">
        <v>268</v>
      </c>
      <c r="F1349" s="1" t="s">
        <v>269</v>
      </c>
      <c r="G1349" s="1" t="n">
        <v>0.0087</v>
      </c>
      <c r="H1349" s="1" t="n">
        <v>-0.0026</v>
      </c>
      <c r="I1349" s="1" t="n">
        <v>0.7315</v>
      </c>
      <c r="J1349" s="1" t="n">
        <v>0.74</v>
      </c>
      <c r="K1349" s="1" t="n">
        <v>0.036</v>
      </c>
      <c r="L1349" s="1" t="n">
        <v>0.94</v>
      </c>
      <c r="M1349" s="1" t="n">
        <v>0.0018</v>
      </c>
      <c r="N1349" s="1" t="n">
        <v>1.907E-006</v>
      </c>
      <c r="O1349" s="1" t="n">
        <v>0.003162736124</v>
      </c>
      <c r="P1349" s="1" t="n">
        <v>23.35476557</v>
      </c>
    </row>
    <row r="1350" customFormat="false" ht="14" hidden="false" customHeight="false" outlineLevel="0" collapsed="false">
      <c r="A1350" s="14" t="s">
        <v>114</v>
      </c>
      <c r="B1350" s="1" t="s">
        <v>1567</v>
      </c>
      <c r="C1350" s="1" t="s">
        <v>265</v>
      </c>
      <c r="D1350" s="1" t="s">
        <v>266</v>
      </c>
      <c r="E1350" s="1" t="s">
        <v>265</v>
      </c>
      <c r="F1350" s="1" t="s">
        <v>266</v>
      </c>
      <c r="G1350" s="1" t="n">
        <v>-0.0082</v>
      </c>
      <c r="H1350" s="1" t="n">
        <v>-0.078</v>
      </c>
      <c r="I1350" s="1" t="n">
        <v>0.3408</v>
      </c>
      <c r="J1350" s="1" t="n">
        <v>0.33</v>
      </c>
      <c r="K1350" s="1" t="n">
        <v>0.033</v>
      </c>
      <c r="L1350" s="1" t="n">
        <v>0.019</v>
      </c>
      <c r="M1350" s="1" t="n">
        <v>0.0018</v>
      </c>
      <c r="N1350" s="1" t="n">
        <v>5.763E-006</v>
      </c>
      <c r="O1350" s="1" t="n">
        <v>0.0028106419834</v>
      </c>
      <c r="P1350" s="1" t="n">
        <v>20.747449292</v>
      </c>
    </row>
    <row r="1351" customFormat="false" ht="14" hidden="false" customHeight="false" outlineLevel="0" collapsed="false">
      <c r="A1351" s="14" t="s">
        <v>114</v>
      </c>
      <c r="B1351" s="1" t="s">
        <v>1568</v>
      </c>
      <c r="C1351" s="1" t="s">
        <v>268</v>
      </c>
      <c r="D1351" s="1" t="s">
        <v>266</v>
      </c>
      <c r="E1351" s="1" t="s">
        <v>268</v>
      </c>
      <c r="F1351" s="1" t="s">
        <v>266</v>
      </c>
      <c r="G1351" s="1" t="n">
        <v>0.0081</v>
      </c>
      <c r="H1351" s="1" t="n">
        <v>-0.038</v>
      </c>
      <c r="I1351" s="1" t="n">
        <v>0.5983</v>
      </c>
      <c r="J1351" s="1" t="n">
        <v>0.61</v>
      </c>
      <c r="K1351" s="1" t="n">
        <v>0.032</v>
      </c>
      <c r="L1351" s="1" t="n">
        <v>0.24</v>
      </c>
      <c r="M1351" s="1" t="n">
        <v>0.0018</v>
      </c>
      <c r="N1351" s="1" t="n">
        <v>6.115E-006</v>
      </c>
      <c r="O1351" s="1" t="n">
        <v>0.0027426946128</v>
      </c>
      <c r="P1351" s="1" t="n">
        <v>20.244499525</v>
      </c>
    </row>
    <row r="1352" customFormat="false" ht="14" hidden="false" customHeight="false" outlineLevel="0" collapsed="false">
      <c r="A1352" s="14" t="s">
        <v>114</v>
      </c>
      <c r="B1352" s="1" t="s">
        <v>1569</v>
      </c>
      <c r="C1352" s="1" t="s">
        <v>268</v>
      </c>
      <c r="D1352" s="1" t="s">
        <v>269</v>
      </c>
      <c r="E1352" s="1" t="s">
        <v>268</v>
      </c>
      <c r="F1352" s="1" t="s">
        <v>269</v>
      </c>
      <c r="G1352" s="1" t="n">
        <v>0.0086</v>
      </c>
      <c r="H1352" s="1" t="n">
        <v>0.024</v>
      </c>
      <c r="I1352" s="1" t="n">
        <v>0.5695</v>
      </c>
      <c r="J1352" s="1" t="n">
        <v>0.57</v>
      </c>
      <c r="K1352" s="1" t="n">
        <v>0.031</v>
      </c>
      <c r="L1352" s="1" t="n">
        <v>0.44</v>
      </c>
      <c r="M1352" s="1" t="n">
        <v>0.0018</v>
      </c>
      <c r="N1352" s="1" t="n">
        <v>1.619E-006</v>
      </c>
      <c r="O1352" s="1" t="n">
        <v>0.003090670821</v>
      </c>
      <c r="P1352" s="1" t="n">
        <v>22.820959988</v>
      </c>
    </row>
    <row r="1353" customFormat="false" ht="14" hidden="false" customHeight="false" outlineLevel="0" collapsed="false">
      <c r="A1353" s="14" t="s">
        <v>114</v>
      </c>
      <c r="B1353" s="1" t="s">
        <v>1570</v>
      </c>
      <c r="C1353" s="1" t="s">
        <v>265</v>
      </c>
      <c r="D1353" s="1" t="s">
        <v>266</v>
      </c>
      <c r="E1353" s="1" t="s">
        <v>265</v>
      </c>
      <c r="F1353" s="1" t="s">
        <v>266</v>
      </c>
      <c r="G1353" s="1" t="n">
        <v>-0.0086</v>
      </c>
      <c r="H1353" s="1" t="n">
        <v>-0.025</v>
      </c>
      <c r="I1353" s="1" t="n">
        <v>0.6261</v>
      </c>
      <c r="J1353" s="1" t="n">
        <v>0.66</v>
      </c>
      <c r="K1353" s="1" t="n">
        <v>0.033</v>
      </c>
      <c r="L1353" s="1" t="n">
        <v>0.44</v>
      </c>
      <c r="M1353" s="1" t="n">
        <v>0.0018</v>
      </c>
      <c r="N1353" s="1" t="n">
        <v>1.526E-006</v>
      </c>
      <c r="O1353" s="1" t="n">
        <v>0.003090670821</v>
      </c>
      <c r="P1353" s="1" t="n">
        <v>22.820959988</v>
      </c>
    </row>
    <row r="1354" customFormat="false" ht="14" hidden="false" customHeight="false" outlineLevel="0" collapsed="false">
      <c r="A1354" s="14" t="s">
        <v>116</v>
      </c>
      <c r="B1354" s="1" t="s">
        <v>1571</v>
      </c>
      <c r="C1354" s="1" t="s">
        <v>266</v>
      </c>
      <c r="D1354" s="1" t="s">
        <v>269</v>
      </c>
      <c r="E1354" s="1" t="s">
        <v>266</v>
      </c>
      <c r="F1354" s="1" t="s">
        <v>269</v>
      </c>
      <c r="G1354" s="1" t="n">
        <v>0.0408</v>
      </c>
      <c r="H1354" s="1" t="n">
        <v>0.067</v>
      </c>
      <c r="I1354" s="1" t="n">
        <v>0.0419</v>
      </c>
      <c r="J1354" s="1" t="n">
        <v>0.042</v>
      </c>
      <c r="K1354" s="1" t="n">
        <v>0.08</v>
      </c>
      <c r="L1354" s="1" t="n">
        <v>0.4</v>
      </c>
      <c r="M1354" s="1" t="n">
        <v>0.0092</v>
      </c>
      <c r="N1354" s="1" t="n">
        <v>8.288E-006</v>
      </c>
      <c r="O1354" s="1" t="n">
        <v>0.011007811483</v>
      </c>
      <c r="P1354" s="1" t="n">
        <v>19.645036122</v>
      </c>
    </row>
    <row r="1355" customFormat="false" ht="14" hidden="false" customHeight="false" outlineLevel="0" collapsed="false">
      <c r="A1355" s="14" t="s">
        <v>116</v>
      </c>
      <c r="B1355" s="1" t="s">
        <v>1572</v>
      </c>
      <c r="C1355" s="1" t="s">
        <v>268</v>
      </c>
      <c r="D1355" s="1" t="s">
        <v>269</v>
      </c>
      <c r="E1355" s="1" t="s">
        <v>268</v>
      </c>
      <c r="F1355" s="1" t="s">
        <v>269</v>
      </c>
      <c r="G1355" s="1" t="n">
        <v>-0.0078</v>
      </c>
      <c r="H1355" s="1" t="n">
        <v>0.058</v>
      </c>
      <c r="I1355" s="1" t="n">
        <v>0.5344</v>
      </c>
      <c r="J1355" s="1" t="n">
        <v>0.55</v>
      </c>
      <c r="K1355" s="1" t="n">
        <v>0.031</v>
      </c>
      <c r="L1355" s="1" t="n">
        <v>0.062</v>
      </c>
      <c r="M1355" s="1" t="n">
        <v>0.0018</v>
      </c>
      <c r="N1355" s="1" t="n">
        <v>9.072E-006</v>
      </c>
      <c r="O1355" s="1" t="n">
        <v>0.0025465613887</v>
      </c>
      <c r="P1355" s="1" t="n">
        <v>18.772671652</v>
      </c>
    </row>
    <row r="1356" customFormat="false" ht="14" hidden="false" customHeight="false" outlineLevel="0" collapsed="false">
      <c r="A1356" s="14" t="s">
        <v>116</v>
      </c>
      <c r="B1356" s="1" t="s">
        <v>710</v>
      </c>
      <c r="C1356" s="1" t="s">
        <v>268</v>
      </c>
      <c r="D1356" s="1" t="s">
        <v>269</v>
      </c>
      <c r="E1356" s="1" t="s">
        <v>268</v>
      </c>
      <c r="F1356" s="1" t="s">
        <v>269</v>
      </c>
      <c r="G1356" s="1" t="n">
        <v>0.0116</v>
      </c>
      <c r="H1356" s="1" t="n">
        <v>-0.065</v>
      </c>
      <c r="I1356" s="1" t="n">
        <v>0.8044</v>
      </c>
      <c r="J1356" s="1" t="n">
        <v>0.77</v>
      </c>
      <c r="K1356" s="1" t="n">
        <v>0.038</v>
      </c>
      <c r="L1356" s="1" t="n">
        <v>0.084</v>
      </c>
      <c r="M1356" s="1" t="n">
        <v>0.0026</v>
      </c>
      <c r="N1356" s="1" t="n">
        <v>6.799E-006</v>
      </c>
      <c r="O1356" s="1" t="n">
        <v>0.0026990618273</v>
      </c>
      <c r="P1356" s="1" t="n">
        <v>19.899912711</v>
      </c>
    </row>
    <row r="1357" customFormat="false" ht="14" hidden="false" customHeight="false" outlineLevel="0" collapsed="false">
      <c r="A1357" s="14" t="s">
        <v>116</v>
      </c>
      <c r="B1357" s="1" t="s">
        <v>341</v>
      </c>
      <c r="C1357" s="1" t="s">
        <v>265</v>
      </c>
      <c r="D1357" s="1" t="s">
        <v>266</v>
      </c>
      <c r="E1357" s="1" t="s">
        <v>265</v>
      </c>
      <c r="F1357" s="1" t="s">
        <v>266</v>
      </c>
      <c r="G1357" s="1" t="n">
        <v>0.0103</v>
      </c>
      <c r="H1357" s="1" t="n">
        <v>0.043</v>
      </c>
      <c r="I1357" s="1" t="n">
        <v>0.6751</v>
      </c>
      <c r="J1357" s="1" t="n">
        <v>0.69</v>
      </c>
      <c r="K1357" s="1" t="n">
        <v>0.035</v>
      </c>
      <c r="L1357" s="1" t="n">
        <v>0.21</v>
      </c>
      <c r="M1357" s="1" t="n">
        <v>0.0018</v>
      </c>
      <c r="N1357" s="1" t="n">
        <v>1.585E-008</v>
      </c>
      <c r="O1357" s="1" t="n">
        <v>0.0044321822638</v>
      </c>
      <c r="P1357" s="1" t="n">
        <v>32.734923333</v>
      </c>
    </row>
    <row r="1358" customFormat="false" ht="14" hidden="false" customHeight="false" outlineLevel="0" collapsed="false">
      <c r="A1358" s="14" t="s">
        <v>116</v>
      </c>
      <c r="B1358" s="1" t="s">
        <v>1573</v>
      </c>
      <c r="C1358" s="1" t="s">
        <v>268</v>
      </c>
      <c r="D1358" s="1" t="s">
        <v>265</v>
      </c>
      <c r="E1358" s="1" t="s">
        <v>268</v>
      </c>
      <c r="F1358" s="1" t="s">
        <v>265</v>
      </c>
      <c r="G1358" s="1" t="n">
        <v>0.0082</v>
      </c>
      <c r="H1358" s="1" t="n">
        <v>0.0035</v>
      </c>
      <c r="I1358" s="1" t="n">
        <v>0.3252</v>
      </c>
      <c r="J1358" s="1" t="n">
        <v>0.32</v>
      </c>
      <c r="K1358" s="1" t="n">
        <v>0.033</v>
      </c>
      <c r="L1358" s="1" t="n">
        <v>0.92</v>
      </c>
      <c r="M1358" s="1" t="n">
        <v>0.0018</v>
      </c>
      <c r="N1358" s="1" t="n">
        <v>5.722E-006</v>
      </c>
      <c r="O1358" s="1" t="n">
        <v>0.0028136905041</v>
      </c>
      <c r="P1358" s="1" t="n">
        <v>20.74744316</v>
      </c>
    </row>
    <row r="1359" customFormat="false" ht="14" hidden="false" customHeight="false" outlineLevel="0" collapsed="false">
      <c r="A1359" s="14" t="s">
        <v>116</v>
      </c>
      <c r="B1359" s="1" t="s">
        <v>1574</v>
      </c>
      <c r="C1359" s="1" t="s">
        <v>268</v>
      </c>
      <c r="D1359" s="1" t="s">
        <v>266</v>
      </c>
      <c r="E1359" s="1" t="s">
        <v>268</v>
      </c>
      <c r="F1359" s="1" t="s">
        <v>266</v>
      </c>
      <c r="G1359" s="1" t="n">
        <v>-0.0147</v>
      </c>
      <c r="H1359" s="1" t="n">
        <v>0.009</v>
      </c>
      <c r="I1359" s="1" t="n">
        <v>0.8954</v>
      </c>
      <c r="J1359" s="1" t="n">
        <v>0.89</v>
      </c>
      <c r="K1359" s="1" t="n">
        <v>0.051</v>
      </c>
      <c r="L1359" s="1" t="n">
        <v>0.86</v>
      </c>
      <c r="M1359" s="1" t="n">
        <v>0.0033</v>
      </c>
      <c r="N1359" s="1" t="n">
        <v>7.349E-006</v>
      </c>
      <c r="O1359" s="1" t="n">
        <v>0.0026906301969</v>
      </c>
      <c r="P1359" s="1" t="n">
        <v>19.837579428</v>
      </c>
    </row>
    <row r="1360" customFormat="false" ht="14" hidden="false" customHeight="false" outlineLevel="0" collapsed="false">
      <c r="A1360" s="14" t="s">
        <v>116</v>
      </c>
      <c r="B1360" s="1" t="s">
        <v>1575</v>
      </c>
      <c r="C1360" s="1" t="s">
        <v>268</v>
      </c>
      <c r="D1360" s="1" t="s">
        <v>269</v>
      </c>
      <c r="E1360" s="1" t="s">
        <v>268</v>
      </c>
      <c r="F1360" s="1" t="s">
        <v>269</v>
      </c>
      <c r="G1360" s="1" t="n">
        <v>-0.0124</v>
      </c>
      <c r="H1360" s="1" t="n">
        <v>-0.046</v>
      </c>
      <c r="I1360" s="1" t="n">
        <v>0.1429</v>
      </c>
      <c r="J1360" s="1" t="n">
        <v>0.15</v>
      </c>
      <c r="K1360" s="1" t="n">
        <v>0.043</v>
      </c>
      <c r="L1360" s="1" t="n">
        <v>0.29</v>
      </c>
      <c r="M1360" s="1" t="n">
        <v>0.0026</v>
      </c>
      <c r="N1360" s="1" t="n">
        <v>1.933E-006</v>
      </c>
      <c r="O1360" s="1" t="n">
        <v>0.003082996281</v>
      </c>
      <c r="P1360" s="1" t="n">
        <v>22.739377069</v>
      </c>
    </row>
    <row r="1361" customFormat="false" ht="14" hidden="false" customHeight="false" outlineLevel="0" collapsed="false">
      <c r="A1361" s="14" t="s">
        <v>116</v>
      </c>
      <c r="B1361" s="1" t="s">
        <v>1284</v>
      </c>
      <c r="C1361" s="1" t="s">
        <v>265</v>
      </c>
      <c r="D1361" s="1" t="s">
        <v>266</v>
      </c>
      <c r="E1361" s="1" t="s">
        <v>265</v>
      </c>
      <c r="F1361" s="1" t="s">
        <v>266</v>
      </c>
      <c r="G1361" s="1" t="n">
        <v>-0.0143</v>
      </c>
      <c r="H1361" s="1" t="n">
        <v>-0.014</v>
      </c>
      <c r="I1361" s="1" t="n">
        <v>0.8948</v>
      </c>
      <c r="J1361" s="1" t="n">
        <v>0.86</v>
      </c>
      <c r="K1361" s="1" t="n">
        <v>0.044</v>
      </c>
      <c r="L1361" s="1" t="n">
        <v>0.75</v>
      </c>
      <c r="M1361" s="1" t="n">
        <v>0.0032</v>
      </c>
      <c r="N1361" s="1" t="n">
        <v>8.891E-006</v>
      </c>
      <c r="O1361" s="1" t="n">
        <v>0.002707770649</v>
      </c>
      <c r="P1361" s="1" t="n">
        <v>19.964296317</v>
      </c>
    </row>
    <row r="1362" customFormat="false" ht="14" hidden="false" customHeight="false" outlineLevel="0" collapsed="false">
      <c r="A1362" s="14" t="s">
        <v>116</v>
      </c>
      <c r="B1362" s="1" t="s">
        <v>1576</v>
      </c>
      <c r="C1362" s="1" t="s">
        <v>265</v>
      </c>
      <c r="D1362" s="1" t="s">
        <v>266</v>
      </c>
      <c r="E1362" s="1" t="s">
        <v>265</v>
      </c>
      <c r="F1362" s="1" t="s">
        <v>266</v>
      </c>
      <c r="G1362" s="1" t="n">
        <v>-0.0086</v>
      </c>
      <c r="H1362" s="1" t="n">
        <v>-0.012</v>
      </c>
      <c r="I1362" s="1" t="n">
        <v>0.6526</v>
      </c>
      <c r="J1362" s="1" t="n">
        <v>0.67</v>
      </c>
      <c r="K1362" s="1" t="n">
        <v>0.033</v>
      </c>
      <c r="L1362" s="1" t="n">
        <v>0.73</v>
      </c>
      <c r="M1362" s="1" t="n">
        <v>0.0018</v>
      </c>
      <c r="N1362" s="1" t="n">
        <v>2.79E-006</v>
      </c>
      <c r="O1362" s="1" t="n">
        <v>0.0030940221284</v>
      </c>
      <c r="P1362" s="1" t="n">
        <v>22.820953244</v>
      </c>
    </row>
    <row r="1363" customFormat="false" ht="14" hidden="false" customHeight="false" outlineLevel="0" collapsed="false">
      <c r="A1363" s="14" t="s">
        <v>116</v>
      </c>
      <c r="B1363" s="1" t="s">
        <v>1577</v>
      </c>
      <c r="C1363" s="1" t="s">
        <v>265</v>
      </c>
      <c r="D1363" s="1" t="s">
        <v>266</v>
      </c>
      <c r="E1363" s="1" t="s">
        <v>265</v>
      </c>
      <c r="F1363" s="1" t="s">
        <v>266</v>
      </c>
      <c r="G1363" s="1" t="n">
        <v>0.0147</v>
      </c>
      <c r="H1363" s="1" t="n">
        <v>-0.0022</v>
      </c>
      <c r="I1363" s="1" t="n">
        <v>0.1222</v>
      </c>
      <c r="J1363" s="1" t="n">
        <v>0.13</v>
      </c>
      <c r="K1363" s="1" t="n">
        <v>0.046</v>
      </c>
      <c r="L1363" s="1" t="n">
        <v>0.96</v>
      </c>
      <c r="M1363" s="1" t="n">
        <v>0.0033</v>
      </c>
      <c r="N1363" s="1" t="n">
        <v>7.531E-006</v>
      </c>
      <c r="O1363" s="1" t="n">
        <v>0.0026906301969</v>
      </c>
      <c r="P1363" s="1" t="n">
        <v>19.837579428</v>
      </c>
    </row>
    <row r="1364" customFormat="false" ht="14" hidden="false" customHeight="false" outlineLevel="0" collapsed="false">
      <c r="A1364" s="14" t="s">
        <v>116</v>
      </c>
      <c r="B1364" s="1" t="s">
        <v>1578</v>
      </c>
      <c r="C1364" s="1" t="s">
        <v>265</v>
      </c>
      <c r="D1364" s="1" t="s">
        <v>266</v>
      </c>
      <c r="E1364" s="1" t="s">
        <v>265</v>
      </c>
      <c r="F1364" s="1" t="s">
        <v>266</v>
      </c>
      <c r="G1364" s="1" t="n">
        <v>0.0082</v>
      </c>
      <c r="H1364" s="1" t="n">
        <v>-0.002</v>
      </c>
      <c r="I1364" s="1" t="n">
        <v>0.5606</v>
      </c>
      <c r="J1364" s="1" t="n">
        <v>0.57</v>
      </c>
      <c r="K1364" s="1" t="n">
        <v>0.031</v>
      </c>
      <c r="L1364" s="1" t="n">
        <v>0.95</v>
      </c>
      <c r="M1364" s="1" t="n">
        <v>0.0018</v>
      </c>
      <c r="N1364" s="1" t="n">
        <v>4.456E-006</v>
      </c>
      <c r="O1364" s="1" t="n">
        <v>0.0028136905041</v>
      </c>
      <c r="P1364" s="1" t="n">
        <v>20.74744316</v>
      </c>
    </row>
    <row r="1365" customFormat="false" ht="14" hidden="false" customHeight="false" outlineLevel="0" collapsed="false">
      <c r="A1365" s="14" t="s">
        <v>116</v>
      </c>
      <c r="B1365" s="1" t="s">
        <v>563</v>
      </c>
      <c r="C1365" s="1" t="s">
        <v>265</v>
      </c>
      <c r="D1365" s="1" t="s">
        <v>266</v>
      </c>
      <c r="E1365" s="1" t="s">
        <v>265</v>
      </c>
      <c r="F1365" s="1" t="s">
        <v>266</v>
      </c>
      <c r="G1365" s="1" t="n">
        <v>0.0178</v>
      </c>
      <c r="H1365" s="1" t="n">
        <v>0.052</v>
      </c>
      <c r="I1365" s="1" t="n">
        <v>0.5761</v>
      </c>
      <c r="J1365" s="1" t="n">
        <v>0.54</v>
      </c>
      <c r="K1365" s="1" t="n">
        <v>0.033</v>
      </c>
      <c r="L1365" s="1" t="n">
        <v>0.11</v>
      </c>
      <c r="M1365" s="1" t="n">
        <v>0.0039</v>
      </c>
      <c r="N1365" s="1" t="n">
        <v>4.102E-006</v>
      </c>
      <c r="O1365" s="1" t="n">
        <v>0.01165156653</v>
      </c>
      <c r="P1365" s="1" t="n">
        <v>20.807454364</v>
      </c>
    </row>
    <row r="1366" customFormat="false" ht="14" hidden="false" customHeight="false" outlineLevel="0" collapsed="false">
      <c r="A1366" s="14" t="s">
        <v>116</v>
      </c>
      <c r="B1366" s="1" t="s">
        <v>1579</v>
      </c>
      <c r="C1366" s="1" t="s">
        <v>268</v>
      </c>
      <c r="D1366" s="1" t="s">
        <v>269</v>
      </c>
      <c r="E1366" s="1" t="s">
        <v>268</v>
      </c>
      <c r="F1366" s="1" t="s">
        <v>269</v>
      </c>
      <c r="G1366" s="1" t="n">
        <v>-0.0079</v>
      </c>
      <c r="H1366" s="1" t="n">
        <v>-0.02</v>
      </c>
      <c r="I1366" s="1" t="n">
        <v>0.337</v>
      </c>
      <c r="J1366" s="1" t="n">
        <v>0.37</v>
      </c>
      <c r="K1366" s="1" t="n">
        <v>0.032</v>
      </c>
      <c r="L1366" s="1" t="n">
        <v>0.54</v>
      </c>
      <c r="M1366" s="1" t="n">
        <v>0.0018</v>
      </c>
      <c r="N1366" s="1" t="n">
        <v>8.313E-006</v>
      </c>
      <c r="O1366" s="1" t="n">
        <v>0.002612104747</v>
      </c>
      <c r="P1366" s="1" t="n">
        <v>19.257107788</v>
      </c>
    </row>
    <row r="1367" customFormat="false" ht="14" hidden="false" customHeight="false" outlineLevel="0" collapsed="false">
      <c r="A1367" s="14" t="s">
        <v>116</v>
      </c>
      <c r="B1367" s="1" t="s">
        <v>1580</v>
      </c>
      <c r="C1367" s="1" t="s">
        <v>265</v>
      </c>
      <c r="D1367" s="1" t="s">
        <v>266</v>
      </c>
      <c r="E1367" s="1" t="s">
        <v>265</v>
      </c>
      <c r="F1367" s="1" t="s">
        <v>266</v>
      </c>
      <c r="G1367" s="1" t="n">
        <v>0.0115</v>
      </c>
      <c r="H1367" s="1" t="n">
        <v>0.093</v>
      </c>
      <c r="I1367" s="1" t="n">
        <v>0.1852</v>
      </c>
      <c r="J1367" s="1" t="n">
        <v>0.22</v>
      </c>
      <c r="K1367" s="1" t="n">
        <v>0.039</v>
      </c>
      <c r="L1367" s="1" t="n">
        <v>0.017</v>
      </c>
      <c r="M1367" s="1" t="n">
        <v>0.0025</v>
      </c>
      <c r="N1367" s="1" t="n">
        <v>5.568E-006</v>
      </c>
      <c r="O1367" s="1" t="n">
        <v>0.0028687013297</v>
      </c>
      <c r="P1367" s="1" t="n">
        <v>21.154246091</v>
      </c>
    </row>
    <row r="1368" customFormat="false" ht="14" hidden="false" customHeight="false" outlineLevel="0" collapsed="false">
      <c r="A1368" s="14" t="s">
        <v>116</v>
      </c>
      <c r="B1368" s="1" t="s">
        <v>1581</v>
      </c>
      <c r="C1368" s="1" t="s">
        <v>265</v>
      </c>
      <c r="D1368" s="1" t="s">
        <v>266</v>
      </c>
      <c r="E1368" s="1" t="s">
        <v>265</v>
      </c>
      <c r="F1368" s="1" t="s">
        <v>266</v>
      </c>
      <c r="G1368" s="1" t="n">
        <v>0.0081</v>
      </c>
      <c r="H1368" s="1" t="n">
        <v>0.046</v>
      </c>
      <c r="I1368" s="1" t="n">
        <v>0.5235</v>
      </c>
      <c r="J1368" s="1" t="n">
        <v>0.54</v>
      </c>
      <c r="K1368" s="1" t="n">
        <v>0.032</v>
      </c>
      <c r="L1368" s="1" t="n">
        <v>0.15</v>
      </c>
      <c r="M1368" s="1" t="n">
        <v>0.0018</v>
      </c>
      <c r="N1368" s="1" t="n">
        <v>4.847E-006</v>
      </c>
      <c r="O1368" s="1" t="n">
        <v>0.0027456696383</v>
      </c>
      <c r="P1368" s="1" t="n">
        <v>20.244493542</v>
      </c>
    </row>
    <row r="1369" customFormat="false" ht="14" hidden="false" customHeight="false" outlineLevel="0" collapsed="false">
      <c r="A1369" s="14" t="s">
        <v>116</v>
      </c>
      <c r="B1369" s="1" t="s">
        <v>1582</v>
      </c>
      <c r="C1369" s="1" t="s">
        <v>268</v>
      </c>
      <c r="D1369" s="1" t="s">
        <v>269</v>
      </c>
      <c r="E1369" s="1" t="s">
        <v>268</v>
      </c>
      <c r="F1369" s="1" t="s">
        <v>269</v>
      </c>
      <c r="G1369" s="1" t="n">
        <v>-0.0191</v>
      </c>
      <c r="H1369" s="1" t="n">
        <v>-0.012</v>
      </c>
      <c r="I1369" s="1" t="n">
        <v>0.9276</v>
      </c>
      <c r="J1369" s="1" t="n">
        <v>0.93</v>
      </c>
      <c r="K1369" s="1" t="n">
        <v>0.067</v>
      </c>
      <c r="L1369" s="1" t="n">
        <v>0.86</v>
      </c>
      <c r="M1369" s="1" t="n">
        <v>0.0041</v>
      </c>
      <c r="N1369" s="1" t="n">
        <v>2.717E-006</v>
      </c>
      <c r="O1369" s="1" t="n">
        <v>0.0029419601369</v>
      </c>
      <c r="P1369" s="1" t="n">
        <v>21.696061836</v>
      </c>
    </row>
    <row r="1370" customFormat="false" ht="14" hidden="false" customHeight="false" outlineLevel="0" collapsed="false">
      <c r="A1370" s="14" t="s">
        <v>116</v>
      </c>
      <c r="B1370" s="1" t="s">
        <v>1583</v>
      </c>
      <c r="C1370" s="1" t="s">
        <v>268</v>
      </c>
      <c r="D1370" s="1" t="s">
        <v>269</v>
      </c>
      <c r="E1370" s="1" t="s">
        <v>268</v>
      </c>
      <c r="F1370" s="1" t="s">
        <v>269</v>
      </c>
      <c r="G1370" s="1" t="n">
        <v>-0.0115</v>
      </c>
      <c r="H1370" s="1" t="n">
        <v>0.0026</v>
      </c>
      <c r="I1370" s="1" t="n">
        <v>0.7537</v>
      </c>
      <c r="J1370" s="1" t="n">
        <v>0.75</v>
      </c>
      <c r="K1370" s="1" t="n">
        <v>0.036</v>
      </c>
      <c r="L1370" s="1" t="n">
        <v>0.94</v>
      </c>
      <c r="M1370" s="1" t="n">
        <v>0.0025</v>
      </c>
      <c r="N1370" s="1" t="n">
        <v>3.296E-006</v>
      </c>
      <c r="O1370" s="1" t="n">
        <v>0.0028687013297</v>
      </c>
      <c r="P1370" s="1" t="n">
        <v>21.154246091</v>
      </c>
    </row>
    <row r="1371" customFormat="false" ht="14" hidden="false" customHeight="false" outlineLevel="0" collapsed="false">
      <c r="A1371" s="14" t="s">
        <v>116</v>
      </c>
      <c r="B1371" s="1" t="s">
        <v>1584</v>
      </c>
      <c r="C1371" s="1" t="s">
        <v>265</v>
      </c>
      <c r="D1371" s="1" t="s">
        <v>266</v>
      </c>
      <c r="E1371" s="1" t="s">
        <v>265</v>
      </c>
      <c r="F1371" s="1" t="s">
        <v>266</v>
      </c>
      <c r="G1371" s="1" t="n">
        <v>0.0078</v>
      </c>
      <c r="H1371" s="1" t="n">
        <v>-0.023</v>
      </c>
      <c r="I1371" s="1" t="n">
        <v>0.5318</v>
      </c>
      <c r="J1371" s="1" t="n">
        <v>0.53</v>
      </c>
      <c r="K1371" s="1" t="n">
        <v>0.031</v>
      </c>
      <c r="L1371" s="1" t="n">
        <v>0.46</v>
      </c>
      <c r="M1371" s="1" t="n">
        <v>0.0018</v>
      </c>
      <c r="N1371" s="1" t="n">
        <v>9.74E-006</v>
      </c>
      <c r="O1371" s="1" t="n">
        <v>0.0025465613887</v>
      </c>
      <c r="P1371" s="1" t="n">
        <v>18.772671652</v>
      </c>
    </row>
    <row r="1372" customFormat="false" ht="14" hidden="false" customHeight="false" outlineLevel="0" collapsed="false">
      <c r="A1372" s="14" t="s">
        <v>116</v>
      </c>
      <c r="B1372" s="1" t="s">
        <v>1585</v>
      </c>
      <c r="C1372" s="1" t="s">
        <v>265</v>
      </c>
      <c r="D1372" s="1" t="s">
        <v>269</v>
      </c>
      <c r="E1372" s="1" t="s">
        <v>265</v>
      </c>
      <c r="F1372" s="1" t="s">
        <v>269</v>
      </c>
      <c r="G1372" s="1" t="n">
        <v>-0.008</v>
      </c>
      <c r="H1372" s="1" t="n">
        <v>-0.024</v>
      </c>
      <c r="I1372" s="1" t="n">
        <v>0.3596</v>
      </c>
      <c r="J1372" s="1" t="n">
        <v>0.36</v>
      </c>
      <c r="K1372" s="1" t="n">
        <v>0.033</v>
      </c>
      <c r="L1372" s="1" t="n">
        <v>0.46</v>
      </c>
      <c r="M1372" s="1" t="n">
        <v>0.0018</v>
      </c>
      <c r="N1372" s="1" t="n">
        <v>6.855E-006</v>
      </c>
      <c r="O1372" s="1" t="n">
        <v>0.0026784742741</v>
      </c>
      <c r="P1372" s="1" t="n">
        <v>19.747715084</v>
      </c>
    </row>
    <row r="1373" customFormat="false" ht="14" hidden="false" customHeight="false" outlineLevel="0" collapsed="false">
      <c r="A1373" s="14" t="s">
        <v>116</v>
      </c>
      <c r="B1373" s="1" t="s">
        <v>1586</v>
      </c>
      <c r="C1373" s="1" t="s">
        <v>265</v>
      </c>
      <c r="D1373" s="1" t="s">
        <v>266</v>
      </c>
      <c r="E1373" s="1" t="s">
        <v>265</v>
      </c>
      <c r="F1373" s="1" t="s">
        <v>266</v>
      </c>
      <c r="G1373" s="1" t="n">
        <v>-0.047</v>
      </c>
      <c r="H1373" s="1" t="n">
        <v>-0.017</v>
      </c>
      <c r="I1373" s="1" t="n">
        <v>0.986</v>
      </c>
      <c r="J1373" s="1" t="n">
        <v>0.97</v>
      </c>
      <c r="K1373" s="1" t="n">
        <v>0.1</v>
      </c>
      <c r="L1373" s="1" t="n">
        <v>0.87</v>
      </c>
      <c r="M1373" s="1" t="n">
        <v>0.01</v>
      </c>
      <c r="N1373" s="1" t="n">
        <v>2.602E-006</v>
      </c>
      <c r="O1373" s="1" t="n">
        <v>0.003937548239</v>
      </c>
      <c r="P1373" s="1" t="n">
        <v>22.082093772</v>
      </c>
    </row>
    <row r="1374" customFormat="false" ht="14" hidden="false" customHeight="false" outlineLevel="0" collapsed="false">
      <c r="A1374" s="14" t="s">
        <v>116</v>
      </c>
      <c r="B1374" s="1" t="s">
        <v>1587</v>
      </c>
      <c r="C1374" s="1" t="s">
        <v>268</v>
      </c>
      <c r="D1374" s="1" t="s">
        <v>269</v>
      </c>
      <c r="E1374" s="1" t="s">
        <v>268</v>
      </c>
      <c r="F1374" s="1" t="s">
        <v>269</v>
      </c>
      <c r="G1374" s="1" t="n">
        <v>-0.0084</v>
      </c>
      <c r="H1374" s="1" t="n">
        <v>-0.038</v>
      </c>
      <c r="I1374" s="1" t="n">
        <v>0.6434</v>
      </c>
      <c r="J1374" s="1" t="n">
        <v>0.61</v>
      </c>
      <c r="K1374" s="1" t="n">
        <v>0.032</v>
      </c>
      <c r="L1374" s="1" t="n">
        <v>0.23</v>
      </c>
      <c r="M1374" s="1" t="n">
        <v>0.0018</v>
      </c>
      <c r="N1374" s="1" t="n">
        <v>2.93E-006</v>
      </c>
      <c r="O1374" s="1" t="n">
        <v>0.0029522073775</v>
      </c>
      <c r="P1374" s="1" t="n">
        <v>21.77185588</v>
      </c>
    </row>
    <row r="1375" customFormat="false" ht="14" hidden="false" customHeight="false" outlineLevel="0" collapsed="false">
      <c r="A1375" s="14" t="s">
        <v>116</v>
      </c>
      <c r="B1375" s="1" t="s">
        <v>1588</v>
      </c>
      <c r="C1375" s="1" t="s">
        <v>265</v>
      </c>
      <c r="D1375" s="1" t="s">
        <v>266</v>
      </c>
      <c r="E1375" s="1" t="s">
        <v>265</v>
      </c>
      <c r="F1375" s="1" t="s">
        <v>266</v>
      </c>
      <c r="G1375" s="1" t="n">
        <v>-0.0087</v>
      </c>
      <c r="H1375" s="1" t="n">
        <v>0.02</v>
      </c>
      <c r="I1375" s="1" t="n">
        <v>0.6202</v>
      </c>
      <c r="J1375" s="1" t="n">
        <v>0.61</v>
      </c>
      <c r="K1375" s="1" t="n">
        <v>0.032</v>
      </c>
      <c r="L1375" s="1" t="n">
        <v>0.54</v>
      </c>
      <c r="M1375" s="1" t="n">
        <v>0.0018</v>
      </c>
      <c r="N1375" s="1" t="n">
        <v>8.769E-007</v>
      </c>
      <c r="O1375" s="1" t="n">
        <v>0.0031661653258</v>
      </c>
      <c r="P1375" s="1" t="n">
        <v>23.354758668</v>
      </c>
    </row>
    <row r="1376" customFormat="false" ht="14" hidden="false" customHeight="false" outlineLevel="0" collapsed="false">
      <c r="A1376" s="14" t="s">
        <v>116</v>
      </c>
      <c r="B1376" s="1" t="s">
        <v>1589</v>
      </c>
      <c r="C1376" s="1" t="s">
        <v>268</v>
      </c>
      <c r="D1376" s="1" t="s">
        <v>269</v>
      </c>
      <c r="E1376" s="1" t="s">
        <v>268</v>
      </c>
      <c r="F1376" s="1" t="s">
        <v>269</v>
      </c>
      <c r="G1376" s="1" t="n">
        <v>-0.0086</v>
      </c>
      <c r="H1376" s="1" t="n">
        <v>0.014</v>
      </c>
      <c r="I1376" s="1" t="n">
        <v>0.3359</v>
      </c>
      <c r="J1376" s="1" t="n">
        <v>0.35</v>
      </c>
      <c r="K1376" s="1" t="n">
        <v>0.033</v>
      </c>
      <c r="L1376" s="1" t="n">
        <v>0.67</v>
      </c>
      <c r="M1376" s="1" t="n">
        <v>0.0018</v>
      </c>
      <c r="N1376" s="1" t="n">
        <v>2.384E-006</v>
      </c>
      <c r="O1376" s="1" t="n">
        <v>0.0030940221284</v>
      </c>
      <c r="P1376" s="1" t="n">
        <v>22.820953244</v>
      </c>
    </row>
    <row r="1377" customFormat="false" ht="14" hidden="false" customHeight="false" outlineLevel="0" collapsed="false">
      <c r="A1377" s="14" t="s">
        <v>116</v>
      </c>
      <c r="B1377" s="1" t="s">
        <v>1590</v>
      </c>
      <c r="C1377" s="1" t="s">
        <v>265</v>
      </c>
      <c r="D1377" s="1" t="s">
        <v>266</v>
      </c>
      <c r="E1377" s="1" t="s">
        <v>265</v>
      </c>
      <c r="F1377" s="1" t="s">
        <v>266</v>
      </c>
      <c r="G1377" s="1" t="n">
        <v>-0.008</v>
      </c>
      <c r="H1377" s="1" t="n">
        <v>-0.045</v>
      </c>
      <c r="I1377" s="1" t="n">
        <v>0.5932</v>
      </c>
      <c r="J1377" s="1" t="n">
        <v>0.57</v>
      </c>
      <c r="K1377" s="1" t="n">
        <v>0.031</v>
      </c>
      <c r="L1377" s="1" t="n">
        <v>0.14</v>
      </c>
      <c r="M1377" s="1" t="n">
        <v>0.0018</v>
      </c>
      <c r="N1377" s="1" t="n">
        <v>6.047E-006</v>
      </c>
      <c r="O1377" s="1" t="n">
        <v>0.0026784742741</v>
      </c>
      <c r="P1377" s="1" t="n">
        <v>19.747715084</v>
      </c>
    </row>
    <row r="1378" customFormat="false" ht="14" hidden="false" customHeight="false" outlineLevel="0" collapsed="false">
      <c r="A1378" s="14" t="s">
        <v>116</v>
      </c>
      <c r="B1378" s="1" t="s">
        <v>1591</v>
      </c>
      <c r="C1378" s="1" t="s">
        <v>265</v>
      </c>
      <c r="D1378" s="1" t="s">
        <v>269</v>
      </c>
      <c r="E1378" s="1" t="s">
        <v>265</v>
      </c>
      <c r="F1378" s="1" t="s">
        <v>269</v>
      </c>
      <c r="G1378" s="1" t="n">
        <v>0.0091</v>
      </c>
      <c r="H1378" s="1" t="n">
        <v>0.0008</v>
      </c>
      <c r="I1378" s="1" t="n">
        <v>0.3479</v>
      </c>
      <c r="J1378" s="1" t="n">
        <v>0.34</v>
      </c>
      <c r="K1378" s="1" t="n">
        <v>0.033</v>
      </c>
      <c r="L1378" s="1" t="n">
        <v>0.98</v>
      </c>
      <c r="M1378" s="1" t="n">
        <v>0.0018</v>
      </c>
      <c r="N1378" s="1" t="n">
        <v>3.693E-007</v>
      </c>
      <c r="O1378" s="1" t="n">
        <v>0.0034629684845</v>
      </c>
      <c r="P1378" s="1" t="n">
        <v>25.551691971</v>
      </c>
    </row>
    <row r="1379" customFormat="false" ht="14" hidden="false" customHeight="false" outlineLevel="0" collapsed="false">
      <c r="A1379" s="14" t="s">
        <v>116</v>
      </c>
      <c r="B1379" s="1" t="s">
        <v>300</v>
      </c>
      <c r="C1379" s="1" t="s">
        <v>268</v>
      </c>
      <c r="D1379" s="1" t="s">
        <v>266</v>
      </c>
      <c r="E1379" s="1" t="s">
        <v>268</v>
      </c>
      <c r="F1379" s="1" t="s">
        <v>266</v>
      </c>
      <c r="G1379" s="1" t="n">
        <v>-0.0082</v>
      </c>
      <c r="H1379" s="1" t="n">
        <v>-0.038</v>
      </c>
      <c r="I1379" s="1" t="n">
        <v>0.5653</v>
      </c>
      <c r="J1379" s="1" t="n">
        <v>0.59</v>
      </c>
      <c r="K1379" s="1" t="n">
        <v>0.032</v>
      </c>
      <c r="L1379" s="1" t="n">
        <v>0.23</v>
      </c>
      <c r="M1379" s="1" t="n">
        <v>0.0018</v>
      </c>
      <c r="N1379" s="1" t="n">
        <v>3.782E-006</v>
      </c>
      <c r="O1379" s="1" t="n">
        <v>0.0028136905041</v>
      </c>
      <c r="P1379" s="1" t="n">
        <v>20.74744316</v>
      </c>
    </row>
    <row r="1380" customFormat="false" ht="14" hidden="false" customHeight="false" outlineLevel="0" collapsed="false">
      <c r="A1380" s="14" t="s">
        <v>116</v>
      </c>
      <c r="B1380" s="1" t="s">
        <v>1564</v>
      </c>
      <c r="C1380" s="1" t="s">
        <v>265</v>
      </c>
      <c r="D1380" s="1" t="s">
        <v>266</v>
      </c>
      <c r="E1380" s="1" t="s">
        <v>265</v>
      </c>
      <c r="F1380" s="1" t="s">
        <v>266</v>
      </c>
      <c r="G1380" s="1" t="n">
        <v>0.0081</v>
      </c>
      <c r="H1380" s="1" t="n">
        <v>-0.054</v>
      </c>
      <c r="I1380" s="1" t="n">
        <v>0.6216</v>
      </c>
      <c r="J1380" s="1" t="n">
        <v>0.61</v>
      </c>
      <c r="K1380" s="1" t="n">
        <v>0.032</v>
      </c>
      <c r="L1380" s="1" t="n">
        <v>0.095</v>
      </c>
      <c r="M1380" s="1" t="n">
        <v>0.0018</v>
      </c>
      <c r="N1380" s="1" t="n">
        <v>5.409E-006</v>
      </c>
      <c r="O1380" s="1" t="n">
        <v>0.0027456696383</v>
      </c>
      <c r="P1380" s="1" t="n">
        <v>20.244493542</v>
      </c>
    </row>
    <row r="1381" customFormat="false" ht="14" hidden="false" customHeight="false" outlineLevel="0" collapsed="false">
      <c r="A1381" s="14" t="s">
        <v>116</v>
      </c>
      <c r="B1381" s="1" t="s">
        <v>1592</v>
      </c>
      <c r="C1381" s="1" t="s">
        <v>268</v>
      </c>
      <c r="D1381" s="1" t="s">
        <v>269</v>
      </c>
      <c r="E1381" s="1" t="s">
        <v>268</v>
      </c>
      <c r="F1381" s="1" t="s">
        <v>269</v>
      </c>
      <c r="G1381" s="1" t="n">
        <v>-0.0084</v>
      </c>
      <c r="H1381" s="1" t="n">
        <v>0.035</v>
      </c>
      <c r="I1381" s="1" t="n">
        <v>0.3448</v>
      </c>
      <c r="J1381" s="1" t="n">
        <v>0.32</v>
      </c>
      <c r="K1381" s="1" t="n">
        <v>0.035</v>
      </c>
      <c r="L1381" s="1" t="n">
        <v>0.32</v>
      </c>
      <c r="M1381" s="1" t="n">
        <v>0.0018</v>
      </c>
      <c r="N1381" s="1" t="n">
        <v>4.059E-006</v>
      </c>
      <c r="O1381" s="1" t="n">
        <v>0.0029522073775</v>
      </c>
      <c r="P1381" s="1" t="n">
        <v>21.77185588</v>
      </c>
    </row>
    <row r="1382" customFormat="false" ht="14" hidden="false" customHeight="false" outlineLevel="0" collapsed="false">
      <c r="A1382" s="14" t="s">
        <v>116</v>
      </c>
      <c r="B1382" s="1" t="s">
        <v>726</v>
      </c>
      <c r="C1382" s="1" t="s">
        <v>268</v>
      </c>
      <c r="D1382" s="1" t="s">
        <v>269</v>
      </c>
      <c r="E1382" s="1" t="s">
        <v>268</v>
      </c>
      <c r="F1382" s="1" t="s">
        <v>269</v>
      </c>
      <c r="G1382" s="1" t="n">
        <v>0.0089</v>
      </c>
      <c r="H1382" s="1" t="n">
        <v>0.0064</v>
      </c>
      <c r="I1382" s="1" t="n">
        <v>0.5503</v>
      </c>
      <c r="J1382" s="1" t="n">
        <v>0.56</v>
      </c>
      <c r="K1382" s="1" t="n">
        <v>0.031</v>
      </c>
      <c r="L1382" s="1" t="n">
        <v>0.84</v>
      </c>
      <c r="M1382" s="1" t="n">
        <v>0.0018</v>
      </c>
      <c r="N1382" s="1" t="n">
        <v>4.697E-007</v>
      </c>
      <c r="O1382" s="1" t="n">
        <v>0.0033129215652</v>
      </c>
      <c r="P1382" s="1" t="n">
        <v>24.440882997</v>
      </c>
    </row>
    <row r="1383" customFormat="false" ht="14" hidden="false" customHeight="false" outlineLevel="0" collapsed="false">
      <c r="A1383" s="14" t="s">
        <v>116</v>
      </c>
      <c r="B1383" s="1" t="s">
        <v>1593</v>
      </c>
      <c r="C1383" s="1" t="s">
        <v>265</v>
      </c>
      <c r="D1383" s="1" t="s">
        <v>266</v>
      </c>
      <c r="E1383" s="1" t="s">
        <v>265</v>
      </c>
      <c r="F1383" s="1" t="s">
        <v>266</v>
      </c>
      <c r="G1383" s="1" t="n">
        <v>-0.0084</v>
      </c>
      <c r="H1383" s="1" t="n">
        <v>0.055</v>
      </c>
      <c r="I1383" s="1" t="n">
        <v>0.5733</v>
      </c>
      <c r="J1383" s="1" t="n">
        <v>0.58</v>
      </c>
      <c r="K1383" s="1" t="n">
        <v>0.031</v>
      </c>
      <c r="L1383" s="1" t="n">
        <v>0.079</v>
      </c>
      <c r="M1383" s="1" t="n">
        <v>0.0018</v>
      </c>
      <c r="N1383" s="1" t="n">
        <v>2.145E-006</v>
      </c>
      <c r="O1383" s="1" t="n">
        <v>0.0029522073775</v>
      </c>
      <c r="P1383" s="1" t="n">
        <v>21.77185588</v>
      </c>
    </row>
    <row r="1384" customFormat="false" ht="14" hidden="false" customHeight="false" outlineLevel="0" collapsed="false">
      <c r="A1384" s="14" t="s">
        <v>116</v>
      </c>
      <c r="B1384" s="1" t="s">
        <v>1594</v>
      </c>
      <c r="C1384" s="1" t="s">
        <v>268</v>
      </c>
      <c r="D1384" s="1" t="s">
        <v>269</v>
      </c>
      <c r="E1384" s="1" t="s">
        <v>268</v>
      </c>
      <c r="F1384" s="1" t="s">
        <v>269</v>
      </c>
      <c r="G1384" s="1" t="n">
        <v>-0.0079</v>
      </c>
      <c r="H1384" s="1" t="n">
        <v>0.012</v>
      </c>
      <c r="I1384" s="1" t="n">
        <v>0.3308</v>
      </c>
      <c r="J1384" s="1" t="n">
        <v>0.36</v>
      </c>
      <c r="K1384" s="1" t="n">
        <v>0.033</v>
      </c>
      <c r="L1384" s="1" t="n">
        <v>0.72</v>
      </c>
      <c r="M1384" s="1" t="n">
        <v>0.0018</v>
      </c>
      <c r="N1384" s="1" t="n">
        <v>9.341E-006</v>
      </c>
      <c r="O1384" s="1" t="n">
        <v>0.002612104747</v>
      </c>
      <c r="P1384" s="1" t="n">
        <v>19.257107788</v>
      </c>
    </row>
    <row r="1385" customFormat="false" ht="14" hidden="false" customHeight="false" outlineLevel="0" collapsed="false">
      <c r="A1385" s="14" t="s">
        <v>116</v>
      </c>
      <c r="B1385" s="1" t="s">
        <v>1595</v>
      </c>
      <c r="C1385" s="1" t="s">
        <v>265</v>
      </c>
      <c r="D1385" s="1" t="s">
        <v>269</v>
      </c>
      <c r="E1385" s="1" t="s">
        <v>265</v>
      </c>
      <c r="F1385" s="1" t="s">
        <v>269</v>
      </c>
      <c r="G1385" s="1" t="n">
        <v>-0.0136</v>
      </c>
      <c r="H1385" s="1" t="n">
        <v>0.074</v>
      </c>
      <c r="I1385" s="1" t="n">
        <v>0.1298</v>
      </c>
      <c r="J1385" s="1" t="n">
        <v>0.14</v>
      </c>
      <c r="K1385" s="1" t="n">
        <v>0.049</v>
      </c>
      <c r="L1385" s="1" t="n">
        <v>0.13</v>
      </c>
      <c r="M1385" s="1" t="n">
        <v>0.0027</v>
      </c>
      <c r="N1385" s="1" t="n">
        <v>4.701E-007</v>
      </c>
      <c r="O1385" s="1" t="n">
        <v>0.0034377322714</v>
      </c>
      <c r="P1385" s="1" t="n">
        <v>25.36484293</v>
      </c>
    </row>
    <row r="1386" customFormat="false" ht="14" hidden="false" customHeight="false" outlineLevel="0" collapsed="false">
      <c r="A1386" s="14" t="s">
        <v>116</v>
      </c>
      <c r="B1386" s="1" t="s">
        <v>1596</v>
      </c>
      <c r="C1386" s="1" t="s">
        <v>268</v>
      </c>
      <c r="D1386" s="1" t="s">
        <v>269</v>
      </c>
      <c r="E1386" s="1" t="s">
        <v>268</v>
      </c>
      <c r="F1386" s="1" t="s">
        <v>269</v>
      </c>
      <c r="G1386" s="1" t="n">
        <v>-0.0083</v>
      </c>
      <c r="H1386" s="1" t="n">
        <v>-0.049</v>
      </c>
      <c r="I1386" s="1" t="n">
        <v>0.4964</v>
      </c>
      <c r="J1386" s="1" t="n">
        <v>0.5</v>
      </c>
      <c r="K1386" s="1" t="n">
        <v>0.033</v>
      </c>
      <c r="L1386" s="1" t="n">
        <v>0.14</v>
      </c>
      <c r="M1386" s="1" t="n">
        <v>0.0018</v>
      </c>
      <c r="N1386" s="1" t="n">
        <v>3.712E-006</v>
      </c>
      <c r="O1386" s="1" t="n">
        <v>0.0028825365317</v>
      </c>
      <c r="P1386" s="1" t="n">
        <v>21.25656394</v>
      </c>
    </row>
    <row r="1387" customFormat="false" ht="14" hidden="false" customHeight="false" outlineLevel="0" collapsed="false">
      <c r="A1387" s="14" t="s">
        <v>116</v>
      </c>
      <c r="B1387" s="1" t="s">
        <v>1597</v>
      </c>
      <c r="C1387" s="1" t="s">
        <v>265</v>
      </c>
      <c r="D1387" s="1" t="s">
        <v>266</v>
      </c>
      <c r="E1387" s="1" t="s">
        <v>265</v>
      </c>
      <c r="F1387" s="1" t="s">
        <v>266</v>
      </c>
      <c r="G1387" s="1" t="n">
        <v>0.0153</v>
      </c>
      <c r="H1387" s="1" t="n">
        <v>-0.04</v>
      </c>
      <c r="I1387" s="1" t="n">
        <v>0.9192</v>
      </c>
      <c r="J1387" s="1" t="n">
        <v>0.92</v>
      </c>
      <c r="K1387" s="1" t="n">
        <v>0.057</v>
      </c>
      <c r="L1387" s="1" t="n">
        <v>0.48</v>
      </c>
      <c r="M1387" s="1" t="n">
        <v>0.0035</v>
      </c>
      <c r="N1387" s="1" t="n">
        <v>9.321E-006</v>
      </c>
      <c r="O1387" s="1" t="n">
        <v>0.0025914163664</v>
      </c>
      <c r="P1387" s="1" t="n">
        <v>19.104191457</v>
      </c>
    </row>
    <row r="1388" customFormat="false" ht="14" hidden="false" customHeight="false" outlineLevel="0" collapsed="false">
      <c r="A1388" s="14" t="s">
        <v>116</v>
      </c>
      <c r="B1388" s="1" t="s">
        <v>1598</v>
      </c>
      <c r="C1388" s="1" t="s">
        <v>265</v>
      </c>
      <c r="D1388" s="1" t="s">
        <v>266</v>
      </c>
      <c r="E1388" s="1" t="s">
        <v>265</v>
      </c>
      <c r="F1388" s="1" t="s">
        <v>266</v>
      </c>
      <c r="G1388" s="1" t="n">
        <v>-0.0079</v>
      </c>
      <c r="H1388" s="1" t="n">
        <v>0.008</v>
      </c>
      <c r="I1388" s="1" t="n">
        <v>0.5155</v>
      </c>
      <c r="J1388" s="1" t="n">
        <v>0.52</v>
      </c>
      <c r="K1388" s="1" t="n">
        <v>0.031</v>
      </c>
      <c r="L1388" s="1" t="n">
        <v>0.8</v>
      </c>
      <c r="M1388" s="1" t="n">
        <v>0.0018</v>
      </c>
      <c r="N1388" s="1" t="n">
        <v>8.465E-006</v>
      </c>
      <c r="O1388" s="1" t="n">
        <v>0.002612104747</v>
      </c>
      <c r="P1388" s="1" t="n">
        <v>19.257107788</v>
      </c>
    </row>
    <row r="1389" customFormat="false" ht="14" hidden="false" customHeight="false" outlineLevel="0" collapsed="false">
      <c r="A1389" s="14" t="s">
        <v>116</v>
      </c>
      <c r="B1389" s="1" t="s">
        <v>587</v>
      </c>
      <c r="C1389" s="1" t="s">
        <v>268</v>
      </c>
      <c r="D1389" s="1" t="s">
        <v>269</v>
      </c>
      <c r="E1389" s="1" t="s">
        <v>268</v>
      </c>
      <c r="F1389" s="1" t="s">
        <v>269</v>
      </c>
      <c r="G1389" s="1" t="n">
        <v>-0.0092</v>
      </c>
      <c r="H1389" s="1" t="n">
        <v>0.037</v>
      </c>
      <c r="I1389" s="1" t="n">
        <v>0.4109</v>
      </c>
      <c r="J1389" s="1" t="n">
        <v>0.41</v>
      </c>
      <c r="K1389" s="1" t="n">
        <v>0.039</v>
      </c>
      <c r="L1389" s="1" t="n">
        <v>0.34</v>
      </c>
      <c r="M1389" s="1" t="n">
        <v>0.0018</v>
      </c>
      <c r="N1389" s="1" t="n">
        <v>2.573E-007</v>
      </c>
      <c r="O1389" s="1" t="n">
        <v>0.0035392250168</v>
      </c>
      <c r="P1389" s="1" t="n">
        <v>26.116353199</v>
      </c>
    </row>
    <row r="1390" customFormat="false" ht="14" hidden="false" customHeight="false" outlineLevel="0" collapsed="false">
      <c r="A1390" s="14" t="s">
        <v>116</v>
      </c>
      <c r="B1390" s="1" t="s">
        <v>1599</v>
      </c>
      <c r="C1390" s="1" t="s">
        <v>265</v>
      </c>
      <c r="D1390" s="1" t="s">
        <v>266</v>
      </c>
      <c r="E1390" s="1" t="s">
        <v>265</v>
      </c>
      <c r="F1390" s="1" t="s">
        <v>266</v>
      </c>
      <c r="G1390" s="1" t="n">
        <v>0.015</v>
      </c>
      <c r="H1390" s="1" t="n">
        <v>-0.015</v>
      </c>
      <c r="I1390" s="1" t="n">
        <v>0.8901</v>
      </c>
      <c r="J1390" s="1" t="n">
        <v>0.89</v>
      </c>
      <c r="K1390" s="1" t="n">
        <v>0.05</v>
      </c>
      <c r="L1390" s="1" t="n">
        <v>0.77</v>
      </c>
      <c r="M1390" s="1" t="n">
        <v>0.0034</v>
      </c>
      <c r="N1390" s="1" t="n">
        <v>9.106E-006</v>
      </c>
      <c r="O1390" s="1" t="n">
        <v>0.0026393333396</v>
      </c>
      <c r="P1390" s="1" t="n">
        <v>19.458375184</v>
      </c>
    </row>
    <row r="1391" customFormat="false" ht="14" hidden="false" customHeight="false" outlineLevel="0" collapsed="false">
      <c r="A1391" s="14" t="s">
        <v>116</v>
      </c>
      <c r="B1391" s="1" t="s">
        <v>1600</v>
      </c>
      <c r="C1391" s="1" t="s">
        <v>265</v>
      </c>
      <c r="D1391" s="1" t="s">
        <v>266</v>
      </c>
      <c r="E1391" s="1" t="s">
        <v>265</v>
      </c>
      <c r="F1391" s="1" t="s">
        <v>266</v>
      </c>
      <c r="G1391" s="1" t="n">
        <v>0.0082</v>
      </c>
      <c r="H1391" s="1" t="n">
        <v>-0.011</v>
      </c>
      <c r="I1391" s="1" t="n">
        <v>0.3552</v>
      </c>
      <c r="J1391" s="1" t="n">
        <v>0.36</v>
      </c>
      <c r="K1391" s="1" t="n">
        <v>0.032</v>
      </c>
      <c r="L1391" s="1" t="n">
        <v>0.74</v>
      </c>
      <c r="M1391" s="1" t="n">
        <v>0.0018</v>
      </c>
      <c r="N1391" s="1" t="n">
        <v>4.628E-006</v>
      </c>
      <c r="O1391" s="1" t="n">
        <v>0.0028136905041</v>
      </c>
      <c r="P1391" s="1" t="n">
        <v>20.74744316</v>
      </c>
    </row>
    <row r="1392" customFormat="false" ht="14" hidden="false" customHeight="false" outlineLevel="0" collapsed="false">
      <c r="A1392" s="14" t="s">
        <v>116</v>
      </c>
      <c r="B1392" s="1" t="s">
        <v>1601</v>
      </c>
      <c r="C1392" s="1" t="s">
        <v>265</v>
      </c>
      <c r="D1392" s="1" t="s">
        <v>266</v>
      </c>
      <c r="E1392" s="1" t="s">
        <v>265</v>
      </c>
      <c r="F1392" s="1" t="s">
        <v>266</v>
      </c>
      <c r="G1392" s="1" t="n">
        <v>0.0705</v>
      </c>
      <c r="H1392" s="1" t="n">
        <v>0.097</v>
      </c>
      <c r="I1392" s="1" t="n">
        <v>0.0289</v>
      </c>
      <c r="J1392" s="1" t="n">
        <v>0.033</v>
      </c>
      <c r="K1392" s="1" t="n">
        <v>0.093</v>
      </c>
      <c r="L1392" s="1" t="n">
        <v>0.29</v>
      </c>
      <c r="M1392" s="1" t="n">
        <v>0.0153</v>
      </c>
      <c r="N1392" s="1" t="n">
        <v>3.93E-006</v>
      </c>
      <c r="O1392" s="1" t="n">
        <v>0.011873300436</v>
      </c>
      <c r="P1392" s="1" t="n">
        <v>21.208186438</v>
      </c>
    </row>
    <row r="1393" customFormat="false" ht="14" hidden="false" customHeight="false" outlineLevel="0" collapsed="false">
      <c r="A1393" s="14" t="s">
        <v>116</v>
      </c>
      <c r="B1393" s="1" t="s">
        <v>1602</v>
      </c>
      <c r="C1393" s="1" t="s">
        <v>268</v>
      </c>
      <c r="D1393" s="1" t="s">
        <v>269</v>
      </c>
      <c r="E1393" s="1" t="s">
        <v>268</v>
      </c>
      <c r="F1393" s="1" t="s">
        <v>269</v>
      </c>
      <c r="G1393" s="1" t="n">
        <v>-0.009</v>
      </c>
      <c r="H1393" s="1" t="n">
        <v>-0.014</v>
      </c>
      <c r="I1393" s="1" t="n">
        <v>0.549</v>
      </c>
      <c r="J1393" s="1" t="n">
        <v>0.55</v>
      </c>
      <c r="K1393" s="1" t="n">
        <v>0.031</v>
      </c>
      <c r="L1393" s="1" t="n">
        <v>0.66</v>
      </c>
      <c r="M1393" s="1" t="n">
        <v>0.002</v>
      </c>
      <c r="N1393" s="1" t="n">
        <v>6.795E-006</v>
      </c>
      <c r="O1393" s="1" t="n">
        <v>0.0036107520171</v>
      </c>
      <c r="P1393" s="1" t="n">
        <v>20.242752326</v>
      </c>
    </row>
    <row r="1394" customFormat="false" ht="14" hidden="false" customHeight="false" outlineLevel="0" collapsed="false">
      <c r="A1394" s="14" t="s">
        <v>116</v>
      </c>
      <c r="B1394" s="1" t="s">
        <v>1603</v>
      </c>
      <c r="C1394" s="1" t="s">
        <v>265</v>
      </c>
      <c r="D1394" s="1" t="s">
        <v>269</v>
      </c>
      <c r="E1394" s="1" t="s">
        <v>265</v>
      </c>
      <c r="F1394" s="1" t="s">
        <v>269</v>
      </c>
      <c r="G1394" s="1" t="n">
        <v>0.0081</v>
      </c>
      <c r="H1394" s="1" t="n">
        <v>0.019</v>
      </c>
      <c r="I1394" s="1" t="n">
        <v>0.6607</v>
      </c>
      <c r="J1394" s="1" t="n">
        <v>0.67</v>
      </c>
      <c r="K1394" s="1" t="n">
        <v>0.033</v>
      </c>
      <c r="L1394" s="1" t="n">
        <v>0.57</v>
      </c>
      <c r="M1394" s="1" t="n">
        <v>0.0018</v>
      </c>
      <c r="N1394" s="1" t="n">
        <v>7.097E-006</v>
      </c>
      <c r="O1394" s="1" t="n">
        <v>0.0027456696383</v>
      </c>
      <c r="P1394" s="1" t="n">
        <v>20.244493542</v>
      </c>
    </row>
    <row r="1395" customFormat="false" ht="14" hidden="false" customHeight="false" outlineLevel="0" collapsed="false">
      <c r="A1395" s="14" t="s">
        <v>116</v>
      </c>
      <c r="B1395" s="1" t="s">
        <v>1604</v>
      </c>
      <c r="C1395" s="1" t="s">
        <v>265</v>
      </c>
      <c r="D1395" s="1" t="s">
        <v>266</v>
      </c>
      <c r="E1395" s="1" t="s">
        <v>265</v>
      </c>
      <c r="F1395" s="1" t="s">
        <v>266</v>
      </c>
      <c r="G1395" s="1" t="n">
        <v>0.0083</v>
      </c>
      <c r="H1395" s="1" t="n">
        <v>0.014</v>
      </c>
      <c r="I1395" s="1" t="n">
        <v>0.3966</v>
      </c>
      <c r="J1395" s="1" t="n">
        <v>0.41</v>
      </c>
      <c r="K1395" s="1" t="n">
        <v>0.032</v>
      </c>
      <c r="L1395" s="1" t="n">
        <v>0.67</v>
      </c>
      <c r="M1395" s="1" t="n">
        <v>0.0018</v>
      </c>
      <c r="N1395" s="1" t="n">
        <v>3.263E-006</v>
      </c>
      <c r="O1395" s="1" t="n">
        <v>0.0028825365317</v>
      </c>
      <c r="P1395" s="1" t="n">
        <v>21.25656394</v>
      </c>
    </row>
    <row r="1396" customFormat="false" ht="14" hidden="false" customHeight="false" outlineLevel="0" collapsed="false">
      <c r="A1396" s="14" t="s">
        <v>116</v>
      </c>
      <c r="B1396" s="1" t="s">
        <v>1605</v>
      </c>
      <c r="C1396" s="1" t="s">
        <v>265</v>
      </c>
      <c r="D1396" s="1" t="s">
        <v>266</v>
      </c>
      <c r="E1396" s="1" t="s">
        <v>265</v>
      </c>
      <c r="F1396" s="1" t="s">
        <v>266</v>
      </c>
      <c r="G1396" s="1" t="n">
        <v>-0.0084</v>
      </c>
      <c r="H1396" s="1" t="n">
        <v>0.022</v>
      </c>
      <c r="I1396" s="1" t="n">
        <v>0.3479</v>
      </c>
      <c r="J1396" s="1" t="n">
        <v>0.32</v>
      </c>
      <c r="K1396" s="1" t="n">
        <v>0.034</v>
      </c>
      <c r="L1396" s="1" t="n">
        <v>0.51</v>
      </c>
      <c r="M1396" s="1" t="n">
        <v>0.0018</v>
      </c>
      <c r="N1396" s="1" t="n">
        <v>2.996E-006</v>
      </c>
      <c r="O1396" s="1" t="n">
        <v>0.0029522073775</v>
      </c>
      <c r="P1396" s="1" t="n">
        <v>21.77185588</v>
      </c>
    </row>
    <row r="1397" customFormat="false" ht="14" hidden="false" customHeight="false" outlineLevel="0" collapsed="false">
      <c r="A1397" s="14" t="s">
        <v>116</v>
      </c>
      <c r="B1397" s="1" t="s">
        <v>633</v>
      </c>
      <c r="C1397" s="1" t="s">
        <v>266</v>
      </c>
      <c r="D1397" s="1" t="s">
        <v>269</v>
      </c>
      <c r="E1397" s="1" t="s">
        <v>266</v>
      </c>
      <c r="F1397" s="1" t="s">
        <v>269</v>
      </c>
      <c r="G1397" s="1" t="n">
        <v>-0.0082</v>
      </c>
      <c r="H1397" s="1" t="n">
        <v>-0.007</v>
      </c>
      <c r="I1397" s="1" t="n">
        <v>0.377</v>
      </c>
      <c r="J1397" s="1" t="n">
        <v>0.36</v>
      </c>
      <c r="K1397" s="1" t="n">
        <v>0.033</v>
      </c>
      <c r="L1397" s="1" t="n">
        <v>0.83</v>
      </c>
      <c r="M1397" s="1" t="n">
        <v>0.0018</v>
      </c>
      <c r="N1397" s="1" t="n">
        <v>3.972E-006</v>
      </c>
      <c r="O1397" s="1" t="n">
        <v>0.0028136905041</v>
      </c>
      <c r="P1397" s="1" t="n">
        <v>20.74744316</v>
      </c>
    </row>
    <row r="1398" customFormat="false" ht="14" hidden="false" customHeight="false" outlineLevel="0" collapsed="false">
      <c r="A1398" s="14" t="s">
        <v>116</v>
      </c>
      <c r="B1398" s="1" t="s">
        <v>1606</v>
      </c>
      <c r="C1398" s="1" t="s">
        <v>268</v>
      </c>
      <c r="D1398" s="1" t="s">
        <v>269</v>
      </c>
      <c r="E1398" s="1" t="s">
        <v>268</v>
      </c>
      <c r="F1398" s="1" t="s">
        <v>269</v>
      </c>
      <c r="G1398" s="1" t="n">
        <v>-0.0082</v>
      </c>
      <c r="H1398" s="1" t="n">
        <v>-0.0029</v>
      </c>
      <c r="I1398" s="1" t="n">
        <v>0.6426</v>
      </c>
      <c r="J1398" s="1" t="n">
        <v>0.64</v>
      </c>
      <c r="K1398" s="1" t="n">
        <v>0.033</v>
      </c>
      <c r="L1398" s="1" t="n">
        <v>0.93</v>
      </c>
      <c r="M1398" s="1" t="n">
        <v>0.0018</v>
      </c>
      <c r="N1398" s="1" t="n">
        <v>4.25E-006</v>
      </c>
      <c r="O1398" s="1" t="n">
        <v>0.0028136905041</v>
      </c>
      <c r="P1398" s="1" t="n">
        <v>20.74744316</v>
      </c>
    </row>
    <row r="1399" customFormat="false" ht="14" hidden="false" customHeight="false" outlineLevel="0" collapsed="false">
      <c r="A1399" s="14" t="s">
        <v>118</v>
      </c>
      <c r="B1399" s="1" t="s">
        <v>1607</v>
      </c>
      <c r="C1399" s="1" t="s">
        <v>265</v>
      </c>
      <c r="D1399" s="1" t="s">
        <v>266</v>
      </c>
      <c r="E1399" s="1" t="s">
        <v>265</v>
      </c>
      <c r="F1399" s="1" t="s">
        <v>266</v>
      </c>
      <c r="G1399" s="1" t="n">
        <v>0.0121</v>
      </c>
      <c r="H1399" s="1" t="n">
        <v>-0.026</v>
      </c>
      <c r="I1399" s="1" t="n">
        <v>0.5133</v>
      </c>
      <c r="J1399" s="1" t="n">
        <v>0.5</v>
      </c>
      <c r="K1399" s="1" t="n">
        <v>0.031</v>
      </c>
      <c r="L1399" s="1" t="n">
        <v>0.41</v>
      </c>
      <c r="M1399" s="1" t="n">
        <v>0.0026</v>
      </c>
      <c r="N1399" s="1" t="n">
        <v>3.112E-006</v>
      </c>
      <c r="O1399" s="1" t="n">
        <v>0.0029348627254</v>
      </c>
      <c r="P1399" s="1" t="n">
        <v>21.652397021</v>
      </c>
    </row>
    <row r="1400" customFormat="false" ht="14" hidden="false" customHeight="false" outlineLevel="0" collapsed="false">
      <c r="A1400" s="14" t="s">
        <v>118</v>
      </c>
      <c r="B1400" s="1" t="s">
        <v>1608</v>
      </c>
      <c r="C1400" s="1" t="s">
        <v>268</v>
      </c>
      <c r="D1400" s="1" t="s">
        <v>266</v>
      </c>
      <c r="E1400" s="1" t="s">
        <v>268</v>
      </c>
      <c r="F1400" s="1" t="s">
        <v>266</v>
      </c>
      <c r="G1400" s="1" t="n">
        <v>0.015</v>
      </c>
      <c r="H1400" s="1" t="n">
        <v>0.074</v>
      </c>
      <c r="I1400" s="1" t="n">
        <v>0.7545</v>
      </c>
      <c r="J1400" s="1" t="n">
        <v>0.74</v>
      </c>
      <c r="K1400" s="1" t="n">
        <v>0.035</v>
      </c>
      <c r="L1400" s="1" t="n">
        <v>0.037</v>
      </c>
      <c r="M1400" s="1" t="n">
        <v>0.0033</v>
      </c>
      <c r="N1400" s="1" t="n">
        <v>6.625E-006</v>
      </c>
      <c r="O1400" s="1" t="n">
        <v>0.0028001227574</v>
      </c>
      <c r="P1400" s="1" t="n">
        <v>20.655541054</v>
      </c>
    </row>
    <row r="1401" customFormat="false" ht="14" hidden="false" customHeight="false" outlineLevel="0" collapsed="false">
      <c r="A1401" s="14" t="s">
        <v>118</v>
      </c>
      <c r="B1401" s="1" t="s">
        <v>1609</v>
      </c>
      <c r="C1401" s="1" t="s">
        <v>268</v>
      </c>
      <c r="D1401" s="1" t="s">
        <v>269</v>
      </c>
      <c r="E1401" s="1" t="s">
        <v>268</v>
      </c>
      <c r="F1401" s="1" t="s">
        <v>269</v>
      </c>
      <c r="G1401" s="1" t="n">
        <v>0.0298</v>
      </c>
      <c r="H1401" s="1" t="n">
        <v>0.018</v>
      </c>
      <c r="I1401" s="1" t="n">
        <v>0.0489</v>
      </c>
      <c r="J1401" s="1" t="n">
        <v>0.046</v>
      </c>
      <c r="K1401" s="1" t="n">
        <v>0.076</v>
      </c>
      <c r="L1401" s="1" t="n">
        <v>0.82</v>
      </c>
      <c r="M1401" s="1" t="n">
        <v>0.0067</v>
      </c>
      <c r="N1401" s="1" t="n">
        <v>7.819E-006</v>
      </c>
      <c r="O1401" s="1" t="n">
        <v>0.0026813720011</v>
      </c>
      <c r="P1401" s="1" t="n">
        <v>19.777202477</v>
      </c>
    </row>
    <row r="1402" customFormat="false" ht="14" hidden="false" customHeight="false" outlineLevel="0" collapsed="false">
      <c r="A1402" s="14" t="s">
        <v>118</v>
      </c>
      <c r="B1402" s="1" t="s">
        <v>1610</v>
      </c>
      <c r="C1402" s="1" t="s">
        <v>265</v>
      </c>
      <c r="D1402" s="1" t="s">
        <v>266</v>
      </c>
      <c r="E1402" s="1" t="s">
        <v>265</v>
      </c>
      <c r="F1402" s="1" t="s">
        <v>266</v>
      </c>
      <c r="G1402" s="1" t="n">
        <v>-0.0186</v>
      </c>
      <c r="H1402" s="1" t="n">
        <v>0.061</v>
      </c>
      <c r="I1402" s="1" t="n">
        <v>0.1373</v>
      </c>
      <c r="J1402" s="1" t="n">
        <v>0.13</v>
      </c>
      <c r="K1402" s="1" t="n">
        <v>0.049</v>
      </c>
      <c r="L1402" s="1" t="n">
        <v>0.21</v>
      </c>
      <c r="M1402" s="1" t="n">
        <v>0.0042</v>
      </c>
      <c r="N1402" s="1" t="n">
        <v>8.547E-006</v>
      </c>
      <c r="O1402" s="1" t="n">
        <v>0.0026583458505</v>
      </c>
      <c r="P1402" s="1" t="n">
        <v>19.606914035</v>
      </c>
    </row>
    <row r="1403" customFormat="false" ht="14" hidden="false" customHeight="false" outlineLevel="0" collapsed="false">
      <c r="A1403" s="14" t="s">
        <v>118</v>
      </c>
      <c r="B1403" s="1" t="s">
        <v>1611</v>
      </c>
      <c r="C1403" s="1" t="s">
        <v>268</v>
      </c>
      <c r="D1403" s="1" t="s">
        <v>269</v>
      </c>
      <c r="E1403" s="1" t="s">
        <v>268</v>
      </c>
      <c r="F1403" s="1" t="s">
        <v>269</v>
      </c>
      <c r="G1403" s="1" t="n">
        <v>0.0118</v>
      </c>
      <c r="H1403" s="1" t="n">
        <v>0.033</v>
      </c>
      <c r="I1403" s="1" t="n">
        <v>0.5969</v>
      </c>
      <c r="J1403" s="1" t="n">
        <v>0.58</v>
      </c>
      <c r="K1403" s="1" t="n">
        <v>0.031</v>
      </c>
      <c r="L1403" s="1" t="n">
        <v>0.3</v>
      </c>
      <c r="M1403" s="1" t="n">
        <v>0.0026</v>
      </c>
      <c r="N1403" s="1" t="n">
        <v>5.693E-006</v>
      </c>
      <c r="O1403" s="1" t="n">
        <v>0.0027915376553</v>
      </c>
      <c r="P1403" s="1" t="n">
        <v>20.592034432</v>
      </c>
    </row>
    <row r="1404" customFormat="false" ht="14" hidden="false" customHeight="false" outlineLevel="0" collapsed="false">
      <c r="A1404" s="14" t="s">
        <v>118</v>
      </c>
      <c r="B1404" s="1" t="s">
        <v>1612</v>
      </c>
      <c r="C1404" s="1" t="s">
        <v>265</v>
      </c>
      <c r="D1404" s="1" t="s">
        <v>266</v>
      </c>
      <c r="E1404" s="1" t="s">
        <v>265</v>
      </c>
      <c r="F1404" s="1" t="s">
        <v>266</v>
      </c>
      <c r="G1404" s="1" t="n">
        <v>-0.0686</v>
      </c>
      <c r="H1404" s="1" t="n">
        <v>-0.017</v>
      </c>
      <c r="I1404" s="1" t="n">
        <v>0.0335</v>
      </c>
      <c r="J1404" s="1" t="n">
        <v>0.031</v>
      </c>
      <c r="K1404" s="1" t="n">
        <v>0.091</v>
      </c>
      <c r="L1404" s="1" t="n">
        <v>0.85</v>
      </c>
      <c r="M1404" s="1" t="n">
        <v>0.0155</v>
      </c>
      <c r="N1404" s="1" t="n">
        <v>9.797E-006</v>
      </c>
      <c r="O1404" s="1" t="n">
        <v>0.010963784235</v>
      </c>
      <c r="P1404" s="1" t="n">
        <v>19.565592105</v>
      </c>
    </row>
    <row r="1405" customFormat="false" ht="14" hidden="false" customHeight="false" outlineLevel="0" collapsed="false">
      <c r="A1405" s="14" t="s">
        <v>118</v>
      </c>
      <c r="B1405" s="1" t="s">
        <v>1255</v>
      </c>
      <c r="C1405" s="1" t="s">
        <v>265</v>
      </c>
      <c r="D1405" s="1" t="s">
        <v>266</v>
      </c>
      <c r="E1405" s="1" t="s">
        <v>265</v>
      </c>
      <c r="F1405" s="1" t="s">
        <v>266</v>
      </c>
      <c r="G1405" s="1" t="n">
        <v>-0.0124</v>
      </c>
      <c r="H1405" s="1" t="n">
        <v>0.016</v>
      </c>
      <c r="I1405" s="1" t="n">
        <v>0.4051</v>
      </c>
      <c r="J1405" s="1" t="n">
        <v>0.38</v>
      </c>
      <c r="K1405" s="1" t="n">
        <v>0.032</v>
      </c>
      <c r="L1405" s="1" t="n">
        <v>0.63</v>
      </c>
      <c r="M1405" s="1" t="n">
        <v>0.0026</v>
      </c>
      <c r="N1405" s="1" t="n">
        <v>1.925E-006</v>
      </c>
      <c r="O1405" s="1" t="n">
        <v>0.0030817431571</v>
      </c>
      <c r="P1405" s="1" t="n">
        <v>22.739379591</v>
      </c>
    </row>
    <row r="1406" customFormat="false" ht="14" hidden="false" customHeight="false" outlineLevel="0" collapsed="false">
      <c r="A1406" s="14" t="s">
        <v>118</v>
      </c>
      <c r="B1406" s="1" t="s">
        <v>1613</v>
      </c>
      <c r="C1406" s="1" t="s">
        <v>268</v>
      </c>
      <c r="D1406" s="1" t="s">
        <v>269</v>
      </c>
      <c r="E1406" s="1" t="s">
        <v>268</v>
      </c>
      <c r="F1406" s="1" t="s">
        <v>269</v>
      </c>
      <c r="G1406" s="1" t="n">
        <v>-0.1127</v>
      </c>
      <c r="H1406" s="1" t="n">
        <v>0.022</v>
      </c>
      <c r="I1406" s="1" t="n">
        <v>0.024</v>
      </c>
      <c r="J1406" s="1" t="n">
        <v>0.26</v>
      </c>
      <c r="K1406" s="1" t="n">
        <v>0.038</v>
      </c>
      <c r="L1406" s="1" t="n">
        <v>0.56</v>
      </c>
      <c r="M1406" s="1" t="n">
        <v>0.0251</v>
      </c>
      <c r="N1406" s="1" t="n">
        <v>7.051E-006</v>
      </c>
      <c r="O1406" s="1" t="n">
        <v>0.011280720588</v>
      </c>
      <c r="P1406" s="1" t="n">
        <v>20.137638916</v>
      </c>
    </row>
    <row r="1407" customFormat="false" ht="14" hidden="false" customHeight="false" outlineLevel="0" collapsed="false">
      <c r="A1407" s="14" t="s">
        <v>118</v>
      </c>
      <c r="B1407" s="1" t="s">
        <v>1614</v>
      </c>
      <c r="C1407" s="1" t="s">
        <v>268</v>
      </c>
      <c r="D1407" s="1" t="s">
        <v>269</v>
      </c>
      <c r="E1407" s="1" t="s">
        <v>268</v>
      </c>
      <c r="F1407" s="1" t="s">
        <v>269</v>
      </c>
      <c r="G1407" s="1" t="n">
        <v>0.0154</v>
      </c>
      <c r="H1407" s="1" t="n">
        <v>0.0068</v>
      </c>
      <c r="I1407" s="1" t="n">
        <v>0.7951</v>
      </c>
      <c r="J1407" s="1" t="n">
        <v>0.8</v>
      </c>
      <c r="K1407" s="1" t="n">
        <v>0.039</v>
      </c>
      <c r="L1407" s="1" t="n">
        <v>0.86</v>
      </c>
      <c r="M1407" s="1" t="n">
        <v>0.0034</v>
      </c>
      <c r="N1407" s="1" t="n">
        <v>7.028E-006</v>
      </c>
      <c r="O1407" s="1" t="n">
        <v>0.0027804469255</v>
      </c>
      <c r="P1407" s="1" t="n">
        <v>20.509994536</v>
      </c>
    </row>
    <row r="1408" customFormat="false" ht="14" hidden="false" customHeight="false" outlineLevel="0" collapsed="false">
      <c r="A1408" s="14" t="s">
        <v>118</v>
      </c>
      <c r="B1408" s="1" t="s">
        <v>1615</v>
      </c>
      <c r="C1408" s="1" t="s">
        <v>265</v>
      </c>
      <c r="D1408" s="1" t="s">
        <v>266</v>
      </c>
      <c r="E1408" s="1" t="s">
        <v>265</v>
      </c>
      <c r="F1408" s="1" t="s">
        <v>266</v>
      </c>
      <c r="G1408" s="1" t="n">
        <v>-0.0294</v>
      </c>
      <c r="H1408" s="1" t="n">
        <v>0.039</v>
      </c>
      <c r="I1408" s="1" t="n">
        <v>0.9443</v>
      </c>
      <c r="J1408" s="1" t="n">
        <v>0.95</v>
      </c>
      <c r="K1408" s="1" t="n">
        <v>0.073</v>
      </c>
      <c r="L1408" s="1" t="n">
        <v>0.59</v>
      </c>
      <c r="M1408" s="1" t="n">
        <v>0.0067</v>
      </c>
      <c r="N1408" s="1" t="n">
        <v>9.765E-006</v>
      </c>
      <c r="O1408" s="1" t="n">
        <v>0.0026100585877</v>
      </c>
      <c r="P1408" s="1" t="n">
        <v>19.249834166</v>
      </c>
    </row>
    <row r="1409" customFormat="false" ht="14" hidden="false" customHeight="false" outlineLevel="0" collapsed="false">
      <c r="A1409" s="14" t="s">
        <v>118</v>
      </c>
      <c r="B1409" s="1" t="s">
        <v>1616</v>
      </c>
      <c r="C1409" s="1" t="s">
        <v>268</v>
      </c>
      <c r="D1409" s="1" t="s">
        <v>269</v>
      </c>
      <c r="E1409" s="1" t="s">
        <v>268</v>
      </c>
      <c r="F1409" s="1" t="s">
        <v>269</v>
      </c>
      <c r="G1409" s="1" t="n">
        <v>-0.0168</v>
      </c>
      <c r="H1409" s="1" t="n">
        <v>0.093</v>
      </c>
      <c r="I1409" s="1" t="n">
        <v>0.2781</v>
      </c>
      <c r="J1409" s="1" t="n">
        <v>0.26</v>
      </c>
      <c r="K1409" s="1" t="n">
        <v>0.035</v>
      </c>
      <c r="L1409" s="1" t="n">
        <v>0.0077</v>
      </c>
      <c r="M1409" s="1" t="n">
        <v>0.0034</v>
      </c>
      <c r="N1409" s="1" t="n">
        <v>6.444E-007</v>
      </c>
      <c r="O1409" s="1" t="n">
        <v>0.0033072137193</v>
      </c>
      <c r="P1409" s="1" t="n">
        <v>24.408588538</v>
      </c>
    </row>
    <row r="1410" customFormat="false" ht="14" hidden="false" customHeight="false" outlineLevel="0" collapsed="false">
      <c r="A1410" s="14" t="s">
        <v>118</v>
      </c>
      <c r="B1410" s="1" t="s">
        <v>1617</v>
      </c>
      <c r="C1410" s="1" t="s">
        <v>268</v>
      </c>
      <c r="D1410" s="1" t="s">
        <v>269</v>
      </c>
      <c r="E1410" s="1" t="s">
        <v>268</v>
      </c>
      <c r="F1410" s="1" t="s">
        <v>269</v>
      </c>
      <c r="G1410" s="1" t="n">
        <v>0.0117</v>
      </c>
      <c r="H1410" s="1" t="n">
        <v>0.015</v>
      </c>
      <c r="I1410" s="1" t="n">
        <v>0.613</v>
      </c>
      <c r="J1410" s="1" t="n">
        <v>0.61</v>
      </c>
      <c r="K1410" s="1" t="n">
        <v>0.032</v>
      </c>
      <c r="L1410" s="1" t="n">
        <v>0.65</v>
      </c>
      <c r="M1410" s="1" t="n">
        <v>0.0026</v>
      </c>
      <c r="N1410" s="1" t="n">
        <v>9.638E-006</v>
      </c>
      <c r="O1410" s="1" t="n">
        <v>0.0027445532477</v>
      </c>
      <c r="P1410" s="1" t="n">
        <v>20.244495787</v>
      </c>
    </row>
    <row r="1411" customFormat="false" ht="14" hidden="false" customHeight="false" outlineLevel="0" collapsed="false">
      <c r="A1411" s="14" t="s">
        <v>118</v>
      </c>
      <c r="B1411" s="1" t="s">
        <v>1618</v>
      </c>
      <c r="C1411" s="1" t="s">
        <v>265</v>
      </c>
      <c r="D1411" s="1" t="s">
        <v>266</v>
      </c>
      <c r="E1411" s="1" t="s">
        <v>265</v>
      </c>
      <c r="F1411" s="1" t="s">
        <v>266</v>
      </c>
      <c r="G1411" s="1" t="n">
        <v>-0.0237</v>
      </c>
      <c r="H1411" s="1" t="n">
        <v>-0.05</v>
      </c>
      <c r="I1411" s="1" t="n">
        <v>0.573</v>
      </c>
      <c r="J1411" s="1" t="n">
        <v>0.57</v>
      </c>
      <c r="K1411" s="1" t="n">
        <v>0.032</v>
      </c>
      <c r="L1411" s="1" t="n">
        <v>0.12</v>
      </c>
      <c r="M1411" s="1" t="n">
        <v>0.0052</v>
      </c>
      <c r="N1411" s="1" t="n">
        <v>5.401E-006</v>
      </c>
      <c r="O1411" s="1" t="n">
        <v>0.011619240415</v>
      </c>
      <c r="P1411" s="1" t="n">
        <v>20.749047503</v>
      </c>
    </row>
    <row r="1412" customFormat="false" ht="14" hidden="false" customHeight="false" outlineLevel="0" collapsed="false">
      <c r="A1412" s="14" t="s">
        <v>118</v>
      </c>
      <c r="B1412" s="1" t="s">
        <v>1619</v>
      </c>
      <c r="C1412" s="1" t="s">
        <v>268</v>
      </c>
      <c r="D1412" s="1" t="s">
        <v>265</v>
      </c>
      <c r="E1412" s="1" t="s">
        <v>268</v>
      </c>
      <c r="F1412" s="1" t="s">
        <v>265</v>
      </c>
      <c r="G1412" s="1" t="n">
        <v>-0.015</v>
      </c>
      <c r="H1412" s="1" t="n">
        <v>0.0097</v>
      </c>
      <c r="I1412" s="1" t="n">
        <v>0.7383</v>
      </c>
      <c r="J1412" s="1" t="n">
        <v>0.72</v>
      </c>
      <c r="K1412" s="1" t="n">
        <v>0.035</v>
      </c>
      <c r="L1412" s="1" t="n">
        <v>0.78</v>
      </c>
      <c r="M1412" s="1" t="n">
        <v>0.0033</v>
      </c>
      <c r="N1412" s="1" t="n">
        <v>5.87E-006</v>
      </c>
      <c r="O1412" s="1" t="n">
        <v>0.0028001227574</v>
      </c>
      <c r="P1412" s="1" t="n">
        <v>20.655541054</v>
      </c>
    </row>
    <row r="1413" customFormat="false" ht="14" hidden="false" customHeight="false" outlineLevel="0" collapsed="false">
      <c r="A1413" s="14" t="s">
        <v>118</v>
      </c>
      <c r="B1413" s="1" t="s">
        <v>1620</v>
      </c>
      <c r="C1413" s="1" t="s">
        <v>265</v>
      </c>
      <c r="D1413" s="1" t="s">
        <v>266</v>
      </c>
      <c r="E1413" s="1" t="s">
        <v>265</v>
      </c>
      <c r="F1413" s="1" t="s">
        <v>266</v>
      </c>
      <c r="G1413" s="1" t="n">
        <v>-0.0118</v>
      </c>
      <c r="H1413" s="1" t="n">
        <v>-0.038</v>
      </c>
      <c r="I1413" s="1" t="n">
        <v>0.5283</v>
      </c>
      <c r="J1413" s="1" t="n">
        <v>0.55</v>
      </c>
      <c r="K1413" s="1" t="n">
        <v>0.032</v>
      </c>
      <c r="L1413" s="1" t="n">
        <v>0.23</v>
      </c>
      <c r="M1413" s="1" t="n">
        <v>0.0026</v>
      </c>
      <c r="N1413" s="1" t="n">
        <v>7.254E-006</v>
      </c>
      <c r="O1413" s="1" t="n">
        <v>0.0027915376553</v>
      </c>
      <c r="P1413" s="1" t="n">
        <v>20.592034432</v>
      </c>
    </row>
    <row r="1414" customFormat="false" ht="14" hidden="false" customHeight="false" outlineLevel="0" collapsed="false">
      <c r="A1414" s="14" t="s">
        <v>118</v>
      </c>
      <c r="B1414" s="1" t="s">
        <v>1621</v>
      </c>
      <c r="C1414" s="1" t="s">
        <v>268</v>
      </c>
      <c r="D1414" s="1" t="s">
        <v>269</v>
      </c>
      <c r="E1414" s="1" t="s">
        <v>268</v>
      </c>
      <c r="F1414" s="1" t="s">
        <v>269</v>
      </c>
      <c r="G1414" s="1" t="n">
        <v>-0.0161</v>
      </c>
      <c r="H1414" s="1" t="n">
        <v>0.027</v>
      </c>
      <c r="I1414" s="1" t="n">
        <v>0.2536</v>
      </c>
      <c r="J1414" s="1" t="n">
        <v>0.28</v>
      </c>
      <c r="K1414" s="1" t="n">
        <v>0.035</v>
      </c>
      <c r="L1414" s="1" t="n">
        <v>0.43</v>
      </c>
      <c r="M1414" s="1" t="n">
        <v>0.0033</v>
      </c>
      <c r="N1414" s="1" t="n">
        <v>1.347E-006</v>
      </c>
      <c r="O1414" s="1" t="n">
        <v>0.0032244930607</v>
      </c>
      <c r="P1414" s="1" t="n">
        <v>23.796101318</v>
      </c>
    </row>
    <row r="1415" customFormat="false" ht="14" hidden="false" customHeight="false" outlineLevel="0" collapsed="false">
      <c r="A1415" s="14" t="s">
        <v>118</v>
      </c>
      <c r="B1415" s="1" t="s">
        <v>1622</v>
      </c>
      <c r="C1415" s="1" t="s">
        <v>268</v>
      </c>
      <c r="D1415" s="1" t="s">
        <v>269</v>
      </c>
      <c r="E1415" s="1" t="s">
        <v>268</v>
      </c>
      <c r="F1415" s="1" t="s">
        <v>269</v>
      </c>
      <c r="G1415" s="1" t="n">
        <v>-0.0222</v>
      </c>
      <c r="H1415" s="1" t="n">
        <v>-0.028</v>
      </c>
      <c r="I1415" s="1" t="n">
        <v>0.8607</v>
      </c>
      <c r="J1415" s="1" t="n">
        <v>0.85</v>
      </c>
      <c r="K1415" s="1" t="n">
        <v>0.044</v>
      </c>
      <c r="L1415" s="1" t="n">
        <v>0.52</v>
      </c>
      <c r="M1415" s="1" t="n">
        <v>0.0042</v>
      </c>
      <c r="N1415" s="1" t="n">
        <v>1.388E-007</v>
      </c>
      <c r="O1415" s="1" t="n">
        <v>0.0037826979561</v>
      </c>
      <c r="P1415" s="1" t="n">
        <v>27.931181388</v>
      </c>
    </row>
    <row r="1416" customFormat="false" ht="14" hidden="false" customHeight="false" outlineLevel="0" collapsed="false">
      <c r="A1416" s="14" t="s">
        <v>118</v>
      </c>
      <c r="B1416" s="1" t="s">
        <v>1623</v>
      </c>
      <c r="C1416" s="1" t="s">
        <v>268</v>
      </c>
      <c r="D1416" s="1" t="s">
        <v>269</v>
      </c>
      <c r="E1416" s="1" t="s">
        <v>268</v>
      </c>
      <c r="F1416" s="1" t="s">
        <v>269</v>
      </c>
      <c r="G1416" s="1" t="n">
        <v>0.0122</v>
      </c>
      <c r="H1416" s="1" t="n">
        <v>0.045</v>
      </c>
      <c r="I1416" s="1" t="n">
        <v>0.5705</v>
      </c>
      <c r="J1416" s="1" t="n">
        <v>0.58</v>
      </c>
      <c r="K1416" s="1" t="n">
        <v>0.033</v>
      </c>
      <c r="L1416" s="1" t="n">
        <v>0.17</v>
      </c>
      <c r="M1416" s="1" t="n">
        <v>0.0026</v>
      </c>
      <c r="N1416" s="1" t="n">
        <v>3.384E-006</v>
      </c>
      <c r="O1416" s="1" t="n">
        <v>0.0029834279836</v>
      </c>
      <c r="P1416" s="1" t="n">
        <v>22.011766768</v>
      </c>
    </row>
    <row r="1417" customFormat="false" ht="14" hidden="false" customHeight="false" outlineLevel="0" collapsed="false">
      <c r="A1417" s="14" t="s">
        <v>118</v>
      </c>
      <c r="B1417" s="1" t="s">
        <v>1624</v>
      </c>
      <c r="C1417" s="1" t="s">
        <v>268</v>
      </c>
      <c r="D1417" s="1" t="s">
        <v>269</v>
      </c>
      <c r="E1417" s="1" t="s">
        <v>268</v>
      </c>
      <c r="F1417" s="1" t="s">
        <v>269</v>
      </c>
      <c r="G1417" s="1" t="n">
        <v>-0.0122</v>
      </c>
      <c r="H1417" s="1" t="n">
        <v>0.028</v>
      </c>
      <c r="I1417" s="1" t="n">
        <v>0.4209</v>
      </c>
      <c r="J1417" s="1" t="n">
        <v>0.41</v>
      </c>
      <c r="K1417" s="1" t="n">
        <v>0.031</v>
      </c>
      <c r="L1417" s="1" t="n">
        <v>0.38</v>
      </c>
      <c r="M1417" s="1" t="n">
        <v>0.0026</v>
      </c>
      <c r="N1417" s="1" t="n">
        <v>2.885E-006</v>
      </c>
      <c r="O1417" s="1" t="n">
        <v>0.0029834279836</v>
      </c>
      <c r="P1417" s="1" t="n">
        <v>22.011766768</v>
      </c>
    </row>
    <row r="1418" customFormat="false" ht="14" hidden="false" customHeight="false" outlineLevel="0" collapsed="false">
      <c r="A1418" s="14" t="s">
        <v>118</v>
      </c>
      <c r="B1418" s="1" t="s">
        <v>1625</v>
      </c>
      <c r="C1418" s="1" t="s">
        <v>265</v>
      </c>
      <c r="D1418" s="1" t="s">
        <v>266</v>
      </c>
      <c r="E1418" s="1" t="s">
        <v>265</v>
      </c>
      <c r="F1418" s="1" t="s">
        <v>266</v>
      </c>
      <c r="G1418" s="1" t="n">
        <v>0.02</v>
      </c>
      <c r="H1418" s="1" t="n">
        <v>-0.015</v>
      </c>
      <c r="I1418" s="1" t="n">
        <v>0.1199</v>
      </c>
      <c r="J1418" s="1" t="n">
        <v>0.15</v>
      </c>
      <c r="K1418" s="1" t="n">
        <v>0.043</v>
      </c>
      <c r="L1418" s="1" t="n">
        <v>0.73</v>
      </c>
      <c r="M1418" s="1" t="n">
        <v>0.0042</v>
      </c>
      <c r="N1418" s="1" t="n">
        <v>2.42E-006</v>
      </c>
      <c r="O1418" s="1" t="n">
        <v>0.0030723117733</v>
      </c>
      <c r="P1418" s="1" t="n">
        <v>22.669573402</v>
      </c>
    </row>
    <row r="1419" customFormat="false" ht="14" hidden="false" customHeight="false" outlineLevel="0" collapsed="false">
      <c r="A1419" s="14" t="s">
        <v>118</v>
      </c>
      <c r="B1419" s="1" t="s">
        <v>1626</v>
      </c>
      <c r="C1419" s="1" t="s">
        <v>268</v>
      </c>
      <c r="D1419" s="1" t="s">
        <v>269</v>
      </c>
      <c r="E1419" s="1" t="s">
        <v>268</v>
      </c>
      <c r="F1419" s="1" t="s">
        <v>269</v>
      </c>
      <c r="G1419" s="1" t="n">
        <v>0.0119</v>
      </c>
      <c r="H1419" s="1" t="n">
        <v>-0.031</v>
      </c>
      <c r="I1419" s="1" t="n">
        <v>0.4077</v>
      </c>
      <c r="J1419" s="1" t="n">
        <v>0.44</v>
      </c>
      <c r="K1419" s="1" t="n">
        <v>0.034</v>
      </c>
      <c r="L1419" s="1" t="n">
        <v>0.36</v>
      </c>
      <c r="M1419" s="1" t="n">
        <v>0.0027</v>
      </c>
      <c r="N1419" s="1" t="n">
        <v>9.115E-006</v>
      </c>
      <c r="O1419" s="1" t="n">
        <v>0.0026330649817</v>
      </c>
      <c r="P1419" s="1" t="n">
        <v>19.419960022</v>
      </c>
    </row>
    <row r="1420" customFormat="false" ht="14" hidden="false" customHeight="false" outlineLevel="0" collapsed="false">
      <c r="A1420" s="14" t="s">
        <v>118</v>
      </c>
      <c r="B1420" s="1" t="s">
        <v>1627</v>
      </c>
      <c r="C1420" s="1" t="s">
        <v>265</v>
      </c>
      <c r="D1420" s="1" t="s">
        <v>266</v>
      </c>
      <c r="E1420" s="1" t="s">
        <v>265</v>
      </c>
      <c r="F1420" s="1" t="s">
        <v>266</v>
      </c>
      <c r="G1420" s="1" t="n">
        <v>0.0299</v>
      </c>
      <c r="H1420" s="1" t="n">
        <v>0.017</v>
      </c>
      <c r="I1420" s="1" t="n">
        <v>0.9497</v>
      </c>
      <c r="J1420" s="1" t="n">
        <v>0.93</v>
      </c>
      <c r="K1420" s="1" t="n">
        <v>0.068</v>
      </c>
      <c r="L1420" s="1" t="n">
        <v>0.81</v>
      </c>
      <c r="M1420" s="1" t="n">
        <v>0.0067</v>
      </c>
      <c r="N1420" s="1" t="n">
        <v>7.896E-006</v>
      </c>
      <c r="O1420" s="1" t="n">
        <v>0.0026993493222</v>
      </c>
      <c r="P1420" s="1" t="n">
        <v>19.910158086</v>
      </c>
    </row>
    <row r="1421" customFormat="false" ht="14" hidden="false" customHeight="false" outlineLevel="0" collapsed="false">
      <c r="A1421" s="14" t="s">
        <v>118</v>
      </c>
      <c r="B1421" s="1" t="s">
        <v>1467</v>
      </c>
      <c r="C1421" s="1" t="s">
        <v>268</v>
      </c>
      <c r="D1421" s="1" t="s">
        <v>265</v>
      </c>
      <c r="E1421" s="1" t="s">
        <v>268</v>
      </c>
      <c r="F1421" s="1" t="s">
        <v>265</v>
      </c>
      <c r="G1421" s="1" t="n">
        <v>0.0612</v>
      </c>
      <c r="H1421" s="1" t="n">
        <v>-0.0058</v>
      </c>
      <c r="I1421" s="1" t="n">
        <v>0.1376</v>
      </c>
      <c r="J1421" s="1" t="n">
        <v>0.14</v>
      </c>
      <c r="K1421" s="1" t="n">
        <v>0.046</v>
      </c>
      <c r="L1421" s="1" t="n">
        <v>0.9</v>
      </c>
      <c r="M1421" s="1" t="n">
        <v>0.0042</v>
      </c>
      <c r="N1421" s="1" t="n">
        <v>1.959E-048</v>
      </c>
      <c r="O1421" s="1" t="n">
        <v>0.028047209028</v>
      </c>
      <c r="P1421" s="1" t="n">
        <v>212.2688175</v>
      </c>
    </row>
    <row r="1422" customFormat="false" ht="14" hidden="false" customHeight="false" outlineLevel="0" collapsed="false">
      <c r="A1422" s="14" t="s">
        <v>118</v>
      </c>
      <c r="B1422" s="1" t="s">
        <v>1628</v>
      </c>
      <c r="C1422" s="1" t="s">
        <v>268</v>
      </c>
      <c r="D1422" s="1" t="s">
        <v>265</v>
      </c>
      <c r="E1422" s="1" t="s">
        <v>268</v>
      </c>
      <c r="F1422" s="1" t="s">
        <v>265</v>
      </c>
      <c r="G1422" s="1" t="n">
        <v>-0.0346</v>
      </c>
      <c r="H1422" s="1" t="n">
        <v>0.058</v>
      </c>
      <c r="I1422" s="1" t="n">
        <v>0.6721</v>
      </c>
      <c r="J1422" s="1" t="n">
        <v>0.88</v>
      </c>
      <c r="K1422" s="1" t="n">
        <v>0.052</v>
      </c>
      <c r="L1422" s="1" t="n">
        <v>0.26</v>
      </c>
      <c r="M1422" s="1" t="n">
        <v>0.0034</v>
      </c>
      <c r="N1422" s="1" t="n">
        <v>5.501E-024</v>
      </c>
      <c r="O1422" s="1" t="n">
        <v>0.013879208362</v>
      </c>
      <c r="P1422" s="1" t="n">
        <v>103.53240453</v>
      </c>
    </row>
    <row r="1423" customFormat="false" ht="14" hidden="false" customHeight="false" outlineLevel="0" collapsed="false">
      <c r="A1423" s="14" t="s">
        <v>118</v>
      </c>
      <c r="B1423" s="1" t="s">
        <v>1629</v>
      </c>
      <c r="C1423" s="1" t="s">
        <v>268</v>
      </c>
      <c r="D1423" s="1" t="s">
        <v>266</v>
      </c>
      <c r="E1423" s="1" t="s">
        <v>268</v>
      </c>
      <c r="F1423" s="1" t="s">
        <v>266</v>
      </c>
      <c r="G1423" s="1" t="n">
        <v>0.0157</v>
      </c>
      <c r="H1423" s="1" t="n">
        <v>0.054</v>
      </c>
      <c r="I1423" s="1" t="n">
        <v>0.7061</v>
      </c>
      <c r="J1423" s="1" t="n">
        <v>0.7</v>
      </c>
      <c r="K1423" s="1" t="n">
        <v>0.034</v>
      </c>
      <c r="L1423" s="1" t="n">
        <v>0.12</v>
      </c>
      <c r="M1423" s="1" t="n">
        <v>0.0033</v>
      </c>
      <c r="N1423" s="1" t="n">
        <v>1.709E-006</v>
      </c>
      <c r="O1423" s="1" t="n">
        <v>0.0030667454141</v>
      </c>
      <c r="P1423" s="1" t="n">
        <v>22.628374731</v>
      </c>
    </row>
    <row r="1424" customFormat="false" ht="14" hidden="false" customHeight="false" outlineLevel="0" collapsed="false">
      <c r="A1424" s="14" t="s">
        <v>118</v>
      </c>
      <c r="B1424" s="1" t="s">
        <v>1630</v>
      </c>
      <c r="C1424" s="1" t="s">
        <v>265</v>
      </c>
      <c r="D1424" s="1" t="s">
        <v>269</v>
      </c>
      <c r="E1424" s="1" t="s">
        <v>265</v>
      </c>
      <c r="F1424" s="1" t="s">
        <v>269</v>
      </c>
      <c r="G1424" s="1" t="n">
        <v>-0.012</v>
      </c>
      <c r="H1424" s="1" t="n">
        <v>0.0052</v>
      </c>
      <c r="I1424" s="1" t="n">
        <v>0.3812</v>
      </c>
      <c r="J1424" s="1" t="n">
        <v>0.37</v>
      </c>
      <c r="K1424" s="1" t="n">
        <v>0.032</v>
      </c>
      <c r="L1424" s="1" t="n">
        <v>0.87</v>
      </c>
      <c r="M1424" s="1" t="n">
        <v>0.0026</v>
      </c>
      <c r="N1424" s="1" t="n">
        <v>5.138E-006</v>
      </c>
      <c r="O1424" s="1" t="n">
        <v>0.0028866925079</v>
      </c>
      <c r="P1424" s="1" t="n">
        <v>21.295985049</v>
      </c>
    </row>
    <row r="1425" customFormat="false" ht="14" hidden="false" customHeight="false" outlineLevel="0" collapsed="false">
      <c r="A1425" s="14" t="s">
        <v>118</v>
      </c>
      <c r="B1425" s="1" t="s">
        <v>1631</v>
      </c>
      <c r="C1425" s="1" t="s">
        <v>265</v>
      </c>
      <c r="D1425" s="1" t="s">
        <v>266</v>
      </c>
      <c r="E1425" s="1" t="s">
        <v>265</v>
      </c>
      <c r="F1425" s="1" t="s">
        <v>266</v>
      </c>
      <c r="G1425" s="1" t="n">
        <v>-0.0118</v>
      </c>
      <c r="H1425" s="1" t="n">
        <v>-0.029</v>
      </c>
      <c r="I1425" s="1" t="n">
        <v>0.493</v>
      </c>
      <c r="J1425" s="1" t="n">
        <v>0.47</v>
      </c>
      <c r="K1425" s="1" t="n">
        <v>0.031</v>
      </c>
      <c r="L1425" s="1" t="n">
        <v>0.34</v>
      </c>
      <c r="M1425" s="1" t="n">
        <v>0.0026</v>
      </c>
      <c r="N1425" s="1" t="n">
        <v>6.422E-006</v>
      </c>
      <c r="O1425" s="1" t="n">
        <v>0.0027915376553</v>
      </c>
      <c r="P1425" s="1" t="n">
        <v>20.592034432</v>
      </c>
    </row>
    <row r="1426" customFormat="false" ht="14" hidden="false" customHeight="false" outlineLevel="0" collapsed="false">
      <c r="A1426" s="14" t="s">
        <v>118</v>
      </c>
      <c r="B1426" s="1" t="s">
        <v>1632</v>
      </c>
      <c r="C1426" s="1" t="s">
        <v>265</v>
      </c>
      <c r="D1426" s="1" t="s">
        <v>266</v>
      </c>
      <c r="E1426" s="1" t="s">
        <v>265</v>
      </c>
      <c r="F1426" s="1" t="s">
        <v>266</v>
      </c>
      <c r="G1426" s="1" t="n">
        <v>-0.0293</v>
      </c>
      <c r="H1426" s="1" t="n">
        <v>-0.047</v>
      </c>
      <c r="I1426" s="1" t="n">
        <v>0.9416</v>
      </c>
      <c r="J1426" s="1" t="n">
        <v>0.94</v>
      </c>
      <c r="K1426" s="1" t="n">
        <v>0.068</v>
      </c>
      <c r="L1426" s="1" t="n">
        <v>0.49</v>
      </c>
      <c r="M1426" s="1" t="n">
        <v>0.0065</v>
      </c>
      <c r="N1426" s="1" t="n">
        <v>6.892E-006</v>
      </c>
      <c r="O1426" s="1" t="n">
        <v>0.0027539184931</v>
      </c>
      <c r="P1426" s="1" t="n">
        <v>20.313766894</v>
      </c>
    </row>
    <row r="1427" customFormat="false" ht="14" hidden="false" customHeight="false" outlineLevel="0" collapsed="false">
      <c r="A1427" s="14" t="s">
        <v>120</v>
      </c>
      <c r="B1427" s="1" t="s">
        <v>1203</v>
      </c>
      <c r="C1427" s="1" t="s">
        <v>265</v>
      </c>
      <c r="D1427" s="1" t="s">
        <v>269</v>
      </c>
      <c r="E1427" s="1" t="s">
        <v>265</v>
      </c>
      <c r="F1427" s="1" t="s">
        <v>269</v>
      </c>
      <c r="G1427" s="1" t="n">
        <v>0.0419</v>
      </c>
      <c r="H1427" s="1" t="n">
        <v>-0.025</v>
      </c>
      <c r="I1427" s="1" t="n">
        <v>0.1886</v>
      </c>
      <c r="J1427" s="1" t="n">
        <v>0.15</v>
      </c>
      <c r="K1427" s="1" t="n">
        <v>0.046</v>
      </c>
      <c r="L1427" s="1" t="n">
        <v>0.59</v>
      </c>
      <c r="M1427" s="1" t="n">
        <v>0.0086</v>
      </c>
      <c r="N1427" s="1" t="n">
        <v>1.125E-006</v>
      </c>
      <c r="O1427" s="1" t="n">
        <v>0.013248198022</v>
      </c>
      <c r="P1427" s="1" t="n">
        <v>23.710438289</v>
      </c>
    </row>
    <row r="1428" customFormat="false" ht="14" hidden="false" customHeight="false" outlineLevel="0" collapsed="false">
      <c r="A1428" s="14" t="s">
        <v>120</v>
      </c>
      <c r="B1428" s="1" t="s">
        <v>1633</v>
      </c>
      <c r="C1428" s="1" t="s">
        <v>266</v>
      </c>
      <c r="D1428" s="1" t="s">
        <v>269</v>
      </c>
      <c r="E1428" s="1" t="s">
        <v>266</v>
      </c>
      <c r="F1428" s="1" t="s">
        <v>269</v>
      </c>
      <c r="G1428" s="1" t="n">
        <v>-0.0422</v>
      </c>
      <c r="H1428" s="1" t="n">
        <v>-0.084</v>
      </c>
      <c r="I1428" s="1" t="n">
        <v>0.0467</v>
      </c>
      <c r="J1428" s="1" t="n">
        <v>0.067</v>
      </c>
      <c r="K1428" s="1" t="n">
        <v>0.074</v>
      </c>
      <c r="L1428" s="1" t="n">
        <v>0.25</v>
      </c>
      <c r="M1428" s="1" t="n">
        <v>0.0088</v>
      </c>
      <c r="N1428" s="1" t="n">
        <v>1.598E-006</v>
      </c>
      <c r="O1428" s="1" t="n">
        <v>0.0031093017225</v>
      </c>
      <c r="P1428" s="1" t="n">
        <v>22.990146298</v>
      </c>
    </row>
    <row r="1429" customFormat="false" ht="14" hidden="false" customHeight="false" outlineLevel="0" collapsed="false">
      <c r="A1429" s="14" t="s">
        <v>120</v>
      </c>
      <c r="B1429" s="1" t="s">
        <v>1634</v>
      </c>
      <c r="C1429" s="1" t="s">
        <v>265</v>
      </c>
      <c r="D1429" s="1" t="s">
        <v>266</v>
      </c>
      <c r="E1429" s="1" t="s">
        <v>265</v>
      </c>
      <c r="F1429" s="1" t="s">
        <v>266</v>
      </c>
      <c r="G1429" s="1" t="n">
        <v>0.0785</v>
      </c>
      <c r="H1429" s="1" t="n">
        <v>0.043</v>
      </c>
      <c r="I1429" s="1" t="n">
        <v>0.0316</v>
      </c>
      <c r="J1429" s="1" t="n">
        <v>0.046</v>
      </c>
      <c r="K1429" s="1" t="n">
        <v>0.082</v>
      </c>
      <c r="L1429" s="1" t="n">
        <v>0.6</v>
      </c>
      <c r="M1429" s="1" t="n">
        <v>0.0174</v>
      </c>
      <c r="N1429" s="1" t="n">
        <v>6.313E-006</v>
      </c>
      <c r="O1429" s="1" t="n">
        <v>0.011381183574</v>
      </c>
      <c r="P1429" s="1" t="n">
        <v>20.330555982</v>
      </c>
    </row>
    <row r="1430" customFormat="false" ht="14" hidden="false" customHeight="false" outlineLevel="0" collapsed="false">
      <c r="A1430" s="14" t="s">
        <v>120</v>
      </c>
      <c r="B1430" s="1" t="s">
        <v>1635</v>
      </c>
      <c r="C1430" s="1" t="s">
        <v>268</v>
      </c>
      <c r="D1430" s="1" t="s">
        <v>265</v>
      </c>
      <c r="E1430" s="1" t="s">
        <v>268</v>
      </c>
      <c r="F1430" s="1" t="s">
        <v>265</v>
      </c>
      <c r="G1430" s="1" t="n">
        <v>-0.0153</v>
      </c>
      <c r="H1430" s="1" t="n">
        <v>0.0046</v>
      </c>
      <c r="I1430" s="1" t="n">
        <v>0.6299</v>
      </c>
      <c r="J1430" s="1" t="n">
        <v>0.63</v>
      </c>
      <c r="K1430" s="1" t="n">
        <v>0.032</v>
      </c>
      <c r="L1430" s="1" t="n">
        <v>0.89</v>
      </c>
      <c r="M1430" s="1" t="n">
        <v>0.0034</v>
      </c>
      <c r="N1430" s="1" t="n">
        <v>8.382E-006</v>
      </c>
      <c r="O1430" s="1" t="n">
        <v>0.0027389848849</v>
      </c>
      <c r="P1430" s="1" t="n">
        <v>20.244506985</v>
      </c>
    </row>
    <row r="1431" customFormat="false" ht="14" hidden="false" customHeight="false" outlineLevel="0" collapsed="false">
      <c r="A1431" s="14" t="s">
        <v>120</v>
      </c>
      <c r="B1431" s="1" t="s">
        <v>1090</v>
      </c>
      <c r="C1431" s="1" t="s">
        <v>268</v>
      </c>
      <c r="D1431" s="1" t="s">
        <v>266</v>
      </c>
      <c r="E1431" s="1" t="s">
        <v>268</v>
      </c>
      <c r="F1431" s="1" t="s">
        <v>266</v>
      </c>
      <c r="G1431" s="1" t="n">
        <v>0.0348</v>
      </c>
      <c r="H1431" s="1" t="n">
        <v>0.045</v>
      </c>
      <c r="I1431" s="1" t="n">
        <v>0.2301</v>
      </c>
      <c r="J1431" s="1" t="n">
        <v>0.31</v>
      </c>
      <c r="K1431" s="1" t="n">
        <v>0.034</v>
      </c>
      <c r="L1431" s="1" t="n">
        <v>0.18</v>
      </c>
      <c r="M1431" s="1" t="n">
        <v>0.0076</v>
      </c>
      <c r="N1431" s="1" t="n">
        <v>5.416E-006</v>
      </c>
      <c r="O1431" s="1" t="n">
        <v>0.011720038339</v>
      </c>
      <c r="P1431" s="1" t="n">
        <v>20.94304095</v>
      </c>
    </row>
    <row r="1432" customFormat="false" ht="14" hidden="false" customHeight="false" outlineLevel="0" collapsed="false">
      <c r="A1432" s="14" t="s">
        <v>120</v>
      </c>
      <c r="B1432" s="1" t="s">
        <v>1636</v>
      </c>
      <c r="C1432" s="1" t="s">
        <v>265</v>
      </c>
      <c r="D1432" s="1" t="s">
        <v>266</v>
      </c>
      <c r="E1432" s="1" t="s">
        <v>265</v>
      </c>
      <c r="F1432" s="1" t="s">
        <v>266</v>
      </c>
      <c r="G1432" s="1" t="n">
        <v>0.0369</v>
      </c>
      <c r="H1432" s="1" t="n">
        <v>0.026</v>
      </c>
      <c r="I1432" s="1" t="n">
        <v>0.9515</v>
      </c>
      <c r="J1432" s="1" t="n">
        <v>0.95</v>
      </c>
      <c r="K1432" s="1" t="n">
        <v>0.077</v>
      </c>
      <c r="L1432" s="1" t="n">
        <v>0.74</v>
      </c>
      <c r="M1432" s="1" t="n">
        <v>0.0083</v>
      </c>
      <c r="N1432" s="1" t="n">
        <v>8.724E-006</v>
      </c>
      <c r="O1432" s="1" t="n">
        <v>0.0026735582281</v>
      </c>
      <c r="P1432" s="1" t="n">
        <v>19.759626211</v>
      </c>
    </row>
    <row r="1433" customFormat="false" ht="14" hidden="false" customHeight="false" outlineLevel="0" collapsed="false">
      <c r="A1433" s="14" t="s">
        <v>120</v>
      </c>
      <c r="B1433" s="1" t="s">
        <v>1134</v>
      </c>
      <c r="C1433" s="1" t="s">
        <v>265</v>
      </c>
      <c r="D1433" s="1" t="s">
        <v>266</v>
      </c>
      <c r="E1433" s="1" t="s">
        <v>265</v>
      </c>
      <c r="F1433" s="1" t="s">
        <v>266</v>
      </c>
      <c r="G1433" s="1" t="n">
        <v>0.0237</v>
      </c>
      <c r="H1433" s="1" t="n">
        <v>0.0092</v>
      </c>
      <c r="I1433" s="1" t="n">
        <v>0.632</v>
      </c>
      <c r="J1433" s="1" t="n">
        <v>0.62</v>
      </c>
      <c r="K1433" s="1" t="n">
        <v>0.033</v>
      </c>
      <c r="L1433" s="1" t="n">
        <v>0.78</v>
      </c>
      <c r="M1433" s="1" t="n">
        <v>0.0035</v>
      </c>
      <c r="N1433" s="1" t="n">
        <v>6.604E-012</v>
      </c>
      <c r="O1433" s="1" t="n">
        <v>0.0061805038548</v>
      </c>
      <c r="P1433" s="1" t="n">
        <v>45.839807018</v>
      </c>
    </row>
    <row r="1434" customFormat="false" ht="14" hidden="false" customHeight="false" outlineLevel="0" collapsed="false">
      <c r="A1434" s="14" t="s">
        <v>120</v>
      </c>
      <c r="B1434" s="1" t="s">
        <v>1637</v>
      </c>
      <c r="C1434" s="1" t="s">
        <v>268</v>
      </c>
      <c r="D1434" s="1" t="s">
        <v>269</v>
      </c>
      <c r="E1434" s="1" t="s">
        <v>268</v>
      </c>
      <c r="F1434" s="1" t="s">
        <v>269</v>
      </c>
      <c r="G1434" s="1" t="n">
        <v>0.0299</v>
      </c>
      <c r="H1434" s="1" t="n">
        <v>0.015</v>
      </c>
      <c r="I1434" s="1" t="n">
        <v>0.0708</v>
      </c>
      <c r="J1434" s="1" t="n">
        <v>0.07</v>
      </c>
      <c r="K1434" s="1" t="n">
        <v>0.062</v>
      </c>
      <c r="L1434" s="1" t="n">
        <v>0.81</v>
      </c>
      <c r="M1434" s="1" t="n">
        <v>0.0068</v>
      </c>
      <c r="N1434" s="1" t="n">
        <v>9.82E-006</v>
      </c>
      <c r="O1434" s="1" t="n">
        <v>0.0026154291685</v>
      </c>
      <c r="P1434" s="1" t="n">
        <v>19.328881722</v>
      </c>
    </row>
    <row r="1435" customFormat="false" ht="14" hidden="false" customHeight="false" outlineLevel="0" collapsed="false">
      <c r="A1435" s="14" t="s">
        <v>120</v>
      </c>
      <c r="B1435" s="1" t="s">
        <v>447</v>
      </c>
      <c r="C1435" s="1" t="s">
        <v>268</v>
      </c>
      <c r="D1435" s="1" t="s">
        <v>266</v>
      </c>
      <c r="E1435" s="1" t="s">
        <v>268</v>
      </c>
      <c r="F1435" s="1" t="s">
        <v>266</v>
      </c>
      <c r="G1435" s="1" t="n">
        <v>-0.0169</v>
      </c>
      <c r="H1435" s="1" t="n">
        <v>-0.016</v>
      </c>
      <c r="I1435" s="1" t="n">
        <v>0.6356</v>
      </c>
      <c r="J1435" s="1" t="n">
        <v>0.62</v>
      </c>
      <c r="K1435" s="1" t="n">
        <v>0.032</v>
      </c>
      <c r="L1435" s="1" t="n">
        <v>0.62</v>
      </c>
      <c r="M1435" s="1" t="n">
        <v>0.0035</v>
      </c>
      <c r="N1435" s="1" t="n">
        <v>1.122E-006</v>
      </c>
      <c r="O1435" s="1" t="n">
        <v>0.0031522591614</v>
      </c>
      <c r="P1435" s="1" t="n">
        <v>23.308777586</v>
      </c>
    </row>
    <row r="1436" customFormat="false" ht="14" hidden="false" customHeight="false" outlineLevel="0" collapsed="false">
      <c r="A1436" s="14" t="s">
        <v>120</v>
      </c>
      <c r="B1436" s="1" t="s">
        <v>1638</v>
      </c>
      <c r="C1436" s="1" t="s">
        <v>266</v>
      </c>
      <c r="D1436" s="1" t="s">
        <v>269</v>
      </c>
      <c r="E1436" s="1" t="s">
        <v>266</v>
      </c>
      <c r="F1436" s="1" t="s">
        <v>269</v>
      </c>
      <c r="G1436" s="1" t="n">
        <v>0.0392</v>
      </c>
      <c r="H1436" s="1" t="n">
        <v>-0.025</v>
      </c>
      <c r="I1436" s="1" t="n">
        <v>0.0728</v>
      </c>
      <c r="J1436" s="1" t="n">
        <v>0.081</v>
      </c>
      <c r="K1436" s="1" t="n">
        <v>0.059</v>
      </c>
      <c r="L1436" s="1" t="n">
        <v>0.67</v>
      </c>
      <c r="M1436" s="1" t="n">
        <v>0.0088</v>
      </c>
      <c r="N1436" s="1" t="n">
        <v>8.71E-006</v>
      </c>
      <c r="O1436" s="1" t="n">
        <v>0.01109883557</v>
      </c>
      <c r="P1436" s="1" t="n">
        <v>19.820528402</v>
      </c>
    </row>
    <row r="1437" customFormat="false" ht="14" hidden="false" customHeight="false" outlineLevel="0" collapsed="false">
      <c r="A1437" s="14" t="s">
        <v>120</v>
      </c>
      <c r="B1437" s="1" t="s">
        <v>1639</v>
      </c>
      <c r="C1437" s="1" t="s">
        <v>268</v>
      </c>
      <c r="D1437" s="1" t="s">
        <v>269</v>
      </c>
      <c r="E1437" s="1" t="s">
        <v>268</v>
      </c>
      <c r="F1437" s="1" t="s">
        <v>269</v>
      </c>
      <c r="G1437" s="1" t="n">
        <v>0.0612</v>
      </c>
      <c r="H1437" s="1" t="n">
        <v>0.058</v>
      </c>
      <c r="I1437" s="1" t="n">
        <v>0.0217</v>
      </c>
      <c r="J1437" s="1" t="n">
        <v>0.023</v>
      </c>
      <c r="K1437" s="1" t="n">
        <v>0.11</v>
      </c>
      <c r="L1437" s="1" t="n">
        <v>0.6</v>
      </c>
      <c r="M1437" s="1" t="n">
        <v>0.0138</v>
      </c>
      <c r="N1437" s="1" t="n">
        <v>9.035E-006</v>
      </c>
      <c r="O1437" s="1" t="n">
        <v>0.0026603789941</v>
      </c>
      <c r="P1437" s="1" t="n">
        <v>19.661961835</v>
      </c>
    </row>
    <row r="1438" customFormat="false" ht="14" hidden="false" customHeight="false" outlineLevel="0" collapsed="false">
      <c r="A1438" s="14" t="s">
        <v>122</v>
      </c>
      <c r="B1438" s="1" t="s">
        <v>1640</v>
      </c>
      <c r="C1438" s="1" t="s">
        <v>265</v>
      </c>
      <c r="D1438" s="1" t="s">
        <v>266</v>
      </c>
      <c r="E1438" s="1" t="s">
        <v>265</v>
      </c>
      <c r="F1438" s="1" t="s">
        <v>266</v>
      </c>
      <c r="G1438" s="1" t="n">
        <v>-0.0222</v>
      </c>
      <c r="H1438" s="1" t="n">
        <v>-0.062</v>
      </c>
      <c r="I1438" s="1" t="n">
        <v>0.1408</v>
      </c>
      <c r="J1438" s="1" t="n">
        <v>0.16</v>
      </c>
      <c r="K1438" s="1" t="n">
        <v>0.043</v>
      </c>
      <c r="L1438" s="1" t="n">
        <v>0.16</v>
      </c>
      <c r="M1438" s="1" t="n">
        <v>0.0049</v>
      </c>
      <c r="N1438" s="1" t="n">
        <v>6.209E-006</v>
      </c>
      <c r="O1438" s="1" t="n">
        <v>0.0027777757425</v>
      </c>
      <c r="P1438" s="1" t="n">
        <v>20.520876287</v>
      </c>
    </row>
    <row r="1439" customFormat="false" ht="14" hidden="false" customHeight="false" outlineLevel="0" collapsed="false">
      <c r="A1439" s="14" t="s">
        <v>122</v>
      </c>
      <c r="B1439" s="1" t="s">
        <v>1641</v>
      </c>
      <c r="C1439" s="1" t="s">
        <v>265</v>
      </c>
      <c r="D1439" s="1" t="s">
        <v>269</v>
      </c>
      <c r="E1439" s="1" t="s">
        <v>265</v>
      </c>
      <c r="F1439" s="1" t="s">
        <v>269</v>
      </c>
      <c r="G1439" s="1" t="n">
        <v>0.0155</v>
      </c>
      <c r="H1439" s="1" t="n">
        <v>-0.03</v>
      </c>
      <c r="I1439" s="1" t="n">
        <v>0.3759</v>
      </c>
      <c r="J1439" s="1" t="n">
        <v>0.41</v>
      </c>
      <c r="K1439" s="1" t="n">
        <v>0.035</v>
      </c>
      <c r="L1439" s="1" t="n">
        <v>0.39</v>
      </c>
      <c r="M1439" s="1" t="n">
        <v>0.0035</v>
      </c>
      <c r="N1439" s="1" t="n">
        <v>9.306E-006</v>
      </c>
      <c r="O1439" s="1" t="n">
        <v>0.0026543881649</v>
      </c>
      <c r="P1439" s="1" t="n">
        <v>19.606921993</v>
      </c>
    </row>
    <row r="1440" customFormat="false" ht="14" hidden="false" customHeight="false" outlineLevel="0" collapsed="false">
      <c r="A1440" s="14" t="s">
        <v>122</v>
      </c>
      <c r="B1440" s="1" t="s">
        <v>1642</v>
      </c>
      <c r="C1440" s="1" t="s">
        <v>265</v>
      </c>
      <c r="D1440" s="1" t="s">
        <v>266</v>
      </c>
      <c r="E1440" s="1" t="s">
        <v>265</v>
      </c>
      <c r="F1440" s="1" t="s">
        <v>266</v>
      </c>
      <c r="G1440" s="1" t="n">
        <v>-0.0158</v>
      </c>
      <c r="H1440" s="1" t="n">
        <v>0.044</v>
      </c>
      <c r="I1440" s="1" t="n">
        <v>0.3733</v>
      </c>
      <c r="J1440" s="1" t="n">
        <v>0.4</v>
      </c>
      <c r="K1440" s="1" t="n">
        <v>0.032</v>
      </c>
      <c r="L1440" s="1" t="n">
        <v>0.17</v>
      </c>
      <c r="M1440" s="1" t="n">
        <v>0.0035</v>
      </c>
      <c r="N1440" s="1" t="n">
        <v>5.476E-006</v>
      </c>
      <c r="O1440" s="1" t="n">
        <v>0.0027578469218</v>
      </c>
      <c r="P1440" s="1" t="n">
        <v>20.373244563</v>
      </c>
    </row>
    <row r="1441" customFormat="false" ht="14" hidden="false" customHeight="false" outlineLevel="0" collapsed="false">
      <c r="A1441" s="14" t="s">
        <v>122</v>
      </c>
      <c r="B1441" s="1" t="s">
        <v>1643</v>
      </c>
      <c r="C1441" s="1" t="s">
        <v>268</v>
      </c>
      <c r="D1441" s="1" t="s">
        <v>266</v>
      </c>
      <c r="E1441" s="1" t="s">
        <v>268</v>
      </c>
      <c r="F1441" s="1" t="s">
        <v>266</v>
      </c>
      <c r="G1441" s="1" t="n">
        <v>-0.0379</v>
      </c>
      <c r="H1441" s="1" t="n">
        <v>-0.064</v>
      </c>
      <c r="I1441" s="1" t="n">
        <v>0.0424</v>
      </c>
      <c r="J1441" s="1" t="n">
        <v>0.04</v>
      </c>
      <c r="K1441" s="1" t="n">
        <v>0.085</v>
      </c>
      <c r="L1441" s="1" t="n">
        <v>0.45</v>
      </c>
      <c r="M1441" s="1" t="n">
        <v>0.008</v>
      </c>
      <c r="N1441" s="1" t="n">
        <v>1.96E-006</v>
      </c>
      <c r="O1441" s="1" t="n">
        <v>0.0030364711597</v>
      </c>
      <c r="P1441" s="1" t="n">
        <v>22.437814811</v>
      </c>
    </row>
    <row r="1442" customFormat="false" ht="14" hidden="false" customHeight="false" outlineLevel="0" collapsed="false">
      <c r="A1442" s="14" t="s">
        <v>122</v>
      </c>
      <c r="B1442" s="1" t="s">
        <v>1255</v>
      </c>
      <c r="C1442" s="1" t="s">
        <v>265</v>
      </c>
      <c r="D1442" s="1" t="s">
        <v>266</v>
      </c>
      <c r="E1442" s="1" t="s">
        <v>265</v>
      </c>
      <c r="F1442" s="1" t="s">
        <v>266</v>
      </c>
      <c r="G1442" s="1" t="n">
        <v>0.0179</v>
      </c>
      <c r="H1442" s="1" t="n">
        <v>0.016</v>
      </c>
      <c r="I1442" s="1" t="n">
        <v>0.4078</v>
      </c>
      <c r="J1442" s="1" t="n">
        <v>0.38</v>
      </c>
      <c r="K1442" s="1" t="n">
        <v>0.032</v>
      </c>
      <c r="L1442" s="1" t="n">
        <v>0.63</v>
      </c>
      <c r="M1442" s="1" t="n">
        <v>0.0034</v>
      </c>
      <c r="N1442" s="1" t="n">
        <v>1.637E-007</v>
      </c>
      <c r="O1442" s="1" t="n">
        <v>0.0037472202259</v>
      </c>
      <c r="P1442" s="1" t="n">
        <v>27.709605398</v>
      </c>
    </row>
    <row r="1443" customFormat="false" ht="14" hidden="false" customHeight="false" outlineLevel="0" collapsed="false">
      <c r="A1443" s="14" t="s">
        <v>122</v>
      </c>
      <c r="B1443" s="1" t="s">
        <v>1644</v>
      </c>
      <c r="C1443" s="1" t="s">
        <v>265</v>
      </c>
      <c r="D1443" s="1" t="s">
        <v>269</v>
      </c>
      <c r="E1443" s="1" t="s">
        <v>265</v>
      </c>
      <c r="F1443" s="1" t="s">
        <v>269</v>
      </c>
      <c r="G1443" s="1" t="n">
        <v>-0.0273</v>
      </c>
      <c r="H1443" s="1" t="n">
        <v>-0.0001</v>
      </c>
      <c r="I1443" s="1" t="n">
        <v>0.8271</v>
      </c>
      <c r="J1443" s="1" t="n">
        <v>0.79</v>
      </c>
      <c r="K1443" s="1" t="n">
        <v>0.04</v>
      </c>
      <c r="L1443" s="1" t="n">
        <v>1</v>
      </c>
      <c r="M1443" s="1" t="n">
        <v>0.0059</v>
      </c>
      <c r="N1443" s="1" t="n">
        <v>3.572E-006</v>
      </c>
      <c r="O1443" s="1" t="n">
        <v>0.0028970282148</v>
      </c>
      <c r="P1443" s="1" t="n">
        <v>21.404416056</v>
      </c>
    </row>
    <row r="1444" customFormat="false" ht="14" hidden="false" customHeight="false" outlineLevel="0" collapsed="false">
      <c r="A1444" s="14" t="s">
        <v>122</v>
      </c>
      <c r="B1444" s="1" t="s">
        <v>1645</v>
      </c>
      <c r="C1444" s="1" t="s">
        <v>268</v>
      </c>
      <c r="D1444" s="1" t="s">
        <v>269</v>
      </c>
      <c r="E1444" s="1" t="s">
        <v>268</v>
      </c>
      <c r="F1444" s="1" t="s">
        <v>269</v>
      </c>
      <c r="G1444" s="1" t="n">
        <v>-0.024</v>
      </c>
      <c r="H1444" s="1" t="n">
        <v>0.049</v>
      </c>
      <c r="I1444" s="1" t="n">
        <v>0.8951</v>
      </c>
      <c r="J1444" s="1" t="n">
        <v>0.89</v>
      </c>
      <c r="K1444" s="1" t="n">
        <v>0.049</v>
      </c>
      <c r="L1444" s="1" t="n">
        <v>0.32</v>
      </c>
      <c r="M1444" s="1" t="n">
        <v>0.0052</v>
      </c>
      <c r="N1444" s="1" t="n">
        <v>4.045E-006</v>
      </c>
      <c r="O1444" s="1" t="n">
        <v>0.0028823958474</v>
      </c>
      <c r="P1444" s="1" t="n">
        <v>21.295993692</v>
      </c>
    </row>
    <row r="1445" customFormat="false" ht="14" hidden="false" customHeight="false" outlineLevel="0" collapsed="false">
      <c r="A1445" s="14" t="s">
        <v>122</v>
      </c>
      <c r="B1445" s="1" t="s">
        <v>351</v>
      </c>
      <c r="C1445" s="1" t="s">
        <v>265</v>
      </c>
      <c r="D1445" s="1" t="s">
        <v>266</v>
      </c>
      <c r="E1445" s="1" t="s">
        <v>265</v>
      </c>
      <c r="F1445" s="1" t="s">
        <v>266</v>
      </c>
      <c r="G1445" s="1" t="n">
        <v>0.0441</v>
      </c>
      <c r="H1445" s="1" t="n">
        <v>-0.04</v>
      </c>
      <c r="I1445" s="1" t="n">
        <v>0.1075</v>
      </c>
      <c r="J1445" s="1" t="n">
        <v>0.14</v>
      </c>
      <c r="K1445" s="1" t="n">
        <v>0.046</v>
      </c>
      <c r="L1445" s="1" t="n">
        <v>0.38</v>
      </c>
      <c r="M1445" s="1" t="n">
        <v>0.0052</v>
      </c>
      <c r="N1445" s="1" t="n">
        <v>2.57E-017</v>
      </c>
      <c r="O1445" s="1" t="n">
        <v>0.0096659302115</v>
      </c>
      <c r="P1445" s="1" t="n">
        <v>71.903926201</v>
      </c>
    </row>
    <row r="1446" customFormat="false" ht="14" hidden="false" customHeight="false" outlineLevel="0" collapsed="false">
      <c r="A1446" s="14" t="s">
        <v>122</v>
      </c>
      <c r="B1446" s="1" t="s">
        <v>1646</v>
      </c>
      <c r="C1446" s="1" t="s">
        <v>265</v>
      </c>
      <c r="D1446" s="1" t="s">
        <v>266</v>
      </c>
      <c r="E1446" s="1" t="s">
        <v>265</v>
      </c>
      <c r="F1446" s="1" t="s">
        <v>266</v>
      </c>
      <c r="G1446" s="1" t="n">
        <v>-0.0361</v>
      </c>
      <c r="H1446" s="1" t="n">
        <v>-0.09</v>
      </c>
      <c r="I1446" s="1" t="n">
        <v>0.051</v>
      </c>
      <c r="J1446" s="1" t="n">
        <v>0.056</v>
      </c>
      <c r="K1446" s="1" t="n">
        <v>0.068</v>
      </c>
      <c r="L1446" s="1" t="n">
        <v>0.18</v>
      </c>
      <c r="M1446" s="1" t="n">
        <v>0.0076</v>
      </c>
      <c r="N1446" s="1" t="n">
        <v>1.777E-006</v>
      </c>
      <c r="O1446" s="1" t="n">
        <v>0.0030524669175</v>
      </c>
      <c r="P1446" s="1" t="n">
        <v>22.556376374</v>
      </c>
    </row>
    <row r="1447" customFormat="false" ht="14" hidden="false" customHeight="false" outlineLevel="0" collapsed="false">
      <c r="A1447" s="14" t="s">
        <v>122</v>
      </c>
      <c r="B1447" s="1" t="s">
        <v>1647</v>
      </c>
      <c r="C1447" s="1" t="s">
        <v>265</v>
      </c>
      <c r="D1447" s="1" t="s">
        <v>266</v>
      </c>
      <c r="E1447" s="1" t="s">
        <v>265</v>
      </c>
      <c r="F1447" s="1" t="s">
        <v>266</v>
      </c>
      <c r="G1447" s="1" t="n">
        <v>-0.0213</v>
      </c>
      <c r="H1447" s="1" t="n">
        <v>-0.0063</v>
      </c>
      <c r="I1447" s="1" t="n">
        <v>0.8396</v>
      </c>
      <c r="J1447" s="1" t="n">
        <v>0.84</v>
      </c>
      <c r="K1447" s="1" t="n">
        <v>0.042</v>
      </c>
      <c r="L1447" s="1" t="n">
        <v>0.88</v>
      </c>
      <c r="M1447" s="1" t="n">
        <v>0.0043</v>
      </c>
      <c r="N1447" s="1" t="n">
        <v>7.634E-007</v>
      </c>
      <c r="O1447" s="1" t="n">
        <v>0.0033187156426</v>
      </c>
      <c r="P1447" s="1" t="n">
        <v>24.53038752</v>
      </c>
    </row>
    <row r="1448" customFormat="false" ht="14" hidden="false" customHeight="false" outlineLevel="0" collapsed="false">
      <c r="A1448" s="14" t="s">
        <v>122</v>
      </c>
      <c r="B1448" s="1" t="s">
        <v>1648</v>
      </c>
      <c r="C1448" s="1" t="s">
        <v>268</v>
      </c>
      <c r="D1448" s="1" t="s">
        <v>269</v>
      </c>
      <c r="E1448" s="1" t="s">
        <v>268</v>
      </c>
      <c r="F1448" s="1" t="s">
        <v>269</v>
      </c>
      <c r="G1448" s="1" t="n">
        <v>0.0157</v>
      </c>
      <c r="H1448" s="1" t="n">
        <v>-0.025</v>
      </c>
      <c r="I1448" s="1" t="n">
        <v>0.7398</v>
      </c>
      <c r="J1448" s="1" t="n">
        <v>0.75</v>
      </c>
      <c r="K1448" s="1" t="n">
        <v>0.036</v>
      </c>
      <c r="L1448" s="1" t="n">
        <v>0.48</v>
      </c>
      <c r="M1448" s="1" t="n">
        <v>0.0035</v>
      </c>
      <c r="N1448" s="1" t="n">
        <v>7.775E-006</v>
      </c>
      <c r="O1448" s="1" t="n">
        <v>0.0027231427027</v>
      </c>
      <c r="P1448" s="1" t="n">
        <v>20.116171496</v>
      </c>
    </row>
    <row r="1449" customFormat="false" ht="14" hidden="false" customHeight="false" outlineLevel="0" collapsed="false">
      <c r="A1449" s="14" t="s">
        <v>122</v>
      </c>
      <c r="B1449" s="1" t="s">
        <v>1649</v>
      </c>
      <c r="C1449" s="1" t="s">
        <v>265</v>
      </c>
      <c r="D1449" s="1" t="s">
        <v>266</v>
      </c>
      <c r="E1449" s="1" t="s">
        <v>265</v>
      </c>
      <c r="F1449" s="1" t="s">
        <v>266</v>
      </c>
      <c r="G1449" s="1" t="n">
        <v>-0.0194</v>
      </c>
      <c r="H1449" s="1" t="n">
        <v>0.055</v>
      </c>
      <c r="I1449" s="1" t="n">
        <v>0.76</v>
      </c>
      <c r="J1449" s="1" t="n">
        <v>0.72</v>
      </c>
      <c r="K1449" s="1" t="n">
        <v>0.036</v>
      </c>
      <c r="L1449" s="1" t="n">
        <v>0.12</v>
      </c>
      <c r="M1449" s="1" t="n">
        <v>0.0041</v>
      </c>
      <c r="N1449" s="1" t="n">
        <v>2.258E-006</v>
      </c>
      <c r="O1449" s="1" t="n">
        <v>0.0030290726101</v>
      </c>
      <c r="P1449" s="1" t="n">
        <v>22.382977583</v>
      </c>
    </row>
    <row r="1450" customFormat="false" ht="14" hidden="false" customHeight="false" outlineLevel="0" collapsed="false">
      <c r="A1450" s="14" t="s">
        <v>122</v>
      </c>
      <c r="B1450" s="1" t="s">
        <v>1650</v>
      </c>
      <c r="C1450" s="1" t="s">
        <v>268</v>
      </c>
      <c r="D1450" s="1" t="s">
        <v>265</v>
      </c>
      <c r="E1450" s="1" t="s">
        <v>268</v>
      </c>
      <c r="F1450" s="1" t="s">
        <v>265</v>
      </c>
      <c r="G1450" s="1" t="n">
        <v>0.0163</v>
      </c>
      <c r="H1450" s="1" t="n">
        <v>0.011</v>
      </c>
      <c r="I1450" s="1" t="n">
        <v>0.7569</v>
      </c>
      <c r="J1450" s="1" t="n">
        <v>0.74</v>
      </c>
      <c r="K1450" s="1" t="n">
        <v>0.036</v>
      </c>
      <c r="L1450" s="1" t="n">
        <v>0.76</v>
      </c>
      <c r="M1450" s="1" t="n">
        <v>0.0036</v>
      </c>
      <c r="N1450" s="1" t="n">
        <v>8.172E-006</v>
      </c>
      <c r="O1450" s="1" t="n">
        <v>0.002774310774</v>
      </c>
      <c r="P1450" s="1" t="n">
        <v>20.495207547</v>
      </c>
    </row>
    <row r="1451" customFormat="false" ht="14" hidden="false" customHeight="false" outlineLevel="0" collapsed="false">
      <c r="A1451" s="14" t="s">
        <v>122</v>
      </c>
      <c r="B1451" s="1" t="s">
        <v>1651</v>
      </c>
      <c r="C1451" s="1" t="s">
        <v>266</v>
      </c>
      <c r="D1451" s="1" t="s">
        <v>269</v>
      </c>
      <c r="E1451" s="1" t="s">
        <v>266</v>
      </c>
      <c r="F1451" s="1" t="s">
        <v>269</v>
      </c>
      <c r="G1451" s="1" t="n">
        <v>0.0164</v>
      </c>
      <c r="H1451" s="1" t="n">
        <v>-0.0078</v>
      </c>
      <c r="I1451" s="1" t="n">
        <v>0.7318</v>
      </c>
      <c r="J1451" s="1" t="n">
        <v>0.7</v>
      </c>
      <c r="K1451" s="1" t="n">
        <v>0.035</v>
      </c>
      <c r="L1451" s="1" t="n">
        <v>0.82</v>
      </c>
      <c r="M1451" s="1" t="n">
        <v>0.0036</v>
      </c>
      <c r="N1451" s="1" t="n">
        <v>4.927E-006</v>
      </c>
      <c r="O1451" s="1" t="n">
        <v>0.0028083599245</v>
      </c>
      <c r="P1451" s="1" t="n">
        <v>20.747453882</v>
      </c>
    </row>
    <row r="1452" customFormat="false" ht="14" hidden="false" customHeight="false" outlineLevel="0" collapsed="false">
      <c r="A1452" s="14" t="s">
        <v>124</v>
      </c>
      <c r="B1452" s="1" t="s">
        <v>1652</v>
      </c>
      <c r="C1452" s="1" t="s">
        <v>268</v>
      </c>
      <c r="D1452" s="1" t="s">
        <v>269</v>
      </c>
      <c r="E1452" s="1" t="s">
        <v>268</v>
      </c>
      <c r="F1452" s="1" t="s">
        <v>269</v>
      </c>
      <c r="G1452" s="1" t="n">
        <v>-0.0171</v>
      </c>
      <c r="H1452" s="1" t="n">
        <v>0.027</v>
      </c>
      <c r="I1452" s="1" t="n">
        <v>0.1029</v>
      </c>
      <c r="J1452" s="1" t="n">
        <v>0.11</v>
      </c>
      <c r="K1452" s="1" t="n">
        <v>0.051</v>
      </c>
      <c r="L1452" s="1" t="n">
        <v>0.59</v>
      </c>
      <c r="M1452" s="1" t="n">
        <v>0.0035</v>
      </c>
      <c r="N1452" s="1" t="n">
        <v>7.405E-007</v>
      </c>
      <c r="O1452" s="1" t="n">
        <v>0.0032323119326</v>
      </c>
      <c r="P1452" s="1" t="n">
        <v>23.863718494</v>
      </c>
    </row>
    <row r="1453" customFormat="false" ht="14" hidden="false" customHeight="false" outlineLevel="0" collapsed="false">
      <c r="A1453" s="14" t="s">
        <v>124</v>
      </c>
      <c r="B1453" s="1" t="s">
        <v>1653</v>
      </c>
      <c r="C1453" s="1" t="s">
        <v>268</v>
      </c>
      <c r="D1453" s="1" t="s">
        <v>269</v>
      </c>
      <c r="E1453" s="1" t="s">
        <v>268</v>
      </c>
      <c r="F1453" s="1" t="s">
        <v>269</v>
      </c>
      <c r="G1453" s="1" t="n">
        <v>0.0116</v>
      </c>
      <c r="H1453" s="1" t="n">
        <v>-0.0053</v>
      </c>
      <c r="I1453" s="1" t="n">
        <v>0.3354</v>
      </c>
      <c r="J1453" s="1" t="n">
        <v>0.37</v>
      </c>
      <c r="K1453" s="1" t="n">
        <v>0.033</v>
      </c>
      <c r="L1453" s="1" t="n">
        <v>0.87</v>
      </c>
      <c r="M1453" s="1" t="n">
        <v>0.0025</v>
      </c>
      <c r="N1453" s="1" t="n">
        <v>3.598E-006</v>
      </c>
      <c r="O1453" s="1" t="n">
        <v>0.0029162903729</v>
      </c>
      <c r="P1453" s="1" t="n">
        <v>21.52375036</v>
      </c>
    </row>
    <row r="1454" customFormat="false" ht="14" hidden="false" customHeight="false" outlineLevel="0" collapsed="false">
      <c r="A1454" s="14" t="s">
        <v>124</v>
      </c>
      <c r="B1454" s="1" t="s">
        <v>1654</v>
      </c>
      <c r="C1454" s="1" t="s">
        <v>268</v>
      </c>
      <c r="D1454" s="1" t="s">
        <v>266</v>
      </c>
      <c r="E1454" s="1" t="s">
        <v>268</v>
      </c>
      <c r="F1454" s="1" t="s">
        <v>266</v>
      </c>
      <c r="G1454" s="1" t="n">
        <v>0.0377</v>
      </c>
      <c r="H1454" s="1" t="n">
        <v>0.0021</v>
      </c>
      <c r="I1454" s="1" t="n">
        <v>0.087</v>
      </c>
      <c r="J1454" s="1" t="n">
        <v>0.083</v>
      </c>
      <c r="K1454" s="1" t="n">
        <v>0.06</v>
      </c>
      <c r="L1454" s="1" t="n">
        <v>0.97</v>
      </c>
      <c r="M1454" s="1" t="n">
        <v>0.0084</v>
      </c>
      <c r="N1454" s="1" t="n">
        <v>7.96E-006</v>
      </c>
      <c r="O1454" s="1" t="n">
        <v>0.011277371901</v>
      </c>
      <c r="P1454" s="1" t="n">
        <v>20.120186863</v>
      </c>
    </row>
    <row r="1455" customFormat="false" ht="14" hidden="false" customHeight="false" outlineLevel="0" collapsed="false">
      <c r="A1455" s="14" t="s">
        <v>124</v>
      </c>
      <c r="B1455" s="1" t="s">
        <v>1655</v>
      </c>
      <c r="C1455" s="1" t="s">
        <v>265</v>
      </c>
      <c r="D1455" s="1" t="s">
        <v>266</v>
      </c>
      <c r="E1455" s="1" t="s">
        <v>265</v>
      </c>
      <c r="F1455" s="1" t="s">
        <v>266</v>
      </c>
      <c r="G1455" s="1" t="n">
        <v>0.0121</v>
      </c>
      <c r="H1455" s="1" t="n">
        <v>-0.024</v>
      </c>
      <c r="I1455" s="1" t="n">
        <v>0.7882</v>
      </c>
      <c r="J1455" s="1" t="n">
        <v>0.8</v>
      </c>
      <c r="K1455" s="1" t="n">
        <v>0.039</v>
      </c>
      <c r="L1455" s="1" t="n">
        <v>0.54</v>
      </c>
      <c r="M1455" s="1" t="n">
        <v>0.0026</v>
      </c>
      <c r="N1455" s="1" t="n">
        <v>3.931E-006</v>
      </c>
      <c r="O1455" s="1" t="n">
        <v>0.0029336701213</v>
      </c>
      <c r="P1455" s="1" t="n">
        <v>21.65239942</v>
      </c>
    </row>
    <row r="1456" customFormat="false" ht="14" hidden="false" customHeight="false" outlineLevel="0" collapsed="false">
      <c r="A1456" s="14" t="s">
        <v>124</v>
      </c>
      <c r="B1456" s="1" t="s">
        <v>1656</v>
      </c>
      <c r="C1456" s="1" t="s">
        <v>266</v>
      </c>
      <c r="D1456" s="1" t="s">
        <v>269</v>
      </c>
      <c r="E1456" s="1" t="s">
        <v>266</v>
      </c>
      <c r="F1456" s="1" t="s">
        <v>269</v>
      </c>
      <c r="G1456" s="1" t="n">
        <v>-0.0189</v>
      </c>
      <c r="H1456" s="1" t="n">
        <v>-0.037</v>
      </c>
      <c r="I1456" s="1" t="n">
        <v>0.921</v>
      </c>
      <c r="J1456" s="1" t="n">
        <v>0.91</v>
      </c>
      <c r="K1456" s="1" t="n">
        <v>0.056</v>
      </c>
      <c r="L1456" s="1" t="n">
        <v>0.51</v>
      </c>
      <c r="M1456" s="1" t="n">
        <v>0.0041</v>
      </c>
      <c r="N1456" s="1" t="n">
        <v>4.881E-006</v>
      </c>
      <c r="O1456" s="1" t="n">
        <v>0.0028785061068</v>
      </c>
      <c r="P1456" s="1" t="n">
        <v>21.244077647</v>
      </c>
    </row>
    <row r="1457" customFormat="false" ht="14" hidden="false" customHeight="false" outlineLevel="0" collapsed="false">
      <c r="A1457" s="14" t="s">
        <v>124</v>
      </c>
      <c r="B1457" s="1" t="s">
        <v>1657</v>
      </c>
      <c r="C1457" s="1" t="s">
        <v>265</v>
      </c>
      <c r="D1457" s="1" t="s">
        <v>266</v>
      </c>
      <c r="E1457" s="1" t="s">
        <v>265</v>
      </c>
      <c r="F1457" s="1" t="s">
        <v>266</v>
      </c>
      <c r="G1457" s="1" t="n">
        <v>-0.0349</v>
      </c>
      <c r="H1457" s="1" t="n">
        <v>0.085</v>
      </c>
      <c r="I1457" s="1" t="n">
        <v>0.0255</v>
      </c>
      <c r="J1457" s="1" t="n">
        <v>0.026</v>
      </c>
      <c r="K1457" s="1" t="n">
        <v>0.1</v>
      </c>
      <c r="L1457" s="1" t="n">
        <v>0.41</v>
      </c>
      <c r="M1457" s="1" t="n">
        <v>0.0074</v>
      </c>
      <c r="N1457" s="1" t="n">
        <v>2.282E-006</v>
      </c>
      <c r="O1457" s="1" t="n">
        <v>0.0030125916641</v>
      </c>
      <c r="P1457" s="1" t="n">
        <v>22.236652009</v>
      </c>
    </row>
    <row r="1458" customFormat="false" ht="14" hidden="false" customHeight="false" outlineLevel="0" collapsed="false">
      <c r="A1458" s="14" t="s">
        <v>124</v>
      </c>
      <c r="B1458" s="1" t="s">
        <v>1658</v>
      </c>
      <c r="C1458" s="1" t="s">
        <v>265</v>
      </c>
      <c r="D1458" s="1" t="s">
        <v>269</v>
      </c>
      <c r="E1458" s="1" t="s">
        <v>265</v>
      </c>
      <c r="F1458" s="1" t="s">
        <v>269</v>
      </c>
      <c r="G1458" s="1" t="n">
        <v>0.042</v>
      </c>
      <c r="H1458" s="1" t="n">
        <v>0.18</v>
      </c>
      <c r="I1458" s="1" t="n">
        <v>0.977</v>
      </c>
      <c r="J1458" s="1" t="n">
        <v>0.97</v>
      </c>
      <c r="K1458" s="1" t="n">
        <v>0.11</v>
      </c>
      <c r="L1458" s="1" t="n">
        <v>0.095</v>
      </c>
      <c r="M1458" s="1" t="n">
        <v>0.009</v>
      </c>
      <c r="N1458" s="1" t="n">
        <v>3.061E-006</v>
      </c>
      <c r="O1458" s="1" t="n">
        <v>0.0038772724575</v>
      </c>
      <c r="P1458" s="1" t="n">
        <v>21.769993049</v>
      </c>
    </row>
    <row r="1459" customFormat="false" ht="14" hidden="false" customHeight="false" outlineLevel="0" collapsed="false">
      <c r="A1459" s="14" t="s">
        <v>124</v>
      </c>
      <c r="B1459" s="1" t="s">
        <v>1659</v>
      </c>
      <c r="C1459" s="1" t="s">
        <v>268</v>
      </c>
      <c r="D1459" s="1" t="s">
        <v>269</v>
      </c>
      <c r="E1459" s="1" t="s">
        <v>268</v>
      </c>
      <c r="F1459" s="1" t="s">
        <v>269</v>
      </c>
      <c r="G1459" s="1" t="n">
        <v>-0.0114</v>
      </c>
      <c r="H1459" s="1" t="n">
        <v>-0.075</v>
      </c>
      <c r="I1459" s="1" t="n">
        <v>0.2736</v>
      </c>
      <c r="J1459" s="1" t="n">
        <v>0.3</v>
      </c>
      <c r="K1459" s="1" t="n">
        <v>0.035</v>
      </c>
      <c r="L1459" s="1" t="n">
        <v>0.031</v>
      </c>
      <c r="M1459" s="1" t="n">
        <v>0.0025</v>
      </c>
      <c r="N1459" s="1" t="n">
        <v>8.5E-006</v>
      </c>
      <c r="O1459" s="1" t="n">
        <v>0.0028168763754</v>
      </c>
      <c r="P1459" s="1" t="n">
        <v>20.787950333</v>
      </c>
    </row>
    <row r="1460" customFormat="false" ht="14" hidden="false" customHeight="false" outlineLevel="0" collapsed="false">
      <c r="A1460" s="14" t="s">
        <v>124</v>
      </c>
      <c r="B1460" s="1" t="s">
        <v>1660</v>
      </c>
      <c r="C1460" s="1" t="s">
        <v>265</v>
      </c>
      <c r="D1460" s="1" t="s">
        <v>266</v>
      </c>
      <c r="E1460" s="1" t="s">
        <v>265</v>
      </c>
      <c r="F1460" s="1" t="s">
        <v>266</v>
      </c>
      <c r="G1460" s="1" t="n">
        <v>0.0265</v>
      </c>
      <c r="H1460" s="1" t="n">
        <v>0.04</v>
      </c>
      <c r="I1460" s="1" t="n">
        <v>0.9534</v>
      </c>
      <c r="J1460" s="1" t="n">
        <v>0.94</v>
      </c>
      <c r="K1460" s="1" t="n">
        <v>0.072</v>
      </c>
      <c r="L1460" s="1" t="n">
        <v>0.58</v>
      </c>
      <c r="M1460" s="1" t="n">
        <v>0.0057</v>
      </c>
      <c r="N1460" s="1" t="n">
        <v>3.128E-006</v>
      </c>
      <c r="O1460" s="1" t="n">
        <v>0.0029277356057</v>
      </c>
      <c r="P1460" s="1" t="n">
        <v>21.60847021</v>
      </c>
    </row>
    <row r="1461" customFormat="false" ht="14" hidden="false" customHeight="false" outlineLevel="0" collapsed="false">
      <c r="A1461" s="14" t="s">
        <v>124</v>
      </c>
      <c r="B1461" s="1" t="s">
        <v>1661</v>
      </c>
      <c r="C1461" s="1" t="s">
        <v>265</v>
      </c>
      <c r="D1461" s="1" t="s">
        <v>266</v>
      </c>
      <c r="E1461" s="1" t="s">
        <v>265</v>
      </c>
      <c r="F1461" s="1" t="s">
        <v>266</v>
      </c>
      <c r="G1461" s="1" t="n">
        <v>0.0186</v>
      </c>
      <c r="H1461" s="1" t="n">
        <v>-0.1</v>
      </c>
      <c r="I1461" s="1" t="n">
        <v>0.8952</v>
      </c>
      <c r="J1461" s="1" t="n">
        <v>0.9</v>
      </c>
      <c r="K1461" s="1" t="n">
        <v>0.06</v>
      </c>
      <c r="L1461" s="1" t="n">
        <v>0.094</v>
      </c>
      <c r="M1461" s="1" t="n">
        <v>0.0038</v>
      </c>
      <c r="N1461" s="1" t="n">
        <v>7.722E-007</v>
      </c>
      <c r="O1461" s="1" t="n">
        <v>0.0032442225531</v>
      </c>
      <c r="P1461" s="1" t="n">
        <v>23.95193919</v>
      </c>
    </row>
    <row r="1462" customFormat="false" ht="14" hidden="false" customHeight="false" outlineLevel="0" collapsed="false">
      <c r="A1462" s="14" t="s">
        <v>124</v>
      </c>
      <c r="B1462" s="1" t="s">
        <v>1662</v>
      </c>
      <c r="C1462" s="1" t="s">
        <v>268</v>
      </c>
      <c r="D1462" s="1" t="s">
        <v>269</v>
      </c>
      <c r="E1462" s="1" t="s">
        <v>268</v>
      </c>
      <c r="F1462" s="1" t="s">
        <v>269</v>
      </c>
      <c r="G1462" s="1" t="n">
        <v>-0.0124</v>
      </c>
      <c r="H1462" s="1" t="n">
        <v>-0.1</v>
      </c>
      <c r="I1462" s="1" t="n">
        <v>0.2785</v>
      </c>
      <c r="J1462" s="1" t="n">
        <v>0.29</v>
      </c>
      <c r="K1462" s="1" t="n">
        <v>0.038</v>
      </c>
      <c r="L1462" s="1" t="n">
        <v>0.0079</v>
      </c>
      <c r="M1462" s="1" t="n">
        <v>0.0027</v>
      </c>
      <c r="N1462" s="1" t="n">
        <v>5.859E-006</v>
      </c>
      <c r="O1462" s="1" t="n">
        <v>0.0028571720575</v>
      </c>
      <c r="P1462" s="1" t="n">
        <v>21.086176004</v>
      </c>
    </row>
    <row r="1463" customFormat="false" ht="14" hidden="false" customHeight="false" outlineLevel="0" collapsed="false">
      <c r="A1463" s="14" t="s">
        <v>124</v>
      </c>
      <c r="B1463" s="1" t="s">
        <v>1663</v>
      </c>
      <c r="C1463" s="1" t="s">
        <v>265</v>
      </c>
      <c r="D1463" s="1" t="s">
        <v>266</v>
      </c>
      <c r="E1463" s="1" t="s">
        <v>265</v>
      </c>
      <c r="F1463" s="1" t="s">
        <v>266</v>
      </c>
      <c r="G1463" s="1" t="n">
        <v>-0.0222</v>
      </c>
      <c r="H1463" s="1" t="n">
        <v>-0.03</v>
      </c>
      <c r="I1463" s="1" t="n">
        <v>0.9246</v>
      </c>
      <c r="J1463" s="1" t="n">
        <v>0.93</v>
      </c>
      <c r="K1463" s="1" t="n">
        <v>0.063</v>
      </c>
      <c r="L1463" s="1" t="n">
        <v>0.64</v>
      </c>
      <c r="M1463" s="1" t="n">
        <v>0.0044</v>
      </c>
      <c r="N1463" s="1" t="n">
        <v>3.584E-007</v>
      </c>
      <c r="O1463" s="1" t="n">
        <v>0.0034463901853</v>
      </c>
      <c r="P1463" s="1" t="n">
        <v>25.449694953</v>
      </c>
    </row>
    <row r="1464" customFormat="false" ht="14" hidden="false" customHeight="false" outlineLevel="0" collapsed="false">
      <c r="A1464" s="14" t="s">
        <v>124</v>
      </c>
      <c r="B1464" s="1" t="s">
        <v>1664</v>
      </c>
      <c r="C1464" s="1" t="s">
        <v>265</v>
      </c>
      <c r="D1464" s="1" t="s">
        <v>266</v>
      </c>
      <c r="E1464" s="1" t="s">
        <v>265</v>
      </c>
      <c r="F1464" s="1" t="s">
        <v>266</v>
      </c>
      <c r="G1464" s="1" t="n">
        <v>-0.0195</v>
      </c>
      <c r="H1464" s="1" t="n">
        <v>-0.06</v>
      </c>
      <c r="I1464" s="1" t="n">
        <v>0.9355</v>
      </c>
      <c r="J1464" s="1" t="n">
        <v>0.94</v>
      </c>
      <c r="K1464" s="1" t="n">
        <v>0.065</v>
      </c>
      <c r="L1464" s="1" t="n">
        <v>0.35</v>
      </c>
      <c r="M1464" s="1" t="n">
        <v>0.0043</v>
      </c>
      <c r="N1464" s="1" t="n">
        <v>5.841E-006</v>
      </c>
      <c r="O1464" s="1" t="n">
        <v>0.002786017584</v>
      </c>
      <c r="P1464" s="1" t="n">
        <v>20.55958276</v>
      </c>
    </row>
    <row r="1465" customFormat="false" ht="14" hidden="false" customHeight="false" outlineLevel="0" collapsed="false">
      <c r="A1465" s="14" t="s">
        <v>124</v>
      </c>
      <c r="B1465" s="1" t="s">
        <v>1665</v>
      </c>
      <c r="C1465" s="1" t="s">
        <v>268</v>
      </c>
      <c r="D1465" s="1" t="s">
        <v>269</v>
      </c>
      <c r="E1465" s="1" t="s">
        <v>268</v>
      </c>
      <c r="F1465" s="1" t="s">
        <v>269</v>
      </c>
      <c r="G1465" s="1" t="n">
        <v>-0.0119</v>
      </c>
      <c r="H1465" s="1" t="n">
        <v>-0.012</v>
      </c>
      <c r="I1465" s="1" t="n">
        <v>0.6091</v>
      </c>
      <c r="J1465" s="1" t="n">
        <v>0.58</v>
      </c>
      <c r="K1465" s="1" t="n">
        <v>0.032</v>
      </c>
      <c r="L1465" s="1" t="n">
        <v>0.7</v>
      </c>
      <c r="M1465" s="1" t="n">
        <v>0.0025</v>
      </c>
      <c r="N1465" s="1" t="n">
        <v>1.558E-006</v>
      </c>
      <c r="O1465" s="1" t="n">
        <v>0.003068614666</v>
      </c>
      <c r="P1465" s="1" t="n">
        <v>22.65144388</v>
      </c>
    </row>
    <row r="1466" customFormat="false" ht="14" hidden="false" customHeight="false" outlineLevel="0" collapsed="false">
      <c r="A1466" s="14" t="s">
        <v>124</v>
      </c>
      <c r="B1466" s="1" t="s">
        <v>1666</v>
      </c>
      <c r="C1466" s="1" t="s">
        <v>265</v>
      </c>
      <c r="D1466" s="1" t="s">
        <v>266</v>
      </c>
      <c r="E1466" s="1" t="s">
        <v>265</v>
      </c>
      <c r="F1466" s="1" t="s">
        <v>266</v>
      </c>
      <c r="G1466" s="1" t="n">
        <v>0.0303</v>
      </c>
      <c r="H1466" s="1" t="n">
        <v>-0.058</v>
      </c>
      <c r="I1466" s="1" t="n">
        <v>0.9654</v>
      </c>
      <c r="J1466" s="1" t="n">
        <v>0.96</v>
      </c>
      <c r="K1466" s="1" t="n">
        <v>0.083</v>
      </c>
      <c r="L1466" s="1" t="n">
        <v>0.48</v>
      </c>
      <c r="M1466" s="1" t="n">
        <v>0.0065</v>
      </c>
      <c r="N1466" s="1" t="n">
        <v>3.434E-006</v>
      </c>
      <c r="O1466" s="1" t="n">
        <v>0.0029433476509</v>
      </c>
      <c r="P1466" s="1" t="n">
        <v>21.724036755</v>
      </c>
    </row>
    <row r="1467" customFormat="false" ht="14" hidden="false" customHeight="false" outlineLevel="0" collapsed="false">
      <c r="A1467" s="14" t="s">
        <v>124</v>
      </c>
      <c r="B1467" s="1" t="s">
        <v>1667</v>
      </c>
      <c r="C1467" s="1" t="s">
        <v>265</v>
      </c>
      <c r="D1467" s="1" t="s">
        <v>269</v>
      </c>
      <c r="E1467" s="1" t="s">
        <v>265</v>
      </c>
      <c r="F1467" s="1" t="s">
        <v>269</v>
      </c>
      <c r="G1467" s="1" t="n">
        <v>0.0473</v>
      </c>
      <c r="H1467" s="1" t="n">
        <v>0.008</v>
      </c>
      <c r="I1467" s="1" t="n">
        <v>0.9433</v>
      </c>
      <c r="J1467" s="1" t="n">
        <v>0.95</v>
      </c>
      <c r="K1467" s="1" t="n">
        <v>0.076</v>
      </c>
      <c r="L1467" s="1" t="n">
        <v>0.92</v>
      </c>
      <c r="M1467" s="1" t="n">
        <v>0.0095</v>
      </c>
      <c r="N1467" s="1" t="n">
        <v>6.581E-007</v>
      </c>
      <c r="O1467" s="1" t="n">
        <v>0.013843006744</v>
      </c>
      <c r="P1467" s="1" t="n">
        <v>24.761842246</v>
      </c>
    </row>
    <row r="1468" customFormat="false" ht="14" hidden="false" customHeight="false" outlineLevel="0" collapsed="false">
      <c r="A1468" s="14" t="s">
        <v>124</v>
      </c>
      <c r="B1468" s="1" t="s">
        <v>1668</v>
      </c>
      <c r="C1468" s="1" t="s">
        <v>265</v>
      </c>
      <c r="D1468" s="1" t="s">
        <v>266</v>
      </c>
      <c r="E1468" s="1" t="s">
        <v>265</v>
      </c>
      <c r="F1468" s="1" t="s">
        <v>266</v>
      </c>
      <c r="G1468" s="1" t="n">
        <v>-0.0195</v>
      </c>
      <c r="H1468" s="1" t="n">
        <v>-0.051</v>
      </c>
      <c r="I1468" s="1" t="n">
        <v>0.0913</v>
      </c>
      <c r="J1468" s="1" t="n">
        <v>0.11</v>
      </c>
      <c r="K1468" s="1" t="n">
        <v>0.049</v>
      </c>
      <c r="L1468" s="1" t="n">
        <v>0.3</v>
      </c>
      <c r="M1468" s="1" t="n">
        <v>0.0042</v>
      </c>
      <c r="N1468" s="1" t="n">
        <v>2.621E-006</v>
      </c>
      <c r="O1468" s="1" t="n">
        <v>0.0029198724793</v>
      </c>
      <c r="P1468" s="1" t="n">
        <v>21.550265603</v>
      </c>
    </row>
    <row r="1469" customFormat="false" ht="14" hidden="false" customHeight="false" outlineLevel="0" collapsed="false">
      <c r="A1469" s="14" t="s">
        <v>124</v>
      </c>
      <c r="B1469" s="1" t="s">
        <v>1669</v>
      </c>
      <c r="C1469" s="1" t="s">
        <v>268</v>
      </c>
      <c r="D1469" s="1" t="s">
        <v>266</v>
      </c>
      <c r="E1469" s="1" t="s">
        <v>268</v>
      </c>
      <c r="F1469" s="1" t="s">
        <v>266</v>
      </c>
      <c r="G1469" s="1" t="n">
        <v>0.0119</v>
      </c>
      <c r="H1469" s="1" t="n">
        <v>-0.004</v>
      </c>
      <c r="I1469" s="1" t="n">
        <v>0.1819</v>
      </c>
      <c r="J1469" s="1" t="n">
        <v>0.18</v>
      </c>
      <c r="K1469" s="1" t="n">
        <v>0.041</v>
      </c>
      <c r="L1469" s="1" t="n">
        <v>0.92</v>
      </c>
      <c r="M1469" s="1" t="n">
        <v>0.0027</v>
      </c>
      <c r="N1469" s="1" t="n">
        <v>7.078E-006</v>
      </c>
      <c r="O1469" s="1" t="n">
        <v>0.0026319946918</v>
      </c>
      <c r="P1469" s="1" t="n">
        <v>19.419962174</v>
      </c>
    </row>
    <row r="1470" customFormat="false" ht="14" hidden="false" customHeight="false" outlineLevel="0" collapsed="false">
      <c r="A1470" s="14" t="s">
        <v>124</v>
      </c>
      <c r="B1470" s="1" t="s">
        <v>1670</v>
      </c>
      <c r="C1470" s="1" t="s">
        <v>268</v>
      </c>
      <c r="D1470" s="1" t="s">
        <v>269</v>
      </c>
      <c r="E1470" s="1" t="s">
        <v>268</v>
      </c>
      <c r="F1470" s="1" t="s">
        <v>269</v>
      </c>
      <c r="G1470" s="1" t="n">
        <v>0.0288</v>
      </c>
      <c r="H1470" s="1" t="n">
        <v>0.16</v>
      </c>
      <c r="I1470" s="1" t="n">
        <v>0.9639</v>
      </c>
      <c r="J1470" s="1" t="n">
        <v>0.96</v>
      </c>
      <c r="K1470" s="1" t="n">
        <v>0.079</v>
      </c>
      <c r="L1470" s="1" t="n">
        <v>0.042</v>
      </c>
      <c r="M1470" s="1" t="n">
        <v>0.0061</v>
      </c>
      <c r="N1470" s="1" t="n">
        <v>2.121E-006</v>
      </c>
      <c r="O1470" s="1" t="n">
        <v>0.0030190849454</v>
      </c>
      <c r="P1470" s="1" t="n">
        <v>22.284725593</v>
      </c>
    </row>
    <row r="1471" customFormat="false" ht="14" hidden="false" customHeight="false" outlineLevel="0" collapsed="false">
      <c r="A1471" s="14" t="s">
        <v>124</v>
      </c>
      <c r="B1471" s="1" t="s">
        <v>1671</v>
      </c>
      <c r="C1471" s="1" t="s">
        <v>265</v>
      </c>
      <c r="D1471" s="1" t="s">
        <v>266</v>
      </c>
      <c r="E1471" s="1" t="s">
        <v>265</v>
      </c>
      <c r="F1471" s="1" t="s">
        <v>266</v>
      </c>
      <c r="G1471" s="1" t="n">
        <v>0.0213</v>
      </c>
      <c r="H1471" s="1" t="n">
        <v>0.14</v>
      </c>
      <c r="I1471" s="1" t="n">
        <v>0.0773</v>
      </c>
      <c r="J1471" s="1" t="n">
        <v>0.081</v>
      </c>
      <c r="K1471" s="1" t="n">
        <v>0.066</v>
      </c>
      <c r="L1471" s="1" t="n">
        <v>0.034</v>
      </c>
      <c r="M1471" s="1" t="n">
        <v>0.0045</v>
      </c>
      <c r="N1471" s="1" t="n">
        <v>1.986E-006</v>
      </c>
      <c r="O1471" s="1" t="n">
        <v>0.003034432776</v>
      </c>
      <c r="P1471" s="1" t="n">
        <v>22.398357107</v>
      </c>
    </row>
    <row r="1472" customFormat="false" ht="14" hidden="false" customHeight="false" outlineLevel="0" collapsed="false">
      <c r="A1472" s="14" t="s">
        <v>124</v>
      </c>
      <c r="B1472" s="1" t="s">
        <v>1672</v>
      </c>
      <c r="C1472" s="1" t="s">
        <v>268</v>
      </c>
      <c r="D1472" s="1" t="s">
        <v>269</v>
      </c>
      <c r="E1472" s="1" t="s">
        <v>268</v>
      </c>
      <c r="F1472" s="1" t="s">
        <v>269</v>
      </c>
      <c r="G1472" s="1" t="n">
        <v>0.038</v>
      </c>
      <c r="H1472" s="1" t="n">
        <v>0.045</v>
      </c>
      <c r="I1472" s="1" t="n">
        <v>0.9682</v>
      </c>
      <c r="J1472" s="1" t="n">
        <v>0.97</v>
      </c>
      <c r="K1472" s="1" t="n">
        <v>0.098</v>
      </c>
      <c r="L1472" s="1" t="n">
        <v>0.65</v>
      </c>
      <c r="M1472" s="1" t="n">
        <v>0.0064</v>
      </c>
      <c r="N1472" s="1" t="n">
        <v>3.332E-009</v>
      </c>
      <c r="O1472" s="1" t="n">
        <v>0.004766454302</v>
      </c>
      <c r="P1472" s="1" t="n">
        <v>35.244327686</v>
      </c>
    </row>
    <row r="1473" customFormat="false" ht="14" hidden="false" customHeight="false" outlineLevel="0" collapsed="false">
      <c r="A1473" s="14" t="s">
        <v>124</v>
      </c>
      <c r="B1473" s="1" t="s">
        <v>1673</v>
      </c>
      <c r="C1473" s="1" t="s">
        <v>265</v>
      </c>
      <c r="D1473" s="1" t="s">
        <v>266</v>
      </c>
      <c r="E1473" s="1" t="s">
        <v>265</v>
      </c>
      <c r="F1473" s="1" t="s">
        <v>266</v>
      </c>
      <c r="G1473" s="1" t="n">
        <v>0.0432</v>
      </c>
      <c r="H1473" s="1" t="n">
        <v>0.017</v>
      </c>
      <c r="I1473" s="1" t="n">
        <v>0.9703</v>
      </c>
      <c r="J1473" s="1" t="n">
        <v>0.97</v>
      </c>
      <c r="K1473" s="1" t="n">
        <v>0.098</v>
      </c>
      <c r="L1473" s="1" t="n">
        <v>0.86</v>
      </c>
      <c r="M1473" s="1" t="n">
        <v>0.0066</v>
      </c>
      <c r="N1473" s="1" t="n">
        <v>8.287E-011</v>
      </c>
      <c r="O1473" s="1" t="n">
        <v>0.0057865861486</v>
      </c>
      <c r="P1473" s="1" t="n">
        <v>42.831334675</v>
      </c>
    </row>
    <row r="1474" customFormat="false" ht="14" hidden="false" customHeight="false" outlineLevel="0" collapsed="false">
      <c r="A1474" s="14" t="s">
        <v>124</v>
      </c>
      <c r="B1474" s="1" t="s">
        <v>1674</v>
      </c>
      <c r="C1474" s="1" t="s">
        <v>265</v>
      </c>
      <c r="D1474" s="1" t="s">
        <v>266</v>
      </c>
      <c r="E1474" s="1" t="s">
        <v>265</v>
      </c>
      <c r="F1474" s="1" t="s">
        <v>266</v>
      </c>
      <c r="G1474" s="1" t="n">
        <v>-0.0162</v>
      </c>
      <c r="H1474" s="1" t="n">
        <v>-0.11</v>
      </c>
      <c r="I1474" s="1" t="n">
        <v>0.889</v>
      </c>
      <c r="J1474" s="1" t="n">
        <v>0.9</v>
      </c>
      <c r="K1474" s="1" t="n">
        <v>0.052</v>
      </c>
      <c r="L1474" s="1" t="n">
        <v>0.038</v>
      </c>
      <c r="M1474" s="1" t="n">
        <v>0.0035</v>
      </c>
      <c r="N1474" s="1" t="n">
        <v>4.785E-006</v>
      </c>
      <c r="O1474" s="1" t="n">
        <v>0.002901983741</v>
      </c>
      <c r="P1474" s="1" t="n">
        <v>21.41785261</v>
      </c>
    </row>
    <row r="1475" customFormat="false" ht="14" hidden="false" customHeight="false" outlineLevel="0" collapsed="false">
      <c r="A1475" s="14" t="s">
        <v>124</v>
      </c>
      <c r="B1475" s="1" t="s">
        <v>1675</v>
      </c>
      <c r="C1475" s="1" t="s">
        <v>265</v>
      </c>
      <c r="D1475" s="1" t="s">
        <v>266</v>
      </c>
      <c r="E1475" s="1" t="s">
        <v>265</v>
      </c>
      <c r="F1475" s="1" t="s">
        <v>266</v>
      </c>
      <c r="G1475" s="1" t="n">
        <v>-0.0163</v>
      </c>
      <c r="H1475" s="1" t="n">
        <v>-0.042</v>
      </c>
      <c r="I1475" s="1" t="n">
        <v>0.2272</v>
      </c>
      <c r="J1475" s="1" t="n">
        <v>0.31</v>
      </c>
      <c r="K1475" s="1" t="n">
        <v>0.034</v>
      </c>
      <c r="L1475" s="1" t="n">
        <v>0.21</v>
      </c>
      <c r="M1475" s="1" t="n">
        <v>0.0035</v>
      </c>
      <c r="N1475" s="1" t="n">
        <v>3.693E-006</v>
      </c>
      <c r="O1475" s="1" t="n">
        <v>0.0029378156999</v>
      </c>
      <c r="P1475" s="1" t="n">
        <v>21.683086648</v>
      </c>
    </row>
    <row r="1476" customFormat="false" ht="14" hidden="false" customHeight="false" outlineLevel="0" collapsed="false">
      <c r="A1476" s="14" t="s">
        <v>124</v>
      </c>
      <c r="B1476" s="1" t="s">
        <v>1676</v>
      </c>
      <c r="C1476" s="1" t="s">
        <v>268</v>
      </c>
      <c r="D1476" s="1" t="s">
        <v>269</v>
      </c>
      <c r="E1476" s="1" t="s">
        <v>268</v>
      </c>
      <c r="F1476" s="1" t="s">
        <v>269</v>
      </c>
      <c r="G1476" s="1" t="n">
        <v>0.0123</v>
      </c>
      <c r="H1476" s="1" t="n">
        <v>0.063</v>
      </c>
      <c r="I1476" s="1" t="n">
        <v>0.2474</v>
      </c>
      <c r="J1476" s="1" t="n">
        <v>0.24</v>
      </c>
      <c r="K1476" s="1" t="n">
        <v>0.038</v>
      </c>
      <c r="L1476" s="1" t="n">
        <v>0.097</v>
      </c>
      <c r="M1476" s="1" t="n">
        <v>0.0026</v>
      </c>
      <c r="N1476" s="1" t="n">
        <v>2.447E-006</v>
      </c>
      <c r="O1476" s="1" t="n">
        <v>0.0030311560527</v>
      </c>
      <c r="P1476" s="1" t="n">
        <v>22.374096771</v>
      </c>
    </row>
    <row r="1477" customFormat="false" ht="14" hidden="false" customHeight="false" outlineLevel="0" collapsed="false">
      <c r="A1477" s="14" t="s">
        <v>124</v>
      </c>
      <c r="B1477" s="1" t="s">
        <v>1677</v>
      </c>
      <c r="C1477" s="1" t="s">
        <v>268</v>
      </c>
      <c r="D1477" s="1" t="s">
        <v>269</v>
      </c>
      <c r="E1477" s="1" t="s">
        <v>268</v>
      </c>
      <c r="F1477" s="1" t="s">
        <v>269</v>
      </c>
      <c r="G1477" s="1" t="n">
        <v>0.0113</v>
      </c>
      <c r="H1477" s="1" t="n">
        <v>0.0058</v>
      </c>
      <c r="I1477" s="1" t="n">
        <v>0.6901</v>
      </c>
      <c r="J1477" s="1" t="n">
        <v>0.7</v>
      </c>
      <c r="K1477" s="1" t="n">
        <v>0.034</v>
      </c>
      <c r="L1477" s="1" t="n">
        <v>0.87</v>
      </c>
      <c r="M1477" s="1" t="n">
        <v>0.0025</v>
      </c>
      <c r="N1477" s="1" t="n">
        <v>8.159E-006</v>
      </c>
      <c r="O1477" s="1" t="n">
        <v>0.0027678104233</v>
      </c>
      <c r="P1477" s="1" t="n">
        <v>20.424849015</v>
      </c>
    </row>
    <row r="1478" customFormat="false" ht="14" hidden="false" customHeight="false" outlineLevel="0" collapsed="false">
      <c r="A1478" s="14" t="s">
        <v>124</v>
      </c>
      <c r="B1478" s="1" t="s">
        <v>1678</v>
      </c>
      <c r="C1478" s="1" t="s">
        <v>268</v>
      </c>
      <c r="D1478" s="1" t="s">
        <v>265</v>
      </c>
      <c r="E1478" s="1" t="s">
        <v>268</v>
      </c>
      <c r="F1478" s="1" t="s">
        <v>265</v>
      </c>
      <c r="G1478" s="1" t="n">
        <v>-0.0154</v>
      </c>
      <c r="H1478" s="1" t="n">
        <v>-0.0032</v>
      </c>
      <c r="I1478" s="1" t="n">
        <v>0.7961</v>
      </c>
      <c r="J1478" s="1" t="n">
        <v>0.78</v>
      </c>
      <c r="K1478" s="1" t="n">
        <v>0.038</v>
      </c>
      <c r="L1478" s="1" t="n">
        <v>0.93</v>
      </c>
      <c r="M1478" s="1" t="n">
        <v>0.0032</v>
      </c>
      <c r="N1478" s="1" t="n">
        <v>1.899E-006</v>
      </c>
      <c r="O1478" s="1" t="n">
        <v>0.0031364645078</v>
      </c>
      <c r="P1478" s="1" t="n">
        <v>23.153863584</v>
      </c>
    </row>
    <row r="1479" customFormat="false" ht="14" hidden="false" customHeight="false" outlineLevel="0" collapsed="false">
      <c r="A1479" s="14" t="s">
        <v>124</v>
      </c>
      <c r="B1479" s="1" t="s">
        <v>1679</v>
      </c>
      <c r="C1479" s="1" t="s">
        <v>268</v>
      </c>
      <c r="D1479" s="1" t="s">
        <v>269</v>
      </c>
      <c r="E1479" s="1" t="s">
        <v>268</v>
      </c>
      <c r="F1479" s="1" t="s">
        <v>269</v>
      </c>
      <c r="G1479" s="1" t="n">
        <v>-0.0115</v>
      </c>
      <c r="H1479" s="1" t="n">
        <v>0.031</v>
      </c>
      <c r="I1479" s="1" t="n">
        <v>0.235</v>
      </c>
      <c r="J1479" s="1" t="n">
        <v>0.26</v>
      </c>
      <c r="K1479" s="1" t="n">
        <v>0.035</v>
      </c>
      <c r="L1479" s="1" t="n">
        <v>0.38</v>
      </c>
      <c r="M1479" s="1" t="n">
        <v>0.0026</v>
      </c>
      <c r="N1479" s="1" t="n">
        <v>7.725E-006</v>
      </c>
      <c r="O1479" s="1" t="n">
        <v>0.0026506931588</v>
      </c>
      <c r="P1479" s="1" t="n">
        <v>19.558293991</v>
      </c>
    </row>
    <row r="1480" customFormat="false" ht="14" hidden="false" customHeight="false" outlineLevel="0" collapsed="false">
      <c r="A1480" s="14" t="s">
        <v>124</v>
      </c>
      <c r="B1480" s="1" t="s">
        <v>1680</v>
      </c>
      <c r="C1480" s="1" t="s">
        <v>268</v>
      </c>
      <c r="D1480" s="1" t="s">
        <v>269</v>
      </c>
      <c r="E1480" s="1" t="s">
        <v>268</v>
      </c>
      <c r="F1480" s="1" t="s">
        <v>269</v>
      </c>
      <c r="G1480" s="1" t="n">
        <v>-0.0218</v>
      </c>
      <c r="H1480" s="1" t="n">
        <v>0.022</v>
      </c>
      <c r="I1480" s="1" t="n">
        <v>0.068</v>
      </c>
      <c r="J1480" s="1" t="n">
        <v>0.08</v>
      </c>
      <c r="K1480" s="1" t="n">
        <v>0.059</v>
      </c>
      <c r="L1480" s="1" t="n">
        <v>0.71</v>
      </c>
      <c r="M1480" s="1" t="n">
        <v>0.0048</v>
      </c>
      <c r="N1480" s="1" t="n">
        <v>4.736E-006</v>
      </c>
      <c r="O1480" s="1" t="n">
        <v>0.0027943347515</v>
      </c>
      <c r="P1480" s="1" t="n">
        <v>20.621131781</v>
      </c>
    </row>
    <row r="1481" customFormat="false" ht="14" hidden="false" customHeight="false" outlineLevel="0" collapsed="false">
      <c r="A1481" s="14" t="s">
        <v>126</v>
      </c>
      <c r="B1481" s="1" t="s">
        <v>1681</v>
      </c>
      <c r="C1481" s="1" t="s">
        <v>265</v>
      </c>
      <c r="D1481" s="1" t="s">
        <v>269</v>
      </c>
      <c r="E1481" s="1" t="s">
        <v>265</v>
      </c>
      <c r="F1481" s="1" t="s">
        <v>269</v>
      </c>
      <c r="G1481" s="1" t="n">
        <v>-0.0537</v>
      </c>
      <c r="H1481" s="1" t="n">
        <v>-0.031</v>
      </c>
      <c r="I1481" s="1" t="n">
        <v>0.147</v>
      </c>
      <c r="J1481" s="1" t="n">
        <v>0.15</v>
      </c>
      <c r="K1481" s="1" t="n">
        <v>0.044</v>
      </c>
      <c r="L1481" s="1" t="n">
        <v>0.47</v>
      </c>
      <c r="M1481" s="1" t="n">
        <v>0.012</v>
      </c>
      <c r="N1481" s="1" t="n">
        <v>7.674E-006</v>
      </c>
      <c r="O1481" s="1" t="n">
        <v>0.0078316090399</v>
      </c>
      <c r="P1481" s="1" t="n">
        <v>20.009838145</v>
      </c>
    </row>
    <row r="1482" customFormat="false" ht="14" hidden="false" customHeight="false" outlineLevel="0" collapsed="false">
      <c r="A1482" s="14" t="s">
        <v>126</v>
      </c>
      <c r="B1482" s="1" t="s">
        <v>1682</v>
      </c>
      <c r="C1482" s="1" t="s">
        <v>268</v>
      </c>
      <c r="D1482" s="1" t="s">
        <v>269</v>
      </c>
      <c r="E1482" s="1" t="s">
        <v>268</v>
      </c>
      <c r="F1482" s="1" t="s">
        <v>269</v>
      </c>
      <c r="G1482" s="1" t="n">
        <v>0.0552</v>
      </c>
      <c r="H1482" s="1" t="n">
        <v>-0.0093</v>
      </c>
      <c r="I1482" s="1" t="n">
        <v>0.1602</v>
      </c>
      <c r="J1482" s="1" t="n">
        <v>0.16</v>
      </c>
      <c r="K1482" s="1" t="n">
        <v>0.043</v>
      </c>
      <c r="L1482" s="1" t="n">
        <v>0.83</v>
      </c>
      <c r="M1482" s="1" t="n">
        <v>0.0117</v>
      </c>
      <c r="N1482" s="1" t="n">
        <v>2.207E-006</v>
      </c>
      <c r="O1482" s="1" t="n">
        <v>0.0086974549103</v>
      </c>
      <c r="P1482" s="1" t="n">
        <v>22.241492577</v>
      </c>
    </row>
    <row r="1483" customFormat="false" ht="14" hidden="false" customHeight="false" outlineLevel="0" collapsed="false">
      <c r="A1483" s="14" t="s">
        <v>126</v>
      </c>
      <c r="B1483" s="1" t="s">
        <v>1683</v>
      </c>
      <c r="C1483" s="1" t="s">
        <v>268</v>
      </c>
      <c r="D1483" s="1" t="s">
        <v>269</v>
      </c>
      <c r="E1483" s="1" t="s">
        <v>268</v>
      </c>
      <c r="F1483" s="1" t="s">
        <v>269</v>
      </c>
      <c r="G1483" s="1" t="n">
        <v>-0.0432</v>
      </c>
      <c r="H1483" s="1" t="n">
        <v>-0.034</v>
      </c>
      <c r="I1483" s="1" t="n">
        <v>0.712</v>
      </c>
      <c r="J1483" s="1" t="n">
        <v>0.71</v>
      </c>
      <c r="K1483" s="1" t="n">
        <v>0.034</v>
      </c>
      <c r="L1483" s="1" t="n">
        <v>0.32</v>
      </c>
      <c r="M1483" s="1" t="n">
        <v>0.0094</v>
      </c>
      <c r="N1483" s="1" t="n">
        <v>4.234E-006</v>
      </c>
      <c r="O1483" s="1" t="n">
        <v>0.0082564000107</v>
      </c>
      <c r="P1483" s="1" t="n">
        <v>21.1042189</v>
      </c>
    </row>
    <row r="1484" customFormat="false" ht="14" hidden="false" customHeight="false" outlineLevel="0" collapsed="false">
      <c r="A1484" s="14" t="s">
        <v>126</v>
      </c>
      <c r="B1484" s="1" t="s">
        <v>1684</v>
      </c>
      <c r="C1484" s="1" t="s">
        <v>268</v>
      </c>
      <c r="D1484" s="1" t="s">
        <v>269</v>
      </c>
      <c r="E1484" s="1" t="s">
        <v>268</v>
      </c>
      <c r="F1484" s="1" t="s">
        <v>269</v>
      </c>
      <c r="G1484" s="1" t="n">
        <v>-0.0649</v>
      </c>
      <c r="H1484" s="1" t="n">
        <v>-0.029</v>
      </c>
      <c r="I1484" s="1" t="n">
        <v>0.8479</v>
      </c>
      <c r="J1484" s="1" t="n">
        <v>0.79</v>
      </c>
      <c r="K1484" s="1" t="n">
        <v>0.042</v>
      </c>
      <c r="L1484" s="1" t="n">
        <v>0.5</v>
      </c>
      <c r="M1484" s="1" t="n">
        <v>0.0142</v>
      </c>
      <c r="N1484" s="1" t="n">
        <v>4.712E-006</v>
      </c>
      <c r="O1484" s="1" t="n">
        <v>0.00816640757</v>
      </c>
      <c r="P1484" s="1" t="n">
        <v>20.872294857</v>
      </c>
    </row>
    <row r="1485" customFormat="false" ht="14" hidden="false" customHeight="false" outlineLevel="0" collapsed="false">
      <c r="A1485" s="14" t="s">
        <v>126</v>
      </c>
      <c r="B1485" s="1" t="s">
        <v>1685</v>
      </c>
      <c r="C1485" s="1" t="s">
        <v>268</v>
      </c>
      <c r="D1485" s="1" t="s">
        <v>269</v>
      </c>
      <c r="E1485" s="1" t="s">
        <v>268</v>
      </c>
      <c r="F1485" s="1" t="s">
        <v>269</v>
      </c>
      <c r="G1485" s="1" t="n">
        <v>-0.0524</v>
      </c>
      <c r="H1485" s="1" t="n">
        <v>0.0078</v>
      </c>
      <c r="I1485" s="1" t="n">
        <v>0.8244</v>
      </c>
      <c r="J1485" s="1" t="n">
        <v>0.84</v>
      </c>
      <c r="K1485" s="1" t="n">
        <v>0.042</v>
      </c>
      <c r="L1485" s="1" t="n">
        <v>0.85</v>
      </c>
      <c r="M1485" s="1" t="n">
        <v>0.0116</v>
      </c>
      <c r="N1485" s="1" t="n">
        <v>5.86E-006</v>
      </c>
      <c r="O1485" s="1" t="n">
        <v>0.0079789731902</v>
      </c>
      <c r="P1485" s="1" t="n">
        <v>20.38938338</v>
      </c>
    </row>
    <row r="1486" customFormat="false" ht="14" hidden="false" customHeight="false" outlineLevel="0" collapsed="false">
      <c r="A1486" s="14" t="s">
        <v>126</v>
      </c>
      <c r="B1486" s="1" t="s">
        <v>1686</v>
      </c>
      <c r="C1486" s="1" t="s">
        <v>265</v>
      </c>
      <c r="D1486" s="1" t="s">
        <v>266</v>
      </c>
      <c r="E1486" s="1" t="s">
        <v>265</v>
      </c>
      <c r="F1486" s="1" t="s">
        <v>266</v>
      </c>
      <c r="G1486" s="1" t="n">
        <v>-0.092</v>
      </c>
      <c r="H1486" s="1" t="n">
        <v>-0.043</v>
      </c>
      <c r="I1486" s="1" t="n">
        <v>0.9423</v>
      </c>
      <c r="J1486" s="1" t="n">
        <v>0.96</v>
      </c>
      <c r="K1486" s="1" t="n">
        <v>0.083</v>
      </c>
      <c r="L1486" s="1" t="n">
        <v>0.6</v>
      </c>
      <c r="M1486" s="1" t="n">
        <v>0.0197</v>
      </c>
      <c r="N1486" s="1" t="n">
        <v>3.152E-006</v>
      </c>
      <c r="O1486" s="1" t="n">
        <v>0.0085232508271</v>
      </c>
      <c r="P1486" s="1" t="n">
        <v>21.792181072</v>
      </c>
    </row>
    <row r="1487" customFormat="false" ht="14" hidden="false" customHeight="false" outlineLevel="0" collapsed="false">
      <c r="A1487" s="14" t="s">
        <v>126</v>
      </c>
      <c r="B1487" s="1" t="s">
        <v>1687</v>
      </c>
      <c r="C1487" s="1" t="s">
        <v>268</v>
      </c>
      <c r="D1487" s="1" t="s">
        <v>266</v>
      </c>
      <c r="E1487" s="1" t="s">
        <v>268</v>
      </c>
      <c r="F1487" s="1" t="s">
        <v>266</v>
      </c>
      <c r="G1487" s="1" t="n">
        <v>0.0394</v>
      </c>
      <c r="H1487" s="1" t="n">
        <v>-0.039</v>
      </c>
      <c r="I1487" s="1" t="n">
        <v>0.4547</v>
      </c>
      <c r="J1487" s="1" t="n">
        <v>0.49</v>
      </c>
      <c r="K1487" s="1" t="n">
        <v>0.031</v>
      </c>
      <c r="L1487" s="1" t="n">
        <v>0.21</v>
      </c>
      <c r="M1487" s="1" t="n">
        <v>0.0089</v>
      </c>
      <c r="N1487" s="1" t="n">
        <v>9.937E-006</v>
      </c>
      <c r="O1487" s="1" t="n">
        <v>0.0076656675463</v>
      </c>
      <c r="P1487" s="1" t="n">
        <v>19.582580784</v>
      </c>
    </row>
    <row r="1488" customFormat="false" ht="14" hidden="false" customHeight="false" outlineLevel="0" collapsed="false">
      <c r="A1488" s="14" t="s">
        <v>126</v>
      </c>
      <c r="B1488" s="1" t="s">
        <v>1688</v>
      </c>
      <c r="C1488" s="1" t="s">
        <v>265</v>
      </c>
      <c r="D1488" s="1" t="s">
        <v>266</v>
      </c>
      <c r="E1488" s="1" t="s">
        <v>265</v>
      </c>
      <c r="F1488" s="1" t="s">
        <v>266</v>
      </c>
      <c r="G1488" s="1" t="n">
        <v>-0.0664</v>
      </c>
      <c r="H1488" s="1" t="n">
        <v>0.059</v>
      </c>
      <c r="I1488" s="1" t="n">
        <v>0.1687</v>
      </c>
      <c r="J1488" s="1" t="n">
        <v>0.17</v>
      </c>
      <c r="K1488" s="1" t="n">
        <v>0.042</v>
      </c>
      <c r="L1488" s="1" t="n">
        <v>0.16</v>
      </c>
      <c r="M1488" s="1" t="n">
        <v>0.0118</v>
      </c>
      <c r="N1488" s="1" t="n">
        <v>1.803E-008</v>
      </c>
      <c r="O1488" s="1" t="n">
        <v>0.012327209207</v>
      </c>
      <c r="P1488" s="1" t="n">
        <v>31.639502103</v>
      </c>
    </row>
    <row r="1489" customFormat="false" ht="14" hidden="false" customHeight="false" outlineLevel="0" collapsed="false">
      <c r="A1489" s="14" t="s">
        <v>126</v>
      </c>
      <c r="B1489" s="1" t="s">
        <v>1647</v>
      </c>
      <c r="C1489" s="1" t="s">
        <v>265</v>
      </c>
      <c r="D1489" s="1" t="s">
        <v>266</v>
      </c>
      <c r="E1489" s="1" t="s">
        <v>265</v>
      </c>
      <c r="F1489" s="1" t="s">
        <v>266</v>
      </c>
      <c r="G1489" s="1" t="n">
        <v>-0.0659</v>
      </c>
      <c r="H1489" s="1" t="n">
        <v>-0.0063</v>
      </c>
      <c r="I1489" s="1" t="n">
        <v>0.8281</v>
      </c>
      <c r="J1489" s="1" t="n">
        <v>0.84</v>
      </c>
      <c r="K1489" s="1" t="n">
        <v>0.042</v>
      </c>
      <c r="L1489" s="1" t="n">
        <v>0.88</v>
      </c>
      <c r="M1489" s="1" t="n">
        <v>0.0111</v>
      </c>
      <c r="N1489" s="1" t="n">
        <v>2.483E-009</v>
      </c>
      <c r="O1489" s="1" t="n">
        <v>0.013702889799</v>
      </c>
      <c r="P1489" s="1" t="n">
        <v>35.219433658</v>
      </c>
    </row>
    <row r="1490" customFormat="false" ht="14" hidden="false" customHeight="false" outlineLevel="0" collapsed="false">
      <c r="A1490" s="14" t="s">
        <v>126</v>
      </c>
      <c r="B1490" s="1" t="s">
        <v>1689</v>
      </c>
      <c r="C1490" s="1" t="s">
        <v>268</v>
      </c>
      <c r="D1490" s="1" t="s">
        <v>269</v>
      </c>
      <c r="E1490" s="1" t="s">
        <v>268</v>
      </c>
      <c r="F1490" s="1" t="s">
        <v>269</v>
      </c>
      <c r="G1490" s="1" t="n">
        <v>0.0391</v>
      </c>
      <c r="H1490" s="1" t="n">
        <v>0.047</v>
      </c>
      <c r="I1490" s="1" t="n">
        <v>0.3508</v>
      </c>
      <c r="J1490" s="1" t="n">
        <v>0.36</v>
      </c>
      <c r="K1490" s="1" t="n">
        <v>0.032</v>
      </c>
      <c r="L1490" s="1" t="n">
        <v>0.15</v>
      </c>
      <c r="M1490" s="1" t="n">
        <v>0.0088</v>
      </c>
      <c r="N1490" s="1" t="n">
        <v>8.875E-006</v>
      </c>
      <c r="O1490" s="1" t="n">
        <v>0.0077214931011</v>
      </c>
      <c r="P1490" s="1" t="n">
        <v>19.726301512</v>
      </c>
    </row>
    <row r="1491" customFormat="false" ht="14" hidden="false" customHeight="false" outlineLevel="0" collapsed="false">
      <c r="A1491" s="14" t="s">
        <v>126</v>
      </c>
      <c r="B1491" s="1" t="s">
        <v>1690</v>
      </c>
      <c r="C1491" s="1" t="s">
        <v>268</v>
      </c>
      <c r="D1491" s="1" t="s">
        <v>269</v>
      </c>
      <c r="E1491" s="1" t="s">
        <v>268</v>
      </c>
      <c r="F1491" s="1" t="s">
        <v>269</v>
      </c>
      <c r="G1491" s="1" t="n">
        <v>-0.0475</v>
      </c>
      <c r="H1491" s="1" t="n">
        <v>-0.045</v>
      </c>
      <c r="I1491" s="1" t="n">
        <v>0.771</v>
      </c>
      <c r="J1491" s="1" t="n">
        <v>0.75</v>
      </c>
      <c r="K1491" s="1" t="n">
        <v>0.036</v>
      </c>
      <c r="L1491" s="1" t="n">
        <v>0.21</v>
      </c>
      <c r="M1491" s="1" t="n">
        <v>0.0105</v>
      </c>
      <c r="N1491" s="1" t="n">
        <v>6.061E-006</v>
      </c>
      <c r="O1491" s="1" t="n">
        <v>0.0080020073734</v>
      </c>
      <c r="P1491" s="1" t="n">
        <v>20.448719496</v>
      </c>
    </row>
    <row r="1492" customFormat="false" ht="14" hidden="false" customHeight="false" outlineLevel="0" collapsed="false">
      <c r="A1492" s="14" t="s">
        <v>126</v>
      </c>
      <c r="B1492" s="1" t="s">
        <v>1691</v>
      </c>
      <c r="C1492" s="1" t="s">
        <v>266</v>
      </c>
      <c r="D1492" s="1" t="s">
        <v>269</v>
      </c>
      <c r="E1492" s="1" t="s">
        <v>266</v>
      </c>
      <c r="F1492" s="1" t="s">
        <v>269</v>
      </c>
      <c r="G1492" s="1" t="n">
        <v>-0.0551</v>
      </c>
      <c r="H1492" s="1" t="n">
        <v>0.042</v>
      </c>
      <c r="I1492" s="1" t="n">
        <v>0.8341</v>
      </c>
      <c r="J1492" s="1" t="n">
        <v>0.84</v>
      </c>
      <c r="K1492" s="1" t="n">
        <v>0.044</v>
      </c>
      <c r="L1492" s="1" t="n">
        <v>0.34</v>
      </c>
      <c r="M1492" s="1" t="n">
        <v>0.0121</v>
      </c>
      <c r="N1492" s="1" t="n">
        <v>5.648E-006</v>
      </c>
      <c r="O1492" s="1" t="n">
        <v>0.0081073081481</v>
      </c>
      <c r="P1492" s="1" t="n">
        <v>20.720009659</v>
      </c>
    </row>
    <row r="1493" customFormat="false" ht="14" hidden="false" customHeight="false" outlineLevel="0" collapsed="false">
      <c r="A1493" s="14" t="s">
        <v>126</v>
      </c>
      <c r="B1493" s="1" t="s">
        <v>1692</v>
      </c>
      <c r="C1493" s="1" t="s">
        <v>265</v>
      </c>
      <c r="D1493" s="1" t="s">
        <v>266</v>
      </c>
      <c r="E1493" s="1" t="s">
        <v>265</v>
      </c>
      <c r="F1493" s="1" t="s">
        <v>266</v>
      </c>
      <c r="G1493" s="1" t="n">
        <v>-0.0394</v>
      </c>
      <c r="H1493" s="1" t="n">
        <v>-0.05</v>
      </c>
      <c r="I1493" s="1" t="n">
        <v>0.4631</v>
      </c>
      <c r="J1493" s="1" t="n">
        <v>0.47</v>
      </c>
      <c r="K1493" s="1" t="n">
        <v>0.031</v>
      </c>
      <c r="L1493" s="1" t="n">
        <v>0.11</v>
      </c>
      <c r="M1493" s="1" t="n">
        <v>0.0087</v>
      </c>
      <c r="N1493" s="1" t="n">
        <v>6.348E-006</v>
      </c>
      <c r="O1493" s="1" t="n">
        <v>0.0080193042708</v>
      </c>
      <c r="P1493" s="1" t="n">
        <v>20.493278159</v>
      </c>
    </row>
    <row r="1494" customFormat="false" ht="14" hidden="false" customHeight="false" outlineLevel="0" collapsed="false">
      <c r="A1494" s="14" t="s">
        <v>126</v>
      </c>
      <c r="B1494" s="1" t="s">
        <v>1693</v>
      </c>
      <c r="C1494" s="1" t="s">
        <v>268</v>
      </c>
      <c r="D1494" s="1" t="s">
        <v>269</v>
      </c>
      <c r="E1494" s="1" t="s">
        <v>268</v>
      </c>
      <c r="F1494" s="1" t="s">
        <v>269</v>
      </c>
      <c r="G1494" s="1" t="n">
        <v>-0.1428</v>
      </c>
      <c r="H1494" s="1" t="n">
        <v>0.12</v>
      </c>
      <c r="I1494" s="1" t="n">
        <v>0.9778</v>
      </c>
      <c r="J1494" s="1" t="n">
        <v>0.98</v>
      </c>
      <c r="K1494" s="1" t="n">
        <v>0.13</v>
      </c>
      <c r="L1494" s="1" t="n">
        <v>0.34</v>
      </c>
      <c r="M1494" s="1" t="n">
        <v>0.0312</v>
      </c>
      <c r="N1494" s="1" t="n">
        <v>4.675E-006</v>
      </c>
      <c r="O1494" s="1" t="n">
        <v>0.012373813059</v>
      </c>
      <c r="P1494" s="1" t="n">
        <v>20.923167167</v>
      </c>
    </row>
    <row r="1495" customFormat="false" ht="14" hidden="false" customHeight="false" outlineLevel="0" collapsed="false">
      <c r="A1495" s="14" t="s">
        <v>128</v>
      </c>
      <c r="B1495" s="1" t="s">
        <v>1694</v>
      </c>
      <c r="C1495" s="1" t="s">
        <v>268</v>
      </c>
      <c r="D1495" s="1" t="s">
        <v>269</v>
      </c>
      <c r="E1495" s="1" t="s">
        <v>268</v>
      </c>
      <c r="F1495" s="1" t="s">
        <v>269</v>
      </c>
      <c r="G1495" s="1" t="n">
        <v>-0.0268</v>
      </c>
      <c r="H1495" s="1" t="n">
        <v>-0.017</v>
      </c>
      <c r="I1495" s="1" t="n">
        <v>0.9237</v>
      </c>
      <c r="J1495" s="1" t="n">
        <v>0.86</v>
      </c>
      <c r="K1495" s="1" t="n">
        <v>0.046</v>
      </c>
      <c r="L1495" s="1" t="n">
        <v>0.72</v>
      </c>
      <c r="M1495" s="1" t="n">
        <v>0.006</v>
      </c>
      <c r="N1495" s="1" t="n">
        <v>6.715E-006</v>
      </c>
      <c r="O1495" s="1" t="n">
        <v>0.0027144549412</v>
      </c>
      <c r="P1495" s="1" t="n">
        <v>19.945667425</v>
      </c>
    </row>
    <row r="1496" customFormat="false" ht="14" hidden="false" customHeight="false" outlineLevel="0" collapsed="false">
      <c r="A1496" s="14" t="s">
        <v>128</v>
      </c>
      <c r="B1496" s="1" t="s">
        <v>1695</v>
      </c>
      <c r="C1496" s="1" t="s">
        <v>268</v>
      </c>
      <c r="D1496" s="1" t="s">
        <v>266</v>
      </c>
      <c r="E1496" s="1" t="s">
        <v>268</v>
      </c>
      <c r="F1496" s="1" t="s">
        <v>266</v>
      </c>
      <c r="G1496" s="1" t="n">
        <v>0.033</v>
      </c>
      <c r="H1496" s="1" t="n">
        <v>-0.042</v>
      </c>
      <c r="I1496" s="1" t="n">
        <v>0.9383</v>
      </c>
      <c r="J1496" s="1" t="n">
        <v>0.94</v>
      </c>
      <c r="K1496" s="1" t="n">
        <v>0.074</v>
      </c>
      <c r="L1496" s="1" t="n">
        <v>0.57</v>
      </c>
      <c r="M1496" s="1" t="n">
        <v>0.0074</v>
      </c>
      <c r="N1496" s="1" t="n">
        <v>7.305E-006</v>
      </c>
      <c r="O1496" s="1" t="n">
        <v>0.0027057258526</v>
      </c>
      <c r="P1496" s="1" t="n">
        <v>19.881352537</v>
      </c>
    </row>
    <row r="1497" customFormat="false" ht="14" hidden="false" customHeight="false" outlineLevel="0" collapsed="false">
      <c r="A1497" s="14" t="s">
        <v>128</v>
      </c>
      <c r="B1497" s="1" t="s">
        <v>1696</v>
      </c>
      <c r="C1497" s="1" t="s">
        <v>265</v>
      </c>
      <c r="D1497" s="1" t="s">
        <v>266</v>
      </c>
      <c r="E1497" s="1" t="s">
        <v>265</v>
      </c>
      <c r="F1497" s="1" t="s">
        <v>266</v>
      </c>
      <c r="G1497" s="1" t="n">
        <v>0.0272</v>
      </c>
      <c r="H1497" s="1" t="n">
        <v>0.093</v>
      </c>
      <c r="I1497" s="1" t="n">
        <v>0.0658</v>
      </c>
      <c r="J1497" s="1" t="n">
        <v>0.064</v>
      </c>
      <c r="K1497" s="1" t="n">
        <v>0.065</v>
      </c>
      <c r="L1497" s="1" t="n">
        <v>0.15</v>
      </c>
      <c r="M1497" s="1" t="n">
        <v>0.0061</v>
      </c>
      <c r="N1497" s="1" t="n">
        <v>8.054E-006</v>
      </c>
      <c r="O1497" s="1" t="n">
        <v>0.0027051896832</v>
      </c>
      <c r="P1497" s="1" t="n">
        <v>19.877402142</v>
      </c>
    </row>
    <row r="1498" customFormat="false" ht="14" hidden="false" customHeight="false" outlineLevel="0" collapsed="false">
      <c r="A1498" s="14" t="s">
        <v>128</v>
      </c>
      <c r="B1498" s="1" t="s">
        <v>1697</v>
      </c>
      <c r="C1498" s="1" t="s">
        <v>265</v>
      </c>
      <c r="D1498" s="1" t="s">
        <v>266</v>
      </c>
      <c r="E1498" s="1" t="s">
        <v>265</v>
      </c>
      <c r="F1498" s="1" t="s">
        <v>266</v>
      </c>
      <c r="G1498" s="1" t="n">
        <v>-0.052</v>
      </c>
      <c r="H1498" s="1" t="n">
        <v>0.097</v>
      </c>
      <c r="I1498" s="1" t="n">
        <v>0.0647</v>
      </c>
      <c r="J1498" s="1" t="n">
        <v>0.051</v>
      </c>
      <c r="K1498" s="1" t="n">
        <v>0.073</v>
      </c>
      <c r="L1498" s="1" t="n">
        <v>0.18</v>
      </c>
      <c r="M1498" s="1" t="n">
        <v>0.0117</v>
      </c>
      <c r="N1498" s="1" t="n">
        <v>8.18E-006</v>
      </c>
      <c r="O1498" s="1" t="n">
        <v>0.011055297215</v>
      </c>
      <c r="P1498" s="1" t="n">
        <v>19.730728654</v>
      </c>
    </row>
    <row r="1499" customFormat="false" ht="14" hidden="false" customHeight="false" outlineLevel="0" collapsed="false">
      <c r="A1499" s="14" t="s">
        <v>128</v>
      </c>
      <c r="B1499" s="1" t="s">
        <v>1698</v>
      </c>
      <c r="C1499" s="1" t="s">
        <v>265</v>
      </c>
      <c r="D1499" s="1" t="s">
        <v>269</v>
      </c>
      <c r="E1499" s="1" t="s">
        <v>265</v>
      </c>
      <c r="F1499" s="1" t="s">
        <v>269</v>
      </c>
      <c r="G1499" s="1" t="n">
        <v>0.0177</v>
      </c>
      <c r="H1499" s="1" t="n">
        <v>-0.026</v>
      </c>
      <c r="I1499" s="1" t="n">
        <v>0.2419</v>
      </c>
      <c r="J1499" s="1" t="n">
        <v>0.24</v>
      </c>
      <c r="K1499" s="1" t="n">
        <v>0.037</v>
      </c>
      <c r="L1499" s="1" t="n">
        <v>0.49</v>
      </c>
      <c r="M1499" s="1" t="n">
        <v>0.0036</v>
      </c>
      <c r="N1499" s="1" t="n">
        <v>6.258E-007</v>
      </c>
      <c r="O1499" s="1" t="n">
        <v>0.0032870601633</v>
      </c>
      <c r="P1499" s="1" t="n">
        <v>24.16701531</v>
      </c>
    </row>
    <row r="1500" customFormat="false" ht="14" hidden="false" customHeight="false" outlineLevel="0" collapsed="false">
      <c r="A1500" s="14" t="s">
        <v>128</v>
      </c>
      <c r="B1500" s="1" t="s">
        <v>1699</v>
      </c>
      <c r="C1500" s="1" t="s">
        <v>265</v>
      </c>
      <c r="D1500" s="1" t="s">
        <v>266</v>
      </c>
      <c r="E1500" s="1" t="s">
        <v>265</v>
      </c>
      <c r="F1500" s="1" t="s">
        <v>266</v>
      </c>
      <c r="G1500" s="1" t="n">
        <v>-0.0162</v>
      </c>
      <c r="H1500" s="1" t="n">
        <v>0.078</v>
      </c>
      <c r="I1500" s="1" t="n">
        <v>0.2025</v>
      </c>
      <c r="J1500" s="1" t="n">
        <v>0.24</v>
      </c>
      <c r="K1500" s="1" t="n">
        <v>0.037</v>
      </c>
      <c r="L1500" s="1" t="n">
        <v>0.035</v>
      </c>
      <c r="M1500" s="1" t="n">
        <v>0.0036</v>
      </c>
      <c r="N1500" s="1" t="n">
        <v>7.238E-006</v>
      </c>
      <c r="O1500" s="1" t="n">
        <v>0.002755008333</v>
      </c>
      <c r="P1500" s="1" t="n">
        <v>20.244474761</v>
      </c>
    </row>
    <row r="1501" customFormat="false" ht="14" hidden="false" customHeight="false" outlineLevel="0" collapsed="false">
      <c r="A1501" s="14" t="s">
        <v>128</v>
      </c>
      <c r="B1501" s="1" t="s">
        <v>1700</v>
      </c>
      <c r="C1501" s="1" t="s">
        <v>268</v>
      </c>
      <c r="D1501" s="1" t="s">
        <v>265</v>
      </c>
      <c r="E1501" s="1" t="s">
        <v>268</v>
      </c>
      <c r="F1501" s="1" t="s">
        <v>265</v>
      </c>
      <c r="G1501" s="1" t="n">
        <v>0.0165</v>
      </c>
      <c r="H1501" s="1" t="n">
        <v>-0.0049</v>
      </c>
      <c r="I1501" s="1" t="n">
        <v>0.7555</v>
      </c>
      <c r="J1501" s="1" t="n">
        <v>0.75</v>
      </c>
      <c r="K1501" s="1" t="n">
        <v>0.035</v>
      </c>
      <c r="L1501" s="1" t="n">
        <v>0.89</v>
      </c>
      <c r="M1501" s="1" t="n">
        <v>0.0035</v>
      </c>
      <c r="N1501" s="1" t="n">
        <v>2.341E-006</v>
      </c>
      <c r="O1501" s="1" t="n">
        <v>0.0030228252452</v>
      </c>
      <c r="P1501" s="1" t="n">
        <v>22.218425815</v>
      </c>
    </row>
    <row r="1502" customFormat="false" ht="14" hidden="false" customHeight="false" outlineLevel="0" collapsed="false">
      <c r="A1502" s="14" t="s">
        <v>128</v>
      </c>
      <c r="B1502" s="1" t="s">
        <v>1701</v>
      </c>
      <c r="C1502" s="1" t="s">
        <v>266</v>
      </c>
      <c r="D1502" s="1" t="s">
        <v>269</v>
      </c>
      <c r="E1502" s="1" t="s">
        <v>266</v>
      </c>
      <c r="F1502" s="1" t="s">
        <v>269</v>
      </c>
      <c r="G1502" s="1" t="n">
        <v>-0.0276</v>
      </c>
      <c r="H1502" s="1" t="n">
        <v>0.018</v>
      </c>
      <c r="I1502" s="1" t="n">
        <v>0.7702</v>
      </c>
      <c r="J1502" s="1" t="n">
        <v>0.74</v>
      </c>
      <c r="K1502" s="1" t="n">
        <v>0.038</v>
      </c>
      <c r="L1502" s="1" t="n">
        <v>0.64</v>
      </c>
      <c r="M1502" s="1" t="n">
        <v>0.0045</v>
      </c>
      <c r="N1502" s="1" t="n">
        <v>7.048E-010</v>
      </c>
      <c r="O1502" s="1" t="n">
        <v>0.0051058264574</v>
      </c>
      <c r="P1502" s="1" t="n">
        <v>37.607513718</v>
      </c>
    </row>
    <row r="1503" customFormat="false" ht="14" hidden="false" customHeight="false" outlineLevel="0" collapsed="false">
      <c r="A1503" s="14" t="s">
        <v>128</v>
      </c>
      <c r="B1503" s="1" t="s">
        <v>1702</v>
      </c>
      <c r="C1503" s="1" t="s">
        <v>265</v>
      </c>
      <c r="D1503" s="1" t="s">
        <v>266</v>
      </c>
      <c r="E1503" s="1" t="s">
        <v>265</v>
      </c>
      <c r="F1503" s="1" t="s">
        <v>266</v>
      </c>
      <c r="G1503" s="1" t="n">
        <v>0.0258</v>
      </c>
      <c r="H1503" s="1" t="n">
        <v>0.0031</v>
      </c>
      <c r="I1503" s="1" t="n">
        <v>0.4884</v>
      </c>
      <c r="J1503" s="1" t="n">
        <v>0.49</v>
      </c>
      <c r="K1503" s="1" t="n">
        <v>0.033</v>
      </c>
      <c r="L1503" s="1" t="n">
        <v>0.93</v>
      </c>
      <c r="M1503" s="1" t="n">
        <v>0.0056</v>
      </c>
      <c r="N1503" s="1" t="n">
        <v>4.292E-006</v>
      </c>
      <c r="O1503" s="1" t="n">
        <v>0.011869734637</v>
      </c>
      <c r="P1503" s="1" t="n">
        <v>21.201740671</v>
      </c>
    </row>
    <row r="1504" customFormat="false" ht="14" hidden="false" customHeight="false" outlineLevel="0" collapsed="false">
      <c r="A1504" s="14" t="s">
        <v>128</v>
      </c>
      <c r="B1504" s="1" t="s">
        <v>1703</v>
      </c>
      <c r="C1504" s="1" t="s">
        <v>265</v>
      </c>
      <c r="D1504" s="1" t="s">
        <v>269</v>
      </c>
      <c r="E1504" s="1" t="s">
        <v>265</v>
      </c>
      <c r="F1504" s="1" t="s">
        <v>269</v>
      </c>
      <c r="G1504" s="1" t="n">
        <v>-0.0739</v>
      </c>
      <c r="H1504" s="1" t="n">
        <v>-0.078</v>
      </c>
      <c r="I1504" s="1" t="n">
        <v>0.9652</v>
      </c>
      <c r="J1504" s="1" t="n">
        <v>0.97</v>
      </c>
      <c r="K1504" s="1" t="n">
        <v>0.11</v>
      </c>
      <c r="L1504" s="1" t="n">
        <v>0.49</v>
      </c>
      <c r="M1504" s="1" t="n">
        <v>0.0166</v>
      </c>
      <c r="N1504" s="1" t="n">
        <v>8.812E-006</v>
      </c>
      <c r="O1504" s="1" t="n">
        <v>0.011091549943</v>
      </c>
      <c r="P1504" s="1" t="n">
        <v>19.796155699</v>
      </c>
    </row>
    <row r="1505" customFormat="false" ht="14" hidden="false" customHeight="false" outlineLevel="0" collapsed="false">
      <c r="A1505" s="14" t="s">
        <v>128</v>
      </c>
      <c r="B1505" s="1" t="s">
        <v>1704</v>
      </c>
      <c r="C1505" s="1" t="s">
        <v>268</v>
      </c>
      <c r="D1505" s="1" t="s">
        <v>269</v>
      </c>
      <c r="E1505" s="1" t="s">
        <v>268</v>
      </c>
      <c r="F1505" s="1" t="s">
        <v>269</v>
      </c>
      <c r="G1505" s="1" t="n">
        <v>-0.0162</v>
      </c>
      <c r="H1505" s="1" t="n">
        <v>0.036</v>
      </c>
      <c r="I1505" s="1" t="n">
        <v>0.4088</v>
      </c>
      <c r="J1505" s="1" t="n">
        <v>0.47</v>
      </c>
      <c r="K1505" s="1" t="n">
        <v>0.034</v>
      </c>
      <c r="L1505" s="1" t="n">
        <v>0.28</v>
      </c>
      <c r="M1505" s="1" t="n">
        <v>0.0036</v>
      </c>
      <c r="N1505" s="1" t="n">
        <v>6.435E-006</v>
      </c>
      <c r="O1505" s="1" t="n">
        <v>0.002755008333</v>
      </c>
      <c r="P1505" s="1" t="n">
        <v>20.244474761</v>
      </c>
    </row>
    <row r="1506" customFormat="false" ht="14" hidden="false" customHeight="false" outlineLevel="0" collapsed="false">
      <c r="A1506" s="14" t="s">
        <v>130</v>
      </c>
      <c r="B1506" s="1" t="s">
        <v>1705</v>
      </c>
      <c r="C1506" s="1" t="s">
        <v>265</v>
      </c>
      <c r="D1506" s="1" t="s">
        <v>266</v>
      </c>
      <c r="E1506" s="1" t="s">
        <v>265</v>
      </c>
      <c r="F1506" s="1" t="s">
        <v>266</v>
      </c>
      <c r="G1506" s="1" t="n">
        <v>0.0561</v>
      </c>
      <c r="H1506" s="1" t="n">
        <v>0.0052</v>
      </c>
      <c r="I1506" s="1" t="n">
        <v>0.6553</v>
      </c>
      <c r="J1506" s="1" t="n">
        <v>0.64</v>
      </c>
      <c r="K1506" s="1" t="n">
        <v>0.032</v>
      </c>
      <c r="L1506" s="1" t="n">
        <v>0.87</v>
      </c>
      <c r="M1506" s="1" t="n">
        <v>0.0027</v>
      </c>
      <c r="N1506" s="1" t="n">
        <v>1.87E-094</v>
      </c>
      <c r="O1506" s="1" t="n">
        <v>0.057602722577</v>
      </c>
      <c r="P1506" s="1" t="n">
        <v>431.59380216</v>
      </c>
    </row>
    <row r="1507" customFormat="false" ht="14" hidden="false" customHeight="false" outlineLevel="0" collapsed="false">
      <c r="A1507" s="14" t="s">
        <v>130</v>
      </c>
      <c r="B1507" s="1" t="s">
        <v>1706</v>
      </c>
      <c r="C1507" s="1" t="s">
        <v>265</v>
      </c>
      <c r="D1507" s="1" t="s">
        <v>269</v>
      </c>
      <c r="E1507" s="1" t="s">
        <v>265</v>
      </c>
      <c r="F1507" s="1" t="s">
        <v>269</v>
      </c>
      <c r="G1507" s="1" t="n">
        <v>0.0124</v>
      </c>
      <c r="H1507" s="1" t="n">
        <v>0.033</v>
      </c>
      <c r="I1507" s="1" t="n">
        <v>0.3737</v>
      </c>
      <c r="J1507" s="1" t="n">
        <v>0.36</v>
      </c>
      <c r="K1507" s="1" t="n">
        <v>0.032</v>
      </c>
      <c r="L1507" s="1" t="n">
        <v>0.3</v>
      </c>
      <c r="M1507" s="1" t="n">
        <v>0.0028</v>
      </c>
      <c r="N1507" s="1" t="n">
        <v>6.877E-006</v>
      </c>
      <c r="O1507" s="1" t="n">
        <v>0.0027690694083</v>
      </c>
      <c r="P1507" s="1" t="n">
        <v>19.606691381</v>
      </c>
    </row>
    <row r="1508" customFormat="false" ht="14" hidden="false" customHeight="false" outlineLevel="0" collapsed="false">
      <c r="A1508" s="14" t="s">
        <v>130</v>
      </c>
      <c r="B1508" s="1" t="s">
        <v>1707</v>
      </c>
      <c r="C1508" s="1" t="s">
        <v>268</v>
      </c>
      <c r="D1508" s="1" t="s">
        <v>269</v>
      </c>
      <c r="E1508" s="1" t="s">
        <v>268</v>
      </c>
      <c r="F1508" s="1" t="s">
        <v>269</v>
      </c>
      <c r="G1508" s="1" t="n">
        <v>-0.0202</v>
      </c>
      <c r="H1508" s="1" t="n">
        <v>0.035</v>
      </c>
      <c r="I1508" s="1" t="n">
        <v>0.906</v>
      </c>
      <c r="J1508" s="1" t="n">
        <v>0.9</v>
      </c>
      <c r="K1508" s="1" t="n">
        <v>0.052</v>
      </c>
      <c r="L1508" s="1" t="n">
        <v>0.51</v>
      </c>
      <c r="M1508" s="1" t="n">
        <v>0.0046</v>
      </c>
      <c r="N1508" s="1" t="n">
        <v>9.496E-006</v>
      </c>
      <c r="O1508" s="1" t="n">
        <v>0.002722787605</v>
      </c>
      <c r="P1508" s="1" t="n">
        <v>19.278093432</v>
      </c>
    </row>
    <row r="1509" customFormat="false" ht="14" hidden="false" customHeight="false" outlineLevel="0" collapsed="false">
      <c r="A1509" s="14" t="s">
        <v>130</v>
      </c>
      <c r="B1509" s="1" t="s">
        <v>1708</v>
      </c>
      <c r="C1509" s="1" t="s">
        <v>268</v>
      </c>
      <c r="D1509" s="1" t="s">
        <v>269</v>
      </c>
      <c r="E1509" s="1" t="s">
        <v>268</v>
      </c>
      <c r="F1509" s="1" t="s">
        <v>269</v>
      </c>
      <c r="G1509" s="1" t="n">
        <v>0.0128</v>
      </c>
      <c r="H1509" s="1" t="n">
        <v>0.049</v>
      </c>
      <c r="I1509" s="1" t="n">
        <v>0.3072</v>
      </c>
      <c r="J1509" s="1" t="n">
        <v>0.29</v>
      </c>
      <c r="K1509" s="1" t="n">
        <v>0.036</v>
      </c>
      <c r="L1509" s="1" t="n">
        <v>0.18</v>
      </c>
      <c r="M1509" s="1" t="n">
        <v>0.0028</v>
      </c>
      <c r="N1509" s="1" t="n">
        <v>4.231E-006</v>
      </c>
      <c r="O1509" s="1" t="n">
        <v>0.0029500649648</v>
      </c>
      <c r="P1509" s="1" t="n">
        <v>20.892041596</v>
      </c>
    </row>
    <row r="1510" customFormat="false" ht="14" hidden="false" customHeight="false" outlineLevel="0" collapsed="false">
      <c r="A1510" s="14" t="s">
        <v>130</v>
      </c>
      <c r="B1510" s="1" t="s">
        <v>1709</v>
      </c>
      <c r="C1510" s="1" t="s">
        <v>265</v>
      </c>
      <c r="D1510" s="1" t="s">
        <v>266</v>
      </c>
      <c r="E1510" s="1" t="s">
        <v>265</v>
      </c>
      <c r="F1510" s="1" t="s">
        <v>266</v>
      </c>
      <c r="G1510" s="1" t="n">
        <v>0.0122</v>
      </c>
      <c r="H1510" s="1" t="n">
        <v>-0.02</v>
      </c>
      <c r="I1510" s="1" t="n">
        <v>0.2929</v>
      </c>
      <c r="J1510" s="1" t="n">
        <v>0.3</v>
      </c>
      <c r="K1510" s="1" t="n">
        <v>0.034</v>
      </c>
      <c r="L1510" s="1" t="n">
        <v>0.55</v>
      </c>
      <c r="M1510" s="1" t="n">
        <v>0.0027</v>
      </c>
      <c r="N1510" s="1" t="n">
        <v>7.582E-006</v>
      </c>
      <c r="O1510" s="1" t="n">
        <v>0.0028823673059</v>
      </c>
      <c r="P1510" s="1" t="n">
        <v>20.411228203</v>
      </c>
    </row>
    <row r="1511" customFormat="false" ht="14" hidden="false" customHeight="false" outlineLevel="0" collapsed="false">
      <c r="A1511" s="14" t="s">
        <v>130</v>
      </c>
      <c r="B1511" s="1" t="s">
        <v>1710</v>
      </c>
      <c r="C1511" s="1" t="s">
        <v>268</v>
      </c>
      <c r="D1511" s="1" t="s">
        <v>269</v>
      </c>
      <c r="E1511" s="1" t="s">
        <v>268</v>
      </c>
      <c r="F1511" s="1" t="s">
        <v>269</v>
      </c>
      <c r="G1511" s="1" t="n">
        <v>-0.0126</v>
      </c>
      <c r="H1511" s="1" t="n">
        <v>-0.021</v>
      </c>
      <c r="I1511" s="1" t="n">
        <v>0.3667</v>
      </c>
      <c r="J1511" s="1" t="n">
        <v>0.36</v>
      </c>
      <c r="K1511" s="1" t="n">
        <v>0.033</v>
      </c>
      <c r="L1511" s="1" t="n">
        <v>0.53</v>
      </c>
      <c r="M1511" s="1" t="n">
        <v>0.0029</v>
      </c>
      <c r="N1511" s="1" t="n">
        <v>9.219E-006</v>
      </c>
      <c r="O1511" s="1" t="n">
        <v>0.0026656104518</v>
      </c>
      <c r="P1511" s="1" t="n">
        <v>18.872181284</v>
      </c>
    </row>
    <row r="1512" customFormat="false" ht="14" hidden="false" customHeight="false" outlineLevel="0" collapsed="false">
      <c r="A1512" s="14" t="s">
        <v>130</v>
      </c>
      <c r="B1512" s="1" t="s">
        <v>1711</v>
      </c>
      <c r="C1512" s="1" t="s">
        <v>268</v>
      </c>
      <c r="D1512" s="1" t="s">
        <v>269</v>
      </c>
      <c r="E1512" s="1" t="s">
        <v>268</v>
      </c>
      <c r="F1512" s="1" t="s">
        <v>269</v>
      </c>
      <c r="G1512" s="1" t="n">
        <v>-0.0128</v>
      </c>
      <c r="H1512" s="1" t="n">
        <v>-0.012</v>
      </c>
      <c r="I1512" s="1" t="n">
        <v>0.6568</v>
      </c>
      <c r="J1512" s="1" t="n">
        <v>0.66</v>
      </c>
      <c r="K1512" s="1" t="n">
        <v>0.033</v>
      </c>
      <c r="L1512" s="1" t="n">
        <v>0.73</v>
      </c>
      <c r="M1512" s="1" t="n">
        <v>0.0027</v>
      </c>
      <c r="N1512" s="1" t="n">
        <v>3.246E-006</v>
      </c>
      <c r="O1512" s="1" t="n">
        <v>0.0031719290474</v>
      </c>
      <c r="P1512" s="1" t="n">
        <v>22.468258727</v>
      </c>
    </row>
    <row r="1513" customFormat="false" ht="14" hidden="false" customHeight="false" outlineLevel="0" collapsed="false">
      <c r="A1513" s="14" t="s">
        <v>130</v>
      </c>
      <c r="B1513" s="1" t="s">
        <v>1712</v>
      </c>
      <c r="C1513" s="1" t="s">
        <v>265</v>
      </c>
      <c r="D1513" s="1" t="s">
        <v>266</v>
      </c>
      <c r="E1513" s="1" t="s">
        <v>265</v>
      </c>
      <c r="F1513" s="1" t="s">
        <v>266</v>
      </c>
      <c r="G1513" s="1" t="n">
        <v>-0.0126</v>
      </c>
      <c r="H1513" s="1" t="n">
        <v>0.018</v>
      </c>
      <c r="I1513" s="1" t="n">
        <v>0.3674</v>
      </c>
      <c r="J1513" s="1" t="n">
        <v>0.4</v>
      </c>
      <c r="K1513" s="1" t="n">
        <v>0.032</v>
      </c>
      <c r="L1513" s="1" t="n">
        <v>0.58</v>
      </c>
      <c r="M1513" s="1" t="n">
        <v>0.0027</v>
      </c>
      <c r="N1513" s="1" t="n">
        <v>3.251E-006</v>
      </c>
      <c r="O1513" s="1" t="n">
        <v>0.0030738829729</v>
      </c>
      <c r="P1513" s="1" t="n">
        <v>21.771611056</v>
      </c>
    </row>
    <row r="1514" customFormat="false" ht="14" hidden="false" customHeight="false" outlineLevel="0" collapsed="false">
      <c r="A1514" s="14" t="s">
        <v>130</v>
      </c>
      <c r="B1514" s="1" t="s">
        <v>1713</v>
      </c>
      <c r="C1514" s="1" t="s">
        <v>265</v>
      </c>
      <c r="D1514" s="1" t="s">
        <v>266</v>
      </c>
      <c r="E1514" s="1" t="s">
        <v>265</v>
      </c>
      <c r="F1514" s="1" t="s">
        <v>266</v>
      </c>
      <c r="G1514" s="1" t="n">
        <v>-0.013</v>
      </c>
      <c r="H1514" s="1" t="n">
        <v>-0.015</v>
      </c>
      <c r="I1514" s="1" t="n">
        <v>0.6027</v>
      </c>
      <c r="J1514" s="1" t="n">
        <v>0.61</v>
      </c>
      <c r="K1514" s="1" t="n">
        <v>0.033</v>
      </c>
      <c r="L1514" s="1" t="n">
        <v>0.65</v>
      </c>
      <c r="M1514" s="1" t="n">
        <v>0.0027</v>
      </c>
      <c r="N1514" s="1" t="n">
        <v>1.626E-006</v>
      </c>
      <c r="O1514" s="1" t="n">
        <v>0.0032714994134</v>
      </c>
      <c r="P1514" s="1" t="n">
        <v>23.175877226</v>
      </c>
    </row>
    <row r="1515" customFormat="false" ht="14" hidden="false" customHeight="false" outlineLevel="0" collapsed="false">
      <c r="A1515" s="14" t="s">
        <v>130</v>
      </c>
      <c r="B1515" s="1" t="s">
        <v>1714</v>
      </c>
      <c r="C1515" s="1" t="s">
        <v>265</v>
      </c>
      <c r="D1515" s="1" t="s">
        <v>266</v>
      </c>
      <c r="E1515" s="1" t="s">
        <v>265</v>
      </c>
      <c r="F1515" s="1" t="s">
        <v>266</v>
      </c>
      <c r="G1515" s="1" t="n">
        <v>0.0126</v>
      </c>
      <c r="H1515" s="1" t="n">
        <v>0.01</v>
      </c>
      <c r="I1515" s="1" t="n">
        <v>0.6919</v>
      </c>
      <c r="J1515" s="1" t="n">
        <v>0.69</v>
      </c>
      <c r="K1515" s="1" t="n">
        <v>0.034</v>
      </c>
      <c r="L1515" s="1" t="n">
        <v>0.76</v>
      </c>
      <c r="M1515" s="1" t="n">
        <v>0.0027</v>
      </c>
      <c r="N1515" s="1" t="n">
        <v>3.712E-006</v>
      </c>
      <c r="O1515" s="1" t="n">
        <v>0.0030738829729</v>
      </c>
      <c r="P1515" s="1" t="n">
        <v>21.771611056</v>
      </c>
    </row>
    <row r="1516" customFormat="false" ht="14" hidden="false" customHeight="false" outlineLevel="0" collapsed="false">
      <c r="A1516" s="14" t="s">
        <v>130</v>
      </c>
      <c r="B1516" s="1" t="s">
        <v>1715</v>
      </c>
      <c r="C1516" s="1" t="s">
        <v>265</v>
      </c>
      <c r="D1516" s="1" t="s">
        <v>266</v>
      </c>
      <c r="E1516" s="1" t="s">
        <v>265</v>
      </c>
      <c r="F1516" s="1" t="s">
        <v>266</v>
      </c>
      <c r="G1516" s="1" t="n">
        <v>-0.0121</v>
      </c>
      <c r="H1516" s="1" t="n">
        <v>0.0026</v>
      </c>
      <c r="I1516" s="1" t="n">
        <v>0.467</v>
      </c>
      <c r="J1516" s="1" t="n">
        <v>0.48</v>
      </c>
      <c r="K1516" s="1" t="n">
        <v>0.031</v>
      </c>
      <c r="L1516" s="1" t="n">
        <v>0.93</v>
      </c>
      <c r="M1516" s="1" t="n">
        <v>0.0027</v>
      </c>
      <c r="N1516" s="1" t="n">
        <v>9.32E-006</v>
      </c>
      <c r="O1516" s="1" t="n">
        <v>0.0028354424692</v>
      </c>
      <c r="P1516" s="1" t="n">
        <v>20.077989259</v>
      </c>
    </row>
    <row r="1517" customFormat="false" ht="14" hidden="false" customHeight="false" outlineLevel="0" collapsed="false">
      <c r="A1517" s="14" t="s">
        <v>130</v>
      </c>
      <c r="B1517" s="1" t="s">
        <v>1716</v>
      </c>
      <c r="C1517" s="1" t="s">
        <v>265</v>
      </c>
      <c r="D1517" s="1" t="s">
        <v>266</v>
      </c>
      <c r="E1517" s="1" t="s">
        <v>265</v>
      </c>
      <c r="F1517" s="1" t="s">
        <v>266</v>
      </c>
      <c r="G1517" s="1" t="n">
        <v>0.0203</v>
      </c>
      <c r="H1517" s="1" t="n">
        <v>-0.028</v>
      </c>
      <c r="I1517" s="1" t="n">
        <v>0.8071</v>
      </c>
      <c r="J1517" s="1" t="n">
        <v>0.8</v>
      </c>
      <c r="K1517" s="1" t="n">
        <v>0.039</v>
      </c>
      <c r="L1517" s="1" t="n">
        <v>0.48</v>
      </c>
      <c r="M1517" s="1" t="n">
        <v>0.0035</v>
      </c>
      <c r="N1517" s="1" t="n">
        <v>8.051E-009</v>
      </c>
      <c r="O1517" s="1" t="n">
        <v>0.0047402714524</v>
      </c>
      <c r="P1517" s="1" t="n">
        <v>33.630474303</v>
      </c>
    </row>
    <row r="1518" customFormat="false" ht="14" hidden="false" customHeight="false" outlineLevel="0" collapsed="false">
      <c r="A1518" s="14" t="s">
        <v>130</v>
      </c>
      <c r="B1518" s="1" t="s">
        <v>1717</v>
      </c>
      <c r="C1518" s="1" t="s">
        <v>268</v>
      </c>
      <c r="D1518" s="1" t="s">
        <v>266</v>
      </c>
      <c r="E1518" s="1" t="s">
        <v>268</v>
      </c>
      <c r="F1518" s="1" t="s">
        <v>266</v>
      </c>
      <c r="G1518" s="1" t="n">
        <v>0.0124</v>
      </c>
      <c r="H1518" s="1" t="n">
        <v>0.069</v>
      </c>
      <c r="I1518" s="1" t="n">
        <v>0.6819</v>
      </c>
      <c r="J1518" s="1" t="n">
        <v>0.7</v>
      </c>
      <c r="K1518" s="1" t="n">
        <v>0.035</v>
      </c>
      <c r="L1518" s="1" t="n">
        <v>0.046</v>
      </c>
      <c r="M1518" s="1" t="n">
        <v>0.0027</v>
      </c>
      <c r="N1518" s="1" t="n">
        <v>5.48E-006</v>
      </c>
      <c r="O1518" s="1" t="n">
        <v>0.0029773620951</v>
      </c>
      <c r="P1518" s="1" t="n">
        <v>21.085934215</v>
      </c>
    </row>
    <row r="1519" customFormat="false" ht="14" hidden="false" customHeight="false" outlineLevel="0" collapsed="false">
      <c r="A1519" s="14" t="s">
        <v>130</v>
      </c>
      <c r="B1519" s="1" t="s">
        <v>1718</v>
      </c>
      <c r="C1519" s="1" t="s">
        <v>265</v>
      </c>
      <c r="D1519" s="1" t="s">
        <v>269</v>
      </c>
      <c r="E1519" s="1" t="s">
        <v>265</v>
      </c>
      <c r="F1519" s="1" t="s">
        <v>269</v>
      </c>
      <c r="G1519" s="1" t="n">
        <v>0.0136</v>
      </c>
      <c r="H1519" s="1" t="n">
        <v>-0.029</v>
      </c>
      <c r="I1519" s="1" t="n">
        <v>0.4078</v>
      </c>
      <c r="J1519" s="1" t="n">
        <v>0.41</v>
      </c>
      <c r="K1519" s="1" t="n">
        <v>0.032</v>
      </c>
      <c r="L1519" s="1" t="n">
        <v>0.36</v>
      </c>
      <c r="M1519" s="1" t="n">
        <v>0.0027</v>
      </c>
      <c r="N1519" s="1" t="n">
        <v>5.333E-007</v>
      </c>
      <c r="O1519" s="1" t="n">
        <v>0.0035793469975</v>
      </c>
      <c r="P1519" s="1" t="n">
        <v>25.364557703</v>
      </c>
    </row>
    <row r="1520" customFormat="false" ht="14" hidden="false" customHeight="false" outlineLevel="0" collapsed="false">
      <c r="A1520" s="14" t="s">
        <v>130</v>
      </c>
      <c r="B1520" s="1" t="s">
        <v>1719</v>
      </c>
      <c r="C1520" s="1" t="s">
        <v>268</v>
      </c>
      <c r="D1520" s="1" t="s">
        <v>269</v>
      </c>
      <c r="E1520" s="1" t="s">
        <v>268</v>
      </c>
      <c r="F1520" s="1" t="s">
        <v>269</v>
      </c>
      <c r="G1520" s="1" t="n">
        <v>-0.014</v>
      </c>
      <c r="H1520" s="1" t="n">
        <v>-0.044</v>
      </c>
      <c r="I1520" s="1" t="n">
        <v>0.547</v>
      </c>
      <c r="J1520" s="1" t="n">
        <v>0.58</v>
      </c>
      <c r="K1520" s="1" t="n">
        <v>0.035</v>
      </c>
      <c r="L1520" s="1" t="n">
        <v>0.2</v>
      </c>
      <c r="M1520" s="1" t="n">
        <v>0.003</v>
      </c>
      <c r="N1520" s="1" t="n">
        <v>3.061E-006</v>
      </c>
      <c r="O1520" s="1" t="n">
        <v>0.0039792914425</v>
      </c>
      <c r="P1520" s="1" t="n">
        <v>21.769787399</v>
      </c>
    </row>
    <row r="1521" customFormat="false" ht="14" hidden="false" customHeight="false" outlineLevel="0" collapsed="false">
      <c r="A1521" s="14" t="s">
        <v>130</v>
      </c>
      <c r="B1521" s="1" t="s">
        <v>1720</v>
      </c>
      <c r="C1521" s="1" t="s">
        <v>265</v>
      </c>
      <c r="D1521" s="1" t="s">
        <v>266</v>
      </c>
      <c r="E1521" s="1" t="s">
        <v>265</v>
      </c>
      <c r="F1521" s="1" t="s">
        <v>266</v>
      </c>
      <c r="G1521" s="1" t="n">
        <v>0.0214</v>
      </c>
      <c r="H1521" s="1" t="n">
        <v>0.0084</v>
      </c>
      <c r="I1521" s="1" t="n">
        <v>0.1462</v>
      </c>
      <c r="J1521" s="1" t="n">
        <v>0.21</v>
      </c>
      <c r="K1521" s="1" t="n">
        <v>0.042</v>
      </c>
      <c r="L1521" s="1" t="n">
        <v>0.84</v>
      </c>
      <c r="M1521" s="1" t="n">
        <v>0.0045</v>
      </c>
      <c r="N1521" s="1" t="n">
        <v>1.922E-006</v>
      </c>
      <c r="O1521" s="1" t="n">
        <v>0.0031917212065</v>
      </c>
      <c r="P1521" s="1" t="n">
        <v>22.60890476</v>
      </c>
    </row>
    <row r="1522" customFormat="false" ht="14" hidden="false" customHeight="false" outlineLevel="0" collapsed="false">
      <c r="A1522" s="14" t="s">
        <v>130</v>
      </c>
      <c r="B1522" s="1" t="s">
        <v>1721</v>
      </c>
      <c r="C1522" s="1" t="s">
        <v>265</v>
      </c>
      <c r="D1522" s="1" t="s">
        <v>266</v>
      </c>
      <c r="E1522" s="1" t="s">
        <v>265</v>
      </c>
      <c r="F1522" s="1" t="s">
        <v>266</v>
      </c>
      <c r="G1522" s="1" t="n">
        <v>-0.0125</v>
      </c>
      <c r="H1522" s="1" t="n">
        <v>-0.0013</v>
      </c>
      <c r="I1522" s="1" t="n">
        <v>0.3351</v>
      </c>
      <c r="J1522" s="1" t="n">
        <v>0.35</v>
      </c>
      <c r="K1522" s="1" t="n">
        <v>0.037</v>
      </c>
      <c r="L1522" s="1" t="n">
        <v>0.97</v>
      </c>
      <c r="M1522" s="1" t="n">
        <v>0.0027</v>
      </c>
      <c r="N1522" s="1" t="n">
        <v>4.453E-006</v>
      </c>
      <c r="O1522" s="1" t="n">
        <v>0.0030254318284</v>
      </c>
      <c r="P1522" s="1" t="n">
        <v>21.427401282</v>
      </c>
    </row>
    <row r="1523" customFormat="false" ht="14" hidden="false" customHeight="false" outlineLevel="0" collapsed="false">
      <c r="A1523" s="14" t="s">
        <v>130</v>
      </c>
      <c r="B1523" s="1" t="s">
        <v>1722</v>
      </c>
      <c r="C1523" s="1" t="s">
        <v>266</v>
      </c>
      <c r="D1523" s="1" t="s">
        <v>269</v>
      </c>
      <c r="E1523" s="1" t="s">
        <v>266</v>
      </c>
      <c r="F1523" s="1" t="s">
        <v>269</v>
      </c>
      <c r="G1523" s="1" t="n">
        <v>-0.0223</v>
      </c>
      <c r="H1523" s="1" t="n">
        <v>0.076</v>
      </c>
      <c r="I1523" s="1" t="n">
        <v>0.1786</v>
      </c>
      <c r="J1523" s="1" t="n">
        <v>0.23</v>
      </c>
      <c r="K1523" s="1" t="n">
        <v>0.039</v>
      </c>
      <c r="L1523" s="1" t="n">
        <v>0.048</v>
      </c>
      <c r="M1523" s="1" t="n">
        <v>0.0049</v>
      </c>
      <c r="N1523" s="1" t="n">
        <v>5.926E-006</v>
      </c>
      <c r="O1523" s="1" t="n">
        <v>0.0029238607356</v>
      </c>
      <c r="P1523" s="1" t="n">
        <v>20.705921886</v>
      </c>
    </row>
    <row r="1524" customFormat="false" ht="14" hidden="false" customHeight="false" outlineLevel="0" collapsed="false">
      <c r="A1524" s="14" t="s">
        <v>130</v>
      </c>
      <c r="B1524" s="1" t="s">
        <v>1723</v>
      </c>
      <c r="C1524" s="1" t="s">
        <v>268</v>
      </c>
      <c r="D1524" s="1" t="s">
        <v>269</v>
      </c>
      <c r="E1524" s="1" t="s">
        <v>268</v>
      </c>
      <c r="F1524" s="1" t="s">
        <v>269</v>
      </c>
      <c r="G1524" s="1" t="n">
        <v>0.017</v>
      </c>
      <c r="H1524" s="1" t="n">
        <v>0.019</v>
      </c>
      <c r="I1524" s="1" t="n">
        <v>0.1874</v>
      </c>
      <c r="J1524" s="1" t="n">
        <v>0.18</v>
      </c>
      <c r="K1524" s="1" t="n">
        <v>0.042</v>
      </c>
      <c r="L1524" s="1" t="n">
        <v>0.65</v>
      </c>
      <c r="M1524" s="1" t="n">
        <v>0.0036</v>
      </c>
      <c r="N1524" s="1" t="n">
        <v>2.616E-006</v>
      </c>
      <c r="O1524" s="1" t="n">
        <v>0.0031472745909</v>
      </c>
      <c r="P1524" s="1" t="n">
        <v>22.293068294</v>
      </c>
    </row>
    <row r="1525" customFormat="false" ht="14" hidden="false" customHeight="false" outlineLevel="0" collapsed="false">
      <c r="A1525" s="14" t="s">
        <v>130</v>
      </c>
      <c r="B1525" s="1" t="s">
        <v>1724</v>
      </c>
      <c r="C1525" s="1" t="s">
        <v>268</v>
      </c>
      <c r="D1525" s="1" t="s">
        <v>269</v>
      </c>
      <c r="E1525" s="1" t="s">
        <v>268</v>
      </c>
      <c r="F1525" s="1" t="s">
        <v>269</v>
      </c>
      <c r="G1525" s="1" t="n">
        <v>0.0138</v>
      </c>
      <c r="H1525" s="1" t="n">
        <v>-0.0056</v>
      </c>
      <c r="I1525" s="1" t="n">
        <v>0.6032</v>
      </c>
      <c r="J1525" s="1" t="n">
        <v>0.57</v>
      </c>
      <c r="K1525" s="1" t="n">
        <v>0.032</v>
      </c>
      <c r="L1525" s="1" t="n">
        <v>0.86</v>
      </c>
      <c r="M1525" s="1" t="n">
        <v>0.0027</v>
      </c>
      <c r="N1525" s="1" t="n">
        <v>4.82E-007</v>
      </c>
      <c r="O1525" s="1" t="n">
        <v>0.0036850051984</v>
      </c>
      <c r="P1525" s="1" t="n">
        <v>26.116059521</v>
      </c>
    </row>
    <row r="1526" customFormat="false" ht="14" hidden="false" customHeight="false" outlineLevel="0" collapsed="false">
      <c r="A1526" s="14" t="s">
        <v>132</v>
      </c>
      <c r="B1526" s="1" t="s">
        <v>1725</v>
      </c>
      <c r="C1526" s="1" t="s">
        <v>265</v>
      </c>
      <c r="D1526" s="1" t="s">
        <v>266</v>
      </c>
      <c r="E1526" s="1" t="s">
        <v>265</v>
      </c>
      <c r="F1526" s="1" t="s">
        <v>266</v>
      </c>
      <c r="G1526" s="15" t="n">
        <v>-0.0122</v>
      </c>
      <c r="H1526" s="15" t="n">
        <v>0.041</v>
      </c>
      <c r="I1526" s="15" t="n">
        <v>0.4167</v>
      </c>
      <c r="J1526" s="15" t="n">
        <v>0.43</v>
      </c>
      <c r="K1526" s="15" t="n">
        <v>0.031</v>
      </c>
      <c r="L1526" s="15" t="n">
        <v>0.19</v>
      </c>
      <c r="M1526" s="15" t="n">
        <v>0.0028</v>
      </c>
      <c r="N1526" s="15" t="n">
        <v>8.815E-006</v>
      </c>
      <c r="O1526" s="15" t="n">
        <v>0.0074747240959</v>
      </c>
      <c r="P1526" s="15" t="n">
        <v>19.686076779</v>
      </c>
    </row>
    <row r="1527" customFormat="false" ht="14" hidden="false" customHeight="false" outlineLevel="0" collapsed="false">
      <c r="A1527" s="14" t="s">
        <v>132</v>
      </c>
      <c r="B1527" s="1" t="s">
        <v>1726</v>
      </c>
      <c r="C1527" s="1" t="s">
        <v>266</v>
      </c>
      <c r="D1527" s="1" t="s">
        <v>269</v>
      </c>
      <c r="E1527" s="1" t="s">
        <v>266</v>
      </c>
      <c r="F1527" s="1" t="s">
        <v>269</v>
      </c>
      <c r="G1527" s="15" t="n">
        <v>-0.028</v>
      </c>
      <c r="H1527" s="15" t="n">
        <v>-0.0064</v>
      </c>
      <c r="I1527" s="15" t="n">
        <v>0.94</v>
      </c>
      <c r="J1527" s="15" t="n">
        <v>0.94</v>
      </c>
      <c r="K1527" s="15" t="n">
        <v>0.064</v>
      </c>
      <c r="L1527" s="15" t="n">
        <v>0.92</v>
      </c>
      <c r="M1527" s="15" t="n">
        <v>0.0063</v>
      </c>
      <c r="N1527" s="15" t="n">
        <v>3.501E-006</v>
      </c>
      <c r="O1527" s="15" t="n">
        <v>0.0081078906581</v>
      </c>
      <c r="P1527" s="15" t="n">
        <v>21.367269666</v>
      </c>
    </row>
    <row r="1528" customFormat="false" ht="14" hidden="false" customHeight="false" outlineLevel="0" collapsed="false">
      <c r="A1528" s="14" t="s">
        <v>132</v>
      </c>
      <c r="B1528" s="1" t="s">
        <v>1727</v>
      </c>
      <c r="C1528" s="1" t="s">
        <v>265</v>
      </c>
      <c r="D1528" s="1" t="s">
        <v>269</v>
      </c>
      <c r="E1528" s="1" t="s">
        <v>265</v>
      </c>
      <c r="F1528" s="1" t="s">
        <v>269</v>
      </c>
      <c r="G1528" s="15" t="n">
        <v>0.02</v>
      </c>
      <c r="H1528" s="15" t="n">
        <v>-0.076</v>
      </c>
      <c r="I1528" s="15" t="n">
        <v>0.1331</v>
      </c>
      <c r="J1528" s="15" t="n">
        <v>0.14</v>
      </c>
      <c r="K1528" s="15" t="n">
        <v>0.045</v>
      </c>
      <c r="L1528" s="15" t="n">
        <v>0.089</v>
      </c>
      <c r="M1528" s="15" t="n">
        <v>0.0045</v>
      </c>
      <c r="N1528" s="15" t="n">
        <v>4.128E-006</v>
      </c>
      <c r="O1528" s="15" t="n">
        <v>0.0080141731656</v>
      </c>
      <c r="P1528" s="15" t="n">
        <v>21.118294322</v>
      </c>
    </row>
    <row r="1529" customFormat="false" ht="14" hidden="false" customHeight="false" outlineLevel="0" collapsed="false">
      <c r="A1529" s="14" t="s">
        <v>132</v>
      </c>
      <c r="B1529" s="1" t="s">
        <v>1728</v>
      </c>
      <c r="C1529" s="1" t="s">
        <v>268</v>
      </c>
      <c r="D1529" s="1" t="s">
        <v>269</v>
      </c>
      <c r="E1529" s="1" t="s">
        <v>268</v>
      </c>
      <c r="F1529" s="1" t="s">
        <v>269</v>
      </c>
      <c r="G1529" s="15" t="n">
        <v>0.0133</v>
      </c>
      <c r="H1529" s="15" t="n">
        <v>-0.03</v>
      </c>
      <c r="I1529" s="15" t="n">
        <v>0.5842</v>
      </c>
      <c r="J1529" s="15" t="n">
        <v>0.63</v>
      </c>
      <c r="K1529" s="15" t="n">
        <v>0.034</v>
      </c>
      <c r="L1529" s="15" t="n">
        <v>0.37</v>
      </c>
      <c r="M1529" s="15" t="n">
        <v>0.0028</v>
      </c>
      <c r="N1529" s="15" t="n">
        <v>5.358E-007</v>
      </c>
      <c r="O1529" s="15" t="n">
        <v>0.0095376822569</v>
      </c>
      <c r="P1529" s="15" t="n">
        <v>25.171579951</v>
      </c>
    </row>
    <row r="1530" customFormat="false" ht="14" hidden="false" customHeight="false" outlineLevel="0" collapsed="false">
      <c r="A1530" s="14" t="s">
        <v>132</v>
      </c>
      <c r="B1530" s="1" t="s">
        <v>1729</v>
      </c>
      <c r="C1530" s="1" t="s">
        <v>268</v>
      </c>
      <c r="D1530" s="1" t="s">
        <v>269</v>
      </c>
      <c r="E1530" s="1" t="s">
        <v>268</v>
      </c>
      <c r="F1530" s="1" t="s">
        <v>269</v>
      </c>
      <c r="G1530" s="15" t="n">
        <v>-0.0126</v>
      </c>
      <c r="H1530" s="15" t="n">
        <v>0.011</v>
      </c>
      <c r="I1530" s="15" t="n">
        <v>0.4296</v>
      </c>
      <c r="J1530" s="15" t="n">
        <v>0.42</v>
      </c>
      <c r="K1530" s="15" t="n">
        <v>0.031</v>
      </c>
      <c r="L1530" s="15" t="n">
        <v>0.73</v>
      </c>
      <c r="M1530" s="15" t="n">
        <v>0.0028</v>
      </c>
      <c r="N1530" s="15" t="n">
        <v>9.061E-006</v>
      </c>
      <c r="O1530" s="15" t="n">
        <v>0.0075117676567</v>
      </c>
      <c r="P1530" s="15" t="n">
        <v>19.784376293</v>
      </c>
    </row>
    <row r="1531" customFormat="false" ht="14" hidden="false" customHeight="false" outlineLevel="0" collapsed="false">
      <c r="A1531" s="14" t="s">
        <v>132</v>
      </c>
      <c r="B1531" s="1" t="s">
        <v>1730</v>
      </c>
      <c r="C1531" s="1" t="s">
        <v>265</v>
      </c>
      <c r="D1531" s="1" t="s">
        <v>266</v>
      </c>
      <c r="E1531" s="1" t="s">
        <v>265</v>
      </c>
      <c r="F1531" s="1" t="s">
        <v>266</v>
      </c>
      <c r="G1531" s="15" t="n">
        <v>0.0202</v>
      </c>
      <c r="H1531" s="15" t="n">
        <v>0.016</v>
      </c>
      <c r="I1531" s="15" t="n">
        <v>0.1285</v>
      </c>
      <c r="J1531" s="15" t="n">
        <v>0.14</v>
      </c>
      <c r="K1531" s="15" t="n">
        <v>0.046</v>
      </c>
      <c r="L1531" s="15" t="n">
        <v>0.73</v>
      </c>
      <c r="M1531" s="15" t="n">
        <v>0.0044</v>
      </c>
      <c r="N1531" s="15" t="n">
        <v>4.691E-006</v>
      </c>
      <c r="O1531" s="15" t="n">
        <v>0.016826186794</v>
      </c>
      <c r="P1531" s="15" t="n">
        <v>20.999065393</v>
      </c>
    </row>
    <row r="1532" customFormat="false" ht="14" hidden="false" customHeight="false" outlineLevel="0" collapsed="false">
      <c r="A1532" s="14" t="s">
        <v>132</v>
      </c>
      <c r="B1532" s="1" t="s">
        <v>1731</v>
      </c>
      <c r="C1532" s="1" t="s">
        <v>268</v>
      </c>
      <c r="D1532" s="1" t="s">
        <v>269</v>
      </c>
      <c r="E1532" s="1" t="s">
        <v>268</v>
      </c>
      <c r="F1532" s="1" t="s">
        <v>269</v>
      </c>
      <c r="G1532" s="15" t="n">
        <v>0.0124</v>
      </c>
      <c r="H1532" s="15" t="n">
        <v>0.063</v>
      </c>
      <c r="I1532" s="15" t="n">
        <v>0.5196</v>
      </c>
      <c r="J1532" s="15" t="n">
        <v>0.48</v>
      </c>
      <c r="K1532" s="15" t="n">
        <v>0.031</v>
      </c>
      <c r="L1532" s="15" t="n">
        <v>0.044</v>
      </c>
      <c r="M1532" s="15" t="n">
        <v>0.0028</v>
      </c>
      <c r="N1532" s="15" t="n">
        <v>9.265E-006</v>
      </c>
      <c r="O1532" s="15" t="n">
        <v>0.0034403511414</v>
      </c>
      <c r="P1532" s="15" t="n">
        <v>19.726030895</v>
      </c>
    </row>
    <row r="1533" customFormat="false" ht="14" hidden="false" customHeight="false" outlineLevel="0" collapsed="false">
      <c r="A1533" s="14" t="s">
        <v>132</v>
      </c>
      <c r="B1533" s="1" t="s">
        <v>1732</v>
      </c>
      <c r="C1533" s="1" t="s">
        <v>266</v>
      </c>
      <c r="D1533" s="1" t="s">
        <v>269</v>
      </c>
      <c r="E1533" s="1" t="s">
        <v>266</v>
      </c>
      <c r="F1533" s="1" t="s">
        <v>269</v>
      </c>
      <c r="G1533" s="15" t="n">
        <v>0.021</v>
      </c>
      <c r="H1533" s="15" t="n">
        <v>-0.081</v>
      </c>
      <c r="I1533" s="15" t="n">
        <v>0.136</v>
      </c>
      <c r="J1533" s="15" t="n">
        <v>0.17</v>
      </c>
      <c r="K1533" s="15" t="n">
        <v>0.042</v>
      </c>
      <c r="L1533" s="15" t="n">
        <v>0.051</v>
      </c>
      <c r="M1533" s="15" t="n">
        <v>0.0044</v>
      </c>
      <c r="N1533" s="15" t="n">
        <v>3.619E-006</v>
      </c>
      <c r="O1533" s="15" t="n">
        <v>0.0037388592231</v>
      </c>
      <c r="P1533" s="15" t="n">
        <v>21.444017764</v>
      </c>
    </row>
    <row r="1534" customFormat="false" ht="14" hidden="false" customHeight="false" outlineLevel="0" collapsed="false">
      <c r="A1534" s="14" t="s">
        <v>132</v>
      </c>
      <c r="B1534" s="1" t="s">
        <v>1733</v>
      </c>
      <c r="C1534" s="1" t="s">
        <v>268</v>
      </c>
      <c r="D1534" s="1" t="s">
        <v>269</v>
      </c>
      <c r="E1534" s="1" t="s">
        <v>268</v>
      </c>
      <c r="F1534" s="1" t="s">
        <v>269</v>
      </c>
      <c r="G1534" s="15" t="n">
        <v>-0.0281</v>
      </c>
      <c r="H1534" s="15" t="n">
        <v>-0.031</v>
      </c>
      <c r="I1534" s="15" t="n">
        <v>0.9383</v>
      </c>
      <c r="J1534" s="15" t="n">
        <v>0.92</v>
      </c>
      <c r="K1534" s="15" t="n">
        <v>0.059</v>
      </c>
      <c r="L1534" s="15" t="n">
        <v>0.59</v>
      </c>
      <c r="M1534" s="15" t="n">
        <v>0.0062</v>
      </c>
      <c r="N1534" s="15" t="n">
        <v>6.025E-007</v>
      </c>
      <c r="O1534" s="15" t="n">
        <v>0.0043367810708</v>
      </c>
      <c r="P1534" s="15" t="n">
        <v>24.888302156</v>
      </c>
    </row>
    <row r="1535" customFormat="false" ht="14" hidden="false" customHeight="false" outlineLevel="0" collapsed="false">
      <c r="A1535" s="14" t="s">
        <v>132</v>
      </c>
      <c r="B1535" s="1" t="s">
        <v>1734</v>
      </c>
      <c r="C1535" s="1" t="s">
        <v>265</v>
      </c>
      <c r="D1535" s="1" t="s">
        <v>269</v>
      </c>
      <c r="E1535" s="1" t="s">
        <v>265</v>
      </c>
      <c r="F1535" s="1" t="s">
        <v>269</v>
      </c>
      <c r="G1535" s="15" t="n">
        <v>0.017</v>
      </c>
      <c r="H1535" s="15" t="n">
        <v>0.0033</v>
      </c>
      <c r="I1535" s="15" t="n">
        <v>0.2186</v>
      </c>
      <c r="J1535" s="15" t="n">
        <v>0.21</v>
      </c>
      <c r="K1535" s="15" t="n">
        <v>0.04</v>
      </c>
      <c r="L1535" s="15" t="n">
        <v>0.93</v>
      </c>
      <c r="M1535" s="15" t="n">
        <v>0.0036</v>
      </c>
      <c r="N1535" s="15" t="n">
        <v>3.707E-006</v>
      </c>
      <c r="O1535" s="15" t="n">
        <v>0.0037106930824</v>
      </c>
      <c r="P1535" s="15" t="n">
        <v>21.281870763</v>
      </c>
    </row>
    <row r="1536" customFormat="false" ht="14" hidden="false" customHeight="false" outlineLevel="0" collapsed="false">
      <c r="A1536" s="14" t="s">
        <v>132</v>
      </c>
      <c r="B1536" s="1" t="s">
        <v>1735</v>
      </c>
      <c r="C1536" s="1" t="s">
        <v>268</v>
      </c>
      <c r="D1536" s="1" t="s">
        <v>269</v>
      </c>
      <c r="E1536" s="1" t="s">
        <v>268</v>
      </c>
      <c r="F1536" s="1" t="s">
        <v>269</v>
      </c>
      <c r="G1536" s="15" t="n">
        <v>0.0127</v>
      </c>
      <c r="H1536" s="15" t="n">
        <v>-0.0032</v>
      </c>
      <c r="I1536" s="15" t="n">
        <v>0.5408</v>
      </c>
      <c r="J1536" s="15" t="n">
        <v>0.52</v>
      </c>
      <c r="K1536" s="15" t="n">
        <v>0.031</v>
      </c>
      <c r="L1536" s="15" t="n">
        <v>0.92</v>
      </c>
      <c r="M1536" s="15" t="n">
        <v>0.0028</v>
      </c>
      <c r="N1536" s="15" t="n">
        <v>9.889E-006</v>
      </c>
      <c r="O1536" s="15" t="n">
        <v>0.0034044641056</v>
      </c>
      <c r="P1536" s="15" t="n">
        <v>19.519561546</v>
      </c>
    </row>
    <row r="1537" customFormat="false" ht="14" hidden="false" customHeight="false" outlineLevel="0" collapsed="false">
      <c r="A1537" s="14" t="s">
        <v>132</v>
      </c>
      <c r="B1537" s="1" t="s">
        <v>425</v>
      </c>
      <c r="C1537" s="1" t="s">
        <v>268</v>
      </c>
      <c r="D1537" s="1" t="s">
        <v>269</v>
      </c>
      <c r="E1537" s="1" t="s">
        <v>268</v>
      </c>
      <c r="F1537" s="1" t="s">
        <v>269</v>
      </c>
      <c r="G1537" s="15" t="n">
        <v>-0.0274</v>
      </c>
      <c r="H1537" s="15" t="n">
        <v>0.0013</v>
      </c>
      <c r="I1537" s="15" t="n">
        <v>0.181</v>
      </c>
      <c r="J1537" s="15" t="n">
        <v>0.17</v>
      </c>
      <c r="K1537" s="15" t="n">
        <v>0.044</v>
      </c>
      <c r="L1537" s="15" t="n">
        <v>0.98</v>
      </c>
      <c r="M1537" s="15" t="n">
        <v>0.0043</v>
      </c>
      <c r="N1537" s="15" t="n">
        <v>1.542E-006</v>
      </c>
      <c r="O1537" s="15" t="n">
        <v>0.0040476087477</v>
      </c>
      <c r="P1537" s="15" t="n">
        <v>23.222030077</v>
      </c>
    </row>
    <row r="1538" customFormat="false" ht="14" hidden="false" customHeight="false" outlineLevel="0" collapsed="false">
      <c r="A1538" s="14" t="s">
        <v>132</v>
      </c>
      <c r="B1538" s="1" t="s">
        <v>1736</v>
      </c>
      <c r="C1538" s="1" t="s">
        <v>268</v>
      </c>
      <c r="D1538" s="1" t="s">
        <v>269</v>
      </c>
      <c r="E1538" s="1" t="s">
        <v>268</v>
      </c>
      <c r="F1538" s="1" t="s">
        <v>269</v>
      </c>
      <c r="G1538" s="15" t="n">
        <v>0.0128</v>
      </c>
      <c r="H1538" s="15" t="n">
        <v>0.025</v>
      </c>
      <c r="I1538" s="15" t="n">
        <v>0.5205</v>
      </c>
      <c r="J1538" s="15" t="n">
        <v>0.51</v>
      </c>
      <c r="K1538" s="15" t="n">
        <v>0.031</v>
      </c>
      <c r="L1538" s="15" t="n">
        <v>0.42</v>
      </c>
      <c r="M1538" s="15" t="n">
        <v>0.0028</v>
      </c>
      <c r="N1538" s="15" t="n">
        <v>6.793E-006</v>
      </c>
      <c r="O1538" s="15" t="n">
        <v>0.0035400205379</v>
      </c>
      <c r="P1538" s="15" t="n">
        <v>20.299538135</v>
      </c>
    </row>
    <row r="1539" customFormat="false" ht="14" hidden="false" customHeight="false" outlineLevel="0" collapsed="false">
      <c r="A1539" s="14" t="s">
        <v>132</v>
      </c>
      <c r="B1539" s="1" t="s">
        <v>1737</v>
      </c>
      <c r="C1539" s="1" t="s">
        <v>268</v>
      </c>
      <c r="D1539" s="1" t="s">
        <v>269</v>
      </c>
      <c r="E1539" s="1" t="s">
        <v>268</v>
      </c>
      <c r="F1539" s="1" t="s">
        <v>269</v>
      </c>
      <c r="G1539" s="15" t="n">
        <v>0.0162</v>
      </c>
      <c r="H1539" s="15" t="n">
        <v>-0.01</v>
      </c>
      <c r="I1539" s="15" t="n">
        <v>0.2124</v>
      </c>
      <c r="J1539" s="15" t="n">
        <v>0.19</v>
      </c>
      <c r="K1539" s="15" t="n">
        <v>0.04</v>
      </c>
      <c r="L1539" s="15" t="n">
        <v>0.8</v>
      </c>
      <c r="M1539" s="15" t="n">
        <v>0.0036</v>
      </c>
      <c r="N1539" s="15" t="n">
        <v>9.594E-006</v>
      </c>
      <c r="O1539" s="15" t="n">
        <v>0.0034114246492</v>
      </c>
      <c r="P1539" s="15" t="n">
        <v>19.55960657</v>
      </c>
    </row>
    <row r="1540" customFormat="false" ht="14" hidden="false" customHeight="false" outlineLevel="0" collapsed="false">
      <c r="A1540" s="14" t="s">
        <v>132</v>
      </c>
      <c r="B1540" s="1" t="s">
        <v>1738</v>
      </c>
      <c r="C1540" s="1" t="s">
        <v>265</v>
      </c>
      <c r="D1540" s="1" t="s">
        <v>266</v>
      </c>
      <c r="E1540" s="1" t="s">
        <v>265</v>
      </c>
      <c r="F1540" s="1" t="s">
        <v>266</v>
      </c>
      <c r="G1540" s="15" t="n">
        <v>0.0323</v>
      </c>
      <c r="H1540" s="15" t="n">
        <v>0.05</v>
      </c>
      <c r="I1540" s="15" t="n">
        <v>0.0442</v>
      </c>
      <c r="J1540" s="15" t="n">
        <v>0.043</v>
      </c>
      <c r="K1540" s="15" t="n">
        <v>0.077</v>
      </c>
      <c r="L1540" s="15" t="n">
        <v>0.52</v>
      </c>
      <c r="M1540" s="15" t="n">
        <v>0.0072</v>
      </c>
      <c r="N1540" s="15" t="n">
        <v>9.367E-006</v>
      </c>
      <c r="O1540" s="15" t="n">
        <v>0.0034155117074</v>
      </c>
      <c r="P1540" s="15" t="n">
        <v>19.583120273</v>
      </c>
    </row>
    <row r="1541" customFormat="false" ht="14" hidden="false" customHeight="false" outlineLevel="0" collapsed="false">
      <c r="A1541" s="14" t="s">
        <v>134</v>
      </c>
      <c r="B1541" s="1" t="s">
        <v>1739</v>
      </c>
      <c r="C1541" s="1" t="s">
        <v>265</v>
      </c>
      <c r="D1541" s="1" t="s">
        <v>266</v>
      </c>
      <c r="E1541" s="1" t="s">
        <v>265</v>
      </c>
      <c r="F1541" s="1" t="s">
        <v>266</v>
      </c>
      <c r="G1541" s="1" t="n">
        <v>0.028</v>
      </c>
      <c r="H1541" s="1" t="n">
        <v>0.037</v>
      </c>
      <c r="I1541" s="1" t="n">
        <v>0.9308</v>
      </c>
      <c r="J1541" s="1" t="n">
        <v>0.9</v>
      </c>
      <c r="K1541" s="1" t="n">
        <v>0.067</v>
      </c>
      <c r="L1541" s="1" t="n">
        <v>0.58</v>
      </c>
      <c r="M1541" s="1" t="n">
        <v>0.0063</v>
      </c>
      <c r="N1541" s="1" t="n">
        <v>9.751E-006</v>
      </c>
      <c r="O1541" s="1" t="n">
        <v>0.0049091199175</v>
      </c>
      <c r="P1541" s="1" t="n">
        <v>19.743219743</v>
      </c>
    </row>
    <row r="1542" customFormat="false" ht="14" hidden="false" customHeight="false" outlineLevel="0" collapsed="false">
      <c r="A1542" s="14" t="s">
        <v>134</v>
      </c>
      <c r="B1542" s="1" t="s">
        <v>1740</v>
      </c>
      <c r="C1542" s="1" t="s">
        <v>265</v>
      </c>
      <c r="D1542" s="1" t="s">
        <v>266</v>
      </c>
      <c r="E1542" s="1" t="s">
        <v>265</v>
      </c>
      <c r="F1542" s="1" t="s">
        <v>266</v>
      </c>
      <c r="G1542" s="1" t="n">
        <v>-0.03</v>
      </c>
      <c r="H1542" s="1" t="n">
        <v>-0.019</v>
      </c>
      <c r="I1542" s="1" t="n">
        <v>0.1619</v>
      </c>
      <c r="J1542" s="1" t="n">
        <v>0.18</v>
      </c>
      <c r="K1542" s="1" t="n">
        <v>0.04</v>
      </c>
      <c r="L1542" s="1" t="n">
        <v>0.63</v>
      </c>
      <c r="M1542" s="1" t="n">
        <v>0.0067</v>
      </c>
      <c r="N1542" s="1" t="n">
        <v>7E-006</v>
      </c>
      <c r="O1542" s="1" t="n">
        <v>0.013807391189</v>
      </c>
      <c r="P1542" s="1" t="n">
        <v>20.021007279</v>
      </c>
    </row>
    <row r="1543" customFormat="false" ht="14" hidden="false" customHeight="false" outlineLevel="0" collapsed="false">
      <c r="A1543" s="14" t="s">
        <v>134</v>
      </c>
      <c r="B1543" s="1" t="s">
        <v>1741</v>
      </c>
      <c r="C1543" s="1" t="s">
        <v>268</v>
      </c>
      <c r="D1543" s="1" t="s">
        <v>269</v>
      </c>
      <c r="E1543" s="1" t="s">
        <v>268</v>
      </c>
      <c r="F1543" s="1" t="s">
        <v>269</v>
      </c>
      <c r="G1543" s="1" t="n">
        <v>0.0148</v>
      </c>
      <c r="H1543" s="1" t="n">
        <v>0.043</v>
      </c>
      <c r="I1543" s="1" t="n">
        <v>0.6567</v>
      </c>
      <c r="J1543" s="1" t="n">
        <v>0.65</v>
      </c>
      <c r="K1543" s="1" t="n">
        <v>0.035</v>
      </c>
      <c r="L1543" s="1" t="n">
        <v>0.22</v>
      </c>
      <c r="M1543" s="1" t="n">
        <v>0.0033</v>
      </c>
      <c r="N1543" s="1" t="n">
        <v>9.355E-006</v>
      </c>
      <c r="O1543" s="1" t="n">
        <v>0.0049983341929</v>
      </c>
      <c r="P1543" s="1" t="n">
        <v>20.103819046</v>
      </c>
    </row>
    <row r="1544" customFormat="false" ht="14" hidden="false" customHeight="false" outlineLevel="0" collapsed="false">
      <c r="A1544" s="14" t="s">
        <v>134</v>
      </c>
      <c r="B1544" s="1" t="s">
        <v>1742</v>
      </c>
      <c r="C1544" s="1" t="s">
        <v>268</v>
      </c>
      <c r="D1544" s="1" t="s">
        <v>269</v>
      </c>
      <c r="E1544" s="1" t="s">
        <v>268</v>
      </c>
      <c r="F1544" s="1" t="s">
        <v>269</v>
      </c>
      <c r="G1544" s="1" t="n">
        <v>0.0164</v>
      </c>
      <c r="H1544" s="1" t="n">
        <v>0.069</v>
      </c>
      <c r="I1544" s="1" t="n">
        <v>0.7795</v>
      </c>
      <c r="J1544" s="1" t="n">
        <v>0.75</v>
      </c>
      <c r="K1544" s="1" t="n">
        <v>0.036</v>
      </c>
      <c r="L1544" s="1" t="n">
        <v>0.055</v>
      </c>
      <c r="M1544" s="1" t="n">
        <v>0.0036</v>
      </c>
      <c r="N1544" s="1" t="n">
        <v>5.672E-006</v>
      </c>
      <c r="O1544" s="1" t="n">
        <v>0.0051563626325</v>
      </c>
      <c r="P1544" s="1" t="n">
        <v>20.742720243</v>
      </c>
    </row>
    <row r="1545" customFormat="false" ht="14" hidden="false" customHeight="false" outlineLevel="0" collapsed="false">
      <c r="A1545" s="14" t="s">
        <v>134</v>
      </c>
      <c r="B1545" s="1" t="s">
        <v>1743</v>
      </c>
      <c r="C1545" s="1" t="s">
        <v>268</v>
      </c>
      <c r="D1545" s="1" t="s">
        <v>266</v>
      </c>
      <c r="E1545" s="1" t="s">
        <v>268</v>
      </c>
      <c r="F1545" s="1" t="s">
        <v>266</v>
      </c>
      <c r="G1545" s="1" t="n">
        <v>0.0191</v>
      </c>
      <c r="H1545" s="1" t="n">
        <v>-0.046</v>
      </c>
      <c r="I1545" s="1" t="n">
        <v>0.2178</v>
      </c>
      <c r="J1545" s="1" t="n">
        <v>0.22</v>
      </c>
      <c r="K1545" s="1" t="n">
        <v>0.037</v>
      </c>
      <c r="L1545" s="1" t="n">
        <v>0.22</v>
      </c>
      <c r="M1545" s="1" t="n">
        <v>0.0042</v>
      </c>
      <c r="N1545" s="1" t="n">
        <v>5.494E-006</v>
      </c>
      <c r="O1545" s="1" t="n">
        <v>0.0051385041025</v>
      </c>
      <c r="P1545" s="1" t="n">
        <v>20.670508913</v>
      </c>
    </row>
    <row r="1546" customFormat="false" ht="14" hidden="false" customHeight="false" outlineLevel="0" collapsed="false">
      <c r="A1546" s="14" t="s">
        <v>134</v>
      </c>
      <c r="B1546" s="1" t="s">
        <v>1744</v>
      </c>
      <c r="C1546" s="1" t="s">
        <v>265</v>
      </c>
      <c r="D1546" s="1" t="s">
        <v>266</v>
      </c>
      <c r="E1546" s="1" t="s">
        <v>265</v>
      </c>
      <c r="F1546" s="1" t="s">
        <v>266</v>
      </c>
      <c r="G1546" s="1" t="n">
        <v>-0.0175</v>
      </c>
      <c r="H1546" s="1" t="n">
        <v>-0.072</v>
      </c>
      <c r="I1546" s="1" t="n">
        <v>0.7167</v>
      </c>
      <c r="J1546" s="1" t="n">
        <v>0.69</v>
      </c>
      <c r="K1546" s="1" t="n">
        <v>0.044</v>
      </c>
      <c r="L1546" s="1" t="n">
        <v>0.099</v>
      </c>
      <c r="M1546" s="1" t="n">
        <v>0.0037</v>
      </c>
      <c r="N1546" s="1" t="n">
        <v>2.753E-006</v>
      </c>
      <c r="O1546" s="1" t="n">
        <v>0.0055559577011</v>
      </c>
      <c r="P1546" s="1" t="n">
        <v>22.359169319</v>
      </c>
    </row>
    <row r="1547" customFormat="false" ht="14" hidden="false" customHeight="false" outlineLevel="0" collapsed="false">
      <c r="A1547" s="14" t="s">
        <v>134</v>
      </c>
      <c r="B1547" s="1" t="s">
        <v>1745</v>
      </c>
      <c r="C1547" s="1" t="s">
        <v>268</v>
      </c>
      <c r="D1547" s="1" t="s">
        <v>269</v>
      </c>
      <c r="E1547" s="1" t="s">
        <v>268</v>
      </c>
      <c r="F1547" s="1" t="s">
        <v>269</v>
      </c>
      <c r="G1547" s="1" t="n">
        <v>0.0253</v>
      </c>
      <c r="H1547" s="1" t="n">
        <v>-0.13</v>
      </c>
      <c r="I1547" s="1" t="n">
        <v>0.0772</v>
      </c>
      <c r="J1547" s="1" t="n">
        <v>0.075</v>
      </c>
      <c r="K1547" s="1" t="n">
        <v>0.059</v>
      </c>
      <c r="L1547" s="1" t="n">
        <v>0.027</v>
      </c>
      <c r="M1547" s="1" t="n">
        <v>0.0057</v>
      </c>
      <c r="N1547" s="1" t="n">
        <v>9.8E-006</v>
      </c>
      <c r="O1547" s="1" t="n">
        <v>0.0048962728921</v>
      </c>
      <c r="P1547" s="1" t="n">
        <v>19.691298083</v>
      </c>
    </row>
    <row r="1548" customFormat="false" ht="14" hidden="false" customHeight="false" outlineLevel="0" collapsed="false">
      <c r="A1548" s="14" t="s">
        <v>134</v>
      </c>
      <c r="B1548" s="1" t="s">
        <v>1746</v>
      </c>
      <c r="C1548" s="1" t="s">
        <v>265</v>
      </c>
      <c r="D1548" s="1" t="s">
        <v>266</v>
      </c>
      <c r="E1548" s="1" t="s">
        <v>265</v>
      </c>
      <c r="F1548" s="1" t="s">
        <v>266</v>
      </c>
      <c r="G1548" s="1" t="n">
        <v>0.015</v>
      </c>
      <c r="H1548" s="1" t="n">
        <v>-0.014</v>
      </c>
      <c r="I1548" s="1" t="n">
        <v>0.304</v>
      </c>
      <c r="J1548" s="1" t="n">
        <v>0.29</v>
      </c>
      <c r="K1548" s="1" t="n">
        <v>0.034</v>
      </c>
      <c r="L1548" s="1" t="n">
        <v>0.69</v>
      </c>
      <c r="M1548" s="1" t="n">
        <v>0.0033</v>
      </c>
      <c r="N1548" s="1" t="n">
        <v>6.429E-006</v>
      </c>
      <c r="O1548" s="1" t="n">
        <v>0.0051336388875</v>
      </c>
      <c r="P1548" s="1" t="n">
        <v>20.650836767</v>
      </c>
    </row>
    <row r="1549" customFormat="false" ht="14" hidden="false" customHeight="false" outlineLevel="0" collapsed="false">
      <c r="A1549" s="14" t="s">
        <v>134</v>
      </c>
      <c r="B1549" s="1" t="s">
        <v>1747</v>
      </c>
      <c r="C1549" s="1" t="s">
        <v>265</v>
      </c>
      <c r="D1549" s="1" t="s">
        <v>266</v>
      </c>
      <c r="E1549" s="1" t="s">
        <v>265</v>
      </c>
      <c r="F1549" s="1" t="s">
        <v>266</v>
      </c>
      <c r="G1549" s="1" t="n">
        <v>-0.0293</v>
      </c>
      <c r="H1549" s="1" t="n">
        <v>-0.038</v>
      </c>
      <c r="I1549" s="1" t="n">
        <v>0.9336</v>
      </c>
      <c r="J1549" s="1" t="n">
        <v>0.92</v>
      </c>
      <c r="K1549" s="1" t="n">
        <v>0.06</v>
      </c>
      <c r="L1549" s="1" t="n">
        <v>0.52</v>
      </c>
      <c r="M1549" s="1" t="n">
        <v>0.0064</v>
      </c>
      <c r="N1549" s="1" t="n">
        <v>5.363E-006</v>
      </c>
      <c r="O1549" s="1" t="n">
        <v>0.0052073144908</v>
      </c>
      <c r="P1549" s="1" t="n">
        <v>20.948759371</v>
      </c>
    </row>
    <row r="1550" customFormat="false" ht="14" hidden="false" customHeight="false" outlineLevel="0" collapsed="false">
      <c r="A1550" s="14" t="s">
        <v>134</v>
      </c>
      <c r="B1550" s="1" t="s">
        <v>1748</v>
      </c>
      <c r="C1550" s="1" t="s">
        <v>268</v>
      </c>
      <c r="D1550" s="1" t="s">
        <v>269</v>
      </c>
      <c r="E1550" s="1" t="s">
        <v>268</v>
      </c>
      <c r="F1550" s="1" t="s">
        <v>269</v>
      </c>
      <c r="G1550" s="1" t="n">
        <v>-0.0448</v>
      </c>
      <c r="H1550" s="1" t="n">
        <v>0.079</v>
      </c>
      <c r="I1550" s="1" t="n">
        <v>0.0284</v>
      </c>
      <c r="J1550" s="1" t="n">
        <v>0.028</v>
      </c>
      <c r="K1550" s="1" t="n">
        <v>0.095</v>
      </c>
      <c r="L1550" s="1" t="n">
        <v>0.41</v>
      </c>
      <c r="M1550" s="1" t="n">
        <v>0.0101</v>
      </c>
      <c r="N1550" s="1" t="n">
        <v>9.125E-006</v>
      </c>
      <c r="O1550" s="1" t="n">
        <v>0.0048897920815</v>
      </c>
      <c r="P1550" s="1" t="n">
        <v>19.665106191</v>
      </c>
    </row>
    <row r="1551" customFormat="false" ht="14" hidden="false" customHeight="false" outlineLevel="0" collapsed="false">
      <c r="A1551" s="14" t="s">
        <v>136</v>
      </c>
      <c r="B1551" s="1" t="s">
        <v>1470</v>
      </c>
      <c r="C1551" s="1" t="s">
        <v>268</v>
      </c>
      <c r="D1551" s="1" t="s">
        <v>266</v>
      </c>
      <c r="E1551" s="1" t="s">
        <v>268</v>
      </c>
      <c r="F1551" s="1" t="s">
        <v>266</v>
      </c>
      <c r="G1551" s="1" t="n">
        <v>0.0278</v>
      </c>
      <c r="H1551" s="1" t="n">
        <v>-0.042</v>
      </c>
      <c r="I1551" s="1" t="n">
        <v>0.3373</v>
      </c>
      <c r="J1551" s="1" t="n">
        <v>0.34</v>
      </c>
      <c r="K1551" s="1" t="n">
        <v>0.033</v>
      </c>
      <c r="L1551" s="1" t="n">
        <v>0.2</v>
      </c>
      <c r="M1551" s="1" t="n">
        <v>0.0063</v>
      </c>
      <c r="N1551" s="1" t="n">
        <v>9.681E-006</v>
      </c>
      <c r="O1551" s="1" t="n">
        <v>0.010905748336</v>
      </c>
      <c r="P1551" s="1" t="n">
        <v>19.449855291</v>
      </c>
    </row>
    <row r="1552" customFormat="false" ht="14" hidden="false" customHeight="false" outlineLevel="0" collapsed="false">
      <c r="A1552" s="14" t="s">
        <v>136</v>
      </c>
      <c r="B1552" s="1" t="s">
        <v>1749</v>
      </c>
      <c r="C1552" s="1" t="s">
        <v>268</v>
      </c>
      <c r="D1552" s="1" t="s">
        <v>269</v>
      </c>
      <c r="E1552" s="1" t="s">
        <v>268</v>
      </c>
      <c r="F1552" s="1" t="s">
        <v>269</v>
      </c>
      <c r="G1552" s="1" t="n">
        <v>0.0154</v>
      </c>
      <c r="H1552" s="1" t="n">
        <v>0.022</v>
      </c>
      <c r="I1552" s="1" t="n">
        <v>0.6647</v>
      </c>
      <c r="J1552" s="1" t="n">
        <v>0.64</v>
      </c>
      <c r="K1552" s="1" t="n">
        <v>0.032</v>
      </c>
      <c r="L1552" s="1" t="n">
        <v>0.49</v>
      </c>
      <c r="M1552" s="1" t="n">
        <v>0.0035</v>
      </c>
      <c r="N1552" s="1" t="n">
        <v>9.239E-006</v>
      </c>
      <c r="O1552" s="1" t="n">
        <v>0.0026353187157</v>
      </c>
      <c r="P1552" s="1" t="n">
        <v>19.354715436</v>
      </c>
    </row>
    <row r="1553" customFormat="false" ht="14" hidden="false" customHeight="false" outlineLevel="0" collapsed="false">
      <c r="A1553" s="14" t="s">
        <v>136</v>
      </c>
      <c r="B1553" s="1" t="s">
        <v>1472</v>
      </c>
      <c r="C1553" s="1" t="s">
        <v>265</v>
      </c>
      <c r="D1553" s="1" t="s">
        <v>266</v>
      </c>
      <c r="E1553" s="1" t="s">
        <v>265</v>
      </c>
      <c r="F1553" s="1" t="s">
        <v>266</v>
      </c>
      <c r="G1553" s="1" t="n">
        <v>-0.0215</v>
      </c>
      <c r="H1553" s="1" t="n">
        <v>-0.0083</v>
      </c>
      <c r="I1553" s="1" t="n">
        <v>0.7844</v>
      </c>
      <c r="J1553" s="1" t="n">
        <v>0.77</v>
      </c>
      <c r="K1553" s="1" t="n">
        <v>0.039</v>
      </c>
      <c r="L1553" s="1" t="n">
        <v>0.83</v>
      </c>
      <c r="M1553" s="1" t="n">
        <v>0.0044</v>
      </c>
      <c r="N1553" s="1" t="n">
        <v>1.095E-006</v>
      </c>
      <c r="O1553" s="1" t="n">
        <v>0.0032481227818</v>
      </c>
      <c r="P1553" s="1" t="n">
        <v>23.870032172</v>
      </c>
    </row>
    <row r="1554" customFormat="false" ht="14" hidden="false" customHeight="false" outlineLevel="0" collapsed="false">
      <c r="A1554" s="14" t="s">
        <v>136</v>
      </c>
      <c r="B1554" s="1" t="s">
        <v>1750</v>
      </c>
      <c r="C1554" s="1" t="s">
        <v>266</v>
      </c>
      <c r="D1554" s="1" t="s">
        <v>269</v>
      </c>
      <c r="E1554" s="1" t="s">
        <v>266</v>
      </c>
      <c r="F1554" s="1" t="s">
        <v>269</v>
      </c>
      <c r="G1554" s="1" t="n">
        <v>0.0228</v>
      </c>
      <c r="H1554" s="1" t="n">
        <v>0.065</v>
      </c>
      <c r="I1554" s="1" t="n">
        <v>0.8416</v>
      </c>
      <c r="J1554" s="1" t="n">
        <v>0.85</v>
      </c>
      <c r="K1554" s="1" t="n">
        <v>0.045</v>
      </c>
      <c r="L1554" s="1" t="n">
        <v>0.15</v>
      </c>
      <c r="M1554" s="1" t="n">
        <v>0.005</v>
      </c>
      <c r="N1554" s="1" t="n">
        <v>5.337E-006</v>
      </c>
      <c r="O1554" s="1" t="n">
        <v>0.0028299107367</v>
      </c>
      <c r="P1554" s="1" t="n">
        <v>20.787924116</v>
      </c>
    </row>
    <row r="1555" customFormat="false" ht="14" hidden="false" customHeight="false" outlineLevel="0" collapsed="false">
      <c r="A1555" s="14" t="s">
        <v>136</v>
      </c>
      <c r="B1555" s="1" t="s">
        <v>1614</v>
      </c>
      <c r="C1555" s="1" t="s">
        <v>268</v>
      </c>
      <c r="D1555" s="1" t="s">
        <v>269</v>
      </c>
      <c r="E1555" s="1" t="s">
        <v>268</v>
      </c>
      <c r="F1555" s="1" t="s">
        <v>269</v>
      </c>
      <c r="G1555" s="1" t="n">
        <v>0.0197</v>
      </c>
      <c r="H1555" s="1" t="n">
        <v>0.0068</v>
      </c>
      <c r="I1555" s="1" t="n">
        <v>0.7952</v>
      </c>
      <c r="J1555" s="1" t="n">
        <v>0.8</v>
      </c>
      <c r="K1555" s="1" t="n">
        <v>0.039</v>
      </c>
      <c r="L1555" s="1" t="n">
        <v>0.86</v>
      </c>
      <c r="M1555" s="1" t="n">
        <v>0.0043</v>
      </c>
      <c r="N1555" s="1" t="n">
        <v>4.479E-006</v>
      </c>
      <c r="O1555" s="1" t="n">
        <v>0.0028564526728</v>
      </c>
      <c r="P1555" s="1" t="n">
        <v>20.983454072</v>
      </c>
    </row>
    <row r="1556" customFormat="false" ht="14" hidden="false" customHeight="false" outlineLevel="0" collapsed="false">
      <c r="A1556" s="14" t="s">
        <v>136</v>
      </c>
      <c r="B1556" s="1" t="s">
        <v>463</v>
      </c>
      <c r="C1556" s="1" t="s">
        <v>268</v>
      </c>
      <c r="D1556" s="1" t="s">
        <v>269</v>
      </c>
      <c r="E1556" s="1" t="s">
        <v>268</v>
      </c>
      <c r="F1556" s="1" t="s">
        <v>269</v>
      </c>
      <c r="G1556" s="1" t="n">
        <v>-0.0653</v>
      </c>
      <c r="H1556" s="1" t="n">
        <v>0.22</v>
      </c>
      <c r="I1556" s="1" t="n">
        <v>0.9821</v>
      </c>
      <c r="J1556" s="1" t="n">
        <v>0.98</v>
      </c>
      <c r="K1556" s="1" t="n">
        <v>0.11</v>
      </c>
      <c r="L1556" s="1" t="n">
        <v>0.057</v>
      </c>
      <c r="M1556" s="1" t="n">
        <v>0.0142</v>
      </c>
      <c r="N1556" s="1" t="n">
        <v>4.337E-006</v>
      </c>
      <c r="O1556" s="1" t="n">
        <v>0.0028778743961</v>
      </c>
      <c r="P1556" s="1" t="n">
        <v>21.141271876</v>
      </c>
    </row>
    <row r="1557" customFormat="false" ht="14" hidden="false" customHeight="false" outlineLevel="0" collapsed="false">
      <c r="A1557" s="14" t="s">
        <v>136</v>
      </c>
      <c r="B1557" s="1" t="s">
        <v>1751</v>
      </c>
      <c r="C1557" s="1" t="s">
        <v>265</v>
      </c>
      <c r="D1557" s="1" t="s">
        <v>266</v>
      </c>
      <c r="E1557" s="1" t="s">
        <v>265</v>
      </c>
      <c r="F1557" s="1" t="s">
        <v>266</v>
      </c>
      <c r="G1557" s="1" t="n">
        <v>0.0154</v>
      </c>
      <c r="H1557" s="1" t="n">
        <v>-0.015</v>
      </c>
      <c r="I1557" s="1" t="n">
        <v>0.334</v>
      </c>
      <c r="J1557" s="1" t="n">
        <v>0.33</v>
      </c>
      <c r="K1557" s="1" t="n">
        <v>0.033</v>
      </c>
      <c r="L1557" s="1" t="n">
        <v>0.64</v>
      </c>
      <c r="M1557" s="1" t="n">
        <v>0.0035</v>
      </c>
      <c r="N1557" s="1" t="n">
        <v>9.187E-006</v>
      </c>
      <c r="O1557" s="1" t="n">
        <v>0.0026353187157</v>
      </c>
      <c r="P1557" s="1" t="n">
        <v>19.354715436</v>
      </c>
    </row>
    <row r="1558" customFormat="false" ht="14" hidden="false" customHeight="false" outlineLevel="0" collapsed="false">
      <c r="A1558" s="14" t="s">
        <v>136</v>
      </c>
      <c r="B1558" s="1" t="s">
        <v>466</v>
      </c>
      <c r="C1558" s="1" t="s">
        <v>268</v>
      </c>
      <c r="D1558" s="1" t="s">
        <v>269</v>
      </c>
      <c r="E1558" s="1" t="s">
        <v>268</v>
      </c>
      <c r="F1558" s="1" t="s">
        <v>269</v>
      </c>
      <c r="G1558" s="1" t="n">
        <v>0.0232</v>
      </c>
      <c r="H1558" s="1" t="n">
        <v>-0.0006</v>
      </c>
      <c r="I1558" s="1" t="n">
        <v>0.8771</v>
      </c>
      <c r="J1558" s="1" t="n">
        <v>0.84</v>
      </c>
      <c r="K1558" s="1" t="n">
        <v>0.044</v>
      </c>
      <c r="L1558" s="1" t="n">
        <v>0.99</v>
      </c>
      <c r="M1558" s="1" t="n">
        <v>0.0052</v>
      </c>
      <c r="N1558" s="1" t="n">
        <v>7.158E-006</v>
      </c>
      <c r="O1558" s="1" t="n">
        <v>0.0027093482986</v>
      </c>
      <c r="P1558" s="1" t="n">
        <v>19.899892026</v>
      </c>
    </row>
    <row r="1559" customFormat="false" ht="14" hidden="false" customHeight="false" outlineLevel="0" collapsed="false">
      <c r="A1559" s="14" t="s">
        <v>136</v>
      </c>
      <c r="B1559" s="1" t="s">
        <v>1477</v>
      </c>
      <c r="C1559" s="1" t="s">
        <v>265</v>
      </c>
      <c r="D1559" s="1" t="s">
        <v>266</v>
      </c>
      <c r="E1559" s="1" t="s">
        <v>265</v>
      </c>
      <c r="F1559" s="1" t="s">
        <v>266</v>
      </c>
      <c r="G1559" s="1" t="n">
        <v>0.022</v>
      </c>
      <c r="H1559" s="1" t="n">
        <v>0.043</v>
      </c>
      <c r="I1559" s="1" t="n">
        <v>0.2538</v>
      </c>
      <c r="J1559" s="1" t="n">
        <v>0.28</v>
      </c>
      <c r="K1559" s="1" t="n">
        <v>0.036</v>
      </c>
      <c r="L1559" s="1" t="n">
        <v>0.23</v>
      </c>
      <c r="M1559" s="1" t="n">
        <v>0.0042</v>
      </c>
      <c r="N1559" s="1" t="n">
        <v>1.563E-007</v>
      </c>
      <c r="O1559" s="1" t="n">
        <v>0.0037307599928</v>
      </c>
      <c r="P1559" s="1" t="n">
        <v>27.430152262</v>
      </c>
    </row>
    <row r="1560" customFormat="false" ht="14" hidden="false" customHeight="false" outlineLevel="0" collapsed="false">
      <c r="A1560" s="14" t="s">
        <v>136</v>
      </c>
      <c r="B1560" s="1" t="s">
        <v>471</v>
      </c>
      <c r="C1560" s="1" t="s">
        <v>266</v>
      </c>
      <c r="D1560" s="1" t="s">
        <v>269</v>
      </c>
      <c r="E1560" s="1" t="s">
        <v>266</v>
      </c>
      <c r="F1560" s="1" t="s">
        <v>269</v>
      </c>
      <c r="G1560" s="1" t="n">
        <v>-0.0182</v>
      </c>
      <c r="H1560" s="1" t="n">
        <v>0.047</v>
      </c>
      <c r="I1560" s="1" t="n">
        <v>0.3196</v>
      </c>
      <c r="J1560" s="1" t="n">
        <v>0.33</v>
      </c>
      <c r="K1560" s="1" t="n">
        <v>0.033</v>
      </c>
      <c r="L1560" s="1" t="n">
        <v>0.15</v>
      </c>
      <c r="M1560" s="1" t="n">
        <v>0.004</v>
      </c>
      <c r="N1560" s="1" t="n">
        <v>6.62E-006</v>
      </c>
      <c r="O1560" s="1" t="n">
        <v>0.0028175473898</v>
      </c>
      <c r="P1560" s="1" t="n">
        <v>20.696848983</v>
      </c>
    </row>
    <row r="1561" customFormat="false" ht="14" hidden="false" customHeight="false" outlineLevel="0" collapsed="false">
      <c r="A1561" s="14" t="s">
        <v>136</v>
      </c>
      <c r="B1561" s="1" t="s">
        <v>1752</v>
      </c>
      <c r="C1561" s="1" t="s">
        <v>265</v>
      </c>
      <c r="D1561" s="1" t="s">
        <v>266</v>
      </c>
      <c r="E1561" s="1" t="s">
        <v>265</v>
      </c>
      <c r="F1561" s="1" t="s">
        <v>266</v>
      </c>
      <c r="G1561" s="1" t="n">
        <v>0.117</v>
      </c>
      <c r="H1561" s="1" t="n">
        <v>0.06</v>
      </c>
      <c r="I1561" s="1" t="n">
        <v>0.9838</v>
      </c>
      <c r="J1561" s="1" t="n">
        <v>0.98</v>
      </c>
      <c r="K1561" s="1" t="n">
        <v>0.12</v>
      </c>
      <c r="L1561" s="1" t="n">
        <v>0.63</v>
      </c>
      <c r="M1561" s="1" t="n">
        <v>0.0262</v>
      </c>
      <c r="N1561" s="1" t="n">
        <v>7.742E-006</v>
      </c>
      <c r="O1561" s="1" t="n">
        <v>0.011166107005</v>
      </c>
      <c r="P1561" s="1" t="n">
        <v>19.919435302</v>
      </c>
    </row>
    <row r="1562" customFormat="false" ht="14" hidden="false" customHeight="false" outlineLevel="0" collapsed="false">
      <c r="A1562" s="14" t="s">
        <v>138</v>
      </c>
      <c r="B1562" s="1" t="s">
        <v>1753</v>
      </c>
      <c r="C1562" s="1" t="s">
        <v>266</v>
      </c>
      <c r="D1562" s="1" t="s">
        <v>269</v>
      </c>
      <c r="E1562" s="1" t="s">
        <v>266</v>
      </c>
      <c r="F1562" s="1" t="s">
        <v>269</v>
      </c>
      <c r="G1562" s="1" t="n">
        <v>0.028</v>
      </c>
      <c r="H1562" s="1" t="n">
        <v>0.033</v>
      </c>
      <c r="I1562" s="1" t="n">
        <v>0.1335</v>
      </c>
      <c r="J1562" s="1" t="n">
        <v>0.15</v>
      </c>
      <c r="K1562" s="1" t="n">
        <v>0.044</v>
      </c>
      <c r="L1562" s="1" t="n">
        <v>0.45</v>
      </c>
      <c r="M1562" s="1" t="n">
        <v>0.0063</v>
      </c>
      <c r="N1562" s="1" t="n">
        <v>8.88E-006</v>
      </c>
      <c r="O1562" s="1" t="n">
        <v>0.0038529428055</v>
      </c>
      <c r="P1562" s="1" t="n">
        <v>19.745350729</v>
      </c>
    </row>
    <row r="1563" customFormat="false" ht="14" hidden="false" customHeight="false" outlineLevel="0" collapsed="false">
      <c r="A1563" s="14" t="s">
        <v>138</v>
      </c>
      <c r="B1563" s="1" t="s">
        <v>1754</v>
      </c>
      <c r="C1563" s="1" t="s">
        <v>268</v>
      </c>
      <c r="D1563" s="1" t="s">
        <v>269</v>
      </c>
      <c r="E1563" s="1" t="s">
        <v>268</v>
      </c>
      <c r="F1563" s="1" t="s">
        <v>269</v>
      </c>
      <c r="G1563" s="1" t="n">
        <v>-0.0349</v>
      </c>
      <c r="H1563" s="1" t="n">
        <v>0.0081</v>
      </c>
      <c r="I1563" s="1" t="n">
        <v>0.1083</v>
      </c>
      <c r="J1563" s="1" t="n">
        <v>0.12</v>
      </c>
      <c r="K1563" s="1" t="n">
        <v>0.049</v>
      </c>
      <c r="L1563" s="1" t="n">
        <v>0.87</v>
      </c>
      <c r="M1563" s="1" t="n">
        <v>0.007</v>
      </c>
      <c r="N1563" s="1" t="n">
        <v>6.24E-007</v>
      </c>
      <c r="O1563" s="1" t="n">
        <v>0.0048437330304</v>
      </c>
      <c r="P1563" s="1" t="n">
        <v>24.847612321</v>
      </c>
    </row>
    <row r="1564" customFormat="false" ht="14" hidden="false" customHeight="false" outlineLevel="0" collapsed="false">
      <c r="A1564" s="14" t="s">
        <v>138</v>
      </c>
      <c r="B1564" s="1" t="s">
        <v>1755</v>
      </c>
      <c r="C1564" s="1" t="s">
        <v>268</v>
      </c>
      <c r="D1564" s="1" t="s">
        <v>265</v>
      </c>
      <c r="E1564" s="1" t="s">
        <v>268</v>
      </c>
      <c r="F1564" s="1" t="s">
        <v>265</v>
      </c>
      <c r="G1564" s="1" t="n">
        <v>0.0217</v>
      </c>
      <c r="H1564" s="1" t="n">
        <v>-0.064</v>
      </c>
      <c r="I1564" s="1" t="n">
        <v>0.693</v>
      </c>
      <c r="J1564" s="1" t="n">
        <v>0.69</v>
      </c>
      <c r="K1564" s="1" t="n">
        <v>0.034</v>
      </c>
      <c r="L1564" s="1" t="n">
        <v>0.057</v>
      </c>
      <c r="M1564" s="1" t="n">
        <v>0.0045</v>
      </c>
      <c r="N1564" s="1" t="n">
        <v>1.58E-006</v>
      </c>
      <c r="O1564" s="1" t="n">
        <v>0.0045326855052</v>
      </c>
      <c r="P1564" s="1" t="n">
        <v>23.244720512</v>
      </c>
    </row>
    <row r="1565" customFormat="false" ht="14" hidden="false" customHeight="false" outlineLevel="0" collapsed="false">
      <c r="A1565" s="14" t="s">
        <v>138</v>
      </c>
      <c r="B1565" s="1" t="s">
        <v>1756</v>
      </c>
      <c r="C1565" s="1" t="s">
        <v>265</v>
      </c>
      <c r="D1565" s="1" t="s">
        <v>269</v>
      </c>
      <c r="E1565" s="1" t="s">
        <v>265</v>
      </c>
      <c r="F1565" s="1" t="s">
        <v>269</v>
      </c>
      <c r="G1565" s="1" t="n">
        <v>0.0245</v>
      </c>
      <c r="H1565" s="1" t="n">
        <v>-0.039</v>
      </c>
      <c r="I1565" s="1" t="n">
        <v>0.8061</v>
      </c>
      <c r="J1565" s="1" t="n">
        <v>0.81</v>
      </c>
      <c r="K1565" s="1" t="n">
        <v>0.041</v>
      </c>
      <c r="L1565" s="1" t="n">
        <v>0.34</v>
      </c>
      <c r="M1565" s="1" t="n">
        <v>0.0054</v>
      </c>
      <c r="N1565" s="1" t="n">
        <v>5.924E-006</v>
      </c>
      <c r="O1565" s="1" t="n">
        <v>0.0040145031744</v>
      </c>
      <c r="P1565" s="1" t="n">
        <v>20.576643707</v>
      </c>
    </row>
    <row r="1566" customFormat="false" ht="14" hidden="false" customHeight="false" outlineLevel="0" collapsed="false">
      <c r="A1566" s="14" t="s">
        <v>138</v>
      </c>
      <c r="B1566" s="1" t="s">
        <v>1757</v>
      </c>
      <c r="C1566" s="1" t="s">
        <v>268</v>
      </c>
      <c r="D1566" s="1" t="s">
        <v>269</v>
      </c>
      <c r="E1566" s="1" t="s">
        <v>268</v>
      </c>
      <c r="F1566" s="1" t="s">
        <v>269</v>
      </c>
      <c r="G1566" s="1" t="n">
        <v>-0.0393</v>
      </c>
      <c r="H1566" s="1" t="n">
        <v>-0.15</v>
      </c>
      <c r="I1566" s="1" t="n">
        <v>0.932</v>
      </c>
      <c r="J1566" s="1" t="n">
        <v>0.92</v>
      </c>
      <c r="K1566" s="1" t="n">
        <v>0.064</v>
      </c>
      <c r="L1566" s="1" t="n">
        <v>0.018</v>
      </c>
      <c r="M1566" s="1" t="n">
        <v>0.0089</v>
      </c>
      <c r="N1566" s="1" t="n">
        <v>9.912E-006</v>
      </c>
      <c r="O1566" s="1" t="n">
        <v>0.0038035071592</v>
      </c>
      <c r="P1566" s="1" t="n">
        <v>19.491038352</v>
      </c>
    </row>
    <row r="1567" customFormat="false" ht="14" hidden="false" customHeight="false" outlineLevel="0" collapsed="false">
      <c r="A1567" s="14" t="s">
        <v>138</v>
      </c>
      <c r="B1567" s="1" t="s">
        <v>1758</v>
      </c>
      <c r="C1567" s="1" t="s">
        <v>268</v>
      </c>
      <c r="D1567" s="1" t="s">
        <v>269</v>
      </c>
      <c r="E1567" s="1" t="s">
        <v>268</v>
      </c>
      <c r="F1567" s="1" t="s">
        <v>269</v>
      </c>
      <c r="G1567" s="1" t="n">
        <v>-0.023</v>
      </c>
      <c r="H1567" s="1" t="n">
        <v>-0.041</v>
      </c>
      <c r="I1567" s="1" t="n">
        <v>0.5961</v>
      </c>
      <c r="J1567" s="1" t="n">
        <v>0.56</v>
      </c>
      <c r="K1567" s="1" t="n">
        <v>0.031</v>
      </c>
      <c r="L1567" s="1" t="n">
        <v>0.19</v>
      </c>
      <c r="M1567" s="1" t="n">
        <v>0.0045</v>
      </c>
      <c r="N1567" s="1" t="n">
        <v>2.675E-007</v>
      </c>
      <c r="O1567" s="1" t="n">
        <v>0.0050891931609</v>
      </c>
      <c r="P1567" s="1" t="n">
        <v>26.113226339</v>
      </c>
    </row>
    <row r="1568" customFormat="false" ht="14" hidden="false" customHeight="false" outlineLevel="0" collapsed="false">
      <c r="A1568" s="14" t="s">
        <v>138</v>
      </c>
      <c r="B1568" s="1" t="s">
        <v>1759</v>
      </c>
      <c r="C1568" s="1" t="s">
        <v>266</v>
      </c>
      <c r="D1568" s="1" t="s">
        <v>269</v>
      </c>
      <c r="E1568" s="1" t="s">
        <v>266</v>
      </c>
      <c r="F1568" s="1" t="s">
        <v>269</v>
      </c>
      <c r="G1568" s="1" t="n">
        <v>-0.0548</v>
      </c>
      <c r="H1568" s="1" t="n">
        <v>-0.047</v>
      </c>
      <c r="I1568" s="1" t="n">
        <v>0.7906</v>
      </c>
      <c r="J1568" s="1" t="n">
        <v>0.76</v>
      </c>
      <c r="K1568" s="1" t="n">
        <v>0.037</v>
      </c>
      <c r="L1568" s="1" t="n">
        <v>0.21</v>
      </c>
      <c r="M1568" s="1" t="n">
        <v>0.0124</v>
      </c>
      <c r="N1568" s="1" t="n">
        <v>9.143E-006</v>
      </c>
      <c r="O1568" s="1" t="n">
        <v>0.022882243433</v>
      </c>
      <c r="P1568" s="1" t="n">
        <v>19.483860986</v>
      </c>
    </row>
    <row r="1569" customFormat="false" ht="14" hidden="false" customHeight="false" outlineLevel="0" collapsed="false">
      <c r="A1569" s="14" t="s">
        <v>138</v>
      </c>
      <c r="B1569" s="1" t="s">
        <v>1760</v>
      </c>
      <c r="C1569" s="1" t="s">
        <v>265</v>
      </c>
      <c r="D1569" s="1" t="s">
        <v>266</v>
      </c>
      <c r="E1569" s="1" t="s">
        <v>265</v>
      </c>
      <c r="F1569" s="1" t="s">
        <v>266</v>
      </c>
      <c r="G1569" s="1" t="n">
        <v>0.1851</v>
      </c>
      <c r="H1569" s="1" t="n">
        <v>0.12</v>
      </c>
      <c r="I1569" s="1" t="n">
        <v>0.0175</v>
      </c>
      <c r="J1569" s="1" t="n">
        <v>0.02</v>
      </c>
      <c r="K1569" s="1" t="n">
        <v>0.17</v>
      </c>
      <c r="L1569" s="1" t="n">
        <v>0.47</v>
      </c>
      <c r="M1569" s="1" t="n">
        <v>0.0386</v>
      </c>
      <c r="N1569" s="1" t="n">
        <v>1.626E-006</v>
      </c>
      <c r="O1569" s="1" t="n">
        <v>0.026832418003</v>
      </c>
      <c r="P1569" s="1" t="n">
        <v>22.94011041</v>
      </c>
    </row>
    <row r="1570" customFormat="false" ht="14" hidden="false" customHeight="false" outlineLevel="0" collapsed="false">
      <c r="A1570" s="14" t="s">
        <v>138</v>
      </c>
      <c r="B1570" s="1" t="s">
        <v>1761</v>
      </c>
      <c r="C1570" s="1" t="s">
        <v>268</v>
      </c>
      <c r="D1570" s="1" t="s">
        <v>269</v>
      </c>
      <c r="E1570" s="1" t="s">
        <v>268</v>
      </c>
      <c r="F1570" s="1" t="s">
        <v>269</v>
      </c>
      <c r="G1570" s="1" t="n">
        <v>0.0544</v>
      </c>
      <c r="H1570" s="1" t="n">
        <v>0.0091</v>
      </c>
      <c r="I1570" s="1" t="n">
        <v>0.7234</v>
      </c>
      <c r="J1570" s="1" t="n">
        <v>0.74</v>
      </c>
      <c r="K1570" s="1" t="n">
        <v>0.036</v>
      </c>
      <c r="L1570" s="1" t="n">
        <v>0.8</v>
      </c>
      <c r="M1570" s="1" t="n">
        <v>0.0113</v>
      </c>
      <c r="N1570" s="1" t="n">
        <v>1.33E-006</v>
      </c>
      <c r="O1570" s="1" t="n">
        <v>0.027037768419</v>
      </c>
      <c r="P1570" s="1" t="n">
        <v>23.12055144</v>
      </c>
    </row>
    <row r="1571" customFormat="false" ht="14" hidden="false" customHeight="false" outlineLevel="0" collapsed="false">
      <c r="A1571" s="14" t="s">
        <v>138</v>
      </c>
      <c r="B1571" s="1" t="s">
        <v>1762</v>
      </c>
      <c r="C1571" s="1" t="s">
        <v>268</v>
      </c>
      <c r="D1571" s="1" t="s">
        <v>269</v>
      </c>
      <c r="E1571" s="1" t="s">
        <v>268</v>
      </c>
      <c r="F1571" s="1" t="s">
        <v>269</v>
      </c>
      <c r="G1571" s="1" t="n">
        <v>-0.0862</v>
      </c>
      <c r="H1571" s="1" t="n">
        <v>-0.034</v>
      </c>
      <c r="I1571" s="1" t="n">
        <v>0.0147</v>
      </c>
      <c r="J1571" s="1" t="n">
        <v>0.023</v>
      </c>
      <c r="K1571" s="1" t="n">
        <v>0.11</v>
      </c>
      <c r="L1571" s="1" t="n">
        <v>0.76</v>
      </c>
      <c r="M1571" s="1" t="n">
        <v>0.0192</v>
      </c>
      <c r="N1571" s="1" t="n">
        <v>7.139E-006</v>
      </c>
      <c r="O1571" s="1" t="n">
        <v>0.0039312938981</v>
      </c>
      <c r="P1571" s="1" t="n">
        <v>20.148464887</v>
      </c>
    </row>
    <row r="1572" customFormat="false" ht="14" hidden="false" customHeight="false" outlineLevel="0" collapsed="false">
      <c r="A1572" s="14" t="s">
        <v>138</v>
      </c>
      <c r="B1572" s="1" t="s">
        <v>1763</v>
      </c>
      <c r="C1572" s="1" t="s">
        <v>268</v>
      </c>
      <c r="D1572" s="1" t="s">
        <v>269</v>
      </c>
      <c r="E1572" s="1" t="s">
        <v>268</v>
      </c>
      <c r="F1572" s="1" t="s">
        <v>269</v>
      </c>
      <c r="G1572" s="1" t="n">
        <v>0.0233</v>
      </c>
      <c r="H1572" s="1" t="n">
        <v>-0.024</v>
      </c>
      <c r="I1572" s="1" t="n">
        <v>0.6759</v>
      </c>
      <c r="J1572" s="1" t="n">
        <v>0.67</v>
      </c>
      <c r="K1572" s="1" t="n">
        <v>0.033</v>
      </c>
      <c r="L1572" s="1" t="n">
        <v>0.46</v>
      </c>
      <c r="M1572" s="1" t="n">
        <v>0.0045</v>
      </c>
      <c r="N1572" s="1" t="n">
        <v>2.724E-007</v>
      </c>
      <c r="O1572" s="1" t="n">
        <v>0.0052221227392</v>
      </c>
      <c r="P1572" s="1" t="n">
        <v>26.798883643</v>
      </c>
    </row>
    <row r="1573" customFormat="false" ht="14" hidden="false" customHeight="false" outlineLevel="0" collapsed="false">
      <c r="A1573" s="14" t="s">
        <v>138</v>
      </c>
      <c r="B1573" s="1" t="s">
        <v>1764</v>
      </c>
      <c r="C1573" s="1" t="s">
        <v>265</v>
      </c>
      <c r="D1573" s="1" t="s">
        <v>266</v>
      </c>
      <c r="E1573" s="1" t="s">
        <v>265</v>
      </c>
      <c r="F1573" s="1" t="s">
        <v>266</v>
      </c>
      <c r="G1573" s="1" t="n">
        <v>0.1321</v>
      </c>
      <c r="H1573" s="1" t="n">
        <v>-0.1</v>
      </c>
      <c r="I1573" s="1" t="n">
        <v>0.0286</v>
      </c>
      <c r="J1573" s="1" t="n">
        <v>0.038</v>
      </c>
      <c r="K1573" s="1" t="n">
        <v>0.084</v>
      </c>
      <c r="L1573" s="1" t="n">
        <v>0.23</v>
      </c>
      <c r="M1573" s="1" t="n">
        <v>0.0292</v>
      </c>
      <c r="N1573" s="1" t="n">
        <v>5.894E-006</v>
      </c>
      <c r="O1573" s="1" t="n">
        <v>0.023952176273</v>
      </c>
      <c r="P1573" s="1" t="n">
        <v>20.417248187</v>
      </c>
    </row>
    <row r="1574" customFormat="false" ht="14" hidden="false" customHeight="false" outlineLevel="0" collapsed="false">
      <c r="A1574" s="14" t="s">
        <v>138</v>
      </c>
      <c r="B1574" s="1" t="s">
        <v>1765</v>
      </c>
      <c r="C1574" s="1" t="s">
        <v>265</v>
      </c>
      <c r="D1574" s="1" t="s">
        <v>266</v>
      </c>
      <c r="E1574" s="1" t="s">
        <v>265</v>
      </c>
      <c r="F1574" s="1" t="s">
        <v>266</v>
      </c>
      <c r="G1574" s="1" t="n">
        <v>-0.0543</v>
      </c>
      <c r="H1574" s="1" t="n">
        <v>0.049</v>
      </c>
      <c r="I1574" s="1" t="n">
        <v>0.039</v>
      </c>
      <c r="J1574" s="1" t="n">
        <v>0.064</v>
      </c>
      <c r="K1574" s="1" t="n">
        <v>0.066</v>
      </c>
      <c r="L1574" s="1" t="n">
        <v>0.46</v>
      </c>
      <c r="M1574" s="1" t="n">
        <v>0.0117</v>
      </c>
      <c r="N1574" s="1" t="n">
        <v>3.856E-006</v>
      </c>
      <c r="O1574" s="1" t="n">
        <v>0.0041998546761</v>
      </c>
      <c r="P1574" s="1" t="n">
        <v>21.530683865</v>
      </c>
    </row>
    <row r="1575" customFormat="false" ht="14" hidden="false" customHeight="false" outlineLevel="0" collapsed="false">
      <c r="A1575" s="14" t="s">
        <v>138</v>
      </c>
      <c r="B1575" s="1" t="s">
        <v>1766</v>
      </c>
      <c r="C1575" s="1" t="s">
        <v>265</v>
      </c>
      <c r="D1575" s="1" t="s">
        <v>266</v>
      </c>
      <c r="E1575" s="1" t="s">
        <v>265</v>
      </c>
      <c r="F1575" s="1" t="s">
        <v>266</v>
      </c>
      <c r="G1575" s="1" t="n">
        <v>-0.0281</v>
      </c>
      <c r="H1575" s="1" t="n">
        <v>-0.0048</v>
      </c>
      <c r="I1575" s="1" t="n">
        <v>0.1752</v>
      </c>
      <c r="J1575" s="1" t="n">
        <v>0.18</v>
      </c>
      <c r="K1575" s="1" t="n">
        <v>0.041</v>
      </c>
      <c r="L1575" s="1" t="n">
        <v>0.91</v>
      </c>
      <c r="M1575" s="1" t="n">
        <v>0.006</v>
      </c>
      <c r="N1575" s="1" t="n">
        <v>3.31E-006</v>
      </c>
      <c r="O1575" s="1" t="n">
        <v>0.0042764466796</v>
      </c>
      <c r="P1575" s="1" t="n">
        <v>21.925021485</v>
      </c>
    </row>
    <row r="1576" customFormat="false" ht="14" hidden="false" customHeight="false" outlineLevel="0" collapsed="false">
      <c r="A1576" s="14" t="s">
        <v>138</v>
      </c>
      <c r="B1576" s="1" t="s">
        <v>1767</v>
      </c>
      <c r="C1576" s="1" t="s">
        <v>268</v>
      </c>
      <c r="D1576" s="1" t="s">
        <v>269</v>
      </c>
      <c r="E1576" s="1" t="s">
        <v>268</v>
      </c>
      <c r="F1576" s="1" t="s">
        <v>269</v>
      </c>
      <c r="G1576" s="1" t="n">
        <v>0.0401</v>
      </c>
      <c r="H1576" s="1" t="n">
        <v>-0.015</v>
      </c>
      <c r="I1576" s="1" t="n">
        <v>0.9335</v>
      </c>
      <c r="J1576" s="1" t="n">
        <v>0.93</v>
      </c>
      <c r="K1576" s="1" t="n">
        <v>0.06</v>
      </c>
      <c r="L1576" s="1" t="n">
        <v>0.8</v>
      </c>
      <c r="M1576" s="1" t="n">
        <v>0.0089</v>
      </c>
      <c r="N1576" s="1" t="n">
        <v>6.429E-006</v>
      </c>
      <c r="O1576" s="1" t="n">
        <v>0.0039593140659</v>
      </c>
      <c r="P1576" s="1" t="n">
        <v>20.292643254</v>
      </c>
    </row>
    <row r="1577" customFormat="false" ht="14" hidden="false" customHeight="false" outlineLevel="0" collapsed="false">
      <c r="A1577" s="14" t="s">
        <v>138</v>
      </c>
      <c r="B1577" s="1" t="s">
        <v>1768</v>
      </c>
      <c r="C1577" s="1" t="s">
        <v>265</v>
      </c>
      <c r="D1577" s="1" t="s">
        <v>266</v>
      </c>
      <c r="E1577" s="1" t="s">
        <v>265</v>
      </c>
      <c r="F1577" s="1" t="s">
        <v>266</v>
      </c>
      <c r="G1577" s="1" t="n">
        <v>-0.0462</v>
      </c>
      <c r="H1577" s="1" t="n">
        <v>0.063</v>
      </c>
      <c r="I1577" s="1" t="n">
        <v>0.1388</v>
      </c>
      <c r="J1577" s="1" t="n">
        <v>0.21</v>
      </c>
      <c r="K1577" s="1" t="n">
        <v>0.047</v>
      </c>
      <c r="L1577" s="1" t="n">
        <v>0.18</v>
      </c>
      <c r="M1577" s="1" t="n">
        <v>0.0104</v>
      </c>
      <c r="N1577" s="1" t="n">
        <v>9.783E-006</v>
      </c>
      <c r="O1577" s="1" t="n">
        <v>0.0038492532004</v>
      </c>
      <c r="P1577" s="1" t="n">
        <v>19.726369379</v>
      </c>
    </row>
    <row r="1578" customFormat="false" ht="14" hidden="false" customHeight="false" outlineLevel="0" collapsed="false">
      <c r="A1578" s="14" t="s">
        <v>138</v>
      </c>
      <c r="B1578" s="1" t="s">
        <v>1769</v>
      </c>
      <c r="C1578" s="1" t="s">
        <v>268</v>
      </c>
      <c r="D1578" s="1" t="s">
        <v>269</v>
      </c>
      <c r="E1578" s="1" t="s">
        <v>268</v>
      </c>
      <c r="F1578" s="1" t="s">
        <v>269</v>
      </c>
      <c r="G1578" s="1" t="n">
        <v>0.0458</v>
      </c>
      <c r="H1578" s="1" t="n">
        <v>0.055</v>
      </c>
      <c r="I1578" s="1" t="n">
        <v>0.9329</v>
      </c>
      <c r="J1578" s="1" t="n">
        <v>0.94</v>
      </c>
      <c r="K1578" s="1" t="n">
        <v>0.065</v>
      </c>
      <c r="L1578" s="1" t="n">
        <v>0.4</v>
      </c>
      <c r="M1578" s="1" t="n">
        <v>0.0089</v>
      </c>
      <c r="N1578" s="1" t="n">
        <v>2.327E-007</v>
      </c>
      <c r="O1578" s="1" t="n">
        <v>0.0051586836764</v>
      </c>
      <c r="P1578" s="1" t="n">
        <v>26.47163898</v>
      </c>
    </row>
    <row r="1579" customFormat="false" ht="14" hidden="false" customHeight="false" outlineLevel="0" collapsed="false">
      <c r="A1579" s="14" t="s">
        <v>138</v>
      </c>
      <c r="B1579" s="1" t="s">
        <v>1770</v>
      </c>
      <c r="C1579" s="1" t="s">
        <v>268</v>
      </c>
      <c r="D1579" s="1" t="s">
        <v>269</v>
      </c>
      <c r="E1579" s="1" t="s">
        <v>268</v>
      </c>
      <c r="F1579" s="1" t="s">
        <v>269</v>
      </c>
      <c r="G1579" s="1" t="n">
        <v>-0.031</v>
      </c>
      <c r="H1579" s="1" t="n">
        <v>-0.031</v>
      </c>
      <c r="I1579" s="1" t="n">
        <v>0.134</v>
      </c>
      <c r="J1579" s="1" t="n">
        <v>0.13</v>
      </c>
      <c r="K1579" s="1" t="n">
        <v>0.047</v>
      </c>
      <c r="L1579" s="1" t="n">
        <v>0.52</v>
      </c>
      <c r="M1579" s="1" t="n">
        <v>0.007</v>
      </c>
      <c r="N1579" s="1" t="n">
        <v>9.486E-006</v>
      </c>
      <c r="O1579" s="1" t="n">
        <v>0.0045688368245</v>
      </c>
      <c r="P1579" s="1" t="n">
        <v>19.603065284</v>
      </c>
    </row>
    <row r="1580" customFormat="false" ht="14" hidden="false" customHeight="false" outlineLevel="0" collapsed="false">
      <c r="A1580" s="14" t="s">
        <v>140</v>
      </c>
      <c r="B1580" s="1" t="s">
        <v>1771</v>
      </c>
      <c r="C1580" s="1" t="s">
        <v>268</v>
      </c>
      <c r="D1580" s="1" t="s">
        <v>269</v>
      </c>
      <c r="E1580" s="1" t="s">
        <v>268</v>
      </c>
      <c r="F1580" s="1" t="s">
        <v>269</v>
      </c>
      <c r="G1580" s="1" t="n">
        <v>0.0184</v>
      </c>
      <c r="H1580" s="1" t="n">
        <v>0.022</v>
      </c>
      <c r="I1580" s="1" t="n">
        <v>0.4421</v>
      </c>
      <c r="J1580" s="1" t="n">
        <v>0.44</v>
      </c>
      <c r="K1580" s="1" t="n">
        <v>0.033</v>
      </c>
      <c r="L1580" s="1" t="n">
        <v>0.49</v>
      </c>
      <c r="M1580" s="1" t="n">
        <v>0.0039</v>
      </c>
      <c r="N1580" s="1" t="n">
        <v>2.127E-006</v>
      </c>
      <c r="O1580" s="1" t="n">
        <v>0.0030184781934</v>
      </c>
      <c r="P1580" s="1" t="n">
        <v>22.252984871</v>
      </c>
    </row>
    <row r="1581" customFormat="false" ht="14" hidden="false" customHeight="false" outlineLevel="0" collapsed="false">
      <c r="A1581" s="14" t="s">
        <v>140</v>
      </c>
      <c r="B1581" s="1" t="s">
        <v>1772</v>
      </c>
      <c r="C1581" s="1" t="s">
        <v>268</v>
      </c>
      <c r="D1581" s="1" t="s">
        <v>269</v>
      </c>
      <c r="E1581" s="1" t="s">
        <v>268</v>
      </c>
      <c r="F1581" s="1" t="s">
        <v>269</v>
      </c>
      <c r="G1581" s="1" t="n">
        <v>0.0451</v>
      </c>
      <c r="H1581" s="1" t="n">
        <v>0.058</v>
      </c>
      <c r="I1581" s="1" t="n">
        <v>0.961</v>
      </c>
      <c r="J1581" s="1" t="n">
        <v>0.95</v>
      </c>
      <c r="K1581" s="1" t="n">
        <v>0.07</v>
      </c>
      <c r="L1581" s="1" t="n">
        <v>0.41</v>
      </c>
      <c r="M1581" s="1" t="n">
        <v>0.0102</v>
      </c>
      <c r="N1581" s="1" t="n">
        <v>9.611E-006</v>
      </c>
      <c r="O1581" s="1" t="n">
        <v>0.0026521245075</v>
      </c>
      <c r="P1581" s="1" t="n">
        <v>19.544950773</v>
      </c>
    </row>
    <row r="1582" customFormat="false" ht="14" hidden="false" customHeight="false" outlineLevel="0" collapsed="false">
      <c r="A1582" s="14" t="s">
        <v>140</v>
      </c>
      <c r="B1582" s="1" t="s">
        <v>325</v>
      </c>
      <c r="C1582" s="1" t="s">
        <v>265</v>
      </c>
      <c r="D1582" s="1" t="s">
        <v>269</v>
      </c>
      <c r="E1582" s="1" t="s">
        <v>265</v>
      </c>
      <c r="F1582" s="1" t="s">
        <v>269</v>
      </c>
      <c r="G1582" s="1" t="n">
        <v>0.0425</v>
      </c>
      <c r="H1582" s="1" t="n">
        <v>-0.024</v>
      </c>
      <c r="I1582" s="1" t="n">
        <v>0.9592</v>
      </c>
      <c r="J1582" s="1" t="n">
        <v>0.94</v>
      </c>
      <c r="K1582" s="1" t="n">
        <v>0.07</v>
      </c>
      <c r="L1582" s="1" t="n">
        <v>0.73</v>
      </c>
      <c r="M1582" s="1" t="n">
        <v>0.0095</v>
      </c>
      <c r="N1582" s="1" t="n">
        <v>7.111E-006</v>
      </c>
      <c r="O1582" s="1" t="n">
        <v>0.0027148416731</v>
      </c>
      <c r="P1582" s="1" t="n">
        <v>20.008405951</v>
      </c>
    </row>
    <row r="1583" customFormat="false" ht="14" hidden="false" customHeight="false" outlineLevel="0" collapsed="false">
      <c r="A1583" s="14" t="s">
        <v>140</v>
      </c>
      <c r="B1583" s="1" t="s">
        <v>1773</v>
      </c>
      <c r="C1583" s="1" t="s">
        <v>268</v>
      </c>
      <c r="D1583" s="1" t="s">
        <v>269</v>
      </c>
      <c r="E1583" s="1" t="s">
        <v>268</v>
      </c>
      <c r="F1583" s="1" t="s">
        <v>269</v>
      </c>
      <c r="G1583" s="1" t="n">
        <v>0.0329</v>
      </c>
      <c r="H1583" s="1" t="n">
        <v>0.0073</v>
      </c>
      <c r="I1583" s="1" t="n">
        <v>0.9348</v>
      </c>
      <c r="J1583" s="1" t="n">
        <v>0.93</v>
      </c>
      <c r="K1583" s="1" t="n">
        <v>0.064</v>
      </c>
      <c r="L1583" s="1" t="n">
        <v>0.91</v>
      </c>
      <c r="M1583" s="1" t="n">
        <v>0.0073</v>
      </c>
      <c r="N1583" s="1" t="n">
        <v>7.386E-006</v>
      </c>
      <c r="O1583" s="1" t="n">
        <v>0.0027551318502</v>
      </c>
      <c r="P1583" s="1" t="n">
        <v>20.306165262</v>
      </c>
    </row>
    <row r="1584" customFormat="false" ht="14" hidden="false" customHeight="false" outlineLevel="0" collapsed="false">
      <c r="A1584" s="14" t="s">
        <v>140</v>
      </c>
      <c r="B1584" s="1" t="s">
        <v>399</v>
      </c>
      <c r="C1584" s="1" t="s">
        <v>268</v>
      </c>
      <c r="D1584" s="1" t="s">
        <v>269</v>
      </c>
      <c r="E1584" s="1" t="s">
        <v>268</v>
      </c>
      <c r="F1584" s="1" t="s">
        <v>269</v>
      </c>
      <c r="G1584" s="1" t="n">
        <v>0.0227</v>
      </c>
      <c r="H1584" s="1" t="n">
        <v>-0.042</v>
      </c>
      <c r="I1584" s="1" t="n">
        <v>0.2048</v>
      </c>
      <c r="J1584" s="1" t="n">
        <v>0.19</v>
      </c>
      <c r="K1584" s="1" t="n">
        <v>0.04</v>
      </c>
      <c r="L1584" s="1" t="n">
        <v>0.29</v>
      </c>
      <c r="M1584" s="1" t="n">
        <v>0.0048</v>
      </c>
      <c r="N1584" s="1" t="n">
        <v>2.062E-006</v>
      </c>
      <c r="O1584" s="1" t="n">
        <v>0.0030328058495</v>
      </c>
      <c r="P1584" s="1" t="n">
        <v>22.358933298</v>
      </c>
    </row>
    <row r="1585" customFormat="false" ht="14" hidden="false" customHeight="false" outlineLevel="0" collapsed="false">
      <c r="A1585" s="14" t="s">
        <v>140</v>
      </c>
      <c r="B1585" s="1" t="s">
        <v>1774</v>
      </c>
      <c r="C1585" s="1" t="s">
        <v>268</v>
      </c>
      <c r="D1585" s="1" t="s">
        <v>269</v>
      </c>
      <c r="E1585" s="1" t="s">
        <v>268</v>
      </c>
      <c r="F1585" s="1" t="s">
        <v>269</v>
      </c>
      <c r="G1585" s="1" t="n">
        <v>0.022</v>
      </c>
      <c r="H1585" s="1" t="n">
        <v>-0.0078</v>
      </c>
      <c r="I1585" s="1" t="n">
        <v>0.8406</v>
      </c>
      <c r="J1585" s="1" t="n">
        <v>0.83</v>
      </c>
      <c r="K1585" s="1" t="n">
        <v>0.043</v>
      </c>
      <c r="L1585" s="1" t="n">
        <v>0.86</v>
      </c>
      <c r="M1585" s="1" t="n">
        <v>0.0049</v>
      </c>
      <c r="N1585" s="1" t="n">
        <v>6.371E-006</v>
      </c>
      <c r="O1585" s="1" t="n">
        <v>0.0027343780013</v>
      </c>
      <c r="P1585" s="1" t="n">
        <v>20.152783638</v>
      </c>
    </row>
    <row r="1586" customFormat="false" ht="14" hidden="false" customHeight="false" outlineLevel="0" collapsed="false">
      <c r="A1586" s="14" t="s">
        <v>140</v>
      </c>
      <c r="B1586" s="1" t="s">
        <v>1775</v>
      </c>
      <c r="C1586" s="1" t="s">
        <v>268</v>
      </c>
      <c r="D1586" s="1" t="s">
        <v>269</v>
      </c>
      <c r="E1586" s="1" t="s">
        <v>268</v>
      </c>
      <c r="F1586" s="1" t="s">
        <v>269</v>
      </c>
      <c r="G1586" s="1" t="n">
        <v>-0.0173</v>
      </c>
      <c r="H1586" s="1" t="n">
        <v>-0.026</v>
      </c>
      <c r="I1586" s="1" t="n">
        <v>0.5357</v>
      </c>
      <c r="J1586" s="1" t="n">
        <v>0.56</v>
      </c>
      <c r="K1586" s="1" t="n">
        <v>0.031</v>
      </c>
      <c r="L1586" s="1" t="n">
        <v>0.41</v>
      </c>
      <c r="M1586" s="1" t="n">
        <v>0.0039</v>
      </c>
      <c r="N1586" s="1" t="n">
        <v>9.502E-006</v>
      </c>
      <c r="O1586" s="1" t="n">
        <v>0.0026692956793</v>
      </c>
      <c r="P1586" s="1" t="n">
        <v>19.671833182</v>
      </c>
    </row>
    <row r="1587" customFormat="false" ht="14" hidden="false" customHeight="false" outlineLevel="0" collapsed="false">
      <c r="A1587" s="14" t="s">
        <v>140</v>
      </c>
      <c r="B1587" s="1" t="s">
        <v>1776</v>
      </c>
      <c r="C1587" s="1" t="s">
        <v>265</v>
      </c>
      <c r="D1587" s="1" t="s">
        <v>269</v>
      </c>
      <c r="E1587" s="1" t="s">
        <v>265</v>
      </c>
      <c r="F1587" s="1" t="s">
        <v>269</v>
      </c>
      <c r="G1587" s="1" t="n">
        <v>0.018</v>
      </c>
      <c r="H1587" s="1" t="n">
        <v>-0.0069</v>
      </c>
      <c r="I1587" s="1" t="n">
        <v>0.2993</v>
      </c>
      <c r="J1587" s="1" t="n">
        <v>0.3</v>
      </c>
      <c r="K1587" s="1" t="n">
        <v>0.034</v>
      </c>
      <c r="L1587" s="1" t="n">
        <v>0.84</v>
      </c>
      <c r="M1587" s="1" t="n">
        <v>0.004</v>
      </c>
      <c r="N1587" s="1" t="n">
        <v>7.834E-006</v>
      </c>
      <c r="O1587" s="1" t="n">
        <v>0.0027467869375</v>
      </c>
      <c r="P1587" s="1" t="n">
        <v>20.244491295</v>
      </c>
    </row>
    <row r="1588" customFormat="false" ht="14" hidden="false" customHeight="false" outlineLevel="0" collapsed="false">
      <c r="A1588" s="14" t="s">
        <v>140</v>
      </c>
      <c r="B1588" s="1" t="s">
        <v>1777</v>
      </c>
      <c r="C1588" s="1" t="s">
        <v>268</v>
      </c>
      <c r="D1588" s="1" t="s">
        <v>269</v>
      </c>
      <c r="E1588" s="1" t="s">
        <v>268</v>
      </c>
      <c r="F1588" s="1" t="s">
        <v>269</v>
      </c>
      <c r="G1588" s="1" t="n">
        <v>0.0176</v>
      </c>
      <c r="H1588" s="1" t="n">
        <v>0.02</v>
      </c>
      <c r="I1588" s="1" t="n">
        <v>0.5883</v>
      </c>
      <c r="J1588" s="1" t="n">
        <v>0.56</v>
      </c>
      <c r="K1588" s="1" t="n">
        <v>0.032</v>
      </c>
      <c r="L1588" s="1" t="n">
        <v>0.52</v>
      </c>
      <c r="M1588" s="1" t="n">
        <v>0.0039</v>
      </c>
      <c r="N1588" s="1" t="n">
        <v>6.655E-006</v>
      </c>
      <c r="O1588" s="1" t="n">
        <v>0.0027624171435</v>
      </c>
      <c r="P1588" s="1" t="n">
        <v>20.360008842</v>
      </c>
    </row>
    <row r="1589" customFormat="false" ht="14" hidden="false" customHeight="false" outlineLevel="0" collapsed="false">
      <c r="A1589" s="14" t="s">
        <v>140</v>
      </c>
      <c r="B1589" s="1" t="s">
        <v>464</v>
      </c>
      <c r="C1589" s="1" t="s">
        <v>268</v>
      </c>
      <c r="D1589" s="1" t="s">
        <v>269</v>
      </c>
      <c r="E1589" s="1" t="s">
        <v>268</v>
      </c>
      <c r="F1589" s="1" t="s">
        <v>269</v>
      </c>
      <c r="G1589" s="1" t="n">
        <v>0.0664</v>
      </c>
      <c r="H1589" s="1" t="n">
        <v>0.16</v>
      </c>
      <c r="I1589" s="1" t="n">
        <v>0.9697</v>
      </c>
      <c r="J1589" s="1" t="n">
        <v>0.97</v>
      </c>
      <c r="K1589" s="1" t="n">
        <v>0.1</v>
      </c>
      <c r="L1589" s="1" t="n">
        <v>0.13</v>
      </c>
      <c r="M1589" s="1" t="n">
        <v>0.0137</v>
      </c>
      <c r="N1589" s="1" t="n">
        <v>1.228E-006</v>
      </c>
      <c r="O1589" s="1" t="n">
        <v>0.0031849609188</v>
      </c>
      <c r="P1589" s="1" t="n">
        <v>23.484259201</v>
      </c>
    </row>
    <row r="1590" customFormat="false" ht="14" hidden="false" customHeight="false" outlineLevel="0" collapsed="false">
      <c r="A1590" s="14" t="s">
        <v>140</v>
      </c>
      <c r="B1590" s="1" t="s">
        <v>1778</v>
      </c>
      <c r="C1590" s="1" t="s">
        <v>268</v>
      </c>
      <c r="D1590" s="1" t="s">
        <v>269</v>
      </c>
      <c r="E1590" s="1" t="s">
        <v>268</v>
      </c>
      <c r="F1590" s="1" t="s">
        <v>269</v>
      </c>
      <c r="G1590" s="1" t="n">
        <v>-0.0394</v>
      </c>
      <c r="H1590" s="1" t="n">
        <v>0.051</v>
      </c>
      <c r="I1590" s="1" t="n">
        <v>0.1492</v>
      </c>
      <c r="J1590" s="1" t="n">
        <v>0.16</v>
      </c>
      <c r="K1590" s="1" t="n">
        <v>0.042</v>
      </c>
      <c r="L1590" s="1" t="n">
        <v>0.23</v>
      </c>
      <c r="M1590" s="1" t="n">
        <v>0.0086</v>
      </c>
      <c r="N1590" s="1" t="n">
        <v>5.063E-006</v>
      </c>
      <c r="O1590" s="1" t="n">
        <v>0.011732426075</v>
      </c>
      <c r="P1590" s="1" t="n">
        <v>20.965439922</v>
      </c>
    </row>
    <row r="1591" customFormat="false" ht="14" hidden="false" customHeight="false" outlineLevel="0" collapsed="false">
      <c r="A1591" s="14" t="s">
        <v>140</v>
      </c>
      <c r="B1591" s="1" t="s">
        <v>1779</v>
      </c>
      <c r="C1591" s="1" t="s">
        <v>265</v>
      </c>
      <c r="D1591" s="1" t="s">
        <v>266</v>
      </c>
      <c r="E1591" s="1" t="s">
        <v>265</v>
      </c>
      <c r="F1591" s="1" t="s">
        <v>266</v>
      </c>
      <c r="G1591" s="1" t="n">
        <v>-0.0173</v>
      </c>
      <c r="H1591" s="1" t="n">
        <v>-0.0069</v>
      </c>
      <c r="I1591" s="1" t="n">
        <v>0.4442</v>
      </c>
      <c r="J1591" s="1" t="n">
        <v>0.45</v>
      </c>
      <c r="K1591" s="1" t="n">
        <v>0.032</v>
      </c>
      <c r="L1591" s="1" t="n">
        <v>0.83</v>
      </c>
      <c r="M1591" s="1" t="n">
        <v>0.0039</v>
      </c>
      <c r="N1591" s="1" t="n">
        <v>9.494E-006</v>
      </c>
      <c r="O1591" s="1" t="n">
        <v>0.0026692956793</v>
      </c>
      <c r="P1591" s="1" t="n">
        <v>19.671833182</v>
      </c>
    </row>
    <row r="1592" customFormat="false" ht="14" hidden="false" customHeight="false" outlineLevel="0" collapsed="false">
      <c r="A1592" s="14" t="s">
        <v>140</v>
      </c>
      <c r="B1592" s="1" t="s">
        <v>322</v>
      </c>
      <c r="C1592" s="1" t="s">
        <v>265</v>
      </c>
      <c r="D1592" s="1" t="s">
        <v>269</v>
      </c>
      <c r="E1592" s="1" t="s">
        <v>265</v>
      </c>
      <c r="F1592" s="1" t="s">
        <v>269</v>
      </c>
      <c r="G1592" s="1" t="n">
        <v>-0.0187</v>
      </c>
      <c r="H1592" s="1" t="n">
        <v>-0.015</v>
      </c>
      <c r="I1592" s="1" t="n">
        <v>0.2658</v>
      </c>
      <c r="J1592" s="1" t="n">
        <v>0.25</v>
      </c>
      <c r="K1592" s="1" t="n">
        <v>0.037</v>
      </c>
      <c r="L1592" s="1" t="n">
        <v>0.68</v>
      </c>
      <c r="M1592" s="1" t="n">
        <v>0.0041</v>
      </c>
      <c r="N1592" s="1" t="n">
        <v>4.531E-006</v>
      </c>
      <c r="O1592" s="1" t="n">
        <v>0.0028215184819</v>
      </c>
      <c r="P1592" s="1" t="n">
        <v>20.796839509</v>
      </c>
    </row>
    <row r="1593" customFormat="false" ht="14" hidden="false" customHeight="false" outlineLevel="0" collapsed="false">
      <c r="A1593" s="14" t="s">
        <v>140</v>
      </c>
      <c r="B1593" s="1" t="s">
        <v>1780</v>
      </c>
      <c r="C1593" s="1" t="s">
        <v>268</v>
      </c>
      <c r="D1593" s="1" t="s">
        <v>269</v>
      </c>
      <c r="E1593" s="1" t="s">
        <v>268</v>
      </c>
      <c r="F1593" s="1" t="s">
        <v>269</v>
      </c>
      <c r="G1593" s="1" t="n">
        <v>-0.0364</v>
      </c>
      <c r="H1593" s="1" t="n">
        <v>0.015</v>
      </c>
      <c r="I1593" s="1" t="n">
        <v>0.9319</v>
      </c>
      <c r="J1593" s="1" t="n">
        <v>0.92</v>
      </c>
      <c r="K1593" s="1" t="n">
        <v>0.062</v>
      </c>
      <c r="L1593" s="1" t="n">
        <v>0.81</v>
      </c>
      <c r="M1593" s="1" t="n">
        <v>0.0074</v>
      </c>
      <c r="N1593" s="1" t="n">
        <v>8.973E-007</v>
      </c>
      <c r="O1593" s="1" t="n">
        <v>0.0032802496174</v>
      </c>
      <c r="P1593" s="1" t="n">
        <v>24.189181241</v>
      </c>
    </row>
    <row r="1594" customFormat="false" ht="14" hidden="false" customHeight="false" outlineLevel="0" collapsed="false">
      <c r="A1594" s="14" t="s">
        <v>142</v>
      </c>
      <c r="B1594" s="1" t="s">
        <v>1781</v>
      </c>
      <c r="C1594" s="1" t="s">
        <v>268</v>
      </c>
      <c r="D1594" s="1" t="s">
        <v>269</v>
      </c>
      <c r="E1594" s="1" t="s">
        <v>268</v>
      </c>
      <c r="F1594" s="1" t="s">
        <v>269</v>
      </c>
      <c r="G1594" s="1" t="n">
        <v>-0.0331</v>
      </c>
      <c r="H1594" s="1" t="n">
        <v>0.0001</v>
      </c>
      <c r="I1594" s="1" t="n">
        <v>0.2331</v>
      </c>
      <c r="J1594" s="1" t="n">
        <v>0.24</v>
      </c>
      <c r="K1594" s="1" t="n">
        <v>0.036</v>
      </c>
      <c r="L1594" s="1" t="n">
        <v>1</v>
      </c>
      <c r="M1594" s="1" t="n">
        <v>0.0074</v>
      </c>
      <c r="N1594" s="1" t="n">
        <v>8.388E-006</v>
      </c>
      <c r="O1594" s="1" t="n">
        <v>0.011214912135</v>
      </c>
      <c r="P1594" s="1" t="n">
        <v>19.984802991</v>
      </c>
    </row>
    <row r="1595" customFormat="false" ht="14" hidden="false" customHeight="false" outlineLevel="0" collapsed="false">
      <c r="A1595" s="14" t="s">
        <v>142</v>
      </c>
      <c r="B1595" s="1" t="s">
        <v>1782</v>
      </c>
      <c r="C1595" s="1" t="s">
        <v>268</v>
      </c>
      <c r="D1595" s="1" t="s">
        <v>265</v>
      </c>
      <c r="E1595" s="1" t="s">
        <v>268</v>
      </c>
      <c r="F1595" s="1" t="s">
        <v>265</v>
      </c>
      <c r="G1595" s="1" t="n">
        <v>-0.0184</v>
      </c>
      <c r="H1595" s="1" t="n">
        <v>0.011</v>
      </c>
      <c r="I1595" s="1" t="n">
        <v>0.7692</v>
      </c>
      <c r="J1595" s="1" t="n">
        <v>0.75</v>
      </c>
      <c r="K1595" s="1" t="n">
        <v>0.039</v>
      </c>
      <c r="L1595" s="1" t="n">
        <v>0.77</v>
      </c>
      <c r="M1595" s="1" t="n">
        <v>0.0036</v>
      </c>
      <c r="N1595" s="1" t="n">
        <v>2.956E-007</v>
      </c>
      <c r="O1595" s="1" t="n">
        <v>0.0035358717194</v>
      </c>
      <c r="P1595" s="1" t="n">
        <v>26.116359953</v>
      </c>
    </row>
    <row r="1596" customFormat="false" ht="14" hidden="false" customHeight="false" outlineLevel="0" collapsed="false">
      <c r="A1596" s="14" t="s">
        <v>142</v>
      </c>
      <c r="B1596" s="1" t="s">
        <v>1783</v>
      </c>
      <c r="C1596" s="1" t="s">
        <v>268</v>
      </c>
      <c r="D1596" s="1" t="s">
        <v>269</v>
      </c>
      <c r="E1596" s="1" t="s">
        <v>268</v>
      </c>
      <c r="F1596" s="1" t="s">
        <v>269</v>
      </c>
      <c r="G1596" s="1" t="n">
        <v>0.0248</v>
      </c>
      <c r="H1596" s="1" t="n">
        <v>0.016</v>
      </c>
      <c r="I1596" s="1" t="n">
        <v>0.8991</v>
      </c>
      <c r="J1596" s="1" t="n">
        <v>0.9</v>
      </c>
      <c r="K1596" s="1" t="n">
        <v>0.051</v>
      </c>
      <c r="L1596" s="1" t="n">
        <v>0.76</v>
      </c>
      <c r="M1596" s="1" t="n">
        <v>0.0052</v>
      </c>
      <c r="N1596" s="1" t="n">
        <v>2.06E-006</v>
      </c>
      <c r="O1596" s="1" t="n">
        <v>0.003080073909</v>
      </c>
      <c r="P1596" s="1" t="n">
        <v>22.73938295</v>
      </c>
    </row>
    <row r="1597" customFormat="false" ht="14" hidden="false" customHeight="false" outlineLevel="0" collapsed="false">
      <c r="A1597" s="14" t="s">
        <v>142</v>
      </c>
      <c r="B1597" s="1" t="s">
        <v>1784</v>
      </c>
      <c r="C1597" s="1" t="s">
        <v>265</v>
      </c>
      <c r="D1597" s="1" t="s">
        <v>266</v>
      </c>
      <c r="E1597" s="1" t="s">
        <v>265</v>
      </c>
      <c r="F1597" s="1" t="s">
        <v>266</v>
      </c>
      <c r="G1597" s="1" t="n">
        <v>-0.0639</v>
      </c>
      <c r="H1597" s="1" t="n">
        <v>-0.017</v>
      </c>
      <c r="I1597" s="1" t="n">
        <v>0.9849</v>
      </c>
      <c r="J1597" s="1" t="n">
        <v>0.98</v>
      </c>
      <c r="K1597" s="1" t="n">
        <v>0.11</v>
      </c>
      <c r="L1597" s="1" t="n">
        <v>0.88</v>
      </c>
      <c r="M1597" s="1" t="n">
        <v>0.0133</v>
      </c>
      <c r="N1597" s="1" t="n">
        <v>1.487E-006</v>
      </c>
      <c r="O1597" s="1" t="n">
        <v>0.003125669352</v>
      </c>
      <c r="P1597" s="1" t="n">
        <v>23.077057683</v>
      </c>
    </row>
    <row r="1598" customFormat="false" ht="14" hidden="false" customHeight="false" outlineLevel="0" collapsed="false">
      <c r="A1598" s="14" t="s">
        <v>142</v>
      </c>
      <c r="B1598" s="1" t="s">
        <v>1785</v>
      </c>
      <c r="C1598" s="1" t="s">
        <v>266</v>
      </c>
      <c r="D1598" s="1" t="s">
        <v>269</v>
      </c>
      <c r="E1598" s="1" t="s">
        <v>266</v>
      </c>
      <c r="F1598" s="1" t="s">
        <v>269</v>
      </c>
      <c r="G1598" s="1" t="n">
        <v>-0.0274</v>
      </c>
      <c r="H1598" s="1" t="n">
        <v>-0.054</v>
      </c>
      <c r="I1598" s="1" t="n">
        <v>0.0744</v>
      </c>
      <c r="J1598" s="1" t="n">
        <v>0.083</v>
      </c>
      <c r="K1598" s="1" t="n">
        <v>0.058</v>
      </c>
      <c r="L1598" s="1" t="n">
        <v>0.35</v>
      </c>
      <c r="M1598" s="1" t="n">
        <v>0.0062</v>
      </c>
      <c r="N1598" s="1" t="n">
        <v>8.387E-006</v>
      </c>
      <c r="O1598" s="1" t="n">
        <v>0.0026458871461</v>
      </c>
      <c r="P1598" s="1" t="n">
        <v>19.525391378</v>
      </c>
    </row>
    <row r="1599" customFormat="false" ht="14" hidden="false" customHeight="false" outlineLevel="0" collapsed="false">
      <c r="A1599" s="14" t="s">
        <v>142</v>
      </c>
      <c r="B1599" s="1" t="s">
        <v>1786</v>
      </c>
      <c r="C1599" s="1" t="s">
        <v>265</v>
      </c>
      <c r="D1599" s="1" t="s">
        <v>266</v>
      </c>
      <c r="E1599" s="1" t="s">
        <v>265</v>
      </c>
      <c r="F1599" s="1" t="s">
        <v>266</v>
      </c>
      <c r="G1599" s="1" t="n">
        <v>-0.0162</v>
      </c>
      <c r="H1599" s="1" t="n">
        <v>0.018</v>
      </c>
      <c r="I1599" s="1" t="n">
        <v>0.2067</v>
      </c>
      <c r="J1599" s="1" t="n">
        <v>0.22</v>
      </c>
      <c r="K1599" s="1" t="n">
        <v>0.038</v>
      </c>
      <c r="L1599" s="1" t="n">
        <v>0.64</v>
      </c>
      <c r="M1599" s="1" t="n">
        <v>0.0036</v>
      </c>
      <c r="N1599" s="1" t="n">
        <v>8.095E-006</v>
      </c>
      <c r="O1599" s="1" t="n">
        <v>0.0027430661384</v>
      </c>
      <c r="P1599" s="1" t="n">
        <v>20.244498778</v>
      </c>
    </row>
    <row r="1600" customFormat="false" ht="14" hidden="false" customHeight="false" outlineLevel="0" collapsed="false">
      <c r="A1600" s="14" t="s">
        <v>142</v>
      </c>
      <c r="B1600" s="1" t="s">
        <v>1787</v>
      </c>
      <c r="C1600" s="1" t="s">
        <v>268</v>
      </c>
      <c r="D1600" s="1" t="s">
        <v>269</v>
      </c>
      <c r="E1600" s="1" t="s">
        <v>268</v>
      </c>
      <c r="F1600" s="1" t="s">
        <v>269</v>
      </c>
      <c r="G1600" s="1" t="n">
        <v>-0.0493</v>
      </c>
      <c r="H1600" s="1" t="n">
        <v>0.056</v>
      </c>
      <c r="I1600" s="1" t="n">
        <v>0.0898</v>
      </c>
      <c r="J1600" s="1" t="n">
        <v>0.068</v>
      </c>
      <c r="K1600" s="1" t="n">
        <v>0.063</v>
      </c>
      <c r="L1600" s="1" t="n">
        <v>0.37</v>
      </c>
      <c r="M1600" s="1" t="n">
        <v>0.0109</v>
      </c>
      <c r="N1600" s="1" t="n">
        <v>5.9E-006</v>
      </c>
      <c r="O1600" s="1" t="n">
        <v>0.011463962799</v>
      </c>
      <c r="P1600" s="1" t="n">
        <v>20.43375425</v>
      </c>
    </row>
    <row r="1601" customFormat="false" ht="14" hidden="false" customHeight="false" outlineLevel="0" collapsed="false">
      <c r="A1601" s="14" t="s">
        <v>142</v>
      </c>
      <c r="B1601" s="1" t="s">
        <v>1788</v>
      </c>
      <c r="C1601" s="1" t="s">
        <v>268</v>
      </c>
      <c r="D1601" s="1" t="s">
        <v>269</v>
      </c>
      <c r="E1601" s="1" t="s">
        <v>268</v>
      </c>
      <c r="F1601" s="1" t="s">
        <v>269</v>
      </c>
      <c r="G1601" s="1" t="n">
        <v>-0.0276</v>
      </c>
      <c r="H1601" s="1" t="n">
        <v>-0.023</v>
      </c>
      <c r="I1601" s="1" t="n">
        <v>0.0693</v>
      </c>
      <c r="J1601" s="1" t="n">
        <v>0.084</v>
      </c>
      <c r="K1601" s="1" t="n">
        <v>0.058</v>
      </c>
      <c r="L1601" s="1" t="n">
        <v>0.69</v>
      </c>
      <c r="M1601" s="1" t="n">
        <v>0.0061</v>
      </c>
      <c r="N1601" s="1" t="n">
        <v>6.881E-006</v>
      </c>
      <c r="O1601" s="1" t="n">
        <v>0.0027730435529</v>
      </c>
      <c r="P1601" s="1" t="n">
        <v>20.466354642</v>
      </c>
    </row>
    <row r="1602" customFormat="false" ht="14" hidden="false" customHeight="false" outlineLevel="0" collapsed="false">
      <c r="A1602" s="14" t="s">
        <v>142</v>
      </c>
      <c r="B1602" s="1" t="s">
        <v>1134</v>
      </c>
      <c r="C1602" s="1" t="s">
        <v>265</v>
      </c>
      <c r="D1602" s="1" t="s">
        <v>266</v>
      </c>
      <c r="E1602" s="1" t="s">
        <v>265</v>
      </c>
      <c r="F1602" s="1" t="s">
        <v>266</v>
      </c>
      <c r="G1602" s="1" t="n">
        <v>-0.0166</v>
      </c>
      <c r="H1602" s="1" t="n">
        <v>0.0092</v>
      </c>
      <c r="I1602" s="1" t="n">
        <v>0.6298</v>
      </c>
      <c r="J1602" s="1" t="n">
        <v>0.62</v>
      </c>
      <c r="K1602" s="1" t="n">
        <v>0.033</v>
      </c>
      <c r="L1602" s="1" t="n">
        <v>0.78</v>
      </c>
      <c r="M1602" s="1" t="n">
        <v>0.0035</v>
      </c>
      <c r="N1602" s="1" t="n">
        <v>1.865E-006</v>
      </c>
      <c r="O1602" s="1" t="n">
        <v>0.0030462062484</v>
      </c>
      <c r="P1602" s="1" t="n">
        <v>22.48858285</v>
      </c>
    </row>
    <row r="1603" customFormat="false" ht="14" hidden="false" customHeight="false" outlineLevel="0" collapsed="false">
      <c r="A1603" s="14" t="s">
        <v>142</v>
      </c>
      <c r="B1603" s="1" t="s">
        <v>1789</v>
      </c>
      <c r="C1603" s="1" t="s">
        <v>268</v>
      </c>
      <c r="D1603" s="1" t="s">
        <v>269</v>
      </c>
      <c r="E1603" s="1" t="s">
        <v>268</v>
      </c>
      <c r="F1603" s="1" t="s">
        <v>269</v>
      </c>
      <c r="G1603" s="1" t="n">
        <v>0.0195</v>
      </c>
      <c r="H1603" s="1" t="n">
        <v>0.038</v>
      </c>
      <c r="I1603" s="1" t="n">
        <v>0.8505</v>
      </c>
      <c r="J1603" s="1" t="n">
        <v>0.84</v>
      </c>
      <c r="K1603" s="1" t="n">
        <v>0.042</v>
      </c>
      <c r="L1603" s="1" t="n">
        <v>0.37</v>
      </c>
      <c r="M1603" s="1" t="n">
        <v>0.0044</v>
      </c>
      <c r="N1603" s="1" t="n">
        <v>7.523E-006</v>
      </c>
      <c r="O1603" s="1" t="n">
        <v>0.0026607921414</v>
      </c>
      <c r="P1603" s="1" t="n">
        <v>19.635676615</v>
      </c>
    </row>
    <row r="1604" customFormat="false" ht="14" hidden="false" customHeight="false" outlineLevel="0" collapsed="false">
      <c r="A1604" s="14" t="s">
        <v>142</v>
      </c>
      <c r="B1604" s="1" t="s">
        <v>1790</v>
      </c>
      <c r="C1604" s="1" t="s">
        <v>266</v>
      </c>
      <c r="D1604" s="1" t="s">
        <v>269</v>
      </c>
      <c r="E1604" s="1" t="s">
        <v>266</v>
      </c>
      <c r="F1604" s="1" t="s">
        <v>269</v>
      </c>
      <c r="G1604" s="1" t="n">
        <v>0.0154</v>
      </c>
      <c r="H1604" s="1" t="n">
        <v>-0.052</v>
      </c>
      <c r="I1604" s="1" t="n">
        <v>0.3666</v>
      </c>
      <c r="J1604" s="1" t="n">
        <v>0.4</v>
      </c>
      <c r="K1604" s="1" t="n">
        <v>0.036</v>
      </c>
      <c r="L1604" s="1" t="n">
        <v>0.14</v>
      </c>
      <c r="M1604" s="1" t="n">
        <v>0.0035</v>
      </c>
      <c r="N1604" s="1" t="n">
        <v>9.611E-006</v>
      </c>
      <c r="O1604" s="1" t="n">
        <v>0.0026228228944</v>
      </c>
      <c r="P1604" s="1" t="n">
        <v>19.35474056</v>
      </c>
    </row>
    <row r="1605" customFormat="false" ht="14" hidden="false" customHeight="false" outlineLevel="0" collapsed="false">
      <c r="A1605" s="14" t="s">
        <v>142</v>
      </c>
      <c r="B1605" s="1" t="s">
        <v>1791</v>
      </c>
      <c r="C1605" s="1" t="s">
        <v>268</v>
      </c>
      <c r="D1605" s="1" t="s">
        <v>269</v>
      </c>
      <c r="E1605" s="1" t="s">
        <v>268</v>
      </c>
      <c r="F1605" s="1" t="s">
        <v>269</v>
      </c>
      <c r="G1605" s="1" t="n">
        <v>0.0159</v>
      </c>
      <c r="H1605" s="1" t="n">
        <v>-0.029</v>
      </c>
      <c r="I1605" s="1" t="n">
        <v>0.2709</v>
      </c>
      <c r="J1605" s="1" t="n">
        <v>0.28</v>
      </c>
      <c r="K1605" s="1" t="n">
        <v>0.035</v>
      </c>
      <c r="L1605" s="1" t="n">
        <v>0.4</v>
      </c>
      <c r="M1605" s="1" t="n">
        <v>0.0035</v>
      </c>
      <c r="N1605" s="1" t="n">
        <v>6.263E-006</v>
      </c>
      <c r="O1605" s="1" t="n">
        <v>0.0027954170685</v>
      </c>
      <c r="P1605" s="1" t="n">
        <v>20.631944514</v>
      </c>
    </row>
    <row r="1606" customFormat="false" ht="14" hidden="false" customHeight="false" outlineLevel="0" collapsed="false">
      <c r="A1606" s="14" t="s">
        <v>142</v>
      </c>
      <c r="B1606" s="1" t="s">
        <v>1792</v>
      </c>
      <c r="C1606" s="1" t="s">
        <v>265</v>
      </c>
      <c r="D1606" s="1" t="s">
        <v>266</v>
      </c>
      <c r="E1606" s="1" t="s">
        <v>265</v>
      </c>
      <c r="F1606" s="1" t="s">
        <v>266</v>
      </c>
      <c r="G1606" s="1" t="n">
        <v>0.0318</v>
      </c>
      <c r="H1606" s="1" t="n">
        <v>0.064</v>
      </c>
      <c r="I1606" s="1" t="n">
        <v>0.2788</v>
      </c>
      <c r="J1606" s="1" t="n">
        <v>0.3</v>
      </c>
      <c r="K1606" s="1" t="n">
        <v>0.034</v>
      </c>
      <c r="L1606" s="1" t="n">
        <v>0.061</v>
      </c>
      <c r="M1606" s="1" t="n">
        <v>0.0069</v>
      </c>
      <c r="N1606" s="1" t="n">
        <v>3.973E-006</v>
      </c>
      <c r="O1606" s="1" t="n">
        <v>0.011897601843</v>
      </c>
      <c r="P1606" s="1" t="n">
        <v>21.215993896</v>
      </c>
    </row>
    <row r="1607" customFormat="false" ht="14" hidden="false" customHeight="false" outlineLevel="0" collapsed="false">
      <c r="A1607" s="14" t="s">
        <v>142</v>
      </c>
      <c r="B1607" s="1" t="s">
        <v>1793</v>
      </c>
      <c r="C1607" s="1" t="s">
        <v>265</v>
      </c>
      <c r="D1607" s="1" t="s">
        <v>269</v>
      </c>
      <c r="E1607" s="1" t="s">
        <v>265</v>
      </c>
      <c r="F1607" s="1" t="s">
        <v>269</v>
      </c>
      <c r="G1607" s="1" t="n">
        <v>0.017</v>
      </c>
      <c r="H1607" s="1" t="n">
        <v>-0.0024</v>
      </c>
      <c r="I1607" s="1" t="n">
        <v>0.704</v>
      </c>
      <c r="J1607" s="1" t="n">
        <v>0.71</v>
      </c>
      <c r="K1607" s="1" t="n">
        <v>0.034</v>
      </c>
      <c r="L1607" s="1" t="n">
        <v>0.94</v>
      </c>
      <c r="M1607" s="1" t="n">
        <v>0.0035</v>
      </c>
      <c r="N1607" s="1" t="n">
        <v>1.41E-006</v>
      </c>
      <c r="O1607" s="1" t="n">
        <v>0.0031943055149</v>
      </c>
      <c r="P1607" s="1" t="n">
        <v>23.585427651</v>
      </c>
    </row>
    <row r="1608" customFormat="false" ht="14" hidden="false" customHeight="false" outlineLevel="0" collapsed="false">
      <c r="A1608" s="14" t="s">
        <v>142</v>
      </c>
      <c r="B1608" s="1" t="s">
        <v>1794</v>
      </c>
      <c r="C1608" s="1" t="s">
        <v>268</v>
      </c>
      <c r="D1608" s="1" t="s">
        <v>269</v>
      </c>
      <c r="E1608" s="1" t="s">
        <v>268</v>
      </c>
      <c r="F1608" s="1" t="s">
        <v>269</v>
      </c>
      <c r="G1608" s="1" t="n">
        <v>0.0164</v>
      </c>
      <c r="H1608" s="1" t="n">
        <v>-0.0028</v>
      </c>
      <c r="I1608" s="1" t="n">
        <v>0.2809</v>
      </c>
      <c r="J1608" s="1" t="n">
        <v>0.27</v>
      </c>
      <c r="K1608" s="1" t="n">
        <v>0.035</v>
      </c>
      <c r="L1608" s="1" t="n">
        <v>0.94</v>
      </c>
      <c r="M1608" s="1" t="n">
        <v>0.0035</v>
      </c>
      <c r="N1608" s="1" t="n">
        <v>3.291E-006</v>
      </c>
      <c r="O1608" s="1" t="n">
        <v>0.0029734628172</v>
      </c>
      <c r="P1608" s="1" t="n">
        <v>21.949953706</v>
      </c>
    </row>
    <row r="1609" customFormat="false" ht="14" hidden="false" customHeight="false" outlineLevel="0" collapsed="false">
      <c r="A1609" s="14" t="s">
        <v>142</v>
      </c>
      <c r="B1609" s="1" t="s">
        <v>1795</v>
      </c>
      <c r="C1609" s="1" t="s">
        <v>266</v>
      </c>
      <c r="D1609" s="1" t="s">
        <v>269</v>
      </c>
      <c r="E1609" s="1" t="s">
        <v>266</v>
      </c>
      <c r="F1609" s="1" t="s">
        <v>269</v>
      </c>
      <c r="G1609" s="1" t="n">
        <v>0.0167</v>
      </c>
      <c r="H1609" s="1" t="n">
        <v>-0.001</v>
      </c>
      <c r="I1609" s="1" t="n">
        <v>0.2136</v>
      </c>
      <c r="J1609" s="1" t="n">
        <v>0.22</v>
      </c>
      <c r="K1609" s="1" t="n">
        <v>0.038</v>
      </c>
      <c r="L1609" s="1" t="n">
        <v>0.98</v>
      </c>
      <c r="M1609" s="1" t="n">
        <v>0.0036</v>
      </c>
      <c r="N1609" s="1" t="n">
        <v>4.833E-006</v>
      </c>
      <c r="O1609" s="1" t="n">
        <v>0.0029145031357</v>
      </c>
      <c r="P1609" s="1" t="n">
        <v>21.513444079</v>
      </c>
    </row>
    <row r="1610" customFormat="false" ht="14" hidden="false" customHeight="false" outlineLevel="0" collapsed="false">
      <c r="A1610" s="14" t="s">
        <v>142</v>
      </c>
      <c r="B1610" s="1" t="s">
        <v>1055</v>
      </c>
      <c r="C1610" s="1" t="s">
        <v>265</v>
      </c>
      <c r="D1610" s="1" t="s">
        <v>269</v>
      </c>
      <c r="E1610" s="1" t="s">
        <v>265</v>
      </c>
      <c r="F1610" s="1" t="s">
        <v>269</v>
      </c>
      <c r="G1610" s="1" t="n">
        <v>0.016</v>
      </c>
      <c r="H1610" s="1" t="n">
        <v>-0.023</v>
      </c>
      <c r="I1610" s="1" t="n">
        <v>0.4603</v>
      </c>
      <c r="J1610" s="1" t="n">
        <v>0.47</v>
      </c>
      <c r="K1610" s="1" t="n">
        <v>0.031</v>
      </c>
      <c r="L1610" s="1" t="n">
        <v>0.47</v>
      </c>
      <c r="M1610" s="1" t="n">
        <v>0.0034</v>
      </c>
      <c r="N1610" s="1" t="n">
        <v>3.331E-006</v>
      </c>
      <c r="O1610" s="1" t="n">
        <v>0.0029990374964</v>
      </c>
      <c r="P1610" s="1" t="n">
        <v>22.139312602</v>
      </c>
    </row>
    <row r="1611" customFormat="false" ht="14" hidden="false" customHeight="false" outlineLevel="0" collapsed="false">
      <c r="A1611" s="14" t="s">
        <v>142</v>
      </c>
      <c r="B1611" s="1" t="s">
        <v>1796</v>
      </c>
      <c r="C1611" s="1" t="s">
        <v>268</v>
      </c>
      <c r="D1611" s="1" t="s">
        <v>269</v>
      </c>
      <c r="E1611" s="1" t="s">
        <v>268</v>
      </c>
      <c r="F1611" s="1" t="s">
        <v>269</v>
      </c>
      <c r="G1611" s="1" t="n">
        <v>-0.0161</v>
      </c>
      <c r="H1611" s="1" t="n">
        <v>-0.0033</v>
      </c>
      <c r="I1611" s="1" t="n">
        <v>0.5527</v>
      </c>
      <c r="J1611" s="1" t="n">
        <v>0.53</v>
      </c>
      <c r="K1611" s="1" t="n">
        <v>0.031</v>
      </c>
      <c r="L1611" s="1" t="n">
        <v>0.92</v>
      </c>
      <c r="M1611" s="1" t="n">
        <v>0.0035</v>
      </c>
      <c r="N1611" s="1" t="n">
        <v>3.547E-006</v>
      </c>
      <c r="O1611" s="1" t="n">
        <v>0.0028659815039</v>
      </c>
      <c r="P1611" s="1" t="n">
        <v>21.154251562</v>
      </c>
    </row>
    <row r="1612" customFormat="false" ht="14" hidden="false" customHeight="false" outlineLevel="0" collapsed="false">
      <c r="A1612" s="14" t="s">
        <v>142</v>
      </c>
      <c r="B1612" s="1" t="s">
        <v>1797</v>
      </c>
      <c r="C1612" s="1" t="s">
        <v>265</v>
      </c>
      <c r="D1612" s="1" t="s">
        <v>266</v>
      </c>
      <c r="E1612" s="1" t="s">
        <v>265</v>
      </c>
      <c r="F1612" s="1" t="s">
        <v>266</v>
      </c>
      <c r="G1612" s="1" t="n">
        <v>0.0367</v>
      </c>
      <c r="H1612" s="1" t="n">
        <v>0.16</v>
      </c>
      <c r="I1612" s="1" t="n">
        <v>0.9627</v>
      </c>
      <c r="J1612" s="1" t="n">
        <v>0.96</v>
      </c>
      <c r="K1612" s="1" t="n">
        <v>0.084</v>
      </c>
      <c r="L1612" s="1" t="n">
        <v>0.056</v>
      </c>
      <c r="M1612" s="1" t="n">
        <v>0.008</v>
      </c>
      <c r="N1612" s="1" t="n">
        <v>4.582E-006</v>
      </c>
      <c r="O1612" s="1" t="n">
        <v>0.002850471019</v>
      </c>
      <c r="P1612" s="1" t="n">
        <v>21.039439011</v>
      </c>
    </row>
    <row r="1613" customFormat="false" ht="14" hidden="false" customHeight="false" outlineLevel="0" collapsed="false">
      <c r="A1613" s="14" t="s">
        <v>142</v>
      </c>
      <c r="B1613" s="1" t="s">
        <v>1798</v>
      </c>
      <c r="C1613" s="1" t="s">
        <v>268</v>
      </c>
      <c r="D1613" s="1" t="s">
        <v>269</v>
      </c>
      <c r="E1613" s="1" t="s">
        <v>268</v>
      </c>
      <c r="F1613" s="1" t="s">
        <v>269</v>
      </c>
      <c r="G1613" s="1" t="n">
        <v>-0.023</v>
      </c>
      <c r="H1613" s="1" t="n">
        <v>0.067</v>
      </c>
      <c r="I1613" s="1" t="n">
        <v>0.1644</v>
      </c>
      <c r="J1613" s="1" t="n">
        <v>0.22</v>
      </c>
      <c r="K1613" s="1" t="n">
        <v>0.039</v>
      </c>
      <c r="L1613" s="1" t="n">
        <v>0.082</v>
      </c>
      <c r="M1613" s="1" t="n">
        <v>0.005</v>
      </c>
      <c r="N1613" s="1" t="n">
        <v>4.444E-006</v>
      </c>
      <c r="O1613" s="1" t="n">
        <v>0.0028659815039</v>
      </c>
      <c r="P1613" s="1" t="n">
        <v>21.154251562</v>
      </c>
    </row>
    <row r="1614" customFormat="false" ht="14" hidden="false" customHeight="false" outlineLevel="0" collapsed="false">
      <c r="A1614" s="14" t="s">
        <v>144</v>
      </c>
      <c r="B1614" s="1" t="s">
        <v>1799</v>
      </c>
      <c r="C1614" s="1" t="s">
        <v>265</v>
      </c>
      <c r="D1614" s="1" t="s">
        <v>266</v>
      </c>
      <c r="E1614" s="1" t="s">
        <v>265</v>
      </c>
      <c r="F1614" s="1" t="s">
        <v>266</v>
      </c>
      <c r="G1614" s="1" t="n">
        <v>-0.0169</v>
      </c>
      <c r="H1614" s="1" t="n">
        <v>0.022</v>
      </c>
      <c r="I1614" s="1" t="n">
        <v>0.7497</v>
      </c>
      <c r="J1614" s="1" t="n">
        <v>0.76</v>
      </c>
      <c r="K1614" s="1" t="n">
        <v>0.036</v>
      </c>
      <c r="L1614" s="1" t="n">
        <v>0.54</v>
      </c>
      <c r="M1614" s="1" t="n">
        <v>0.0037</v>
      </c>
      <c r="N1614" s="1" t="n">
        <v>5.304E-006</v>
      </c>
      <c r="O1614" s="1" t="n">
        <v>0.0028304249324</v>
      </c>
      <c r="P1614" s="1" t="n">
        <v>20.856996566</v>
      </c>
    </row>
    <row r="1615" customFormat="false" ht="14" hidden="false" customHeight="false" outlineLevel="0" collapsed="false">
      <c r="A1615" s="14" t="s">
        <v>144</v>
      </c>
      <c r="B1615" s="1" t="s">
        <v>1800</v>
      </c>
      <c r="C1615" s="1" t="s">
        <v>266</v>
      </c>
      <c r="D1615" s="1" t="s">
        <v>269</v>
      </c>
      <c r="E1615" s="1" t="s">
        <v>266</v>
      </c>
      <c r="F1615" s="1" t="s">
        <v>269</v>
      </c>
      <c r="G1615" s="1" t="n">
        <v>0.0169</v>
      </c>
      <c r="H1615" s="1" t="n">
        <v>-0.006</v>
      </c>
      <c r="I1615" s="1" t="n">
        <v>0.6794</v>
      </c>
      <c r="J1615" s="1" t="n">
        <v>0.66</v>
      </c>
      <c r="K1615" s="1" t="n">
        <v>0.036</v>
      </c>
      <c r="L1615" s="1" t="n">
        <v>0.87</v>
      </c>
      <c r="M1615" s="1" t="n">
        <v>0.0037</v>
      </c>
      <c r="N1615" s="1" t="n">
        <v>3.725E-006</v>
      </c>
      <c r="O1615" s="1" t="n">
        <v>0.0028304249324</v>
      </c>
      <c r="P1615" s="1" t="n">
        <v>20.856996566</v>
      </c>
    </row>
    <row r="1616" customFormat="false" ht="14" hidden="false" customHeight="false" outlineLevel="0" collapsed="false">
      <c r="A1616" s="14" t="s">
        <v>144</v>
      </c>
      <c r="B1616" s="1" t="s">
        <v>1801</v>
      </c>
      <c r="C1616" s="1" t="s">
        <v>265</v>
      </c>
      <c r="D1616" s="1" t="s">
        <v>269</v>
      </c>
      <c r="E1616" s="1" t="s">
        <v>265</v>
      </c>
      <c r="F1616" s="1" t="s">
        <v>269</v>
      </c>
      <c r="G1616" s="1" t="n">
        <v>-0.0277</v>
      </c>
      <c r="H1616" s="1" t="n">
        <v>0.035</v>
      </c>
      <c r="I1616" s="1" t="n">
        <v>0.9165</v>
      </c>
      <c r="J1616" s="1" t="n">
        <v>0.9</v>
      </c>
      <c r="K1616" s="1" t="n">
        <v>0.052</v>
      </c>
      <c r="L1616" s="1" t="n">
        <v>0.51</v>
      </c>
      <c r="M1616" s="1" t="n">
        <v>0.0062</v>
      </c>
      <c r="N1616" s="1" t="n">
        <v>8.797E-006</v>
      </c>
      <c r="O1616" s="1" t="n">
        <v>0.0027083886558</v>
      </c>
      <c r="P1616" s="1" t="n">
        <v>19.955286514</v>
      </c>
    </row>
    <row r="1617" customFormat="false" ht="14" hidden="false" customHeight="false" outlineLevel="0" collapsed="false">
      <c r="A1617" s="14" t="s">
        <v>144</v>
      </c>
      <c r="B1617" s="1" t="s">
        <v>1802</v>
      </c>
      <c r="C1617" s="1" t="s">
        <v>265</v>
      </c>
      <c r="D1617" s="1" t="s">
        <v>266</v>
      </c>
      <c r="E1617" s="1" t="s">
        <v>265</v>
      </c>
      <c r="F1617" s="1" t="s">
        <v>266</v>
      </c>
      <c r="G1617" s="1" t="n">
        <v>-0.0162</v>
      </c>
      <c r="H1617" s="1" t="n">
        <v>-0.013</v>
      </c>
      <c r="I1617" s="1" t="n">
        <v>0.2719</v>
      </c>
      <c r="J1617" s="1" t="n">
        <v>0.24</v>
      </c>
      <c r="K1617" s="1" t="n">
        <v>0.036</v>
      </c>
      <c r="L1617" s="1" t="n">
        <v>0.72</v>
      </c>
      <c r="M1617" s="1" t="n">
        <v>0.0036</v>
      </c>
      <c r="N1617" s="1" t="n">
        <v>8.655E-006</v>
      </c>
      <c r="O1617" s="1" t="n">
        <v>0.0027475323089</v>
      </c>
      <c r="P1617" s="1" t="n">
        <v>20.244489796</v>
      </c>
    </row>
    <row r="1618" customFormat="false" ht="14" hidden="false" customHeight="false" outlineLevel="0" collapsed="false">
      <c r="A1618" s="14" t="s">
        <v>144</v>
      </c>
      <c r="B1618" s="1" t="s">
        <v>1803</v>
      </c>
      <c r="C1618" s="1" t="s">
        <v>268</v>
      </c>
      <c r="D1618" s="1" t="s">
        <v>265</v>
      </c>
      <c r="E1618" s="1" t="s">
        <v>268</v>
      </c>
      <c r="F1618" s="1" t="s">
        <v>265</v>
      </c>
      <c r="G1618" s="1" t="n">
        <v>-0.041</v>
      </c>
      <c r="H1618" s="1" t="n">
        <v>0.023</v>
      </c>
      <c r="I1618" s="1" t="n">
        <v>0.1525</v>
      </c>
      <c r="J1618" s="1" t="n">
        <v>0.14</v>
      </c>
      <c r="K1618" s="1" t="n">
        <v>0.045</v>
      </c>
      <c r="L1618" s="1" t="n">
        <v>0.61</v>
      </c>
      <c r="M1618" s="1" t="n">
        <v>0.009</v>
      </c>
      <c r="N1618" s="1" t="n">
        <v>5.002E-006</v>
      </c>
      <c r="O1618" s="1" t="n">
        <v>0.011621475879</v>
      </c>
      <c r="P1618" s="1" t="n">
        <v>20.729570175</v>
      </c>
    </row>
    <row r="1619" customFormat="false" ht="14" hidden="false" customHeight="false" outlineLevel="0" collapsed="false">
      <c r="A1619" s="14" t="s">
        <v>144</v>
      </c>
      <c r="B1619" s="1" t="s">
        <v>1804</v>
      </c>
      <c r="C1619" s="1" t="s">
        <v>265</v>
      </c>
      <c r="D1619" s="1" t="s">
        <v>269</v>
      </c>
      <c r="E1619" s="1" t="s">
        <v>265</v>
      </c>
      <c r="F1619" s="1" t="s">
        <v>269</v>
      </c>
      <c r="G1619" s="1" t="n">
        <v>-0.0224</v>
      </c>
      <c r="H1619" s="1" t="n">
        <v>0.029</v>
      </c>
      <c r="I1619" s="1" t="n">
        <v>0.1357</v>
      </c>
      <c r="J1619" s="1" t="n">
        <v>0.14</v>
      </c>
      <c r="K1619" s="1" t="n">
        <v>0.045</v>
      </c>
      <c r="L1619" s="1" t="n">
        <v>0.52</v>
      </c>
      <c r="M1619" s="1" t="n">
        <v>0.0046</v>
      </c>
      <c r="N1619" s="1" t="n">
        <v>1.222E-006</v>
      </c>
      <c r="O1619" s="1" t="n">
        <v>0.0032158380022</v>
      </c>
      <c r="P1619" s="1" t="n">
        <v>23.70621298</v>
      </c>
    </row>
    <row r="1620" customFormat="false" ht="14" hidden="false" customHeight="false" outlineLevel="0" collapsed="false">
      <c r="A1620" s="14" t="s">
        <v>144</v>
      </c>
      <c r="B1620" s="1" t="s">
        <v>1805</v>
      </c>
      <c r="C1620" s="1" t="s">
        <v>265</v>
      </c>
      <c r="D1620" s="1" t="s">
        <v>266</v>
      </c>
      <c r="E1620" s="1" t="s">
        <v>265</v>
      </c>
      <c r="F1620" s="1" t="s">
        <v>266</v>
      </c>
      <c r="G1620" s="1" t="n">
        <v>-0.0164</v>
      </c>
      <c r="H1620" s="1" t="n">
        <v>0.064</v>
      </c>
      <c r="I1620" s="1" t="n">
        <v>0.7079</v>
      </c>
      <c r="J1620" s="1" t="n">
        <v>0.71</v>
      </c>
      <c r="K1620" s="1" t="n">
        <v>0.035</v>
      </c>
      <c r="L1620" s="1" t="n">
        <v>0.063</v>
      </c>
      <c r="M1620" s="1" t="n">
        <v>0.0037</v>
      </c>
      <c r="N1620" s="1" t="n">
        <v>7.545E-006</v>
      </c>
      <c r="O1620" s="1" t="n">
        <v>0.0026658615691</v>
      </c>
      <c r="P1620" s="1" t="n">
        <v>19.641111293</v>
      </c>
    </row>
    <row r="1621" customFormat="false" ht="14" hidden="false" customHeight="false" outlineLevel="0" collapsed="false">
      <c r="A1621" s="14" t="s">
        <v>144</v>
      </c>
      <c r="B1621" s="1" t="s">
        <v>1806</v>
      </c>
      <c r="C1621" s="1" t="s">
        <v>265</v>
      </c>
      <c r="D1621" s="1" t="s">
        <v>266</v>
      </c>
      <c r="E1621" s="1" t="s">
        <v>265</v>
      </c>
      <c r="F1621" s="1" t="s">
        <v>266</v>
      </c>
      <c r="G1621" s="1" t="n">
        <v>0.0306</v>
      </c>
      <c r="H1621" s="1" t="n">
        <v>-0.035</v>
      </c>
      <c r="I1621" s="1" t="n">
        <v>0.08</v>
      </c>
      <c r="J1621" s="1" t="n">
        <v>0.099</v>
      </c>
      <c r="K1621" s="1" t="n">
        <v>0.051</v>
      </c>
      <c r="L1621" s="1" t="n">
        <v>0.5</v>
      </c>
      <c r="M1621" s="1" t="n">
        <v>0.0066</v>
      </c>
      <c r="N1621" s="1" t="n">
        <v>3.923E-006</v>
      </c>
      <c r="O1621" s="1" t="n">
        <v>0.0029160794707</v>
      </c>
      <c r="P1621" s="1" t="n">
        <v>21.490018553</v>
      </c>
    </row>
    <row r="1622" customFormat="false" ht="14" hidden="false" customHeight="false" outlineLevel="0" collapsed="false">
      <c r="A1622" s="14" t="s">
        <v>146</v>
      </c>
      <c r="B1622" s="1" t="s">
        <v>1807</v>
      </c>
      <c r="C1622" s="1" t="s">
        <v>266</v>
      </c>
      <c r="D1622" s="1" t="s">
        <v>269</v>
      </c>
      <c r="E1622" s="1" t="s">
        <v>266</v>
      </c>
      <c r="F1622" s="1" t="s">
        <v>269</v>
      </c>
      <c r="G1622" s="1" t="n">
        <v>0.0218</v>
      </c>
      <c r="H1622" s="1" t="n">
        <v>-0.022</v>
      </c>
      <c r="I1622" s="1" t="n">
        <v>0.2388</v>
      </c>
      <c r="J1622" s="1" t="n">
        <v>0.16</v>
      </c>
      <c r="K1622" s="1" t="n">
        <v>0.044</v>
      </c>
      <c r="L1622" s="1" t="n">
        <v>0.62</v>
      </c>
      <c r="M1622" s="1" t="n">
        <v>0.0048</v>
      </c>
      <c r="N1622" s="1" t="n">
        <v>5.043E-006</v>
      </c>
      <c r="O1622" s="1" t="n">
        <v>0.0031603976978</v>
      </c>
      <c r="P1622" s="1" t="n">
        <v>20.620395276</v>
      </c>
    </row>
    <row r="1623" customFormat="false" ht="14" hidden="false" customHeight="false" outlineLevel="0" collapsed="false">
      <c r="A1623" s="14" t="s">
        <v>146</v>
      </c>
      <c r="B1623" s="1" t="s">
        <v>1808</v>
      </c>
      <c r="C1623" s="1" t="s">
        <v>268</v>
      </c>
      <c r="D1623" s="1" t="s">
        <v>269</v>
      </c>
      <c r="E1623" s="1" t="s">
        <v>268</v>
      </c>
      <c r="F1623" s="1" t="s">
        <v>269</v>
      </c>
      <c r="G1623" s="1" t="n">
        <v>-0.0298</v>
      </c>
      <c r="H1623" s="1" t="n">
        <v>0.077</v>
      </c>
      <c r="I1623" s="1" t="n">
        <v>0.9203</v>
      </c>
      <c r="J1623" s="1" t="n">
        <v>0.9</v>
      </c>
      <c r="K1623" s="1" t="n">
        <v>0.052</v>
      </c>
      <c r="L1623" s="1" t="n">
        <v>0.14</v>
      </c>
      <c r="M1623" s="1" t="n">
        <v>0.0067</v>
      </c>
      <c r="N1623" s="1" t="n">
        <v>9.114E-006</v>
      </c>
      <c r="O1623" s="1" t="n">
        <v>0.0030314493929</v>
      </c>
      <c r="P1623" s="1" t="n">
        <v>19.776498305</v>
      </c>
    </row>
    <row r="1624" customFormat="false" ht="14" hidden="false" customHeight="false" outlineLevel="0" collapsed="false">
      <c r="A1624" s="14" t="s">
        <v>146</v>
      </c>
      <c r="B1624" s="1" t="s">
        <v>1809</v>
      </c>
      <c r="C1624" s="1" t="s">
        <v>266</v>
      </c>
      <c r="D1624" s="1" t="s">
        <v>269</v>
      </c>
      <c r="E1624" s="1" t="s">
        <v>266</v>
      </c>
      <c r="F1624" s="1" t="s">
        <v>269</v>
      </c>
      <c r="G1624" s="1" t="n">
        <v>0.0291</v>
      </c>
      <c r="H1624" s="1" t="n">
        <v>0.032</v>
      </c>
      <c r="I1624" s="1" t="n">
        <v>0.9</v>
      </c>
      <c r="J1624" s="1" t="n">
        <v>0.87</v>
      </c>
      <c r="K1624" s="1" t="n">
        <v>0.047</v>
      </c>
      <c r="L1624" s="1" t="n">
        <v>0.49</v>
      </c>
      <c r="M1624" s="1" t="n">
        <v>0.0065</v>
      </c>
      <c r="N1624" s="1" t="n">
        <v>6.864E-006</v>
      </c>
      <c r="O1624" s="1" t="n">
        <v>0.0030712088056</v>
      </c>
      <c r="P1624" s="1" t="n">
        <v>20.036678896</v>
      </c>
    </row>
    <row r="1625" customFormat="false" ht="14" hidden="false" customHeight="false" outlineLevel="0" collapsed="false">
      <c r="A1625" s="14" t="s">
        <v>146</v>
      </c>
      <c r="B1625" s="1" t="s">
        <v>1810</v>
      </c>
      <c r="C1625" s="1" t="s">
        <v>265</v>
      </c>
      <c r="D1625" s="1" t="s">
        <v>266</v>
      </c>
      <c r="E1625" s="1" t="s">
        <v>265</v>
      </c>
      <c r="F1625" s="1" t="s">
        <v>266</v>
      </c>
      <c r="G1625" s="1" t="n">
        <v>-0.0194</v>
      </c>
      <c r="H1625" s="1" t="n">
        <v>0.013</v>
      </c>
      <c r="I1625" s="1" t="n">
        <v>0.6635</v>
      </c>
      <c r="J1625" s="1" t="n">
        <v>0.64</v>
      </c>
      <c r="K1625" s="1" t="n">
        <v>0.032</v>
      </c>
      <c r="L1625" s="1" t="n">
        <v>0.7</v>
      </c>
      <c r="M1625" s="1" t="n">
        <v>0.0035</v>
      </c>
      <c r="N1625" s="1" t="n">
        <v>2.916E-008</v>
      </c>
      <c r="O1625" s="1" t="n">
        <v>0.0047001018797</v>
      </c>
      <c r="P1625" s="1" t="n">
        <v>30.713820712</v>
      </c>
    </row>
    <row r="1626" customFormat="false" ht="14" hidden="false" customHeight="false" outlineLevel="0" collapsed="false">
      <c r="A1626" s="14" t="s">
        <v>146</v>
      </c>
      <c r="B1626" s="1" t="s">
        <v>1811</v>
      </c>
      <c r="C1626" s="1" t="s">
        <v>265</v>
      </c>
      <c r="D1626" s="1" t="s">
        <v>266</v>
      </c>
      <c r="E1626" s="1" t="s">
        <v>265</v>
      </c>
      <c r="F1626" s="1" t="s">
        <v>266</v>
      </c>
      <c r="G1626" s="1" t="n">
        <v>-0.019</v>
      </c>
      <c r="H1626" s="1" t="n">
        <v>0.04</v>
      </c>
      <c r="I1626" s="1" t="n">
        <v>0.382</v>
      </c>
      <c r="J1626" s="1" t="n">
        <v>0.42</v>
      </c>
      <c r="K1626" s="1" t="n">
        <v>0.031</v>
      </c>
      <c r="L1626" s="1" t="n">
        <v>0.2</v>
      </c>
      <c r="M1626" s="1" t="n">
        <v>0.004</v>
      </c>
      <c r="N1626" s="1" t="n">
        <v>2.034E-006</v>
      </c>
      <c r="O1626" s="1" t="n">
        <v>0.0046144210244</v>
      </c>
      <c r="P1626" s="1" t="n">
        <v>22.553228375</v>
      </c>
    </row>
    <row r="1627" customFormat="false" ht="14" hidden="false" customHeight="false" outlineLevel="0" collapsed="false">
      <c r="A1627" s="14" t="s">
        <v>146</v>
      </c>
      <c r="B1627" s="1" t="s">
        <v>1812</v>
      </c>
      <c r="C1627" s="1" t="s">
        <v>265</v>
      </c>
      <c r="D1627" s="1" t="s">
        <v>266</v>
      </c>
      <c r="E1627" s="1" t="s">
        <v>265</v>
      </c>
      <c r="F1627" s="1" t="s">
        <v>266</v>
      </c>
      <c r="G1627" s="1" t="n">
        <v>-0.0325</v>
      </c>
      <c r="H1627" s="1" t="n">
        <v>-0.014</v>
      </c>
      <c r="I1627" s="1" t="n">
        <v>0.567</v>
      </c>
      <c r="J1627" s="1" t="n">
        <v>0.54</v>
      </c>
      <c r="K1627" s="1" t="n">
        <v>0.031</v>
      </c>
      <c r="L1627" s="1" t="n">
        <v>0.66</v>
      </c>
      <c r="M1627" s="1" t="n">
        <v>0.0069</v>
      </c>
      <c r="N1627" s="1" t="n">
        <v>2.614E-006</v>
      </c>
      <c r="O1627" s="1" t="n">
        <v>0.01335520067</v>
      </c>
      <c r="P1627" s="1" t="n">
        <v>22.158393286</v>
      </c>
    </row>
    <row r="1628" customFormat="false" ht="14" hidden="false" customHeight="false" outlineLevel="0" collapsed="false">
      <c r="A1628" s="14" t="s">
        <v>146</v>
      </c>
      <c r="B1628" s="1" t="s">
        <v>1813</v>
      </c>
      <c r="C1628" s="1" t="s">
        <v>268</v>
      </c>
      <c r="D1628" s="1" t="s">
        <v>265</v>
      </c>
      <c r="E1628" s="1" t="s">
        <v>268</v>
      </c>
      <c r="F1628" s="1" t="s">
        <v>265</v>
      </c>
      <c r="G1628" s="1" t="n">
        <v>-0.0237</v>
      </c>
      <c r="H1628" s="1" t="n">
        <v>0.013</v>
      </c>
      <c r="I1628" s="1" t="n">
        <v>0.1441</v>
      </c>
      <c r="J1628" s="1" t="n">
        <v>0.15</v>
      </c>
      <c r="K1628" s="1" t="n">
        <v>0.044</v>
      </c>
      <c r="L1628" s="1" t="n">
        <v>0.77</v>
      </c>
      <c r="M1628" s="1" t="n">
        <v>0.0052</v>
      </c>
      <c r="N1628" s="1" t="n">
        <v>4.092E-006</v>
      </c>
      <c r="O1628" s="1" t="n">
        <v>0.0031826693796</v>
      </c>
      <c r="P1628" s="1" t="n">
        <v>20.766173509</v>
      </c>
    </row>
    <row r="1629" customFormat="false" ht="14" hidden="false" customHeight="false" outlineLevel="0" collapsed="false">
      <c r="A1629" s="14" t="s">
        <v>146</v>
      </c>
      <c r="B1629" s="1" t="s">
        <v>1814</v>
      </c>
      <c r="C1629" s="1" t="s">
        <v>268</v>
      </c>
      <c r="D1629" s="1" t="s">
        <v>269</v>
      </c>
      <c r="E1629" s="1" t="s">
        <v>268</v>
      </c>
      <c r="F1629" s="1" t="s">
        <v>269</v>
      </c>
      <c r="G1629" s="1" t="n">
        <v>0.0154</v>
      </c>
      <c r="H1629" s="1" t="n">
        <v>-0.047</v>
      </c>
      <c r="I1629" s="1" t="n">
        <v>0.43</v>
      </c>
      <c r="J1629" s="1" t="n">
        <v>0.45</v>
      </c>
      <c r="K1629" s="1" t="n">
        <v>0.032</v>
      </c>
      <c r="L1629" s="1" t="n">
        <v>0.14</v>
      </c>
      <c r="M1629" s="1" t="n">
        <v>0.0035</v>
      </c>
      <c r="N1629" s="1" t="n">
        <v>8.001E-006</v>
      </c>
      <c r="O1629" s="1" t="n">
        <v>0.0029668861182</v>
      </c>
      <c r="P1629" s="1" t="n">
        <v>19.354048571</v>
      </c>
    </row>
    <row r="1630" customFormat="false" ht="14" hidden="false" customHeight="false" outlineLevel="0" collapsed="false">
      <c r="A1630" s="14" t="s">
        <v>146</v>
      </c>
      <c r="B1630" s="1" t="s">
        <v>1815</v>
      </c>
      <c r="C1630" s="1" t="s">
        <v>268</v>
      </c>
      <c r="D1630" s="1" t="s">
        <v>269</v>
      </c>
      <c r="E1630" s="1" t="s">
        <v>268</v>
      </c>
      <c r="F1630" s="1" t="s">
        <v>269</v>
      </c>
      <c r="G1630" s="1" t="n">
        <v>-0.0885</v>
      </c>
      <c r="H1630" s="1" t="n">
        <v>0.018</v>
      </c>
      <c r="I1630" s="1" t="n">
        <v>0.0286</v>
      </c>
      <c r="J1630" s="1" t="n">
        <v>0.055</v>
      </c>
      <c r="K1630" s="1" t="n">
        <v>0.071</v>
      </c>
      <c r="L1630" s="1" t="n">
        <v>0.8</v>
      </c>
      <c r="M1630" s="1" t="n">
        <v>0.0195</v>
      </c>
      <c r="N1630" s="1" t="n">
        <v>5.366E-006</v>
      </c>
      <c r="O1630" s="1" t="n">
        <v>0.012411221084</v>
      </c>
      <c r="P1630" s="1" t="n">
        <v>20.572498745</v>
      </c>
    </row>
    <row r="1631" customFormat="false" ht="14" hidden="false" customHeight="false" outlineLevel="0" collapsed="false">
      <c r="A1631" s="14" t="s">
        <v>146</v>
      </c>
      <c r="B1631" s="1" t="s">
        <v>1816</v>
      </c>
      <c r="C1631" s="1" t="s">
        <v>265</v>
      </c>
      <c r="D1631" s="1" t="s">
        <v>266</v>
      </c>
      <c r="E1631" s="1" t="s">
        <v>265</v>
      </c>
      <c r="F1631" s="1" t="s">
        <v>266</v>
      </c>
      <c r="G1631" s="1" t="n">
        <v>-0.0164</v>
      </c>
      <c r="H1631" s="1" t="n">
        <v>-0.017</v>
      </c>
      <c r="I1631" s="1" t="n">
        <v>0.4672</v>
      </c>
      <c r="J1631" s="1" t="n">
        <v>0.45</v>
      </c>
      <c r="K1631" s="1" t="n">
        <v>0.032</v>
      </c>
      <c r="L1631" s="1" t="n">
        <v>0.61</v>
      </c>
      <c r="M1631" s="1" t="n">
        <v>0.0034</v>
      </c>
      <c r="N1631" s="1" t="n">
        <v>1.629E-006</v>
      </c>
      <c r="O1631" s="1" t="n">
        <v>0.0035634073466</v>
      </c>
      <c r="P1631" s="1" t="n">
        <v>23.259283685</v>
      </c>
    </row>
    <row r="1632" customFormat="false" ht="14" hidden="false" customHeight="false" outlineLevel="0" collapsed="false">
      <c r="A1632" s="14" t="s">
        <v>146</v>
      </c>
      <c r="B1632" s="1" t="s">
        <v>1817</v>
      </c>
      <c r="C1632" s="1" t="s">
        <v>268</v>
      </c>
      <c r="D1632" s="1" t="s">
        <v>269</v>
      </c>
      <c r="E1632" s="1" t="s">
        <v>268</v>
      </c>
      <c r="F1632" s="1" t="s">
        <v>269</v>
      </c>
      <c r="G1632" s="1" t="n">
        <v>0.0155</v>
      </c>
      <c r="H1632" s="1" t="n">
        <v>-0.042</v>
      </c>
      <c r="I1632" s="1" t="n">
        <v>0.58</v>
      </c>
      <c r="J1632" s="1" t="n">
        <v>0.58</v>
      </c>
      <c r="K1632" s="1" t="n">
        <v>0.031</v>
      </c>
      <c r="L1632" s="1" t="n">
        <v>0.17</v>
      </c>
      <c r="M1632" s="1" t="n">
        <v>0.0035</v>
      </c>
      <c r="N1632" s="1" t="n">
        <v>9.073E-006</v>
      </c>
      <c r="O1632" s="1" t="n">
        <v>0.0030054260293</v>
      </c>
      <c r="P1632" s="1" t="n">
        <v>19.606215926</v>
      </c>
    </row>
    <row r="1633" customFormat="false" ht="14" hidden="false" customHeight="false" outlineLevel="0" collapsed="false">
      <c r="A1633" s="14" t="s">
        <v>148</v>
      </c>
      <c r="B1633" s="1" t="s">
        <v>1818</v>
      </c>
      <c r="C1633" s="1" t="s">
        <v>265</v>
      </c>
      <c r="D1633" s="1" t="s">
        <v>266</v>
      </c>
      <c r="E1633" s="1" t="s">
        <v>265</v>
      </c>
      <c r="F1633" s="1" t="s">
        <v>266</v>
      </c>
      <c r="G1633" s="1" t="n">
        <v>0.0527</v>
      </c>
      <c r="H1633" s="1" t="n">
        <v>0.038</v>
      </c>
      <c r="I1633" s="1" t="n">
        <v>0.615</v>
      </c>
      <c r="J1633" s="1" t="n">
        <v>0.6</v>
      </c>
      <c r="K1633" s="1" t="n">
        <v>0.033</v>
      </c>
      <c r="L1633" s="1" t="n">
        <v>0.24</v>
      </c>
      <c r="M1633" s="1" t="n">
        <v>0.0111</v>
      </c>
      <c r="N1633" s="1" t="n">
        <v>2.144E-006</v>
      </c>
      <c r="O1633" s="1" t="n">
        <v>0.0082041024264</v>
      </c>
      <c r="P1633" s="1" t="n">
        <v>22.524564743</v>
      </c>
    </row>
    <row r="1634" customFormat="false" ht="14" hidden="false" customHeight="false" outlineLevel="0" collapsed="false">
      <c r="A1634" s="14" t="s">
        <v>148</v>
      </c>
      <c r="B1634" s="1" t="s">
        <v>1819</v>
      </c>
      <c r="C1634" s="1" t="s">
        <v>265</v>
      </c>
      <c r="D1634" s="1" t="s">
        <v>266</v>
      </c>
      <c r="E1634" s="1" t="s">
        <v>265</v>
      </c>
      <c r="F1634" s="1" t="s">
        <v>266</v>
      </c>
      <c r="G1634" s="1" t="n">
        <v>-0.0647</v>
      </c>
      <c r="H1634" s="1" t="n">
        <v>0.0076</v>
      </c>
      <c r="I1634" s="1" t="n">
        <v>0.7861</v>
      </c>
      <c r="J1634" s="1" t="n">
        <v>0.79</v>
      </c>
      <c r="K1634" s="1" t="n">
        <v>0.041</v>
      </c>
      <c r="L1634" s="1" t="n">
        <v>0.85</v>
      </c>
      <c r="M1634" s="1" t="n">
        <v>0.0146</v>
      </c>
      <c r="N1634" s="1" t="n">
        <v>9.011E-006</v>
      </c>
      <c r="O1634" s="1" t="n">
        <v>0.007155133444</v>
      </c>
      <c r="P1634" s="1" t="n">
        <v>19.623839559</v>
      </c>
    </row>
    <row r="1635" customFormat="false" ht="14" hidden="false" customHeight="false" outlineLevel="0" collapsed="false">
      <c r="A1635" s="14" t="s">
        <v>148</v>
      </c>
      <c r="B1635" s="1" t="s">
        <v>1820</v>
      </c>
      <c r="C1635" s="1" t="s">
        <v>268</v>
      </c>
      <c r="D1635" s="1" t="s">
        <v>269</v>
      </c>
      <c r="E1635" s="1" t="s">
        <v>268</v>
      </c>
      <c r="F1635" s="1" t="s">
        <v>269</v>
      </c>
      <c r="G1635" s="1" t="n">
        <v>-0.0495</v>
      </c>
      <c r="H1635" s="1" t="n">
        <v>-0.032</v>
      </c>
      <c r="I1635" s="1" t="n">
        <v>0.5531</v>
      </c>
      <c r="J1635" s="1" t="n">
        <v>0.56</v>
      </c>
      <c r="K1635" s="1" t="n">
        <v>0.031</v>
      </c>
      <c r="L1635" s="1" t="n">
        <v>0.31</v>
      </c>
      <c r="M1635" s="1" t="n">
        <v>0.011</v>
      </c>
      <c r="N1635" s="1" t="n">
        <v>6.436E-006</v>
      </c>
      <c r="O1635" s="1" t="n">
        <v>0.0073763773791</v>
      </c>
      <c r="P1635" s="1" t="n">
        <v>20.235137615</v>
      </c>
    </row>
    <row r="1636" customFormat="false" ht="14" hidden="false" customHeight="false" outlineLevel="0" collapsed="false">
      <c r="A1636" s="14" t="s">
        <v>148</v>
      </c>
      <c r="B1636" s="1" t="s">
        <v>1821</v>
      </c>
      <c r="C1636" s="1" t="s">
        <v>265</v>
      </c>
      <c r="D1636" s="1" t="s">
        <v>269</v>
      </c>
      <c r="E1636" s="1" t="s">
        <v>265</v>
      </c>
      <c r="F1636" s="1" t="s">
        <v>269</v>
      </c>
      <c r="G1636" s="1" t="n">
        <v>-0.0485</v>
      </c>
      <c r="H1636" s="1" t="n">
        <v>0.011</v>
      </c>
      <c r="I1636" s="1" t="n">
        <v>0.417</v>
      </c>
      <c r="J1636" s="1" t="n">
        <v>0.43</v>
      </c>
      <c r="K1636" s="1" t="n">
        <v>0.031</v>
      </c>
      <c r="L1636" s="1" t="n">
        <v>0.72</v>
      </c>
      <c r="M1636" s="1" t="n">
        <v>0.011</v>
      </c>
      <c r="N1636" s="1" t="n">
        <v>9.876E-006</v>
      </c>
      <c r="O1636" s="1" t="n">
        <v>0.007083442181</v>
      </c>
      <c r="P1636" s="1" t="n">
        <v>19.425814694</v>
      </c>
    </row>
    <row r="1637" customFormat="false" ht="14" hidden="false" customHeight="false" outlineLevel="0" collapsed="false">
      <c r="A1637" s="14" t="s">
        <v>148</v>
      </c>
      <c r="B1637" s="1" t="s">
        <v>1822</v>
      </c>
      <c r="C1637" s="1" t="s">
        <v>268</v>
      </c>
      <c r="D1637" s="1" t="s">
        <v>269</v>
      </c>
      <c r="E1637" s="1" t="s">
        <v>268</v>
      </c>
      <c r="F1637" s="1" t="s">
        <v>269</v>
      </c>
      <c r="G1637" s="1" t="n">
        <v>-0.0584</v>
      </c>
      <c r="H1637" s="1" t="n">
        <v>-0.054</v>
      </c>
      <c r="I1637" s="1" t="n">
        <v>0.7306</v>
      </c>
      <c r="J1637" s="1" t="n">
        <v>0.7</v>
      </c>
      <c r="K1637" s="1" t="n">
        <v>0.034</v>
      </c>
      <c r="L1637" s="1" t="n">
        <v>0.11</v>
      </c>
      <c r="M1637" s="1" t="n">
        <v>0.0129</v>
      </c>
      <c r="N1637" s="1" t="n">
        <v>6.34E-006</v>
      </c>
      <c r="O1637" s="1" t="n">
        <v>0.0074649280953</v>
      </c>
      <c r="P1637" s="1" t="n">
        <v>20.479880035</v>
      </c>
    </row>
    <row r="1638" customFormat="false" ht="14" hidden="false" customHeight="false" outlineLevel="0" collapsed="false">
      <c r="A1638" s="14" t="s">
        <v>148</v>
      </c>
      <c r="B1638" s="1" t="s">
        <v>1823</v>
      </c>
      <c r="C1638" s="1" t="s">
        <v>268</v>
      </c>
      <c r="D1638" s="1" t="s">
        <v>269</v>
      </c>
      <c r="E1638" s="1" t="s">
        <v>268</v>
      </c>
      <c r="F1638" s="1" t="s">
        <v>269</v>
      </c>
      <c r="G1638" s="1" t="n">
        <v>-0.1462</v>
      </c>
      <c r="H1638" s="1" t="n">
        <v>-0.053</v>
      </c>
      <c r="I1638" s="1" t="n">
        <v>0.029</v>
      </c>
      <c r="J1638" s="1" t="n">
        <v>0.03</v>
      </c>
      <c r="K1638" s="1" t="n">
        <v>0.097</v>
      </c>
      <c r="L1638" s="1" t="n">
        <v>0.59</v>
      </c>
      <c r="M1638" s="1" t="n">
        <v>0.033</v>
      </c>
      <c r="N1638" s="1" t="n">
        <v>9.293E-006</v>
      </c>
      <c r="O1638" s="1" t="n">
        <v>0.0071512743835</v>
      </c>
      <c r="P1638" s="1" t="n">
        <v>19.613179373</v>
      </c>
    </row>
    <row r="1639" customFormat="false" ht="14" hidden="false" customHeight="false" outlineLevel="0" collapsed="false">
      <c r="A1639" s="14" t="s">
        <v>148</v>
      </c>
      <c r="B1639" s="1" t="s">
        <v>1824</v>
      </c>
      <c r="C1639" s="1" t="s">
        <v>268</v>
      </c>
      <c r="D1639" s="1" t="s">
        <v>269</v>
      </c>
      <c r="E1639" s="1" t="s">
        <v>268</v>
      </c>
      <c r="F1639" s="1" t="s">
        <v>269</v>
      </c>
      <c r="G1639" s="1" t="n">
        <v>0.0779</v>
      </c>
      <c r="H1639" s="1" t="n">
        <v>-0.051</v>
      </c>
      <c r="I1639" s="1" t="n">
        <v>0.7832</v>
      </c>
      <c r="J1639" s="1" t="n">
        <v>0.77</v>
      </c>
      <c r="K1639" s="1" t="n">
        <v>0.038</v>
      </c>
      <c r="L1639" s="1" t="n">
        <v>0.18</v>
      </c>
      <c r="M1639" s="1" t="n">
        <v>0.0156</v>
      </c>
      <c r="N1639" s="1" t="n">
        <v>6.182E-007</v>
      </c>
      <c r="O1639" s="1" t="n">
        <v>0.014112531181</v>
      </c>
      <c r="P1639" s="1" t="n">
        <v>24.907309436</v>
      </c>
    </row>
    <row r="1640" customFormat="false" ht="14" hidden="false" customHeight="false" outlineLevel="0" collapsed="false">
      <c r="A1640" s="14" t="s">
        <v>148</v>
      </c>
      <c r="B1640" s="1" t="s">
        <v>1825</v>
      </c>
      <c r="C1640" s="1" t="s">
        <v>268</v>
      </c>
      <c r="D1640" s="1" t="s">
        <v>269</v>
      </c>
      <c r="E1640" s="1" t="s">
        <v>268</v>
      </c>
      <c r="F1640" s="1" t="s">
        <v>269</v>
      </c>
      <c r="G1640" s="1" t="n">
        <v>-0.0564</v>
      </c>
      <c r="H1640" s="1" t="n">
        <v>-0.059</v>
      </c>
      <c r="I1640" s="1" t="n">
        <v>0.6623</v>
      </c>
      <c r="J1640" s="1" t="n">
        <v>0.65</v>
      </c>
      <c r="K1640" s="1" t="n">
        <v>0.035</v>
      </c>
      <c r="L1640" s="1" t="n">
        <v>0.088</v>
      </c>
      <c r="M1640" s="1" t="n">
        <v>0.0122</v>
      </c>
      <c r="N1640" s="1" t="n">
        <v>3.647E-006</v>
      </c>
      <c r="O1640" s="1" t="n">
        <v>0.007781785139</v>
      </c>
      <c r="P1640" s="1" t="n">
        <v>21.355988649</v>
      </c>
    </row>
    <row r="1641" customFormat="false" ht="14" hidden="false" customHeight="false" outlineLevel="0" collapsed="false">
      <c r="A1641" s="14" t="s">
        <v>148</v>
      </c>
      <c r="B1641" s="1" t="s">
        <v>1826</v>
      </c>
      <c r="C1641" s="1" t="s">
        <v>268</v>
      </c>
      <c r="D1641" s="1" t="s">
        <v>269</v>
      </c>
      <c r="E1641" s="1" t="s">
        <v>268</v>
      </c>
      <c r="F1641" s="1" t="s">
        <v>269</v>
      </c>
      <c r="G1641" s="1" t="n">
        <v>0.1843</v>
      </c>
      <c r="H1641" s="1" t="n">
        <v>-0.044</v>
      </c>
      <c r="I1641" s="1" t="n">
        <v>0.9762</v>
      </c>
      <c r="J1641" s="1" t="n">
        <v>0.98</v>
      </c>
      <c r="K1641" s="1" t="n">
        <v>0.12</v>
      </c>
      <c r="L1641" s="1" t="n">
        <v>0.71</v>
      </c>
      <c r="M1641" s="1" t="n">
        <v>0.0367</v>
      </c>
      <c r="N1641" s="1" t="n">
        <v>5.312E-007</v>
      </c>
      <c r="O1641" s="1" t="n">
        <v>0.0091696202311</v>
      </c>
      <c r="P1641" s="1" t="n">
        <v>25.199949859</v>
      </c>
    </row>
    <row r="1642" customFormat="false" ht="14" hidden="false" customHeight="false" outlineLevel="0" collapsed="false">
      <c r="A1642" s="14" t="s">
        <v>148</v>
      </c>
      <c r="B1642" s="1" t="s">
        <v>1827</v>
      </c>
      <c r="C1642" s="1" t="s">
        <v>265</v>
      </c>
      <c r="D1642" s="1" t="s">
        <v>269</v>
      </c>
      <c r="E1642" s="1" t="s">
        <v>265</v>
      </c>
      <c r="F1642" s="1" t="s">
        <v>269</v>
      </c>
      <c r="G1642" s="1" t="n">
        <v>-0.0666</v>
      </c>
      <c r="H1642" s="1" t="n">
        <v>-0.0023</v>
      </c>
      <c r="I1642" s="1" t="n">
        <v>0.1503</v>
      </c>
      <c r="J1642" s="1" t="n">
        <v>0.15</v>
      </c>
      <c r="K1642" s="1" t="n">
        <v>0.044</v>
      </c>
      <c r="L1642" s="1" t="n">
        <v>0.96</v>
      </c>
      <c r="M1642" s="1" t="n">
        <v>0.0151</v>
      </c>
      <c r="N1642" s="1" t="n">
        <v>9.749E-006</v>
      </c>
      <c r="O1642" s="1" t="n">
        <v>0.0070882448255</v>
      </c>
      <c r="P1642" s="1" t="n">
        <v>19.439079615</v>
      </c>
    </row>
    <row r="1643" customFormat="false" ht="14" hidden="false" customHeight="false" outlineLevel="0" collapsed="false">
      <c r="A1643" s="14" t="s">
        <v>148</v>
      </c>
      <c r="B1643" s="1" t="s">
        <v>1828</v>
      </c>
      <c r="C1643" s="1" t="s">
        <v>268</v>
      </c>
      <c r="D1643" s="1" t="s">
        <v>269</v>
      </c>
      <c r="E1643" s="1" t="s">
        <v>268</v>
      </c>
      <c r="F1643" s="1" t="s">
        <v>269</v>
      </c>
      <c r="G1643" s="1" t="n">
        <v>0.05</v>
      </c>
      <c r="H1643" s="1" t="n">
        <v>0.014</v>
      </c>
      <c r="I1643" s="1" t="n">
        <v>0.4531</v>
      </c>
      <c r="J1643" s="1" t="n">
        <v>0.45</v>
      </c>
      <c r="K1643" s="1" t="n">
        <v>0.031</v>
      </c>
      <c r="L1643" s="1" t="n">
        <v>0.66</v>
      </c>
      <c r="M1643" s="1" t="n">
        <v>0.0111</v>
      </c>
      <c r="N1643" s="1" t="n">
        <v>7.208E-006</v>
      </c>
      <c r="O1643" s="1" t="n">
        <v>0.0073910430905</v>
      </c>
      <c r="P1643" s="1" t="n">
        <v>20.275668676</v>
      </c>
    </row>
    <row r="1644" customFormat="false" ht="14" hidden="false" customHeight="false" outlineLevel="0" collapsed="false">
      <c r="A1644" s="14" t="s">
        <v>148</v>
      </c>
      <c r="B1644" s="1" t="s">
        <v>1829</v>
      </c>
      <c r="C1644" s="1" t="s">
        <v>268</v>
      </c>
      <c r="D1644" s="1" t="s">
        <v>269</v>
      </c>
      <c r="E1644" s="1" t="s">
        <v>268</v>
      </c>
      <c r="F1644" s="1" t="s">
        <v>269</v>
      </c>
      <c r="G1644" s="1" t="n">
        <v>-0.0533</v>
      </c>
      <c r="H1644" s="1" t="n">
        <v>0.016</v>
      </c>
      <c r="I1644" s="1" t="n">
        <v>0.6008</v>
      </c>
      <c r="J1644" s="1" t="n">
        <v>0.6</v>
      </c>
      <c r="K1644" s="1" t="n">
        <v>0.032</v>
      </c>
      <c r="L1644" s="1" t="n">
        <v>0.62</v>
      </c>
      <c r="M1644" s="1" t="n">
        <v>0.0115</v>
      </c>
      <c r="N1644" s="1" t="n">
        <v>3.585E-006</v>
      </c>
      <c r="O1644" s="1" t="n">
        <v>0.007821356925</v>
      </c>
      <c r="P1644" s="1" t="n">
        <v>21.465443804</v>
      </c>
    </row>
    <row r="1645" customFormat="false" ht="14" hidden="false" customHeight="false" outlineLevel="0" collapsed="false">
      <c r="A1645" s="14" t="s">
        <v>148</v>
      </c>
      <c r="B1645" s="1" t="s">
        <v>1830</v>
      </c>
      <c r="C1645" s="1" t="s">
        <v>265</v>
      </c>
      <c r="D1645" s="1" t="s">
        <v>269</v>
      </c>
      <c r="E1645" s="1" t="s">
        <v>265</v>
      </c>
      <c r="F1645" s="1" t="s">
        <v>269</v>
      </c>
      <c r="G1645" s="1" t="n">
        <v>-0.0616</v>
      </c>
      <c r="H1645" s="1" t="n">
        <v>-0.043</v>
      </c>
      <c r="I1645" s="1" t="n">
        <v>0.1797</v>
      </c>
      <c r="J1645" s="1" t="n">
        <v>0.16</v>
      </c>
      <c r="K1645" s="1" t="n">
        <v>0.042</v>
      </c>
      <c r="L1645" s="1" t="n">
        <v>0.31</v>
      </c>
      <c r="M1645" s="1" t="n">
        <v>0.0138</v>
      </c>
      <c r="N1645" s="1" t="n">
        <v>8.118E-006</v>
      </c>
      <c r="O1645" s="1" t="n">
        <v>0.0072589320852</v>
      </c>
      <c r="P1645" s="1" t="n">
        <v>19.910601774</v>
      </c>
    </row>
    <row r="1646" customFormat="false" ht="14" hidden="false" customHeight="false" outlineLevel="0" collapsed="false">
      <c r="A1646" s="14" t="s">
        <v>148</v>
      </c>
      <c r="B1646" s="1" t="s">
        <v>1831</v>
      </c>
      <c r="C1646" s="1" t="s">
        <v>265</v>
      </c>
      <c r="D1646" s="1" t="s">
        <v>269</v>
      </c>
      <c r="E1646" s="1" t="s">
        <v>265</v>
      </c>
      <c r="F1646" s="1" t="s">
        <v>269</v>
      </c>
      <c r="G1646" s="1" t="n">
        <v>-0.0607</v>
      </c>
      <c r="H1646" s="1" t="n">
        <v>-0.014</v>
      </c>
      <c r="I1646" s="1" t="n">
        <v>0.2013</v>
      </c>
      <c r="J1646" s="1" t="n">
        <v>0.23</v>
      </c>
      <c r="K1646" s="1" t="n">
        <v>0.037</v>
      </c>
      <c r="L1646" s="1" t="n">
        <v>0.7</v>
      </c>
      <c r="M1646" s="1" t="n">
        <v>0.0134</v>
      </c>
      <c r="N1646" s="1" t="n">
        <v>5.741E-006</v>
      </c>
      <c r="O1646" s="1" t="n">
        <v>0.0074738305178</v>
      </c>
      <c r="P1646" s="1" t="n">
        <v>20.504487565</v>
      </c>
    </row>
    <row r="1647" customFormat="false" ht="14" hidden="false" customHeight="false" outlineLevel="0" collapsed="false">
      <c r="A1647" s="14" t="s">
        <v>150</v>
      </c>
      <c r="B1647" s="1" t="s">
        <v>1832</v>
      </c>
      <c r="C1647" s="1" t="s">
        <v>268</v>
      </c>
      <c r="D1647" s="1" t="s">
        <v>269</v>
      </c>
      <c r="E1647" s="1" t="s">
        <v>268</v>
      </c>
      <c r="F1647" s="1" t="s">
        <v>269</v>
      </c>
      <c r="G1647" s="1" t="n">
        <v>0.0556</v>
      </c>
      <c r="H1647" s="1" t="n">
        <v>0.086</v>
      </c>
      <c r="I1647" s="1" t="n">
        <v>0.0257</v>
      </c>
      <c r="J1647" s="1" t="n">
        <v>0.041</v>
      </c>
      <c r="K1647" s="1" t="n">
        <v>0.082</v>
      </c>
      <c r="L1647" s="1" t="n">
        <v>0.29</v>
      </c>
      <c r="M1647" s="1" t="n">
        <v>0.0125</v>
      </c>
      <c r="N1647" s="1" t="n">
        <v>9.225E-006</v>
      </c>
      <c r="O1647" s="1" t="n">
        <v>0.0026904111007</v>
      </c>
      <c r="P1647" s="1" t="n">
        <v>19.779308662</v>
      </c>
    </row>
    <row r="1648" customFormat="false" ht="14" hidden="false" customHeight="false" outlineLevel="0" collapsed="false">
      <c r="A1648" s="14" t="s">
        <v>150</v>
      </c>
      <c r="B1648" s="1" t="s">
        <v>1833</v>
      </c>
      <c r="C1648" s="1" t="s">
        <v>268</v>
      </c>
      <c r="D1648" s="1" t="s">
        <v>269</v>
      </c>
      <c r="E1648" s="1" t="s">
        <v>268</v>
      </c>
      <c r="F1648" s="1" t="s">
        <v>269</v>
      </c>
      <c r="G1648" s="1" t="n">
        <v>-0.0254</v>
      </c>
      <c r="H1648" s="1" t="n">
        <v>0.036</v>
      </c>
      <c r="I1648" s="1" t="n">
        <v>0.1814</v>
      </c>
      <c r="J1648" s="1" t="n">
        <v>0.19</v>
      </c>
      <c r="K1648" s="1" t="n">
        <v>0.041</v>
      </c>
      <c r="L1648" s="1" t="n">
        <v>0.38</v>
      </c>
      <c r="M1648" s="1" t="n">
        <v>0.0055</v>
      </c>
      <c r="N1648" s="1" t="n">
        <v>4.089E-006</v>
      </c>
      <c r="O1648" s="1" t="n">
        <v>0.0028996129685</v>
      </c>
      <c r="P1648" s="1" t="n">
        <v>21.321787215</v>
      </c>
    </row>
    <row r="1649" customFormat="false" ht="14" hidden="false" customHeight="false" outlineLevel="0" collapsed="false">
      <c r="A1649" s="14" t="s">
        <v>150</v>
      </c>
      <c r="B1649" s="1" t="s">
        <v>1834</v>
      </c>
      <c r="C1649" s="1" t="s">
        <v>265</v>
      </c>
      <c r="D1649" s="1" t="s">
        <v>266</v>
      </c>
      <c r="E1649" s="1" t="s">
        <v>265</v>
      </c>
      <c r="F1649" s="1" t="s">
        <v>266</v>
      </c>
      <c r="G1649" s="1" t="n">
        <v>0.1158</v>
      </c>
      <c r="H1649" s="1" t="n">
        <v>0.037</v>
      </c>
      <c r="I1649" s="1" t="n">
        <v>0.023</v>
      </c>
      <c r="J1649" s="1" t="n">
        <v>0.022</v>
      </c>
      <c r="K1649" s="1" t="n">
        <v>0.11</v>
      </c>
      <c r="L1649" s="1" t="n">
        <v>0.73</v>
      </c>
      <c r="M1649" s="1" t="n">
        <v>0.024</v>
      </c>
      <c r="N1649" s="1" t="n">
        <v>1.458E-006</v>
      </c>
      <c r="O1649" s="1" t="n">
        <v>0.013011164752</v>
      </c>
      <c r="P1649" s="1" t="n">
        <v>23.254259626</v>
      </c>
    </row>
    <row r="1650" customFormat="false" ht="14" hidden="false" customHeight="false" outlineLevel="0" collapsed="false">
      <c r="A1650" s="14" t="s">
        <v>150</v>
      </c>
      <c r="B1650" s="1" t="s">
        <v>1685</v>
      </c>
      <c r="C1650" s="1" t="s">
        <v>268</v>
      </c>
      <c r="D1650" s="1" t="s">
        <v>269</v>
      </c>
      <c r="E1650" s="1" t="s">
        <v>268</v>
      </c>
      <c r="F1650" s="1" t="s">
        <v>269</v>
      </c>
      <c r="G1650" s="1" t="n">
        <v>0.0254</v>
      </c>
      <c r="H1650" s="1" t="n">
        <v>0.0078</v>
      </c>
      <c r="I1650" s="1" t="n">
        <v>0.8358</v>
      </c>
      <c r="J1650" s="1" t="n">
        <v>0.84</v>
      </c>
      <c r="K1650" s="1" t="n">
        <v>0.042</v>
      </c>
      <c r="L1650" s="1" t="n">
        <v>0.85</v>
      </c>
      <c r="M1650" s="1" t="n">
        <v>0.0056</v>
      </c>
      <c r="N1650" s="1" t="n">
        <v>6.153E-006</v>
      </c>
      <c r="O1650" s="1" t="n">
        <v>0.0027972670758</v>
      </c>
      <c r="P1650" s="1" t="n">
        <v>20.567093854</v>
      </c>
    </row>
    <row r="1651" customFormat="false" ht="14" hidden="false" customHeight="false" outlineLevel="0" collapsed="false">
      <c r="A1651" s="14" t="s">
        <v>150</v>
      </c>
      <c r="B1651" s="1" t="s">
        <v>1835</v>
      </c>
      <c r="C1651" s="1" t="s">
        <v>268</v>
      </c>
      <c r="D1651" s="1" t="s">
        <v>269</v>
      </c>
      <c r="E1651" s="1" t="s">
        <v>268</v>
      </c>
      <c r="F1651" s="1" t="s">
        <v>269</v>
      </c>
      <c r="G1651" s="1" t="n">
        <v>0.0194</v>
      </c>
      <c r="H1651" s="1" t="n">
        <v>0.069</v>
      </c>
      <c r="I1651" s="1" t="n">
        <v>0.3471</v>
      </c>
      <c r="J1651" s="1" t="n">
        <v>0.33</v>
      </c>
      <c r="K1651" s="1" t="n">
        <v>0.034</v>
      </c>
      <c r="L1651" s="1" t="n">
        <v>0.041</v>
      </c>
      <c r="M1651" s="1" t="n">
        <v>0.0042</v>
      </c>
      <c r="N1651" s="1" t="n">
        <v>4.738E-006</v>
      </c>
      <c r="O1651" s="1" t="n">
        <v>0.0029006971353</v>
      </c>
      <c r="P1651" s="1" t="n">
        <v>21.329782636</v>
      </c>
    </row>
    <row r="1652" customFormat="false" ht="14" hidden="false" customHeight="false" outlineLevel="0" collapsed="false">
      <c r="A1652" s="14" t="s">
        <v>150</v>
      </c>
      <c r="B1652" s="1" t="s">
        <v>1836</v>
      </c>
      <c r="C1652" s="1" t="s">
        <v>265</v>
      </c>
      <c r="D1652" s="1" t="s">
        <v>266</v>
      </c>
      <c r="E1652" s="1" t="s">
        <v>265</v>
      </c>
      <c r="F1652" s="1" t="s">
        <v>266</v>
      </c>
      <c r="G1652" s="1" t="n">
        <v>0.0537</v>
      </c>
      <c r="H1652" s="1" t="n">
        <v>0.044</v>
      </c>
      <c r="I1652" s="1" t="n">
        <v>0.8905</v>
      </c>
      <c r="J1652" s="1" t="n">
        <v>0.9</v>
      </c>
      <c r="K1652" s="1" t="n">
        <v>0.052</v>
      </c>
      <c r="L1652" s="1" t="n">
        <v>0.39</v>
      </c>
      <c r="M1652" s="1" t="n">
        <v>0.0116</v>
      </c>
      <c r="N1652" s="1" t="n">
        <v>3.94E-006</v>
      </c>
      <c r="O1652" s="1" t="n">
        <v>0.011989564964</v>
      </c>
      <c r="P1652" s="1" t="n">
        <v>21.406244151</v>
      </c>
    </row>
    <row r="1653" customFormat="false" ht="14" hidden="false" customHeight="false" outlineLevel="0" collapsed="false">
      <c r="A1653" s="14" t="s">
        <v>150</v>
      </c>
      <c r="B1653" s="1" t="s">
        <v>1837</v>
      </c>
      <c r="C1653" s="1" t="s">
        <v>265</v>
      </c>
      <c r="D1653" s="1" t="s">
        <v>269</v>
      </c>
      <c r="E1653" s="1" t="s">
        <v>265</v>
      </c>
      <c r="F1653" s="1" t="s">
        <v>269</v>
      </c>
      <c r="G1653" s="1" t="n">
        <v>0.034</v>
      </c>
      <c r="H1653" s="1" t="n">
        <v>0.09</v>
      </c>
      <c r="I1653" s="1" t="n">
        <v>0.0697</v>
      </c>
      <c r="J1653" s="1" t="n">
        <v>0.06</v>
      </c>
      <c r="K1653" s="1" t="n">
        <v>0.067</v>
      </c>
      <c r="L1653" s="1" t="n">
        <v>0.17</v>
      </c>
      <c r="M1653" s="1" t="n">
        <v>0.0075</v>
      </c>
      <c r="N1653" s="1" t="n">
        <v>5.618E-006</v>
      </c>
      <c r="O1653" s="1" t="n">
        <v>0.0027943392874</v>
      </c>
      <c r="P1653" s="1" t="n">
        <v>20.545506772</v>
      </c>
    </row>
    <row r="1654" customFormat="false" ht="14" hidden="false" customHeight="false" outlineLevel="0" collapsed="false">
      <c r="A1654" s="14" t="s">
        <v>150</v>
      </c>
      <c r="B1654" s="1" t="s">
        <v>1838</v>
      </c>
      <c r="C1654" s="1" t="s">
        <v>265</v>
      </c>
      <c r="D1654" s="1" t="s">
        <v>266</v>
      </c>
      <c r="E1654" s="1" t="s">
        <v>265</v>
      </c>
      <c r="F1654" s="1" t="s">
        <v>266</v>
      </c>
      <c r="G1654" s="1" t="n">
        <v>-0.0257</v>
      </c>
      <c r="H1654" s="1" t="n">
        <v>0.1</v>
      </c>
      <c r="I1654" s="1" t="n">
        <v>0.1294</v>
      </c>
      <c r="J1654" s="1" t="n">
        <v>0.13</v>
      </c>
      <c r="K1654" s="1" t="n">
        <v>0.046</v>
      </c>
      <c r="L1654" s="1" t="n">
        <v>0.025</v>
      </c>
      <c r="M1654" s="1" t="n">
        <v>0.0058</v>
      </c>
      <c r="N1654" s="1" t="n">
        <v>8.407E-006</v>
      </c>
      <c r="O1654" s="1" t="n">
        <v>0.0026699814554</v>
      </c>
      <c r="P1654" s="1" t="n">
        <v>19.628712329</v>
      </c>
    </row>
    <row r="1655" customFormat="false" ht="14" hidden="false" customHeight="false" outlineLevel="0" collapsed="false">
      <c r="A1655" s="14" t="s">
        <v>150</v>
      </c>
      <c r="B1655" s="1" t="s">
        <v>1839</v>
      </c>
      <c r="C1655" s="1" t="s">
        <v>268</v>
      </c>
      <c r="D1655" s="1" t="s">
        <v>266</v>
      </c>
      <c r="E1655" s="1" t="s">
        <v>268</v>
      </c>
      <c r="F1655" s="1" t="s">
        <v>266</v>
      </c>
      <c r="G1655" s="1" t="n">
        <v>0.0196</v>
      </c>
      <c r="H1655" s="1" t="n">
        <v>0.0044</v>
      </c>
      <c r="I1655" s="1" t="n">
        <v>0.3699</v>
      </c>
      <c r="J1655" s="1" t="n">
        <v>0.38</v>
      </c>
      <c r="K1655" s="1" t="n">
        <v>0.032</v>
      </c>
      <c r="L1655" s="1" t="n">
        <v>0.89</v>
      </c>
      <c r="M1655" s="1" t="n">
        <v>0.0044</v>
      </c>
      <c r="N1655" s="1" t="n">
        <v>9.606E-006</v>
      </c>
      <c r="O1655" s="1" t="n">
        <v>0.0026983136944</v>
      </c>
      <c r="P1655" s="1" t="n">
        <v>19.837563978</v>
      </c>
    </row>
    <row r="1656" customFormat="false" ht="14" hidden="false" customHeight="false" outlineLevel="0" collapsed="false">
      <c r="A1656" s="14" t="s">
        <v>150</v>
      </c>
      <c r="B1656" s="1" t="s">
        <v>1840</v>
      </c>
      <c r="C1656" s="1" t="s">
        <v>268</v>
      </c>
      <c r="D1656" s="1" t="s">
        <v>269</v>
      </c>
      <c r="E1656" s="1" t="s">
        <v>268</v>
      </c>
      <c r="F1656" s="1" t="s">
        <v>269</v>
      </c>
      <c r="G1656" s="1" t="n">
        <v>-0.0345</v>
      </c>
      <c r="H1656" s="1" t="n">
        <v>-0.011</v>
      </c>
      <c r="I1656" s="1" t="n">
        <v>0.6661</v>
      </c>
      <c r="J1656" s="1" t="n">
        <v>0.67</v>
      </c>
      <c r="K1656" s="1" t="n">
        <v>0.033</v>
      </c>
      <c r="L1656" s="1" t="n">
        <v>0.74</v>
      </c>
      <c r="M1656" s="1" t="n">
        <v>0.0078</v>
      </c>
      <c r="N1656" s="1" t="n">
        <v>9.429E-006</v>
      </c>
      <c r="O1656" s="1" t="n">
        <v>0.010956545801</v>
      </c>
      <c r="P1656" s="1" t="n">
        <v>19.541453624</v>
      </c>
    </row>
    <row r="1657" customFormat="false" ht="14" hidden="false" customHeight="false" outlineLevel="0" collapsed="false">
      <c r="A1657" s="14" t="s">
        <v>150</v>
      </c>
      <c r="B1657" s="1" t="s">
        <v>1841</v>
      </c>
      <c r="C1657" s="1" t="s">
        <v>265</v>
      </c>
      <c r="D1657" s="1" t="s">
        <v>266</v>
      </c>
      <c r="E1657" s="1" t="s">
        <v>265</v>
      </c>
      <c r="F1657" s="1" t="s">
        <v>266</v>
      </c>
      <c r="G1657" s="1" t="n">
        <v>-0.0329</v>
      </c>
      <c r="H1657" s="1" t="n">
        <v>-0.042</v>
      </c>
      <c r="I1657" s="1" t="n">
        <v>0.9141</v>
      </c>
      <c r="J1657" s="1" t="n">
        <v>0.92</v>
      </c>
      <c r="K1657" s="1" t="n">
        <v>0.059</v>
      </c>
      <c r="L1657" s="1" t="n">
        <v>0.48</v>
      </c>
      <c r="M1657" s="1" t="n">
        <v>0.0074</v>
      </c>
      <c r="N1657" s="1" t="n">
        <v>9.146E-006</v>
      </c>
      <c r="O1657" s="1" t="n">
        <v>0.0026879335274</v>
      </c>
      <c r="P1657" s="1" t="n">
        <v>19.761044998</v>
      </c>
    </row>
    <row r="1658" customFormat="false" ht="14" hidden="false" customHeight="false" outlineLevel="0" collapsed="false">
      <c r="A1658" s="14" t="s">
        <v>150</v>
      </c>
      <c r="B1658" s="1" t="s">
        <v>1842</v>
      </c>
      <c r="C1658" s="1" t="s">
        <v>268</v>
      </c>
      <c r="D1658" s="1" t="s">
        <v>269</v>
      </c>
      <c r="E1658" s="1" t="s">
        <v>268</v>
      </c>
      <c r="F1658" s="1" t="s">
        <v>269</v>
      </c>
      <c r="G1658" s="1" t="n">
        <v>0.076</v>
      </c>
      <c r="H1658" s="1" t="n">
        <v>0.082</v>
      </c>
      <c r="I1658" s="1" t="n">
        <v>0.0599</v>
      </c>
      <c r="J1658" s="1" t="n">
        <v>0.046</v>
      </c>
      <c r="K1658" s="1" t="n">
        <v>0.082</v>
      </c>
      <c r="L1658" s="1" t="n">
        <v>0.32</v>
      </c>
      <c r="M1658" s="1" t="n">
        <v>0.0172</v>
      </c>
      <c r="N1658" s="1" t="n">
        <v>9.682E-006</v>
      </c>
      <c r="O1658" s="1" t="n">
        <v>0.01093464234</v>
      </c>
      <c r="P1658" s="1" t="n">
        <v>19.501956002</v>
      </c>
    </row>
    <row r="1659" customFormat="false" ht="14" hidden="false" customHeight="false" outlineLevel="0" collapsed="false">
      <c r="A1659" s="14" t="s">
        <v>150</v>
      </c>
      <c r="B1659" s="1" t="s">
        <v>1843</v>
      </c>
      <c r="C1659" s="1" t="s">
        <v>268</v>
      </c>
      <c r="D1659" s="1" t="s">
        <v>269</v>
      </c>
      <c r="E1659" s="1" t="s">
        <v>268</v>
      </c>
      <c r="F1659" s="1" t="s">
        <v>269</v>
      </c>
      <c r="G1659" s="1" t="n">
        <v>-0.0189</v>
      </c>
      <c r="H1659" s="1" t="n">
        <v>0.019</v>
      </c>
      <c r="I1659" s="1" t="n">
        <v>0.5156</v>
      </c>
      <c r="J1659" s="1" t="n">
        <v>0.51</v>
      </c>
      <c r="K1659" s="1" t="n">
        <v>0.032</v>
      </c>
      <c r="L1659" s="1" t="n">
        <v>0.55</v>
      </c>
      <c r="M1659" s="1" t="n">
        <v>0.0042</v>
      </c>
      <c r="N1659" s="1" t="n">
        <v>5.924E-006</v>
      </c>
      <c r="O1659" s="1" t="n">
        <v>0.0027535098752</v>
      </c>
      <c r="P1659" s="1" t="n">
        <v>20.244477775</v>
      </c>
    </row>
    <row r="1660" customFormat="false" ht="14" hidden="false" customHeight="false" outlineLevel="0" collapsed="false">
      <c r="A1660" s="14" t="s">
        <v>152</v>
      </c>
      <c r="B1660" s="1" t="s">
        <v>1419</v>
      </c>
      <c r="C1660" s="1" t="s">
        <v>265</v>
      </c>
      <c r="D1660" s="1" t="s">
        <v>269</v>
      </c>
      <c r="E1660" s="1" t="s">
        <v>265</v>
      </c>
      <c r="F1660" s="1" t="s">
        <v>269</v>
      </c>
      <c r="G1660" s="1" t="n">
        <v>-0.0283</v>
      </c>
      <c r="H1660" s="1" t="n">
        <v>-0.08</v>
      </c>
      <c r="I1660" s="1" t="n">
        <v>0.8609</v>
      </c>
      <c r="J1660" s="1" t="n">
        <v>0.86</v>
      </c>
      <c r="K1660" s="1" t="n">
        <v>0.047</v>
      </c>
      <c r="L1660" s="1" t="n">
        <v>0.087</v>
      </c>
      <c r="M1660" s="1" t="n">
        <v>0.0053</v>
      </c>
      <c r="N1660" s="1" t="n">
        <v>8.856E-008</v>
      </c>
      <c r="O1660" s="1" t="n">
        <v>0.0038667559796</v>
      </c>
      <c r="P1660" s="1" t="n">
        <v>28.503806422</v>
      </c>
    </row>
    <row r="1661" customFormat="false" ht="14" hidden="false" customHeight="false" outlineLevel="0" collapsed="false">
      <c r="A1661" s="14" t="s">
        <v>152</v>
      </c>
      <c r="B1661" s="1" t="s">
        <v>1844</v>
      </c>
      <c r="C1661" s="1" t="s">
        <v>268</v>
      </c>
      <c r="D1661" s="1" t="s">
        <v>269</v>
      </c>
      <c r="E1661" s="1" t="s">
        <v>268</v>
      </c>
      <c r="F1661" s="1" t="s">
        <v>269</v>
      </c>
      <c r="G1661" s="1" t="n">
        <v>-0.0216</v>
      </c>
      <c r="H1661" s="1" t="n">
        <v>-0.02</v>
      </c>
      <c r="I1661" s="1" t="n">
        <v>0.6455</v>
      </c>
      <c r="J1661" s="1" t="n">
        <v>0.63</v>
      </c>
      <c r="K1661" s="1" t="n">
        <v>0.033</v>
      </c>
      <c r="L1661" s="1" t="n">
        <v>0.54</v>
      </c>
      <c r="M1661" s="1" t="n">
        <v>0.0041</v>
      </c>
      <c r="N1661" s="1" t="n">
        <v>1.025E-007</v>
      </c>
      <c r="O1661" s="1" t="n">
        <v>0.0037645233213</v>
      </c>
      <c r="P1661" s="1" t="n">
        <v>27.747350296</v>
      </c>
    </row>
    <row r="1662" customFormat="false" ht="14" hidden="false" customHeight="false" outlineLevel="0" collapsed="false">
      <c r="A1662" s="14" t="s">
        <v>152</v>
      </c>
      <c r="B1662" s="1" t="s">
        <v>1845</v>
      </c>
      <c r="C1662" s="1" t="s">
        <v>265</v>
      </c>
      <c r="D1662" s="1" t="s">
        <v>266</v>
      </c>
      <c r="E1662" s="1" t="s">
        <v>265</v>
      </c>
      <c r="F1662" s="1" t="s">
        <v>266</v>
      </c>
      <c r="G1662" s="1" t="n">
        <v>-0.0154</v>
      </c>
      <c r="H1662" s="1" t="n">
        <v>-0.011</v>
      </c>
      <c r="I1662" s="1" t="n">
        <v>0.3447</v>
      </c>
      <c r="J1662" s="1" t="n">
        <v>0.37</v>
      </c>
      <c r="K1662" s="1" t="n">
        <v>0.032</v>
      </c>
      <c r="L1662" s="1" t="n">
        <v>0.74</v>
      </c>
      <c r="M1662" s="1" t="n">
        <v>0.0035</v>
      </c>
      <c r="N1662" s="1" t="n">
        <v>8.296E-006</v>
      </c>
      <c r="O1662" s="1" t="n">
        <v>0.0026288774585</v>
      </c>
      <c r="P1662" s="1" t="n">
        <v>19.354728387</v>
      </c>
    </row>
    <row r="1663" customFormat="false" ht="14" hidden="false" customHeight="false" outlineLevel="0" collapsed="false">
      <c r="A1663" s="14" t="s">
        <v>152</v>
      </c>
      <c r="B1663" s="1" t="s">
        <v>1846</v>
      </c>
      <c r="C1663" s="1" t="s">
        <v>268</v>
      </c>
      <c r="D1663" s="1" t="s">
        <v>269</v>
      </c>
      <c r="E1663" s="1" t="s">
        <v>268</v>
      </c>
      <c r="F1663" s="1" t="s">
        <v>269</v>
      </c>
      <c r="G1663" s="1" t="n">
        <v>-0.0264</v>
      </c>
      <c r="H1663" s="1" t="n">
        <v>-0.017</v>
      </c>
      <c r="I1663" s="1" t="n">
        <v>0.5281</v>
      </c>
      <c r="J1663" s="1" t="n">
        <v>0.48</v>
      </c>
      <c r="K1663" s="1" t="n">
        <v>0.033</v>
      </c>
      <c r="L1663" s="1" t="n">
        <v>0.6</v>
      </c>
      <c r="M1663" s="1" t="n">
        <v>0.0041</v>
      </c>
      <c r="N1663" s="1" t="n">
        <v>1.422E-010</v>
      </c>
      <c r="O1663" s="1" t="n">
        <v>0.0056131122741</v>
      </c>
      <c r="P1663" s="1" t="n">
        <v>41.449745504</v>
      </c>
    </row>
    <row r="1664" customFormat="false" ht="14" hidden="false" customHeight="false" outlineLevel="0" collapsed="false">
      <c r="A1664" s="14" t="s">
        <v>152</v>
      </c>
      <c r="B1664" s="1" t="s">
        <v>1847</v>
      </c>
      <c r="C1664" s="1" t="s">
        <v>268</v>
      </c>
      <c r="D1664" s="1" t="s">
        <v>269</v>
      </c>
      <c r="E1664" s="1" t="s">
        <v>268</v>
      </c>
      <c r="F1664" s="1" t="s">
        <v>269</v>
      </c>
      <c r="G1664" s="1" t="n">
        <v>-0.0652</v>
      </c>
      <c r="H1664" s="1" t="n">
        <v>0.15</v>
      </c>
      <c r="I1664" s="1" t="n">
        <v>0.0208</v>
      </c>
      <c r="J1664" s="1" t="n">
        <v>0.019</v>
      </c>
      <c r="K1664" s="1" t="n">
        <v>0.11</v>
      </c>
      <c r="L1664" s="1" t="n">
        <v>0.18</v>
      </c>
      <c r="M1664" s="1" t="n">
        <v>0.0132</v>
      </c>
      <c r="N1664" s="1" t="n">
        <v>8.745E-007</v>
      </c>
      <c r="O1664" s="1" t="n">
        <v>0.0033106657791</v>
      </c>
      <c r="P1664" s="1" t="n">
        <v>24.390969163</v>
      </c>
    </row>
    <row r="1665" customFormat="false" ht="14" hidden="false" customHeight="false" outlineLevel="0" collapsed="false">
      <c r="A1665" s="14" t="s">
        <v>152</v>
      </c>
      <c r="B1665" s="1" t="s">
        <v>1424</v>
      </c>
      <c r="C1665" s="1" t="s">
        <v>265</v>
      </c>
      <c r="D1665" s="1" t="s">
        <v>266</v>
      </c>
      <c r="E1665" s="1" t="s">
        <v>265</v>
      </c>
      <c r="F1665" s="1" t="s">
        <v>266</v>
      </c>
      <c r="G1665" s="1" t="n">
        <v>-0.0265</v>
      </c>
      <c r="H1665" s="1" t="n">
        <v>-0.049</v>
      </c>
      <c r="I1665" s="1" t="n">
        <v>0.6333</v>
      </c>
      <c r="J1665" s="1" t="n">
        <v>0.62</v>
      </c>
      <c r="K1665" s="1" t="n">
        <v>0.033</v>
      </c>
      <c r="L1665" s="1" t="n">
        <v>0.14</v>
      </c>
      <c r="M1665" s="1" t="n">
        <v>0.004</v>
      </c>
      <c r="N1665" s="1" t="n">
        <v>5.986E-011</v>
      </c>
      <c r="O1665" s="1" t="n">
        <v>0.0059400831908</v>
      </c>
      <c r="P1665" s="1" t="n">
        <v>43.878673843</v>
      </c>
    </row>
    <row r="1666" customFormat="false" ht="14" hidden="false" customHeight="false" outlineLevel="0" collapsed="false">
      <c r="A1666" s="14" t="s">
        <v>152</v>
      </c>
      <c r="B1666" s="1" t="s">
        <v>1848</v>
      </c>
      <c r="C1666" s="1" t="s">
        <v>268</v>
      </c>
      <c r="D1666" s="1" t="s">
        <v>269</v>
      </c>
      <c r="E1666" s="1" t="s">
        <v>268</v>
      </c>
      <c r="F1666" s="1" t="s">
        <v>269</v>
      </c>
      <c r="G1666" s="1" t="n">
        <v>0.0152</v>
      </c>
      <c r="H1666" s="1" t="n">
        <v>-0.036</v>
      </c>
      <c r="I1666" s="1" t="n">
        <v>0.3986</v>
      </c>
      <c r="J1666" s="1" t="n">
        <v>0.41</v>
      </c>
      <c r="K1666" s="1" t="n">
        <v>0.032</v>
      </c>
      <c r="L1666" s="1" t="n">
        <v>0.26</v>
      </c>
      <c r="M1666" s="1" t="n">
        <v>0.0034</v>
      </c>
      <c r="N1666" s="1" t="n">
        <v>9.562E-006</v>
      </c>
      <c r="O1666" s="1" t="n">
        <v>0.0027136723325</v>
      </c>
      <c r="P1666" s="1" t="n">
        <v>19.980717057</v>
      </c>
    </row>
    <row r="1667" customFormat="false" ht="14" hidden="false" customHeight="false" outlineLevel="0" collapsed="false">
      <c r="A1667" s="14" t="s">
        <v>152</v>
      </c>
      <c r="B1667" s="1" t="s">
        <v>1849</v>
      </c>
      <c r="C1667" s="1" t="s">
        <v>265</v>
      </c>
      <c r="D1667" s="1" t="s">
        <v>266</v>
      </c>
      <c r="E1667" s="1" t="s">
        <v>265</v>
      </c>
      <c r="F1667" s="1" t="s">
        <v>266</v>
      </c>
      <c r="G1667" s="1" t="n">
        <v>0.0157</v>
      </c>
      <c r="H1667" s="1" t="n">
        <v>-0.028</v>
      </c>
      <c r="I1667" s="1" t="n">
        <v>0.3704</v>
      </c>
      <c r="J1667" s="1" t="n">
        <v>0.38</v>
      </c>
      <c r="K1667" s="1" t="n">
        <v>0.032</v>
      </c>
      <c r="L1667" s="1" t="n">
        <v>0.39</v>
      </c>
      <c r="M1667" s="1" t="n">
        <v>0.0034</v>
      </c>
      <c r="N1667" s="1" t="n">
        <v>4.789E-006</v>
      </c>
      <c r="O1667" s="1" t="n">
        <v>0.0028946144951</v>
      </c>
      <c r="P1667" s="1" t="n">
        <v>21.316858325</v>
      </c>
    </row>
    <row r="1668" customFormat="false" ht="14" hidden="false" customHeight="false" outlineLevel="0" collapsed="false">
      <c r="A1668" s="14" t="s">
        <v>152</v>
      </c>
      <c r="B1668" s="1" t="s">
        <v>1850</v>
      </c>
      <c r="C1668" s="1" t="s">
        <v>265</v>
      </c>
      <c r="D1668" s="1" t="s">
        <v>269</v>
      </c>
      <c r="E1668" s="1" t="s">
        <v>265</v>
      </c>
      <c r="F1668" s="1" t="s">
        <v>269</v>
      </c>
      <c r="G1668" s="1" t="n">
        <v>-0.0154</v>
      </c>
      <c r="H1668" s="1" t="n">
        <v>0.05</v>
      </c>
      <c r="I1668" s="1" t="n">
        <v>0.6076</v>
      </c>
      <c r="J1668" s="1" t="n">
        <v>0.62</v>
      </c>
      <c r="K1668" s="1" t="n">
        <v>0.032</v>
      </c>
      <c r="L1668" s="1" t="n">
        <v>0.12</v>
      </c>
      <c r="M1668" s="1" t="n">
        <v>0.0034</v>
      </c>
      <c r="N1668" s="1" t="n">
        <v>7.305E-006</v>
      </c>
      <c r="O1668" s="1" t="n">
        <v>0.0027853543634</v>
      </c>
      <c r="P1668" s="1" t="n">
        <v>20.509984666</v>
      </c>
    </row>
    <row r="1669" customFormat="false" ht="14" hidden="false" customHeight="false" outlineLevel="0" collapsed="false">
      <c r="A1669" s="14" t="s">
        <v>152</v>
      </c>
      <c r="B1669" s="1" t="s">
        <v>1851</v>
      </c>
      <c r="C1669" s="1" t="s">
        <v>265</v>
      </c>
      <c r="D1669" s="1" t="s">
        <v>266</v>
      </c>
      <c r="E1669" s="1" t="s">
        <v>265</v>
      </c>
      <c r="F1669" s="1" t="s">
        <v>266</v>
      </c>
      <c r="G1669" s="1" t="n">
        <v>0.0152</v>
      </c>
      <c r="H1669" s="1" t="n">
        <v>0.027</v>
      </c>
      <c r="I1669" s="1" t="n">
        <v>0.3979</v>
      </c>
      <c r="J1669" s="1" t="n">
        <v>0.42</v>
      </c>
      <c r="K1669" s="1" t="n">
        <v>0.032</v>
      </c>
      <c r="L1669" s="1" t="n">
        <v>0.39</v>
      </c>
      <c r="M1669" s="1" t="n">
        <v>0.0034</v>
      </c>
      <c r="N1669" s="1" t="n">
        <v>9.595E-006</v>
      </c>
      <c r="O1669" s="1" t="n">
        <v>0.0027136723325</v>
      </c>
      <c r="P1669" s="1" t="n">
        <v>19.980717057</v>
      </c>
    </row>
    <row r="1670" customFormat="false" ht="14" hidden="false" customHeight="false" outlineLevel="0" collapsed="false">
      <c r="A1670" s="14" t="s">
        <v>152</v>
      </c>
      <c r="B1670" s="1" t="s">
        <v>1852</v>
      </c>
      <c r="C1670" s="1" t="s">
        <v>268</v>
      </c>
      <c r="D1670" s="1" t="s">
        <v>269</v>
      </c>
      <c r="E1670" s="1" t="s">
        <v>268</v>
      </c>
      <c r="F1670" s="1" t="s">
        <v>269</v>
      </c>
      <c r="G1670" s="1" t="n">
        <v>0.0169</v>
      </c>
      <c r="H1670" s="1" t="n">
        <v>-0.0039</v>
      </c>
      <c r="I1670" s="1" t="n">
        <v>0.5778</v>
      </c>
      <c r="J1670" s="1" t="n">
        <v>0.61</v>
      </c>
      <c r="K1670" s="1" t="n">
        <v>0.032</v>
      </c>
      <c r="L1670" s="1" t="n">
        <v>0.9</v>
      </c>
      <c r="M1670" s="1" t="n">
        <v>0.0034</v>
      </c>
      <c r="N1670" s="1" t="n">
        <v>7.046E-007</v>
      </c>
      <c r="O1670" s="1" t="n">
        <v>0.0033524736128</v>
      </c>
      <c r="P1670" s="1" t="n">
        <v>24.700019904</v>
      </c>
    </row>
    <row r="1671" customFormat="false" ht="14" hidden="false" customHeight="false" outlineLevel="0" collapsed="false">
      <c r="A1671" s="14" t="s">
        <v>152</v>
      </c>
      <c r="B1671" s="1" t="s">
        <v>1853</v>
      </c>
      <c r="C1671" s="1" t="s">
        <v>265</v>
      </c>
      <c r="D1671" s="1" t="s">
        <v>266</v>
      </c>
      <c r="E1671" s="1" t="s">
        <v>265</v>
      </c>
      <c r="F1671" s="1" t="s">
        <v>266</v>
      </c>
      <c r="G1671" s="1" t="n">
        <v>0.0261</v>
      </c>
      <c r="H1671" s="1" t="n">
        <v>0.033</v>
      </c>
      <c r="I1671" s="1" t="n">
        <v>0.1108</v>
      </c>
      <c r="J1671" s="1" t="n">
        <v>0.12</v>
      </c>
      <c r="K1671" s="1" t="n">
        <v>0.048</v>
      </c>
      <c r="L1671" s="1" t="n">
        <v>0.49</v>
      </c>
      <c r="M1671" s="1" t="n">
        <v>0.0058</v>
      </c>
      <c r="N1671" s="1" t="n">
        <v>5.789E-006</v>
      </c>
      <c r="O1671" s="1" t="n">
        <v>0.0027493975086</v>
      </c>
      <c r="P1671" s="1" t="n">
        <v>20.244486045</v>
      </c>
    </row>
    <row r="1672" customFormat="false" ht="14" hidden="false" customHeight="false" outlineLevel="0" collapsed="false">
      <c r="A1672" s="14" t="s">
        <v>152</v>
      </c>
      <c r="B1672" s="1" t="s">
        <v>1854</v>
      </c>
      <c r="C1672" s="1" t="s">
        <v>268</v>
      </c>
      <c r="D1672" s="1" t="s">
        <v>269</v>
      </c>
      <c r="E1672" s="1" t="s">
        <v>268</v>
      </c>
      <c r="F1672" s="1" t="s">
        <v>269</v>
      </c>
      <c r="G1672" s="1" t="n">
        <v>0.0324</v>
      </c>
      <c r="H1672" s="1" t="n">
        <v>-0.026</v>
      </c>
      <c r="I1672" s="1" t="n">
        <v>0.9349</v>
      </c>
      <c r="J1672" s="1" t="n">
        <v>0.93</v>
      </c>
      <c r="K1672" s="1" t="n">
        <v>0.066</v>
      </c>
      <c r="L1672" s="1" t="n">
        <v>0.69</v>
      </c>
      <c r="M1672" s="1" t="n">
        <v>0.0073</v>
      </c>
      <c r="N1672" s="1" t="n">
        <v>9.875E-006</v>
      </c>
      <c r="O1672" s="1" t="n">
        <v>0.0026747875816</v>
      </c>
      <c r="P1672" s="1" t="n">
        <v>19.693641519</v>
      </c>
    </row>
    <row r="1673" customFormat="false" ht="14" hidden="false" customHeight="false" outlineLevel="0" collapsed="false">
      <c r="A1673" s="14" t="s">
        <v>152</v>
      </c>
      <c r="B1673" s="1" t="s">
        <v>1855</v>
      </c>
      <c r="C1673" s="1" t="s">
        <v>265</v>
      </c>
      <c r="D1673" s="1" t="s">
        <v>266</v>
      </c>
      <c r="E1673" s="1" t="s">
        <v>265</v>
      </c>
      <c r="F1673" s="1" t="s">
        <v>266</v>
      </c>
      <c r="G1673" s="1" t="n">
        <v>0.0205</v>
      </c>
      <c r="H1673" s="1" t="n">
        <v>-0.023</v>
      </c>
      <c r="I1673" s="1" t="n">
        <v>0.6581</v>
      </c>
      <c r="J1673" s="1" t="n">
        <v>0.61</v>
      </c>
      <c r="K1673" s="1" t="n">
        <v>0.034</v>
      </c>
      <c r="L1673" s="1" t="n">
        <v>0.5</v>
      </c>
      <c r="M1673" s="1" t="n">
        <v>0.0046</v>
      </c>
      <c r="N1673" s="1" t="n">
        <v>9.476E-006</v>
      </c>
      <c r="O1673" s="1" t="n">
        <v>0.0026966682912</v>
      </c>
      <c r="P1673" s="1" t="n">
        <v>19.855178091</v>
      </c>
    </row>
    <row r="1674" customFormat="false" ht="14" hidden="false" customHeight="false" outlineLevel="0" collapsed="false">
      <c r="A1674" s="14" t="s">
        <v>152</v>
      </c>
      <c r="B1674" s="1" t="s">
        <v>1856</v>
      </c>
      <c r="C1674" s="1" t="s">
        <v>265</v>
      </c>
      <c r="D1674" s="1" t="s">
        <v>266</v>
      </c>
      <c r="E1674" s="1" t="s">
        <v>265</v>
      </c>
      <c r="F1674" s="1" t="s">
        <v>266</v>
      </c>
      <c r="G1674" s="1" t="n">
        <v>-0.0152</v>
      </c>
      <c r="H1674" s="1" t="n">
        <v>-0.0031</v>
      </c>
      <c r="I1674" s="1" t="n">
        <v>0.4953</v>
      </c>
      <c r="J1674" s="1" t="n">
        <v>0.5</v>
      </c>
      <c r="K1674" s="1" t="n">
        <v>0.031</v>
      </c>
      <c r="L1674" s="1" t="n">
        <v>0.92</v>
      </c>
      <c r="M1674" s="1" t="n">
        <v>0.0034</v>
      </c>
      <c r="N1674" s="1" t="n">
        <v>8.042E-006</v>
      </c>
      <c r="O1674" s="1" t="n">
        <v>0.0027136723325</v>
      </c>
      <c r="P1674" s="1" t="n">
        <v>19.980717057</v>
      </c>
    </row>
    <row r="1675" customFormat="false" ht="14" hidden="false" customHeight="false" outlineLevel="0" collapsed="false">
      <c r="A1675" s="14" t="s">
        <v>152</v>
      </c>
      <c r="B1675" s="1" t="s">
        <v>1857</v>
      </c>
      <c r="C1675" s="1" t="s">
        <v>265</v>
      </c>
      <c r="D1675" s="1" t="s">
        <v>266</v>
      </c>
      <c r="E1675" s="1" t="s">
        <v>265</v>
      </c>
      <c r="F1675" s="1" t="s">
        <v>266</v>
      </c>
      <c r="G1675" s="1" t="n">
        <v>0.0188</v>
      </c>
      <c r="H1675" s="1" t="n">
        <v>-0.014</v>
      </c>
      <c r="I1675" s="1" t="n">
        <v>0.277</v>
      </c>
      <c r="J1675" s="1" t="n">
        <v>0.32</v>
      </c>
      <c r="K1675" s="1" t="n">
        <v>0.035</v>
      </c>
      <c r="L1675" s="1" t="n">
        <v>0.68</v>
      </c>
      <c r="M1675" s="1" t="n">
        <v>0.0042</v>
      </c>
      <c r="N1675" s="1" t="n">
        <v>7.161E-006</v>
      </c>
      <c r="O1675" s="1" t="n">
        <v>0.0027204592638</v>
      </c>
      <c r="P1675" s="1" t="n">
        <v>20.030825418</v>
      </c>
    </row>
    <row r="1676" customFormat="false" ht="14" hidden="false" customHeight="false" outlineLevel="0" collapsed="false">
      <c r="A1676" s="14" t="s">
        <v>152</v>
      </c>
      <c r="B1676" s="1" t="s">
        <v>1858</v>
      </c>
      <c r="C1676" s="1" t="s">
        <v>268</v>
      </c>
      <c r="D1676" s="1" t="s">
        <v>266</v>
      </c>
      <c r="E1676" s="1" t="s">
        <v>268</v>
      </c>
      <c r="F1676" s="1" t="s">
        <v>266</v>
      </c>
      <c r="G1676" s="1" t="n">
        <v>-0.0181</v>
      </c>
      <c r="H1676" s="1" t="n">
        <v>0.019</v>
      </c>
      <c r="I1676" s="1" t="n">
        <v>0.3513</v>
      </c>
      <c r="J1676" s="1" t="n">
        <v>0.33</v>
      </c>
      <c r="K1676" s="1" t="n">
        <v>0.034</v>
      </c>
      <c r="L1676" s="1" t="n">
        <v>0.58</v>
      </c>
      <c r="M1676" s="1" t="n">
        <v>0.0037</v>
      </c>
      <c r="N1676" s="1" t="n">
        <v>9.389E-007</v>
      </c>
      <c r="O1676" s="1" t="n">
        <v>0.0032475005616</v>
      </c>
      <c r="P1676" s="1" t="n">
        <v>23.92409012</v>
      </c>
    </row>
    <row r="1677" customFormat="false" ht="14" hidden="false" customHeight="false" outlineLevel="0" collapsed="false">
      <c r="A1677" s="14" t="s">
        <v>152</v>
      </c>
      <c r="B1677" s="1" t="s">
        <v>1859</v>
      </c>
      <c r="C1677" s="1" t="s">
        <v>268</v>
      </c>
      <c r="D1677" s="1" t="s">
        <v>269</v>
      </c>
      <c r="E1677" s="1" t="s">
        <v>268</v>
      </c>
      <c r="F1677" s="1" t="s">
        <v>269</v>
      </c>
      <c r="G1677" s="1" t="n">
        <v>-0.0182</v>
      </c>
      <c r="H1677" s="1" t="n">
        <v>0.081</v>
      </c>
      <c r="I1677" s="1" t="n">
        <v>0.3991</v>
      </c>
      <c r="J1677" s="1" t="n">
        <v>0.39</v>
      </c>
      <c r="K1677" s="1" t="n">
        <v>0.032</v>
      </c>
      <c r="L1677" s="1" t="n">
        <v>0.01</v>
      </c>
      <c r="M1677" s="1" t="n">
        <v>0.0034</v>
      </c>
      <c r="N1677" s="1" t="n">
        <v>1.013E-007</v>
      </c>
      <c r="O1677" s="1" t="n">
        <v>0.0038859945584</v>
      </c>
      <c r="P1677" s="1" t="n">
        <v>28.64617693</v>
      </c>
    </row>
    <row r="1678" customFormat="false" ht="14" hidden="false" customHeight="false" outlineLevel="0" collapsed="false">
      <c r="A1678" s="14" t="s">
        <v>154</v>
      </c>
      <c r="B1678" s="1" t="s">
        <v>1307</v>
      </c>
      <c r="C1678" s="1" t="s">
        <v>265</v>
      </c>
      <c r="D1678" s="1" t="s">
        <v>266</v>
      </c>
      <c r="E1678" s="1" t="s">
        <v>265</v>
      </c>
      <c r="F1678" s="1" t="s">
        <v>266</v>
      </c>
      <c r="G1678" s="1" t="n">
        <v>0.0199</v>
      </c>
      <c r="H1678" s="1" t="n">
        <v>-0.015</v>
      </c>
      <c r="I1678" s="1" t="n">
        <v>0.3421</v>
      </c>
      <c r="J1678" s="1" t="n">
        <v>0.36</v>
      </c>
      <c r="K1678" s="1" t="n">
        <v>0.033</v>
      </c>
      <c r="L1678" s="1" t="n">
        <v>0.66</v>
      </c>
      <c r="M1678" s="1" t="n">
        <v>0.0041</v>
      </c>
      <c r="N1678" s="1" t="n">
        <v>1.492E-006</v>
      </c>
      <c r="O1678" s="1" t="n">
        <v>0.0032079819055</v>
      </c>
      <c r="P1678" s="1" t="n">
        <v>23.551564577</v>
      </c>
    </row>
    <row r="1679" customFormat="false" ht="14" hidden="false" customHeight="false" outlineLevel="0" collapsed="false">
      <c r="A1679" s="14" t="s">
        <v>154</v>
      </c>
      <c r="B1679" s="1" t="s">
        <v>1860</v>
      </c>
      <c r="C1679" s="1" t="s">
        <v>265</v>
      </c>
      <c r="D1679" s="1" t="s">
        <v>266</v>
      </c>
      <c r="E1679" s="1" t="s">
        <v>265</v>
      </c>
      <c r="F1679" s="1" t="s">
        <v>266</v>
      </c>
      <c r="G1679" s="1" t="n">
        <v>0.02</v>
      </c>
      <c r="H1679" s="1" t="n">
        <v>-0.0048</v>
      </c>
      <c r="I1679" s="1" t="n">
        <v>0.3471</v>
      </c>
      <c r="J1679" s="1" t="n">
        <v>0.36</v>
      </c>
      <c r="K1679" s="1" t="n">
        <v>0.032</v>
      </c>
      <c r="L1679" s="1" t="n">
        <v>0.88</v>
      </c>
      <c r="M1679" s="1" t="n">
        <v>0.0041</v>
      </c>
      <c r="N1679" s="1" t="n">
        <v>1.097E-006</v>
      </c>
      <c r="O1679" s="1" t="n">
        <v>0.0032401992074</v>
      </c>
      <c r="P1679" s="1" t="n">
        <v>23.78885844</v>
      </c>
    </row>
    <row r="1680" customFormat="false" ht="14" hidden="false" customHeight="false" outlineLevel="0" collapsed="false">
      <c r="A1680" s="14" t="s">
        <v>154</v>
      </c>
      <c r="B1680" s="1" t="s">
        <v>1861</v>
      </c>
      <c r="C1680" s="1" t="s">
        <v>265</v>
      </c>
      <c r="D1680" s="1" t="s">
        <v>266</v>
      </c>
      <c r="E1680" s="1" t="s">
        <v>265</v>
      </c>
      <c r="F1680" s="1" t="s">
        <v>266</v>
      </c>
      <c r="G1680" s="1" t="n">
        <v>-0.0348</v>
      </c>
      <c r="H1680" s="1" t="n">
        <v>-0.02</v>
      </c>
      <c r="I1680" s="1" t="n">
        <v>0.9264</v>
      </c>
      <c r="J1680" s="1" t="n">
        <v>0.94</v>
      </c>
      <c r="K1680" s="1" t="n">
        <v>0.066</v>
      </c>
      <c r="L1680" s="1" t="n">
        <v>0.77</v>
      </c>
      <c r="M1680" s="1" t="n">
        <v>0.0075</v>
      </c>
      <c r="N1680" s="1" t="n">
        <v>4.142E-006</v>
      </c>
      <c r="O1680" s="1" t="n">
        <v>0.0029325768843</v>
      </c>
      <c r="P1680" s="1" t="n">
        <v>21.523717596</v>
      </c>
    </row>
    <row r="1681" customFormat="false" ht="14" hidden="false" customHeight="false" outlineLevel="0" collapsed="false">
      <c r="A1681" s="14" t="s">
        <v>154</v>
      </c>
      <c r="B1681" s="1" t="s">
        <v>1862</v>
      </c>
      <c r="C1681" s="1" t="s">
        <v>268</v>
      </c>
      <c r="D1681" s="1" t="s">
        <v>269</v>
      </c>
      <c r="E1681" s="1" t="s">
        <v>268</v>
      </c>
      <c r="F1681" s="1" t="s">
        <v>269</v>
      </c>
      <c r="G1681" s="1" t="n">
        <v>-0.0323</v>
      </c>
      <c r="H1681" s="1" t="n">
        <v>-0.073</v>
      </c>
      <c r="I1681" s="1" t="n">
        <v>0.0778</v>
      </c>
      <c r="J1681" s="1" t="n">
        <v>0.088</v>
      </c>
      <c r="K1681" s="1" t="n">
        <v>0.057</v>
      </c>
      <c r="L1681" s="1" t="n">
        <v>0.2</v>
      </c>
      <c r="M1681" s="1" t="n">
        <v>0.0072</v>
      </c>
      <c r="N1681" s="1" t="n">
        <v>6.892E-006</v>
      </c>
      <c r="O1681" s="1" t="n">
        <v>0.002741805129</v>
      </c>
      <c r="P1681" s="1" t="n">
        <v>20.119694215</v>
      </c>
    </row>
    <row r="1682" customFormat="false" ht="14" hidden="false" customHeight="false" outlineLevel="0" collapsed="false">
      <c r="A1682" s="14" t="s">
        <v>154</v>
      </c>
      <c r="B1682" s="1" t="s">
        <v>1863</v>
      </c>
      <c r="C1682" s="1" t="s">
        <v>265</v>
      </c>
      <c r="D1682" s="1" t="s">
        <v>269</v>
      </c>
      <c r="E1682" s="1" t="s">
        <v>265</v>
      </c>
      <c r="F1682" s="1" t="s">
        <v>269</v>
      </c>
      <c r="G1682" s="1" t="n">
        <v>0.0186</v>
      </c>
      <c r="H1682" s="1" t="n">
        <v>0.036</v>
      </c>
      <c r="I1682" s="1" t="n">
        <v>0.7139</v>
      </c>
      <c r="J1682" s="1" t="n">
        <v>0.73</v>
      </c>
      <c r="K1682" s="1" t="n">
        <v>0.035</v>
      </c>
      <c r="L1682" s="1" t="n">
        <v>0.31</v>
      </c>
      <c r="M1682" s="1" t="n">
        <v>0.0041</v>
      </c>
      <c r="N1682" s="1" t="n">
        <v>6.336E-006</v>
      </c>
      <c r="O1682" s="1" t="n">
        <v>0.0028036756061</v>
      </c>
      <c r="P1682" s="1" t="n">
        <v>20.574983665</v>
      </c>
    </row>
    <row r="1683" customFormat="false" ht="14" hidden="false" customHeight="false" outlineLevel="0" collapsed="false">
      <c r="A1683" s="14" t="s">
        <v>154</v>
      </c>
      <c r="B1683" s="1" t="s">
        <v>1846</v>
      </c>
      <c r="C1683" s="1" t="s">
        <v>268</v>
      </c>
      <c r="D1683" s="1" t="s">
        <v>269</v>
      </c>
      <c r="E1683" s="1" t="s">
        <v>268</v>
      </c>
      <c r="F1683" s="1" t="s">
        <v>269</v>
      </c>
      <c r="G1683" s="1" t="n">
        <v>-0.0273</v>
      </c>
      <c r="H1683" s="1" t="n">
        <v>-0.017</v>
      </c>
      <c r="I1683" s="1" t="n">
        <v>0.5285</v>
      </c>
      <c r="J1683" s="1" t="n">
        <v>0.48</v>
      </c>
      <c r="K1683" s="1" t="n">
        <v>0.033</v>
      </c>
      <c r="L1683" s="1" t="n">
        <v>0.6</v>
      </c>
      <c r="M1683" s="1" t="n">
        <v>0.0042</v>
      </c>
      <c r="N1683" s="1" t="n">
        <v>6.534E-011</v>
      </c>
      <c r="O1683" s="1" t="n">
        <v>0.0057387347618</v>
      </c>
      <c r="P1683" s="1" t="n">
        <v>42.238456284</v>
      </c>
    </row>
    <row r="1684" customFormat="false" ht="14" hidden="false" customHeight="false" outlineLevel="0" collapsed="false">
      <c r="A1684" s="14" t="s">
        <v>154</v>
      </c>
      <c r="B1684" s="1" t="s">
        <v>1847</v>
      </c>
      <c r="C1684" s="1" t="s">
        <v>268</v>
      </c>
      <c r="D1684" s="1" t="s">
        <v>269</v>
      </c>
      <c r="E1684" s="1" t="s">
        <v>268</v>
      </c>
      <c r="F1684" s="1" t="s">
        <v>269</v>
      </c>
      <c r="G1684" s="1" t="n">
        <v>-0.072</v>
      </c>
      <c r="H1684" s="1" t="n">
        <v>0.15</v>
      </c>
      <c r="I1684" s="1" t="n">
        <v>0.0209</v>
      </c>
      <c r="J1684" s="1" t="n">
        <v>0.019</v>
      </c>
      <c r="K1684" s="1" t="n">
        <v>0.11</v>
      </c>
      <c r="L1684" s="1" t="n">
        <v>0.18</v>
      </c>
      <c r="M1684" s="1" t="n">
        <v>0.014</v>
      </c>
      <c r="N1684" s="1" t="n">
        <v>2.48E-007</v>
      </c>
      <c r="O1684" s="1" t="n">
        <v>0.003600240016</v>
      </c>
      <c r="P1684" s="1" t="n">
        <v>26.441753095</v>
      </c>
    </row>
    <row r="1685" customFormat="false" ht="14" hidden="false" customHeight="false" outlineLevel="0" collapsed="false">
      <c r="A1685" s="14" t="s">
        <v>154</v>
      </c>
      <c r="B1685" s="1" t="s">
        <v>1864</v>
      </c>
      <c r="C1685" s="1" t="s">
        <v>265</v>
      </c>
      <c r="D1685" s="1" t="s">
        <v>266</v>
      </c>
      <c r="E1685" s="1" t="s">
        <v>265</v>
      </c>
      <c r="F1685" s="1" t="s">
        <v>266</v>
      </c>
      <c r="G1685" s="1" t="n">
        <v>-0.0247</v>
      </c>
      <c r="H1685" s="1" t="n">
        <v>0.0077</v>
      </c>
      <c r="I1685" s="1" t="n">
        <v>0.1483</v>
      </c>
      <c r="J1685" s="1" t="n">
        <v>0.17</v>
      </c>
      <c r="K1685" s="1" t="n">
        <v>0.048</v>
      </c>
      <c r="L1685" s="1" t="n">
        <v>0.87</v>
      </c>
      <c r="M1685" s="1" t="n">
        <v>0.0056</v>
      </c>
      <c r="N1685" s="1" t="n">
        <v>9.872E-006</v>
      </c>
      <c r="O1685" s="1" t="n">
        <v>0.0026506603146</v>
      </c>
      <c r="P1685" s="1" t="n">
        <v>19.4490851</v>
      </c>
    </row>
    <row r="1686" customFormat="false" ht="14" hidden="false" customHeight="false" outlineLevel="0" collapsed="false">
      <c r="A1686" s="14" t="s">
        <v>154</v>
      </c>
      <c r="B1686" s="1" t="s">
        <v>1865</v>
      </c>
      <c r="C1686" s="1" t="s">
        <v>265</v>
      </c>
      <c r="D1686" s="1" t="s">
        <v>266</v>
      </c>
      <c r="E1686" s="1" t="s">
        <v>265</v>
      </c>
      <c r="F1686" s="1" t="s">
        <v>266</v>
      </c>
      <c r="G1686" s="1" t="n">
        <v>0.1445</v>
      </c>
      <c r="H1686" s="1" t="n">
        <v>-0.091</v>
      </c>
      <c r="I1686" s="1" t="n">
        <v>0.0307</v>
      </c>
      <c r="J1686" s="1" t="n">
        <v>0.029</v>
      </c>
      <c r="K1686" s="1" t="n">
        <v>0.11</v>
      </c>
      <c r="L1686" s="1" t="n">
        <v>0.4</v>
      </c>
      <c r="M1686" s="1" t="n">
        <v>0.0302</v>
      </c>
      <c r="N1686" s="1" t="n">
        <v>1.73E-006</v>
      </c>
      <c r="O1686" s="1" t="n">
        <v>0.012805013471</v>
      </c>
      <c r="P1686" s="1" t="n">
        <v>22.868064624</v>
      </c>
    </row>
    <row r="1687" customFormat="false" ht="14" hidden="false" customHeight="false" outlineLevel="0" collapsed="false">
      <c r="A1687" s="14" t="s">
        <v>154</v>
      </c>
      <c r="B1687" s="1" t="s">
        <v>1866</v>
      </c>
      <c r="C1687" s="1" t="s">
        <v>268</v>
      </c>
      <c r="D1687" s="1" t="s">
        <v>269</v>
      </c>
      <c r="E1687" s="1" t="s">
        <v>268</v>
      </c>
      <c r="F1687" s="1" t="s">
        <v>269</v>
      </c>
      <c r="G1687" s="1" t="n">
        <v>-0.0188</v>
      </c>
      <c r="H1687" s="1" t="n">
        <v>0.013</v>
      </c>
      <c r="I1687" s="1" t="n">
        <v>0.4014</v>
      </c>
      <c r="J1687" s="1" t="n">
        <v>0.39</v>
      </c>
      <c r="K1687" s="1" t="n">
        <v>0.032</v>
      </c>
      <c r="L1687" s="1" t="n">
        <v>0.68</v>
      </c>
      <c r="M1687" s="1" t="n">
        <v>0.0041</v>
      </c>
      <c r="N1687" s="1" t="n">
        <v>4.929E-006</v>
      </c>
      <c r="O1687" s="1" t="n">
        <v>0.002864120249</v>
      </c>
      <c r="P1687" s="1" t="n">
        <v>21.019835318</v>
      </c>
    </row>
    <row r="1688" customFormat="false" ht="14" hidden="false" customHeight="false" outlineLevel="0" collapsed="false">
      <c r="A1688" s="14" t="s">
        <v>154</v>
      </c>
      <c r="B1688" s="1" t="s">
        <v>1867</v>
      </c>
      <c r="C1688" s="1" t="s">
        <v>265</v>
      </c>
      <c r="D1688" s="1" t="s">
        <v>266</v>
      </c>
      <c r="E1688" s="1" t="s">
        <v>265</v>
      </c>
      <c r="F1688" s="1" t="s">
        <v>266</v>
      </c>
      <c r="G1688" s="1" t="n">
        <v>0.0228</v>
      </c>
      <c r="H1688" s="1" t="n">
        <v>0.031</v>
      </c>
      <c r="I1688" s="1" t="n">
        <v>0.7711</v>
      </c>
      <c r="J1688" s="1" t="n">
        <v>0.78</v>
      </c>
      <c r="K1688" s="1" t="n">
        <v>0.038</v>
      </c>
      <c r="L1688" s="1" t="n">
        <v>0.41</v>
      </c>
      <c r="M1688" s="1" t="n">
        <v>0.0048</v>
      </c>
      <c r="N1688" s="1" t="n">
        <v>2.146E-006</v>
      </c>
      <c r="O1688" s="1" t="n">
        <v>0.0030728373099</v>
      </c>
      <c r="P1688" s="1" t="n">
        <v>22.556335383</v>
      </c>
    </row>
    <row r="1689" customFormat="false" ht="14" hidden="false" customHeight="false" outlineLevel="0" collapsed="false">
      <c r="A1689" s="14" t="s">
        <v>154</v>
      </c>
      <c r="B1689" s="1" t="s">
        <v>1868</v>
      </c>
      <c r="C1689" s="1" t="s">
        <v>268</v>
      </c>
      <c r="D1689" s="1" t="s">
        <v>269</v>
      </c>
      <c r="E1689" s="1" t="s">
        <v>268</v>
      </c>
      <c r="F1689" s="1" t="s">
        <v>269</v>
      </c>
      <c r="G1689" s="1" t="n">
        <v>-0.0185</v>
      </c>
      <c r="H1689" s="1" t="n">
        <v>0.013</v>
      </c>
      <c r="I1689" s="1" t="n">
        <v>0.7131</v>
      </c>
      <c r="J1689" s="1" t="n">
        <v>0.73</v>
      </c>
      <c r="K1689" s="1" t="n">
        <v>0.036</v>
      </c>
      <c r="L1689" s="1" t="n">
        <v>0.71</v>
      </c>
      <c r="M1689" s="1" t="n">
        <v>0.0042</v>
      </c>
      <c r="N1689" s="1" t="n">
        <v>9.279E-006</v>
      </c>
      <c r="O1689" s="1" t="n">
        <v>0.002643529763</v>
      </c>
      <c r="P1689" s="1" t="n">
        <v>19.396626365</v>
      </c>
    </row>
    <row r="1690" customFormat="false" ht="14" hidden="false" customHeight="false" outlineLevel="0" collapsed="false">
      <c r="A1690" s="14" t="s">
        <v>154</v>
      </c>
      <c r="B1690" s="1" t="s">
        <v>1869</v>
      </c>
      <c r="C1690" s="1" t="s">
        <v>268</v>
      </c>
      <c r="D1690" s="1" t="s">
        <v>269</v>
      </c>
      <c r="E1690" s="1" t="s">
        <v>268</v>
      </c>
      <c r="F1690" s="1" t="s">
        <v>269</v>
      </c>
      <c r="G1690" s="1" t="n">
        <v>-0.0187</v>
      </c>
      <c r="H1690" s="1" t="n">
        <v>-0.0098</v>
      </c>
      <c r="I1690" s="1" t="n">
        <v>0.7179</v>
      </c>
      <c r="J1690" s="1" t="n">
        <v>0.68</v>
      </c>
      <c r="K1690" s="1" t="n">
        <v>0.033</v>
      </c>
      <c r="L1690" s="1" t="n">
        <v>0.77</v>
      </c>
      <c r="M1690" s="1" t="n">
        <v>0.0042</v>
      </c>
      <c r="N1690" s="1" t="n">
        <v>7.455E-006</v>
      </c>
      <c r="O1690" s="1" t="n">
        <v>0.0027008409147</v>
      </c>
      <c r="P1690" s="1" t="n">
        <v>19.818279835</v>
      </c>
    </row>
    <row r="1691" customFormat="false" ht="14" hidden="false" customHeight="false" outlineLevel="0" collapsed="false">
      <c r="A1691" s="14" t="s">
        <v>154</v>
      </c>
      <c r="B1691" s="1" t="s">
        <v>1870</v>
      </c>
      <c r="C1691" s="1" t="s">
        <v>268</v>
      </c>
      <c r="D1691" s="1" t="s">
        <v>266</v>
      </c>
      <c r="E1691" s="1" t="s">
        <v>268</v>
      </c>
      <c r="F1691" s="1" t="s">
        <v>266</v>
      </c>
      <c r="G1691" s="1" t="n">
        <v>0.0375</v>
      </c>
      <c r="H1691" s="1" t="n">
        <v>-0.0036</v>
      </c>
      <c r="I1691" s="1" t="n">
        <v>0.0643</v>
      </c>
      <c r="J1691" s="1" t="n">
        <v>0.073</v>
      </c>
      <c r="K1691" s="1" t="n">
        <v>0.06</v>
      </c>
      <c r="L1691" s="1" t="n">
        <v>0.95</v>
      </c>
      <c r="M1691" s="1" t="n">
        <v>0.0083</v>
      </c>
      <c r="N1691" s="1" t="n">
        <v>6.449E-006</v>
      </c>
      <c r="O1691" s="1" t="n">
        <v>0.0027809031009</v>
      </c>
      <c r="P1691" s="1" t="n">
        <v>20.407399894</v>
      </c>
    </row>
    <row r="1692" customFormat="false" ht="14" hidden="false" customHeight="false" outlineLevel="0" collapsed="false">
      <c r="A1692" s="14" t="s">
        <v>154</v>
      </c>
      <c r="B1692" s="1" t="s">
        <v>1871</v>
      </c>
      <c r="C1692" s="1" t="s">
        <v>265</v>
      </c>
      <c r="D1692" s="1" t="s">
        <v>266</v>
      </c>
      <c r="E1692" s="1" t="s">
        <v>265</v>
      </c>
      <c r="F1692" s="1" t="s">
        <v>266</v>
      </c>
      <c r="G1692" s="1" t="n">
        <v>-0.0189</v>
      </c>
      <c r="H1692" s="1" t="n">
        <v>-0.02</v>
      </c>
      <c r="I1692" s="1" t="n">
        <v>0.3103</v>
      </c>
      <c r="J1692" s="1" t="n">
        <v>0.31</v>
      </c>
      <c r="K1692" s="1" t="n">
        <v>0.034</v>
      </c>
      <c r="L1692" s="1" t="n">
        <v>0.55</v>
      </c>
      <c r="M1692" s="1" t="n">
        <v>0.0042</v>
      </c>
      <c r="N1692" s="1" t="n">
        <v>6.075E-006</v>
      </c>
      <c r="O1692" s="1" t="n">
        <v>0.0027587616226</v>
      </c>
      <c r="P1692" s="1" t="n">
        <v>20.244467213</v>
      </c>
    </row>
    <row r="1693" customFormat="false" ht="14" hidden="false" customHeight="false" outlineLevel="0" collapsed="false">
      <c r="A1693" s="14" t="s">
        <v>154</v>
      </c>
      <c r="B1693" s="1" t="s">
        <v>1859</v>
      </c>
      <c r="C1693" s="1" t="s">
        <v>268</v>
      </c>
      <c r="D1693" s="1" t="s">
        <v>269</v>
      </c>
      <c r="E1693" s="1" t="s">
        <v>268</v>
      </c>
      <c r="F1693" s="1" t="s">
        <v>269</v>
      </c>
      <c r="G1693" s="1" t="n">
        <v>-0.0187</v>
      </c>
      <c r="H1693" s="1" t="n">
        <v>0.081</v>
      </c>
      <c r="I1693" s="1" t="n">
        <v>0.4003</v>
      </c>
      <c r="J1693" s="1" t="n">
        <v>0.39</v>
      </c>
      <c r="K1693" s="1" t="n">
        <v>0.032</v>
      </c>
      <c r="L1693" s="1" t="n">
        <v>0.01</v>
      </c>
      <c r="M1693" s="1" t="n">
        <v>0.004</v>
      </c>
      <c r="N1693" s="1" t="n">
        <v>3.748E-006</v>
      </c>
      <c r="O1693" s="1" t="n">
        <v>0.0029768530078</v>
      </c>
      <c r="P1693" s="1" t="n">
        <v>21.849653518</v>
      </c>
    </row>
    <row r="1694" customFormat="false" ht="14" hidden="false" customHeight="false" outlineLevel="0" collapsed="false">
      <c r="A1694" s="14" t="s">
        <v>156</v>
      </c>
      <c r="B1694" s="1" t="s">
        <v>1872</v>
      </c>
      <c r="C1694" s="1" t="s">
        <v>265</v>
      </c>
      <c r="D1694" s="1" t="s">
        <v>266</v>
      </c>
      <c r="E1694" s="1" t="s">
        <v>265</v>
      </c>
      <c r="F1694" s="1" t="s">
        <v>266</v>
      </c>
      <c r="G1694" s="1" t="n">
        <v>-0.0083</v>
      </c>
      <c r="H1694" s="1" t="n">
        <v>0.019</v>
      </c>
      <c r="I1694" s="1" t="n">
        <v>0.786</v>
      </c>
      <c r="J1694" s="1" t="n">
        <v>0.78</v>
      </c>
      <c r="K1694" s="1" t="n">
        <v>0.039</v>
      </c>
      <c r="L1694" s="1" t="n">
        <v>0.63</v>
      </c>
      <c r="M1694" s="1" t="n">
        <v>0.0018</v>
      </c>
      <c r="N1694" s="1" t="n">
        <v>5.626E-006</v>
      </c>
      <c r="O1694" s="1" t="n">
        <v>0.0028829273702</v>
      </c>
      <c r="P1694" s="1" t="n">
        <v>21.256563154</v>
      </c>
    </row>
    <row r="1695" customFormat="false" ht="14" hidden="false" customHeight="false" outlineLevel="0" collapsed="false">
      <c r="A1695" s="14" t="s">
        <v>156</v>
      </c>
      <c r="B1695" s="1" t="s">
        <v>1873</v>
      </c>
      <c r="C1695" s="1" t="s">
        <v>268</v>
      </c>
      <c r="D1695" s="1" t="s">
        <v>266</v>
      </c>
      <c r="E1695" s="1" t="s">
        <v>268</v>
      </c>
      <c r="F1695" s="1" t="s">
        <v>266</v>
      </c>
      <c r="G1695" s="1" t="n">
        <v>0.0119</v>
      </c>
      <c r="H1695" s="1" t="n">
        <v>0.0058</v>
      </c>
      <c r="I1695" s="1" t="n">
        <v>0.1254</v>
      </c>
      <c r="J1695" s="1" t="n">
        <v>0.13</v>
      </c>
      <c r="K1695" s="1" t="n">
        <v>0.046</v>
      </c>
      <c r="L1695" s="1" t="n">
        <v>0.9</v>
      </c>
      <c r="M1695" s="1" t="n">
        <v>0.0027</v>
      </c>
      <c r="N1695" s="1" t="n">
        <v>9.118E-006</v>
      </c>
      <c r="O1695" s="1" t="n">
        <v>0.0026344933898</v>
      </c>
      <c r="P1695" s="1" t="n">
        <v>19.41995715</v>
      </c>
    </row>
    <row r="1696" customFormat="false" ht="14" hidden="false" customHeight="false" outlineLevel="0" collapsed="false">
      <c r="A1696" s="14" t="s">
        <v>156</v>
      </c>
      <c r="B1696" s="1" t="s">
        <v>1874</v>
      </c>
      <c r="C1696" s="1" t="s">
        <v>268</v>
      </c>
      <c r="D1696" s="1" t="s">
        <v>269</v>
      </c>
      <c r="E1696" s="1" t="s">
        <v>268</v>
      </c>
      <c r="F1696" s="1" t="s">
        <v>269</v>
      </c>
      <c r="G1696" s="1" t="n">
        <v>0.0086</v>
      </c>
      <c r="H1696" s="1" t="n">
        <v>0.064</v>
      </c>
      <c r="I1696" s="1" t="n">
        <v>0.3122</v>
      </c>
      <c r="J1696" s="1" t="n">
        <v>0.32</v>
      </c>
      <c r="K1696" s="1" t="n">
        <v>0.034</v>
      </c>
      <c r="L1696" s="1" t="n">
        <v>0.062</v>
      </c>
      <c r="M1696" s="1" t="n">
        <v>0.0018</v>
      </c>
      <c r="N1696" s="1" t="n">
        <v>1.533E-006</v>
      </c>
      <c r="O1696" s="1" t="n">
        <v>0.0030944415529</v>
      </c>
      <c r="P1696" s="1" t="n">
        <v>22.8209524</v>
      </c>
    </row>
    <row r="1697" customFormat="false" ht="14" hidden="false" customHeight="false" outlineLevel="0" collapsed="false">
      <c r="A1697" s="14" t="s">
        <v>156</v>
      </c>
      <c r="B1697" s="1" t="s">
        <v>1875</v>
      </c>
      <c r="C1697" s="1" t="s">
        <v>268</v>
      </c>
      <c r="D1697" s="1" t="s">
        <v>269</v>
      </c>
      <c r="E1697" s="1" t="s">
        <v>268</v>
      </c>
      <c r="F1697" s="1" t="s">
        <v>269</v>
      </c>
      <c r="G1697" s="1" t="n">
        <v>-0.008</v>
      </c>
      <c r="H1697" s="1" t="n">
        <v>-0.029</v>
      </c>
      <c r="I1697" s="1" t="n">
        <v>0.6177</v>
      </c>
      <c r="J1697" s="1" t="n">
        <v>0.63</v>
      </c>
      <c r="K1697" s="1" t="n">
        <v>0.032</v>
      </c>
      <c r="L1697" s="1" t="n">
        <v>0.37</v>
      </c>
      <c r="M1697" s="1" t="n">
        <v>0.0018</v>
      </c>
      <c r="N1697" s="1" t="n">
        <v>5.852E-006</v>
      </c>
      <c r="O1697" s="1" t="n">
        <v>0.0026788375185</v>
      </c>
      <c r="P1697" s="1" t="n">
        <v>19.747714354</v>
      </c>
    </row>
    <row r="1698" customFormat="false" ht="14" hidden="false" customHeight="false" outlineLevel="0" collapsed="false">
      <c r="A1698" s="14" t="s">
        <v>156</v>
      </c>
      <c r="B1698" s="1" t="s">
        <v>1876</v>
      </c>
      <c r="C1698" s="1" t="s">
        <v>268</v>
      </c>
      <c r="D1698" s="1" t="s">
        <v>269</v>
      </c>
      <c r="E1698" s="1" t="s">
        <v>268</v>
      </c>
      <c r="F1698" s="1" t="s">
        <v>269</v>
      </c>
      <c r="G1698" s="1" t="n">
        <v>-0.0085</v>
      </c>
      <c r="H1698" s="1" t="n">
        <v>-0.038</v>
      </c>
      <c r="I1698" s="1" t="n">
        <v>0.2684</v>
      </c>
      <c r="J1698" s="1" t="n">
        <v>0.29</v>
      </c>
      <c r="K1698" s="1" t="n">
        <v>0.037</v>
      </c>
      <c r="L1698" s="1" t="n">
        <v>0.3</v>
      </c>
      <c r="M1698" s="1" t="n">
        <v>0.0018</v>
      </c>
      <c r="N1698" s="1" t="n">
        <v>3.228E-006</v>
      </c>
      <c r="O1698" s="1" t="n">
        <v>0.0030231124795</v>
      </c>
      <c r="P1698" s="1" t="n">
        <v>22.293318157</v>
      </c>
    </row>
    <row r="1699" customFormat="false" ht="14" hidden="false" customHeight="false" outlineLevel="0" collapsed="false">
      <c r="A1699" s="14" t="s">
        <v>156</v>
      </c>
      <c r="B1699" s="1" t="s">
        <v>1877</v>
      </c>
      <c r="C1699" s="1" t="s">
        <v>265</v>
      </c>
      <c r="D1699" s="1" t="s">
        <v>269</v>
      </c>
      <c r="E1699" s="1" t="s">
        <v>265</v>
      </c>
      <c r="F1699" s="1" t="s">
        <v>269</v>
      </c>
      <c r="G1699" s="1" t="n">
        <v>0.0081</v>
      </c>
      <c r="H1699" s="1" t="n">
        <v>0.013</v>
      </c>
      <c r="I1699" s="1" t="n">
        <v>0.1988</v>
      </c>
      <c r="J1699" s="1" t="n">
        <v>0.18</v>
      </c>
      <c r="K1699" s="1" t="n">
        <v>0.04</v>
      </c>
      <c r="L1699" s="1" t="n">
        <v>0.75</v>
      </c>
      <c r="M1699" s="1" t="n">
        <v>0.0018</v>
      </c>
      <c r="N1699" s="1" t="n">
        <v>8.238E-006</v>
      </c>
      <c r="O1699" s="1" t="n">
        <v>0.0027460419704</v>
      </c>
      <c r="P1699" s="1" t="n">
        <v>20.244492793</v>
      </c>
    </row>
    <row r="1700" customFormat="false" ht="14" hidden="false" customHeight="false" outlineLevel="0" collapsed="false">
      <c r="A1700" s="14" t="s">
        <v>156</v>
      </c>
      <c r="B1700" s="1" t="s">
        <v>1878</v>
      </c>
      <c r="C1700" s="1" t="s">
        <v>268</v>
      </c>
      <c r="D1700" s="1" t="s">
        <v>265</v>
      </c>
      <c r="E1700" s="1" t="s">
        <v>268</v>
      </c>
      <c r="F1700" s="1" t="s">
        <v>265</v>
      </c>
      <c r="G1700" s="1" t="n">
        <v>-0.013</v>
      </c>
      <c r="H1700" s="1" t="n">
        <v>-0.065</v>
      </c>
      <c r="I1700" s="1" t="n">
        <v>0.8949</v>
      </c>
      <c r="J1700" s="1" t="n">
        <v>0.86</v>
      </c>
      <c r="K1700" s="1" t="n">
        <v>0.048</v>
      </c>
      <c r="L1700" s="1" t="n">
        <v>0.18</v>
      </c>
      <c r="M1700" s="1" t="n">
        <v>0.0027</v>
      </c>
      <c r="N1700" s="1" t="n">
        <v>1.075E-006</v>
      </c>
      <c r="O1700" s="1" t="n">
        <v>0.0031424519977</v>
      </c>
      <c r="P1700" s="1" t="n">
        <v>23.176136985</v>
      </c>
    </row>
    <row r="1701" customFormat="false" ht="14" hidden="false" customHeight="false" outlineLevel="0" collapsed="false">
      <c r="A1701" s="14" t="s">
        <v>156</v>
      </c>
      <c r="B1701" s="1" t="s">
        <v>1879</v>
      </c>
      <c r="C1701" s="1" t="s">
        <v>265</v>
      </c>
      <c r="D1701" s="1" t="s">
        <v>266</v>
      </c>
      <c r="E1701" s="1" t="s">
        <v>265</v>
      </c>
      <c r="F1701" s="1" t="s">
        <v>266</v>
      </c>
      <c r="G1701" s="1" t="n">
        <v>-0.0085</v>
      </c>
      <c r="H1701" s="1" t="n">
        <v>0.059</v>
      </c>
      <c r="I1701" s="1" t="n">
        <v>0.7389</v>
      </c>
      <c r="J1701" s="1" t="n">
        <v>0.75</v>
      </c>
      <c r="K1701" s="1" t="n">
        <v>0.036</v>
      </c>
      <c r="L1701" s="1" t="n">
        <v>0.098</v>
      </c>
      <c r="M1701" s="1" t="n">
        <v>0.0018</v>
      </c>
      <c r="N1701" s="1" t="n">
        <v>2.449E-006</v>
      </c>
      <c r="O1701" s="1" t="n">
        <v>0.0030231124795</v>
      </c>
      <c r="P1701" s="1" t="n">
        <v>22.293318157</v>
      </c>
    </row>
    <row r="1702" customFormat="false" ht="14" hidden="false" customHeight="false" outlineLevel="0" collapsed="false">
      <c r="A1702" s="14" t="s">
        <v>156</v>
      </c>
      <c r="B1702" s="1" t="s">
        <v>1880</v>
      </c>
      <c r="C1702" s="1" t="s">
        <v>265</v>
      </c>
      <c r="D1702" s="1" t="s">
        <v>269</v>
      </c>
      <c r="E1702" s="1" t="s">
        <v>265</v>
      </c>
      <c r="F1702" s="1" t="s">
        <v>269</v>
      </c>
      <c r="G1702" s="1" t="n">
        <v>0.008</v>
      </c>
      <c r="H1702" s="1" t="n">
        <v>-0.009</v>
      </c>
      <c r="I1702" s="1" t="n">
        <v>0.6439</v>
      </c>
      <c r="J1702" s="1" t="n">
        <v>0.64</v>
      </c>
      <c r="K1702" s="1" t="n">
        <v>0.033</v>
      </c>
      <c r="L1702" s="1" t="n">
        <v>0.79</v>
      </c>
      <c r="M1702" s="1" t="n">
        <v>0.0018</v>
      </c>
      <c r="N1702" s="1" t="n">
        <v>8.135E-006</v>
      </c>
      <c r="O1702" s="1" t="n">
        <v>0.0026788375185</v>
      </c>
      <c r="P1702" s="1" t="n">
        <v>19.747714354</v>
      </c>
    </row>
    <row r="1703" customFormat="false" ht="14" hidden="false" customHeight="false" outlineLevel="0" collapsed="false">
      <c r="A1703" s="14" t="s">
        <v>156</v>
      </c>
      <c r="B1703" s="1" t="s">
        <v>1881</v>
      </c>
      <c r="C1703" s="1" t="s">
        <v>268</v>
      </c>
      <c r="D1703" s="1" t="s">
        <v>269</v>
      </c>
      <c r="E1703" s="1" t="s">
        <v>268</v>
      </c>
      <c r="F1703" s="1" t="s">
        <v>269</v>
      </c>
      <c r="G1703" s="1" t="n">
        <v>-0.017</v>
      </c>
      <c r="H1703" s="1" t="n">
        <v>-0.0096</v>
      </c>
      <c r="I1703" s="1" t="n">
        <v>0.0594</v>
      </c>
      <c r="J1703" s="1" t="n">
        <v>0.064</v>
      </c>
      <c r="K1703" s="1" t="n">
        <v>0.065</v>
      </c>
      <c r="L1703" s="1" t="n">
        <v>0.88</v>
      </c>
      <c r="M1703" s="1" t="n">
        <v>0.0036</v>
      </c>
      <c r="N1703" s="1" t="n">
        <v>1.942E-006</v>
      </c>
      <c r="O1703" s="1" t="n">
        <v>0.0030231124795</v>
      </c>
      <c r="P1703" s="1" t="n">
        <v>22.293318157</v>
      </c>
    </row>
    <row r="1704" customFormat="false" ht="14" hidden="false" customHeight="false" outlineLevel="0" collapsed="false">
      <c r="A1704" s="14" t="s">
        <v>156</v>
      </c>
      <c r="B1704" s="1" t="s">
        <v>1882</v>
      </c>
      <c r="C1704" s="1" t="s">
        <v>268</v>
      </c>
      <c r="D1704" s="1" t="s">
        <v>266</v>
      </c>
      <c r="E1704" s="1" t="s">
        <v>268</v>
      </c>
      <c r="F1704" s="1" t="s">
        <v>266</v>
      </c>
      <c r="G1704" s="1" t="n">
        <v>0.0095</v>
      </c>
      <c r="H1704" s="1" t="n">
        <v>0.014</v>
      </c>
      <c r="I1704" s="1" t="n">
        <v>0.7977</v>
      </c>
      <c r="J1704" s="1" t="n">
        <v>0.81</v>
      </c>
      <c r="K1704" s="1" t="n">
        <v>0.04</v>
      </c>
      <c r="L1704" s="1" t="n">
        <v>0.72</v>
      </c>
      <c r="M1704" s="1" t="n">
        <v>0.0018</v>
      </c>
      <c r="N1704" s="1" t="n">
        <v>2.857E-007</v>
      </c>
      <c r="O1704" s="1" t="n">
        <v>0.0037734334398</v>
      </c>
      <c r="P1704" s="1" t="n">
        <v>27.847362819</v>
      </c>
    </row>
    <row r="1705" customFormat="false" ht="14" hidden="false" customHeight="false" outlineLevel="0" collapsed="false">
      <c r="A1705" s="14" t="s">
        <v>156</v>
      </c>
      <c r="B1705" s="1" t="s">
        <v>1883</v>
      </c>
      <c r="C1705" s="1" t="s">
        <v>268</v>
      </c>
      <c r="D1705" s="1" t="s">
        <v>269</v>
      </c>
      <c r="E1705" s="1" t="s">
        <v>268</v>
      </c>
      <c r="F1705" s="1" t="s">
        <v>269</v>
      </c>
      <c r="G1705" s="1" t="n">
        <v>-0.0081</v>
      </c>
      <c r="H1705" s="1" t="n">
        <v>0.02</v>
      </c>
      <c r="I1705" s="1" t="n">
        <v>0.7346</v>
      </c>
      <c r="J1705" s="1" t="n">
        <v>0.76</v>
      </c>
      <c r="K1705" s="1" t="n">
        <v>0.037</v>
      </c>
      <c r="L1705" s="1" t="n">
        <v>0.6</v>
      </c>
      <c r="M1705" s="1" t="n">
        <v>0.0018</v>
      </c>
      <c r="N1705" s="1" t="n">
        <v>8.404E-006</v>
      </c>
      <c r="O1705" s="1" t="n">
        <v>0.0027460419704</v>
      </c>
      <c r="P1705" s="1" t="n">
        <v>20.244492793</v>
      </c>
    </row>
    <row r="1706" customFormat="false" ht="14" hidden="false" customHeight="false" outlineLevel="0" collapsed="false">
      <c r="A1706" s="14" t="s">
        <v>156</v>
      </c>
      <c r="B1706" s="1" t="s">
        <v>399</v>
      </c>
      <c r="C1706" s="1" t="s">
        <v>268</v>
      </c>
      <c r="D1706" s="1" t="s">
        <v>269</v>
      </c>
      <c r="E1706" s="1" t="s">
        <v>268</v>
      </c>
      <c r="F1706" s="1" t="s">
        <v>269</v>
      </c>
      <c r="G1706" s="1" t="n">
        <v>0.0099</v>
      </c>
      <c r="H1706" s="1" t="n">
        <v>-0.042</v>
      </c>
      <c r="I1706" s="1" t="n">
        <v>0.2032</v>
      </c>
      <c r="J1706" s="1" t="n">
        <v>0.19</v>
      </c>
      <c r="K1706" s="1" t="n">
        <v>0.04</v>
      </c>
      <c r="L1706" s="1" t="n">
        <v>0.29</v>
      </c>
      <c r="M1706" s="1" t="n">
        <v>0.0018</v>
      </c>
      <c r="N1706" s="1" t="n">
        <v>8.787E-008</v>
      </c>
      <c r="O1706" s="1" t="n">
        <v>0.0040965568609</v>
      </c>
      <c r="P1706" s="1" t="n">
        <v>30.241773185</v>
      </c>
    </row>
    <row r="1707" customFormat="false" ht="14" hidden="false" customHeight="false" outlineLevel="0" collapsed="false">
      <c r="A1707" s="14" t="s">
        <v>156</v>
      </c>
      <c r="B1707" s="1" t="s">
        <v>1884</v>
      </c>
      <c r="C1707" s="1" t="s">
        <v>268</v>
      </c>
      <c r="D1707" s="1" t="s">
        <v>269</v>
      </c>
      <c r="E1707" s="1" t="s">
        <v>268</v>
      </c>
      <c r="F1707" s="1" t="s">
        <v>269</v>
      </c>
      <c r="G1707" s="1" t="n">
        <v>0.009</v>
      </c>
      <c r="H1707" s="1" t="n">
        <v>0.024</v>
      </c>
      <c r="I1707" s="1" t="n">
        <v>0.257</v>
      </c>
      <c r="J1707" s="1" t="n">
        <v>0.29</v>
      </c>
      <c r="K1707" s="1" t="n">
        <v>0.035</v>
      </c>
      <c r="L1707" s="1" t="n">
        <v>0.49</v>
      </c>
      <c r="M1707" s="1" t="n">
        <v>0.002</v>
      </c>
      <c r="N1707" s="1" t="n">
        <v>6.795E-006</v>
      </c>
      <c r="O1707" s="1" t="n">
        <v>0.0036094648189</v>
      </c>
      <c r="P1707" s="1" t="n">
        <v>20.242754919</v>
      </c>
    </row>
    <row r="1708" customFormat="false" ht="14" hidden="false" customHeight="false" outlineLevel="0" collapsed="false">
      <c r="A1708" s="14" t="s">
        <v>156</v>
      </c>
      <c r="B1708" s="1" t="s">
        <v>1885</v>
      </c>
      <c r="C1708" s="1" t="s">
        <v>265</v>
      </c>
      <c r="D1708" s="1" t="s">
        <v>266</v>
      </c>
      <c r="E1708" s="1" t="s">
        <v>265</v>
      </c>
      <c r="F1708" s="1" t="s">
        <v>266</v>
      </c>
      <c r="G1708" s="1" t="n">
        <v>0.019</v>
      </c>
      <c r="H1708" s="1" t="n">
        <v>-0.024</v>
      </c>
      <c r="I1708" s="1" t="n">
        <v>0.947</v>
      </c>
      <c r="J1708" s="1" t="n">
        <v>0.94</v>
      </c>
      <c r="K1708" s="1" t="n">
        <v>0.075</v>
      </c>
      <c r="L1708" s="1" t="n">
        <v>0.75</v>
      </c>
      <c r="M1708" s="1" t="n">
        <v>0.0037</v>
      </c>
      <c r="N1708" s="1" t="n">
        <v>4.198E-007</v>
      </c>
      <c r="O1708" s="1" t="n">
        <v>0.0035729393295</v>
      </c>
      <c r="P1708" s="1" t="n">
        <v>26.362441354</v>
      </c>
    </row>
    <row r="1709" customFormat="false" ht="14" hidden="false" customHeight="false" outlineLevel="0" collapsed="false">
      <c r="A1709" s="14" t="s">
        <v>156</v>
      </c>
      <c r="B1709" s="1" t="s">
        <v>1886</v>
      </c>
      <c r="C1709" s="1" t="s">
        <v>265</v>
      </c>
      <c r="D1709" s="1" t="s">
        <v>266</v>
      </c>
      <c r="E1709" s="1" t="s">
        <v>265</v>
      </c>
      <c r="F1709" s="1" t="s">
        <v>266</v>
      </c>
      <c r="G1709" s="1" t="n">
        <v>0.0087</v>
      </c>
      <c r="H1709" s="1" t="n">
        <v>0.0074</v>
      </c>
      <c r="I1709" s="1" t="n">
        <v>0.2316</v>
      </c>
      <c r="J1709" s="1" t="n">
        <v>0.25</v>
      </c>
      <c r="K1709" s="1" t="n">
        <v>0.036</v>
      </c>
      <c r="L1709" s="1" t="n">
        <v>0.84</v>
      </c>
      <c r="M1709" s="1" t="n">
        <v>0.0018</v>
      </c>
      <c r="N1709" s="1" t="n">
        <v>1.817E-006</v>
      </c>
      <c r="O1709" s="1" t="n">
        <v>0.0031665944989</v>
      </c>
      <c r="P1709" s="1" t="n">
        <v>23.354757804</v>
      </c>
    </row>
    <row r="1710" customFormat="false" ht="14" hidden="false" customHeight="false" outlineLevel="0" collapsed="false">
      <c r="A1710" s="14" t="s">
        <v>156</v>
      </c>
      <c r="B1710" s="1" t="s">
        <v>1887</v>
      </c>
      <c r="C1710" s="1" t="s">
        <v>265</v>
      </c>
      <c r="D1710" s="1" t="s">
        <v>266</v>
      </c>
      <c r="E1710" s="1" t="s">
        <v>265</v>
      </c>
      <c r="F1710" s="1" t="s">
        <v>266</v>
      </c>
      <c r="G1710" s="1" t="n">
        <v>0.0085</v>
      </c>
      <c r="H1710" s="1" t="n">
        <v>0.034</v>
      </c>
      <c r="I1710" s="1" t="n">
        <v>0.3004</v>
      </c>
      <c r="J1710" s="1" t="n">
        <v>0.32</v>
      </c>
      <c r="K1710" s="1" t="n">
        <v>0.034</v>
      </c>
      <c r="L1710" s="1" t="n">
        <v>0.33</v>
      </c>
      <c r="M1710" s="1" t="n">
        <v>0.0018</v>
      </c>
      <c r="N1710" s="1" t="n">
        <v>2.305E-006</v>
      </c>
      <c r="O1710" s="1" t="n">
        <v>0.0030231124795</v>
      </c>
      <c r="P1710" s="1" t="n">
        <v>22.293318157</v>
      </c>
    </row>
    <row r="1711" customFormat="false" ht="14" hidden="false" customHeight="false" outlineLevel="0" collapsed="false">
      <c r="A1711" s="14" t="s">
        <v>156</v>
      </c>
      <c r="B1711" s="1" t="s">
        <v>1888</v>
      </c>
      <c r="C1711" s="1" t="s">
        <v>268</v>
      </c>
      <c r="D1711" s="1" t="s">
        <v>269</v>
      </c>
      <c r="E1711" s="1" t="s">
        <v>268</v>
      </c>
      <c r="F1711" s="1" t="s">
        <v>269</v>
      </c>
      <c r="G1711" s="1" t="n">
        <v>-0.0085</v>
      </c>
      <c r="H1711" s="1" t="n">
        <v>0.018</v>
      </c>
      <c r="I1711" s="1" t="n">
        <v>0.4518</v>
      </c>
      <c r="J1711" s="1" t="n">
        <v>0.44</v>
      </c>
      <c r="K1711" s="1" t="n">
        <v>0.032</v>
      </c>
      <c r="L1711" s="1" t="n">
        <v>0.59</v>
      </c>
      <c r="M1711" s="1" t="n">
        <v>0.0018</v>
      </c>
      <c r="N1711" s="1" t="n">
        <v>4.094E-006</v>
      </c>
      <c r="O1711" s="1" t="n">
        <v>0.0030231124795</v>
      </c>
      <c r="P1711" s="1" t="n">
        <v>22.293318157</v>
      </c>
    </row>
    <row r="1712" customFormat="false" ht="14" hidden="false" customHeight="false" outlineLevel="0" collapsed="false">
      <c r="A1712" s="14" t="s">
        <v>156</v>
      </c>
      <c r="B1712" s="1" t="s">
        <v>1889</v>
      </c>
      <c r="C1712" s="1" t="s">
        <v>268</v>
      </c>
      <c r="D1712" s="1" t="s">
        <v>269</v>
      </c>
      <c r="E1712" s="1" t="s">
        <v>268</v>
      </c>
      <c r="F1712" s="1" t="s">
        <v>269</v>
      </c>
      <c r="G1712" s="1" t="n">
        <v>-0.0165</v>
      </c>
      <c r="H1712" s="1" t="n">
        <v>-0.0037</v>
      </c>
      <c r="I1712" s="1" t="n">
        <v>0.9341</v>
      </c>
      <c r="J1712" s="1" t="n">
        <v>0.93</v>
      </c>
      <c r="K1712" s="1" t="n">
        <v>0.061</v>
      </c>
      <c r="L1712" s="1" t="n">
        <v>0.95</v>
      </c>
      <c r="M1712" s="1" t="n">
        <v>0.0036</v>
      </c>
      <c r="N1712" s="1" t="n">
        <v>3.972E-006</v>
      </c>
      <c r="O1712" s="1" t="n">
        <v>0.0028483965646</v>
      </c>
      <c r="P1712" s="1" t="n">
        <v>21.001231378</v>
      </c>
    </row>
    <row r="1713" customFormat="false" ht="14" hidden="false" customHeight="false" outlineLevel="0" collapsed="false">
      <c r="A1713" s="14" t="s">
        <v>156</v>
      </c>
      <c r="B1713" s="1" t="s">
        <v>1890</v>
      </c>
      <c r="C1713" s="1" t="s">
        <v>266</v>
      </c>
      <c r="D1713" s="1" t="s">
        <v>269</v>
      </c>
      <c r="E1713" s="1" t="s">
        <v>266</v>
      </c>
      <c r="F1713" s="1" t="s">
        <v>269</v>
      </c>
      <c r="G1713" s="1" t="n">
        <v>-0.0087</v>
      </c>
      <c r="H1713" s="1" t="n">
        <v>-0.024</v>
      </c>
      <c r="I1713" s="1" t="n">
        <v>0.2195</v>
      </c>
      <c r="J1713" s="1" t="n">
        <v>0.23</v>
      </c>
      <c r="K1713" s="1" t="n">
        <v>0.036</v>
      </c>
      <c r="L1713" s="1" t="n">
        <v>0.51</v>
      </c>
      <c r="M1713" s="1" t="n">
        <v>0.0018</v>
      </c>
      <c r="N1713" s="1" t="n">
        <v>2.301E-006</v>
      </c>
      <c r="O1713" s="1" t="n">
        <v>0.0031665944989</v>
      </c>
      <c r="P1713" s="1" t="n">
        <v>23.354757804</v>
      </c>
    </row>
    <row r="1714" customFormat="false" ht="14" hidden="false" customHeight="false" outlineLevel="0" collapsed="false">
      <c r="A1714" s="14" t="s">
        <v>156</v>
      </c>
      <c r="B1714" s="1" t="s">
        <v>1891</v>
      </c>
      <c r="C1714" s="1" t="s">
        <v>268</v>
      </c>
      <c r="D1714" s="1" t="s">
        <v>265</v>
      </c>
      <c r="E1714" s="1" t="s">
        <v>268</v>
      </c>
      <c r="F1714" s="1" t="s">
        <v>265</v>
      </c>
      <c r="G1714" s="1" t="n">
        <v>-0.0081</v>
      </c>
      <c r="H1714" s="1" t="n">
        <v>-0.019</v>
      </c>
      <c r="I1714" s="1" t="n">
        <v>0.7887</v>
      </c>
      <c r="J1714" s="1" t="n">
        <v>0.78</v>
      </c>
      <c r="K1714" s="1" t="n">
        <v>0.037</v>
      </c>
      <c r="L1714" s="1" t="n">
        <v>0.61</v>
      </c>
      <c r="M1714" s="1" t="n">
        <v>0.0018</v>
      </c>
      <c r="N1714" s="1" t="n">
        <v>9.293E-006</v>
      </c>
      <c r="O1714" s="1" t="n">
        <v>0.0027460419704</v>
      </c>
      <c r="P1714" s="1" t="n">
        <v>20.244492793</v>
      </c>
    </row>
    <row r="1715" customFormat="false" ht="14" hidden="false" customHeight="false" outlineLevel="0" collapsed="false">
      <c r="A1715" s="14" t="s">
        <v>156</v>
      </c>
      <c r="B1715" s="1" t="s">
        <v>1892</v>
      </c>
      <c r="C1715" s="1" t="s">
        <v>265</v>
      </c>
      <c r="D1715" s="1" t="s">
        <v>266</v>
      </c>
      <c r="E1715" s="1" t="s">
        <v>265</v>
      </c>
      <c r="F1715" s="1" t="s">
        <v>266</v>
      </c>
      <c r="G1715" s="1" t="n">
        <v>-0.0161</v>
      </c>
      <c r="H1715" s="1" t="n">
        <v>0.034</v>
      </c>
      <c r="I1715" s="1" t="n">
        <v>0.9342</v>
      </c>
      <c r="J1715" s="1" t="n">
        <v>0.94</v>
      </c>
      <c r="K1715" s="1" t="n">
        <v>0.066</v>
      </c>
      <c r="L1715" s="1" t="n">
        <v>0.61</v>
      </c>
      <c r="M1715" s="1" t="n">
        <v>0.0036</v>
      </c>
      <c r="N1715" s="1" t="n">
        <v>7.996E-006</v>
      </c>
      <c r="O1715" s="1" t="n">
        <v>0.0027123365218</v>
      </c>
      <c r="P1715" s="1" t="n">
        <v>19.995332178</v>
      </c>
    </row>
    <row r="1716" customFormat="false" ht="14" hidden="false" customHeight="false" outlineLevel="0" collapsed="false">
      <c r="A1716" s="14" t="s">
        <v>156</v>
      </c>
      <c r="B1716" s="1" t="s">
        <v>1893</v>
      </c>
      <c r="C1716" s="1" t="s">
        <v>268</v>
      </c>
      <c r="D1716" s="1" t="s">
        <v>266</v>
      </c>
      <c r="E1716" s="1" t="s">
        <v>268</v>
      </c>
      <c r="F1716" s="1" t="s">
        <v>266</v>
      </c>
      <c r="G1716" s="1" t="n">
        <v>0.0084</v>
      </c>
      <c r="H1716" s="1" t="n">
        <v>0.074</v>
      </c>
      <c r="I1716" s="1" t="n">
        <v>0.8009</v>
      </c>
      <c r="J1716" s="1" t="n">
        <v>0.81</v>
      </c>
      <c r="K1716" s="1" t="n">
        <v>0.039</v>
      </c>
      <c r="L1716" s="1" t="n">
        <v>0.06</v>
      </c>
      <c r="M1716" s="1" t="n">
        <v>0.0018</v>
      </c>
      <c r="N1716" s="1" t="n">
        <v>5.081E-006</v>
      </c>
      <c r="O1716" s="1" t="n">
        <v>0.0029526076346</v>
      </c>
      <c r="P1716" s="1" t="n">
        <v>21.771855075</v>
      </c>
    </row>
    <row r="1717" customFormat="false" ht="14" hidden="false" customHeight="false" outlineLevel="0" collapsed="false">
      <c r="A1717" s="14" t="s">
        <v>156</v>
      </c>
      <c r="B1717" s="1" t="s">
        <v>1894</v>
      </c>
      <c r="C1717" s="1" t="s">
        <v>268</v>
      </c>
      <c r="D1717" s="1" t="s">
        <v>269</v>
      </c>
      <c r="E1717" s="1" t="s">
        <v>268</v>
      </c>
      <c r="F1717" s="1" t="s">
        <v>269</v>
      </c>
      <c r="G1717" s="1" t="n">
        <v>0.0116</v>
      </c>
      <c r="H1717" s="1" t="n">
        <v>-0.1</v>
      </c>
      <c r="I1717" s="1" t="n">
        <v>0.8714</v>
      </c>
      <c r="J1717" s="1" t="n">
        <v>0.86</v>
      </c>
      <c r="K1717" s="1" t="n">
        <v>0.046</v>
      </c>
      <c r="L1717" s="1" t="n">
        <v>0.026</v>
      </c>
      <c r="M1717" s="1" t="n">
        <v>0.0026</v>
      </c>
      <c r="N1717" s="1" t="n">
        <v>9.861E-006</v>
      </c>
      <c r="O1717" s="1" t="n">
        <v>0.0026994278561</v>
      </c>
      <c r="P1717" s="1" t="n">
        <v>19.899911975</v>
      </c>
    </row>
    <row r="1718" customFormat="false" ht="14" hidden="false" customHeight="false" outlineLevel="0" collapsed="false">
      <c r="A1718" s="14" t="s">
        <v>156</v>
      </c>
      <c r="B1718" s="1" t="s">
        <v>1895</v>
      </c>
      <c r="C1718" s="1" t="s">
        <v>268</v>
      </c>
      <c r="D1718" s="1" t="s">
        <v>269</v>
      </c>
      <c r="E1718" s="1" t="s">
        <v>268</v>
      </c>
      <c r="F1718" s="1" t="s">
        <v>269</v>
      </c>
      <c r="G1718" s="1" t="n">
        <v>-0.0081</v>
      </c>
      <c r="H1718" s="1" t="n">
        <v>-0.031</v>
      </c>
      <c r="I1718" s="1" t="n">
        <v>0.7159</v>
      </c>
      <c r="J1718" s="1" t="n">
        <v>0.68</v>
      </c>
      <c r="K1718" s="1" t="n">
        <v>0.033</v>
      </c>
      <c r="L1718" s="1" t="n">
        <v>0.35</v>
      </c>
      <c r="M1718" s="1" t="n">
        <v>0.0018</v>
      </c>
      <c r="N1718" s="1" t="n">
        <v>6.142E-006</v>
      </c>
      <c r="O1718" s="1" t="n">
        <v>0.0027460419704</v>
      </c>
      <c r="P1718" s="1" t="n">
        <v>20.244492793</v>
      </c>
    </row>
    <row r="1719" customFormat="false" ht="14" hidden="false" customHeight="false" outlineLevel="0" collapsed="false">
      <c r="A1719" s="14" t="s">
        <v>156</v>
      </c>
      <c r="B1719" s="1" t="s">
        <v>1896</v>
      </c>
      <c r="C1719" s="1" t="s">
        <v>268</v>
      </c>
      <c r="D1719" s="1" t="s">
        <v>269</v>
      </c>
      <c r="E1719" s="1" t="s">
        <v>268</v>
      </c>
      <c r="F1719" s="1" t="s">
        <v>269</v>
      </c>
      <c r="G1719" s="1" t="n">
        <v>0.0081</v>
      </c>
      <c r="H1719" s="1" t="n">
        <v>-0.0052</v>
      </c>
      <c r="I1719" s="1" t="n">
        <v>0.483</v>
      </c>
      <c r="J1719" s="1" t="n">
        <v>0.51</v>
      </c>
      <c r="K1719" s="1" t="n">
        <v>0.031</v>
      </c>
      <c r="L1719" s="1" t="n">
        <v>0.87</v>
      </c>
      <c r="M1719" s="1" t="n">
        <v>0.0018</v>
      </c>
      <c r="N1719" s="1" t="n">
        <v>4.407E-006</v>
      </c>
      <c r="O1719" s="1" t="n">
        <v>0.0027460419704</v>
      </c>
      <c r="P1719" s="1" t="n">
        <v>20.244492793</v>
      </c>
    </row>
    <row r="1720" customFormat="false" ht="14" hidden="false" customHeight="false" outlineLevel="0" collapsed="false">
      <c r="A1720" s="14" t="s">
        <v>156</v>
      </c>
      <c r="B1720" s="1" t="s">
        <v>1897</v>
      </c>
      <c r="C1720" s="1" t="s">
        <v>265</v>
      </c>
      <c r="D1720" s="1" t="s">
        <v>269</v>
      </c>
      <c r="E1720" s="1" t="s">
        <v>265</v>
      </c>
      <c r="F1720" s="1" t="s">
        <v>269</v>
      </c>
      <c r="G1720" s="1" t="n">
        <v>-0.0086</v>
      </c>
      <c r="H1720" s="1" t="n">
        <v>0.011</v>
      </c>
      <c r="I1720" s="1" t="n">
        <v>0.2783</v>
      </c>
      <c r="J1720" s="1" t="n">
        <v>0.26</v>
      </c>
      <c r="K1720" s="1" t="n">
        <v>0.036</v>
      </c>
      <c r="L1720" s="1" t="n">
        <v>0.75</v>
      </c>
      <c r="M1720" s="1" t="n">
        <v>0.0019</v>
      </c>
      <c r="N1720" s="1" t="n">
        <v>3.508E-006</v>
      </c>
      <c r="O1720" s="1" t="n">
        <v>0.0027781638426</v>
      </c>
      <c r="P1720" s="1" t="n">
        <v>20.481962819</v>
      </c>
    </row>
    <row r="1721" customFormat="false" ht="14" hidden="false" customHeight="false" outlineLevel="0" collapsed="false">
      <c r="A1721" s="14" t="s">
        <v>156</v>
      </c>
      <c r="B1721" s="1" t="s">
        <v>1898</v>
      </c>
      <c r="C1721" s="1" t="s">
        <v>265</v>
      </c>
      <c r="D1721" s="1" t="s">
        <v>266</v>
      </c>
      <c r="E1721" s="1" t="s">
        <v>265</v>
      </c>
      <c r="F1721" s="1" t="s">
        <v>266</v>
      </c>
      <c r="G1721" s="1" t="n">
        <v>-0.008</v>
      </c>
      <c r="H1721" s="1" t="n">
        <v>0.0066</v>
      </c>
      <c r="I1721" s="1" t="n">
        <v>0.3757</v>
      </c>
      <c r="J1721" s="1" t="n">
        <v>0.37</v>
      </c>
      <c r="K1721" s="1" t="n">
        <v>0.032</v>
      </c>
      <c r="L1721" s="1" t="n">
        <v>0.84</v>
      </c>
      <c r="M1721" s="1" t="n">
        <v>0.0018</v>
      </c>
      <c r="N1721" s="1" t="n">
        <v>7.576E-006</v>
      </c>
      <c r="O1721" s="1" t="n">
        <v>0.0026788375185</v>
      </c>
      <c r="P1721" s="1" t="n">
        <v>19.747714354</v>
      </c>
    </row>
    <row r="1722" customFormat="false" ht="14" hidden="false" customHeight="false" outlineLevel="0" collapsed="false">
      <c r="A1722" s="14" t="s">
        <v>156</v>
      </c>
      <c r="B1722" s="1" t="s">
        <v>1795</v>
      </c>
      <c r="C1722" s="1" t="s">
        <v>266</v>
      </c>
      <c r="D1722" s="1" t="s">
        <v>269</v>
      </c>
      <c r="E1722" s="1" t="s">
        <v>266</v>
      </c>
      <c r="F1722" s="1" t="s">
        <v>269</v>
      </c>
      <c r="G1722" s="1" t="n">
        <v>0.0087</v>
      </c>
      <c r="H1722" s="1" t="n">
        <v>-0.001</v>
      </c>
      <c r="I1722" s="1" t="n">
        <v>0.2137</v>
      </c>
      <c r="J1722" s="1" t="n">
        <v>0.22</v>
      </c>
      <c r="K1722" s="1" t="n">
        <v>0.038</v>
      </c>
      <c r="L1722" s="1" t="n">
        <v>0.98</v>
      </c>
      <c r="M1722" s="1" t="n">
        <v>0.0018</v>
      </c>
      <c r="N1722" s="1" t="n">
        <v>2.609E-006</v>
      </c>
      <c r="O1722" s="1" t="n">
        <v>0.0031665944989</v>
      </c>
      <c r="P1722" s="1" t="n">
        <v>23.354757804</v>
      </c>
    </row>
    <row r="1723" customFormat="false" ht="14" hidden="false" customHeight="false" outlineLevel="0" collapsed="false">
      <c r="A1723" s="14" t="s">
        <v>156</v>
      </c>
      <c r="B1723" s="1" t="s">
        <v>1899</v>
      </c>
      <c r="C1723" s="1" t="s">
        <v>268</v>
      </c>
      <c r="D1723" s="1" t="s">
        <v>269</v>
      </c>
      <c r="E1723" s="1" t="s">
        <v>268</v>
      </c>
      <c r="F1723" s="1" t="s">
        <v>269</v>
      </c>
      <c r="G1723" s="1" t="n">
        <v>-0.0086</v>
      </c>
      <c r="H1723" s="1" t="n">
        <v>0.049</v>
      </c>
      <c r="I1723" s="1" t="n">
        <v>0.5893</v>
      </c>
      <c r="J1723" s="1" t="n">
        <v>0.57</v>
      </c>
      <c r="K1723" s="1" t="n">
        <v>0.032</v>
      </c>
      <c r="L1723" s="1" t="n">
        <v>0.13</v>
      </c>
      <c r="M1723" s="1" t="n">
        <v>0.0018</v>
      </c>
      <c r="N1723" s="1" t="n">
        <v>1.133E-006</v>
      </c>
      <c r="O1723" s="1" t="n">
        <v>0.0030944415529</v>
      </c>
      <c r="P1723" s="1" t="n">
        <v>22.8209524</v>
      </c>
    </row>
    <row r="1724" customFormat="false" ht="14" hidden="false" customHeight="false" outlineLevel="0" collapsed="false">
      <c r="A1724" s="14" t="s">
        <v>156</v>
      </c>
      <c r="B1724" s="1" t="s">
        <v>1900</v>
      </c>
      <c r="C1724" s="1" t="s">
        <v>265</v>
      </c>
      <c r="D1724" s="1" t="s">
        <v>269</v>
      </c>
      <c r="E1724" s="1" t="s">
        <v>265</v>
      </c>
      <c r="F1724" s="1" t="s">
        <v>269</v>
      </c>
      <c r="G1724" s="1" t="n">
        <v>0.0082</v>
      </c>
      <c r="H1724" s="1" t="n">
        <v>0.027</v>
      </c>
      <c r="I1724" s="1" t="n">
        <v>0.2976</v>
      </c>
      <c r="J1724" s="1" t="n">
        <v>0.3</v>
      </c>
      <c r="K1724" s="1" t="n">
        <v>0.035</v>
      </c>
      <c r="L1724" s="1" t="n">
        <v>0.44</v>
      </c>
      <c r="M1724" s="1" t="n">
        <v>0.0018</v>
      </c>
      <c r="N1724" s="1" t="n">
        <v>4.345E-006</v>
      </c>
      <c r="O1724" s="1" t="n">
        <v>0.0028140720342</v>
      </c>
      <c r="P1724" s="1" t="n">
        <v>20.747442393</v>
      </c>
    </row>
    <row r="1725" customFormat="false" ht="14" hidden="false" customHeight="false" outlineLevel="0" collapsed="false">
      <c r="A1725" s="14" t="s">
        <v>156</v>
      </c>
      <c r="B1725" s="1" t="s">
        <v>1901</v>
      </c>
      <c r="C1725" s="1" t="s">
        <v>265</v>
      </c>
      <c r="D1725" s="1" t="s">
        <v>269</v>
      </c>
      <c r="E1725" s="1" t="s">
        <v>265</v>
      </c>
      <c r="F1725" s="1" t="s">
        <v>269</v>
      </c>
      <c r="G1725" s="1" t="n">
        <v>-0.0372</v>
      </c>
      <c r="H1725" s="1" t="n">
        <v>0.042</v>
      </c>
      <c r="I1725" s="1" t="n">
        <v>0.0607</v>
      </c>
      <c r="J1725" s="1" t="n">
        <v>0.06</v>
      </c>
      <c r="K1725" s="1" t="n">
        <v>0.065</v>
      </c>
      <c r="L1725" s="1" t="n">
        <v>0.52</v>
      </c>
      <c r="M1725" s="1" t="n">
        <v>0.0082</v>
      </c>
      <c r="N1725" s="1" t="n">
        <v>5.716E-006</v>
      </c>
      <c r="O1725" s="1" t="n">
        <v>0.011532461298</v>
      </c>
      <c r="P1725" s="1" t="n">
        <v>20.55727276</v>
      </c>
    </row>
    <row r="1726" customFormat="false" ht="14" hidden="false" customHeight="false" outlineLevel="0" collapsed="false">
      <c r="A1726" s="14" t="s">
        <v>156</v>
      </c>
      <c r="B1726" s="1" t="s">
        <v>1902</v>
      </c>
      <c r="C1726" s="1" t="s">
        <v>265</v>
      </c>
      <c r="D1726" s="1" t="s">
        <v>266</v>
      </c>
      <c r="E1726" s="1" t="s">
        <v>265</v>
      </c>
      <c r="F1726" s="1" t="s">
        <v>266</v>
      </c>
      <c r="G1726" s="1" t="n">
        <v>-0.0104</v>
      </c>
      <c r="H1726" s="1" t="n">
        <v>0.019</v>
      </c>
      <c r="I1726" s="1" t="n">
        <v>0.2312</v>
      </c>
      <c r="J1726" s="1" t="n">
        <v>0.25</v>
      </c>
      <c r="K1726" s="1" t="n">
        <v>0.036</v>
      </c>
      <c r="L1726" s="1" t="n">
        <v>0.59</v>
      </c>
      <c r="M1726" s="1" t="n">
        <v>0.002</v>
      </c>
      <c r="N1726" s="1" t="n">
        <v>1.045E-007</v>
      </c>
      <c r="O1726" s="1" t="n">
        <v>0.0036634403824</v>
      </c>
      <c r="P1726" s="1" t="n">
        <v>27.032646179</v>
      </c>
    </row>
    <row r="1727" customFormat="false" ht="14" hidden="false" customHeight="false" outlineLevel="0" collapsed="false">
      <c r="A1727" s="14" t="s">
        <v>156</v>
      </c>
      <c r="B1727" s="1" t="s">
        <v>1095</v>
      </c>
      <c r="C1727" s="1" t="s">
        <v>265</v>
      </c>
      <c r="D1727" s="1" t="s">
        <v>266</v>
      </c>
      <c r="E1727" s="1" t="s">
        <v>265</v>
      </c>
      <c r="F1727" s="1" t="s">
        <v>266</v>
      </c>
      <c r="G1727" s="1" t="n">
        <v>0.0117</v>
      </c>
      <c r="H1727" s="1" t="n">
        <v>-0.11</v>
      </c>
      <c r="I1727" s="1" t="n">
        <v>0.8762</v>
      </c>
      <c r="J1727" s="1" t="n">
        <v>0.87</v>
      </c>
      <c r="K1727" s="1" t="n">
        <v>0.046</v>
      </c>
      <c r="L1727" s="1" t="n">
        <v>0.018</v>
      </c>
      <c r="M1727" s="1" t="n">
        <v>0.0026</v>
      </c>
      <c r="N1727" s="1" t="n">
        <v>7.472E-006</v>
      </c>
      <c r="O1727" s="1" t="n">
        <v>0.0027460419704</v>
      </c>
      <c r="P1727" s="1" t="n">
        <v>20.244492793</v>
      </c>
    </row>
    <row r="1728" customFormat="false" ht="14" hidden="false" customHeight="false" outlineLevel="0" collapsed="false">
      <c r="A1728" s="14" t="s">
        <v>158</v>
      </c>
      <c r="B1728" s="1" t="s">
        <v>1903</v>
      </c>
      <c r="C1728" s="1" t="s">
        <v>265</v>
      </c>
      <c r="D1728" s="1" t="s">
        <v>269</v>
      </c>
      <c r="E1728" s="1" t="s">
        <v>265</v>
      </c>
      <c r="F1728" s="1" t="s">
        <v>269</v>
      </c>
      <c r="G1728" s="1" t="n">
        <v>0.0287</v>
      </c>
      <c r="H1728" s="1" t="n">
        <v>0.026</v>
      </c>
      <c r="I1728" s="1" t="n">
        <v>0.8893</v>
      </c>
      <c r="J1728" s="1" t="n">
        <v>0.89</v>
      </c>
      <c r="K1728" s="1" t="n">
        <v>0.052</v>
      </c>
      <c r="L1728" s="1" t="n">
        <v>0.62</v>
      </c>
      <c r="M1728" s="1" t="n">
        <v>0.0065</v>
      </c>
      <c r="N1728" s="1" t="n">
        <v>9.679E-006</v>
      </c>
      <c r="O1728" s="1" t="n">
        <v>0.0027781451324</v>
      </c>
      <c r="P1728" s="1" t="n">
        <v>19.490049532</v>
      </c>
    </row>
    <row r="1729" customFormat="false" ht="14" hidden="false" customHeight="false" outlineLevel="0" collapsed="false">
      <c r="A1729" s="14" t="s">
        <v>158</v>
      </c>
      <c r="B1729" s="1" t="s">
        <v>1904</v>
      </c>
      <c r="C1729" s="1" t="s">
        <v>268</v>
      </c>
      <c r="D1729" s="1" t="s">
        <v>269</v>
      </c>
      <c r="E1729" s="1" t="s">
        <v>268</v>
      </c>
      <c r="F1729" s="1" t="s">
        <v>269</v>
      </c>
      <c r="G1729" s="1" t="n">
        <v>0.0173</v>
      </c>
      <c r="H1729" s="1" t="n">
        <v>0.021</v>
      </c>
      <c r="I1729" s="1" t="n">
        <v>0.4851</v>
      </c>
      <c r="J1729" s="1" t="n">
        <v>0.49</v>
      </c>
      <c r="K1729" s="1" t="n">
        <v>0.031</v>
      </c>
      <c r="L1729" s="1" t="n">
        <v>0.5</v>
      </c>
      <c r="M1729" s="1" t="n">
        <v>0.0038</v>
      </c>
      <c r="N1729" s="1" t="n">
        <v>7.284E-006</v>
      </c>
      <c r="O1729" s="1" t="n">
        <v>0.0029530220943</v>
      </c>
      <c r="P1729" s="1" t="n">
        <v>20.720530757</v>
      </c>
    </row>
    <row r="1730" customFormat="false" ht="14" hidden="false" customHeight="false" outlineLevel="0" collapsed="false">
      <c r="A1730" s="14" t="s">
        <v>158</v>
      </c>
      <c r="B1730" s="1" t="s">
        <v>1905</v>
      </c>
      <c r="C1730" s="1" t="s">
        <v>265</v>
      </c>
      <c r="D1730" s="1" t="s">
        <v>266</v>
      </c>
      <c r="E1730" s="1" t="s">
        <v>265</v>
      </c>
      <c r="F1730" s="1" t="s">
        <v>266</v>
      </c>
      <c r="G1730" s="1" t="n">
        <v>-0.0266</v>
      </c>
      <c r="H1730" s="1" t="n">
        <v>0.029</v>
      </c>
      <c r="I1730" s="1" t="n">
        <v>0.1216</v>
      </c>
      <c r="J1730" s="1" t="n">
        <v>0.12</v>
      </c>
      <c r="K1730" s="1" t="n">
        <v>0.048</v>
      </c>
      <c r="L1730" s="1" t="n">
        <v>0.55</v>
      </c>
      <c r="M1730" s="1" t="n">
        <v>0.006</v>
      </c>
      <c r="N1730" s="1" t="n">
        <v>9.11E-006</v>
      </c>
      <c r="O1730" s="1" t="n">
        <v>0.0028007141987</v>
      </c>
      <c r="P1730" s="1" t="n">
        <v>19.648827284</v>
      </c>
    </row>
    <row r="1731" customFormat="false" ht="14" hidden="false" customHeight="false" outlineLevel="0" collapsed="false">
      <c r="A1731" s="14" t="s">
        <v>158</v>
      </c>
      <c r="B1731" s="1" t="s">
        <v>1906</v>
      </c>
      <c r="C1731" s="1" t="s">
        <v>268</v>
      </c>
      <c r="D1731" s="1" t="s">
        <v>265</v>
      </c>
      <c r="E1731" s="1" t="s">
        <v>268</v>
      </c>
      <c r="F1731" s="1" t="s">
        <v>265</v>
      </c>
      <c r="G1731" s="1" t="n">
        <v>-0.0391</v>
      </c>
      <c r="H1731" s="1" t="n">
        <v>0.046</v>
      </c>
      <c r="I1731" s="1" t="n">
        <v>0.9375</v>
      </c>
      <c r="J1731" s="1" t="n">
        <v>0.92</v>
      </c>
      <c r="K1731" s="1" t="n">
        <v>0.058</v>
      </c>
      <c r="L1731" s="1" t="n">
        <v>0.42</v>
      </c>
      <c r="M1731" s="1" t="n">
        <v>0.0079</v>
      </c>
      <c r="N1731" s="1" t="n">
        <v>7.651E-007</v>
      </c>
      <c r="O1731" s="1" t="n">
        <v>0.0034882517213</v>
      </c>
      <c r="P1731" s="1" t="n">
        <v>24.489233653</v>
      </c>
    </row>
    <row r="1732" customFormat="false" ht="14" hidden="false" customHeight="false" outlineLevel="0" collapsed="false">
      <c r="A1732" s="14" t="s">
        <v>158</v>
      </c>
      <c r="B1732" s="1" t="s">
        <v>1907</v>
      </c>
      <c r="C1732" s="1" t="s">
        <v>265</v>
      </c>
      <c r="D1732" s="1" t="s">
        <v>266</v>
      </c>
      <c r="E1732" s="1" t="s">
        <v>265</v>
      </c>
      <c r="F1732" s="1" t="s">
        <v>266</v>
      </c>
      <c r="G1732" s="1" t="n">
        <v>0.0241</v>
      </c>
      <c r="H1732" s="1" t="n">
        <v>0.011</v>
      </c>
      <c r="I1732" s="1" t="n">
        <v>0.8602</v>
      </c>
      <c r="J1732" s="1" t="n">
        <v>0.85</v>
      </c>
      <c r="K1732" s="1" t="n">
        <v>0.046</v>
      </c>
      <c r="L1732" s="1" t="n">
        <v>0.81</v>
      </c>
      <c r="M1732" s="1" t="n">
        <v>0.0054</v>
      </c>
      <c r="N1732" s="1" t="n">
        <v>8.735E-006</v>
      </c>
      <c r="O1732" s="1" t="n">
        <v>0.0028381691407</v>
      </c>
      <c r="P1732" s="1" t="n">
        <v>19.912345914</v>
      </c>
    </row>
    <row r="1733" customFormat="false" ht="14" hidden="false" customHeight="false" outlineLevel="0" collapsed="false">
      <c r="A1733" s="14" t="s">
        <v>158</v>
      </c>
      <c r="B1733" s="1" t="s">
        <v>1908</v>
      </c>
      <c r="C1733" s="1" t="s">
        <v>265</v>
      </c>
      <c r="D1733" s="1" t="s">
        <v>266</v>
      </c>
      <c r="E1733" s="1" t="s">
        <v>265</v>
      </c>
      <c r="F1733" s="1" t="s">
        <v>266</v>
      </c>
      <c r="G1733" s="1" t="n">
        <v>0.0491</v>
      </c>
      <c r="H1733" s="1" t="n">
        <v>-0.09</v>
      </c>
      <c r="I1733" s="1" t="n">
        <v>0.0364</v>
      </c>
      <c r="J1733" s="1" t="n">
        <v>0.044</v>
      </c>
      <c r="K1733" s="1" t="n">
        <v>0.077</v>
      </c>
      <c r="L1733" s="1" t="n">
        <v>0.24</v>
      </c>
      <c r="M1733" s="1" t="n">
        <v>0.0107</v>
      </c>
      <c r="N1733" s="1" t="n">
        <v>4.019E-006</v>
      </c>
      <c r="O1733" s="1" t="n">
        <v>0.0029999682807</v>
      </c>
      <c r="P1733" s="1" t="n">
        <v>21.050930215</v>
      </c>
    </row>
    <row r="1734" customFormat="false" ht="14" hidden="false" customHeight="false" outlineLevel="0" collapsed="false">
      <c r="A1734" s="14" t="s">
        <v>158</v>
      </c>
      <c r="B1734" s="1" t="s">
        <v>1909</v>
      </c>
      <c r="C1734" s="1" t="s">
        <v>268</v>
      </c>
      <c r="D1734" s="1" t="s">
        <v>269</v>
      </c>
      <c r="E1734" s="1" t="s">
        <v>268</v>
      </c>
      <c r="F1734" s="1" t="s">
        <v>269</v>
      </c>
      <c r="G1734" s="1" t="n">
        <v>-0.0174</v>
      </c>
      <c r="H1734" s="1" t="n">
        <v>0</v>
      </c>
      <c r="I1734" s="1" t="n">
        <v>0.3166</v>
      </c>
      <c r="J1734" s="1" t="n">
        <v>0.28</v>
      </c>
      <c r="K1734" s="1" t="n">
        <v>0.034</v>
      </c>
      <c r="L1734" s="1" t="n">
        <v>1</v>
      </c>
      <c r="M1734" s="1" t="n">
        <v>0.0039</v>
      </c>
      <c r="N1734" s="1" t="n">
        <v>7.715E-006</v>
      </c>
      <c r="O1734" s="1" t="n">
        <v>0.0028363627779</v>
      </c>
      <c r="P1734" s="1" t="n">
        <v>19.899636583</v>
      </c>
    </row>
    <row r="1735" customFormat="false" ht="14" hidden="false" customHeight="false" outlineLevel="0" collapsed="false">
      <c r="A1735" s="14" t="s">
        <v>158</v>
      </c>
      <c r="B1735" s="1" t="s">
        <v>1910</v>
      </c>
      <c r="C1735" s="1" t="s">
        <v>268</v>
      </c>
      <c r="D1735" s="1" t="s">
        <v>269</v>
      </c>
      <c r="E1735" s="1" t="s">
        <v>268</v>
      </c>
      <c r="F1735" s="1" t="s">
        <v>269</v>
      </c>
      <c r="G1735" s="1" t="n">
        <v>-0.0327</v>
      </c>
      <c r="H1735" s="1" t="n">
        <v>-0.069</v>
      </c>
      <c r="I1735" s="1" t="n">
        <v>0.0874</v>
      </c>
      <c r="J1735" s="1" t="n">
        <v>0.09</v>
      </c>
      <c r="K1735" s="1" t="n">
        <v>0.055</v>
      </c>
      <c r="L1735" s="1" t="n">
        <v>0.21</v>
      </c>
      <c r="M1735" s="1" t="n">
        <v>0.0072</v>
      </c>
      <c r="N1735" s="1" t="n">
        <v>6.327E-006</v>
      </c>
      <c r="O1735" s="1" t="n">
        <v>0.0029388564012</v>
      </c>
      <c r="P1735" s="1" t="n">
        <v>20.620841074</v>
      </c>
    </row>
    <row r="1736" customFormat="false" ht="14" hidden="false" customHeight="false" outlineLevel="0" collapsed="false">
      <c r="A1736" s="14" t="s">
        <v>158</v>
      </c>
      <c r="B1736" s="1" t="s">
        <v>1911</v>
      </c>
      <c r="C1736" s="1" t="s">
        <v>268</v>
      </c>
      <c r="D1736" s="1" t="s">
        <v>269</v>
      </c>
      <c r="E1736" s="1" t="s">
        <v>268</v>
      </c>
      <c r="F1736" s="1" t="s">
        <v>269</v>
      </c>
      <c r="G1736" s="1" t="n">
        <v>0.0267</v>
      </c>
      <c r="H1736" s="1" t="n">
        <v>0.038</v>
      </c>
      <c r="I1736" s="1" t="n">
        <v>0.4534</v>
      </c>
      <c r="J1736" s="1" t="n">
        <v>0.46</v>
      </c>
      <c r="K1736" s="1" t="n">
        <v>0.031</v>
      </c>
      <c r="L1736" s="1" t="n">
        <v>0.23</v>
      </c>
      <c r="M1736" s="1" t="n">
        <v>0.0059</v>
      </c>
      <c r="N1736" s="1" t="n">
        <v>6.379E-006</v>
      </c>
      <c r="O1736" s="1" t="n">
        <v>0.011699343177</v>
      </c>
      <c r="P1736" s="1" t="n">
        <v>20.455784249</v>
      </c>
    </row>
    <row r="1737" customFormat="false" ht="14" hidden="false" customHeight="false" outlineLevel="0" collapsed="false">
      <c r="A1737" s="14" t="s">
        <v>158</v>
      </c>
      <c r="B1737" s="1" t="s">
        <v>1912</v>
      </c>
      <c r="C1737" s="1" t="s">
        <v>265</v>
      </c>
      <c r="D1737" s="1" t="s">
        <v>266</v>
      </c>
      <c r="E1737" s="1" t="s">
        <v>265</v>
      </c>
      <c r="F1737" s="1" t="s">
        <v>266</v>
      </c>
      <c r="G1737" s="1" t="n">
        <v>0.0201</v>
      </c>
      <c r="H1737" s="1" t="n">
        <v>0.063</v>
      </c>
      <c r="I1737" s="1" t="n">
        <v>0.2423</v>
      </c>
      <c r="J1737" s="1" t="n">
        <v>0.23</v>
      </c>
      <c r="K1737" s="1" t="n">
        <v>0.037</v>
      </c>
      <c r="L1737" s="1" t="n">
        <v>0.087</v>
      </c>
      <c r="M1737" s="1" t="n">
        <v>0.0045</v>
      </c>
      <c r="N1737" s="1" t="n">
        <v>6.751E-006</v>
      </c>
      <c r="O1737" s="1" t="n">
        <v>0.0028428683522</v>
      </c>
      <c r="P1737" s="1" t="n">
        <v>19.945409165</v>
      </c>
    </row>
    <row r="1738" customFormat="false" ht="14" hidden="false" customHeight="false" outlineLevel="0" collapsed="false">
      <c r="A1738" s="14" t="s">
        <v>160</v>
      </c>
      <c r="B1738" s="1" t="s">
        <v>1913</v>
      </c>
      <c r="C1738" s="1" t="s">
        <v>268</v>
      </c>
      <c r="D1738" s="1" t="s">
        <v>265</v>
      </c>
      <c r="E1738" s="1" t="s">
        <v>268</v>
      </c>
      <c r="F1738" s="1" t="s">
        <v>265</v>
      </c>
      <c r="G1738" s="1" t="n">
        <v>-0.0121</v>
      </c>
      <c r="H1738" s="1" t="n">
        <v>-0.03</v>
      </c>
      <c r="I1738" s="1" t="n">
        <v>0.2818</v>
      </c>
      <c r="J1738" s="1" t="n">
        <v>0.27</v>
      </c>
      <c r="K1738" s="1" t="n">
        <v>0.035</v>
      </c>
      <c r="L1738" s="1" t="n">
        <v>0.39</v>
      </c>
      <c r="M1738" s="1" t="n">
        <v>0.0026</v>
      </c>
      <c r="N1738" s="1" t="n">
        <v>4.693E-006</v>
      </c>
      <c r="O1738" s="1" t="n">
        <v>0.0029324784861</v>
      </c>
      <c r="P1738" s="1" t="n">
        <v>21.652401817</v>
      </c>
    </row>
    <row r="1739" customFormat="false" ht="14" hidden="false" customHeight="false" outlineLevel="0" collapsed="false">
      <c r="A1739" s="14" t="s">
        <v>160</v>
      </c>
      <c r="B1739" s="1" t="s">
        <v>1904</v>
      </c>
      <c r="C1739" s="1" t="s">
        <v>268</v>
      </c>
      <c r="D1739" s="1" t="s">
        <v>269</v>
      </c>
      <c r="E1739" s="1" t="s">
        <v>268</v>
      </c>
      <c r="F1739" s="1" t="s">
        <v>269</v>
      </c>
      <c r="G1739" s="1" t="n">
        <v>0.0121</v>
      </c>
      <c r="H1739" s="1" t="n">
        <v>0.021</v>
      </c>
      <c r="I1739" s="1" t="n">
        <v>0.4836</v>
      </c>
      <c r="J1739" s="1" t="n">
        <v>0.49</v>
      </c>
      <c r="K1739" s="1" t="n">
        <v>0.031</v>
      </c>
      <c r="L1739" s="1" t="n">
        <v>0.5</v>
      </c>
      <c r="M1739" s="1" t="n">
        <v>0.0026</v>
      </c>
      <c r="N1739" s="1" t="n">
        <v>3.039E-006</v>
      </c>
      <c r="O1739" s="1" t="n">
        <v>0.0029324784861</v>
      </c>
      <c r="P1739" s="1" t="n">
        <v>21.652401817</v>
      </c>
    </row>
    <row r="1740" customFormat="false" ht="14" hidden="false" customHeight="false" outlineLevel="0" collapsed="false">
      <c r="A1740" s="14" t="s">
        <v>160</v>
      </c>
      <c r="B1740" s="1" t="s">
        <v>1914</v>
      </c>
      <c r="C1740" s="1" t="s">
        <v>265</v>
      </c>
      <c r="D1740" s="1" t="s">
        <v>266</v>
      </c>
      <c r="E1740" s="1" t="s">
        <v>265</v>
      </c>
      <c r="F1740" s="1" t="s">
        <v>266</v>
      </c>
      <c r="G1740" s="1" t="n">
        <v>0.0118</v>
      </c>
      <c r="H1740" s="1" t="n">
        <v>0.015</v>
      </c>
      <c r="I1740" s="1" t="n">
        <v>0.7073</v>
      </c>
      <c r="J1740" s="1" t="n">
        <v>0.72</v>
      </c>
      <c r="K1740" s="1" t="n">
        <v>0.035</v>
      </c>
      <c r="L1740" s="1" t="n">
        <v>0.67</v>
      </c>
      <c r="M1740" s="1" t="n">
        <v>0.0026</v>
      </c>
      <c r="N1740" s="1" t="n">
        <v>7.135E-006</v>
      </c>
      <c r="O1740" s="1" t="n">
        <v>0.0027892695255</v>
      </c>
      <c r="P1740" s="1" t="n">
        <v>20.592038993</v>
      </c>
    </row>
    <row r="1741" customFormat="false" ht="14" hidden="false" customHeight="false" outlineLevel="0" collapsed="false">
      <c r="A1741" s="14" t="s">
        <v>160</v>
      </c>
      <c r="B1741" s="1" t="s">
        <v>1915</v>
      </c>
      <c r="C1741" s="1" t="s">
        <v>265</v>
      </c>
      <c r="D1741" s="1" t="s">
        <v>266</v>
      </c>
      <c r="E1741" s="1" t="s">
        <v>265</v>
      </c>
      <c r="F1741" s="1" t="s">
        <v>266</v>
      </c>
      <c r="G1741" s="1" t="n">
        <v>0.012</v>
      </c>
      <c r="H1741" s="1" t="n">
        <v>0.0048</v>
      </c>
      <c r="I1741" s="1" t="n">
        <v>0.3031</v>
      </c>
      <c r="J1741" s="1" t="n">
        <v>0.33</v>
      </c>
      <c r="K1741" s="1" t="n">
        <v>0.033</v>
      </c>
      <c r="L1741" s="1" t="n">
        <v>0.89</v>
      </c>
      <c r="M1741" s="1" t="n">
        <v>0.0026</v>
      </c>
      <c r="N1741" s="1" t="n">
        <v>5.134E-006</v>
      </c>
      <c r="O1741" s="1" t="n">
        <v>0.0028843472882</v>
      </c>
      <c r="P1741" s="1" t="n">
        <v>21.295989766</v>
      </c>
    </row>
    <row r="1742" customFormat="false" ht="14" hidden="false" customHeight="false" outlineLevel="0" collapsed="false">
      <c r="A1742" s="14" t="s">
        <v>160</v>
      </c>
      <c r="B1742" s="1" t="s">
        <v>1916</v>
      </c>
      <c r="C1742" s="1" t="s">
        <v>268</v>
      </c>
      <c r="D1742" s="1" t="s">
        <v>269</v>
      </c>
      <c r="E1742" s="1" t="s">
        <v>268</v>
      </c>
      <c r="F1742" s="1" t="s">
        <v>269</v>
      </c>
      <c r="G1742" s="1" t="n">
        <v>0.0118</v>
      </c>
      <c r="H1742" s="1" t="n">
        <v>0.0013</v>
      </c>
      <c r="I1742" s="1" t="n">
        <v>0.6447</v>
      </c>
      <c r="J1742" s="1" t="n">
        <v>0.63</v>
      </c>
      <c r="K1742" s="1" t="n">
        <v>0.033</v>
      </c>
      <c r="L1742" s="1" t="n">
        <v>0.97</v>
      </c>
      <c r="M1742" s="1" t="n">
        <v>0.0026</v>
      </c>
      <c r="N1742" s="1" t="n">
        <v>6.939E-006</v>
      </c>
      <c r="O1742" s="1" t="n">
        <v>0.0027892695255</v>
      </c>
      <c r="P1742" s="1" t="n">
        <v>20.592038993</v>
      </c>
    </row>
    <row r="1743" customFormat="false" ht="14" hidden="false" customHeight="false" outlineLevel="0" collapsed="false">
      <c r="A1743" s="14" t="s">
        <v>160</v>
      </c>
      <c r="B1743" s="1" t="s">
        <v>1917</v>
      </c>
      <c r="C1743" s="1" t="s">
        <v>268</v>
      </c>
      <c r="D1743" s="1" t="s">
        <v>266</v>
      </c>
      <c r="E1743" s="1" t="s">
        <v>268</v>
      </c>
      <c r="F1743" s="1" t="s">
        <v>266</v>
      </c>
      <c r="G1743" s="1" t="n">
        <v>0.0263</v>
      </c>
      <c r="H1743" s="1" t="n">
        <v>0.037</v>
      </c>
      <c r="I1743" s="1" t="n">
        <v>0.06</v>
      </c>
      <c r="J1743" s="1" t="n">
        <v>0.064</v>
      </c>
      <c r="K1743" s="1" t="n">
        <v>0.066</v>
      </c>
      <c r="L1743" s="1" t="n">
        <v>0.58</v>
      </c>
      <c r="M1743" s="1" t="n">
        <v>0.0059</v>
      </c>
      <c r="N1743" s="1" t="n">
        <v>7.895E-006</v>
      </c>
      <c r="O1743" s="1" t="n">
        <v>0.0026910601549</v>
      </c>
      <c r="P1743" s="1" t="n">
        <v>19.865042886</v>
      </c>
    </row>
    <row r="1744" customFormat="false" ht="14" hidden="false" customHeight="false" outlineLevel="0" collapsed="false">
      <c r="A1744" s="14" t="s">
        <v>160</v>
      </c>
      <c r="B1744" s="1" t="s">
        <v>1918</v>
      </c>
      <c r="C1744" s="1" t="s">
        <v>268</v>
      </c>
      <c r="D1744" s="1" t="s">
        <v>269</v>
      </c>
      <c r="E1744" s="1" t="s">
        <v>268</v>
      </c>
      <c r="F1744" s="1" t="s">
        <v>269</v>
      </c>
      <c r="G1744" s="1" t="n">
        <v>0.0205</v>
      </c>
      <c r="H1744" s="1" t="n">
        <v>0.013</v>
      </c>
      <c r="I1744" s="1" t="n">
        <v>0.8679</v>
      </c>
      <c r="J1744" s="1" t="n">
        <v>0.87</v>
      </c>
      <c r="K1744" s="1" t="n">
        <v>0.047</v>
      </c>
      <c r="L1744" s="1" t="n">
        <v>0.79</v>
      </c>
      <c r="M1744" s="1" t="n">
        <v>0.0041</v>
      </c>
      <c r="N1744" s="1" t="n">
        <v>4.645E-007</v>
      </c>
      <c r="O1744" s="1" t="n">
        <v>0.0033834077683</v>
      </c>
      <c r="P1744" s="1" t="n">
        <v>24.993210212</v>
      </c>
    </row>
    <row r="1745" customFormat="false" ht="14" hidden="false" customHeight="false" outlineLevel="0" collapsed="false">
      <c r="A1745" s="14" t="s">
        <v>160</v>
      </c>
      <c r="B1745" s="1" t="s">
        <v>1919</v>
      </c>
      <c r="C1745" s="1" t="s">
        <v>265</v>
      </c>
      <c r="D1745" s="1" t="s">
        <v>266</v>
      </c>
      <c r="E1745" s="1" t="s">
        <v>265</v>
      </c>
      <c r="F1745" s="1" t="s">
        <v>266</v>
      </c>
      <c r="G1745" s="1" t="n">
        <v>0.0468</v>
      </c>
      <c r="H1745" s="1" t="n">
        <v>0.081</v>
      </c>
      <c r="I1745" s="1" t="n">
        <v>0.0209</v>
      </c>
      <c r="J1745" s="1" t="n">
        <v>0.044</v>
      </c>
      <c r="K1745" s="1" t="n">
        <v>0.077</v>
      </c>
      <c r="L1745" s="1" t="n">
        <v>0.29</v>
      </c>
      <c r="M1745" s="1" t="n">
        <v>0.0092</v>
      </c>
      <c r="N1745" s="1" t="n">
        <v>3.393E-007</v>
      </c>
      <c r="O1745" s="1" t="n">
        <v>0.0035016991772</v>
      </c>
      <c r="P1745" s="1" t="n">
        <v>25.870098646</v>
      </c>
    </row>
    <row r="1746" customFormat="false" ht="14" hidden="false" customHeight="false" outlineLevel="0" collapsed="false">
      <c r="A1746" s="14" t="s">
        <v>160</v>
      </c>
      <c r="B1746" s="1" t="s">
        <v>1920</v>
      </c>
      <c r="C1746" s="1" t="s">
        <v>265</v>
      </c>
      <c r="D1746" s="1" t="s">
        <v>266</v>
      </c>
      <c r="E1746" s="1" t="s">
        <v>265</v>
      </c>
      <c r="F1746" s="1" t="s">
        <v>266</v>
      </c>
      <c r="G1746" s="1" t="n">
        <v>-0.0115</v>
      </c>
      <c r="H1746" s="1" t="n">
        <v>0.035</v>
      </c>
      <c r="I1746" s="1" t="n">
        <v>0.5903</v>
      </c>
      <c r="J1746" s="1" t="n">
        <v>0.6</v>
      </c>
      <c r="K1746" s="1" t="n">
        <v>0.032</v>
      </c>
      <c r="L1746" s="1" t="n">
        <v>0.26</v>
      </c>
      <c r="M1746" s="1" t="n">
        <v>0.0026</v>
      </c>
      <c r="N1746" s="1" t="n">
        <v>7.671E-006</v>
      </c>
      <c r="O1746" s="1" t="n">
        <v>0.0026496161613</v>
      </c>
      <c r="P1746" s="1" t="n">
        <v>19.558296157</v>
      </c>
    </row>
    <row r="1747" customFormat="false" ht="14" hidden="false" customHeight="false" outlineLevel="0" collapsed="false">
      <c r="A1747" s="14" t="s">
        <v>160</v>
      </c>
      <c r="B1747" s="1" t="s">
        <v>1921</v>
      </c>
      <c r="C1747" s="1" t="s">
        <v>268</v>
      </c>
      <c r="D1747" s="1" t="s">
        <v>265</v>
      </c>
      <c r="E1747" s="1" t="s">
        <v>268</v>
      </c>
      <c r="F1747" s="1" t="s">
        <v>265</v>
      </c>
      <c r="G1747" s="1" t="n">
        <v>-0.0117</v>
      </c>
      <c r="H1747" s="1" t="n">
        <v>-0.045</v>
      </c>
      <c r="I1747" s="1" t="n">
        <v>0.2958</v>
      </c>
      <c r="J1747" s="1" t="n">
        <v>0.3</v>
      </c>
      <c r="K1747" s="1" t="n">
        <v>0.034</v>
      </c>
      <c r="L1747" s="1" t="n">
        <v>0.18</v>
      </c>
      <c r="M1747" s="1" t="n">
        <v>0.0026</v>
      </c>
      <c r="N1747" s="1" t="n">
        <v>8.877E-006</v>
      </c>
      <c r="O1747" s="1" t="n">
        <v>0.0027423231879</v>
      </c>
      <c r="P1747" s="1" t="n">
        <v>20.244500272</v>
      </c>
    </row>
    <row r="1748" customFormat="false" ht="14" hidden="false" customHeight="false" outlineLevel="0" collapsed="false">
      <c r="A1748" s="14" t="s">
        <v>160</v>
      </c>
      <c r="B1748" s="1" t="s">
        <v>1922</v>
      </c>
      <c r="C1748" s="1" t="s">
        <v>268</v>
      </c>
      <c r="D1748" s="1" t="s">
        <v>266</v>
      </c>
      <c r="E1748" s="1" t="s">
        <v>268</v>
      </c>
      <c r="F1748" s="1" t="s">
        <v>266</v>
      </c>
      <c r="G1748" s="1" t="n">
        <v>-0.012</v>
      </c>
      <c r="H1748" s="1" t="n">
        <v>-0.032</v>
      </c>
      <c r="I1748" s="1" t="n">
        <v>0.6256</v>
      </c>
      <c r="J1748" s="1" t="n">
        <v>0.62</v>
      </c>
      <c r="K1748" s="1" t="n">
        <v>0.033</v>
      </c>
      <c r="L1748" s="1" t="n">
        <v>0.33</v>
      </c>
      <c r="M1748" s="1" t="n">
        <v>0.0026</v>
      </c>
      <c r="N1748" s="1" t="n">
        <v>4.893E-006</v>
      </c>
      <c r="O1748" s="1" t="n">
        <v>0.0028843472882</v>
      </c>
      <c r="P1748" s="1" t="n">
        <v>21.295989766</v>
      </c>
    </row>
    <row r="1749" customFormat="false" ht="14" hidden="false" customHeight="false" outlineLevel="0" collapsed="false">
      <c r="A1749" s="14" t="s">
        <v>160</v>
      </c>
      <c r="B1749" s="1" t="s">
        <v>1923</v>
      </c>
      <c r="C1749" s="1" t="s">
        <v>266</v>
      </c>
      <c r="D1749" s="1" t="s">
        <v>269</v>
      </c>
      <c r="E1749" s="1" t="s">
        <v>266</v>
      </c>
      <c r="F1749" s="1" t="s">
        <v>269</v>
      </c>
      <c r="G1749" s="1" t="n">
        <v>0.0373</v>
      </c>
      <c r="H1749" s="1" t="n">
        <v>0.0038</v>
      </c>
      <c r="I1749" s="1" t="n">
        <v>0.1025</v>
      </c>
      <c r="J1749" s="1" t="n">
        <v>0.11</v>
      </c>
      <c r="K1749" s="1" t="n">
        <v>0.052</v>
      </c>
      <c r="L1749" s="1" t="n">
        <v>0.94</v>
      </c>
      <c r="M1749" s="1" t="n">
        <v>0.0084</v>
      </c>
      <c r="N1749" s="1" t="n">
        <v>7.784E-006</v>
      </c>
      <c r="O1749" s="1" t="n">
        <v>0.011035782193</v>
      </c>
      <c r="P1749" s="1" t="n">
        <v>19.695510939</v>
      </c>
    </row>
    <row r="1750" customFormat="false" ht="14" hidden="false" customHeight="false" outlineLevel="0" collapsed="false">
      <c r="A1750" s="14" t="s">
        <v>160</v>
      </c>
      <c r="B1750" s="1" t="s">
        <v>1924</v>
      </c>
      <c r="C1750" s="1" t="s">
        <v>265</v>
      </c>
      <c r="D1750" s="1" t="s">
        <v>266</v>
      </c>
      <c r="E1750" s="1" t="s">
        <v>265</v>
      </c>
      <c r="F1750" s="1" t="s">
        <v>266</v>
      </c>
      <c r="G1750" s="1" t="n">
        <v>-0.0117</v>
      </c>
      <c r="H1750" s="1" t="n">
        <v>-0.042</v>
      </c>
      <c r="I1750" s="1" t="n">
        <v>0.7049</v>
      </c>
      <c r="J1750" s="1" t="n">
        <v>0.67</v>
      </c>
      <c r="K1750" s="1" t="n">
        <v>0.033</v>
      </c>
      <c r="L1750" s="1" t="n">
        <v>0.21</v>
      </c>
      <c r="M1750" s="1" t="n">
        <v>0.0026</v>
      </c>
      <c r="N1750" s="1" t="n">
        <v>8.373E-006</v>
      </c>
      <c r="O1750" s="1" t="n">
        <v>0.0027423231879</v>
      </c>
      <c r="P1750" s="1" t="n">
        <v>20.244500272</v>
      </c>
    </row>
    <row r="1751" customFormat="false" ht="14" hidden="false" customHeight="false" outlineLevel="0" collapsed="false">
      <c r="A1751" s="14" t="s">
        <v>160</v>
      </c>
      <c r="B1751" s="1" t="s">
        <v>1925</v>
      </c>
      <c r="C1751" s="1" t="s">
        <v>268</v>
      </c>
      <c r="D1751" s="1" t="s">
        <v>269</v>
      </c>
      <c r="E1751" s="1" t="s">
        <v>268</v>
      </c>
      <c r="F1751" s="1" t="s">
        <v>269</v>
      </c>
      <c r="G1751" s="1" t="n">
        <v>-0.014</v>
      </c>
      <c r="H1751" s="1" t="n">
        <v>0.024</v>
      </c>
      <c r="I1751" s="1" t="n">
        <v>0.314</v>
      </c>
      <c r="J1751" s="1" t="n">
        <v>0.31</v>
      </c>
      <c r="K1751" s="1" t="n">
        <v>0.042</v>
      </c>
      <c r="L1751" s="1" t="n">
        <v>0.56</v>
      </c>
      <c r="M1751" s="1" t="n">
        <v>0.003</v>
      </c>
      <c r="N1751" s="1" t="n">
        <v>3.061E-006</v>
      </c>
      <c r="O1751" s="1" t="n">
        <v>0.0038758923451</v>
      </c>
      <c r="P1751" s="1" t="n">
        <v>21.769995831</v>
      </c>
    </row>
    <row r="1752" customFormat="false" ht="14" hidden="false" customHeight="false" outlineLevel="0" collapsed="false">
      <c r="A1752" s="14" t="s">
        <v>160</v>
      </c>
      <c r="B1752" s="1" t="s">
        <v>1926</v>
      </c>
      <c r="C1752" s="1" t="s">
        <v>265</v>
      </c>
      <c r="D1752" s="1" t="s">
        <v>266</v>
      </c>
      <c r="E1752" s="1" t="s">
        <v>265</v>
      </c>
      <c r="F1752" s="1" t="s">
        <v>266</v>
      </c>
      <c r="G1752" s="1" t="n">
        <v>-0.0231</v>
      </c>
      <c r="H1752" s="1" t="n">
        <v>-0.046</v>
      </c>
      <c r="I1752" s="1" t="n">
        <v>0.0739</v>
      </c>
      <c r="J1752" s="1" t="n">
        <v>0.071</v>
      </c>
      <c r="K1752" s="1" t="n">
        <v>0.067</v>
      </c>
      <c r="L1752" s="1" t="n">
        <v>0.5</v>
      </c>
      <c r="M1752" s="1" t="n">
        <v>0.0052</v>
      </c>
      <c r="N1752" s="1" t="n">
        <v>8.059E-006</v>
      </c>
      <c r="O1752" s="1" t="n">
        <v>0.0026726446771</v>
      </c>
      <c r="P1752" s="1" t="n">
        <v>19.728738019</v>
      </c>
    </row>
    <row r="1753" customFormat="false" ht="14" hidden="false" customHeight="false" outlineLevel="0" collapsed="false">
      <c r="A1753" s="14" t="s">
        <v>160</v>
      </c>
      <c r="B1753" s="1" t="s">
        <v>1927</v>
      </c>
      <c r="C1753" s="1" t="s">
        <v>265</v>
      </c>
      <c r="D1753" s="1" t="s">
        <v>266</v>
      </c>
      <c r="E1753" s="1" t="s">
        <v>265</v>
      </c>
      <c r="F1753" s="1" t="s">
        <v>266</v>
      </c>
      <c r="G1753" s="1" t="n">
        <v>-0.0201</v>
      </c>
      <c r="H1753" s="1" t="n">
        <v>-0.0036</v>
      </c>
      <c r="I1753" s="1" t="n">
        <v>0.9065</v>
      </c>
      <c r="J1753" s="1" t="n">
        <v>0.89</v>
      </c>
      <c r="K1753" s="1" t="n">
        <v>0.052</v>
      </c>
      <c r="L1753" s="1" t="n">
        <v>0.94</v>
      </c>
      <c r="M1753" s="1" t="n">
        <v>0.0043</v>
      </c>
      <c r="N1753" s="1" t="n">
        <v>2.679E-006</v>
      </c>
      <c r="O1753" s="1" t="n">
        <v>0.002958385119</v>
      </c>
      <c r="P1753" s="1" t="n">
        <v>21.844254965</v>
      </c>
    </row>
    <row r="1754" customFormat="false" ht="14" hidden="false" customHeight="false" outlineLevel="0" collapsed="false">
      <c r="A1754" s="14" t="s">
        <v>160</v>
      </c>
      <c r="B1754" s="1" t="s">
        <v>1928</v>
      </c>
      <c r="C1754" s="1" t="s">
        <v>265</v>
      </c>
      <c r="D1754" s="1" t="s">
        <v>266</v>
      </c>
      <c r="E1754" s="1" t="s">
        <v>265</v>
      </c>
      <c r="F1754" s="1" t="s">
        <v>266</v>
      </c>
      <c r="G1754" s="1" t="n">
        <v>0.0116</v>
      </c>
      <c r="H1754" s="1" t="n">
        <v>-0.019</v>
      </c>
      <c r="I1754" s="1" t="n">
        <v>0.4207</v>
      </c>
      <c r="J1754" s="1" t="n">
        <v>0.42</v>
      </c>
      <c r="K1754" s="1" t="n">
        <v>0.031</v>
      </c>
      <c r="L1754" s="1" t="n">
        <v>0.54</v>
      </c>
      <c r="M1754" s="1" t="n">
        <v>0.0026</v>
      </c>
      <c r="N1754" s="1" t="n">
        <v>8.364E-006</v>
      </c>
      <c r="O1754" s="1" t="n">
        <v>0.0026957720294</v>
      </c>
      <c r="P1754" s="1" t="n">
        <v>19.899919326</v>
      </c>
    </row>
    <row r="1755" customFormat="false" ht="14" hidden="false" customHeight="false" outlineLevel="0" collapsed="false">
      <c r="A1755" s="14" t="s">
        <v>162</v>
      </c>
      <c r="B1755" s="1" t="s">
        <v>1929</v>
      </c>
      <c r="C1755" s="1" t="s">
        <v>265</v>
      </c>
      <c r="D1755" s="1" t="s">
        <v>269</v>
      </c>
      <c r="E1755" s="1" t="s">
        <v>265</v>
      </c>
      <c r="F1755" s="1" t="s">
        <v>269</v>
      </c>
      <c r="G1755" s="1" t="n">
        <v>-0.025</v>
      </c>
      <c r="H1755" s="1" t="n">
        <v>-0.094</v>
      </c>
      <c r="I1755" s="1" t="n">
        <v>0.0972</v>
      </c>
      <c r="J1755" s="1" t="n">
        <v>0.099</v>
      </c>
      <c r="K1755" s="1" t="n">
        <v>0.051</v>
      </c>
      <c r="L1755" s="1" t="n">
        <v>0.069</v>
      </c>
      <c r="M1755" s="1" t="n">
        <v>0.0056</v>
      </c>
      <c r="N1755" s="1" t="n">
        <v>8.751E-006</v>
      </c>
      <c r="O1755" s="1" t="n">
        <v>0.0026976226564</v>
      </c>
      <c r="P1755" s="1" t="n">
        <v>19.9244371</v>
      </c>
    </row>
    <row r="1756" customFormat="false" ht="14" hidden="false" customHeight="false" outlineLevel="0" collapsed="false">
      <c r="A1756" s="14" t="s">
        <v>162</v>
      </c>
      <c r="B1756" s="1" t="s">
        <v>1917</v>
      </c>
      <c r="C1756" s="1" t="s">
        <v>268</v>
      </c>
      <c r="D1756" s="1" t="s">
        <v>266</v>
      </c>
      <c r="E1756" s="1" t="s">
        <v>268</v>
      </c>
      <c r="F1756" s="1" t="s">
        <v>266</v>
      </c>
      <c r="G1756" s="1" t="n">
        <v>0.0338</v>
      </c>
      <c r="H1756" s="1" t="n">
        <v>0.037</v>
      </c>
      <c r="I1756" s="1" t="n">
        <v>0.0625</v>
      </c>
      <c r="J1756" s="1" t="n">
        <v>0.064</v>
      </c>
      <c r="K1756" s="1" t="n">
        <v>0.066</v>
      </c>
      <c r="L1756" s="1" t="n">
        <v>0.58</v>
      </c>
      <c r="M1756" s="1" t="n">
        <v>0.0074</v>
      </c>
      <c r="N1756" s="1" t="n">
        <v>5.285E-006</v>
      </c>
      <c r="O1756" s="1" t="n">
        <v>0.0028235297374</v>
      </c>
      <c r="P1756" s="1" t="n">
        <v>20.857010435</v>
      </c>
    </row>
    <row r="1757" customFormat="false" ht="14" hidden="false" customHeight="false" outlineLevel="0" collapsed="false">
      <c r="A1757" s="14" t="s">
        <v>162</v>
      </c>
      <c r="B1757" s="1" t="s">
        <v>1930</v>
      </c>
      <c r="C1757" s="1" t="s">
        <v>265</v>
      </c>
      <c r="D1757" s="1" t="s">
        <v>269</v>
      </c>
      <c r="E1757" s="1" t="s">
        <v>265</v>
      </c>
      <c r="F1757" s="1" t="s">
        <v>269</v>
      </c>
      <c r="G1757" s="1" t="n">
        <v>0.0205</v>
      </c>
      <c r="H1757" s="1" t="n">
        <v>-0.056</v>
      </c>
      <c r="I1757" s="1" t="n">
        <v>0.8208</v>
      </c>
      <c r="J1757" s="1" t="n">
        <v>0.84</v>
      </c>
      <c r="K1757" s="1" t="n">
        <v>0.043</v>
      </c>
      <c r="L1757" s="1" t="n">
        <v>0.19</v>
      </c>
      <c r="M1757" s="1" t="n">
        <v>0.0043</v>
      </c>
      <c r="N1757" s="1" t="n">
        <v>1.715E-006</v>
      </c>
      <c r="O1757" s="1" t="n">
        <v>0.0030752721991</v>
      </c>
      <c r="P1757" s="1" t="n">
        <v>22.722332376</v>
      </c>
    </row>
    <row r="1758" customFormat="false" ht="14" hidden="false" customHeight="false" outlineLevel="0" collapsed="false">
      <c r="A1758" s="14" t="s">
        <v>162</v>
      </c>
      <c r="B1758" s="1" t="s">
        <v>1931</v>
      </c>
      <c r="C1758" s="1" t="s">
        <v>268</v>
      </c>
      <c r="D1758" s="1" t="s">
        <v>269</v>
      </c>
      <c r="E1758" s="1" t="s">
        <v>268</v>
      </c>
      <c r="F1758" s="1" t="s">
        <v>269</v>
      </c>
      <c r="G1758" s="1" t="n">
        <v>0.0164</v>
      </c>
      <c r="H1758" s="1" t="n">
        <v>0.062</v>
      </c>
      <c r="I1758" s="1" t="n">
        <v>0.2639</v>
      </c>
      <c r="J1758" s="1" t="n">
        <v>0.27</v>
      </c>
      <c r="K1758" s="1" t="n">
        <v>0.035</v>
      </c>
      <c r="L1758" s="1" t="n">
        <v>0.076</v>
      </c>
      <c r="M1758" s="1" t="n">
        <v>0.0036</v>
      </c>
      <c r="N1758" s="1" t="n">
        <v>6.934E-006</v>
      </c>
      <c r="O1758" s="1" t="n">
        <v>0.0028087400103</v>
      </c>
      <c r="P1758" s="1" t="n">
        <v>20.747453117</v>
      </c>
    </row>
    <row r="1759" customFormat="false" ht="14" hidden="false" customHeight="false" outlineLevel="0" collapsed="false">
      <c r="A1759" s="14" t="s">
        <v>162</v>
      </c>
      <c r="B1759" s="1" t="s">
        <v>1932</v>
      </c>
      <c r="C1759" s="1" t="s">
        <v>268</v>
      </c>
      <c r="D1759" s="1" t="s">
        <v>269</v>
      </c>
      <c r="E1759" s="1" t="s">
        <v>268</v>
      </c>
      <c r="F1759" s="1" t="s">
        <v>269</v>
      </c>
      <c r="G1759" s="1" t="n">
        <v>0.0224</v>
      </c>
      <c r="H1759" s="1" t="n">
        <v>0.018</v>
      </c>
      <c r="I1759" s="1" t="n">
        <v>0.1259</v>
      </c>
      <c r="J1759" s="1" t="n">
        <v>0.13</v>
      </c>
      <c r="K1759" s="1" t="n">
        <v>0.047</v>
      </c>
      <c r="L1759" s="1" t="n">
        <v>0.7</v>
      </c>
      <c r="M1759" s="1" t="n">
        <v>0.0051</v>
      </c>
      <c r="N1759" s="1" t="n">
        <v>9.17E-006</v>
      </c>
      <c r="O1759" s="1" t="n">
        <v>0.0026113824131</v>
      </c>
      <c r="P1759" s="1" t="n">
        <v>19.285805468</v>
      </c>
    </row>
    <row r="1760" customFormat="false" ht="14" hidden="false" customHeight="false" outlineLevel="0" collapsed="false">
      <c r="A1760" s="14" t="s">
        <v>162</v>
      </c>
      <c r="B1760" s="1" t="s">
        <v>1933</v>
      </c>
      <c r="C1760" s="1" t="s">
        <v>265</v>
      </c>
      <c r="D1760" s="1" t="s">
        <v>266</v>
      </c>
      <c r="E1760" s="1" t="s">
        <v>265</v>
      </c>
      <c r="F1760" s="1" t="s">
        <v>266</v>
      </c>
      <c r="G1760" s="1" t="n">
        <v>-0.0928</v>
      </c>
      <c r="H1760" s="1" t="n">
        <v>0.076</v>
      </c>
      <c r="I1760" s="1" t="n">
        <v>0.0211</v>
      </c>
      <c r="J1760" s="1" t="n">
        <v>0.018</v>
      </c>
      <c r="K1760" s="1" t="n">
        <v>0.16</v>
      </c>
      <c r="L1760" s="1" t="n">
        <v>0.64</v>
      </c>
      <c r="M1760" s="1" t="n">
        <v>0.0208</v>
      </c>
      <c r="N1760" s="1" t="n">
        <v>8.282E-006</v>
      </c>
      <c r="O1760" s="1" t="n">
        <v>0.011152034318</v>
      </c>
      <c r="P1760" s="1" t="n">
        <v>19.882769834</v>
      </c>
    </row>
    <row r="1761" customFormat="false" ht="14" hidden="false" customHeight="false" outlineLevel="0" collapsed="false">
      <c r="A1761" s="14" t="s">
        <v>162</v>
      </c>
      <c r="B1761" s="1" t="s">
        <v>1934</v>
      </c>
      <c r="C1761" s="1" t="s">
        <v>265</v>
      </c>
      <c r="D1761" s="1" t="s">
        <v>269</v>
      </c>
      <c r="E1761" s="1" t="s">
        <v>265</v>
      </c>
      <c r="F1761" s="1" t="s">
        <v>269</v>
      </c>
      <c r="G1761" s="1" t="n">
        <v>-0.0156</v>
      </c>
      <c r="H1761" s="1" t="n">
        <v>0.022</v>
      </c>
      <c r="I1761" s="1" t="n">
        <v>0.5103</v>
      </c>
      <c r="J1761" s="1" t="n">
        <v>0.5</v>
      </c>
      <c r="K1761" s="1" t="n">
        <v>0.032</v>
      </c>
      <c r="L1761" s="1" t="n">
        <v>0.49</v>
      </c>
      <c r="M1761" s="1" t="n">
        <v>0.0035</v>
      </c>
      <c r="N1761" s="1" t="n">
        <v>7.288E-006</v>
      </c>
      <c r="O1761" s="1" t="n">
        <v>0.0026890203639</v>
      </c>
      <c r="P1761" s="1" t="n">
        <v>19.860729908</v>
      </c>
    </row>
    <row r="1762" customFormat="false" ht="14" hidden="false" customHeight="false" outlineLevel="0" collapsed="false">
      <c r="A1762" s="14" t="s">
        <v>162</v>
      </c>
      <c r="B1762" s="1" t="s">
        <v>1935</v>
      </c>
      <c r="C1762" s="1" t="s">
        <v>268</v>
      </c>
      <c r="D1762" s="1" t="s">
        <v>266</v>
      </c>
      <c r="E1762" s="1" t="s">
        <v>268</v>
      </c>
      <c r="F1762" s="1" t="s">
        <v>266</v>
      </c>
      <c r="G1762" s="1" t="n">
        <v>0.0163</v>
      </c>
      <c r="H1762" s="1" t="n">
        <v>0.04</v>
      </c>
      <c r="I1762" s="1" t="n">
        <v>0.3026</v>
      </c>
      <c r="J1762" s="1" t="n">
        <v>0.33</v>
      </c>
      <c r="K1762" s="1" t="n">
        <v>0.034</v>
      </c>
      <c r="L1762" s="1" t="n">
        <v>0.24</v>
      </c>
      <c r="M1762" s="1" t="n">
        <v>0.0035</v>
      </c>
      <c r="N1762" s="1" t="n">
        <v>3.44E-006</v>
      </c>
      <c r="O1762" s="1" t="n">
        <v>0.0029350328074</v>
      </c>
      <c r="P1762" s="1" t="n">
        <v>21.683092247</v>
      </c>
    </row>
    <row r="1763" customFormat="false" ht="14" hidden="false" customHeight="false" outlineLevel="0" collapsed="false">
      <c r="A1763" s="14" t="s">
        <v>162</v>
      </c>
      <c r="B1763" s="1" t="s">
        <v>1936</v>
      </c>
      <c r="C1763" s="1" t="s">
        <v>268</v>
      </c>
      <c r="D1763" s="1" t="s">
        <v>269</v>
      </c>
      <c r="E1763" s="1" t="s">
        <v>268</v>
      </c>
      <c r="F1763" s="1" t="s">
        <v>269</v>
      </c>
      <c r="G1763" s="1" t="n">
        <v>0.0338</v>
      </c>
      <c r="H1763" s="1" t="n">
        <v>0.018</v>
      </c>
      <c r="I1763" s="1" t="n">
        <v>0.8905</v>
      </c>
      <c r="J1763" s="1" t="n">
        <v>0.89</v>
      </c>
      <c r="K1763" s="1" t="n">
        <v>0.053</v>
      </c>
      <c r="L1763" s="1" t="n">
        <v>0.73</v>
      </c>
      <c r="M1763" s="1" t="n">
        <v>0.0074</v>
      </c>
      <c r="N1763" s="1" t="n">
        <v>4.303E-006</v>
      </c>
      <c r="O1763" s="1" t="n">
        <v>0.0116821264</v>
      </c>
      <c r="P1763" s="1" t="n">
        <v>20.839033061</v>
      </c>
    </row>
    <row r="1764" customFormat="false" ht="14" hidden="false" customHeight="false" outlineLevel="0" collapsed="false">
      <c r="A1764" s="14" t="s">
        <v>162</v>
      </c>
      <c r="B1764" s="1" t="s">
        <v>1055</v>
      </c>
      <c r="C1764" s="1" t="s">
        <v>265</v>
      </c>
      <c r="D1764" s="1" t="s">
        <v>269</v>
      </c>
      <c r="E1764" s="1" t="s">
        <v>265</v>
      </c>
      <c r="F1764" s="1" t="s">
        <v>269</v>
      </c>
      <c r="G1764" s="1" t="n">
        <v>0.0152</v>
      </c>
      <c r="H1764" s="1" t="n">
        <v>-0.023</v>
      </c>
      <c r="I1764" s="1" t="n">
        <v>0.4608</v>
      </c>
      <c r="J1764" s="1" t="n">
        <v>0.47</v>
      </c>
      <c r="K1764" s="1" t="n">
        <v>0.031</v>
      </c>
      <c r="L1764" s="1" t="n">
        <v>0.47</v>
      </c>
      <c r="M1764" s="1" t="n">
        <v>0.0034</v>
      </c>
      <c r="N1764" s="1" t="n">
        <v>8.145E-006</v>
      </c>
      <c r="O1764" s="1" t="n">
        <v>0.0027052242301</v>
      </c>
      <c r="P1764" s="1" t="n">
        <v>19.980734045</v>
      </c>
    </row>
    <row r="1765" customFormat="false" ht="14" hidden="false" customHeight="false" outlineLevel="0" collapsed="false">
      <c r="A1765" s="14" t="s">
        <v>162</v>
      </c>
      <c r="B1765" s="1" t="s">
        <v>1937</v>
      </c>
      <c r="C1765" s="1" t="s">
        <v>268</v>
      </c>
      <c r="D1765" s="1" t="s">
        <v>269</v>
      </c>
      <c r="E1765" s="1" t="s">
        <v>268</v>
      </c>
      <c r="F1765" s="1" t="s">
        <v>269</v>
      </c>
      <c r="G1765" s="1" t="n">
        <v>-0.0766</v>
      </c>
      <c r="H1765" s="1" t="n">
        <v>-0.24</v>
      </c>
      <c r="I1765" s="1" t="n">
        <v>0.9877</v>
      </c>
      <c r="J1765" s="1" t="n">
        <v>0.98</v>
      </c>
      <c r="K1765" s="1" t="n">
        <v>0.18</v>
      </c>
      <c r="L1765" s="1" t="n">
        <v>0.19</v>
      </c>
      <c r="M1765" s="1" t="n">
        <v>0.0172</v>
      </c>
      <c r="N1765" s="1" t="n">
        <v>8.559E-006</v>
      </c>
      <c r="O1765" s="1" t="n">
        <v>0.011112273514</v>
      </c>
      <c r="P1765" s="1" t="n">
        <v>19.811084393</v>
      </c>
    </row>
    <row r="1766" customFormat="false" ht="14" hidden="false" customHeight="false" outlineLevel="0" collapsed="false">
      <c r="A1766" s="14" t="s">
        <v>162</v>
      </c>
      <c r="B1766" s="1" t="s">
        <v>1938</v>
      </c>
      <c r="C1766" s="1" t="s">
        <v>268</v>
      </c>
      <c r="D1766" s="1" t="s">
        <v>269</v>
      </c>
      <c r="E1766" s="1" t="s">
        <v>268</v>
      </c>
      <c r="F1766" s="1" t="s">
        <v>269</v>
      </c>
      <c r="G1766" s="1" t="n">
        <v>0.0155</v>
      </c>
      <c r="H1766" s="1" t="n">
        <v>0.023</v>
      </c>
      <c r="I1766" s="1" t="n">
        <v>0.4803</v>
      </c>
      <c r="J1766" s="1" t="n">
        <v>0.49</v>
      </c>
      <c r="K1766" s="1" t="n">
        <v>0.031</v>
      </c>
      <c r="L1766" s="1" t="n">
        <v>0.46</v>
      </c>
      <c r="M1766" s="1" t="n">
        <v>0.0035</v>
      </c>
      <c r="N1766" s="1" t="n">
        <v>8.002E-006</v>
      </c>
      <c r="O1766" s="1" t="n">
        <v>0.0026547474675</v>
      </c>
      <c r="P1766" s="1" t="n">
        <v>19.60692127</v>
      </c>
    </row>
    <row r="1767" customFormat="false" ht="14" hidden="false" customHeight="false" outlineLevel="0" collapsed="false">
      <c r="A1767" s="14" t="s">
        <v>162</v>
      </c>
      <c r="B1767" s="1" t="s">
        <v>1939</v>
      </c>
      <c r="C1767" s="1" t="s">
        <v>268</v>
      </c>
      <c r="D1767" s="1" t="s">
        <v>269</v>
      </c>
      <c r="E1767" s="1" t="s">
        <v>268</v>
      </c>
      <c r="F1767" s="1" t="s">
        <v>269</v>
      </c>
      <c r="G1767" s="1" t="n">
        <v>0.018</v>
      </c>
      <c r="H1767" s="1" t="n">
        <v>0.02</v>
      </c>
      <c r="I1767" s="1" t="n">
        <v>0.228</v>
      </c>
      <c r="J1767" s="1" t="n">
        <v>0.24</v>
      </c>
      <c r="K1767" s="1" t="n">
        <v>0.036</v>
      </c>
      <c r="L1767" s="1" t="n">
        <v>0.58</v>
      </c>
      <c r="M1767" s="1" t="n">
        <v>0.004</v>
      </c>
      <c r="N1767" s="1" t="n">
        <v>8.471E-006</v>
      </c>
      <c r="O1767" s="1" t="n">
        <v>0.0027408384936</v>
      </c>
      <c r="P1767" s="1" t="n">
        <v>20.244503257</v>
      </c>
    </row>
    <row r="1768" customFormat="false" ht="14" hidden="false" customHeight="false" outlineLevel="0" collapsed="false">
      <c r="A1768" s="14" t="s">
        <v>164</v>
      </c>
      <c r="B1768" s="1" t="s">
        <v>1940</v>
      </c>
      <c r="C1768" s="1" t="s">
        <v>268</v>
      </c>
      <c r="D1768" s="1" t="s">
        <v>269</v>
      </c>
      <c r="E1768" s="1" t="s">
        <v>268</v>
      </c>
      <c r="F1768" s="1" t="s">
        <v>269</v>
      </c>
      <c r="G1768" s="1" t="n">
        <v>-0.0446</v>
      </c>
      <c r="H1768" s="1" t="n">
        <v>0.02</v>
      </c>
      <c r="I1768" s="1" t="n">
        <v>0.2223</v>
      </c>
      <c r="J1768" s="1" t="n">
        <v>0.25</v>
      </c>
      <c r="K1768" s="1" t="n">
        <v>0.036</v>
      </c>
      <c r="L1768" s="1" t="n">
        <v>0.58</v>
      </c>
      <c r="M1768" s="1" t="n">
        <v>0.0083</v>
      </c>
      <c r="N1768" s="1" t="n">
        <v>7.406E-008</v>
      </c>
      <c r="O1768" s="1" t="n">
        <v>0.01622273847</v>
      </c>
      <c r="P1768" s="1" t="n">
        <v>28.841456998</v>
      </c>
    </row>
    <row r="1769" customFormat="false" ht="14" hidden="false" customHeight="false" outlineLevel="0" collapsed="false">
      <c r="A1769" s="14" t="s">
        <v>164</v>
      </c>
      <c r="B1769" s="1" t="s">
        <v>1941</v>
      </c>
      <c r="C1769" s="1" t="s">
        <v>265</v>
      </c>
      <c r="D1769" s="1" t="s">
        <v>266</v>
      </c>
      <c r="E1769" s="1" t="s">
        <v>265</v>
      </c>
      <c r="F1769" s="1" t="s">
        <v>266</v>
      </c>
      <c r="G1769" s="1" t="n">
        <v>-0.0337</v>
      </c>
      <c r="H1769" s="1" t="n">
        <v>0.0093</v>
      </c>
      <c r="I1769" s="1" t="n">
        <v>0.0697</v>
      </c>
      <c r="J1769" s="1" t="n">
        <v>0.067</v>
      </c>
      <c r="K1769" s="1" t="n">
        <v>0.065</v>
      </c>
      <c r="L1769" s="1" t="n">
        <v>0.89</v>
      </c>
      <c r="M1769" s="1" t="n">
        <v>0.0075</v>
      </c>
      <c r="N1769" s="1" t="n">
        <v>7.822E-006</v>
      </c>
      <c r="O1769" s="1" t="n">
        <v>0.002749866773</v>
      </c>
      <c r="P1769" s="1" t="n">
        <v>20.184529546</v>
      </c>
    </row>
    <row r="1770" customFormat="false" ht="14" hidden="false" customHeight="false" outlineLevel="0" collapsed="false">
      <c r="A1770" s="14" t="s">
        <v>164</v>
      </c>
      <c r="B1770" s="1" t="s">
        <v>1942</v>
      </c>
      <c r="C1770" s="1" t="s">
        <v>268</v>
      </c>
      <c r="D1770" s="1" t="s">
        <v>265</v>
      </c>
      <c r="E1770" s="1" t="s">
        <v>268</v>
      </c>
      <c r="F1770" s="1" t="s">
        <v>265</v>
      </c>
      <c r="G1770" s="1" t="n">
        <v>-0.0183</v>
      </c>
      <c r="H1770" s="1" t="n">
        <v>0.0023</v>
      </c>
      <c r="I1770" s="1" t="n">
        <v>0.3732</v>
      </c>
      <c r="J1770" s="1" t="n">
        <v>0.4</v>
      </c>
      <c r="K1770" s="1" t="n">
        <v>0.032</v>
      </c>
      <c r="L1770" s="1" t="n">
        <v>0.94</v>
      </c>
      <c r="M1770" s="1" t="n">
        <v>0.0041</v>
      </c>
      <c r="N1770" s="1" t="n">
        <v>7.192E-006</v>
      </c>
      <c r="O1770" s="1" t="n">
        <v>0.0027134679456</v>
      </c>
      <c r="P1770" s="1" t="n">
        <v>19.916628495</v>
      </c>
    </row>
    <row r="1771" customFormat="false" ht="14" hidden="false" customHeight="false" outlineLevel="0" collapsed="false">
      <c r="A1771" s="14" t="s">
        <v>164</v>
      </c>
      <c r="B1771" s="1" t="s">
        <v>1943</v>
      </c>
      <c r="C1771" s="1" t="s">
        <v>268</v>
      </c>
      <c r="D1771" s="1" t="s">
        <v>269</v>
      </c>
      <c r="E1771" s="1" t="s">
        <v>268</v>
      </c>
      <c r="F1771" s="1" t="s">
        <v>269</v>
      </c>
      <c r="G1771" s="1" t="n">
        <v>0.0198</v>
      </c>
      <c r="H1771" s="1" t="n">
        <v>-0.0084</v>
      </c>
      <c r="I1771" s="1" t="n">
        <v>0.3576</v>
      </c>
      <c r="J1771" s="1" t="n">
        <v>0.39</v>
      </c>
      <c r="K1771" s="1" t="n">
        <v>0.032</v>
      </c>
      <c r="L1771" s="1" t="n">
        <v>0.79</v>
      </c>
      <c r="M1771" s="1" t="n">
        <v>0.0044</v>
      </c>
      <c r="N1771" s="1" t="n">
        <v>5.632E-006</v>
      </c>
      <c r="O1771" s="1" t="n">
        <v>0.0027580101468</v>
      </c>
      <c r="P1771" s="1" t="n">
        <v>20.244468724</v>
      </c>
    </row>
    <row r="1772" customFormat="false" ht="14" hidden="false" customHeight="false" outlineLevel="0" collapsed="false">
      <c r="A1772" s="14" t="s">
        <v>164</v>
      </c>
      <c r="B1772" s="1" t="s">
        <v>1944</v>
      </c>
      <c r="C1772" s="1" t="s">
        <v>268</v>
      </c>
      <c r="D1772" s="1" t="s">
        <v>269</v>
      </c>
      <c r="E1772" s="1" t="s">
        <v>268</v>
      </c>
      <c r="F1772" s="1" t="s">
        <v>269</v>
      </c>
      <c r="G1772" s="1" t="n">
        <v>0.0492</v>
      </c>
      <c r="H1772" s="1" t="n">
        <v>-0.026</v>
      </c>
      <c r="I1772" s="1" t="n">
        <v>0.8721</v>
      </c>
      <c r="J1772" s="1" t="n">
        <v>0.86</v>
      </c>
      <c r="K1772" s="1" t="n">
        <v>0.046</v>
      </c>
      <c r="L1772" s="1" t="n">
        <v>0.58</v>
      </c>
      <c r="M1772" s="1" t="n">
        <v>0.0104</v>
      </c>
      <c r="N1772" s="1" t="n">
        <v>2.043E-006</v>
      </c>
      <c r="O1772" s="1" t="n">
        <v>0.012620067484</v>
      </c>
      <c r="P1772" s="1" t="n">
        <v>22.354614776</v>
      </c>
    </row>
    <row r="1773" customFormat="false" ht="14" hidden="false" customHeight="false" outlineLevel="0" collapsed="false">
      <c r="A1773" s="14" t="s">
        <v>164</v>
      </c>
      <c r="B1773" s="1" t="s">
        <v>1945</v>
      </c>
      <c r="C1773" s="1" t="s">
        <v>265</v>
      </c>
      <c r="D1773" s="1" t="s">
        <v>266</v>
      </c>
      <c r="E1773" s="1" t="s">
        <v>265</v>
      </c>
      <c r="F1773" s="1" t="s">
        <v>266</v>
      </c>
      <c r="G1773" s="1" t="n">
        <v>0.0214</v>
      </c>
      <c r="H1773" s="1" t="n">
        <v>0.012</v>
      </c>
      <c r="I1773" s="1" t="n">
        <v>0.2564</v>
      </c>
      <c r="J1773" s="1" t="n">
        <v>0.28</v>
      </c>
      <c r="K1773" s="1" t="n">
        <v>0.035</v>
      </c>
      <c r="L1773" s="1" t="n">
        <v>0.73</v>
      </c>
      <c r="M1773" s="1" t="n">
        <v>0.0043</v>
      </c>
      <c r="N1773" s="1" t="n">
        <v>5.09E-007</v>
      </c>
      <c r="O1773" s="1" t="n">
        <v>0.0033712760158</v>
      </c>
      <c r="P1773" s="1" t="n">
        <v>24.761217333</v>
      </c>
    </row>
    <row r="1774" customFormat="false" ht="14" hidden="false" customHeight="false" outlineLevel="0" collapsed="false">
      <c r="A1774" s="14" t="s">
        <v>164</v>
      </c>
      <c r="B1774" s="1" t="s">
        <v>1946</v>
      </c>
      <c r="C1774" s="1" t="s">
        <v>268</v>
      </c>
      <c r="D1774" s="1" t="s">
        <v>269</v>
      </c>
      <c r="E1774" s="1" t="s">
        <v>268</v>
      </c>
      <c r="F1774" s="1" t="s">
        <v>269</v>
      </c>
      <c r="G1774" s="1" t="n">
        <v>0.0323</v>
      </c>
      <c r="H1774" s="1" t="n">
        <v>0.059</v>
      </c>
      <c r="I1774" s="1" t="n">
        <v>0.8777</v>
      </c>
      <c r="J1774" s="1" t="n">
        <v>0.85</v>
      </c>
      <c r="K1774" s="1" t="n">
        <v>0.046</v>
      </c>
      <c r="L1774" s="1" t="n">
        <v>0.19</v>
      </c>
      <c r="M1774" s="1" t="n">
        <v>0.0069</v>
      </c>
      <c r="N1774" s="1" t="n">
        <v>3.41E-006</v>
      </c>
      <c r="O1774" s="1" t="n">
        <v>0.0029838660618</v>
      </c>
      <c r="P1774" s="1" t="n">
        <v>21.907267926</v>
      </c>
    </row>
    <row r="1775" customFormat="false" ht="14" hidden="false" customHeight="false" outlineLevel="0" collapsed="false">
      <c r="A1775" s="14" t="s">
        <v>164</v>
      </c>
      <c r="B1775" s="1" t="s">
        <v>1947</v>
      </c>
      <c r="C1775" s="1" t="s">
        <v>265</v>
      </c>
      <c r="D1775" s="1" t="s">
        <v>266</v>
      </c>
      <c r="E1775" s="1" t="s">
        <v>265</v>
      </c>
      <c r="F1775" s="1" t="s">
        <v>266</v>
      </c>
      <c r="G1775" s="1" t="n">
        <v>-0.0199</v>
      </c>
      <c r="H1775" s="1" t="n">
        <v>0.045</v>
      </c>
      <c r="I1775" s="1" t="n">
        <v>0.2293</v>
      </c>
      <c r="J1775" s="1" t="n">
        <v>0.23</v>
      </c>
      <c r="K1775" s="1" t="n">
        <v>0.037</v>
      </c>
      <c r="L1775" s="1" t="n">
        <v>0.22</v>
      </c>
      <c r="M1775" s="1" t="n">
        <v>0.0043</v>
      </c>
      <c r="N1775" s="1" t="n">
        <v>4.62E-006</v>
      </c>
      <c r="O1775" s="1" t="n">
        <v>0.0029165607047</v>
      </c>
      <c r="P1775" s="1" t="n">
        <v>21.411672802</v>
      </c>
    </row>
    <row r="1776" customFormat="false" ht="14" hidden="false" customHeight="false" outlineLevel="0" collapsed="false">
      <c r="A1776" s="14" t="s">
        <v>164</v>
      </c>
      <c r="B1776" s="1" t="s">
        <v>1948</v>
      </c>
      <c r="C1776" s="1" t="s">
        <v>265</v>
      </c>
      <c r="D1776" s="1" t="s">
        <v>269</v>
      </c>
      <c r="E1776" s="1" t="s">
        <v>265</v>
      </c>
      <c r="F1776" s="1" t="s">
        <v>269</v>
      </c>
      <c r="G1776" s="1" t="n">
        <v>-0.0216</v>
      </c>
      <c r="H1776" s="1" t="n">
        <v>0.015</v>
      </c>
      <c r="I1776" s="1" t="n">
        <v>0.2274</v>
      </c>
      <c r="J1776" s="1" t="n">
        <v>0.23</v>
      </c>
      <c r="K1776" s="1" t="n">
        <v>0.037</v>
      </c>
      <c r="L1776" s="1" t="n">
        <v>0.69</v>
      </c>
      <c r="M1776" s="1" t="n">
        <v>0.0048</v>
      </c>
      <c r="N1776" s="1" t="n">
        <v>8.244E-006</v>
      </c>
      <c r="O1776" s="1" t="n">
        <v>0.0027580101468</v>
      </c>
      <c r="P1776" s="1" t="n">
        <v>20.244468724</v>
      </c>
    </row>
    <row r="1777" customFormat="false" ht="14" hidden="false" customHeight="false" outlineLevel="0" collapsed="false">
      <c r="A1777" s="14" t="s">
        <v>164</v>
      </c>
      <c r="B1777" s="1" t="s">
        <v>1949</v>
      </c>
      <c r="C1777" s="1" t="s">
        <v>265</v>
      </c>
      <c r="D1777" s="1" t="s">
        <v>266</v>
      </c>
      <c r="E1777" s="1" t="s">
        <v>265</v>
      </c>
      <c r="F1777" s="1" t="s">
        <v>266</v>
      </c>
      <c r="G1777" s="1" t="n">
        <v>-0.0231</v>
      </c>
      <c r="H1777" s="1" t="n">
        <v>-0.014</v>
      </c>
      <c r="I1777" s="1" t="n">
        <v>0.1599</v>
      </c>
      <c r="J1777" s="1" t="n">
        <v>0.16</v>
      </c>
      <c r="K1777" s="1" t="n">
        <v>0.042</v>
      </c>
      <c r="L1777" s="1" t="n">
        <v>0.74</v>
      </c>
      <c r="M1777" s="1" t="n">
        <v>0.005</v>
      </c>
      <c r="N1777" s="1" t="n">
        <v>3.979E-006</v>
      </c>
      <c r="O1777" s="1" t="n">
        <v>0.0029066320245</v>
      </c>
      <c r="P1777" s="1" t="n">
        <v>21.33856979</v>
      </c>
    </row>
    <row r="1778" customFormat="false" ht="14" hidden="false" customHeight="false" outlineLevel="0" collapsed="false">
      <c r="A1778" s="14" t="s">
        <v>164</v>
      </c>
      <c r="B1778" s="1" t="s">
        <v>619</v>
      </c>
      <c r="C1778" s="1" t="s">
        <v>268</v>
      </c>
      <c r="D1778" s="1" t="s">
        <v>269</v>
      </c>
      <c r="E1778" s="1" t="s">
        <v>268</v>
      </c>
      <c r="F1778" s="1" t="s">
        <v>269</v>
      </c>
      <c r="G1778" s="1" t="n">
        <v>-0.0189</v>
      </c>
      <c r="H1778" s="1" t="n">
        <v>-0.01</v>
      </c>
      <c r="I1778" s="1" t="n">
        <v>0.2911</v>
      </c>
      <c r="J1778" s="1" t="n">
        <v>0.29</v>
      </c>
      <c r="K1778" s="1" t="n">
        <v>0.034</v>
      </c>
      <c r="L1778" s="1" t="n">
        <v>0.77</v>
      </c>
      <c r="M1778" s="1" t="n">
        <v>0.0042</v>
      </c>
      <c r="N1778" s="1" t="n">
        <v>7.184E-006</v>
      </c>
      <c r="O1778" s="1" t="n">
        <v>0.0027580101468</v>
      </c>
      <c r="P1778" s="1" t="n">
        <v>20.244468724</v>
      </c>
    </row>
    <row r="1779" customFormat="false" ht="14" hidden="false" customHeight="false" outlineLevel="0" collapsed="false">
      <c r="A1779" s="14" t="s">
        <v>164</v>
      </c>
      <c r="B1779" s="1" t="s">
        <v>1950</v>
      </c>
      <c r="C1779" s="1" t="s">
        <v>266</v>
      </c>
      <c r="D1779" s="1" t="s">
        <v>269</v>
      </c>
      <c r="E1779" s="1" t="s">
        <v>266</v>
      </c>
      <c r="F1779" s="1" t="s">
        <v>269</v>
      </c>
      <c r="G1779" s="1" t="n">
        <v>-0.0527</v>
      </c>
      <c r="H1779" s="1" t="n">
        <v>0.06</v>
      </c>
      <c r="I1779" s="1" t="n">
        <v>0.9679</v>
      </c>
      <c r="J1779" s="1" t="n">
        <v>0.97</v>
      </c>
      <c r="K1779" s="1" t="n">
        <v>0.086</v>
      </c>
      <c r="L1779" s="1" t="n">
        <v>0.49</v>
      </c>
      <c r="M1779" s="1" t="n">
        <v>0.0113</v>
      </c>
      <c r="N1779" s="1" t="n">
        <v>2.924E-006</v>
      </c>
      <c r="O1779" s="1" t="n">
        <v>0.0029617366834</v>
      </c>
      <c r="P1779" s="1" t="n">
        <v>21.744313453</v>
      </c>
    </row>
    <row r="1780" customFormat="false" ht="14" hidden="false" customHeight="false" outlineLevel="0" collapsed="false">
      <c r="A1780" s="14" t="s">
        <v>164</v>
      </c>
      <c r="B1780" s="1" t="s">
        <v>1951</v>
      </c>
      <c r="C1780" s="1" t="s">
        <v>268</v>
      </c>
      <c r="D1780" s="1" t="s">
        <v>269</v>
      </c>
      <c r="E1780" s="1" t="s">
        <v>268</v>
      </c>
      <c r="F1780" s="1" t="s">
        <v>269</v>
      </c>
      <c r="G1780" s="1" t="n">
        <v>-0.0583</v>
      </c>
      <c r="H1780" s="1" t="n">
        <v>0.024</v>
      </c>
      <c r="I1780" s="1" t="n">
        <v>0.0379</v>
      </c>
      <c r="J1780" s="1" t="n">
        <v>0.05</v>
      </c>
      <c r="K1780" s="1" t="n">
        <v>0.079</v>
      </c>
      <c r="L1780" s="1" t="n">
        <v>0.76</v>
      </c>
      <c r="M1780" s="1" t="n">
        <v>0.0127</v>
      </c>
      <c r="N1780" s="1" t="n">
        <v>4.668E-006</v>
      </c>
      <c r="O1780" s="1" t="n">
        <v>0.0028698011972</v>
      </c>
      <c r="P1780" s="1" t="n">
        <v>21.067404025</v>
      </c>
    </row>
    <row r="1781" customFormat="false" ht="14" hidden="false" customHeight="false" outlineLevel="0" collapsed="false">
      <c r="A1781" s="14" t="s">
        <v>164</v>
      </c>
      <c r="B1781" s="1" t="s">
        <v>425</v>
      </c>
      <c r="C1781" s="1" t="s">
        <v>268</v>
      </c>
      <c r="D1781" s="1" t="s">
        <v>269</v>
      </c>
      <c r="E1781" s="1" t="s">
        <v>268</v>
      </c>
      <c r="F1781" s="1" t="s">
        <v>269</v>
      </c>
      <c r="G1781" s="1" t="n">
        <v>-0.0308</v>
      </c>
      <c r="H1781" s="1" t="n">
        <v>0.0013</v>
      </c>
      <c r="I1781" s="1" t="n">
        <v>0.1825</v>
      </c>
      <c r="J1781" s="1" t="n">
        <v>0.17</v>
      </c>
      <c r="K1781" s="1" t="n">
        <v>0.044</v>
      </c>
      <c r="L1781" s="1" t="n">
        <v>0.98</v>
      </c>
      <c r="M1781" s="1" t="n">
        <v>0.0049</v>
      </c>
      <c r="N1781" s="1" t="n">
        <v>4.274E-010</v>
      </c>
      <c r="O1781" s="1" t="n">
        <v>0.0053671329641</v>
      </c>
      <c r="P1781" s="1" t="n">
        <v>39.499411893</v>
      </c>
    </row>
    <row r="1782" customFormat="false" ht="14" hidden="false" customHeight="false" outlineLevel="0" collapsed="false">
      <c r="A1782" s="14" t="s">
        <v>164</v>
      </c>
      <c r="B1782" s="1" t="s">
        <v>1952</v>
      </c>
      <c r="C1782" s="1" t="s">
        <v>268</v>
      </c>
      <c r="D1782" s="1" t="s">
        <v>269</v>
      </c>
      <c r="E1782" s="1" t="s">
        <v>268</v>
      </c>
      <c r="F1782" s="1" t="s">
        <v>269</v>
      </c>
      <c r="G1782" s="1" t="n">
        <v>-0.0292</v>
      </c>
      <c r="H1782" s="1" t="n">
        <v>0.027</v>
      </c>
      <c r="I1782" s="1" t="n">
        <v>0.9013</v>
      </c>
      <c r="J1782" s="1" t="n">
        <v>0.92</v>
      </c>
      <c r="K1782" s="1" t="n">
        <v>0.066</v>
      </c>
      <c r="L1782" s="1" t="n">
        <v>0.68</v>
      </c>
      <c r="M1782" s="1" t="n">
        <v>0.0061</v>
      </c>
      <c r="N1782" s="1" t="n">
        <v>2.012E-006</v>
      </c>
      <c r="O1782" s="1" t="n">
        <v>0.0031197464686</v>
      </c>
      <c r="P1782" s="1" t="n">
        <v>22.908011338</v>
      </c>
    </row>
    <row r="1783" customFormat="false" ht="14" hidden="false" customHeight="false" outlineLevel="0" collapsed="false">
      <c r="A1783" s="14" t="s">
        <v>164</v>
      </c>
      <c r="B1783" s="1" t="s">
        <v>1953</v>
      </c>
      <c r="C1783" s="1" t="s">
        <v>266</v>
      </c>
      <c r="D1783" s="1" t="s">
        <v>269</v>
      </c>
      <c r="E1783" s="1" t="s">
        <v>266</v>
      </c>
      <c r="F1783" s="1" t="s">
        <v>269</v>
      </c>
      <c r="G1783" s="1" t="n">
        <v>0.0958</v>
      </c>
      <c r="H1783" s="1" t="n">
        <v>-0.042</v>
      </c>
      <c r="I1783" s="1" t="n">
        <v>0.9751</v>
      </c>
      <c r="J1783" s="1" t="n">
        <v>0.96</v>
      </c>
      <c r="K1783" s="1" t="n">
        <v>0.1</v>
      </c>
      <c r="L1783" s="1" t="n">
        <v>0.68</v>
      </c>
      <c r="M1783" s="1" t="n">
        <v>0.0212</v>
      </c>
      <c r="N1783" s="1" t="n">
        <v>5.946E-006</v>
      </c>
      <c r="O1783" s="1" t="n">
        <v>0.011527568499</v>
      </c>
      <c r="P1783" s="1" t="n">
        <v>20.396843313</v>
      </c>
    </row>
    <row r="1784" customFormat="false" ht="14" hidden="false" customHeight="false" outlineLevel="0" collapsed="false">
      <c r="A1784" s="14" t="s">
        <v>164</v>
      </c>
      <c r="B1784" s="1" t="s">
        <v>1954</v>
      </c>
      <c r="C1784" s="1" t="s">
        <v>265</v>
      </c>
      <c r="D1784" s="1" t="s">
        <v>266</v>
      </c>
      <c r="E1784" s="1" t="s">
        <v>265</v>
      </c>
      <c r="F1784" s="1" t="s">
        <v>266</v>
      </c>
      <c r="G1784" s="1" t="n">
        <v>0.04</v>
      </c>
      <c r="H1784" s="1" t="n">
        <v>0.018</v>
      </c>
      <c r="I1784" s="1" t="n">
        <v>0.07</v>
      </c>
      <c r="J1784" s="1" t="n">
        <v>0.099</v>
      </c>
      <c r="K1784" s="1" t="n">
        <v>0.059</v>
      </c>
      <c r="L1784" s="1" t="n">
        <v>0.76</v>
      </c>
      <c r="M1784" s="1" t="n">
        <v>0.009</v>
      </c>
      <c r="N1784" s="1" t="n">
        <v>8.812E-006</v>
      </c>
      <c r="O1784" s="1" t="n">
        <v>0.0035331709547</v>
      </c>
      <c r="P1784" s="1" t="n">
        <v>19.745995023</v>
      </c>
    </row>
    <row r="1785" customFormat="false" ht="14" hidden="false" customHeight="false" outlineLevel="0" collapsed="false">
      <c r="A1785" s="14" t="s">
        <v>164</v>
      </c>
      <c r="B1785" s="1" t="s">
        <v>1481</v>
      </c>
      <c r="C1785" s="1" t="s">
        <v>265</v>
      </c>
      <c r="D1785" s="1" t="s">
        <v>266</v>
      </c>
      <c r="E1785" s="1" t="s">
        <v>265</v>
      </c>
      <c r="F1785" s="1" t="s">
        <v>266</v>
      </c>
      <c r="G1785" s="1" t="n">
        <v>-0.0191</v>
      </c>
      <c r="H1785" s="1" t="n">
        <v>0.024</v>
      </c>
      <c r="I1785" s="1" t="n">
        <v>0.7735</v>
      </c>
      <c r="J1785" s="1" t="n">
        <v>0.77</v>
      </c>
      <c r="K1785" s="1" t="n">
        <v>0.037</v>
      </c>
      <c r="L1785" s="1" t="n">
        <v>0.52</v>
      </c>
      <c r="M1785" s="1" t="n">
        <v>0.0043</v>
      </c>
      <c r="N1785" s="1" t="n">
        <v>8.383E-006</v>
      </c>
      <c r="O1785" s="1" t="n">
        <v>0.0026873943958</v>
      </c>
      <c r="P1785" s="1" t="n">
        <v>19.72473512</v>
      </c>
    </row>
    <row r="1786" customFormat="false" ht="14" hidden="false" customHeight="false" outlineLevel="0" collapsed="false">
      <c r="A1786" s="14" t="s">
        <v>166</v>
      </c>
      <c r="B1786" s="1" t="s">
        <v>1955</v>
      </c>
      <c r="C1786" s="1" t="s">
        <v>265</v>
      </c>
      <c r="D1786" s="1" t="s">
        <v>269</v>
      </c>
      <c r="E1786" s="1" t="s">
        <v>265</v>
      </c>
      <c r="F1786" s="1" t="s">
        <v>269</v>
      </c>
      <c r="G1786" s="1" t="n">
        <v>-0.016</v>
      </c>
      <c r="H1786" s="1" t="n">
        <v>0.0067</v>
      </c>
      <c r="I1786" s="1" t="n">
        <v>0.4387</v>
      </c>
      <c r="J1786" s="1" t="n">
        <v>0.44</v>
      </c>
      <c r="K1786" s="1" t="n">
        <v>0.031</v>
      </c>
      <c r="L1786" s="1" t="n">
        <v>0.83</v>
      </c>
      <c r="M1786" s="1" t="n">
        <v>0.0035</v>
      </c>
      <c r="N1786" s="1" t="n">
        <v>3.992E-006</v>
      </c>
      <c r="O1786" s="1" t="n">
        <v>0.0028429124305</v>
      </c>
      <c r="P1786" s="1" t="n">
        <v>20.892257148</v>
      </c>
    </row>
    <row r="1787" customFormat="false" ht="14" hidden="false" customHeight="false" outlineLevel="0" collapsed="false">
      <c r="A1787" s="14" t="s">
        <v>166</v>
      </c>
      <c r="B1787" s="1" t="s">
        <v>1956</v>
      </c>
      <c r="C1787" s="1" t="s">
        <v>268</v>
      </c>
      <c r="D1787" s="1" t="s">
        <v>266</v>
      </c>
      <c r="E1787" s="1" t="s">
        <v>268</v>
      </c>
      <c r="F1787" s="1" t="s">
        <v>266</v>
      </c>
      <c r="G1787" s="1" t="n">
        <v>-0.0266</v>
      </c>
      <c r="H1787" s="1" t="n">
        <v>0.065</v>
      </c>
      <c r="I1787" s="1" t="n">
        <v>0.0981</v>
      </c>
      <c r="J1787" s="1" t="n">
        <v>0.092</v>
      </c>
      <c r="K1787" s="1" t="n">
        <v>0.054</v>
      </c>
      <c r="L1787" s="1" t="n">
        <v>0.23</v>
      </c>
      <c r="M1787" s="1" t="n">
        <v>0.006</v>
      </c>
      <c r="N1787" s="1" t="n">
        <v>9.293E-006</v>
      </c>
      <c r="O1787" s="1" t="n">
        <v>0.0026741997999</v>
      </c>
      <c r="P1787" s="1" t="n">
        <v>19.649081704</v>
      </c>
    </row>
    <row r="1788" customFormat="false" ht="14" hidden="false" customHeight="false" outlineLevel="0" collapsed="false">
      <c r="A1788" s="14" t="s">
        <v>166</v>
      </c>
      <c r="B1788" s="1" t="s">
        <v>1957</v>
      </c>
      <c r="C1788" s="1" t="s">
        <v>268</v>
      </c>
      <c r="D1788" s="1" t="s">
        <v>266</v>
      </c>
      <c r="E1788" s="1" t="s">
        <v>268</v>
      </c>
      <c r="F1788" s="1" t="s">
        <v>266</v>
      </c>
      <c r="G1788" s="1" t="n">
        <v>-0.0272</v>
      </c>
      <c r="H1788" s="1" t="n">
        <v>-0.015</v>
      </c>
      <c r="I1788" s="1" t="n">
        <v>0.103</v>
      </c>
      <c r="J1788" s="1" t="n">
        <v>0.1</v>
      </c>
      <c r="K1788" s="1" t="n">
        <v>0.051</v>
      </c>
      <c r="L1788" s="1" t="n">
        <v>0.77</v>
      </c>
      <c r="M1788" s="1" t="n">
        <v>0.0057</v>
      </c>
      <c r="N1788" s="1" t="n">
        <v>1.662E-006</v>
      </c>
      <c r="O1788" s="1" t="n">
        <v>0.003096970282</v>
      </c>
      <c r="P1788" s="1" t="n">
        <v>22.765101068</v>
      </c>
    </row>
    <row r="1789" customFormat="false" ht="14" hidden="false" customHeight="false" outlineLevel="0" collapsed="false">
      <c r="A1789" s="14" t="s">
        <v>166</v>
      </c>
      <c r="B1789" s="1" t="s">
        <v>1132</v>
      </c>
      <c r="C1789" s="1" t="s">
        <v>265</v>
      </c>
      <c r="D1789" s="1" t="s">
        <v>266</v>
      </c>
      <c r="E1789" s="1" t="s">
        <v>265</v>
      </c>
      <c r="F1789" s="1" t="s">
        <v>266</v>
      </c>
      <c r="G1789" s="1" t="n">
        <v>-0.0314</v>
      </c>
      <c r="H1789" s="1" t="n">
        <v>-0.019</v>
      </c>
      <c r="I1789" s="1" t="n">
        <v>0.0726</v>
      </c>
      <c r="J1789" s="1" t="n">
        <v>0.072</v>
      </c>
      <c r="K1789" s="1" t="n">
        <v>0.062</v>
      </c>
      <c r="L1789" s="1" t="n">
        <v>0.75</v>
      </c>
      <c r="M1789" s="1" t="n">
        <v>0.0071</v>
      </c>
      <c r="N1789" s="1" t="n">
        <v>9.901E-006</v>
      </c>
      <c r="O1789" s="1" t="n">
        <v>0.0026612233714</v>
      </c>
      <c r="P1789" s="1" t="n">
        <v>19.553481046</v>
      </c>
    </row>
    <row r="1790" customFormat="false" ht="14" hidden="false" customHeight="false" outlineLevel="0" collapsed="false">
      <c r="A1790" s="14" t="s">
        <v>166</v>
      </c>
      <c r="B1790" s="1" t="s">
        <v>1958</v>
      </c>
      <c r="C1790" s="1" t="s">
        <v>265</v>
      </c>
      <c r="D1790" s="1" t="s">
        <v>266</v>
      </c>
      <c r="E1790" s="1" t="s">
        <v>265</v>
      </c>
      <c r="F1790" s="1" t="s">
        <v>266</v>
      </c>
      <c r="G1790" s="1" t="n">
        <v>-0.0218</v>
      </c>
      <c r="H1790" s="1" t="n">
        <v>0.0069</v>
      </c>
      <c r="I1790" s="1" t="n">
        <v>0.8129</v>
      </c>
      <c r="J1790" s="1" t="n">
        <v>0.81</v>
      </c>
      <c r="K1790" s="1" t="n">
        <v>0.039</v>
      </c>
      <c r="L1790" s="1" t="n">
        <v>0.86</v>
      </c>
      <c r="M1790" s="1" t="n">
        <v>0.0049</v>
      </c>
      <c r="N1790" s="1" t="n">
        <v>9.267E-006</v>
      </c>
      <c r="O1790" s="1" t="n">
        <v>0.0026930579241</v>
      </c>
      <c r="P1790" s="1" t="n">
        <v>19.788018748</v>
      </c>
    </row>
    <row r="1791" customFormat="false" ht="14" hidden="false" customHeight="false" outlineLevel="0" collapsed="false">
      <c r="A1791" s="14" t="s">
        <v>166</v>
      </c>
      <c r="B1791" s="1" t="s">
        <v>1134</v>
      </c>
      <c r="C1791" s="1" t="s">
        <v>265</v>
      </c>
      <c r="D1791" s="1" t="s">
        <v>266</v>
      </c>
      <c r="E1791" s="1" t="s">
        <v>265</v>
      </c>
      <c r="F1791" s="1" t="s">
        <v>266</v>
      </c>
      <c r="G1791" s="1" t="n">
        <v>0.0303</v>
      </c>
      <c r="H1791" s="1" t="n">
        <v>0.0092</v>
      </c>
      <c r="I1791" s="1" t="n">
        <v>0.6318</v>
      </c>
      <c r="J1791" s="1" t="n">
        <v>0.62</v>
      </c>
      <c r="K1791" s="1" t="n">
        <v>0.033</v>
      </c>
      <c r="L1791" s="1" t="n">
        <v>0.78</v>
      </c>
      <c r="M1791" s="1" t="n">
        <v>0.0041</v>
      </c>
      <c r="N1791" s="1" t="n">
        <v>1.117E-013</v>
      </c>
      <c r="O1791" s="1" t="n">
        <v>0.0073958763895</v>
      </c>
      <c r="P1791" s="1" t="n">
        <v>54.600802972</v>
      </c>
    </row>
    <row r="1792" customFormat="false" ht="14" hidden="false" customHeight="false" outlineLevel="0" collapsed="false">
      <c r="A1792" s="14" t="s">
        <v>166</v>
      </c>
      <c r="B1792" s="1" t="s">
        <v>1959</v>
      </c>
      <c r="C1792" s="1" t="s">
        <v>268</v>
      </c>
      <c r="D1792" s="1" t="s">
        <v>269</v>
      </c>
      <c r="E1792" s="1" t="s">
        <v>268</v>
      </c>
      <c r="F1792" s="1" t="s">
        <v>269</v>
      </c>
      <c r="G1792" s="1" t="n">
        <v>0.0335</v>
      </c>
      <c r="H1792" s="1" t="n">
        <v>-0.028</v>
      </c>
      <c r="I1792" s="1" t="n">
        <v>0.2807</v>
      </c>
      <c r="J1792" s="1" t="n">
        <v>0.28</v>
      </c>
      <c r="K1792" s="1" t="n">
        <v>0.035</v>
      </c>
      <c r="L1792" s="1" t="n">
        <v>0.42</v>
      </c>
      <c r="M1792" s="1" t="n">
        <v>0.0075</v>
      </c>
      <c r="N1792" s="1" t="n">
        <v>8.713E-006</v>
      </c>
      <c r="O1792" s="1" t="n">
        <v>0.011208797245</v>
      </c>
      <c r="P1792" s="1" t="n">
        <v>19.928439394</v>
      </c>
    </row>
    <row r="1793" customFormat="false" ht="14" hidden="false" customHeight="false" outlineLevel="0" collapsed="false">
      <c r="A1793" s="14" t="s">
        <v>166</v>
      </c>
      <c r="B1793" s="1" t="s">
        <v>1960</v>
      </c>
      <c r="C1793" s="1" t="s">
        <v>265</v>
      </c>
      <c r="D1793" s="1" t="s">
        <v>266</v>
      </c>
      <c r="E1793" s="1" t="s">
        <v>265</v>
      </c>
      <c r="F1793" s="1" t="s">
        <v>266</v>
      </c>
      <c r="G1793" s="1" t="n">
        <v>-0.0286</v>
      </c>
      <c r="H1793" s="1" t="n">
        <v>0.0058</v>
      </c>
      <c r="I1793" s="1" t="n">
        <v>0.364</v>
      </c>
      <c r="J1793" s="1" t="n">
        <v>0.37</v>
      </c>
      <c r="K1793" s="1" t="n">
        <v>0.037</v>
      </c>
      <c r="L1793" s="1" t="n">
        <v>0.88</v>
      </c>
      <c r="M1793" s="1" t="n">
        <v>0.0061</v>
      </c>
      <c r="N1793" s="1" t="n">
        <v>3.009E-006</v>
      </c>
      <c r="O1793" s="1" t="n">
        <v>0.002989977675</v>
      </c>
      <c r="P1793" s="1" t="n">
        <v>21.976264944</v>
      </c>
    </row>
    <row r="1794" customFormat="false" ht="14" hidden="false" customHeight="false" outlineLevel="0" collapsed="false">
      <c r="A1794" s="14" t="s">
        <v>166</v>
      </c>
      <c r="B1794" s="1" t="s">
        <v>1961</v>
      </c>
      <c r="C1794" s="1" t="s">
        <v>265</v>
      </c>
      <c r="D1794" s="1" t="s">
        <v>266</v>
      </c>
      <c r="E1794" s="1" t="s">
        <v>265</v>
      </c>
      <c r="F1794" s="1" t="s">
        <v>266</v>
      </c>
      <c r="G1794" s="1" t="n">
        <v>-0.0841</v>
      </c>
      <c r="H1794" s="1" t="n">
        <v>-0.058</v>
      </c>
      <c r="I1794" s="1" t="n">
        <v>0.9555</v>
      </c>
      <c r="J1794" s="1" t="n">
        <v>0.96</v>
      </c>
      <c r="K1794" s="1" t="n">
        <v>0.091</v>
      </c>
      <c r="L1794" s="1" t="n">
        <v>0.52</v>
      </c>
      <c r="M1794" s="1" t="n">
        <v>0.0186</v>
      </c>
      <c r="N1794" s="1" t="n">
        <v>6.412E-006</v>
      </c>
      <c r="O1794" s="1" t="n">
        <v>0.011482535111</v>
      </c>
      <c r="P1794" s="1" t="n">
        <v>20.420779038</v>
      </c>
    </row>
    <row r="1795" customFormat="false" ht="14" hidden="false" customHeight="false" outlineLevel="0" collapsed="false">
      <c r="A1795" s="14" t="s">
        <v>166</v>
      </c>
      <c r="B1795" s="1" t="s">
        <v>1962</v>
      </c>
      <c r="C1795" s="1" t="s">
        <v>268</v>
      </c>
      <c r="D1795" s="1" t="s">
        <v>269</v>
      </c>
      <c r="E1795" s="1" t="s">
        <v>268</v>
      </c>
      <c r="F1795" s="1" t="s">
        <v>269</v>
      </c>
      <c r="G1795" s="1" t="n">
        <v>-0.0212</v>
      </c>
      <c r="H1795" s="1" t="n">
        <v>0.011</v>
      </c>
      <c r="I1795" s="1" t="n">
        <v>0.484</v>
      </c>
      <c r="J1795" s="1" t="n">
        <v>0.51</v>
      </c>
      <c r="K1795" s="1" t="n">
        <v>0.032</v>
      </c>
      <c r="L1795" s="1" t="n">
        <v>0.74</v>
      </c>
      <c r="M1795" s="1" t="n">
        <v>0.0045</v>
      </c>
      <c r="N1795" s="1" t="n">
        <v>2.519E-006</v>
      </c>
      <c r="O1795" s="1" t="n">
        <v>0.0030187677565</v>
      </c>
      <c r="P1795" s="1" t="n">
        <v>22.188512085</v>
      </c>
    </row>
    <row r="1796" customFormat="false" ht="14" hidden="false" customHeight="false" outlineLevel="0" collapsed="false">
      <c r="A1796" s="14" t="s">
        <v>166</v>
      </c>
      <c r="B1796" s="1" t="s">
        <v>1963</v>
      </c>
      <c r="C1796" s="1" t="s">
        <v>268</v>
      </c>
      <c r="D1796" s="1" t="s">
        <v>269</v>
      </c>
      <c r="E1796" s="1" t="s">
        <v>268</v>
      </c>
      <c r="F1796" s="1" t="s">
        <v>269</v>
      </c>
      <c r="G1796" s="1" t="n">
        <v>0.0156</v>
      </c>
      <c r="H1796" s="1" t="n">
        <v>-0.011</v>
      </c>
      <c r="I1796" s="1" t="n">
        <v>0.4343</v>
      </c>
      <c r="J1796" s="1" t="n">
        <v>0.41</v>
      </c>
      <c r="K1796" s="1" t="n">
        <v>0.032</v>
      </c>
      <c r="L1796" s="1" t="n">
        <v>0.73</v>
      </c>
      <c r="M1796" s="1" t="n">
        <v>0.0035</v>
      </c>
      <c r="N1796" s="1" t="n">
        <v>7.62E-006</v>
      </c>
      <c r="O1796" s="1" t="n">
        <v>0.0027029230353</v>
      </c>
      <c r="P1796" s="1" t="n">
        <v>19.860701952</v>
      </c>
    </row>
    <row r="1797" customFormat="false" ht="14" hidden="false" customHeight="false" outlineLevel="0" collapsed="false">
      <c r="A1797" s="14" t="s">
        <v>168</v>
      </c>
      <c r="B1797" s="1" t="s">
        <v>1470</v>
      </c>
      <c r="C1797" s="1" t="s">
        <v>268</v>
      </c>
      <c r="D1797" s="1" t="s">
        <v>266</v>
      </c>
      <c r="E1797" s="1" t="s">
        <v>268</v>
      </c>
      <c r="F1797" s="1" t="s">
        <v>266</v>
      </c>
      <c r="G1797" s="1" t="n">
        <v>0.0242</v>
      </c>
      <c r="H1797" s="1" t="n">
        <v>-0.042</v>
      </c>
      <c r="I1797" s="1" t="n">
        <v>0.3373</v>
      </c>
      <c r="J1797" s="1" t="n">
        <v>0.34</v>
      </c>
      <c r="K1797" s="1" t="n">
        <v>0.033</v>
      </c>
      <c r="L1797" s="1" t="n">
        <v>0.2</v>
      </c>
      <c r="M1797" s="1" t="n">
        <v>0.0054</v>
      </c>
      <c r="N1797" s="1" t="n">
        <v>7.404E-006</v>
      </c>
      <c r="O1797" s="1" t="n">
        <v>0.011244532681</v>
      </c>
      <c r="P1797" s="1" t="n">
        <v>20.060931449</v>
      </c>
    </row>
    <row r="1798" customFormat="false" ht="14" hidden="false" customHeight="false" outlineLevel="0" collapsed="false">
      <c r="A1798" s="14" t="s">
        <v>168</v>
      </c>
      <c r="B1798" s="1" t="s">
        <v>1471</v>
      </c>
      <c r="C1798" s="1" t="s">
        <v>268</v>
      </c>
      <c r="D1798" s="1" t="s">
        <v>269</v>
      </c>
      <c r="E1798" s="1" t="s">
        <v>268</v>
      </c>
      <c r="F1798" s="1" t="s">
        <v>269</v>
      </c>
      <c r="G1798" s="1" t="n">
        <v>0.0153</v>
      </c>
      <c r="H1798" s="1" t="n">
        <v>-0.002</v>
      </c>
      <c r="I1798" s="1" t="n">
        <v>0.2709</v>
      </c>
      <c r="J1798" s="1" t="n">
        <v>0.27</v>
      </c>
      <c r="K1798" s="1" t="n">
        <v>0.035</v>
      </c>
      <c r="L1798" s="1" t="n">
        <v>0.95</v>
      </c>
      <c r="M1798" s="1" t="n">
        <v>0.0034</v>
      </c>
      <c r="N1798" s="1" t="n">
        <v>9.763E-006</v>
      </c>
      <c r="O1798" s="1" t="n">
        <v>0.0027479051464</v>
      </c>
      <c r="P1798" s="1" t="n">
        <v>20.244489046</v>
      </c>
    </row>
    <row r="1799" customFormat="false" ht="14" hidden="false" customHeight="false" outlineLevel="0" collapsed="false">
      <c r="A1799" s="14" t="s">
        <v>168</v>
      </c>
      <c r="B1799" s="1" t="s">
        <v>380</v>
      </c>
      <c r="C1799" s="1" t="s">
        <v>268</v>
      </c>
      <c r="D1799" s="1" t="s">
        <v>266</v>
      </c>
      <c r="E1799" s="1" t="s">
        <v>268</v>
      </c>
      <c r="F1799" s="1" t="s">
        <v>266</v>
      </c>
      <c r="G1799" s="1" t="n">
        <v>-0.0209</v>
      </c>
      <c r="H1799" s="1" t="n">
        <v>-0.1</v>
      </c>
      <c r="I1799" s="1" t="n">
        <v>0.8498</v>
      </c>
      <c r="J1799" s="1" t="n">
        <v>0.83</v>
      </c>
      <c r="K1799" s="1" t="n">
        <v>0.044</v>
      </c>
      <c r="L1799" s="1" t="n">
        <v>0.02</v>
      </c>
      <c r="M1799" s="1" t="n">
        <v>0.0047</v>
      </c>
      <c r="N1799" s="1" t="n">
        <v>9.829E-006</v>
      </c>
      <c r="O1799" s="1" t="n">
        <v>0.0026835000837</v>
      </c>
      <c r="P1799" s="1" t="n">
        <v>19.768724489</v>
      </c>
    </row>
    <row r="1800" customFormat="false" ht="14" hidden="false" customHeight="false" outlineLevel="0" collapsed="false">
      <c r="A1800" s="14" t="s">
        <v>168</v>
      </c>
      <c r="B1800" s="1" t="s">
        <v>399</v>
      </c>
      <c r="C1800" s="1" t="s">
        <v>268</v>
      </c>
      <c r="D1800" s="1" t="s">
        <v>269</v>
      </c>
      <c r="E1800" s="1" t="s">
        <v>268</v>
      </c>
      <c r="F1800" s="1" t="s">
        <v>269</v>
      </c>
      <c r="G1800" s="1" t="n">
        <v>0.0188</v>
      </c>
      <c r="H1800" s="1" t="n">
        <v>-0.042</v>
      </c>
      <c r="I1800" s="1" t="n">
        <v>0.205</v>
      </c>
      <c r="J1800" s="1" t="n">
        <v>0.19</v>
      </c>
      <c r="K1800" s="1" t="n">
        <v>0.04</v>
      </c>
      <c r="L1800" s="1" t="n">
        <v>0.29</v>
      </c>
      <c r="M1800" s="1" t="n">
        <v>0.0041</v>
      </c>
      <c r="N1800" s="1" t="n">
        <v>5.212E-006</v>
      </c>
      <c r="O1800" s="1" t="n">
        <v>0.0028528503441</v>
      </c>
      <c r="P1800" s="1" t="n">
        <v>21.019857987</v>
      </c>
    </row>
    <row r="1801" customFormat="false" ht="14" hidden="false" customHeight="false" outlineLevel="0" collapsed="false">
      <c r="A1801" s="14" t="s">
        <v>168</v>
      </c>
      <c r="B1801" s="1" t="s">
        <v>1964</v>
      </c>
      <c r="C1801" s="1" t="s">
        <v>268</v>
      </c>
      <c r="D1801" s="1" t="s">
        <v>269</v>
      </c>
      <c r="E1801" s="1" t="s">
        <v>268</v>
      </c>
      <c r="F1801" s="1" t="s">
        <v>269</v>
      </c>
      <c r="G1801" s="1" t="n">
        <v>0.0155</v>
      </c>
      <c r="H1801" s="1" t="n">
        <v>-0.0061</v>
      </c>
      <c r="I1801" s="1" t="n">
        <v>0.4501</v>
      </c>
      <c r="J1801" s="1" t="n">
        <v>0.45</v>
      </c>
      <c r="K1801" s="1" t="n">
        <v>0.032</v>
      </c>
      <c r="L1801" s="1" t="n">
        <v>0.85</v>
      </c>
      <c r="M1801" s="1" t="n">
        <v>0.0033</v>
      </c>
      <c r="N1801" s="1" t="n">
        <v>2.688E-006</v>
      </c>
      <c r="O1801" s="1" t="n">
        <v>0.0029929914791</v>
      </c>
      <c r="P1801" s="1" t="n">
        <v>22.055520382</v>
      </c>
    </row>
    <row r="1802" customFormat="false" ht="14" hidden="false" customHeight="false" outlineLevel="0" collapsed="false">
      <c r="A1802" s="14" t="s">
        <v>168</v>
      </c>
      <c r="B1802" s="1" t="s">
        <v>1965</v>
      </c>
      <c r="C1802" s="1" t="s">
        <v>268</v>
      </c>
      <c r="D1802" s="1" t="s">
        <v>265</v>
      </c>
      <c r="E1802" s="1" t="s">
        <v>268</v>
      </c>
      <c r="F1802" s="1" t="s">
        <v>265</v>
      </c>
      <c r="G1802" s="1" t="n">
        <v>-0.0172</v>
      </c>
      <c r="H1802" s="1" t="n">
        <v>-0.0075</v>
      </c>
      <c r="I1802" s="1" t="n">
        <v>0.3119</v>
      </c>
      <c r="J1802" s="1" t="n">
        <v>0.36</v>
      </c>
      <c r="K1802" s="1" t="n">
        <v>0.035</v>
      </c>
      <c r="L1802" s="1" t="n">
        <v>0.83</v>
      </c>
      <c r="M1802" s="1" t="n">
        <v>0.0038</v>
      </c>
      <c r="N1802" s="1" t="n">
        <v>7.204E-006</v>
      </c>
      <c r="O1802" s="1" t="n">
        <v>0.0027800487523</v>
      </c>
      <c r="P1802" s="1" t="n">
        <v>20.481959028</v>
      </c>
    </row>
    <row r="1803" customFormat="false" ht="14" hidden="false" customHeight="false" outlineLevel="0" collapsed="false">
      <c r="A1803" s="14" t="s">
        <v>170</v>
      </c>
      <c r="B1803" s="1" t="s">
        <v>387</v>
      </c>
      <c r="C1803" s="1" t="s">
        <v>268</v>
      </c>
      <c r="D1803" s="1" t="s">
        <v>269</v>
      </c>
      <c r="E1803" s="1" t="s">
        <v>268</v>
      </c>
      <c r="F1803" s="1" t="s">
        <v>269</v>
      </c>
      <c r="G1803" s="1" t="n">
        <v>0.017</v>
      </c>
      <c r="H1803" s="1" t="n">
        <v>-0.012</v>
      </c>
      <c r="I1803" s="1" t="n">
        <v>0.5629</v>
      </c>
      <c r="J1803" s="1" t="n">
        <v>0.56</v>
      </c>
      <c r="K1803" s="1" t="n">
        <v>0.031</v>
      </c>
      <c r="L1803" s="1" t="n">
        <v>0.69</v>
      </c>
      <c r="M1803" s="1" t="n">
        <v>0.0034</v>
      </c>
      <c r="N1803" s="1" t="n">
        <v>5.583E-007</v>
      </c>
      <c r="O1803" s="1" t="n">
        <v>0.0033921302578</v>
      </c>
      <c r="P1803" s="1" t="n">
        <v>24.993192648</v>
      </c>
    </row>
    <row r="1804" customFormat="false" ht="14" hidden="false" customHeight="false" outlineLevel="0" collapsed="false">
      <c r="A1804" s="14" t="s">
        <v>170</v>
      </c>
      <c r="B1804" s="1" t="s">
        <v>1470</v>
      </c>
      <c r="C1804" s="1" t="s">
        <v>268</v>
      </c>
      <c r="D1804" s="1" t="s">
        <v>266</v>
      </c>
      <c r="E1804" s="1" t="s">
        <v>268</v>
      </c>
      <c r="F1804" s="1" t="s">
        <v>266</v>
      </c>
      <c r="G1804" s="1" t="n">
        <v>0.0263</v>
      </c>
      <c r="H1804" s="1" t="n">
        <v>-0.042</v>
      </c>
      <c r="I1804" s="1" t="n">
        <v>0.337</v>
      </c>
      <c r="J1804" s="1" t="n">
        <v>0.34</v>
      </c>
      <c r="K1804" s="1" t="n">
        <v>0.033</v>
      </c>
      <c r="L1804" s="1" t="n">
        <v>0.2</v>
      </c>
      <c r="M1804" s="1" t="n">
        <v>0.0059</v>
      </c>
      <c r="N1804" s="1" t="n">
        <v>8.248E-006</v>
      </c>
      <c r="O1804" s="1" t="n">
        <v>0.011126473169</v>
      </c>
      <c r="P1804" s="1" t="n">
        <v>19.8479362</v>
      </c>
    </row>
    <row r="1805" customFormat="false" ht="14" hidden="false" customHeight="false" outlineLevel="0" collapsed="false">
      <c r="A1805" s="14" t="s">
        <v>170</v>
      </c>
      <c r="B1805" s="1" t="s">
        <v>316</v>
      </c>
      <c r="C1805" s="1" t="s">
        <v>266</v>
      </c>
      <c r="D1805" s="1" t="s">
        <v>269</v>
      </c>
      <c r="E1805" s="1" t="s">
        <v>266</v>
      </c>
      <c r="F1805" s="1" t="s">
        <v>269</v>
      </c>
      <c r="G1805" s="1" t="n">
        <v>-0.0266</v>
      </c>
      <c r="H1805" s="1" t="n">
        <v>0.067</v>
      </c>
      <c r="I1805" s="1" t="n">
        <v>0.8445</v>
      </c>
      <c r="J1805" s="1" t="n">
        <v>0.83</v>
      </c>
      <c r="K1805" s="1" t="n">
        <v>0.043</v>
      </c>
      <c r="L1805" s="1" t="n">
        <v>0.13</v>
      </c>
      <c r="M1805" s="1" t="n">
        <v>0.0053</v>
      </c>
      <c r="N1805" s="1" t="n">
        <v>4.762E-007</v>
      </c>
      <c r="O1805" s="1" t="n">
        <v>0.0034176918833</v>
      </c>
      <c r="P1805" s="1" t="n">
        <v>25.182176419</v>
      </c>
    </row>
    <row r="1806" customFormat="false" ht="14" hidden="false" customHeight="false" outlineLevel="0" collapsed="false">
      <c r="A1806" s="14" t="s">
        <v>170</v>
      </c>
      <c r="B1806" s="1" t="s">
        <v>1966</v>
      </c>
      <c r="C1806" s="1" t="s">
        <v>265</v>
      </c>
      <c r="D1806" s="1" t="s">
        <v>266</v>
      </c>
      <c r="E1806" s="1" t="s">
        <v>265</v>
      </c>
      <c r="F1806" s="1" t="s">
        <v>266</v>
      </c>
      <c r="G1806" s="1" t="n">
        <v>-0.0149</v>
      </c>
      <c r="H1806" s="1" t="n">
        <v>-0.011</v>
      </c>
      <c r="I1806" s="1" t="n">
        <v>0.5066</v>
      </c>
      <c r="J1806" s="1" t="n">
        <v>0.5</v>
      </c>
      <c r="K1806" s="1" t="n">
        <v>0.031</v>
      </c>
      <c r="L1806" s="1" t="n">
        <v>0.72</v>
      </c>
      <c r="M1806" s="1" t="n">
        <v>0.0034</v>
      </c>
      <c r="N1806" s="1" t="n">
        <v>9.711E-006</v>
      </c>
      <c r="O1806" s="1" t="n">
        <v>0.0026078873763</v>
      </c>
      <c r="P1806" s="1" t="n">
        <v>19.199787889</v>
      </c>
    </row>
    <row r="1807" customFormat="false" ht="14" hidden="false" customHeight="false" outlineLevel="0" collapsed="false">
      <c r="A1807" s="14" t="s">
        <v>170</v>
      </c>
      <c r="B1807" s="1" t="s">
        <v>464</v>
      </c>
      <c r="C1807" s="1" t="s">
        <v>268</v>
      </c>
      <c r="D1807" s="1" t="s">
        <v>269</v>
      </c>
      <c r="E1807" s="1" t="s">
        <v>268</v>
      </c>
      <c r="F1807" s="1" t="s">
        <v>269</v>
      </c>
      <c r="G1807" s="1" t="n">
        <v>0.0621</v>
      </c>
      <c r="H1807" s="1" t="n">
        <v>0.16</v>
      </c>
      <c r="I1807" s="1" t="n">
        <v>0.9681</v>
      </c>
      <c r="J1807" s="1" t="n">
        <v>0.97</v>
      </c>
      <c r="K1807" s="1" t="n">
        <v>0.1</v>
      </c>
      <c r="L1807" s="1" t="n">
        <v>0.13</v>
      </c>
      <c r="M1807" s="1" t="n">
        <v>0.0131</v>
      </c>
      <c r="N1807" s="1" t="n">
        <v>2.156E-006</v>
      </c>
      <c r="O1807" s="1" t="n">
        <v>0.0030501564676</v>
      </c>
      <c r="P1807" s="1" t="n">
        <v>22.465823218</v>
      </c>
    </row>
    <row r="1808" customFormat="false" ht="14" hidden="false" customHeight="false" outlineLevel="0" collapsed="false">
      <c r="A1808" s="14" t="s">
        <v>170</v>
      </c>
      <c r="B1808" s="1" t="s">
        <v>1967</v>
      </c>
      <c r="C1808" s="1" t="s">
        <v>268</v>
      </c>
      <c r="D1808" s="1" t="s">
        <v>269</v>
      </c>
      <c r="E1808" s="1" t="s">
        <v>268</v>
      </c>
      <c r="F1808" s="1" t="s">
        <v>269</v>
      </c>
      <c r="G1808" s="1" t="n">
        <v>-0.0373</v>
      </c>
      <c r="H1808" s="1" t="n">
        <v>-0.041</v>
      </c>
      <c r="I1808" s="1" t="n">
        <v>0.86</v>
      </c>
      <c r="J1808" s="1" t="n">
        <v>0.87</v>
      </c>
      <c r="K1808" s="1" t="n">
        <v>0.056</v>
      </c>
      <c r="L1808" s="1" t="n">
        <v>0.46</v>
      </c>
      <c r="M1808" s="1" t="n">
        <v>0.0081</v>
      </c>
      <c r="N1808" s="1" t="n">
        <v>4.687E-006</v>
      </c>
      <c r="O1808" s="1" t="n">
        <v>0.011865147573</v>
      </c>
      <c r="P1808" s="1" t="n">
        <v>21.181441246</v>
      </c>
    </row>
    <row r="1809" customFormat="false" ht="14" hidden="false" customHeight="false" outlineLevel="0" collapsed="false">
      <c r="A1809" s="14" t="s">
        <v>170</v>
      </c>
      <c r="B1809" s="1" t="s">
        <v>1968</v>
      </c>
      <c r="C1809" s="1" t="s">
        <v>265</v>
      </c>
      <c r="D1809" s="1" t="s">
        <v>269</v>
      </c>
      <c r="E1809" s="1" t="s">
        <v>265</v>
      </c>
      <c r="F1809" s="1" t="s">
        <v>269</v>
      </c>
      <c r="G1809" s="1" t="n">
        <v>0.0152</v>
      </c>
      <c r="H1809" s="1" t="n">
        <v>0.044</v>
      </c>
      <c r="I1809" s="1" t="n">
        <v>0.3743</v>
      </c>
      <c r="J1809" s="1" t="n">
        <v>0.4</v>
      </c>
      <c r="K1809" s="1" t="n">
        <v>0.031</v>
      </c>
      <c r="L1809" s="1" t="n">
        <v>0.15</v>
      </c>
      <c r="M1809" s="1" t="n">
        <v>0.0034</v>
      </c>
      <c r="N1809" s="1" t="n">
        <v>8.619E-006</v>
      </c>
      <c r="O1809" s="1" t="n">
        <v>0.0027136723325</v>
      </c>
      <c r="P1809" s="1" t="n">
        <v>19.980717057</v>
      </c>
    </row>
    <row r="1810" customFormat="false" ht="14" hidden="false" customHeight="false" outlineLevel="0" collapsed="false">
      <c r="A1810" s="14" t="s">
        <v>172</v>
      </c>
      <c r="B1810" s="1" t="s">
        <v>1358</v>
      </c>
      <c r="C1810" s="1" t="s">
        <v>265</v>
      </c>
      <c r="D1810" s="1" t="s">
        <v>269</v>
      </c>
      <c r="E1810" s="1" t="s">
        <v>265</v>
      </c>
      <c r="F1810" s="1" t="s">
        <v>269</v>
      </c>
      <c r="G1810" s="1" t="n">
        <v>0.0297</v>
      </c>
      <c r="H1810" s="1" t="n">
        <v>0.021</v>
      </c>
      <c r="I1810" s="1" t="n">
        <v>0.6633</v>
      </c>
      <c r="J1810" s="1" t="n">
        <v>0.66</v>
      </c>
      <c r="K1810" s="1" t="n">
        <v>0.033</v>
      </c>
      <c r="L1810" s="1" t="n">
        <v>0.51</v>
      </c>
      <c r="M1810" s="1" t="n">
        <v>0.006</v>
      </c>
      <c r="N1810" s="1" t="n">
        <v>6.456E-007</v>
      </c>
      <c r="O1810" s="1" t="n">
        <v>0.0033334455706</v>
      </c>
      <c r="P1810" s="1" t="n">
        <v>24.495810811</v>
      </c>
    </row>
    <row r="1811" customFormat="false" ht="14" hidden="false" customHeight="false" outlineLevel="0" collapsed="false">
      <c r="A1811" s="14" t="s">
        <v>172</v>
      </c>
      <c r="B1811" s="1" t="s">
        <v>1969</v>
      </c>
      <c r="C1811" s="1" t="s">
        <v>266</v>
      </c>
      <c r="D1811" s="1" t="s">
        <v>269</v>
      </c>
      <c r="E1811" s="1" t="s">
        <v>266</v>
      </c>
      <c r="F1811" s="1" t="s">
        <v>269</v>
      </c>
      <c r="G1811" s="1" t="n">
        <v>0.0291</v>
      </c>
      <c r="H1811" s="1" t="n">
        <v>0.0063</v>
      </c>
      <c r="I1811" s="1" t="n">
        <v>0.3905</v>
      </c>
      <c r="J1811" s="1" t="n">
        <v>0.38</v>
      </c>
      <c r="K1811" s="1" t="n">
        <v>0.032</v>
      </c>
      <c r="L1811" s="1" t="n">
        <v>0.84</v>
      </c>
      <c r="M1811" s="1" t="n">
        <v>0.0063</v>
      </c>
      <c r="N1811" s="1" t="n">
        <v>3.722E-006</v>
      </c>
      <c r="O1811" s="1" t="n">
        <v>0.0029038555016</v>
      </c>
      <c r="P1811" s="1" t="n">
        <v>21.329776282</v>
      </c>
    </row>
    <row r="1812" customFormat="false" ht="14" hidden="false" customHeight="false" outlineLevel="0" collapsed="false">
      <c r="A1812" s="14" t="s">
        <v>172</v>
      </c>
      <c r="B1812" s="1" t="s">
        <v>1970</v>
      </c>
      <c r="C1812" s="1" t="s">
        <v>265</v>
      </c>
      <c r="D1812" s="1" t="s">
        <v>266</v>
      </c>
      <c r="E1812" s="1" t="s">
        <v>265</v>
      </c>
      <c r="F1812" s="1" t="s">
        <v>266</v>
      </c>
      <c r="G1812" s="1" t="n">
        <v>-0.0363</v>
      </c>
      <c r="H1812" s="1" t="n">
        <v>-0.039</v>
      </c>
      <c r="I1812" s="1" t="n">
        <v>0.8405</v>
      </c>
      <c r="J1812" s="1" t="n">
        <v>0.83</v>
      </c>
      <c r="K1812" s="1" t="n">
        <v>0.041</v>
      </c>
      <c r="L1812" s="1" t="n">
        <v>0.34</v>
      </c>
      <c r="M1812" s="1" t="n">
        <v>0.0076</v>
      </c>
      <c r="N1812" s="1" t="n">
        <v>1.62E-006</v>
      </c>
      <c r="O1812" s="1" t="n">
        <v>0.0031043369757</v>
      </c>
      <c r="P1812" s="1" t="n">
        <v>22.806964513</v>
      </c>
    </row>
    <row r="1813" customFormat="false" ht="14" hidden="false" customHeight="false" outlineLevel="0" collapsed="false">
      <c r="A1813" s="14" t="s">
        <v>172</v>
      </c>
      <c r="B1813" s="1" t="s">
        <v>1365</v>
      </c>
      <c r="C1813" s="1" t="s">
        <v>265</v>
      </c>
      <c r="D1813" s="1" t="s">
        <v>269</v>
      </c>
      <c r="E1813" s="1" t="s">
        <v>265</v>
      </c>
      <c r="F1813" s="1" t="s">
        <v>269</v>
      </c>
      <c r="G1813" s="1" t="n">
        <v>-0.0314</v>
      </c>
      <c r="H1813" s="1" t="n">
        <v>0.0082</v>
      </c>
      <c r="I1813" s="1" t="n">
        <v>0.2995</v>
      </c>
      <c r="J1813" s="1" t="n">
        <v>0.3</v>
      </c>
      <c r="K1813" s="1" t="n">
        <v>0.037</v>
      </c>
      <c r="L1813" s="1" t="n">
        <v>0.83</v>
      </c>
      <c r="M1813" s="1" t="n">
        <v>0.0069</v>
      </c>
      <c r="N1813" s="1" t="n">
        <v>5.127E-006</v>
      </c>
      <c r="O1813" s="1" t="n">
        <v>0.002818826016</v>
      </c>
      <c r="P1813" s="1" t="n">
        <v>20.703441139</v>
      </c>
    </row>
    <row r="1814" customFormat="false" ht="14" hidden="false" customHeight="false" outlineLevel="0" collapsed="false">
      <c r="A1814" s="14" t="s">
        <v>172</v>
      </c>
      <c r="B1814" s="1" t="s">
        <v>1971</v>
      </c>
      <c r="C1814" s="1" t="s">
        <v>268</v>
      </c>
      <c r="D1814" s="1" t="s">
        <v>269</v>
      </c>
      <c r="E1814" s="1" t="s">
        <v>268</v>
      </c>
      <c r="F1814" s="1" t="s">
        <v>269</v>
      </c>
      <c r="G1814" s="1" t="n">
        <v>0.0622</v>
      </c>
      <c r="H1814" s="1" t="n">
        <v>0.067</v>
      </c>
      <c r="I1814" s="1" t="n">
        <v>0.0643</v>
      </c>
      <c r="J1814" s="1" t="n">
        <v>0.067</v>
      </c>
      <c r="K1814" s="1" t="n">
        <v>0.063</v>
      </c>
      <c r="L1814" s="1" t="n">
        <v>0.29</v>
      </c>
      <c r="M1814" s="1" t="n">
        <v>0.012</v>
      </c>
      <c r="N1814" s="1" t="n">
        <v>2.064E-007</v>
      </c>
      <c r="O1814" s="1" t="n">
        <v>0.003653941333</v>
      </c>
      <c r="P1814" s="1" t="n">
        <v>26.859609761</v>
      </c>
    </row>
    <row r="1815" customFormat="false" ht="14" hidden="false" customHeight="false" outlineLevel="0" collapsed="false">
      <c r="A1815" s="14" t="s">
        <v>172</v>
      </c>
      <c r="B1815" s="1" t="s">
        <v>1369</v>
      </c>
      <c r="C1815" s="1" t="s">
        <v>268</v>
      </c>
      <c r="D1815" s="1" t="s">
        <v>269</v>
      </c>
      <c r="E1815" s="1" t="s">
        <v>268</v>
      </c>
      <c r="F1815" s="1" t="s">
        <v>269</v>
      </c>
      <c r="G1815" s="1" t="n">
        <v>0.0524</v>
      </c>
      <c r="H1815" s="1" t="n">
        <v>-0.0006</v>
      </c>
      <c r="I1815" s="1" t="n">
        <v>0.7403</v>
      </c>
      <c r="J1815" s="1" t="n">
        <v>0.75</v>
      </c>
      <c r="K1815" s="1" t="n">
        <v>0.035</v>
      </c>
      <c r="L1815" s="1" t="n">
        <v>0.99</v>
      </c>
      <c r="M1815" s="1" t="n">
        <v>0.0109</v>
      </c>
      <c r="N1815" s="1" t="n">
        <v>1.454E-006</v>
      </c>
      <c r="O1815" s="1" t="n">
        <v>0.012924543769</v>
      </c>
      <c r="P1815" s="1" t="n">
        <v>23.084325033</v>
      </c>
    </row>
    <row r="1816" customFormat="false" ht="14" hidden="false" customHeight="false" outlineLevel="0" collapsed="false">
      <c r="A1816" s="14" t="s">
        <v>172</v>
      </c>
      <c r="B1816" s="1" t="s">
        <v>1370</v>
      </c>
      <c r="C1816" s="1" t="s">
        <v>265</v>
      </c>
      <c r="D1816" s="1" t="s">
        <v>269</v>
      </c>
      <c r="E1816" s="1" t="s">
        <v>265</v>
      </c>
      <c r="F1816" s="1" t="s">
        <v>269</v>
      </c>
      <c r="G1816" s="1" t="n">
        <v>-0.0378</v>
      </c>
      <c r="H1816" s="1" t="n">
        <v>-0.032</v>
      </c>
      <c r="I1816" s="1" t="n">
        <v>0.223</v>
      </c>
      <c r="J1816" s="1" t="n">
        <v>0.22</v>
      </c>
      <c r="K1816" s="1" t="n">
        <v>0.038</v>
      </c>
      <c r="L1816" s="1" t="n">
        <v>0.4</v>
      </c>
      <c r="M1816" s="1" t="n">
        <v>0.0067</v>
      </c>
      <c r="N1816" s="1" t="n">
        <v>1.908E-008</v>
      </c>
      <c r="O1816" s="1" t="n">
        <v>0.0043259775003</v>
      </c>
      <c r="P1816" s="1" t="n">
        <v>31.821116647</v>
      </c>
    </row>
    <row r="1817" customFormat="false" ht="14" hidden="false" customHeight="false" outlineLevel="0" collapsed="false">
      <c r="A1817" s="14" t="s">
        <v>172</v>
      </c>
      <c r="B1817" s="1" t="s">
        <v>1371</v>
      </c>
      <c r="C1817" s="1" t="s">
        <v>268</v>
      </c>
      <c r="D1817" s="1" t="s">
        <v>269</v>
      </c>
      <c r="E1817" s="1" t="s">
        <v>268</v>
      </c>
      <c r="F1817" s="1" t="s">
        <v>269</v>
      </c>
      <c r="G1817" s="1" t="n">
        <v>-0.0437</v>
      </c>
      <c r="H1817" s="1" t="n">
        <v>-0.046</v>
      </c>
      <c r="I1817" s="1" t="n">
        <v>0.5196</v>
      </c>
      <c r="J1817" s="1" t="n">
        <v>0.56</v>
      </c>
      <c r="K1817" s="1" t="n">
        <v>0.031</v>
      </c>
      <c r="L1817" s="1" t="n">
        <v>0.14</v>
      </c>
      <c r="M1817" s="1" t="n">
        <v>0.0061</v>
      </c>
      <c r="N1817" s="1" t="n">
        <v>7.788E-013</v>
      </c>
      <c r="O1817" s="1" t="n">
        <v>0.0069567190867</v>
      </c>
      <c r="P1817" s="1" t="n">
        <v>51.307945555</v>
      </c>
    </row>
    <row r="1818" customFormat="false" ht="14" hidden="false" customHeight="false" outlineLevel="0" collapsed="false">
      <c r="A1818" s="14" t="s">
        <v>172</v>
      </c>
      <c r="B1818" s="1" t="s">
        <v>1972</v>
      </c>
      <c r="C1818" s="1" t="s">
        <v>265</v>
      </c>
      <c r="D1818" s="1" t="s">
        <v>266</v>
      </c>
      <c r="E1818" s="1" t="s">
        <v>265</v>
      </c>
      <c r="F1818" s="1" t="s">
        <v>266</v>
      </c>
      <c r="G1818" s="1" t="n">
        <v>0.047</v>
      </c>
      <c r="H1818" s="1" t="n">
        <v>-0.03</v>
      </c>
      <c r="I1818" s="1" t="n">
        <v>0.857</v>
      </c>
      <c r="J1818" s="1" t="n">
        <v>0.86</v>
      </c>
      <c r="K1818" s="1" t="n">
        <v>0.046</v>
      </c>
      <c r="L1818" s="1" t="n">
        <v>0.51</v>
      </c>
      <c r="M1818" s="1" t="n">
        <v>0.0104</v>
      </c>
      <c r="N1818" s="1" t="n">
        <v>5.934E-006</v>
      </c>
      <c r="O1818" s="1" t="n">
        <v>0.0036591824542</v>
      </c>
      <c r="P1818" s="1" t="n">
        <v>20.416101503</v>
      </c>
    </row>
    <row r="1819" customFormat="false" ht="14" hidden="false" customHeight="false" outlineLevel="0" collapsed="false">
      <c r="A1819" s="14" t="s">
        <v>172</v>
      </c>
      <c r="B1819" s="1" t="s">
        <v>1376</v>
      </c>
      <c r="C1819" s="1" t="s">
        <v>268</v>
      </c>
      <c r="D1819" s="1" t="s">
        <v>269</v>
      </c>
      <c r="E1819" s="1" t="s">
        <v>268</v>
      </c>
      <c r="F1819" s="1" t="s">
        <v>269</v>
      </c>
      <c r="G1819" s="1" t="n">
        <v>0.0428</v>
      </c>
      <c r="H1819" s="1" t="n">
        <v>-0.067</v>
      </c>
      <c r="I1819" s="1" t="n">
        <v>0.889</v>
      </c>
      <c r="J1819" s="1" t="n">
        <v>0.89</v>
      </c>
      <c r="K1819" s="1" t="n">
        <v>0.051</v>
      </c>
      <c r="L1819" s="1" t="n">
        <v>0.19</v>
      </c>
      <c r="M1819" s="1" t="n">
        <v>0.0093</v>
      </c>
      <c r="N1819" s="1" t="n">
        <v>3.831E-006</v>
      </c>
      <c r="O1819" s="1" t="n">
        <v>0.0028827101252</v>
      </c>
      <c r="P1819" s="1" t="n">
        <v>21.174007483</v>
      </c>
    </row>
    <row r="1820" customFormat="false" ht="14" hidden="false" customHeight="false" outlineLevel="0" collapsed="false">
      <c r="A1820" s="14" t="s">
        <v>172</v>
      </c>
      <c r="B1820" s="1" t="s">
        <v>1377</v>
      </c>
      <c r="C1820" s="1" t="s">
        <v>268</v>
      </c>
      <c r="D1820" s="1" t="s">
        <v>269</v>
      </c>
      <c r="E1820" s="1" t="s">
        <v>268</v>
      </c>
      <c r="F1820" s="1" t="s">
        <v>269</v>
      </c>
      <c r="G1820" s="1" t="n">
        <v>0.0449</v>
      </c>
      <c r="H1820" s="1" t="n">
        <v>0.017</v>
      </c>
      <c r="I1820" s="1" t="n">
        <v>0.7541</v>
      </c>
      <c r="J1820" s="1" t="n">
        <v>0.76</v>
      </c>
      <c r="K1820" s="1" t="n">
        <v>0.036</v>
      </c>
      <c r="L1820" s="1" t="n">
        <v>0.63</v>
      </c>
      <c r="M1820" s="1" t="n">
        <v>0.0066</v>
      </c>
      <c r="N1820" s="1" t="n">
        <v>8.907E-012</v>
      </c>
      <c r="O1820" s="1" t="n">
        <v>0.0062777341117</v>
      </c>
      <c r="P1820" s="1" t="n">
        <v>46.268586518</v>
      </c>
    </row>
    <row r="1821" customFormat="false" ht="14" hidden="false" customHeight="false" outlineLevel="0" collapsed="false">
      <c r="A1821" s="14" t="s">
        <v>172</v>
      </c>
      <c r="B1821" s="1" t="s">
        <v>1973</v>
      </c>
      <c r="C1821" s="1" t="s">
        <v>265</v>
      </c>
      <c r="D1821" s="1" t="s">
        <v>266</v>
      </c>
      <c r="E1821" s="1" t="s">
        <v>265</v>
      </c>
      <c r="F1821" s="1" t="s">
        <v>266</v>
      </c>
      <c r="G1821" s="1" t="n">
        <v>0.0372</v>
      </c>
      <c r="H1821" s="1" t="n">
        <v>-0.083</v>
      </c>
      <c r="I1821" s="1" t="n">
        <v>0.1495</v>
      </c>
      <c r="J1821" s="1" t="n">
        <v>0.15</v>
      </c>
      <c r="K1821" s="1" t="n">
        <v>0.044</v>
      </c>
      <c r="L1821" s="1" t="n">
        <v>0.06</v>
      </c>
      <c r="M1821" s="1" t="n">
        <v>0.0084</v>
      </c>
      <c r="N1821" s="1" t="n">
        <v>9.526E-006</v>
      </c>
      <c r="O1821" s="1" t="n">
        <v>0.0026699265145</v>
      </c>
      <c r="P1821" s="1" t="n">
        <v>19.60689075</v>
      </c>
    </row>
    <row r="1822" customFormat="false" ht="14" hidden="false" customHeight="false" outlineLevel="0" collapsed="false">
      <c r="A1822" s="14" t="s">
        <v>172</v>
      </c>
      <c r="B1822" s="1" t="s">
        <v>1381</v>
      </c>
      <c r="C1822" s="1" t="s">
        <v>268</v>
      </c>
      <c r="D1822" s="1" t="s">
        <v>269</v>
      </c>
      <c r="E1822" s="1" t="s">
        <v>268</v>
      </c>
      <c r="F1822" s="1" t="s">
        <v>269</v>
      </c>
      <c r="G1822" s="1" t="n">
        <v>0.2066</v>
      </c>
      <c r="H1822" s="1" t="n">
        <v>-0.028</v>
      </c>
      <c r="I1822" s="1" t="n">
        <v>0.9817</v>
      </c>
      <c r="J1822" s="1" t="n">
        <v>0.98</v>
      </c>
      <c r="K1822" s="1" t="n">
        <v>0.18</v>
      </c>
      <c r="L1822" s="1" t="n">
        <v>0.88</v>
      </c>
      <c r="M1822" s="1" t="n">
        <v>0.0389</v>
      </c>
      <c r="N1822" s="1" t="n">
        <v>1.121E-007</v>
      </c>
      <c r="O1822" s="1" t="n">
        <v>0.015730080128</v>
      </c>
      <c r="P1822" s="1" t="n">
        <v>28.175331487</v>
      </c>
    </row>
    <row r="1823" customFormat="false" ht="14" hidden="false" customHeight="false" outlineLevel="0" collapsed="false">
      <c r="A1823" s="14" t="s">
        <v>174</v>
      </c>
      <c r="B1823" s="1" t="s">
        <v>1974</v>
      </c>
      <c r="C1823" s="1" t="s">
        <v>268</v>
      </c>
      <c r="D1823" s="1" t="s">
        <v>266</v>
      </c>
      <c r="E1823" s="1" t="s">
        <v>268</v>
      </c>
      <c r="F1823" s="1" t="s">
        <v>266</v>
      </c>
      <c r="G1823" s="1" t="n">
        <v>0.0765</v>
      </c>
      <c r="H1823" s="1" t="n">
        <v>-0.14</v>
      </c>
      <c r="I1823" s="1" t="n">
        <v>0.0455</v>
      </c>
      <c r="J1823" s="1" t="n">
        <v>0.042</v>
      </c>
      <c r="K1823" s="1" t="n">
        <v>0.086</v>
      </c>
      <c r="L1823" s="1" t="n">
        <v>0.11</v>
      </c>
      <c r="M1823" s="1" t="n">
        <v>0.0172</v>
      </c>
      <c r="N1823" s="1" t="n">
        <v>8.886E-006</v>
      </c>
      <c r="O1823" s="1" t="n">
        <v>0.011065001136</v>
      </c>
      <c r="P1823" s="1" t="n">
        <v>19.759430123</v>
      </c>
    </row>
    <row r="1824" customFormat="false" ht="14" hidden="false" customHeight="false" outlineLevel="0" collapsed="false">
      <c r="A1824" s="14" t="s">
        <v>174</v>
      </c>
      <c r="B1824" s="1" t="s">
        <v>1975</v>
      </c>
      <c r="C1824" s="1" t="s">
        <v>268</v>
      </c>
      <c r="D1824" s="1" t="s">
        <v>265</v>
      </c>
      <c r="E1824" s="1" t="s">
        <v>268</v>
      </c>
      <c r="F1824" s="1" t="s">
        <v>265</v>
      </c>
      <c r="G1824" s="1" t="n">
        <v>0.0317</v>
      </c>
      <c r="H1824" s="1" t="n">
        <v>0.035</v>
      </c>
      <c r="I1824" s="1" t="n">
        <v>0.2154</v>
      </c>
      <c r="J1824" s="1" t="n">
        <v>0.2</v>
      </c>
      <c r="K1824" s="1" t="n">
        <v>0.039</v>
      </c>
      <c r="L1824" s="1" t="n">
        <v>0.37</v>
      </c>
      <c r="M1824" s="1" t="n">
        <v>0.0068</v>
      </c>
      <c r="N1824" s="1" t="n">
        <v>3.543E-006</v>
      </c>
      <c r="O1824" s="1" t="n">
        <v>0.012142627815</v>
      </c>
      <c r="P1824" s="1" t="n">
        <v>21.707466406</v>
      </c>
    </row>
    <row r="1825" customFormat="false" ht="14" hidden="false" customHeight="false" outlineLevel="0" collapsed="false">
      <c r="A1825" s="14" t="s">
        <v>174</v>
      </c>
      <c r="B1825" s="1" t="s">
        <v>1402</v>
      </c>
      <c r="C1825" s="1" t="s">
        <v>265</v>
      </c>
      <c r="D1825" s="1" t="s">
        <v>266</v>
      </c>
      <c r="E1825" s="1" t="s">
        <v>265</v>
      </c>
      <c r="F1825" s="1" t="s">
        <v>266</v>
      </c>
      <c r="G1825" s="1" t="n">
        <v>-0.019</v>
      </c>
      <c r="H1825" s="1" t="n">
        <v>0.045</v>
      </c>
      <c r="I1825" s="1" t="n">
        <v>0.798</v>
      </c>
      <c r="J1825" s="1" t="n">
        <v>0.8</v>
      </c>
      <c r="K1825" s="1" t="n">
        <v>0.04</v>
      </c>
      <c r="L1825" s="1" t="n">
        <v>0.26</v>
      </c>
      <c r="M1825" s="1" t="n">
        <v>0.0043</v>
      </c>
      <c r="N1825" s="1" t="n">
        <v>9.688E-006</v>
      </c>
      <c r="O1825" s="1" t="n">
        <v>0.0026536191911</v>
      </c>
      <c r="P1825" s="1" t="n">
        <v>19.518745704</v>
      </c>
    </row>
    <row r="1826" customFormat="false" ht="14" hidden="false" customHeight="false" outlineLevel="0" collapsed="false">
      <c r="A1826" s="14" t="s">
        <v>174</v>
      </c>
      <c r="B1826" s="1" t="s">
        <v>334</v>
      </c>
      <c r="C1826" s="1" t="s">
        <v>268</v>
      </c>
      <c r="D1826" s="1" t="s">
        <v>266</v>
      </c>
      <c r="E1826" s="1" t="s">
        <v>268</v>
      </c>
      <c r="F1826" s="1" t="s">
        <v>266</v>
      </c>
      <c r="G1826" s="1" t="n">
        <v>0.0162</v>
      </c>
      <c r="H1826" s="1" t="n">
        <v>-0.0053</v>
      </c>
      <c r="I1826" s="1" t="n">
        <v>0.6232</v>
      </c>
      <c r="J1826" s="1" t="n">
        <v>0.61</v>
      </c>
      <c r="K1826" s="1" t="n">
        <v>0.034</v>
      </c>
      <c r="L1826" s="1" t="n">
        <v>0.87</v>
      </c>
      <c r="M1826" s="1" t="n">
        <v>0.0035</v>
      </c>
      <c r="N1826" s="1" t="n">
        <v>4.356E-006</v>
      </c>
      <c r="O1826" s="1" t="n">
        <v>0.0029110531503</v>
      </c>
      <c r="P1826" s="1" t="n">
        <v>21.417834365</v>
      </c>
    </row>
    <row r="1827" customFormat="false" ht="14" hidden="false" customHeight="false" outlineLevel="0" collapsed="false">
      <c r="A1827" s="14" t="s">
        <v>174</v>
      </c>
      <c r="B1827" s="1" t="s">
        <v>1976</v>
      </c>
      <c r="C1827" s="1" t="s">
        <v>265</v>
      </c>
      <c r="D1827" s="1" t="s">
        <v>269</v>
      </c>
      <c r="E1827" s="1" t="s">
        <v>265</v>
      </c>
      <c r="F1827" s="1" t="s">
        <v>269</v>
      </c>
      <c r="G1827" s="1" t="n">
        <v>-0.0204</v>
      </c>
      <c r="H1827" s="1" t="n">
        <v>-0.059</v>
      </c>
      <c r="I1827" s="1" t="n">
        <v>0.1936</v>
      </c>
      <c r="J1827" s="1" t="n">
        <v>0.21</v>
      </c>
      <c r="K1827" s="1" t="n">
        <v>0.039</v>
      </c>
      <c r="L1827" s="1" t="n">
        <v>0.13</v>
      </c>
      <c r="M1827" s="1" t="n">
        <v>0.0043</v>
      </c>
      <c r="N1827" s="1" t="n">
        <v>1.804E-006</v>
      </c>
      <c r="O1827" s="1" t="n">
        <v>0.0030578464667</v>
      </c>
      <c r="P1827" s="1" t="n">
        <v>22.501166793</v>
      </c>
    </row>
    <row r="1828" customFormat="false" ht="14" hidden="false" customHeight="false" outlineLevel="0" collapsed="false">
      <c r="A1828" s="14" t="s">
        <v>176</v>
      </c>
      <c r="B1828" s="1" t="s">
        <v>1977</v>
      </c>
      <c r="C1828" s="1" t="s">
        <v>265</v>
      </c>
      <c r="D1828" s="1" t="s">
        <v>266</v>
      </c>
      <c r="E1828" s="1" t="s">
        <v>265</v>
      </c>
      <c r="F1828" s="1" t="s">
        <v>266</v>
      </c>
      <c r="G1828" s="1" t="n">
        <v>0.0169</v>
      </c>
      <c r="H1828" s="1" t="n">
        <v>0.1</v>
      </c>
      <c r="I1828" s="1" t="n">
        <v>0.8278</v>
      </c>
      <c r="J1828" s="1" t="n">
        <v>0.84</v>
      </c>
      <c r="K1828" s="1" t="n">
        <v>0.042</v>
      </c>
      <c r="L1828" s="1" t="n">
        <v>0.013</v>
      </c>
      <c r="M1828" s="1" t="n">
        <v>0.0035</v>
      </c>
      <c r="N1828" s="1" t="n">
        <v>9.902E-007</v>
      </c>
      <c r="O1828" s="1" t="n">
        <v>0.0031616633841</v>
      </c>
      <c r="P1828" s="1" t="n">
        <v>23.308758658</v>
      </c>
    </row>
    <row r="1829" customFormat="false" ht="14" hidden="false" customHeight="false" outlineLevel="0" collapsed="false">
      <c r="A1829" s="14" t="s">
        <v>176</v>
      </c>
      <c r="B1829" s="1" t="s">
        <v>1978</v>
      </c>
      <c r="C1829" s="1" t="s">
        <v>265</v>
      </c>
      <c r="D1829" s="1" t="s">
        <v>266</v>
      </c>
      <c r="E1829" s="1" t="s">
        <v>265</v>
      </c>
      <c r="F1829" s="1" t="s">
        <v>266</v>
      </c>
      <c r="G1829" s="1" t="n">
        <v>-0.0155</v>
      </c>
      <c r="H1829" s="1" t="n">
        <v>0.031</v>
      </c>
      <c r="I1829" s="1" t="n">
        <v>0.1482</v>
      </c>
      <c r="J1829" s="1" t="n">
        <v>0.14</v>
      </c>
      <c r="K1829" s="1" t="n">
        <v>0.045</v>
      </c>
      <c r="L1829" s="1" t="n">
        <v>0.49</v>
      </c>
      <c r="M1829" s="1" t="n">
        <v>0.0035</v>
      </c>
      <c r="N1829" s="1" t="n">
        <v>9.668E-006</v>
      </c>
      <c r="O1829" s="1" t="n">
        <v>0.0026608705283</v>
      </c>
      <c r="P1829" s="1" t="n">
        <v>19.606908959</v>
      </c>
    </row>
    <row r="1830" customFormat="false" ht="14" hidden="false" customHeight="false" outlineLevel="0" collapsed="false">
      <c r="A1830" s="14" t="s">
        <v>176</v>
      </c>
      <c r="B1830" s="1" t="s">
        <v>1979</v>
      </c>
      <c r="C1830" s="1" t="s">
        <v>265</v>
      </c>
      <c r="D1830" s="1" t="s">
        <v>266</v>
      </c>
      <c r="E1830" s="1" t="s">
        <v>265</v>
      </c>
      <c r="F1830" s="1" t="s">
        <v>266</v>
      </c>
      <c r="G1830" s="1" t="n">
        <v>-0.0346</v>
      </c>
      <c r="H1830" s="1" t="n">
        <v>-0.0053</v>
      </c>
      <c r="I1830" s="1" t="n">
        <v>0.9566</v>
      </c>
      <c r="J1830" s="1" t="n">
        <v>0.96</v>
      </c>
      <c r="K1830" s="1" t="n">
        <v>0.078</v>
      </c>
      <c r="L1830" s="1" t="n">
        <v>0.95</v>
      </c>
      <c r="M1830" s="1" t="n">
        <v>0.0067</v>
      </c>
      <c r="N1830" s="1" t="n">
        <v>2.435E-007</v>
      </c>
      <c r="O1830" s="1" t="n">
        <v>0.0036147930657</v>
      </c>
      <c r="P1830" s="1" t="n">
        <v>26.661490009</v>
      </c>
    </row>
    <row r="1831" customFormat="false" ht="14" hidden="false" customHeight="false" outlineLevel="0" collapsed="false">
      <c r="A1831" s="14" t="s">
        <v>176</v>
      </c>
      <c r="B1831" s="1" t="s">
        <v>1980</v>
      </c>
      <c r="C1831" s="1" t="s">
        <v>265</v>
      </c>
      <c r="D1831" s="1" t="s">
        <v>266</v>
      </c>
      <c r="E1831" s="1" t="s">
        <v>265</v>
      </c>
      <c r="F1831" s="1" t="s">
        <v>266</v>
      </c>
      <c r="G1831" s="1" t="n">
        <v>-0.0116</v>
      </c>
      <c r="H1831" s="1" t="n">
        <v>0.007</v>
      </c>
      <c r="I1831" s="1" t="n">
        <v>0.653</v>
      </c>
      <c r="J1831" s="1" t="n">
        <v>0.68</v>
      </c>
      <c r="K1831" s="1" t="n">
        <v>0.033</v>
      </c>
      <c r="L1831" s="1" t="n">
        <v>0.83</v>
      </c>
      <c r="M1831" s="1" t="n">
        <v>0.0026</v>
      </c>
      <c r="N1831" s="1" t="n">
        <v>8.116E-006</v>
      </c>
      <c r="O1831" s="1" t="n">
        <v>0.0027005265385</v>
      </c>
      <c r="P1831" s="1" t="n">
        <v>19.899909766</v>
      </c>
    </row>
    <row r="1832" customFormat="false" ht="14" hidden="false" customHeight="false" outlineLevel="0" collapsed="false">
      <c r="A1832" s="14" t="s">
        <v>176</v>
      </c>
      <c r="B1832" s="1" t="s">
        <v>1981</v>
      </c>
      <c r="C1832" s="1" t="s">
        <v>268</v>
      </c>
      <c r="D1832" s="1" t="s">
        <v>266</v>
      </c>
      <c r="E1832" s="1" t="s">
        <v>268</v>
      </c>
      <c r="F1832" s="1" t="s">
        <v>266</v>
      </c>
      <c r="G1832" s="1" t="n">
        <v>0.0115</v>
      </c>
      <c r="H1832" s="1" t="n">
        <v>0.0051</v>
      </c>
      <c r="I1832" s="1" t="n">
        <v>0.595</v>
      </c>
      <c r="J1832" s="1" t="n">
        <v>0.57</v>
      </c>
      <c r="K1832" s="1" t="n">
        <v>0.031</v>
      </c>
      <c r="L1832" s="1" t="n">
        <v>0.87</v>
      </c>
      <c r="M1832" s="1" t="n">
        <v>0.0026</v>
      </c>
      <c r="N1832" s="1" t="n">
        <v>9.54E-006</v>
      </c>
      <c r="O1832" s="1" t="n">
        <v>0.0026542894823</v>
      </c>
      <c r="P1832" s="1" t="n">
        <v>19.55828676</v>
      </c>
    </row>
    <row r="1833" customFormat="false" ht="14" hidden="false" customHeight="false" outlineLevel="0" collapsed="false">
      <c r="A1833" s="14" t="s">
        <v>176</v>
      </c>
      <c r="B1833" s="1" t="s">
        <v>1255</v>
      </c>
      <c r="C1833" s="1" t="s">
        <v>265</v>
      </c>
      <c r="D1833" s="1" t="s">
        <v>266</v>
      </c>
      <c r="E1833" s="1" t="s">
        <v>265</v>
      </c>
      <c r="F1833" s="1" t="s">
        <v>266</v>
      </c>
      <c r="G1833" s="1" t="n">
        <v>0.0115</v>
      </c>
      <c r="H1833" s="1" t="n">
        <v>0.016</v>
      </c>
      <c r="I1833" s="1" t="n">
        <v>0.4059</v>
      </c>
      <c r="J1833" s="1" t="n">
        <v>0.38</v>
      </c>
      <c r="K1833" s="1" t="n">
        <v>0.032</v>
      </c>
      <c r="L1833" s="1" t="n">
        <v>0.63</v>
      </c>
      <c r="M1833" s="1" t="n">
        <v>0.0026</v>
      </c>
      <c r="N1833" s="1" t="n">
        <v>7.149E-006</v>
      </c>
      <c r="O1833" s="1" t="n">
        <v>0.0026542894823</v>
      </c>
      <c r="P1833" s="1" t="n">
        <v>19.55828676</v>
      </c>
    </row>
    <row r="1834" customFormat="false" ht="14" hidden="false" customHeight="false" outlineLevel="0" collapsed="false">
      <c r="A1834" s="14" t="s">
        <v>176</v>
      </c>
      <c r="B1834" s="1" t="s">
        <v>1982</v>
      </c>
      <c r="C1834" s="1" t="s">
        <v>268</v>
      </c>
      <c r="D1834" s="1" t="s">
        <v>269</v>
      </c>
      <c r="E1834" s="1" t="s">
        <v>268</v>
      </c>
      <c r="F1834" s="1" t="s">
        <v>269</v>
      </c>
      <c r="G1834" s="1" t="n">
        <v>0.0125</v>
      </c>
      <c r="H1834" s="1" t="n">
        <v>0.059</v>
      </c>
      <c r="I1834" s="1" t="n">
        <v>0.6712</v>
      </c>
      <c r="J1834" s="1" t="n">
        <v>0.68</v>
      </c>
      <c r="K1834" s="1" t="n">
        <v>0.034</v>
      </c>
      <c r="L1834" s="1" t="n">
        <v>0.082</v>
      </c>
      <c r="M1834" s="1" t="n">
        <v>0.0027</v>
      </c>
      <c r="N1834" s="1" t="n">
        <v>2.783E-006</v>
      </c>
      <c r="O1834" s="1" t="n">
        <v>0.0029072450221</v>
      </c>
      <c r="P1834" s="1" t="n">
        <v>21.427639064</v>
      </c>
    </row>
    <row r="1835" customFormat="false" ht="14" hidden="false" customHeight="false" outlineLevel="0" collapsed="false">
      <c r="A1835" s="14" t="s">
        <v>176</v>
      </c>
      <c r="B1835" s="1" t="s">
        <v>1983</v>
      </c>
      <c r="C1835" s="1" t="s">
        <v>266</v>
      </c>
      <c r="D1835" s="1" t="s">
        <v>269</v>
      </c>
      <c r="E1835" s="1" t="s">
        <v>266</v>
      </c>
      <c r="F1835" s="1" t="s">
        <v>269</v>
      </c>
      <c r="G1835" s="1" t="n">
        <v>0.0169</v>
      </c>
      <c r="H1835" s="1" t="n">
        <v>-0.01</v>
      </c>
      <c r="I1835" s="1" t="n">
        <v>0.1629</v>
      </c>
      <c r="J1835" s="1" t="n">
        <v>0.16</v>
      </c>
      <c r="K1835" s="1" t="n">
        <v>0.045</v>
      </c>
      <c r="L1835" s="1" t="n">
        <v>0.82</v>
      </c>
      <c r="M1835" s="1" t="n">
        <v>0.0034</v>
      </c>
      <c r="N1835" s="1" t="n">
        <v>7.03E-007</v>
      </c>
      <c r="O1835" s="1" t="n">
        <v>0.003349746438</v>
      </c>
      <c r="P1835" s="1" t="n">
        <v>24.700025395</v>
      </c>
    </row>
    <row r="1836" customFormat="false" ht="14" hidden="false" customHeight="false" outlineLevel="0" collapsed="false">
      <c r="A1836" s="14" t="s">
        <v>176</v>
      </c>
      <c r="B1836" s="1" t="s">
        <v>1984</v>
      </c>
      <c r="C1836" s="1" t="s">
        <v>268</v>
      </c>
      <c r="D1836" s="1" t="s">
        <v>269</v>
      </c>
      <c r="E1836" s="1" t="s">
        <v>268</v>
      </c>
      <c r="F1836" s="1" t="s">
        <v>269</v>
      </c>
      <c r="G1836" s="1" t="n">
        <v>-0.0195</v>
      </c>
      <c r="H1836" s="1" t="n">
        <v>-0.029</v>
      </c>
      <c r="I1836" s="1" t="n">
        <v>0.102</v>
      </c>
      <c r="J1836" s="1" t="n">
        <v>0.11</v>
      </c>
      <c r="K1836" s="1" t="n">
        <v>0.051</v>
      </c>
      <c r="L1836" s="1" t="n">
        <v>0.57</v>
      </c>
      <c r="M1836" s="1" t="n">
        <v>0.0042</v>
      </c>
      <c r="N1836" s="1" t="n">
        <v>4.414E-006</v>
      </c>
      <c r="O1836" s="1" t="n">
        <v>0.0029238329408</v>
      </c>
      <c r="P1836" s="1" t="n">
        <v>21.550257635</v>
      </c>
    </row>
    <row r="1837" customFormat="false" ht="14" hidden="false" customHeight="false" outlineLevel="0" collapsed="false">
      <c r="A1837" s="14" t="s">
        <v>176</v>
      </c>
      <c r="B1837" s="1" t="s">
        <v>1985</v>
      </c>
      <c r="C1837" s="1" t="s">
        <v>268</v>
      </c>
      <c r="D1837" s="1" t="s">
        <v>269</v>
      </c>
      <c r="E1837" s="1" t="s">
        <v>268</v>
      </c>
      <c r="F1837" s="1" t="s">
        <v>269</v>
      </c>
      <c r="G1837" s="1" t="n">
        <v>0.0118</v>
      </c>
      <c r="H1837" s="1" t="n">
        <v>-0.0062</v>
      </c>
      <c r="I1837" s="1" t="n">
        <v>0.4379</v>
      </c>
      <c r="J1837" s="1" t="n">
        <v>0.44</v>
      </c>
      <c r="K1837" s="1" t="n">
        <v>0.031</v>
      </c>
      <c r="L1837" s="1" t="n">
        <v>0.84</v>
      </c>
      <c r="M1837" s="1" t="n">
        <v>0.0026</v>
      </c>
      <c r="N1837" s="1" t="n">
        <v>5.545E-006</v>
      </c>
      <c r="O1837" s="1" t="n">
        <v>0.0027941884733</v>
      </c>
      <c r="P1837" s="1" t="n">
        <v>20.5920291</v>
      </c>
    </row>
    <row r="1838" customFormat="false" ht="14" hidden="false" customHeight="false" outlineLevel="0" collapsed="false">
      <c r="A1838" s="14" t="s">
        <v>176</v>
      </c>
      <c r="B1838" s="1" t="s">
        <v>1134</v>
      </c>
      <c r="C1838" s="1" t="s">
        <v>265</v>
      </c>
      <c r="D1838" s="1" t="s">
        <v>266</v>
      </c>
      <c r="E1838" s="1" t="s">
        <v>265</v>
      </c>
      <c r="F1838" s="1" t="s">
        <v>266</v>
      </c>
      <c r="G1838" s="1" t="n">
        <v>0.0236</v>
      </c>
      <c r="H1838" s="1" t="n">
        <v>0.0092</v>
      </c>
      <c r="I1838" s="1" t="n">
        <v>0.6289</v>
      </c>
      <c r="J1838" s="1" t="n">
        <v>0.62</v>
      </c>
      <c r="K1838" s="1" t="n">
        <v>0.033</v>
      </c>
      <c r="L1838" s="1" t="n">
        <v>0.78</v>
      </c>
      <c r="M1838" s="1" t="n">
        <v>0.0026</v>
      </c>
      <c r="N1838" s="1" t="n">
        <v>1.163E-019</v>
      </c>
      <c r="O1838" s="1" t="n">
        <v>0.011083842855</v>
      </c>
      <c r="P1838" s="1" t="n">
        <v>82.368116402</v>
      </c>
    </row>
    <row r="1839" customFormat="false" ht="14" hidden="false" customHeight="false" outlineLevel="0" collapsed="false">
      <c r="A1839" s="14" t="s">
        <v>176</v>
      </c>
      <c r="B1839" s="1" t="s">
        <v>1986</v>
      </c>
      <c r="C1839" s="1" t="s">
        <v>265</v>
      </c>
      <c r="D1839" s="1" t="s">
        <v>266</v>
      </c>
      <c r="E1839" s="1" t="s">
        <v>265</v>
      </c>
      <c r="F1839" s="1" t="s">
        <v>266</v>
      </c>
      <c r="G1839" s="1" t="n">
        <v>0.0174</v>
      </c>
      <c r="H1839" s="1" t="n">
        <v>0.02</v>
      </c>
      <c r="I1839" s="1" t="n">
        <v>0.6116</v>
      </c>
      <c r="J1839" s="1" t="n">
        <v>0.62</v>
      </c>
      <c r="K1839" s="1" t="n">
        <v>0.034</v>
      </c>
      <c r="L1839" s="1" t="n">
        <v>0.56</v>
      </c>
      <c r="M1839" s="1" t="n">
        <v>0.0027</v>
      </c>
      <c r="N1839" s="1" t="n">
        <v>1.654E-010</v>
      </c>
      <c r="O1839" s="1" t="n">
        <v>0.0056179493817</v>
      </c>
      <c r="P1839" s="1" t="n">
        <v>41.519564819</v>
      </c>
    </row>
    <row r="1840" customFormat="false" ht="14" hidden="false" customHeight="false" outlineLevel="0" collapsed="false">
      <c r="A1840" s="14" t="s">
        <v>176</v>
      </c>
      <c r="B1840" s="1" t="s">
        <v>1987</v>
      </c>
      <c r="C1840" s="1" t="s">
        <v>268</v>
      </c>
      <c r="D1840" s="1" t="s">
        <v>269</v>
      </c>
      <c r="E1840" s="1" t="s">
        <v>268</v>
      </c>
      <c r="F1840" s="1" t="s">
        <v>269</v>
      </c>
      <c r="G1840" s="1" t="n">
        <v>0.0343</v>
      </c>
      <c r="H1840" s="1" t="n">
        <v>0.022</v>
      </c>
      <c r="I1840" s="1" t="n">
        <v>0.9593</v>
      </c>
      <c r="J1840" s="1" t="n">
        <v>0.94</v>
      </c>
      <c r="K1840" s="1" t="n">
        <v>0.072</v>
      </c>
      <c r="L1840" s="1" t="n">
        <v>0.76</v>
      </c>
      <c r="M1840" s="1" t="n">
        <v>0.0077</v>
      </c>
      <c r="N1840" s="1" t="n">
        <v>7.859E-006</v>
      </c>
      <c r="O1840" s="1" t="n">
        <v>0.0026920903448</v>
      </c>
      <c r="P1840" s="1" t="n">
        <v>19.837576492</v>
      </c>
    </row>
    <row r="1841" customFormat="false" ht="14" hidden="false" customHeight="false" outlineLevel="0" collapsed="false">
      <c r="A1841" s="14" t="s">
        <v>176</v>
      </c>
      <c r="B1841" s="1" t="s">
        <v>1988</v>
      </c>
      <c r="C1841" s="1" t="s">
        <v>265</v>
      </c>
      <c r="D1841" s="1" t="s">
        <v>266</v>
      </c>
      <c r="E1841" s="1" t="s">
        <v>265</v>
      </c>
      <c r="F1841" s="1" t="s">
        <v>266</v>
      </c>
      <c r="G1841" s="1" t="n">
        <v>-0.0119</v>
      </c>
      <c r="H1841" s="1" t="n">
        <v>-0.034</v>
      </c>
      <c r="I1841" s="1" t="n">
        <v>0.6928</v>
      </c>
      <c r="J1841" s="1" t="n">
        <v>0.69</v>
      </c>
      <c r="K1841" s="1" t="n">
        <v>0.033</v>
      </c>
      <c r="L1841" s="1" t="n">
        <v>0.31</v>
      </c>
      <c r="M1841" s="1" t="n">
        <v>0.0026</v>
      </c>
      <c r="N1841" s="1" t="n">
        <v>5.915E-006</v>
      </c>
      <c r="O1841" s="1" t="n">
        <v>0.0028416131276</v>
      </c>
      <c r="P1841" s="1" t="n">
        <v>20.94252543</v>
      </c>
    </row>
    <row r="1842" customFormat="false" ht="14" hidden="false" customHeight="false" outlineLevel="0" collapsed="false">
      <c r="A1842" s="14" t="s">
        <v>176</v>
      </c>
      <c r="B1842" s="1" t="s">
        <v>1989</v>
      </c>
      <c r="C1842" s="1" t="s">
        <v>268</v>
      </c>
      <c r="D1842" s="1" t="s">
        <v>265</v>
      </c>
      <c r="E1842" s="1" t="s">
        <v>268</v>
      </c>
      <c r="F1842" s="1" t="s">
        <v>265</v>
      </c>
      <c r="G1842" s="1" t="n">
        <v>0.0408</v>
      </c>
      <c r="H1842" s="1" t="n">
        <v>0.041</v>
      </c>
      <c r="I1842" s="1" t="n">
        <v>0.9182</v>
      </c>
      <c r="J1842" s="1" t="n">
        <v>0.92</v>
      </c>
      <c r="K1842" s="1" t="n">
        <v>0.059</v>
      </c>
      <c r="L1842" s="1" t="n">
        <v>0.49</v>
      </c>
      <c r="M1842" s="1" t="n">
        <v>0.0091</v>
      </c>
      <c r="N1842" s="1" t="n">
        <v>7.636E-006</v>
      </c>
      <c r="O1842" s="1" t="n">
        <v>0.011292566921</v>
      </c>
      <c r="P1842" s="1" t="n">
        <v>20.079076967</v>
      </c>
    </row>
    <row r="1843" customFormat="false" ht="14" hidden="false" customHeight="false" outlineLevel="0" collapsed="false">
      <c r="A1843" s="14" t="s">
        <v>176</v>
      </c>
      <c r="B1843" s="1" t="s">
        <v>1990</v>
      </c>
      <c r="C1843" s="1" t="s">
        <v>265</v>
      </c>
      <c r="D1843" s="1" t="s">
        <v>266</v>
      </c>
      <c r="E1843" s="1" t="s">
        <v>265</v>
      </c>
      <c r="F1843" s="1" t="s">
        <v>266</v>
      </c>
      <c r="G1843" s="1" t="n">
        <v>-0.012</v>
      </c>
      <c r="H1843" s="1" t="n">
        <v>0.087</v>
      </c>
      <c r="I1843" s="1" t="n">
        <v>0.4894</v>
      </c>
      <c r="J1843" s="1" t="n">
        <v>0.49</v>
      </c>
      <c r="K1843" s="1" t="n">
        <v>0.031</v>
      </c>
      <c r="L1843" s="1" t="n">
        <v>0.0047</v>
      </c>
      <c r="M1843" s="1" t="n">
        <v>0.0026</v>
      </c>
      <c r="N1843" s="1" t="n">
        <v>2.597E-006</v>
      </c>
      <c r="O1843" s="1" t="n">
        <v>0.0028894334222</v>
      </c>
      <c r="P1843" s="1" t="n">
        <v>21.295979535</v>
      </c>
    </row>
    <row r="1844" customFormat="false" ht="14" hidden="false" customHeight="false" outlineLevel="0" collapsed="false">
      <c r="A1844" s="14" t="s">
        <v>176</v>
      </c>
      <c r="B1844" s="1" t="s">
        <v>1991</v>
      </c>
      <c r="C1844" s="1" t="s">
        <v>265</v>
      </c>
      <c r="D1844" s="1" t="s">
        <v>266</v>
      </c>
      <c r="E1844" s="1" t="s">
        <v>265</v>
      </c>
      <c r="F1844" s="1" t="s">
        <v>266</v>
      </c>
      <c r="G1844" s="1" t="n">
        <v>-0.0171</v>
      </c>
      <c r="H1844" s="1" t="n">
        <v>-0.03</v>
      </c>
      <c r="I1844" s="1" t="n">
        <v>0.8242</v>
      </c>
      <c r="J1844" s="1" t="n">
        <v>0.8</v>
      </c>
      <c r="K1844" s="1" t="n">
        <v>0.042</v>
      </c>
      <c r="L1844" s="1" t="n">
        <v>0.47</v>
      </c>
      <c r="M1844" s="1" t="n">
        <v>0.0036</v>
      </c>
      <c r="N1844" s="1" t="n">
        <v>2.635E-006</v>
      </c>
      <c r="O1844" s="1" t="n">
        <v>0.0030599184587</v>
      </c>
      <c r="P1844" s="1" t="n">
        <v>22.556361379</v>
      </c>
    </row>
    <row r="1845" customFormat="false" ht="14" hidden="false" customHeight="false" outlineLevel="0" collapsed="false">
      <c r="A1845" s="14" t="s">
        <v>176</v>
      </c>
      <c r="B1845" s="1" t="s">
        <v>1992</v>
      </c>
      <c r="C1845" s="1" t="s">
        <v>268</v>
      </c>
      <c r="D1845" s="1" t="s">
        <v>269</v>
      </c>
      <c r="E1845" s="1" t="s">
        <v>268</v>
      </c>
      <c r="F1845" s="1" t="s">
        <v>269</v>
      </c>
      <c r="G1845" s="1" t="n">
        <v>0.0171</v>
      </c>
      <c r="H1845" s="1" t="n">
        <v>0.059</v>
      </c>
      <c r="I1845" s="1" t="n">
        <v>0.1388</v>
      </c>
      <c r="J1845" s="1" t="n">
        <v>0.14</v>
      </c>
      <c r="K1845" s="1" t="n">
        <v>0.047</v>
      </c>
      <c r="L1845" s="1" t="n">
        <v>0.21</v>
      </c>
      <c r="M1845" s="1" t="n">
        <v>0.0035</v>
      </c>
      <c r="N1845" s="1" t="n">
        <v>1.334E-006</v>
      </c>
      <c r="O1845" s="1" t="n">
        <v>0.0032366948056</v>
      </c>
      <c r="P1845" s="1" t="n">
        <v>23.863709672</v>
      </c>
    </row>
    <row r="1846" customFormat="false" ht="14" hidden="false" customHeight="false" outlineLevel="0" collapsed="false">
      <c r="A1846" s="14" t="s">
        <v>176</v>
      </c>
      <c r="B1846" s="1" t="s">
        <v>1993</v>
      </c>
      <c r="C1846" s="1" t="s">
        <v>268</v>
      </c>
      <c r="D1846" s="1" t="s">
        <v>269</v>
      </c>
      <c r="E1846" s="1" t="s">
        <v>268</v>
      </c>
      <c r="F1846" s="1" t="s">
        <v>269</v>
      </c>
      <c r="G1846" s="1" t="n">
        <v>-0.1278</v>
      </c>
      <c r="H1846" s="1" t="n">
        <v>0.011</v>
      </c>
      <c r="I1846" s="1" t="n">
        <v>0.988</v>
      </c>
      <c r="J1846" s="1" t="n">
        <v>0.98</v>
      </c>
      <c r="K1846" s="1" t="n">
        <v>0.14</v>
      </c>
      <c r="L1846" s="1" t="n">
        <v>0.93</v>
      </c>
      <c r="M1846" s="1" t="n">
        <v>0.0285</v>
      </c>
      <c r="N1846" s="1" t="n">
        <v>7.087E-006</v>
      </c>
      <c r="O1846" s="1" t="n">
        <v>0.011296023846</v>
      </c>
      <c r="P1846" s="1" t="n">
        <v>20.085293881</v>
      </c>
    </row>
    <row r="1847" customFormat="false" ht="14" hidden="false" customHeight="false" outlineLevel="0" collapsed="false">
      <c r="A1847" s="14" t="s">
        <v>176</v>
      </c>
      <c r="B1847" s="1" t="s">
        <v>1994</v>
      </c>
      <c r="C1847" s="1" t="s">
        <v>265</v>
      </c>
      <c r="D1847" s="1" t="s">
        <v>266</v>
      </c>
      <c r="E1847" s="1" t="s">
        <v>265</v>
      </c>
      <c r="F1847" s="1" t="s">
        <v>266</v>
      </c>
      <c r="G1847" s="1" t="n">
        <v>0.012</v>
      </c>
      <c r="H1847" s="1" t="n">
        <v>-0.028</v>
      </c>
      <c r="I1847" s="1" t="n">
        <v>0.6544</v>
      </c>
      <c r="J1847" s="1" t="n">
        <v>0.66</v>
      </c>
      <c r="K1847" s="1" t="n">
        <v>0.033</v>
      </c>
      <c r="L1847" s="1" t="n">
        <v>0.39</v>
      </c>
      <c r="M1847" s="1" t="n">
        <v>0.0026</v>
      </c>
      <c r="N1847" s="1" t="n">
        <v>3.886E-006</v>
      </c>
      <c r="O1847" s="1" t="n">
        <v>0.0028894334222</v>
      </c>
      <c r="P1847" s="1" t="n">
        <v>21.295979535</v>
      </c>
    </row>
    <row r="1848" customFormat="false" ht="14" hidden="false" customHeight="false" outlineLevel="0" collapsed="false">
      <c r="A1848" s="14" t="s">
        <v>178</v>
      </c>
      <c r="B1848" s="1" t="s">
        <v>1307</v>
      </c>
      <c r="C1848" s="1" t="s">
        <v>265</v>
      </c>
      <c r="D1848" s="1" t="s">
        <v>266</v>
      </c>
      <c r="E1848" s="1" t="s">
        <v>265</v>
      </c>
      <c r="F1848" s="1" t="s">
        <v>266</v>
      </c>
      <c r="G1848" s="1" t="n">
        <v>0.0167</v>
      </c>
      <c r="H1848" s="1" t="n">
        <v>-0.015</v>
      </c>
      <c r="I1848" s="1" t="n">
        <v>0.3441</v>
      </c>
      <c r="J1848" s="1" t="n">
        <v>0.36</v>
      </c>
      <c r="K1848" s="1" t="n">
        <v>0.033</v>
      </c>
      <c r="L1848" s="1" t="n">
        <v>0.66</v>
      </c>
      <c r="M1848" s="1" t="n">
        <v>0.0034</v>
      </c>
      <c r="N1848" s="1" t="n">
        <v>8.522E-007</v>
      </c>
      <c r="O1848" s="1" t="n">
        <v>0.0035519709943</v>
      </c>
      <c r="P1848" s="1" t="n">
        <v>24.118303261</v>
      </c>
    </row>
    <row r="1849" customFormat="false" ht="14" hidden="false" customHeight="false" outlineLevel="0" collapsed="false">
      <c r="A1849" s="14" t="s">
        <v>178</v>
      </c>
      <c r="B1849" s="1" t="s">
        <v>1995</v>
      </c>
      <c r="C1849" s="1" t="s">
        <v>265</v>
      </c>
      <c r="D1849" s="1" t="s">
        <v>266</v>
      </c>
      <c r="E1849" s="1" t="s">
        <v>265</v>
      </c>
      <c r="F1849" s="1" t="s">
        <v>266</v>
      </c>
      <c r="G1849" s="1" t="n">
        <v>-0.0154</v>
      </c>
      <c r="H1849" s="1" t="n">
        <v>0.01</v>
      </c>
      <c r="I1849" s="1" t="n">
        <v>0.603</v>
      </c>
      <c r="J1849" s="1" t="n">
        <v>0.58</v>
      </c>
      <c r="K1849" s="1" t="n">
        <v>0.032</v>
      </c>
      <c r="L1849" s="1" t="n">
        <v>0.75</v>
      </c>
      <c r="M1849" s="1" t="n">
        <v>0.0033</v>
      </c>
      <c r="N1849" s="1" t="n">
        <v>3.204E-006</v>
      </c>
      <c r="O1849" s="1" t="n">
        <v>0.0032074360149</v>
      </c>
      <c r="P1849" s="1" t="n">
        <v>21.771342264</v>
      </c>
    </row>
    <row r="1850" customFormat="false" ht="14" hidden="false" customHeight="false" outlineLevel="0" collapsed="false">
      <c r="A1850" s="14" t="s">
        <v>178</v>
      </c>
      <c r="B1850" s="1" t="s">
        <v>1996</v>
      </c>
      <c r="C1850" s="1" t="s">
        <v>265</v>
      </c>
      <c r="D1850" s="1" t="s">
        <v>266</v>
      </c>
      <c r="E1850" s="1" t="s">
        <v>265</v>
      </c>
      <c r="F1850" s="1" t="s">
        <v>266</v>
      </c>
      <c r="G1850" s="1" t="n">
        <v>0.0192</v>
      </c>
      <c r="H1850" s="1" t="n">
        <v>0.076</v>
      </c>
      <c r="I1850" s="1" t="n">
        <v>0.8393</v>
      </c>
      <c r="J1850" s="1" t="n">
        <v>0.84</v>
      </c>
      <c r="K1850" s="1" t="n">
        <v>0.043</v>
      </c>
      <c r="L1850" s="1" t="n">
        <v>0.074</v>
      </c>
      <c r="M1850" s="1" t="n">
        <v>0.0043</v>
      </c>
      <c r="N1850" s="1" t="n">
        <v>8.522E-006</v>
      </c>
      <c r="O1850" s="1" t="n">
        <v>0.002937160821</v>
      </c>
      <c r="P1850" s="1" t="n">
        <v>19.931371759</v>
      </c>
    </row>
    <row r="1851" customFormat="false" ht="14" hidden="false" customHeight="false" outlineLevel="0" collapsed="false">
      <c r="A1851" s="14" t="s">
        <v>178</v>
      </c>
      <c r="B1851" s="1" t="s">
        <v>1997</v>
      </c>
      <c r="C1851" s="1" t="s">
        <v>265</v>
      </c>
      <c r="D1851" s="1" t="s">
        <v>266</v>
      </c>
      <c r="E1851" s="1" t="s">
        <v>265</v>
      </c>
      <c r="F1851" s="1" t="s">
        <v>266</v>
      </c>
      <c r="G1851" s="1" t="n">
        <v>-0.0176</v>
      </c>
      <c r="H1851" s="1" t="n">
        <v>0.026</v>
      </c>
      <c r="I1851" s="1" t="n">
        <v>0.2796</v>
      </c>
      <c r="J1851" s="1" t="n">
        <v>0.28</v>
      </c>
      <c r="K1851" s="1" t="n">
        <v>0.034</v>
      </c>
      <c r="L1851" s="1" t="n">
        <v>0.45</v>
      </c>
      <c r="M1851" s="1" t="n">
        <v>0.0034</v>
      </c>
      <c r="N1851" s="1" t="n">
        <v>3.08E-007</v>
      </c>
      <c r="O1851" s="1" t="n">
        <v>0.0039435839356</v>
      </c>
      <c r="P1851" s="1" t="n">
        <v>26.787929356</v>
      </c>
    </row>
    <row r="1852" customFormat="false" ht="14" hidden="false" customHeight="false" outlineLevel="0" collapsed="false">
      <c r="A1852" s="14" t="s">
        <v>178</v>
      </c>
      <c r="B1852" s="1" t="s">
        <v>1998</v>
      </c>
      <c r="C1852" s="1" t="s">
        <v>265</v>
      </c>
      <c r="D1852" s="1" t="s">
        <v>266</v>
      </c>
      <c r="E1852" s="1" t="s">
        <v>265</v>
      </c>
      <c r="F1852" s="1" t="s">
        <v>266</v>
      </c>
      <c r="G1852" s="1" t="n">
        <v>0.0228</v>
      </c>
      <c r="H1852" s="1" t="n">
        <v>0.012</v>
      </c>
      <c r="I1852" s="1" t="n">
        <v>0.885</v>
      </c>
      <c r="J1852" s="1" t="n">
        <v>0.89</v>
      </c>
      <c r="K1852" s="1" t="n">
        <v>0.051</v>
      </c>
      <c r="L1852" s="1" t="n">
        <v>0.82</v>
      </c>
      <c r="M1852" s="1" t="n">
        <v>0.005</v>
      </c>
      <c r="N1852" s="1" t="n">
        <v>4.945E-006</v>
      </c>
      <c r="O1852" s="1" t="n">
        <v>0.0030629300617</v>
      </c>
      <c r="P1852" s="1" t="n">
        <v>20.787455319</v>
      </c>
    </row>
    <row r="1853" customFormat="false" ht="14" hidden="false" customHeight="false" outlineLevel="0" collapsed="false">
      <c r="A1853" s="14" t="s">
        <v>178</v>
      </c>
      <c r="B1853" s="1" t="s">
        <v>1999</v>
      </c>
      <c r="C1853" s="1" t="s">
        <v>268</v>
      </c>
      <c r="D1853" s="1" t="s">
        <v>269</v>
      </c>
      <c r="E1853" s="1" t="s">
        <v>268</v>
      </c>
      <c r="F1853" s="1" t="s">
        <v>269</v>
      </c>
      <c r="G1853" s="1" t="n">
        <v>0.015</v>
      </c>
      <c r="H1853" s="1" t="n">
        <v>0.014</v>
      </c>
      <c r="I1853" s="1" t="n">
        <v>0.4132</v>
      </c>
      <c r="J1853" s="1" t="n">
        <v>0.41</v>
      </c>
      <c r="K1853" s="1" t="n">
        <v>0.032</v>
      </c>
      <c r="L1853" s="1" t="n">
        <v>0.66</v>
      </c>
      <c r="M1853" s="1" t="n">
        <v>0.0034</v>
      </c>
      <c r="N1853" s="1" t="n">
        <v>8.169E-006</v>
      </c>
      <c r="O1853" s="1" t="n">
        <v>0.0028675907191</v>
      </c>
      <c r="P1853" s="1" t="n">
        <v>19.457916145</v>
      </c>
    </row>
    <row r="1854" customFormat="false" ht="14" hidden="false" customHeight="false" outlineLevel="0" collapsed="false">
      <c r="A1854" s="14" t="s">
        <v>180</v>
      </c>
      <c r="B1854" s="1" t="s">
        <v>2000</v>
      </c>
      <c r="C1854" s="1" t="s">
        <v>265</v>
      </c>
      <c r="D1854" s="1" t="s">
        <v>266</v>
      </c>
      <c r="E1854" s="1" t="s">
        <v>265</v>
      </c>
      <c r="F1854" s="1" t="s">
        <v>266</v>
      </c>
      <c r="G1854" s="1" t="n">
        <v>0.0329</v>
      </c>
      <c r="H1854" s="1" t="n">
        <v>0.0041</v>
      </c>
      <c r="I1854" s="1" t="n">
        <v>0.2704</v>
      </c>
      <c r="J1854" s="1" t="n">
        <v>0.26</v>
      </c>
      <c r="K1854" s="1" t="n">
        <v>0.035</v>
      </c>
      <c r="L1854" s="1" t="n">
        <v>0.91</v>
      </c>
      <c r="M1854" s="1" t="n">
        <v>0.0067</v>
      </c>
      <c r="N1854" s="1" t="n">
        <v>9.144E-007</v>
      </c>
      <c r="O1854" s="1" t="n">
        <v>0.015154489238</v>
      </c>
      <c r="P1854" s="1" t="n">
        <v>24.081721852</v>
      </c>
    </row>
    <row r="1855" customFormat="false" ht="14" hidden="false" customHeight="false" outlineLevel="0" collapsed="false">
      <c r="A1855" s="14" t="s">
        <v>180</v>
      </c>
      <c r="B1855" s="1" t="s">
        <v>2001</v>
      </c>
      <c r="C1855" s="1" t="s">
        <v>265</v>
      </c>
      <c r="D1855" s="1" t="s">
        <v>266</v>
      </c>
      <c r="E1855" s="1" t="s">
        <v>265</v>
      </c>
      <c r="F1855" s="1" t="s">
        <v>266</v>
      </c>
      <c r="G1855" s="1" t="n">
        <v>0.0168</v>
      </c>
      <c r="H1855" s="1" t="n">
        <v>0.032</v>
      </c>
      <c r="I1855" s="1" t="n">
        <v>0.2861</v>
      </c>
      <c r="J1855" s="1" t="n">
        <v>0.29</v>
      </c>
      <c r="K1855" s="1" t="n">
        <v>0.034</v>
      </c>
      <c r="L1855" s="1" t="n">
        <v>0.35</v>
      </c>
      <c r="M1855" s="1" t="n">
        <v>0.0036</v>
      </c>
      <c r="N1855" s="1" t="n">
        <v>3.441E-006</v>
      </c>
      <c r="O1855" s="1" t="n">
        <v>0.003133142574</v>
      </c>
      <c r="P1855" s="1" t="n">
        <v>21.771491798</v>
      </c>
    </row>
    <row r="1856" customFormat="false" ht="14" hidden="false" customHeight="false" outlineLevel="0" collapsed="false">
      <c r="A1856" s="14" t="s">
        <v>180</v>
      </c>
      <c r="B1856" s="1" t="s">
        <v>2002</v>
      </c>
      <c r="C1856" s="1" t="s">
        <v>265</v>
      </c>
      <c r="D1856" s="1" t="s">
        <v>266</v>
      </c>
      <c r="E1856" s="1" t="s">
        <v>265</v>
      </c>
      <c r="F1856" s="1" t="s">
        <v>266</v>
      </c>
      <c r="G1856" s="1" t="n">
        <v>-0.0907</v>
      </c>
      <c r="H1856" s="1" t="n">
        <v>-0.06</v>
      </c>
      <c r="I1856" s="1" t="n">
        <v>0.9775</v>
      </c>
      <c r="J1856" s="1" t="n">
        <v>0.98</v>
      </c>
      <c r="K1856" s="1" t="n">
        <v>0.11</v>
      </c>
      <c r="L1856" s="1" t="n">
        <v>0.59</v>
      </c>
      <c r="M1856" s="1" t="n">
        <v>0.0202</v>
      </c>
      <c r="N1856" s="1" t="n">
        <v>7.428E-006</v>
      </c>
      <c r="O1856" s="1" t="n">
        <v>0.012702548297</v>
      </c>
      <c r="P1856" s="1" t="n">
        <v>20.135257161</v>
      </c>
    </row>
    <row r="1857" customFormat="false" ht="14" hidden="false" customHeight="false" outlineLevel="0" collapsed="false">
      <c r="A1857" s="14" t="s">
        <v>180</v>
      </c>
      <c r="B1857" s="1" t="s">
        <v>2003</v>
      </c>
      <c r="C1857" s="1" t="s">
        <v>266</v>
      </c>
      <c r="D1857" s="1" t="s">
        <v>269</v>
      </c>
      <c r="E1857" s="1" t="s">
        <v>266</v>
      </c>
      <c r="F1857" s="1" t="s">
        <v>269</v>
      </c>
      <c r="G1857" s="1" t="n">
        <v>0.0302</v>
      </c>
      <c r="H1857" s="1" t="n">
        <v>0.033</v>
      </c>
      <c r="I1857" s="1" t="n">
        <v>0.3694</v>
      </c>
      <c r="J1857" s="1" t="n">
        <v>0.39</v>
      </c>
      <c r="K1857" s="1" t="n">
        <v>0.032</v>
      </c>
      <c r="L1857" s="1" t="n">
        <v>0.3</v>
      </c>
      <c r="M1857" s="1" t="n">
        <v>0.0068</v>
      </c>
      <c r="N1857" s="1" t="n">
        <v>9.063E-006</v>
      </c>
      <c r="O1857" s="1" t="n">
        <v>0.012430673413</v>
      </c>
      <c r="P1857" s="1" t="n">
        <v>19.698874163</v>
      </c>
    </row>
    <row r="1858" customFormat="false" ht="14" hidden="false" customHeight="false" outlineLevel="0" collapsed="false">
      <c r="A1858" s="14" t="s">
        <v>180</v>
      </c>
      <c r="B1858" s="1" t="s">
        <v>2004</v>
      </c>
      <c r="C1858" s="1" t="s">
        <v>268</v>
      </c>
      <c r="D1858" s="1" t="s">
        <v>266</v>
      </c>
      <c r="E1858" s="1" t="s">
        <v>268</v>
      </c>
      <c r="F1858" s="1" t="s">
        <v>266</v>
      </c>
      <c r="G1858" s="1" t="n">
        <v>-0.0168</v>
      </c>
      <c r="H1858" s="1" t="n">
        <v>-0.059</v>
      </c>
      <c r="I1858" s="1" t="n">
        <v>0.3131</v>
      </c>
      <c r="J1858" s="1" t="n">
        <v>0.32</v>
      </c>
      <c r="K1858" s="1" t="n">
        <v>0.035</v>
      </c>
      <c r="L1858" s="1" t="n">
        <v>0.093</v>
      </c>
      <c r="M1858" s="1" t="n">
        <v>0.0036</v>
      </c>
      <c r="N1858" s="1" t="n">
        <v>2.47E-006</v>
      </c>
      <c r="O1858" s="1" t="n">
        <v>0.003133142574</v>
      </c>
      <c r="P1858" s="1" t="n">
        <v>21.771491798</v>
      </c>
    </row>
    <row r="1859" customFormat="false" ht="14" hidden="false" customHeight="false" outlineLevel="0" collapsed="false">
      <c r="A1859" s="14" t="s">
        <v>180</v>
      </c>
      <c r="B1859" s="1" t="s">
        <v>2005</v>
      </c>
      <c r="C1859" s="1" t="s">
        <v>265</v>
      </c>
      <c r="D1859" s="1" t="s">
        <v>266</v>
      </c>
      <c r="E1859" s="1" t="s">
        <v>265</v>
      </c>
      <c r="F1859" s="1" t="s">
        <v>266</v>
      </c>
      <c r="G1859" s="1" t="n">
        <v>0.0407</v>
      </c>
      <c r="H1859" s="1" t="n">
        <v>0.0059</v>
      </c>
      <c r="I1859" s="1" t="n">
        <v>0.9516</v>
      </c>
      <c r="J1859" s="1" t="n">
        <v>0.8</v>
      </c>
      <c r="K1859" s="1" t="n">
        <v>0.039</v>
      </c>
      <c r="L1859" s="1" t="n">
        <v>0.88</v>
      </c>
      <c r="M1859" s="1" t="n">
        <v>0.0087</v>
      </c>
      <c r="N1859" s="1" t="n">
        <v>2.67E-006</v>
      </c>
      <c r="O1859" s="1" t="n">
        <v>0.0031485471263</v>
      </c>
      <c r="P1859" s="1" t="n">
        <v>21.878872606</v>
      </c>
    </row>
    <row r="1860" customFormat="false" ht="14" hidden="false" customHeight="false" outlineLevel="0" collapsed="false">
      <c r="A1860" s="14" t="s">
        <v>180</v>
      </c>
      <c r="B1860" s="1" t="s">
        <v>1255</v>
      </c>
      <c r="C1860" s="1" t="s">
        <v>265</v>
      </c>
      <c r="D1860" s="1" t="s">
        <v>266</v>
      </c>
      <c r="E1860" s="1" t="s">
        <v>265</v>
      </c>
      <c r="F1860" s="1" t="s">
        <v>266</v>
      </c>
      <c r="G1860" s="1" t="n">
        <v>0.0167</v>
      </c>
      <c r="H1860" s="1" t="n">
        <v>0.016</v>
      </c>
      <c r="I1860" s="1" t="n">
        <v>0.4087</v>
      </c>
      <c r="J1860" s="1" t="n">
        <v>0.38</v>
      </c>
      <c r="K1860" s="1" t="n">
        <v>0.032</v>
      </c>
      <c r="L1860" s="1" t="n">
        <v>0.63</v>
      </c>
      <c r="M1860" s="1" t="n">
        <v>0.0034</v>
      </c>
      <c r="N1860" s="1" t="n">
        <v>1.151E-006</v>
      </c>
      <c r="O1860" s="1" t="n">
        <v>0.0034697249115</v>
      </c>
      <c r="P1860" s="1" t="n">
        <v>24.118468914</v>
      </c>
    </row>
    <row r="1861" customFormat="false" ht="14" hidden="false" customHeight="false" outlineLevel="0" collapsed="false">
      <c r="A1861" s="14" t="s">
        <v>180</v>
      </c>
      <c r="B1861" s="1" t="s">
        <v>2006</v>
      </c>
      <c r="C1861" s="1" t="s">
        <v>268</v>
      </c>
      <c r="D1861" s="1" t="s">
        <v>266</v>
      </c>
      <c r="E1861" s="1" t="s">
        <v>268</v>
      </c>
      <c r="F1861" s="1" t="s">
        <v>266</v>
      </c>
      <c r="G1861" s="1" t="n">
        <v>0.0496</v>
      </c>
      <c r="H1861" s="1" t="n">
        <v>0.059</v>
      </c>
      <c r="I1861" s="1" t="n">
        <v>0.0814</v>
      </c>
      <c r="J1861" s="1" t="n">
        <v>0.08</v>
      </c>
      <c r="K1861" s="1" t="n">
        <v>0.066</v>
      </c>
      <c r="L1861" s="1" t="n">
        <v>0.37</v>
      </c>
      <c r="M1861" s="1" t="n">
        <v>0.011</v>
      </c>
      <c r="N1861" s="1" t="n">
        <v>6.159E-006</v>
      </c>
      <c r="O1861" s="1" t="n">
        <v>0.012808852903</v>
      </c>
      <c r="P1861" s="1" t="n">
        <v>20.30595073</v>
      </c>
    </row>
    <row r="1862" customFormat="false" ht="14" hidden="false" customHeight="false" outlineLevel="0" collapsed="false">
      <c r="A1862" s="14" t="s">
        <v>180</v>
      </c>
      <c r="B1862" s="1" t="s">
        <v>2007</v>
      </c>
      <c r="C1862" s="1" t="s">
        <v>265</v>
      </c>
      <c r="D1862" s="1" t="s">
        <v>269</v>
      </c>
      <c r="E1862" s="1" t="s">
        <v>265</v>
      </c>
      <c r="F1862" s="1" t="s">
        <v>269</v>
      </c>
      <c r="G1862" s="1" t="n">
        <v>0.0159</v>
      </c>
      <c r="H1862" s="1" t="n">
        <v>0.038</v>
      </c>
      <c r="I1862" s="1" t="n">
        <v>0.3257</v>
      </c>
      <c r="J1862" s="1" t="n">
        <v>0.31</v>
      </c>
      <c r="K1862" s="1" t="n">
        <v>0.036</v>
      </c>
      <c r="L1862" s="1" t="n">
        <v>0.29</v>
      </c>
      <c r="M1862" s="1" t="n">
        <v>0.0036</v>
      </c>
      <c r="N1862" s="1" t="n">
        <v>8.276E-006</v>
      </c>
      <c r="O1862" s="1" t="n">
        <v>0.0028073576957</v>
      </c>
      <c r="P1862" s="1" t="n">
        <v>19.501313922</v>
      </c>
    </row>
    <row r="1863" customFormat="false" ht="14" hidden="false" customHeight="false" outlineLevel="0" collapsed="false">
      <c r="A1863" s="14" t="s">
        <v>180</v>
      </c>
      <c r="B1863" s="1" t="s">
        <v>2008</v>
      </c>
      <c r="C1863" s="1" t="s">
        <v>268</v>
      </c>
      <c r="D1863" s="1" t="s">
        <v>269</v>
      </c>
      <c r="E1863" s="1" t="s">
        <v>268</v>
      </c>
      <c r="F1863" s="1" t="s">
        <v>269</v>
      </c>
      <c r="G1863" s="1" t="n">
        <v>0.0165</v>
      </c>
      <c r="H1863" s="1" t="n">
        <v>0.004</v>
      </c>
      <c r="I1863" s="1" t="n">
        <v>0.2928</v>
      </c>
      <c r="J1863" s="1" t="n">
        <v>0.29</v>
      </c>
      <c r="K1863" s="1" t="n">
        <v>0.036</v>
      </c>
      <c r="L1863" s="1" t="n">
        <v>0.91</v>
      </c>
      <c r="M1863" s="1" t="n">
        <v>0.0036</v>
      </c>
      <c r="N1863" s="1" t="n">
        <v>4.061E-006</v>
      </c>
      <c r="O1863" s="1" t="n">
        <v>0.0030225789143</v>
      </c>
      <c r="P1863" s="1" t="n">
        <v>21.000880959</v>
      </c>
    </row>
    <row r="1864" customFormat="false" ht="14" hidden="false" customHeight="false" outlineLevel="0" collapsed="false">
      <c r="A1864" s="14" t="s">
        <v>180</v>
      </c>
      <c r="B1864" s="1" t="s">
        <v>2009</v>
      </c>
      <c r="C1864" s="1" t="s">
        <v>265</v>
      </c>
      <c r="D1864" s="1" t="s">
        <v>266</v>
      </c>
      <c r="E1864" s="1" t="s">
        <v>265</v>
      </c>
      <c r="F1864" s="1" t="s">
        <v>266</v>
      </c>
      <c r="G1864" s="1" t="n">
        <v>-0.0161</v>
      </c>
      <c r="H1864" s="1" t="n">
        <v>0.03</v>
      </c>
      <c r="I1864" s="1" t="n">
        <v>0.2699</v>
      </c>
      <c r="J1864" s="1" t="n">
        <v>0.27</v>
      </c>
      <c r="K1864" s="1" t="n">
        <v>0.035</v>
      </c>
      <c r="L1864" s="1" t="n">
        <v>0.38</v>
      </c>
      <c r="M1864" s="1" t="n">
        <v>0.0036</v>
      </c>
      <c r="N1864" s="1" t="n">
        <v>6.137E-006</v>
      </c>
      <c r="O1864" s="1" t="n">
        <v>0.0028782226772</v>
      </c>
      <c r="P1864" s="1" t="n">
        <v>19.994998543</v>
      </c>
    </row>
    <row r="1865" customFormat="false" ht="14" hidden="false" customHeight="false" outlineLevel="0" collapsed="false">
      <c r="A1865" s="14" t="s">
        <v>180</v>
      </c>
      <c r="B1865" s="1" t="s">
        <v>2010</v>
      </c>
      <c r="C1865" s="1" t="s">
        <v>265</v>
      </c>
      <c r="D1865" s="1" t="s">
        <v>266</v>
      </c>
      <c r="E1865" s="1" t="s">
        <v>265</v>
      </c>
      <c r="F1865" s="1" t="s">
        <v>266</v>
      </c>
      <c r="G1865" s="1" t="n">
        <v>0.0157</v>
      </c>
      <c r="H1865" s="1" t="n">
        <v>-0.03</v>
      </c>
      <c r="I1865" s="1" t="n">
        <v>0.5275</v>
      </c>
      <c r="J1865" s="1" t="n">
        <v>0.53</v>
      </c>
      <c r="K1865" s="1" t="n">
        <v>0.031</v>
      </c>
      <c r="L1865" s="1" t="n">
        <v>0.34</v>
      </c>
      <c r="M1865" s="1" t="n">
        <v>0.0034</v>
      </c>
      <c r="N1865" s="1" t="n">
        <v>5.069E-006</v>
      </c>
      <c r="O1865" s="1" t="n">
        <v>0.00306786683</v>
      </c>
      <c r="P1865" s="1" t="n">
        <v>21.316509745</v>
      </c>
    </row>
    <row r="1866" customFormat="false" ht="14" hidden="false" customHeight="false" outlineLevel="0" collapsed="false">
      <c r="A1866" s="14" t="s">
        <v>180</v>
      </c>
      <c r="B1866" s="1" t="s">
        <v>2011</v>
      </c>
      <c r="C1866" s="1" t="s">
        <v>268</v>
      </c>
      <c r="D1866" s="1" t="s">
        <v>266</v>
      </c>
      <c r="E1866" s="1" t="s">
        <v>268</v>
      </c>
      <c r="F1866" s="1" t="s">
        <v>266</v>
      </c>
      <c r="G1866" s="1" t="n">
        <v>-0.016</v>
      </c>
      <c r="H1866" s="1" t="n">
        <v>-0.0044</v>
      </c>
      <c r="I1866" s="1" t="n">
        <v>0.3602</v>
      </c>
      <c r="J1866" s="1" t="n">
        <v>0.35</v>
      </c>
      <c r="K1866" s="1" t="n">
        <v>0.034</v>
      </c>
      <c r="L1866" s="1" t="n">
        <v>0.9</v>
      </c>
      <c r="M1866" s="1" t="n">
        <v>0.0035</v>
      </c>
      <c r="N1866" s="1" t="n">
        <v>4.811E-006</v>
      </c>
      <c r="O1866" s="1" t="n">
        <v>0.0030069447503</v>
      </c>
      <c r="P1866" s="1" t="n">
        <v>20.891927156</v>
      </c>
    </row>
    <row r="1867" customFormat="false" ht="14" hidden="false" customHeight="false" outlineLevel="0" collapsed="false">
      <c r="A1867" s="14" t="s">
        <v>180</v>
      </c>
      <c r="B1867" s="1" t="s">
        <v>1649</v>
      </c>
      <c r="C1867" s="1" t="s">
        <v>265</v>
      </c>
      <c r="D1867" s="1" t="s">
        <v>266</v>
      </c>
      <c r="E1867" s="1" t="s">
        <v>265</v>
      </c>
      <c r="F1867" s="1" t="s">
        <v>266</v>
      </c>
      <c r="G1867" s="1" t="n">
        <v>-0.025</v>
      </c>
      <c r="H1867" s="1" t="n">
        <v>0.055</v>
      </c>
      <c r="I1867" s="1" t="n">
        <v>0.7546</v>
      </c>
      <c r="J1867" s="1" t="n">
        <v>0.72</v>
      </c>
      <c r="K1867" s="1" t="n">
        <v>0.036</v>
      </c>
      <c r="L1867" s="1" t="n">
        <v>0.12</v>
      </c>
      <c r="M1867" s="1" t="n">
        <v>0.0046</v>
      </c>
      <c r="N1867" s="1" t="n">
        <v>4.482E-008</v>
      </c>
      <c r="O1867" s="1" t="n">
        <v>0.0042446943358</v>
      </c>
      <c r="P1867" s="1" t="n">
        <v>29.528336427</v>
      </c>
    </row>
    <row r="1868" customFormat="false" ht="14" hidden="false" customHeight="false" outlineLevel="0" collapsed="false">
      <c r="A1868" s="14" t="s">
        <v>182</v>
      </c>
      <c r="B1868" s="1" t="s">
        <v>2012</v>
      </c>
      <c r="C1868" s="1" t="s">
        <v>268</v>
      </c>
      <c r="D1868" s="1" t="s">
        <v>265</v>
      </c>
      <c r="E1868" s="1" t="s">
        <v>268</v>
      </c>
      <c r="F1868" s="1" t="s">
        <v>265</v>
      </c>
      <c r="G1868" s="1" t="n">
        <v>-0.0154</v>
      </c>
      <c r="H1868" s="1" t="n">
        <v>-0.0008</v>
      </c>
      <c r="I1868" s="1" t="n">
        <v>0.8734</v>
      </c>
      <c r="J1868" s="1" t="n">
        <v>0.89</v>
      </c>
      <c r="K1868" s="1" t="n">
        <v>0.049</v>
      </c>
      <c r="L1868" s="1" t="n">
        <v>0.99</v>
      </c>
      <c r="M1868" s="1" t="n">
        <v>0.0034</v>
      </c>
      <c r="N1868" s="1" t="n">
        <v>8.322E-006</v>
      </c>
      <c r="O1868" s="1" t="n">
        <v>0.0027842203408</v>
      </c>
      <c r="P1868" s="1" t="n">
        <v>20.509986947</v>
      </c>
    </row>
    <row r="1869" customFormat="false" ht="14" hidden="false" customHeight="false" outlineLevel="0" collapsed="false">
      <c r="A1869" s="14" t="s">
        <v>182</v>
      </c>
      <c r="B1869" s="1" t="s">
        <v>2013</v>
      </c>
      <c r="C1869" s="1" t="s">
        <v>265</v>
      </c>
      <c r="D1869" s="1" t="s">
        <v>269</v>
      </c>
      <c r="E1869" s="1" t="s">
        <v>265</v>
      </c>
      <c r="F1869" s="1" t="s">
        <v>269</v>
      </c>
      <c r="G1869" s="1" t="n">
        <v>0.0127</v>
      </c>
      <c r="H1869" s="1" t="n">
        <v>0.028</v>
      </c>
      <c r="I1869" s="1" t="n">
        <v>0.2369</v>
      </c>
      <c r="J1869" s="1" t="n">
        <v>0.26</v>
      </c>
      <c r="K1869" s="1" t="n">
        <v>0.035</v>
      </c>
      <c r="L1869" s="1" t="n">
        <v>0.44</v>
      </c>
      <c r="M1869" s="1" t="n">
        <v>0.0026</v>
      </c>
      <c r="N1869" s="1" t="n">
        <v>1.628E-006</v>
      </c>
      <c r="O1869" s="1" t="n">
        <v>0.0032365602683</v>
      </c>
      <c r="P1869" s="1" t="n">
        <v>23.852973316</v>
      </c>
    </row>
    <row r="1870" customFormat="false" ht="14" hidden="false" customHeight="false" outlineLevel="0" collapsed="false">
      <c r="A1870" s="14" t="s">
        <v>182</v>
      </c>
      <c r="B1870" s="1" t="s">
        <v>2014</v>
      </c>
      <c r="C1870" s="1" t="s">
        <v>268</v>
      </c>
      <c r="D1870" s="1" t="s">
        <v>269</v>
      </c>
      <c r="E1870" s="1" t="s">
        <v>268</v>
      </c>
      <c r="F1870" s="1" t="s">
        <v>269</v>
      </c>
      <c r="G1870" s="1" t="n">
        <v>-0.0128</v>
      </c>
      <c r="H1870" s="1" t="n">
        <v>0.014</v>
      </c>
      <c r="I1870" s="1" t="n">
        <v>0.1591</v>
      </c>
      <c r="J1870" s="1" t="n">
        <v>0.14</v>
      </c>
      <c r="K1870" s="1" t="n">
        <v>0.048</v>
      </c>
      <c r="L1870" s="1" t="n">
        <v>0.77</v>
      </c>
      <c r="M1870" s="1" t="n">
        <v>0.0028</v>
      </c>
      <c r="N1870" s="1" t="n">
        <v>3.429E-006</v>
      </c>
      <c r="O1870" s="1" t="n">
        <v>0.002835968051</v>
      </c>
      <c r="P1870" s="1" t="n">
        <v>20.892271116</v>
      </c>
    </row>
    <row r="1871" customFormat="false" ht="14" hidden="false" customHeight="false" outlineLevel="0" collapsed="false">
      <c r="A1871" s="14" t="s">
        <v>182</v>
      </c>
      <c r="B1871" s="1" t="s">
        <v>2015</v>
      </c>
      <c r="C1871" s="1" t="s">
        <v>268</v>
      </c>
      <c r="D1871" s="1" t="s">
        <v>269</v>
      </c>
      <c r="E1871" s="1" t="s">
        <v>268</v>
      </c>
      <c r="F1871" s="1" t="s">
        <v>269</v>
      </c>
      <c r="G1871" s="1" t="n">
        <v>0.0346</v>
      </c>
      <c r="H1871" s="1" t="n">
        <v>-0.18</v>
      </c>
      <c r="I1871" s="1" t="n">
        <v>0.9776</v>
      </c>
      <c r="J1871" s="1" t="n">
        <v>0.97</v>
      </c>
      <c r="K1871" s="1" t="n">
        <v>0.094</v>
      </c>
      <c r="L1871" s="1" t="n">
        <v>0.053</v>
      </c>
      <c r="M1871" s="1" t="n">
        <v>0.0077</v>
      </c>
      <c r="N1871" s="1" t="n">
        <v>6.993E-006</v>
      </c>
      <c r="O1871" s="1" t="n">
        <v>0.0027403739889</v>
      </c>
      <c r="P1871" s="1" t="n">
        <v>20.186104799</v>
      </c>
    </row>
    <row r="1872" customFormat="false" ht="14" hidden="false" customHeight="false" outlineLevel="0" collapsed="false">
      <c r="A1872" s="14" t="s">
        <v>182</v>
      </c>
      <c r="B1872" s="1" t="s">
        <v>2016</v>
      </c>
      <c r="C1872" s="1" t="s">
        <v>265</v>
      </c>
      <c r="D1872" s="1" t="s">
        <v>269</v>
      </c>
      <c r="E1872" s="1" t="s">
        <v>265</v>
      </c>
      <c r="F1872" s="1" t="s">
        <v>269</v>
      </c>
      <c r="G1872" s="1" t="n">
        <v>0.0128</v>
      </c>
      <c r="H1872" s="1" t="n">
        <v>0.02</v>
      </c>
      <c r="I1872" s="1" t="n">
        <v>0.8446</v>
      </c>
      <c r="J1872" s="1" t="n">
        <v>0.84</v>
      </c>
      <c r="K1872" s="1" t="n">
        <v>0.043</v>
      </c>
      <c r="L1872" s="1" t="n">
        <v>0.65</v>
      </c>
      <c r="M1872" s="1" t="n">
        <v>0.0028</v>
      </c>
      <c r="N1872" s="1" t="n">
        <v>4.756E-006</v>
      </c>
      <c r="O1872" s="1" t="n">
        <v>0.002835968051</v>
      </c>
      <c r="P1872" s="1" t="n">
        <v>20.892271116</v>
      </c>
    </row>
    <row r="1873" customFormat="false" ht="14" hidden="false" customHeight="false" outlineLevel="0" collapsed="false">
      <c r="A1873" s="14" t="s">
        <v>182</v>
      </c>
      <c r="B1873" s="1" t="s">
        <v>1810</v>
      </c>
      <c r="C1873" s="1" t="s">
        <v>265</v>
      </c>
      <c r="D1873" s="1" t="s">
        <v>266</v>
      </c>
      <c r="E1873" s="1" t="s">
        <v>265</v>
      </c>
      <c r="F1873" s="1" t="s">
        <v>266</v>
      </c>
      <c r="G1873" s="1" t="n">
        <v>-0.0123</v>
      </c>
      <c r="H1873" s="1" t="n">
        <v>0.013</v>
      </c>
      <c r="I1873" s="1" t="n">
        <v>0.6654</v>
      </c>
      <c r="J1873" s="1" t="n">
        <v>0.64</v>
      </c>
      <c r="K1873" s="1" t="n">
        <v>0.032</v>
      </c>
      <c r="L1873" s="1" t="n">
        <v>0.7</v>
      </c>
      <c r="M1873" s="1" t="n">
        <v>0.0026</v>
      </c>
      <c r="N1873" s="1" t="n">
        <v>1.587E-006</v>
      </c>
      <c r="O1873" s="1" t="n">
        <v>0.0030365024566</v>
      </c>
      <c r="P1873" s="1" t="n">
        <v>22.374086013</v>
      </c>
    </row>
    <row r="1874" customFormat="false" ht="14" hidden="false" customHeight="false" outlineLevel="0" collapsed="false">
      <c r="A1874" s="14" t="s">
        <v>182</v>
      </c>
      <c r="B1874" s="1" t="s">
        <v>2017</v>
      </c>
      <c r="C1874" s="1" t="s">
        <v>265</v>
      </c>
      <c r="D1874" s="1" t="s">
        <v>266</v>
      </c>
      <c r="E1874" s="1" t="s">
        <v>265</v>
      </c>
      <c r="F1874" s="1" t="s">
        <v>266</v>
      </c>
      <c r="G1874" s="1" t="n">
        <v>-0.0127</v>
      </c>
      <c r="H1874" s="1" t="n">
        <v>-0.0048</v>
      </c>
      <c r="I1874" s="1" t="n">
        <v>0.1987</v>
      </c>
      <c r="J1874" s="1" t="n">
        <v>0.2</v>
      </c>
      <c r="K1874" s="1" t="n">
        <v>0.041</v>
      </c>
      <c r="L1874" s="1" t="n">
        <v>0.91</v>
      </c>
      <c r="M1874" s="1" t="n">
        <v>0.0027</v>
      </c>
      <c r="N1874" s="1" t="n">
        <v>2.29E-006</v>
      </c>
      <c r="O1874" s="1" t="n">
        <v>0.0030019611671</v>
      </c>
      <c r="P1874" s="1" t="n">
        <v>22.118806532</v>
      </c>
    </row>
    <row r="1875" customFormat="false" ht="14" hidden="false" customHeight="false" outlineLevel="0" collapsed="false">
      <c r="A1875" s="14" t="s">
        <v>182</v>
      </c>
      <c r="B1875" s="1" t="s">
        <v>2018</v>
      </c>
      <c r="C1875" s="1" t="s">
        <v>265</v>
      </c>
      <c r="D1875" s="1" t="s">
        <v>266</v>
      </c>
      <c r="E1875" s="1" t="s">
        <v>265</v>
      </c>
      <c r="F1875" s="1" t="s">
        <v>266</v>
      </c>
      <c r="G1875" s="1" t="n">
        <v>-0.02</v>
      </c>
      <c r="H1875" s="1" t="n">
        <v>-0.021</v>
      </c>
      <c r="I1875" s="1" t="n">
        <v>0.4801</v>
      </c>
      <c r="J1875" s="1" t="n">
        <v>0.48</v>
      </c>
      <c r="K1875" s="1" t="n">
        <v>0.031</v>
      </c>
      <c r="L1875" s="1" t="n">
        <v>0.5</v>
      </c>
      <c r="M1875" s="1" t="n">
        <v>0.0045</v>
      </c>
      <c r="N1875" s="1" t="n">
        <v>8.249E-006</v>
      </c>
      <c r="O1875" s="1" t="n">
        <v>0.011092546502</v>
      </c>
      <c r="P1875" s="1" t="n">
        <v>19.730652477</v>
      </c>
    </row>
    <row r="1876" customFormat="false" ht="14" hidden="false" customHeight="false" outlineLevel="0" collapsed="false">
      <c r="A1876" s="14" t="s">
        <v>182</v>
      </c>
      <c r="B1876" s="1" t="s">
        <v>2019</v>
      </c>
      <c r="C1876" s="1" t="s">
        <v>268</v>
      </c>
      <c r="D1876" s="1" t="s">
        <v>269</v>
      </c>
      <c r="E1876" s="1" t="s">
        <v>268</v>
      </c>
      <c r="F1876" s="1" t="s">
        <v>269</v>
      </c>
      <c r="G1876" s="1" t="n">
        <v>-0.0123</v>
      </c>
      <c r="H1876" s="1" t="n">
        <v>0.038</v>
      </c>
      <c r="I1876" s="1" t="n">
        <v>0.172</v>
      </c>
      <c r="J1876" s="1" t="n">
        <v>0.17</v>
      </c>
      <c r="K1876" s="1" t="n">
        <v>0.041</v>
      </c>
      <c r="L1876" s="1" t="n">
        <v>0.36</v>
      </c>
      <c r="M1876" s="1" t="n">
        <v>0.0027</v>
      </c>
      <c r="N1876" s="1" t="n">
        <v>4.66E-006</v>
      </c>
      <c r="O1876" s="1" t="n">
        <v>0.0028163633896</v>
      </c>
      <c r="P1876" s="1" t="n">
        <v>20.747437784</v>
      </c>
    </row>
    <row r="1877" customFormat="false" ht="14" hidden="false" customHeight="false" outlineLevel="0" collapsed="false">
      <c r="A1877" s="14" t="s">
        <v>182</v>
      </c>
      <c r="B1877" s="1" t="s">
        <v>2020</v>
      </c>
      <c r="C1877" s="1" t="s">
        <v>266</v>
      </c>
      <c r="D1877" s="1" t="s">
        <v>269</v>
      </c>
      <c r="E1877" s="1" t="s">
        <v>266</v>
      </c>
      <c r="F1877" s="1" t="s">
        <v>269</v>
      </c>
      <c r="G1877" s="1" t="n">
        <v>0.0888</v>
      </c>
      <c r="H1877" s="1" t="n">
        <v>-0.15</v>
      </c>
      <c r="I1877" s="1" t="n">
        <v>0.9835</v>
      </c>
      <c r="J1877" s="1" t="n">
        <v>0.99</v>
      </c>
      <c r="K1877" s="1" t="n">
        <v>0.15</v>
      </c>
      <c r="L1877" s="1" t="n">
        <v>0.31</v>
      </c>
      <c r="M1877" s="1" t="n">
        <v>0.0201</v>
      </c>
      <c r="N1877" s="1" t="n">
        <v>9.537E-006</v>
      </c>
      <c r="O1877" s="1" t="n">
        <v>0.01096194111</v>
      </c>
      <c r="P1877" s="1" t="n">
        <v>19.49576585</v>
      </c>
    </row>
    <row r="1878" customFormat="false" ht="14" hidden="false" customHeight="false" outlineLevel="0" collapsed="false">
      <c r="A1878" s="14" t="s">
        <v>182</v>
      </c>
      <c r="B1878" s="1" t="s">
        <v>2021</v>
      </c>
      <c r="C1878" s="1" t="s">
        <v>268</v>
      </c>
      <c r="D1878" s="1" t="s">
        <v>269</v>
      </c>
      <c r="E1878" s="1" t="s">
        <v>268</v>
      </c>
      <c r="F1878" s="1" t="s">
        <v>269</v>
      </c>
      <c r="G1878" s="1" t="n">
        <v>-0.0161</v>
      </c>
      <c r="H1878" s="1" t="n">
        <v>0.022</v>
      </c>
      <c r="I1878" s="1" t="n">
        <v>0.0916</v>
      </c>
      <c r="J1878" s="1" t="n">
        <v>0.092</v>
      </c>
      <c r="K1878" s="1" t="n">
        <v>0.053</v>
      </c>
      <c r="L1878" s="1" t="n">
        <v>0.68</v>
      </c>
      <c r="M1878" s="1" t="n">
        <v>0.0036</v>
      </c>
      <c r="N1878" s="1" t="n">
        <v>6.149E-006</v>
      </c>
      <c r="O1878" s="1" t="n">
        <v>0.0027145452647</v>
      </c>
      <c r="P1878" s="1" t="n">
        <v>19.995327737</v>
      </c>
    </row>
    <row r="1879" customFormat="false" ht="14" hidden="false" customHeight="false" outlineLevel="0" collapsed="false">
      <c r="A1879" s="14" t="s">
        <v>182</v>
      </c>
      <c r="B1879" s="1" t="s">
        <v>2022</v>
      </c>
      <c r="C1879" s="1" t="s">
        <v>266</v>
      </c>
      <c r="D1879" s="1" t="s">
        <v>269</v>
      </c>
      <c r="E1879" s="1" t="s">
        <v>266</v>
      </c>
      <c r="F1879" s="1" t="s">
        <v>269</v>
      </c>
      <c r="G1879" s="1" t="n">
        <v>-0.0123</v>
      </c>
      <c r="H1879" s="1" t="n">
        <v>0.0068</v>
      </c>
      <c r="I1879" s="1" t="n">
        <v>0.1999</v>
      </c>
      <c r="J1879" s="1" t="n">
        <v>0.2</v>
      </c>
      <c r="K1879" s="1" t="n">
        <v>0.04</v>
      </c>
      <c r="L1879" s="1" t="n">
        <v>0.86</v>
      </c>
      <c r="M1879" s="1" t="n">
        <v>0.0027</v>
      </c>
      <c r="N1879" s="1" t="n">
        <v>3.906E-006</v>
      </c>
      <c r="O1879" s="1" t="n">
        <v>0.0028163633896</v>
      </c>
      <c r="P1879" s="1" t="n">
        <v>20.747437784</v>
      </c>
    </row>
    <row r="1880" customFormat="false" ht="14" hidden="false" customHeight="false" outlineLevel="0" collapsed="false">
      <c r="A1880" s="14" t="s">
        <v>182</v>
      </c>
      <c r="B1880" s="1" t="s">
        <v>2023</v>
      </c>
      <c r="C1880" s="1" t="s">
        <v>265</v>
      </c>
      <c r="D1880" s="1" t="s">
        <v>266</v>
      </c>
      <c r="E1880" s="1" t="s">
        <v>265</v>
      </c>
      <c r="F1880" s="1" t="s">
        <v>266</v>
      </c>
      <c r="G1880" s="1" t="n">
        <v>-0.0121</v>
      </c>
      <c r="H1880" s="1" t="n">
        <v>-0.059</v>
      </c>
      <c r="I1880" s="1" t="n">
        <v>0.1762</v>
      </c>
      <c r="J1880" s="1" t="n">
        <v>0.19</v>
      </c>
      <c r="K1880" s="1" t="n">
        <v>0.04</v>
      </c>
      <c r="L1880" s="1" t="n">
        <v>0.15</v>
      </c>
      <c r="M1880" s="1" t="n">
        <v>0.0027</v>
      </c>
      <c r="N1880" s="1" t="n">
        <v>7.9E-006</v>
      </c>
      <c r="O1880" s="1" t="n">
        <v>0.0027257665835</v>
      </c>
      <c r="P1880" s="1" t="n">
        <v>20.078209835</v>
      </c>
    </row>
    <row r="1881" customFormat="false" ht="14" hidden="false" customHeight="false" outlineLevel="0" collapsed="false">
      <c r="A1881" s="14" t="s">
        <v>182</v>
      </c>
      <c r="B1881" s="1" t="s">
        <v>1798</v>
      </c>
      <c r="C1881" s="1" t="s">
        <v>268</v>
      </c>
      <c r="D1881" s="1" t="s">
        <v>269</v>
      </c>
      <c r="E1881" s="1" t="s">
        <v>268</v>
      </c>
      <c r="F1881" s="1" t="s">
        <v>269</v>
      </c>
      <c r="G1881" s="1" t="n">
        <v>-0.0153</v>
      </c>
      <c r="H1881" s="1" t="n">
        <v>0.067</v>
      </c>
      <c r="I1881" s="1" t="n">
        <v>0.1607</v>
      </c>
      <c r="J1881" s="1" t="n">
        <v>0.22</v>
      </c>
      <c r="K1881" s="1" t="n">
        <v>0.039</v>
      </c>
      <c r="L1881" s="1" t="n">
        <v>0.082</v>
      </c>
      <c r="M1881" s="1" t="n">
        <v>0.0034</v>
      </c>
      <c r="N1881" s="1" t="n">
        <v>6.211E-006</v>
      </c>
      <c r="O1881" s="1" t="n">
        <v>0.002748278085</v>
      </c>
      <c r="P1881" s="1" t="n">
        <v>20.244488296</v>
      </c>
    </row>
    <row r="1882" customFormat="false" ht="14" hidden="false" customHeight="false" outlineLevel="0" collapsed="false">
      <c r="A1882" s="14" t="s">
        <v>182</v>
      </c>
      <c r="B1882" s="1" t="s">
        <v>2024</v>
      </c>
      <c r="C1882" s="1" t="s">
        <v>268</v>
      </c>
      <c r="D1882" s="1" t="s">
        <v>269</v>
      </c>
      <c r="E1882" s="1" t="s">
        <v>268</v>
      </c>
      <c r="F1882" s="1" t="s">
        <v>269</v>
      </c>
      <c r="G1882" s="1" t="n">
        <v>0.0125</v>
      </c>
      <c r="H1882" s="1" t="n">
        <v>0.1</v>
      </c>
      <c r="I1882" s="1" t="n">
        <v>0.1636</v>
      </c>
      <c r="J1882" s="1" t="n">
        <v>0.16</v>
      </c>
      <c r="K1882" s="1" t="n">
        <v>0.042</v>
      </c>
      <c r="L1882" s="1" t="n">
        <v>0.018</v>
      </c>
      <c r="M1882" s="1" t="n">
        <v>0.0027</v>
      </c>
      <c r="N1882" s="1" t="n">
        <v>3.35E-006</v>
      </c>
      <c r="O1882" s="1" t="n">
        <v>0.0029084285235</v>
      </c>
      <c r="P1882" s="1" t="n">
        <v>21.427636683</v>
      </c>
    </row>
    <row r="1883" customFormat="false" ht="14" hidden="false" customHeight="false" outlineLevel="0" collapsed="false">
      <c r="A1883" s="14" t="s">
        <v>184</v>
      </c>
      <c r="B1883" s="1" t="s">
        <v>2025</v>
      </c>
      <c r="C1883" s="1" t="s">
        <v>268</v>
      </c>
      <c r="D1883" s="1" t="s">
        <v>269</v>
      </c>
      <c r="E1883" s="1" t="s">
        <v>268</v>
      </c>
      <c r="F1883" s="1" t="s">
        <v>269</v>
      </c>
      <c r="G1883" s="1" t="n">
        <v>0.0217</v>
      </c>
      <c r="H1883" s="1" t="n">
        <v>0.018</v>
      </c>
      <c r="I1883" s="1" t="n">
        <v>0.3233</v>
      </c>
      <c r="J1883" s="1" t="n">
        <v>0.32</v>
      </c>
      <c r="K1883" s="1" t="n">
        <v>0.033</v>
      </c>
      <c r="L1883" s="1" t="n">
        <v>0.59</v>
      </c>
      <c r="M1883" s="1" t="n">
        <v>0.0049</v>
      </c>
      <c r="N1883" s="1" t="n">
        <v>7.743E-006</v>
      </c>
      <c r="O1883" s="1" t="n">
        <v>0.0039663868321</v>
      </c>
      <c r="P1883" s="1" t="n">
        <v>19.604280535</v>
      </c>
    </row>
    <row r="1884" customFormat="false" ht="14" hidden="false" customHeight="false" outlineLevel="0" collapsed="false">
      <c r="A1884" s="14" t="s">
        <v>184</v>
      </c>
      <c r="B1884" s="1" t="s">
        <v>2026</v>
      </c>
      <c r="C1884" s="1" t="s">
        <v>268</v>
      </c>
      <c r="D1884" s="1" t="s">
        <v>265</v>
      </c>
      <c r="E1884" s="1" t="s">
        <v>268</v>
      </c>
      <c r="F1884" s="1" t="s">
        <v>265</v>
      </c>
      <c r="G1884" s="1" t="n">
        <v>-0.0233</v>
      </c>
      <c r="H1884" s="1" t="n">
        <v>-0.0023</v>
      </c>
      <c r="I1884" s="1" t="n">
        <v>0.6724</v>
      </c>
      <c r="J1884" s="1" t="n">
        <v>0.68</v>
      </c>
      <c r="K1884" s="1" t="n">
        <v>0.033</v>
      </c>
      <c r="L1884" s="1" t="n">
        <v>0.95</v>
      </c>
      <c r="M1884" s="1" t="n">
        <v>0.0052</v>
      </c>
      <c r="N1884" s="1" t="n">
        <v>6.859E-006</v>
      </c>
      <c r="O1884" s="1" t="n">
        <v>0.004060056438</v>
      </c>
      <c r="P1884" s="1" t="n">
        <v>20.069139684</v>
      </c>
    </row>
    <row r="1885" customFormat="false" ht="14" hidden="false" customHeight="false" outlineLevel="0" collapsed="false">
      <c r="A1885" s="14" t="s">
        <v>184</v>
      </c>
      <c r="B1885" s="1" t="s">
        <v>2027</v>
      </c>
      <c r="C1885" s="1" t="s">
        <v>268</v>
      </c>
      <c r="D1885" s="1" t="s">
        <v>266</v>
      </c>
      <c r="E1885" s="1" t="s">
        <v>268</v>
      </c>
      <c r="F1885" s="1" t="s">
        <v>266</v>
      </c>
      <c r="G1885" s="1" t="n">
        <v>0.0225</v>
      </c>
      <c r="H1885" s="1" t="n">
        <v>-0.037</v>
      </c>
      <c r="I1885" s="1" t="n">
        <v>0.523</v>
      </c>
      <c r="J1885" s="1" t="n">
        <v>0.54</v>
      </c>
      <c r="K1885" s="1" t="n">
        <v>0.031</v>
      </c>
      <c r="L1885" s="1" t="n">
        <v>0.24</v>
      </c>
      <c r="M1885" s="1" t="n">
        <v>0.0048</v>
      </c>
      <c r="N1885" s="1" t="n">
        <v>2.593E-006</v>
      </c>
      <c r="O1885" s="1" t="n">
        <v>0.0044416368912</v>
      </c>
      <c r="P1885" s="1" t="n">
        <v>21.963733344</v>
      </c>
    </row>
    <row r="1886" customFormat="false" ht="14" hidden="false" customHeight="false" outlineLevel="0" collapsed="false">
      <c r="A1886" s="14" t="s">
        <v>184</v>
      </c>
      <c r="B1886" s="1" t="s">
        <v>2028</v>
      </c>
      <c r="C1886" s="1" t="s">
        <v>265</v>
      </c>
      <c r="D1886" s="1" t="s">
        <v>266</v>
      </c>
      <c r="E1886" s="1" t="s">
        <v>265</v>
      </c>
      <c r="F1886" s="1" t="s">
        <v>266</v>
      </c>
      <c r="G1886" s="1" t="n">
        <v>0.0332</v>
      </c>
      <c r="H1886" s="1" t="n">
        <v>0.0013</v>
      </c>
      <c r="I1886" s="1" t="n">
        <v>0.8782</v>
      </c>
      <c r="J1886" s="1" t="n">
        <v>0.88</v>
      </c>
      <c r="K1886" s="1" t="n">
        <v>0.047</v>
      </c>
      <c r="L1886" s="1" t="n">
        <v>0.98</v>
      </c>
      <c r="M1886" s="1" t="n">
        <v>0.0072</v>
      </c>
      <c r="N1886" s="1" t="n">
        <v>4.478E-006</v>
      </c>
      <c r="O1886" s="1" t="n">
        <v>0.0042986692159</v>
      </c>
      <c r="P1886" s="1" t="n">
        <v>21.253711224</v>
      </c>
    </row>
    <row r="1887" customFormat="false" ht="14" hidden="false" customHeight="false" outlineLevel="0" collapsed="false">
      <c r="A1887" s="14" t="s">
        <v>184</v>
      </c>
      <c r="B1887" s="1" t="s">
        <v>2029</v>
      </c>
      <c r="C1887" s="1" t="s">
        <v>268</v>
      </c>
      <c r="D1887" s="1" t="s">
        <v>269</v>
      </c>
      <c r="E1887" s="1" t="s">
        <v>268</v>
      </c>
      <c r="F1887" s="1" t="s">
        <v>269</v>
      </c>
      <c r="G1887" s="1" t="n">
        <v>0.0242</v>
      </c>
      <c r="H1887" s="1" t="n">
        <v>-0.037</v>
      </c>
      <c r="I1887" s="1" t="n">
        <v>0.544</v>
      </c>
      <c r="J1887" s="1" t="n">
        <v>0.53</v>
      </c>
      <c r="K1887" s="1" t="n">
        <v>0.032</v>
      </c>
      <c r="L1887" s="1" t="n">
        <v>0.25</v>
      </c>
      <c r="M1887" s="1" t="n">
        <v>0.0055</v>
      </c>
      <c r="N1887" s="1" t="n">
        <v>8.977E-006</v>
      </c>
      <c r="O1887" s="1" t="n">
        <v>0.0039155724907</v>
      </c>
      <c r="P1887" s="1" t="n">
        <v>19.352138071</v>
      </c>
    </row>
    <row r="1888" customFormat="false" ht="14" hidden="false" customHeight="false" outlineLevel="0" collapsed="false">
      <c r="A1888" s="14" t="s">
        <v>184</v>
      </c>
      <c r="B1888" s="1" t="s">
        <v>2030</v>
      </c>
      <c r="C1888" s="1" t="s">
        <v>265</v>
      </c>
      <c r="D1888" s="1" t="s">
        <v>269</v>
      </c>
      <c r="E1888" s="1" t="s">
        <v>265</v>
      </c>
      <c r="F1888" s="1" t="s">
        <v>269</v>
      </c>
      <c r="G1888" s="1" t="n">
        <v>0.0213</v>
      </c>
      <c r="H1888" s="1" t="n">
        <v>-0.05</v>
      </c>
      <c r="I1888" s="1" t="n">
        <v>0.4538</v>
      </c>
      <c r="J1888" s="1" t="n">
        <v>0.47</v>
      </c>
      <c r="K1888" s="1" t="n">
        <v>0.031</v>
      </c>
      <c r="L1888" s="1" t="n">
        <v>0.1</v>
      </c>
      <c r="M1888" s="1" t="n">
        <v>0.0048</v>
      </c>
      <c r="N1888" s="1" t="n">
        <v>9.257E-006</v>
      </c>
      <c r="O1888" s="1" t="n">
        <v>0.0039823326942</v>
      </c>
      <c r="P1888" s="1" t="n">
        <v>19.68340974</v>
      </c>
    </row>
    <row r="1889" customFormat="false" ht="14" hidden="false" customHeight="false" outlineLevel="0" collapsed="false">
      <c r="A1889" s="14" t="s">
        <v>184</v>
      </c>
      <c r="B1889" s="1" t="s">
        <v>2031</v>
      </c>
      <c r="C1889" s="1" t="s">
        <v>268</v>
      </c>
      <c r="D1889" s="1" t="s">
        <v>265</v>
      </c>
      <c r="E1889" s="1" t="s">
        <v>268</v>
      </c>
      <c r="F1889" s="1" t="s">
        <v>265</v>
      </c>
      <c r="G1889" s="1" t="n">
        <v>0.022</v>
      </c>
      <c r="H1889" s="1" t="n">
        <v>-0.035</v>
      </c>
      <c r="I1889" s="1" t="n">
        <v>0.3159</v>
      </c>
      <c r="J1889" s="1" t="n">
        <v>0.33</v>
      </c>
      <c r="K1889" s="1" t="n">
        <v>0.033</v>
      </c>
      <c r="L1889" s="1" t="n">
        <v>0.29</v>
      </c>
      <c r="M1889" s="1" t="n">
        <v>0.0049</v>
      </c>
      <c r="N1889" s="1" t="n">
        <v>6.997E-006</v>
      </c>
      <c r="O1889" s="1" t="n">
        <v>0.0040763644556</v>
      </c>
      <c r="P1889" s="1" t="n">
        <v>20.15008129</v>
      </c>
    </row>
    <row r="1890" customFormat="false" ht="14" hidden="false" customHeight="false" outlineLevel="0" collapsed="false">
      <c r="A1890" s="14" t="s">
        <v>184</v>
      </c>
      <c r="B1890" s="1" t="s">
        <v>2032</v>
      </c>
      <c r="C1890" s="1" t="s">
        <v>265</v>
      </c>
      <c r="D1890" s="1" t="s">
        <v>266</v>
      </c>
      <c r="E1890" s="1" t="s">
        <v>265</v>
      </c>
      <c r="F1890" s="1" t="s">
        <v>266</v>
      </c>
      <c r="G1890" s="1" t="n">
        <v>0.115</v>
      </c>
      <c r="H1890" s="1" t="n">
        <v>0.14</v>
      </c>
      <c r="I1890" s="1" t="n">
        <v>0.0263</v>
      </c>
      <c r="J1890" s="1" t="n">
        <v>0.028</v>
      </c>
      <c r="K1890" s="1" t="n">
        <v>0.097</v>
      </c>
      <c r="L1890" s="1" t="n">
        <v>0.14</v>
      </c>
      <c r="M1890" s="1" t="n">
        <v>0.0257</v>
      </c>
      <c r="N1890" s="1" t="n">
        <v>7.892E-006</v>
      </c>
      <c r="O1890" s="1" t="n">
        <v>0.0125770878</v>
      </c>
      <c r="P1890" s="1" t="n">
        <v>19.997538646</v>
      </c>
    </row>
    <row r="1891" customFormat="false" ht="14" hidden="false" customHeight="false" outlineLevel="0" collapsed="false">
      <c r="A1891" s="14" t="s">
        <v>184</v>
      </c>
      <c r="B1891" s="1" t="s">
        <v>2033</v>
      </c>
      <c r="C1891" s="1" t="s">
        <v>268</v>
      </c>
      <c r="D1891" s="1" t="s">
        <v>269</v>
      </c>
      <c r="E1891" s="1" t="s">
        <v>268</v>
      </c>
      <c r="F1891" s="1" t="s">
        <v>269</v>
      </c>
      <c r="G1891" s="1" t="n">
        <v>-0.025</v>
      </c>
      <c r="H1891" s="1" t="n">
        <v>-0.0098</v>
      </c>
      <c r="I1891" s="1" t="n">
        <v>0.7605</v>
      </c>
      <c r="J1891" s="1" t="n">
        <v>0.75</v>
      </c>
      <c r="K1891" s="1" t="n">
        <v>0.035</v>
      </c>
      <c r="L1891" s="1" t="n">
        <v>0.78</v>
      </c>
      <c r="M1891" s="1" t="n">
        <v>0.0056</v>
      </c>
      <c r="N1891" s="1" t="n">
        <v>8.979E-006</v>
      </c>
      <c r="O1891" s="1" t="n">
        <v>0.004030359895</v>
      </c>
      <c r="P1891" s="1" t="n">
        <v>19.9217536</v>
      </c>
    </row>
    <row r="1892" customFormat="false" ht="14" hidden="false" customHeight="false" outlineLevel="0" collapsed="false">
      <c r="A1892" s="14" t="s">
        <v>184</v>
      </c>
      <c r="B1892" s="1" t="s">
        <v>2034</v>
      </c>
      <c r="C1892" s="1" t="s">
        <v>266</v>
      </c>
      <c r="D1892" s="1" t="s">
        <v>269</v>
      </c>
      <c r="E1892" s="1" t="s">
        <v>266</v>
      </c>
      <c r="F1892" s="1" t="s">
        <v>269</v>
      </c>
      <c r="G1892" s="1" t="n">
        <v>0.0212</v>
      </c>
      <c r="H1892" s="1" t="n">
        <v>0.043</v>
      </c>
      <c r="I1892" s="1" t="n">
        <v>0.5971</v>
      </c>
      <c r="J1892" s="1" t="n">
        <v>0.62</v>
      </c>
      <c r="K1892" s="1" t="n">
        <v>0.032</v>
      </c>
      <c r="L1892" s="1" t="n">
        <v>0.17</v>
      </c>
      <c r="M1892" s="1" t="n">
        <v>0.0048</v>
      </c>
      <c r="N1892" s="1" t="n">
        <v>9.883E-006</v>
      </c>
      <c r="O1892" s="1" t="n">
        <v>0.0039451748503</v>
      </c>
      <c r="P1892" s="1" t="n">
        <v>19.499022843</v>
      </c>
    </row>
    <row r="1893" customFormat="false" ht="14" hidden="false" customHeight="false" outlineLevel="0" collapsed="false">
      <c r="A1893" s="14" t="s">
        <v>184</v>
      </c>
      <c r="B1893" s="1" t="s">
        <v>2035</v>
      </c>
      <c r="C1893" s="1" t="s">
        <v>268</v>
      </c>
      <c r="D1893" s="1" t="s">
        <v>269</v>
      </c>
      <c r="E1893" s="1" t="s">
        <v>268</v>
      </c>
      <c r="F1893" s="1" t="s">
        <v>269</v>
      </c>
      <c r="G1893" s="1" t="n">
        <v>-0.0219</v>
      </c>
      <c r="H1893" s="1" t="n">
        <v>-0.02</v>
      </c>
      <c r="I1893" s="1" t="n">
        <v>0.4943</v>
      </c>
      <c r="J1893" s="1" t="n">
        <v>0.49</v>
      </c>
      <c r="K1893" s="1" t="n">
        <v>0.031</v>
      </c>
      <c r="L1893" s="1" t="n">
        <v>0.51</v>
      </c>
      <c r="M1893" s="1" t="n">
        <v>0.0048</v>
      </c>
      <c r="N1893" s="1" t="n">
        <v>4.535E-006</v>
      </c>
      <c r="O1893" s="1" t="n">
        <v>0.004208891827</v>
      </c>
      <c r="P1893" s="1" t="n">
        <v>20.807952887</v>
      </c>
    </row>
    <row r="1894" customFormat="false" ht="14" hidden="false" customHeight="false" outlineLevel="0" collapsed="false">
      <c r="A1894" s="14" t="s">
        <v>184</v>
      </c>
      <c r="B1894" s="1" t="s">
        <v>1431</v>
      </c>
      <c r="C1894" s="1" t="s">
        <v>268</v>
      </c>
      <c r="D1894" s="1" t="s">
        <v>266</v>
      </c>
      <c r="E1894" s="1" t="s">
        <v>268</v>
      </c>
      <c r="F1894" s="1" t="s">
        <v>266</v>
      </c>
      <c r="G1894" s="1" t="n">
        <v>0.0251</v>
      </c>
      <c r="H1894" s="1" t="n">
        <v>0.018</v>
      </c>
      <c r="I1894" s="1" t="n">
        <v>0.6425</v>
      </c>
      <c r="J1894" s="1" t="n">
        <v>0.67</v>
      </c>
      <c r="K1894" s="1" t="n">
        <v>0.034</v>
      </c>
      <c r="L1894" s="1" t="n">
        <v>0.6</v>
      </c>
      <c r="M1894" s="1" t="n">
        <v>0.005</v>
      </c>
      <c r="N1894" s="1" t="n">
        <v>4.562E-007</v>
      </c>
      <c r="O1894" s="1" t="n">
        <v>0.0050907837994</v>
      </c>
      <c r="P1894" s="1" t="n">
        <v>25.190166335</v>
      </c>
    </row>
    <row r="1895" customFormat="false" ht="14" hidden="false" customHeight="false" outlineLevel="0" collapsed="false">
      <c r="A1895" s="14" t="s">
        <v>184</v>
      </c>
      <c r="B1895" s="1" t="s">
        <v>2036</v>
      </c>
      <c r="C1895" s="1" t="s">
        <v>265</v>
      </c>
      <c r="D1895" s="1" t="s">
        <v>266</v>
      </c>
      <c r="E1895" s="1" t="s">
        <v>265</v>
      </c>
      <c r="F1895" s="1" t="s">
        <v>266</v>
      </c>
      <c r="G1895" s="1" t="n">
        <v>0.0309</v>
      </c>
      <c r="H1895" s="1" t="n">
        <v>0.025</v>
      </c>
      <c r="I1895" s="1" t="n">
        <v>0.1468</v>
      </c>
      <c r="J1895" s="1" t="n">
        <v>0.15</v>
      </c>
      <c r="K1895" s="1" t="n">
        <v>0.045</v>
      </c>
      <c r="L1895" s="1" t="n">
        <v>0.58</v>
      </c>
      <c r="M1895" s="1" t="n">
        <v>0.0067</v>
      </c>
      <c r="N1895" s="1" t="n">
        <v>4.576E-006</v>
      </c>
      <c r="O1895" s="1" t="n">
        <v>0.004300208712</v>
      </c>
      <c r="P1895" s="1" t="n">
        <v>21.261355756</v>
      </c>
    </row>
    <row r="1896" customFormat="false" ht="14" hidden="false" customHeight="false" outlineLevel="0" collapsed="false">
      <c r="A1896" s="14" t="s">
        <v>184</v>
      </c>
      <c r="B1896" s="1" t="s">
        <v>1095</v>
      </c>
      <c r="C1896" s="1" t="s">
        <v>265</v>
      </c>
      <c r="D1896" s="1" t="s">
        <v>266</v>
      </c>
      <c r="E1896" s="1" t="s">
        <v>265</v>
      </c>
      <c r="F1896" s="1" t="s">
        <v>266</v>
      </c>
      <c r="G1896" s="1" t="n">
        <v>0.0327</v>
      </c>
      <c r="H1896" s="1" t="n">
        <v>-0.11</v>
      </c>
      <c r="I1896" s="1" t="n">
        <v>0.8725</v>
      </c>
      <c r="J1896" s="1" t="n">
        <v>0.87</v>
      </c>
      <c r="K1896" s="1" t="n">
        <v>0.046</v>
      </c>
      <c r="L1896" s="1" t="n">
        <v>0.018</v>
      </c>
      <c r="M1896" s="1" t="n">
        <v>0.0071</v>
      </c>
      <c r="N1896" s="1" t="n">
        <v>3.844E-006</v>
      </c>
      <c r="O1896" s="1" t="n">
        <v>0.0042885067026</v>
      </c>
      <c r="P1896" s="1" t="n">
        <v>21.203248771</v>
      </c>
    </row>
    <row r="1897" customFormat="false" ht="14" hidden="false" customHeight="false" outlineLevel="0" collapsed="false">
      <c r="A1897" s="14" t="s">
        <v>186</v>
      </c>
      <c r="B1897" s="1" t="s">
        <v>2037</v>
      </c>
      <c r="C1897" s="1" t="s">
        <v>268</v>
      </c>
      <c r="D1897" s="1" t="s">
        <v>269</v>
      </c>
      <c r="E1897" s="1" t="s">
        <v>268</v>
      </c>
      <c r="F1897" s="1" t="s">
        <v>269</v>
      </c>
      <c r="G1897" s="1" t="n">
        <v>0.0593</v>
      </c>
      <c r="H1897" s="1" t="n">
        <v>-0.023</v>
      </c>
      <c r="I1897" s="1" t="n">
        <v>0.0778</v>
      </c>
      <c r="J1897" s="1" t="n">
        <v>0.073</v>
      </c>
      <c r="K1897" s="1" t="n">
        <v>0.065</v>
      </c>
      <c r="L1897" s="1" t="n">
        <v>0.73</v>
      </c>
      <c r="M1897" s="1" t="n">
        <v>0.0134</v>
      </c>
      <c r="N1897" s="1" t="n">
        <v>9.212E-006</v>
      </c>
      <c r="O1897" s="1" t="n">
        <v>0.01239815564</v>
      </c>
      <c r="P1897" s="1" t="n">
        <v>19.558819779</v>
      </c>
    </row>
    <row r="1898" customFormat="false" ht="14" hidden="false" customHeight="false" outlineLevel="0" collapsed="false">
      <c r="A1898" s="14" t="s">
        <v>186</v>
      </c>
      <c r="B1898" s="1" t="s">
        <v>2038</v>
      </c>
      <c r="C1898" s="1" t="s">
        <v>268</v>
      </c>
      <c r="D1898" s="1" t="s">
        <v>266</v>
      </c>
      <c r="E1898" s="1" t="s">
        <v>268</v>
      </c>
      <c r="F1898" s="1" t="s">
        <v>266</v>
      </c>
      <c r="G1898" s="1" t="n">
        <v>0.052</v>
      </c>
      <c r="H1898" s="1" t="n">
        <v>0.08</v>
      </c>
      <c r="I1898" s="1" t="n">
        <v>0.9479</v>
      </c>
      <c r="J1898" s="1" t="n">
        <v>0.98</v>
      </c>
      <c r="K1898" s="1" t="n">
        <v>0.1</v>
      </c>
      <c r="L1898" s="1" t="n">
        <v>0.44</v>
      </c>
      <c r="M1898" s="1" t="n">
        <v>0.0106</v>
      </c>
      <c r="N1898" s="1" t="n">
        <v>9.814E-007</v>
      </c>
      <c r="O1898" s="1" t="n">
        <v>0.015192240271</v>
      </c>
      <c r="P1898" s="1" t="n">
        <v>24.034650528</v>
      </c>
    </row>
    <row r="1899" customFormat="false" ht="14" hidden="false" customHeight="false" outlineLevel="0" collapsed="false">
      <c r="A1899" s="14" t="s">
        <v>186</v>
      </c>
      <c r="B1899" s="1" t="s">
        <v>2039</v>
      </c>
      <c r="C1899" s="1" t="s">
        <v>268</v>
      </c>
      <c r="D1899" s="1" t="s">
        <v>269</v>
      </c>
      <c r="E1899" s="1" t="s">
        <v>268</v>
      </c>
      <c r="F1899" s="1" t="s">
        <v>269</v>
      </c>
      <c r="G1899" s="1" t="n">
        <v>0.0498</v>
      </c>
      <c r="H1899" s="1" t="n">
        <v>-0.0011</v>
      </c>
      <c r="I1899" s="1" t="n">
        <v>0.0656</v>
      </c>
      <c r="J1899" s="1" t="n">
        <v>0.062</v>
      </c>
      <c r="K1899" s="1" t="n">
        <v>0.067</v>
      </c>
      <c r="L1899" s="1" t="n">
        <v>0.99</v>
      </c>
      <c r="M1899" s="1" t="n">
        <v>0.0108</v>
      </c>
      <c r="N1899" s="1" t="n">
        <v>3.753E-006</v>
      </c>
      <c r="O1899" s="1" t="n">
        <v>0.0082853359536</v>
      </c>
      <c r="P1899" s="1" t="n">
        <v>21.245636566</v>
      </c>
    </row>
    <row r="1900" customFormat="false" ht="14" hidden="false" customHeight="false" outlineLevel="0" collapsed="false">
      <c r="A1900" s="14" t="s">
        <v>186</v>
      </c>
      <c r="B1900" s="1" t="s">
        <v>1134</v>
      </c>
      <c r="C1900" s="1" t="s">
        <v>265</v>
      </c>
      <c r="D1900" s="1" t="s">
        <v>266</v>
      </c>
      <c r="E1900" s="1" t="s">
        <v>265</v>
      </c>
      <c r="F1900" s="1" t="s">
        <v>266</v>
      </c>
      <c r="G1900" s="1" t="n">
        <v>0.0271</v>
      </c>
      <c r="H1900" s="1" t="n">
        <v>0.0092</v>
      </c>
      <c r="I1900" s="1" t="n">
        <v>0.6421</v>
      </c>
      <c r="J1900" s="1" t="n">
        <v>0.62</v>
      </c>
      <c r="K1900" s="1" t="n">
        <v>0.033</v>
      </c>
      <c r="L1900" s="1" t="n">
        <v>0.78</v>
      </c>
      <c r="M1900" s="1" t="n">
        <v>0.0055</v>
      </c>
      <c r="N1900" s="1" t="n">
        <v>6.76E-007</v>
      </c>
      <c r="O1900" s="1" t="n">
        <v>0.009449353621</v>
      </c>
      <c r="P1900" s="1" t="n">
        <v>24.258937538</v>
      </c>
    </row>
    <row r="1901" customFormat="false" ht="14" hidden="false" customHeight="false" outlineLevel="0" collapsed="false">
      <c r="A1901" s="14" t="s">
        <v>186</v>
      </c>
      <c r="B1901" s="1" t="s">
        <v>2040</v>
      </c>
      <c r="C1901" s="1" t="s">
        <v>265</v>
      </c>
      <c r="D1901" s="1" t="s">
        <v>266</v>
      </c>
      <c r="E1901" s="1" t="s">
        <v>265</v>
      </c>
      <c r="F1901" s="1" t="s">
        <v>266</v>
      </c>
      <c r="G1901" s="1" t="n">
        <v>0.0432</v>
      </c>
      <c r="H1901" s="1" t="n">
        <v>-0.013</v>
      </c>
      <c r="I1901" s="1" t="n">
        <v>0.9196</v>
      </c>
      <c r="J1901" s="1" t="n">
        <v>0.91</v>
      </c>
      <c r="K1901" s="1" t="n">
        <v>0.056</v>
      </c>
      <c r="L1901" s="1" t="n">
        <v>0.82</v>
      </c>
      <c r="M1901" s="1" t="n">
        <v>0.0098</v>
      </c>
      <c r="N1901" s="1" t="n">
        <v>9.722E-006</v>
      </c>
      <c r="O1901" s="1" t="n">
        <v>0.007577469048</v>
      </c>
      <c r="P1901" s="1" t="n">
        <v>19.416632723</v>
      </c>
    </row>
    <row r="1902" customFormat="false" ht="14" hidden="false" customHeight="false" outlineLevel="0" collapsed="false">
      <c r="A1902" s="14" t="s">
        <v>186</v>
      </c>
      <c r="B1902" s="1" t="s">
        <v>2041</v>
      </c>
      <c r="C1902" s="1" t="s">
        <v>265</v>
      </c>
      <c r="D1902" s="1" t="s">
        <v>266</v>
      </c>
      <c r="E1902" s="1" t="s">
        <v>265</v>
      </c>
      <c r="F1902" s="1" t="s">
        <v>266</v>
      </c>
      <c r="G1902" s="1" t="n">
        <v>0.0323</v>
      </c>
      <c r="H1902" s="1" t="n">
        <v>-0.013</v>
      </c>
      <c r="I1902" s="1" t="n">
        <v>0.8464</v>
      </c>
      <c r="J1902" s="1" t="n">
        <v>0.83</v>
      </c>
      <c r="K1902" s="1" t="n">
        <v>0.043</v>
      </c>
      <c r="L1902" s="1" t="n">
        <v>0.76</v>
      </c>
      <c r="M1902" s="1" t="n">
        <v>0.0072</v>
      </c>
      <c r="N1902" s="1" t="n">
        <v>7.496E-006</v>
      </c>
      <c r="O1902" s="1" t="n">
        <v>0.0078456961699</v>
      </c>
      <c r="P1902" s="1" t="n">
        <v>20.109377425</v>
      </c>
    </row>
    <row r="1903" customFormat="false" ht="14" hidden="false" customHeight="false" outlineLevel="0" collapsed="false">
      <c r="A1903" s="14" t="s">
        <v>186</v>
      </c>
      <c r="B1903" s="1" t="s">
        <v>2042</v>
      </c>
      <c r="C1903" s="1" t="s">
        <v>268</v>
      </c>
      <c r="D1903" s="1" t="s">
        <v>269</v>
      </c>
      <c r="E1903" s="1" t="s">
        <v>268</v>
      </c>
      <c r="F1903" s="1" t="s">
        <v>269</v>
      </c>
      <c r="G1903" s="1" t="n">
        <v>-0.0807</v>
      </c>
      <c r="H1903" s="1" t="n">
        <v>0.11</v>
      </c>
      <c r="I1903" s="1" t="n">
        <v>0.9776</v>
      </c>
      <c r="J1903" s="1" t="n">
        <v>0.98</v>
      </c>
      <c r="K1903" s="1" t="n">
        <v>0.15</v>
      </c>
      <c r="L1903" s="1" t="n">
        <v>0.49</v>
      </c>
      <c r="M1903" s="1" t="n">
        <v>0.0181</v>
      </c>
      <c r="N1903" s="1" t="n">
        <v>8.479E-006</v>
      </c>
      <c r="O1903" s="1" t="n">
        <v>0.0077503813789</v>
      </c>
      <c r="P1903" s="1" t="n">
        <v>19.863166966</v>
      </c>
    </row>
    <row r="1904" customFormat="false" ht="14" hidden="false" customHeight="false" outlineLevel="0" collapsed="false">
      <c r="A1904" s="14" t="s">
        <v>186</v>
      </c>
      <c r="B1904" s="1" t="s">
        <v>2043</v>
      </c>
      <c r="C1904" s="1" t="s">
        <v>265</v>
      </c>
      <c r="D1904" s="1" t="s">
        <v>266</v>
      </c>
      <c r="E1904" s="1" t="s">
        <v>265</v>
      </c>
      <c r="F1904" s="1" t="s">
        <v>266</v>
      </c>
      <c r="G1904" s="1" t="n">
        <v>0.1131</v>
      </c>
      <c r="H1904" s="1" t="n">
        <v>-0.1</v>
      </c>
      <c r="I1904" s="1" t="n">
        <v>0.0189</v>
      </c>
      <c r="J1904" s="1" t="n">
        <v>0.012</v>
      </c>
      <c r="K1904" s="1" t="n">
        <v>0.16</v>
      </c>
      <c r="L1904" s="1" t="n">
        <v>0.53</v>
      </c>
      <c r="M1904" s="1" t="n">
        <v>0.0241</v>
      </c>
      <c r="N1904" s="1" t="n">
        <v>2.657E-006</v>
      </c>
      <c r="O1904" s="1" t="n">
        <v>0.013921246635</v>
      </c>
      <c r="P1904" s="1" t="n">
        <v>21.995507137</v>
      </c>
    </row>
    <row r="1905" customFormat="false" ht="14" hidden="false" customHeight="false" outlineLevel="0" collapsed="false">
      <c r="A1905" s="14" t="s">
        <v>186</v>
      </c>
      <c r="B1905" s="1" t="s">
        <v>2044</v>
      </c>
      <c r="C1905" s="1" t="s">
        <v>265</v>
      </c>
      <c r="D1905" s="1" t="s">
        <v>266</v>
      </c>
      <c r="E1905" s="1" t="s">
        <v>265</v>
      </c>
      <c r="F1905" s="1" t="s">
        <v>266</v>
      </c>
      <c r="G1905" s="1" t="n">
        <v>0.025</v>
      </c>
      <c r="H1905" s="1" t="n">
        <v>-0.04</v>
      </c>
      <c r="I1905" s="1" t="n">
        <v>0.3078</v>
      </c>
      <c r="J1905" s="1" t="n">
        <v>0.3</v>
      </c>
      <c r="K1905" s="1" t="n">
        <v>0.034</v>
      </c>
      <c r="L1905" s="1" t="n">
        <v>0.24</v>
      </c>
      <c r="M1905" s="1" t="n">
        <v>0.0055</v>
      </c>
      <c r="N1905" s="1" t="n">
        <v>6.649E-006</v>
      </c>
      <c r="O1905" s="1" t="n">
        <v>0.0080529562402</v>
      </c>
      <c r="P1905" s="1" t="n">
        <v>20.644920359</v>
      </c>
    </row>
    <row r="1906" customFormat="false" ht="14" hidden="false" customHeight="false" outlineLevel="0" collapsed="false">
      <c r="A1906" s="14" t="s">
        <v>186</v>
      </c>
      <c r="B1906" s="1" t="s">
        <v>2045</v>
      </c>
      <c r="C1906" s="1" t="s">
        <v>268</v>
      </c>
      <c r="D1906" s="1" t="s">
        <v>269</v>
      </c>
      <c r="E1906" s="1" t="s">
        <v>268</v>
      </c>
      <c r="F1906" s="1" t="s">
        <v>269</v>
      </c>
      <c r="G1906" s="1" t="n">
        <v>-0.0231</v>
      </c>
      <c r="H1906" s="1" t="n">
        <v>0.085</v>
      </c>
      <c r="I1906" s="1" t="n">
        <v>0.4515</v>
      </c>
      <c r="J1906" s="1" t="n">
        <v>0.45</v>
      </c>
      <c r="K1906" s="1" t="n">
        <v>0.032</v>
      </c>
      <c r="L1906" s="1" t="n">
        <v>0.0083</v>
      </c>
      <c r="M1906" s="1" t="n">
        <v>0.0052</v>
      </c>
      <c r="N1906" s="1" t="n">
        <v>9.329E-006</v>
      </c>
      <c r="O1906" s="1" t="n">
        <v>0.0076944029603</v>
      </c>
      <c r="P1906" s="1" t="n">
        <v>19.718589501</v>
      </c>
    </row>
    <row r="1907" customFormat="false" ht="14" hidden="false" customHeight="false" outlineLevel="0" collapsed="false">
      <c r="A1907" s="14" t="s">
        <v>186</v>
      </c>
      <c r="B1907" s="1" t="s">
        <v>2046</v>
      </c>
      <c r="C1907" s="1" t="s">
        <v>268</v>
      </c>
      <c r="D1907" s="1" t="s">
        <v>269</v>
      </c>
      <c r="E1907" s="1" t="s">
        <v>268</v>
      </c>
      <c r="F1907" s="1" t="s">
        <v>269</v>
      </c>
      <c r="G1907" s="1" t="n">
        <v>-0.0849</v>
      </c>
      <c r="H1907" s="1" t="n">
        <v>0.039</v>
      </c>
      <c r="I1907" s="1" t="n">
        <v>0.9728</v>
      </c>
      <c r="J1907" s="1" t="n">
        <v>0.98</v>
      </c>
      <c r="K1907" s="1" t="n">
        <v>0.18</v>
      </c>
      <c r="L1907" s="1" t="n">
        <v>0.82</v>
      </c>
      <c r="M1907" s="1" t="n">
        <v>0.0185</v>
      </c>
      <c r="N1907" s="1" t="n">
        <v>4.299E-006</v>
      </c>
      <c r="O1907" s="1" t="n">
        <v>0.0082073887666</v>
      </c>
      <c r="P1907" s="1" t="n">
        <v>21.044106799</v>
      </c>
    </row>
    <row r="1908" customFormat="false" ht="14" hidden="false" customHeight="false" outlineLevel="0" collapsed="false">
      <c r="A1908" s="14" t="s">
        <v>186</v>
      </c>
      <c r="B1908" s="1" t="s">
        <v>2047</v>
      </c>
      <c r="C1908" s="1" t="s">
        <v>265</v>
      </c>
      <c r="D1908" s="1" t="s">
        <v>269</v>
      </c>
      <c r="E1908" s="1" t="s">
        <v>265</v>
      </c>
      <c r="F1908" s="1" t="s">
        <v>269</v>
      </c>
      <c r="G1908" s="1" t="n">
        <v>-0.05</v>
      </c>
      <c r="H1908" s="1" t="n">
        <v>0.03</v>
      </c>
      <c r="I1908" s="1" t="n">
        <v>0.1395</v>
      </c>
      <c r="J1908" s="1" t="n">
        <v>0.15</v>
      </c>
      <c r="K1908" s="1" t="n">
        <v>0.043</v>
      </c>
      <c r="L1908" s="1" t="n">
        <v>0.48</v>
      </c>
      <c r="M1908" s="1" t="n">
        <v>0.0097</v>
      </c>
      <c r="N1908" s="1" t="n">
        <v>2.562E-007</v>
      </c>
      <c r="O1908" s="1" t="n">
        <v>0.016747007645</v>
      </c>
      <c r="P1908" s="1" t="n">
        <v>26.536240533</v>
      </c>
    </row>
    <row r="1909" customFormat="false" ht="14" hidden="false" customHeight="false" outlineLevel="0" collapsed="false">
      <c r="A1909" s="14" t="s">
        <v>188</v>
      </c>
      <c r="B1909" s="1" t="s">
        <v>2048</v>
      </c>
      <c r="C1909" s="1" t="s">
        <v>265</v>
      </c>
      <c r="D1909" s="1" t="s">
        <v>266</v>
      </c>
      <c r="E1909" s="1" t="s">
        <v>265</v>
      </c>
      <c r="F1909" s="1" t="s">
        <v>266</v>
      </c>
      <c r="G1909" s="1" t="n">
        <v>-0.0169</v>
      </c>
      <c r="H1909" s="1" t="n">
        <v>0.013</v>
      </c>
      <c r="I1909" s="1" t="n">
        <v>0.5846</v>
      </c>
      <c r="J1909" s="1" t="n">
        <v>0.62</v>
      </c>
      <c r="K1909" s="1" t="n">
        <v>0.032</v>
      </c>
      <c r="L1909" s="1" t="n">
        <v>0.67</v>
      </c>
      <c r="M1909" s="1" t="n">
        <v>0.0038</v>
      </c>
      <c r="N1909" s="1" t="n">
        <v>6.426E-006</v>
      </c>
      <c r="O1909" s="1" t="n">
        <v>0.011375272473</v>
      </c>
      <c r="P1909" s="1" t="n">
        <v>19.756073556</v>
      </c>
    </row>
    <row r="1910" customFormat="false" ht="14" hidden="false" customHeight="false" outlineLevel="0" collapsed="false">
      <c r="A1910" s="14" t="s">
        <v>188</v>
      </c>
      <c r="B1910" s="1" t="s">
        <v>2049</v>
      </c>
      <c r="C1910" s="1" t="s">
        <v>265</v>
      </c>
      <c r="D1910" s="1" t="s">
        <v>269</v>
      </c>
      <c r="E1910" s="1" t="s">
        <v>265</v>
      </c>
      <c r="F1910" s="1" t="s">
        <v>269</v>
      </c>
      <c r="G1910" s="1" t="n">
        <v>-0.0169</v>
      </c>
      <c r="H1910" s="1" t="n">
        <v>-0.028</v>
      </c>
      <c r="I1910" s="1" t="n">
        <v>0.2203</v>
      </c>
      <c r="J1910" s="1" t="n">
        <v>0.2</v>
      </c>
      <c r="K1910" s="1" t="n">
        <v>0.038</v>
      </c>
      <c r="L1910" s="1" t="n">
        <v>0.46</v>
      </c>
      <c r="M1910" s="1" t="n">
        <v>0.0036</v>
      </c>
      <c r="N1910" s="1" t="n">
        <v>2.193E-006</v>
      </c>
      <c r="O1910" s="1" t="n">
        <v>0.0032614600164</v>
      </c>
      <c r="P1910" s="1" t="n">
        <v>22.031264378</v>
      </c>
    </row>
    <row r="1911" customFormat="false" ht="14" hidden="false" customHeight="false" outlineLevel="0" collapsed="false">
      <c r="A1911" s="14" t="s">
        <v>188</v>
      </c>
      <c r="B1911" s="1" t="s">
        <v>2050</v>
      </c>
      <c r="C1911" s="1" t="s">
        <v>265</v>
      </c>
      <c r="D1911" s="1" t="s">
        <v>266</v>
      </c>
      <c r="E1911" s="1" t="s">
        <v>265</v>
      </c>
      <c r="F1911" s="1" t="s">
        <v>266</v>
      </c>
      <c r="G1911" s="1" t="n">
        <v>0.016</v>
      </c>
      <c r="H1911" s="1" t="n">
        <v>0.046</v>
      </c>
      <c r="I1911" s="1" t="n">
        <v>0.6136</v>
      </c>
      <c r="J1911" s="1" t="n">
        <v>0.61</v>
      </c>
      <c r="K1911" s="1" t="n">
        <v>0.035</v>
      </c>
      <c r="L1911" s="1" t="n">
        <v>0.18</v>
      </c>
      <c r="M1911" s="1" t="n">
        <v>0.0036</v>
      </c>
      <c r="N1911" s="1" t="n">
        <v>6.91E-006</v>
      </c>
      <c r="O1911" s="1" t="n">
        <v>0.0029243239785</v>
      </c>
      <c r="P1911" s="1" t="n">
        <v>19.747220618</v>
      </c>
    </row>
    <row r="1912" customFormat="false" ht="14" hidden="false" customHeight="false" outlineLevel="0" collapsed="false">
      <c r="A1912" s="14" t="s">
        <v>188</v>
      </c>
      <c r="B1912" s="1" t="s">
        <v>2051</v>
      </c>
      <c r="C1912" s="1" t="s">
        <v>265</v>
      </c>
      <c r="D1912" s="1" t="s">
        <v>266</v>
      </c>
      <c r="E1912" s="1" t="s">
        <v>265</v>
      </c>
      <c r="F1912" s="1" t="s">
        <v>266</v>
      </c>
      <c r="G1912" s="1" t="n">
        <v>-0.0172</v>
      </c>
      <c r="H1912" s="1" t="n">
        <v>0.029</v>
      </c>
      <c r="I1912" s="1" t="n">
        <v>0.6945</v>
      </c>
      <c r="J1912" s="1" t="n">
        <v>0.68</v>
      </c>
      <c r="K1912" s="1" t="n">
        <v>0.035</v>
      </c>
      <c r="L1912" s="1" t="n">
        <v>0.41</v>
      </c>
      <c r="M1912" s="1" t="n">
        <v>0.0037</v>
      </c>
      <c r="N1912" s="1" t="n">
        <v>3.811E-006</v>
      </c>
      <c r="O1912" s="1" t="n">
        <v>0.0031983397693</v>
      </c>
      <c r="P1912" s="1" t="n">
        <v>21.603517055</v>
      </c>
    </row>
    <row r="1913" customFormat="false" ht="14" hidden="false" customHeight="false" outlineLevel="0" collapsed="false">
      <c r="A1913" s="14" t="s">
        <v>190</v>
      </c>
      <c r="B1913" s="1" t="s">
        <v>2052</v>
      </c>
      <c r="C1913" s="1" t="s">
        <v>268</v>
      </c>
      <c r="D1913" s="1" t="s">
        <v>269</v>
      </c>
      <c r="E1913" s="1" t="s">
        <v>268</v>
      </c>
      <c r="F1913" s="1" t="s">
        <v>269</v>
      </c>
      <c r="G1913" s="1" t="n">
        <v>0.0379</v>
      </c>
      <c r="H1913" s="1" t="n">
        <v>-0.0078</v>
      </c>
      <c r="I1913" s="1" t="n">
        <v>0.1984</v>
      </c>
      <c r="J1913" s="1" t="n">
        <v>0.2</v>
      </c>
      <c r="K1913" s="1" t="n">
        <v>0.044</v>
      </c>
      <c r="L1913" s="1" t="n">
        <v>0.86</v>
      </c>
      <c r="M1913" s="1" t="n">
        <v>0.0081</v>
      </c>
      <c r="N1913" s="1" t="n">
        <v>3.163E-006</v>
      </c>
      <c r="O1913" s="1" t="n">
        <v>0.0087716721662</v>
      </c>
      <c r="P1913" s="1" t="n">
        <v>21.87545794</v>
      </c>
    </row>
    <row r="1914" customFormat="false" ht="14" hidden="false" customHeight="false" outlineLevel="0" collapsed="false">
      <c r="A1914" s="14" t="s">
        <v>190</v>
      </c>
      <c r="B1914" s="1" t="s">
        <v>2053</v>
      </c>
      <c r="C1914" s="1" t="s">
        <v>265</v>
      </c>
      <c r="D1914" s="1" t="s">
        <v>266</v>
      </c>
      <c r="E1914" s="1" t="s">
        <v>265</v>
      </c>
      <c r="F1914" s="1" t="s">
        <v>266</v>
      </c>
      <c r="G1914" s="1" t="n">
        <v>0.0927</v>
      </c>
      <c r="H1914" s="1" t="n">
        <v>0.019</v>
      </c>
      <c r="I1914" s="1" t="n">
        <v>0.0666</v>
      </c>
      <c r="J1914" s="1" t="n">
        <v>0.027</v>
      </c>
      <c r="K1914" s="1" t="n">
        <v>0.12</v>
      </c>
      <c r="L1914" s="1" t="n">
        <v>0.87</v>
      </c>
      <c r="M1914" s="1" t="n">
        <v>0.0191</v>
      </c>
      <c r="N1914" s="1" t="n">
        <v>1.257E-006</v>
      </c>
      <c r="O1914" s="1" t="n">
        <v>0.013184881053</v>
      </c>
      <c r="P1914" s="1" t="n">
        <v>23.528799963</v>
      </c>
    </row>
    <row r="1915" customFormat="false" ht="14" hidden="false" customHeight="false" outlineLevel="0" collapsed="false">
      <c r="A1915" s="14" t="s">
        <v>190</v>
      </c>
      <c r="B1915" s="1" t="s">
        <v>2054</v>
      </c>
      <c r="C1915" s="1" t="s">
        <v>265</v>
      </c>
      <c r="D1915" s="1" t="s">
        <v>266</v>
      </c>
      <c r="E1915" s="1" t="s">
        <v>265</v>
      </c>
      <c r="F1915" s="1" t="s">
        <v>266</v>
      </c>
      <c r="G1915" s="1" t="n">
        <v>-0.046</v>
      </c>
      <c r="H1915" s="1" t="n">
        <v>0.047</v>
      </c>
      <c r="I1915" s="1" t="n">
        <v>0.474</v>
      </c>
      <c r="J1915" s="1" t="n">
        <v>0.56</v>
      </c>
      <c r="K1915" s="1" t="n">
        <v>0.069</v>
      </c>
      <c r="L1915" s="1" t="n">
        <v>0.5</v>
      </c>
      <c r="M1915" s="1" t="n">
        <v>0.01</v>
      </c>
      <c r="N1915" s="1" t="n">
        <v>4.225E-006</v>
      </c>
      <c r="O1915" s="1" t="n">
        <v>0.028900786713</v>
      </c>
      <c r="P1915" s="1" t="n">
        <v>21.1004782</v>
      </c>
    </row>
    <row r="1916" customFormat="false" ht="14" hidden="false" customHeight="false" outlineLevel="0" collapsed="false">
      <c r="A1916" s="14" t="s">
        <v>190</v>
      </c>
      <c r="B1916" s="1" t="s">
        <v>2055</v>
      </c>
      <c r="C1916" s="1" t="s">
        <v>268</v>
      </c>
      <c r="D1916" s="1" t="s">
        <v>269</v>
      </c>
      <c r="E1916" s="1" t="s">
        <v>268</v>
      </c>
      <c r="F1916" s="1" t="s">
        <v>269</v>
      </c>
      <c r="G1916" s="1" t="n">
        <v>-0.0433</v>
      </c>
      <c r="H1916" s="1" t="n">
        <v>0.068</v>
      </c>
      <c r="I1916" s="1" t="n">
        <v>0.1019</v>
      </c>
      <c r="J1916" s="1" t="n">
        <v>0.1</v>
      </c>
      <c r="K1916" s="1" t="n">
        <v>0.051</v>
      </c>
      <c r="L1916" s="1" t="n">
        <v>0.18</v>
      </c>
      <c r="M1916" s="1" t="n">
        <v>0.0098</v>
      </c>
      <c r="N1916" s="1" t="n">
        <v>9.298E-006</v>
      </c>
      <c r="O1916" s="1" t="n">
        <v>0.0078290747975</v>
      </c>
      <c r="P1916" s="1" t="n">
        <v>19.506188307</v>
      </c>
    </row>
    <row r="1917" customFormat="false" ht="14" hidden="false" customHeight="false" outlineLevel="0" collapsed="false">
      <c r="A1917" s="14" t="s">
        <v>190</v>
      </c>
      <c r="B1917" s="1" t="s">
        <v>2056</v>
      </c>
      <c r="C1917" s="1" t="s">
        <v>265</v>
      </c>
      <c r="D1917" s="1" t="s">
        <v>266</v>
      </c>
      <c r="E1917" s="1" t="s">
        <v>265</v>
      </c>
      <c r="F1917" s="1" t="s">
        <v>266</v>
      </c>
      <c r="G1917" s="1" t="n">
        <v>-0.0669</v>
      </c>
      <c r="H1917" s="1" t="n">
        <v>0.0032</v>
      </c>
      <c r="I1917" s="1" t="n">
        <v>0.9549</v>
      </c>
      <c r="J1917" s="1" t="n">
        <v>0.96</v>
      </c>
      <c r="K1917" s="1" t="n">
        <v>0.079</v>
      </c>
      <c r="L1917" s="1" t="n">
        <v>0.97</v>
      </c>
      <c r="M1917" s="1" t="n">
        <v>0.0145</v>
      </c>
      <c r="N1917" s="1" t="n">
        <v>4.015E-006</v>
      </c>
      <c r="O1917" s="1" t="n">
        <v>0.0085309169089</v>
      </c>
      <c r="P1917" s="1" t="n">
        <v>21.269878162</v>
      </c>
    </row>
    <row r="1918" customFormat="false" ht="14" hidden="false" customHeight="false" outlineLevel="0" collapsed="false">
      <c r="A1918" s="14" t="s">
        <v>190</v>
      </c>
      <c r="B1918" s="1" t="s">
        <v>2057</v>
      </c>
      <c r="C1918" s="1" t="s">
        <v>265</v>
      </c>
      <c r="D1918" s="1" t="s">
        <v>266</v>
      </c>
      <c r="E1918" s="1" t="s">
        <v>265</v>
      </c>
      <c r="F1918" s="1" t="s">
        <v>266</v>
      </c>
      <c r="G1918" s="1" t="n">
        <v>0.1451</v>
      </c>
      <c r="H1918" s="1" t="n">
        <v>-0.041</v>
      </c>
      <c r="I1918" s="1" t="n">
        <v>0.0272</v>
      </c>
      <c r="J1918" s="1" t="n">
        <v>0.016</v>
      </c>
      <c r="K1918" s="1" t="n">
        <v>0.19</v>
      </c>
      <c r="L1918" s="1" t="n">
        <v>0.83</v>
      </c>
      <c r="M1918" s="1" t="n">
        <v>0.0309</v>
      </c>
      <c r="N1918" s="1" t="n">
        <v>2.651E-006</v>
      </c>
      <c r="O1918" s="1" t="n">
        <v>0.012352855639</v>
      </c>
      <c r="P1918" s="1" t="n">
        <v>22.02545606</v>
      </c>
    </row>
    <row r="1919" customFormat="false" ht="14" hidden="false" customHeight="false" outlineLevel="0" collapsed="false">
      <c r="A1919" s="14" t="s">
        <v>190</v>
      </c>
      <c r="B1919" s="1" t="s">
        <v>2058</v>
      </c>
      <c r="C1919" s="1" t="s">
        <v>265</v>
      </c>
      <c r="D1919" s="1" t="s">
        <v>266</v>
      </c>
      <c r="E1919" s="1" t="s">
        <v>265</v>
      </c>
      <c r="F1919" s="1" t="s">
        <v>266</v>
      </c>
      <c r="G1919" s="1" t="n">
        <v>-0.026</v>
      </c>
      <c r="H1919" s="1" t="n">
        <v>-0.022</v>
      </c>
      <c r="I1919" s="1" t="n">
        <v>0.4619</v>
      </c>
      <c r="J1919" s="1" t="n">
        <v>0.47</v>
      </c>
      <c r="K1919" s="1" t="n">
        <v>0.032</v>
      </c>
      <c r="L1919" s="1" t="n">
        <v>0.5</v>
      </c>
      <c r="M1919" s="1" t="n">
        <v>0.0059</v>
      </c>
      <c r="N1919" s="1" t="n">
        <v>9.185E-006</v>
      </c>
      <c r="O1919" s="1" t="n">
        <v>0.0077883827285</v>
      </c>
      <c r="P1919" s="1" t="n">
        <v>19.404007945</v>
      </c>
    </row>
    <row r="1920" customFormat="false" ht="14" hidden="false" customHeight="false" outlineLevel="0" collapsed="false">
      <c r="A1920" s="14" t="s">
        <v>190</v>
      </c>
      <c r="B1920" s="1" t="s">
        <v>2059</v>
      </c>
      <c r="C1920" s="1" t="s">
        <v>265</v>
      </c>
      <c r="D1920" s="1" t="s">
        <v>266</v>
      </c>
      <c r="E1920" s="1" t="s">
        <v>265</v>
      </c>
      <c r="F1920" s="1" t="s">
        <v>266</v>
      </c>
      <c r="G1920" s="1" t="n">
        <v>-0.1422</v>
      </c>
      <c r="H1920" s="1" t="n">
        <v>0.08</v>
      </c>
      <c r="I1920" s="1" t="n">
        <v>0.9844</v>
      </c>
      <c r="J1920" s="1" t="n">
        <v>0.99</v>
      </c>
      <c r="K1920" s="1" t="n">
        <v>0.21</v>
      </c>
      <c r="L1920" s="1" t="n">
        <v>0.71</v>
      </c>
      <c r="M1920" s="1" t="n">
        <v>0.0293</v>
      </c>
      <c r="N1920" s="1" t="n">
        <v>1.222E-006</v>
      </c>
      <c r="O1920" s="1" t="n">
        <v>0.013184018809</v>
      </c>
      <c r="P1920" s="1" t="n">
        <v>23.527240706</v>
      </c>
    </row>
    <row r="1921" customFormat="false" ht="14" hidden="false" customHeight="false" outlineLevel="0" collapsed="false">
      <c r="A1921" s="14" t="s">
        <v>190</v>
      </c>
      <c r="B1921" s="1" t="s">
        <v>2060</v>
      </c>
      <c r="C1921" s="1" t="s">
        <v>268</v>
      </c>
      <c r="D1921" s="1" t="s">
        <v>269</v>
      </c>
      <c r="E1921" s="1" t="s">
        <v>268</v>
      </c>
      <c r="F1921" s="1" t="s">
        <v>269</v>
      </c>
      <c r="G1921" s="1" t="n">
        <v>-0.1094</v>
      </c>
      <c r="H1921" s="1" t="n">
        <v>0.059</v>
      </c>
      <c r="I1921" s="1" t="n">
        <v>0.9543</v>
      </c>
      <c r="J1921" s="1" t="n">
        <v>0.92</v>
      </c>
      <c r="K1921" s="1" t="n">
        <v>0.061</v>
      </c>
      <c r="L1921" s="1" t="n">
        <v>0.34</v>
      </c>
      <c r="M1921" s="1" t="n">
        <v>0.0235</v>
      </c>
      <c r="N1921" s="1" t="n">
        <v>3.176E-006</v>
      </c>
      <c r="O1921" s="1" t="n">
        <v>0.01214340586</v>
      </c>
      <c r="P1921" s="1" t="n">
        <v>21.647411017</v>
      </c>
    </row>
    <row r="1922" customFormat="false" ht="14" hidden="false" customHeight="false" outlineLevel="0" collapsed="false">
      <c r="A1922" s="14" t="s">
        <v>190</v>
      </c>
      <c r="B1922" s="1" t="s">
        <v>2061</v>
      </c>
      <c r="C1922" s="1" t="s">
        <v>265</v>
      </c>
      <c r="D1922" s="1" t="s">
        <v>266</v>
      </c>
      <c r="E1922" s="1" t="s">
        <v>265</v>
      </c>
      <c r="F1922" s="1" t="s">
        <v>266</v>
      </c>
      <c r="G1922" s="1" t="n">
        <v>0.0389</v>
      </c>
      <c r="H1922" s="1" t="n">
        <v>-0.0081</v>
      </c>
      <c r="I1922" s="1" t="n">
        <v>0.1831</v>
      </c>
      <c r="J1922" s="1" t="n">
        <v>0.17</v>
      </c>
      <c r="K1922" s="1" t="n">
        <v>0.042</v>
      </c>
      <c r="L1922" s="1" t="n">
        <v>0.85</v>
      </c>
      <c r="M1922" s="1" t="n">
        <v>0.0082</v>
      </c>
      <c r="N1922" s="1" t="n">
        <v>2.305E-006</v>
      </c>
      <c r="O1922" s="1" t="n">
        <v>0.0090144477433</v>
      </c>
      <c r="P1922" s="1" t="n">
        <v>22.486417457</v>
      </c>
    </row>
    <row r="1923" customFormat="false" ht="14" hidden="false" customHeight="false" outlineLevel="0" collapsed="false">
      <c r="A1923" s="14" t="s">
        <v>190</v>
      </c>
      <c r="B1923" s="1" t="s">
        <v>2062</v>
      </c>
      <c r="C1923" s="1" t="s">
        <v>268</v>
      </c>
      <c r="D1923" s="1" t="s">
        <v>266</v>
      </c>
      <c r="E1923" s="1" t="s">
        <v>268</v>
      </c>
      <c r="F1923" s="1" t="s">
        <v>266</v>
      </c>
      <c r="G1923" s="1" t="n">
        <v>-0.0313</v>
      </c>
      <c r="H1923" s="1" t="n">
        <v>-0.048</v>
      </c>
      <c r="I1923" s="1" t="n">
        <v>0.3336</v>
      </c>
      <c r="J1923" s="1" t="n">
        <v>0.34</v>
      </c>
      <c r="K1923" s="1" t="n">
        <v>0.035</v>
      </c>
      <c r="L1923" s="1" t="n">
        <v>0.17</v>
      </c>
      <c r="M1923" s="1" t="n">
        <v>0.0068</v>
      </c>
      <c r="N1923" s="1" t="n">
        <v>3.557E-006</v>
      </c>
      <c r="O1923" s="1" t="n">
        <v>0.0084911739686</v>
      </c>
      <c r="P1923" s="1" t="n">
        <v>21.169939691</v>
      </c>
    </row>
    <row r="1924" customFormat="false" ht="14" hidden="false" customHeight="false" outlineLevel="0" collapsed="false">
      <c r="A1924" s="14" t="s">
        <v>192</v>
      </c>
      <c r="B1924" s="1" t="s">
        <v>1307</v>
      </c>
      <c r="C1924" s="1" t="s">
        <v>265</v>
      </c>
      <c r="D1924" s="1" t="s">
        <v>266</v>
      </c>
      <c r="E1924" s="1" t="s">
        <v>265</v>
      </c>
      <c r="F1924" s="1" t="s">
        <v>266</v>
      </c>
      <c r="G1924" s="1" t="n">
        <v>0.0185</v>
      </c>
      <c r="H1924" s="1" t="n">
        <v>-0.015</v>
      </c>
      <c r="I1924" s="1" t="n">
        <v>0.3419</v>
      </c>
      <c r="J1924" s="1" t="n">
        <v>0.36</v>
      </c>
      <c r="K1924" s="1" t="n">
        <v>0.033</v>
      </c>
      <c r="L1924" s="1" t="n">
        <v>0.66</v>
      </c>
      <c r="M1924" s="1" t="n">
        <v>0.0036</v>
      </c>
      <c r="N1924" s="1" t="n">
        <v>1.867E-007</v>
      </c>
      <c r="O1924" s="1" t="n">
        <v>0.003622815236</v>
      </c>
      <c r="P1924" s="1" t="n">
        <v>26.400907037</v>
      </c>
    </row>
    <row r="1925" customFormat="false" ht="14" hidden="false" customHeight="false" outlineLevel="0" collapsed="false">
      <c r="A1925" s="14" t="s">
        <v>192</v>
      </c>
      <c r="B1925" s="1" t="s">
        <v>2063</v>
      </c>
      <c r="C1925" s="1" t="s">
        <v>268</v>
      </c>
      <c r="D1925" s="1" t="s">
        <v>269</v>
      </c>
      <c r="E1925" s="1" t="s">
        <v>268</v>
      </c>
      <c r="F1925" s="1" t="s">
        <v>269</v>
      </c>
      <c r="G1925" s="1" t="n">
        <v>0.0264</v>
      </c>
      <c r="H1925" s="1" t="n">
        <v>0.0061</v>
      </c>
      <c r="I1925" s="1" t="n">
        <v>0.1409</v>
      </c>
      <c r="J1925" s="1" t="n">
        <v>0.14</v>
      </c>
      <c r="K1925" s="1" t="n">
        <v>0.049</v>
      </c>
      <c r="L1925" s="1" t="n">
        <v>0.9</v>
      </c>
      <c r="M1925" s="1" t="n">
        <v>0.0053</v>
      </c>
      <c r="N1925" s="1" t="n">
        <v>5.877E-007</v>
      </c>
      <c r="O1925" s="1" t="n">
        <v>0.0034045441696</v>
      </c>
      <c r="P1925" s="1" t="n">
        <v>24.804844404</v>
      </c>
    </row>
    <row r="1926" customFormat="false" ht="14" hidden="false" customHeight="false" outlineLevel="0" collapsed="false">
      <c r="A1926" s="14" t="s">
        <v>192</v>
      </c>
      <c r="B1926" s="1" t="s">
        <v>2064</v>
      </c>
      <c r="C1926" s="1" t="s">
        <v>268</v>
      </c>
      <c r="D1926" s="1" t="s">
        <v>266</v>
      </c>
      <c r="E1926" s="1" t="s">
        <v>268</v>
      </c>
      <c r="F1926" s="1" t="s">
        <v>266</v>
      </c>
      <c r="G1926" s="1" t="n">
        <v>0.0161</v>
      </c>
      <c r="H1926" s="1" t="n">
        <v>0.0025</v>
      </c>
      <c r="I1926" s="1" t="n">
        <v>0.5951</v>
      </c>
      <c r="J1926" s="1" t="n">
        <v>0.6</v>
      </c>
      <c r="K1926" s="1" t="n">
        <v>0.032</v>
      </c>
      <c r="L1926" s="1" t="n">
        <v>0.94</v>
      </c>
      <c r="M1926" s="1" t="n">
        <v>0.0036</v>
      </c>
      <c r="N1926" s="1" t="n">
        <v>9.968E-006</v>
      </c>
      <c r="O1926" s="1" t="n">
        <v>0.002746226759</v>
      </c>
      <c r="P1926" s="1" t="n">
        <v>19.995264026</v>
      </c>
    </row>
    <row r="1927" customFormat="false" ht="14" hidden="false" customHeight="false" outlineLevel="0" collapsed="false">
      <c r="A1927" s="14" t="s">
        <v>192</v>
      </c>
      <c r="B1927" s="1" t="s">
        <v>399</v>
      </c>
      <c r="C1927" s="1" t="s">
        <v>268</v>
      </c>
      <c r="D1927" s="1" t="s">
        <v>269</v>
      </c>
      <c r="E1927" s="1" t="s">
        <v>268</v>
      </c>
      <c r="F1927" s="1" t="s">
        <v>269</v>
      </c>
      <c r="G1927" s="1" t="n">
        <v>0.02</v>
      </c>
      <c r="H1927" s="1" t="n">
        <v>-0.042</v>
      </c>
      <c r="I1927" s="1" t="n">
        <v>0.2045</v>
      </c>
      <c r="J1927" s="1" t="n">
        <v>0.19</v>
      </c>
      <c r="K1927" s="1" t="n">
        <v>0.04</v>
      </c>
      <c r="L1927" s="1" t="n">
        <v>0.29</v>
      </c>
      <c r="M1927" s="1" t="n">
        <v>0.0044</v>
      </c>
      <c r="N1927" s="1" t="n">
        <v>5.014E-006</v>
      </c>
      <c r="O1927" s="1" t="n">
        <v>0.0028366444538</v>
      </c>
      <c r="P1927" s="1" t="n">
        <v>20.655467597</v>
      </c>
    </row>
    <row r="1928" customFormat="false" ht="14" hidden="false" customHeight="false" outlineLevel="0" collapsed="false">
      <c r="A1928" s="14" t="s">
        <v>192</v>
      </c>
      <c r="B1928" s="1" t="s">
        <v>2065</v>
      </c>
      <c r="C1928" s="1" t="s">
        <v>266</v>
      </c>
      <c r="D1928" s="1" t="s">
        <v>269</v>
      </c>
      <c r="E1928" s="1" t="s">
        <v>266</v>
      </c>
      <c r="F1928" s="1" t="s">
        <v>269</v>
      </c>
      <c r="G1928" s="1" t="n">
        <v>0.0158</v>
      </c>
      <c r="H1928" s="1" t="n">
        <v>0.078</v>
      </c>
      <c r="I1928" s="1" t="n">
        <v>0.3897</v>
      </c>
      <c r="J1928" s="1" t="n">
        <v>0.42</v>
      </c>
      <c r="K1928" s="1" t="n">
        <v>0.031</v>
      </c>
      <c r="L1928" s="1" t="n">
        <v>0.013</v>
      </c>
      <c r="M1928" s="1" t="n">
        <v>0.0035</v>
      </c>
      <c r="N1928" s="1" t="n">
        <v>8.471E-006</v>
      </c>
      <c r="O1928" s="1" t="n">
        <v>0.002797983757</v>
      </c>
      <c r="P1928" s="1" t="n">
        <v>20.373163841</v>
      </c>
    </row>
    <row r="1929" customFormat="false" ht="14" hidden="false" customHeight="false" outlineLevel="0" collapsed="false">
      <c r="A1929" s="14" t="s">
        <v>192</v>
      </c>
      <c r="B1929" s="1" t="s">
        <v>1314</v>
      </c>
      <c r="C1929" s="1" t="s">
        <v>268</v>
      </c>
      <c r="D1929" s="1" t="s">
        <v>266</v>
      </c>
      <c r="E1929" s="1" t="s">
        <v>268</v>
      </c>
      <c r="F1929" s="1" t="s">
        <v>266</v>
      </c>
      <c r="G1929" s="1" t="n">
        <v>0.0251</v>
      </c>
      <c r="H1929" s="1" t="n">
        <v>-0.022</v>
      </c>
      <c r="I1929" s="1" t="n">
        <v>0.1563</v>
      </c>
      <c r="J1929" s="1" t="n">
        <v>0.15</v>
      </c>
      <c r="K1929" s="1" t="n">
        <v>0.046</v>
      </c>
      <c r="L1929" s="1" t="n">
        <v>0.62</v>
      </c>
      <c r="M1929" s="1" t="n">
        <v>0.0052</v>
      </c>
      <c r="N1929" s="1" t="n">
        <v>1.398E-006</v>
      </c>
      <c r="O1929" s="1" t="n">
        <v>0.0031976708332</v>
      </c>
      <c r="P1929" s="1" t="n">
        <v>23.292770533</v>
      </c>
    </row>
    <row r="1930" customFormat="false" ht="14" hidden="false" customHeight="false" outlineLevel="0" collapsed="false">
      <c r="A1930" s="14" t="s">
        <v>192</v>
      </c>
      <c r="B1930" s="1" t="s">
        <v>2066</v>
      </c>
      <c r="C1930" s="1" t="s">
        <v>268</v>
      </c>
      <c r="D1930" s="1" t="s">
        <v>269</v>
      </c>
      <c r="E1930" s="1" t="s">
        <v>268</v>
      </c>
      <c r="F1930" s="1" t="s">
        <v>269</v>
      </c>
      <c r="G1930" s="1" t="n">
        <v>0.0196</v>
      </c>
      <c r="H1930" s="1" t="n">
        <v>0.042</v>
      </c>
      <c r="I1930" s="1" t="n">
        <v>0.6799</v>
      </c>
      <c r="J1930" s="1" t="n">
        <v>0.69</v>
      </c>
      <c r="K1930" s="1" t="n">
        <v>0.034</v>
      </c>
      <c r="L1930" s="1" t="n">
        <v>0.22</v>
      </c>
      <c r="M1930" s="1" t="n">
        <v>0.0042</v>
      </c>
      <c r="N1930" s="1" t="n">
        <v>2.475E-006</v>
      </c>
      <c r="O1930" s="1" t="n">
        <v>0.0029894910239</v>
      </c>
      <c r="P1930" s="1" t="n">
        <v>21.771780868</v>
      </c>
    </row>
    <row r="1931" customFormat="false" ht="14" hidden="false" customHeight="false" outlineLevel="0" collapsed="false">
      <c r="A1931" s="14" t="s">
        <v>192</v>
      </c>
      <c r="B1931" s="1" t="s">
        <v>2067</v>
      </c>
      <c r="C1931" s="1" t="s">
        <v>265</v>
      </c>
      <c r="D1931" s="1" t="s">
        <v>266</v>
      </c>
      <c r="E1931" s="1" t="s">
        <v>265</v>
      </c>
      <c r="F1931" s="1" t="s">
        <v>266</v>
      </c>
      <c r="G1931" s="1" t="n">
        <v>-0.0226</v>
      </c>
      <c r="H1931" s="1" t="n">
        <v>0.0053</v>
      </c>
      <c r="I1931" s="1" t="n">
        <v>0.1469</v>
      </c>
      <c r="J1931" s="1" t="n">
        <v>0.18</v>
      </c>
      <c r="K1931" s="1" t="n">
        <v>0.041</v>
      </c>
      <c r="L1931" s="1" t="n">
        <v>0.9</v>
      </c>
      <c r="M1931" s="1" t="n">
        <v>0.005</v>
      </c>
      <c r="N1931" s="1" t="n">
        <v>6.549E-006</v>
      </c>
      <c r="O1931" s="1" t="n">
        <v>0.0028050518613</v>
      </c>
      <c r="P1931" s="1" t="n">
        <v>20.424774115</v>
      </c>
    </row>
    <row r="1932" customFormat="false" ht="14" hidden="false" customHeight="false" outlineLevel="0" collapsed="false">
      <c r="A1932" s="14" t="s">
        <v>192</v>
      </c>
      <c r="B1932" s="1" t="s">
        <v>488</v>
      </c>
      <c r="C1932" s="1" t="s">
        <v>265</v>
      </c>
      <c r="D1932" s="1" t="s">
        <v>266</v>
      </c>
      <c r="E1932" s="1" t="s">
        <v>265</v>
      </c>
      <c r="F1932" s="1" t="s">
        <v>266</v>
      </c>
      <c r="G1932" s="1" t="n">
        <v>-0.0184</v>
      </c>
      <c r="H1932" s="1" t="n">
        <v>-0.0054</v>
      </c>
      <c r="I1932" s="1" t="n">
        <v>0.4669</v>
      </c>
      <c r="J1932" s="1" t="n">
        <v>0.39</v>
      </c>
      <c r="K1932" s="1" t="n">
        <v>0.032</v>
      </c>
      <c r="L1932" s="1" t="n">
        <v>0.87</v>
      </c>
      <c r="M1932" s="1" t="n">
        <v>0.0041</v>
      </c>
      <c r="N1932" s="1" t="n">
        <v>8.184E-006</v>
      </c>
      <c r="O1932" s="1" t="n">
        <v>0.0027653445544</v>
      </c>
      <c r="P1932" s="1" t="n">
        <v>20.134846598</v>
      </c>
    </row>
    <row r="1933" customFormat="false" ht="14" hidden="false" customHeight="false" outlineLevel="0" collapsed="false">
      <c r="A1933" s="14" t="s">
        <v>192</v>
      </c>
      <c r="B1933" s="1" t="s">
        <v>2068</v>
      </c>
      <c r="C1933" s="1" t="s">
        <v>265</v>
      </c>
      <c r="D1933" s="1" t="s">
        <v>269</v>
      </c>
      <c r="E1933" s="1" t="s">
        <v>265</v>
      </c>
      <c r="F1933" s="1" t="s">
        <v>269</v>
      </c>
      <c r="G1933" s="1" t="n">
        <v>0.0196</v>
      </c>
      <c r="H1933" s="1" t="n">
        <v>0.011</v>
      </c>
      <c r="I1933" s="1" t="n">
        <v>0.1877</v>
      </c>
      <c r="J1933" s="1" t="n">
        <v>0.19</v>
      </c>
      <c r="K1933" s="1" t="n">
        <v>0.039</v>
      </c>
      <c r="L1933" s="1" t="n">
        <v>0.78</v>
      </c>
      <c r="M1933" s="1" t="n">
        <v>0.0044</v>
      </c>
      <c r="N1933" s="1" t="n">
        <v>7.947E-006</v>
      </c>
      <c r="O1933" s="1" t="n">
        <v>0.002724619393</v>
      </c>
      <c r="P1933" s="1" t="n">
        <v>19.83751108</v>
      </c>
    </row>
    <row r="1934" customFormat="false" ht="14" hidden="false" customHeight="false" outlineLevel="0" collapsed="false">
      <c r="A1934" s="14" t="s">
        <v>192</v>
      </c>
      <c r="B1934" s="1" t="s">
        <v>2069</v>
      </c>
      <c r="C1934" s="1" t="s">
        <v>268</v>
      </c>
      <c r="D1934" s="1" t="s">
        <v>266</v>
      </c>
      <c r="E1934" s="1" t="s">
        <v>268</v>
      </c>
      <c r="F1934" s="1" t="s">
        <v>266</v>
      </c>
      <c r="G1934" s="1" t="n">
        <v>0.0206</v>
      </c>
      <c r="H1934" s="1" t="n">
        <v>-0.0074</v>
      </c>
      <c r="I1934" s="1" t="n">
        <v>0.194</v>
      </c>
      <c r="J1934" s="1" t="n">
        <v>0.19</v>
      </c>
      <c r="K1934" s="1" t="n">
        <v>0.041</v>
      </c>
      <c r="L1934" s="1" t="n">
        <v>0.86</v>
      </c>
      <c r="M1934" s="1" t="n">
        <v>0.0046</v>
      </c>
      <c r="N1934" s="1" t="n">
        <v>7.869E-006</v>
      </c>
      <c r="O1934" s="1" t="n">
        <v>0.002753627552</v>
      </c>
      <c r="P1934" s="1" t="n">
        <v>20.049297954</v>
      </c>
    </row>
    <row r="1935" customFormat="false" ht="14" hidden="false" customHeight="false" outlineLevel="0" collapsed="false">
      <c r="A1935" s="14" t="s">
        <v>194</v>
      </c>
      <c r="B1935" s="1" t="s">
        <v>2070</v>
      </c>
      <c r="C1935" s="1" t="s">
        <v>265</v>
      </c>
      <c r="D1935" s="1" t="s">
        <v>266</v>
      </c>
      <c r="E1935" s="1" t="s">
        <v>265</v>
      </c>
      <c r="F1935" s="1" t="s">
        <v>266</v>
      </c>
      <c r="G1935" s="1" t="n">
        <v>0.0119</v>
      </c>
      <c r="H1935" s="1" t="n">
        <v>-0.0018</v>
      </c>
      <c r="I1935" s="1" t="n">
        <v>0.3033</v>
      </c>
      <c r="J1935" s="1" t="n">
        <v>0.29</v>
      </c>
      <c r="K1935" s="1" t="n">
        <v>0.034</v>
      </c>
      <c r="L1935" s="1" t="n">
        <v>0.96</v>
      </c>
      <c r="M1935" s="1" t="n">
        <v>0.0026</v>
      </c>
      <c r="N1935" s="1" t="n">
        <v>6.761E-006</v>
      </c>
      <c r="O1935" s="1" t="n">
        <v>0.0028419986429</v>
      </c>
      <c r="P1935" s="1" t="n">
        <v>20.942524655</v>
      </c>
    </row>
    <row r="1936" customFormat="false" ht="14" hidden="false" customHeight="false" outlineLevel="0" collapsed="false">
      <c r="A1936" s="14" t="s">
        <v>194</v>
      </c>
      <c r="B1936" s="1" t="s">
        <v>271</v>
      </c>
      <c r="C1936" s="1" t="s">
        <v>268</v>
      </c>
      <c r="D1936" s="1" t="s">
        <v>269</v>
      </c>
      <c r="E1936" s="1" t="s">
        <v>268</v>
      </c>
      <c r="F1936" s="1" t="s">
        <v>269</v>
      </c>
      <c r="G1936" s="1" t="n">
        <v>-0.0169</v>
      </c>
      <c r="H1936" s="1" t="n">
        <v>0.04</v>
      </c>
      <c r="I1936" s="1" t="n">
        <v>0.7955</v>
      </c>
      <c r="J1936" s="1" t="n">
        <v>0.79</v>
      </c>
      <c r="K1936" s="1" t="n">
        <v>0.039</v>
      </c>
      <c r="L1936" s="1" t="n">
        <v>0.31</v>
      </c>
      <c r="M1936" s="1" t="n">
        <v>0.0033</v>
      </c>
      <c r="N1936" s="1" t="n">
        <v>3.921E-007</v>
      </c>
      <c r="O1936" s="1" t="n">
        <v>0.0035555866506</v>
      </c>
      <c r="P1936" s="1" t="n">
        <v>26.219677043</v>
      </c>
    </row>
    <row r="1937" customFormat="false" ht="14" hidden="false" customHeight="false" outlineLevel="0" collapsed="false">
      <c r="A1937" s="14" t="s">
        <v>194</v>
      </c>
      <c r="B1937" s="1" t="s">
        <v>2071</v>
      </c>
      <c r="C1937" s="1" t="s">
        <v>268</v>
      </c>
      <c r="D1937" s="1" t="s">
        <v>269</v>
      </c>
      <c r="E1937" s="1" t="s">
        <v>268</v>
      </c>
      <c r="F1937" s="1" t="s">
        <v>269</v>
      </c>
      <c r="G1937" s="1" t="n">
        <v>-0.0146</v>
      </c>
      <c r="H1937" s="1" t="n">
        <v>-0.017</v>
      </c>
      <c r="I1937" s="1" t="n">
        <v>0.4352</v>
      </c>
      <c r="J1937" s="1" t="n">
        <v>0.44</v>
      </c>
      <c r="K1937" s="1" t="n">
        <v>0.032</v>
      </c>
      <c r="L1937" s="1" t="n">
        <v>0.6</v>
      </c>
      <c r="M1937" s="1" t="n">
        <v>0.0026</v>
      </c>
      <c r="N1937" s="1" t="n">
        <v>1.714E-008</v>
      </c>
      <c r="O1937" s="1" t="n">
        <v>0.0042718153973</v>
      </c>
      <c r="P1937" s="1" t="n">
        <v>31.523964095</v>
      </c>
    </row>
    <row r="1938" customFormat="false" ht="14" hidden="false" customHeight="false" outlineLevel="0" collapsed="false">
      <c r="A1938" s="14" t="s">
        <v>194</v>
      </c>
      <c r="B1938" s="1" t="s">
        <v>2072</v>
      </c>
      <c r="C1938" s="1" t="s">
        <v>268</v>
      </c>
      <c r="D1938" s="1" t="s">
        <v>269</v>
      </c>
      <c r="E1938" s="1" t="s">
        <v>268</v>
      </c>
      <c r="F1938" s="1" t="s">
        <v>269</v>
      </c>
      <c r="G1938" s="1" t="n">
        <v>-0.0128</v>
      </c>
      <c r="H1938" s="1" t="n">
        <v>-0.036</v>
      </c>
      <c r="I1938" s="1" t="n">
        <v>0.7449</v>
      </c>
      <c r="J1938" s="1" t="n">
        <v>0.75</v>
      </c>
      <c r="K1938" s="1" t="n">
        <v>0.036</v>
      </c>
      <c r="L1938" s="1" t="n">
        <v>0.32</v>
      </c>
      <c r="M1938" s="1" t="n">
        <v>0.0027</v>
      </c>
      <c r="N1938" s="1" t="n">
        <v>1.854E-006</v>
      </c>
      <c r="O1938" s="1" t="n">
        <v>0.0030484503401</v>
      </c>
      <c r="P1938" s="1" t="n">
        <v>22.468507227</v>
      </c>
    </row>
    <row r="1939" customFormat="false" ht="14" hidden="false" customHeight="false" outlineLevel="0" collapsed="false">
      <c r="A1939" s="14" t="s">
        <v>194</v>
      </c>
      <c r="B1939" s="1" t="s">
        <v>2073</v>
      </c>
      <c r="C1939" s="1" t="s">
        <v>266</v>
      </c>
      <c r="D1939" s="1" t="s">
        <v>269</v>
      </c>
      <c r="E1939" s="1" t="s">
        <v>266</v>
      </c>
      <c r="F1939" s="1" t="s">
        <v>269</v>
      </c>
      <c r="G1939" s="1" t="n">
        <v>-0.0123</v>
      </c>
      <c r="H1939" s="1" t="n">
        <v>-0.048</v>
      </c>
      <c r="I1939" s="1" t="n">
        <v>0.2769</v>
      </c>
      <c r="J1939" s="1" t="n">
        <v>0.28</v>
      </c>
      <c r="K1939" s="1" t="n">
        <v>0.035</v>
      </c>
      <c r="L1939" s="1" t="n">
        <v>0.17</v>
      </c>
      <c r="M1939" s="1" t="n">
        <v>0.0027</v>
      </c>
      <c r="N1939" s="1" t="n">
        <v>4.064E-006</v>
      </c>
      <c r="O1939" s="1" t="n">
        <v>0.00281559919</v>
      </c>
      <c r="P1939" s="1" t="n">
        <v>20.747439321</v>
      </c>
    </row>
    <row r="1940" customFormat="false" ht="14" hidden="false" customHeight="false" outlineLevel="0" collapsed="false">
      <c r="A1940" s="14" t="s">
        <v>194</v>
      </c>
      <c r="B1940" s="1" t="s">
        <v>2074</v>
      </c>
      <c r="C1940" s="1" t="s">
        <v>265</v>
      </c>
      <c r="D1940" s="1" t="s">
        <v>266</v>
      </c>
      <c r="E1940" s="1" t="s">
        <v>265</v>
      </c>
      <c r="F1940" s="1" t="s">
        <v>266</v>
      </c>
      <c r="G1940" s="1" t="n">
        <v>-0.0125</v>
      </c>
      <c r="H1940" s="1" t="n">
        <v>0.0005</v>
      </c>
      <c r="I1940" s="1" t="n">
        <v>0.6687</v>
      </c>
      <c r="J1940" s="1" t="n">
        <v>0.63</v>
      </c>
      <c r="K1940" s="1" t="n">
        <v>0.034</v>
      </c>
      <c r="L1940" s="1" t="n">
        <v>0.99</v>
      </c>
      <c r="M1940" s="1" t="n">
        <v>0.0027</v>
      </c>
      <c r="N1940" s="1" t="n">
        <v>3.848E-006</v>
      </c>
      <c r="O1940" s="1" t="n">
        <v>0.0029076394155</v>
      </c>
      <c r="P1940" s="1" t="n">
        <v>21.427638271</v>
      </c>
    </row>
    <row r="1941" customFormat="false" ht="14" hidden="false" customHeight="false" outlineLevel="0" collapsed="false">
      <c r="A1941" s="14" t="s">
        <v>194</v>
      </c>
      <c r="B1941" s="1" t="s">
        <v>2075</v>
      </c>
      <c r="C1941" s="1" t="s">
        <v>265</v>
      </c>
      <c r="D1941" s="1" t="s">
        <v>269</v>
      </c>
      <c r="E1941" s="1" t="s">
        <v>265</v>
      </c>
      <c r="F1941" s="1" t="s">
        <v>269</v>
      </c>
      <c r="G1941" s="1" t="n">
        <v>0.0122</v>
      </c>
      <c r="H1941" s="1" t="n">
        <v>-0.026</v>
      </c>
      <c r="I1941" s="1" t="n">
        <v>0.2844</v>
      </c>
      <c r="J1941" s="1" t="n">
        <v>0.25</v>
      </c>
      <c r="K1941" s="1" t="n">
        <v>0.036</v>
      </c>
      <c r="L1941" s="1" t="n">
        <v>0.47</v>
      </c>
      <c r="M1941" s="1" t="n">
        <v>0.0027</v>
      </c>
      <c r="N1941" s="1" t="n">
        <v>4.56E-006</v>
      </c>
      <c r="O1941" s="1" t="n">
        <v>0.0027701295023</v>
      </c>
      <c r="P1941" s="1" t="n">
        <v>20.411453953</v>
      </c>
    </row>
    <row r="1942" customFormat="false" ht="14" hidden="false" customHeight="false" outlineLevel="0" collapsed="false">
      <c r="A1942" s="14" t="s">
        <v>194</v>
      </c>
      <c r="B1942" s="1" t="s">
        <v>2076</v>
      </c>
      <c r="C1942" s="1" t="s">
        <v>265</v>
      </c>
      <c r="D1942" s="1" t="s">
        <v>266</v>
      </c>
      <c r="E1942" s="1" t="s">
        <v>265</v>
      </c>
      <c r="F1942" s="1" t="s">
        <v>266</v>
      </c>
      <c r="G1942" s="1" t="n">
        <v>-0.0119</v>
      </c>
      <c r="H1942" s="1" t="n">
        <v>-0.014</v>
      </c>
      <c r="I1942" s="1" t="n">
        <v>0.7203</v>
      </c>
      <c r="J1942" s="1" t="n">
        <v>0.7</v>
      </c>
      <c r="K1942" s="1" t="n">
        <v>0.035</v>
      </c>
      <c r="L1942" s="1" t="n">
        <v>0.69</v>
      </c>
      <c r="M1942" s="1" t="n">
        <v>0.0026</v>
      </c>
      <c r="N1942" s="1" t="n">
        <v>5.932E-006</v>
      </c>
      <c r="O1942" s="1" t="n">
        <v>0.0028419986429</v>
      </c>
      <c r="P1942" s="1" t="n">
        <v>20.942524655</v>
      </c>
    </row>
    <row r="1943" customFormat="false" ht="14" hidden="false" customHeight="false" outlineLevel="0" collapsed="false">
      <c r="A1943" s="14" t="s">
        <v>194</v>
      </c>
      <c r="B1943" s="1" t="s">
        <v>2077</v>
      </c>
      <c r="C1943" s="1" t="s">
        <v>268</v>
      </c>
      <c r="D1943" s="1" t="s">
        <v>269</v>
      </c>
      <c r="E1943" s="1" t="s">
        <v>268</v>
      </c>
      <c r="F1943" s="1" t="s">
        <v>269</v>
      </c>
      <c r="G1943" s="1" t="n">
        <v>0.0166</v>
      </c>
      <c r="H1943" s="1" t="n">
        <v>0.026</v>
      </c>
      <c r="I1943" s="1" t="n">
        <v>0.4157</v>
      </c>
      <c r="J1943" s="1" t="n">
        <v>0.42</v>
      </c>
      <c r="K1943" s="1" t="n">
        <v>0.033</v>
      </c>
      <c r="L1943" s="1" t="n">
        <v>0.43</v>
      </c>
      <c r="M1943" s="1" t="n">
        <v>0.0027</v>
      </c>
      <c r="N1943" s="1" t="n">
        <v>8.722E-010</v>
      </c>
      <c r="O1943" s="1" t="n">
        <v>0.0051165065453</v>
      </c>
      <c r="P1943" s="1" t="n">
        <v>37.789440012</v>
      </c>
    </row>
    <row r="1944" customFormat="false" ht="14" hidden="false" customHeight="false" outlineLevel="0" collapsed="false">
      <c r="A1944" s="14" t="s">
        <v>194</v>
      </c>
      <c r="B1944" s="1" t="s">
        <v>2078</v>
      </c>
      <c r="C1944" s="1" t="s">
        <v>268</v>
      </c>
      <c r="D1944" s="1" t="s">
        <v>266</v>
      </c>
      <c r="E1944" s="1" t="s">
        <v>268</v>
      </c>
      <c r="F1944" s="1" t="s">
        <v>266</v>
      </c>
      <c r="G1944" s="1" t="n">
        <v>0.0307</v>
      </c>
      <c r="H1944" s="1" t="n">
        <v>-0.0041</v>
      </c>
      <c r="I1944" s="1" t="n">
        <v>0.8108</v>
      </c>
      <c r="J1944" s="1" t="n">
        <v>0.81</v>
      </c>
      <c r="K1944" s="1" t="n">
        <v>0.042</v>
      </c>
      <c r="L1944" s="1" t="n">
        <v>0.92</v>
      </c>
      <c r="M1944" s="1" t="n">
        <v>0.0068</v>
      </c>
      <c r="N1944" s="1" t="n">
        <v>5.329E-006</v>
      </c>
      <c r="O1944" s="1" t="n">
        <v>0.011448421006</v>
      </c>
      <c r="P1944" s="1" t="n">
        <v>20.359407194</v>
      </c>
    </row>
    <row r="1945" customFormat="false" ht="14" hidden="false" customHeight="false" outlineLevel="0" collapsed="false">
      <c r="A1945" s="14" t="s">
        <v>194</v>
      </c>
      <c r="B1945" s="1" t="s">
        <v>2079</v>
      </c>
      <c r="C1945" s="1" t="s">
        <v>268</v>
      </c>
      <c r="D1945" s="1" t="s">
        <v>269</v>
      </c>
      <c r="E1945" s="1" t="s">
        <v>268</v>
      </c>
      <c r="F1945" s="1" t="s">
        <v>269</v>
      </c>
      <c r="G1945" s="1" t="n">
        <v>-0.0119</v>
      </c>
      <c r="H1945" s="1" t="n">
        <v>0.01</v>
      </c>
      <c r="I1945" s="1" t="n">
        <v>0.2609</v>
      </c>
      <c r="J1945" s="1" t="n">
        <v>0.26</v>
      </c>
      <c r="K1945" s="1" t="n">
        <v>0.035</v>
      </c>
      <c r="L1945" s="1" t="n">
        <v>0.78</v>
      </c>
      <c r="M1945" s="1" t="n">
        <v>0.0027</v>
      </c>
      <c r="N1945" s="1" t="n">
        <v>7.886E-006</v>
      </c>
      <c r="O1945" s="1" t="n">
        <v>0.0026359233484</v>
      </c>
      <c r="P1945" s="1" t="n">
        <v>19.419954275</v>
      </c>
    </row>
    <row r="1946" customFormat="false" ht="14" hidden="false" customHeight="false" outlineLevel="0" collapsed="false">
      <c r="A1946" s="14" t="s">
        <v>194</v>
      </c>
      <c r="B1946" s="1" t="s">
        <v>2080</v>
      </c>
      <c r="C1946" s="1" t="s">
        <v>268</v>
      </c>
      <c r="D1946" s="1" t="s">
        <v>269</v>
      </c>
      <c r="E1946" s="1" t="s">
        <v>268</v>
      </c>
      <c r="F1946" s="1" t="s">
        <v>269</v>
      </c>
      <c r="G1946" s="1" t="n">
        <v>0.0186</v>
      </c>
      <c r="H1946" s="1" t="n">
        <v>0.1</v>
      </c>
      <c r="I1946" s="1" t="n">
        <v>0.1954</v>
      </c>
      <c r="J1946" s="1" t="n">
        <v>0.26</v>
      </c>
      <c r="K1946" s="1" t="n">
        <v>0.041</v>
      </c>
      <c r="L1946" s="1" t="n">
        <v>0.013</v>
      </c>
      <c r="M1946" s="1" t="n">
        <v>0.0042</v>
      </c>
      <c r="N1946" s="1" t="n">
        <v>8.706E-006</v>
      </c>
      <c r="O1946" s="1" t="n">
        <v>0.0026612315881</v>
      </c>
      <c r="P1946" s="1" t="n">
        <v>19.606908233</v>
      </c>
    </row>
    <row r="1947" customFormat="false" ht="14" hidden="false" customHeight="false" outlineLevel="0" collapsed="false">
      <c r="A1947" s="14" t="s">
        <v>194</v>
      </c>
      <c r="B1947" s="1" t="s">
        <v>2081</v>
      </c>
      <c r="C1947" s="1" t="s">
        <v>268</v>
      </c>
      <c r="D1947" s="1" t="s">
        <v>269</v>
      </c>
      <c r="E1947" s="1" t="s">
        <v>268</v>
      </c>
      <c r="F1947" s="1" t="s">
        <v>269</v>
      </c>
      <c r="G1947" s="1" t="n">
        <v>-0.0122</v>
      </c>
      <c r="H1947" s="1" t="n">
        <v>-0.017</v>
      </c>
      <c r="I1947" s="1" t="n">
        <v>0.5632</v>
      </c>
      <c r="J1947" s="1" t="n">
        <v>0.56</v>
      </c>
      <c r="K1947" s="1" t="n">
        <v>0.032</v>
      </c>
      <c r="L1947" s="1" t="n">
        <v>0.59</v>
      </c>
      <c r="M1947" s="1" t="n">
        <v>0.0026</v>
      </c>
      <c r="N1947" s="1" t="n">
        <v>3.298E-006</v>
      </c>
      <c r="O1947" s="1" t="n">
        <v>0.0029866655537</v>
      </c>
      <c r="P1947" s="1" t="n">
        <v>22.011760254</v>
      </c>
    </row>
    <row r="1948" customFormat="false" ht="14" hidden="false" customHeight="false" outlineLevel="0" collapsed="false">
      <c r="A1948" s="14" t="s">
        <v>194</v>
      </c>
      <c r="B1948" s="1" t="s">
        <v>2082</v>
      </c>
      <c r="C1948" s="1" t="s">
        <v>268</v>
      </c>
      <c r="D1948" s="1" t="s">
        <v>265</v>
      </c>
      <c r="E1948" s="1" t="s">
        <v>268</v>
      </c>
      <c r="F1948" s="1" t="s">
        <v>265</v>
      </c>
      <c r="G1948" s="1" t="n">
        <v>0.02</v>
      </c>
      <c r="H1948" s="1" t="n">
        <v>0.06</v>
      </c>
      <c r="I1948" s="1" t="n">
        <v>0.8969</v>
      </c>
      <c r="J1948" s="1" t="n">
        <v>0.9</v>
      </c>
      <c r="K1948" s="1" t="n">
        <v>0.053</v>
      </c>
      <c r="L1948" s="1" t="n">
        <v>0.25</v>
      </c>
      <c r="M1948" s="1" t="n">
        <v>0.0043</v>
      </c>
      <c r="N1948" s="1" t="n">
        <v>3.35E-006</v>
      </c>
      <c r="O1948" s="1" t="n">
        <v>0.0029346705649</v>
      </c>
      <c r="P1948" s="1" t="n">
        <v>21.627428689</v>
      </c>
    </row>
    <row r="1949" customFormat="false" ht="14" hidden="false" customHeight="false" outlineLevel="0" collapsed="false">
      <c r="A1949" s="14" t="s">
        <v>194</v>
      </c>
      <c r="B1949" s="1" t="s">
        <v>2083</v>
      </c>
      <c r="C1949" s="1" t="s">
        <v>268</v>
      </c>
      <c r="D1949" s="1" t="s">
        <v>269</v>
      </c>
      <c r="E1949" s="1" t="s">
        <v>268</v>
      </c>
      <c r="F1949" s="1" t="s">
        <v>269</v>
      </c>
      <c r="G1949" s="1" t="n">
        <v>0.0158</v>
      </c>
      <c r="H1949" s="1" t="n">
        <v>0.046</v>
      </c>
      <c r="I1949" s="1" t="n">
        <v>0.8264</v>
      </c>
      <c r="J1949" s="1" t="n">
        <v>0.83</v>
      </c>
      <c r="K1949" s="1" t="n">
        <v>0.042</v>
      </c>
      <c r="L1949" s="1" t="n">
        <v>0.28</v>
      </c>
      <c r="M1949" s="1" t="n">
        <v>0.0034</v>
      </c>
      <c r="N1949" s="1" t="n">
        <v>4.259E-006</v>
      </c>
      <c r="O1949" s="1" t="n">
        <v>0.002929509184</v>
      </c>
      <c r="P1949" s="1" t="n">
        <v>21.589279476</v>
      </c>
    </row>
    <row r="1950" customFormat="false" ht="14" hidden="false" customHeight="false" outlineLevel="0" collapsed="false">
      <c r="A1950" s="14" t="s">
        <v>194</v>
      </c>
      <c r="B1950" s="1" t="s">
        <v>2084</v>
      </c>
      <c r="C1950" s="1" t="s">
        <v>265</v>
      </c>
      <c r="D1950" s="1" t="s">
        <v>266</v>
      </c>
      <c r="E1950" s="1" t="s">
        <v>265</v>
      </c>
      <c r="F1950" s="1" t="s">
        <v>266</v>
      </c>
      <c r="G1950" s="1" t="n">
        <v>-0.0121</v>
      </c>
      <c r="H1950" s="1" t="n">
        <v>-0.015</v>
      </c>
      <c r="I1950" s="1" t="n">
        <v>0.287</v>
      </c>
      <c r="J1950" s="1" t="n">
        <v>0.31</v>
      </c>
      <c r="K1950" s="1" t="n">
        <v>0.035</v>
      </c>
      <c r="L1950" s="1" t="n">
        <v>0.68</v>
      </c>
      <c r="M1950" s="1" t="n">
        <v>0.0027</v>
      </c>
      <c r="N1950" s="1" t="n">
        <v>6.304E-006</v>
      </c>
      <c r="O1950" s="1" t="n">
        <v>0.0027250268994</v>
      </c>
      <c r="P1950" s="1" t="n">
        <v>20.078211323</v>
      </c>
    </row>
    <row r="1951" customFormat="false" ht="14" hidden="false" customHeight="false" outlineLevel="0" collapsed="false">
      <c r="A1951" s="14" t="s">
        <v>194</v>
      </c>
      <c r="B1951" s="1" t="s">
        <v>2085</v>
      </c>
      <c r="C1951" s="1" t="s">
        <v>268</v>
      </c>
      <c r="D1951" s="1" t="s">
        <v>269</v>
      </c>
      <c r="E1951" s="1" t="s">
        <v>268</v>
      </c>
      <c r="F1951" s="1" t="s">
        <v>269</v>
      </c>
      <c r="G1951" s="1" t="n">
        <v>-0.0199</v>
      </c>
      <c r="H1951" s="1" t="n">
        <v>-0.11</v>
      </c>
      <c r="I1951" s="1" t="n">
        <v>0.0945</v>
      </c>
      <c r="J1951" s="1" t="n">
        <v>0.087</v>
      </c>
      <c r="K1951" s="1" t="n">
        <v>0.056</v>
      </c>
      <c r="L1951" s="1" t="n">
        <v>0.047</v>
      </c>
      <c r="M1951" s="1" t="n">
        <v>0.0043</v>
      </c>
      <c r="N1951" s="1" t="n">
        <v>4.514E-006</v>
      </c>
      <c r="O1951" s="1" t="n">
        <v>0.0029054822792</v>
      </c>
      <c r="P1951" s="1" t="n">
        <v>21.411695088</v>
      </c>
    </row>
    <row r="1952" customFormat="false" ht="14" hidden="false" customHeight="false" outlineLevel="0" collapsed="false">
      <c r="A1952" s="14" t="s">
        <v>194</v>
      </c>
      <c r="B1952" s="1" t="s">
        <v>2086</v>
      </c>
      <c r="C1952" s="1" t="s">
        <v>268</v>
      </c>
      <c r="D1952" s="1" t="s">
        <v>266</v>
      </c>
      <c r="E1952" s="1" t="s">
        <v>268</v>
      </c>
      <c r="F1952" s="1" t="s">
        <v>266</v>
      </c>
      <c r="G1952" s="1" t="n">
        <v>0.0152</v>
      </c>
      <c r="H1952" s="1" t="n">
        <v>0.071</v>
      </c>
      <c r="I1952" s="1" t="n">
        <v>0.2012</v>
      </c>
      <c r="J1952" s="1" t="n">
        <v>0.21</v>
      </c>
      <c r="K1952" s="1" t="n">
        <v>0.038</v>
      </c>
      <c r="L1952" s="1" t="n">
        <v>0.059</v>
      </c>
      <c r="M1952" s="1" t="n">
        <v>0.0033</v>
      </c>
      <c r="N1952" s="1" t="n">
        <v>5.002E-006</v>
      </c>
      <c r="O1952" s="1" t="n">
        <v>0.0028781947102</v>
      </c>
      <c r="P1952" s="1" t="n">
        <v>21.210021301</v>
      </c>
    </row>
    <row r="1953" customFormat="false" ht="14" hidden="false" customHeight="false" outlineLevel="0" collapsed="false">
      <c r="A1953" s="14" t="s">
        <v>194</v>
      </c>
      <c r="B1953" s="1" t="s">
        <v>2087</v>
      </c>
      <c r="C1953" s="1" t="s">
        <v>268</v>
      </c>
      <c r="D1953" s="1" t="s">
        <v>269</v>
      </c>
      <c r="E1953" s="1" t="s">
        <v>268</v>
      </c>
      <c r="F1953" s="1" t="s">
        <v>269</v>
      </c>
      <c r="G1953" s="1" t="n">
        <v>0.012</v>
      </c>
      <c r="H1953" s="1" t="n">
        <v>0.062</v>
      </c>
      <c r="I1953" s="1" t="n">
        <v>0.5675</v>
      </c>
      <c r="J1953" s="1" t="n">
        <v>0.58</v>
      </c>
      <c r="K1953" s="1" t="n">
        <v>0.032</v>
      </c>
      <c r="L1953" s="1" t="n">
        <v>0.054</v>
      </c>
      <c r="M1953" s="1" t="n">
        <v>0.0026</v>
      </c>
      <c r="N1953" s="1" t="n">
        <v>4.168E-006</v>
      </c>
      <c r="O1953" s="1" t="n">
        <v>0.0028898254064</v>
      </c>
      <c r="P1953" s="1" t="n">
        <v>21.295978747</v>
      </c>
    </row>
    <row r="1954" customFormat="false" ht="14" hidden="false" customHeight="false" outlineLevel="0" collapsed="false">
      <c r="A1954" s="14" t="s">
        <v>194</v>
      </c>
      <c r="B1954" s="1" t="s">
        <v>2088</v>
      </c>
      <c r="C1954" s="1" t="s">
        <v>265</v>
      </c>
      <c r="D1954" s="1" t="s">
        <v>266</v>
      </c>
      <c r="E1954" s="1" t="s">
        <v>265</v>
      </c>
      <c r="F1954" s="1" t="s">
        <v>266</v>
      </c>
      <c r="G1954" s="1" t="n">
        <v>-0.0117</v>
      </c>
      <c r="H1954" s="1" t="n">
        <v>0.04</v>
      </c>
      <c r="I1954" s="1" t="n">
        <v>0.732</v>
      </c>
      <c r="J1954" s="1" t="n">
        <v>0.74</v>
      </c>
      <c r="K1954" s="1" t="n">
        <v>0.036</v>
      </c>
      <c r="L1954" s="1" t="n">
        <v>0.26</v>
      </c>
      <c r="M1954" s="1" t="n">
        <v>0.0026</v>
      </c>
      <c r="N1954" s="1" t="n">
        <v>9.976E-006</v>
      </c>
      <c r="O1954" s="1" t="n">
        <v>0.0027475323089</v>
      </c>
      <c r="P1954" s="1" t="n">
        <v>20.244489796</v>
      </c>
    </row>
    <row r="1955" customFormat="false" ht="14" hidden="false" customHeight="false" outlineLevel="0" collapsed="false">
      <c r="A1955" s="14" t="s">
        <v>194</v>
      </c>
      <c r="B1955" s="1" t="s">
        <v>2089</v>
      </c>
      <c r="C1955" s="1" t="s">
        <v>265</v>
      </c>
      <c r="D1955" s="1" t="s">
        <v>266</v>
      </c>
      <c r="E1955" s="1" t="s">
        <v>265</v>
      </c>
      <c r="F1955" s="1" t="s">
        <v>266</v>
      </c>
      <c r="G1955" s="1" t="n">
        <v>-0.0176</v>
      </c>
      <c r="H1955" s="1" t="n">
        <v>0.013</v>
      </c>
      <c r="I1955" s="1" t="n">
        <v>0.8118</v>
      </c>
      <c r="J1955" s="1" t="n">
        <v>0.82</v>
      </c>
      <c r="K1955" s="1" t="n">
        <v>0.041</v>
      </c>
      <c r="L1955" s="1" t="n">
        <v>0.75</v>
      </c>
      <c r="M1955" s="1" t="n">
        <v>0.0034</v>
      </c>
      <c r="N1955" s="1" t="n">
        <v>1.42E-007</v>
      </c>
      <c r="O1955" s="1" t="n">
        <v>0.0036324507691</v>
      </c>
      <c r="P1955" s="1" t="n">
        <v>26.788556364</v>
      </c>
    </row>
    <row r="1956" customFormat="false" ht="14" hidden="false" customHeight="false" outlineLevel="0" collapsed="false">
      <c r="A1956" s="14" t="s">
        <v>194</v>
      </c>
      <c r="B1956" s="1" t="s">
        <v>2090</v>
      </c>
      <c r="C1956" s="1" t="s">
        <v>266</v>
      </c>
      <c r="D1956" s="1" t="s">
        <v>269</v>
      </c>
      <c r="E1956" s="1" t="s">
        <v>266</v>
      </c>
      <c r="F1956" s="1" t="s">
        <v>269</v>
      </c>
      <c r="G1956" s="1" t="n">
        <v>0.0162</v>
      </c>
      <c r="H1956" s="1" t="n">
        <v>0.033</v>
      </c>
      <c r="I1956" s="1" t="n">
        <v>0.2528</v>
      </c>
      <c r="J1956" s="1" t="n">
        <v>0.3</v>
      </c>
      <c r="K1956" s="1" t="n">
        <v>0.036</v>
      </c>
      <c r="L1956" s="1" t="n">
        <v>0.36</v>
      </c>
      <c r="M1956" s="1" t="n">
        <v>0.0033</v>
      </c>
      <c r="N1956" s="1" t="n">
        <v>6.385E-007</v>
      </c>
      <c r="O1956" s="1" t="n">
        <v>0.0032680837329</v>
      </c>
      <c r="P1956" s="1" t="n">
        <v>24.092615955</v>
      </c>
    </row>
    <row r="1957" customFormat="false" ht="14" hidden="false" customHeight="false" outlineLevel="0" collapsed="false">
      <c r="A1957" s="14" t="s">
        <v>194</v>
      </c>
      <c r="B1957" s="1" t="s">
        <v>2091</v>
      </c>
      <c r="C1957" s="1" t="s">
        <v>268</v>
      </c>
      <c r="D1957" s="1" t="s">
        <v>269</v>
      </c>
      <c r="E1957" s="1" t="s">
        <v>268</v>
      </c>
      <c r="F1957" s="1" t="s">
        <v>269</v>
      </c>
      <c r="G1957" s="1" t="n">
        <v>0.0165</v>
      </c>
      <c r="H1957" s="1" t="n">
        <v>0.027</v>
      </c>
      <c r="I1957" s="1" t="n">
        <v>0.3317</v>
      </c>
      <c r="J1957" s="1" t="n">
        <v>0.33</v>
      </c>
      <c r="K1957" s="1" t="n">
        <v>0.034</v>
      </c>
      <c r="L1957" s="1" t="n">
        <v>0.43</v>
      </c>
      <c r="M1957" s="1" t="n">
        <v>0.0027</v>
      </c>
      <c r="N1957" s="1" t="n">
        <v>1.436E-009</v>
      </c>
      <c r="O1957" s="1" t="n">
        <v>0.005055358262</v>
      </c>
      <c r="P1957" s="1" t="n">
        <v>37.335516923</v>
      </c>
    </row>
    <row r="1958" customFormat="false" ht="14" hidden="false" customHeight="false" outlineLevel="0" collapsed="false">
      <c r="A1958" s="14" t="s">
        <v>194</v>
      </c>
      <c r="B1958" s="1" t="s">
        <v>2092</v>
      </c>
      <c r="C1958" s="1" t="s">
        <v>265</v>
      </c>
      <c r="D1958" s="1" t="s">
        <v>266</v>
      </c>
      <c r="E1958" s="1" t="s">
        <v>265</v>
      </c>
      <c r="F1958" s="1" t="s">
        <v>266</v>
      </c>
      <c r="G1958" s="1" t="n">
        <v>0.0116</v>
      </c>
      <c r="H1958" s="1" t="n">
        <v>-0.062</v>
      </c>
      <c r="I1958" s="1" t="n">
        <v>0.3496</v>
      </c>
      <c r="J1958" s="1" t="n">
        <v>0.36</v>
      </c>
      <c r="K1958" s="1" t="n">
        <v>0.034</v>
      </c>
      <c r="L1958" s="1" t="n">
        <v>0.071</v>
      </c>
      <c r="M1958" s="1" t="n">
        <v>0.0026</v>
      </c>
      <c r="N1958" s="1" t="n">
        <v>9.667E-006</v>
      </c>
      <c r="O1958" s="1" t="n">
        <v>0.0027008929647</v>
      </c>
      <c r="P1958" s="1" t="n">
        <v>19.899909029</v>
      </c>
    </row>
    <row r="1959" customFormat="false" ht="14" hidden="false" customHeight="false" outlineLevel="0" collapsed="false">
      <c r="A1959" s="14" t="s">
        <v>194</v>
      </c>
      <c r="B1959" s="1" t="s">
        <v>2093</v>
      </c>
      <c r="C1959" s="1" t="s">
        <v>265</v>
      </c>
      <c r="D1959" s="1" t="s">
        <v>266</v>
      </c>
      <c r="E1959" s="1" t="s">
        <v>265</v>
      </c>
      <c r="F1959" s="1" t="s">
        <v>266</v>
      </c>
      <c r="G1959" s="1" t="n">
        <v>-0.0121</v>
      </c>
      <c r="H1959" s="1" t="n">
        <v>-0.021</v>
      </c>
      <c r="I1959" s="1" t="n">
        <v>0.2472</v>
      </c>
      <c r="J1959" s="1" t="n">
        <v>0.24</v>
      </c>
      <c r="K1959" s="1" t="n">
        <v>0.037</v>
      </c>
      <c r="L1959" s="1" t="n">
        <v>0.57</v>
      </c>
      <c r="M1959" s="1" t="n">
        <v>0.0027</v>
      </c>
      <c r="N1959" s="1" t="n">
        <v>7.055E-006</v>
      </c>
      <c r="O1959" s="1" t="n">
        <v>0.0027250268994</v>
      </c>
      <c r="P1959" s="1" t="n">
        <v>20.078211323</v>
      </c>
    </row>
    <row r="1960" customFormat="false" ht="14" hidden="false" customHeight="false" outlineLevel="0" collapsed="false">
      <c r="A1960" s="14" t="s">
        <v>194</v>
      </c>
      <c r="B1960" s="1" t="s">
        <v>2094</v>
      </c>
      <c r="C1960" s="1" t="s">
        <v>268</v>
      </c>
      <c r="D1960" s="1" t="s">
        <v>269</v>
      </c>
      <c r="E1960" s="1" t="s">
        <v>268</v>
      </c>
      <c r="F1960" s="1" t="s">
        <v>269</v>
      </c>
      <c r="G1960" s="1" t="n">
        <v>0.0122</v>
      </c>
      <c r="H1960" s="1" t="n">
        <v>0.0086</v>
      </c>
      <c r="I1960" s="1" t="n">
        <v>0.4072</v>
      </c>
      <c r="J1960" s="1" t="n">
        <v>0.43</v>
      </c>
      <c r="K1960" s="1" t="n">
        <v>0.032</v>
      </c>
      <c r="L1960" s="1" t="n">
        <v>0.79</v>
      </c>
      <c r="M1960" s="1" t="n">
        <v>0.0026</v>
      </c>
      <c r="N1960" s="1" t="n">
        <v>2.329E-006</v>
      </c>
      <c r="O1960" s="1" t="n">
        <v>0.0029866655537</v>
      </c>
      <c r="P1960" s="1" t="n">
        <v>22.011760254</v>
      </c>
    </row>
    <row r="1961" customFormat="false" ht="14" hidden="false" customHeight="false" outlineLevel="0" collapsed="false">
      <c r="A1961" s="14" t="s">
        <v>194</v>
      </c>
      <c r="B1961" s="1" t="s">
        <v>2095</v>
      </c>
      <c r="C1961" s="1" t="s">
        <v>268</v>
      </c>
      <c r="D1961" s="1" t="s">
        <v>265</v>
      </c>
      <c r="E1961" s="1" t="s">
        <v>268</v>
      </c>
      <c r="F1961" s="1" t="s">
        <v>265</v>
      </c>
      <c r="G1961" s="1" t="n">
        <v>0.0149</v>
      </c>
      <c r="H1961" s="1" t="n">
        <v>0.068</v>
      </c>
      <c r="I1961" s="1" t="n">
        <v>0.221</v>
      </c>
      <c r="J1961" s="1" t="n">
        <v>0.29</v>
      </c>
      <c r="K1961" s="1" t="n">
        <v>0.035</v>
      </c>
      <c r="L1961" s="1" t="n">
        <v>0.055</v>
      </c>
      <c r="M1961" s="1" t="n">
        <v>0.0033</v>
      </c>
      <c r="N1961" s="1" t="n">
        <v>5.348E-006</v>
      </c>
      <c r="O1961" s="1" t="n">
        <v>0.0027660140953</v>
      </c>
      <c r="P1961" s="1" t="n">
        <v>20.381045832</v>
      </c>
    </row>
    <row r="1962" customFormat="false" ht="14" hidden="false" customHeight="false" outlineLevel="0" collapsed="false">
      <c r="A1962" s="14" t="s">
        <v>194</v>
      </c>
      <c r="B1962" s="1" t="s">
        <v>2096</v>
      </c>
      <c r="C1962" s="1" t="s">
        <v>265</v>
      </c>
      <c r="D1962" s="1" t="s">
        <v>266</v>
      </c>
      <c r="E1962" s="1" t="s">
        <v>265</v>
      </c>
      <c r="F1962" s="1" t="s">
        <v>266</v>
      </c>
      <c r="G1962" s="1" t="n">
        <v>-0.012</v>
      </c>
      <c r="H1962" s="1" t="n">
        <v>-0.033</v>
      </c>
      <c r="I1962" s="1" t="n">
        <v>0.3473</v>
      </c>
      <c r="J1962" s="1" t="n">
        <v>0.36</v>
      </c>
      <c r="K1962" s="1" t="n">
        <v>0.032</v>
      </c>
      <c r="L1962" s="1" t="n">
        <v>0.31</v>
      </c>
      <c r="M1962" s="1" t="n">
        <v>0.0026</v>
      </c>
      <c r="N1962" s="1" t="n">
        <v>5.165E-006</v>
      </c>
      <c r="O1962" s="1" t="n">
        <v>0.0028898254064</v>
      </c>
      <c r="P1962" s="1" t="n">
        <v>21.295978747</v>
      </c>
    </row>
    <row r="1963" customFormat="false" ht="14" hidden="false" customHeight="false" outlineLevel="0" collapsed="false">
      <c r="A1963" s="14" t="s">
        <v>194</v>
      </c>
      <c r="B1963" s="1" t="s">
        <v>2097</v>
      </c>
      <c r="C1963" s="1" t="s">
        <v>265</v>
      </c>
      <c r="D1963" s="1" t="s">
        <v>266</v>
      </c>
      <c r="E1963" s="1" t="s">
        <v>265</v>
      </c>
      <c r="F1963" s="1" t="s">
        <v>266</v>
      </c>
      <c r="G1963" s="1" t="n">
        <v>-0.0125</v>
      </c>
      <c r="H1963" s="1" t="n">
        <v>-0.018</v>
      </c>
      <c r="I1963" s="1" t="n">
        <v>0.2909</v>
      </c>
      <c r="J1963" s="1" t="n">
        <v>0.31</v>
      </c>
      <c r="K1963" s="1" t="n">
        <v>0.035</v>
      </c>
      <c r="L1963" s="1" t="n">
        <v>0.6</v>
      </c>
      <c r="M1963" s="1" t="n">
        <v>0.0027</v>
      </c>
      <c r="N1963" s="1" t="n">
        <v>2.402E-006</v>
      </c>
      <c r="O1963" s="1" t="n">
        <v>0.0029076394155</v>
      </c>
      <c r="P1963" s="1" t="n">
        <v>21.427638271</v>
      </c>
    </row>
    <row r="1964" customFormat="false" ht="14" hidden="false" customHeight="false" outlineLevel="0" collapsed="false">
      <c r="A1964" s="14" t="s">
        <v>196</v>
      </c>
      <c r="B1964" s="1" t="s">
        <v>2098</v>
      </c>
      <c r="C1964" s="1" t="s">
        <v>265</v>
      </c>
      <c r="D1964" s="1" t="s">
        <v>266</v>
      </c>
      <c r="E1964" s="1" t="s">
        <v>265</v>
      </c>
      <c r="F1964" s="1" t="s">
        <v>266</v>
      </c>
      <c r="G1964" s="1" t="n">
        <v>0.0191</v>
      </c>
      <c r="H1964" s="1" t="n">
        <v>0.058</v>
      </c>
      <c r="I1964" s="1" t="n">
        <v>0.4997</v>
      </c>
      <c r="J1964" s="1" t="n">
        <v>0.48</v>
      </c>
      <c r="K1964" s="1" t="n">
        <v>0.031</v>
      </c>
      <c r="L1964" s="1" t="n">
        <v>0.065</v>
      </c>
      <c r="M1964" s="1" t="n">
        <v>0.0043</v>
      </c>
      <c r="N1964" s="1" t="n">
        <v>9.687E-006</v>
      </c>
      <c r="O1964" s="1" t="n">
        <v>0.0031549369735</v>
      </c>
      <c r="P1964" s="1" t="n">
        <v>19.723794547</v>
      </c>
    </row>
    <row r="1965" customFormat="false" ht="14" hidden="false" customHeight="false" outlineLevel="0" collapsed="false">
      <c r="A1965" s="14" t="s">
        <v>196</v>
      </c>
      <c r="B1965" s="1" t="s">
        <v>2099</v>
      </c>
      <c r="C1965" s="1" t="s">
        <v>265</v>
      </c>
      <c r="D1965" s="1" t="s">
        <v>266</v>
      </c>
      <c r="E1965" s="1" t="s">
        <v>265</v>
      </c>
      <c r="F1965" s="1" t="s">
        <v>266</v>
      </c>
      <c r="G1965" s="1" t="n">
        <v>0.0766</v>
      </c>
      <c r="H1965" s="1" t="n">
        <v>0.005</v>
      </c>
      <c r="I1965" s="1" t="n">
        <v>0.0242</v>
      </c>
      <c r="J1965" s="1" t="n">
        <v>0.036</v>
      </c>
      <c r="K1965" s="1" t="n">
        <v>0.089</v>
      </c>
      <c r="L1965" s="1" t="n">
        <v>0.96</v>
      </c>
      <c r="M1965" s="1" t="n">
        <v>0.017</v>
      </c>
      <c r="N1965" s="1" t="n">
        <v>6.355E-006</v>
      </c>
      <c r="O1965" s="1" t="n">
        <v>0.003246241165</v>
      </c>
      <c r="P1965" s="1" t="n">
        <v>20.296462151</v>
      </c>
    </row>
    <row r="1966" customFormat="false" ht="14" hidden="false" customHeight="false" outlineLevel="0" collapsed="false">
      <c r="A1966" s="14" t="s">
        <v>196</v>
      </c>
      <c r="B1966" s="1" t="s">
        <v>2100</v>
      </c>
      <c r="C1966" s="1" t="s">
        <v>265</v>
      </c>
      <c r="D1966" s="1" t="s">
        <v>266</v>
      </c>
      <c r="E1966" s="1" t="s">
        <v>265</v>
      </c>
      <c r="F1966" s="1" t="s">
        <v>266</v>
      </c>
      <c r="G1966" s="1" t="n">
        <v>0.0346</v>
      </c>
      <c r="H1966" s="1" t="n">
        <v>-0.002</v>
      </c>
      <c r="I1966" s="1" t="n">
        <v>0.1214</v>
      </c>
      <c r="J1966" s="1" t="n">
        <v>0.15</v>
      </c>
      <c r="K1966" s="1" t="n">
        <v>0.044</v>
      </c>
      <c r="L1966" s="1" t="n">
        <v>0.96</v>
      </c>
      <c r="M1966" s="1" t="n">
        <v>0.0068</v>
      </c>
      <c r="N1966" s="1" t="n">
        <v>3.629E-007</v>
      </c>
      <c r="O1966" s="1" t="n">
        <v>0.0041358774413</v>
      </c>
      <c r="P1966" s="1" t="n">
        <v>25.8818323</v>
      </c>
    </row>
    <row r="1967" customFormat="false" ht="14" hidden="false" customHeight="false" outlineLevel="0" collapsed="false">
      <c r="A1967" s="14" t="s">
        <v>196</v>
      </c>
      <c r="B1967" s="1" t="s">
        <v>2101</v>
      </c>
      <c r="C1967" s="1" t="s">
        <v>265</v>
      </c>
      <c r="D1967" s="1" t="s">
        <v>266</v>
      </c>
      <c r="E1967" s="1" t="s">
        <v>265</v>
      </c>
      <c r="F1967" s="1" t="s">
        <v>266</v>
      </c>
      <c r="G1967" s="1" t="n">
        <v>0.0574</v>
      </c>
      <c r="H1967" s="1" t="n">
        <v>0.019</v>
      </c>
      <c r="I1967" s="1" t="n">
        <v>0.1091</v>
      </c>
      <c r="J1967" s="1" t="n">
        <v>0.11</v>
      </c>
      <c r="K1967" s="1" t="n">
        <v>0.051</v>
      </c>
      <c r="L1967" s="1" t="n">
        <v>0.71</v>
      </c>
      <c r="M1967" s="1" t="n">
        <v>0.0076</v>
      </c>
      <c r="N1967" s="1" t="n">
        <v>5.285E-014</v>
      </c>
      <c r="O1967" s="1" t="n">
        <v>0.0090672167754</v>
      </c>
      <c r="P1967" s="1" t="n">
        <v>57.0239434</v>
      </c>
    </row>
    <row r="1968" customFormat="false" ht="14" hidden="false" customHeight="false" outlineLevel="0" collapsed="false">
      <c r="A1968" s="14" t="s">
        <v>196</v>
      </c>
      <c r="B1968" s="1" t="s">
        <v>2102</v>
      </c>
      <c r="C1968" s="1" t="s">
        <v>265</v>
      </c>
      <c r="D1968" s="1" t="s">
        <v>266</v>
      </c>
      <c r="E1968" s="1" t="s">
        <v>265</v>
      </c>
      <c r="F1968" s="1" t="s">
        <v>266</v>
      </c>
      <c r="G1968" s="1" t="n">
        <v>-0.0197</v>
      </c>
      <c r="H1968" s="1" t="n">
        <v>-0.062</v>
      </c>
      <c r="I1968" s="1" t="n">
        <v>0.5342</v>
      </c>
      <c r="J1968" s="1" t="n">
        <v>0.55</v>
      </c>
      <c r="K1968" s="1" t="n">
        <v>0.031</v>
      </c>
      <c r="L1968" s="1" t="n">
        <v>0.046</v>
      </c>
      <c r="M1968" s="1" t="n">
        <v>0.0043</v>
      </c>
      <c r="N1968" s="1" t="n">
        <v>4.794E-006</v>
      </c>
      <c r="O1968" s="1" t="n">
        <v>0.0033555906696</v>
      </c>
      <c r="P1968" s="1" t="n">
        <v>20.982449565</v>
      </c>
    </row>
    <row r="1969" customFormat="false" ht="14" hidden="false" customHeight="false" outlineLevel="0" collapsed="false">
      <c r="A1969" s="14" t="s">
        <v>196</v>
      </c>
      <c r="B1969" s="1" t="s">
        <v>2103</v>
      </c>
      <c r="C1969" s="1" t="s">
        <v>268</v>
      </c>
      <c r="D1969" s="1" t="s">
        <v>269</v>
      </c>
      <c r="E1969" s="1" t="s">
        <v>268</v>
      </c>
      <c r="F1969" s="1" t="s">
        <v>269</v>
      </c>
      <c r="G1969" s="1" t="n">
        <v>-0.0412</v>
      </c>
      <c r="H1969" s="1" t="n">
        <v>-0.079</v>
      </c>
      <c r="I1969" s="1" t="n">
        <v>0.089</v>
      </c>
      <c r="J1969" s="1" t="n">
        <v>0.095</v>
      </c>
      <c r="K1969" s="1" t="n">
        <v>0.057</v>
      </c>
      <c r="L1969" s="1" t="n">
        <v>0.16</v>
      </c>
      <c r="M1969" s="1" t="n">
        <v>0.0083</v>
      </c>
      <c r="N1969" s="1" t="n">
        <v>6.159E-007</v>
      </c>
      <c r="O1969" s="1" t="n">
        <v>0.0039369353719</v>
      </c>
      <c r="P1969" s="1" t="n">
        <v>24.631955655</v>
      </c>
    </row>
    <row r="1970" customFormat="false" ht="14" hidden="false" customHeight="false" outlineLevel="0" collapsed="false">
      <c r="A1970" s="14" t="s">
        <v>196</v>
      </c>
      <c r="B1970" s="1" t="s">
        <v>2104</v>
      </c>
      <c r="C1970" s="1" t="s">
        <v>268</v>
      </c>
      <c r="D1970" s="1" t="s">
        <v>269</v>
      </c>
      <c r="E1970" s="1" t="s">
        <v>268</v>
      </c>
      <c r="F1970" s="1" t="s">
        <v>269</v>
      </c>
      <c r="G1970" s="1" t="n">
        <v>0.0235</v>
      </c>
      <c r="H1970" s="1" t="n">
        <v>-0.066</v>
      </c>
      <c r="I1970" s="1" t="n">
        <v>0.284</v>
      </c>
      <c r="J1970" s="1" t="n">
        <v>0.27</v>
      </c>
      <c r="K1970" s="1" t="n">
        <v>0.036</v>
      </c>
      <c r="L1970" s="1" t="n">
        <v>0.069</v>
      </c>
      <c r="M1970" s="1" t="n">
        <v>0.0051</v>
      </c>
      <c r="N1970" s="1" t="n">
        <v>3.344E-006</v>
      </c>
      <c r="O1970" s="1" t="n">
        <v>0.0033943133742</v>
      </c>
      <c r="P1970" s="1" t="n">
        <v>21.22540663</v>
      </c>
    </row>
    <row r="1971" customFormat="false" ht="14" hidden="false" customHeight="false" outlineLevel="0" collapsed="false">
      <c r="A1971" s="14" t="s">
        <v>196</v>
      </c>
      <c r="B1971" s="1" t="s">
        <v>2105</v>
      </c>
      <c r="C1971" s="1" t="s">
        <v>268</v>
      </c>
      <c r="D1971" s="1" t="s">
        <v>269</v>
      </c>
      <c r="E1971" s="1" t="s">
        <v>268</v>
      </c>
      <c r="F1971" s="1" t="s">
        <v>269</v>
      </c>
      <c r="G1971" s="1" t="n">
        <v>-0.03</v>
      </c>
      <c r="H1971" s="1" t="n">
        <v>-0.023</v>
      </c>
      <c r="I1971" s="1" t="n">
        <v>0.1579</v>
      </c>
      <c r="J1971" s="1" t="n">
        <v>0.2</v>
      </c>
      <c r="K1971" s="1" t="n">
        <v>0.039</v>
      </c>
      <c r="L1971" s="1" t="n">
        <v>0.56</v>
      </c>
      <c r="M1971" s="1" t="n">
        <v>0.0065</v>
      </c>
      <c r="N1971" s="1" t="n">
        <v>4.129E-006</v>
      </c>
      <c r="O1971" s="1" t="n">
        <v>0.0034053952813</v>
      </c>
      <c r="P1971" s="1" t="n">
        <v>21.294941085</v>
      </c>
    </row>
    <row r="1972" customFormat="false" ht="14" hidden="false" customHeight="false" outlineLevel="0" collapsed="false">
      <c r="A1972" s="14" t="s">
        <v>196</v>
      </c>
      <c r="B1972" s="1" t="s">
        <v>2106</v>
      </c>
      <c r="C1972" s="1" t="s">
        <v>268</v>
      </c>
      <c r="D1972" s="1" t="s">
        <v>269</v>
      </c>
      <c r="E1972" s="1" t="s">
        <v>268</v>
      </c>
      <c r="F1972" s="1" t="s">
        <v>269</v>
      </c>
      <c r="G1972" s="1" t="n">
        <v>0.0893</v>
      </c>
      <c r="H1972" s="1" t="n">
        <v>0.013</v>
      </c>
      <c r="I1972" s="1" t="n">
        <v>0.5099</v>
      </c>
      <c r="J1972" s="1" t="n">
        <v>0.52</v>
      </c>
      <c r="K1972" s="1" t="n">
        <v>0.031</v>
      </c>
      <c r="L1972" s="1" t="n">
        <v>0.68</v>
      </c>
      <c r="M1972" s="1" t="n">
        <v>0.0043</v>
      </c>
      <c r="N1972" s="1" t="n">
        <v>7.27E-098</v>
      </c>
      <c r="O1972" s="1" t="n">
        <v>0.064706390682</v>
      </c>
      <c r="P1972" s="1" t="n">
        <v>431.14827549</v>
      </c>
    </row>
    <row r="1973" customFormat="false" ht="14" hidden="false" customHeight="false" outlineLevel="0" collapsed="false">
      <c r="A1973" s="14" t="s">
        <v>196</v>
      </c>
      <c r="B1973" s="1" t="s">
        <v>2107</v>
      </c>
      <c r="C1973" s="1" t="s">
        <v>268</v>
      </c>
      <c r="D1973" s="1" t="s">
        <v>269</v>
      </c>
      <c r="E1973" s="1" t="s">
        <v>268</v>
      </c>
      <c r="F1973" s="1" t="s">
        <v>269</v>
      </c>
      <c r="G1973" s="1" t="n">
        <v>0.0739</v>
      </c>
      <c r="H1973" s="1" t="n">
        <v>-0.0041</v>
      </c>
      <c r="I1973" s="1" t="n">
        <v>0.0191</v>
      </c>
      <c r="J1973" s="1" t="n">
        <v>0.037</v>
      </c>
      <c r="K1973" s="1" t="n">
        <v>0.087</v>
      </c>
      <c r="L1973" s="1" t="n">
        <v>0.96</v>
      </c>
      <c r="M1973" s="1" t="n">
        <v>0.0159</v>
      </c>
      <c r="N1973" s="1" t="n">
        <v>3.449E-006</v>
      </c>
      <c r="O1973" s="1" t="n">
        <v>0.0034532300861</v>
      </c>
      <c r="P1973" s="1" t="n">
        <v>21.595102755</v>
      </c>
    </row>
    <row r="1974" customFormat="false" ht="14" hidden="false" customHeight="false" outlineLevel="0" collapsed="false">
      <c r="A1974" s="14" t="s">
        <v>196</v>
      </c>
      <c r="B1974" s="1" t="s">
        <v>2108</v>
      </c>
      <c r="C1974" s="1" t="s">
        <v>265</v>
      </c>
      <c r="D1974" s="1" t="s">
        <v>269</v>
      </c>
      <c r="E1974" s="1" t="s">
        <v>265</v>
      </c>
      <c r="F1974" s="1" t="s">
        <v>269</v>
      </c>
      <c r="G1974" s="1" t="n">
        <v>0.0489</v>
      </c>
      <c r="H1974" s="1" t="n">
        <v>0.089</v>
      </c>
      <c r="I1974" s="1" t="n">
        <v>0.9265</v>
      </c>
      <c r="J1974" s="1" t="n">
        <v>0.91</v>
      </c>
      <c r="K1974" s="1" t="n">
        <v>0.057</v>
      </c>
      <c r="L1974" s="1" t="n">
        <v>0.12</v>
      </c>
      <c r="M1974" s="1" t="n">
        <v>0.0104</v>
      </c>
      <c r="N1974" s="1" t="n">
        <v>2.653E-006</v>
      </c>
      <c r="O1974" s="1" t="n">
        <v>0.0035338393033</v>
      </c>
      <c r="P1974" s="1" t="n">
        <v>22.100987878</v>
      </c>
    </row>
    <row r="1975" customFormat="false" ht="14" hidden="false" customHeight="false" outlineLevel="0" collapsed="false">
      <c r="A1975" s="14" t="s">
        <v>196</v>
      </c>
      <c r="B1975" s="1" t="s">
        <v>2109</v>
      </c>
      <c r="C1975" s="1" t="s">
        <v>265</v>
      </c>
      <c r="D1975" s="1" t="s">
        <v>266</v>
      </c>
      <c r="E1975" s="1" t="s">
        <v>265</v>
      </c>
      <c r="F1975" s="1" t="s">
        <v>266</v>
      </c>
      <c r="G1975" s="1" t="n">
        <v>0.0279</v>
      </c>
      <c r="H1975" s="1" t="n">
        <v>0.053</v>
      </c>
      <c r="I1975" s="1" t="n">
        <v>0.1841</v>
      </c>
      <c r="J1975" s="1" t="n">
        <v>0.19</v>
      </c>
      <c r="K1975" s="1" t="n">
        <v>0.04</v>
      </c>
      <c r="L1975" s="1" t="n">
        <v>0.19</v>
      </c>
      <c r="M1975" s="1" t="n">
        <v>0.0059</v>
      </c>
      <c r="N1975" s="1" t="n">
        <v>2.122E-006</v>
      </c>
      <c r="O1975" s="1" t="n">
        <v>0.0035742303324</v>
      </c>
      <c r="P1975" s="1" t="n">
        <v>22.354503576</v>
      </c>
    </row>
    <row r="1976" customFormat="false" ht="14" hidden="false" customHeight="false" outlineLevel="0" collapsed="false">
      <c r="A1976" s="14" t="s">
        <v>196</v>
      </c>
      <c r="B1976" s="1" t="s">
        <v>2110</v>
      </c>
      <c r="C1976" s="1" t="s">
        <v>268</v>
      </c>
      <c r="D1976" s="1" t="s">
        <v>269</v>
      </c>
      <c r="E1976" s="1" t="s">
        <v>268</v>
      </c>
      <c r="F1976" s="1" t="s">
        <v>269</v>
      </c>
      <c r="G1976" s="1" t="n">
        <v>-0.0324</v>
      </c>
      <c r="H1976" s="1" t="n">
        <v>0.01</v>
      </c>
      <c r="I1976" s="1" t="n">
        <v>0.7913</v>
      </c>
      <c r="J1976" s="1" t="n">
        <v>0.79</v>
      </c>
      <c r="K1976" s="1" t="n">
        <v>0.037</v>
      </c>
      <c r="L1976" s="1" t="n">
        <v>0.78</v>
      </c>
      <c r="M1976" s="1" t="n">
        <v>0.0059</v>
      </c>
      <c r="N1976" s="1" t="n">
        <v>4.564E-008</v>
      </c>
      <c r="O1976" s="1" t="n">
        <v>0.0048141916294</v>
      </c>
      <c r="P1976" s="1" t="n">
        <v>30.147176519</v>
      </c>
    </row>
    <row r="1977" customFormat="false" ht="14" hidden="false" customHeight="false" outlineLevel="0" collapsed="false">
      <c r="A1977" s="14" t="s">
        <v>196</v>
      </c>
      <c r="B1977" s="1" t="s">
        <v>2111</v>
      </c>
      <c r="C1977" s="1" t="s">
        <v>268</v>
      </c>
      <c r="D1977" s="1" t="s">
        <v>269</v>
      </c>
      <c r="E1977" s="1" t="s">
        <v>268</v>
      </c>
      <c r="F1977" s="1" t="s">
        <v>269</v>
      </c>
      <c r="G1977" s="1" t="n">
        <v>0.0251</v>
      </c>
      <c r="H1977" s="1" t="n">
        <v>-0.0028</v>
      </c>
      <c r="I1977" s="1" t="n">
        <v>0.7679</v>
      </c>
      <c r="J1977" s="1" t="n">
        <v>0.77</v>
      </c>
      <c r="K1977" s="1" t="n">
        <v>0.039</v>
      </c>
      <c r="L1977" s="1" t="n">
        <v>0.94</v>
      </c>
      <c r="M1977" s="1" t="n">
        <v>0.0053</v>
      </c>
      <c r="N1977" s="1" t="n">
        <v>1.884E-006</v>
      </c>
      <c r="O1977" s="1" t="n">
        <v>0.0035848355215</v>
      </c>
      <c r="P1977" s="1" t="n">
        <v>22.421070821</v>
      </c>
    </row>
    <row r="1978" customFormat="false" ht="14" hidden="false" customHeight="false" outlineLevel="0" collapsed="false">
      <c r="A1978" s="14" t="s">
        <v>196</v>
      </c>
      <c r="B1978" s="1" t="s">
        <v>2112</v>
      </c>
      <c r="C1978" s="1" t="s">
        <v>268</v>
      </c>
      <c r="D1978" s="1" t="s">
        <v>269</v>
      </c>
      <c r="E1978" s="1" t="s">
        <v>268</v>
      </c>
      <c r="F1978" s="1" t="s">
        <v>269</v>
      </c>
      <c r="G1978" s="1" t="n">
        <v>0.0236</v>
      </c>
      <c r="H1978" s="1" t="n">
        <v>-0.018</v>
      </c>
      <c r="I1978" s="1" t="n">
        <v>0.2467</v>
      </c>
      <c r="J1978" s="1" t="n">
        <v>0.25</v>
      </c>
      <c r="K1978" s="1" t="n">
        <v>0.036</v>
      </c>
      <c r="L1978" s="1" t="n">
        <v>0.62</v>
      </c>
      <c r="M1978" s="1" t="n">
        <v>0.0051</v>
      </c>
      <c r="N1978" s="1" t="n">
        <v>3.834E-006</v>
      </c>
      <c r="O1978" s="1" t="n">
        <v>0.003423163513</v>
      </c>
      <c r="P1978" s="1" t="n">
        <v>21.406432732</v>
      </c>
    </row>
    <row r="1979" customFormat="false" ht="14" hidden="false" customHeight="false" outlineLevel="0" collapsed="false">
      <c r="A1979" s="14" t="s">
        <v>196</v>
      </c>
      <c r="B1979" s="1" t="s">
        <v>2113</v>
      </c>
      <c r="C1979" s="1" t="s">
        <v>268</v>
      </c>
      <c r="D1979" s="1" t="s">
        <v>269</v>
      </c>
      <c r="E1979" s="1" t="s">
        <v>268</v>
      </c>
      <c r="F1979" s="1" t="s">
        <v>269</v>
      </c>
      <c r="G1979" s="1" t="n">
        <v>0.0255</v>
      </c>
      <c r="H1979" s="1" t="n">
        <v>-0.0063</v>
      </c>
      <c r="I1979" s="1" t="n">
        <v>0.4744</v>
      </c>
      <c r="J1979" s="1" t="n">
        <v>0.48</v>
      </c>
      <c r="K1979" s="1" t="n">
        <v>0.032</v>
      </c>
      <c r="L1979" s="1" t="n">
        <v>0.85</v>
      </c>
      <c r="M1979" s="1" t="n">
        <v>0.005</v>
      </c>
      <c r="N1979" s="1" t="n">
        <v>3.376E-007</v>
      </c>
      <c r="O1979" s="1" t="n">
        <v>0.0041549454394</v>
      </c>
      <c r="P1979" s="1" t="n">
        <v>26.001655438</v>
      </c>
    </row>
    <row r="1980" customFormat="false" ht="14" hidden="false" customHeight="false" outlineLevel="0" collapsed="false">
      <c r="A1980" s="14" t="s">
        <v>196</v>
      </c>
      <c r="B1980" s="1" t="s">
        <v>2114</v>
      </c>
      <c r="C1980" s="1" t="s">
        <v>265</v>
      </c>
      <c r="D1980" s="1" t="s">
        <v>269</v>
      </c>
      <c r="E1980" s="1" t="s">
        <v>265</v>
      </c>
      <c r="F1980" s="1" t="s">
        <v>269</v>
      </c>
      <c r="G1980" s="1" t="n">
        <v>-0.0226</v>
      </c>
      <c r="H1980" s="1" t="n">
        <v>-0.011</v>
      </c>
      <c r="I1980" s="1" t="n">
        <v>0.7111</v>
      </c>
      <c r="J1980" s="1" t="n">
        <v>0.7</v>
      </c>
      <c r="K1980" s="1" t="n">
        <v>0.033</v>
      </c>
      <c r="L1980" s="1" t="n">
        <v>0.74</v>
      </c>
      <c r="M1980" s="1" t="n">
        <v>0.005</v>
      </c>
      <c r="N1980" s="1" t="n">
        <v>6.973E-006</v>
      </c>
      <c r="O1980" s="1" t="n">
        <v>0.0032665484614</v>
      </c>
      <c r="P1980" s="1" t="n">
        <v>20.423845492</v>
      </c>
    </row>
    <row r="1981" customFormat="false" ht="14" hidden="false" customHeight="false" outlineLevel="0" collapsed="false">
      <c r="A1981" s="14" t="s">
        <v>198</v>
      </c>
      <c r="B1981" s="1" t="s">
        <v>2012</v>
      </c>
      <c r="C1981" s="1" t="s">
        <v>268</v>
      </c>
      <c r="D1981" s="1" t="s">
        <v>265</v>
      </c>
      <c r="E1981" s="1" t="s">
        <v>268</v>
      </c>
      <c r="F1981" s="1" t="s">
        <v>265</v>
      </c>
      <c r="G1981" s="1" t="n">
        <v>-0.019</v>
      </c>
      <c r="H1981" s="1" t="n">
        <v>-0.0008</v>
      </c>
      <c r="I1981" s="1" t="n">
        <v>0.8732</v>
      </c>
      <c r="J1981" s="1" t="n">
        <v>0.89</v>
      </c>
      <c r="K1981" s="1" t="n">
        <v>0.049</v>
      </c>
      <c r="L1981" s="1" t="n">
        <v>0.99</v>
      </c>
      <c r="M1981" s="1" t="n">
        <v>0.0042</v>
      </c>
      <c r="N1981" s="1" t="n">
        <v>6.219E-006</v>
      </c>
      <c r="O1981" s="1" t="n">
        <v>0.0028105406016</v>
      </c>
      <c r="P1981" s="1" t="n">
        <v>20.459215684</v>
      </c>
    </row>
    <row r="1982" customFormat="false" ht="14" hidden="false" customHeight="false" outlineLevel="0" collapsed="false">
      <c r="A1982" s="14" t="s">
        <v>198</v>
      </c>
      <c r="B1982" s="1" t="s">
        <v>2115</v>
      </c>
      <c r="C1982" s="1" t="s">
        <v>268</v>
      </c>
      <c r="D1982" s="1" t="s">
        <v>269</v>
      </c>
      <c r="E1982" s="1" t="s">
        <v>268</v>
      </c>
      <c r="F1982" s="1" t="s">
        <v>269</v>
      </c>
      <c r="G1982" s="1" t="n">
        <v>0.0124</v>
      </c>
      <c r="H1982" s="1" t="n">
        <v>-0.0007</v>
      </c>
      <c r="I1982" s="1" t="n">
        <v>0.3384</v>
      </c>
      <c r="J1982" s="1" t="n">
        <v>0.33</v>
      </c>
      <c r="K1982" s="1" t="n">
        <v>0.033</v>
      </c>
      <c r="L1982" s="1" t="n">
        <v>0.98</v>
      </c>
      <c r="M1982" s="1" t="n">
        <v>0.0027</v>
      </c>
      <c r="N1982" s="1" t="n">
        <v>3.087E-006</v>
      </c>
      <c r="O1982" s="1" t="n">
        <v>0.002896407652</v>
      </c>
      <c r="P1982" s="1" t="n">
        <v>21.086097079</v>
      </c>
    </row>
    <row r="1983" customFormat="false" ht="14" hidden="false" customHeight="false" outlineLevel="0" collapsed="false">
      <c r="A1983" s="14" t="s">
        <v>198</v>
      </c>
      <c r="B1983" s="1" t="s">
        <v>2116</v>
      </c>
      <c r="C1983" s="1" t="s">
        <v>266</v>
      </c>
      <c r="D1983" s="1" t="s">
        <v>269</v>
      </c>
      <c r="E1983" s="1" t="s">
        <v>266</v>
      </c>
      <c r="F1983" s="1" t="s">
        <v>269</v>
      </c>
      <c r="G1983" s="1" t="n">
        <v>0.0159</v>
      </c>
      <c r="H1983" s="1" t="n">
        <v>-0.0086</v>
      </c>
      <c r="I1983" s="1" t="n">
        <v>0.8327</v>
      </c>
      <c r="J1983" s="1" t="n">
        <v>0.82</v>
      </c>
      <c r="K1983" s="1" t="n">
        <v>0.04</v>
      </c>
      <c r="L1983" s="1" t="n">
        <v>0.83</v>
      </c>
      <c r="M1983" s="1" t="n">
        <v>0.0035</v>
      </c>
      <c r="N1983" s="1" t="n">
        <v>5.611E-006</v>
      </c>
      <c r="O1983" s="1" t="n">
        <v>0.0028341909187</v>
      </c>
      <c r="P1983" s="1" t="n">
        <v>20.631866528</v>
      </c>
    </row>
    <row r="1984" customFormat="false" ht="14" hidden="false" customHeight="false" outlineLevel="0" collapsed="false">
      <c r="A1984" s="14" t="s">
        <v>198</v>
      </c>
      <c r="B1984" s="1" t="s">
        <v>2117</v>
      </c>
      <c r="C1984" s="1" t="s">
        <v>265</v>
      </c>
      <c r="D1984" s="1" t="s">
        <v>266</v>
      </c>
      <c r="E1984" s="1" t="s">
        <v>265</v>
      </c>
      <c r="F1984" s="1" t="s">
        <v>266</v>
      </c>
      <c r="G1984" s="1" t="n">
        <v>0.0124</v>
      </c>
      <c r="H1984" s="1" t="n">
        <v>0.018</v>
      </c>
      <c r="I1984" s="1" t="n">
        <v>0.6503</v>
      </c>
      <c r="J1984" s="1" t="n">
        <v>0.66</v>
      </c>
      <c r="K1984" s="1" t="n">
        <v>0.033</v>
      </c>
      <c r="L1984" s="1" t="n">
        <v>0.58</v>
      </c>
      <c r="M1984" s="1" t="n">
        <v>0.0027</v>
      </c>
      <c r="N1984" s="1" t="n">
        <v>3.644E-006</v>
      </c>
      <c r="O1984" s="1" t="n">
        <v>0.002896407652</v>
      </c>
      <c r="P1984" s="1" t="n">
        <v>21.086097079</v>
      </c>
    </row>
    <row r="1985" customFormat="false" ht="14" hidden="false" customHeight="false" outlineLevel="0" collapsed="false">
      <c r="A1985" s="14" t="s">
        <v>198</v>
      </c>
      <c r="B1985" s="1" t="s">
        <v>2118</v>
      </c>
      <c r="C1985" s="1" t="s">
        <v>265</v>
      </c>
      <c r="D1985" s="1" t="s">
        <v>269</v>
      </c>
      <c r="E1985" s="1" t="s">
        <v>265</v>
      </c>
      <c r="F1985" s="1" t="s">
        <v>269</v>
      </c>
      <c r="G1985" s="1" t="n">
        <v>0.0117</v>
      </c>
      <c r="H1985" s="1" t="n">
        <v>0.0001</v>
      </c>
      <c r="I1985" s="1" t="n">
        <v>0.3744</v>
      </c>
      <c r="J1985" s="1" t="n">
        <v>0.38</v>
      </c>
      <c r="K1985" s="1" t="n">
        <v>0.032</v>
      </c>
      <c r="L1985" s="1" t="n">
        <v>1</v>
      </c>
      <c r="M1985" s="1" t="n">
        <v>0.0026</v>
      </c>
      <c r="N1985" s="1" t="n">
        <v>8.572E-006</v>
      </c>
      <c r="O1985" s="1" t="n">
        <v>0.0027811158798</v>
      </c>
      <c r="P1985" s="1" t="n">
        <v>20.244422256</v>
      </c>
    </row>
    <row r="1986" customFormat="false" ht="14" hidden="false" customHeight="false" outlineLevel="0" collapsed="false">
      <c r="A1986" s="14" t="s">
        <v>198</v>
      </c>
      <c r="B1986" s="1" t="s">
        <v>2119</v>
      </c>
      <c r="C1986" s="1" t="s">
        <v>268</v>
      </c>
      <c r="D1986" s="1" t="s">
        <v>265</v>
      </c>
      <c r="E1986" s="1" t="s">
        <v>268</v>
      </c>
      <c r="F1986" s="1" t="s">
        <v>265</v>
      </c>
      <c r="G1986" s="1" t="n">
        <v>-0.0155</v>
      </c>
      <c r="H1986" s="1" t="n">
        <v>0.062</v>
      </c>
      <c r="I1986" s="1" t="n">
        <v>0.1782</v>
      </c>
      <c r="J1986" s="1" t="n">
        <v>0.19</v>
      </c>
      <c r="K1986" s="1" t="n">
        <v>0.039</v>
      </c>
      <c r="L1986" s="1" t="n">
        <v>0.11</v>
      </c>
      <c r="M1986" s="1" t="n">
        <v>0.0034</v>
      </c>
      <c r="N1986" s="1" t="n">
        <v>7.265E-006</v>
      </c>
      <c r="O1986" s="1" t="n">
        <v>0.0028540911392</v>
      </c>
      <c r="P1986" s="1" t="n">
        <v>20.777147452</v>
      </c>
    </row>
    <row r="1987" customFormat="false" ht="14" hidden="false" customHeight="false" outlineLevel="0" collapsed="false">
      <c r="A1987" s="14" t="s">
        <v>198</v>
      </c>
      <c r="B1987" s="1" t="s">
        <v>2120</v>
      </c>
      <c r="C1987" s="1" t="s">
        <v>265</v>
      </c>
      <c r="D1987" s="1" t="s">
        <v>266</v>
      </c>
      <c r="E1987" s="1" t="s">
        <v>265</v>
      </c>
      <c r="F1987" s="1" t="s">
        <v>266</v>
      </c>
      <c r="G1987" s="1" t="n">
        <v>-0.0117</v>
      </c>
      <c r="H1987" s="1" t="n">
        <v>-0.023</v>
      </c>
      <c r="I1987" s="1" t="n">
        <v>0.337</v>
      </c>
      <c r="J1987" s="1" t="n">
        <v>0.33</v>
      </c>
      <c r="K1987" s="1" t="n">
        <v>0.033</v>
      </c>
      <c r="L1987" s="1" t="n">
        <v>0.48</v>
      </c>
      <c r="M1987" s="1" t="n">
        <v>0.0026</v>
      </c>
      <c r="N1987" s="1" t="n">
        <v>8.865E-006</v>
      </c>
      <c r="O1987" s="1" t="n">
        <v>0.0027811158798</v>
      </c>
      <c r="P1987" s="1" t="n">
        <v>20.244422256</v>
      </c>
    </row>
    <row r="1988" customFormat="false" ht="14" hidden="false" customHeight="false" outlineLevel="0" collapsed="false">
      <c r="A1988" s="14" t="s">
        <v>198</v>
      </c>
      <c r="B1988" s="1" t="s">
        <v>2121</v>
      </c>
      <c r="C1988" s="1" t="s">
        <v>265</v>
      </c>
      <c r="D1988" s="1" t="s">
        <v>269</v>
      </c>
      <c r="E1988" s="1" t="s">
        <v>265</v>
      </c>
      <c r="F1988" s="1" t="s">
        <v>269</v>
      </c>
      <c r="G1988" s="1" t="n">
        <v>0.1406</v>
      </c>
      <c r="H1988" s="1" t="n">
        <v>-0.09</v>
      </c>
      <c r="I1988" s="1" t="n">
        <v>0.0125</v>
      </c>
      <c r="J1988" s="1" t="n">
        <v>0.024</v>
      </c>
      <c r="K1988" s="1" t="n">
        <v>0.1</v>
      </c>
      <c r="L1988" s="1" t="n">
        <v>0.37</v>
      </c>
      <c r="M1988" s="1" t="n">
        <v>0.0311</v>
      </c>
      <c r="N1988" s="1" t="n">
        <v>6.085E-006</v>
      </c>
      <c r="O1988" s="1" t="n">
        <v>0.011473053525</v>
      </c>
      <c r="P1988" s="1" t="n">
        <v>20.415327293</v>
      </c>
    </row>
    <row r="1989" customFormat="false" ht="14" hidden="false" customHeight="false" outlineLevel="0" collapsed="false">
      <c r="A1989" s="14" t="s">
        <v>198</v>
      </c>
      <c r="B1989" s="1" t="s">
        <v>2122</v>
      </c>
      <c r="C1989" s="1" t="s">
        <v>268</v>
      </c>
      <c r="D1989" s="1" t="s">
        <v>269</v>
      </c>
      <c r="E1989" s="1" t="s">
        <v>268</v>
      </c>
      <c r="F1989" s="1" t="s">
        <v>269</v>
      </c>
      <c r="G1989" s="1" t="n">
        <v>-0.0122</v>
      </c>
      <c r="H1989" s="1" t="n">
        <v>-0.0047</v>
      </c>
      <c r="I1989" s="1" t="n">
        <v>0.3157</v>
      </c>
      <c r="J1989" s="1" t="n">
        <v>0.34</v>
      </c>
      <c r="K1989" s="1" t="n">
        <v>0.033</v>
      </c>
      <c r="L1989" s="1" t="n">
        <v>0.89</v>
      </c>
      <c r="M1989" s="1" t="n">
        <v>0.0027</v>
      </c>
      <c r="N1989" s="1" t="n">
        <v>4.429E-006</v>
      </c>
      <c r="O1989" s="1" t="n">
        <v>0.002803988506</v>
      </c>
      <c r="P1989" s="1" t="n">
        <v>20.411385856</v>
      </c>
    </row>
    <row r="1990" customFormat="false" ht="14" hidden="false" customHeight="false" outlineLevel="0" collapsed="false">
      <c r="A1990" s="14" t="s">
        <v>198</v>
      </c>
      <c r="B1990" s="1" t="s">
        <v>2123</v>
      </c>
      <c r="C1990" s="1" t="s">
        <v>265</v>
      </c>
      <c r="D1990" s="1" t="s">
        <v>266</v>
      </c>
      <c r="E1990" s="1" t="s">
        <v>265</v>
      </c>
      <c r="F1990" s="1" t="s">
        <v>266</v>
      </c>
      <c r="G1990" s="1" t="n">
        <v>-0.0118</v>
      </c>
      <c r="H1990" s="1" t="n">
        <v>0.045</v>
      </c>
      <c r="I1990" s="1" t="n">
        <v>0.6747</v>
      </c>
      <c r="J1990" s="1" t="n">
        <v>0.69</v>
      </c>
      <c r="K1990" s="1" t="n">
        <v>0.034</v>
      </c>
      <c r="L1990" s="1" t="n">
        <v>0.18</v>
      </c>
      <c r="M1990" s="1" t="n">
        <v>0.0026</v>
      </c>
      <c r="N1990" s="1" t="n">
        <v>9.062E-006</v>
      </c>
      <c r="O1990" s="1" t="n">
        <v>0.002828724433</v>
      </c>
      <c r="P1990" s="1" t="n">
        <v>20.591959638</v>
      </c>
    </row>
    <row r="1991" customFormat="false" ht="14" hidden="false" customHeight="false" outlineLevel="0" collapsed="false">
      <c r="A1991" s="14" t="s">
        <v>198</v>
      </c>
      <c r="B1991" s="1" t="s">
        <v>2124</v>
      </c>
      <c r="C1991" s="1" t="s">
        <v>265</v>
      </c>
      <c r="D1991" s="1" t="s">
        <v>266</v>
      </c>
      <c r="E1991" s="1" t="s">
        <v>265</v>
      </c>
      <c r="F1991" s="1" t="s">
        <v>266</v>
      </c>
      <c r="G1991" s="1" t="n">
        <v>0.0121</v>
      </c>
      <c r="H1991" s="1" t="n">
        <v>0.011</v>
      </c>
      <c r="I1991" s="1" t="n">
        <v>0.5265</v>
      </c>
      <c r="J1991" s="1" t="n">
        <v>0.53</v>
      </c>
      <c r="K1991" s="1" t="n">
        <v>0.033</v>
      </c>
      <c r="L1991" s="1" t="n">
        <v>0.75</v>
      </c>
      <c r="M1991" s="1" t="n">
        <v>0.0027</v>
      </c>
      <c r="N1991" s="1" t="n">
        <v>8.977E-006</v>
      </c>
      <c r="O1991" s="1" t="n">
        <v>0.0027583361436</v>
      </c>
      <c r="P1991" s="1" t="n">
        <v>20.078144338</v>
      </c>
    </row>
    <row r="1992" customFormat="false" ht="14" hidden="false" customHeight="false" outlineLevel="0" collapsed="false">
      <c r="A1992" s="14" t="s">
        <v>198</v>
      </c>
      <c r="B1992" s="1" t="s">
        <v>2125</v>
      </c>
      <c r="C1992" s="1" t="s">
        <v>265</v>
      </c>
      <c r="D1992" s="1" t="s">
        <v>269</v>
      </c>
      <c r="E1992" s="1" t="s">
        <v>265</v>
      </c>
      <c r="F1992" s="1" t="s">
        <v>269</v>
      </c>
      <c r="G1992" s="1" t="n">
        <v>-0.0121</v>
      </c>
      <c r="H1992" s="1" t="n">
        <v>0.016</v>
      </c>
      <c r="I1992" s="1" t="n">
        <v>0.3106</v>
      </c>
      <c r="J1992" s="1" t="n">
        <v>0.31</v>
      </c>
      <c r="K1992" s="1" t="n">
        <v>0.033</v>
      </c>
      <c r="L1992" s="1" t="n">
        <v>0.62</v>
      </c>
      <c r="M1992" s="1" t="n">
        <v>0.0027</v>
      </c>
      <c r="N1992" s="1" t="n">
        <v>5.67E-006</v>
      </c>
      <c r="O1992" s="1" t="n">
        <v>0.0027583361436</v>
      </c>
      <c r="P1992" s="1" t="n">
        <v>20.078144338</v>
      </c>
    </row>
    <row r="1993" customFormat="false" ht="14" hidden="false" customHeight="false" outlineLevel="0" collapsed="false">
      <c r="A1993" s="14" t="s">
        <v>198</v>
      </c>
      <c r="B1993" s="1" t="s">
        <v>2126</v>
      </c>
      <c r="C1993" s="1" t="s">
        <v>268</v>
      </c>
      <c r="D1993" s="1" t="s">
        <v>269</v>
      </c>
      <c r="E1993" s="1" t="s">
        <v>268</v>
      </c>
      <c r="F1993" s="1" t="s">
        <v>269</v>
      </c>
      <c r="G1993" s="1" t="n">
        <v>-0.0123</v>
      </c>
      <c r="H1993" s="1" t="n">
        <v>-0.0093</v>
      </c>
      <c r="I1993" s="1" t="n">
        <v>0.6873</v>
      </c>
      <c r="J1993" s="1" t="n">
        <v>0.67</v>
      </c>
      <c r="K1993" s="1" t="n">
        <v>0.033</v>
      </c>
      <c r="L1993" s="1" t="n">
        <v>0.78</v>
      </c>
      <c r="M1993" s="1" t="n">
        <v>0.0027</v>
      </c>
      <c r="N1993" s="1" t="n">
        <v>4.179E-006</v>
      </c>
      <c r="O1993" s="1" t="n">
        <v>0.0028500123766</v>
      </c>
      <c r="P1993" s="1" t="n">
        <v>20.747370103</v>
      </c>
    </row>
    <row r="1994" customFormat="false" ht="14" hidden="false" customHeight="false" outlineLevel="0" collapsed="false">
      <c r="A1994" s="14" t="s">
        <v>198</v>
      </c>
      <c r="B1994" s="1" t="s">
        <v>2127</v>
      </c>
      <c r="C1994" s="1" t="s">
        <v>268</v>
      </c>
      <c r="D1994" s="1" t="s">
        <v>265</v>
      </c>
      <c r="E1994" s="1" t="s">
        <v>268</v>
      </c>
      <c r="F1994" s="1" t="s">
        <v>265</v>
      </c>
      <c r="G1994" s="1" t="n">
        <v>0.0161</v>
      </c>
      <c r="H1994" s="1" t="n">
        <v>-0.029</v>
      </c>
      <c r="I1994" s="1" t="n">
        <v>0.1488</v>
      </c>
      <c r="J1994" s="1" t="n">
        <v>0.16</v>
      </c>
      <c r="K1994" s="1" t="n">
        <v>0.042</v>
      </c>
      <c r="L1994" s="1" t="n">
        <v>0.5</v>
      </c>
      <c r="M1994" s="1" t="n">
        <v>0.0035</v>
      </c>
      <c r="N1994" s="1" t="n">
        <v>3.486E-006</v>
      </c>
      <c r="O1994" s="1" t="n">
        <v>0.0029057312665</v>
      </c>
      <c r="P1994" s="1" t="n">
        <v>21.154171602</v>
      </c>
    </row>
    <row r="1995" customFormat="false" ht="14" hidden="false" customHeight="false" outlineLevel="0" collapsed="false">
      <c r="A1995" s="14" t="s">
        <v>198</v>
      </c>
      <c r="B1995" s="1" t="s">
        <v>2128</v>
      </c>
      <c r="C1995" s="1" t="s">
        <v>265</v>
      </c>
      <c r="D1995" s="1" t="s">
        <v>266</v>
      </c>
      <c r="E1995" s="1" t="s">
        <v>265</v>
      </c>
      <c r="F1995" s="1" t="s">
        <v>266</v>
      </c>
      <c r="G1995" s="1" t="n">
        <v>-0.0124</v>
      </c>
      <c r="H1995" s="1" t="n">
        <v>0.047</v>
      </c>
      <c r="I1995" s="1" t="n">
        <v>0.3495</v>
      </c>
      <c r="J1995" s="1" t="n">
        <v>0.36</v>
      </c>
      <c r="K1995" s="1" t="n">
        <v>0.033</v>
      </c>
      <c r="L1995" s="1" t="n">
        <v>0.15</v>
      </c>
      <c r="M1995" s="1" t="n">
        <v>0.0027</v>
      </c>
      <c r="N1995" s="1" t="n">
        <v>2.826E-006</v>
      </c>
      <c r="O1995" s="1" t="n">
        <v>0.002896407652</v>
      </c>
      <c r="P1995" s="1" t="n">
        <v>21.086097079</v>
      </c>
    </row>
    <row r="1996" customFormat="false" ht="14" hidden="false" customHeight="false" outlineLevel="0" collapsed="false">
      <c r="A1996" s="14" t="s">
        <v>198</v>
      </c>
      <c r="B1996" s="1" t="s">
        <v>2129</v>
      </c>
      <c r="C1996" s="1" t="s">
        <v>268</v>
      </c>
      <c r="D1996" s="1" t="s">
        <v>269</v>
      </c>
      <c r="E1996" s="1" t="s">
        <v>268</v>
      </c>
      <c r="F1996" s="1" t="s">
        <v>269</v>
      </c>
      <c r="G1996" s="1" t="n">
        <v>-0.0124</v>
      </c>
      <c r="H1996" s="1" t="n">
        <v>0.034</v>
      </c>
      <c r="I1996" s="1" t="n">
        <v>0.2878</v>
      </c>
      <c r="J1996" s="1" t="n">
        <v>0.29</v>
      </c>
      <c r="K1996" s="1" t="n">
        <v>0.034</v>
      </c>
      <c r="L1996" s="1" t="n">
        <v>0.33</v>
      </c>
      <c r="M1996" s="1" t="n">
        <v>0.0027</v>
      </c>
      <c r="N1996" s="1" t="n">
        <v>2.922E-006</v>
      </c>
      <c r="O1996" s="1" t="n">
        <v>0.002896407652</v>
      </c>
      <c r="P1996" s="1" t="n">
        <v>21.086097079</v>
      </c>
    </row>
    <row r="1997" customFormat="false" ht="14" hidden="false" customHeight="false" outlineLevel="0" collapsed="false">
      <c r="A1997" s="14" t="s">
        <v>198</v>
      </c>
      <c r="B1997" s="1" t="s">
        <v>1935</v>
      </c>
      <c r="C1997" s="1" t="s">
        <v>268</v>
      </c>
      <c r="D1997" s="1" t="s">
        <v>266</v>
      </c>
      <c r="E1997" s="1" t="s">
        <v>268</v>
      </c>
      <c r="F1997" s="1" t="s">
        <v>266</v>
      </c>
      <c r="G1997" s="1" t="n">
        <v>0.0127</v>
      </c>
      <c r="H1997" s="1" t="n">
        <v>0.04</v>
      </c>
      <c r="I1997" s="1" t="n">
        <v>0.2966</v>
      </c>
      <c r="J1997" s="1" t="n">
        <v>0.33</v>
      </c>
      <c r="K1997" s="1" t="n">
        <v>0.034</v>
      </c>
      <c r="L1997" s="1" t="n">
        <v>0.24</v>
      </c>
      <c r="M1997" s="1" t="n">
        <v>0.0026</v>
      </c>
      <c r="N1997" s="1" t="n">
        <v>1.741E-006</v>
      </c>
      <c r="O1997" s="1" t="n">
        <v>0.0032752131407</v>
      </c>
      <c r="P1997" s="1" t="n">
        <v>23.852895505</v>
      </c>
    </row>
    <row r="1998" customFormat="false" ht="14" hidden="false" customHeight="false" outlineLevel="0" collapsed="false">
      <c r="A1998" s="14" t="s">
        <v>198</v>
      </c>
      <c r="B1998" s="1" t="s">
        <v>1794</v>
      </c>
      <c r="C1998" s="1" t="s">
        <v>268</v>
      </c>
      <c r="D1998" s="1" t="s">
        <v>269</v>
      </c>
      <c r="E1998" s="1" t="s">
        <v>268</v>
      </c>
      <c r="F1998" s="1" t="s">
        <v>269</v>
      </c>
      <c r="G1998" s="1" t="n">
        <v>0.0125</v>
      </c>
      <c r="H1998" s="1" t="n">
        <v>-0.0028</v>
      </c>
      <c r="I1998" s="1" t="n">
        <v>0.2809</v>
      </c>
      <c r="J1998" s="1" t="n">
        <v>0.27</v>
      </c>
      <c r="K1998" s="1" t="n">
        <v>0.035</v>
      </c>
      <c r="L1998" s="1" t="n">
        <v>0.94</v>
      </c>
      <c r="M1998" s="1" t="n">
        <v>0.0027</v>
      </c>
      <c r="N1998" s="1" t="n">
        <v>2.47E-006</v>
      </c>
      <c r="O1998" s="1" t="n">
        <v>0.002943174228</v>
      </c>
      <c r="P1998" s="1" t="n">
        <v>21.427566783</v>
      </c>
    </row>
    <row r="1999" customFormat="false" ht="14" hidden="false" customHeight="false" outlineLevel="0" collapsed="false">
      <c r="A1999" s="14" t="s">
        <v>198</v>
      </c>
      <c r="B1999" s="1" t="s">
        <v>2130</v>
      </c>
      <c r="C1999" s="1" t="s">
        <v>265</v>
      </c>
      <c r="D1999" s="1" t="s">
        <v>266</v>
      </c>
      <c r="E1999" s="1" t="s">
        <v>265</v>
      </c>
      <c r="F1999" s="1" t="s">
        <v>266</v>
      </c>
      <c r="G1999" s="1" t="n">
        <v>-0.0122</v>
      </c>
      <c r="H1999" s="1" t="n">
        <v>0.041</v>
      </c>
      <c r="I1999" s="1" t="n">
        <v>0.3554</v>
      </c>
      <c r="J1999" s="1" t="n">
        <v>0.33</v>
      </c>
      <c r="K1999" s="1" t="n">
        <v>0.034</v>
      </c>
      <c r="L1999" s="1" t="n">
        <v>0.22</v>
      </c>
      <c r="M1999" s="1" t="n">
        <v>0.0027</v>
      </c>
      <c r="N1999" s="1" t="n">
        <v>4.679E-006</v>
      </c>
      <c r="O1999" s="1" t="n">
        <v>0.002803988506</v>
      </c>
      <c r="P1999" s="1" t="n">
        <v>20.411385856</v>
      </c>
    </row>
    <row r="2000" customFormat="false" ht="14" hidden="false" customHeight="false" outlineLevel="0" collapsed="false">
      <c r="A2000" s="14" t="s">
        <v>198</v>
      </c>
      <c r="B2000" s="1" t="s">
        <v>1055</v>
      </c>
      <c r="C2000" s="1" t="s">
        <v>265</v>
      </c>
      <c r="D2000" s="1" t="s">
        <v>269</v>
      </c>
      <c r="E2000" s="1" t="s">
        <v>265</v>
      </c>
      <c r="F2000" s="1" t="s">
        <v>269</v>
      </c>
      <c r="G2000" s="1" t="n">
        <v>0.0117</v>
      </c>
      <c r="H2000" s="1" t="n">
        <v>-0.023</v>
      </c>
      <c r="I2000" s="1" t="n">
        <v>0.4604</v>
      </c>
      <c r="J2000" s="1" t="n">
        <v>0.47</v>
      </c>
      <c r="K2000" s="1" t="n">
        <v>0.031</v>
      </c>
      <c r="L2000" s="1" t="n">
        <v>0.47</v>
      </c>
      <c r="M2000" s="1" t="n">
        <v>0.0026</v>
      </c>
      <c r="N2000" s="1" t="n">
        <v>7.344E-006</v>
      </c>
      <c r="O2000" s="1" t="n">
        <v>0.0027811158798</v>
      </c>
      <c r="P2000" s="1" t="n">
        <v>20.244422256</v>
      </c>
    </row>
    <row r="2001" customFormat="false" ht="14" hidden="false" customHeight="false" outlineLevel="0" collapsed="false">
      <c r="A2001" s="14" t="s">
        <v>198</v>
      </c>
      <c r="B2001" s="1" t="s">
        <v>2131</v>
      </c>
      <c r="C2001" s="1" t="s">
        <v>265</v>
      </c>
      <c r="D2001" s="1" t="s">
        <v>266</v>
      </c>
      <c r="E2001" s="1" t="s">
        <v>265</v>
      </c>
      <c r="F2001" s="1" t="s">
        <v>266</v>
      </c>
      <c r="G2001" s="1" t="n">
        <v>-0.0338</v>
      </c>
      <c r="H2001" s="1" t="n">
        <v>-0.07</v>
      </c>
      <c r="I2001" s="1" t="n">
        <v>0.0344</v>
      </c>
      <c r="J2001" s="1" t="n">
        <v>0.03</v>
      </c>
      <c r="K2001" s="1" t="n">
        <v>0.095</v>
      </c>
      <c r="L2001" s="1" t="n">
        <v>0.46</v>
      </c>
      <c r="M2001" s="1" t="n">
        <v>0.0075</v>
      </c>
      <c r="N2001" s="1" t="n">
        <v>7.185E-006</v>
      </c>
      <c r="O2001" s="1" t="n">
        <v>0.002789339325</v>
      </c>
      <c r="P2001" s="1" t="n">
        <v>20.304450161</v>
      </c>
    </row>
    <row r="2002" customFormat="false" ht="14" hidden="false" customHeight="false" outlineLevel="0" collapsed="false">
      <c r="A2002" s="14" t="s">
        <v>198</v>
      </c>
      <c r="B2002" s="1" t="s">
        <v>2132</v>
      </c>
      <c r="C2002" s="1" t="s">
        <v>265</v>
      </c>
      <c r="D2002" s="1" t="s">
        <v>266</v>
      </c>
      <c r="E2002" s="1" t="s">
        <v>265</v>
      </c>
      <c r="F2002" s="1" t="s">
        <v>266</v>
      </c>
      <c r="G2002" s="1" t="n">
        <v>-0.0308</v>
      </c>
      <c r="H2002" s="1" t="n">
        <v>-0.15</v>
      </c>
      <c r="I2002" s="1" t="n">
        <v>0.0383</v>
      </c>
      <c r="J2002" s="1" t="n">
        <v>0.039</v>
      </c>
      <c r="K2002" s="1" t="n">
        <v>0.084</v>
      </c>
      <c r="L2002" s="1" t="n">
        <v>0.065</v>
      </c>
      <c r="M2002" s="1" t="n">
        <v>0.0069</v>
      </c>
      <c r="N2002" s="1" t="n">
        <v>8.499E-006</v>
      </c>
      <c r="O2002" s="1" t="n">
        <v>0.0027366337622</v>
      </c>
      <c r="P2002" s="1" t="n">
        <v>19.919737506</v>
      </c>
    </row>
    <row r="2003" customFormat="false" ht="14" hidden="false" customHeight="false" outlineLevel="0" collapsed="false">
      <c r="A2003" s="14" t="s">
        <v>198</v>
      </c>
      <c r="B2003" s="1" t="s">
        <v>2133</v>
      </c>
      <c r="C2003" s="1" t="s">
        <v>265</v>
      </c>
      <c r="D2003" s="1" t="s">
        <v>269</v>
      </c>
      <c r="E2003" s="1" t="s">
        <v>265</v>
      </c>
      <c r="F2003" s="1" t="s">
        <v>269</v>
      </c>
      <c r="G2003" s="1" t="n">
        <v>0.0559</v>
      </c>
      <c r="H2003" s="1" t="n">
        <v>0.24</v>
      </c>
      <c r="I2003" s="1" t="n">
        <v>0.012</v>
      </c>
      <c r="J2003" s="1" t="n">
        <v>0.012</v>
      </c>
      <c r="K2003" s="1" t="n">
        <v>0.15</v>
      </c>
      <c r="L2003" s="1" t="n">
        <v>0.11</v>
      </c>
      <c r="M2003" s="1" t="n">
        <v>0.0126</v>
      </c>
      <c r="N2003" s="1" t="n">
        <v>9.175E-006</v>
      </c>
      <c r="O2003" s="1" t="n">
        <v>0.0027034007311</v>
      </c>
      <c r="P2003" s="1" t="n">
        <v>19.677181213</v>
      </c>
    </row>
    <row r="2004" customFormat="false" ht="14" hidden="false" customHeight="false" outlineLevel="0" collapsed="false">
      <c r="A2004" s="14" t="s">
        <v>198</v>
      </c>
      <c r="B2004" s="1" t="s">
        <v>2134</v>
      </c>
      <c r="C2004" s="1" t="s">
        <v>265</v>
      </c>
      <c r="D2004" s="1" t="s">
        <v>266</v>
      </c>
      <c r="E2004" s="1" t="s">
        <v>265</v>
      </c>
      <c r="F2004" s="1" t="s">
        <v>266</v>
      </c>
      <c r="G2004" s="1" t="n">
        <v>-0.0118</v>
      </c>
      <c r="H2004" s="1" t="n">
        <v>0.012</v>
      </c>
      <c r="I2004" s="1" t="n">
        <v>0.6294</v>
      </c>
      <c r="J2004" s="1" t="n">
        <v>0.64</v>
      </c>
      <c r="K2004" s="1" t="n">
        <v>0.032</v>
      </c>
      <c r="L2004" s="1" t="n">
        <v>0.71</v>
      </c>
      <c r="M2004" s="1" t="n">
        <v>0.0026</v>
      </c>
      <c r="N2004" s="1" t="n">
        <v>7.428E-006</v>
      </c>
      <c r="O2004" s="1" t="n">
        <v>0.002828724433</v>
      </c>
      <c r="P2004" s="1" t="n">
        <v>20.591959638</v>
      </c>
    </row>
    <row r="2005" customFormat="false" ht="14" hidden="false" customHeight="false" outlineLevel="0" collapsed="false">
      <c r="A2005" s="14" t="s">
        <v>200</v>
      </c>
      <c r="B2005" s="1" t="s">
        <v>2135</v>
      </c>
      <c r="C2005" s="1" t="s">
        <v>265</v>
      </c>
      <c r="D2005" s="1" t="s">
        <v>269</v>
      </c>
      <c r="E2005" s="1" t="s">
        <v>265</v>
      </c>
      <c r="F2005" s="1" t="s">
        <v>269</v>
      </c>
      <c r="G2005" s="1" t="n">
        <v>0.0155</v>
      </c>
      <c r="H2005" s="1" t="n">
        <v>-0.077</v>
      </c>
      <c r="I2005" s="1" t="n">
        <v>0.8214</v>
      </c>
      <c r="J2005" s="1" t="n">
        <v>0.82</v>
      </c>
      <c r="K2005" s="1" t="n">
        <v>0.04</v>
      </c>
      <c r="L2005" s="1" t="n">
        <v>0.056</v>
      </c>
      <c r="M2005" s="1" t="n">
        <v>0.0035</v>
      </c>
      <c r="N2005" s="1" t="n">
        <v>8.339E-006</v>
      </c>
      <c r="O2005" s="1" t="n">
        <v>0.0027546787976</v>
      </c>
      <c r="P2005" s="1" t="n">
        <v>19.606720322</v>
      </c>
    </row>
    <row r="2006" customFormat="false" ht="14" hidden="false" customHeight="false" outlineLevel="0" collapsed="false">
      <c r="A2006" s="14" t="s">
        <v>200</v>
      </c>
      <c r="B2006" s="1" t="s">
        <v>2136</v>
      </c>
      <c r="C2006" s="1" t="s">
        <v>268</v>
      </c>
      <c r="D2006" s="1" t="s">
        <v>269</v>
      </c>
      <c r="E2006" s="1" t="s">
        <v>268</v>
      </c>
      <c r="F2006" s="1" t="s">
        <v>269</v>
      </c>
      <c r="G2006" s="1" t="n">
        <v>0.0161</v>
      </c>
      <c r="H2006" s="1" t="n">
        <v>-0.038</v>
      </c>
      <c r="I2006" s="1" t="n">
        <v>0.1677</v>
      </c>
      <c r="J2006" s="1" t="n">
        <v>0.16</v>
      </c>
      <c r="K2006" s="1" t="n">
        <v>0.042</v>
      </c>
      <c r="L2006" s="1" t="n">
        <v>0.36</v>
      </c>
      <c r="M2006" s="1" t="n">
        <v>0.0036</v>
      </c>
      <c r="N2006" s="1" t="n">
        <v>6.38E-006</v>
      </c>
      <c r="O2006" s="1" t="n">
        <v>0.0028090968311</v>
      </c>
      <c r="P2006" s="1" t="n">
        <v>19.995137585</v>
      </c>
    </row>
    <row r="2007" customFormat="false" ht="14" hidden="false" customHeight="false" outlineLevel="0" collapsed="false">
      <c r="A2007" s="14" t="s">
        <v>200</v>
      </c>
      <c r="B2007" s="1" t="s">
        <v>2115</v>
      </c>
      <c r="C2007" s="1" t="s">
        <v>268</v>
      </c>
      <c r="D2007" s="1" t="s">
        <v>269</v>
      </c>
      <c r="E2007" s="1" t="s">
        <v>268</v>
      </c>
      <c r="F2007" s="1" t="s">
        <v>269</v>
      </c>
      <c r="G2007" s="1" t="n">
        <v>0.0132</v>
      </c>
      <c r="H2007" s="1" t="n">
        <v>-0.0007</v>
      </c>
      <c r="I2007" s="1" t="n">
        <v>0.3385</v>
      </c>
      <c r="J2007" s="1" t="n">
        <v>0.33</v>
      </c>
      <c r="K2007" s="1" t="n">
        <v>0.033</v>
      </c>
      <c r="L2007" s="1" t="n">
        <v>0.98</v>
      </c>
      <c r="M2007" s="1" t="n">
        <v>0.0027</v>
      </c>
      <c r="N2007" s="1" t="n">
        <v>8.945E-007</v>
      </c>
      <c r="O2007" s="1" t="n">
        <v>0.003355076633</v>
      </c>
      <c r="P2007" s="1" t="n">
        <v>23.894501826</v>
      </c>
    </row>
    <row r="2008" customFormat="false" ht="14" hidden="false" customHeight="false" outlineLevel="0" collapsed="false">
      <c r="A2008" s="14" t="s">
        <v>200</v>
      </c>
      <c r="B2008" s="1" t="s">
        <v>2137</v>
      </c>
      <c r="C2008" s="1" t="s">
        <v>265</v>
      </c>
      <c r="D2008" s="1" t="s">
        <v>266</v>
      </c>
      <c r="E2008" s="1" t="s">
        <v>265</v>
      </c>
      <c r="F2008" s="1" t="s">
        <v>266</v>
      </c>
      <c r="G2008" s="1" t="n">
        <v>-0.0119</v>
      </c>
      <c r="H2008" s="1" t="n">
        <v>0.019</v>
      </c>
      <c r="I2008" s="1" t="n">
        <v>0.4945</v>
      </c>
      <c r="J2008" s="1" t="n">
        <v>0.5</v>
      </c>
      <c r="K2008" s="1" t="n">
        <v>0.031</v>
      </c>
      <c r="L2008" s="1" t="n">
        <v>0.54</v>
      </c>
      <c r="M2008" s="1" t="n">
        <v>0.0026</v>
      </c>
      <c r="N2008" s="1" t="n">
        <v>6.159E-006</v>
      </c>
      <c r="O2008" s="1" t="n">
        <v>0.0029417746332</v>
      </c>
      <c r="P2008" s="1" t="n">
        <v>20.942323944</v>
      </c>
    </row>
    <row r="2009" customFormat="false" ht="14" hidden="false" customHeight="false" outlineLevel="0" collapsed="false">
      <c r="A2009" s="14" t="s">
        <v>200</v>
      </c>
      <c r="B2009" s="1" t="s">
        <v>2138</v>
      </c>
      <c r="C2009" s="1" t="s">
        <v>268</v>
      </c>
      <c r="D2009" s="1" t="s">
        <v>269</v>
      </c>
      <c r="E2009" s="1" t="s">
        <v>268</v>
      </c>
      <c r="F2009" s="1" t="s">
        <v>269</v>
      </c>
      <c r="G2009" s="1" t="n">
        <v>0.014</v>
      </c>
      <c r="H2009" s="1" t="n">
        <v>-0.017</v>
      </c>
      <c r="I2009" s="1" t="n">
        <v>0.5433</v>
      </c>
      <c r="J2009" s="1" t="n">
        <v>0.52</v>
      </c>
      <c r="K2009" s="1" t="n">
        <v>0.034</v>
      </c>
      <c r="L2009" s="1" t="n">
        <v>0.62</v>
      </c>
      <c r="M2009" s="1" t="n">
        <v>0.0026</v>
      </c>
      <c r="N2009" s="1" t="n">
        <v>1.236E-007</v>
      </c>
      <c r="O2009" s="1" t="n">
        <v>0.004067065073</v>
      </c>
      <c r="P2009" s="1" t="n">
        <v>28.985915493</v>
      </c>
    </row>
    <row r="2010" customFormat="false" ht="14" hidden="false" customHeight="false" outlineLevel="0" collapsed="false">
      <c r="A2010" s="14" t="s">
        <v>200</v>
      </c>
      <c r="B2010" s="1" t="s">
        <v>2139</v>
      </c>
      <c r="C2010" s="1" t="s">
        <v>266</v>
      </c>
      <c r="D2010" s="1" t="s">
        <v>269</v>
      </c>
      <c r="E2010" s="1" t="s">
        <v>266</v>
      </c>
      <c r="F2010" s="1" t="s">
        <v>269</v>
      </c>
      <c r="G2010" s="1" t="n">
        <v>0.0133</v>
      </c>
      <c r="H2010" s="1" t="n">
        <v>-0.029</v>
      </c>
      <c r="I2010" s="1" t="n">
        <v>0.3764</v>
      </c>
      <c r="J2010" s="1" t="n">
        <v>0.4</v>
      </c>
      <c r="K2010" s="1" t="n">
        <v>0.033</v>
      </c>
      <c r="L2010" s="1" t="n">
        <v>0.38</v>
      </c>
      <c r="M2010" s="1" t="n">
        <v>0.0027</v>
      </c>
      <c r="N2010" s="1" t="n">
        <v>6.132E-007</v>
      </c>
      <c r="O2010" s="1" t="n">
        <v>0.0034059298878</v>
      </c>
      <c r="P2010" s="1" t="n">
        <v>24.257911088</v>
      </c>
    </row>
    <row r="2011" customFormat="false" ht="14" hidden="false" customHeight="false" outlineLevel="0" collapsed="false">
      <c r="A2011" s="14" t="s">
        <v>200</v>
      </c>
      <c r="B2011" s="1" t="s">
        <v>2140</v>
      </c>
      <c r="C2011" s="1" t="s">
        <v>268</v>
      </c>
      <c r="D2011" s="1" t="s">
        <v>269</v>
      </c>
      <c r="E2011" s="1" t="s">
        <v>268</v>
      </c>
      <c r="F2011" s="1" t="s">
        <v>269</v>
      </c>
      <c r="G2011" s="1" t="n">
        <v>0.0233</v>
      </c>
      <c r="H2011" s="1" t="n">
        <v>-0.075</v>
      </c>
      <c r="I2011" s="1" t="n">
        <v>0.0965</v>
      </c>
      <c r="J2011" s="1" t="n">
        <v>0.096</v>
      </c>
      <c r="K2011" s="1" t="n">
        <v>0.052</v>
      </c>
      <c r="L2011" s="1" t="n">
        <v>0.16</v>
      </c>
      <c r="M2011" s="1" t="n">
        <v>0.0051</v>
      </c>
      <c r="N2011" s="1" t="n">
        <v>4.741E-006</v>
      </c>
      <c r="O2011" s="1" t="n">
        <v>0.0029311516539</v>
      </c>
      <c r="P2011" s="1" t="n">
        <v>20.866477249</v>
      </c>
    </row>
    <row r="2012" customFormat="false" ht="14" hidden="false" customHeight="false" outlineLevel="0" collapsed="false">
      <c r="A2012" s="14" t="s">
        <v>200</v>
      </c>
      <c r="B2012" s="1" t="s">
        <v>2141</v>
      </c>
      <c r="C2012" s="1" t="s">
        <v>265</v>
      </c>
      <c r="D2012" s="1" t="s">
        <v>269</v>
      </c>
      <c r="E2012" s="1" t="s">
        <v>265</v>
      </c>
      <c r="F2012" s="1" t="s">
        <v>269</v>
      </c>
      <c r="G2012" s="1" t="n">
        <v>-0.0477</v>
      </c>
      <c r="H2012" s="1" t="n">
        <v>0.01</v>
      </c>
      <c r="I2012" s="1" t="n">
        <v>0.0263</v>
      </c>
      <c r="J2012" s="1" t="n">
        <v>0.026</v>
      </c>
      <c r="K2012" s="1" t="n">
        <v>0.11</v>
      </c>
      <c r="L2012" s="1" t="n">
        <v>0.92</v>
      </c>
      <c r="M2012" s="1" t="n">
        <v>0.0104</v>
      </c>
      <c r="N2012" s="1" t="n">
        <v>4.518E-006</v>
      </c>
      <c r="O2012" s="1" t="n">
        <v>0.0029541114621</v>
      </c>
      <c r="P2012" s="1" t="n">
        <v>21.030409331</v>
      </c>
    </row>
    <row r="2013" customFormat="false" ht="14" hidden="false" customHeight="false" outlineLevel="0" collapsed="false">
      <c r="A2013" s="14" t="s">
        <v>200</v>
      </c>
      <c r="B2013" s="1" t="s">
        <v>2142</v>
      </c>
      <c r="C2013" s="1" t="s">
        <v>265</v>
      </c>
      <c r="D2013" s="1" t="s">
        <v>266</v>
      </c>
      <c r="E2013" s="1" t="s">
        <v>265</v>
      </c>
      <c r="F2013" s="1" t="s">
        <v>266</v>
      </c>
      <c r="G2013" s="1" t="n">
        <v>0.0271</v>
      </c>
      <c r="H2013" s="1" t="n">
        <v>-0.078</v>
      </c>
      <c r="I2013" s="1" t="n">
        <v>0.0521</v>
      </c>
      <c r="J2013" s="1" t="n">
        <v>0.056</v>
      </c>
      <c r="K2013" s="1" t="n">
        <v>0.07</v>
      </c>
      <c r="L2013" s="1" t="n">
        <v>0.26</v>
      </c>
      <c r="M2013" s="1" t="n">
        <v>0.006</v>
      </c>
      <c r="N2013" s="1" t="n">
        <v>6.163E-006</v>
      </c>
      <c r="O2013" s="1" t="n">
        <v>0.0028650464836</v>
      </c>
      <c r="P2013" s="1" t="n">
        <v>20.394531221</v>
      </c>
    </row>
    <row r="2014" customFormat="false" ht="14" hidden="false" customHeight="false" outlineLevel="0" collapsed="false">
      <c r="A2014" s="14" t="s">
        <v>200</v>
      </c>
      <c r="B2014" s="1" t="s">
        <v>2143</v>
      </c>
      <c r="C2014" s="1" t="s">
        <v>268</v>
      </c>
      <c r="D2014" s="1" t="s">
        <v>266</v>
      </c>
      <c r="E2014" s="1" t="s">
        <v>268</v>
      </c>
      <c r="F2014" s="1" t="s">
        <v>266</v>
      </c>
      <c r="G2014" s="1" t="n">
        <v>0.0125</v>
      </c>
      <c r="H2014" s="1" t="n">
        <v>0.015</v>
      </c>
      <c r="I2014" s="1" t="n">
        <v>0.3507</v>
      </c>
      <c r="J2014" s="1" t="n">
        <v>0.37</v>
      </c>
      <c r="K2014" s="1" t="n">
        <v>0.032</v>
      </c>
      <c r="L2014" s="1" t="n">
        <v>0.64</v>
      </c>
      <c r="M2014" s="1" t="n">
        <v>0.0027</v>
      </c>
      <c r="N2014" s="1" t="n">
        <v>2.823E-006</v>
      </c>
      <c r="O2014" s="1" t="n">
        <v>0.0030097129456</v>
      </c>
      <c r="P2014" s="1" t="n">
        <v>21.42743291</v>
      </c>
    </row>
    <row r="2015" customFormat="false" ht="14" hidden="false" customHeight="false" outlineLevel="0" collapsed="false">
      <c r="A2015" s="14" t="s">
        <v>200</v>
      </c>
      <c r="B2015" s="1" t="s">
        <v>2144</v>
      </c>
      <c r="C2015" s="1" t="s">
        <v>268</v>
      </c>
      <c r="D2015" s="1" t="s">
        <v>269</v>
      </c>
      <c r="E2015" s="1" t="s">
        <v>268</v>
      </c>
      <c r="F2015" s="1" t="s">
        <v>269</v>
      </c>
      <c r="G2015" s="1" t="n">
        <v>0.0122</v>
      </c>
      <c r="H2015" s="1" t="n">
        <v>-0.053</v>
      </c>
      <c r="I2015" s="1" t="n">
        <v>0.6465</v>
      </c>
      <c r="J2015" s="1" t="n">
        <v>0.67</v>
      </c>
      <c r="K2015" s="1" t="n">
        <v>0.034</v>
      </c>
      <c r="L2015" s="1" t="n">
        <v>0.12</v>
      </c>
      <c r="M2015" s="1" t="n">
        <v>0.0027</v>
      </c>
      <c r="N2015" s="1" t="n">
        <v>5.652E-006</v>
      </c>
      <c r="O2015" s="1" t="n">
        <v>0.0028673895889</v>
      </c>
      <c r="P2015" s="1" t="n">
        <v>20.411258332</v>
      </c>
    </row>
    <row r="2016" customFormat="false" ht="14" hidden="false" customHeight="false" outlineLevel="0" collapsed="false">
      <c r="A2016" s="14" t="s">
        <v>200</v>
      </c>
      <c r="B2016" s="1" t="s">
        <v>1922</v>
      </c>
      <c r="C2016" s="1" t="s">
        <v>268</v>
      </c>
      <c r="D2016" s="1" t="s">
        <v>266</v>
      </c>
      <c r="E2016" s="1" t="s">
        <v>268</v>
      </c>
      <c r="F2016" s="1" t="s">
        <v>266</v>
      </c>
      <c r="G2016" s="1" t="n">
        <v>-0.0121</v>
      </c>
      <c r="H2016" s="1" t="n">
        <v>-0.032</v>
      </c>
      <c r="I2016" s="1" t="n">
        <v>0.626</v>
      </c>
      <c r="J2016" s="1" t="n">
        <v>0.62</v>
      </c>
      <c r="K2016" s="1" t="n">
        <v>0.033</v>
      </c>
      <c r="L2016" s="1" t="n">
        <v>0.33</v>
      </c>
      <c r="M2016" s="1" t="n">
        <v>0.0027</v>
      </c>
      <c r="N2016" s="1" t="n">
        <v>5.692E-006</v>
      </c>
      <c r="O2016" s="1" t="n">
        <v>0.0028207078992</v>
      </c>
      <c r="P2016" s="1" t="n">
        <v>20.078018895</v>
      </c>
    </row>
    <row r="2017" customFormat="false" ht="14" hidden="false" customHeight="false" outlineLevel="0" collapsed="false">
      <c r="A2017" s="14" t="s">
        <v>200</v>
      </c>
      <c r="B2017" s="1" t="s">
        <v>2145</v>
      </c>
      <c r="C2017" s="1" t="s">
        <v>265</v>
      </c>
      <c r="D2017" s="1" t="s">
        <v>269</v>
      </c>
      <c r="E2017" s="1" t="s">
        <v>265</v>
      </c>
      <c r="F2017" s="1" t="s">
        <v>269</v>
      </c>
      <c r="G2017" s="1" t="n">
        <v>0.0117</v>
      </c>
      <c r="H2017" s="1" t="n">
        <v>0.032</v>
      </c>
      <c r="I2017" s="1" t="n">
        <v>0.6521</v>
      </c>
      <c r="J2017" s="1" t="n">
        <v>0.66</v>
      </c>
      <c r="K2017" s="1" t="n">
        <v>0.034</v>
      </c>
      <c r="L2017" s="1" t="n">
        <v>0.35</v>
      </c>
      <c r="M2017" s="1" t="n">
        <v>0.0026</v>
      </c>
      <c r="N2017" s="1" t="n">
        <v>9.463E-006</v>
      </c>
      <c r="O2017" s="1" t="n">
        <v>0.002844001264</v>
      </c>
      <c r="P2017" s="1" t="n">
        <v>20.244295775</v>
      </c>
    </row>
    <row r="2018" customFormat="false" ht="14" hidden="false" customHeight="false" outlineLevel="0" collapsed="false">
      <c r="A2018" s="14" t="s">
        <v>200</v>
      </c>
      <c r="B2018" s="1" t="s">
        <v>2146</v>
      </c>
      <c r="C2018" s="1" t="s">
        <v>265</v>
      </c>
      <c r="D2018" s="1" t="s">
        <v>266</v>
      </c>
      <c r="E2018" s="1" t="s">
        <v>265</v>
      </c>
      <c r="F2018" s="1" t="s">
        <v>266</v>
      </c>
      <c r="G2018" s="1" t="n">
        <v>0.0159</v>
      </c>
      <c r="H2018" s="1" t="n">
        <v>0.028</v>
      </c>
      <c r="I2018" s="1" t="n">
        <v>0.1536</v>
      </c>
      <c r="J2018" s="1" t="n">
        <v>0.16</v>
      </c>
      <c r="K2018" s="1" t="n">
        <v>0.043</v>
      </c>
      <c r="L2018" s="1" t="n">
        <v>0.51</v>
      </c>
      <c r="M2018" s="1" t="n">
        <v>0.0036</v>
      </c>
      <c r="N2018" s="1" t="n">
        <v>9.463E-006</v>
      </c>
      <c r="O2018" s="1" t="n">
        <v>0.0027399291266</v>
      </c>
      <c r="P2018" s="1" t="n">
        <v>19.501449531</v>
      </c>
    </row>
    <row r="2019" customFormat="false" ht="14" hidden="false" customHeight="false" outlineLevel="0" collapsed="false">
      <c r="A2019" s="14" t="s">
        <v>200</v>
      </c>
      <c r="B2019" s="1" t="s">
        <v>1925</v>
      </c>
      <c r="C2019" s="1" t="s">
        <v>268</v>
      </c>
      <c r="D2019" s="1" t="s">
        <v>269</v>
      </c>
      <c r="E2019" s="1" t="s">
        <v>268</v>
      </c>
      <c r="F2019" s="1" t="s">
        <v>269</v>
      </c>
      <c r="G2019" s="1" t="n">
        <v>-0.014</v>
      </c>
      <c r="H2019" s="1" t="n">
        <v>0.024</v>
      </c>
      <c r="I2019" s="1" t="n">
        <v>0.314</v>
      </c>
      <c r="J2019" s="1" t="n">
        <v>0.31</v>
      </c>
      <c r="K2019" s="1" t="n">
        <v>0.042</v>
      </c>
      <c r="L2019" s="1" t="n">
        <v>0.56</v>
      </c>
      <c r="M2019" s="1" t="n">
        <v>0.003</v>
      </c>
      <c r="N2019" s="1" t="n">
        <v>3.061E-006</v>
      </c>
      <c r="O2019" s="1" t="n">
        <v>0.0040578870003</v>
      </c>
      <c r="P2019" s="1" t="n">
        <v>21.769628937</v>
      </c>
    </row>
    <row r="2020" customFormat="false" ht="14" hidden="false" customHeight="false" outlineLevel="0" collapsed="false">
      <c r="A2020" s="14" t="s">
        <v>200</v>
      </c>
      <c r="B2020" s="1" t="s">
        <v>1938</v>
      </c>
      <c r="C2020" s="1" t="s">
        <v>268</v>
      </c>
      <c r="D2020" s="1" t="s">
        <v>269</v>
      </c>
      <c r="E2020" s="1" t="s">
        <v>268</v>
      </c>
      <c r="F2020" s="1" t="s">
        <v>269</v>
      </c>
      <c r="G2020" s="1" t="n">
        <v>0.0127</v>
      </c>
      <c r="H2020" s="1" t="n">
        <v>0.023</v>
      </c>
      <c r="I2020" s="1" t="n">
        <v>0.4779</v>
      </c>
      <c r="J2020" s="1" t="n">
        <v>0.49</v>
      </c>
      <c r="K2020" s="1" t="n">
        <v>0.031</v>
      </c>
      <c r="L2020" s="1" t="n">
        <v>0.46</v>
      </c>
      <c r="M2020" s="1" t="n">
        <v>0.0027</v>
      </c>
      <c r="N2020" s="1" t="n">
        <v>1.708E-006</v>
      </c>
      <c r="O2020" s="1" t="n">
        <v>0.003106492664</v>
      </c>
      <c r="P2020" s="1" t="n">
        <v>22.118596186</v>
      </c>
    </row>
    <row r="2021" customFormat="false" ht="14" hidden="false" customHeight="false" outlineLevel="0" collapsed="false">
      <c r="A2021" s="14" t="s">
        <v>200</v>
      </c>
      <c r="B2021" s="1" t="s">
        <v>2147</v>
      </c>
      <c r="C2021" s="1" t="s">
        <v>265</v>
      </c>
      <c r="D2021" s="1" t="s">
        <v>269</v>
      </c>
      <c r="E2021" s="1" t="s">
        <v>265</v>
      </c>
      <c r="F2021" s="1" t="s">
        <v>269</v>
      </c>
      <c r="G2021" s="1" t="n">
        <v>-0.0127</v>
      </c>
      <c r="H2021" s="1" t="n">
        <v>-0.037</v>
      </c>
      <c r="I2021" s="1" t="n">
        <v>0.3575</v>
      </c>
      <c r="J2021" s="1" t="n">
        <v>0.33</v>
      </c>
      <c r="K2021" s="1" t="n">
        <v>0.035</v>
      </c>
      <c r="L2021" s="1" t="n">
        <v>0.3</v>
      </c>
      <c r="M2021" s="1" t="n">
        <v>0.0027</v>
      </c>
      <c r="N2021" s="1" t="n">
        <v>3.893E-006</v>
      </c>
      <c r="O2021" s="1" t="n">
        <v>0.003106492664</v>
      </c>
      <c r="P2021" s="1" t="n">
        <v>22.118596186</v>
      </c>
    </row>
    <row r="2022" customFormat="false" ht="14" hidden="false" customHeight="false" outlineLevel="0" collapsed="false">
      <c r="A2022" s="14" t="s">
        <v>200</v>
      </c>
      <c r="B2022" s="1" t="s">
        <v>2132</v>
      </c>
      <c r="C2022" s="1" t="s">
        <v>265</v>
      </c>
      <c r="D2022" s="1" t="s">
        <v>266</v>
      </c>
      <c r="E2022" s="1" t="s">
        <v>265</v>
      </c>
      <c r="F2022" s="1" t="s">
        <v>266</v>
      </c>
      <c r="G2022" s="1" t="n">
        <v>-0.0325</v>
      </c>
      <c r="H2022" s="1" t="n">
        <v>-0.15</v>
      </c>
      <c r="I2022" s="1" t="n">
        <v>0.0382</v>
      </c>
      <c r="J2022" s="1" t="n">
        <v>0.039</v>
      </c>
      <c r="K2022" s="1" t="n">
        <v>0.084</v>
      </c>
      <c r="L2022" s="1" t="n">
        <v>0.065</v>
      </c>
      <c r="M2022" s="1" t="n">
        <v>0.007</v>
      </c>
      <c r="N2022" s="1" t="n">
        <v>3.172E-006</v>
      </c>
      <c r="O2022" s="1" t="n">
        <v>0.0030268837426</v>
      </c>
      <c r="P2022" s="1" t="n">
        <v>21.550050302</v>
      </c>
    </row>
    <row r="2023" customFormat="false" ht="14" hidden="false" customHeight="false" outlineLevel="0" collapsed="false">
      <c r="A2023" s="14" t="s">
        <v>202</v>
      </c>
      <c r="B2023" s="1" t="s">
        <v>2148</v>
      </c>
      <c r="C2023" s="1" t="s">
        <v>268</v>
      </c>
      <c r="D2023" s="1" t="s">
        <v>269</v>
      </c>
      <c r="E2023" s="1" t="s">
        <v>268</v>
      </c>
      <c r="F2023" s="1" t="s">
        <v>269</v>
      </c>
      <c r="G2023" s="1" t="n">
        <v>-0.02</v>
      </c>
      <c r="H2023" s="1" t="n">
        <v>-0.094</v>
      </c>
      <c r="I2023" s="1" t="n">
        <v>0.2007</v>
      </c>
      <c r="J2023" s="1" t="n">
        <v>0.19</v>
      </c>
      <c r="K2023" s="1" t="n">
        <v>0.041</v>
      </c>
      <c r="L2023" s="1" t="n">
        <v>0.021</v>
      </c>
      <c r="M2023" s="1" t="n">
        <v>0.0045</v>
      </c>
      <c r="N2023" s="1" t="n">
        <v>8.573E-006</v>
      </c>
      <c r="O2023" s="1" t="n">
        <v>0.0027019222488</v>
      </c>
      <c r="P2023" s="1" t="n">
        <v>19.747667935</v>
      </c>
    </row>
    <row r="2024" customFormat="false" ht="14" hidden="false" customHeight="false" outlineLevel="0" collapsed="false">
      <c r="A2024" s="14" t="s">
        <v>202</v>
      </c>
      <c r="B2024" s="1" t="s">
        <v>2149</v>
      </c>
      <c r="C2024" s="1" t="s">
        <v>268</v>
      </c>
      <c r="D2024" s="1" t="s">
        <v>269</v>
      </c>
      <c r="E2024" s="1" t="s">
        <v>268</v>
      </c>
      <c r="F2024" s="1" t="s">
        <v>269</v>
      </c>
      <c r="G2024" s="1" t="n">
        <v>0.0235</v>
      </c>
      <c r="H2024" s="1" t="n">
        <v>-0.046</v>
      </c>
      <c r="I2024" s="1" t="n">
        <v>0.4602</v>
      </c>
      <c r="J2024" s="1" t="n">
        <v>0.46</v>
      </c>
      <c r="K2024" s="1" t="n">
        <v>0.031</v>
      </c>
      <c r="L2024" s="1" t="n">
        <v>0.14</v>
      </c>
      <c r="M2024" s="1" t="n">
        <v>0.0053</v>
      </c>
      <c r="N2024" s="1" t="n">
        <v>9.405E-006</v>
      </c>
      <c r="O2024" s="1" t="n">
        <v>0.011003784226</v>
      </c>
      <c r="P2024" s="1" t="n">
        <v>19.637768931</v>
      </c>
    </row>
    <row r="2025" customFormat="false" ht="14" hidden="false" customHeight="false" outlineLevel="0" collapsed="false">
      <c r="A2025" s="14" t="s">
        <v>202</v>
      </c>
      <c r="B2025" s="1" t="s">
        <v>2150</v>
      </c>
      <c r="C2025" s="1" t="s">
        <v>268</v>
      </c>
      <c r="D2025" s="1" t="s">
        <v>269</v>
      </c>
      <c r="E2025" s="1" t="s">
        <v>268</v>
      </c>
      <c r="F2025" s="1" t="s">
        <v>269</v>
      </c>
      <c r="G2025" s="1" t="n">
        <v>-0.0274</v>
      </c>
      <c r="H2025" s="1" t="n">
        <v>-0.0042</v>
      </c>
      <c r="I2025" s="1" t="n">
        <v>0.5248</v>
      </c>
      <c r="J2025" s="1" t="n">
        <v>0.52</v>
      </c>
      <c r="K2025" s="1" t="n">
        <v>0.036</v>
      </c>
      <c r="L2025" s="1" t="n">
        <v>0.91</v>
      </c>
      <c r="M2025" s="1" t="n">
        <v>0.0062</v>
      </c>
      <c r="N2025" s="1" t="n">
        <v>8.579E-006</v>
      </c>
      <c r="O2025" s="1" t="n">
        <v>0.010932192333</v>
      </c>
      <c r="P2025" s="1" t="n">
        <v>19.508591138</v>
      </c>
    </row>
    <row r="2026" customFormat="false" ht="14" hidden="false" customHeight="false" outlineLevel="0" collapsed="false">
      <c r="A2026" s="14" t="s">
        <v>202</v>
      </c>
      <c r="B2026" s="1" t="s">
        <v>2151</v>
      </c>
      <c r="C2026" s="1" t="s">
        <v>265</v>
      </c>
      <c r="D2026" s="1" t="s">
        <v>266</v>
      </c>
      <c r="E2026" s="1" t="s">
        <v>265</v>
      </c>
      <c r="F2026" s="1" t="s">
        <v>266</v>
      </c>
      <c r="G2026" s="1" t="n">
        <v>-0.0356</v>
      </c>
      <c r="H2026" s="1" t="n">
        <v>0.039</v>
      </c>
      <c r="I2026" s="1" t="n">
        <v>0.8866</v>
      </c>
      <c r="J2026" s="1" t="n">
        <v>0.9</v>
      </c>
      <c r="K2026" s="1" t="n">
        <v>0.052</v>
      </c>
      <c r="L2026" s="1" t="n">
        <v>0.45</v>
      </c>
      <c r="M2026" s="1" t="n">
        <v>0.008</v>
      </c>
      <c r="N2026" s="1" t="n">
        <v>9.847E-006</v>
      </c>
      <c r="O2026" s="1" t="n">
        <v>0.011082646235</v>
      </c>
      <c r="P2026" s="1" t="n">
        <v>19.780086304</v>
      </c>
    </row>
    <row r="2027" customFormat="false" ht="14" hidden="false" customHeight="false" outlineLevel="0" collapsed="false">
      <c r="A2027" s="14" t="s">
        <v>202</v>
      </c>
      <c r="B2027" s="1" t="s">
        <v>2152</v>
      </c>
      <c r="C2027" s="1" t="s">
        <v>265</v>
      </c>
      <c r="D2027" s="1" t="s">
        <v>269</v>
      </c>
      <c r="E2027" s="1" t="s">
        <v>265</v>
      </c>
      <c r="F2027" s="1" t="s">
        <v>269</v>
      </c>
      <c r="G2027" s="1" t="n">
        <v>0.0303</v>
      </c>
      <c r="H2027" s="1" t="n">
        <v>-0.026</v>
      </c>
      <c r="I2027" s="1" t="n">
        <v>0.103</v>
      </c>
      <c r="J2027" s="1" t="n">
        <v>0.12</v>
      </c>
      <c r="K2027" s="1" t="n">
        <v>0.053</v>
      </c>
      <c r="L2027" s="1" t="n">
        <v>0.63</v>
      </c>
      <c r="M2027" s="1" t="n">
        <v>0.0066</v>
      </c>
      <c r="N2027" s="1" t="n">
        <v>4.697E-006</v>
      </c>
      <c r="O2027" s="1" t="n">
        <v>0.002882416019</v>
      </c>
      <c r="P2027" s="1" t="n">
        <v>21.070664784</v>
      </c>
    </row>
    <row r="2028" customFormat="false" ht="14" hidden="false" customHeight="false" outlineLevel="0" collapsed="false">
      <c r="A2028" s="14" t="s">
        <v>202</v>
      </c>
      <c r="B2028" s="1" t="s">
        <v>2153</v>
      </c>
      <c r="C2028" s="1" t="s">
        <v>266</v>
      </c>
      <c r="D2028" s="1" t="s">
        <v>269</v>
      </c>
      <c r="E2028" s="1" t="s">
        <v>266</v>
      </c>
      <c r="F2028" s="1" t="s">
        <v>269</v>
      </c>
      <c r="G2028" s="1" t="n">
        <v>0.0219</v>
      </c>
      <c r="H2028" s="1" t="n">
        <v>0.025</v>
      </c>
      <c r="I2028" s="1" t="n">
        <v>0.2579</v>
      </c>
      <c r="J2028" s="1" t="n">
        <v>0.28</v>
      </c>
      <c r="K2028" s="1" t="n">
        <v>0.038</v>
      </c>
      <c r="L2028" s="1" t="n">
        <v>0.51</v>
      </c>
      <c r="M2028" s="1" t="n">
        <v>0.0046</v>
      </c>
      <c r="N2028" s="1" t="n">
        <v>1.552E-006</v>
      </c>
      <c r="O2028" s="1" t="n">
        <v>0.0030991132753</v>
      </c>
      <c r="P2028" s="1" t="n">
        <v>22.659661522</v>
      </c>
    </row>
    <row r="2029" customFormat="false" ht="14" hidden="false" customHeight="false" outlineLevel="0" collapsed="false">
      <c r="A2029" s="14" t="s">
        <v>202</v>
      </c>
      <c r="B2029" s="1" t="s">
        <v>1886</v>
      </c>
      <c r="C2029" s="1" t="s">
        <v>265</v>
      </c>
      <c r="D2029" s="1" t="s">
        <v>266</v>
      </c>
      <c r="E2029" s="1" t="s">
        <v>265</v>
      </c>
      <c r="F2029" s="1" t="s">
        <v>266</v>
      </c>
      <c r="G2029" s="1" t="n">
        <v>0.0192</v>
      </c>
      <c r="H2029" s="1" t="n">
        <v>0.0074</v>
      </c>
      <c r="I2029" s="1" t="n">
        <v>0.233</v>
      </c>
      <c r="J2029" s="1" t="n">
        <v>0.25</v>
      </c>
      <c r="K2029" s="1" t="n">
        <v>0.036</v>
      </c>
      <c r="L2029" s="1" t="n">
        <v>0.84</v>
      </c>
      <c r="M2029" s="1" t="n">
        <v>0.0043</v>
      </c>
      <c r="N2029" s="1" t="n">
        <v>7.763E-006</v>
      </c>
      <c r="O2029" s="1" t="n">
        <v>0.0027270461594</v>
      </c>
      <c r="P2029" s="1" t="n">
        <v>19.931794379</v>
      </c>
    </row>
    <row r="2030" customFormat="false" ht="14" hidden="false" customHeight="false" outlineLevel="0" collapsed="false">
      <c r="A2030" s="14" t="s">
        <v>202</v>
      </c>
      <c r="B2030" s="1" t="s">
        <v>1888</v>
      </c>
      <c r="C2030" s="1" t="s">
        <v>268</v>
      </c>
      <c r="D2030" s="1" t="s">
        <v>269</v>
      </c>
      <c r="E2030" s="1" t="s">
        <v>268</v>
      </c>
      <c r="F2030" s="1" t="s">
        <v>269</v>
      </c>
      <c r="G2030" s="1" t="n">
        <v>-0.0178</v>
      </c>
      <c r="H2030" s="1" t="n">
        <v>0.018</v>
      </c>
      <c r="I2030" s="1" t="n">
        <v>0.4516</v>
      </c>
      <c r="J2030" s="1" t="n">
        <v>0.44</v>
      </c>
      <c r="K2030" s="1" t="n">
        <v>0.032</v>
      </c>
      <c r="L2030" s="1" t="n">
        <v>0.59</v>
      </c>
      <c r="M2030" s="1" t="n">
        <v>0.004</v>
      </c>
      <c r="N2030" s="1" t="n">
        <v>9.54E-006</v>
      </c>
      <c r="O2030" s="1" t="n">
        <v>0.0027086629683</v>
      </c>
      <c r="P2030" s="1" t="n">
        <v>19.79706796</v>
      </c>
    </row>
    <row r="2031" customFormat="false" ht="14" hidden="false" customHeight="false" outlineLevel="0" collapsed="false">
      <c r="A2031" s="14" t="s">
        <v>202</v>
      </c>
      <c r="B2031" s="1" t="s">
        <v>1935</v>
      </c>
      <c r="C2031" s="1" t="s">
        <v>268</v>
      </c>
      <c r="D2031" s="1" t="s">
        <v>266</v>
      </c>
      <c r="E2031" s="1" t="s">
        <v>268</v>
      </c>
      <c r="F2031" s="1" t="s">
        <v>266</v>
      </c>
      <c r="G2031" s="1" t="n">
        <v>0.018</v>
      </c>
      <c r="H2031" s="1" t="n">
        <v>0.04</v>
      </c>
      <c r="I2031" s="1" t="n">
        <v>0.3014</v>
      </c>
      <c r="J2031" s="1" t="n">
        <v>0.33</v>
      </c>
      <c r="K2031" s="1" t="n">
        <v>0.034</v>
      </c>
      <c r="L2031" s="1" t="n">
        <v>0.24</v>
      </c>
      <c r="M2031" s="1" t="n">
        <v>0.0037</v>
      </c>
      <c r="N2031" s="1" t="n">
        <v>1.062E-006</v>
      </c>
      <c r="O2031" s="1" t="n">
        <v>0.003235541747</v>
      </c>
      <c r="P2031" s="1" t="n">
        <v>23.660418064</v>
      </c>
    </row>
    <row r="2032" customFormat="false" ht="14" hidden="false" customHeight="false" outlineLevel="0" collapsed="false">
      <c r="A2032" s="14" t="s">
        <v>202</v>
      </c>
      <c r="B2032" s="1" t="s">
        <v>1804</v>
      </c>
      <c r="C2032" s="1" t="s">
        <v>265</v>
      </c>
      <c r="D2032" s="1" t="s">
        <v>269</v>
      </c>
      <c r="E2032" s="1" t="s">
        <v>265</v>
      </c>
      <c r="F2032" s="1" t="s">
        <v>269</v>
      </c>
      <c r="G2032" s="1" t="n">
        <v>-0.0255</v>
      </c>
      <c r="H2032" s="1" t="n">
        <v>0.029</v>
      </c>
      <c r="I2032" s="1" t="n">
        <v>0.1344</v>
      </c>
      <c r="J2032" s="1" t="n">
        <v>0.14</v>
      </c>
      <c r="K2032" s="1" t="n">
        <v>0.045</v>
      </c>
      <c r="L2032" s="1" t="n">
        <v>0.52</v>
      </c>
      <c r="M2032" s="1" t="n">
        <v>0.0051</v>
      </c>
      <c r="N2032" s="1" t="n">
        <v>6.575E-007</v>
      </c>
      <c r="O2032" s="1" t="n">
        <v>0.0034171678513</v>
      </c>
      <c r="P2032" s="1" t="n">
        <v>24.99314223</v>
      </c>
    </row>
    <row r="2033" customFormat="false" ht="14" hidden="false" customHeight="false" outlineLevel="0" collapsed="false">
      <c r="A2033" s="14" t="s">
        <v>202</v>
      </c>
      <c r="B2033" s="1" t="s">
        <v>2154</v>
      </c>
      <c r="C2033" s="1" t="s">
        <v>268</v>
      </c>
      <c r="D2033" s="1" t="s">
        <v>269</v>
      </c>
      <c r="E2033" s="1" t="s">
        <v>268</v>
      </c>
      <c r="F2033" s="1" t="s">
        <v>269</v>
      </c>
      <c r="G2033" s="1" t="n">
        <v>0.0266</v>
      </c>
      <c r="H2033" s="1" t="n">
        <v>0.024</v>
      </c>
      <c r="I2033" s="1" t="n">
        <v>0.5377</v>
      </c>
      <c r="J2033" s="1" t="n">
        <v>0.52</v>
      </c>
      <c r="K2033" s="1" t="n">
        <v>0.032</v>
      </c>
      <c r="L2033" s="1" t="n">
        <v>0.45</v>
      </c>
      <c r="M2033" s="1" t="n">
        <v>0.0052</v>
      </c>
      <c r="N2033" s="1" t="n">
        <v>3.755E-007</v>
      </c>
      <c r="O2033" s="1" t="n">
        <v>0.014592705215</v>
      </c>
      <c r="P2033" s="1" t="n">
        <v>26.137542152</v>
      </c>
    </row>
    <row r="2034" customFormat="false" ht="14" hidden="false" customHeight="false" outlineLevel="0" collapsed="false">
      <c r="A2034" s="14" t="s">
        <v>202</v>
      </c>
      <c r="B2034" s="1" t="s">
        <v>2155</v>
      </c>
      <c r="C2034" s="1" t="s">
        <v>265</v>
      </c>
      <c r="D2034" s="1" t="s">
        <v>269</v>
      </c>
      <c r="E2034" s="1" t="s">
        <v>265</v>
      </c>
      <c r="F2034" s="1" t="s">
        <v>269</v>
      </c>
      <c r="G2034" s="1" t="n">
        <v>-0.017</v>
      </c>
      <c r="H2034" s="1" t="n">
        <v>-0.096</v>
      </c>
      <c r="I2034" s="1" t="n">
        <v>0.2771</v>
      </c>
      <c r="J2034" s="1" t="n">
        <v>0.28</v>
      </c>
      <c r="K2034" s="1" t="n">
        <v>0.035</v>
      </c>
      <c r="L2034" s="1" t="n">
        <v>0.0055</v>
      </c>
      <c r="M2034" s="1" t="n">
        <v>0.0038</v>
      </c>
      <c r="N2034" s="1" t="n">
        <v>7.692E-006</v>
      </c>
      <c r="O2034" s="1" t="n">
        <v>0.002737493161</v>
      </c>
      <c r="P2034" s="1" t="n">
        <v>20.0083604</v>
      </c>
    </row>
    <row r="2035" customFormat="false" ht="14" hidden="false" customHeight="false" outlineLevel="0" collapsed="false">
      <c r="A2035" s="14" t="s">
        <v>202</v>
      </c>
      <c r="B2035" s="1" t="s">
        <v>2156</v>
      </c>
      <c r="C2035" s="1" t="s">
        <v>268</v>
      </c>
      <c r="D2035" s="1" t="s">
        <v>266</v>
      </c>
      <c r="E2035" s="1" t="s">
        <v>268</v>
      </c>
      <c r="F2035" s="1" t="s">
        <v>266</v>
      </c>
      <c r="G2035" s="1" t="n">
        <v>0.0168</v>
      </c>
      <c r="H2035" s="1" t="n">
        <v>0.025</v>
      </c>
      <c r="I2035" s="1" t="n">
        <v>0.538</v>
      </c>
      <c r="J2035" s="1" t="n">
        <v>0.55</v>
      </c>
      <c r="K2035" s="1" t="n">
        <v>0.032</v>
      </c>
      <c r="L2035" s="1" t="n">
        <v>0.42</v>
      </c>
      <c r="M2035" s="1" t="n">
        <v>0.0037</v>
      </c>
      <c r="N2035" s="1" t="n">
        <v>4.237E-006</v>
      </c>
      <c r="O2035" s="1" t="n">
        <v>0.0028196922495</v>
      </c>
      <c r="P2035" s="1" t="n">
        <v>20.61085307</v>
      </c>
    </row>
    <row r="2036" customFormat="false" ht="14" hidden="false" customHeight="false" outlineLevel="0" collapsed="false">
      <c r="A2036" s="14" t="s">
        <v>204</v>
      </c>
      <c r="B2036" s="1" t="s">
        <v>2157</v>
      </c>
      <c r="C2036" s="1" t="s">
        <v>265</v>
      </c>
      <c r="D2036" s="1" t="s">
        <v>266</v>
      </c>
      <c r="E2036" s="1" t="s">
        <v>265</v>
      </c>
      <c r="F2036" s="1" t="s">
        <v>266</v>
      </c>
      <c r="G2036" s="1" t="n">
        <v>-0.0246</v>
      </c>
      <c r="H2036" s="1" t="n">
        <v>-0.0029</v>
      </c>
      <c r="I2036" s="1" t="n">
        <v>0.0747</v>
      </c>
      <c r="J2036" s="1" t="n">
        <v>0.084</v>
      </c>
      <c r="K2036" s="1" t="n">
        <v>0.06</v>
      </c>
      <c r="L2036" s="1" t="n">
        <v>0.96</v>
      </c>
      <c r="M2036" s="1" t="n">
        <v>0.0054</v>
      </c>
      <c r="N2036" s="1" t="n">
        <v>6.258E-006</v>
      </c>
      <c r="O2036" s="1" t="n">
        <v>0.0031641816892</v>
      </c>
      <c r="P2036" s="1" t="n">
        <v>20.746737969</v>
      </c>
    </row>
    <row r="2037" customFormat="false" ht="14" hidden="false" customHeight="false" outlineLevel="0" collapsed="false">
      <c r="A2037" s="14" t="s">
        <v>204</v>
      </c>
      <c r="B2037" s="1" t="s">
        <v>2158</v>
      </c>
      <c r="C2037" s="1" t="s">
        <v>265</v>
      </c>
      <c r="D2037" s="1" t="s">
        <v>269</v>
      </c>
      <c r="E2037" s="1" t="s">
        <v>265</v>
      </c>
      <c r="F2037" s="1" t="s">
        <v>269</v>
      </c>
      <c r="G2037" s="1" t="n">
        <v>0.0161</v>
      </c>
      <c r="H2037" s="1" t="n">
        <v>0.064</v>
      </c>
      <c r="I2037" s="1" t="n">
        <v>0.7966</v>
      </c>
      <c r="J2037" s="1" t="n">
        <v>0.79</v>
      </c>
      <c r="K2037" s="1" t="n">
        <v>0.039</v>
      </c>
      <c r="L2037" s="1" t="n">
        <v>0.1</v>
      </c>
      <c r="M2037" s="1" t="n">
        <v>0.0036</v>
      </c>
      <c r="N2037" s="1" t="n">
        <v>5.584E-006</v>
      </c>
      <c r="O2037" s="1" t="n">
        <v>0.0030498275773</v>
      </c>
      <c r="P2037" s="1" t="n">
        <v>19.99465329</v>
      </c>
    </row>
    <row r="2038" customFormat="false" ht="14" hidden="false" customHeight="false" outlineLevel="0" collapsed="false">
      <c r="A2038" s="14" t="s">
        <v>204</v>
      </c>
      <c r="B2038" s="1" t="s">
        <v>2013</v>
      </c>
      <c r="C2038" s="1" t="s">
        <v>265</v>
      </c>
      <c r="D2038" s="1" t="s">
        <v>269</v>
      </c>
      <c r="E2038" s="1" t="s">
        <v>265</v>
      </c>
      <c r="F2038" s="1" t="s">
        <v>269</v>
      </c>
      <c r="G2038" s="1" t="n">
        <v>0.0159</v>
      </c>
      <c r="H2038" s="1" t="n">
        <v>0.028</v>
      </c>
      <c r="I2038" s="1" t="n">
        <v>0.2368</v>
      </c>
      <c r="J2038" s="1" t="n">
        <v>0.26</v>
      </c>
      <c r="K2038" s="1" t="n">
        <v>0.035</v>
      </c>
      <c r="L2038" s="1" t="n">
        <v>0.44</v>
      </c>
      <c r="M2038" s="1" t="n">
        <v>0.0035</v>
      </c>
      <c r="N2038" s="1" t="n">
        <v>4.828E-006</v>
      </c>
      <c r="O2038" s="1" t="n">
        <v>0.0031466216664</v>
      </c>
      <c r="P2038" s="1" t="n">
        <v>20.631237912</v>
      </c>
    </row>
    <row r="2039" customFormat="false" ht="14" hidden="false" customHeight="false" outlineLevel="0" collapsed="false">
      <c r="A2039" s="14" t="s">
        <v>204</v>
      </c>
      <c r="B2039" s="1" t="s">
        <v>2159</v>
      </c>
      <c r="C2039" s="1" t="s">
        <v>268</v>
      </c>
      <c r="D2039" s="1" t="s">
        <v>269</v>
      </c>
      <c r="E2039" s="1" t="s">
        <v>268</v>
      </c>
      <c r="F2039" s="1" t="s">
        <v>269</v>
      </c>
      <c r="G2039" s="1" t="n">
        <v>0.0118</v>
      </c>
      <c r="H2039" s="1" t="n">
        <v>-0.023</v>
      </c>
      <c r="I2039" s="1" t="n">
        <v>0.5026</v>
      </c>
      <c r="J2039" s="1" t="n">
        <v>0.52</v>
      </c>
      <c r="K2039" s="1" t="n">
        <v>0.031</v>
      </c>
      <c r="L2039" s="1" t="n">
        <v>0.46</v>
      </c>
      <c r="M2039" s="1" t="n">
        <v>0.0027</v>
      </c>
      <c r="N2039" s="1" t="n">
        <v>9.706E-006</v>
      </c>
      <c r="O2039" s="1" t="n">
        <v>0.0029128939279</v>
      </c>
      <c r="P2039" s="1" t="n">
        <v>19.094294367</v>
      </c>
    </row>
    <row r="2040" customFormat="false" ht="14" hidden="false" customHeight="false" outlineLevel="0" collapsed="false">
      <c r="A2040" s="14" t="s">
        <v>204</v>
      </c>
      <c r="B2040" s="1" t="s">
        <v>2160</v>
      </c>
      <c r="C2040" s="1" t="s">
        <v>268</v>
      </c>
      <c r="D2040" s="1" t="s">
        <v>269</v>
      </c>
      <c r="E2040" s="1" t="s">
        <v>268</v>
      </c>
      <c r="F2040" s="1" t="s">
        <v>269</v>
      </c>
      <c r="G2040" s="1" t="n">
        <v>-0.0162</v>
      </c>
      <c r="H2040" s="1" t="n">
        <v>-0.053</v>
      </c>
      <c r="I2040" s="1" t="n">
        <v>0.8149</v>
      </c>
      <c r="J2040" s="1" t="n">
        <v>0.82</v>
      </c>
      <c r="K2040" s="1" t="n">
        <v>0.042</v>
      </c>
      <c r="L2040" s="1" t="n">
        <v>0.21</v>
      </c>
      <c r="M2040" s="1" t="n">
        <v>0.0036</v>
      </c>
      <c r="N2040" s="1" t="n">
        <v>6.234E-006</v>
      </c>
      <c r="O2040" s="1" t="n">
        <v>0.0030877139481</v>
      </c>
      <c r="P2040" s="1" t="n">
        <v>20.243805445</v>
      </c>
    </row>
    <row r="2041" customFormat="false" ht="14" hidden="false" customHeight="false" outlineLevel="0" collapsed="false">
      <c r="A2041" s="14" t="s">
        <v>204</v>
      </c>
      <c r="B2041" s="1" t="s">
        <v>2161</v>
      </c>
      <c r="C2041" s="1" t="s">
        <v>265</v>
      </c>
      <c r="D2041" s="1" t="s">
        <v>266</v>
      </c>
      <c r="E2041" s="1" t="s">
        <v>265</v>
      </c>
      <c r="F2041" s="1" t="s">
        <v>266</v>
      </c>
      <c r="G2041" s="1" t="n">
        <v>0.0156</v>
      </c>
      <c r="H2041" s="1" t="n">
        <v>-0.0055</v>
      </c>
      <c r="I2041" s="1" t="n">
        <v>0.2012</v>
      </c>
      <c r="J2041" s="1" t="n">
        <v>0.18</v>
      </c>
      <c r="K2041" s="1" t="n">
        <v>0.04</v>
      </c>
      <c r="L2041" s="1" t="n">
        <v>0.89</v>
      </c>
      <c r="M2041" s="1" t="n">
        <v>0.0035</v>
      </c>
      <c r="N2041" s="1" t="n">
        <v>7.249E-006</v>
      </c>
      <c r="O2041" s="1" t="n">
        <v>0.0030293577328</v>
      </c>
      <c r="P2041" s="1" t="n">
        <v>19.860045324</v>
      </c>
    </row>
    <row r="2042" customFormat="false" ht="14" hidden="false" customHeight="false" outlineLevel="0" collapsed="false">
      <c r="A2042" s="14" t="s">
        <v>204</v>
      </c>
      <c r="B2042" s="1" t="s">
        <v>2162</v>
      </c>
      <c r="C2042" s="1" t="s">
        <v>268</v>
      </c>
      <c r="D2042" s="1" t="s">
        <v>269</v>
      </c>
      <c r="E2042" s="1" t="s">
        <v>268</v>
      </c>
      <c r="F2042" s="1" t="s">
        <v>269</v>
      </c>
      <c r="G2042" s="1" t="n">
        <v>-0.0158</v>
      </c>
      <c r="H2042" s="1" t="n">
        <v>0.028</v>
      </c>
      <c r="I2042" s="1" t="n">
        <v>0.1818</v>
      </c>
      <c r="J2042" s="1" t="n">
        <v>0.18</v>
      </c>
      <c r="K2042" s="1" t="n">
        <v>0.04</v>
      </c>
      <c r="L2042" s="1" t="n">
        <v>0.48</v>
      </c>
      <c r="M2042" s="1" t="n">
        <v>0.0035</v>
      </c>
      <c r="N2042" s="1" t="n">
        <v>8.169E-006</v>
      </c>
      <c r="O2042" s="1" t="n">
        <v>0.0031072885858</v>
      </c>
      <c r="P2042" s="1" t="n">
        <v>20.372541562</v>
      </c>
    </row>
    <row r="2043" customFormat="false" ht="14" hidden="false" customHeight="false" outlineLevel="0" collapsed="false">
      <c r="A2043" s="14" t="s">
        <v>204</v>
      </c>
      <c r="B2043" s="1" t="s">
        <v>2163</v>
      </c>
      <c r="C2043" s="1" t="s">
        <v>268</v>
      </c>
      <c r="D2043" s="1" t="s">
        <v>269</v>
      </c>
      <c r="E2043" s="1" t="s">
        <v>268</v>
      </c>
      <c r="F2043" s="1" t="s">
        <v>269</v>
      </c>
      <c r="G2043" s="1" t="n">
        <v>0.0189</v>
      </c>
      <c r="H2043" s="1" t="n">
        <v>0.033</v>
      </c>
      <c r="I2043" s="1" t="n">
        <v>0.1245</v>
      </c>
      <c r="J2043" s="1" t="n">
        <v>0.12</v>
      </c>
      <c r="K2043" s="1" t="n">
        <v>0.048</v>
      </c>
      <c r="L2043" s="1" t="n">
        <v>0.48</v>
      </c>
      <c r="M2043" s="1" t="n">
        <v>0.0043</v>
      </c>
      <c r="N2043" s="1" t="n">
        <v>9.784E-006</v>
      </c>
      <c r="O2043" s="1" t="n">
        <v>0.0029461874787</v>
      </c>
      <c r="P2043" s="1" t="n">
        <v>19.313181614</v>
      </c>
    </row>
    <row r="2044" customFormat="false" ht="14" hidden="false" customHeight="false" outlineLevel="0" collapsed="false">
      <c r="A2044" s="14" t="s">
        <v>204</v>
      </c>
      <c r="B2044" s="1" t="s">
        <v>2164</v>
      </c>
      <c r="C2044" s="1" t="s">
        <v>268</v>
      </c>
      <c r="D2044" s="1" t="s">
        <v>269</v>
      </c>
      <c r="E2044" s="1" t="s">
        <v>268</v>
      </c>
      <c r="F2044" s="1" t="s">
        <v>269</v>
      </c>
      <c r="G2044" s="1" t="n">
        <v>-0.0156</v>
      </c>
      <c r="H2044" s="1" t="n">
        <v>-0.076</v>
      </c>
      <c r="I2044" s="1" t="n">
        <v>0.6913</v>
      </c>
      <c r="J2044" s="1" t="n">
        <v>0.71</v>
      </c>
      <c r="K2044" s="1" t="n">
        <v>0.034</v>
      </c>
      <c r="L2044" s="1" t="n">
        <v>0.024</v>
      </c>
      <c r="M2044" s="1" t="n">
        <v>0.0034</v>
      </c>
      <c r="N2044" s="1" t="n">
        <v>4.447E-006</v>
      </c>
      <c r="O2044" s="1" t="n">
        <v>0.0032095954454</v>
      </c>
      <c r="P2044" s="1" t="n">
        <v>21.045463254</v>
      </c>
    </row>
    <row r="2045" customFormat="false" ht="14" hidden="false" customHeight="false" outlineLevel="0" collapsed="false">
      <c r="A2045" s="14" t="s">
        <v>204</v>
      </c>
      <c r="B2045" s="1" t="s">
        <v>2165</v>
      </c>
      <c r="C2045" s="1" t="s">
        <v>265</v>
      </c>
      <c r="D2045" s="1" t="s">
        <v>266</v>
      </c>
      <c r="E2045" s="1" t="s">
        <v>265</v>
      </c>
      <c r="F2045" s="1" t="s">
        <v>266</v>
      </c>
      <c r="G2045" s="1" t="n">
        <v>0.029</v>
      </c>
      <c r="H2045" s="1" t="n">
        <v>0.065</v>
      </c>
      <c r="I2045" s="1" t="n">
        <v>0.9129</v>
      </c>
      <c r="J2045" s="1" t="n">
        <v>0.87</v>
      </c>
      <c r="K2045" s="1" t="n">
        <v>0.047</v>
      </c>
      <c r="L2045" s="1" t="n">
        <v>0.17</v>
      </c>
      <c r="M2045" s="1" t="n">
        <v>0.0062</v>
      </c>
      <c r="N2045" s="1" t="n">
        <v>3.3E-006</v>
      </c>
      <c r="O2045" s="1" t="n">
        <v>0.0033351612608</v>
      </c>
      <c r="P2045" s="1" t="n">
        <v>21.871559177</v>
      </c>
    </row>
    <row r="2046" customFormat="false" ht="14" hidden="false" customHeight="false" outlineLevel="0" collapsed="false">
      <c r="A2046" s="14" t="s">
        <v>204</v>
      </c>
      <c r="B2046" s="1" t="s">
        <v>2166</v>
      </c>
      <c r="C2046" s="1" t="s">
        <v>265</v>
      </c>
      <c r="D2046" s="1" t="s">
        <v>269</v>
      </c>
      <c r="E2046" s="1" t="s">
        <v>265</v>
      </c>
      <c r="F2046" s="1" t="s">
        <v>269</v>
      </c>
      <c r="G2046" s="1" t="n">
        <v>0.0335</v>
      </c>
      <c r="H2046" s="1" t="n">
        <v>0.12</v>
      </c>
      <c r="I2046" s="1" t="n">
        <v>0.9515</v>
      </c>
      <c r="J2046" s="1" t="n">
        <v>0.96</v>
      </c>
      <c r="K2046" s="1" t="n">
        <v>0.083</v>
      </c>
      <c r="L2046" s="1" t="n">
        <v>0.16</v>
      </c>
      <c r="M2046" s="1" t="n">
        <v>0.0071</v>
      </c>
      <c r="N2046" s="1" t="n">
        <v>2.051E-006</v>
      </c>
      <c r="O2046" s="1" t="n">
        <v>0.0033935300765</v>
      </c>
      <c r="P2046" s="1" t="n">
        <v>22.255637756</v>
      </c>
    </row>
    <row r="2047" customFormat="false" ht="14" hidden="false" customHeight="false" outlineLevel="0" collapsed="false">
      <c r="A2047" s="14" t="s">
        <v>204</v>
      </c>
      <c r="B2047" s="1" t="s">
        <v>2167</v>
      </c>
      <c r="C2047" s="1" t="s">
        <v>266</v>
      </c>
      <c r="D2047" s="1" t="s">
        <v>269</v>
      </c>
      <c r="E2047" s="1" t="s">
        <v>266</v>
      </c>
      <c r="F2047" s="1" t="s">
        <v>269</v>
      </c>
      <c r="G2047" s="1" t="n">
        <v>0.028</v>
      </c>
      <c r="H2047" s="1" t="n">
        <v>0.12</v>
      </c>
      <c r="I2047" s="1" t="n">
        <v>0.9397</v>
      </c>
      <c r="J2047" s="1" t="n">
        <v>0.94</v>
      </c>
      <c r="K2047" s="1" t="n">
        <v>0.065</v>
      </c>
      <c r="L2047" s="1" t="n">
        <v>0.074</v>
      </c>
      <c r="M2047" s="1" t="n">
        <v>0.006</v>
      </c>
      <c r="N2047" s="1" t="n">
        <v>3.436E-006</v>
      </c>
      <c r="O2047" s="1" t="n">
        <v>0.0033198956604</v>
      </c>
      <c r="P2047" s="1" t="n">
        <v>21.77111587</v>
      </c>
    </row>
    <row r="2048" customFormat="false" ht="14" hidden="false" customHeight="false" outlineLevel="0" collapsed="false">
      <c r="A2048" s="14" t="s">
        <v>204</v>
      </c>
      <c r="B2048" s="1" t="s">
        <v>1810</v>
      </c>
      <c r="C2048" s="1" t="s">
        <v>265</v>
      </c>
      <c r="D2048" s="1" t="s">
        <v>266</v>
      </c>
      <c r="E2048" s="1" t="s">
        <v>265</v>
      </c>
      <c r="F2048" s="1" t="s">
        <v>266</v>
      </c>
      <c r="G2048" s="1" t="n">
        <v>-0.0157</v>
      </c>
      <c r="H2048" s="1" t="n">
        <v>0.013</v>
      </c>
      <c r="I2048" s="1" t="n">
        <v>0.6666</v>
      </c>
      <c r="J2048" s="1" t="n">
        <v>0.64</v>
      </c>
      <c r="K2048" s="1" t="n">
        <v>0.032</v>
      </c>
      <c r="L2048" s="1" t="n">
        <v>0.7</v>
      </c>
      <c r="M2048" s="1" t="n">
        <v>0.0034</v>
      </c>
      <c r="N2048" s="1" t="n">
        <v>3.254E-006</v>
      </c>
      <c r="O2048" s="1" t="n">
        <v>0.0032507417993</v>
      </c>
      <c r="P2048" s="1" t="n">
        <v>21.316141673</v>
      </c>
    </row>
    <row r="2049" customFormat="false" ht="14" hidden="false" customHeight="false" outlineLevel="0" collapsed="false">
      <c r="A2049" s="14" t="s">
        <v>204</v>
      </c>
      <c r="B2049" s="1" t="s">
        <v>2168</v>
      </c>
      <c r="C2049" s="1" t="s">
        <v>268</v>
      </c>
      <c r="D2049" s="1" t="s">
        <v>269</v>
      </c>
      <c r="E2049" s="1" t="s">
        <v>268</v>
      </c>
      <c r="F2049" s="1" t="s">
        <v>269</v>
      </c>
      <c r="G2049" s="1" t="n">
        <v>0.0157</v>
      </c>
      <c r="H2049" s="1" t="n">
        <v>0.0097</v>
      </c>
      <c r="I2049" s="1" t="n">
        <v>0.6908</v>
      </c>
      <c r="J2049" s="1" t="n">
        <v>0.66</v>
      </c>
      <c r="K2049" s="1" t="n">
        <v>0.035</v>
      </c>
      <c r="L2049" s="1" t="n">
        <v>0.78</v>
      </c>
      <c r="M2049" s="1" t="n">
        <v>0.0034</v>
      </c>
      <c r="N2049" s="1" t="n">
        <v>4.456E-006</v>
      </c>
      <c r="O2049" s="1" t="n">
        <v>0.0032507417993</v>
      </c>
      <c r="P2049" s="1" t="n">
        <v>21.316141673</v>
      </c>
    </row>
    <row r="2050" customFormat="false" ht="14" hidden="false" customHeight="false" outlineLevel="0" collapsed="false">
      <c r="A2050" s="14" t="s">
        <v>204</v>
      </c>
      <c r="B2050" s="1" t="s">
        <v>2169</v>
      </c>
      <c r="C2050" s="1" t="s">
        <v>265</v>
      </c>
      <c r="D2050" s="1" t="s">
        <v>266</v>
      </c>
      <c r="E2050" s="1" t="s">
        <v>265</v>
      </c>
      <c r="F2050" s="1" t="s">
        <v>266</v>
      </c>
      <c r="G2050" s="1" t="n">
        <v>-0.0195</v>
      </c>
      <c r="H2050" s="1" t="n">
        <v>-0.059</v>
      </c>
      <c r="I2050" s="1" t="n">
        <v>0.8848</v>
      </c>
      <c r="J2050" s="1" t="n">
        <v>0.88</v>
      </c>
      <c r="K2050" s="1" t="n">
        <v>0.049</v>
      </c>
      <c r="L2050" s="1" t="n">
        <v>0.22</v>
      </c>
      <c r="M2050" s="1" t="n">
        <v>0.0043</v>
      </c>
      <c r="N2050" s="1" t="n">
        <v>6.488E-006</v>
      </c>
      <c r="O2050" s="1" t="n">
        <v>0.003135620342</v>
      </c>
      <c r="P2050" s="1" t="n">
        <v>20.558879396</v>
      </c>
    </row>
    <row r="2051" customFormat="false" ht="14" hidden="false" customHeight="false" outlineLevel="0" collapsed="false">
      <c r="A2051" s="14" t="s">
        <v>204</v>
      </c>
      <c r="B2051" s="1" t="s">
        <v>2170</v>
      </c>
      <c r="C2051" s="1" t="s">
        <v>268</v>
      </c>
      <c r="D2051" s="1" t="s">
        <v>266</v>
      </c>
      <c r="E2051" s="1" t="s">
        <v>268</v>
      </c>
      <c r="F2051" s="1" t="s">
        <v>266</v>
      </c>
      <c r="G2051" s="1" t="n">
        <v>0.0119</v>
      </c>
      <c r="H2051" s="1" t="n">
        <v>-0.016</v>
      </c>
      <c r="I2051" s="1" t="n">
        <v>0.4395</v>
      </c>
      <c r="J2051" s="1" t="n">
        <v>0.43</v>
      </c>
      <c r="K2051" s="1" t="n">
        <v>0.031</v>
      </c>
      <c r="L2051" s="1" t="n">
        <v>0.6</v>
      </c>
      <c r="M2051" s="1" t="n">
        <v>0.0027</v>
      </c>
      <c r="N2051" s="1" t="n">
        <v>9.055E-006</v>
      </c>
      <c r="O2051" s="1" t="n">
        <v>0.0029623273379</v>
      </c>
      <c r="P2051" s="1" t="n">
        <v>19.419297797</v>
      </c>
    </row>
    <row r="2052" customFormat="false" ht="14" hidden="false" customHeight="false" outlineLevel="0" collapsed="false">
      <c r="A2052" s="14" t="s">
        <v>204</v>
      </c>
      <c r="B2052" s="1" t="s">
        <v>2171</v>
      </c>
      <c r="C2052" s="1" t="s">
        <v>268</v>
      </c>
      <c r="D2052" s="1" t="s">
        <v>269</v>
      </c>
      <c r="E2052" s="1" t="s">
        <v>268</v>
      </c>
      <c r="F2052" s="1" t="s">
        <v>269</v>
      </c>
      <c r="G2052" s="1" t="n">
        <v>-0.0168</v>
      </c>
      <c r="H2052" s="1" t="n">
        <v>0.028</v>
      </c>
      <c r="I2052" s="1" t="n">
        <v>0.7232</v>
      </c>
      <c r="J2052" s="1" t="n">
        <v>0.7</v>
      </c>
      <c r="K2052" s="1" t="n">
        <v>0.035</v>
      </c>
      <c r="L2052" s="1" t="n">
        <v>0.42</v>
      </c>
      <c r="M2052" s="1" t="n">
        <v>0.0036</v>
      </c>
      <c r="N2052" s="1" t="n">
        <v>3.784E-006</v>
      </c>
      <c r="O2052" s="1" t="n">
        <v>0.0033198956604</v>
      </c>
      <c r="P2052" s="1" t="n">
        <v>21.77111587</v>
      </c>
    </row>
    <row r="2053" customFormat="false" ht="14" hidden="false" customHeight="false" outlineLevel="0" collapsed="false">
      <c r="A2053" s="14" t="s">
        <v>204</v>
      </c>
      <c r="B2053" s="1" t="s">
        <v>2172</v>
      </c>
      <c r="C2053" s="1" t="s">
        <v>268</v>
      </c>
      <c r="D2053" s="1" t="s">
        <v>266</v>
      </c>
      <c r="E2053" s="1" t="s">
        <v>268</v>
      </c>
      <c r="F2053" s="1" t="s">
        <v>266</v>
      </c>
      <c r="G2053" s="1" t="n">
        <v>0.0159</v>
      </c>
      <c r="H2053" s="1" t="n">
        <v>-0.022</v>
      </c>
      <c r="I2053" s="1" t="n">
        <v>0.7215</v>
      </c>
      <c r="J2053" s="1" t="n">
        <v>0.72</v>
      </c>
      <c r="K2053" s="1" t="n">
        <v>0.035</v>
      </c>
      <c r="L2053" s="1" t="n">
        <v>0.53</v>
      </c>
      <c r="M2053" s="1" t="n">
        <v>0.0034</v>
      </c>
      <c r="N2053" s="1" t="n">
        <v>2.969E-006</v>
      </c>
      <c r="O2053" s="1" t="n">
        <v>0.0033338129016</v>
      </c>
      <c r="P2053" s="1" t="n">
        <v>21.862687234</v>
      </c>
    </row>
    <row r="2054" customFormat="false" ht="14" hidden="false" customHeight="false" outlineLevel="0" collapsed="false">
      <c r="A2054" s="14" t="s">
        <v>204</v>
      </c>
      <c r="B2054" s="1" t="s">
        <v>2173</v>
      </c>
      <c r="C2054" s="1" t="s">
        <v>265</v>
      </c>
      <c r="D2054" s="1" t="s">
        <v>266</v>
      </c>
      <c r="E2054" s="1" t="s">
        <v>265</v>
      </c>
      <c r="F2054" s="1" t="s">
        <v>266</v>
      </c>
      <c r="G2054" s="1" t="n">
        <v>-0.0154</v>
      </c>
      <c r="H2054" s="1" t="n">
        <v>-0.0096</v>
      </c>
      <c r="I2054" s="1" t="n">
        <v>0.7565</v>
      </c>
      <c r="J2054" s="1" t="n">
        <v>0.74</v>
      </c>
      <c r="K2054" s="1" t="n">
        <v>0.035</v>
      </c>
      <c r="L2054" s="1" t="n">
        <v>0.79</v>
      </c>
      <c r="M2054" s="1" t="n">
        <v>0.0034</v>
      </c>
      <c r="N2054" s="1" t="n">
        <v>6.692E-006</v>
      </c>
      <c r="O2054" s="1" t="n">
        <v>0.0031280814557</v>
      </c>
      <c r="P2054" s="1" t="n">
        <v>20.50929514</v>
      </c>
    </row>
    <row r="2055" customFormat="false" ht="14" hidden="false" customHeight="false" outlineLevel="0" collapsed="false">
      <c r="A2055" s="14" t="s">
        <v>204</v>
      </c>
      <c r="B2055" s="1" t="s">
        <v>2174</v>
      </c>
      <c r="C2055" s="1" t="s">
        <v>268</v>
      </c>
      <c r="D2055" s="1" t="s">
        <v>269</v>
      </c>
      <c r="E2055" s="1" t="s">
        <v>268</v>
      </c>
      <c r="F2055" s="1" t="s">
        <v>269</v>
      </c>
      <c r="G2055" s="1" t="n">
        <v>0.039</v>
      </c>
      <c r="H2055" s="1" t="n">
        <v>0.045</v>
      </c>
      <c r="I2055" s="1" t="n">
        <v>0.9514</v>
      </c>
      <c r="J2055" s="1" t="n">
        <v>0.94</v>
      </c>
      <c r="K2055" s="1" t="n">
        <v>0.073</v>
      </c>
      <c r="L2055" s="1" t="n">
        <v>0.54</v>
      </c>
      <c r="M2055" s="1" t="n">
        <v>0.0082</v>
      </c>
      <c r="N2055" s="1" t="n">
        <v>2.161E-006</v>
      </c>
      <c r="O2055" s="1" t="n">
        <v>0.0034479153509</v>
      </c>
      <c r="P2055" s="1" t="n">
        <v>22.61354432</v>
      </c>
    </row>
    <row r="2056" customFormat="false" ht="14" hidden="false" customHeight="false" outlineLevel="0" collapsed="false">
      <c r="A2056" s="14" t="s">
        <v>204</v>
      </c>
      <c r="B2056" s="1" t="s">
        <v>2175</v>
      </c>
      <c r="C2056" s="1" t="s">
        <v>268</v>
      </c>
      <c r="D2056" s="1" t="s">
        <v>265</v>
      </c>
      <c r="E2056" s="1" t="s">
        <v>268</v>
      </c>
      <c r="F2056" s="1" t="s">
        <v>265</v>
      </c>
      <c r="G2056" s="1" t="n">
        <v>0.0206</v>
      </c>
      <c r="H2056" s="1" t="n">
        <v>-0.021</v>
      </c>
      <c r="I2056" s="1" t="n">
        <v>0.8788</v>
      </c>
      <c r="J2056" s="1" t="n">
        <v>0.88</v>
      </c>
      <c r="K2056" s="1" t="n">
        <v>0.049</v>
      </c>
      <c r="L2056" s="1" t="n">
        <v>0.67</v>
      </c>
      <c r="M2056" s="1" t="n">
        <v>0.0044</v>
      </c>
      <c r="N2056" s="1" t="n">
        <v>2.946E-006</v>
      </c>
      <c r="O2056" s="1" t="n">
        <v>0.0033414162704</v>
      </c>
      <c r="P2056" s="1" t="n">
        <v>21.91271625</v>
      </c>
    </row>
    <row r="2057" customFormat="false" ht="14" hidden="false" customHeight="false" outlineLevel="0" collapsed="false">
      <c r="A2057" s="14" t="s">
        <v>204</v>
      </c>
      <c r="B2057" s="1" t="s">
        <v>2176</v>
      </c>
      <c r="C2057" s="1" t="s">
        <v>268</v>
      </c>
      <c r="D2057" s="1" t="s">
        <v>265</v>
      </c>
      <c r="E2057" s="1" t="s">
        <v>268</v>
      </c>
      <c r="F2057" s="1" t="s">
        <v>265</v>
      </c>
      <c r="G2057" s="1" t="n">
        <v>0.0184</v>
      </c>
      <c r="H2057" s="1" t="n">
        <v>-0.018</v>
      </c>
      <c r="I2057" s="1" t="n">
        <v>0.158</v>
      </c>
      <c r="J2057" s="1" t="n">
        <v>0.15</v>
      </c>
      <c r="K2057" s="1" t="n">
        <v>0.048</v>
      </c>
      <c r="L2057" s="1" t="n">
        <v>0.7</v>
      </c>
      <c r="M2057" s="1" t="n">
        <v>0.0042</v>
      </c>
      <c r="N2057" s="1" t="n">
        <v>9.921E-006</v>
      </c>
      <c r="O2057" s="1" t="n">
        <v>0.0029269756913</v>
      </c>
      <c r="P2057" s="1" t="n">
        <v>19.186872628</v>
      </c>
    </row>
    <row r="2058" customFormat="false" ht="14" hidden="false" customHeight="false" outlineLevel="0" collapsed="false">
      <c r="A2058" s="14" t="s">
        <v>206</v>
      </c>
      <c r="B2058" s="1" t="s">
        <v>2177</v>
      </c>
      <c r="C2058" s="1" t="s">
        <v>268</v>
      </c>
      <c r="D2058" s="1" t="s">
        <v>269</v>
      </c>
      <c r="E2058" s="1" t="s">
        <v>268</v>
      </c>
      <c r="F2058" s="1" t="s">
        <v>269</v>
      </c>
      <c r="G2058" s="1" t="n">
        <v>-0.0344</v>
      </c>
      <c r="H2058" s="1" t="n">
        <v>0.025</v>
      </c>
      <c r="I2058" s="1" t="n">
        <v>0.441</v>
      </c>
      <c r="J2058" s="1" t="n">
        <v>0.44</v>
      </c>
      <c r="K2058" s="1" t="n">
        <v>0.032</v>
      </c>
      <c r="L2058" s="1" t="n">
        <v>0.43</v>
      </c>
      <c r="M2058" s="1" t="n">
        <v>0.0075</v>
      </c>
      <c r="N2058" s="1" t="n">
        <v>5.213E-006</v>
      </c>
      <c r="O2058" s="1" t="n">
        <v>0.01378571035</v>
      </c>
      <c r="P2058" s="1" t="n">
        <v>21.009554286</v>
      </c>
    </row>
    <row r="2059" customFormat="false" ht="14" hidden="false" customHeight="false" outlineLevel="0" collapsed="false">
      <c r="A2059" s="14" t="s">
        <v>206</v>
      </c>
      <c r="B2059" s="1" t="s">
        <v>2178</v>
      </c>
      <c r="C2059" s="1" t="s">
        <v>265</v>
      </c>
      <c r="D2059" s="1" t="s">
        <v>266</v>
      </c>
      <c r="E2059" s="1" t="s">
        <v>265</v>
      </c>
      <c r="F2059" s="1" t="s">
        <v>266</v>
      </c>
      <c r="G2059" s="1" t="n">
        <v>-0.024</v>
      </c>
      <c r="H2059" s="1" t="n">
        <v>0.047</v>
      </c>
      <c r="I2059" s="1" t="n">
        <v>0.1248</v>
      </c>
      <c r="J2059" s="1" t="n">
        <v>0.12</v>
      </c>
      <c r="K2059" s="1" t="n">
        <v>0.047</v>
      </c>
      <c r="L2059" s="1" t="n">
        <v>0.31</v>
      </c>
      <c r="M2059" s="1" t="n">
        <v>0.0053</v>
      </c>
      <c r="N2059" s="1" t="n">
        <v>5.785E-006</v>
      </c>
      <c r="O2059" s="1" t="n">
        <v>0.0034178680087</v>
      </c>
      <c r="P2059" s="1" t="n">
        <v>20.498658798</v>
      </c>
    </row>
    <row r="2060" customFormat="false" ht="14" hidden="false" customHeight="false" outlineLevel="0" collapsed="false">
      <c r="A2060" s="14" t="s">
        <v>206</v>
      </c>
      <c r="B2060" s="1" t="s">
        <v>1209</v>
      </c>
      <c r="C2060" s="1" t="s">
        <v>265</v>
      </c>
      <c r="D2060" s="1" t="s">
        <v>266</v>
      </c>
      <c r="E2060" s="1" t="s">
        <v>265</v>
      </c>
      <c r="F2060" s="1" t="s">
        <v>266</v>
      </c>
      <c r="G2060" s="1" t="n">
        <v>0.1279</v>
      </c>
      <c r="H2060" s="1" t="n">
        <v>0.059</v>
      </c>
      <c r="I2060" s="1" t="n">
        <v>0.0171</v>
      </c>
      <c r="J2060" s="1" t="n">
        <v>0.021</v>
      </c>
      <c r="K2060" s="1" t="n">
        <v>0.11</v>
      </c>
      <c r="L2060" s="1" t="n">
        <v>0.6</v>
      </c>
      <c r="M2060" s="1" t="n">
        <v>0.0267</v>
      </c>
      <c r="N2060" s="1" t="n">
        <v>1.641E-006</v>
      </c>
      <c r="O2060" s="1" t="n">
        <v>0.015017940747</v>
      </c>
      <c r="P2060" s="1" t="n">
        <v>22.916117843</v>
      </c>
    </row>
    <row r="2061" customFormat="false" ht="14" hidden="false" customHeight="false" outlineLevel="0" collapsed="false">
      <c r="A2061" s="14" t="s">
        <v>206</v>
      </c>
      <c r="B2061" s="1" t="s">
        <v>2179</v>
      </c>
      <c r="C2061" s="1" t="s">
        <v>265</v>
      </c>
      <c r="D2061" s="1" t="s">
        <v>266</v>
      </c>
      <c r="E2061" s="1" t="s">
        <v>265</v>
      </c>
      <c r="F2061" s="1" t="s">
        <v>266</v>
      </c>
      <c r="G2061" s="1" t="n">
        <v>-0.0167</v>
      </c>
      <c r="H2061" s="1" t="n">
        <v>-0.0006</v>
      </c>
      <c r="I2061" s="1" t="n">
        <v>0.4836</v>
      </c>
      <c r="J2061" s="1" t="n">
        <v>0.48</v>
      </c>
      <c r="K2061" s="1" t="n">
        <v>0.031</v>
      </c>
      <c r="L2061" s="1" t="n">
        <v>0.99</v>
      </c>
      <c r="M2061" s="1" t="n">
        <v>0.0036</v>
      </c>
      <c r="N2061" s="1" t="n">
        <v>3.057E-006</v>
      </c>
      <c r="O2061" s="1" t="n">
        <v>0.0035862379709</v>
      </c>
      <c r="P2061" s="1" t="n">
        <v>21.512091833</v>
      </c>
    </row>
    <row r="2062" customFormat="false" ht="14" hidden="false" customHeight="false" outlineLevel="0" collapsed="false">
      <c r="A2062" s="14" t="s">
        <v>206</v>
      </c>
      <c r="B2062" s="1" t="s">
        <v>2180</v>
      </c>
      <c r="C2062" s="1" t="s">
        <v>268</v>
      </c>
      <c r="D2062" s="1" t="s">
        <v>266</v>
      </c>
      <c r="E2062" s="1" t="s">
        <v>268</v>
      </c>
      <c r="F2062" s="1" t="s">
        <v>266</v>
      </c>
      <c r="G2062" s="1" t="n">
        <v>0.0158</v>
      </c>
      <c r="H2062" s="1" t="n">
        <v>0.017</v>
      </c>
      <c r="I2062" s="1" t="n">
        <v>0.5949</v>
      </c>
      <c r="J2062" s="1" t="n">
        <v>0.6</v>
      </c>
      <c r="K2062" s="1" t="n">
        <v>0.032</v>
      </c>
      <c r="L2062" s="1" t="n">
        <v>0.6</v>
      </c>
      <c r="M2062" s="1" t="n">
        <v>0.0035</v>
      </c>
      <c r="N2062" s="1" t="n">
        <v>8.168E-006</v>
      </c>
      <c r="O2062" s="1" t="n">
        <v>0.0033968142824</v>
      </c>
      <c r="P2062" s="1" t="n">
        <v>20.371958726</v>
      </c>
    </row>
    <row r="2063" customFormat="false" ht="14" hidden="false" customHeight="false" outlineLevel="0" collapsed="false">
      <c r="A2063" s="14" t="s">
        <v>206</v>
      </c>
      <c r="B2063" s="1" t="s">
        <v>2181</v>
      </c>
      <c r="C2063" s="1" t="s">
        <v>265</v>
      </c>
      <c r="D2063" s="1" t="s">
        <v>266</v>
      </c>
      <c r="E2063" s="1" t="s">
        <v>265</v>
      </c>
      <c r="F2063" s="1" t="s">
        <v>266</v>
      </c>
      <c r="G2063" s="1" t="n">
        <v>-0.0322</v>
      </c>
      <c r="H2063" s="1" t="n">
        <v>-0.01</v>
      </c>
      <c r="I2063" s="1" t="n">
        <v>0.5853</v>
      </c>
      <c r="J2063" s="1" t="n">
        <v>0.62</v>
      </c>
      <c r="K2063" s="1" t="n">
        <v>0.032</v>
      </c>
      <c r="L2063" s="1" t="n">
        <v>0.74</v>
      </c>
      <c r="M2063" s="1" t="n">
        <v>0.0069</v>
      </c>
      <c r="N2063" s="1" t="n">
        <v>3.094E-006</v>
      </c>
      <c r="O2063" s="1" t="n">
        <v>0.014263881814</v>
      </c>
      <c r="P2063" s="1" t="n">
        <v>21.748837209</v>
      </c>
    </row>
    <row r="2064" customFormat="false" ht="14" hidden="false" customHeight="false" outlineLevel="0" collapsed="false">
      <c r="A2064" s="14" t="s">
        <v>206</v>
      </c>
      <c r="B2064" s="1" t="s">
        <v>2182</v>
      </c>
      <c r="C2064" s="1" t="s">
        <v>265</v>
      </c>
      <c r="D2064" s="1" t="s">
        <v>266</v>
      </c>
      <c r="E2064" s="1" t="s">
        <v>265</v>
      </c>
      <c r="F2064" s="1" t="s">
        <v>266</v>
      </c>
      <c r="G2064" s="1" t="n">
        <v>-0.0157</v>
      </c>
      <c r="H2064" s="1" t="n">
        <v>-0.022</v>
      </c>
      <c r="I2064" s="1" t="n">
        <v>0.35</v>
      </c>
      <c r="J2064" s="1" t="n">
        <v>0.34</v>
      </c>
      <c r="K2064" s="1" t="n">
        <v>0.033</v>
      </c>
      <c r="L2064" s="1" t="n">
        <v>0.49</v>
      </c>
      <c r="M2064" s="1" t="n">
        <v>0.0035</v>
      </c>
      <c r="N2064" s="1" t="n">
        <v>8.897E-006</v>
      </c>
      <c r="O2064" s="1" t="n">
        <v>0.0033540964636</v>
      </c>
      <c r="P2064" s="1" t="n">
        <v>20.114901884</v>
      </c>
    </row>
    <row r="2065" customFormat="false" ht="14" hidden="false" customHeight="false" outlineLevel="0" collapsed="false">
      <c r="A2065" s="14" t="s">
        <v>206</v>
      </c>
      <c r="B2065" s="1" t="s">
        <v>2183</v>
      </c>
      <c r="C2065" s="1" t="s">
        <v>265</v>
      </c>
      <c r="D2065" s="1" t="s">
        <v>269</v>
      </c>
      <c r="E2065" s="1" t="s">
        <v>265</v>
      </c>
      <c r="F2065" s="1" t="s">
        <v>269</v>
      </c>
      <c r="G2065" s="1" t="n">
        <v>0.0197</v>
      </c>
      <c r="H2065" s="1" t="n">
        <v>0.0068</v>
      </c>
      <c r="I2065" s="1" t="n">
        <v>0.8085</v>
      </c>
      <c r="J2065" s="1" t="n">
        <v>0.8</v>
      </c>
      <c r="K2065" s="1" t="n">
        <v>0.041</v>
      </c>
      <c r="L2065" s="1" t="n">
        <v>0.87</v>
      </c>
      <c r="M2065" s="1" t="n">
        <v>0.0045</v>
      </c>
      <c r="N2065" s="1" t="n">
        <v>9.918E-006</v>
      </c>
      <c r="O2065" s="1" t="n">
        <v>0.0031951335898</v>
      </c>
      <c r="P2065" s="1" t="n">
        <v>19.158527521</v>
      </c>
    </row>
    <row r="2066" customFormat="false" ht="14" hidden="false" customHeight="false" outlineLevel="0" collapsed="false">
      <c r="A2066" s="14" t="s">
        <v>206</v>
      </c>
      <c r="B2066" s="1" t="s">
        <v>2184</v>
      </c>
      <c r="C2066" s="1" t="s">
        <v>268</v>
      </c>
      <c r="D2066" s="1" t="s">
        <v>269</v>
      </c>
      <c r="E2066" s="1" t="s">
        <v>268</v>
      </c>
      <c r="F2066" s="1" t="s">
        <v>269</v>
      </c>
      <c r="G2066" s="1" t="n">
        <v>-0.0412</v>
      </c>
      <c r="H2066" s="1" t="n">
        <v>0.03</v>
      </c>
      <c r="I2066" s="1" t="n">
        <v>0.1794</v>
      </c>
      <c r="J2066" s="1" t="n">
        <v>0.19</v>
      </c>
      <c r="K2066" s="1" t="n">
        <v>0.04</v>
      </c>
      <c r="L2066" s="1" t="n">
        <v>0.46</v>
      </c>
      <c r="M2066" s="1" t="n">
        <v>0.0088</v>
      </c>
      <c r="N2066" s="1" t="n">
        <v>3.054E-006</v>
      </c>
      <c r="O2066" s="1" t="n">
        <v>0.014355322998</v>
      </c>
      <c r="P2066" s="1" t="n">
        <v>21.890292688</v>
      </c>
    </row>
    <row r="2067" customFormat="false" ht="14" hidden="false" customHeight="false" outlineLevel="0" collapsed="false">
      <c r="A2067" s="14" t="s">
        <v>206</v>
      </c>
      <c r="B2067" s="1" t="s">
        <v>2185</v>
      </c>
      <c r="C2067" s="1" t="s">
        <v>268</v>
      </c>
      <c r="D2067" s="1" t="s">
        <v>269</v>
      </c>
      <c r="E2067" s="1" t="s">
        <v>268</v>
      </c>
      <c r="F2067" s="1" t="s">
        <v>269</v>
      </c>
      <c r="G2067" s="1" t="n">
        <v>-0.0169</v>
      </c>
      <c r="H2067" s="1" t="n">
        <v>-0.0087</v>
      </c>
      <c r="I2067" s="1" t="n">
        <v>0.3424</v>
      </c>
      <c r="J2067" s="1" t="n">
        <v>0.35</v>
      </c>
      <c r="K2067" s="1" t="n">
        <v>0.033</v>
      </c>
      <c r="L2067" s="1" t="n">
        <v>0.79</v>
      </c>
      <c r="M2067" s="1" t="n">
        <v>0.0036</v>
      </c>
      <c r="N2067" s="1" t="n">
        <v>2.13E-006</v>
      </c>
      <c r="O2067" s="1" t="n">
        <v>0.0036723329105</v>
      </c>
      <c r="P2067" s="1" t="n">
        <v>22.030436905</v>
      </c>
    </row>
    <row r="2068" customFormat="false" ht="14" hidden="false" customHeight="false" outlineLevel="0" collapsed="false">
      <c r="A2068" s="14" t="s">
        <v>206</v>
      </c>
      <c r="B2068" s="1" t="s">
        <v>2186</v>
      </c>
      <c r="C2068" s="1" t="s">
        <v>268</v>
      </c>
      <c r="D2068" s="1" t="s">
        <v>269</v>
      </c>
      <c r="E2068" s="1" t="s">
        <v>268</v>
      </c>
      <c r="F2068" s="1" t="s">
        <v>269</v>
      </c>
      <c r="G2068" s="1" t="n">
        <v>-0.0161</v>
      </c>
      <c r="H2068" s="1" t="n">
        <v>0.039</v>
      </c>
      <c r="I2068" s="1" t="n">
        <v>0.3479</v>
      </c>
      <c r="J2068" s="1" t="n">
        <v>0.34</v>
      </c>
      <c r="K2068" s="1" t="n">
        <v>0.033</v>
      </c>
      <c r="L2068" s="1" t="n">
        <v>0.23</v>
      </c>
      <c r="M2068" s="1" t="n">
        <v>0.0036</v>
      </c>
      <c r="N2068" s="1" t="n">
        <v>5.688E-006</v>
      </c>
      <c r="O2068" s="1" t="n">
        <v>0.0033340171749</v>
      </c>
      <c r="P2068" s="1" t="n">
        <v>19.994081265</v>
      </c>
    </row>
    <row r="2069" customFormat="false" ht="14" hidden="false" customHeight="false" outlineLevel="0" collapsed="false">
      <c r="A2069" s="14" t="s">
        <v>208</v>
      </c>
      <c r="B2069" s="1" t="s">
        <v>2187</v>
      </c>
      <c r="C2069" s="1" t="s">
        <v>268</v>
      </c>
      <c r="D2069" s="1" t="s">
        <v>269</v>
      </c>
      <c r="E2069" s="1" t="s">
        <v>268</v>
      </c>
      <c r="F2069" s="1" t="s">
        <v>269</v>
      </c>
      <c r="G2069" s="1" t="n">
        <v>0.023</v>
      </c>
      <c r="H2069" s="1" t="n">
        <v>0.0017</v>
      </c>
      <c r="I2069" s="1" t="n">
        <v>0.627</v>
      </c>
      <c r="J2069" s="1" t="n">
        <v>0.65</v>
      </c>
      <c r="K2069" s="1" t="n">
        <v>0.032</v>
      </c>
      <c r="L2069" s="1" t="n">
        <v>0.96</v>
      </c>
      <c r="M2069" s="1" t="n">
        <v>0.005</v>
      </c>
      <c r="N2069" s="1" t="n">
        <v>4.225E-006</v>
      </c>
      <c r="O2069" s="1" t="n">
        <v>0.0042522748465</v>
      </c>
      <c r="P2069" s="1" t="n">
        <v>21.151459132</v>
      </c>
    </row>
    <row r="2070" customFormat="false" ht="14" hidden="false" customHeight="false" outlineLevel="0" collapsed="false">
      <c r="A2070" s="14" t="s">
        <v>208</v>
      </c>
      <c r="B2070" s="1" t="s">
        <v>2188</v>
      </c>
      <c r="C2070" s="1" t="s">
        <v>268</v>
      </c>
      <c r="D2070" s="1" t="s">
        <v>269</v>
      </c>
      <c r="E2070" s="1" t="s">
        <v>268</v>
      </c>
      <c r="F2070" s="1" t="s">
        <v>269</v>
      </c>
      <c r="G2070" s="1" t="n">
        <v>-0.0347</v>
      </c>
      <c r="H2070" s="1" t="n">
        <v>0.08</v>
      </c>
      <c r="I2070" s="1" t="n">
        <v>0.8943</v>
      </c>
      <c r="J2070" s="1" t="n">
        <v>0.89</v>
      </c>
      <c r="K2070" s="1" t="n">
        <v>0.051</v>
      </c>
      <c r="L2070" s="1" t="n">
        <v>0.12</v>
      </c>
      <c r="M2070" s="1" t="n">
        <v>0.0074</v>
      </c>
      <c r="N2070" s="1" t="n">
        <v>2.387E-006</v>
      </c>
      <c r="O2070" s="1" t="n">
        <v>0.0033230366454</v>
      </c>
      <c r="P2070" s="1" t="n">
        <v>21.98182702</v>
      </c>
    </row>
    <row r="2071" customFormat="false" ht="14" hidden="false" customHeight="false" outlineLevel="0" collapsed="false">
      <c r="A2071" s="14" t="s">
        <v>208</v>
      </c>
      <c r="B2071" s="1" t="s">
        <v>1943</v>
      </c>
      <c r="C2071" s="1" t="s">
        <v>268</v>
      </c>
      <c r="D2071" s="1" t="s">
        <v>269</v>
      </c>
      <c r="E2071" s="1" t="s">
        <v>268</v>
      </c>
      <c r="F2071" s="1" t="s">
        <v>269</v>
      </c>
      <c r="G2071" s="1" t="n">
        <v>0.0241</v>
      </c>
      <c r="H2071" s="1" t="n">
        <v>-0.0084</v>
      </c>
      <c r="I2071" s="1" t="n">
        <v>0.3574</v>
      </c>
      <c r="J2071" s="1" t="n">
        <v>0.39</v>
      </c>
      <c r="K2071" s="1" t="n">
        <v>0.032</v>
      </c>
      <c r="L2071" s="1" t="n">
        <v>0.79</v>
      </c>
      <c r="M2071" s="1" t="n">
        <v>0.0052</v>
      </c>
      <c r="N2071" s="1" t="n">
        <v>3.454E-006</v>
      </c>
      <c r="O2071" s="1" t="n">
        <v>0.0032463879386</v>
      </c>
      <c r="P2071" s="1" t="n">
        <v>21.473145841</v>
      </c>
    </row>
    <row r="2072" customFormat="false" ht="14" hidden="false" customHeight="false" outlineLevel="0" collapsed="false">
      <c r="A2072" s="14" t="s">
        <v>208</v>
      </c>
      <c r="B2072" s="1" t="s">
        <v>2189</v>
      </c>
      <c r="C2072" s="1" t="s">
        <v>265</v>
      </c>
      <c r="D2072" s="1" t="s">
        <v>269</v>
      </c>
      <c r="E2072" s="1" t="s">
        <v>265</v>
      </c>
      <c r="F2072" s="1" t="s">
        <v>269</v>
      </c>
      <c r="G2072" s="1" t="n">
        <v>-0.1167</v>
      </c>
      <c r="H2072" s="1" t="n">
        <v>0.088</v>
      </c>
      <c r="I2072" s="1" t="n">
        <v>0.9753</v>
      </c>
      <c r="J2072" s="1" t="n">
        <v>0.97</v>
      </c>
      <c r="K2072" s="1" t="n">
        <v>0.1</v>
      </c>
      <c r="L2072" s="1" t="n">
        <v>0.38</v>
      </c>
      <c r="M2072" s="1" t="n">
        <v>0.0259</v>
      </c>
      <c r="N2072" s="1" t="n">
        <v>6.587E-006</v>
      </c>
      <c r="O2072" s="1" t="n">
        <v>0.012227989349</v>
      </c>
      <c r="P2072" s="1" t="n">
        <v>20.277398365</v>
      </c>
    </row>
    <row r="2073" customFormat="false" ht="14" hidden="false" customHeight="false" outlineLevel="0" collapsed="false">
      <c r="A2073" s="14" t="s">
        <v>208</v>
      </c>
      <c r="B2073" s="1" t="s">
        <v>2190</v>
      </c>
      <c r="C2073" s="1" t="s">
        <v>268</v>
      </c>
      <c r="D2073" s="1" t="s">
        <v>269</v>
      </c>
      <c r="E2073" s="1" t="s">
        <v>268</v>
      </c>
      <c r="F2073" s="1" t="s">
        <v>269</v>
      </c>
      <c r="G2073" s="1" t="n">
        <v>-0.0192</v>
      </c>
      <c r="H2073" s="1" t="n">
        <v>-0.0012</v>
      </c>
      <c r="I2073" s="1" t="n">
        <v>0.4129</v>
      </c>
      <c r="J2073" s="1" t="n">
        <v>0.4</v>
      </c>
      <c r="K2073" s="1" t="n">
        <v>0.033</v>
      </c>
      <c r="L2073" s="1" t="n">
        <v>0.97</v>
      </c>
      <c r="M2073" s="1" t="n">
        <v>0.0042</v>
      </c>
      <c r="N2073" s="1" t="n">
        <v>5.544E-006</v>
      </c>
      <c r="O2073" s="1" t="n">
        <v>0.003158748716</v>
      </c>
      <c r="P2073" s="1" t="n">
        <v>20.891621668</v>
      </c>
    </row>
    <row r="2074" customFormat="false" ht="14" hidden="false" customHeight="false" outlineLevel="0" collapsed="false">
      <c r="A2074" s="14" t="s">
        <v>208</v>
      </c>
      <c r="B2074" s="1" t="s">
        <v>2191</v>
      </c>
      <c r="C2074" s="1" t="s">
        <v>265</v>
      </c>
      <c r="D2074" s="1" t="s">
        <v>266</v>
      </c>
      <c r="E2074" s="1" t="s">
        <v>265</v>
      </c>
      <c r="F2074" s="1" t="s">
        <v>266</v>
      </c>
      <c r="G2074" s="1" t="n">
        <v>0.0243</v>
      </c>
      <c r="H2074" s="1" t="n">
        <v>-0.032</v>
      </c>
      <c r="I2074" s="1" t="n">
        <v>0.7834</v>
      </c>
      <c r="J2074" s="1" t="n">
        <v>0.77</v>
      </c>
      <c r="K2074" s="1" t="n">
        <v>0.04</v>
      </c>
      <c r="L2074" s="1" t="n">
        <v>0.42</v>
      </c>
      <c r="M2074" s="1" t="n">
        <v>0.0054</v>
      </c>
      <c r="N2074" s="1" t="n">
        <v>5.815E-006</v>
      </c>
      <c r="O2074" s="1" t="n">
        <v>0.0030611088016</v>
      </c>
      <c r="P2074" s="1" t="n">
        <v>20.243858984</v>
      </c>
    </row>
    <row r="2075" customFormat="false" ht="14" hidden="false" customHeight="false" outlineLevel="0" collapsed="false">
      <c r="A2075" s="14" t="s">
        <v>208</v>
      </c>
      <c r="B2075" s="1" t="s">
        <v>2192</v>
      </c>
      <c r="C2075" s="1" t="s">
        <v>265</v>
      </c>
      <c r="D2075" s="1" t="s">
        <v>269</v>
      </c>
      <c r="E2075" s="1" t="s">
        <v>265</v>
      </c>
      <c r="F2075" s="1" t="s">
        <v>269</v>
      </c>
      <c r="G2075" s="1" t="n">
        <v>0.0768</v>
      </c>
      <c r="H2075" s="1" t="n">
        <v>-0.079</v>
      </c>
      <c r="I2075" s="1" t="n">
        <v>0.9243</v>
      </c>
      <c r="J2075" s="1" t="n">
        <v>0.92</v>
      </c>
      <c r="K2075" s="1" t="n">
        <v>0.058</v>
      </c>
      <c r="L2075" s="1" t="n">
        <v>0.17</v>
      </c>
      <c r="M2075" s="1" t="n">
        <v>0.0149</v>
      </c>
      <c r="N2075" s="1" t="n">
        <v>2.507E-007</v>
      </c>
      <c r="O2075" s="1" t="n">
        <v>0.015941420124</v>
      </c>
      <c r="P2075" s="1" t="n">
        <v>26.535052585</v>
      </c>
    </row>
    <row r="2076" customFormat="false" ht="14" hidden="false" customHeight="false" outlineLevel="0" collapsed="false">
      <c r="A2076" s="14" t="s">
        <v>208</v>
      </c>
      <c r="B2076" s="1" t="s">
        <v>2193</v>
      </c>
      <c r="C2076" s="1" t="s">
        <v>265</v>
      </c>
      <c r="D2076" s="1" t="s">
        <v>266</v>
      </c>
      <c r="E2076" s="1" t="s">
        <v>265</v>
      </c>
      <c r="F2076" s="1" t="s">
        <v>266</v>
      </c>
      <c r="G2076" s="1" t="n">
        <v>-0.0242</v>
      </c>
      <c r="H2076" s="1" t="n">
        <v>-0.036</v>
      </c>
      <c r="I2076" s="1" t="n">
        <v>0.2358</v>
      </c>
      <c r="J2076" s="1" t="n">
        <v>0.23</v>
      </c>
      <c r="K2076" s="1" t="n">
        <v>0.037</v>
      </c>
      <c r="L2076" s="1" t="n">
        <v>0.32</v>
      </c>
      <c r="M2076" s="1" t="n">
        <v>0.005</v>
      </c>
      <c r="N2076" s="1" t="n">
        <v>1.305E-006</v>
      </c>
      <c r="O2076" s="1" t="n">
        <v>0.0035394520413</v>
      </c>
      <c r="P2076" s="1" t="n">
        <v>23.418495951</v>
      </c>
    </row>
    <row r="2077" customFormat="false" ht="14" hidden="false" customHeight="false" outlineLevel="0" collapsed="false">
      <c r="A2077" s="14" t="s">
        <v>208</v>
      </c>
      <c r="B2077" s="1" t="s">
        <v>2194</v>
      </c>
      <c r="C2077" s="1" t="s">
        <v>265</v>
      </c>
      <c r="D2077" s="1" t="s">
        <v>266</v>
      </c>
      <c r="E2077" s="1" t="s">
        <v>265</v>
      </c>
      <c r="F2077" s="1" t="s">
        <v>266</v>
      </c>
      <c r="G2077" s="1" t="n">
        <v>0.0481</v>
      </c>
      <c r="H2077" s="1" t="n">
        <v>-0.039</v>
      </c>
      <c r="I2077" s="1" t="n">
        <v>0.9567</v>
      </c>
      <c r="J2077" s="1" t="n">
        <v>0.95</v>
      </c>
      <c r="K2077" s="1" t="n">
        <v>0.08</v>
      </c>
      <c r="L2077" s="1" t="n">
        <v>0.62</v>
      </c>
      <c r="M2077" s="1" t="n">
        <v>0.0108</v>
      </c>
      <c r="N2077" s="1" t="n">
        <v>9.034E-006</v>
      </c>
      <c r="O2077" s="1" t="n">
        <v>0.0029986349245</v>
      </c>
      <c r="P2077" s="1" t="n">
        <v>19.829461373</v>
      </c>
    </row>
    <row r="2078" customFormat="false" ht="14" hidden="false" customHeight="false" outlineLevel="0" collapsed="false">
      <c r="A2078" s="14" t="s">
        <v>208</v>
      </c>
      <c r="B2078" s="1" t="s">
        <v>2195</v>
      </c>
      <c r="C2078" s="1" t="s">
        <v>265</v>
      </c>
      <c r="D2078" s="1" t="s">
        <v>266</v>
      </c>
      <c r="E2078" s="1" t="s">
        <v>265</v>
      </c>
      <c r="F2078" s="1" t="s">
        <v>266</v>
      </c>
      <c r="G2078" s="1" t="n">
        <v>0.026</v>
      </c>
      <c r="H2078" s="1" t="n">
        <v>0.021</v>
      </c>
      <c r="I2078" s="1" t="n">
        <v>0.2643</v>
      </c>
      <c r="J2078" s="1" t="n">
        <v>0.31</v>
      </c>
      <c r="K2078" s="1" t="n">
        <v>0.034</v>
      </c>
      <c r="L2078" s="1" t="n">
        <v>0.54</v>
      </c>
      <c r="M2078" s="1" t="n">
        <v>0.0058</v>
      </c>
      <c r="N2078" s="1" t="n">
        <v>8.985E-006</v>
      </c>
      <c r="O2078" s="1" t="n">
        <v>0.0030377680853</v>
      </c>
      <c r="P2078" s="1" t="n">
        <v>20.089030803</v>
      </c>
    </row>
    <row r="2079" customFormat="false" ht="14" hidden="false" customHeight="false" outlineLevel="0" collapsed="false">
      <c r="A2079" s="14" t="s">
        <v>208</v>
      </c>
      <c r="B2079" s="1" t="s">
        <v>2196</v>
      </c>
      <c r="C2079" s="1" t="s">
        <v>268</v>
      </c>
      <c r="D2079" s="1" t="s">
        <v>265</v>
      </c>
      <c r="E2079" s="1" t="s">
        <v>268</v>
      </c>
      <c r="F2079" s="1" t="s">
        <v>265</v>
      </c>
      <c r="G2079" s="1" t="n">
        <v>-0.0786</v>
      </c>
      <c r="H2079" s="1" t="n">
        <v>0.031</v>
      </c>
      <c r="I2079" s="1" t="n">
        <v>0.0217</v>
      </c>
      <c r="J2079" s="1" t="n">
        <v>0.036</v>
      </c>
      <c r="K2079" s="1" t="n">
        <v>0.097</v>
      </c>
      <c r="L2079" s="1" t="n">
        <v>0.75</v>
      </c>
      <c r="M2079" s="1" t="n">
        <v>0.0177</v>
      </c>
      <c r="N2079" s="1" t="n">
        <v>8.803E-006</v>
      </c>
      <c r="O2079" s="1" t="n">
        <v>0.0029811725862</v>
      </c>
      <c r="P2079" s="1" t="n">
        <v>19.713640626</v>
      </c>
    </row>
    <row r="2080" customFormat="false" ht="14" hidden="false" customHeight="false" outlineLevel="0" collapsed="false">
      <c r="A2080" s="14" t="s">
        <v>208</v>
      </c>
      <c r="B2080" s="1" t="s">
        <v>2197</v>
      </c>
      <c r="C2080" s="1" t="s">
        <v>268</v>
      </c>
      <c r="D2080" s="1" t="s">
        <v>269</v>
      </c>
      <c r="E2080" s="1" t="s">
        <v>268</v>
      </c>
      <c r="F2080" s="1" t="s">
        <v>269</v>
      </c>
      <c r="G2080" s="1" t="n">
        <v>0.032</v>
      </c>
      <c r="H2080" s="1" t="n">
        <v>0.006</v>
      </c>
      <c r="I2080" s="1" t="n">
        <v>0.1373</v>
      </c>
      <c r="J2080" s="1" t="n">
        <v>0.13</v>
      </c>
      <c r="K2080" s="1" t="n">
        <v>0.05</v>
      </c>
      <c r="L2080" s="1" t="n">
        <v>0.9</v>
      </c>
      <c r="M2080" s="1" t="n">
        <v>0.0066</v>
      </c>
      <c r="N2080" s="1" t="n">
        <v>1.364E-006</v>
      </c>
      <c r="O2080" s="1" t="n">
        <v>0.0035518286021</v>
      </c>
      <c r="P2080" s="1" t="n">
        <v>23.500676348</v>
      </c>
    </row>
    <row r="2081" customFormat="false" ht="14" hidden="false" customHeight="false" outlineLevel="0" collapsed="false">
      <c r="A2081" s="14" t="s">
        <v>208</v>
      </c>
      <c r="B2081" s="1" t="s">
        <v>468</v>
      </c>
      <c r="C2081" s="1" t="s">
        <v>265</v>
      </c>
      <c r="D2081" s="1" t="s">
        <v>269</v>
      </c>
      <c r="E2081" s="1" t="s">
        <v>265</v>
      </c>
      <c r="F2081" s="1" t="s">
        <v>269</v>
      </c>
      <c r="G2081" s="1" t="n">
        <v>-0.0308</v>
      </c>
      <c r="H2081" s="1" t="n">
        <v>-0.018</v>
      </c>
      <c r="I2081" s="1" t="n">
        <v>0.8691</v>
      </c>
      <c r="J2081" s="1" t="n">
        <v>0.86</v>
      </c>
      <c r="K2081" s="1" t="n">
        <v>0.046</v>
      </c>
      <c r="L2081" s="1" t="n">
        <v>0.7</v>
      </c>
      <c r="M2081" s="1" t="n">
        <v>0.0067</v>
      </c>
      <c r="N2081" s="1" t="n">
        <v>4.325E-006</v>
      </c>
      <c r="O2081" s="1" t="n">
        <v>0.0031940935398</v>
      </c>
      <c r="P2081" s="1" t="n">
        <v>21.126137567</v>
      </c>
    </row>
    <row r="2082" customFormat="false" ht="14" hidden="false" customHeight="false" outlineLevel="0" collapsed="false">
      <c r="A2082" s="14" t="s">
        <v>208</v>
      </c>
      <c r="B2082" s="1" t="s">
        <v>2198</v>
      </c>
      <c r="C2082" s="1" t="s">
        <v>268</v>
      </c>
      <c r="D2082" s="1" t="s">
        <v>269</v>
      </c>
      <c r="E2082" s="1" t="s">
        <v>268</v>
      </c>
      <c r="F2082" s="1" t="s">
        <v>269</v>
      </c>
      <c r="G2082" s="1" t="n">
        <v>0.0189</v>
      </c>
      <c r="H2082" s="1" t="n">
        <v>-0.017</v>
      </c>
      <c r="I2082" s="1" t="n">
        <v>0.5769</v>
      </c>
      <c r="J2082" s="1" t="n">
        <v>0.56</v>
      </c>
      <c r="K2082" s="1" t="n">
        <v>0.031</v>
      </c>
      <c r="L2082" s="1" t="n">
        <v>0.58</v>
      </c>
      <c r="M2082" s="1" t="n">
        <v>0.0043</v>
      </c>
      <c r="N2082" s="1" t="n">
        <v>8.99E-006</v>
      </c>
      <c r="O2082" s="1" t="n">
        <v>0.0029207982158</v>
      </c>
      <c r="P2082" s="1" t="n">
        <v>19.313232692</v>
      </c>
    </row>
    <row r="2083" customFormat="false" ht="14" hidden="false" customHeight="false" outlineLevel="0" collapsed="false">
      <c r="A2083" s="14" t="s">
        <v>208</v>
      </c>
      <c r="B2083" s="1" t="s">
        <v>2199</v>
      </c>
      <c r="C2083" s="1" t="s">
        <v>268</v>
      </c>
      <c r="D2083" s="1" t="s">
        <v>269</v>
      </c>
      <c r="E2083" s="1" t="s">
        <v>268</v>
      </c>
      <c r="F2083" s="1" t="s">
        <v>269</v>
      </c>
      <c r="G2083" s="1" t="n">
        <v>0.0345</v>
      </c>
      <c r="H2083" s="1" t="n">
        <v>-0.12</v>
      </c>
      <c r="I2083" s="1" t="n">
        <v>0.0868</v>
      </c>
      <c r="J2083" s="1" t="n">
        <v>0.097</v>
      </c>
      <c r="K2083" s="1" t="n">
        <v>0.053</v>
      </c>
      <c r="L2083" s="1" t="n">
        <v>0.026</v>
      </c>
      <c r="M2083" s="1" t="n">
        <v>0.0077</v>
      </c>
      <c r="N2083" s="1" t="n">
        <v>7.352E-006</v>
      </c>
      <c r="O2083" s="1" t="n">
        <v>0.0030347433172</v>
      </c>
      <c r="P2083" s="1" t="n">
        <v>20.068966853</v>
      </c>
    </row>
    <row r="2084" customFormat="false" ht="14" hidden="false" customHeight="false" outlineLevel="0" collapsed="false">
      <c r="A2084" s="14" t="s">
        <v>208</v>
      </c>
      <c r="B2084" s="1" t="s">
        <v>1953</v>
      </c>
      <c r="C2084" s="1" t="s">
        <v>266</v>
      </c>
      <c r="D2084" s="1" t="s">
        <v>269</v>
      </c>
      <c r="E2084" s="1" t="s">
        <v>266</v>
      </c>
      <c r="F2084" s="1" t="s">
        <v>269</v>
      </c>
      <c r="G2084" s="1" t="n">
        <v>0.1228</v>
      </c>
      <c r="H2084" s="1" t="n">
        <v>-0.042</v>
      </c>
      <c r="I2084" s="1" t="n">
        <v>0.9749</v>
      </c>
      <c r="J2084" s="1" t="n">
        <v>0.96</v>
      </c>
      <c r="K2084" s="1" t="n">
        <v>0.1</v>
      </c>
      <c r="L2084" s="1" t="n">
        <v>0.68</v>
      </c>
      <c r="M2084" s="1" t="n">
        <v>0.0242</v>
      </c>
      <c r="N2084" s="1" t="n">
        <v>3.837E-007</v>
      </c>
      <c r="O2084" s="1" t="n">
        <v>0.015458108573</v>
      </c>
      <c r="P2084" s="1" t="n">
        <v>25.717932435</v>
      </c>
    </row>
    <row r="2085" customFormat="false" ht="14" hidden="false" customHeight="false" outlineLevel="0" collapsed="false">
      <c r="A2085" s="14" t="s">
        <v>208</v>
      </c>
      <c r="B2085" s="1" t="s">
        <v>997</v>
      </c>
      <c r="C2085" s="1" t="s">
        <v>265</v>
      </c>
      <c r="D2085" s="1" t="s">
        <v>266</v>
      </c>
      <c r="E2085" s="1" t="s">
        <v>265</v>
      </c>
      <c r="F2085" s="1" t="s">
        <v>266</v>
      </c>
      <c r="G2085" s="1" t="n">
        <v>-0.0198</v>
      </c>
      <c r="H2085" s="1" t="n">
        <v>0.058</v>
      </c>
      <c r="I2085" s="1" t="n">
        <v>0.5544</v>
      </c>
      <c r="J2085" s="1" t="n">
        <v>0.54</v>
      </c>
      <c r="K2085" s="1" t="n">
        <v>0.032</v>
      </c>
      <c r="L2085" s="1" t="n">
        <v>0.066</v>
      </c>
      <c r="M2085" s="1" t="n">
        <v>0.0042</v>
      </c>
      <c r="N2085" s="1" t="n">
        <v>2.821E-006</v>
      </c>
      <c r="O2085" s="1" t="n">
        <v>0.0033585818088</v>
      </c>
      <c r="P2085" s="1" t="n">
        <v>22.217749996</v>
      </c>
    </row>
    <row r="2086" customFormat="false" ht="14" hidden="false" customHeight="false" outlineLevel="0" collapsed="false">
      <c r="A2086" s="14" t="s">
        <v>208</v>
      </c>
      <c r="B2086" s="1" t="s">
        <v>2200</v>
      </c>
      <c r="C2086" s="1" t="s">
        <v>268</v>
      </c>
      <c r="D2086" s="1" t="s">
        <v>269</v>
      </c>
      <c r="E2086" s="1" t="s">
        <v>268</v>
      </c>
      <c r="F2086" s="1" t="s">
        <v>269</v>
      </c>
      <c r="G2086" s="1" t="n">
        <v>-0.052</v>
      </c>
      <c r="H2086" s="1" t="n">
        <v>0.034</v>
      </c>
      <c r="I2086" s="1" t="n">
        <v>0.8267</v>
      </c>
      <c r="J2086" s="1" t="n">
        <v>0.8</v>
      </c>
      <c r="K2086" s="1" t="n">
        <v>0.04</v>
      </c>
      <c r="L2086" s="1" t="n">
        <v>0.39</v>
      </c>
      <c r="M2086" s="1" t="n">
        <v>0.0104</v>
      </c>
      <c r="N2086" s="1" t="n">
        <v>5.142E-007</v>
      </c>
      <c r="O2086" s="1" t="n">
        <v>0.015015015015</v>
      </c>
      <c r="P2086" s="1" t="n">
        <v>24.969512195</v>
      </c>
    </row>
    <row r="2087" customFormat="false" ht="14" hidden="false" customHeight="false" outlineLevel="0" collapsed="false">
      <c r="A2087" s="14" t="s">
        <v>208</v>
      </c>
      <c r="B2087" s="1" t="s">
        <v>2036</v>
      </c>
      <c r="C2087" s="1" t="s">
        <v>265</v>
      </c>
      <c r="D2087" s="1" t="s">
        <v>266</v>
      </c>
      <c r="E2087" s="1" t="s">
        <v>265</v>
      </c>
      <c r="F2087" s="1" t="s">
        <v>266</v>
      </c>
      <c r="G2087" s="1" t="n">
        <v>0.0318</v>
      </c>
      <c r="H2087" s="1" t="n">
        <v>0.025</v>
      </c>
      <c r="I2087" s="1" t="n">
        <v>0.1469</v>
      </c>
      <c r="J2087" s="1" t="n">
        <v>0.15</v>
      </c>
      <c r="K2087" s="1" t="n">
        <v>0.045</v>
      </c>
      <c r="L2087" s="1" t="n">
        <v>0.58</v>
      </c>
      <c r="M2087" s="1" t="n">
        <v>0.0068</v>
      </c>
      <c r="N2087" s="1" t="n">
        <v>2.558E-006</v>
      </c>
      <c r="O2087" s="1" t="n">
        <v>0.0033050942849</v>
      </c>
      <c r="P2087" s="1" t="n">
        <v>21.862745054</v>
      </c>
    </row>
    <row r="2088" customFormat="false" ht="14" hidden="false" customHeight="false" outlineLevel="0" collapsed="false">
      <c r="A2088" s="14" t="s">
        <v>210</v>
      </c>
      <c r="B2088" s="1" t="s">
        <v>1255</v>
      </c>
      <c r="C2088" s="1" t="s">
        <v>265</v>
      </c>
      <c r="D2088" s="1" t="s">
        <v>266</v>
      </c>
      <c r="E2088" s="1" t="s">
        <v>265</v>
      </c>
      <c r="F2088" s="1" t="s">
        <v>266</v>
      </c>
      <c r="G2088" s="1" t="n">
        <v>0.019</v>
      </c>
      <c r="H2088" s="1" t="n">
        <v>0.016</v>
      </c>
      <c r="I2088" s="1" t="n">
        <v>0.4059</v>
      </c>
      <c r="J2088" s="1" t="n">
        <v>0.38</v>
      </c>
      <c r="K2088" s="1" t="n">
        <v>0.032</v>
      </c>
      <c r="L2088" s="1" t="n">
        <v>0.63</v>
      </c>
      <c r="M2088" s="1" t="n">
        <v>0.0036</v>
      </c>
      <c r="N2088" s="1" t="n">
        <v>1.368E-007</v>
      </c>
      <c r="O2088" s="1" t="n">
        <v>0.0037683285866</v>
      </c>
      <c r="P2088" s="1" t="n">
        <v>27.847373106</v>
      </c>
    </row>
    <row r="2089" customFormat="false" ht="14" hidden="false" customHeight="false" outlineLevel="0" collapsed="false">
      <c r="A2089" s="14" t="s">
        <v>210</v>
      </c>
      <c r="B2089" s="1" t="s">
        <v>2201</v>
      </c>
      <c r="C2089" s="1" t="s">
        <v>268</v>
      </c>
      <c r="D2089" s="1" t="s">
        <v>266</v>
      </c>
      <c r="E2089" s="1" t="s">
        <v>268</v>
      </c>
      <c r="F2089" s="1" t="s">
        <v>266</v>
      </c>
      <c r="G2089" s="1" t="n">
        <v>0.0219</v>
      </c>
      <c r="H2089" s="1" t="n">
        <v>-0.023</v>
      </c>
      <c r="I2089" s="1" t="n">
        <v>0.8645</v>
      </c>
      <c r="J2089" s="1" t="n">
        <v>0.87</v>
      </c>
      <c r="K2089" s="1" t="n">
        <v>0.046</v>
      </c>
      <c r="L2089" s="1" t="n">
        <v>0.62</v>
      </c>
      <c r="M2089" s="1" t="n">
        <v>0.0048</v>
      </c>
      <c r="N2089" s="1" t="n">
        <v>4.966E-006</v>
      </c>
      <c r="O2089" s="1" t="n">
        <v>0.0028188116136</v>
      </c>
      <c r="P2089" s="1" t="n">
        <v>20.81075269</v>
      </c>
    </row>
    <row r="2090" customFormat="false" ht="14" hidden="false" customHeight="false" outlineLevel="0" collapsed="false">
      <c r="A2090" s="14" t="s">
        <v>210</v>
      </c>
      <c r="B2090" s="1" t="s">
        <v>2202</v>
      </c>
      <c r="C2090" s="1" t="s">
        <v>265</v>
      </c>
      <c r="D2090" s="1" t="s">
        <v>266</v>
      </c>
      <c r="E2090" s="1" t="s">
        <v>265</v>
      </c>
      <c r="F2090" s="1" t="s">
        <v>266</v>
      </c>
      <c r="G2090" s="1" t="n">
        <v>0.0163</v>
      </c>
      <c r="H2090" s="1" t="n">
        <v>0.046</v>
      </c>
      <c r="I2090" s="1" t="n">
        <v>0.3284</v>
      </c>
      <c r="J2090" s="1" t="n">
        <v>0.33</v>
      </c>
      <c r="K2090" s="1" t="n">
        <v>0.033</v>
      </c>
      <c r="L2090" s="1" t="n">
        <v>0.16</v>
      </c>
      <c r="M2090" s="1" t="n">
        <v>0.0037</v>
      </c>
      <c r="N2090" s="1" t="n">
        <v>8.062E-006</v>
      </c>
      <c r="O2090" s="1" t="n">
        <v>0.0026285419749</v>
      </c>
      <c r="P2090" s="1" t="n">
        <v>19.402325847</v>
      </c>
    </row>
    <row r="2091" customFormat="false" ht="14" hidden="false" customHeight="false" outlineLevel="0" collapsed="false">
      <c r="A2091" s="14" t="s">
        <v>210</v>
      </c>
      <c r="B2091" s="1" t="s">
        <v>1812</v>
      </c>
      <c r="C2091" s="1" t="s">
        <v>265</v>
      </c>
      <c r="D2091" s="1" t="s">
        <v>266</v>
      </c>
      <c r="E2091" s="1" t="s">
        <v>265</v>
      </c>
      <c r="F2091" s="1" t="s">
        <v>266</v>
      </c>
      <c r="G2091" s="1" t="n">
        <v>-0.0319</v>
      </c>
      <c r="H2091" s="1" t="n">
        <v>-0.014</v>
      </c>
      <c r="I2091" s="1" t="n">
        <v>0.5624</v>
      </c>
      <c r="J2091" s="1" t="n">
        <v>0.54</v>
      </c>
      <c r="K2091" s="1" t="n">
        <v>0.031</v>
      </c>
      <c r="L2091" s="1" t="n">
        <v>0.66</v>
      </c>
      <c r="M2091" s="1" t="n">
        <v>0.0072</v>
      </c>
      <c r="N2091" s="1" t="n">
        <v>8.87E-006</v>
      </c>
      <c r="O2091" s="1" t="n">
        <v>0.01099322059</v>
      </c>
      <c r="P2091" s="1" t="n">
        <v>19.607591701</v>
      </c>
    </row>
    <row r="2092" customFormat="false" ht="14" hidden="false" customHeight="false" outlineLevel="0" collapsed="false">
      <c r="A2092" s="14" t="s">
        <v>210</v>
      </c>
      <c r="B2092" s="1" t="s">
        <v>2203</v>
      </c>
      <c r="C2092" s="1" t="s">
        <v>268</v>
      </c>
      <c r="D2092" s="1" t="s">
        <v>269</v>
      </c>
      <c r="E2092" s="1" t="s">
        <v>268</v>
      </c>
      <c r="F2092" s="1" t="s">
        <v>269</v>
      </c>
      <c r="G2092" s="1" t="n">
        <v>0.0535</v>
      </c>
      <c r="H2092" s="1" t="n">
        <v>0.085</v>
      </c>
      <c r="I2092" s="1" t="n">
        <v>0.1154</v>
      </c>
      <c r="J2092" s="1" t="n">
        <v>0.14</v>
      </c>
      <c r="K2092" s="1" t="n">
        <v>0.047</v>
      </c>
      <c r="L2092" s="1" t="n">
        <v>0.069</v>
      </c>
      <c r="M2092" s="1" t="n">
        <v>0.0118</v>
      </c>
      <c r="N2092" s="1" t="n">
        <v>5.81E-006</v>
      </c>
      <c r="O2092" s="1" t="n">
        <v>0.011506065945</v>
      </c>
      <c r="P2092" s="1" t="n">
        <v>20.532953848</v>
      </c>
    </row>
    <row r="2093" customFormat="false" ht="14" hidden="false" customHeight="false" outlineLevel="0" collapsed="false">
      <c r="A2093" s="14" t="s">
        <v>210</v>
      </c>
      <c r="B2093" s="1" t="s">
        <v>2204</v>
      </c>
      <c r="C2093" s="1" t="s">
        <v>268</v>
      </c>
      <c r="D2093" s="1" t="s">
        <v>266</v>
      </c>
      <c r="E2093" s="1" t="s">
        <v>268</v>
      </c>
      <c r="F2093" s="1" t="s">
        <v>266</v>
      </c>
      <c r="G2093" s="1" t="n">
        <v>-0.1367</v>
      </c>
      <c r="H2093" s="1" t="n">
        <v>0.05</v>
      </c>
      <c r="I2093" s="1" t="n">
        <v>0.032</v>
      </c>
      <c r="J2093" s="1" t="n">
        <v>0.1</v>
      </c>
      <c r="K2093" s="1" t="n">
        <v>0.069</v>
      </c>
      <c r="L2093" s="1" t="n">
        <v>0.47</v>
      </c>
      <c r="M2093" s="1" t="n">
        <v>0.0293</v>
      </c>
      <c r="N2093" s="1" t="n">
        <v>3.108E-006</v>
      </c>
      <c r="O2093" s="1" t="n">
        <v>0.012175612921</v>
      </c>
      <c r="P2093" s="1" t="n">
        <v>21.742509574</v>
      </c>
    </row>
    <row r="2094" customFormat="false" ht="14" hidden="false" customHeight="false" outlineLevel="0" collapsed="false">
      <c r="A2094" s="14" t="s">
        <v>210</v>
      </c>
      <c r="B2094" s="1" t="s">
        <v>2205</v>
      </c>
      <c r="C2094" s="1" t="s">
        <v>265</v>
      </c>
      <c r="D2094" s="1" t="s">
        <v>266</v>
      </c>
      <c r="E2094" s="1" t="s">
        <v>265</v>
      </c>
      <c r="F2094" s="1" t="s">
        <v>266</v>
      </c>
      <c r="G2094" s="1" t="n">
        <v>-0.0168</v>
      </c>
      <c r="H2094" s="1" t="n">
        <v>-0.027</v>
      </c>
      <c r="I2094" s="1" t="n">
        <v>0.7247</v>
      </c>
      <c r="J2094" s="1" t="n">
        <v>0.69</v>
      </c>
      <c r="K2094" s="1" t="n">
        <v>0.035</v>
      </c>
      <c r="L2094" s="1" t="n">
        <v>0.43</v>
      </c>
      <c r="M2094" s="1" t="n">
        <v>0.0038</v>
      </c>
      <c r="N2094" s="1" t="n">
        <v>9.634E-006</v>
      </c>
      <c r="O2094" s="1" t="n">
        <v>0.002647197857</v>
      </c>
      <c r="P2094" s="1" t="n">
        <v>19.540397923</v>
      </c>
    </row>
    <row r="2095" customFormat="false" ht="14" hidden="false" customHeight="false" outlineLevel="0" collapsed="false">
      <c r="A2095" s="14" t="s">
        <v>212</v>
      </c>
      <c r="B2095" s="1" t="s">
        <v>2001</v>
      </c>
      <c r="C2095" s="1" t="s">
        <v>265</v>
      </c>
      <c r="D2095" s="1" t="s">
        <v>266</v>
      </c>
      <c r="E2095" s="1" t="s">
        <v>265</v>
      </c>
      <c r="F2095" s="1" t="s">
        <v>266</v>
      </c>
      <c r="G2095" s="1" t="n">
        <v>0.0164</v>
      </c>
      <c r="H2095" s="1" t="n">
        <v>0.032</v>
      </c>
      <c r="I2095" s="1" t="n">
        <v>0.2863</v>
      </c>
      <c r="J2095" s="1" t="n">
        <v>0.29</v>
      </c>
      <c r="K2095" s="1" t="n">
        <v>0.034</v>
      </c>
      <c r="L2095" s="1" t="n">
        <v>0.35</v>
      </c>
      <c r="M2095" s="1" t="n">
        <v>0.0037</v>
      </c>
      <c r="N2095" s="1" t="n">
        <v>8.056E-006</v>
      </c>
      <c r="O2095" s="1" t="n">
        <v>0.0026833386975</v>
      </c>
      <c r="P2095" s="1" t="n">
        <v>19.641076151</v>
      </c>
    </row>
    <row r="2096" customFormat="false" ht="14" hidden="false" customHeight="false" outlineLevel="0" collapsed="false">
      <c r="A2096" s="14" t="s">
        <v>212</v>
      </c>
      <c r="B2096" s="1" t="s">
        <v>2206</v>
      </c>
      <c r="C2096" s="1" t="s">
        <v>268</v>
      </c>
      <c r="D2096" s="1" t="s">
        <v>269</v>
      </c>
      <c r="E2096" s="1" t="s">
        <v>268</v>
      </c>
      <c r="F2096" s="1" t="s">
        <v>269</v>
      </c>
      <c r="G2096" s="1" t="n">
        <v>0.0163</v>
      </c>
      <c r="H2096" s="1" t="n">
        <v>-0.042</v>
      </c>
      <c r="I2096" s="1" t="n">
        <v>0.4548</v>
      </c>
      <c r="J2096" s="1" t="n">
        <v>0.44</v>
      </c>
      <c r="K2096" s="1" t="n">
        <v>0.032</v>
      </c>
      <c r="L2096" s="1" t="n">
        <v>0.18</v>
      </c>
      <c r="M2096" s="1" t="n">
        <v>0.0036</v>
      </c>
      <c r="N2096" s="1" t="n">
        <v>5.791E-006</v>
      </c>
      <c r="O2096" s="1" t="n">
        <v>0.0027996953834</v>
      </c>
      <c r="P2096" s="1" t="n">
        <v>20.495156494</v>
      </c>
    </row>
    <row r="2097" customFormat="false" ht="14" hidden="false" customHeight="false" outlineLevel="0" collapsed="false">
      <c r="A2097" s="14" t="s">
        <v>212</v>
      </c>
      <c r="B2097" s="1" t="s">
        <v>1255</v>
      </c>
      <c r="C2097" s="1" t="s">
        <v>265</v>
      </c>
      <c r="D2097" s="1" t="s">
        <v>266</v>
      </c>
      <c r="E2097" s="1" t="s">
        <v>265</v>
      </c>
      <c r="F2097" s="1" t="s">
        <v>266</v>
      </c>
      <c r="G2097" s="1" t="n">
        <v>0.0178</v>
      </c>
      <c r="H2097" s="1" t="n">
        <v>0.016</v>
      </c>
      <c r="I2097" s="1" t="n">
        <v>0.4073</v>
      </c>
      <c r="J2097" s="1" t="n">
        <v>0.38</v>
      </c>
      <c r="K2097" s="1" t="n">
        <v>0.032</v>
      </c>
      <c r="L2097" s="1" t="n">
        <v>0.63</v>
      </c>
      <c r="M2097" s="1" t="n">
        <v>0.0035</v>
      </c>
      <c r="N2097" s="1" t="n">
        <v>4.505E-007</v>
      </c>
      <c r="O2097" s="1" t="n">
        <v>0.0035296080914</v>
      </c>
      <c r="P2097" s="1" t="n">
        <v>25.857405575</v>
      </c>
    </row>
    <row r="2098" customFormat="false" ht="14" hidden="false" customHeight="false" outlineLevel="0" collapsed="false">
      <c r="A2098" s="14" t="s">
        <v>212</v>
      </c>
      <c r="B2098" s="1" t="s">
        <v>2207</v>
      </c>
      <c r="C2098" s="1" t="s">
        <v>268</v>
      </c>
      <c r="D2098" s="1" t="s">
        <v>269</v>
      </c>
      <c r="E2098" s="1" t="s">
        <v>268</v>
      </c>
      <c r="F2098" s="1" t="s">
        <v>269</v>
      </c>
      <c r="G2098" s="1" t="n">
        <v>0.0163</v>
      </c>
      <c r="H2098" s="1" t="n">
        <v>0.038</v>
      </c>
      <c r="I2098" s="1" t="n">
        <v>0.5774</v>
      </c>
      <c r="J2098" s="1" t="n">
        <v>0.58</v>
      </c>
      <c r="K2098" s="1" t="n">
        <v>0.033</v>
      </c>
      <c r="L2098" s="1" t="n">
        <v>0.24</v>
      </c>
      <c r="M2098" s="1" t="n">
        <v>0.0036</v>
      </c>
      <c r="N2098" s="1" t="n">
        <v>5.889E-006</v>
      </c>
      <c r="O2098" s="1" t="n">
        <v>0.0027996953834</v>
      </c>
      <c r="P2098" s="1" t="n">
        <v>20.495156494</v>
      </c>
    </row>
    <row r="2099" customFormat="false" ht="14" hidden="false" customHeight="false" outlineLevel="0" collapsed="false">
      <c r="A2099" s="14" t="s">
        <v>212</v>
      </c>
      <c r="B2099" s="1" t="s">
        <v>2208</v>
      </c>
      <c r="C2099" s="1" t="s">
        <v>265</v>
      </c>
      <c r="D2099" s="1" t="s">
        <v>266</v>
      </c>
      <c r="E2099" s="1" t="s">
        <v>265</v>
      </c>
      <c r="F2099" s="1" t="s">
        <v>266</v>
      </c>
      <c r="G2099" s="1" t="n">
        <v>0.0194</v>
      </c>
      <c r="H2099" s="1" t="n">
        <v>0.045</v>
      </c>
      <c r="I2099" s="1" t="n">
        <v>0.1945</v>
      </c>
      <c r="J2099" s="1" t="n">
        <v>0.19</v>
      </c>
      <c r="K2099" s="1" t="n">
        <v>0.04</v>
      </c>
      <c r="L2099" s="1" t="n">
        <v>0.27</v>
      </c>
      <c r="M2099" s="1" t="n">
        <v>0.0044</v>
      </c>
      <c r="N2099" s="1" t="n">
        <v>9.673E-006</v>
      </c>
      <c r="O2099" s="1" t="n">
        <v>0.0026552266255</v>
      </c>
      <c r="P2099" s="1" t="n">
        <v>19.434758053</v>
      </c>
    </row>
    <row r="2100" customFormat="false" ht="14" hidden="false" customHeight="false" outlineLevel="0" collapsed="false">
      <c r="A2100" s="14" t="s">
        <v>212</v>
      </c>
      <c r="B2100" s="1" t="s">
        <v>1647</v>
      </c>
      <c r="C2100" s="1" t="s">
        <v>265</v>
      </c>
      <c r="D2100" s="1" t="s">
        <v>266</v>
      </c>
      <c r="E2100" s="1" t="s">
        <v>265</v>
      </c>
      <c r="F2100" s="1" t="s">
        <v>266</v>
      </c>
      <c r="G2100" s="1" t="n">
        <v>-0.0214</v>
      </c>
      <c r="H2100" s="1" t="n">
        <v>-0.0063</v>
      </c>
      <c r="I2100" s="1" t="n">
        <v>0.8398</v>
      </c>
      <c r="J2100" s="1" t="n">
        <v>0.84</v>
      </c>
      <c r="K2100" s="1" t="n">
        <v>0.042</v>
      </c>
      <c r="L2100" s="1" t="n">
        <v>0.88</v>
      </c>
      <c r="M2100" s="1" t="n">
        <v>0.0044</v>
      </c>
      <c r="N2100" s="1" t="n">
        <v>1.22E-006</v>
      </c>
      <c r="O2100" s="1" t="n">
        <v>0.0032290571711</v>
      </c>
      <c r="P2100" s="1" t="n">
        <v>23.648479642</v>
      </c>
    </row>
    <row r="2101" customFormat="false" ht="14" hidden="false" customHeight="false" outlineLevel="0" collapsed="false">
      <c r="A2101" s="14" t="s">
        <v>212</v>
      </c>
      <c r="B2101" s="1" t="s">
        <v>2209</v>
      </c>
      <c r="C2101" s="1" t="s">
        <v>265</v>
      </c>
      <c r="D2101" s="1" t="s">
        <v>269</v>
      </c>
      <c r="E2101" s="1" t="s">
        <v>265</v>
      </c>
      <c r="F2101" s="1" t="s">
        <v>269</v>
      </c>
      <c r="G2101" s="1" t="n">
        <v>-0.0163</v>
      </c>
      <c r="H2101" s="1" t="n">
        <v>0.046</v>
      </c>
      <c r="I2101" s="1" t="n">
        <v>0.6456</v>
      </c>
      <c r="J2101" s="1" t="n">
        <v>0.65</v>
      </c>
      <c r="K2101" s="1" t="n">
        <v>0.032</v>
      </c>
      <c r="L2101" s="1" t="n">
        <v>0.16</v>
      </c>
      <c r="M2101" s="1" t="n">
        <v>0.0036</v>
      </c>
      <c r="N2101" s="1" t="n">
        <v>4.922E-006</v>
      </c>
      <c r="O2101" s="1" t="n">
        <v>0.0027996953834</v>
      </c>
      <c r="P2101" s="1" t="n">
        <v>20.495156494</v>
      </c>
    </row>
    <row r="2102" customFormat="false" ht="14" hidden="false" customHeight="false" outlineLevel="0" collapsed="false">
      <c r="A2102" s="14" t="s">
        <v>212</v>
      </c>
      <c r="B2102" s="1" t="s">
        <v>1649</v>
      </c>
      <c r="C2102" s="1" t="s">
        <v>265</v>
      </c>
      <c r="D2102" s="1" t="s">
        <v>266</v>
      </c>
      <c r="E2102" s="1" t="s">
        <v>265</v>
      </c>
      <c r="F2102" s="1" t="s">
        <v>266</v>
      </c>
      <c r="G2102" s="1" t="n">
        <v>-0.0204</v>
      </c>
      <c r="H2102" s="1" t="n">
        <v>0.055</v>
      </c>
      <c r="I2102" s="1" t="n">
        <v>0.7632</v>
      </c>
      <c r="J2102" s="1" t="n">
        <v>0.72</v>
      </c>
      <c r="K2102" s="1" t="n">
        <v>0.036</v>
      </c>
      <c r="L2102" s="1" t="n">
        <v>0.12</v>
      </c>
      <c r="M2102" s="1" t="n">
        <v>0.0042</v>
      </c>
      <c r="N2102" s="1" t="n">
        <v>1.593E-006</v>
      </c>
      <c r="O2102" s="1" t="n">
        <v>0.0032204683608</v>
      </c>
      <c r="P2102" s="1" t="n">
        <v>23.585374988</v>
      </c>
    </row>
    <row r="2103" customFormat="false" ht="14" hidden="false" customHeight="false" outlineLevel="0" collapsed="false">
      <c r="A2103" s="14" t="s">
        <v>212</v>
      </c>
      <c r="B2103" s="1" t="s">
        <v>2210</v>
      </c>
      <c r="C2103" s="1" t="s">
        <v>268</v>
      </c>
      <c r="D2103" s="1" t="s">
        <v>269</v>
      </c>
      <c r="E2103" s="1" t="s">
        <v>268</v>
      </c>
      <c r="F2103" s="1" t="s">
        <v>269</v>
      </c>
      <c r="G2103" s="1" t="n">
        <v>0.021</v>
      </c>
      <c r="H2103" s="1" t="n">
        <v>0.083</v>
      </c>
      <c r="I2103" s="1" t="n">
        <v>0.8612</v>
      </c>
      <c r="J2103" s="1" t="n">
        <v>0.86</v>
      </c>
      <c r="K2103" s="1" t="n">
        <v>0.045</v>
      </c>
      <c r="L2103" s="1" t="n">
        <v>0.063</v>
      </c>
      <c r="M2103" s="1" t="n">
        <v>0.0047</v>
      </c>
      <c r="N2103" s="1" t="n">
        <v>7.237E-006</v>
      </c>
      <c r="O2103" s="1" t="n">
        <v>0.0027265614943</v>
      </c>
      <c r="P2103" s="1" t="n">
        <v>19.958316486</v>
      </c>
    </row>
    <row r="2104" customFormat="false" ht="14" hidden="false" customHeight="false" outlineLevel="0" collapsed="false">
      <c r="A2104" s="14" t="s">
        <v>212</v>
      </c>
      <c r="B2104" s="1" t="s">
        <v>2211</v>
      </c>
      <c r="C2104" s="1" t="s">
        <v>266</v>
      </c>
      <c r="D2104" s="1" t="s">
        <v>269</v>
      </c>
      <c r="E2104" s="1" t="s">
        <v>266</v>
      </c>
      <c r="F2104" s="1" t="s">
        <v>269</v>
      </c>
      <c r="G2104" s="1" t="n">
        <v>-0.016</v>
      </c>
      <c r="H2104" s="1" t="n">
        <v>-0.0048</v>
      </c>
      <c r="I2104" s="1" t="n">
        <v>0.702</v>
      </c>
      <c r="J2104" s="1" t="n">
        <v>0.67</v>
      </c>
      <c r="K2104" s="1" t="n">
        <v>0.035</v>
      </c>
      <c r="L2104" s="1" t="n">
        <v>0.89</v>
      </c>
      <c r="M2104" s="1" t="n">
        <v>0.0036</v>
      </c>
      <c r="N2104" s="1" t="n">
        <v>9.226E-006</v>
      </c>
      <c r="O2104" s="1" t="n">
        <v>0.0026978629553</v>
      </c>
      <c r="P2104" s="1" t="n">
        <v>19.747676098</v>
      </c>
    </row>
    <row r="2105" customFormat="false" ht="14" hidden="false" customHeight="false" outlineLevel="0" collapsed="false">
      <c r="A2105" s="14" t="s">
        <v>214</v>
      </c>
      <c r="B2105" s="1" t="s">
        <v>2212</v>
      </c>
      <c r="C2105" s="1" t="s">
        <v>268</v>
      </c>
      <c r="D2105" s="1" t="s">
        <v>266</v>
      </c>
      <c r="E2105" s="1" t="s">
        <v>268</v>
      </c>
      <c r="F2105" s="1" t="s">
        <v>266</v>
      </c>
      <c r="G2105" s="1" t="n">
        <v>-0.0126</v>
      </c>
      <c r="H2105" s="1" t="n">
        <v>0.0099</v>
      </c>
      <c r="I2105" s="1" t="n">
        <v>0.5399</v>
      </c>
      <c r="J2105" s="1" t="n">
        <v>0.57</v>
      </c>
      <c r="K2105" s="1" t="n">
        <v>0.034</v>
      </c>
      <c r="L2105" s="1" t="n">
        <v>0.77</v>
      </c>
      <c r="M2105" s="1" t="n">
        <v>0.0028</v>
      </c>
      <c r="N2105" s="1" t="n">
        <v>6.527E-006</v>
      </c>
      <c r="O2105" s="1" t="n">
        <v>0.0027598896044</v>
      </c>
      <c r="P2105" s="1" t="n">
        <v>20.244464945</v>
      </c>
    </row>
    <row r="2106" customFormat="false" ht="14" hidden="false" customHeight="false" outlineLevel="0" collapsed="false">
      <c r="A2106" s="14" t="s">
        <v>214</v>
      </c>
      <c r="B2106" s="1" t="s">
        <v>1255</v>
      </c>
      <c r="C2106" s="1" t="s">
        <v>265</v>
      </c>
      <c r="D2106" s="1" t="s">
        <v>266</v>
      </c>
      <c r="E2106" s="1" t="s">
        <v>265</v>
      </c>
      <c r="F2106" s="1" t="s">
        <v>266</v>
      </c>
      <c r="G2106" s="1" t="n">
        <v>0.0139</v>
      </c>
      <c r="H2106" s="1" t="n">
        <v>0.016</v>
      </c>
      <c r="I2106" s="1" t="n">
        <v>0.4052</v>
      </c>
      <c r="J2106" s="1" t="n">
        <v>0.38</v>
      </c>
      <c r="K2106" s="1" t="n">
        <v>0.032</v>
      </c>
      <c r="L2106" s="1" t="n">
        <v>0.63</v>
      </c>
      <c r="M2106" s="1" t="n">
        <v>0.0026</v>
      </c>
      <c r="N2106" s="1" t="n">
        <v>9.307E-008</v>
      </c>
      <c r="O2106" s="1" t="n">
        <v>0.0038909596861</v>
      </c>
      <c r="P2106" s="1" t="n">
        <v>28.57354863</v>
      </c>
    </row>
    <row r="2107" customFormat="false" ht="14" hidden="false" customHeight="false" outlineLevel="0" collapsed="false">
      <c r="A2107" s="14" t="s">
        <v>214</v>
      </c>
      <c r="B2107" s="1" t="s">
        <v>2213</v>
      </c>
      <c r="C2107" s="1" t="s">
        <v>268</v>
      </c>
      <c r="D2107" s="1" t="s">
        <v>269</v>
      </c>
      <c r="E2107" s="1" t="s">
        <v>268</v>
      </c>
      <c r="F2107" s="1" t="s">
        <v>269</v>
      </c>
      <c r="G2107" s="1" t="n">
        <v>-0.0884</v>
      </c>
      <c r="H2107" s="1" t="n">
        <v>-0.043</v>
      </c>
      <c r="I2107" s="1" t="n">
        <v>0.9737</v>
      </c>
      <c r="J2107" s="1" t="n">
        <v>0.98</v>
      </c>
      <c r="K2107" s="1" t="n">
        <v>0.14</v>
      </c>
      <c r="L2107" s="1" t="n">
        <v>0.77</v>
      </c>
      <c r="M2107" s="1" t="n">
        <v>0.0197</v>
      </c>
      <c r="N2107" s="1" t="n">
        <v>7.284E-006</v>
      </c>
      <c r="O2107" s="1" t="n">
        <v>0.011375368017</v>
      </c>
      <c r="P2107" s="1" t="n">
        <v>20.112935335</v>
      </c>
    </row>
    <row r="2108" customFormat="false" ht="14" hidden="false" customHeight="false" outlineLevel="0" collapsed="false">
      <c r="A2108" s="14" t="s">
        <v>214</v>
      </c>
      <c r="B2108" s="1" t="s">
        <v>2214</v>
      </c>
      <c r="C2108" s="1" t="s">
        <v>265</v>
      </c>
      <c r="D2108" s="1" t="s">
        <v>266</v>
      </c>
      <c r="E2108" s="1" t="s">
        <v>265</v>
      </c>
      <c r="F2108" s="1" t="s">
        <v>266</v>
      </c>
      <c r="G2108" s="1" t="n">
        <v>-0.0182</v>
      </c>
      <c r="H2108" s="1" t="n">
        <v>-0.0099</v>
      </c>
      <c r="I2108" s="1" t="n">
        <v>0.8126</v>
      </c>
      <c r="J2108" s="1" t="n">
        <v>0.79</v>
      </c>
      <c r="K2108" s="1" t="n">
        <v>0.04</v>
      </c>
      <c r="L2108" s="1" t="n">
        <v>0.81</v>
      </c>
      <c r="M2108" s="1" t="n">
        <v>0.0036</v>
      </c>
      <c r="N2108" s="1" t="n">
        <v>3.422E-007</v>
      </c>
      <c r="O2108" s="1" t="n">
        <v>0.0034808904119</v>
      </c>
      <c r="P2108" s="1" t="n">
        <v>25.551655877</v>
      </c>
    </row>
    <row r="2109" customFormat="false" ht="14" hidden="false" customHeight="false" outlineLevel="0" collapsed="false">
      <c r="A2109" s="14" t="s">
        <v>214</v>
      </c>
      <c r="B2109" s="1" t="s">
        <v>2215</v>
      </c>
      <c r="C2109" s="1" t="s">
        <v>268</v>
      </c>
      <c r="D2109" s="1" t="s">
        <v>269</v>
      </c>
      <c r="E2109" s="1" t="s">
        <v>268</v>
      </c>
      <c r="F2109" s="1" t="s">
        <v>269</v>
      </c>
      <c r="G2109" s="1" t="n">
        <v>0.0119</v>
      </c>
      <c r="H2109" s="1" t="n">
        <v>0.011</v>
      </c>
      <c r="I2109" s="1" t="n">
        <v>0.4773</v>
      </c>
      <c r="J2109" s="1" t="n">
        <v>0.48</v>
      </c>
      <c r="K2109" s="1" t="n">
        <v>0.033</v>
      </c>
      <c r="L2109" s="1" t="n">
        <v>0.74</v>
      </c>
      <c r="M2109" s="1" t="n">
        <v>0.0027</v>
      </c>
      <c r="N2109" s="1" t="n">
        <v>7.428E-006</v>
      </c>
      <c r="O2109" s="1" t="n">
        <v>0.0026477800045</v>
      </c>
      <c r="P2109" s="1" t="n">
        <v>19.419930436</v>
      </c>
    </row>
    <row r="2110" customFormat="false" ht="14" hidden="false" customHeight="false" outlineLevel="0" collapsed="false">
      <c r="A2110" s="14" t="s">
        <v>214</v>
      </c>
      <c r="B2110" s="1" t="s">
        <v>2216</v>
      </c>
      <c r="C2110" s="1" t="s">
        <v>268</v>
      </c>
      <c r="D2110" s="1" t="s">
        <v>265</v>
      </c>
      <c r="E2110" s="1" t="s">
        <v>268</v>
      </c>
      <c r="F2110" s="1" t="s">
        <v>265</v>
      </c>
      <c r="G2110" s="1" t="n">
        <v>-0.0119</v>
      </c>
      <c r="H2110" s="1" t="n">
        <v>-0.015</v>
      </c>
      <c r="I2110" s="1" t="n">
        <v>0.7036</v>
      </c>
      <c r="J2110" s="1" t="n">
        <v>0.71</v>
      </c>
      <c r="K2110" s="1" t="n">
        <v>0.034</v>
      </c>
      <c r="L2110" s="1" t="n">
        <v>0.66</v>
      </c>
      <c r="M2110" s="1" t="n">
        <v>0.0026</v>
      </c>
      <c r="N2110" s="1" t="n">
        <v>7.232E-006</v>
      </c>
      <c r="O2110" s="1" t="n">
        <v>0.0028547795937</v>
      </c>
      <c r="P2110" s="1" t="n">
        <v>20.942498947</v>
      </c>
    </row>
    <row r="2111" customFormat="false" ht="14" hidden="false" customHeight="false" outlineLevel="0" collapsed="false">
      <c r="A2111" s="14" t="s">
        <v>214</v>
      </c>
      <c r="B2111" s="1" t="s">
        <v>2217</v>
      </c>
      <c r="C2111" s="1" t="s">
        <v>265</v>
      </c>
      <c r="D2111" s="1" t="s">
        <v>266</v>
      </c>
      <c r="E2111" s="1" t="s">
        <v>265</v>
      </c>
      <c r="F2111" s="1" t="s">
        <v>266</v>
      </c>
      <c r="G2111" s="1" t="n">
        <v>0.0117</v>
      </c>
      <c r="H2111" s="1" t="n">
        <v>-0.024</v>
      </c>
      <c r="I2111" s="1" t="n">
        <v>0.4879</v>
      </c>
      <c r="J2111" s="1" t="n">
        <v>0.49</v>
      </c>
      <c r="K2111" s="1" t="n">
        <v>0.032</v>
      </c>
      <c r="L2111" s="1" t="n">
        <v>0.45</v>
      </c>
      <c r="M2111" s="1" t="n">
        <v>0.0026</v>
      </c>
      <c r="N2111" s="1" t="n">
        <v>6.304E-006</v>
      </c>
      <c r="O2111" s="1" t="n">
        <v>0.0027598896044</v>
      </c>
      <c r="P2111" s="1" t="n">
        <v>20.244464945</v>
      </c>
    </row>
    <row r="2112" customFormat="false" ht="14" hidden="false" customHeight="false" outlineLevel="0" collapsed="false">
      <c r="A2112" s="14" t="s">
        <v>214</v>
      </c>
      <c r="B2112" s="1" t="s">
        <v>2218</v>
      </c>
      <c r="C2112" s="1" t="s">
        <v>268</v>
      </c>
      <c r="D2112" s="1" t="s">
        <v>269</v>
      </c>
      <c r="E2112" s="1" t="s">
        <v>268</v>
      </c>
      <c r="F2112" s="1" t="s">
        <v>269</v>
      </c>
      <c r="G2112" s="1" t="n">
        <v>0.0117</v>
      </c>
      <c r="H2112" s="1" t="n">
        <v>-0.016</v>
      </c>
      <c r="I2112" s="1" t="n">
        <v>0.6204</v>
      </c>
      <c r="J2112" s="1" t="n">
        <v>0.62</v>
      </c>
      <c r="K2112" s="1" t="n">
        <v>0.032</v>
      </c>
      <c r="L2112" s="1" t="n">
        <v>0.63</v>
      </c>
      <c r="M2112" s="1" t="n">
        <v>0.0026</v>
      </c>
      <c r="N2112" s="1" t="n">
        <v>6.928E-006</v>
      </c>
      <c r="O2112" s="1" t="n">
        <v>0.0027598896044</v>
      </c>
      <c r="P2112" s="1" t="n">
        <v>20.244464945</v>
      </c>
    </row>
    <row r="2113" customFormat="false" ht="14" hidden="false" customHeight="false" outlineLevel="0" collapsed="false">
      <c r="A2113" s="14" t="s">
        <v>214</v>
      </c>
      <c r="B2113" s="1" t="s">
        <v>2208</v>
      </c>
      <c r="C2113" s="1" t="s">
        <v>265</v>
      </c>
      <c r="D2113" s="1" t="s">
        <v>266</v>
      </c>
      <c r="E2113" s="1" t="s">
        <v>265</v>
      </c>
      <c r="F2113" s="1" t="s">
        <v>266</v>
      </c>
      <c r="G2113" s="1" t="n">
        <v>0.0155</v>
      </c>
      <c r="H2113" s="1" t="n">
        <v>0.045</v>
      </c>
      <c r="I2113" s="1" t="n">
        <v>0.1941</v>
      </c>
      <c r="J2113" s="1" t="n">
        <v>0.19</v>
      </c>
      <c r="K2113" s="1" t="n">
        <v>0.04</v>
      </c>
      <c r="L2113" s="1" t="n">
        <v>0.27</v>
      </c>
      <c r="M2113" s="1" t="n">
        <v>0.0034</v>
      </c>
      <c r="N2113" s="1" t="n">
        <v>5.018E-006</v>
      </c>
      <c r="O2113" s="1" t="n">
        <v>0.0028323094775</v>
      </c>
      <c r="P2113" s="1" t="n">
        <v>20.777191264</v>
      </c>
    </row>
    <row r="2114" customFormat="false" ht="14" hidden="false" customHeight="false" outlineLevel="0" collapsed="false">
      <c r="A2114" s="14" t="s">
        <v>214</v>
      </c>
      <c r="B2114" s="1" t="s">
        <v>2219</v>
      </c>
      <c r="C2114" s="1" t="s">
        <v>268</v>
      </c>
      <c r="D2114" s="1" t="s">
        <v>269</v>
      </c>
      <c r="E2114" s="1" t="s">
        <v>268</v>
      </c>
      <c r="F2114" s="1" t="s">
        <v>269</v>
      </c>
      <c r="G2114" s="1" t="n">
        <v>0.0196</v>
      </c>
      <c r="H2114" s="1" t="n">
        <v>0.048</v>
      </c>
      <c r="I2114" s="1" t="n">
        <v>0.1237</v>
      </c>
      <c r="J2114" s="1" t="n">
        <v>0.13</v>
      </c>
      <c r="K2114" s="1" t="n">
        <v>0.055</v>
      </c>
      <c r="L2114" s="1" t="n">
        <v>0.39</v>
      </c>
      <c r="M2114" s="1" t="n">
        <v>0.0042</v>
      </c>
      <c r="N2114" s="1" t="n">
        <v>2.794E-006</v>
      </c>
      <c r="O2114" s="1" t="n">
        <v>0.0029674938303</v>
      </c>
      <c r="P2114" s="1" t="n">
        <v>21.771825126</v>
      </c>
    </row>
    <row r="2115" customFormat="false" ht="14" hidden="false" customHeight="false" outlineLevel="0" collapsed="false">
      <c r="A2115" s="14" t="s">
        <v>214</v>
      </c>
      <c r="B2115" s="1" t="s">
        <v>2220</v>
      </c>
      <c r="C2115" s="1" t="s">
        <v>265</v>
      </c>
      <c r="D2115" s="1" t="s">
        <v>266</v>
      </c>
      <c r="E2115" s="1" t="s">
        <v>265</v>
      </c>
      <c r="F2115" s="1" t="s">
        <v>266</v>
      </c>
      <c r="G2115" s="1" t="n">
        <v>-0.0201</v>
      </c>
      <c r="H2115" s="1" t="n">
        <v>0.062</v>
      </c>
      <c r="I2115" s="1" t="n">
        <v>0.1056</v>
      </c>
      <c r="J2115" s="1" t="n">
        <v>0.12</v>
      </c>
      <c r="K2115" s="1" t="n">
        <v>0.049</v>
      </c>
      <c r="L2115" s="1" t="n">
        <v>0.21</v>
      </c>
      <c r="M2115" s="1" t="n">
        <v>0.0044</v>
      </c>
      <c r="N2115" s="1" t="n">
        <v>4.814E-006</v>
      </c>
      <c r="O2115" s="1" t="n">
        <v>0.002843916559</v>
      </c>
      <c r="P2115" s="1" t="n">
        <v>20.862581069</v>
      </c>
    </row>
    <row r="2116" customFormat="false" ht="14" hidden="false" customHeight="false" outlineLevel="0" collapsed="false">
      <c r="A2116" s="14" t="s">
        <v>214</v>
      </c>
      <c r="B2116" s="1" t="s">
        <v>2221</v>
      </c>
      <c r="C2116" s="1" t="s">
        <v>268</v>
      </c>
      <c r="D2116" s="1" t="s">
        <v>269</v>
      </c>
      <c r="E2116" s="1" t="s">
        <v>268</v>
      </c>
      <c r="F2116" s="1" t="s">
        <v>269</v>
      </c>
      <c r="G2116" s="1" t="n">
        <v>-0.0577</v>
      </c>
      <c r="H2116" s="1" t="n">
        <v>0.038</v>
      </c>
      <c r="I2116" s="1" t="n">
        <v>0.0601</v>
      </c>
      <c r="J2116" s="1" t="n">
        <v>0.051</v>
      </c>
      <c r="K2116" s="1" t="n">
        <v>0.073</v>
      </c>
      <c r="L2116" s="1" t="n">
        <v>0.6</v>
      </c>
      <c r="M2116" s="1" t="n">
        <v>0.0115</v>
      </c>
      <c r="N2116" s="1" t="n">
        <v>5.185E-007</v>
      </c>
      <c r="O2116" s="1" t="n">
        <v>0.014181264735</v>
      </c>
      <c r="P2116" s="1" t="n">
        <v>25.145444969</v>
      </c>
    </row>
    <row r="2117" customFormat="false" ht="14" hidden="false" customHeight="false" outlineLevel="0" collapsed="false">
      <c r="A2117" s="14" t="s">
        <v>214</v>
      </c>
      <c r="B2117" s="1" t="s">
        <v>2222</v>
      </c>
      <c r="C2117" s="1" t="s">
        <v>265</v>
      </c>
      <c r="D2117" s="1" t="s">
        <v>266</v>
      </c>
      <c r="E2117" s="1" t="s">
        <v>265</v>
      </c>
      <c r="F2117" s="1" t="s">
        <v>266</v>
      </c>
      <c r="G2117" s="1" t="n">
        <v>-0.012</v>
      </c>
      <c r="H2117" s="1" t="n">
        <v>0.0042</v>
      </c>
      <c r="I2117" s="1" t="n">
        <v>0.2917</v>
      </c>
      <c r="J2117" s="1" t="n">
        <v>0.29</v>
      </c>
      <c r="K2117" s="1" t="n">
        <v>0.034</v>
      </c>
      <c r="L2117" s="1" t="n">
        <v>0.9</v>
      </c>
      <c r="M2117" s="1" t="n">
        <v>0.0027</v>
      </c>
      <c r="N2117" s="1" t="n">
        <v>6.503E-006</v>
      </c>
      <c r="O2117" s="1" t="n">
        <v>0.0026923471714</v>
      </c>
      <c r="P2117" s="1" t="n">
        <v>19.747687189</v>
      </c>
    </row>
    <row r="2118" customFormat="false" ht="14" hidden="false" customHeight="false" outlineLevel="0" collapsed="false">
      <c r="A2118" s="14" t="s">
        <v>214</v>
      </c>
      <c r="B2118" s="1" t="s">
        <v>2223</v>
      </c>
      <c r="C2118" s="1" t="s">
        <v>265</v>
      </c>
      <c r="D2118" s="1" t="s">
        <v>266</v>
      </c>
      <c r="E2118" s="1" t="s">
        <v>265</v>
      </c>
      <c r="F2118" s="1" t="s">
        <v>266</v>
      </c>
      <c r="G2118" s="1" t="n">
        <v>-0.0117</v>
      </c>
      <c r="H2118" s="1" t="n">
        <v>0.05</v>
      </c>
      <c r="I2118" s="1" t="n">
        <v>0.6818</v>
      </c>
      <c r="J2118" s="1" t="n">
        <v>0.67</v>
      </c>
      <c r="K2118" s="1" t="n">
        <v>0.033</v>
      </c>
      <c r="L2118" s="1" t="n">
        <v>0.13</v>
      </c>
      <c r="M2118" s="1" t="n">
        <v>0.0027</v>
      </c>
      <c r="N2118" s="1" t="n">
        <v>9.509E-006</v>
      </c>
      <c r="O2118" s="1" t="n">
        <v>0.0025597528097</v>
      </c>
      <c r="P2118" s="1" t="n">
        <v>18.772645134</v>
      </c>
    </row>
    <row r="2119" customFormat="false" ht="14" hidden="false" customHeight="false" outlineLevel="0" collapsed="false">
      <c r="A2119" s="14" t="s">
        <v>214</v>
      </c>
      <c r="B2119" s="1" t="s">
        <v>2224</v>
      </c>
      <c r="C2119" s="1" t="s">
        <v>268</v>
      </c>
      <c r="D2119" s="1" t="s">
        <v>265</v>
      </c>
      <c r="E2119" s="1" t="s">
        <v>268</v>
      </c>
      <c r="F2119" s="1" t="s">
        <v>265</v>
      </c>
      <c r="G2119" s="1" t="n">
        <v>-0.0119</v>
      </c>
      <c r="H2119" s="1" t="n">
        <v>0.0065</v>
      </c>
      <c r="I2119" s="1" t="n">
        <v>0.6753</v>
      </c>
      <c r="J2119" s="1" t="n">
        <v>0.67</v>
      </c>
      <c r="K2119" s="1" t="n">
        <v>0.033</v>
      </c>
      <c r="L2119" s="1" t="n">
        <v>0.84</v>
      </c>
      <c r="M2119" s="1" t="n">
        <v>0.0027</v>
      </c>
      <c r="N2119" s="1" t="n">
        <v>6.641E-006</v>
      </c>
      <c r="O2119" s="1" t="n">
        <v>0.0026477800045</v>
      </c>
      <c r="P2119" s="1" t="n">
        <v>19.419930436</v>
      </c>
    </row>
    <row r="2120" customFormat="false" ht="14" hidden="false" customHeight="false" outlineLevel="0" collapsed="false">
      <c r="A2120" s="14" t="s">
        <v>214</v>
      </c>
      <c r="B2120" s="1" t="s">
        <v>2225</v>
      </c>
      <c r="C2120" s="1" t="s">
        <v>265</v>
      </c>
      <c r="D2120" s="1" t="s">
        <v>269</v>
      </c>
      <c r="E2120" s="1" t="s">
        <v>265</v>
      </c>
      <c r="F2120" s="1" t="s">
        <v>269</v>
      </c>
      <c r="G2120" s="1" t="n">
        <v>-0.1</v>
      </c>
      <c r="H2120" s="1" t="n">
        <v>0.026</v>
      </c>
      <c r="I2120" s="1" t="n">
        <v>0.0144</v>
      </c>
      <c r="J2120" s="1" t="n">
        <v>0.019</v>
      </c>
      <c r="K2120" s="1" t="n">
        <v>0.12</v>
      </c>
      <c r="L2120" s="1" t="n">
        <v>0.83</v>
      </c>
      <c r="M2120" s="1" t="n">
        <v>0.0225</v>
      </c>
      <c r="N2120" s="1" t="n">
        <v>8.591E-006</v>
      </c>
      <c r="O2120" s="1" t="n">
        <v>0.01116149285</v>
      </c>
      <c r="P2120" s="1" t="n">
        <v>19.730511464</v>
      </c>
    </row>
    <row r="2121" customFormat="false" ht="14" hidden="false" customHeight="false" outlineLevel="0" collapsed="false">
      <c r="A2121" s="14" t="s">
        <v>214</v>
      </c>
      <c r="B2121" s="1" t="s">
        <v>2090</v>
      </c>
      <c r="C2121" s="1" t="s">
        <v>266</v>
      </c>
      <c r="D2121" s="1" t="s">
        <v>269</v>
      </c>
      <c r="E2121" s="1" t="s">
        <v>266</v>
      </c>
      <c r="F2121" s="1" t="s">
        <v>269</v>
      </c>
      <c r="G2121" s="1" t="n">
        <v>0.0185</v>
      </c>
      <c r="H2121" s="1" t="n">
        <v>0.033</v>
      </c>
      <c r="I2121" s="1" t="n">
        <v>0.2521</v>
      </c>
      <c r="J2121" s="1" t="n">
        <v>0.3</v>
      </c>
      <c r="K2121" s="1" t="n">
        <v>0.036</v>
      </c>
      <c r="L2121" s="1" t="n">
        <v>0.36</v>
      </c>
      <c r="M2121" s="1" t="n">
        <v>0.0033</v>
      </c>
      <c r="N2121" s="1" t="n">
        <v>2.023E-008</v>
      </c>
      <c r="O2121" s="1" t="n">
        <v>0.0042768216386</v>
      </c>
      <c r="P2121" s="1" t="n">
        <v>31.419325136</v>
      </c>
    </row>
    <row r="2122" customFormat="false" ht="14" hidden="false" customHeight="false" outlineLevel="0" collapsed="false">
      <c r="A2122" s="14" t="s">
        <v>214</v>
      </c>
      <c r="B2122" s="1" t="s">
        <v>2226</v>
      </c>
      <c r="C2122" s="1" t="s">
        <v>268</v>
      </c>
      <c r="D2122" s="1" t="s">
        <v>269</v>
      </c>
      <c r="E2122" s="1" t="s">
        <v>268</v>
      </c>
      <c r="F2122" s="1" t="s">
        <v>269</v>
      </c>
      <c r="G2122" s="1" t="n">
        <v>0.012</v>
      </c>
      <c r="H2122" s="1" t="n">
        <v>-0.001</v>
      </c>
      <c r="I2122" s="1" t="n">
        <v>0.3039</v>
      </c>
      <c r="J2122" s="1" t="n">
        <v>0.3</v>
      </c>
      <c r="K2122" s="1" t="n">
        <v>0.034</v>
      </c>
      <c r="L2122" s="1" t="n">
        <v>0.98</v>
      </c>
      <c r="M2122" s="1" t="n">
        <v>0.0027</v>
      </c>
      <c r="N2122" s="1" t="n">
        <v>6.39E-006</v>
      </c>
      <c r="O2122" s="1" t="n">
        <v>0.0026923471714</v>
      </c>
      <c r="P2122" s="1" t="n">
        <v>19.747687189</v>
      </c>
    </row>
    <row r="2123" customFormat="false" ht="14" hidden="false" customHeight="false" outlineLevel="0" collapsed="false">
      <c r="A2123" s="14" t="s">
        <v>214</v>
      </c>
      <c r="B2123" s="1" t="s">
        <v>2227</v>
      </c>
      <c r="C2123" s="1" t="s">
        <v>268</v>
      </c>
      <c r="D2123" s="1" t="s">
        <v>269</v>
      </c>
      <c r="E2123" s="1" t="s">
        <v>268</v>
      </c>
      <c r="F2123" s="1" t="s">
        <v>269</v>
      </c>
      <c r="G2123" s="1" t="n">
        <v>-0.012</v>
      </c>
      <c r="H2123" s="1" t="n">
        <v>-0.0092</v>
      </c>
      <c r="I2123" s="1" t="n">
        <v>0.2985</v>
      </c>
      <c r="J2123" s="1" t="n">
        <v>0.29</v>
      </c>
      <c r="K2123" s="1" t="n">
        <v>0.034</v>
      </c>
      <c r="L2123" s="1" t="n">
        <v>0.79</v>
      </c>
      <c r="M2123" s="1" t="n">
        <v>0.0027</v>
      </c>
      <c r="N2123" s="1" t="n">
        <v>6.257E-006</v>
      </c>
      <c r="O2123" s="1" t="n">
        <v>0.0026923471714</v>
      </c>
      <c r="P2123" s="1" t="n">
        <v>19.747687189</v>
      </c>
    </row>
    <row r="2124" customFormat="false" ht="14" hidden="false" customHeight="false" outlineLevel="0" collapsed="false">
      <c r="A2124" s="14" t="s">
        <v>214</v>
      </c>
      <c r="B2124" s="1" t="s">
        <v>2228</v>
      </c>
      <c r="C2124" s="1" t="s">
        <v>265</v>
      </c>
      <c r="D2124" s="1" t="s">
        <v>266</v>
      </c>
      <c r="E2124" s="1" t="s">
        <v>265</v>
      </c>
      <c r="F2124" s="1" t="s">
        <v>266</v>
      </c>
      <c r="G2124" s="1" t="n">
        <v>0.0123</v>
      </c>
      <c r="H2124" s="1" t="n">
        <v>-0.029</v>
      </c>
      <c r="I2124" s="1" t="n">
        <v>0.3135</v>
      </c>
      <c r="J2124" s="1" t="n">
        <v>0.32</v>
      </c>
      <c r="K2124" s="1" t="n">
        <v>0.034</v>
      </c>
      <c r="L2124" s="1" t="n">
        <v>0.39</v>
      </c>
      <c r="M2124" s="1" t="n">
        <v>0.0026</v>
      </c>
      <c r="N2124" s="1" t="n">
        <v>3.504E-006</v>
      </c>
      <c r="O2124" s="1" t="n">
        <v>0.003049328005</v>
      </c>
      <c r="P2124" s="1" t="n">
        <v>22.374060205</v>
      </c>
    </row>
    <row r="2125" customFormat="false" ht="14" hidden="false" customHeight="false" outlineLevel="0" collapsed="false">
      <c r="A2125" s="14" t="s">
        <v>214</v>
      </c>
      <c r="B2125" s="1" t="s">
        <v>2229</v>
      </c>
      <c r="C2125" s="1" t="s">
        <v>268</v>
      </c>
      <c r="D2125" s="1" t="s">
        <v>269</v>
      </c>
      <c r="E2125" s="1" t="s">
        <v>268</v>
      </c>
      <c r="F2125" s="1" t="s">
        <v>269</v>
      </c>
      <c r="G2125" s="1" t="n">
        <v>0.0118</v>
      </c>
      <c r="H2125" s="1" t="n">
        <v>-0.045</v>
      </c>
      <c r="I2125" s="1" t="n">
        <v>0.3294</v>
      </c>
      <c r="J2125" s="1" t="n">
        <v>0.31</v>
      </c>
      <c r="K2125" s="1" t="n">
        <v>0.033</v>
      </c>
      <c r="L2125" s="1" t="n">
        <v>0.18</v>
      </c>
      <c r="M2125" s="1" t="n">
        <v>0.0027</v>
      </c>
      <c r="N2125" s="1" t="n">
        <v>9.293E-006</v>
      </c>
      <c r="O2125" s="1" t="n">
        <v>0.002603581851</v>
      </c>
      <c r="P2125" s="1" t="n">
        <v>19.094916418</v>
      </c>
    </row>
    <row r="2126" customFormat="false" ht="14" hidden="false" customHeight="false" outlineLevel="0" collapsed="false">
      <c r="A2126" s="14" t="s">
        <v>214</v>
      </c>
      <c r="B2126" s="1" t="s">
        <v>1649</v>
      </c>
      <c r="C2126" s="1" t="s">
        <v>265</v>
      </c>
      <c r="D2126" s="1" t="s">
        <v>266</v>
      </c>
      <c r="E2126" s="1" t="s">
        <v>265</v>
      </c>
      <c r="F2126" s="1" t="s">
        <v>266</v>
      </c>
      <c r="G2126" s="1" t="n">
        <v>-0.0217</v>
      </c>
      <c r="H2126" s="1" t="n">
        <v>0.055</v>
      </c>
      <c r="I2126" s="1" t="n">
        <v>0.7655</v>
      </c>
      <c r="J2126" s="1" t="n">
        <v>0.72</v>
      </c>
      <c r="K2126" s="1" t="n">
        <v>0.036</v>
      </c>
      <c r="L2126" s="1" t="n">
        <v>0.12</v>
      </c>
      <c r="M2126" s="1" t="n">
        <v>0.0033</v>
      </c>
      <c r="N2126" s="1" t="n">
        <v>4.259E-011</v>
      </c>
      <c r="O2126" s="1" t="n">
        <v>0.0058748878083</v>
      </c>
      <c r="P2126" s="1" t="n">
        <v>43.228768483</v>
      </c>
    </row>
    <row r="2127" customFormat="false" ht="14" hidden="false" customHeight="false" outlineLevel="0" collapsed="false">
      <c r="A2127" s="14" t="s">
        <v>214</v>
      </c>
      <c r="B2127" s="1" t="s">
        <v>2230</v>
      </c>
      <c r="C2127" s="1" t="s">
        <v>268</v>
      </c>
      <c r="D2127" s="1" t="s">
        <v>269</v>
      </c>
      <c r="E2127" s="1" t="s">
        <v>268</v>
      </c>
      <c r="F2127" s="1" t="s">
        <v>269</v>
      </c>
      <c r="G2127" s="1" t="n">
        <v>-0.0117</v>
      </c>
      <c r="H2127" s="1" t="n">
        <v>0.0012</v>
      </c>
      <c r="I2127" s="1" t="n">
        <v>0.5456</v>
      </c>
      <c r="J2127" s="1" t="n">
        <v>0.56</v>
      </c>
      <c r="K2127" s="1" t="n">
        <v>0.032</v>
      </c>
      <c r="L2127" s="1" t="n">
        <v>0.97</v>
      </c>
      <c r="M2127" s="1" t="n">
        <v>0.0026</v>
      </c>
      <c r="N2127" s="1" t="n">
        <v>7.944E-006</v>
      </c>
      <c r="O2127" s="1" t="n">
        <v>0.0027598896044</v>
      </c>
      <c r="P2127" s="1" t="n">
        <v>20.244464945</v>
      </c>
    </row>
    <row r="2128" customFormat="false" ht="14" hidden="false" customHeight="false" outlineLevel="0" collapsed="false">
      <c r="A2128" s="14" t="s">
        <v>214</v>
      </c>
      <c r="B2128" s="1" t="s">
        <v>2231</v>
      </c>
      <c r="C2128" s="1" t="s">
        <v>265</v>
      </c>
      <c r="D2128" s="1" t="s">
        <v>266</v>
      </c>
      <c r="E2128" s="1" t="s">
        <v>265</v>
      </c>
      <c r="F2128" s="1" t="s">
        <v>266</v>
      </c>
      <c r="G2128" s="1" t="n">
        <v>-0.0117</v>
      </c>
      <c r="H2128" s="1" t="n">
        <v>-0.05</v>
      </c>
      <c r="I2128" s="1" t="n">
        <v>0.5361</v>
      </c>
      <c r="J2128" s="1" t="n">
        <v>0.54</v>
      </c>
      <c r="K2128" s="1" t="n">
        <v>0.033</v>
      </c>
      <c r="L2128" s="1" t="n">
        <v>0.12</v>
      </c>
      <c r="M2128" s="1" t="n">
        <v>0.0026</v>
      </c>
      <c r="N2128" s="1" t="n">
        <v>7.149E-006</v>
      </c>
      <c r="O2128" s="1" t="n">
        <v>0.0027598896044</v>
      </c>
      <c r="P2128" s="1" t="n">
        <v>20.244464945</v>
      </c>
    </row>
    <row r="2129" customFormat="false" ht="14" hidden="false" customHeight="false" outlineLevel="0" collapsed="false">
      <c r="A2129" s="14" t="s">
        <v>214</v>
      </c>
      <c r="B2129" s="1" t="s">
        <v>2232</v>
      </c>
      <c r="C2129" s="1" t="s">
        <v>268</v>
      </c>
      <c r="D2129" s="1" t="s">
        <v>269</v>
      </c>
      <c r="E2129" s="1" t="s">
        <v>268</v>
      </c>
      <c r="F2129" s="1" t="s">
        <v>269</v>
      </c>
      <c r="G2129" s="1" t="n">
        <v>-0.0344</v>
      </c>
      <c r="H2129" s="1" t="n">
        <v>-0.018</v>
      </c>
      <c r="I2129" s="1" t="n">
        <v>0.1782</v>
      </c>
      <c r="J2129" s="1" t="n">
        <v>0.21</v>
      </c>
      <c r="K2129" s="1" t="n">
        <v>0.04</v>
      </c>
      <c r="L2129" s="1" t="n">
        <v>0.65</v>
      </c>
      <c r="M2129" s="1" t="n">
        <v>0.0075</v>
      </c>
      <c r="N2129" s="1" t="n">
        <v>4.553E-006</v>
      </c>
      <c r="O2129" s="1" t="n">
        <v>0.011878636663</v>
      </c>
      <c r="P2129" s="1" t="n">
        <v>21.013468241</v>
      </c>
    </row>
    <row r="2130" customFormat="false" ht="14" hidden="false" customHeight="false" outlineLevel="0" collapsed="false">
      <c r="A2130" s="14" t="s">
        <v>214</v>
      </c>
      <c r="B2130" s="1" t="s">
        <v>2233</v>
      </c>
      <c r="C2130" s="1" t="s">
        <v>265</v>
      </c>
      <c r="D2130" s="1" t="s">
        <v>266</v>
      </c>
      <c r="E2130" s="1" t="s">
        <v>265</v>
      </c>
      <c r="F2130" s="1" t="s">
        <v>266</v>
      </c>
      <c r="G2130" s="1" t="n">
        <v>-0.0154</v>
      </c>
      <c r="H2130" s="1" t="n">
        <v>-0.035</v>
      </c>
      <c r="I2130" s="1" t="n">
        <v>0.834</v>
      </c>
      <c r="J2130" s="1" t="n">
        <v>0.84</v>
      </c>
      <c r="K2130" s="1" t="n">
        <v>0.043</v>
      </c>
      <c r="L2130" s="1" t="n">
        <v>0.42</v>
      </c>
      <c r="M2130" s="1" t="n">
        <v>0.0035</v>
      </c>
      <c r="N2130" s="1" t="n">
        <v>9.02E-006</v>
      </c>
      <c r="O2130" s="1" t="n">
        <v>0.0026389108495</v>
      </c>
      <c r="P2130" s="1" t="n">
        <v>19.354708214</v>
      </c>
    </row>
    <row r="2131" customFormat="false" ht="14" hidden="false" customHeight="false" outlineLevel="0" collapsed="false">
      <c r="A2131" s="14" t="s">
        <v>214</v>
      </c>
      <c r="B2131" s="1" t="s">
        <v>2234</v>
      </c>
      <c r="C2131" s="1" t="s">
        <v>265</v>
      </c>
      <c r="D2131" s="1" t="s">
        <v>266</v>
      </c>
      <c r="E2131" s="1" t="s">
        <v>265</v>
      </c>
      <c r="F2131" s="1" t="s">
        <v>266</v>
      </c>
      <c r="G2131" s="1" t="n">
        <v>-0.0134</v>
      </c>
      <c r="H2131" s="1" t="n">
        <v>-0.01</v>
      </c>
      <c r="I2131" s="1" t="n">
        <v>0.3218</v>
      </c>
      <c r="J2131" s="1" t="n">
        <v>0.32</v>
      </c>
      <c r="K2131" s="1" t="n">
        <v>0.04</v>
      </c>
      <c r="L2131" s="1" t="n">
        <v>0.8</v>
      </c>
      <c r="M2131" s="1" t="n">
        <v>0.0027</v>
      </c>
      <c r="N2131" s="1" t="n">
        <v>4.078E-007</v>
      </c>
      <c r="O2131" s="1" t="n">
        <v>0.0033549767575</v>
      </c>
      <c r="P2131" s="1" t="n">
        <v>24.624268831</v>
      </c>
    </row>
    <row r="2132" customFormat="false" ht="14" hidden="false" customHeight="false" outlineLevel="0" collapsed="false">
      <c r="A2132" s="14" t="s">
        <v>214</v>
      </c>
      <c r="B2132" s="1" t="s">
        <v>2235</v>
      </c>
      <c r="C2132" s="1" t="s">
        <v>268</v>
      </c>
      <c r="D2132" s="1" t="s">
        <v>266</v>
      </c>
      <c r="E2132" s="1" t="s">
        <v>268</v>
      </c>
      <c r="F2132" s="1" t="s">
        <v>266</v>
      </c>
      <c r="G2132" s="1" t="n">
        <v>0.0125</v>
      </c>
      <c r="H2132" s="1" t="n">
        <v>-0.0063</v>
      </c>
      <c r="I2132" s="1" t="n">
        <v>0.702</v>
      </c>
      <c r="J2132" s="1" t="n">
        <v>0.7</v>
      </c>
      <c r="K2132" s="1" t="n">
        <v>0.034</v>
      </c>
      <c r="L2132" s="1" t="n">
        <v>0.85</v>
      </c>
      <c r="M2132" s="1" t="n">
        <v>0.0026</v>
      </c>
      <c r="N2132" s="1" t="n">
        <v>2.521E-006</v>
      </c>
      <c r="O2132" s="1" t="n">
        <v>0.0031489845558</v>
      </c>
      <c r="P2132" s="1" t="n">
        <v>23.107587461</v>
      </c>
    </row>
    <row r="2133" customFormat="false" ht="14" hidden="false" customHeight="false" outlineLevel="0" collapsed="false">
      <c r="A2133" s="14" t="s">
        <v>216</v>
      </c>
      <c r="B2133" s="1" t="s">
        <v>2236</v>
      </c>
      <c r="C2133" s="1" t="s">
        <v>265</v>
      </c>
      <c r="D2133" s="1" t="s">
        <v>266</v>
      </c>
      <c r="E2133" s="1" t="s">
        <v>265</v>
      </c>
      <c r="F2133" s="1" t="s">
        <v>266</v>
      </c>
      <c r="G2133" s="1" t="n">
        <v>0.044</v>
      </c>
      <c r="H2133" s="1" t="n">
        <v>0.059</v>
      </c>
      <c r="I2133" s="1" t="n">
        <v>0.0584</v>
      </c>
      <c r="J2133" s="1" t="n">
        <v>0.17</v>
      </c>
      <c r="K2133" s="1" t="n">
        <v>0.041</v>
      </c>
      <c r="L2133" s="1" t="n">
        <v>0.15</v>
      </c>
      <c r="M2133" s="1" t="n">
        <v>0.0097</v>
      </c>
      <c r="N2133" s="1" t="n">
        <v>5.851E-006</v>
      </c>
      <c r="O2133" s="1" t="n">
        <v>0.0036420510233</v>
      </c>
      <c r="P2133" s="1" t="n">
        <v>20.568733485</v>
      </c>
    </row>
    <row r="2134" customFormat="false" ht="14" hidden="false" customHeight="false" outlineLevel="0" collapsed="false">
      <c r="A2134" s="14" t="s">
        <v>216</v>
      </c>
      <c r="B2134" s="1" t="s">
        <v>2237</v>
      </c>
      <c r="C2134" s="1" t="s">
        <v>265</v>
      </c>
      <c r="D2134" s="1" t="s">
        <v>266</v>
      </c>
      <c r="E2134" s="1" t="s">
        <v>265</v>
      </c>
      <c r="F2134" s="1" t="s">
        <v>266</v>
      </c>
      <c r="G2134" s="1" t="n">
        <v>-0.0439</v>
      </c>
      <c r="H2134" s="1" t="n">
        <v>0.027</v>
      </c>
      <c r="I2134" s="1" t="n">
        <v>0.1369</v>
      </c>
      <c r="J2134" s="1" t="n">
        <v>0.15</v>
      </c>
      <c r="K2134" s="1" t="n">
        <v>0.044</v>
      </c>
      <c r="L2134" s="1" t="n">
        <v>0.54</v>
      </c>
      <c r="M2134" s="1" t="n">
        <v>0.0073</v>
      </c>
      <c r="N2134" s="1" t="n">
        <v>1.439E-009</v>
      </c>
      <c r="O2134" s="1" t="n">
        <v>0.0063836753124</v>
      </c>
      <c r="P2134" s="1" t="n">
        <v>36.151721837</v>
      </c>
    </row>
    <row r="2135" customFormat="false" ht="14" hidden="false" customHeight="false" outlineLevel="0" collapsed="false">
      <c r="A2135" s="14" t="s">
        <v>216</v>
      </c>
      <c r="B2135" s="1" t="s">
        <v>2238</v>
      </c>
      <c r="C2135" s="1" t="s">
        <v>265</v>
      </c>
      <c r="D2135" s="1" t="s">
        <v>266</v>
      </c>
      <c r="E2135" s="1" t="s">
        <v>265</v>
      </c>
      <c r="F2135" s="1" t="s">
        <v>266</v>
      </c>
      <c r="G2135" s="1" t="n">
        <v>0.102</v>
      </c>
      <c r="H2135" s="1" t="n">
        <v>-0.076</v>
      </c>
      <c r="I2135" s="1" t="n">
        <v>0.0771</v>
      </c>
      <c r="J2135" s="1" t="n">
        <v>0.062</v>
      </c>
      <c r="K2135" s="1" t="n">
        <v>0.067</v>
      </c>
      <c r="L2135" s="1" t="n">
        <v>0.26</v>
      </c>
      <c r="M2135" s="1" t="n">
        <v>0.0224</v>
      </c>
      <c r="N2135" s="1" t="n">
        <v>5.396E-006</v>
      </c>
      <c r="O2135" s="1" t="n">
        <v>0.030504553048</v>
      </c>
      <c r="P2135" s="1" t="n">
        <v>20.672084037</v>
      </c>
    </row>
    <row r="2136" customFormat="false" ht="14" hidden="false" customHeight="false" outlineLevel="0" collapsed="false">
      <c r="A2136" s="14" t="s">
        <v>216</v>
      </c>
      <c r="B2136" s="1" t="s">
        <v>2239</v>
      </c>
      <c r="C2136" s="1" t="s">
        <v>268</v>
      </c>
      <c r="D2136" s="1" t="s">
        <v>269</v>
      </c>
      <c r="E2136" s="1" t="s">
        <v>268</v>
      </c>
      <c r="F2136" s="1" t="s">
        <v>269</v>
      </c>
      <c r="G2136" s="1" t="n">
        <v>-0.0294</v>
      </c>
      <c r="H2136" s="1" t="n">
        <v>0</v>
      </c>
      <c r="I2136" s="1" t="n">
        <v>0.8289</v>
      </c>
      <c r="J2136" s="1" t="n">
        <v>0.83</v>
      </c>
      <c r="K2136" s="1" t="n">
        <v>0.043</v>
      </c>
      <c r="L2136" s="1" t="n">
        <v>1</v>
      </c>
      <c r="M2136" s="1" t="n">
        <v>0.0064</v>
      </c>
      <c r="N2136" s="1" t="n">
        <v>4.776E-006</v>
      </c>
      <c r="O2136" s="1" t="n">
        <v>0.0037348948832</v>
      </c>
      <c r="P2136" s="1" t="n">
        <v>21.095041269</v>
      </c>
    </row>
    <row r="2137" customFormat="false" ht="14" hidden="false" customHeight="false" outlineLevel="0" collapsed="false">
      <c r="A2137" s="14" t="s">
        <v>216</v>
      </c>
      <c r="B2137" s="1" t="s">
        <v>2240</v>
      </c>
      <c r="C2137" s="1" t="s">
        <v>268</v>
      </c>
      <c r="D2137" s="1" t="s">
        <v>269</v>
      </c>
      <c r="E2137" s="1" t="s">
        <v>268</v>
      </c>
      <c r="F2137" s="1" t="s">
        <v>269</v>
      </c>
      <c r="G2137" s="1" t="n">
        <v>0.0262</v>
      </c>
      <c r="H2137" s="1" t="n">
        <v>-0.066</v>
      </c>
      <c r="I2137" s="1" t="n">
        <v>0.7857</v>
      </c>
      <c r="J2137" s="1" t="n">
        <v>0.79</v>
      </c>
      <c r="K2137" s="1" t="n">
        <v>0.037</v>
      </c>
      <c r="L2137" s="1" t="n">
        <v>0.079</v>
      </c>
      <c r="M2137" s="1" t="n">
        <v>0.0056</v>
      </c>
      <c r="N2137" s="1" t="n">
        <v>2.491E-006</v>
      </c>
      <c r="O2137" s="1" t="n">
        <v>0.0038735552041</v>
      </c>
      <c r="P2137" s="1" t="n">
        <v>21.881253376</v>
      </c>
    </row>
    <row r="2138" customFormat="false" ht="14" hidden="false" customHeight="false" outlineLevel="0" collapsed="false">
      <c r="A2138" s="14" t="s">
        <v>216</v>
      </c>
      <c r="B2138" s="1" t="s">
        <v>2241</v>
      </c>
      <c r="C2138" s="1" t="s">
        <v>268</v>
      </c>
      <c r="D2138" s="1" t="s">
        <v>266</v>
      </c>
      <c r="E2138" s="1" t="s">
        <v>268</v>
      </c>
      <c r="F2138" s="1" t="s">
        <v>266</v>
      </c>
      <c r="G2138" s="1" t="n">
        <v>-0.0281</v>
      </c>
      <c r="H2138" s="1" t="n">
        <v>-0.032</v>
      </c>
      <c r="I2138" s="1" t="n">
        <v>0.3179</v>
      </c>
      <c r="J2138" s="1" t="n">
        <v>0.31</v>
      </c>
      <c r="K2138" s="1" t="n">
        <v>0.034</v>
      </c>
      <c r="L2138" s="1" t="n">
        <v>0.34</v>
      </c>
      <c r="M2138" s="1" t="n">
        <v>0.0053</v>
      </c>
      <c r="N2138" s="1" t="n">
        <v>1.478E-007</v>
      </c>
      <c r="O2138" s="1" t="n">
        <v>0.0049689688803</v>
      </c>
      <c r="P2138" s="1" t="n">
        <v>28.100015994</v>
      </c>
    </row>
    <row r="2139" customFormat="false" ht="14" hidden="false" customHeight="false" outlineLevel="0" collapsed="false">
      <c r="A2139" s="14" t="s">
        <v>216</v>
      </c>
      <c r="B2139" s="1" t="s">
        <v>2242</v>
      </c>
      <c r="C2139" s="1" t="s">
        <v>268</v>
      </c>
      <c r="D2139" s="1" t="s">
        <v>266</v>
      </c>
      <c r="E2139" s="1" t="s">
        <v>268</v>
      </c>
      <c r="F2139" s="1" t="s">
        <v>266</v>
      </c>
      <c r="G2139" s="1" t="n">
        <v>-0.0439</v>
      </c>
      <c r="H2139" s="1" t="n">
        <v>0.078</v>
      </c>
      <c r="I2139" s="1" t="n">
        <v>0.1095</v>
      </c>
      <c r="J2139" s="1" t="n">
        <v>0.15</v>
      </c>
      <c r="K2139" s="1" t="n">
        <v>0.051</v>
      </c>
      <c r="L2139" s="1" t="n">
        <v>0.12</v>
      </c>
      <c r="M2139" s="1" t="n">
        <v>0.0095</v>
      </c>
      <c r="N2139" s="1" t="n">
        <v>3.996E-006</v>
      </c>
      <c r="O2139" s="1" t="n">
        <v>0.0037792547055</v>
      </c>
      <c r="P2139" s="1" t="n">
        <v>21.346540241</v>
      </c>
    </row>
    <row r="2140" customFormat="false" ht="14" hidden="false" customHeight="false" outlineLevel="0" collapsed="false">
      <c r="A2140" s="14" t="s">
        <v>216</v>
      </c>
      <c r="B2140" s="1" t="s">
        <v>2243</v>
      </c>
      <c r="C2140" s="1" t="s">
        <v>268</v>
      </c>
      <c r="D2140" s="1" t="s">
        <v>269</v>
      </c>
      <c r="E2140" s="1" t="s">
        <v>268</v>
      </c>
      <c r="F2140" s="1" t="s">
        <v>269</v>
      </c>
      <c r="G2140" s="1" t="n">
        <v>-0.045</v>
      </c>
      <c r="H2140" s="1" t="n">
        <v>0.055</v>
      </c>
      <c r="I2140" s="1" t="n">
        <v>0.9315</v>
      </c>
      <c r="J2140" s="1" t="n">
        <v>0.9</v>
      </c>
      <c r="K2140" s="1" t="n">
        <v>0.052</v>
      </c>
      <c r="L2140" s="1" t="n">
        <v>0.29</v>
      </c>
      <c r="M2140" s="1" t="n">
        <v>0.0097</v>
      </c>
      <c r="N2140" s="1" t="n">
        <v>3.968E-006</v>
      </c>
      <c r="O2140" s="1" t="n">
        <v>0.0038088423111</v>
      </c>
      <c r="P2140" s="1" t="n">
        <v>21.514300262</v>
      </c>
    </row>
    <row r="2141" customFormat="false" ht="14" hidden="false" customHeight="false" outlineLevel="0" collapsed="false">
      <c r="A2141" s="14" t="s">
        <v>216</v>
      </c>
      <c r="B2141" s="1" t="s">
        <v>2244</v>
      </c>
      <c r="C2141" s="1" t="s">
        <v>265</v>
      </c>
      <c r="D2141" s="1" t="s">
        <v>266</v>
      </c>
      <c r="E2141" s="1" t="s">
        <v>265</v>
      </c>
      <c r="F2141" s="1" t="s">
        <v>266</v>
      </c>
      <c r="G2141" s="1" t="n">
        <v>-0.0362</v>
      </c>
      <c r="H2141" s="1" t="n">
        <v>-0.016</v>
      </c>
      <c r="I2141" s="1" t="n">
        <v>0.9117</v>
      </c>
      <c r="J2141" s="1" t="n">
        <v>0.92</v>
      </c>
      <c r="K2141" s="1" t="n">
        <v>0.057</v>
      </c>
      <c r="L2141" s="1" t="n">
        <v>0.78</v>
      </c>
      <c r="M2141" s="1" t="n">
        <v>0.0081</v>
      </c>
      <c r="N2141" s="1" t="n">
        <v>7.946E-006</v>
      </c>
      <c r="O2141" s="1" t="n">
        <v>0.0035357177672</v>
      </c>
      <c r="P2141" s="1" t="n">
        <v>19.966078294</v>
      </c>
    </row>
    <row r="2142" customFormat="false" ht="14" hidden="false" customHeight="false" outlineLevel="0" collapsed="false">
      <c r="A2142" s="14" t="s">
        <v>216</v>
      </c>
      <c r="B2142" s="1" t="s">
        <v>2245</v>
      </c>
      <c r="C2142" s="1" t="s">
        <v>268</v>
      </c>
      <c r="D2142" s="1" t="s">
        <v>269</v>
      </c>
      <c r="E2142" s="1" t="s">
        <v>268</v>
      </c>
      <c r="F2142" s="1" t="s">
        <v>269</v>
      </c>
      <c r="G2142" s="1" t="n">
        <v>0.0284</v>
      </c>
      <c r="H2142" s="1" t="n">
        <v>0.0073</v>
      </c>
      <c r="I2142" s="1" t="n">
        <v>0.7956</v>
      </c>
      <c r="J2142" s="1" t="n">
        <v>0.78</v>
      </c>
      <c r="K2142" s="1" t="n">
        <v>0.039</v>
      </c>
      <c r="L2142" s="1" t="n">
        <v>0.85</v>
      </c>
      <c r="M2142" s="1" t="n">
        <v>0.0061</v>
      </c>
      <c r="N2142" s="1" t="n">
        <v>3.226E-006</v>
      </c>
      <c r="O2142" s="1" t="n">
        <v>0.0038359824533</v>
      </c>
      <c r="P2142" s="1" t="n">
        <v>21.668192069</v>
      </c>
    </row>
    <row r="2143" customFormat="false" ht="14" hidden="false" customHeight="false" outlineLevel="0" collapsed="false">
      <c r="A2143" s="14" t="s">
        <v>216</v>
      </c>
      <c r="B2143" s="1" t="s">
        <v>2246</v>
      </c>
      <c r="C2143" s="1" t="s">
        <v>268</v>
      </c>
      <c r="D2143" s="1" t="s">
        <v>269</v>
      </c>
      <c r="E2143" s="1" t="s">
        <v>268</v>
      </c>
      <c r="F2143" s="1" t="s">
        <v>269</v>
      </c>
      <c r="G2143" s="1" t="n">
        <v>0.0207</v>
      </c>
      <c r="H2143" s="1" t="n">
        <v>0.036</v>
      </c>
      <c r="I2143" s="1" t="n">
        <v>0.6104</v>
      </c>
      <c r="J2143" s="1" t="n">
        <v>0.62</v>
      </c>
      <c r="K2143" s="1" t="n">
        <v>0.032</v>
      </c>
      <c r="L2143" s="1" t="n">
        <v>0.25</v>
      </c>
      <c r="M2143" s="1" t="n">
        <v>0.0046</v>
      </c>
      <c r="N2143" s="1" t="n">
        <v>6.502E-006</v>
      </c>
      <c r="O2143" s="1" t="n">
        <v>0.0035845466212</v>
      </c>
      <c r="P2143" s="1" t="n">
        <v>20.242805116</v>
      </c>
    </row>
    <row r="2144" customFormat="false" ht="14" hidden="false" customHeight="false" outlineLevel="0" collapsed="false">
      <c r="A2144" s="14" t="s">
        <v>216</v>
      </c>
      <c r="B2144" s="1" t="s">
        <v>2247</v>
      </c>
      <c r="C2144" s="1" t="s">
        <v>265</v>
      </c>
      <c r="D2144" s="1" t="s">
        <v>266</v>
      </c>
      <c r="E2144" s="1" t="s">
        <v>265</v>
      </c>
      <c r="F2144" s="1" t="s">
        <v>266</v>
      </c>
      <c r="G2144" s="1" t="n">
        <v>0.0495</v>
      </c>
      <c r="H2144" s="1" t="n">
        <v>0.073</v>
      </c>
      <c r="I2144" s="1" t="n">
        <v>0.8303</v>
      </c>
      <c r="J2144" s="1" t="n">
        <v>0.84</v>
      </c>
      <c r="K2144" s="1" t="n">
        <v>0.043</v>
      </c>
      <c r="L2144" s="1" t="n">
        <v>0.089</v>
      </c>
      <c r="M2144" s="1" t="n">
        <v>0.0064</v>
      </c>
      <c r="N2144" s="1" t="n">
        <v>1E-014</v>
      </c>
      <c r="O2144" s="1" t="n">
        <v>0.010515458529</v>
      </c>
      <c r="P2144" s="1" t="n">
        <v>59.799302224</v>
      </c>
    </row>
    <row r="2145" customFormat="false" ht="14" hidden="false" customHeight="false" outlineLevel="0" collapsed="false">
      <c r="A2145" s="14" t="s">
        <v>216</v>
      </c>
      <c r="B2145" s="1" t="s">
        <v>2086</v>
      </c>
      <c r="C2145" s="1" t="s">
        <v>268</v>
      </c>
      <c r="D2145" s="1" t="s">
        <v>266</v>
      </c>
      <c r="E2145" s="1" t="s">
        <v>268</v>
      </c>
      <c r="F2145" s="1" t="s">
        <v>266</v>
      </c>
      <c r="G2145" s="1" t="n">
        <v>0.0488</v>
      </c>
      <c r="H2145" s="1" t="n">
        <v>0.071</v>
      </c>
      <c r="I2145" s="1" t="n">
        <v>0.2042</v>
      </c>
      <c r="J2145" s="1" t="n">
        <v>0.21</v>
      </c>
      <c r="K2145" s="1" t="n">
        <v>0.038</v>
      </c>
      <c r="L2145" s="1" t="n">
        <v>0.059</v>
      </c>
      <c r="M2145" s="1" t="n">
        <v>0.0062</v>
      </c>
      <c r="N2145" s="1" t="n">
        <v>2.391E-015</v>
      </c>
      <c r="O2145" s="1" t="n">
        <v>0.010886075255</v>
      </c>
      <c r="P2145" s="1" t="n">
        <v>61.930121422</v>
      </c>
    </row>
    <row r="2146" customFormat="false" ht="14" hidden="false" customHeight="false" outlineLevel="0" collapsed="false">
      <c r="A2146" s="14" t="s">
        <v>216</v>
      </c>
      <c r="B2146" s="1" t="s">
        <v>2248</v>
      </c>
      <c r="C2146" s="1" t="s">
        <v>265</v>
      </c>
      <c r="D2146" s="1" t="s">
        <v>269</v>
      </c>
      <c r="E2146" s="1" t="s">
        <v>265</v>
      </c>
      <c r="F2146" s="1" t="s">
        <v>269</v>
      </c>
      <c r="G2146" s="1" t="n">
        <v>0.0434</v>
      </c>
      <c r="H2146" s="1" t="n">
        <v>-0.01</v>
      </c>
      <c r="I2146" s="1" t="n">
        <v>0.0759</v>
      </c>
      <c r="J2146" s="1" t="n">
        <v>0.1</v>
      </c>
      <c r="K2146" s="1" t="n">
        <v>0.053</v>
      </c>
      <c r="L2146" s="1" t="n">
        <v>0.85</v>
      </c>
      <c r="M2146" s="1" t="n">
        <v>0.0093</v>
      </c>
      <c r="N2146" s="1" t="n">
        <v>2.881E-006</v>
      </c>
      <c r="O2146" s="1" t="n">
        <v>0.00385394341</v>
      </c>
      <c r="P2146" s="1" t="n">
        <v>21.77004007</v>
      </c>
    </row>
    <row r="2147" customFormat="false" ht="14" hidden="false" customHeight="false" outlineLevel="0" collapsed="false">
      <c r="A2147" s="14" t="s">
        <v>216</v>
      </c>
      <c r="B2147" s="1" t="s">
        <v>2249</v>
      </c>
      <c r="C2147" s="1" t="s">
        <v>268</v>
      </c>
      <c r="D2147" s="1" t="s">
        <v>269</v>
      </c>
      <c r="E2147" s="1" t="s">
        <v>268</v>
      </c>
      <c r="F2147" s="1" t="s">
        <v>269</v>
      </c>
      <c r="G2147" s="1" t="n">
        <v>-0.021</v>
      </c>
      <c r="H2147" s="1" t="n">
        <v>-0.036</v>
      </c>
      <c r="I2147" s="1" t="n">
        <v>0.4915</v>
      </c>
      <c r="J2147" s="1" t="n">
        <v>0.48</v>
      </c>
      <c r="K2147" s="1" t="n">
        <v>0.031</v>
      </c>
      <c r="L2147" s="1" t="n">
        <v>0.25</v>
      </c>
      <c r="M2147" s="1" t="n">
        <v>0.0046</v>
      </c>
      <c r="N2147" s="1" t="n">
        <v>4.215E-006</v>
      </c>
      <c r="O2147" s="1" t="n">
        <v>0.0036888133765</v>
      </c>
      <c r="P2147" s="1" t="n">
        <v>20.833804888</v>
      </c>
    </row>
    <row r="2148" customFormat="false" ht="14" hidden="false" customHeight="false" outlineLevel="0" collapsed="false">
      <c r="A2148" s="14" t="s">
        <v>216</v>
      </c>
      <c r="B2148" s="1" t="s">
        <v>2250</v>
      </c>
      <c r="C2148" s="1" t="s">
        <v>268</v>
      </c>
      <c r="D2148" s="1" t="s">
        <v>269</v>
      </c>
      <c r="E2148" s="1" t="s">
        <v>268</v>
      </c>
      <c r="F2148" s="1" t="s">
        <v>269</v>
      </c>
      <c r="G2148" s="1" t="n">
        <v>0.0369</v>
      </c>
      <c r="H2148" s="1" t="n">
        <v>0.062</v>
      </c>
      <c r="I2148" s="1" t="n">
        <v>0.0811</v>
      </c>
      <c r="J2148" s="1" t="n">
        <v>0.095</v>
      </c>
      <c r="K2148" s="1" t="n">
        <v>0.055</v>
      </c>
      <c r="L2148" s="1" t="n">
        <v>0.26</v>
      </c>
      <c r="M2148" s="1" t="n">
        <v>0.0083</v>
      </c>
      <c r="N2148" s="1" t="n">
        <v>8.073E-006</v>
      </c>
      <c r="O2148" s="1" t="n">
        <v>0.0034989927364</v>
      </c>
      <c r="P2148" s="1" t="n">
        <v>19.757965104</v>
      </c>
    </row>
    <row r="2149" customFormat="false" ht="14" hidden="false" customHeight="false" outlineLevel="0" collapsed="false">
      <c r="A2149" s="14" t="s">
        <v>216</v>
      </c>
      <c r="B2149" s="1" t="s">
        <v>2251</v>
      </c>
      <c r="C2149" s="1" t="s">
        <v>265</v>
      </c>
      <c r="D2149" s="1" t="s">
        <v>266</v>
      </c>
      <c r="E2149" s="1" t="s">
        <v>265</v>
      </c>
      <c r="F2149" s="1" t="s">
        <v>266</v>
      </c>
      <c r="G2149" s="1" t="n">
        <v>-0.3467</v>
      </c>
      <c r="H2149" s="1" t="n">
        <v>0.34</v>
      </c>
      <c r="I2149" s="1" t="n">
        <v>0.9863</v>
      </c>
      <c r="J2149" s="1" t="n">
        <v>0.99</v>
      </c>
      <c r="K2149" s="1" t="n">
        <v>0.23</v>
      </c>
      <c r="L2149" s="1" t="n">
        <v>0.14</v>
      </c>
      <c r="M2149" s="1" t="n">
        <v>0.0712</v>
      </c>
      <c r="N2149" s="1" t="n">
        <v>1.133E-006</v>
      </c>
      <c r="O2149" s="1" t="n">
        <v>0.034730486844</v>
      </c>
      <c r="P2149" s="1" t="n">
        <v>23.638921095</v>
      </c>
    </row>
    <row r="2150" customFormat="false" ht="14" hidden="false" customHeight="false" outlineLevel="0" collapsed="false">
      <c r="A2150" s="14" t="s">
        <v>216</v>
      </c>
      <c r="B2150" s="1" t="s">
        <v>1467</v>
      </c>
      <c r="C2150" s="1" t="s">
        <v>268</v>
      </c>
      <c r="D2150" s="1" t="s">
        <v>265</v>
      </c>
      <c r="E2150" s="1" t="s">
        <v>268</v>
      </c>
      <c r="F2150" s="1" t="s">
        <v>265</v>
      </c>
      <c r="G2150" s="1" t="n">
        <v>-0.051</v>
      </c>
      <c r="H2150" s="1" t="n">
        <v>-0.0058</v>
      </c>
      <c r="I2150" s="1" t="n">
        <v>0.1338</v>
      </c>
      <c r="J2150" s="1" t="n">
        <v>0.14</v>
      </c>
      <c r="K2150" s="1" t="n">
        <v>0.046</v>
      </c>
      <c r="L2150" s="1" t="n">
        <v>0.9</v>
      </c>
      <c r="M2150" s="1" t="n">
        <v>0.0073</v>
      </c>
      <c r="N2150" s="1" t="n">
        <v>1.968E-012</v>
      </c>
      <c r="O2150" s="1" t="n">
        <v>0.0085963462191</v>
      </c>
      <c r="P2150" s="1" t="n">
        <v>48.791065062</v>
      </c>
    </row>
    <row r="2151" customFormat="false" ht="14" hidden="false" customHeight="false" outlineLevel="0" collapsed="false">
      <c r="A2151" s="14" t="s">
        <v>216</v>
      </c>
      <c r="B2151" s="1" t="s">
        <v>2252</v>
      </c>
      <c r="C2151" s="1" t="s">
        <v>265</v>
      </c>
      <c r="D2151" s="1" t="s">
        <v>269</v>
      </c>
      <c r="E2151" s="1" t="s">
        <v>265</v>
      </c>
      <c r="F2151" s="1" t="s">
        <v>269</v>
      </c>
      <c r="G2151" s="1" t="n">
        <v>0.0522</v>
      </c>
      <c r="H2151" s="1" t="n">
        <v>0.0059</v>
      </c>
      <c r="I2151" s="1" t="n">
        <v>0.0436</v>
      </c>
      <c r="J2151" s="1" t="n">
        <v>0.061</v>
      </c>
      <c r="K2151" s="1" t="n">
        <v>0.067</v>
      </c>
      <c r="L2151" s="1" t="n">
        <v>0.93</v>
      </c>
      <c r="M2151" s="1" t="n">
        <v>0.0115</v>
      </c>
      <c r="N2151" s="1" t="n">
        <v>5.842E-006</v>
      </c>
      <c r="O2151" s="1" t="n">
        <v>0.0036469292679</v>
      </c>
      <c r="P2151" s="1" t="n">
        <v>20.596384548</v>
      </c>
    </row>
    <row r="2152" customFormat="false" ht="14" hidden="false" customHeight="false" outlineLevel="0" collapsed="false">
      <c r="A2152" s="14" t="s">
        <v>216</v>
      </c>
      <c r="B2152" s="1" t="s">
        <v>2253</v>
      </c>
      <c r="C2152" s="1" t="s">
        <v>268</v>
      </c>
      <c r="D2152" s="1" t="s">
        <v>269</v>
      </c>
      <c r="E2152" s="1" t="s">
        <v>268</v>
      </c>
      <c r="F2152" s="1" t="s">
        <v>269</v>
      </c>
      <c r="G2152" s="1" t="n">
        <v>0.0205</v>
      </c>
      <c r="H2152" s="1" t="n">
        <v>-0.036</v>
      </c>
      <c r="I2152" s="1" t="n">
        <v>0.6277</v>
      </c>
      <c r="J2152" s="1" t="n">
        <v>0.63</v>
      </c>
      <c r="K2152" s="1" t="n">
        <v>0.033</v>
      </c>
      <c r="L2152" s="1" t="n">
        <v>0.28</v>
      </c>
      <c r="M2152" s="1" t="n">
        <v>0.0046</v>
      </c>
      <c r="N2152" s="1" t="n">
        <v>8.153E-006</v>
      </c>
      <c r="O2152" s="1" t="n">
        <v>0.0035158569961</v>
      </c>
      <c r="P2152" s="1" t="n">
        <v>19.853529488</v>
      </c>
    </row>
    <row r="2153" customFormat="false" ht="14" hidden="false" customHeight="false" outlineLevel="0" collapsed="false">
      <c r="A2153" s="14" t="s">
        <v>218</v>
      </c>
      <c r="B2153" s="1" t="s">
        <v>2254</v>
      </c>
      <c r="C2153" s="1" t="s">
        <v>268</v>
      </c>
      <c r="D2153" s="1" t="s">
        <v>265</v>
      </c>
      <c r="E2153" s="1" t="s">
        <v>268</v>
      </c>
      <c r="F2153" s="1" t="s">
        <v>265</v>
      </c>
      <c r="G2153" s="1" t="n">
        <v>-0.0085</v>
      </c>
      <c r="H2153" s="1" t="n">
        <v>-0.024</v>
      </c>
      <c r="I2153" s="1" t="n">
        <v>0.3776</v>
      </c>
      <c r="J2153" s="1" t="n">
        <v>0.41</v>
      </c>
      <c r="K2153" s="1" t="n">
        <v>0.033</v>
      </c>
      <c r="L2153" s="1" t="n">
        <v>0.46</v>
      </c>
      <c r="M2153" s="1" t="n">
        <v>0.0019</v>
      </c>
      <c r="N2153" s="1" t="n">
        <v>4.782E-006</v>
      </c>
      <c r="O2153" s="1" t="n">
        <v>0.0027163155257</v>
      </c>
      <c r="P2153" s="1" t="n">
        <v>20.008402988</v>
      </c>
    </row>
    <row r="2154" customFormat="false" ht="14" hidden="false" customHeight="false" outlineLevel="0" collapsed="false">
      <c r="A2154" s="14" t="s">
        <v>218</v>
      </c>
      <c r="B2154" s="1" t="s">
        <v>2255</v>
      </c>
      <c r="C2154" s="1" t="s">
        <v>268</v>
      </c>
      <c r="D2154" s="1" t="s">
        <v>265</v>
      </c>
      <c r="E2154" s="1" t="s">
        <v>268</v>
      </c>
      <c r="F2154" s="1" t="s">
        <v>265</v>
      </c>
      <c r="G2154" s="1" t="n">
        <v>0.0082</v>
      </c>
      <c r="H2154" s="1" t="n">
        <v>-0.044</v>
      </c>
      <c r="I2154" s="1" t="n">
        <v>0.6315</v>
      </c>
      <c r="J2154" s="1" t="n">
        <v>0.59</v>
      </c>
      <c r="K2154" s="1" t="n">
        <v>0.033</v>
      </c>
      <c r="L2154" s="1" t="n">
        <v>0.17</v>
      </c>
      <c r="M2154" s="1" t="n">
        <v>0.0019</v>
      </c>
      <c r="N2154" s="1" t="n">
        <v>8.748E-006</v>
      </c>
      <c r="O2154" s="1" t="n">
        <v>0.0025284354986</v>
      </c>
      <c r="P2154" s="1" t="n">
        <v>18.620969092</v>
      </c>
    </row>
    <row r="2155" customFormat="false" ht="14" hidden="false" customHeight="false" outlineLevel="0" collapsed="false">
      <c r="A2155" s="14" t="s">
        <v>218</v>
      </c>
      <c r="B2155" s="1" t="s">
        <v>2256</v>
      </c>
      <c r="C2155" s="1" t="s">
        <v>266</v>
      </c>
      <c r="D2155" s="1" t="s">
        <v>269</v>
      </c>
      <c r="E2155" s="1" t="s">
        <v>266</v>
      </c>
      <c r="F2155" s="1" t="s">
        <v>269</v>
      </c>
      <c r="G2155" s="1" t="n">
        <v>-0.0091</v>
      </c>
      <c r="H2155" s="1" t="n">
        <v>0.076</v>
      </c>
      <c r="I2155" s="1" t="n">
        <v>0.6958</v>
      </c>
      <c r="J2155" s="1" t="n">
        <v>0.72</v>
      </c>
      <c r="K2155" s="1" t="n">
        <v>0.034</v>
      </c>
      <c r="L2155" s="1" t="n">
        <v>0.026</v>
      </c>
      <c r="M2155" s="1" t="n">
        <v>0.0019</v>
      </c>
      <c r="N2155" s="1" t="n">
        <v>8.54E-007</v>
      </c>
      <c r="O2155" s="1" t="n">
        <v>0.0031120944008</v>
      </c>
      <c r="P2155" s="1" t="n">
        <v>22.932814552</v>
      </c>
    </row>
    <row r="2156" customFormat="false" ht="14" hidden="false" customHeight="false" outlineLevel="0" collapsed="false">
      <c r="A2156" s="14" t="s">
        <v>218</v>
      </c>
      <c r="B2156" s="1" t="s">
        <v>2257</v>
      </c>
      <c r="C2156" s="1" t="s">
        <v>265</v>
      </c>
      <c r="D2156" s="1" t="s">
        <v>269</v>
      </c>
      <c r="E2156" s="1" t="s">
        <v>265</v>
      </c>
      <c r="F2156" s="1" t="s">
        <v>269</v>
      </c>
      <c r="G2156" s="1" t="n">
        <v>-0.0083</v>
      </c>
      <c r="H2156" s="1" t="n">
        <v>-0.0009</v>
      </c>
      <c r="I2156" s="1" t="n">
        <v>0.2483</v>
      </c>
      <c r="J2156" s="1" t="n">
        <v>0.25</v>
      </c>
      <c r="K2156" s="1" t="n">
        <v>0.036</v>
      </c>
      <c r="L2156" s="1" t="n">
        <v>0.98</v>
      </c>
      <c r="M2156" s="1" t="n">
        <v>0.0019</v>
      </c>
      <c r="N2156" s="1" t="n">
        <v>7.891E-006</v>
      </c>
      <c r="O2156" s="1" t="n">
        <v>0.0025903199716</v>
      </c>
      <c r="P2156" s="1" t="n">
        <v>19.077908399</v>
      </c>
    </row>
    <row r="2157" customFormat="false" ht="14" hidden="false" customHeight="false" outlineLevel="0" collapsed="false">
      <c r="A2157" s="14" t="s">
        <v>218</v>
      </c>
      <c r="B2157" s="1" t="s">
        <v>2258</v>
      </c>
      <c r="C2157" s="1" t="s">
        <v>265</v>
      </c>
      <c r="D2157" s="1" t="s">
        <v>266</v>
      </c>
      <c r="E2157" s="1" t="s">
        <v>265</v>
      </c>
      <c r="F2157" s="1" t="s">
        <v>266</v>
      </c>
      <c r="G2157" s="1" t="n">
        <v>0.0081</v>
      </c>
      <c r="H2157" s="1" t="n">
        <v>-0.015</v>
      </c>
      <c r="I2157" s="1" t="n">
        <v>0.4706</v>
      </c>
      <c r="J2157" s="1" t="n">
        <v>0.5</v>
      </c>
      <c r="K2157" s="1" t="n">
        <v>0.033</v>
      </c>
      <c r="L2157" s="1" t="n">
        <v>0.64</v>
      </c>
      <c r="M2157" s="1" t="n">
        <v>0.0018</v>
      </c>
      <c r="N2157" s="1" t="n">
        <v>8.605E-006</v>
      </c>
      <c r="O2157" s="1" t="n">
        <v>0.002748278085</v>
      </c>
      <c r="P2157" s="1" t="n">
        <v>20.244488296</v>
      </c>
    </row>
    <row r="2158" customFormat="false" ht="14" hidden="false" customHeight="false" outlineLevel="0" collapsed="false">
      <c r="A2158" s="14" t="s">
        <v>218</v>
      </c>
      <c r="B2158" s="1" t="s">
        <v>2259</v>
      </c>
      <c r="C2158" s="1" t="s">
        <v>265</v>
      </c>
      <c r="D2158" s="1" t="s">
        <v>266</v>
      </c>
      <c r="E2158" s="1" t="s">
        <v>265</v>
      </c>
      <c r="F2158" s="1" t="s">
        <v>266</v>
      </c>
      <c r="G2158" s="1" t="n">
        <v>-0.0081</v>
      </c>
      <c r="H2158" s="1" t="n">
        <v>-0.017</v>
      </c>
      <c r="I2158" s="1" t="n">
        <v>0.4209</v>
      </c>
      <c r="J2158" s="1" t="n">
        <v>0.46</v>
      </c>
      <c r="K2158" s="1" t="n">
        <v>0.032</v>
      </c>
      <c r="L2158" s="1" t="n">
        <v>0.61</v>
      </c>
      <c r="M2158" s="1" t="n">
        <v>0.0018</v>
      </c>
      <c r="N2158" s="1" t="n">
        <v>9.081E-006</v>
      </c>
      <c r="O2158" s="1" t="n">
        <v>0.002748278085</v>
      </c>
      <c r="P2158" s="1" t="n">
        <v>20.244488296</v>
      </c>
    </row>
    <row r="2159" customFormat="false" ht="14" hidden="false" customHeight="false" outlineLevel="0" collapsed="false">
      <c r="A2159" s="14" t="s">
        <v>218</v>
      </c>
      <c r="B2159" s="1" t="s">
        <v>2260</v>
      </c>
      <c r="C2159" s="1" t="s">
        <v>266</v>
      </c>
      <c r="D2159" s="1" t="s">
        <v>269</v>
      </c>
      <c r="E2159" s="1" t="s">
        <v>266</v>
      </c>
      <c r="F2159" s="1" t="s">
        <v>269</v>
      </c>
      <c r="G2159" s="1" t="n">
        <v>-0.0084</v>
      </c>
      <c r="H2159" s="1" t="n">
        <v>0.078</v>
      </c>
      <c r="I2159" s="1" t="n">
        <v>0.2856</v>
      </c>
      <c r="J2159" s="1" t="n">
        <v>0.3</v>
      </c>
      <c r="K2159" s="1" t="n">
        <v>0.035</v>
      </c>
      <c r="L2159" s="1" t="n">
        <v>0.024</v>
      </c>
      <c r="M2159" s="1" t="n">
        <v>0.0019</v>
      </c>
      <c r="N2159" s="1" t="n">
        <v>6.38E-006</v>
      </c>
      <c r="O2159" s="1" t="n">
        <v>0.002652946741</v>
      </c>
      <c r="P2159" s="1" t="n">
        <v>19.540386364</v>
      </c>
    </row>
    <row r="2160" customFormat="false" ht="14" hidden="false" customHeight="false" outlineLevel="0" collapsed="false">
      <c r="A2160" s="14" t="s">
        <v>218</v>
      </c>
      <c r="B2160" s="1" t="s">
        <v>2261</v>
      </c>
      <c r="C2160" s="1" t="s">
        <v>265</v>
      </c>
      <c r="D2160" s="1" t="s">
        <v>266</v>
      </c>
      <c r="E2160" s="1" t="s">
        <v>265</v>
      </c>
      <c r="F2160" s="1" t="s">
        <v>266</v>
      </c>
      <c r="G2160" s="1" t="n">
        <v>-0.0082</v>
      </c>
      <c r="H2160" s="1" t="n">
        <v>-0.056</v>
      </c>
      <c r="I2160" s="1" t="n">
        <v>0.6627</v>
      </c>
      <c r="J2160" s="1" t="n">
        <v>0.68</v>
      </c>
      <c r="K2160" s="1" t="n">
        <v>0.034</v>
      </c>
      <c r="L2160" s="1" t="n">
        <v>0.095</v>
      </c>
      <c r="M2160" s="1" t="n">
        <v>0.0018</v>
      </c>
      <c r="N2160" s="1" t="n">
        <v>7.61E-006</v>
      </c>
      <c r="O2160" s="1" t="n">
        <v>0.0028163633896</v>
      </c>
      <c r="P2160" s="1" t="n">
        <v>20.747437784</v>
      </c>
    </row>
    <row r="2161" customFormat="false" ht="14" hidden="false" customHeight="false" outlineLevel="0" collapsed="false">
      <c r="A2161" s="14" t="s">
        <v>218</v>
      </c>
      <c r="B2161" s="1" t="s">
        <v>2262</v>
      </c>
      <c r="C2161" s="1" t="s">
        <v>268</v>
      </c>
      <c r="D2161" s="1" t="s">
        <v>269</v>
      </c>
      <c r="E2161" s="1" t="s">
        <v>268</v>
      </c>
      <c r="F2161" s="1" t="s">
        <v>269</v>
      </c>
      <c r="G2161" s="1" t="n">
        <v>0.0085</v>
      </c>
      <c r="H2161" s="1" t="n">
        <v>0.025</v>
      </c>
      <c r="I2161" s="1" t="n">
        <v>0.3013</v>
      </c>
      <c r="J2161" s="1" t="n">
        <v>0.31</v>
      </c>
      <c r="K2161" s="1" t="n">
        <v>0.039</v>
      </c>
      <c r="L2161" s="1" t="n">
        <v>0.52</v>
      </c>
      <c r="M2161" s="1" t="n">
        <v>0.0018</v>
      </c>
      <c r="N2161" s="1" t="n">
        <v>4.153E-006</v>
      </c>
      <c r="O2161" s="1" t="n">
        <v>0.0030255735294</v>
      </c>
      <c r="P2161" s="1" t="n">
        <v>22.293313205</v>
      </c>
    </row>
    <row r="2162" customFormat="false" ht="14" hidden="false" customHeight="false" outlineLevel="0" collapsed="false">
      <c r="A2162" s="14" t="s">
        <v>218</v>
      </c>
      <c r="B2162" s="1" t="s">
        <v>2263</v>
      </c>
      <c r="C2162" s="1" t="s">
        <v>268</v>
      </c>
      <c r="D2162" s="1" t="s">
        <v>266</v>
      </c>
      <c r="E2162" s="1" t="s">
        <v>268</v>
      </c>
      <c r="F2162" s="1" t="s">
        <v>266</v>
      </c>
      <c r="G2162" s="1" t="n">
        <v>-0.0084</v>
      </c>
      <c r="H2162" s="1" t="n">
        <v>0.015</v>
      </c>
      <c r="I2162" s="1" t="n">
        <v>0.402</v>
      </c>
      <c r="J2162" s="1" t="n">
        <v>0.37</v>
      </c>
      <c r="K2162" s="1" t="n">
        <v>0.033</v>
      </c>
      <c r="L2162" s="1" t="n">
        <v>0.64</v>
      </c>
      <c r="M2162" s="1" t="n">
        <v>0.0018</v>
      </c>
      <c r="N2162" s="1" t="n">
        <v>4.048E-006</v>
      </c>
      <c r="O2162" s="1" t="n">
        <v>0.0029550114582</v>
      </c>
      <c r="P2162" s="1" t="n">
        <v>21.771850239</v>
      </c>
    </row>
    <row r="2163" customFormat="false" ht="14" hidden="false" customHeight="false" outlineLevel="0" collapsed="false">
      <c r="A2163" s="14" t="s">
        <v>218</v>
      </c>
      <c r="B2163" s="1" t="s">
        <v>2264</v>
      </c>
      <c r="C2163" s="1" t="s">
        <v>265</v>
      </c>
      <c r="D2163" s="1" t="s">
        <v>266</v>
      </c>
      <c r="E2163" s="1" t="s">
        <v>265</v>
      </c>
      <c r="F2163" s="1" t="s">
        <v>266</v>
      </c>
      <c r="G2163" s="1" t="n">
        <v>0.0085</v>
      </c>
      <c r="H2163" s="1" t="n">
        <v>0.055</v>
      </c>
      <c r="I2163" s="1" t="n">
        <v>0.2947</v>
      </c>
      <c r="J2163" s="1" t="n">
        <v>0.29</v>
      </c>
      <c r="K2163" s="1" t="n">
        <v>0.034</v>
      </c>
      <c r="L2163" s="1" t="n">
        <v>0.11</v>
      </c>
      <c r="M2163" s="1" t="n">
        <v>0.0019</v>
      </c>
      <c r="N2163" s="1" t="n">
        <v>5.019E-006</v>
      </c>
      <c r="O2163" s="1" t="n">
        <v>0.0027163155257</v>
      </c>
      <c r="P2163" s="1" t="n">
        <v>20.008402988</v>
      </c>
    </row>
    <row r="2164" customFormat="false" ht="14" hidden="false" customHeight="false" outlineLevel="0" collapsed="false">
      <c r="A2164" s="14" t="s">
        <v>218</v>
      </c>
      <c r="B2164" s="1" t="s">
        <v>2265</v>
      </c>
      <c r="C2164" s="1" t="s">
        <v>268</v>
      </c>
      <c r="D2164" s="1" t="s">
        <v>269</v>
      </c>
      <c r="E2164" s="1" t="s">
        <v>268</v>
      </c>
      <c r="F2164" s="1" t="s">
        <v>269</v>
      </c>
      <c r="G2164" s="1" t="n">
        <v>0.0086</v>
      </c>
      <c r="H2164" s="1" t="n">
        <v>0.002</v>
      </c>
      <c r="I2164" s="1" t="n">
        <v>0.5896</v>
      </c>
      <c r="J2164" s="1" t="n">
        <v>0.61</v>
      </c>
      <c r="K2164" s="1" t="n">
        <v>0.032</v>
      </c>
      <c r="L2164" s="1" t="n">
        <v>0.95</v>
      </c>
      <c r="M2164" s="1" t="n">
        <v>0.0018</v>
      </c>
      <c r="N2164" s="1" t="n">
        <v>2.698E-006</v>
      </c>
      <c r="O2164" s="1" t="n">
        <v>0.0030969604899</v>
      </c>
      <c r="P2164" s="1" t="n">
        <v>22.820947331</v>
      </c>
    </row>
    <row r="2165" customFormat="false" ht="14" hidden="false" customHeight="false" outlineLevel="0" collapsed="false">
      <c r="A2165" s="14" t="s">
        <v>218</v>
      </c>
      <c r="B2165" s="1" t="s">
        <v>2266</v>
      </c>
      <c r="C2165" s="1" t="s">
        <v>265</v>
      </c>
      <c r="D2165" s="1" t="s">
        <v>266</v>
      </c>
      <c r="E2165" s="1" t="s">
        <v>265</v>
      </c>
      <c r="F2165" s="1" t="s">
        <v>266</v>
      </c>
      <c r="G2165" s="1" t="n">
        <v>-0.0088</v>
      </c>
      <c r="H2165" s="1" t="n">
        <v>0.006</v>
      </c>
      <c r="I2165" s="1" t="n">
        <v>0.628</v>
      </c>
      <c r="J2165" s="1" t="n">
        <v>0.63</v>
      </c>
      <c r="K2165" s="1" t="n">
        <v>0.032</v>
      </c>
      <c r="L2165" s="1" t="n">
        <v>0.85</v>
      </c>
      <c r="M2165" s="1" t="n">
        <v>0.0018</v>
      </c>
      <c r="N2165" s="1" t="n">
        <v>1.708E-006</v>
      </c>
      <c r="O2165" s="1" t="n">
        <v>0.0032422076487</v>
      </c>
      <c r="P2165" s="1" t="n">
        <v>23.89472906</v>
      </c>
    </row>
    <row r="2166" customFormat="false" ht="14" hidden="false" customHeight="false" outlineLevel="0" collapsed="false">
      <c r="A2166" s="14" t="s">
        <v>218</v>
      </c>
      <c r="B2166" s="1" t="s">
        <v>2267</v>
      </c>
      <c r="C2166" s="1" t="s">
        <v>265</v>
      </c>
      <c r="D2166" s="1" t="s">
        <v>269</v>
      </c>
      <c r="E2166" s="1" t="s">
        <v>265</v>
      </c>
      <c r="F2166" s="1" t="s">
        <v>269</v>
      </c>
      <c r="G2166" s="1" t="n">
        <v>0.0201</v>
      </c>
      <c r="H2166" s="1" t="n">
        <v>0.016</v>
      </c>
      <c r="I2166" s="1" t="n">
        <v>0.6311</v>
      </c>
      <c r="J2166" s="1" t="n">
        <v>0.65</v>
      </c>
      <c r="K2166" s="1" t="n">
        <v>0.034</v>
      </c>
      <c r="L2166" s="1" t="n">
        <v>0.64</v>
      </c>
      <c r="M2166" s="1" t="n">
        <v>0.0045</v>
      </c>
      <c r="N2166" s="1" t="n">
        <v>6.431E-006</v>
      </c>
      <c r="O2166" s="1" t="n">
        <v>0.011183664724</v>
      </c>
      <c r="P2166" s="1" t="n">
        <v>19.928490804</v>
      </c>
    </row>
    <row r="2167" customFormat="false" ht="14" hidden="false" customHeight="false" outlineLevel="0" collapsed="false">
      <c r="A2167" s="14" t="s">
        <v>218</v>
      </c>
      <c r="B2167" s="1" t="s">
        <v>2268</v>
      </c>
      <c r="C2167" s="1" t="s">
        <v>265</v>
      </c>
      <c r="D2167" s="1" t="s">
        <v>266</v>
      </c>
      <c r="E2167" s="1" t="s">
        <v>265</v>
      </c>
      <c r="F2167" s="1" t="s">
        <v>266</v>
      </c>
      <c r="G2167" s="1" t="n">
        <v>0.0089</v>
      </c>
      <c r="H2167" s="1" t="n">
        <v>0.037</v>
      </c>
      <c r="I2167" s="1" t="n">
        <v>0.2658</v>
      </c>
      <c r="J2167" s="1" t="n">
        <v>0.25</v>
      </c>
      <c r="K2167" s="1" t="n">
        <v>0.035</v>
      </c>
      <c r="L2167" s="1" t="n">
        <v>0.29</v>
      </c>
      <c r="M2167" s="1" t="n">
        <v>0.0019</v>
      </c>
      <c r="N2167" s="1" t="n">
        <v>1.377E-006</v>
      </c>
      <c r="O2167" s="1" t="n">
        <v>0.0029772050806</v>
      </c>
      <c r="P2167" s="1" t="n">
        <v>21.935856064</v>
      </c>
    </row>
    <row r="2168" customFormat="false" ht="14" hidden="false" customHeight="false" outlineLevel="0" collapsed="false">
      <c r="A2168" s="14" t="s">
        <v>218</v>
      </c>
      <c r="B2168" s="1" t="s">
        <v>2269</v>
      </c>
      <c r="C2168" s="1" t="s">
        <v>265</v>
      </c>
      <c r="D2168" s="1" t="s">
        <v>266</v>
      </c>
      <c r="E2168" s="1" t="s">
        <v>265</v>
      </c>
      <c r="F2168" s="1" t="s">
        <v>266</v>
      </c>
      <c r="G2168" s="1" t="n">
        <v>0.0084</v>
      </c>
      <c r="H2168" s="1" t="n">
        <v>0.081</v>
      </c>
      <c r="I2168" s="1" t="n">
        <v>0.2504</v>
      </c>
      <c r="J2168" s="1" t="n">
        <v>0.25</v>
      </c>
      <c r="K2168" s="1" t="n">
        <v>0.036</v>
      </c>
      <c r="L2168" s="1" t="n">
        <v>0.024</v>
      </c>
      <c r="M2168" s="1" t="n">
        <v>0.0019</v>
      </c>
      <c r="N2168" s="1" t="n">
        <v>6.613E-006</v>
      </c>
      <c r="O2168" s="1" t="n">
        <v>0.002652946741</v>
      </c>
      <c r="P2168" s="1" t="n">
        <v>19.540386364</v>
      </c>
    </row>
    <row r="2169" customFormat="false" ht="14" hidden="false" customHeight="false" outlineLevel="0" collapsed="false">
      <c r="A2169" s="14" t="s">
        <v>218</v>
      </c>
      <c r="B2169" s="1" t="s">
        <v>2270</v>
      </c>
      <c r="C2169" s="1" t="s">
        <v>266</v>
      </c>
      <c r="D2169" s="1" t="s">
        <v>269</v>
      </c>
      <c r="E2169" s="1" t="s">
        <v>266</v>
      </c>
      <c r="F2169" s="1" t="s">
        <v>269</v>
      </c>
      <c r="G2169" s="1" t="n">
        <v>-0.0344</v>
      </c>
      <c r="H2169" s="1" t="n">
        <v>-0.057</v>
      </c>
      <c r="I2169" s="1" t="n">
        <v>0.9821</v>
      </c>
      <c r="J2169" s="1" t="n">
        <v>0.98</v>
      </c>
      <c r="K2169" s="1" t="n">
        <v>0.11</v>
      </c>
      <c r="L2169" s="1" t="n">
        <v>0.62</v>
      </c>
      <c r="M2169" s="1" t="n">
        <v>0.0076</v>
      </c>
      <c r="N2169" s="1" t="n">
        <v>6.028E-006</v>
      </c>
      <c r="O2169" s="1" t="n">
        <v>0.0027804260413</v>
      </c>
      <c r="P2169" s="1" t="n">
        <v>20.481958269</v>
      </c>
    </row>
    <row r="2170" customFormat="false" ht="14" hidden="false" customHeight="false" outlineLevel="0" collapsed="false">
      <c r="A2170" s="14" t="s">
        <v>218</v>
      </c>
      <c r="B2170" s="1" t="s">
        <v>2271</v>
      </c>
      <c r="C2170" s="1" t="s">
        <v>268</v>
      </c>
      <c r="D2170" s="1" t="s">
        <v>266</v>
      </c>
      <c r="E2170" s="1" t="s">
        <v>268</v>
      </c>
      <c r="F2170" s="1" t="s">
        <v>266</v>
      </c>
      <c r="G2170" s="1" t="n">
        <v>0.0087</v>
      </c>
      <c r="H2170" s="1" t="n">
        <v>0.055</v>
      </c>
      <c r="I2170" s="1" t="n">
        <v>0.7213</v>
      </c>
      <c r="J2170" s="1" t="n">
        <v>0.72</v>
      </c>
      <c r="K2170" s="1" t="n">
        <v>0.035</v>
      </c>
      <c r="L2170" s="1" t="n">
        <v>0.11</v>
      </c>
      <c r="M2170" s="1" t="n">
        <v>0.0019</v>
      </c>
      <c r="N2170" s="1" t="n">
        <v>3.124E-006</v>
      </c>
      <c r="O2170" s="1" t="n">
        <v>0.0028452780001</v>
      </c>
      <c r="P2170" s="1" t="n">
        <v>20.961052209</v>
      </c>
    </row>
    <row r="2171" customFormat="false" ht="14" hidden="false" customHeight="false" outlineLevel="0" collapsed="false">
      <c r="A2171" s="14" t="s">
        <v>218</v>
      </c>
      <c r="B2171" s="1" t="s">
        <v>2272</v>
      </c>
      <c r="C2171" s="1" t="s">
        <v>268</v>
      </c>
      <c r="D2171" s="1" t="s">
        <v>269</v>
      </c>
      <c r="E2171" s="1" t="s">
        <v>268</v>
      </c>
      <c r="F2171" s="1" t="s">
        <v>269</v>
      </c>
      <c r="G2171" s="1" t="n">
        <v>0.0128</v>
      </c>
      <c r="H2171" s="1" t="n">
        <v>0.037</v>
      </c>
      <c r="I2171" s="1" t="n">
        <v>0.1367</v>
      </c>
      <c r="J2171" s="1" t="n">
        <v>0.15</v>
      </c>
      <c r="K2171" s="1" t="n">
        <v>0.043</v>
      </c>
      <c r="L2171" s="1" t="n">
        <v>0.38</v>
      </c>
      <c r="M2171" s="1" t="n">
        <v>0.0027</v>
      </c>
      <c r="N2171" s="1" t="n">
        <v>2.26E-006</v>
      </c>
      <c r="O2171" s="1" t="n">
        <v>0.003049277546</v>
      </c>
      <c r="P2171" s="1" t="n">
        <v>22.468505563</v>
      </c>
    </row>
    <row r="2172" customFormat="false" ht="14" hidden="false" customHeight="false" outlineLevel="0" collapsed="false">
      <c r="A2172" s="14" t="s">
        <v>218</v>
      </c>
      <c r="B2172" s="1" t="s">
        <v>2273</v>
      </c>
      <c r="C2172" s="1" t="s">
        <v>265</v>
      </c>
      <c r="D2172" s="1" t="s">
        <v>266</v>
      </c>
      <c r="E2172" s="1" t="s">
        <v>265</v>
      </c>
      <c r="F2172" s="1" t="s">
        <v>266</v>
      </c>
      <c r="G2172" s="1" t="n">
        <v>0.016</v>
      </c>
      <c r="H2172" s="1" t="n">
        <v>0.029</v>
      </c>
      <c r="I2172" s="1" t="n">
        <v>0.9083</v>
      </c>
      <c r="J2172" s="1" t="n">
        <v>0.91</v>
      </c>
      <c r="K2172" s="1" t="n">
        <v>0.055</v>
      </c>
      <c r="L2172" s="1" t="n">
        <v>0.6</v>
      </c>
      <c r="M2172" s="1" t="n">
        <v>0.0035</v>
      </c>
      <c r="N2172" s="1" t="n">
        <v>5.998E-006</v>
      </c>
      <c r="O2172" s="1" t="n">
        <v>0.002835968051</v>
      </c>
      <c r="P2172" s="1" t="n">
        <v>20.892271116</v>
      </c>
    </row>
    <row r="2173" customFormat="false" ht="14" hidden="false" customHeight="false" outlineLevel="0" collapsed="false">
      <c r="A2173" s="14" t="s">
        <v>218</v>
      </c>
      <c r="B2173" s="1" t="s">
        <v>2274</v>
      </c>
      <c r="C2173" s="1" t="s">
        <v>265</v>
      </c>
      <c r="D2173" s="1" t="s">
        <v>266</v>
      </c>
      <c r="E2173" s="1" t="s">
        <v>265</v>
      </c>
      <c r="F2173" s="1" t="s">
        <v>266</v>
      </c>
      <c r="G2173" s="1" t="n">
        <v>-0.0137</v>
      </c>
      <c r="H2173" s="1" t="n">
        <v>-0.047</v>
      </c>
      <c r="I2173" s="1" t="n">
        <v>0.7711</v>
      </c>
      <c r="J2173" s="1" t="n">
        <v>0.74</v>
      </c>
      <c r="K2173" s="1" t="n">
        <v>0.037</v>
      </c>
      <c r="L2173" s="1" t="n">
        <v>0.21</v>
      </c>
      <c r="M2173" s="1" t="n">
        <v>0.0026</v>
      </c>
      <c r="N2173" s="1" t="n">
        <v>1.567E-007</v>
      </c>
      <c r="O2173" s="1" t="n">
        <v>0.0037643273178</v>
      </c>
      <c r="P2173" s="1" t="n">
        <v>27.757235797</v>
      </c>
    </row>
    <row r="2174" customFormat="false" ht="14" hidden="false" customHeight="false" outlineLevel="0" collapsed="false">
      <c r="A2174" s="14" t="s">
        <v>218</v>
      </c>
      <c r="B2174" s="1" t="s">
        <v>2275</v>
      </c>
      <c r="C2174" s="1" t="s">
        <v>268</v>
      </c>
      <c r="D2174" s="1" t="s">
        <v>269</v>
      </c>
      <c r="E2174" s="1" t="s">
        <v>268</v>
      </c>
      <c r="F2174" s="1" t="s">
        <v>269</v>
      </c>
      <c r="G2174" s="1" t="n">
        <v>-0.0082</v>
      </c>
      <c r="H2174" s="1" t="n">
        <v>0.03</v>
      </c>
      <c r="I2174" s="1" t="n">
        <v>0.4317</v>
      </c>
      <c r="J2174" s="1" t="n">
        <v>0.47</v>
      </c>
      <c r="K2174" s="1" t="n">
        <v>0.032</v>
      </c>
      <c r="L2174" s="1" t="n">
        <v>0.35</v>
      </c>
      <c r="M2174" s="1" t="n">
        <v>0.0018</v>
      </c>
      <c r="N2174" s="1" t="n">
        <v>5.81E-006</v>
      </c>
      <c r="O2174" s="1" t="n">
        <v>0.0028163633896</v>
      </c>
      <c r="P2174" s="1" t="n">
        <v>20.747437784</v>
      </c>
    </row>
    <row r="2175" customFormat="false" ht="14" hidden="false" customHeight="false" outlineLevel="0" collapsed="false">
      <c r="A2175" s="14" t="s">
        <v>218</v>
      </c>
      <c r="B2175" s="1" t="s">
        <v>2276</v>
      </c>
      <c r="C2175" s="1" t="s">
        <v>265</v>
      </c>
      <c r="D2175" s="1" t="s">
        <v>266</v>
      </c>
      <c r="E2175" s="1" t="s">
        <v>265</v>
      </c>
      <c r="F2175" s="1" t="s">
        <v>266</v>
      </c>
      <c r="G2175" s="1" t="n">
        <v>-0.0927</v>
      </c>
      <c r="H2175" s="1" t="n">
        <v>0.13</v>
      </c>
      <c r="I2175" s="1" t="n">
        <v>0.9801</v>
      </c>
      <c r="J2175" s="1" t="n">
        <v>0.97</v>
      </c>
      <c r="K2175" s="1" t="n">
        <v>0.11</v>
      </c>
      <c r="L2175" s="1" t="n">
        <v>0.23</v>
      </c>
      <c r="M2175" s="1" t="n">
        <v>0.0191</v>
      </c>
      <c r="N2175" s="1" t="n">
        <v>1.209E-006</v>
      </c>
      <c r="O2175" s="1" t="n">
        <v>0.013177505125</v>
      </c>
      <c r="P2175" s="1" t="n">
        <v>23.528815111</v>
      </c>
    </row>
    <row r="2176" customFormat="false" ht="14" hidden="false" customHeight="false" outlineLevel="0" collapsed="false">
      <c r="A2176" s="14" t="s">
        <v>218</v>
      </c>
      <c r="B2176" s="1" t="s">
        <v>2277</v>
      </c>
      <c r="C2176" s="1" t="s">
        <v>265</v>
      </c>
      <c r="D2176" s="1" t="s">
        <v>269</v>
      </c>
      <c r="E2176" s="1" t="s">
        <v>265</v>
      </c>
      <c r="F2176" s="1" t="s">
        <v>269</v>
      </c>
      <c r="G2176" s="1" t="n">
        <v>0.0225</v>
      </c>
      <c r="H2176" s="1" t="n">
        <v>0.018</v>
      </c>
      <c r="I2176" s="1" t="n">
        <v>0.2843</v>
      </c>
      <c r="J2176" s="1" t="n">
        <v>0.26</v>
      </c>
      <c r="K2176" s="1" t="n">
        <v>0.043</v>
      </c>
      <c r="L2176" s="1" t="n">
        <v>0.68</v>
      </c>
      <c r="M2176" s="1" t="n">
        <v>0.005</v>
      </c>
      <c r="N2176" s="1" t="n">
        <v>6.348E-006</v>
      </c>
      <c r="O2176" s="1" t="n">
        <v>0.011349306431</v>
      </c>
      <c r="P2176" s="1" t="n">
        <v>20.227040816</v>
      </c>
    </row>
    <row r="2177" customFormat="false" ht="14" hidden="false" customHeight="false" outlineLevel="0" collapsed="false">
      <c r="A2177" s="14" t="s">
        <v>218</v>
      </c>
      <c r="B2177" s="1" t="s">
        <v>2278</v>
      </c>
      <c r="C2177" s="1" t="s">
        <v>265</v>
      </c>
      <c r="D2177" s="1" t="s">
        <v>266</v>
      </c>
      <c r="E2177" s="1" t="s">
        <v>265</v>
      </c>
      <c r="F2177" s="1" t="s">
        <v>266</v>
      </c>
      <c r="G2177" s="1" t="n">
        <v>-0.009</v>
      </c>
      <c r="H2177" s="1" t="n">
        <v>-0.027</v>
      </c>
      <c r="I2177" s="1" t="n">
        <v>0.3109</v>
      </c>
      <c r="J2177" s="1" t="n">
        <v>0.3</v>
      </c>
      <c r="K2177" s="1" t="n">
        <v>0.035</v>
      </c>
      <c r="L2177" s="1" t="n">
        <v>0.44</v>
      </c>
      <c r="M2177" s="1" t="n">
        <v>0.0019</v>
      </c>
      <c r="N2177" s="1" t="n">
        <v>1.617E-006</v>
      </c>
      <c r="O2177" s="1" t="n">
        <v>0.0030442796107</v>
      </c>
      <c r="P2177" s="1" t="n">
        <v>22.431565979</v>
      </c>
    </row>
    <row r="2178" customFormat="false" ht="14" hidden="false" customHeight="false" outlineLevel="0" collapsed="false">
      <c r="A2178" s="14" t="s">
        <v>218</v>
      </c>
      <c r="B2178" s="1" t="s">
        <v>2279</v>
      </c>
      <c r="C2178" s="1" t="s">
        <v>265</v>
      </c>
      <c r="D2178" s="1" t="s">
        <v>266</v>
      </c>
      <c r="E2178" s="1" t="s">
        <v>265</v>
      </c>
      <c r="F2178" s="1" t="s">
        <v>266</v>
      </c>
      <c r="G2178" s="1" t="n">
        <v>0.0084</v>
      </c>
      <c r="H2178" s="1" t="n">
        <v>-0.015</v>
      </c>
      <c r="I2178" s="1" t="n">
        <v>0.3247</v>
      </c>
      <c r="J2178" s="1" t="n">
        <v>0.36</v>
      </c>
      <c r="K2178" s="1" t="n">
        <v>0.034</v>
      </c>
      <c r="L2178" s="1" t="n">
        <v>0.67</v>
      </c>
      <c r="M2178" s="1" t="n">
        <v>0.0019</v>
      </c>
      <c r="N2178" s="1" t="n">
        <v>9.473E-006</v>
      </c>
      <c r="O2178" s="1" t="n">
        <v>0.002652946741</v>
      </c>
      <c r="P2178" s="1" t="n">
        <v>19.540386364</v>
      </c>
    </row>
    <row r="2179" customFormat="false" ht="14" hidden="false" customHeight="false" outlineLevel="0" collapsed="false">
      <c r="A2179" s="14" t="s">
        <v>218</v>
      </c>
      <c r="B2179" s="1" t="s">
        <v>2280</v>
      </c>
      <c r="C2179" s="1" t="s">
        <v>268</v>
      </c>
      <c r="D2179" s="1" t="s">
        <v>265</v>
      </c>
      <c r="E2179" s="1" t="s">
        <v>268</v>
      </c>
      <c r="F2179" s="1" t="s">
        <v>265</v>
      </c>
      <c r="G2179" s="1" t="n">
        <v>-0.0085</v>
      </c>
      <c r="H2179" s="1" t="n">
        <v>-0.032</v>
      </c>
      <c r="I2179" s="1" t="n">
        <v>0.341</v>
      </c>
      <c r="J2179" s="1" t="n">
        <v>0.38</v>
      </c>
      <c r="K2179" s="1" t="n">
        <v>0.032</v>
      </c>
      <c r="L2179" s="1" t="n">
        <v>0.32</v>
      </c>
      <c r="M2179" s="1" t="n">
        <v>0.0018</v>
      </c>
      <c r="N2179" s="1" t="n">
        <v>4.099E-006</v>
      </c>
      <c r="O2179" s="1" t="n">
        <v>0.0030255735294</v>
      </c>
      <c r="P2179" s="1" t="n">
        <v>22.293313205</v>
      </c>
    </row>
    <row r="2180" customFormat="false" ht="14" hidden="false" customHeight="false" outlineLevel="0" collapsed="false">
      <c r="A2180" s="14" t="s">
        <v>218</v>
      </c>
      <c r="B2180" s="1" t="s">
        <v>2281</v>
      </c>
      <c r="C2180" s="1" t="s">
        <v>265</v>
      </c>
      <c r="D2180" s="1" t="s">
        <v>266</v>
      </c>
      <c r="E2180" s="1" t="s">
        <v>265</v>
      </c>
      <c r="F2180" s="1" t="s">
        <v>266</v>
      </c>
      <c r="G2180" s="1" t="n">
        <v>0.0086</v>
      </c>
      <c r="H2180" s="1" t="n">
        <v>0.011</v>
      </c>
      <c r="I2180" s="1" t="n">
        <v>0.2959</v>
      </c>
      <c r="J2180" s="1" t="n">
        <v>0.27</v>
      </c>
      <c r="K2180" s="1" t="n">
        <v>0.035</v>
      </c>
      <c r="L2180" s="1" t="n">
        <v>0.76</v>
      </c>
      <c r="M2180" s="1" t="n">
        <v>0.0019</v>
      </c>
      <c r="N2180" s="1" t="n">
        <v>4.174E-006</v>
      </c>
      <c r="O2180" s="1" t="n">
        <v>0.0027804260413</v>
      </c>
      <c r="P2180" s="1" t="n">
        <v>20.481958269</v>
      </c>
    </row>
    <row r="2181" customFormat="false" ht="14" hidden="false" customHeight="false" outlineLevel="0" collapsed="false">
      <c r="A2181" s="14" t="s">
        <v>218</v>
      </c>
      <c r="B2181" s="1" t="s">
        <v>2282</v>
      </c>
      <c r="C2181" s="1" t="s">
        <v>268</v>
      </c>
      <c r="D2181" s="1" t="s">
        <v>269</v>
      </c>
      <c r="E2181" s="1" t="s">
        <v>268</v>
      </c>
      <c r="F2181" s="1" t="s">
        <v>269</v>
      </c>
      <c r="G2181" s="1" t="n">
        <v>0.0084</v>
      </c>
      <c r="H2181" s="1" t="n">
        <v>0.014</v>
      </c>
      <c r="I2181" s="1" t="n">
        <v>0.3507</v>
      </c>
      <c r="J2181" s="1" t="n">
        <v>0.34</v>
      </c>
      <c r="K2181" s="1" t="n">
        <v>0.033</v>
      </c>
      <c r="L2181" s="1" t="n">
        <v>0.67</v>
      </c>
      <c r="M2181" s="1" t="n">
        <v>0.0018</v>
      </c>
      <c r="N2181" s="1" t="n">
        <v>4.534E-006</v>
      </c>
      <c r="O2181" s="1" t="n">
        <v>0.0029550114582</v>
      </c>
      <c r="P2181" s="1" t="n">
        <v>21.771850239</v>
      </c>
    </row>
    <row r="2182" customFormat="false" ht="14" hidden="false" customHeight="false" outlineLevel="0" collapsed="false">
      <c r="A2182" s="14" t="s">
        <v>218</v>
      </c>
      <c r="B2182" s="1" t="s">
        <v>2283</v>
      </c>
      <c r="C2182" s="1" t="s">
        <v>265</v>
      </c>
      <c r="D2182" s="1" t="s">
        <v>266</v>
      </c>
      <c r="E2182" s="1" t="s">
        <v>265</v>
      </c>
      <c r="F2182" s="1" t="s">
        <v>266</v>
      </c>
      <c r="G2182" s="1" t="n">
        <v>-0.0092</v>
      </c>
      <c r="H2182" s="1" t="n">
        <v>0.0098</v>
      </c>
      <c r="I2182" s="1" t="n">
        <v>0.6782</v>
      </c>
      <c r="J2182" s="1" t="n">
        <v>0.66</v>
      </c>
      <c r="K2182" s="1" t="n">
        <v>0.033</v>
      </c>
      <c r="L2182" s="1" t="n">
        <v>0.77</v>
      </c>
      <c r="M2182" s="1" t="n">
        <v>0.0018</v>
      </c>
      <c r="N2182" s="1" t="n">
        <v>5.07E-007</v>
      </c>
      <c r="O2182" s="1" t="n">
        <v>0.0035425846805</v>
      </c>
      <c r="P2182" s="1" t="n">
        <v>26.116346432</v>
      </c>
    </row>
    <row r="2183" customFormat="false" ht="14" hidden="false" customHeight="false" outlineLevel="0" collapsed="false">
      <c r="A2183" s="14" t="s">
        <v>218</v>
      </c>
      <c r="B2183" s="1" t="s">
        <v>2284</v>
      </c>
      <c r="C2183" s="1" t="s">
        <v>268</v>
      </c>
      <c r="D2183" s="1" t="s">
        <v>269</v>
      </c>
      <c r="E2183" s="1" t="s">
        <v>268</v>
      </c>
      <c r="F2183" s="1" t="s">
        <v>269</v>
      </c>
      <c r="G2183" s="1" t="n">
        <v>-0.0086</v>
      </c>
      <c r="H2183" s="1" t="n">
        <v>-0.012</v>
      </c>
      <c r="I2183" s="1" t="n">
        <v>0.4782</v>
      </c>
      <c r="J2183" s="1" t="n">
        <v>0.46</v>
      </c>
      <c r="K2183" s="1" t="n">
        <v>0.031</v>
      </c>
      <c r="L2183" s="1" t="n">
        <v>0.7</v>
      </c>
      <c r="M2183" s="1" t="n">
        <v>0.0018</v>
      </c>
      <c r="N2183" s="1" t="n">
        <v>2.284E-006</v>
      </c>
      <c r="O2183" s="1" t="n">
        <v>0.0030969604899</v>
      </c>
      <c r="P2183" s="1" t="n">
        <v>22.820947331</v>
      </c>
    </row>
    <row r="2184" customFormat="false" ht="14" hidden="false" customHeight="false" outlineLevel="0" collapsed="false">
      <c r="A2184" s="14" t="s">
        <v>218</v>
      </c>
      <c r="B2184" s="1" t="s">
        <v>2285</v>
      </c>
      <c r="C2184" s="1" t="s">
        <v>268</v>
      </c>
      <c r="D2184" s="1" t="s">
        <v>269</v>
      </c>
      <c r="E2184" s="1" t="s">
        <v>268</v>
      </c>
      <c r="F2184" s="1" t="s">
        <v>269</v>
      </c>
      <c r="G2184" s="1" t="n">
        <v>-0.0087</v>
      </c>
      <c r="H2184" s="1" t="n">
        <v>0.011</v>
      </c>
      <c r="I2184" s="1" t="n">
        <v>0.7474</v>
      </c>
      <c r="J2184" s="1" t="n">
        <v>0.77</v>
      </c>
      <c r="K2184" s="1" t="n">
        <v>0.037</v>
      </c>
      <c r="L2184" s="1" t="n">
        <v>0.75</v>
      </c>
      <c r="M2184" s="1" t="n">
        <v>0.0019</v>
      </c>
      <c r="N2184" s="1" t="n">
        <v>3.629E-006</v>
      </c>
      <c r="O2184" s="1" t="n">
        <v>0.0028452780001</v>
      </c>
      <c r="P2184" s="1" t="n">
        <v>20.961052209</v>
      </c>
    </row>
    <row r="2185" customFormat="false" ht="14" hidden="false" customHeight="false" outlineLevel="0" collapsed="false">
      <c r="A2185" s="14" t="s">
        <v>218</v>
      </c>
      <c r="B2185" s="1" t="s">
        <v>336</v>
      </c>
      <c r="C2185" s="1" t="s">
        <v>268</v>
      </c>
      <c r="D2185" s="1" t="s">
        <v>269</v>
      </c>
      <c r="E2185" s="1" t="s">
        <v>268</v>
      </c>
      <c r="F2185" s="1" t="s">
        <v>269</v>
      </c>
      <c r="G2185" s="1" t="n">
        <v>0.0094</v>
      </c>
      <c r="H2185" s="1" t="n">
        <v>0.028</v>
      </c>
      <c r="I2185" s="1" t="n">
        <v>0.7179</v>
      </c>
      <c r="J2185" s="1" t="n">
        <v>0.7</v>
      </c>
      <c r="K2185" s="1" t="n">
        <v>0.035</v>
      </c>
      <c r="L2185" s="1" t="n">
        <v>0.42</v>
      </c>
      <c r="M2185" s="1" t="n">
        <v>0.0019</v>
      </c>
      <c r="N2185" s="1" t="n">
        <v>5.026E-007</v>
      </c>
      <c r="O2185" s="1" t="n">
        <v>0.0033199772757</v>
      </c>
      <c r="P2185" s="1" t="n">
        <v>24.469792221</v>
      </c>
    </row>
    <row r="2186" customFormat="false" ht="14" hidden="false" customHeight="false" outlineLevel="0" collapsed="false">
      <c r="A2186" s="14" t="s">
        <v>218</v>
      </c>
      <c r="B2186" s="1" t="s">
        <v>2286</v>
      </c>
      <c r="C2186" s="1" t="s">
        <v>265</v>
      </c>
      <c r="D2186" s="1" t="s">
        <v>269</v>
      </c>
      <c r="E2186" s="1" t="s">
        <v>265</v>
      </c>
      <c r="F2186" s="1" t="s">
        <v>269</v>
      </c>
      <c r="G2186" s="1" t="n">
        <v>0.009</v>
      </c>
      <c r="H2186" s="1" t="n">
        <v>-0.054</v>
      </c>
      <c r="I2186" s="1" t="n">
        <v>0.719</v>
      </c>
      <c r="J2186" s="1" t="n">
        <v>0.77</v>
      </c>
      <c r="K2186" s="1" t="n">
        <v>0.047</v>
      </c>
      <c r="L2186" s="1" t="n">
        <v>0.25</v>
      </c>
      <c r="M2186" s="1" t="n">
        <v>0.002</v>
      </c>
      <c r="N2186" s="1" t="n">
        <v>6.795E-006</v>
      </c>
      <c r="O2186" s="1" t="n">
        <v>0.0036133291698</v>
      </c>
      <c r="P2186" s="1" t="n">
        <v>20.242747135</v>
      </c>
    </row>
    <row r="2187" customFormat="false" ht="14" hidden="false" customHeight="false" outlineLevel="0" collapsed="false">
      <c r="A2187" s="14" t="s">
        <v>218</v>
      </c>
      <c r="B2187" s="1" t="s">
        <v>2287</v>
      </c>
      <c r="C2187" s="1" t="s">
        <v>265</v>
      </c>
      <c r="D2187" s="1" t="s">
        <v>266</v>
      </c>
      <c r="E2187" s="1" t="s">
        <v>265</v>
      </c>
      <c r="F2187" s="1" t="s">
        <v>266</v>
      </c>
      <c r="G2187" s="1" t="n">
        <v>-0.0087</v>
      </c>
      <c r="H2187" s="1" t="n">
        <v>0.094</v>
      </c>
      <c r="I2187" s="1" t="n">
        <v>0.4074</v>
      </c>
      <c r="J2187" s="1" t="n">
        <v>0.45</v>
      </c>
      <c r="K2187" s="1" t="n">
        <v>0.032</v>
      </c>
      <c r="L2187" s="1" t="n">
        <v>0.0029</v>
      </c>
      <c r="M2187" s="1" t="n">
        <v>0.0018</v>
      </c>
      <c r="N2187" s="1" t="n">
        <v>2.115E-006</v>
      </c>
      <c r="O2187" s="1" t="n">
        <v>0.0031691719832</v>
      </c>
      <c r="P2187" s="1" t="n">
        <v>23.354752616</v>
      </c>
    </row>
    <row r="2188" customFormat="false" ht="14" hidden="false" customHeight="false" outlineLevel="0" collapsed="false">
      <c r="A2188" s="14" t="s">
        <v>218</v>
      </c>
      <c r="B2188" s="1" t="s">
        <v>2288</v>
      </c>
      <c r="C2188" s="1" t="s">
        <v>265</v>
      </c>
      <c r="D2188" s="1" t="s">
        <v>266</v>
      </c>
      <c r="E2188" s="1" t="s">
        <v>265</v>
      </c>
      <c r="F2188" s="1" t="s">
        <v>266</v>
      </c>
      <c r="G2188" s="1" t="n">
        <v>-0.0084</v>
      </c>
      <c r="H2188" s="1" t="n">
        <v>0.03</v>
      </c>
      <c r="I2188" s="1" t="n">
        <v>0.3571</v>
      </c>
      <c r="J2188" s="1" t="n">
        <v>0.36</v>
      </c>
      <c r="K2188" s="1" t="n">
        <v>0.032</v>
      </c>
      <c r="L2188" s="1" t="n">
        <v>0.34</v>
      </c>
      <c r="M2188" s="1" t="n">
        <v>0.0018</v>
      </c>
      <c r="N2188" s="1" t="n">
        <v>4.558E-006</v>
      </c>
      <c r="O2188" s="1" t="n">
        <v>0.0029550114582</v>
      </c>
      <c r="P2188" s="1" t="n">
        <v>21.771850239</v>
      </c>
    </row>
    <row r="2189" customFormat="false" ht="14" hidden="false" customHeight="false" outlineLevel="0" collapsed="false">
      <c r="A2189" s="14" t="s">
        <v>218</v>
      </c>
      <c r="B2189" s="1" t="s">
        <v>2289</v>
      </c>
      <c r="C2189" s="1" t="s">
        <v>268</v>
      </c>
      <c r="D2189" s="1" t="s">
        <v>269</v>
      </c>
      <c r="E2189" s="1" t="s">
        <v>268</v>
      </c>
      <c r="F2189" s="1" t="s">
        <v>269</v>
      </c>
      <c r="G2189" s="1" t="n">
        <v>0.0087</v>
      </c>
      <c r="H2189" s="1" t="n">
        <v>0.018</v>
      </c>
      <c r="I2189" s="1" t="n">
        <v>0.3159</v>
      </c>
      <c r="J2189" s="1" t="n">
        <v>0.31</v>
      </c>
      <c r="K2189" s="1" t="n">
        <v>0.034</v>
      </c>
      <c r="L2189" s="1" t="n">
        <v>0.6</v>
      </c>
      <c r="M2189" s="1" t="n">
        <v>0.0019</v>
      </c>
      <c r="N2189" s="1" t="n">
        <v>2.794E-006</v>
      </c>
      <c r="O2189" s="1" t="n">
        <v>0.0028452780001</v>
      </c>
      <c r="P2189" s="1" t="n">
        <v>20.961052209</v>
      </c>
    </row>
    <row r="2190" customFormat="false" ht="14" hidden="false" customHeight="false" outlineLevel="0" collapsed="false">
      <c r="A2190" s="14" t="s">
        <v>218</v>
      </c>
      <c r="B2190" s="1" t="s">
        <v>2290</v>
      </c>
      <c r="C2190" s="1" t="s">
        <v>268</v>
      </c>
      <c r="D2190" s="1" t="s">
        <v>269</v>
      </c>
      <c r="E2190" s="1" t="s">
        <v>268</v>
      </c>
      <c r="F2190" s="1" t="s">
        <v>269</v>
      </c>
      <c r="G2190" s="1" t="n">
        <v>0.0081</v>
      </c>
      <c r="H2190" s="1" t="n">
        <v>-0.017</v>
      </c>
      <c r="I2190" s="1" t="n">
        <v>0.5236</v>
      </c>
      <c r="J2190" s="1" t="n">
        <v>0.54</v>
      </c>
      <c r="K2190" s="1" t="n">
        <v>0.031</v>
      </c>
      <c r="L2190" s="1" t="n">
        <v>0.59</v>
      </c>
      <c r="M2190" s="1" t="n">
        <v>0.0018</v>
      </c>
      <c r="N2190" s="1" t="n">
        <v>8.888E-006</v>
      </c>
      <c r="O2190" s="1" t="n">
        <v>0.002748278085</v>
      </c>
      <c r="P2190" s="1" t="n">
        <v>20.244488296</v>
      </c>
    </row>
    <row r="2191" customFormat="false" ht="14" hidden="false" customHeight="false" outlineLevel="0" collapsed="false">
      <c r="A2191" s="14" t="s">
        <v>218</v>
      </c>
      <c r="B2191" s="1" t="s">
        <v>2291</v>
      </c>
      <c r="C2191" s="1" t="s">
        <v>268</v>
      </c>
      <c r="D2191" s="1" t="s">
        <v>269</v>
      </c>
      <c r="E2191" s="1" t="s">
        <v>268</v>
      </c>
      <c r="F2191" s="1" t="s">
        <v>269</v>
      </c>
      <c r="G2191" s="1" t="n">
        <v>-0.0087</v>
      </c>
      <c r="H2191" s="1" t="n">
        <v>-0.049</v>
      </c>
      <c r="I2191" s="1" t="n">
        <v>0.2539</v>
      </c>
      <c r="J2191" s="1" t="n">
        <v>0.25</v>
      </c>
      <c r="K2191" s="1" t="n">
        <v>0.036</v>
      </c>
      <c r="L2191" s="1" t="n">
        <v>0.18</v>
      </c>
      <c r="M2191" s="1" t="n">
        <v>0.0019</v>
      </c>
      <c r="N2191" s="1" t="n">
        <v>3.365E-006</v>
      </c>
      <c r="O2191" s="1" t="n">
        <v>0.0028452780001</v>
      </c>
      <c r="P2191" s="1" t="n">
        <v>20.961052209</v>
      </c>
    </row>
    <row r="2192" customFormat="false" ht="14" hidden="false" customHeight="false" outlineLevel="0" collapsed="false">
      <c r="A2192" s="14" t="s">
        <v>218</v>
      </c>
      <c r="B2192" s="1" t="s">
        <v>2292</v>
      </c>
      <c r="C2192" s="1" t="s">
        <v>268</v>
      </c>
      <c r="D2192" s="1" t="s">
        <v>269</v>
      </c>
      <c r="E2192" s="1" t="s">
        <v>268</v>
      </c>
      <c r="F2192" s="1" t="s">
        <v>269</v>
      </c>
      <c r="G2192" s="1" t="n">
        <v>0.0084</v>
      </c>
      <c r="H2192" s="1" t="n">
        <v>-0.0011</v>
      </c>
      <c r="I2192" s="1" t="n">
        <v>0.4862</v>
      </c>
      <c r="J2192" s="1" t="n">
        <v>0.48</v>
      </c>
      <c r="K2192" s="1" t="n">
        <v>0.034</v>
      </c>
      <c r="L2192" s="1" t="n">
        <v>0.97</v>
      </c>
      <c r="M2192" s="1" t="n">
        <v>0.0019</v>
      </c>
      <c r="N2192" s="1" t="n">
        <v>7.984E-006</v>
      </c>
      <c r="O2192" s="1" t="n">
        <v>0.002652946741</v>
      </c>
      <c r="P2192" s="1" t="n">
        <v>19.540386364</v>
      </c>
    </row>
    <row r="2193" customFormat="false" ht="14" hidden="false" customHeight="false" outlineLevel="0" collapsed="false">
      <c r="A2193" s="14" t="s">
        <v>218</v>
      </c>
      <c r="B2193" s="1" t="s">
        <v>1206</v>
      </c>
      <c r="C2193" s="1" t="s">
        <v>265</v>
      </c>
      <c r="D2193" s="1" t="s">
        <v>266</v>
      </c>
      <c r="E2193" s="1" t="s">
        <v>265</v>
      </c>
      <c r="F2193" s="1" t="s">
        <v>266</v>
      </c>
      <c r="G2193" s="1" t="n">
        <v>0.0556</v>
      </c>
      <c r="H2193" s="1" t="n">
        <v>0.11</v>
      </c>
      <c r="I2193" s="1" t="n">
        <v>0.03</v>
      </c>
      <c r="J2193" s="1" t="n">
        <v>0.059</v>
      </c>
      <c r="K2193" s="1" t="n">
        <v>0.073</v>
      </c>
      <c r="L2193" s="1" t="n">
        <v>0.13</v>
      </c>
      <c r="M2193" s="1" t="n">
        <v>0.0125</v>
      </c>
      <c r="N2193" s="1" t="n">
        <v>8.86E-006</v>
      </c>
      <c r="O2193" s="1" t="n">
        <v>0.011091419248</v>
      </c>
      <c r="P2193" s="1" t="n">
        <v>19.762272363</v>
      </c>
    </row>
    <row r="2194" customFormat="false" ht="14" hidden="false" customHeight="false" outlineLevel="0" collapsed="false">
      <c r="A2194" s="14" t="s">
        <v>218</v>
      </c>
      <c r="B2194" s="1" t="s">
        <v>2293</v>
      </c>
      <c r="C2194" s="1" t="s">
        <v>268</v>
      </c>
      <c r="D2194" s="1" t="s">
        <v>266</v>
      </c>
      <c r="E2194" s="1" t="s">
        <v>268</v>
      </c>
      <c r="F2194" s="1" t="s">
        <v>266</v>
      </c>
      <c r="G2194" s="1" t="n">
        <v>-0.0083</v>
      </c>
      <c r="H2194" s="1" t="n">
        <v>0.043</v>
      </c>
      <c r="I2194" s="1" t="n">
        <v>0.7235</v>
      </c>
      <c r="J2194" s="1" t="n">
        <v>0.73</v>
      </c>
      <c r="K2194" s="1" t="n">
        <v>0.035</v>
      </c>
      <c r="L2194" s="1" t="n">
        <v>0.22</v>
      </c>
      <c r="M2194" s="1" t="n">
        <v>0.0018</v>
      </c>
      <c r="N2194" s="1" t="n">
        <v>7.456E-006</v>
      </c>
      <c r="O2194" s="1" t="n">
        <v>0.0028852746288</v>
      </c>
      <c r="P2194" s="1" t="n">
        <v>21.256558432</v>
      </c>
    </row>
    <row r="2195" customFormat="false" ht="14" hidden="false" customHeight="false" outlineLevel="0" collapsed="false">
      <c r="A2195" s="14" t="s">
        <v>218</v>
      </c>
      <c r="B2195" s="1" t="s">
        <v>2294</v>
      </c>
      <c r="C2195" s="1" t="s">
        <v>265</v>
      </c>
      <c r="D2195" s="1" t="s">
        <v>266</v>
      </c>
      <c r="E2195" s="1" t="s">
        <v>265</v>
      </c>
      <c r="F2195" s="1" t="s">
        <v>266</v>
      </c>
      <c r="G2195" s="1" t="n">
        <v>-0.0091</v>
      </c>
      <c r="H2195" s="1" t="n">
        <v>0.065</v>
      </c>
      <c r="I2195" s="1" t="n">
        <v>0.2507</v>
      </c>
      <c r="J2195" s="1" t="n">
        <v>0.24</v>
      </c>
      <c r="K2195" s="1" t="n">
        <v>0.036</v>
      </c>
      <c r="L2195" s="1" t="n">
        <v>0.075</v>
      </c>
      <c r="M2195" s="1" t="n">
        <v>0.0019</v>
      </c>
      <c r="N2195" s="1" t="n">
        <v>8.16E-007</v>
      </c>
      <c r="O2195" s="1" t="n">
        <v>0.0031120944008</v>
      </c>
      <c r="P2195" s="1" t="n">
        <v>22.932814552</v>
      </c>
    </row>
    <row r="2196" customFormat="false" ht="14" hidden="false" customHeight="false" outlineLevel="0" collapsed="false">
      <c r="A2196" s="14" t="s">
        <v>218</v>
      </c>
      <c r="B2196" s="1" t="s">
        <v>2295</v>
      </c>
      <c r="C2196" s="1" t="s">
        <v>268</v>
      </c>
      <c r="D2196" s="1" t="s">
        <v>269</v>
      </c>
      <c r="E2196" s="1" t="s">
        <v>268</v>
      </c>
      <c r="F2196" s="1" t="s">
        <v>269</v>
      </c>
      <c r="G2196" s="1" t="n">
        <v>-0.0081</v>
      </c>
      <c r="H2196" s="1" t="n">
        <v>-0.021</v>
      </c>
      <c r="I2196" s="1" t="n">
        <v>0.7</v>
      </c>
      <c r="J2196" s="1" t="n">
        <v>0.68</v>
      </c>
      <c r="K2196" s="1" t="n">
        <v>0.033</v>
      </c>
      <c r="L2196" s="1" t="n">
        <v>0.53</v>
      </c>
      <c r="M2196" s="1" t="n">
        <v>0.0018</v>
      </c>
      <c r="N2196" s="1" t="n">
        <v>9.924E-006</v>
      </c>
      <c r="O2196" s="1" t="n">
        <v>0.002748278085</v>
      </c>
      <c r="P2196" s="1" t="n">
        <v>20.244488296</v>
      </c>
    </row>
    <row r="2197" customFormat="false" ht="14" hidden="false" customHeight="false" outlineLevel="0" collapsed="false">
      <c r="A2197" s="14" t="s">
        <v>218</v>
      </c>
      <c r="B2197" s="1" t="s">
        <v>2296</v>
      </c>
      <c r="C2197" s="1" t="s">
        <v>268</v>
      </c>
      <c r="D2197" s="1" t="s">
        <v>265</v>
      </c>
      <c r="E2197" s="1" t="s">
        <v>268</v>
      </c>
      <c r="F2197" s="1" t="s">
        <v>265</v>
      </c>
      <c r="G2197" s="1" t="n">
        <v>0.0089</v>
      </c>
      <c r="H2197" s="1" t="n">
        <v>-0.086</v>
      </c>
      <c r="I2197" s="1" t="n">
        <v>0.7111</v>
      </c>
      <c r="J2197" s="1" t="n">
        <v>0.72</v>
      </c>
      <c r="K2197" s="1" t="n">
        <v>0.036</v>
      </c>
      <c r="L2197" s="1" t="n">
        <v>0.017</v>
      </c>
      <c r="M2197" s="1" t="n">
        <v>0.0019</v>
      </c>
      <c r="N2197" s="1" t="n">
        <v>4.674E-006</v>
      </c>
      <c r="O2197" s="1" t="n">
        <v>0.0029772050806</v>
      </c>
      <c r="P2197" s="1" t="n">
        <v>21.935856064</v>
      </c>
    </row>
    <row r="2198" customFormat="false" ht="14" hidden="false" customHeight="false" outlineLevel="0" collapsed="false">
      <c r="A2198" s="14" t="s">
        <v>218</v>
      </c>
      <c r="B2198" s="1" t="s">
        <v>2297</v>
      </c>
      <c r="C2198" s="1" t="s">
        <v>268</v>
      </c>
      <c r="D2198" s="1" t="s">
        <v>269</v>
      </c>
      <c r="E2198" s="1" t="s">
        <v>268</v>
      </c>
      <c r="F2198" s="1" t="s">
        <v>269</v>
      </c>
      <c r="G2198" s="1" t="n">
        <v>-0.0082</v>
      </c>
      <c r="H2198" s="1" t="n">
        <v>0.013</v>
      </c>
      <c r="I2198" s="1" t="n">
        <v>0.6955</v>
      </c>
      <c r="J2198" s="1" t="n">
        <v>0.67</v>
      </c>
      <c r="K2198" s="1" t="n">
        <v>0.033</v>
      </c>
      <c r="L2198" s="1" t="n">
        <v>0.69</v>
      </c>
      <c r="M2198" s="1" t="n">
        <v>0.0018</v>
      </c>
      <c r="N2198" s="1" t="n">
        <v>8.356E-006</v>
      </c>
      <c r="O2198" s="1" t="n">
        <v>0.0028163633896</v>
      </c>
      <c r="P2198" s="1" t="n">
        <v>20.747437784</v>
      </c>
    </row>
    <row r="2199" customFormat="false" ht="14" hidden="false" customHeight="false" outlineLevel="0" collapsed="false">
      <c r="A2199" s="14" t="s">
        <v>218</v>
      </c>
      <c r="B2199" s="1" t="s">
        <v>2298</v>
      </c>
      <c r="C2199" s="1" t="s">
        <v>265</v>
      </c>
      <c r="D2199" s="1" t="s">
        <v>266</v>
      </c>
      <c r="E2199" s="1" t="s">
        <v>265</v>
      </c>
      <c r="F2199" s="1" t="s">
        <v>266</v>
      </c>
      <c r="G2199" s="1" t="n">
        <v>-0.0088</v>
      </c>
      <c r="H2199" s="1" t="n">
        <v>0.05</v>
      </c>
      <c r="I2199" s="1" t="n">
        <v>0.6481</v>
      </c>
      <c r="J2199" s="1" t="n">
        <v>0.61</v>
      </c>
      <c r="K2199" s="1" t="n">
        <v>0.032</v>
      </c>
      <c r="L2199" s="1" t="n">
        <v>0.11</v>
      </c>
      <c r="M2199" s="1" t="n">
        <v>0.0018</v>
      </c>
      <c r="N2199" s="1" t="n">
        <v>1.858E-006</v>
      </c>
      <c r="O2199" s="1" t="n">
        <v>0.0032422076487</v>
      </c>
      <c r="P2199" s="1" t="n">
        <v>23.89472906</v>
      </c>
    </row>
    <row r="2200" customFormat="false" ht="14" hidden="false" customHeight="false" outlineLevel="0" collapsed="false">
      <c r="A2200" s="14" t="s">
        <v>220</v>
      </c>
      <c r="B2200" s="1" t="s">
        <v>2299</v>
      </c>
      <c r="C2200" s="1" t="s">
        <v>268</v>
      </c>
      <c r="D2200" s="1" t="s">
        <v>269</v>
      </c>
      <c r="E2200" s="1" t="s">
        <v>268</v>
      </c>
      <c r="F2200" s="1" t="s">
        <v>269</v>
      </c>
      <c r="G2200" s="1" t="n">
        <v>-0.0211</v>
      </c>
      <c r="H2200" s="1" t="n">
        <v>0.065</v>
      </c>
      <c r="I2200" s="1" t="n">
        <v>0.4086</v>
      </c>
      <c r="J2200" s="1" t="n">
        <v>0.41</v>
      </c>
      <c r="K2200" s="1" t="n">
        <v>0.032</v>
      </c>
      <c r="L2200" s="1" t="n">
        <v>0.039</v>
      </c>
      <c r="M2200" s="1" t="n">
        <v>0.0044</v>
      </c>
      <c r="N2200" s="1" t="n">
        <v>1.371E-006</v>
      </c>
      <c r="O2200" s="1" t="n">
        <v>0.0035543117695</v>
      </c>
      <c r="P2200" s="1" t="n">
        <v>22.989250318</v>
      </c>
    </row>
    <row r="2201" customFormat="false" ht="14" hidden="false" customHeight="false" outlineLevel="0" collapsed="false">
      <c r="A2201" s="14" t="s">
        <v>220</v>
      </c>
      <c r="B2201" s="1" t="s">
        <v>2300</v>
      </c>
      <c r="C2201" s="1" t="s">
        <v>268</v>
      </c>
      <c r="D2201" s="1" t="s">
        <v>269</v>
      </c>
      <c r="E2201" s="1" t="s">
        <v>268</v>
      </c>
      <c r="F2201" s="1" t="s">
        <v>269</v>
      </c>
      <c r="G2201" s="1" t="n">
        <v>-0.0338</v>
      </c>
      <c r="H2201" s="1" t="n">
        <v>-0.019</v>
      </c>
      <c r="I2201" s="1" t="n">
        <v>0.1235</v>
      </c>
      <c r="J2201" s="1" t="n">
        <v>0.12</v>
      </c>
      <c r="K2201" s="1" t="n">
        <v>0.048</v>
      </c>
      <c r="L2201" s="1" t="n">
        <v>0.69</v>
      </c>
      <c r="M2201" s="1" t="n">
        <v>0.0071</v>
      </c>
      <c r="N2201" s="1" t="n">
        <v>1.623E-006</v>
      </c>
      <c r="O2201" s="1" t="n">
        <v>0.0035029589369</v>
      </c>
      <c r="P2201" s="1" t="n">
        <v>22.655933152</v>
      </c>
    </row>
    <row r="2202" customFormat="false" ht="14" hidden="false" customHeight="false" outlineLevel="0" collapsed="false">
      <c r="A2202" s="14" t="s">
        <v>220</v>
      </c>
      <c r="B2202" s="1" t="s">
        <v>2301</v>
      </c>
      <c r="C2202" s="1" t="s">
        <v>268</v>
      </c>
      <c r="D2202" s="1" t="s">
        <v>265</v>
      </c>
      <c r="E2202" s="1" t="s">
        <v>268</v>
      </c>
      <c r="F2202" s="1" t="s">
        <v>265</v>
      </c>
      <c r="G2202" s="1" t="n">
        <v>0.0605</v>
      </c>
      <c r="H2202" s="1" t="n">
        <v>0.11</v>
      </c>
      <c r="I2202" s="1" t="n">
        <v>0.8654</v>
      </c>
      <c r="J2202" s="1" t="n">
        <v>0.88</v>
      </c>
      <c r="K2202" s="1" t="n">
        <v>0.047</v>
      </c>
      <c r="L2202" s="1" t="n">
        <v>0.024</v>
      </c>
      <c r="M2202" s="1" t="n">
        <v>0.0069</v>
      </c>
      <c r="N2202" s="1" t="n">
        <v>1.424E-018</v>
      </c>
      <c r="O2202" s="1" t="n">
        <v>0.011784376607</v>
      </c>
      <c r="P2202" s="1" t="n">
        <v>76.856007365</v>
      </c>
    </row>
    <row r="2203" customFormat="false" ht="14" hidden="false" customHeight="false" outlineLevel="0" collapsed="false">
      <c r="A2203" s="14" t="s">
        <v>220</v>
      </c>
      <c r="B2203" s="1" t="s">
        <v>2302</v>
      </c>
      <c r="C2203" s="1" t="s">
        <v>268</v>
      </c>
      <c r="D2203" s="1" t="s">
        <v>269</v>
      </c>
      <c r="E2203" s="1" t="s">
        <v>268</v>
      </c>
      <c r="F2203" s="1" t="s">
        <v>269</v>
      </c>
      <c r="G2203" s="1" t="n">
        <v>-0.0232</v>
      </c>
      <c r="H2203" s="1" t="n">
        <v>-0.031</v>
      </c>
      <c r="I2203" s="1" t="n">
        <v>0.7492</v>
      </c>
      <c r="J2203" s="1" t="n">
        <v>0.74</v>
      </c>
      <c r="K2203" s="1" t="n">
        <v>0.035</v>
      </c>
      <c r="L2203" s="1" t="n">
        <v>0.38</v>
      </c>
      <c r="M2203" s="1" t="n">
        <v>0.0051</v>
      </c>
      <c r="N2203" s="1" t="n">
        <v>6.049E-006</v>
      </c>
      <c r="O2203" s="1" t="n">
        <v>0.003199529962</v>
      </c>
      <c r="P2203" s="1" t="n">
        <v>20.687159793</v>
      </c>
    </row>
    <row r="2204" customFormat="false" ht="14" hidden="false" customHeight="false" outlineLevel="0" collapsed="false">
      <c r="A2204" s="14" t="s">
        <v>220</v>
      </c>
      <c r="B2204" s="1" t="s">
        <v>2303</v>
      </c>
      <c r="C2204" s="1" t="s">
        <v>265</v>
      </c>
      <c r="D2204" s="1" t="s">
        <v>266</v>
      </c>
      <c r="E2204" s="1" t="s">
        <v>265</v>
      </c>
      <c r="F2204" s="1" t="s">
        <v>266</v>
      </c>
      <c r="G2204" s="1" t="n">
        <v>-0.0209</v>
      </c>
      <c r="H2204" s="1" t="n">
        <v>0.0043</v>
      </c>
      <c r="I2204" s="1" t="n">
        <v>0.6527</v>
      </c>
      <c r="J2204" s="1" t="n">
        <v>0.67</v>
      </c>
      <c r="K2204" s="1" t="n">
        <v>0.033</v>
      </c>
      <c r="L2204" s="1" t="n">
        <v>0.89</v>
      </c>
      <c r="M2204" s="1" t="n">
        <v>0.0044</v>
      </c>
      <c r="N2204" s="1" t="n">
        <v>1.815E-006</v>
      </c>
      <c r="O2204" s="1" t="n">
        <v>0.0034874846638</v>
      </c>
      <c r="P2204" s="1" t="n">
        <v>22.55550062</v>
      </c>
    </row>
    <row r="2205" customFormat="false" ht="14" hidden="false" customHeight="false" outlineLevel="0" collapsed="false">
      <c r="A2205" s="14" t="s">
        <v>220</v>
      </c>
      <c r="B2205" s="1" t="s">
        <v>2304</v>
      </c>
      <c r="C2205" s="1" t="s">
        <v>268</v>
      </c>
      <c r="D2205" s="1" t="s">
        <v>269</v>
      </c>
      <c r="E2205" s="1" t="s">
        <v>268</v>
      </c>
      <c r="F2205" s="1" t="s">
        <v>269</v>
      </c>
      <c r="G2205" s="1" t="n">
        <v>0.0414</v>
      </c>
      <c r="H2205" s="1" t="n">
        <v>0.035</v>
      </c>
      <c r="I2205" s="1" t="n">
        <v>0.0702</v>
      </c>
      <c r="J2205" s="1" t="n">
        <v>0.084</v>
      </c>
      <c r="K2205" s="1" t="n">
        <v>0.056</v>
      </c>
      <c r="L2205" s="1" t="n">
        <v>0.54</v>
      </c>
      <c r="M2205" s="1" t="n">
        <v>0.0089</v>
      </c>
      <c r="N2205" s="1" t="n">
        <v>3.157E-006</v>
      </c>
      <c r="O2205" s="1" t="n">
        <v>0.0033450900183</v>
      </c>
      <c r="P2205" s="1" t="n">
        <v>21.631464363</v>
      </c>
    </row>
    <row r="2206" customFormat="false" ht="14" hidden="false" customHeight="false" outlineLevel="0" collapsed="false">
      <c r="A2206" s="14" t="s">
        <v>220</v>
      </c>
      <c r="B2206" s="1" t="s">
        <v>2305</v>
      </c>
      <c r="C2206" s="1" t="s">
        <v>268</v>
      </c>
      <c r="D2206" s="1" t="s">
        <v>269</v>
      </c>
      <c r="E2206" s="1" t="s">
        <v>268</v>
      </c>
      <c r="F2206" s="1" t="s">
        <v>269</v>
      </c>
      <c r="G2206" s="1" t="n">
        <v>0.0297</v>
      </c>
      <c r="H2206" s="1" t="n">
        <v>-0.028</v>
      </c>
      <c r="I2206" s="1" t="n">
        <v>0.1572</v>
      </c>
      <c r="J2206" s="1" t="n">
        <v>0.17</v>
      </c>
      <c r="K2206" s="1" t="n">
        <v>0.043</v>
      </c>
      <c r="L2206" s="1" t="n">
        <v>0.52</v>
      </c>
      <c r="M2206" s="1" t="n">
        <v>0.006</v>
      </c>
      <c r="N2206" s="1" t="n">
        <v>8.236E-007</v>
      </c>
      <c r="O2206" s="1" t="n">
        <v>0.003786215025</v>
      </c>
      <c r="P2206" s="1" t="n">
        <v>24.49489879</v>
      </c>
    </row>
    <row r="2207" customFormat="false" ht="14" hidden="false" customHeight="false" outlineLevel="0" collapsed="false">
      <c r="A2207" s="14" t="s">
        <v>220</v>
      </c>
      <c r="B2207" s="1" t="s">
        <v>2306</v>
      </c>
      <c r="C2207" s="1" t="s">
        <v>265</v>
      </c>
      <c r="D2207" s="1" t="s">
        <v>266</v>
      </c>
      <c r="E2207" s="1" t="s">
        <v>265</v>
      </c>
      <c r="F2207" s="1" t="s">
        <v>266</v>
      </c>
      <c r="G2207" s="1" t="n">
        <v>-0.02</v>
      </c>
      <c r="H2207" s="1" t="n">
        <v>0.0024</v>
      </c>
      <c r="I2207" s="1" t="n">
        <v>0.5232</v>
      </c>
      <c r="J2207" s="1" t="n">
        <v>0.54</v>
      </c>
      <c r="K2207" s="1" t="n">
        <v>0.032</v>
      </c>
      <c r="L2207" s="1" t="n">
        <v>0.94</v>
      </c>
      <c r="M2207" s="1" t="n">
        <v>0.0044</v>
      </c>
      <c r="N2207" s="1" t="n">
        <v>7.067E-006</v>
      </c>
      <c r="O2207" s="1" t="n">
        <v>0.003194533004</v>
      </c>
      <c r="P2207" s="1" t="n">
        <v>20.654747483</v>
      </c>
    </row>
    <row r="2208" customFormat="false" ht="14" hidden="false" customHeight="false" outlineLevel="0" collapsed="false">
      <c r="A2208" s="14" t="s">
        <v>220</v>
      </c>
      <c r="B2208" s="1" t="s">
        <v>2307</v>
      </c>
      <c r="C2208" s="1" t="s">
        <v>266</v>
      </c>
      <c r="D2208" s="1" t="s">
        <v>269</v>
      </c>
      <c r="E2208" s="1" t="s">
        <v>266</v>
      </c>
      <c r="F2208" s="1" t="s">
        <v>269</v>
      </c>
      <c r="G2208" s="1" t="n">
        <v>-0.0379</v>
      </c>
      <c r="H2208" s="1" t="n">
        <v>-0.0001</v>
      </c>
      <c r="I2208" s="1" t="n">
        <v>0.9169</v>
      </c>
      <c r="J2208" s="1" t="n">
        <v>0.91</v>
      </c>
      <c r="K2208" s="1" t="n">
        <v>0.055</v>
      </c>
      <c r="L2208" s="1" t="n">
        <v>1</v>
      </c>
      <c r="M2208" s="1" t="n">
        <v>0.0083</v>
      </c>
      <c r="N2208" s="1" t="n">
        <v>5.085E-006</v>
      </c>
      <c r="O2208" s="1" t="n">
        <v>0.0032237565956</v>
      </c>
      <c r="P2208" s="1" t="n">
        <v>20.844308235</v>
      </c>
    </row>
    <row r="2209" customFormat="false" ht="14" hidden="false" customHeight="false" outlineLevel="0" collapsed="false">
      <c r="A2209" s="14" t="s">
        <v>220</v>
      </c>
      <c r="B2209" s="1" t="s">
        <v>2308</v>
      </c>
      <c r="C2209" s="1" t="s">
        <v>265</v>
      </c>
      <c r="D2209" s="1" t="s">
        <v>266</v>
      </c>
      <c r="E2209" s="1" t="s">
        <v>265</v>
      </c>
      <c r="F2209" s="1" t="s">
        <v>266</v>
      </c>
      <c r="G2209" s="1" t="n">
        <v>0.0303</v>
      </c>
      <c r="H2209" s="1" t="n">
        <v>-0.055</v>
      </c>
      <c r="I2209" s="1" t="n">
        <v>0.1191</v>
      </c>
      <c r="J2209" s="1" t="n">
        <v>0.13</v>
      </c>
      <c r="K2209" s="1" t="n">
        <v>0.048</v>
      </c>
      <c r="L2209" s="1" t="n">
        <v>0.25</v>
      </c>
      <c r="M2209" s="1" t="n">
        <v>0.0068</v>
      </c>
      <c r="N2209" s="1" t="n">
        <v>8.448E-006</v>
      </c>
      <c r="O2209" s="1" t="n">
        <v>0.0030702540707</v>
      </c>
      <c r="P2209" s="1" t="n">
        <v>19.848728124</v>
      </c>
    </row>
    <row r="2210" customFormat="false" ht="14" hidden="false" customHeight="false" outlineLevel="0" collapsed="false">
      <c r="A2210" s="14" t="s">
        <v>220</v>
      </c>
      <c r="B2210" s="1" t="s">
        <v>2309</v>
      </c>
      <c r="C2210" s="1" t="s">
        <v>266</v>
      </c>
      <c r="D2210" s="1" t="s">
        <v>269</v>
      </c>
      <c r="E2210" s="1" t="s">
        <v>266</v>
      </c>
      <c r="F2210" s="1" t="s">
        <v>269</v>
      </c>
      <c r="G2210" s="1" t="n">
        <v>-0.2588</v>
      </c>
      <c r="H2210" s="1" t="n">
        <v>-0.25</v>
      </c>
      <c r="I2210" s="1" t="n">
        <v>0.9834</v>
      </c>
      <c r="J2210" s="1" t="n">
        <v>0.98</v>
      </c>
      <c r="K2210" s="1" t="n">
        <v>0.17</v>
      </c>
      <c r="L2210" s="1" t="n">
        <v>0.13</v>
      </c>
      <c r="M2210" s="1" t="n">
        <v>0.0515</v>
      </c>
      <c r="N2210" s="1" t="n">
        <v>4.988E-007</v>
      </c>
      <c r="O2210" s="1" t="n">
        <v>0.024159761152</v>
      </c>
      <c r="P2210" s="1" t="n">
        <v>25.203548567</v>
      </c>
    </row>
    <row r="2211" customFormat="false" ht="14" hidden="false" customHeight="false" outlineLevel="0" collapsed="false">
      <c r="A2211" s="14" t="s">
        <v>220</v>
      </c>
      <c r="B2211" s="1" t="s">
        <v>2310</v>
      </c>
      <c r="C2211" s="1" t="s">
        <v>268</v>
      </c>
      <c r="D2211" s="1" t="s">
        <v>269</v>
      </c>
      <c r="E2211" s="1" t="s">
        <v>268</v>
      </c>
      <c r="F2211" s="1" t="s">
        <v>269</v>
      </c>
      <c r="G2211" s="1" t="n">
        <v>0.0327</v>
      </c>
      <c r="H2211" s="1" t="n">
        <v>0.0008</v>
      </c>
      <c r="I2211" s="1" t="n">
        <v>0.1197</v>
      </c>
      <c r="J2211" s="1" t="n">
        <v>0.16</v>
      </c>
      <c r="K2211" s="1" t="n">
        <v>0.043</v>
      </c>
      <c r="L2211" s="1" t="n">
        <v>0.99</v>
      </c>
      <c r="M2211" s="1" t="n">
        <v>0.0073</v>
      </c>
      <c r="N2211" s="1" t="n">
        <v>8.309E-006</v>
      </c>
      <c r="O2211" s="1" t="n">
        <v>0.0031027195781</v>
      </c>
      <c r="P2211" s="1" t="n">
        <v>20.059265958</v>
      </c>
    </row>
    <row r="2212" customFormat="false" ht="14" hidden="false" customHeight="false" outlineLevel="0" collapsed="false">
      <c r="A2212" s="14" t="s">
        <v>220</v>
      </c>
      <c r="B2212" s="1" t="s">
        <v>2311</v>
      </c>
      <c r="C2212" s="1" t="s">
        <v>268</v>
      </c>
      <c r="D2212" s="1" t="s">
        <v>266</v>
      </c>
      <c r="E2212" s="1" t="s">
        <v>268</v>
      </c>
      <c r="F2212" s="1" t="s">
        <v>266</v>
      </c>
      <c r="G2212" s="1" t="n">
        <v>0.0645</v>
      </c>
      <c r="H2212" s="1" t="n">
        <v>0.15</v>
      </c>
      <c r="I2212" s="1" t="n">
        <v>0.9764</v>
      </c>
      <c r="J2212" s="1" t="n">
        <v>0.98</v>
      </c>
      <c r="K2212" s="1" t="n">
        <v>0.1</v>
      </c>
      <c r="L2212" s="1" t="n">
        <v>0.15</v>
      </c>
      <c r="M2212" s="1" t="n">
        <v>0.0145</v>
      </c>
      <c r="N2212" s="1" t="n">
        <v>8.566E-006</v>
      </c>
      <c r="O2212" s="1" t="n">
        <v>0.0030598128037</v>
      </c>
      <c r="P2212" s="1" t="n">
        <v>19.781019737</v>
      </c>
    </row>
    <row r="2213" customFormat="false" ht="14" hidden="false" customHeight="false" outlineLevel="0" collapsed="false">
      <c r="A2213" s="14" t="s">
        <v>220</v>
      </c>
      <c r="B2213" s="1" t="s">
        <v>2312</v>
      </c>
      <c r="C2213" s="1" t="s">
        <v>265</v>
      </c>
      <c r="D2213" s="1" t="s">
        <v>266</v>
      </c>
      <c r="E2213" s="1" t="s">
        <v>265</v>
      </c>
      <c r="F2213" s="1" t="s">
        <v>266</v>
      </c>
      <c r="G2213" s="1" t="n">
        <v>0.0411</v>
      </c>
      <c r="H2213" s="1" t="n">
        <v>-0.12</v>
      </c>
      <c r="I2213" s="1" t="n">
        <v>0.9319</v>
      </c>
      <c r="J2213" s="1" t="n">
        <v>0.92</v>
      </c>
      <c r="K2213" s="1" t="n">
        <v>0.057</v>
      </c>
      <c r="L2213" s="1" t="n">
        <v>0.032</v>
      </c>
      <c r="M2213" s="1" t="n">
        <v>0.0092</v>
      </c>
      <c r="N2213" s="1" t="n">
        <v>7.9E-006</v>
      </c>
      <c r="O2213" s="1" t="n">
        <v>0.0030860856599</v>
      </c>
      <c r="P2213" s="1" t="n">
        <v>19.951393788</v>
      </c>
    </row>
    <row r="2214" customFormat="false" ht="14" hidden="false" customHeight="false" outlineLevel="0" collapsed="false">
      <c r="A2214" s="14" t="s">
        <v>220</v>
      </c>
      <c r="B2214" s="1" t="s">
        <v>2313</v>
      </c>
      <c r="C2214" s="1" t="s">
        <v>268</v>
      </c>
      <c r="D2214" s="1" t="s">
        <v>269</v>
      </c>
      <c r="E2214" s="1" t="s">
        <v>268</v>
      </c>
      <c r="F2214" s="1" t="s">
        <v>269</v>
      </c>
      <c r="G2214" s="1" t="n">
        <v>0.054</v>
      </c>
      <c r="H2214" s="1" t="n">
        <v>0.063</v>
      </c>
      <c r="I2214" s="1" t="n">
        <v>0.06</v>
      </c>
      <c r="J2214" s="1" t="n">
        <v>0.075</v>
      </c>
      <c r="K2214" s="1" t="n">
        <v>0.062</v>
      </c>
      <c r="L2214" s="1" t="n">
        <v>0.31</v>
      </c>
      <c r="M2214" s="1" t="n">
        <v>0.011</v>
      </c>
      <c r="N2214" s="1" t="n">
        <v>9.15E-007</v>
      </c>
      <c r="O2214" s="1" t="n">
        <v>0.0044209750706</v>
      </c>
      <c r="P2214" s="1" t="n">
        <v>24.09029234</v>
      </c>
    </row>
    <row r="2215" customFormat="false" ht="14" hidden="false" customHeight="false" outlineLevel="0" collapsed="false">
      <c r="A2215" s="14" t="s">
        <v>220</v>
      </c>
      <c r="B2215" s="1" t="s">
        <v>2314</v>
      </c>
      <c r="C2215" s="1" t="s">
        <v>265</v>
      </c>
      <c r="D2215" s="1" t="s">
        <v>266</v>
      </c>
      <c r="E2215" s="1" t="s">
        <v>265</v>
      </c>
      <c r="F2215" s="1" t="s">
        <v>266</v>
      </c>
      <c r="G2215" s="1" t="n">
        <v>0.0204</v>
      </c>
      <c r="H2215" s="1" t="n">
        <v>-0.016</v>
      </c>
      <c r="I2215" s="1" t="n">
        <v>0.428</v>
      </c>
      <c r="J2215" s="1" t="n">
        <v>0.42</v>
      </c>
      <c r="K2215" s="1" t="n">
        <v>0.033</v>
      </c>
      <c r="L2215" s="1" t="n">
        <v>0.63</v>
      </c>
      <c r="M2215" s="1" t="n">
        <v>0.0044</v>
      </c>
      <c r="N2215" s="1" t="n">
        <v>4.221E-006</v>
      </c>
      <c r="O2215" s="1" t="n">
        <v>0.0033231632528</v>
      </c>
      <c r="P2215" s="1" t="n">
        <v>21.489199282</v>
      </c>
    </row>
    <row r="2216" customFormat="false" ht="14" hidden="false" customHeight="false" outlineLevel="0" collapsed="false">
      <c r="A2216" s="14" t="s">
        <v>220</v>
      </c>
      <c r="B2216" s="1" t="s">
        <v>2315</v>
      </c>
      <c r="C2216" s="1" t="s">
        <v>265</v>
      </c>
      <c r="D2216" s="1" t="s">
        <v>266</v>
      </c>
      <c r="E2216" s="1" t="s">
        <v>265</v>
      </c>
      <c r="F2216" s="1" t="s">
        <v>266</v>
      </c>
      <c r="G2216" s="1" t="n">
        <v>0.0195</v>
      </c>
      <c r="H2216" s="1" t="n">
        <v>0.018</v>
      </c>
      <c r="I2216" s="1" t="n">
        <v>0.5439</v>
      </c>
      <c r="J2216" s="1" t="n">
        <v>0.55</v>
      </c>
      <c r="K2216" s="1" t="n">
        <v>0.031</v>
      </c>
      <c r="L2216" s="1" t="n">
        <v>0.56</v>
      </c>
      <c r="M2216" s="1" t="n">
        <v>0.0044</v>
      </c>
      <c r="N2216" s="1" t="n">
        <v>7.309E-006</v>
      </c>
      <c r="O2216" s="1" t="n">
        <v>0.0030372820076</v>
      </c>
      <c r="P2216" s="1" t="n">
        <v>19.634919326</v>
      </c>
    </row>
    <row r="2217" customFormat="false" ht="14" hidden="false" customHeight="false" outlineLevel="0" collapsed="false">
      <c r="A2217" s="14" t="s">
        <v>220</v>
      </c>
      <c r="B2217" s="1" t="s">
        <v>2316</v>
      </c>
      <c r="C2217" s="1" t="s">
        <v>268</v>
      </c>
      <c r="D2217" s="1" t="s">
        <v>265</v>
      </c>
      <c r="E2217" s="1" t="s">
        <v>268</v>
      </c>
      <c r="F2217" s="1" t="s">
        <v>265</v>
      </c>
      <c r="G2217" s="1" t="n">
        <v>-0.0238</v>
      </c>
      <c r="H2217" s="1" t="n">
        <v>-0.035</v>
      </c>
      <c r="I2217" s="1" t="n">
        <v>0.7179</v>
      </c>
      <c r="J2217" s="1" t="n">
        <v>0.69</v>
      </c>
      <c r="K2217" s="1" t="n">
        <v>0.033</v>
      </c>
      <c r="L2217" s="1" t="n">
        <v>0.3</v>
      </c>
      <c r="M2217" s="1" t="n">
        <v>0.0052</v>
      </c>
      <c r="N2217" s="1" t="n">
        <v>4.137E-006</v>
      </c>
      <c r="O2217" s="1" t="n">
        <v>0.0032387743568</v>
      </c>
      <c r="P2217" s="1" t="n">
        <v>20.941726256</v>
      </c>
    </row>
    <row r="2218" customFormat="false" ht="14" hidden="false" customHeight="false" outlineLevel="0" collapsed="false">
      <c r="A2218" s="14" t="s">
        <v>220</v>
      </c>
      <c r="B2218" s="1" t="s">
        <v>2250</v>
      </c>
      <c r="C2218" s="1" t="s">
        <v>268</v>
      </c>
      <c r="D2218" s="1" t="s">
        <v>269</v>
      </c>
      <c r="E2218" s="1" t="s">
        <v>268</v>
      </c>
      <c r="F2218" s="1" t="s">
        <v>269</v>
      </c>
      <c r="G2218" s="1" t="n">
        <v>0.0396</v>
      </c>
      <c r="H2218" s="1" t="n">
        <v>0.062</v>
      </c>
      <c r="I2218" s="1" t="n">
        <v>0.0795</v>
      </c>
      <c r="J2218" s="1" t="n">
        <v>0.095</v>
      </c>
      <c r="K2218" s="1" t="n">
        <v>0.055</v>
      </c>
      <c r="L2218" s="1" t="n">
        <v>0.26</v>
      </c>
      <c r="M2218" s="1" t="n">
        <v>0.0079</v>
      </c>
      <c r="N2218" s="1" t="n">
        <v>6.347E-007</v>
      </c>
      <c r="O2218" s="1" t="n">
        <v>0.0038823007504</v>
      </c>
      <c r="P2218" s="1" t="n">
        <v>25.118947646</v>
      </c>
    </row>
    <row r="2219" customFormat="false" ht="14" hidden="false" customHeight="false" outlineLevel="0" collapsed="false">
      <c r="A2219" s="14" t="s">
        <v>220</v>
      </c>
      <c r="B2219" s="1" t="s">
        <v>2317</v>
      </c>
      <c r="C2219" s="1" t="s">
        <v>265</v>
      </c>
      <c r="D2219" s="1" t="s">
        <v>266</v>
      </c>
      <c r="E2219" s="1" t="s">
        <v>265</v>
      </c>
      <c r="F2219" s="1" t="s">
        <v>266</v>
      </c>
      <c r="G2219" s="1" t="n">
        <v>0.0202</v>
      </c>
      <c r="H2219" s="1" t="n">
        <v>0.051</v>
      </c>
      <c r="I2219" s="1" t="n">
        <v>0.5572</v>
      </c>
      <c r="J2219" s="1" t="n">
        <v>0.56</v>
      </c>
      <c r="K2219" s="1" t="n">
        <v>0.032</v>
      </c>
      <c r="L2219" s="1" t="n">
        <v>0.1</v>
      </c>
      <c r="M2219" s="1" t="n">
        <v>0.0044</v>
      </c>
      <c r="N2219" s="1" t="n">
        <v>4.108E-006</v>
      </c>
      <c r="O2219" s="1" t="n">
        <v>0.0032585338865</v>
      </c>
      <c r="P2219" s="1" t="n">
        <v>21.069907908</v>
      </c>
    </row>
    <row r="2220" customFormat="false" ht="14" hidden="false" customHeight="false" outlineLevel="0" collapsed="false">
      <c r="A2220" s="14" t="s">
        <v>220</v>
      </c>
      <c r="B2220" s="1" t="s">
        <v>2318</v>
      </c>
      <c r="C2220" s="1" t="s">
        <v>268</v>
      </c>
      <c r="D2220" s="1" t="s">
        <v>269</v>
      </c>
      <c r="E2220" s="1" t="s">
        <v>268</v>
      </c>
      <c r="F2220" s="1" t="s">
        <v>269</v>
      </c>
      <c r="G2220" s="1" t="n">
        <v>0.024</v>
      </c>
      <c r="H2220" s="1" t="n">
        <v>0.012</v>
      </c>
      <c r="I2220" s="1" t="n">
        <v>0.1918</v>
      </c>
      <c r="J2220" s="1" t="n">
        <v>0.21</v>
      </c>
      <c r="K2220" s="1" t="n">
        <v>0.038</v>
      </c>
      <c r="L2220" s="1" t="n">
        <v>0.75</v>
      </c>
      <c r="M2220" s="1" t="n">
        <v>0.0054</v>
      </c>
      <c r="N2220" s="1" t="n">
        <v>9.362E-006</v>
      </c>
      <c r="O2220" s="1" t="n">
        <v>0.003054560172</v>
      </c>
      <c r="P2220" s="1" t="n">
        <v>19.746958582</v>
      </c>
    </row>
    <row r="2221" customFormat="false" ht="14" hidden="false" customHeight="false" outlineLevel="0" collapsed="false">
      <c r="A2221" s="14" t="s">
        <v>220</v>
      </c>
      <c r="B2221" s="1" t="s">
        <v>2319</v>
      </c>
      <c r="C2221" s="1" t="s">
        <v>268</v>
      </c>
      <c r="D2221" s="1" t="s">
        <v>269</v>
      </c>
      <c r="E2221" s="1" t="s">
        <v>268</v>
      </c>
      <c r="F2221" s="1" t="s">
        <v>269</v>
      </c>
      <c r="G2221" s="1" t="n">
        <v>-0.0197</v>
      </c>
      <c r="H2221" s="1" t="n">
        <v>-0.0083</v>
      </c>
      <c r="I2221" s="1" t="n">
        <v>0.6386</v>
      </c>
      <c r="J2221" s="1" t="n">
        <v>0.63</v>
      </c>
      <c r="K2221" s="1" t="n">
        <v>0.032</v>
      </c>
      <c r="L2221" s="1" t="n">
        <v>0.79</v>
      </c>
      <c r="M2221" s="1" t="n">
        <v>0.0044</v>
      </c>
      <c r="N2221" s="1" t="n">
        <v>7.646E-006</v>
      </c>
      <c r="O2221" s="1" t="n">
        <v>0.0030997106197</v>
      </c>
      <c r="P2221" s="1" t="n">
        <v>20.039752377</v>
      </c>
    </row>
    <row r="2222" customFormat="false" ht="14" hidden="false" customHeight="false" outlineLevel="0" collapsed="false">
      <c r="A2222" s="14" t="s">
        <v>220</v>
      </c>
      <c r="B2222" s="1" t="s">
        <v>1467</v>
      </c>
      <c r="C2222" s="1" t="s">
        <v>268</v>
      </c>
      <c r="D2222" s="1" t="s">
        <v>265</v>
      </c>
      <c r="E2222" s="1" t="s">
        <v>268</v>
      </c>
      <c r="F2222" s="1" t="s">
        <v>265</v>
      </c>
      <c r="G2222" s="1" t="n">
        <v>-0.0394</v>
      </c>
      <c r="H2222" s="1" t="n">
        <v>-0.0058</v>
      </c>
      <c r="I2222" s="1" t="n">
        <v>0.1357</v>
      </c>
      <c r="J2222" s="1" t="n">
        <v>0.14</v>
      </c>
      <c r="K2222" s="1" t="n">
        <v>0.046</v>
      </c>
      <c r="L2222" s="1" t="n">
        <v>0.9</v>
      </c>
      <c r="M2222" s="1" t="n">
        <v>0.0068</v>
      </c>
      <c r="N2222" s="1" t="n">
        <v>7.034E-009</v>
      </c>
      <c r="O2222" s="1" t="n">
        <v>0.0051803761069</v>
      </c>
      <c r="P2222" s="1" t="n">
        <v>33.561384604</v>
      </c>
    </row>
    <row r="2223" customFormat="false" ht="14" hidden="false" customHeight="false" outlineLevel="0" collapsed="false">
      <c r="A2223" s="14" t="s">
        <v>220</v>
      </c>
      <c r="B2223" s="1" t="s">
        <v>2320</v>
      </c>
      <c r="C2223" s="1" t="s">
        <v>268</v>
      </c>
      <c r="D2223" s="1" t="s">
        <v>269</v>
      </c>
      <c r="E2223" s="1" t="s">
        <v>268</v>
      </c>
      <c r="F2223" s="1" t="s">
        <v>269</v>
      </c>
      <c r="G2223" s="1" t="n">
        <v>0.0867</v>
      </c>
      <c r="H2223" s="1" t="n">
        <v>0.27</v>
      </c>
      <c r="I2223" s="1" t="n">
        <v>0.0152</v>
      </c>
      <c r="J2223" s="1" t="n">
        <v>0.019</v>
      </c>
      <c r="K2223" s="1" t="n">
        <v>0.12</v>
      </c>
      <c r="L2223" s="1" t="n">
        <v>0.024</v>
      </c>
      <c r="M2223" s="1" t="n">
        <v>0.0187</v>
      </c>
      <c r="N2223" s="1" t="n">
        <v>3.562E-006</v>
      </c>
      <c r="O2223" s="1" t="n">
        <v>0.0033231632528</v>
      </c>
      <c r="P2223" s="1" t="n">
        <v>21.489199282</v>
      </c>
    </row>
    <row r="2224" customFormat="false" ht="14" hidden="false" customHeight="false" outlineLevel="0" collapsed="false">
      <c r="A2224" s="14" t="s">
        <v>220</v>
      </c>
      <c r="B2224" s="1" t="s">
        <v>2321</v>
      </c>
      <c r="C2224" s="1" t="s">
        <v>268</v>
      </c>
      <c r="D2224" s="1" t="s">
        <v>269</v>
      </c>
      <c r="E2224" s="1" t="s">
        <v>268</v>
      </c>
      <c r="F2224" s="1" t="s">
        <v>269</v>
      </c>
      <c r="G2224" s="1" t="n">
        <v>0.0504</v>
      </c>
      <c r="H2224" s="1" t="n">
        <v>0.18</v>
      </c>
      <c r="I2224" s="1" t="n">
        <v>0.0402</v>
      </c>
      <c r="J2224" s="1" t="n">
        <v>0.034</v>
      </c>
      <c r="K2224" s="1" t="n">
        <v>0.085</v>
      </c>
      <c r="L2224" s="1" t="n">
        <v>0.04</v>
      </c>
      <c r="M2224" s="1" t="n">
        <v>0.0113</v>
      </c>
      <c r="N2224" s="1" t="n">
        <v>7.671E-006</v>
      </c>
      <c r="O2224" s="1" t="n">
        <v>0.0030761570112</v>
      </c>
      <c r="P2224" s="1" t="n">
        <v>19.887007494</v>
      </c>
    </row>
    <row r="2225" customFormat="false" ht="14" hidden="false" customHeight="false" outlineLevel="0" collapsed="false">
      <c r="A2225" s="14" t="s">
        <v>220</v>
      </c>
      <c r="B2225" s="1" t="s">
        <v>2322</v>
      </c>
      <c r="C2225" s="1" t="s">
        <v>265</v>
      </c>
      <c r="D2225" s="1" t="s">
        <v>266</v>
      </c>
      <c r="E2225" s="1" t="s">
        <v>265</v>
      </c>
      <c r="F2225" s="1" t="s">
        <v>266</v>
      </c>
      <c r="G2225" s="1" t="n">
        <v>0.0273</v>
      </c>
      <c r="H2225" s="1" t="n">
        <v>-0.014</v>
      </c>
      <c r="I2225" s="1" t="n">
        <v>0.187</v>
      </c>
      <c r="J2225" s="1" t="n">
        <v>0.2</v>
      </c>
      <c r="K2225" s="1" t="n">
        <v>0.04</v>
      </c>
      <c r="L2225" s="1" t="n">
        <v>0.73</v>
      </c>
      <c r="M2225" s="1" t="n">
        <v>0.0061</v>
      </c>
      <c r="N2225" s="1" t="n">
        <v>7.768E-006</v>
      </c>
      <c r="O2225" s="1" t="n">
        <v>0.0030971397055</v>
      </c>
      <c r="P2225" s="1" t="n">
        <v>20.023079677</v>
      </c>
    </row>
    <row r="2226" customFormat="false" ht="14" hidden="false" customHeight="false" outlineLevel="0" collapsed="false">
      <c r="A2226" s="14" t="s">
        <v>222</v>
      </c>
      <c r="B2226" s="1" t="s">
        <v>2323</v>
      </c>
      <c r="C2226" s="1" t="s">
        <v>265</v>
      </c>
      <c r="D2226" s="1" t="s">
        <v>266</v>
      </c>
      <c r="E2226" s="1" t="s">
        <v>265</v>
      </c>
      <c r="F2226" s="1" t="s">
        <v>266</v>
      </c>
      <c r="G2226" s="1" t="n">
        <v>-0.0116</v>
      </c>
      <c r="H2226" s="1" t="n">
        <v>0.024</v>
      </c>
      <c r="I2226" s="1" t="n">
        <v>0.2672</v>
      </c>
      <c r="J2226" s="1" t="n">
        <v>0.3</v>
      </c>
      <c r="K2226" s="1" t="n">
        <v>0.034</v>
      </c>
      <c r="L2226" s="1" t="n">
        <v>0.48</v>
      </c>
      <c r="M2226" s="1" t="n">
        <v>0.0026</v>
      </c>
      <c r="N2226" s="1" t="n">
        <v>8.297E-006</v>
      </c>
      <c r="O2226" s="1" t="n">
        <v>0.0026979643362</v>
      </c>
      <c r="P2226" s="1" t="n">
        <v>19.899914918</v>
      </c>
    </row>
    <row r="2227" customFormat="false" ht="14" hidden="false" customHeight="false" outlineLevel="0" collapsed="false">
      <c r="A2227" s="14" t="s">
        <v>222</v>
      </c>
      <c r="B2227" s="1" t="s">
        <v>2324</v>
      </c>
      <c r="C2227" s="1" t="s">
        <v>265</v>
      </c>
      <c r="D2227" s="1" t="s">
        <v>269</v>
      </c>
      <c r="E2227" s="1" t="s">
        <v>265</v>
      </c>
      <c r="F2227" s="1" t="s">
        <v>269</v>
      </c>
      <c r="G2227" s="1" t="n">
        <v>0.0155</v>
      </c>
      <c r="H2227" s="1" t="n">
        <v>0.1</v>
      </c>
      <c r="I2227" s="1" t="n">
        <v>0.1288</v>
      </c>
      <c r="J2227" s="1" t="n">
        <v>0.12</v>
      </c>
      <c r="K2227" s="1" t="n">
        <v>0.05</v>
      </c>
      <c r="L2227" s="1" t="n">
        <v>0.038</v>
      </c>
      <c r="M2227" s="1" t="n">
        <v>0.0034</v>
      </c>
      <c r="N2227" s="1" t="n">
        <v>5.84E-006</v>
      </c>
      <c r="O2227" s="1" t="n">
        <v>0.0028165718294</v>
      </c>
      <c r="P2227" s="1" t="n">
        <v>20.777222918</v>
      </c>
    </row>
    <row r="2228" customFormat="false" ht="14" hidden="false" customHeight="false" outlineLevel="0" collapsed="false">
      <c r="A2228" s="14" t="s">
        <v>222</v>
      </c>
      <c r="B2228" s="1" t="s">
        <v>2325</v>
      </c>
      <c r="C2228" s="1" t="s">
        <v>265</v>
      </c>
      <c r="D2228" s="1" t="s">
        <v>269</v>
      </c>
      <c r="E2228" s="1" t="s">
        <v>265</v>
      </c>
      <c r="F2228" s="1" t="s">
        <v>269</v>
      </c>
      <c r="G2228" s="1" t="n">
        <v>0.0192</v>
      </c>
      <c r="H2228" s="1" t="n">
        <v>-0.058</v>
      </c>
      <c r="I2228" s="1" t="n">
        <v>0.1055</v>
      </c>
      <c r="J2228" s="1" t="n">
        <v>0.14</v>
      </c>
      <c r="K2228" s="1" t="n">
        <v>0.048</v>
      </c>
      <c r="L2228" s="1" t="n">
        <v>0.22</v>
      </c>
      <c r="M2228" s="1" t="n">
        <v>0.0042</v>
      </c>
      <c r="N2228" s="1" t="n">
        <v>3.989E-006</v>
      </c>
      <c r="O2228" s="1" t="n">
        <v>0.002832124702</v>
      </c>
      <c r="P2228" s="1" t="n">
        <v>20.892278847</v>
      </c>
    </row>
    <row r="2229" customFormat="false" ht="14" hidden="false" customHeight="false" outlineLevel="0" collapsed="false">
      <c r="A2229" s="14" t="s">
        <v>222</v>
      </c>
      <c r="B2229" s="1" t="s">
        <v>2326</v>
      </c>
      <c r="C2229" s="1" t="s">
        <v>265</v>
      </c>
      <c r="D2229" s="1" t="s">
        <v>266</v>
      </c>
      <c r="E2229" s="1" t="s">
        <v>265</v>
      </c>
      <c r="F2229" s="1" t="s">
        <v>266</v>
      </c>
      <c r="G2229" s="1" t="n">
        <v>0.0154</v>
      </c>
      <c r="H2229" s="1" t="n">
        <v>0.061</v>
      </c>
      <c r="I2229" s="1" t="n">
        <v>0.8642</v>
      </c>
      <c r="J2229" s="1" t="n">
        <v>0.86</v>
      </c>
      <c r="K2229" s="1" t="n">
        <v>0.045</v>
      </c>
      <c r="L2229" s="1" t="n">
        <v>0.18</v>
      </c>
      <c r="M2229" s="1" t="n">
        <v>0.0035</v>
      </c>
      <c r="N2229" s="1" t="n">
        <v>8.149E-006</v>
      </c>
      <c r="O2229" s="1" t="n">
        <v>0.0026242449874</v>
      </c>
      <c r="P2229" s="1" t="n">
        <v>19.3547377</v>
      </c>
    </row>
    <row r="2230" customFormat="false" ht="14" hidden="false" customHeight="false" outlineLevel="0" collapsed="false">
      <c r="A2230" s="14" t="s">
        <v>222</v>
      </c>
      <c r="B2230" s="1" t="s">
        <v>2327</v>
      </c>
      <c r="C2230" s="1" t="s">
        <v>268</v>
      </c>
      <c r="D2230" s="1" t="s">
        <v>269</v>
      </c>
      <c r="E2230" s="1" t="s">
        <v>268</v>
      </c>
      <c r="F2230" s="1" t="s">
        <v>269</v>
      </c>
      <c r="G2230" s="1" t="n">
        <v>0.0196</v>
      </c>
      <c r="H2230" s="1" t="n">
        <v>0.03</v>
      </c>
      <c r="I2230" s="1" t="n">
        <v>0.9175</v>
      </c>
      <c r="J2230" s="1" t="n">
        <v>0.91</v>
      </c>
      <c r="K2230" s="1" t="n">
        <v>0.057</v>
      </c>
      <c r="L2230" s="1" t="n">
        <v>0.59</v>
      </c>
      <c r="M2230" s="1" t="n">
        <v>0.0044</v>
      </c>
      <c r="N2230" s="1" t="n">
        <v>7.042E-006</v>
      </c>
      <c r="O2230" s="1" t="n">
        <v>0.002689536125</v>
      </c>
      <c r="P2230" s="1" t="n">
        <v>19.837581628</v>
      </c>
    </row>
    <row r="2231" customFormat="false" ht="14" hidden="false" customHeight="false" outlineLevel="0" collapsed="false">
      <c r="A2231" s="14" t="s">
        <v>222</v>
      </c>
      <c r="B2231" s="1" t="s">
        <v>2328</v>
      </c>
      <c r="C2231" s="1" t="s">
        <v>265</v>
      </c>
      <c r="D2231" s="1" t="s">
        <v>266</v>
      </c>
      <c r="E2231" s="1" t="s">
        <v>265</v>
      </c>
      <c r="F2231" s="1" t="s">
        <v>266</v>
      </c>
      <c r="G2231" s="1" t="n">
        <v>-0.0196</v>
      </c>
      <c r="H2231" s="1" t="n">
        <v>-0.019</v>
      </c>
      <c r="I2231" s="1" t="n">
        <v>0.9195</v>
      </c>
      <c r="J2231" s="1" t="n">
        <v>0.92</v>
      </c>
      <c r="K2231" s="1" t="n">
        <v>0.06</v>
      </c>
      <c r="L2231" s="1" t="n">
        <v>0.75</v>
      </c>
      <c r="M2231" s="1" t="n">
        <v>0.0044</v>
      </c>
      <c r="N2231" s="1" t="n">
        <v>7.782E-006</v>
      </c>
      <c r="O2231" s="1" t="n">
        <v>0.002689536125</v>
      </c>
      <c r="P2231" s="1" t="n">
        <v>19.837581628</v>
      </c>
    </row>
    <row r="2232" customFormat="false" ht="14" hidden="false" customHeight="false" outlineLevel="0" collapsed="false">
      <c r="A2232" s="14" t="s">
        <v>222</v>
      </c>
      <c r="B2232" s="1" t="s">
        <v>2329</v>
      </c>
      <c r="C2232" s="1" t="s">
        <v>268</v>
      </c>
      <c r="D2232" s="1" t="s">
        <v>265</v>
      </c>
      <c r="E2232" s="1" t="s">
        <v>268</v>
      </c>
      <c r="F2232" s="1" t="s">
        <v>265</v>
      </c>
      <c r="G2232" s="1" t="n">
        <v>0.0114</v>
      </c>
      <c r="H2232" s="1" t="n">
        <v>0.024</v>
      </c>
      <c r="I2232" s="1" t="n">
        <v>0.6424</v>
      </c>
      <c r="J2232" s="1" t="n">
        <v>0.63</v>
      </c>
      <c r="K2232" s="1" t="n">
        <v>0.032</v>
      </c>
      <c r="L2232" s="1" t="n">
        <v>0.46</v>
      </c>
      <c r="M2232" s="1" t="n">
        <v>0.0026</v>
      </c>
      <c r="N2232" s="1" t="n">
        <v>9.67E-006</v>
      </c>
      <c r="O2232" s="1" t="n">
        <v>0.0026059734462</v>
      </c>
      <c r="P2232" s="1" t="n">
        <v>19.219626506</v>
      </c>
    </row>
    <row r="2233" customFormat="false" ht="14" hidden="false" customHeight="false" outlineLevel="0" collapsed="false">
      <c r="A2233" s="14" t="s">
        <v>222</v>
      </c>
      <c r="B2233" s="1" t="s">
        <v>328</v>
      </c>
      <c r="C2233" s="1" t="s">
        <v>265</v>
      </c>
      <c r="D2233" s="1" t="s">
        <v>266</v>
      </c>
      <c r="E2233" s="1" t="s">
        <v>265</v>
      </c>
      <c r="F2233" s="1" t="s">
        <v>266</v>
      </c>
      <c r="G2233" s="1" t="n">
        <v>0.0131</v>
      </c>
      <c r="H2233" s="1" t="n">
        <v>0.031</v>
      </c>
      <c r="I2233" s="1" t="n">
        <v>0.6548</v>
      </c>
      <c r="J2233" s="1" t="n">
        <v>0.64</v>
      </c>
      <c r="K2233" s="1" t="n">
        <v>0.032</v>
      </c>
      <c r="L2233" s="1" t="n">
        <v>0.33</v>
      </c>
      <c r="M2233" s="1" t="n">
        <v>0.0026</v>
      </c>
      <c r="N2233" s="1" t="n">
        <v>4.801E-007</v>
      </c>
      <c r="O2233" s="1" t="n">
        <v>0.0034382726772</v>
      </c>
      <c r="P2233" s="1" t="n">
        <v>25.379194404</v>
      </c>
    </row>
    <row r="2234" customFormat="false" ht="14" hidden="false" customHeight="false" outlineLevel="0" collapsed="false">
      <c r="A2234" s="14" t="s">
        <v>222</v>
      </c>
      <c r="B2234" s="1" t="s">
        <v>2330</v>
      </c>
      <c r="C2234" s="1" t="s">
        <v>268</v>
      </c>
      <c r="D2234" s="1" t="s">
        <v>269</v>
      </c>
      <c r="E2234" s="1" t="s">
        <v>268</v>
      </c>
      <c r="F2234" s="1" t="s">
        <v>269</v>
      </c>
      <c r="G2234" s="1" t="n">
        <v>-0.0127</v>
      </c>
      <c r="H2234" s="1" t="n">
        <v>0.0097</v>
      </c>
      <c r="I2234" s="1" t="n">
        <v>0.7762</v>
      </c>
      <c r="J2234" s="1" t="n">
        <v>0.77</v>
      </c>
      <c r="K2234" s="1" t="n">
        <v>0.037</v>
      </c>
      <c r="L2234" s="1" t="n">
        <v>0.79</v>
      </c>
      <c r="M2234" s="1" t="n">
        <v>0.0027</v>
      </c>
      <c r="N2234" s="1" t="n">
        <v>2.886E-006</v>
      </c>
      <c r="O2234" s="1" t="n">
        <v>0.0029978935379</v>
      </c>
      <c r="P2234" s="1" t="n">
        <v>22.118814716</v>
      </c>
    </row>
    <row r="2235" customFormat="false" ht="14" hidden="false" customHeight="false" outlineLevel="0" collapsed="false">
      <c r="A2235" s="14" t="s">
        <v>222</v>
      </c>
      <c r="B2235" s="1" t="s">
        <v>2331</v>
      </c>
      <c r="C2235" s="1" t="s">
        <v>268</v>
      </c>
      <c r="D2235" s="1" t="s">
        <v>269</v>
      </c>
      <c r="E2235" s="1" t="s">
        <v>268</v>
      </c>
      <c r="F2235" s="1" t="s">
        <v>269</v>
      </c>
      <c r="G2235" s="1" t="n">
        <v>0.0125</v>
      </c>
      <c r="H2235" s="1" t="n">
        <v>-0.016</v>
      </c>
      <c r="I2235" s="1" t="n">
        <v>0.2635</v>
      </c>
      <c r="J2235" s="1" t="n">
        <v>0.27</v>
      </c>
      <c r="K2235" s="1" t="n">
        <v>0.035</v>
      </c>
      <c r="L2235" s="1" t="n">
        <v>0.65</v>
      </c>
      <c r="M2235" s="1" t="n">
        <v>0.0027</v>
      </c>
      <c r="N2235" s="1" t="n">
        <v>2.939E-006</v>
      </c>
      <c r="O2235" s="1" t="n">
        <v>0.0029044872609</v>
      </c>
      <c r="P2235" s="1" t="n">
        <v>21.427644612</v>
      </c>
    </row>
    <row r="2236" customFormat="false" ht="14" hidden="false" customHeight="false" outlineLevel="0" collapsed="false">
      <c r="A2236" s="14" t="s">
        <v>222</v>
      </c>
      <c r="B2236" s="1" t="s">
        <v>2332</v>
      </c>
      <c r="C2236" s="1" t="s">
        <v>268</v>
      </c>
      <c r="D2236" s="1" t="s">
        <v>269</v>
      </c>
      <c r="E2236" s="1" t="s">
        <v>268</v>
      </c>
      <c r="F2236" s="1" t="s">
        <v>269</v>
      </c>
      <c r="G2236" s="1" t="n">
        <v>-0.0125</v>
      </c>
      <c r="H2236" s="1" t="n">
        <v>-0.048</v>
      </c>
      <c r="I2236" s="1" t="n">
        <v>0.755</v>
      </c>
      <c r="J2236" s="1" t="n">
        <v>0.75</v>
      </c>
      <c r="K2236" s="1" t="n">
        <v>0.036</v>
      </c>
      <c r="L2236" s="1" t="n">
        <v>0.19</v>
      </c>
      <c r="M2236" s="1" t="n">
        <v>0.0026</v>
      </c>
      <c r="N2236" s="1" t="n">
        <v>2.113E-006</v>
      </c>
      <c r="O2236" s="1" t="n">
        <v>0.0031314928372</v>
      </c>
      <c r="P2236" s="1" t="n">
        <v>23.107622666</v>
      </c>
    </row>
    <row r="2237" customFormat="false" ht="14" hidden="false" customHeight="false" outlineLevel="0" collapsed="false">
      <c r="A2237" s="14" t="s">
        <v>222</v>
      </c>
      <c r="B2237" s="1" t="s">
        <v>2333</v>
      </c>
      <c r="C2237" s="1" t="s">
        <v>268</v>
      </c>
      <c r="D2237" s="1" t="s">
        <v>269</v>
      </c>
      <c r="E2237" s="1" t="s">
        <v>268</v>
      </c>
      <c r="F2237" s="1" t="s">
        <v>269</v>
      </c>
      <c r="G2237" s="1" t="n">
        <v>0.0264</v>
      </c>
      <c r="H2237" s="1" t="n">
        <v>0.072</v>
      </c>
      <c r="I2237" s="1" t="n">
        <v>0.7712</v>
      </c>
      <c r="J2237" s="1" t="n">
        <v>0.76</v>
      </c>
      <c r="K2237" s="1" t="n">
        <v>0.037</v>
      </c>
      <c r="L2237" s="1" t="n">
        <v>0.052</v>
      </c>
      <c r="M2237" s="1" t="n">
        <v>0.0058</v>
      </c>
      <c r="N2237" s="1" t="n">
        <v>5.863E-006</v>
      </c>
      <c r="O2237" s="1" t="n">
        <v>0.011595668927</v>
      </c>
      <c r="P2237" s="1" t="n">
        <v>20.694729216</v>
      </c>
    </row>
    <row r="2238" customFormat="false" ht="14" hidden="false" customHeight="false" outlineLevel="0" collapsed="false">
      <c r="A2238" s="14" t="s">
        <v>222</v>
      </c>
      <c r="B2238" s="1" t="s">
        <v>2334</v>
      </c>
      <c r="C2238" s="1" t="s">
        <v>265</v>
      </c>
      <c r="D2238" s="1" t="s">
        <v>266</v>
      </c>
      <c r="E2238" s="1" t="s">
        <v>265</v>
      </c>
      <c r="F2238" s="1" t="s">
        <v>266</v>
      </c>
      <c r="G2238" s="1" t="n">
        <v>0.0123</v>
      </c>
      <c r="H2238" s="1" t="n">
        <v>0.018</v>
      </c>
      <c r="I2238" s="1" t="n">
        <v>0.799</v>
      </c>
      <c r="J2238" s="1" t="n">
        <v>0.81</v>
      </c>
      <c r="K2238" s="1" t="n">
        <v>0.039</v>
      </c>
      <c r="L2238" s="1" t="n">
        <v>0.64</v>
      </c>
      <c r="M2238" s="1" t="n">
        <v>0.0027</v>
      </c>
      <c r="N2238" s="1" t="n">
        <v>4.941E-006</v>
      </c>
      <c r="O2238" s="1" t="n">
        <v>0.0028125465342</v>
      </c>
      <c r="P2238" s="1" t="n">
        <v>20.747445461</v>
      </c>
    </row>
    <row r="2239" customFormat="false" ht="14" hidden="false" customHeight="false" outlineLevel="0" collapsed="false">
      <c r="A2239" s="14" t="s">
        <v>222</v>
      </c>
      <c r="B2239" s="1" t="s">
        <v>1644</v>
      </c>
      <c r="C2239" s="1" t="s">
        <v>265</v>
      </c>
      <c r="D2239" s="1" t="s">
        <v>269</v>
      </c>
      <c r="E2239" s="1" t="s">
        <v>265</v>
      </c>
      <c r="F2239" s="1" t="s">
        <v>269</v>
      </c>
      <c r="G2239" s="1" t="n">
        <v>-0.022</v>
      </c>
      <c r="H2239" s="1" t="n">
        <v>-0.0001</v>
      </c>
      <c r="I2239" s="1" t="n">
        <v>0.8312</v>
      </c>
      <c r="J2239" s="1" t="n">
        <v>0.79</v>
      </c>
      <c r="K2239" s="1" t="n">
        <v>0.04</v>
      </c>
      <c r="L2239" s="1" t="n">
        <v>1</v>
      </c>
      <c r="M2239" s="1" t="n">
        <v>0.0042</v>
      </c>
      <c r="N2239" s="1" t="n">
        <v>2.221E-007</v>
      </c>
      <c r="O2239" s="1" t="n">
        <v>0.0037151003169</v>
      </c>
      <c r="P2239" s="1" t="n">
        <v>27.430183816</v>
      </c>
    </row>
    <row r="2240" customFormat="false" ht="14" hidden="false" customHeight="false" outlineLevel="0" collapsed="false">
      <c r="A2240" s="14" t="s">
        <v>222</v>
      </c>
      <c r="B2240" s="1" t="s">
        <v>2335</v>
      </c>
      <c r="C2240" s="1" t="s">
        <v>266</v>
      </c>
      <c r="D2240" s="1" t="s">
        <v>269</v>
      </c>
      <c r="E2240" s="1" t="s">
        <v>266</v>
      </c>
      <c r="F2240" s="1" t="s">
        <v>269</v>
      </c>
      <c r="G2240" s="1" t="n">
        <v>0.0232</v>
      </c>
      <c r="H2240" s="1" t="n">
        <v>0.18</v>
      </c>
      <c r="I2240" s="1" t="n">
        <v>0.9377</v>
      </c>
      <c r="J2240" s="1" t="n">
        <v>0.93</v>
      </c>
      <c r="K2240" s="1" t="n">
        <v>0.062</v>
      </c>
      <c r="L2240" s="1" t="n">
        <v>0.0041</v>
      </c>
      <c r="M2240" s="1" t="n">
        <v>0.0051</v>
      </c>
      <c r="N2240" s="1" t="n">
        <v>5.899E-006</v>
      </c>
      <c r="O2240" s="1" t="n">
        <v>0.0028045045061</v>
      </c>
      <c r="P2240" s="1" t="n">
        <v>20.687954609</v>
      </c>
    </row>
    <row r="2241" customFormat="false" ht="14" hidden="false" customHeight="false" outlineLevel="0" collapsed="false">
      <c r="A2241" s="14" t="s">
        <v>222</v>
      </c>
      <c r="B2241" s="1" t="s">
        <v>1793</v>
      </c>
      <c r="C2241" s="1" t="s">
        <v>265</v>
      </c>
      <c r="D2241" s="1" t="s">
        <v>269</v>
      </c>
      <c r="E2241" s="1" t="s">
        <v>265</v>
      </c>
      <c r="F2241" s="1" t="s">
        <v>269</v>
      </c>
      <c r="G2241" s="1" t="n">
        <v>0.016</v>
      </c>
      <c r="H2241" s="1" t="n">
        <v>-0.0024</v>
      </c>
      <c r="I2241" s="1" t="n">
        <v>0.7045</v>
      </c>
      <c r="J2241" s="1" t="n">
        <v>0.71</v>
      </c>
      <c r="K2241" s="1" t="n">
        <v>0.034</v>
      </c>
      <c r="L2241" s="1" t="n">
        <v>0.94</v>
      </c>
      <c r="M2241" s="1" t="n">
        <v>0.0026</v>
      </c>
      <c r="N2241" s="1" t="n">
        <v>9.446E-010</v>
      </c>
      <c r="O2241" s="1" t="n">
        <v>0.0051204014395</v>
      </c>
      <c r="P2241" s="1" t="n">
        <v>37.859528975</v>
      </c>
    </row>
    <row r="2242" customFormat="false" ht="14" hidden="false" customHeight="false" outlineLevel="0" collapsed="false">
      <c r="A2242" s="14" t="s">
        <v>222</v>
      </c>
      <c r="B2242" s="1" t="s">
        <v>1639</v>
      </c>
      <c r="C2242" s="1" t="s">
        <v>268</v>
      </c>
      <c r="D2242" s="1" t="s">
        <v>269</v>
      </c>
      <c r="E2242" s="1" t="s">
        <v>268</v>
      </c>
      <c r="F2242" s="1" t="s">
        <v>269</v>
      </c>
      <c r="G2242" s="1" t="n">
        <v>0.0443</v>
      </c>
      <c r="H2242" s="1" t="n">
        <v>0.058</v>
      </c>
      <c r="I2242" s="1" t="n">
        <v>0.0198</v>
      </c>
      <c r="J2242" s="1" t="n">
        <v>0.023</v>
      </c>
      <c r="K2242" s="1" t="n">
        <v>0.11</v>
      </c>
      <c r="L2242" s="1" t="n">
        <v>0.6</v>
      </c>
      <c r="M2242" s="1" t="n">
        <v>0.0094</v>
      </c>
      <c r="N2242" s="1" t="n">
        <v>2.369E-006</v>
      </c>
      <c r="O2242" s="1" t="n">
        <v>0.0030094214771</v>
      </c>
      <c r="P2242" s="1" t="n">
        <v>22.204125959</v>
      </c>
    </row>
    <row r="2243" customFormat="false" ht="14" hidden="false" customHeight="false" outlineLevel="0" collapsed="false">
      <c r="A2243" s="14" t="s">
        <v>222</v>
      </c>
      <c r="B2243" s="1" t="s">
        <v>2336</v>
      </c>
      <c r="C2243" s="1" t="s">
        <v>268</v>
      </c>
      <c r="D2243" s="1" t="s">
        <v>269</v>
      </c>
      <c r="E2243" s="1" t="s">
        <v>268</v>
      </c>
      <c r="F2243" s="1" t="s">
        <v>269</v>
      </c>
      <c r="G2243" s="1" t="n">
        <v>0.0246</v>
      </c>
      <c r="H2243" s="1" t="n">
        <v>0.033</v>
      </c>
      <c r="I2243" s="1" t="n">
        <v>0.0598</v>
      </c>
      <c r="J2243" s="1" t="n">
        <v>0.061</v>
      </c>
      <c r="K2243" s="1" t="n">
        <v>0.065</v>
      </c>
      <c r="L2243" s="1" t="n">
        <v>0.61</v>
      </c>
      <c r="M2243" s="1" t="n">
        <v>0.0051</v>
      </c>
      <c r="N2243" s="1" t="n">
        <v>1.492E-006</v>
      </c>
      <c r="O2243" s="1" t="n">
        <v>0.0031520926914</v>
      </c>
      <c r="P2243" s="1" t="n">
        <v>23.260111867</v>
      </c>
    </row>
    <row r="2244" customFormat="false" ht="14" hidden="false" customHeight="false" outlineLevel="0" collapsed="false">
      <c r="A2244" s="14" t="s">
        <v>222</v>
      </c>
      <c r="B2244" s="1" t="s">
        <v>2337</v>
      </c>
      <c r="C2244" s="1" t="s">
        <v>265</v>
      </c>
      <c r="D2244" s="1" t="s">
        <v>269</v>
      </c>
      <c r="E2244" s="1" t="s">
        <v>265</v>
      </c>
      <c r="F2244" s="1" t="s">
        <v>269</v>
      </c>
      <c r="G2244" s="1" t="n">
        <v>0.0253</v>
      </c>
      <c r="H2244" s="1" t="n">
        <v>0.025</v>
      </c>
      <c r="I2244" s="1" t="n">
        <v>0.6922</v>
      </c>
      <c r="J2244" s="1" t="n">
        <v>0.73</v>
      </c>
      <c r="K2244" s="1" t="n">
        <v>0.035</v>
      </c>
      <c r="L2244" s="1" t="n">
        <v>0.47</v>
      </c>
      <c r="M2244" s="1" t="n">
        <v>0.0053</v>
      </c>
      <c r="N2244" s="1" t="n">
        <v>1.521E-006</v>
      </c>
      <c r="O2244" s="1" t="n">
        <v>0.012738862377</v>
      </c>
      <c r="P2244" s="1" t="n">
        <v>22.761306382</v>
      </c>
    </row>
    <row r="2245" customFormat="false" ht="14" hidden="false" customHeight="false" outlineLevel="0" collapsed="false">
      <c r="A2245" s="14" t="s">
        <v>222</v>
      </c>
      <c r="B2245" s="1" t="s">
        <v>2338</v>
      </c>
      <c r="C2245" s="1" t="s">
        <v>266</v>
      </c>
      <c r="D2245" s="1" t="s">
        <v>269</v>
      </c>
      <c r="E2245" s="1" t="s">
        <v>266</v>
      </c>
      <c r="F2245" s="1" t="s">
        <v>269</v>
      </c>
      <c r="G2245" s="1" t="n">
        <v>-0.0215</v>
      </c>
      <c r="H2245" s="1" t="n">
        <v>-0.017</v>
      </c>
      <c r="I2245" s="1" t="n">
        <v>0.9206</v>
      </c>
      <c r="J2245" s="1" t="n">
        <v>0.92</v>
      </c>
      <c r="K2245" s="1" t="n">
        <v>0.057</v>
      </c>
      <c r="L2245" s="1" t="n">
        <v>0.77</v>
      </c>
      <c r="M2245" s="1" t="n">
        <v>0.0048</v>
      </c>
      <c r="N2245" s="1" t="n">
        <v>7.678E-006</v>
      </c>
      <c r="O2245" s="1" t="n">
        <v>0.0027192684865</v>
      </c>
      <c r="P2245" s="1" t="n">
        <v>20.057480662</v>
      </c>
    </row>
    <row r="2246" customFormat="false" ht="14" hidden="false" customHeight="false" outlineLevel="0" collapsed="false">
      <c r="A2246" s="14" t="s">
        <v>222</v>
      </c>
      <c r="B2246" s="1" t="s">
        <v>2339</v>
      </c>
      <c r="C2246" s="1" t="s">
        <v>265</v>
      </c>
      <c r="D2246" s="1" t="s">
        <v>266</v>
      </c>
      <c r="E2246" s="1" t="s">
        <v>265</v>
      </c>
      <c r="F2246" s="1" t="s">
        <v>266</v>
      </c>
      <c r="G2246" s="1" t="n">
        <v>0.0197</v>
      </c>
      <c r="H2246" s="1" t="n">
        <v>-0.059</v>
      </c>
      <c r="I2246" s="1" t="n">
        <v>0.0761</v>
      </c>
      <c r="J2246" s="1" t="n">
        <v>0.086</v>
      </c>
      <c r="K2246" s="1" t="n">
        <v>0.056</v>
      </c>
      <c r="L2246" s="1" t="n">
        <v>0.29</v>
      </c>
      <c r="M2246" s="1" t="n">
        <v>0.0044</v>
      </c>
      <c r="N2246" s="1" t="n">
        <v>6.995E-006</v>
      </c>
      <c r="O2246" s="1" t="n">
        <v>0.0027169756265</v>
      </c>
      <c r="P2246" s="1" t="n">
        <v>20.040522319</v>
      </c>
    </row>
    <row r="2247" customFormat="false" ht="14" hidden="false" customHeight="false" outlineLevel="0" collapsed="false">
      <c r="A2247" s="14" t="s">
        <v>222</v>
      </c>
      <c r="B2247" s="1" t="s">
        <v>2340</v>
      </c>
      <c r="C2247" s="1" t="s">
        <v>268</v>
      </c>
      <c r="D2247" s="1" t="s">
        <v>269</v>
      </c>
      <c r="E2247" s="1" t="s">
        <v>268</v>
      </c>
      <c r="F2247" s="1" t="s">
        <v>269</v>
      </c>
      <c r="G2247" s="1" t="n">
        <v>0.0119</v>
      </c>
      <c r="H2247" s="1" t="n">
        <v>-0.023</v>
      </c>
      <c r="I2247" s="1" t="n">
        <v>0.2156</v>
      </c>
      <c r="J2247" s="1" t="n">
        <v>0.21</v>
      </c>
      <c r="K2247" s="1" t="n">
        <v>0.041</v>
      </c>
      <c r="L2247" s="1" t="n">
        <v>0.58</v>
      </c>
      <c r="M2247" s="1" t="n">
        <v>0.0027</v>
      </c>
      <c r="N2247" s="1" t="n">
        <v>8.69E-006</v>
      </c>
      <c r="O2247" s="1" t="n">
        <v>0.0026330649817</v>
      </c>
      <c r="P2247" s="1" t="n">
        <v>19.419960022</v>
      </c>
    </row>
    <row r="2248" customFormat="false" ht="14" hidden="false" customHeight="false" outlineLevel="0" collapsed="false">
      <c r="A2248" s="14" t="s">
        <v>222</v>
      </c>
      <c r="B2248" s="1" t="s">
        <v>2341</v>
      </c>
      <c r="C2248" s="1" t="s">
        <v>265</v>
      </c>
      <c r="D2248" s="1" t="s">
        <v>266</v>
      </c>
      <c r="E2248" s="1" t="s">
        <v>265</v>
      </c>
      <c r="F2248" s="1" t="s">
        <v>266</v>
      </c>
      <c r="G2248" s="1" t="n">
        <v>-0.0128</v>
      </c>
      <c r="H2248" s="1" t="n">
        <v>0.0052</v>
      </c>
      <c r="I2248" s="1" t="n">
        <v>0.2404</v>
      </c>
      <c r="J2248" s="1" t="n">
        <v>0.26</v>
      </c>
      <c r="K2248" s="1" t="n">
        <v>0.036</v>
      </c>
      <c r="L2248" s="1" t="n">
        <v>0.89</v>
      </c>
      <c r="M2248" s="1" t="n">
        <v>0.0026</v>
      </c>
      <c r="N2248" s="1" t="n">
        <v>1.145E-006</v>
      </c>
      <c r="O2248" s="1" t="n">
        <v>0.0032831088219</v>
      </c>
      <c r="P2248" s="1" t="n">
        <v>24.230098544</v>
      </c>
    </row>
    <row r="2249" customFormat="false" ht="14" hidden="false" customHeight="false" outlineLevel="0" collapsed="false">
      <c r="A2249" s="14" t="s">
        <v>224</v>
      </c>
      <c r="B2249" s="1" t="s">
        <v>2237</v>
      </c>
      <c r="C2249" s="1" t="s">
        <v>265</v>
      </c>
      <c r="D2249" s="1" t="s">
        <v>266</v>
      </c>
      <c r="E2249" s="1" t="s">
        <v>265</v>
      </c>
      <c r="F2249" s="1" t="s">
        <v>266</v>
      </c>
      <c r="G2249" s="15" t="n">
        <v>-0.0264</v>
      </c>
      <c r="H2249" s="15" t="n">
        <v>0.027</v>
      </c>
      <c r="I2249" s="15" t="n">
        <v>0.1399</v>
      </c>
      <c r="J2249" s="15" t="n">
        <v>0.15</v>
      </c>
      <c r="K2249" s="15" t="n">
        <v>0.044</v>
      </c>
      <c r="L2249" s="15" t="n">
        <v>0.54</v>
      </c>
      <c r="M2249" s="15" t="n">
        <v>0.0052</v>
      </c>
      <c r="N2249" s="15" t="n">
        <v>3.086E-006</v>
      </c>
      <c r="O2249" s="15" t="n">
        <v>0.012263524643</v>
      </c>
      <c r="P2249" s="15" t="n">
        <v>21.86419904</v>
      </c>
    </row>
    <row r="2250" customFormat="false" ht="14" hidden="false" customHeight="false" outlineLevel="0" collapsed="false">
      <c r="A2250" s="14" t="s">
        <v>224</v>
      </c>
      <c r="B2250" s="1" t="s">
        <v>2342</v>
      </c>
      <c r="C2250" s="1" t="s">
        <v>268</v>
      </c>
      <c r="D2250" s="1" t="s">
        <v>269</v>
      </c>
      <c r="E2250" s="1" t="s">
        <v>268</v>
      </c>
      <c r="F2250" s="1" t="s">
        <v>269</v>
      </c>
      <c r="G2250" s="15" t="n">
        <v>0.0373</v>
      </c>
      <c r="H2250" s="15" t="n">
        <v>0.1</v>
      </c>
      <c r="I2250" s="15" t="n">
        <v>0.8623</v>
      </c>
      <c r="J2250" s="15" t="n">
        <v>0.88</v>
      </c>
      <c r="K2250" s="15" t="n">
        <v>0.047</v>
      </c>
      <c r="L2250" s="15" t="n">
        <v>0.031</v>
      </c>
      <c r="M2250" s="15" t="n">
        <v>0.0052</v>
      </c>
      <c r="N2250" s="15" t="n">
        <v>8.977E-007</v>
      </c>
      <c r="O2250" s="15" t="n">
        <v>0.013982102908</v>
      </c>
      <c r="P2250" s="15" t="n">
        <v>24.971639251</v>
      </c>
    </row>
    <row r="2251" customFormat="false" ht="14" hidden="false" customHeight="false" outlineLevel="0" collapsed="false">
      <c r="A2251" s="14" t="s">
        <v>224</v>
      </c>
      <c r="B2251" s="1" t="s">
        <v>2343</v>
      </c>
      <c r="C2251" s="1" t="s">
        <v>266</v>
      </c>
      <c r="D2251" s="1" t="s">
        <v>269</v>
      </c>
      <c r="E2251" s="1" t="s">
        <v>266</v>
      </c>
      <c r="F2251" s="1" t="s">
        <v>269</v>
      </c>
      <c r="G2251" s="15" t="n">
        <v>-0.0251</v>
      </c>
      <c r="H2251" s="15" t="n">
        <v>-0.039</v>
      </c>
      <c r="I2251" s="15" t="n">
        <v>0.8688</v>
      </c>
      <c r="J2251" s="15" t="n">
        <v>0.86</v>
      </c>
      <c r="K2251" s="15" t="n">
        <v>0.045</v>
      </c>
      <c r="L2251" s="15" t="n">
        <v>0.39</v>
      </c>
      <c r="M2251" s="15" t="n">
        <v>0.0056</v>
      </c>
      <c r="N2251" s="15" t="n">
        <v>4.835E-006</v>
      </c>
      <c r="O2251" s="15" t="n">
        <v>0.0030045878111</v>
      </c>
      <c r="P2251" s="15" t="n">
        <v>22.083972715</v>
      </c>
    </row>
    <row r="2252" customFormat="false" ht="14" hidden="false" customHeight="false" outlineLevel="0" collapsed="false">
      <c r="A2252" s="14" t="s">
        <v>224</v>
      </c>
      <c r="B2252" s="1" t="s">
        <v>2344</v>
      </c>
      <c r="C2252" s="1" t="s">
        <v>265</v>
      </c>
      <c r="D2252" s="1" t="s">
        <v>266</v>
      </c>
      <c r="E2252" s="1" t="s">
        <v>265</v>
      </c>
      <c r="F2252" s="1" t="s">
        <v>266</v>
      </c>
      <c r="G2252" s="15" t="n">
        <v>-0.0704</v>
      </c>
      <c r="H2252" s="15" t="n">
        <v>0.026</v>
      </c>
      <c r="I2252" s="15" t="n">
        <v>0.0461</v>
      </c>
      <c r="J2252" s="15" t="n">
        <v>0.066</v>
      </c>
      <c r="K2252" s="15" t="n">
        <v>0.072</v>
      </c>
      <c r="L2252" s="15" t="n">
        <v>0.72</v>
      </c>
      <c r="M2252" s="15" t="n">
        <v>0.0149</v>
      </c>
      <c r="N2252" s="15" t="n">
        <v>8.175E-006</v>
      </c>
      <c r="O2252" s="15" t="n">
        <v>0.0028576961773</v>
      </c>
      <c r="P2252" s="15" t="n">
        <v>21.001212672</v>
      </c>
    </row>
    <row r="2253" customFormat="false" ht="14" hidden="false" customHeight="false" outlineLevel="0" collapsed="false">
      <c r="A2253" s="14" t="s">
        <v>224</v>
      </c>
      <c r="B2253" s="1" t="s">
        <v>2345</v>
      </c>
      <c r="C2253" s="1" t="s">
        <v>265</v>
      </c>
      <c r="D2253" s="1" t="s">
        <v>266</v>
      </c>
      <c r="E2253" s="1" t="s">
        <v>265</v>
      </c>
      <c r="F2253" s="1" t="s">
        <v>266</v>
      </c>
      <c r="G2253" s="15" t="n">
        <v>-0.0253</v>
      </c>
      <c r="H2253" s="15" t="n">
        <v>-0.015</v>
      </c>
      <c r="I2253" s="15" t="n">
        <v>0.1197</v>
      </c>
      <c r="J2253" s="15" t="n">
        <v>0.12</v>
      </c>
      <c r="K2253" s="15" t="n">
        <v>0.049</v>
      </c>
      <c r="L2253" s="15" t="n">
        <v>0.76</v>
      </c>
      <c r="M2253" s="15" t="n">
        <v>0.0057</v>
      </c>
      <c r="N2253" s="15" t="n">
        <v>8.424E-006</v>
      </c>
      <c r="O2253" s="15" t="n">
        <v>0.0026875850369</v>
      </c>
      <c r="P2253" s="15" t="n">
        <v>19.747696765</v>
      </c>
    </row>
    <row r="2254" customFormat="false" ht="14" hidden="false" customHeight="false" outlineLevel="0" collapsed="false">
      <c r="A2254" s="14" t="s">
        <v>224</v>
      </c>
      <c r="B2254" s="1" t="s">
        <v>2346</v>
      </c>
      <c r="C2254" s="1" t="s">
        <v>268</v>
      </c>
      <c r="D2254" s="1" t="s">
        <v>266</v>
      </c>
      <c r="E2254" s="1" t="s">
        <v>268</v>
      </c>
      <c r="F2254" s="1" t="s">
        <v>266</v>
      </c>
      <c r="G2254" s="15" t="n">
        <v>-0.0171</v>
      </c>
      <c r="H2254" s="15" t="n">
        <v>-0.018</v>
      </c>
      <c r="I2254" s="15" t="n">
        <v>0.3546</v>
      </c>
      <c r="J2254" s="15" t="n">
        <v>0.36</v>
      </c>
      <c r="K2254" s="15" t="n">
        <v>0.032</v>
      </c>
      <c r="L2254" s="15" t="n">
        <v>0.57</v>
      </c>
      <c r="M2254" s="15" t="n">
        <v>0.0036</v>
      </c>
      <c r="N2254" s="15" t="n">
        <v>6.509E-006</v>
      </c>
      <c r="O2254" s="15" t="n">
        <v>0.010807806003</v>
      </c>
      <c r="P2254" s="15" t="n">
        <v>19.240493897</v>
      </c>
    </row>
    <row r="2255" customFormat="false" ht="14" hidden="false" customHeight="false" outlineLevel="0" collapsed="false">
      <c r="A2255" s="14" t="s">
        <v>224</v>
      </c>
      <c r="B2255" s="1" t="s">
        <v>2347</v>
      </c>
      <c r="C2255" s="1" t="s">
        <v>268</v>
      </c>
      <c r="D2255" s="1" t="s">
        <v>269</v>
      </c>
      <c r="E2255" s="1" t="s">
        <v>268</v>
      </c>
      <c r="F2255" s="1" t="s">
        <v>269</v>
      </c>
      <c r="G2255" s="15" t="n">
        <v>0.0162</v>
      </c>
      <c r="H2255" s="15" t="n">
        <v>0.0078</v>
      </c>
      <c r="I2255" s="15" t="n">
        <v>0.5998</v>
      </c>
      <c r="J2255" s="15" t="n">
        <v>0.57</v>
      </c>
      <c r="K2255" s="15" t="n">
        <v>0.031</v>
      </c>
      <c r="L2255" s="15" t="n">
        <v>0.8</v>
      </c>
      <c r="M2255" s="15" t="n">
        <v>0.0035</v>
      </c>
      <c r="N2255" s="15" t="n">
        <v>6.059E-006</v>
      </c>
      <c r="O2255" s="15" t="n">
        <v>0.002755008333</v>
      </c>
      <c r="P2255" s="15" t="n">
        <v>20.244474761</v>
      </c>
    </row>
    <row r="2256" customFormat="false" ht="14" hidden="false" customHeight="false" outlineLevel="0" collapsed="false">
      <c r="A2256" s="14" t="s">
        <v>224</v>
      </c>
      <c r="B2256" s="1" t="s">
        <v>2348</v>
      </c>
      <c r="C2256" s="1" t="s">
        <v>266</v>
      </c>
      <c r="D2256" s="1" t="s">
        <v>269</v>
      </c>
      <c r="E2256" s="1" t="s">
        <v>266</v>
      </c>
      <c r="F2256" s="1" t="s">
        <v>269</v>
      </c>
      <c r="G2256" s="15" t="n">
        <v>0.07</v>
      </c>
      <c r="H2256" s="15" t="n">
        <v>-0.038</v>
      </c>
      <c r="I2256" s="15" t="n">
        <v>0.9525</v>
      </c>
      <c r="J2256" s="15" t="n">
        <v>0.96</v>
      </c>
      <c r="K2256" s="15" t="n">
        <v>0.082</v>
      </c>
      <c r="L2256" s="15" t="n">
        <v>0.64</v>
      </c>
      <c r="M2256" s="15" t="n">
        <v>0.0157</v>
      </c>
      <c r="N2256" s="15" t="n">
        <v>7.274E-006</v>
      </c>
      <c r="O2256" s="15" t="n">
        <v>0.0031045419667</v>
      </c>
      <c r="P2256" s="15" t="n">
        <v>22.820932074</v>
      </c>
    </row>
    <row r="2257" customFormat="false" ht="14" hidden="false" customHeight="false" outlineLevel="0" collapsed="false">
      <c r="A2257" s="14" t="s">
        <v>224</v>
      </c>
      <c r="B2257" s="1" t="s">
        <v>2349</v>
      </c>
      <c r="C2257" s="1" t="s">
        <v>268</v>
      </c>
      <c r="D2257" s="1" t="s">
        <v>269</v>
      </c>
      <c r="E2257" s="1" t="s">
        <v>268</v>
      </c>
      <c r="F2257" s="1" t="s">
        <v>269</v>
      </c>
      <c r="G2257" s="15" t="n">
        <v>-0.0471</v>
      </c>
      <c r="H2257" s="15" t="n">
        <v>0.059</v>
      </c>
      <c r="I2257" s="15" t="n">
        <v>0.0344</v>
      </c>
      <c r="J2257" s="15" t="n">
        <v>0.05</v>
      </c>
      <c r="K2257" s="15" t="n">
        <v>0.074</v>
      </c>
      <c r="L2257" s="15" t="n">
        <v>0.43</v>
      </c>
      <c r="M2257" s="15" t="n">
        <v>0.01</v>
      </c>
      <c r="N2257" s="15" t="n">
        <v>3.423E-006</v>
      </c>
      <c r="O2257" s="15" t="n">
        <v>0.0029596161255</v>
      </c>
      <c r="P2257" s="15" t="n">
        <v>21.045966311</v>
      </c>
    </row>
    <row r="2258" customFormat="false" ht="14" hidden="false" customHeight="false" outlineLevel="0" collapsed="false">
      <c r="A2258" s="14" t="s">
        <v>224</v>
      </c>
      <c r="B2258" s="1" t="s">
        <v>2350</v>
      </c>
      <c r="C2258" s="1" t="s">
        <v>265</v>
      </c>
      <c r="D2258" s="1" t="s">
        <v>266</v>
      </c>
      <c r="E2258" s="1" t="s">
        <v>265</v>
      </c>
      <c r="F2258" s="1" t="s">
        <v>266</v>
      </c>
      <c r="G2258" s="15" t="n">
        <v>0.0165</v>
      </c>
      <c r="H2258" s="15" t="n">
        <v>0.035</v>
      </c>
      <c r="I2258" s="15" t="n">
        <v>0.3285</v>
      </c>
      <c r="J2258" s="15" t="n">
        <v>0.33</v>
      </c>
      <c r="K2258" s="15" t="n">
        <v>0.033</v>
      </c>
      <c r="L2258" s="15" t="n">
        <v>0.29</v>
      </c>
      <c r="M2258" s="15" t="n">
        <v>0.0036</v>
      </c>
      <c r="N2258" s="15" t="n">
        <v>6.339E-006</v>
      </c>
      <c r="O2258" s="15" t="n">
        <v>0.0029533142043</v>
      </c>
      <c r="P2258" s="15" t="n">
        <v>21.00102032</v>
      </c>
    </row>
    <row r="2259" customFormat="false" ht="14" hidden="false" customHeight="false" outlineLevel="0" collapsed="false">
      <c r="A2259" s="14" t="s">
        <v>224</v>
      </c>
      <c r="B2259" s="1" t="s">
        <v>2351</v>
      </c>
      <c r="C2259" s="1" t="s">
        <v>268</v>
      </c>
      <c r="D2259" s="1" t="s">
        <v>269</v>
      </c>
      <c r="E2259" s="1" t="s">
        <v>268</v>
      </c>
      <c r="F2259" s="1" t="s">
        <v>269</v>
      </c>
      <c r="G2259" s="15" t="n">
        <v>-0.017</v>
      </c>
      <c r="H2259" s="15" t="n">
        <v>-0.0026</v>
      </c>
      <c r="I2259" s="15" t="n">
        <v>0.5197</v>
      </c>
      <c r="J2259" s="15" t="n">
        <v>0.5</v>
      </c>
      <c r="K2259" s="15" t="n">
        <v>0.031</v>
      </c>
      <c r="L2259" s="15" t="n">
        <v>0.93</v>
      </c>
      <c r="M2259" s="15" t="n">
        <v>0.0036</v>
      </c>
      <c r="N2259" s="15" t="n">
        <v>4.738E-006</v>
      </c>
      <c r="O2259" s="15" t="n">
        <v>0.002884432481</v>
      </c>
      <c r="P2259" s="15" t="n">
        <v>20.509785381</v>
      </c>
    </row>
    <row r="2260" customFormat="false" ht="14" hidden="false" customHeight="false" outlineLevel="0" collapsed="false">
      <c r="A2260" s="14" t="s">
        <v>226</v>
      </c>
      <c r="B2260" s="1" t="s">
        <v>2352</v>
      </c>
      <c r="C2260" s="1" t="s">
        <v>268</v>
      </c>
      <c r="D2260" s="1" t="s">
        <v>266</v>
      </c>
      <c r="E2260" s="1" t="s">
        <v>268</v>
      </c>
      <c r="F2260" s="1" t="s">
        <v>266</v>
      </c>
      <c r="G2260" s="1" t="n">
        <v>-0.0119</v>
      </c>
      <c r="H2260" s="1" t="n">
        <v>0.049</v>
      </c>
      <c r="I2260" s="1" t="n">
        <v>0.7322</v>
      </c>
      <c r="J2260" s="1" t="n">
        <v>0.71</v>
      </c>
      <c r="K2260" s="1" t="n">
        <v>0.034</v>
      </c>
      <c r="L2260" s="1" t="n">
        <v>0.16</v>
      </c>
      <c r="M2260" s="1" t="n">
        <v>0.0026</v>
      </c>
      <c r="N2260" s="1" t="n">
        <v>3.781E-006</v>
      </c>
      <c r="O2260" s="1" t="n">
        <v>0.0028477939501</v>
      </c>
      <c r="P2260" s="1" t="n">
        <v>20.942512998</v>
      </c>
    </row>
    <row r="2261" customFormat="false" ht="14" hidden="false" customHeight="false" outlineLevel="0" collapsed="false">
      <c r="A2261" s="14" t="s">
        <v>226</v>
      </c>
      <c r="B2261" s="1" t="s">
        <v>2353</v>
      </c>
      <c r="C2261" s="1" t="s">
        <v>268</v>
      </c>
      <c r="D2261" s="1" t="s">
        <v>269</v>
      </c>
      <c r="E2261" s="1" t="s">
        <v>268</v>
      </c>
      <c r="F2261" s="1" t="s">
        <v>269</v>
      </c>
      <c r="G2261" s="1" t="n">
        <v>-0.014</v>
      </c>
      <c r="H2261" s="1" t="n">
        <v>0.052</v>
      </c>
      <c r="I2261" s="1" t="n">
        <v>0.219</v>
      </c>
      <c r="J2261" s="1" t="n">
        <v>0.24</v>
      </c>
      <c r="K2261" s="1" t="n">
        <v>0.037</v>
      </c>
      <c r="L2261" s="1" t="n">
        <v>0.16</v>
      </c>
      <c r="M2261" s="1" t="n">
        <v>0.003</v>
      </c>
      <c r="N2261" s="1" t="n">
        <v>3.061E-006</v>
      </c>
      <c r="O2261" s="1" t="n">
        <v>0.0038960006361</v>
      </c>
      <c r="P2261" s="1" t="n">
        <v>21.7699553</v>
      </c>
    </row>
    <row r="2262" customFormat="false" ht="14" hidden="false" customHeight="false" outlineLevel="0" collapsed="false">
      <c r="A2262" s="14" t="s">
        <v>226</v>
      </c>
      <c r="B2262" s="1" t="s">
        <v>2354</v>
      </c>
      <c r="C2262" s="1" t="s">
        <v>268</v>
      </c>
      <c r="D2262" s="1" t="s">
        <v>266</v>
      </c>
      <c r="E2262" s="1" t="s">
        <v>268</v>
      </c>
      <c r="F2262" s="1" t="s">
        <v>266</v>
      </c>
      <c r="G2262" s="1" t="n">
        <v>-0.0346</v>
      </c>
      <c r="H2262" s="1" t="n">
        <v>0.048</v>
      </c>
      <c r="I2262" s="1" t="n">
        <v>0.0254</v>
      </c>
      <c r="J2262" s="1" t="n">
        <v>0.033</v>
      </c>
      <c r="K2262" s="1" t="n">
        <v>0.091</v>
      </c>
      <c r="L2262" s="1" t="n">
        <v>0.59</v>
      </c>
      <c r="M2262" s="1" t="n">
        <v>0.007</v>
      </c>
      <c r="N2262" s="1" t="n">
        <v>7.054E-007</v>
      </c>
      <c r="O2262" s="1" t="n">
        <v>0.0033197993102</v>
      </c>
      <c r="P2262" s="1" t="n">
        <v>24.425175021</v>
      </c>
    </row>
    <row r="2263" customFormat="false" ht="14" hidden="false" customHeight="false" outlineLevel="0" collapsed="false">
      <c r="A2263" s="14" t="s">
        <v>226</v>
      </c>
      <c r="B2263" s="1" t="s">
        <v>2355</v>
      </c>
      <c r="C2263" s="1" t="s">
        <v>265</v>
      </c>
      <c r="D2263" s="1" t="s">
        <v>269</v>
      </c>
      <c r="E2263" s="1" t="s">
        <v>265</v>
      </c>
      <c r="F2263" s="1" t="s">
        <v>269</v>
      </c>
      <c r="G2263" s="1" t="n">
        <v>0.0123</v>
      </c>
      <c r="H2263" s="1" t="n">
        <v>0.046</v>
      </c>
      <c r="I2263" s="1" t="n">
        <v>0.2479</v>
      </c>
      <c r="J2263" s="1" t="n">
        <v>0.26</v>
      </c>
      <c r="K2263" s="1" t="n">
        <v>0.036</v>
      </c>
      <c r="L2263" s="1" t="n">
        <v>0.2</v>
      </c>
      <c r="M2263" s="1" t="n">
        <v>0.0025</v>
      </c>
      <c r="N2263" s="1" t="n">
        <v>1.12E-006</v>
      </c>
      <c r="O2263" s="1" t="n">
        <v>0.0032892677123</v>
      </c>
      <c r="P2263" s="1" t="n">
        <v>24.199799755</v>
      </c>
    </row>
    <row r="2264" customFormat="false" ht="14" hidden="false" customHeight="false" outlineLevel="0" collapsed="false">
      <c r="A2264" s="14" t="s">
        <v>226</v>
      </c>
      <c r="B2264" s="1" t="s">
        <v>2356</v>
      </c>
      <c r="C2264" s="1" t="s">
        <v>268</v>
      </c>
      <c r="D2264" s="1" t="s">
        <v>269</v>
      </c>
      <c r="E2264" s="1" t="s">
        <v>268</v>
      </c>
      <c r="F2264" s="1" t="s">
        <v>269</v>
      </c>
      <c r="G2264" s="1" t="n">
        <v>0.0118</v>
      </c>
      <c r="H2264" s="1" t="n">
        <v>-0.02</v>
      </c>
      <c r="I2264" s="1" t="n">
        <v>0.287</v>
      </c>
      <c r="J2264" s="1" t="n">
        <v>0.3</v>
      </c>
      <c r="K2264" s="1" t="n">
        <v>0.04</v>
      </c>
      <c r="L2264" s="1" t="n">
        <v>0.62</v>
      </c>
      <c r="M2264" s="1" t="n">
        <v>0.0026</v>
      </c>
      <c r="N2264" s="1" t="n">
        <v>5.737E-006</v>
      </c>
      <c r="O2264" s="1" t="n">
        <v>0.0028002664316</v>
      </c>
      <c r="P2264" s="1" t="n">
        <v>20.592016876</v>
      </c>
    </row>
    <row r="2265" customFormat="false" ht="14" hidden="false" customHeight="false" outlineLevel="0" collapsed="false">
      <c r="A2265" s="14" t="s">
        <v>226</v>
      </c>
      <c r="B2265" s="1" t="s">
        <v>2357</v>
      </c>
      <c r="C2265" s="1" t="s">
        <v>268</v>
      </c>
      <c r="D2265" s="1" t="s">
        <v>269</v>
      </c>
      <c r="E2265" s="1" t="s">
        <v>268</v>
      </c>
      <c r="F2265" s="1" t="s">
        <v>269</v>
      </c>
      <c r="G2265" s="1" t="n">
        <v>0.0117</v>
      </c>
      <c r="H2265" s="1" t="n">
        <v>-0.036</v>
      </c>
      <c r="I2265" s="1" t="n">
        <v>0.812</v>
      </c>
      <c r="J2265" s="1" t="n">
        <v>0.81</v>
      </c>
      <c r="K2265" s="1" t="n">
        <v>0.039</v>
      </c>
      <c r="L2265" s="1" t="n">
        <v>0.36</v>
      </c>
      <c r="M2265" s="1" t="n">
        <v>0.0026</v>
      </c>
      <c r="N2265" s="1" t="n">
        <v>6.991E-006</v>
      </c>
      <c r="O2265" s="1" t="n">
        <v>0.0027531355154</v>
      </c>
      <c r="P2265" s="1" t="n">
        <v>20.244478528</v>
      </c>
    </row>
    <row r="2266" customFormat="false" ht="14" hidden="false" customHeight="false" outlineLevel="0" collapsed="false">
      <c r="A2266" s="14" t="s">
        <v>226</v>
      </c>
      <c r="B2266" s="1" t="s">
        <v>2358</v>
      </c>
      <c r="C2266" s="1" t="s">
        <v>266</v>
      </c>
      <c r="D2266" s="1" t="s">
        <v>269</v>
      </c>
      <c r="E2266" s="1" t="s">
        <v>266</v>
      </c>
      <c r="F2266" s="1" t="s">
        <v>269</v>
      </c>
      <c r="G2266" s="1" t="n">
        <v>0.018</v>
      </c>
      <c r="H2266" s="1" t="n">
        <v>0.017</v>
      </c>
      <c r="I2266" s="1" t="n">
        <v>0.161</v>
      </c>
      <c r="J2266" s="1" t="n">
        <v>0.22</v>
      </c>
      <c r="K2266" s="1" t="n">
        <v>0.042</v>
      </c>
      <c r="L2266" s="1" t="n">
        <v>0.69</v>
      </c>
      <c r="M2266" s="1" t="n">
        <v>0.004</v>
      </c>
      <c r="N2266" s="1" t="n">
        <v>6.795E-006</v>
      </c>
      <c r="O2266" s="1" t="n">
        <v>0.0036236746745</v>
      </c>
      <c r="P2266" s="1" t="n">
        <v>20.242726293</v>
      </c>
    </row>
    <row r="2267" customFormat="false" ht="14" hidden="false" customHeight="false" outlineLevel="0" collapsed="false">
      <c r="A2267" s="14" t="s">
        <v>226</v>
      </c>
      <c r="B2267" s="1" t="s">
        <v>2359</v>
      </c>
      <c r="C2267" s="1" t="s">
        <v>265</v>
      </c>
      <c r="D2267" s="1" t="s">
        <v>266</v>
      </c>
      <c r="E2267" s="1" t="s">
        <v>265</v>
      </c>
      <c r="F2267" s="1" t="s">
        <v>266</v>
      </c>
      <c r="G2267" s="1" t="n">
        <v>-0.0192</v>
      </c>
      <c r="H2267" s="1" t="n">
        <v>0.0028</v>
      </c>
      <c r="I2267" s="1" t="n">
        <v>0.9228</v>
      </c>
      <c r="J2267" s="1" t="n">
        <v>0.91</v>
      </c>
      <c r="K2267" s="1" t="n">
        <v>0.055</v>
      </c>
      <c r="L2267" s="1" t="n">
        <v>0.96</v>
      </c>
      <c r="M2267" s="1" t="n">
        <v>0.0042</v>
      </c>
      <c r="N2267" s="1" t="n">
        <v>4.516E-006</v>
      </c>
      <c r="O2267" s="1" t="n">
        <v>0.0028409800271</v>
      </c>
      <c r="P2267" s="1" t="n">
        <v>20.892261035</v>
      </c>
    </row>
    <row r="2268" customFormat="false" ht="14" hidden="false" customHeight="false" outlineLevel="0" collapsed="false">
      <c r="A2268" s="14" t="s">
        <v>226</v>
      </c>
      <c r="B2268" s="1" t="s">
        <v>2360</v>
      </c>
      <c r="C2268" s="1" t="s">
        <v>268</v>
      </c>
      <c r="D2268" s="1" t="s">
        <v>269</v>
      </c>
      <c r="E2268" s="1" t="s">
        <v>268</v>
      </c>
      <c r="F2268" s="1" t="s">
        <v>269</v>
      </c>
      <c r="G2268" s="1" t="n">
        <v>-0.015</v>
      </c>
      <c r="H2268" s="1" t="n">
        <v>0.024</v>
      </c>
      <c r="I2268" s="1" t="n">
        <v>0.8674</v>
      </c>
      <c r="J2268" s="1" t="n">
        <v>0.86</v>
      </c>
      <c r="K2268" s="1" t="n">
        <v>0.045</v>
      </c>
      <c r="L2268" s="1" t="n">
        <v>0.6</v>
      </c>
      <c r="M2268" s="1" t="n">
        <v>0.0034</v>
      </c>
      <c r="N2268" s="1" t="n">
        <v>7.591E-006</v>
      </c>
      <c r="O2268" s="1" t="n">
        <v>0.0026465108401</v>
      </c>
      <c r="P2268" s="1" t="n">
        <v>19.458360753</v>
      </c>
    </row>
    <row r="2269" customFormat="false" ht="14" hidden="false" customHeight="false" outlineLevel="0" collapsed="false">
      <c r="A2269" s="14" t="s">
        <v>226</v>
      </c>
      <c r="B2269" s="1" t="s">
        <v>2361</v>
      </c>
      <c r="C2269" s="1" t="s">
        <v>265</v>
      </c>
      <c r="D2269" s="1" t="s">
        <v>269</v>
      </c>
      <c r="E2269" s="1" t="s">
        <v>265</v>
      </c>
      <c r="F2269" s="1" t="s">
        <v>269</v>
      </c>
      <c r="G2269" s="1" t="n">
        <v>0.012</v>
      </c>
      <c r="H2269" s="1" t="n">
        <v>-0.015</v>
      </c>
      <c r="I2269" s="1" t="n">
        <v>0.2025</v>
      </c>
      <c r="J2269" s="1" t="n">
        <v>0.19</v>
      </c>
      <c r="K2269" s="1" t="n">
        <v>0.04</v>
      </c>
      <c r="L2269" s="1" t="n">
        <v>0.72</v>
      </c>
      <c r="M2269" s="1" t="n">
        <v>0.0026</v>
      </c>
      <c r="N2269" s="1" t="n">
        <v>4.529E-006</v>
      </c>
      <c r="O2269" s="1" t="n">
        <v>0.0028957179571</v>
      </c>
      <c r="P2269" s="1" t="n">
        <v>21.295966893</v>
      </c>
    </row>
    <row r="2270" customFormat="false" ht="14" hidden="false" customHeight="false" outlineLevel="0" collapsed="false">
      <c r="A2270" s="14" t="s">
        <v>226</v>
      </c>
      <c r="B2270" s="1" t="s">
        <v>2362</v>
      </c>
      <c r="C2270" s="1" t="s">
        <v>268</v>
      </c>
      <c r="D2270" s="1" t="s">
        <v>269</v>
      </c>
      <c r="E2270" s="1" t="s">
        <v>268</v>
      </c>
      <c r="F2270" s="1" t="s">
        <v>269</v>
      </c>
      <c r="G2270" s="1" t="n">
        <v>0.0114</v>
      </c>
      <c r="H2270" s="1" t="n">
        <v>0.0031</v>
      </c>
      <c r="I2270" s="1" t="n">
        <v>0.7169</v>
      </c>
      <c r="J2270" s="1" t="n">
        <v>0.7</v>
      </c>
      <c r="K2270" s="1" t="n">
        <v>0.034</v>
      </c>
      <c r="L2270" s="1" t="n">
        <v>0.93</v>
      </c>
      <c r="M2270" s="1" t="n">
        <v>0.0026</v>
      </c>
      <c r="N2270" s="1" t="n">
        <v>9.85E-006</v>
      </c>
      <c r="O2270" s="1" t="n">
        <v>0.0026141235083</v>
      </c>
      <c r="P2270" s="1" t="n">
        <v>19.219610121</v>
      </c>
    </row>
    <row r="2271" customFormat="false" ht="14" hidden="false" customHeight="false" outlineLevel="0" collapsed="false">
      <c r="A2271" s="14" t="s">
        <v>226</v>
      </c>
      <c r="B2271" s="1" t="s">
        <v>2363</v>
      </c>
      <c r="C2271" s="1" t="s">
        <v>265</v>
      </c>
      <c r="D2271" s="1" t="s">
        <v>269</v>
      </c>
      <c r="E2271" s="1" t="s">
        <v>265</v>
      </c>
      <c r="F2271" s="1" t="s">
        <v>269</v>
      </c>
      <c r="G2271" s="1" t="n">
        <v>0.012</v>
      </c>
      <c r="H2271" s="1" t="n">
        <v>-0.035</v>
      </c>
      <c r="I2271" s="1" t="n">
        <v>0.7266</v>
      </c>
      <c r="J2271" s="1" t="n">
        <v>0.74</v>
      </c>
      <c r="K2271" s="1" t="n">
        <v>0.039</v>
      </c>
      <c r="L2271" s="1" t="n">
        <v>0.36</v>
      </c>
      <c r="M2271" s="1" t="n">
        <v>0.0027</v>
      </c>
      <c r="N2271" s="1" t="n">
        <v>6.996E-006</v>
      </c>
      <c r="O2271" s="1" t="n">
        <v>0.0026857579293</v>
      </c>
      <c r="P2271" s="1" t="n">
        <v>19.747700438</v>
      </c>
    </row>
    <row r="2272" customFormat="false" ht="14" hidden="false" customHeight="false" outlineLevel="0" collapsed="false">
      <c r="A2272" s="14" t="s">
        <v>226</v>
      </c>
      <c r="B2272" s="1" t="s">
        <v>2364</v>
      </c>
      <c r="C2272" s="1" t="s">
        <v>268</v>
      </c>
      <c r="D2272" s="1" t="s">
        <v>269</v>
      </c>
      <c r="E2272" s="1" t="s">
        <v>268</v>
      </c>
      <c r="F2272" s="1" t="s">
        <v>269</v>
      </c>
      <c r="G2272" s="1" t="n">
        <v>0.0357</v>
      </c>
      <c r="H2272" s="1" t="n">
        <v>-0.21</v>
      </c>
      <c r="I2272" s="1" t="n">
        <v>0.9729</v>
      </c>
      <c r="J2272" s="1" t="n">
        <v>0.97</v>
      </c>
      <c r="K2272" s="1" t="n">
        <v>0.11</v>
      </c>
      <c r="L2272" s="1" t="n">
        <v>0.042</v>
      </c>
      <c r="M2272" s="1" t="n">
        <v>0.0075</v>
      </c>
      <c r="N2272" s="1" t="n">
        <v>2.033E-006</v>
      </c>
      <c r="O2272" s="1" t="n">
        <v>0.003079458332</v>
      </c>
      <c r="P2272" s="1" t="n">
        <v>22.651422059</v>
      </c>
    </row>
    <row r="2273" customFormat="false" ht="14" hidden="false" customHeight="false" outlineLevel="0" collapsed="false">
      <c r="A2273" s="14" t="s">
        <v>226</v>
      </c>
      <c r="B2273" s="1" t="s">
        <v>2365</v>
      </c>
      <c r="C2273" s="1" t="s">
        <v>268</v>
      </c>
      <c r="D2273" s="1" t="s">
        <v>265</v>
      </c>
      <c r="E2273" s="1" t="s">
        <v>268</v>
      </c>
      <c r="F2273" s="1" t="s">
        <v>265</v>
      </c>
      <c r="G2273" s="1" t="n">
        <v>-0.0162</v>
      </c>
      <c r="H2273" s="1" t="n">
        <v>0.01</v>
      </c>
      <c r="I2273" s="1" t="n">
        <v>0.8749</v>
      </c>
      <c r="J2273" s="1" t="n">
        <v>0.85</v>
      </c>
      <c r="K2273" s="1" t="n">
        <v>0.047</v>
      </c>
      <c r="L2273" s="1" t="n">
        <v>0.83</v>
      </c>
      <c r="M2273" s="1" t="n">
        <v>0.0035</v>
      </c>
      <c r="N2273" s="1" t="n">
        <v>3.159E-006</v>
      </c>
      <c r="O2273" s="1" t="n">
        <v>0.0029122402978</v>
      </c>
      <c r="P2273" s="1" t="n">
        <v>21.417831977</v>
      </c>
    </row>
    <row r="2274" customFormat="false" ht="14" hidden="false" customHeight="false" outlineLevel="0" collapsed="false">
      <c r="A2274" s="14" t="s">
        <v>226</v>
      </c>
      <c r="B2274" s="1" t="s">
        <v>2366</v>
      </c>
      <c r="C2274" s="1" t="s">
        <v>265</v>
      </c>
      <c r="D2274" s="1" t="s">
        <v>266</v>
      </c>
      <c r="E2274" s="1" t="s">
        <v>265</v>
      </c>
      <c r="F2274" s="1" t="s">
        <v>266</v>
      </c>
      <c r="G2274" s="1" t="n">
        <v>-0.0346</v>
      </c>
      <c r="H2274" s="1" t="n">
        <v>0.21</v>
      </c>
      <c r="I2274" s="1" t="n">
        <v>0.9753</v>
      </c>
      <c r="J2274" s="1" t="n">
        <v>0.98</v>
      </c>
      <c r="K2274" s="1" t="n">
        <v>0.11</v>
      </c>
      <c r="L2274" s="1" t="n">
        <v>0.06</v>
      </c>
      <c r="M2274" s="1" t="n">
        <v>0.0076</v>
      </c>
      <c r="N2274" s="1" t="n">
        <v>5.703E-006</v>
      </c>
      <c r="O2274" s="1" t="n">
        <v>0.0028177304339</v>
      </c>
      <c r="P2274" s="1" t="n">
        <v>20.720802909</v>
      </c>
    </row>
    <row r="2275" customFormat="false" ht="14" hidden="false" customHeight="false" outlineLevel="0" collapsed="false">
      <c r="A2275" s="14" t="s">
        <v>226</v>
      </c>
      <c r="B2275" s="1" t="s">
        <v>2367</v>
      </c>
      <c r="C2275" s="1" t="s">
        <v>268</v>
      </c>
      <c r="D2275" s="1" t="s">
        <v>265</v>
      </c>
      <c r="E2275" s="1" t="s">
        <v>268</v>
      </c>
      <c r="F2275" s="1" t="s">
        <v>265</v>
      </c>
      <c r="G2275" s="1" t="n">
        <v>0.0121</v>
      </c>
      <c r="H2275" s="1" t="n">
        <v>-0.053</v>
      </c>
      <c r="I2275" s="1" t="n">
        <v>0.7848</v>
      </c>
      <c r="J2275" s="1" t="n">
        <v>0.77</v>
      </c>
      <c r="K2275" s="1" t="n">
        <v>0.038</v>
      </c>
      <c r="L2275" s="1" t="n">
        <v>0.17</v>
      </c>
      <c r="M2275" s="1" t="n">
        <v>0.0027</v>
      </c>
      <c r="N2275" s="1" t="n">
        <v>5.364E-006</v>
      </c>
      <c r="O2275" s="1" t="n">
        <v>0.002730584335</v>
      </c>
      <c r="P2275" s="1" t="n">
        <v>20.078200147</v>
      </c>
    </row>
    <row r="2276" customFormat="false" ht="14" hidden="false" customHeight="false" outlineLevel="0" collapsed="false">
      <c r="A2276" s="14" t="s">
        <v>228</v>
      </c>
      <c r="B2276" s="1" t="s">
        <v>2368</v>
      </c>
      <c r="C2276" s="1" t="s">
        <v>268</v>
      </c>
      <c r="D2276" s="1" t="s">
        <v>269</v>
      </c>
      <c r="E2276" s="1" t="s">
        <v>268</v>
      </c>
      <c r="F2276" s="1" t="s">
        <v>269</v>
      </c>
      <c r="G2276" s="1" t="n">
        <v>-0.019</v>
      </c>
      <c r="H2276" s="1" t="n">
        <v>-0.081</v>
      </c>
      <c r="I2276" s="1" t="n">
        <v>0.613</v>
      </c>
      <c r="J2276" s="1" t="n">
        <v>0.62</v>
      </c>
      <c r="K2276" s="1" t="n">
        <v>0.043</v>
      </c>
      <c r="L2276" s="1" t="n">
        <v>0.056</v>
      </c>
      <c r="M2276" s="1" t="n">
        <v>0.0041</v>
      </c>
      <c r="N2276" s="1" t="n">
        <v>3.697E-006</v>
      </c>
      <c r="O2276" s="1" t="n">
        <v>0.0072222938005</v>
      </c>
      <c r="P2276" s="1" t="n">
        <v>21.460762645</v>
      </c>
    </row>
    <row r="2277" customFormat="false" ht="14" hidden="false" customHeight="false" outlineLevel="0" collapsed="false">
      <c r="A2277" s="14" t="s">
        <v>228</v>
      </c>
      <c r="B2277" s="1" t="s">
        <v>2369</v>
      </c>
      <c r="C2277" s="1" t="s">
        <v>265</v>
      </c>
      <c r="D2277" s="1" t="s">
        <v>266</v>
      </c>
      <c r="E2277" s="1" t="s">
        <v>265</v>
      </c>
      <c r="F2277" s="1" t="s">
        <v>266</v>
      </c>
      <c r="G2277" s="1" t="n">
        <v>0.0192</v>
      </c>
      <c r="H2277" s="1" t="n">
        <v>0.049</v>
      </c>
      <c r="I2277" s="1" t="n">
        <v>0.8515</v>
      </c>
      <c r="J2277" s="1" t="n">
        <v>0.84</v>
      </c>
      <c r="K2277" s="1" t="n">
        <v>0.043</v>
      </c>
      <c r="L2277" s="1" t="n">
        <v>0.26</v>
      </c>
      <c r="M2277" s="1" t="n">
        <v>0.0043</v>
      </c>
      <c r="N2277" s="1" t="n">
        <v>7.982E-006</v>
      </c>
      <c r="O2277" s="1" t="n">
        <v>0.0045970836502</v>
      </c>
      <c r="P2277" s="1" t="n">
        <v>19.928026757</v>
      </c>
    </row>
    <row r="2278" customFormat="false" ht="14" hidden="false" customHeight="false" outlineLevel="0" collapsed="false">
      <c r="A2278" s="14" t="s">
        <v>228</v>
      </c>
      <c r="B2278" s="1" t="s">
        <v>2370</v>
      </c>
      <c r="C2278" s="1" t="s">
        <v>265</v>
      </c>
      <c r="D2278" s="1" t="s">
        <v>266</v>
      </c>
      <c r="E2278" s="1" t="s">
        <v>265</v>
      </c>
      <c r="F2278" s="1" t="s">
        <v>266</v>
      </c>
      <c r="G2278" s="1" t="n">
        <v>0.0141</v>
      </c>
      <c r="H2278" s="1" t="n">
        <v>-0.0099</v>
      </c>
      <c r="I2278" s="1" t="n">
        <v>0.3765</v>
      </c>
      <c r="J2278" s="1" t="n">
        <v>0.37</v>
      </c>
      <c r="K2278" s="1" t="n">
        <v>0.032</v>
      </c>
      <c r="L2278" s="1" t="n">
        <v>0.76</v>
      </c>
      <c r="M2278" s="1" t="n">
        <v>0.0031</v>
      </c>
      <c r="N2278" s="1" t="n">
        <v>4.558E-006</v>
      </c>
      <c r="O2278" s="1" t="n">
        <v>0.0047693208953</v>
      </c>
      <c r="P2278" s="1" t="n">
        <v>20.678240829</v>
      </c>
    </row>
    <row r="2279" customFormat="false" ht="14" hidden="false" customHeight="false" outlineLevel="0" collapsed="false">
      <c r="A2279" s="14" t="s">
        <v>228</v>
      </c>
      <c r="B2279" s="1" t="s">
        <v>2371</v>
      </c>
      <c r="C2279" s="1" t="s">
        <v>268</v>
      </c>
      <c r="D2279" s="1" t="s">
        <v>269</v>
      </c>
      <c r="E2279" s="1" t="s">
        <v>268</v>
      </c>
      <c r="F2279" s="1" t="s">
        <v>269</v>
      </c>
      <c r="G2279" s="1" t="n">
        <v>0.0197</v>
      </c>
      <c r="H2279" s="1" t="n">
        <v>0.046</v>
      </c>
      <c r="I2279" s="1" t="n">
        <v>0.7403</v>
      </c>
      <c r="J2279" s="1" t="n">
        <v>0.75</v>
      </c>
      <c r="K2279" s="1" t="n">
        <v>0.036</v>
      </c>
      <c r="L2279" s="1" t="n">
        <v>0.21</v>
      </c>
      <c r="M2279" s="1" t="n">
        <v>0.0043</v>
      </c>
      <c r="N2279" s="1" t="n">
        <v>4.247E-006</v>
      </c>
      <c r="O2279" s="1" t="n">
        <v>0.0048384591236</v>
      </c>
      <c r="P2279" s="1" t="n">
        <v>20.979459375</v>
      </c>
    </row>
    <row r="2280" customFormat="false" ht="14" hidden="false" customHeight="false" outlineLevel="0" collapsed="false">
      <c r="A2280" s="14" t="s">
        <v>228</v>
      </c>
      <c r="B2280" s="1" t="s">
        <v>2372</v>
      </c>
      <c r="C2280" s="1" t="s">
        <v>266</v>
      </c>
      <c r="D2280" s="1" t="s">
        <v>269</v>
      </c>
      <c r="E2280" s="1" t="s">
        <v>266</v>
      </c>
      <c r="F2280" s="1" t="s">
        <v>269</v>
      </c>
      <c r="G2280" s="1" t="n">
        <v>0.0637</v>
      </c>
      <c r="H2280" s="1" t="n">
        <v>-0.089</v>
      </c>
      <c r="I2280" s="1" t="n">
        <v>0.0174</v>
      </c>
      <c r="J2280" s="1" t="n">
        <v>0.034</v>
      </c>
      <c r="K2280" s="1" t="n">
        <v>0.11</v>
      </c>
      <c r="L2280" s="1" t="n">
        <v>0.43</v>
      </c>
      <c r="M2280" s="1" t="n">
        <v>0.0143</v>
      </c>
      <c r="N2280" s="1" t="n">
        <v>8.126E-006</v>
      </c>
      <c r="O2280" s="1" t="n">
        <v>0.0045754423944</v>
      </c>
      <c r="P2280" s="1" t="n">
        <v>19.83378226</v>
      </c>
    </row>
    <row r="2281" customFormat="false" ht="14" hidden="false" customHeight="false" outlineLevel="0" collapsed="false">
      <c r="A2281" s="14" t="s">
        <v>228</v>
      </c>
      <c r="B2281" s="1" t="s">
        <v>2373</v>
      </c>
      <c r="C2281" s="1" t="s">
        <v>268</v>
      </c>
      <c r="D2281" s="1" t="s">
        <v>269</v>
      </c>
      <c r="E2281" s="1" t="s">
        <v>268</v>
      </c>
      <c r="F2281" s="1" t="s">
        <v>269</v>
      </c>
      <c r="G2281" s="1" t="n">
        <v>-0.0167</v>
      </c>
      <c r="H2281" s="1" t="n">
        <v>0.053</v>
      </c>
      <c r="I2281" s="1" t="n">
        <v>0.2755</v>
      </c>
      <c r="J2281" s="1" t="n">
        <v>0.27</v>
      </c>
      <c r="K2281" s="1" t="n">
        <v>0.035</v>
      </c>
      <c r="L2281" s="1" t="n">
        <v>0.13</v>
      </c>
      <c r="M2281" s="1" t="n">
        <v>0.0036</v>
      </c>
      <c r="N2281" s="1" t="n">
        <v>3.374E-006</v>
      </c>
      <c r="O2281" s="1" t="n">
        <v>0.0049600540379</v>
      </c>
      <c r="P2281" s="1" t="n">
        <v>21.509320566</v>
      </c>
    </row>
    <row r="2282" customFormat="false" ht="14" hidden="false" customHeight="false" outlineLevel="0" collapsed="false">
      <c r="A2282" s="14" t="s">
        <v>228</v>
      </c>
      <c r="B2282" s="1" t="s">
        <v>2374</v>
      </c>
      <c r="C2282" s="1" t="s">
        <v>265</v>
      </c>
      <c r="D2282" s="1" t="s">
        <v>266</v>
      </c>
      <c r="E2282" s="1" t="s">
        <v>265</v>
      </c>
      <c r="F2282" s="1" t="s">
        <v>266</v>
      </c>
      <c r="G2282" s="1" t="n">
        <v>0.0138</v>
      </c>
      <c r="H2282" s="1" t="n">
        <v>-0.0027</v>
      </c>
      <c r="I2282" s="1" t="n">
        <v>0.539</v>
      </c>
      <c r="J2282" s="1" t="n">
        <v>0.56</v>
      </c>
      <c r="K2282" s="1" t="n">
        <v>0.032</v>
      </c>
      <c r="L2282" s="1" t="n">
        <v>0.93</v>
      </c>
      <c r="M2282" s="1" t="n">
        <v>0.003</v>
      </c>
      <c r="N2282" s="1" t="n">
        <v>5.058E-006</v>
      </c>
      <c r="O2282" s="1" t="n">
        <v>0.0048776439781</v>
      </c>
      <c r="P2282" s="1" t="n">
        <v>21.150196896</v>
      </c>
    </row>
    <row r="2283" customFormat="false" ht="14" hidden="false" customHeight="false" outlineLevel="0" collapsed="false">
      <c r="A2283" s="14" t="s">
        <v>228</v>
      </c>
      <c r="B2283" s="1" t="s">
        <v>2375</v>
      </c>
      <c r="C2283" s="1" t="s">
        <v>268</v>
      </c>
      <c r="D2283" s="1" t="s">
        <v>269</v>
      </c>
      <c r="E2283" s="1" t="s">
        <v>268</v>
      </c>
      <c r="F2283" s="1" t="s">
        <v>269</v>
      </c>
      <c r="G2283" s="1" t="n">
        <v>-0.0304</v>
      </c>
      <c r="H2283" s="1" t="n">
        <v>0.036</v>
      </c>
      <c r="I2283" s="1" t="n">
        <v>0.9521</v>
      </c>
      <c r="J2283" s="1" t="n">
        <v>0.95</v>
      </c>
      <c r="K2283" s="1" t="n">
        <v>0.07</v>
      </c>
      <c r="L2283" s="1" t="n">
        <v>0.6</v>
      </c>
      <c r="M2283" s="1" t="n">
        <v>0.0069</v>
      </c>
      <c r="N2283" s="1" t="n">
        <v>9.531E-006</v>
      </c>
      <c r="O2283" s="1" t="n">
        <v>0.0044762933873</v>
      </c>
      <c r="P2283" s="1" t="n">
        <v>19.402055258</v>
      </c>
    </row>
    <row r="2284" customFormat="false" ht="14" hidden="false" customHeight="false" outlineLevel="0" collapsed="false">
      <c r="A2284" s="14" t="s">
        <v>228</v>
      </c>
      <c r="B2284" s="1" t="s">
        <v>2376</v>
      </c>
      <c r="C2284" s="1" t="s">
        <v>266</v>
      </c>
      <c r="D2284" s="1" t="s">
        <v>269</v>
      </c>
      <c r="E2284" s="1" t="s">
        <v>266</v>
      </c>
      <c r="F2284" s="1" t="s">
        <v>269</v>
      </c>
      <c r="G2284" s="1" t="n">
        <v>-0.0303</v>
      </c>
      <c r="H2284" s="1" t="n">
        <v>0.02</v>
      </c>
      <c r="I2284" s="1" t="n">
        <v>0.107</v>
      </c>
      <c r="J2284" s="1" t="n">
        <v>0.13</v>
      </c>
      <c r="K2284" s="1" t="n">
        <v>0.053</v>
      </c>
      <c r="L2284" s="1" t="n">
        <v>0.71</v>
      </c>
      <c r="M2284" s="1" t="n">
        <v>0.0068</v>
      </c>
      <c r="N2284" s="1" t="n">
        <v>7.326E-006</v>
      </c>
      <c r="O2284" s="1" t="n">
        <v>0.0045781765953</v>
      </c>
      <c r="P2284" s="1" t="n">
        <v>19.845689078</v>
      </c>
    </row>
    <row r="2285" customFormat="false" ht="14" hidden="false" customHeight="false" outlineLevel="0" collapsed="false">
      <c r="A2285" s="14" t="s">
        <v>228</v>
      </c>
      <c r="B2285" s="1" t="s">
        <v>2377</v>
      </c>
      <c r="C2285" s="1" t="s">
        <v>268</v>
      </c>
      <c r="D2285" s="1" t="s">
        <v>269</v>
      </c>
      <c r="E2285" s="1" t="s">
        <v>268</v>
      </c>
      <c r="F2285" s="1" t="s">
        <v>269</v>
      </c>
      <c r="G2285" s="1" t="n">
        <v>0.0166</v>
      </c>
      <c r="H2285" s="1" t="n">
        <v>-0.047</v>
      </c>
      <c r="I2285" s="1" t="n">
        <v>0.228</v>
      </c>
      <c r="J2285" s="1" t="n">
        <v>0.23</v>
      </c>
      <c r="K2285" s="1" t="n">
        <v>0.037</v>
      </c>
      <c r="L2285" s="1" t="n">
        <v>0.2</v>
      </c>
      <c r="M2285" s="1" t="n">
        <v>0.0037</v>
      </c>
      <c r="N2285" s="1" t="n">
        <v>5.613E-006</v>
      </c>
      <c r="O2285" s="1" t="n">
        <v>0.0046409878588</v>
      </c>
      <c r="P2285" s="1" t="n">
        <v>20.119235739</v>
      </c>
    </row>
    <row r="2286" customFormat="false" ht="14" hidden="false" customHeight="false" outlineLevel="0" collapsed="false">
      <c r="A2286" s="14" t="s">
        <v>230</v>
      </c>
      <c r="B2286" s="1" t="s">
        <v>2378</v>
      </c>
      <c r="C2286" s="1" t="s">
        <v>268</v>
      </c>
      <c r="D2286" s="1" t="s">
        <v>269</v>
      </c>
      <c r="E2286" s="1" t="s">
        <v>268</v>
      </c>
      <c r="F2286" s="1" t="s">
        <v>269</v>
      </c>
      <c r="G2286" s="1" t="n">
        <v>-0.0373</v>
      </c>
      <c r="H2286" s="1" t="n">
        <v>-0.11</v>
      </c>
      <c r="I2286" s="1" t="n">
        <v>0.1678</v>
      </c>
      <c r="J2286" s="1" t="n">
        <v>0.16</v>
      </c>
      <c r="K2286" s="1" t="n">
        <v>0.043</v>
      </c>
      <c r="L2286" s="1" t="n">
        <v>0.013</v>
      </c>
      <c r="M2286" s="1" t="n">
        <v>0.0081</v>
      </c>
      <c r="N2286" s="1" t="n">
        <v>3.862E-006</v>
      </c>
      <c r="O2286" s="1" t="n">
        <v>0.0032462935568</v>
      </c>
      <c r="P2286" s="1" t="n">
        <v>21.198942753</v>
      </c>
    </row>
    <row r="2287" customFormat="false" ht="14" hidden="false" customHeight="false" outlineLevel="0" collapsed="false">
      <c r="A2287" s="14" t="s">
        <v>230</v>
      </c>
      <c r="B2287" s="1" t="s">
        <v>2379</v>
      </c>
      <c r="C2287" s="1" t="s">
        <v>265</v>
      </c>
      <c r="D2287" s="1" t="s">
        <v>266</v>
      </c>
      <c r="E2287" s="1" t="s">
        <v>265</v>
      </c>
      <c r="F2287" s="1" t="s">
        <v>266</v>
      </c>
      <c r="G2287" s="1" t="n">
        <v>0.0282</v>
      </c>
      <c r="H2287" s="1" t="n">
        <v>-0.016</v>
      </c>
      <c r="I2287" s="1" t="n">
        <v>0.4717</v>
      </c>
      <c r="J2287" s="1" t="n">
        <v>0.45</v>
      </c>
      <c r="K2287" s="1" t="n">
        <v>0.031</v>
      </c>
      <c r="L2287" s="1" t="n">
        <v>0.61</v>
      </c>
      <c r="M2287" s="1" t="n">
        <v>0.0062</v>
      </c>
      <c r="N2287" s="1" t="n">
        <v>5.106E-006</v>
      </c>
      <c r="O2287" s="1" t="n">
        <v>0.003167301582</v>
      </c>
      <c r="P2287" s="1" t="n">
        <v>20.681470452</v>
      </c>
    </row>
    <row r="2288" customFormat="false" ht="14" hidden="false" customHeight="false" outlineLevel="0" collapsed="false">
      <c r="A2288" s="14" t="s">
        <v>230</v>
      </c>
      <c r="B2288" s="1" t="s">
        <v>2380</v>
      </c>
      <c r="C2288" s="1" t="s">
        <v>265</v>
      </c>
      <c r="D2288" s="1" t="s">
        <v>266</v>
      </c>
      <c r="E2288" s="1" t="s">
        <v>265</v>
      </c>
      <c r="F2288" s="1" t="s">
        <v>266</v>
      </c>
      <c r="G2288" s="1" t="n">
        <v>-0.0627</v>
      </c>
      <c r="H2288" s="1" t="n">
        <v>0.016</v>
      </c>
      <c r="I2288" s="1" t="n">
        <v>0.245</v>
      </c>
      <c r="J2288" s="1" t="n">
        <v>0.23</v>
      </c>
      <c r="K2288" s="1" t="n">
        <v>0.037</v>
      </c>
      <c r="L2288" s="1" t="n">
        <v>0.67</v>
      </c>
      <c r="M2288" s="1" t="n">
        <v>0.0134</v>
      </c>
      <c r="N2288" s="1" t="n">
        <v>2.873E-006</v>
      </c>
      <c r="O2288" s="1" t="n">
        <v>0.013642033964</v>
      </c>
      <c r="P2288" s="1" t="n">
        <v>21.866357286</v>
      </c>
    </row>
    <row r="2289" customFormat="false" ht="14" hidden="false" customHeight="false" outlineLevel="0" collapsed="false">
      <c r="A2289" s="14" t="s">
        <v>230</v>
      </c>
      <c r="B2289" s="1" t="s">
        <v>2381</v>
      </c>
      <c r="C2289" s="1" t="s">
        <v>265</v>
      </c>
      <c r="D2289" s="1" t="s">
        <v>266</v>
      </c>
      <c r="E2289" s="1" t="s">
        <v>265</v>
      </c>
      <c r="F2289" s="1" t="s">
        <v>266</v>
      </c>
      <c r="G2289" s="1" t="n">
        <v>-0.0352</v>
      </c>
      <c r="H2289" s="1" t="n">
        <v>-0.025</v>
      </c>
      <c r="I2289" s="1" t="n">
        <v>0.1773</v>
      </c>
      <c r="J2289" s="1" t="n">
        <v>0.2</v>
      </c>
      <c r="K2289" s="1" t="n">
        <v>0.04</v>
      </c>
      <c r="L2289" s="1" t="n">
        <v>0.54</v>
      </c>
      <c r="M2289" s="1" t="n">
        <v>0.0079</v>
      </c>
      <c r="N2289" s="1" t="n">
        <v>9.612E-006</v>
      </c>
      <c r="O2289" s="1" t="n">
        <v>0.0030399134622</v>
      </c>
      <c r="P2289" s="1" t="n">
        <v>19.847130284</v>
      </c>
    </row>
    <row r="2290" customFormat="false" ht="14" hidden="false" customHeight="false" outlineLevel="0" collapsed="false">
      <c r="A2290" s="14" t="s">
        <v>230</v>
      </c>
      <c r="B2290" s="1" t="s">
        <v>2382</v>
      </c>
      <c r="C2290" s="1" t="s">
        <v>265</v>
      </c>
      <c r="D2290" s="1" t="s">
        <v>266</v>
      </c>
      <c r="E2290" s="1" t="s">
        <v>265</v>
      </c>
      <c r="F2290" s="1" t="s">
        <v>266</v>
      </c>
      <c r="G2290" s="1" t="n">
        <v>0.2982</v>
      </c>
      <c r="H2290" s="1" t="n">
        <v>0.2</v>
      </c>
      <c r="I2290" s="1" t="n">
        <v>0.0145</v>
      </c>
      <c r="J2290" s="1" t="n">
        <v>0.012</v>
      </c>
      <c r="K2290" s="1" t="n">
        <v>0.2</v>
      </c>
      <c r="L2290" s="1" t="n">
        <v>0.33</v>
      </c>
      <c r="M2290" s="1" t="n">
        <v>0.065</v>
      </c>
      <c r="N2290" s="1" t="n">
        <v>4.431E-006</v>
      </c>
      <c r="O2290" s="1" t="n">
        <v>0.013121137816</v>
      </c>
      <c r="P2290" s="1" t="n">
        <v>21.020329528</v>
      </c>
    </row>
    <row r="2291" customFormat="false" ht="14" hidden="false" customHeight="false" outlineLevel="0" collapsed="false">
      <c r="A2291" s="14" t="s">
        <v>230</v>
      </c>
      <c r="B2291" s="1" t="s">
        <v>2383</v>
      </c>
      <c r="C2291" s="1" t="s">
        <v>268</v>
      </c>
      <c r="D2291" s="1" t="s">
        <v>269</v>
      </c>
      <c r="E2291" s="1" t="s">
        <v>268</v>
      </c>
      <c r="F2291" s="1" t="s">
        <v>269</v>
      </c>
      <c r="G2291" s="1" t="n">
        <v>0.0556</v>
      </c>
      <c r="H2291" s="1" t="n">
        <v>0.061</v>
      </c>
      <c r="I2291" s="1" t="n">
        <v>0.6736</v>
      </c>
      <c r="J2291" s="1" t="n">
        <v>0.66</v>
      </c>
      <c r="K2291" s="1" t="n">
        <v>0.033</v>
      </c>
      <c r="L2291" s="1" t="n">
        <v>0.06</v>
      </c>
      <c r="M2291" s="1" t="n">
        <v>0.0123</v>
      </c>
      <c r="N2291" s="1" t="n">
        <v>6.575E-006</v>
      </c>
      <c r="O2291" s="1" t="n">
        <v>0.012743492002</v>
      </c>
      <c r="P2291" s="1" t="n">
        <v>20.407523974</v>
      </c>
    </row>
    <row r="2292" customFormat="false" ht="14" hidden="false" customHeight="false" outlineLevel="0" collapsed="false">
      <c r="A2292" s="14" t="s">
        <v>230</v>
      </c>
      <c r="B2292" s="1" t="s">
        <v>2384</v>
      </c>
      <c r="C2292" s="1" t="s">
        <v>265</v>
      </c>
      <c r="D2292" s="1" t="s">
        <v>266</v>
      </c>
      <c r="E2292" s="1" t="s">
        <v>265</v>
      </c>
      <c r="F2292" s="1" t="s">
        <v>266</v>
      </c>
      <c r="G2292" s="1" t="n">
        <v>-0.0294</v>
      </c>
      <c r="H2292" s="1" t="n">
        <v>-0.025</v>
      </c>
      <c r="I2292" s="1" t="n">
        <v>0.2865</v>
      </c>
      <c r="J2292" s="1" t="n">
        <v>0.28</v>
      </c>
      <c r="K2292" s="1" t="n">
        <v>0.034</v>
      </c>
      <c r="L2292" s="1" t="n">
        <v>0.47</v>
      </c>
      <c r="M2292" s="1" t="n">
        <v>0.0063</v>
      </c>
      <c r="N2292" s="1" t="n">
        <v>3.098E-006</v>
      </c>
      <c r="O2292" s="1" t="n">
        <v>0.0033336168042</v>
      </c>
      <c r="P2292" s="1" t="n">
        <v>21.771088244</v>
      </c>
    </row>
    <row r="2293" customFormat="false" ht="14" hidden="false" customHeight="false" outlineLevel="0" collapsed="false">
      <c r="A2293" s="14" t="s">
        <v>230</v>
      </c>
      <c r="B2293" s="1" t="s">
        <v>2385</v>
      </c>
      <c r="C2293" s="1" t="s">
        <v>265</v>
      </c>
      <c r="D2293" s="1" t="s">
        <v>266</v>
      </c>
      <c r="E2293" s="1" t="s">
        <v>265</v>
      </c>
      <c r="F2293" s="1" t="s">
        <v>266</v>
      </c>
      <c r="G2293" s="1" t="n">
        <v>-0.0278</v>
      </c>
      <c r="H2293" s="1" t="n">
        <v>0.0062</v>
      </c>
      <c r="I2293" s="1" t="n">
        <v>0.6475</v>
      </c>
      <c r="J2293" s="1" t="n">
        <v>0.67</v>
      </c>
      <c r="K2293" s="1" t="n">
        <v>0.035</v>
      </c>
      <c r="L2293" s="1" t="n">
        <v>0.86</v>
      </c>
      <c r="M2293" s="1" t="n">
        <v>0.0062</v>
      </c>
      <c r="N2293" s="1" t="n">
        <v>7E-006</v>
      </c>
      <c r="O2293" s="1" t="n">
        <v>0.0030783609437</v>
      </c>
      <c r="P2293" s="1" t="n">
        <v>20.098923122</v>
      </c>
    </row>
    <row r="2294" customFormat="false" ht="14" hidden="false" customHeight="false" outlineLevel="0" collapsed="false">
      <c r="A2294" s="14" t="s">
        <v>230</v>
      </c>
      <c r="B2294" s="1" t="s">
        <v>2386</v>
      </c>
      <c r="C2294" s="1" t="s">
        <v>266</v>
      </c>
      <c r="D2294" s="1" t="s">
        <v>269</v>
      </c>
      <c r="E2294" s="1" t="s">
        <v>266</v>
      </c>
      <c r="F2294" s="1" t="s">
        <v>269</v>
      </c>
      <c r="G2294" s="1" t="n">
        <v>0.0864</v>
      </c>
      <c r="H2294" s="1" t="n">
        <v>-0.013</v>
      </c>
      <c r="I2294" s="1" t="n">
        <v>0.967</v>
      </c>
      <c r="J2294" s="1" t="n">
        <v>0.95</v>
      </c>
      <c r="K2294" s="1" t="n">
        <v>0.081</v>
      </c>
      <c r="L2294" s="1" t="n">
        <v>0.87</v>
      </c>
      <c r="M2294" s="1" t="n">
        <v>0.0188</v>
      </c>
      <c r="N2294" s="1" t="n">
        <v>4.542E-006</v>
      </c>
      <c r="O2294" s="1" t="n">
        <v>0.0032333861535</v>
      </c>
      <c r="P2294" s="1" t="n">
        <v>21.114381422</v>
      </c>
    </row>
    <row r="2295" customFormat="false" ht="14" hidden="false" customHeight="false" outlineLevel="0" collapsed="false">
      <c r="A2295" s="14" t="s">
        <v>230</v>
      </c>
      <c r="B2295" s="1" t="s">
        <v>2387</v>
      </c>
      <c r="C2295" s="1" t="s">
        <v>268</v>
      </c>
      <c r="D2295" s="1" t="s">
        <v>269</v>
      </c>
      <c r="E2295" s="1" t="s">
        <v>268</v>
      </c>
      <c r="F2295" s="1" t="s">
        <v>269</v>
      </c>
      <c r="G2295" s="1" t="n">
        <v>-0.0322</v>
      </c>
      <c r="H2295" s="1" t="n">
        <v>0.0098</v>
      </c>
      <c r="I2295" s="1" t="n">
        <v>0.19</v>
      </c>
      <c r="J2295" s="1" t="n">
        <v>0.2</v>
      </c>
      <c r="K2295" s="1" t="n">
        <v>0.039</v>
      </c>
      <c r="L2295" s="1" t="n">
        <v>0.8</v>
      </c>
      <c r="M2295" s="1" t="n">
        <v>0.0072</v>
      </c>
      <c r="N2295" s="1" t="n">
        <v>8.118E-006</v>
      </c>
      <c r="O2295" s="1" t="n">
        <v>0.003062435958</v>
      </c>
      <c r="P2295" s="1" t="n">
        <v>19.994627918</v>
      </c>
    </row>
    <row r="2296" customFormat="false" ht="14" hidden="false" customHeight="false" outlineLevel="0" collapsed="false">
      <c r="A2296" s="14" t="s">
        <v>232</v>
      </c>
      <c r="B2296" s="1" t="s">
        <v>2388</v>
      </c>
      <c r="C2296" s="1" t="s">
        <v>265</v>
      </c>
      <c r="D2296" s="1" t="s">
        <v>266</v>
      </c>
      <c r="E2296" s="1" t="s">
        <v>265</v>
      </c>
      <c r="F2296" s="1" t="s">
        <v>266</v>
      </c>
      <c r="G2296" s="1" t="n">
        <v>0.0614</v>
      </c>
      <c r="H2296" s="1" t="n">
        <v>0.031</v>
      </c>
      <c r="I2296" s="1" t="n">
        <v>0.6184</v>
      </c>
      <c r="J2296" s="1" t="n">
        <v>0.61</v>
      </c>
      <c r="K2296" s="1" t="n">
        <v>0.032</v>
      </c>
      <c r="L2296" s="1" t="n">
        <v>0.33</v>
      </c>
      <c r="M2296" s="1" t="n">
        <v>0.0131</v>
      </c>
      <c r="N2296" s="1" t="n">
        <v>2.722E-006</v>
      </c>
      <c r="O2296" s="1" t="n">
        <v>0.0085083092081</v>
      </c>
      <c r="P2296" s="1" t="n">
        <v>21.951021029</v>
      </c>
    </row>
    <row r="2297" customFormat="false" ht="14" hidden="false" customHeight="false" outlineLevel="0" collapsed="false">
      <c r="A2297" s="14" t="s">
        <v>232</v>
      </c>
      <c r="B2297" s="1" t="s">
        <v>2389</v>
      </c>
      <c r="C2297" s="1" t="s">
        <v>268</v>
      </c>
      <c r="D2297" s="1" t="s">
        <v>266</v>
      </c>
      <c r="E2297" s="1" t="s">
        <v>268</v>
      </c>
      <c r="F2297" s="1" t="s">
        <v>266</v>
      </c>
      <c r="G2297" s="1" t="n">
        <v>-0.0888</v>
      </c>
      <c r="H2297" s="1" t="n">
        <v>-0.063</v>
      </c>
      <c r="I2297" s="1" t="n">
        <v>0.1352</v>
      </c>
      <c r="J2297" s="1" t="n">
        <v>0.15</v>
      </c>
      <c r="K2297" s="1" t="n">
        <v>0.043</v>
      </c>
      <c r="L2297" s="1" t="n">
        <v>0.15</v>
      </c>
      <c r="M2297" s="1" t="n">
        <v>0.0192</v>
      </c>
      <c r="N2297" s="1" t="n">
        <v>3.863E-006</v>
      </c>
      <c r="O2297" s="1" t="n">
        <v>0.0082864734972</v>
      </c>
      <c r="P2297" s="1" t="n">
        <v>21.373913574</v>
      </c>
    </row>
    <row r="2298" customFormat="false" ht="14" hidden="false" customHeight="false" outlineLevel="0" collapsed="false">
      <c r="A2298" s="14" t="s">
        <v>232</v>
      </c>
      <c r="B2298" s="1" t="s">
        <v>2390</v>
      </c>
      <c r="C2298" s="1" t="s">
        <v>268</v>
      </c>
      <c r="D2298" s="1" t="s">
        <v>269</v>
      </c>
      <c r="E2298" s="1" t="s">
        <v>268</v>
      </c>
      <c r="F2298" s="1" t="s">
        <v>269</v>
      </c>
      <c r="G2298" s="1" t="n">
        <v>-0.0843</v>
      </c>
      <c r="H2298" s="1" t="n">
        <v>0.056</v>
      </c>
      <c r="I2298" s="1" t="n">
        <v>0.116</v>
      </c>
      <c r="J2298" s="1" t="n">
        <v>0.084</v>
      </c>
      <c r="K2298" s="1" t="n">
        <v>0.055</v>
      </c>
      <c r="L2298" s="1" t="n">
        <v>0.31</v>
      </c>
      <c r="M2298" s="1" t="n">
        <v>0.019</v>
      </c>
      <c r="N2298" s="1" t="n">
        <v>9.468E-006</v>
      </c>
      <c r="O2298" s="1" t="n">
        <v>0.0076309950764</v>
      </c>
      <c r="P2298" s="1" t="n">
        <v>19.670188517</v>
      </c>
    </row>
    <row r="2299" customFormat="false" ht="14" hidden="false" customHeight="false" outlineLevel="0" collapsed="false">
      <c r="A2299" s="14" t="s">
        <v>232</v>
      </c>
      <c r="B2299" s="1" t="s">
        <v>2391</v>
      </c>
      <c r="C2299" s="1" t="s">
        <v>268</v>
      </c>
      <c r="D2299" s="1" t="s">
        <v>266</v>
      </c>
      <c r="E2299" s="1" t="s">
        <v>268</v>
      </c>
      <c r="F2299" s="1" t="s">
        <v>266</v>
      </c>
      <c r="G2299" s="1" t="n">
        <v>-0.0592</v>
      </c>
      <c r="H2299" s="1" t="n">
        <v>-0.013</v>
      </c>
      <c r="I2299" s="1" t="n">
        <v>0.4824</v>
      </c>
      <c r="J2299" s="1" t="n">
        <v>0.47</v>
      </c>
      <c r="K2299" s="1" t="n">
        <v>0.031</v>
      </c>
      <c r="L2299" s="1" t="n">
        <v>0.67</v>
      </c>
      <c r="M2299" s="1" t="n">
        <v>0.0125</v>
      </c>
      <c r="N2299" s="1" t="n">
        <v>2.079E-006</v>
      </c>
      <c r="O2299" s="1" t="n">
        <v>0.0086855011134</v>
      </c>
      <c r="P2299" s="1" t="n">
        <v>22.4121728</v>
      </c>
    </row>
    <row r="2300" customFormat="false" ht="14" hidden="false" customHeight="false" outlineLevel="0" collapsed="false">
      <c r="A2300" s="14" t="s">
        <v>232</v>
      </c>
      <c r="B2300" s="1" t="s">
        <v>2392</v>
      </c>
      <c r="C2300" s="1" t="s">
        <v>265</v>
      </c>
      <c r="D2300" s="1" t="s">
        <v>266</v>
      </c>
      <c r="E2300" s="1" t="s">
        <v>265</v>
      </c>
      <c r="F2300" s="1" t="s">
        <v>266</v>
      </c>
      <c r="G2300" s="1" t="n">
        <v>0.1129</v>
      </c>
      <c r="H2300" s="1" t="n">
        <v>0.0091</v>
      </c>
      <c r="I2300" s="1" t="n">
        <v>0.6472</v>
      </c>
      <c r="J2300" s="1" t="n">
        <v>0.58</v>
      </c>
      <c r="K2300" s="1" t="n">
        <v>0.033</v>
      </c>
      <c r="L2300" s="1" t="n">
        <v>0.78</v>
      </c>
      <c r="M2300" s="1" t="n">
        <v>0.0236</v>
      </c>
      <c r="N2300" s="1" t="n">
        <v>1.773E-006</v>
      </c>
      <c r="O2300" s="1" t="n">
        <v>0.0088605094465</v>
      </c>
      <c r="P2300" s="1" t="n">
        <v>22.867803554</v>
      </c>
    </row>
    <row r="2301" customFormat="false" ht="14" hidden="false" customHeight="false" outlineLevel="0" collapsed="false">
      <c r="A2301" s="14" t="s">
        <v>232</v>
      </c>
      <c r="B2301" s="1" t="s">
        <v>2393</v>
      </c>
      <c r="C2301" s="1" t="s">
        <v>265</v>
      </c>
      <c r="D2301" s="1" t="s">
        <v>266</v>
      </c>
      <c r="E2301" s="1" t="s">
        <v>265</v>
      </c>
      <c r="F2301" s="1" t="s">
        <v>266</v>
      </c>
      <c r="G2301" s="1" t="n">
        <v>0.0681</v>
      </c>
      <c r="H2301" s="1" t="n">
        <v>0.05</v>
      </c>
      <c r="I2301" s="1" t="n">
        <v>0.2424</v>
      </c>
      <c r="J2301" s="1" t="n">
        <v>0.24</v>
      </c>
      <c r="K2301" s="1" t="n">
        <v>0.036</v>
      </c>
      <c r="L2301" s="1" t="n">
        <v>0.17</v>
      </c>
      <c r="M2301" s="1" t="n">
        <v>0.0151</v>
      </c>
      <c r="N2301" s="1" t="n">
        <v>6.089E-006</v>
      </c>
      <c r="O2301" s="1" t="n">
        <v>0.0078824909019</v>
      </c>
      <c r="P2301" s="1" t="n">
        <v>20.323612417</v>
      </c>
    </row>
    <row r="2302" customFormat="false" ht="14" hidden="false" customHeight="false" outlineLevel="0" collapsed="false">
      <c r="A2302" s="14" t="s">
        <v>232</v>
      </c>
      <c r="B2302" s="1" t="s">
        <v>2394</v>
      </c>
      <c r="C2302" s="1" t="s">
        <v>268</v>
      </c>
      <c r="D2302" s="1" t="s">
        <v>265</v>
      </c>
      <c r="E2302" s="1" t="s">
        <v>268</v>
      </c>
      <c r="F2302" s="1" t="s">
        <v>265</v>
      </c>
      <c r="G2302" s="1" t="n">
        <v>0.0837</v>
      </c>
      <c r="H2302" s="1" t="n">
        <v>0.032</v>
      </c>
      <c r="I2302" s="1" t="n">
        <v>0.864</v>
      </c>
      <c r="J2302" s="1" t="n">
        <v>0.85</v>
      </c>
      <c r="K2302" s="1" t="n">
        <v>0.043</v>
      </c>
      <c r="L2302" s="1" t="n">
        <v>0.46</v>
      </c>
      <c r="M2302" s="1" t="n">
        <v>0.0186</v>
      </c>
      <c r="N2302" s="1" t="n">
        <v>6.755E-006</v>
      </c>
      <c r="O2302" s="1" t="n">
        <v>0.0078480767368</v>
      </c>
      <c r="P2302" s="1" t="n">
        <v>20.234179687</v>
      </c>
    </row>
    <row r="2303" customFormat="false" ht="14" hidden="false" customHeight="false" outlineLevel="0" collapsed="false">
      <c r="A2303" s="14" t="s">
        <v>232</v>
      </c>
      <c r="B2303" s="1" t="s">
        <v>2395</v>
      </c>
      <c r="C2303" s="1" t="s">
        <v>265</v>
      </c>
      <c r="D2303" s="1" t="s">
        <v>269</v>
      </c>
      <c r="E2303" s="1" t="s">
        <v>265</v>
      </c>
      <c r="F2303" s="1" t="s">
        <v>269</v>
      </c>
      <c r="G2303" s="1" t="n">
        <v>-0.3579</v>
      </c>
      <c r="H2303" s="1" t="n">
        <v>0.34</v>
      </c>
      <c r="I2303" s="1" t="n">
        <v>0.972</v>
      </c>
      <c r="J2303" s="1" t="n">
        <v>0.98</v>
      </c>
      <c r="K2303" s="1" t="n">
        <v>0.12</v>
      </c>
      <c r="L2303" s="1" t="n">
        <v>0.0039</v>
      </c>
      <c r="M2303" s="1" t="n">
        <v>0.0788</v>
      </c>
      <c r="N2303" s="1" t="n">
        <v>5.635E-006</v>
      </c>
      <c r="O2303" s="1" t="n">
        <v>0.045077284833</v>
      </c>
      <c r="P2303" s="1" t="n">
        <v>20.534247004</v>
      </c>
    </row>
    <row r="2304" customFormat="false" ht="14" hidden="false" customHeight="false" outlineLevel="0" collapsed="false">
      <c r="A2304" s="14" t="s">
        <v>232</v>
      </c>
      <c r="B2304" s="1" t="s">
        <v>2396</v>
      </c>
      <c r="C2304" s="1" t="s">
        <v>268</v>
      </c>
      <c r="D2304" s="1" t="s">
        <v>269</v>
      </c>
      <c r="E2304" s="1" t="s">
        <v>268</v>
      </c>
      <c r="F2304" s="1" t="s">
        <v>269</v>
      </c>
      <c r="G2304" s="1" t="n">
        <v>-0.0864</v>
      </c>
      <c r="H2304" s="1" t="n">
        <v>0.043</v>
      </c>
      <c r="I2304" s="1" t="n">
        <v>0.1638</v>
      </c>
      <c r="J2304" s="1" t="n">
        <v>0.17</v>
      </c>
      <c r="K2304" s="1" t="n">
        <v>0.042</v>
      </c>
      <c r="L2304" s="1" t="n">
        <v>0.3</v>
      </c>
      <c r="M2304" s="1" t="n">
        <v>0.0173</v>
      </c>
      <c r="N2304" s="1" t="n">
        <v>6.127E-007</v>
      </c>
      <c r="O2304" s="1" t="n">
        <v>0.0096490473386</v>
      </c>
      <c r="P2304" s="1" t="n">
        <v>24.922743827</v>
      </c>
    </row>
    <row r="2305" customFormat="false" ht="14" hidden="false" customHeight="false" outlineLevel="0" collapsed="false">
      <c r="A2305" s="14" t="s">
        <v>232</v>
      </c>
      <c r="B2305" s="1" t="s">
        <v>2397</v>
      </c>
      <c r="C2305" s="1" t="s">
        <v>268</v>
      </c>
      <c r="D2305" s="1" t="s">
        <v>269</v>
      </c>
      <c r="E2305" s="1" t="s">
        <v>268</v>
      </c>
      <c r="F2305" s="1" t="s">
        <v>269</v>
      </c>
      <c r="G2305" s="1" t="n">
        <v>-0.1406</v>
      </c>
      <c r="H2305" s="1" t="n">
        <v>0.026</v>
      </c>
      <c r="I2305" s="1" t="n">
        <v>0.2651</v>
      </c>
      <c r="J2305" s="1" t="n">
        <v>0.21</v>
      </c>
      <c r="K2305" s="1" t="n">
        <v>0.039</v>
      </c>
      <c r="L2305" s="1" t="n">
        <v>0.5</v>
      </c>
      <c r="M2305" s="1" t="n">
        <v>0.0318</v>
      </c>
      <c r="N2305" s="1" t="n">
        <v>9.568E-006</v>
      </c>
      <c r="O2305" s="1" t="n">
        <v>0.042818293458</v>
      </c>
      <c r="P2305" s="1" t="n">
        <v>19.459165931</v>
      </c>
    </row>
    <row r="2306" customFormat="false" ht="14" hidden="false" customHeight="false" outlineLevel="0" collapsed="false">
      <c r="A2306" s="14" t="s">
        <v>232</v>
      </c>
      <c r="B2306" s="1" t="s">
        <v>2398</v>
      </c>
      <c r="C2306" s="1" t="s">
        <v>265</v>
      </c>
      <c r="D2306" s="1" t="s">
        <v>266</v>
      </c>
      <c r="E2306" s="1" t="s">
        <v>265</v>
      </c>
      <c r="F2306" s="1" t="s">
        <v>266</v>
      </c>
      <c r="G2306" s="1" t="n">
        <v>-0.1664</v>
      </c>
      <c r="H2306" s="1" t="n">
        <v>0.062</v>
      </c>
      <c r="I2306" s="1" t="n">
        <v>0.2107</v>
      </c>
      <c r="J2306" s="1" t="n">
        <v>0.25</v>
      </c>
      <c r="K2306" s="1" t="n">
        <v>0.036</v>
      </c>
      <c r="L2306" s="1" t="n">
        <v>0.088</v>
      </c>
      <c r="M2306" s="1" t="n">
        <v>0.0366</v>
      </c>
      <c r="N2306" s="1" t="n">
        <v>5.52E-006</v>
      </c>
      <c r="O2306" s="1" t="n">
        <v>0.045163942625</v>
      </c>
      <c r="P2306" s="1" t="n">
        <v>20.575589799</v>
      </c>
    </row>
    <row r="2307" customFormat="false" ht="14" hidden="false" customHeight="false" outlineLevel="0" collapsed="false">
      <c r="A2307" s="14" t="s">
        <v>232</v>
      </c>
      <c r="B2307" s="1" t="s">
        <v>2399</v>
      </c>
      <c r="C2307" s="1" t="s">
        <v>265</v>
      </c>
      <c r="D2307" s="1" t="s">
        <v>266</v>
      </c>
      <c r="E2307" s="1" t="s">
        <v>265</v>
      </c>
      <c r="F2307" s="1" t="s">
        <v>266</v>
      </c>
      <c r="G2307" s="1" t="n">
        <v>0.06</v>
      </c>
      <c r="H2307" s="1" t="n">
        <v>0.046</v>
      </c>
      <c r="I2307" s="1" t="n">
        <v>0.3355</v>
      </c>
      <c r="J2307" s="1" t="n">
        <v>0.35</v>
      </c>
      <c r="K2307" s="1" t="n">
        <v>0.033</v>
      </c>
      <c r="L2307" s="1" t="n">
        <v>0.16</v>
      </c>
      <c r="M2307" s="1" t="n">
        <v>0.0133</v>
      </c>
      <c r="N2307" s="1" t="n">
        <v>6.831E-006</v>
      </c>
      <c r="O2307" s="1" t="n">
        <v>0.0078871541045</v>
      </c>
      <c r="P2307" s="1" t="n">
        <v>20.335731245</v>
      </c>
    </row>
    <row r="2308" customFormat="false" ht="14" hidden="false" customHeight="false" outlineLevel="0" collapsed="false">
      <c r="A2308" s="14" t="s">
        <v>232</v>
      </c>
      <c r="B2308" s="1" t="s">
        <v>2400</v>
      </c>
      <c r="C2308" s="1" t="s">
        <v>265</v>
      </c>
      <c r="D2308" s="1" t="s">
        <v>266</v>
      </c>
      <c r="E2308" s="1" t="s">
        <v>265</v>
      </c>
      <c r="F2308" s="1" t="s">
        <v>266</v>
      </c>
      <c r="G2308" s="1" t="n">
        <v>-0.159</v>
      </c>
      <c r="H2308" s="1" t="n">
        <v>0.012</v>
      </c>
      <c r="I2308" s="1" t="n">
        <v>0.7905</v>
      </c>
      <c r="J2308" s="1" t="n">
        <v>0.77</v>
      </c>
      <c r="K2308" s="1" t="n">
        <v>0.042</v>
      </c>
      <c r="L2308" s="1" t="n">
        <v>0.77</v>
      </c>
      <c r="M2308" s="1" t="n">
        <v>0.0334</v>
      </c>
      <c r="N2308" s="1" t="n">
        <v>1.935E-006</v>
      </c>
      <c r="O2308" s="1" t="n">
        <v>0.049301775621</v>
      </c>
      <c r="P2308" s="1" t="n">
        <v>22.558443726</v>
      </c>
    </row>
    <row r="2309" customFormat="false" ht="14" hidden="false" customHeight="false" outlineLevel="0" collapsed="false">
      <c r="A2309" s="14" t="s">
        <v>234</v>
      </c>
      <c r="B2309" s="1" t="s">
        <v>2401</v>
      </c>
      <c r="C2309" s="1" t="s">
        <v>265</v>
      </c>
      <c r="D2309" s="1" t="s">
        <v>266</v>
      </c>
      <c r="E2309" s="1" t="s">
        <v>265</v>
      </c>
      <c r="F2309" s="1" t="s">
        <v>266</v>
      </c>
      <c r="G2309" s="1" t="n">
        <v>0.0461</v>
      </c>
      <c r="H2309" s="1" t="n">
        <v>-0.042</v>
      </c>
      <c r="I2309" s="1" t="n">
        <v>0.9</v>
      </c>
      <c r="J2309" s="1" t="n">
        <v>0.88</v>
      </c>
      <c r="K2309" s="1" t="n">
        <v>0.048</v>
      </c>
      <c r="L2309" s="1" t="n">
        <v>0.38</v>
      </c>
      <c r="M2309" s="1" t="n">
        <v>0.0104</v>
      </c>
      <c r="N2309" s="1" t="n">
        <v>9.835E-006</v>
      </c>
      <c r="O2309" s="1" t="n">
        <v>0.0028256763851</v>
      </c>
      <c r="P2309" s="1" t="n">
        <v>19.643093728</v>
      </c>
    </row>
    <row r="2310" customFormat="false" ht="14" hidden="false" customHeight="false" outlineLevel="0" collapsed="false">
      <c r="A2310" s="14" t="s">
        <v>234</v>
      </c>
      <c r="B2310" s="1" t="s">
        <v>2402</v>
      </c>
      <c r="C2310" s="1" t="s">
        <v>268</v>
      </c>
      <c r="D2310" s="1" t="s">
        <v>269</v>
      </c>
      <c r="E2310" s="1" t="s">
        <v>268</v>
      </c>
      <c r="F2310" s="1" t="s">
        <v>269</v>
      </c>
      <c r="G2310" s="1" t="n">
        <v>0.0398</v>
      </c>
      <c r="H2310" s="1" t="n">
        <v>0.063</v>
      </c>
      <c r="I2310" s="1" t="n">
        <v>0.1661</v>
      </c>
      <c r="J2310" s="1" t="n">
        <v>0.16</v>
      </c>
      <c r="K2310" s="1" t="n">
        <v>0.045</v>
      </c>
      <c r="L2310" s="1" t="n">
        <v>0.17</v>
      </c>
      <c r="M2310" s="1" t="n">
        <v>0.0082</v>
      </c>
      <c r="N2310" s="1" t="n">
        <v>1.331E-006</v>
      </c>
      <c r="O2310" s="1" t="n">
        <v>0.0033859582896</v>
      </c>
      <c r="P2310" s="1" t="n">
        <v>23.551206266</v>
      </c>
    </row>
    <row r="2311" customFormat="false" ht="14" hidden="false" customHeight="false" outlineLevel="0" collapsed="false">
      <c r="A2311" s="14" t="s">
        <v>234</v>
      </c>
      <c r="B2311" s="1" t="s">
        <v>2403</v>
      </c>
      <c r="C2311" s="1" t="s">
        <v>268</v>
      </c>
      <c r="D2311" s="1" t="s">
        <v>269</v>
      </c>
      <c r="E2311" s="1" t="s">
        <v>268</v>
      </c>
      <c r="F2311" s="1" t="s">
        <v>269</v>
      </c>
      <c r="G2311" s="1" t="n">
        <v>0.1588</v>
      </c>
      <c r="H2311" s="1" t="n">
        <v>0.029</v>
      </c>
      <c r="I2311" s="1" t="n">
        <v>0.0273</v>
      </c>
      <c r="J2311" s="1" t="n">
        <v>0.028</v>
      </c>
      <c r="K2311" s="1" t="n">
        <v>0.097</v>
      </c>
      <c r="L2311" s="1" t="n">
        <v>0.76</v>
      </c>
      <c r="M2311" s="1" t="n">
        <v>0.0347</v>
      </c>
      <c r="N2311" s="1" t="n">
        <v>4.804E-006</v>
      </c>
      <c r="O2311" s="1" t="n">
        <v>0.011859471278</v>
      </c>
      <c r="P2311" s="1" t="n">
        <v>20.919148477</v>
      </c>
    </row>
    <row r="2312" customFormat="false" ht="14" hidden="false" customHeight="false" outlineLevel="0" collapsed="false">
      <c r="A2312" s="14" t="s">
        <v>234</v>
      </c>
      <c r="B2312" s="1" t="s">
        <v>2404</v>
      </c>
      <c r="C2312" s="1" t="s">
        <v>265</v>
      </c>
      <c r="D2312" s="1" t="s">
        <v>266</v>
      </c>
      <c r="E2312" s="1" t="s">
        <v>265</v>
      </c>
      <c r="F2312" s="1" t="s">
        <v>266</v>
      </c>
      <c r="G2312" s="1" t="n">
        <v>-0.0299</v>
      </c>
      <c r="H2312" s="1" t="n">
        <v>-0.0033</v>
      </c>
      <c r="I2312" s="1" t="n">
        <v>0.5575</v>
      </c>
      <c r="J2312" s="1" t="n">
        <v>0.54</v>
      </c>
      <c r="K2312" s="1" t="n">
        <v>0.032</v>
      </c>
      <c r="L2312" s="1" t="n">
        <v>0.92</v>
      </c>
      <c r="M2312" s="1" t="n">
        <v>0.0066</v>
      </c>
      <c r="N2312" s="1" t="n">
        <v>5.169E-006</v>
      </c>
      <c r="O2312" s="1" t="n">
        <v>0.002951121686</v>
      </c>
      <c r="P2312" s="1" t="n">
        <v>20.517725833</v>
      </c>
    </row>
    <row r="2313" customFormat="false" ht="14" hidden="false" customHeight="false" outlineLevel="0" collapsed="false">
      <c r="A2313" s="14" t="s">
        <v>234</v>
      </c>
      <c r="B2313" s="1" t="s">
        <v>2405</v>
      </c>
      <c r="C2313" s="1" t="s">
        <v>268</v>
      </c>
      <c r="D2313" s="1" t="s">
        <v>269</v>
      </c>
      <c r="E2313" s="1" t="s">
        <v>268</v>
      </c>
      <c r="F2313" s="1" t="s">
        <v>269</v>
      </c>
      <c r="G2313" s="1" t="n">
        <v>-0.0292</v>
      </c>
      <c r="H2313" s="1" t="n">
        <v>0.057</v>
      </c>
      <c r="I2313" s="1" t="n">
        <v>0.4546</v>
      </c>
      <c r="J2313" s="1" t="n">
        <v>0.46</v>
      </c>
      <c r="K2313" s="1" t="n">
        <v>0.032</v>
      </c>
      <c r="L2313" s="1" t="n">
        <v>0.073</v>
      </c>
      <c r="M2313" s="1" t="n">
        <v>0.0066</v>
      </c>
      <c r="N2313" s="1" t="n">
        <v>9.894E-006</v>
      </c>
      <c r="O2313" s="1" t="n">
        <v>0.0028149439771</v>
      </c>
      <c r="P2313" s="1" t="n">
        <v>19.568275248</v>
      </c>
    </row>
    <row r="2314" customFormat="false" ht="14" hidden="false" customHeight="false" outlineLevel="0" collapsed="false">
      <c r="A2314" s="14" t="s">
        <v>234</v>
      </c>
      <c r="B2314" s="1" t="s">
        <v>2406</v>
      </c>
      <c r="C2314" s="1" t="s">
        <v>268</v>
      </c>
      <c r="D2314" s="1" t="s">
        <v>269</v>
      </c>
      <c r="E2314" s="1" t="s">
        <v>268</v>
      </c>
      <c r="F2314" s="1" t="s">
        <v>269</v>
      </c>
      <c r="G2314" s="1" t="n">
        <v>0.0429</v>
      </c>
      <c r="H2314" s="1" t="n">
        <v>-0.023</v>
      </c>
      <c r="I2314" s="1" t="n">
        <v>0.1266</v>
      </c>
      <c r="J2314" s="1" t="n">
        <v>0.13</v>
      </c>
      <c r="K2314" s="1" t="n">
        <v>0.046</v>
      </c>
      <c r="L2314" s="1" t="n">
        <v>0.61</v>
      </c>
      <c r="M2314" s="1" t="n">
        <v>0.0092</v>
      </c>
      <c r="N2314" s="1" t="n">
        <v>3.12E-006</v>
      </c>
      <c r="O2314" s="1" t="n">
        <v>0.0031260458349</v>
      </c>
      <c r="P2314" s="1" t="n">
        <v>21.737702783</v>
      </c>
    </row>
    <row r="2315" customFormat="false" ht="14" hidden="false" customHeight="false" outlineLevel="0" collapsed="false">
      <c r="A2315" s="14" t="s">
        <v>234</v>
      </c>
      <c r="B2315" s="1" t="s">
        <v>2407</v>
      </c>
      <c r="C2315" s="1" t="s">
        <v>268</v>
      </c>
      <c r="D2315" s="1" t="s">
        <v>265</v>
      </c>
      <c r="E2315" s="1" t="s">
        <v>268</v>
      </c>
      <c r="F2315" s="1" t="s">
        <v>265</v>
      </c>
      <c r="G2315" s="1" t="n">
        <v>0.0356</v>
      </c>
      <c r="H2315" s="1" t="n">
        <v>-0.0023</v>
      </c>
      <c r="I2315" s="1" t="n">
        <v>0.7604</v>
      </c>
      <c r="J2315" s="1" t="n">
        <v>0.78</v>
      </c>
      <c r="K2315" s="1" t="n">
        <v>0.039</v>
      </c>
      <c r="L2315" s="1" t="n">
        <v>0.95</v>
      </c>
      <c r="M2315" s="1" t="n">
        <v>0.008</v>
      </c>
      <c r="N2315" s="1" t="n">
        <v>7.596E-006</v>
      </c>
      <c r="O2315" s="1" t="n">
        <v>0.002847722523</v>
      </c>
      <c r="P2315" s="1" t="n">
        <v>19.79678829</v>
      </c>
    </row>
    <row r="2316" customFormat="false" ht="14" hidden="false" customHeight="false" outlineLevel="0" collapsed="false">
      <c r="A2316" s="14" t="s">
        <v>234</v>
      </c>
      <c r="B2316" s="1" t="s">
        <v>2408</v>
      </c>
      <c r="C2316" s="1" t="s">
        <v>268</v>
      </c>
      <c r="D2316" s="1" t="s">
        <v>269</v>
      </c>
      <c r="E2316" s="1" t="s">
        <v>268</v>
      </c>
      <c r="F2316" s="1" t="s">
        <v>269</v>
      </c>
      <c r="G2316" s="1" t="n">
        <v>0.0399</v>
      </c>
      <c r="H2316" s="1" t="n">
        <v>-0.026</v>
      </c>
      <c r="I2316" s="1" t="n">
        <v>0.3635</v>
      </c>
      <c r="J2316" s="1" t="n">
        <v>0.41</v>
      </c>
      <c r="K2316" s="1" t="n">
        <v>0.033</v>
      </c>
      <c r="L2316" s="1" t="n">
        <v>0.44</v>
      </c>
      <c r="M2316" s="1" t="n">
        <v>0.0075</v>
      </c>
      <c r="N2316" s="1" t="n">
        <v>1.014E-007</v>
      </c>
      <c r="O2316" s="1" t="n">
        <v>0.0040650920305</v>
      </c>
      <c r="P2316" s="1" t="n">
        <v>28.294236631</v>
      </c>
    </row>
    <row r="2317" customFormat="false" ht="14" hidden="false" customHeight="false" outlineLevel="0" collapsed="false">
      <c r="A2317" s="14" t="s">
        <v>234</v>
      </c>
      <c r="B2317" s="1" t="s">
        <v>2409</v>
      </c>
      <c r="C2317" s="1" t="s">
        <v>268</v>
      </c>
      <c r="D2317" s="1" t="s">
        <v>266</v>
      </c>
      <c r="E2317" s="1" t="s">
        <v>268</v>
      </c>
      <c r="F2317" s="1" t="s">
        <v>266</v>
      </c>
      <c r="G2317" s="1" t="n">
        <v>-0.0301</v>
      </c>
      <c r="H2317" s="1" t="n">
        <v>-0.06</v>
      </c>
      <c r="I2317" s="1" t="n">
        <v>0.7088</v>
      </c>
      <c r="J2317" s="1" t="n">
        <v>0.73</v>
      </c>
      <c r="K2317" s="1" t="n">
        <v>0.036</v>
      </c>
      <c r="L2317" s="1" t="n">
        <v>0.093</v>
      </c>
      <c r="M2317" s="1" t="n">
        <v>0.0067</v>
      </c>
      <c r="N2317" s="1" t="n">
        <v>6.047E-006</v>
      </c>
      <c r="O2317" s="1" t="n">
        <v>0.002902266424</v>
      </c>
      <c r="P2317" s="1" t="n">
        <v>20.177070084</v>
      </c>
    </row>
    <row r="2318" customFormat="false" ht="14" hidden="false" customHeight="false" outlineLevel="0" collapsed="false">
      <c r="A2318" s="14" t="s">
        <v>234</v>
      </c>
      <c r="B2318" s="1" t="s">
        <v>2410</v>
      </c>
      <c r="C2318" s="1" t="s">
        <v>268</v>
      </c>
      <c r="D2318" s="1" t="s">
        <v>269</v>
      </c>
      <c r="E2318" s="1" t="s">
        <v>268</v>
      </c>
      <c r="F2318" s="1" t="s">
        <v>269</v>
      </c>
      <c r="G2318" s="1" t="n">
        <v>-0.0294</v>
      </c>
      <c r="H2318" s="1" t="n">
        <v>-0.0085</v>
      </c>
      <c r="I2318" s="1" t="n">
        <v>0.4531</v>
      </c>
      <c r="J2318" s="1" t="n">
        <v>0.46</v>
      </c>
      <c r="K2318" s="1" t="n">
        <v>0.031</v>
      </c>
      <c r="L2318" s="1" t="n">
        <v>0.78</v>
      </c>
      <c r="M2318" s="1" t="n">
        <v>0.0065</v>
      </c>
      <c r="N2318" s="1" t="n">
        <v>6.878E-006</v>
      </c>
      <c r="O2318" s="1" t="n">
        <v>0.0029417424321</v>
      </c>
      <c r="P2318" s="1" t="n">
        <v>20.452324008</v>
      </c>
    </row>
    <row r="2319" customFormat="false" ht="14" hidden="false" customHeight="false" outlineLevel="0" collapsed="false">
      <c r="A2319" s="14" t="s">
        <v>234</v>
      </c>
      <c r="B2319" s="1" t="s">
        <v>1647</v>
      </c>
      <c r="C2319" s="1" t="s">
        <v>265</v>
      </c>
      <c r="D2319" s="1" t="s">
        <v>266</v>
      </c>
      <c r="E2319" s="1" t="s">
        <v>265</v>
      </c>
      <c r="F2319" s="1" t="s">
        <v>266</v>
      </c>
      <c r="G2319" s="1" t="n">
        <v>-0.0509</v>
      </c>
      <c r="H2319" s="1" t="n">
        <v>-0.0063</v>
      </c>
      <c r="I2319" s="1" t="n">
        <v>0.8386</v>
      </c>
      <c r="J2319" s="1" t="n">
        <v>0.84</v>
      </c>
      <c r="K2319" s="1" t="n">
        <v>0.042</v>
      </c>
      <c r="L2319" s="1" t="n">
        <v>0.88</v>
      </c>
      <c r="M2319" s="1" t="n">
        <v>0.0086</v>
      </c>
      <c r="N2319" s="1" t="n">
        <v>3.995E-009</v>
      </c>
      <c r="O2319" s="1" t="n">
        <v>0.0050265075075</v>
      </c>
      <c r="P2319" s="1" t="n">
        <v>35.019777215</v>
      </c>
    </row>
    <row r="2320" customFormat="false" ht="14" hidden="false" customHeight="false" outlineLevel="0" collapsed="false">
      <c r="A2320" s="14" t="s">
        <v>234</v>
      </c>
      <c r="B2320" s="1" t="s">
        <v>2411</v>
      </c>
      <c r="C2320" s="1" t="s">
        <v>265</v>
      </c>
      <c r="D2320" s="1" t="s">
        <v>269</v>
      </c>
      <c r="E2320" s="1" t="s">
        <v>265</v>
      </c>
      <c r="F2320" s="1" t="s">
        <v>269</v>
      </c>
      <c r="G2320" s="1" t="n">
        <v>0.029</v>
      </c>
      <c r="H2320" s="1" t="n">
        <v>0.016</v>
      </c>
      <c r="I2320" s="1" t="n">
        <v>0.6012</v>
      </c>
      <c r="J2320" s="1" t="n">
        <v>0.58</v>
      </c>
      <c r="K2320" s="1" t="n">
        <v>0.032</v>
      </c>
      <c r="L2320" s="1" t="n">
        <v>0.61</v>
      </c>
      <c r="M2320" s="1" t="n">
        <v>0.0066</v>
      </c>
      <c r="N2320" s="1" t="n">
        <v>9.885E-006</v>
      </c>
      <c r="O2320" s="1" t="n">
        <v>0.0027766218608</v>
      </c>
      <c r="P2320" s="1" t="n">
        <v>19.301134692</v>
      </c>
    </row>
    <row r="2321" customFormat="false" ht="14" hidden="false" customHeight="false" outlineLevel="0" collapsed="false">
      <c r="A2321" s="14" t="s">
        <v>234</v>
      </c>
      <c r="B2321" s="1" t="s">
        <v>2412</v>
      </c>
      <c r="C2321" s="1" t="s">
        <v>265</v>
      </c>
      <c r="D2321" s="1" t="s">
        <v>269</v>
      </c>
      <c r="E2321" s="1" t="s">
        <v>265</v>
      </c>
      <c r="F2321" s="1" t="s">
        <v>269</v>
      </c>
      <c r="G2321" s="1" t="n">
        <v>0.03</v>
      </c>
      <c r="H2321" s="1" t="n">
        <v>0.0089</v>
      </c>
      <c r="I2321" s="1" t="n">
        <v>0.6496</v>
      </c>
      <c r="J2321" s="1" t="n">
        <v>0.68</v>
      </c>
      <c r="K2321" s="1" t="n">
        <v>0.033</v>
      </c>
      <c r="L2321" s="1" t="n">
        <v>0.79</v>
      </c>
      <c r="M2321" s="1" t="n">
        <v>0.0066</v>
      </c>
      <c r="N2321" s="1" t="n">
        <v>5.638E-006</v>
      </c>
      <c r="O2321" s="1" t="n">
        <v>0.0029708358982</v>
      </c>
      <c r="P2321" s="1" t="n">
        <v>20.655197649</v>
      </c>
    </row>
    <row r="2322" customFormat="false" ht="14" hidden="false" customHeight="false" outlineLevel="0" collapsed="false">
      <c r="A2322" s="14" t="s">
        <v>234</v>
      </c>
      <c r="B2322" s="1" t="s">
        <v>2413</v>
      </c>
      <c r="C2322" s="1" t="s">
        <v>265</v>
      </c>
      <c r="D2322" s="1" t="s">
        <v>266</v>
      </c>
      <c r="E2322" s="1" t="s">
        <v>265</v>
      </c>
      <c r="F2322" s="1" t="s">
        <v>266</v>
      </c>
      <c r="G2322" s="1" t="n">
        <v>-0.0523</v>
      </c>
      <c r="H2322" s="1" t="n">
        <v>-0.049</v>
      </c>
      <c r="I2322" s="1" t="n">
        <v>0.0891</v>
      </c>
      <c r="J2322" s="1" t="n">
        <v>0.1</v>
      </c>
      <c r="K2322" s="1" t="n">
        <v>0.054</v>
      </c>
      <c r="L2322" s="1" t="n">
        <v>0.36</v>
      </c>
      <c r="M2322" s="1" t="n">
        <v>0.0114</v>
      </c>
      <c r="N2322" s="1" t="n">
        <v>4.243E-006</v>
      </c>
      <c r="O2322" s="1" t="n">
        <v>0.003026171908</v>
      </c>
      <c r="P2322" s="1" t="n">
        <v>21.041097645</v>
      </c>
    </row>
    <row r="2323" customFormat="false" ht="14" hidden="false" customHeight="false" outlineLevel="0" collapsed="false">
      <c r="A2323" s="14" t="s">
        <v>234</v>
      </c>
      <c r="B2323" s="1" t="s">
        <v>2414</v>
      </c>
      <c r="C2323" s="1" t="s">
        <v>265</v>
      </c>
      <c r="D2323" s="1" t="s">
        <v>269</v>
      </c>
      <c r="E2323" s="1" t="s">
        <v>265</v>
      </c>
      <c r="F2323" s="1" t="s">
        <v>269</v>
      </c>
      <c r="G2323" s="1" t="n">
        <v>0.0447</v>
      </c>
      <c r="H2323" s="1" t="n">
        <v>0.027</v>
      </c>
      <c r="I2323" s="1" t="n">
        <v>0.8424</v>
      </c>
      <c r="J2323" s="1" t="n">
        <v>0.84</v>
      </c>
      <c r="K2323" s="1" t="n">
        <v>0.043</v>
      </c>
      <c r="L2323" s="1" t="n">
        <v>0.52</v>
      </c>
      <c r="M2323" s="1" t="n">
        <v>0.0089</v>
      </c>
      <c r="N2323" s="1" t="n">
        <v>4.761E-007</v>
      </c>
      <c r="O2323" s="1" t="n">
        <v>0.0036247173034</v>
      </c>
      <c r="P2323" s="1" t="n">
        <v>25.217948281</v>
      </c>
    </row>
    <row r="2324" customFormat="false" ht="14" hidden="false" customHeight="false" outlineLevel="0" collapsed="false">
      <c r="A2324" s="14" t="s">
        <v>234</v>
      </c>
      <c r="B2324" s="1" t="s">
        <v>2415</v>
      </c>
      <c r="C2324" s="1" t="s">
        <v>266</v>
      </c>
      <c r="D2324" s="1" t="s">
        <v>269</v>
      </c>
      <c r="E2324" s="1" t="s">
        <v>266</v>
      </c>
      <c r="F2324" s="1" t="s">
        <v>269</v>
      </c>
      <c r="G2324" s="1" t="n">
        <v>0.0326</v>
      </c>
      <c r="H2324" s="1" t="n">
        <v>0.013</v>
      </c>
      <c r="I2324" s="1" t="n">
        <v>0.2354</v>
      </c>
      <c r="J2324" s="1" t="n">
        <v>0.24</v>
      </c>
      <c r="K2324" s="1" t="n">
        <v>0.036</v>
      </c>
      <c r="L2324" s="1" t="n">
        <v>0.73</v>
      </c>
      <c r="M2324" s="1" t="n">
        <v>0.0074</v>
      </c>
      <c r="N2324" s="1" t="n">
        <v>9.966E-006</v>
      </c>
      <c r="O2324" s="1" t="n">
        <v>0.0027910914923</v>
      </c>
      <c r="P2324" s="1" t="n">
        <v>19.401998979</v>
      </c>
    </row>
    <row r="2325" customFormat="false" ht="14" hidden="false" customHeight="false" outlineLevel="0" collapsed="false">
      <c r="A2325" s="14" t="s">
        <v>234</v>
      </c>
      <c r="B2325" s="1" t="s">
        <v>2416</v>
      </c>
      <c r="C2325" s="1" t="s">
        <v>265</v>
      </c>
      <c r="D2325" s="1" t="s">
        <v>266</v>
      </c>
      <c r="E2325" s="1" t="s">
        <v>265</v>
      </c>
      <c r="F2325" s="1" t="s">
        <v>266</v>
      </c>
      <c r="G2325" s="1" t="n">
        <v>0.1316</v>
      </c>
      <c r="H2325" s="1" t="n">
        <v>-0.14</v>
      </c>
      <c r="I2325" s="1" t="n">
        <v>0.0356</v>
      </c>
      <c r="J2325" s="1" t="n">
        <v>0.034</v>
      </c>
      <c r="K2325" s="1" t="n">
        <v>0.095</v>
      </c>
      <c r="L2325" s="1" t="n">
        <v>0.13</v>
      </c>
      <c r="M2325" s="1" t="n">
        <v>0.0293</v>
      </c>
      <c r="N2325" s="1" t="n">
        <v>6.909E-006</v>
      </c>
      <c r="O2325" s="1" t="n">
        <v>0.011428498953</v>
      </c>
      <c r="P2325" s="1" t="n">
        <v>20.150159754</v>
      </c>
    </row>
    <row r="2326" customFormat="false" ht="14" hidden="false" customHeight="false" outlineLevel="0" collapsed="false">
      <c r="A2326" s="14" t="s">
        <v>234</v>
      </c>
      <c r="B2326" s="1" t="s">
        <v>2417</v>
      </c>
      <c r="C2326" s="1" t="s">
        <v>268</v>
      </c>
      <c r="D2326" s="1" t="s">
        <v>269</v>
      </c>
      <c r="E2326" s="1" t="s">
        <v>268</v>
      </c>
      <c r="F2326" s="1" t="s">
        <v>269</v>
      </c>
      <c r="G2326" s="1" t="n">
        <v>0.0638</v>
      </c>
      <c r="H2326" s="1" t="n">
        <v>0.089</v>
      </c>
      <c r="I2326" s="1" t="n">
        <v>0.8506</v>
      </c>
      <c r="J2326" s="1" t="n">
        <v>0.85</v>
      </c>
      <c r="K2326" s="1" t="n">
        <v>0.043</v>
      </c>
      <c r="L2326" s="1" t="n">
        <v>0.041</v>
      </c>
      <c r="M2326" s="1" t="n">
        <v>0.0089</v>
      </c>
      <c r="N2326" s="1" t="n">
        <v>8.473E-013</v>
      </c>
      <c r="O2326" s="1" t="n">
        <v>0.0073564927803</v>
      </c>
      <c r="P2326" s="1" t="n">
        <v>51.373134042</v>
      </c>
    </row>
    <row r="2327" customFormat="false" ht="14" hidden="false" customHeight="false" outlineLevel="0" collapsed="false">
      <c r="A2327" s="14" t="s">
        <v>234</v>
      </c>
      <c r="B2327" s="1" t="s">
        <v>2418</v>
      </c>
      <c r="C2327" s="1" t="s">
        <v>268</v>
      </c>
      <c r="D2327" s="1" t="s">
        <v>269</v>
      </c>
      <c r="E2327" s="1" t="s">
        <v>268</v>
      </c>
      <c r="F2327" s="1" t="s">
        <v>269</v>
      </c>
      <c r="G2327" s="1" t="n">
        <v>0.0559</v>
      </c>
      <c r="H2327" s="1" t="n">
        <v>-0.053</v>
      </c>
      <c r="I2327" s="1" t="n">
        <v>0.3434</v>
      </c>
      <c r="J2327" s="1" t="n">
        <v>0.39</v>
      </c>
      <c r="K2327" s="1" t="n">
        <v>0.032</v>
      </c>
      <c r="L2327" s="1" t="n">
        <v>0.098</v>
      </c>
      <c r="M2327" s="1" t="n">
        <v>0.0122</v>
      </c>
      <c r="N2327" s="1" t="n">
        <v>4.211E-006</v>
      </c>
      <c r="O2327" s="1" t="n">
        <v>0.01188815959</v>
      </c>
      <c r="P2327" s="1" t="n">
        <v>20.970361166</v>
      </c>
    </row>
    <row r="2328" customFormat="false" ht="14" hidden="false" customHeight="false" outlineLevel="0" collapsed="false">
      <c r="A2328" s="14" t="s">
        <v>236</v>
      </c>
      <c r="B2328" s="1" t="s">
        <v>2419</v>
      </c>
      <c r="C2328" s="1" t="s">
        <v>268</v>
      </c>
      <c r="D2328" s="1" t="s">
        <v>269</v>
      </c>
      <c r="E2328" s="1" t="s">
        <v>268</v>
      </c>
      <c r="F2328" s="1" t="s">
        <v>269</v>
      </c>
      <c r="G2328" s="1" t="n">
        <v>-0.0539</v>
      </c>
      <c r="H2328" s="1" t="n">
        <v>-0.16</v>
      </c>
      <c r="I2328" s="1" t="n">
        <v>0.0891</v>
      </c>
      <c r="J2328" s="1" t="n">
        <v>0.089</v>
      </c>
      <c r="K2328" s="1" t="n">
        <v>0.054</v>
      </c>
      <c r="L2328" s="1" t="n">
        <v>0.0032</v>
      </c>
      <c r="M2328" s="1" t="n">
        <v>0.0112</v>
      </c>
      <c r="N2328" s="1" t="n">
        <v>1.332E-006</v>
      </c>
      <c r="O2328" s="1" t="n">
        <v>0.0031390151148</v>
      </c>
      <c r="P2328" s="1" t="n">
        <v>23.153858451</v>
      </c>
    </row>
    <row r="2329" customFormat="false" ht="14" hidden="false" customHeight="false" outlineLevel="0" collapsed="false">
      <c r="A2329" s="14" t="s">
        <v>236</v>
      </c>
      <c r="B2329" s="1" t="s">
        <v>2420</v>
      </c>
      <c r="C2329" s="1" t="s">
        <v>266</v>
      </c>
      <c r="D2329" s="1" t="s">
        <v>269</v>
      </c>
      <c r="E2329" s="1" t="s">
        <v>266</v>
      </c>
      <c r="F2329" s="1" t="s">
        <v>269</v>
      </c>
      <c r="G2329" s="1" t="n">
        <v>0.0487</v>
      </c>
      <c r="H2329" s="1" t="n">
        <v>-0.041</v>
      </c>
      <c r="I2329" s="1" t="n">
        <v>0.2251</v>
      </c>
      <c r="J2329" s="1" t="n">
        <v>0.29</v>
      </c>
      <c r="K2329" s="1" t="n">
        <v>0.036</v>
      </c>
      <c r="L2329" s="1" t="n">
        <v>0.25</v>
      </c>
      <c r="M2329" s="1" t="n">
        <v>0.0103</v>
      </c>
      <c r="N2329" s="1" t="n">
        <v>2.183E-006</v>
      </c>
      <c r="O2329" s="1" t="n">
        <v>0.0030302800319</v>
      </c>
      <c r="P2329" s="1" t="n">
        <v>22.349373936</v>
      </c>
    </row>
    <row r="2330" customFormat="false" ht="14" hidden="false" customHeight="false" outlineLevel="0" collapsed="false">
      <c r="A2330" s="14" t="s">
        <v>236</v>
      </c>
      <c r="B2330" s="1" t="s">
        <v>2421</v>
      </c>
      <c r="C2330" s="1" t="s">
        <v>268</v>
      </c>
      <c r="D2330" s="1" t="s">
        <v>269</v>
      </c>
      <c r="E2330" s="1" t="s">
        <v>268</v>
      </c>
      <c r="F2330" s="1" t="s">
        <v>269</v>
      </c>
      <c r="G2330" s="1" t="n">
        <v>0.0326</v>
      </c>
      <c r="H2330" s="1" t="n">
        <v>0.043</v>
      </c>
      <c r="I2330" s="1" t="n">
        <v>0.7519</v>
      </c>
      <c r="J2330" s="1" t="n">
        <v>0.72</v>
      </c>
      <c r="K2330" s="1" t="n">
        <v>0.034</v>
      </c>
      <c r="L2330" s="1" t="n">
        <v>0.22</v>
      </c>
      <c r="M2330" s="1" t="n">
        <v>0.0072</v>
      </c>
      <c r="N2330" s="1" t="n">
        <v>5.887E-006</v>
      </c>
      <c r="O2330" s="1" t="n">
        <v>0.0027795769046</v>
      </c>
      <c r="P2330" s="1" t="n">
        <v>20.495196956</v>
      </c>
    </row>
    <row r="2331" customFormat="false" ht="14" hidden="false" customHeight="false" outlineLevel="0" collapsed="false">
      <c r="A2331" s="14" t="s">
        <v>236</v>
      </c>
      <c r="B2331" s="1" t="s">
        <v>2422</v>
      </c>
      <c r="C2331" s="1" t="s">
        <v>268</v>
      </c>
      <c r="D2331" s="1" t="s">
        <v>265</v>
      </c>
      <c r="E2331" s="1" t="s">
        <v>268</v>
      </c>
      <c r="F2331" s="1" t="s">
        <v>265</v>
      </c>
      <c r="G2331" s="1" t="n">
        <v>0.0524</v>
      </c>
      <c r="H2331" s="1" t="n">
        <v>0.011</v>
      </c>
      <c r="I2331" s="1" t="n">
        <v>0.5885</v>
      </c>
      <c r="J2331" s="1" t="n">
        <v>0.58</v>
      </c>
      <c r="K2331" s="1" t="n">
        <v>0.032</v>
      </c>
      <c r="L2331" s="1" t="n">
        <v>0.73</v>
      </c>
      <c r="M2331" s="1" t="n">
        <v>0.0109</v>
      </c>
      <c r="N2331" s="1" t="n">
        <v>1.408E-006</v>
      </c>
      <c r="O2331" s="1" t="n">
        <v>0.012939016046</v>
      </c>
      <c r="P2331" s="1" t="n">
        <v>23.084295326</v>
      </c>
    </row>
    <row r="2332" customFormat="false" ht="14" hidden="false" customHeight="false" outlineLevel="0" collapsed="false">
      <c r="A2332" s="14" t="s">
        <v>236</v>
      </c>
      <c r="B2332" s="1" t="s">
        <v>2423</v>
      </c>
      <c r="C2332" s="1" t="s">
        <v>265</v>
      </c>
      <c r="D2332" s="1" t="s">
        <v>266</v>
      </c>
      <c r="E2332" s="1" t="s">
        <v>265</v>
      </c>
      <c r="F2332" s="1" t="s">
        <v>266</v>
      </c>
      <c r="G2332" s="1" t="n">
        <v>-0.041</v>
      </c>
      <c r="H2332" s="1" t="n">
        <v>0.038</v>
      </c>
      <c r="I2332" s="1" t="n">
        <v>0.6754</v>
      </c>
      <c r="J2332" s="1" t="n">
        <v>0.66</v>
      </c>
      <c r="K2332" s="1" t="n">
        <v>0.034</v>
      </c>
      <c r="L2332" s="1" t="n">
        <v>0.26</v>
      </c>
      <c r="M2332" s="1" t="n">
        <v>0.0071</v>
      </c>
      <c r="N2332" s="1" t="n">
        <v>6.463E-009</v>
      </c>
      <c r="O2332" s="1" t="n">
        <v>0.0045133993052</v>
      </c>
      <c r="P2332" s="1" t="n">
        <v>33.337490498</v>
      </c>
    </row>
    <row r="2333" customFormat="false" ht="14" hidden="false" customHeight="false" outlineLevel="0" collapsed="false">
      <c r="A2333" s="14" t="s">
        <v>236</v>
      </c>
      <c r="B2333" s="1" t="s">
        <v>1490</v>
      </c>
      <c r="C2333" s="1" t="s">
        <v>265</v>
      </c>
      <c r="D2333" s="1" t="s">
        <v>266</v>
      </c>
      <c r="E2333" s="1" t="s">
        <v>265</v>
      </c>
      <c r="F2333" s="1" t="s">
        <v>266</v>
      </c>
      <c r="G2333" s="1" t="n">
        <v>-0.1199</v>
      </c>
      <c r="H2333" s="1" t="n">
        <v>-0.22</v>
      </c>
      <c r="I2333" s="1" t="n">
        <v>0.0199</v>
      </c>
      <c r="J2333" s="1" t="n">
        <v>0.027</v>
      </c>
      <c r="K2333" s="1" t="n">
        <v>0.1</v>
      </c>
      <c r="L2333" s="1" t="n">
        <v>0.033</v>
      </c>
      <c r="M2333" s="1" t="n">
        <v>0.0262</v>
      </c>
      <c r="N2333" s="1" t="n">
        <v>4.632E-006</v>
      </c>
      <c r="O2333" s="1" t="n">
        <v>0.0028393454902</v>
      </c>
      <c r="P2333" s="1" t="n">
        <v>20.937155206</v>
      </c>
    </row>
    <row r="2334" customFormat="false" ht="14" hidden="false" customHeight="false" outlineLevel="0" collapsed="false">
      <c r="A2334" s="14" t="s">
        <v>236</v>
      </c>
      <c r="B2334" s="1" t="s">
        <v>2424</v>
      </c>
      <c r="C2334" s="1" t="s">
        <v>265</v>
      </c>
      <c r="D2334" s="1" t="s">
        <v>266</v>
      </c>
      <c r="E2334" s="1" t="s">
        <v>265</v>
      </c>
      <c r="F2334" s="1" t="s">
        <v>266</v>
      </c>
      <c r="G2334" s="1" t="n">
        <v>0.099</v>
      </c>
      <c r="H2334" s="1" t="n">
        <v>-0.057</v>
      </c>
      <c r="I2334" s="1" t="n">
        <v>0.9736</v>
      </c>
      <c r="J2334" s="1" t="n">
        <v>0.97</v>
      </c>
      <c r="K2334" s="1" t="n">
        <v>0.1</v>
      </c>
      <c r="L2334" s="1" t="n">
        <v>0.57</v>
      </c>
      <c r="M2334" s="1" t="n">
        <v>0.0221</v>
      </c>
      <c r="N2334" s="1" t="n">
        <v>7.284E-006</v>
      </c>
      <c r="O2334" s="1" t="n">
        <v>0.002720945622</v>
      </c>
      <c r="P2334" s="1" t="n">
        <v>20.061699953</v>
      </c>
    </row>
    <row r="2335" customFormat="false" ht="14" hidden="false" customHeight="false" outlineLevel="0" collapsed="false">
      <c r="A2335" s="14" t="s">
        <v>236</v>
      </c>
      <c r="B2335" s="1" t="s">
        <v>2425</v>
      </c>
      <c r="C2335" s="1" t="s">
        <v>265</v>
      </c>
      <c r="D2335" s="1" t="s">
        <v>266</v>
      </c>
      <c r="E2335" s="1" t="s">
        <v>265</v>
      </c>
      <c r="F2335" s="1" t="s">
        <v>266</v>
      </c>
      <c r="G2335" s="1" t="n">
        <v>-0.0363</v>
      </c>
      <c r="H2335" s="1" t="n">
        <v>0.011</v>
      </c>
      <c r="I2335" s="1" t="n">
        <v>0.1932</v>
      </c>
      <c r="J2335" s="1" t="n">
        <v>0.2</v>
      </c>
      <c r="K2335" s="1" t="n">
        <v>0.04</v>
      </c>
      <c r="L2335" s="1" t="n">
        <v>0.78</v>
      </c>
      <c r="M2335" s="1" t="n">
        <v>0.0079</v>
      </c>
      <c r="N2335" s="1" t="n">
        <v>4.544E-006</v>
      </c>
      <c r="O2335" s="1" t="n">
        <v>0.0028624076244</v>
      </c>
      <c r="P2335" s="1" t="n">
        <v>21.107702109</v>
      </c>
    </row>
    <row r="2336" customFormat="false" ht="14" hidden="false" customHeight="false" outlineLevel="0" collapsed="false">
      <c r="A2336" s="14" t="s">
        <v>236</v>
      </c>
      <c r="B2336" s="1" t="s">
        <v>2407</v>
      </c>
      <c r="C2336" s="1" t="s">
        <v>268</v>
      </c>
      <c r="D2336" s="1" t="s">
        <v>265</v>
      </c>
      <c r="E2336" s="1" t="s">
        <v>268</v>
      </c>
      <c r="F2336" s="1" t="s">
        <v>265</v>
      </c>
      <c r="G2336" s="1" t="n">
        <v>0.0878</v>
      </c>
      <c r="H2336" s="1" t="n">
        <v>-0.0023</v>
      </c>
      <c r="I2336" s="1" t="n">
        <v>0.7588</v>
      </c>
      <c r="J2336" s="1" t="n">
        <v>0.78</v>
      </c>
      <c r="K2336" s="1" t="n">
        <v>0.039</v>
      </c>
      <c r="L2336" s="1" t="n">
        <v>0.95</v>
      </c>
      <c r="M2336" s="1" t="n">
        <v>0.0078</v>
      </c>
      <c r="N2336" s="1" t="n">
        <v>1.941E-029</v>
      </c>
      <c r="O2336" s="1" t="n">
        <v>0.016935543683</v>
      </c>
      <c r="P2336" s="1" t="n">
        <v>126.67231727</v>
      </c>
    </row>
    <row r="2337" customFormat="false" ht="14" hidden="false" customHeight="false" outlineLevel="0" collapsed="false">
      <c r="A2337" s="14" t="s">
        <v>236</v>
      </c>
      <c r="B2337" s="1" t="s">
        <v>2426</v>
      </c>
      <c r="C2337" s="1" t="s">
        <v>268</v>
      </c>
      <c r="D2337" s="1" t="s">
        <v>269</v>
      </c>
      <c r="E2337" s="1" t="s">
        <v>268</v>
      </c>
      <c r="F2337" s="1" t="s">
        <v>269</v>
      </c>
      <c r="G2337" s="1" t="n">
        <v>-0.0484</v>
      </c>
      <c r="H2337" s="1" t="n">
        <v>-0.0061</v>
      </c>
      <c r="I2337" s="1" t="n">
        <v>0.5326</v>
      </c>
      <c r="J2337" s="1" t="n">
        <v>0.52</v>
      </c>
      <c r="K2337" s="1" t="n">
        <v>0.032</v>
      </c>
      <c r="L2337" s="1" t="n">
        <v>0.85</v>
      </c>
      <c r="M2337" s="1" t="n">
        <v>0.0108</v>
      </c>
      <c r="N2337" s="1" t="n">
        <v>8.218E-006</v>
      </c>
      <c r="O2337" s="1" t="n">
        <v>0.011263451366</v>
      </c>
      <c r="P2337" s="1" t="n">
        <v>20.060892745</v>
      </c>
    </row>
    <row r="2338" customFormat="false" ht="14" hidden="false" customHeight="false" outlineLevel="0" collapsed="false">
      <c r="A2338" s="14" t="s">
        <v>236</v>
      </c>
      <c r="B2338" s="1" t="s">
        <v>2427</v>
      </c>
      <c r="C2338" s="1" t="s">
        <v>268</v>
      </c>
      <c r="D2338" s="1" t="s">
        <v>269</v>
      </c>
      <c r="E2338" s="1" t="s">
        <v>268</v>
      </c>
      <c r="F2338" s="1" t="s">
        <v>269</v>
      </c>
      <c r="G2338" s="1" t="n">
        <v>0.0318</v>
      </c>
      <c r="H2338" s="1" t="n">
        <v>-0.033</v>
      </c>
      <c r="I2338" s="1" t="n">
        <v>0.4552</v>
      </c>
      <c r="J2338" s="1" t="n">
        <v>0.48</v>
      </c>
      <c r="K2338" s="1" t="n">
        <v>0.032</v>
      </c>
      <c r="L2338" s="1" t="n">
        <v>0.31</v>
      </c>
      <c r="M2338" s="1" t="n">
        <v>0.0064</v>
      </c>
      <c r="N2338" s="1" t="n">
        <v>6.702E-007</v>
      </c>
      <c r="O2338" s="1" t="n">
        <v>0.0033454632456</v>
      </c>
      <c r="P2338" s="1" t="n">
        <v>24.681763177</v>
      </c>
    </row>
    <row r="2339" customFormat="false" ht="14" hidden="false" customHeight="false" outlineLevel="0" collapsed="false">
      <c r="A2339" s="14" t="s">
        <v>236</v>
      </c>
      <c r="B2339" s="1" t="s">
        <v>2428</v>
      </c>
      <c r="C2339" s="1" t="s">
        <v>268</v>
      </c>
      <c r="D2339" s="1" t="s">
        <v>265</v>
      </c>
      <c r="E2339" s="1" t="s">
        <v>268</v>
      </c>
      <c r="F2339" s="1" t="s">
        <v>265</v>
      </c>
      <c r="G2339" s="1" t="n">
        <v>0.0373</v>
      </c>
      <c r="H2339" s="1" t="n">
        <v>-0.011</v>
      </c>
      <c r="I2339" s="1" t="n">
        <v>0.2374</v>
      </c>
      <c r="J2339" s="1" t="n">
        <v>0.23</v>
      </c>
      <c r="K2339" s="1" t="n">
        <v>0.037</v>
      </c>
      <c r="L2339" s="1" t="n">
        <v>0.76</v>
      </c>
      <c r="M2339" s="1" t="n">
        <v>0.0073</v>
      </c>
      <c r="N2339" s="1" t="n">
        <v>3.367E-007</v>
      </c>
      <c r="O2339" s="1" t="n">
        <v>0.0035371248493</v>
      </c>
      <c r="P2339" s="1" t="n">
        <v>26.100800808</v>
      </c>
    </row>
    <row r="2340" customFormat="false" ht="14" hidden="false" customHeight="false" outlineLevel="0" collapsed="false">
      <c r="A2340" s="14" t="s">
        <v>236</v>
      </c>
      <c r="B2340" s="1" t="s">
        <v>2408</v>
      </c>
      <c r="C2340" s="1" t="s">
        <v>268</v>
      </c>
      <c r="D2340" s="1" t="s">
        <v>269</v>
      </c>
      <c r="E2340" s="1" t="s">
        <v>268</v>
      </c>
      <c r="F2340" s="1" t="s">
        <v>269</v>
      </c>
      <c r="G2340" s="1" t="n">
        <v>0.0594</v>
      </c>
      <c r="H2340" s="1" t="n">
        <v>-0.026</v>
      </c>
      <c r="I2340" s="1" t="n">
        <v>0.3648</v>
      </c>
      <c r="J2340" s="1" t="n">
        <v>0.41</v>
      </c>
      <c r="K2340" s="1" t="n">
        <v>0.033</v>
      </c>
      <c r="L2340" s="1" t="n">
        <v>0.44</v>
      </c>
      <c r="M2340" s="1" t="n">
        <v>0.0073</v>
      </c>
      <c r="N2340" s="1" t="n">
        <v>6.699E-016</v>
      </c>
      <c r="O2340" s="1" t="n">
        <v>0.0089217986281</v>
      </c>
      <c r="P2340" s="1" t="n">
        <v>66.192541841</v>
      </c>
    </row>
    <row r="2341" customFormat="false" ht="14" hidden="false" customHeight="false" outlineLevel="0" collapsed="false">
      <c r="A2341" s="14" t="s">
        <v>236</v>
      </c>
      <c r="B2341" s="1" t="s">
        <v>1647</v>
      </c>
      <c r="C2341" s="1" t="s">
        <v>265</v>
      </c>
      <c r="D2341" s="1" t="s">
        <v>266</v>
      </c>
      <c r="E2341" s="1" t="s">
        <v>265</v>
      </c>
      <c r="F2341" s="1" t="s">
        <v>266</v>
      </c>
      <c r="G2341" s="1" t="n">
        <v>-0.0414</v>
      </c>
      <c r="H2341" s="1" t="n">
        <v>-0.0063</v>
      </c>
      <c r="I2341" s="1" t="n">
        <v>0.8382</v>
      </c>
      <c r="J2341" s="1" t="n">
        <v>0.84</v>
      </c>
      <c r="K2341" s="1" t="n">
        <v>0.042</v>
      </c>
      <c r="L2341" s="1" t="n">
        <v>0.88</v>
      </c>
      <c r="M2341" s="1" t="n">
        <v>0.0085</v>
      </c>
      <c r="N2341" s="1" t="n">
        <v>1.173E-006</v>
      </c>
      <c r="O2341" s="1" t="n">
        <v>0.0032150049471</v>
      </c>
      <c r="P2341" s="1" t="n">
        <v>23.716179009</v>
      </c>
    </row>
    <row r="2342" customFormat="false" ht="14" hidden="false" customHeight="false" outlineLevel="0" collapsed="false">
      <c r="A2342" s="14" t="s">
        <v>236</v>
      </c>
      <c r="B2342" s="1" t="s">
        <v>1500</v>
      </c>
      <c r="C2342" s="1" t="s">
        <v>268</v>
      </c>
      <c r="D2342" s="1" t="s">
        <v>269</v>
      </c>
      <c r="E2342" s="1" t="s">
        <v>268</v>
      </c>
      <c r="F2342" s="1" t="s">
        <v>269</v>
      </c>
      <c r="G2342" s="1" t="n">
        <v>-0.0357</v>
      </c>
      <c r="H2342" s="1" t="n">
        <v>0.021</v>
      </c>
      <c r="I2342" s="1" t="n">
        <v>0.2188</v>
      </c>
      <c r="J2342" s="1" t="n">
        <v>0.22</v>
      </c>
      <c r="K2342" s="1" t="n">
        <v>0.038</v>
      </c>
      <c r="L2342" s="1" t="n">
        <v>0.57</v>
      </c>
      <c r="M2342" s="1" t="n">
        <v>0.0079</v>
      </c>
      <c r="N2342" s="1" t="n">
        <v>6.098E-006</v>
      </c>
      <c r="O2342" s="1" t="n">
        <v>0.0027688244389</v>
      </c>
      <c r="P2342" s="1" t="n">
        <v>20.415693571</v>
      </c>
    </row>
    <row r="2343" customFormat="false" ht="14" hidden="false" customHeight="false" outlineLevel="0" collapsed="false">
      <c r="A2343" s="14" t="s">
        <v>236</v>
      </c>
      <c r="B2343" s="1" t="s">
        <v>2429</v>
      </c>
      <c r="C2343" s="1" t="s">
        <v>268</v>
      </c>
      <c r="D2343" s="1" t="s">
        <v>269</v>
      </c>
      <c r="E2343" s="1" t="s">
        <v>268</v>
      </c>
      <c r="F2343" s="1" t="s">
        <v>269</v>
      </c>
      <c r="G2343" s="1" t="n">
        <v>-0.044</v>
      </c>
      <c r="H2343" s="1" t="n">
        <v>-0.078</v>
      </c>
      <c r="I2343" s="1" t="n">
        <v>0.1493</v>
      </c>
      <c r="J2343" s="1" t="n">
        <v>0.16</v>
      </c>
      <c r="K2343" s="1" t="n">
        <v>0.045</v>
      </c>
      <c r="L2343" s="1" t="n">
        <v>0.085</v>
      </c>
      <c r="M2343" s="1" t="n">
        <v>0.0092</v>
      </c>
      <c r="N2343" s="1" t="n">
        <v>1.822E-006</v>
      </c>
      <c r="O2343" s="1" t="n">
        <v>0.0031002627537</v>
      </c>
      <c r="P2343" s="1" t="n">
        <v>22.867126127</v>
      </c>
    </row>
    <row r="2344" customFormat="false" ht="14" hidden="false" customHeight="false" outlineLevel="0" collapsed="false">
      <c r="A2344" s="14" t="s">
        <v>236</v>
      </c>
      <c r="B2344" s="1" t="s">
        <v>2430</v>
      </c>
      <c r="C2344" s="1" t="s">
        <v>265</v>
      </c>
      <c r="D2344" s="1" t="s">
        <v>266</v>
      </c>
      <c r="E2344" s="1" t="s">
        <v>265</v>
      </c>
      <c r="F2344" s="1" t="s">
        <v>266</v>
      </c>
      <c r="G2344" s="1" t="n">
        <v>-0.031</v>
      </c>
      <c r="H2344" s="1" t="n">
        <v>-0.072</v>
      </c>
      <c r="I2344" s="1" t="n">
        <v>0.3429</v>
      </c>
      <c r="J2344" s="1" t="n">
        <v>0.35</v>
      </c>
      <c r="K2344" s="1" t="n">
        <v>0.033</v>
      </c>
      <c r="L2344" s="1" t="n">
        <v>0.029</v>
      </c>
      <c r="M2344" s="1" t="n">
        <v>0.007</v>
      </c>
      <c r="N2344" s="1" t="n">
        <v>8.54E-006</v>
      </c>
      <c r="O2344" s="1" t="n">
        <v>0.0026594272684</v>
      </c>
      <c r="P2344" s="1" t="n">
        <v>19.606911861</v>
      </c>
    </row>
    <row r="2345" customFormat="false" ht="14" hidden="false" customHeight="false" outlineLevel="0" collapsed="false">
      <c r="A2345" s="14" t="s">
        <v>236</v>
      </c>
      <c r="B2345" s="1" t="s">
        <v>2431</v>
      </c>
      <c r="C2345" s="1" t="s">
        <v>266</v>
      </c>
      <c r="D2345" s="1" t="s">
        <v>269</v>
      </c>
      <c r="E2345" s="1" t="s">
        <v>266</v>
      </c>
      <c r="F2345" s="1" t="s">
        <v>269</v>
      </c>
      <c r="G2345" s="1" t="n">
        <v>-0.0392</v>
      </c>
      <c r="H2345" s="1" t="n">
        <v>0.056</v>
      </c>
      <c r="I2345" s="1" t="n">
        <v>0.1426</v>
      </c>
      <c r="J2345" s="1" t="n">
        <v>0.15</v>
      </c>
      <c r="K2345" s="1" t="n">
        <v>0.044</v>
      </c>
      <c r="L2345" s="1" t="n">
        <v>0.2</v>
      </c>
      <c r="M2345" s="1" t="n">
        <v>0.0089</v>
      </c>
      <c r="N2345" s="1" t="n">
        <v>9.655E-006</v>
      </c>
      <c r="O2345" s="1" t="n">
        <v>0.002630664446</v>
      </c>
      <c r="P2345" s="1" t="n">
        <v>19.394295555</v>
      </c>
    </row>
    <row r="2346" customFormat="false" ht="14" hidden="false" customHeight="false" outlineLevel="0" collapsed="false">
      <c r="A2346" s="14" t="s">
        <v>236</v>
      </c>
      <c r="B2346" s="1" t="s">
        <v>2432</v>
      </c>
      <c r="C2346" s="1" t="s">
        <v>265</v>
      </c>
      <c r="D2346" s="1" t="s">
        <v>266</v>
      </c>
      <c r="E2346" s="1" t="s">
        <v>265</v>
      </c>
      <c r="F2346" s="1" t="s">
        <v>266</v>
      </c>
      <c r="G2346" s="1" t="n">
        <v>-0.04</v>
      </c>
      <c r="H2346" s="1" t="n">
        <v>-0.081</v>
      </c>
      <c r="I2346" s="1" t="n">
        <v>0.4284</v>
      </c>
      <c r="J2346" s="1" t="n">
        <v>0.46</v>
      </c>
      <c r="K2346" s="1" t="n">
        <v>0.032</v>
      </c>
      <c r="L2346" s="1" t="n">
        <v>0.011</v>
      </c>
      <c r="M2346" s="1" t="n">
        <v>0.0086</v>
      </c>
      <c r="N2346" s="1" t="n">
        <v>3.155E-006</v>
      </c>
      <c r="O2346" s="1" t="n">
        <v>0.0029326813983</v>
      </c>
      <c r="P2346" s="1" t="n">
        <v>21.627432691</v>
      </c>
    </row>
    <row r="2347" customFormat="false" ht="14" hidden="false" customHeight="false" outlineLevel="0" collapsed="false">
      <c r="A2347" s="14" t="s">
        <v>236</v>
      </c>
      <c r="B2347" s="1" t="s">
        <v>2433</v>
      </c>
      <c r="C2347" s="1" t="s">
        <v>268</v>
      </c>
      <c r="D2347" s="1" t="s">
        <v>269</v>
      </c>
      <c r="E2347" s="1" t="s">
        <v>268</v>
      </c>
      <c r="F2347" s="1" t="s">
        <v>269</v>
      </c>
      <c r="G2347" s="1" t="n">
        <v>0.0337</v>
      </c>
      <c r="H2347" s="1" t="n">
        <v>0.055</v>
      </c>
      <c r="I2347" s="1" t="n">
        <v>0.7146</v>
      </c>
      <c r="J2347" s="1" t="n">
        <v>0.71</v>
      </c>
      <c r="K2347" s="1" t="n">
        <v>0.034</v>
      </c>
      <c r="L2347" s="1" t="n">
        <v>0.11</v>
      </c>
      <c r="M2347" s="1" t="n">
        <v>0.0074</v>
      </c>
      <c r="N2347" s="1" t="n">
        <v>4.808E-006</v>
      </c>
      <c r="O2347" s="1" t="n">
        <v>0.0028118412513</v>
      </c>
      <c r="P2347" s="1" t="n">
        <v>20.733768787</v>
      </c>
    </row>
    <row r="2348" customFormat="false" ht="14" hidden="false" customHeight="false" outlineLevel="0" collapsed="false">
      <c r="A2348" s="14" t="s">
        <v>236</v>
      </c>
      <c r="B2348" s="1" t="s">
        <v>2434</v>
      </c>
      <c r="C2348" s="1" t="s">
        <v>268</v>
      </c>
      <c r="D2348" s="1" t="s">
        <v>266</v>
      </c>
      <c r="E2348" s="1" t="s">
        <v>268</v>
      </c>
      <c r="F2348" s="1" t="s">
        <v>266</v>
      </c>
      <c r="G2348" s="1" t="n">
        <v>0.0337</v>
      </c>
      <c r="H2348" s="1" t="n">
        <v>-0.034</v>
      </c>
      <c r="I2348" s="1" t="n">
        <v>0.3184</v>
      </c>
      <c r="J2348" s="1" t="n">
        <v>0.36</v>
      </c>
      <c r="K2348" s="1" t="n">
        <v>0.033</v>
      </c>
      <c r="L2348" s="1" t="n">
        <v>0.31</v>
      </c>
      <c r="M2348" s="1" t="n">
        <v>0.0071</v>
      </c>
      <c r="N2348" s="1" t="n">
        <v>2.279E-006</v>
      </c>
      <c r="O2348" s="1" t="n">
        <v>0.0030537408265</v>
      </c>
      <c r="P2348" s="1" t="n">
        <v>22.522935505</v>
      </c>
    </row>
    <row r="2349" customFormat="false" ht="14" hidden="false" customHeight="false" outlineLevel="0" collapsed="false">
      <c r="A2349" s="14" t="s">
        <v>236</v>
      </c>
      <c r="B2349" s="1" t="s">
        <v>2435</v>
      </c>
      <c r="C2349" s="1" t="s">
        <v>265</v>
      </c>
      <c r="D2349" s="1" t="s">
        <v>266</v>
      </c>
      <c r="E2349" s="1" t="s">
        <v>265</v>
      </c>
      <c r="F2349" s="1" t="s">
        <v>266</v>
      </c>
      <c r="G2349" s="1" t="n">
        <v>0.0472</v>
      </c>
      <c r="H2349" s="1" t="n">
        <v>-0.012</v>
      </c>
      <c r="I2349" s="1" t="n">
        <v>0.5784</v>
      </c>
      <c r="J2349" s="1" t="n">
        <v>0.58</v>
      </c>
      <c r="K2349" s="1" t="n">
        <v>0.032</v>
      </c>
      <c r="L2349" s="1" t="n">
        <v>0.71</v>
      </c>
      <c r="M2349" s="1" t="n">
        <v>0.0106</v>
      </c>
      <c r="N2349" s="1" t="n">
        <v>8.676E-006</v>
      </c>
      <c r="O2349" s="1" t="n">
        <v>0.011121487918</v>
      </c>
      <c r="P2349" s="1" t="n">
        <v>19.805203556</v>
      </c>
    </row>
    <row r="2350" customFormat="false" ht="14" hidden="false" customHeight="false" outlineLevel="0" collapsed="false">
      <c r="A2350" s="14" t="s">
        <v>236</v>
      </c>
      <c r="B2350" s="1" t="s">
        <v>2436</v>
      </c>
      <c r="C2350" s="1" t="s">
        <v>265</v>
      </c>
      <c r="D2350" s="1" t="s">
        <v>266</v>
      </c>
      <c r="E2350" s="1" t="s">
        <v>265</v>
      </c>
      <c r="F2350" s="1" t="s">
        <v>266</v>
      </c>
      <c r="G2350" s="1" t="n">
        <v>-0.0847</v>
      </c>
      <c r="H2350" s="1" t="n">
        <v>-0.023</v>
      </c>
      <c r="I2350" s="1" t="n">
        <v>0.0285</v>
      </c>
      <c r="J2350" s="1" t="n">
        <v>0.022</v>
      </c>
      <c r="K2350" s="1" t="n">
        <v>0.11</v>
      </c>
      <c r="L2350" s="1" t="n">
        <v>0.84</v>
      </c>
      <c r="M2350" s="1" t="n">
        <v>0.0191</v>
      </c>
      <c r="N2350" s="1" t="n">
        <v>9.048E-006</v>
      </c>
      <c r="O2350" s="1" t="n">
        <v>0.0026665993743</v>
      </c>
      <c r="P2350" s="1" t="n">
        <v>19.659930358</v>
      </c>
    </row>
    <row r="2351" customFormat="false" ht="14" hidden="false" customHeight="false" outlineLevel="0" collapsed="false">
      <c r="A2351" s="14" t="s">
        <v>238</v>
      </c>
      <c r="B2351" s="1" t="s">
        <v>2071</v>
      </c>
      <c r="C2351" s="1" t="s">
        <v>268</v>
      </c>
      <c r="D2351" s="1" t="s">
        <v>269</v>
      </c>
      <c r="E2351" s="1" t="s">
        <v>268</v>
      </c>
      <c r="F2351" s="1" t="s">
        <v>269</v>
      </c>
      <c r="G2351" s="1" t="n">
        <v>-0.0187</v>
      </c>
      <c r="H2351" s="1" t="n">
        <v>-0.017</v>
      </c>
      <c r="I2351" s="1" t="n">
        <v>0.4344</v>
      </c>
      <c r="J2351" s="1" t="n">
        <v>0.44</v>
      </c>
      <c r="K2351" s="1" t="n">
        <v>0.032</v>
      </c>
      <c r="L2351" s="1" t="n">
        <v>0.6</v>
      </c>
      <c r="M2351" s="1" t="n">
        <v>0.0041</v>
      </c>
      <c r="N2351" s="1" t="n">
        <v>5.247E-006</v>
      </c>
      <c r="O2351" s="1" t="n">
        <v>0.0028288084317</v>
      </c>
      <c r="P2351" s="1" t="n">
        <v>20.796824846</v>
      </c>
    </row>
    <row r="2352" customFormat="false" ht="14" hidden="false" customHeight="false" outlineLevel="0" collapsed="false">
      <c r="A2352" s="14" t="s">
        <v>238</v>
      </c>
      <c r="B2352" s="1" t="s">
        <v>2437</v>
      </c>
      <c r="C2352" s="1" t="s">
        <v>265</v>
      </c>
      <c r="D2352" s="1" t="s">
        <v>269</v>
      </c>
      <c r="E2352" s="1" t="s">
        <v>265</v>
      </c>
      <c r="F2352" s="1" t="s">
        <v>269</v>
      </c>
      <c r="G2352" s="1" t="n">
        <v>-0.0232</v>
      </c>
      <c r="H2352" s="1" t="n">
        <v>0.0099</v>
      </c>
      <c r="I2352" s="1" t="n">
        <v>0.328</v>
      </c>
      <c r="J2352" s="1" t="n">
        <v>0.32</v>
      </c>
      <c r="K2352" s="1" t="n">
        <v>0.033</v>
      </c>
      <c r="L2352" s="1" t="n">
        <v>0.76</v>
      </c>
      <c r="M2352" s="1" t="n">
        <v>0.0047</v>
      </c>
      <c r="N2352" s="1" t="n">
        <v>8.236E-007</v>
      </c>
      <c r="O2352" s="1" t="n">
        <v>0.0033117527536</v>
      </c>
      <c r="P2352" s="1" t="n">
        <v>24.359130856</v>
      </c>
    </row>
    <row r="2353" customFormat="false" ht="14" hidden="false" customHeight="false" outlineLevel="0" collapsed="false">
      <c r="A2353" s="14" t="s">
        <v>238</v>
      </c>
      <c r="B2353" s="1" t="s">
        <v>2438</v>
      </c>
      <c r="C2353" s="1" t="s">
        <v>265</v>
      </c>
      <c r="D2353" s="1" t="s">
        <v>266</v>
      </c>
      <c r="E2353" s="1" t="s">
        <v>265</v>
      </c>
      <c r="F2353" s="1" t="s">
        <v>266</v>
      </c>
      <c r="G2353" s="1" t="n">
        <v>-0.0486</v>
      </c>
      <c r="H2353" s="1" t="n">
        <v>-0.16</v>
      </c>
      <c r="I2353" s="1" t="n">
        <v>0.0418</v>
      </c>
      <c r="J2353" s="1" t="n">
        <v>0.049</v>
      </c>
      <c r="K2353" s="1" t="n">
        <v>0.075</v>
      </c>
      <c r="L2353" s="1" t="n">
        <v>0.03</v>
      </c>
      <c r="M2353" s="1" t="n">
        <v>0.0109</v>
      </c>
      <c r="N2353" s="1" t="n">
        <v>7.705E-006</v>
      </c>
      <c r="O2353" s="1" t="n">
        <v>0.0027037221303</v>
      </c>
      <c r="P2353" s="1" t="n">
        <v>19.874722665</v>
      </c>
    </row>
    <row r="2354" customFormat="false" ht="14" hidden="false" customHeight="false" outlineLevel="0" collapsed="false">
      <c r="A2354" s="14" t="s">
        <v>238</v>
      </c>
      <c r="B2354" s="1" t="s">
        <v>2266</v>
      </c>
      <c r="C2354" s="1" t="s">
        <v>265</v>
      </c>
      <c r="D2354" s="1" t="s">
        <v>266</v>
      </c>
      <c r="E2354" s="1" t="s">
        <v>265</v>
      </c>
      <c r="F2354" s="1" t="s">
        <v>266</v>
      </c>
      <c r="G2354" s="1" t="n">
        <v>-0.0184</v>
      </c>
      <c r="H2354" s="1" t="n">
        <v>0.006</v>
      </c>
      <c r="I2354" s="1" t="n">
        <v>0.627</v>
      </c>
      <c r="J2354" s="1" t="n">
        <v>0.63</v>
      </c>
      <c r="K2354" s="1" t="n">
        <v>0.032</v>
      </c>
      <c r="L2354" s="1" t="n">
        <v>0.85</v>
      </c>
      <c r="M2354" s="1" t="n">
        <v>0.0041</v>
      </c>
      <c r="N2354" s="1" t="n">
        <v>7.643E-006</v>
      </c>
      <c r="O2354" s="1" t="n">
        <v>0.0027390191875</v>
      </c>
      <c r="P2354" s="1" t="n">
        <v>20.134899539</v>
      </c>
    </row>
    <row r="2355" customFormat="false" ht="14" hidden="false" customHeight="false" outlineLevel="0" collapsed="false">
      <c r="A2355" s="14" t="s">
        <v>238</v>
      </c>
      <c r="B2355" s="1" t="s">
        <v>2439</v>
      </c>
      <c r="C2355" s="1" t="s">
        <v>268</v>
      </c>
      <c r="D2355" s="1" t="s">
        <v>269</v>
      </c>
      <c r="E2355" s="1" t="s">
        <v>268</v>
      </c>
      <c r="F2355" s="1" t="s">
        <v>269</v>
      </c>
      <c r="G2355" s="1" t="n">
        <v>-0.0187</v>
      </c>
      <c r="H2355" s="1" t="n">
        <v>-0.019</v>
      </c>
      <c r="I2355" s="1" t="n">
        <v>0.5995</v>
      </c>
      <c r="J2355" s="1" t="n">
        <v>0.58</v>
      </c>
      <c r="K2355" s="1" t="n">
        <v>0.031</v>
      </c>
      <c r="L2355" s="1" t="n">
        <v>0.55</v>
      </c>
      <c r="M2355" s="1" t="n">
        <v>0.0041</v>
      </c>
      <c r="N2355" s="1" t="n">
        <v>5.783E-006</v>
      </c>
      <c r="O2355" s="1" t="n">
        <v>0.0028288084317</v>
      </c>
      <c r="P2355" s="1" t="n">
        <v>20.796824846</v>
      </c>
    </row>
    <row r="2356" customFormat="false" ht="14" hidden="false" customHeight="false" outlineLevel="0" collapsed="false">
      <c r="A2356" s="14" t="s">
        <v>238</v>
      </c>
      <c r="B2356" s="1" t="s">
        <v>2440</v>
      </c>
      <c r="C2356" s="1" t="s">
        <v>268</v>
      </c>
      <c r="D2356" s="1" t="s">
        <v>269</v>
      </c>
      <c r="E2356" s="1" t="s">
        <v>268</v>
      </c>
      <c r="F2356" s="1" t="s">
        <v>269</v>
      </c>
      <c r="G2356" s="1" t="n">
        <v>0.0187</v>
      </c>
      <c r="H2356" s="1" t="n">
        <v>-0.03</v>
      </c>
      <c r="I2356" s="1" t="n">
        <v>0.5513</v>
      </c>
      <c r="J2356" s="1" t="n">
        <v>0.52</v>
      </c>
      <c r="K2356" s="1" t="n">
        <v>0.031</v>
      </c>
      <c r="L2356" s="1" t="n">
        <v>0.34</v>
      </c>
      <c r="M2356" s="1" t="n">
        <v>0.0041</v>
      </c>
      <c r="N2356" s="1" t="n">
        <v>5.857E-006</v>
      </c>
      <c r="O2356" s="1" t="n">
        <v>0.0028288084317</v>
      </c>
      <c r="P2356" s="1" t="n">
        <v>20.796824846</v>
      </c>
    </row>
    <row r="2357" customFormat="false" ht="14" hidden="false" customHeight="false" outlineLevel="0" collapsed="false">
      <c r="A2357" s="14" t="s">
        <v>238</v>
      </c>
      <c r="B2357" s="1" t="s">
        <v>1495</v>
      </c>
      <c r="C2357" s="1" t="s">
        <v>265</v>
      </c>
      <c r="D2357" s="1" t="s">
        <v>266</v>
      </c>
      <c r="E2357" s="1" t="s">
        <v>265</v>
      </c>
      <c r="F2357" s="1" t="s">
        <v>266</v>
      </c>
      <c r="G2357" s="1" t="n">
        <v>-0.0223</v>
      </c>
      <c r="H2357" s="1" t="n">
        <v>-0.1</v>
      </c>
      <c r="I2357" s="1" t="n">
        <v>0.2175</v>
      </c>
      <c r="J2357" s="1" t="n">
        <v>0.22</v>
      </c>
      <c r="K2357" s="1" t="n">
        <v>0.038</v>
      </c>
      <c r="L2357" s="1" t="n">
        <v>0.0064</v>
      </c>
      <c r="M2357" s="1" t="n">
        <v>0.005</v>
      </c>
      <c r="N2357" s="1" t="n">
        <v>7.596E-006</v>
      </c>
      <c r="O2357" s="1" t="n">
        <v>0.0027052758401</v>
      </c>
      <c r="P2357" s="1" t="n">
        <v>19.886174772</v>
      </c>
    </row>
    <row r="2358" customFormat="false" ht="14" hidden="false" customHeight="false" outlineLevel="0" collapsed="false">
      <c r="A2358" s="14" t="s">
        <v>238</v>
      </c>
      <c r="B2358" s="1" t="s">
        <v>1688</v>
      </c>
      <c r="C2358" s="1" t="s">
        <v>265</v>
      </c>
      <c r="D2358" s="1" t="s">
        <v>266</v>
      </c>
      <c r="E2358" s="1" t="s">
        <v>265</v>
      </c>
      <c r="F2358" s="1" t="s">
        <v>266</v>
      </c>
      <c r="G2358" s="1" t="n">
        <v>-0.0298</v>
      </c>
      <c r="H2358" s="1" t="n">
        <v>0.059</v>
      </c>
      <c r="I2358" s="1" t="n">
        <v>0.1648</v>
      </c>
      <c r="J2358" s="1" t="n">
        <v>0.17</v>
      </c>
      <c r="K2358" s="1" t="n">
        <v>0.042</v>
      </c>
      <c r="L2358" s="1" t="n">
        <v>0.16</v>
      </c>
      <c r="M2358" s="1" t="n">
        <v>0.0056</v>
      </c>
      <c r="N2358" s="1" t="n">
        <v>1.262E-007</v>
      </c>
      <c r="O2358" s="1" t="n">
        <v>0.0038468116133</v>
      </c>
      <c r="P2358" s="1" t="n">
        <v>28.309878707</v>
      </c>
    </row>
    <row r="2359" customFormat="false" ht="14" hidden="false" customHeight="false" outlineLevel="0" collapsed="false">
      <c r="A2359" s="14" t="s">
        <v>238</v>
      </c>
      <c r="B2359" s="1" t="s">
        <v>2441</v>
      </c>
      <c r="C2359" s="1" t="s">
        <v>265</v>
      </c>
      <c r="D2359" s="1" t="s">
        <v>269</v>
      </c>
      <c r="E2359" s="1" t="s">
        <v>265</v>
      </c>
      <c r="F2359" s="1" t="s">
        <v>269</v>
      </c>
      <c r="G2359" s="1" t="n">
        <v>-0.0221</v>
      </c>
      <c r="H2359" s="1" t="n">
        <v>0.016</v>
      </c>
      <c r="I2359" s="1" t="n">
        <v>0.3611</v>
      </c>
      <c r="J2359" s="1" t="n">
        <v>0.41</v>
      </c>
      <c r="K2359" s="1" t="n">
        <v>0.033</v>
      </c>
      <c r="L2359" s="1" t="n">
        <v>0.62</v>
      </c>
      <c r="M2359" s="1" t="n">
        <v>0.0047</v>
      </c>
      <c r="N2359" s="1" t="n">
        <v>2.775E-006</v>
      </c>
      <c r="O2359" s="1" t="n">
        <v>0.0030060739422</v>
      </c>
      <c r="P2359" s="1" t="n">
        <v>22.103974252</v>
      </c>
    </row>
    <row r="2360" customFormat="false" ht="14" hidden="false" customHeight="false" outlineLevel="0" collapsed="false">
      <c r="A2360" s="14" t="s">
        <v>238</v>
      </c>
      <c r="B2360" s="1" t="s">
        <v>2442</v>
      </c>
      <c r="C2360" s="1" t="s">
        <v>268</v>
      </c>
      <c r="D2360" s="1" t="s">
        <v>269</v>
      </c>
      <c r="E2360" s="1" t="s">
        <v>268</v>
      </c>
      <c r="F2360" s="1" t="s">
        <v>269</v>
      </c>
      <c r="G2360" s="1" t="n">
        <v>0.0183</v>
      </c>
      <c r="H2360" s="1" t="n">
        <v>0.0082</v>
      </c>
      <c r="I2360" s="1" t="n">
        <v>0.5694</v>
      </c>
      <c r="J2360" s="1" t="n">
        <v>0.56</v>
      </c>
      <c r="K2360" s="1" t="n">
        <v>0.031</v>
      </c>
      <c r="L2360" s="1" t="n">
        <v>0.79</v>
      </c>
      <c r="M2360" s="1" t="n">
        <v>0.0041</v>
      </c>
      <c r="N2360" s="1" t="n">
        <v>8.705E-006</v>
      </c>
      <c r="O2360" s="1" t="n">
        <v>0.002709408587</v>
      </c>
      <c r="P2360" s="1" t="n">
        <v>19.916636657</v>
      </c>
    </row>
    <row r="2361" customFormat="false" ht="14" hidden="false" customHeight="false" outlineLevel="0" collapsed="false">
      <c r="A2361" s="14" t="s">
        <v>238</v>
      </c>
      <c r="B2361" s="1" t="s">
        <v>2086</v>
      </c>
      <c r="C2361" s="1" t="s">
        <v>268</v>
      </c>
      <c r="D2361" s="1" t="s">
        <v>266</v>
      </c>
      <c r="E2361" s="1" t="s">
        <v>268</v>
      </c>
      <c r="F2361" s="1" t="s">
        <v>266</v>
      </c>
      <c r="G2361" s="1" t="n">
        <v>0.0241</v>
      </c>
      <c r="H2361" s="1" t="n">
        <v>0.071</v>
      </c>
      <c r="I2361" s="1" t="n">
        <v>0.2038</v>
      </c>
      <c r="J2361" s="1" t="n">
        <v>0.21</v>
      </c>
      <c r="K2361" s="1" t="n">
        <v>0.038</v>
      </c>
      <c r="L2361" s="1" t="n">
        <v>0.059</v>
      </c>
      <c r="M2361" s="1" t="n">
        <v>0.0054</v>
      </c>
      <c r="N2361" s="1" t="n">
        <v>8.538E-006</v>
      </c>
      <c r="O2361" s="1" t="n">
        <v>0.0027088617478</v>
      </c>
      <c r="P2361" s="1" t="n">
        <v>19.91260597</v>
      </c>
    </row>
    <row r="2362" customFormat="false" ht="14" hidden="false" customHeight="false" outlineLevel="0" collapsed="false">
      <c r="A2362" s="14" t="s">
        <v>238</v>
      </c>
      <c r="B2362" s="1" t="s">
        <v>2443</v>
      </c>
      <c r="C2362" s="1" t="s">
        <v>266</v>
      </c>
      <c r="D2362" s="1" t="s">
        <v>269</v>
      </c>
      <c r="E2362" s="1" t="s">
        <v>266</v>
      </c>
      <c r="F2362" s="1" t="s">
        <v>269</v>
      </c>
      <c r="G2362" s="1" t="n">
        <v>0.0216</v>
      </c>
      <c r="H2362" s="1" t="n">
        <v>-0.043</v>
      </c>
      <c r="I2362" s="1" t="n">
        <v>0.7596</v>
      </c>
      <c r="J2362" s="1" t="n">
        <v>0.75</v>
      </c>
      <c r="K2362" s="1" t="n">
        <v>0.037</v>
      </c>
      <c r="L2362" s="1" t="n">
        <v>0.25</v>
      </c>
      <c r="M2362" s="1" t="n">
        <v>0.0049</v>
      </c>
      <c r="N2362" s="1" t="n">
        <v>9.316E-006</v>
      </c>
      <c r="O2362" s="1" t="n">
        <v>0.0026429219106</v>
      </c>
      <c r="P2362" s="1" t="n">
        <v>19.426603523</v>
      </c>
    </row>
    <row r="2363" customFormat="false" ht="14" hidden="false" customHeight="false" outlineLevel="0" collapsed="false">
      <c r="A2363" s="14" t="s">
        <v>238</v>
      </c>
      <c r="B2363" s="1" t="s">
        <v>2444</v>
      </c>
      <c r="C2363" s="1" t="s">
        <v>265</v>
      </c>
      <c r="D2363" s="1" t="s">
        <v>266</v>
      </c>
      <c r="E2363" s="1" t="s">
        <v>265</v>
      </c>
      <c r="F2363" s="1" t="s">
        <v>266</v>
      </c>
      <c r="G2363" s="1" t="n">
        <v>-0.0217</v>
      </c>
      <c r="H2363" s="1" t="n">
        <v>0.037</v>
      </c>
      <c r="I2363" s="1" t="n">
        <v>0.4737</v>
      </c>
      <c r="J2363" s="1" t="n">
        <v>0.47</v>
      </c>
      <c r="K2363" s="1" t="n">
        <v>0.032</v>
      </c>
      <c r="L2363" s="1" t="n">
        <v>0.24</v>
      </c>
      <c r="M2363" s="1" t="n">
        <v>0.0042</v>
      </c>
      <c r="N2363" s="1" t="n">
        <v>2.038E-007</v>
      </c>
      <c r="O2363" s="1" t="n">
        <v>0.0036271131425</v>
      </c>
      <c r="P2363" s="1" t="n">
        <v>26.68716381</v>
      </c>
    </row>
    <row r="2364" customFormat="false" ht="14" hidden="false" customHeight="false" outlineLevel="0" collapsed="false">
      <c r="A2364" s="14" t="s">
        <v>238</v>
      </c>
      <c r="B2364" s="1" t="s">
        <v>2445</v>
      </c>
      <c r="C2364" s="1" t="s">
        <v>266</v>
      </c>
      <c r="D2364" s="1" t="s">
        <v>269</v>
      </c>
      <c r="E2364" s="1" t="s">
        <v>266</v>
      </c>
      <c r="F2364" s="1" t="s">
        <v>269</v>
      </c>
      <c r="G2364" s="1" t="n">
        <v>-0.0376</v>
      </c>
      <c r="H2364" s="1" t="n">
        <v>0.087</v>
      </c>
      <c r="I2364" s="1" t="n">
        <v>0.071</v>
      </c>
      <c r="J2364" s="1" t="n">
        <v>0.074</v>
      </c>
      <c r="K2364" s="1" t="n">
        <v>0.062</v>
      </c>
      <c r="L2364" s="1" t="n">
        <v>0.16</v>
      </c>
      <c r="M2364" s="1" t="n">
        <v>0.0085</v>
      </c>
      <c r="N2364" s="1" t="n">
        <v>9.789E-006</v>
      </c>
      <c r="O2364" s="1" t="n">
        <v>0.0026613305022</v>
      </c>
      <c r="P2364" s="1" t="n">
        <v>19.562275593</v>
      </c>
    </row>
    <row r="2365" customFormat="false" ht="14" hidden="false" customHeight="false" outlineLevel="0" collapsed="false">
      <c r="A2365" s="14" t="s">
        <v>238</v>
      </c>
      <c r="B2365" s="1" t="s">
        <v>2446</v>
      </c>
      <c r="C2365" s="1" t="s">
        <v>265</v>
      </c>
      <c r="D2365" s="1" t="s">
        <v>266</v>
      </c>
      <c r="E2365" s="1" t="s">
        <v>265</v>
      </c>
      <c r="F2365" s="1" t="s">
        <v>266</v>
      </c>
      <c r="G2365" s="1" t="n">
        <v>-0.0191</v>
      </c>
      <c r="H2365" s="1" t="n">
        <v>0.0085</v>
      </c>
      <c r="I2365" s="1" t="n">
        <v>0.4847</v>
      </c>
      <c r="J2365" s="1" t="n">
        <v>0.48</v>
      </c>
      <c r="K2365" s="1" t="n">
        <v>0.031</v>
      </c>
      <c r="L2365" s="1" t="n">
        <v>0.78</v>
      </c>
      <c r="M2365" s="1" t="n">
        <v>0.0041</v>
      </c>
      <c r="N2365" s="1" t="n">
        <v>3.112E-006</v>
      </c>
      <c r="O2365" s="1" t="n">
        <v>0.0029507603743</v>
      </c>
      <c r="P2365" s="1" t="n">
        <v>21.696044131</v>
      </c>
    </row>
    <row r="2366" customFormat="false" ht="14" hidden="false" customHeight="false" outlineLevel="0" collapsed="false">
      <c r="A2366" s="14" t="s">
        <v>238</v>
      </c>
      <c r="B2366" s="1" t="s">
        <v>2447</v>
      </c>
      <c r="C2366" s="1" t="s">
        <v>268</v>
      </c>
      <c r="D2366" s="1" t="s">
        <v>266</v>
      </c>
      <c r="E2366" s="1" t="s">
        <v>268</v>
      </c>
      <c r="F2366" s="1" t="s">
        <v>266</v>
      </c>
      <c r="G2366" s="1" t="n">
        <v>-0.0185</v>
      </c>
      <c r="H2366" s="1" t="n">
        <v>0.018</v>
      </c>
      <c r="I2366" s="1" t="n">
        <v>0.4204</v>
      </c>
      <c r="J2366" s="1" t="n">
        <v>0.43</v>
      </c>
      <c r="K2366" s="1" t="n">
        <v>0.032</v>
      </c>
      <c r="L2366" s="1" t="n">
        <v>0.56</v>
      </c>
      <c r="M2366" s="1" t="n">
        <v>0.0042</v>
      </c>
      <c r="N2366" s="1" t="n">
        <v>8.226E-006</v>
      </c>
      <c r="O2366" s="1" t="n">
        <v>0.0026388556596</v>
      </c>
      <c r="P2366" s="1" t="n">
        <v>19.396635762</v>
      </c>
    </row>
    <row r="2367" customFormat="false" ht="14" hidden="false" customHeight="false" outlineLevel="0" collapsed="false">
      <c r="A2367" s="14" t="s">
        <v>238</v>
      </c>
      <c r="B2367" s="1" t="s">
        <v>2448</v>
      </c>
      <c r="C2367" s="1" t="s">
        <v>266</v>
      </c>
      <c r="D2367" s="1" t="s">
        <v>269</v>
      </c>
      <c r="E2367" s="1" t="s">
        <v>266</v>
      </c>
      <c r="F2367" s="1" t="s">
        <v>269</v>
      </c>
      <c r="G2367" s="1" t="n">
        <v>0.0217</v>
      </c>
      <c r="H2367" s="1" t="n">
        <v>0.08</v>
      </c>
      <c r="I2367" s="1" t="n">
        <v>0.2543</v>
      </c>
      <c r="J2367" s="1" t="n">
        <v>0.25</v>
      </c>
      <c r="K2367" s="1" t="n">
        <v>0.036</v>
      </c>
      <c r="L2367" s="1" t="n">
        <v>0.026</v>
      </c>
      <c r="M2367" s="1" t="n">
        <v>0.0049</v>
      </c>
      <c r="N2367" s="1" t="n">
        <v>8.962E-006</v>
      </c>
      <c r="O2367" s="1" t="n">
        <v>0.0026673846308</v>
      </c>
      <c r="P2367" s="1" t="n">
        <v>19.606895861</v>
      </c>
    </row>
    <row r="2368" customFormat="false" ht="14" hidden="false" customHeight="false" outlineLevel="0" collapsed="false">
      <c r="A2368" s="14" t="s">
        <v>238</v>
      </c>
      <c r="B2368" s="1" t="s">
        <v>2449</v>
      </c>
      <c r="C2368" s="1" t="s">
        <v>265</v>
      </c>
      <c r="D2368" s="1" t="s">
        <v>266</v>
      </c>
      <c r="E2368" s="1" t="s">
        <v>265</v>
      </c>
      <c r="F2368" s="1" t="s">
        <v>266</v>
      </c>
      <c r="G2368" s="1" t="n">
        <v>0.03</v>
      </c>
      <c r="H2368" s="1" t="n">
        <v>-0.011</v>
      </c>
      <c r="I2368" s="1" t="n">
        <v>0.1465</v>
      </c>
      <c r="J2368" s="1" t="n">
        <v>0.21</v>
      </c>
      <c r="K2368" s="1" t="n">
        <v>0.04</v>
      </c>
      <c r="L2368" s="1" t="n">
        <v>0.79</v>
      </c>
      <c r="M2368" s="1" t="n">
        <v>0.0068</v>
      </c>
      <c r="N2368" s="1" t="n">
        <v>9.333E-006</v>
      </c>
      <c r="O2368" s="1" t="n">
        <v>0.0026472307378</v>
      </c>
      <c r="P2368" s="1" t="n">
        <v>19.458359306</v>
      </c>
    </row>
    <row r="2369" customFormat="false" ht="14" hidden="false" customHeight="false" outlineLevel="0" collapsed="false">
      <c r="A2369" s="14" t="s">
        <v>238</v>
      </c>
      <c r="B2369" s="1" t="s">
        <v>2450</v>
      </c>
      <c r="C2369" s="1" t="s">
        <v>265</v>
      </c>
      <c r="D2369" s="1" t="s">
        <v>266</v>
      </c>
      <c r="E2369" s="1" t="s">
        <v>265</v>
      </c>
      <c r="F2369" s="1" t="s">
        <v>266</v>
      </c>
      <c r="G2369" s="1" t="n">
        <v>0.0214</v>
      </c>
      <c r="H2369" s="1" t="n">
        <v>0.0084</v>
      </c>
      <c r="I2369" s="1" t="n">
        <v>0.7093</v>
      </c>
      <c r="J2369" s="1" t="n">
        <v>0.72</v>
      </c>
      <c r="K2369" s="1" t="n">
        <v>0.034</v>
      </c>
      <c r="L2369" s="1" t="n">
        <v>0.81</v>
      </c>
      <c r="M2369" s="1" t="n">
        <v>0.0048</v>
      </c>
      <c r="N2369" s="1" t="n">
        <v>7.859E-006</v>
      </c>
      <c r="O2369" s="1" t="n">
        <v>0.0027032598022</v>
      </c>
      <c r="P2369" s="1" t="n">
        <v>19.871314937</v>
      </c>
    </row>
    <row r="2370" customFormat="false" ht="14" hidden="false" customHeight="false" outlineLevel="0" collapsed="false">
      <c r="A2370" s="14" t="s">
        <v>238</v>
      </c>
      <c r="B2370" s="1" t="s">
        <v>2451</v>
      </c>
      <c r="C2370" s="1" t="s">
        <v>268</v>
      </c>
      <c r="D2370" s="1" t="s">
        <v>269</v>
      </c>
      <c r="E2370" s="1" t="s">
        <v>268</v>
      </c>
      <c r="F2370" s="1" t="s">
        <v>269</v>
      </c>
      <c r="G2370" s="1" t="n">
        <v>-0.0452</v>
      </c>
      <c r="H2370" s="1" t="n">
        <v>-0.019</v>
      </c>
      <c r="I2370" s="1" t="n">
        <v>0.943</v>
      </c>
      <c r="J2370" s="1" t="n">
        <v>0.95</v>
      </c>
      <c r="K2370" s="1" t="n">
        <v>0.074</v>
      </c>
      <c r="L2370" s="1" t="n">
        <v>0.79</v>
      </c>
      <c r="M2370" s="1" t="n">
        <v>0.0096</v>
      </c>
      <c r="N2370" s="1" t="n">
        <v>2.74E-006</v>
      </c>
      <c r="O2370" s="1" t="n">
        <v>0.0030139898319</v>
      </c>
      <c r="P2370" s="1" t="n">
        <v>22.162356575</v>
      </c>
    </row>
    <row r="2371" customFormat="false" ht="14" hidden="false" customHeight="false" outlineLevel="0" collapsed="false">
      <c r="A2371" s="14" t="s">
        <v>240</v>
      </c>
      <c r="B2371" s="1" t="s">
        <v>2452</v>
      </c>
      <c r="C2371" s="1" t="s">
        <v>265</v>
      </c>
      <c r="D2371" s="1" t="s">
        <v>266</v>
      </c>
      <c r="E2371" s="1" t="s">
        <v>265</v>
      </c>
      <c r="F2371" s="1" t="s">
        <v>266</v>
      </c>
      <c r="G2371" s="1" t="n">
        <v>0.0148</v>
      </c>
      <c r="H2371" s="1" t="n">
        <v>0.0004</v>
      </c>
      <c r="I2371" s="1" t="n">
        <v>0.6555</v>
      </c>
      <c r="J2371" s="1" t="n">
        <v>0.65</v>
      </c>
      <c r="K2371" s="1" t="n">
        <v>0.033</v>
      </c>
      <c r="L2371" s="1" t="n">
        <v>0.99</v>
      </c>
      <c r="M2371" s="1" t="n">
        <v>0.0034</v>
      </c>
      <c r="N2371" s="1" t="n">
        <v>9.801E-006</v>
      </c>
      <c r="O2371" s="1" t="n">
        <v>0.0031840467397</v>
      </c>
      <c r="P2371" s="1" t="n">
        <v>18.941708451</v>
      </c>
    </row>
    <row r="2372" customFormat="false" ht="14" hidden="false" customHeight="false" outlineLevel="0" collapsed="false">
      <c r="A2372" s="14" t="s">
        <v>240</v>
      </c>
      <c r="B2372" s="1" t="s">
        <v>2453</v>
      </c>
      <c r="C2372" s="1" t="s">
        <v>265</v>
      </c>
      <c r="D2372" s="1" t="s">
        <v>266</v>
      </c>
      <c r="E2372" s="1" t="s">
        <v>265</v>
      </c>
      <c r="F2372" s="1" t="s">
        <v>266</v>
      </c>
      <c r="G2372" s="1" t="n">
        <v>0.0619</v>
      </c>
      <c r="H2372" s="1" t="n">
        <v>-0.028</v>
      </c>
      <c r="I2372" s="1" t="n">
        <v>0.0242</v>
      </c>
      <c r="J2372" s="1" t="n">
        <v>0.049</v>
      </c>
      <c r="K2372" s="1" t="n">
        <v>0.084</v>
      </c>
      <c r="L2372" s="1" t="n">
        <v>0.74</v>
      </c>
      <c r="M2372" s="1" t="n">
        <v>0.0136</v>
      </c>
      <c r="N2372" s="1" t="n">
        <v>5.091E-006</v>
      </c>
      <c r="O2372" s="1" t="n">
        <v>0.0034800727798</v>
      </c>
      <c r="P2372" s="1" t="n">
        <v>20.708900064</v>
      </c>
    </row>
    <row r="2373" customFormat="false" ht="14" hidden="false" customHeight="false" outlineLevel="0" collapsed="false">
      <c r="A2373" s="14" t="s">
        <v>240</v>
      </c>
      <c r="B2373" s="1" t="s">
        <v>2454</v>
      </c>
      <c r="C2373" s="1" t="s">
        <v>265</v>
      </c>
      <c r="D2373" s="1" t="s">
        <v>266</v>
      </c>
      <c r="E2373" s="1" t="s">
        <v>265</v>
      </c>
      <c r="F2373" s="1" t="s">
        <v>266</v>
      </c>
      <c r="G2373" s="1" t="n">
        <v>-0.0255</v>
      </c>
      <c r="H2373" s="1" t="n">
        <v>0.01</v>
      </c>
      <c r="I2373" s="1" t="n">
        <v>0.912</v>
      </c>
      <c r="J2373" s="1" t="n">
        <v>0.91</v>
      </c>
      <c r="K2373" s="1" t="n">
        <v>0.056</v>
      </c>
      <c r="L2373" s="1" t="n">
        <v>0.85</v>
      </c>
      <c r="M2373" s="1" t="n">
        <v>0.0057</v>
      </c>
      <c r="N2373" s="1" t="n">
        <v>8.624E-006</v>
      </c>
      <c r="O2373" s="1" t="n">
        <v>0.0033625342478</v>
      </c>
      <c r="P2373" s="1" t="n">
        <v>20.007102657</v>
      </c>
    </row>
    <row r="2374" customFormat="false" ht="14" hidden="false" customHeight="false" outlineLevel="0" collapsed="false">
      <c r="A2374" s="14" t="s">
        <v>240</v>
      </c>
      <c r="B2374" s="1" t="s">
        <v>2455</v>
      </c>
      <c r="C2374" s="1" t="s">
        <v>265</v>
      </c>
      <c r="D2374" s="1" t="s">
        <v>266</v>
      </c>
      <c r="E2374" s="1" t="s">
        <v>265</v>
      </c>
      <c r="F2374" s="1" t="s">
        <v>266</v>
      </c>
      <c r="G2374" s="1" t="n">
        <v>-0.0303</v>
      </c>
      <c r="H2374" s="1" t="n">
        <v>0.045</v>
      </c>
      <c r="I2374" s="1" t="n">
        <v>0.8105</v>
      </c>
      <c r="J2374" s="1" t="n">
        <v>0.81</v>
      </c>
      <c r="K2374" s="1" t="n">
        <v>0.039</v>
      </c>
      <c r="L2374" s="1" t="n">
        <v>0.25</v>
      </c>
      <c r="M2374" s="1" t="n">
        <v>0.0066</v>
      </c>
      <c r="N2374" s="1" t="n">
        <v>3.932E-006</v>
      </c>
      <c r="O2374" s="1" t="n">
        <v>0.014717403066</v>
      </c>
      <c r="P2374" s="1" t="n">
        <v>21.0465718</v>
      </c>
    </row>
    <row r="2375" customFormat="false" ht="14" hidden="false" customHeight="false" outlineLevel="0" collapsed="false">
      <c r="A2375" s="14" t="s">
        <v>240</v>
      </c>
      <c r="B2375" s="1" t="s">
        <v>2456</v>
      </c>
      <c r="C2375" s="1" t="s">
        <v>268</v>
      </c>
      <c r="D2375" s="1" t="s">
        <v>269</v>
      </c>
      <c r="E2375" s="1" t="s">
        <v>268</v>
      </c>
      <c r="F2375" s="1" t="s">
        <v>269</v>
      </c>
      <c r="G2375" s="1" t="n">
        <v>0.0538</v>
      </c>
      <c r="H2375" s="1" t="n">
        <v>-0.14</v>
      </c>
      <c r="I2375" s="1" t="n">
        <v>0.0448</v>
      </c>
      <c r="J2375" s="1" t="n">
        <v>0.036</v>
      </c>
      <c r="K2375" s="1" t="n">
        <v>0.1</v>
      </c>
      <c r="L2375" s="1" t="n">
        <v>0.18</v>
      </c>
      <c r="M2375" s="1" t="n">
        <v>0.0122</v>
      </c>
      <c r="N2375" s="1" t="n">
        <v>9.914E-006</v>
      </c>
      <c r="O2375" s="1" t="n">
        <v>0.01359481255</v>
      </c>
      <c r="P2375" s="1" t="n">
        <v>19.419089768</v>
      </c>
    </row>
    <row r="2376" customFormat="false" ht="14" hidden="false" customHeight="false" outlineLevel="0" collapsed="false">
      <c r="A2376" s="14" t="s">
        <v>240</v>
      </c>
      <c r="B2376" s="1" t="s">
        <v>2457</v>
      </c>
      <c r="C2376" s="1" t="s">
        <v>265</v>
      </c>
      <c r="D2376" s="1" t="s">
        <v>266</v>
      </c>
      <c r="E2376" s="1" t="s">
        <v>265</v>
      </c>
      <c r="F2376" s="1" t="s">
        <v>266</v>
      </c>
      <c r="G2376" s="1" t="n">
        <v>0.0155</v>
      </c>
      <c r="H2376" s="1" t="n">
        <v>-0.0022</v>
      </c>
      <c r="I2376" s="1" t="n">
        <v>0.7229</v>
      </c>
      <c r="J2376" s="1" t="n">
        <v>0.72</v>
      </c>
      <c r="K2376" s="1" t="n">
        <v>0.035</v>
      </c>
      <c r="L2376" s="1" t="n">
        <v>0.95</v>
      </c>
      <c r="M2376" s="1" t="n">
        <v>0.0034</v>
      </c>
      <c r="N2376" s="1" t="n">
        <v>4.006E-006</v>
      </c>
      <c r="O2376" s="1" t="n">
        <v>0.003491286751</v>
      </c>
      <c r="P2376" s="1" t="n">
        <v>20.775864935</v>
      </c>
    </row>
    <row r="2377" customFormat="false" ht="14" hidden="false" customHeight="false" outlineLevel="0" collapsed="false">
      <c r="A2377" s="14" t="s">
        <v>240</v>
      </c>
      <c r="B2377" s="1" t="s">
        <v>2458</v>
      </c>
      <c r="C2377" s="1" t="s">
        <v>265</v>
      </c>
      <c r="D2377" s="1" t="s">
        <v>266</v>
      </c>
      <c r="E2377" s="1" t="s">
        <v>265</v>
      </c>
      <c r="F2377" s="1" t="s">
        <v>266</v>
      </c>
      <c r="G2377" s="1" t="n">
        <v>-0.0196</v>
      </c>
      <c r="H2377" s="1" t="n">
        <v>-0.032</v>
      </c>
      <c r="I2377" s="1" t="n">
        <v>0.7412</v>
      </c>
      <c r="J2377" s="1" t="n">
        <v>0.67</v>
      </c>
      <c r="K2377" s="1" t="n">
        <v>0.034</v>
      </c>
      <c r="L2377" s="1" t="n">
        <v>0.35</v>
      </c>
      <c r="M2377" s="1" t="n">
        <v>0.0044</v>
      </c>
      <c r="N2377" s="1" t="n">
        <v>7.751E-006</v>
      </c>
      <c r="O2377" s="1" t="n">
        <v>0.0033339211551</v>
      </c>
      <c r="P2377" s="1" t="n">
        <v>19.83628506</v>
      </c>
    </row>
    <row r="2378" customFormat="false" ht="14" hidden="false" customHeight="false" outlineLevel="0" collapsed="false">
      <c r="A2378" s="14" t="s">
        <v>240</v>
      </c>
      <c r="B2378" s="1" t="s">
        <v>2459</v>
      </c>
      <c r="C2378" s="1" t="s">
        <v>266</v>
      </c>
      <c r="D2378" s="1" t="s">
        <v>269</v>
      </c>
      <c r="E2378" s="1" t="s">
        <v>266</v>
      </c>
      <c r="F2378" s="1" t="s">
        <v>269</v>
      </c>
      <c r="G2378" s="1" t="n">
        <v>-0.0152</v>
      </c>
      <c r="H2378" s="1" t="n">
        <v>0.0086</v>
      </c>
      <c r="I2378" s="1" t="n">
        <v>0.3005</v>
      </c>
      <c r="J2378" s="1" t="n">
        <v>0.3</v>
      </c>
      <c r="K2378" s="1" t="n">
        <v>0.034</v>
      </c>
      <c r="L2378" s="1" t="n">
        <v>0.8</v>
      </c>
      <c r="M2378" s="1" t="n">
        <v>0.0034</v>
      </c>
      <c r="N2378" s="1" t="n">
        <v>6.291E-006</v>
      </c>
      <c r="O2378" s="1" t="n">
        <v>0.0033578974539</v>
      </c>
      <c r="P2378" s="1" t="n">
        <v>19.979420748</v>
      </c>
    </row>
    <row r="2379" customFormat="false" ht="14" hidden="false" customHeight="false" outlineLevel="0" collapsed="false">
      <c r="A2379" s="14" t="s">
        <v>240</v>
      </c>
      <c r="B2379" s="1" t="s">
        <v>2460</v>
      </c>
      <c r="C2379" s="1" t="s">
        <v>268</v>
      </c>
      <c r="D2379" s="1" t="s">
        <v>266</v>
      </c>
      <c r="E2379" s="1" t="s">
        <v>268</v>
      </c>
      <c r="F2379" s="1" t="s">
        <v>266</v>
      </c>
      <c r="G2379" s="1" t="n">
        <v>-0.044</v>
      </c>
      <c r="H2379" s="1" t="n">
        <v>0.013</v>
      </c>
      <c r="I2379" s="1" t="n">
        <v>0.0865</v>
      </c>
      <c r="J2379" s="1" t="n">
        <v>0.09</v>
      </c>
      <c r="K2379" s="1" t="n">
        <v>0.055</v>
      </c>
      <c r="L2379" s="1" t="n">
        <v>0.81</v>
      </c>
      <c r="M2379" s="1" t="n">
        <v>0.0094</v>
      </c>
      <c r="N2379" s="1" t="n">
        <v>3.018E-006</v>
      </c>
      <c r="O2379" s="1" t="n">
        <v>0.015290814549</v>
      </c>
      <c r="P2379" s="1" t="n">
        <v>21.879310173</v>
      </c>
    </row>
    <row r="2380" customFormat="false" ht="14" hidden="false" customHeight="false" outlineLevel="0" collapsed="false">
      <c r="A2380" s="14" t="s">
        <v>240</v>
      </c>
      <c r="B2380" s="1" t="s">
        <v>2461</v>
      </c>
      <c r="C2380" s="1" t="s">
        <v>268</v>
      </c>
      <c r="D2380" s="1" t="s">
        <v>269</v>
      </c>
      <c r="E2380" s="1" t="s">
        <v>268</v>
      </c>
      <c r="F2380" s="1" t="s">
        <v>269</v>
      </c>
      <c r="G2380" s="1" t="n">
        <v>-0.0411</v>
      </c>
      <c r="H2380" s="1" t="n">
        <v>-0.0099</v>
      </c>
      <c r="I2380" s="1" t="n">
        <v>0.9284</v>
      </c>
      <c r="J2380" s="1" t="n">
        <v>0.93</v>
      </c>
      <c r="K2380" s="1" t="n">
        <v>0.078</v>
      </c>
      <c r="L2380" s="1" t="n">
        <v>0.9</v>
      </c>
      <c r="M2380" s="1" t="n">
        <v>0.0087</v>
      </c>
      <c r="N2380" s="1" t="n">
        <v>2.462E-006</v>
      </c>
      <c r="O2380" s="1" t="n">
        <v>0.0037481171048</v>
      </c>
      <c r="P2380" s="1" t="n">
        <v>22.309954755</v>
      </c>
    </row>
    <row r="2381" customFormat="false" ht="14" hidden="false" customHeight="false" outlineLevel="0" collapsed="false">
      <c r="A2381" s="14" t="s">
        <v>240</v>
      </c>
      <c r="B2381" s="1" t="s">
        <v>2462</v>
      </c>
      <c r="C2381" s="1" t="s">
        <v>268</v>
      </c>
      <c r="D2381" s="1" t="s">
        <v>266</v>
      </c>
      <c r="E2381" s="1" t="s">
        <v>268</v>
      </c>
      <c r="F2381" s="1" t="s">
        <v>266</v>
      </c>
      <c r="G2381" s="1" t="n">
        <v>0.0147</v>
      </c>
      <c r="H2381" s="1" t="n">
        <v>-0.03</v>
      </c>
      <c r="I2381" s="1" t="n">
        <v>0.4158</v>
      </c>
      <c r="J2381" s="1" t="n">
        <v>0.43</v>
      </c>
      <c r="K2381" s="1" t="n">
        <v>0.031</v>
      </c>
      <c r="L2381" s="1" t="n">
        <v>0.33</v>
      </c>
      <c r="M2381" s="1" t="n">
        <v>0.0033</v>
      </c>
      <c r="N2381" s="1" t="n">
        <v>9.056E-006</v>
      </c>
      <c r="O2381" s="1" t="n">
        <v>0.0033339211551</v>
      </c>
      <c r="P2381" s="1" t="n">
        <v>19.83628506</v>
      </c>
    </row>
    <row r="2382" customFormat="false" ht="14" hidden="false" customHeight="false" outlineLevel="0" collapsed="false">
      <c r="A2382" s="14" t="s">
        <v>240</v>
      </c>
      <c r="B2382" s="1" t="s">
        <v>2463</v>
      </c>
      <c r="C2382" s="1" t="s">
        <v>268</v>
      </c>
      <c r="D2382" s="1" t="s">
        <v>269</v>
      </c>
      <c r="E2382" s="1" t="s">
        <v>268</v>
      </c>
      <c r="F2382" s="1" t="s">
        <v>269</v>
      </c>
      <c r="G2382" s="1" t="n">
        <v>0.0166</v>
      </c>
      <c r="H2382" s="1" t="n">
        <v>-0.042</v>
      </c>
      <c r="I2382" s="1" t="n">
        <v>0.2404</v>
      </c>
      <c r="J2382" s="1" t="n">
        <v>0.26</v>
      </c>
      <c r="K2382" s="1" t="n">
        <v>0.037</v>
      </c>
      <c r="L2382" s="1" t="n">
        <v>0.25</v>
      </c>
      <c r="M2382" s="1" t="n">
        <v>0.0035</v>
      </c>
      <c r="N2382" s="1" t="n">
        <v>1.56E-006</v>
      </c>
      <c r="O2382" s="1" t="n">
        <v>0.003777767054</v>
      </c>
      <c r="P2382" s="1" t="n">
        <v>22.487109692</v>
      </c>
    </row>
    <row r="2383" customFormat="false" ht="14" hidden="false" customHeight="false" outlineLevel="0" collapsed="false">
      <c r="A2383" s="14" t="s">
        <v>240</v>
      </c>
      <c r="B2383" s="1" t="s">
        <v>2464</v>
      </c>
      <c r="C2383" s="1" t="s">
        <v>268</v>
      </c>
      <c r="D2383" s="1" t="s">
        <v>266</v>
      </c>
      <c r="E2383" s="1" t="s">
        <v>268</v>
      </c>
      <c r="F2383" s="1" t="s">
        <v>266</v>
      </c>
      <c r="G2383" s="1" t="n">
        <v>-0.015</v>
      </c>
      <c r="H2383" s="1" t="n">
        <v>0.04</v>
      </c>
      <c r="I2383" s="1" t="n">
        <v>0.3614</v>
      </c>
      <c r="J2383" s="1" t="n">
        <v>0.35</v>
      </c>
      <c r="K2383" s="1" t="n">
        <v>0.034</v>
      </c>
      <c r="L2383" s="1" t="n">
        <v>0.24</v>
      </c>
      <c r="M2383" s="1" t="n">
        <v>0.0033</v>
      </c>
      <c r="N2383" s="1" t="n">
        <v>6.634E-006</v>
      </c>
      <c r="O2383" s="1" t="n">
        <v>0.0034709109892</v>
      </c>
      <c r="P2383" s="1" t="n">
        <v>20.654191024</v>
      </c>
    </row>
    <row r="2384" customFormat="false" ht="14" hidden="false" customHeight="false" outlineLevel="0" collapsed="false">
      <c r="A2384" s="14" t="s">
        <v>242</v>
      </c>
      <c r="B2384" s="1" t="s">
        <v>2465</v>
      </c>
      <c r="C2384" s="1" t="s">
        <v>265</v>
      </c>
      <c r="D2384" s="1" t="s">
        <v>266</v>
      </c>
      <c r="E2384" s="1" t="s">
        <v>265</v>
      </c>
      <c r="F2384" s="1" t="s">
        <v>266</v>
      </c>
      <c r="G2384" s="1" t="n">
        <v>0.0089</v>
      </c>
      <c r="H2384" s="1" t="n">
        <v>0.09</v>
      </c>
      <c r="I2384" s="1" t="n">
        <v>0.4607</v>
      </c>
      <c r="J2384" s="1" t="n">
        <v>0.44</v>
      </c>
      <c r="K2384" s="1" t="n">
        <v>0.031</v>
      </c>
      <c r="L2384" s="1" t="n">
        <v>0.004</v>
      </c>
      <c r="M2384" s="1" t="n">
        <v>0.0017</v>
      </c>
      <c r="N2384" s="1" t="n">
        <v>3.75E-007</v>
      </c>
      <c r="O2384" s="1" t="n">
        <v>0.0037071271286</v>
      </c>
      <c r="P2384" s="1" t="n">
        <v>27.400862656</v>
      </c>
    </row>
    <row r="2385" customFormat="false" ht="14" hidden="false" customHeight="false" outlineLevel="0" collapsed="false">
      <c r="A2385" s="14" t="s">
        <v>242</v>
      </c>
      <c r="B2385" s="1" t="s">
        <v>271</v>
      </c>
      <c r="C2385" s="1" t="s">
        <v>268</v>
      </c>
      <c r="D2385" s="1" t="s">
        <v>269</v>
      </c>
      <c r="E2385" s="1" t="s">
        <v>268</v>
      </c>
      <c r="F2385" s="1" t="s">
        <v>269</v>
      </c>
      <c r="G2385" s="1" t="n">
        <v>-0.013</v>
      </c>
      <c r="H2385" s="1" t="n">
        <v>0.04</v>
      </c>
      <c r="I2385" s="1" t="n">
        <v>0.7946</v>
      </c>
      <c r="J2385" s="1" t="n">
        <v>0.79</v>
      </c>
      <c r="K2385" s="1" t="n">
        <v>0.039</v>
      </c>
      <c r="L2385" s="1" t="n">
        <v>0.31</v>
      </c>
      <c r="M2385" s="1" t="n">
        <v>0.0025</v>
      </c>
      <c r="N2385" s="1" t="n">
        <v>1.292E-007</v>
      </c>
      <c r="O2385" s="1" t="n">
        <v>0.0036574940755</v>
      </c>
      <c r="P2385" s="1" t="n">
        <v>27.032658159</v>
      </c>
    </row>
    <row r="2386" customFormat="false" ht="14" hidden="false" customHeight="false" outlineLevel="0" collapsed="false">
      <c r="A2386" s="14" t="s">
        <v>242</v>
      </c>
      <c r="B2386" s="1" t="s">
        <v>2466</v>
      </c>
      <c r="C2386" s="1" t="s">
        <v>265</v>
      </c>
      <c r="D2386" s="1" t="s">
        <v>266</v>
      </c>
      <c r="E2386" s="1" t="s">
        <v>265</v>
      </c>
      <c r="F2386" s="1" t="s">
        <v>266</v>
      </c>
      <c r="G2386" s="1" t="n">
        <v>-0.0078</v>
      </c>
      <c r="H2386" s="1" t="n">
        <v>-0.026</v>
      </c>
      <c r="I2386" s="1" t="n">
        <v>0.596</v>
      </c>
      <c r="J2386" s="1" t="n">
        <v>0.57</v>
      </c>
      <c r="K2386" s="1" t="n">
        <v>0.032</v>
      </c>
      <c r="L2386" s="1" t="n">
        <v>0.41</v>
      </c>
      <c r="M2386" s="1" t="n">
        <v>0.0018</v>
      </c>
      <c r="N2386" s="1" t="n">
        <v>9.182E-006</v>
      </c>
      <c r="O2386" s="1" t="n">
        <v>0.0025427681567</v>
      </c>
      <c r="P2386" s="1" t="n">
        <v>18.772679277</v>
      </c>
    </row>
    <row r="2387" customFormat="false" ht="14" hidden="false" customHeight="false" outlineLevel="0" collapsed="false">
      <c r="A2387" s="14" t="s">
        <v>242</v>
      </c>
      <c r="B2387" s="1" t="s">
        <v>2467</v>
      </c>
      <c r="C2387" s="1" t="s">
        <v>268</v>
      </c>
      <c r="D2387" s="1" t="s">
        <v>269</v>
      </c>
      <c r="E2387" s="1" t="s">
        <v>268</v>
      </c>
      <c r="F2387" s="1" t="s">
        <v>269</v>
      </c>
      <c r="G2387" s="1" t="n">
        <v>0.0084</v>
      </c>
      <c r="H2387" s="1" t="n">
        <v>-0.094</v>
      </c>
      <c r="I2387" s="1" t="n">
        <v>0.251</v>
      </c>
      <c r="J2387" s="1" t="n">
        <v>0.28</v>
      </c>
      <c r="K2387" s="1" t="n">
        <v>0.035</v>
      </c>
      <c r="L2387" s="1" t="n">
        <v>0.0068</v>
      </c>
      <c r="M2387" s="1" t="n">
        <v>0.0019</v>
      </c>
      <c r="N2387" s="1" t="n">
        <v>7.06E-006</v>
      </c>
      <c r="O2387" s="1" t="n">
        <v>0.0026464809979</v>
      </c>
      <c r="P2387" s="1" t="n">
        <v>19.540399364</v>
      </c>
    </row>
    <row r="2388" customFormat="false" ht="14" hidden="false" customHeight="false" outlineLevel="0" collapsed="false">
      <c r="A2388" s="14" t="s">
        <v>242</v>
      </c>
      <c r="B2388" s="1" t="s">
        <v>2468</v>
      </c>
      <c r="C2388" s="1" t="s">
        <v>265</v>
      </c>
      <c r="D2388" s="1" t="s">
        <v>266</v>
      </c>
      <c r="E2388" s="1" t="s">
        <v>265</v>
      </c>
      <c r="F2388" s="1" t="s">
        <v>266</v>
      </c>
      <c r="G2388" s="1" t="n">
        <v>-0.008</v>
      </c>
      <c r="H2388" s="1" t="n">
        <v>-0.0008</v>
      </c>
      <c r="I2388" s="1" t="n">
        <v>0.432</v>
      </c>
      <c r="J2388" s="1" t="n">
        <v>0.42</v>
      </c>
      <c r="K2388" s="1" t="n">
        <v>0.031</v>
      </c>
      <c r="L2388" s="1" t="n">
        <v>0.98</v>
      </c>
      <c r="M2388" s="1" t="n">
        <v>0.0018</v>
      </c>
      <c r="N2388" s="1" t="n">
        <v>6.684E-006</v>
      </c>
      <c r="O2388" s="1" t="n">
        <v>0.002674485078</v>
      </c>
      <c r="P2388" s="1" t="n">
        <v>19.747723105</v>
      </c>
    </row>
    <row r="2389" customFormat="false" ht="14" hidden="false" customHeight="false" outlineLevel="0" collapsed="false">
      <c r="A2389" s="14" t="s">
        <v>242</v>
      </c>
      <c r="B2389" s="1" t="s">
        <v>2469</v>
      </c>
      <c r="C2389" s="1" t="s">
        <v>268</v>
      </c>
      <c r="D2389" s="1" t="s">
        <v>269</v>
      </c>
      <c r="E2389" s="1" t="s">
        <v>268</v>
      </c>
      <c r="F2389" s="1" t="s">
        <v>269</v>
      </c>
      <c r="G2389" s="1" t="n">
        <v>0.0097</v>
      </c>
      <c r="H2389" s="1" t="n">
        <v>-0.032</v>
      </c>
      <c r="I2389" s="1" t="n">
        <v>0.2527</v>
      </c>
      <c r="J2389" s="1" t="n">
        <v>0.26</v>
      </c>
      <c r="K2389" s="1" t="n">
        <v>0.036</v>
      </c>
      <c r="L2389" s="1" t="n">
        <v>0.37</v>
      </c>
      <c r="M2389" s="1" t="n">
        <v>0.0019</v>
      </c>
      <c r="N2389" s="1" t="n">
        <v>1.486E-007</v>
      </c>
      <c r="O2389" s="1" t="n">
        <v>0.003525904663</v>
      </c>
      <c r="P2389" s="1" t="n">
        <v>26.05663515</v>
      </c>
    </row>
    <row r="2390" customFormat="false" ht="14" hidden="false" customHeight="false" outlineLevel="0" collapsed="false">
      <c r="A2390" s="14" t="s">
        <v>242</v>
      </c>
      <c r="B2390" s="1" t="s">
        <v>2470</v>
      </c>
      <c r="C2390" s="1" t="s">
        <v>268</v>
      </c>
      <c r="D2390" s="1" t="s">
        <v>269</v>
      </c>
      <c r="E2390" s="1" t="s">
        <v>268</v>
      </c>
      <c r="F2390" s="1" t="s">
        <v>269</v>
      </c>
      <c r="G2390" s="1" t="n">
        <v>0.0081</v>
      </c>
      <c r="H2390" s="1" t="n">
        <v>0.058</v>
      </c>
      <c r="I2390" s="1" t="n">
        <v>0.6774</v>
      </c>
      <c r="J2390" s="1" t="n">
        <v>0.67</v>
      </c>
      <c r="K2390" s="1" t="n">
        <v>0.033</v>
      </c>
      <c r="L2390" s="1" t="n">
        <v>0.081</v>
      </c>
      <c r="M2390" s="1" t="n">
        <v>0.0018</v>
      </c>
      <c r="N2390" s="1" t="n">
        <v>5.235E-006</v>
      </c>
      <c r="O2390" s="1" t="n">
        <v>0.0027415806397</v>
      </c>
      <c r="P2390" s="1" t="n">
        <v>20.244501765</v>
      </c>
    </row>
    <row r="2391" customFormat="false" ht="14" hidden="false" customHeight="false" outlineLevel="0" collapsed="false">
      <c r="A2391" s="14" t="s">
        <v>242</v>
      </c>
      <c r="B2391" s="1" t="s">
        <v>2471</v>
      </c>
      <c r="C2391" s="1" t="s">
        <v>268</v>
      </c>
      <c r="D2391" s="1" t="s">
        <v>269</v>
      </c>
      <c r="E2391" s="1" t="s">
        <v>268</v>
      </c>
      <c r="F2391" s="1" t="s">
        <v>269</v>
      </c>
      <c r="G2391" s="1" t="n">
        <v>0.0087</v>
      </c>
      <c r="H2391" s="1" t="n">
        <v>-0.011</v>
      </c>
      <c r="I2391" s="1" t="n">
        <v>0.6914</v>
      </c>
      <c r="J2391" s="1" t="n">
        <v>0.69</v>
      </c>
      <c r="K2391" s="1" t="n">
        <v>0.034</v>
      </c>
      <c r="L2391" s="1" t="n">
        <v>0.75</v>
      </c>
      <c r="M2391" s="1" t="n">
        <v>0.0018</v>
      </c>
      <c r="N2391" s="1" t="n">
        <v>9.744E-007</v>
      </c>
      <c r="O2391" s="1" t="n">
        <v>0.0031614520876</v>
      </c>
      <c r="P2391" s="1" t="n">
        <v>23.354768154</v>
      </c>
    </row>
    <row r="2392" customFormat="false" ht="14" hidden="false" customHeight="false" outlineLevel="0" collapsed="false">
      <c r="A2392" s="14" t="s">
        <v>242</v>
      </c>
      <c r="B2392" s="1" t="s">
        <v>2472</v>
      </c>
      <c r="C2392" s="1" t="s">
        <v>265</v>
      </c>
      <c r="D2392" s="1" t="s">
        <v>269</v>
      </c>
      <c r="E2392" s="1" t="s">
        <v>265</v>
      </c>
      <c r="F2392" s="1" t="s">
        <v>269</v>
      </c>
      <c r="G2392" s="1" t="n">
        <v>-0.008</v>
      </c>
      <c r="H2392" s="1" t="n">
        <v>-0.032</v>
      </c>
      <c r="I2392" s="1" t="n">
        <v>0.71</v>
      </c>
      <c r="J2392" s="1" t="n">
        <v>0.72</v>
      </c>
      <c r="K2392" s="1" t="n">
        <v>0.034</v>
      </c>
      <c r="L2392" s="1" t="n">
        <v>0.35</v>
      </c>
      <c r="M2392" s="1" t="n">
        <v>0.0018</v>
      </c>
      <c r="N2392" s="1" t="n">
        <v>7.861E-006</v>
      </c>
      <c r="O2392" s="1" t="n">
        <v>0.002674485078</v>
      </c>
      <c r="P2392" s="1" t="n">
        <v>19.747723105</v>
      </c>
    </row>
    <row r="2393" customFormat="false" ht="14" hidden="false" customHeight="false" outlineLevel="0" collapsed="false">
      <c r="A2393" s="14" t="s">
        <v>242</v>
      </c>
      <c r="B2393" s="1" t="s">
        <v>2473</v>
      </c>
      <c r="C2393" s="1" t="s">
        <v>268</v>
      </c>
      <c r="D2393" s="1" t="s">
        <v>269</v>
      </c>
      <c r="E2393" s="1" t="s">
        <v>268</v>
      </c>
      <c r="F2393" s="1" t="s">
        <v>269</v>
      </c>
      <c r="G2393" s="1" t="n">
        <v>0.0085</v>
      </c>
      <c r="H2393" s="1" t="n">
        <v>0.015</v>
      </c>
      <c r="I2393" s="1" t="n">
        <v>0.7326</v>
      </c>
      <c r="J2393" s="1" t="n">
        <v>0.73</v>
      </c>
      <c r="K2393" s="1" t="n">
        <v>0.035</v>
      </c>
      <c r="L2393" s="1" t="n">
        <v>0.68</v>
      </c>
      <c r="M2393" s="1" t="n">
        <v>0.0018</v>
      </c>
      <c r="N2393" s="1" t="n">
        <v>2.48E-006</v>
      </c>
      <c r="O2393" s="1" t="n">
        <v>0.0030182023712</v>
      </c>
      <c r="P2393" s="1" t="n">
        <v>22.293328037</v>
      </c>
    </row>
    <row r="2394" customFormat="false" ht="14" hidden="false" customHeight="false" outlineLevel="0" collapsed="false">
      <c r="A2394" s="14" t="s">
        <v>242</v>
      </c>
      <c r="B2394" s="1" t="s">
        <v>2474</v>
      </c>
      <c r="C2394" s="1" t="s">
        <v>265</v>
      </c>
      <c r="D2394" s="1" t="s">
        <v>269</v>
      </c>
      <c r="E2394" s="1" t="s">
        <v>265</v>
      </c>
      <c r="F2394" s="1" t="s">
        <v>269</v>
      </c>
      <c r="G2394" s="1" t="n">
        <v>0.0125</v>
      </c>
      <c r="H2394" s="1" t="n">
        <v>-0.044</v>
      </c>
      <c r="I2394" s="1" t="n">
        <v>0.1421</v>
      </c>
      <c r="J2394" s="1" t="n">
        <v>0.14</v>
      </c>
      <c r="K2394" s="1" t="n">
        <v>0.046</v>
      </c>
      <c r="L2394" s="1" t="n">
        <v>0.33</v>
      </c>
      <c r="M2394" s="1" t="n">
        <v>0.0026</v>
      </c>
      <c r="N2394" s="1" t="n">
        <v>1.175E-006</v>
      </c>
      <c r="O2394" s="1" t="n">
        <v>0.003128102452</v>
      </c>
      <c r="P2394" s="1" t="n">
        <v>23.107629489</v>
      </c>
    </row>
    <row r="2395" customFormat="false" ht="14" hidden="false" customHeight="false" outlineLevel="0" collapsed="false">
      <c r="A2395" s="14" t="s">
        <v>242</v>
      </c>
      <c r="B2395" s="1" t="s">
        <v>2475</v>
      </c>
      <c r="C2395" s="1" t="s">
        <v>268</v>
      </c>
      <c r="D2395" s="1" t="s">
        <v>269</v>
      </c>
      <c r="E2395" s="1" t="s">
        <v>268</v>
      </c>
      <c r="F2395" s="1" t="s">
        <v>269</v>
      </c>
      <c r="G2395" s="1" t="n">
        <v>-0.0083</v>
      </c>
      <c r="H2395" s="1" t="n">
        <v>-0.029</v>
      </c>
      <c r="I2395" s="1" t="n">
        <v>0.7448</v>
      </c>
      <c r="J2395" s="1" t="n">
        <v>0.76</v>
      </c>
      <c r="K2395" s="1" t="n">
        <v>0.036</v>
      </c>
      <c r="L2395" s="1" t="n">
        <v>0.43</v>
      </c>
      <c r="M2395" s="1" t="n">
        <v>0.0018</v>
      </c>
      <c r="N2395" s="1" t="n">
        <v>3.905E-006</v>
      </c>
      <c r="O2395" s="1" t="n">
        <v>0.0028782442919</v>
      </c>
      <c r="P2395" s="1" t="n">
        <v>21.256572574</v>
      </c>
    </row>
    <row r="2396" customFormat="false" ht="14" hidden="false" customHeight="false" outlineLevel="0" collapsed="false">
      <c r="A2396" s="14" t="s">
        <v>242</v>
      </c>
      <c r="B2396" s="1" t="s">
        <v>2476</v>
      </c>
      <c r="C2396" s="1" t="s">
        <v>268</v>
      </c>
      <c r="D2396" s="1" t="s">
        <v>266</v>
      </c>
      <c r="E2396" s="1" t="s">
        <v>268</v>
      </c>
      <c r="F2396" s="1" t="s">
        <v>266</v>
      </c>
      <c r="G2396" s="1" t="n">
        <v>0.0078</v>
      </c>
      <c r="H2396" s="1" t="n">
        <v>0.034</v>
      </c>
      <c r="I2396" s="1" t="n">
        <v>0.6535</v>
      </c>
      <c r="J2396" s="1" t="n">
        <v>0.65</v>
      </c>
      <c r="K2396" s="1" t="n">
        <v>0.033</v>
      </c>
      <c r="L2396" s="1" t="n">
        <v>0.3</v>
      </c>
      <c r="M2396" s="1" t="n">
        <v>0.0018</v>
      </c>
      <c r="N2396" s="1" t="n">
        <v>9.496E-006</v>
      </c>
      <c r="O2396" s="1" t="n">
        <v>0.0025427681567</v>
      </c>
      <c r="P2396" s="1" t="n">
        <v>18.772679277</v>
      </c>
    </row>
    <row r="2397" customFormat="false" ht="14" hidden="false" customHeight="false" outlineLevel="0" collapsed="false">
      <c r="A2397" s="14" t="s">
        <v>242</v>
      </c>
      <c r="B2397" s="1" t="s">
        <v>2477</v>
      </c>
      <c r="C2397" s="1" t="s">
        <v>265</v>
      </c>
      <c r="D2397" s="1" t="s">
        <v>266</v>
      </c>
      <c r="E2397" s="1" t="s">
        <v>265</v>
      </c>
      <c r="F2397" s="1" t="s">
        <v>266</v>
      </c>
      <c r="G2397" s="1" t="n">
        <v>-0.0091</v>
      </c>
      <c r="H2397" s="1" t="n">
        <v>0.0021</v>
      </c>
      <c r="I2397" s="1" t="n">
        <v>0.3102</v>
      </c>
      <c r="J2397" s="1" t="n">
        <v>0.31</v>
      </c>
      <c r="K2397" s="1" t="n">
        <v>0.033</v>
      </c>
      <c r="L2397" s="1" t="n">
        <v>0.95</v>
      </c>
      <c r="M2397" s="1" t="n">
        <v>0.0018</v>
      </c>
      <c r="N2397" s="1" t="n">
        <v>2.983E-007</v>
      </c>
      <c r="O2397" s="1" t="n">
        <v>0.0034578149499</v>
      </c>
      <c r="P2397" s="1" t="n">
        <v>25.551702349</v>
      </c>
    </row>
    <row r="2398" customFormat="false" ht="14" hidden="false" customHeight="false" outlineLevel="0" collapsed="false">
      <c r="A2398" s="14" t="s">
        <v>242</v>
      </c>
      <c r="B2398" s="1" t="s">
        <v>2478</v>
      </c>
      <c r="C2398" s="1" t="s">
        <v>265</v>
      </c>
      <c r="D2398" s="1" t="s">
        <v>266</v>
      </c>
      <c r="E2398" s="1" t="s">
        <v>265</v>
      </c>
      <c r="F2398" s="1" t="s">
        <v>266</v>
      </c>
      <c r="G2398" s="1" t="n">
        <v>-0.0116</v>
      </c>
      <c r="H2398" s="1" t="n">
        <v>-0.054</v>
      </c>
      <c r="I2398" s="1" t="n">
        <v>0.1509</v>
      </c>
      <c r="J2398" s="1" t="n">
        <v>0.18</v>
      </c>
      <c r="K2398" s="1" t="n">
        <v>0.041</v>
      </c>
      <c r="L2398" s="1" t="n">
        <v>0.19</v>
      </c>
      <c r="M2398" s="1" t="n">
        <v>0.0026</v>
      </c>
      <c r="N2398" s="1" t="n">
        <v>8.382E-006</v>
      </c>
      <c r="O2398" s="1" t="n">
        <v>0.0026950420519</v>
      </c>
      <c r="P2398" s="1" t="n">
        <v>19.899920794</v>
      </c>
    </row>
    <row r="2399" customFormat="false" ht="14" hidden="false" customHeight="false" outlineLevel="0" collapsed="false">
      <c r="A2399" s="14" t="s">
        <v>242</v>
      </c>
      <c r="B2399" s="1" t="s">
        <v>2479</v>
      </c>
      <c r="C2399" s="1" t="s">
        <v>268</v>
      </c>
      <c r="D2399" s="1" t="s">
        <v>269</v>
      </c>
      <c r="E2399" s="1" t="s">
        <v>268</v>
      </c>
      <c r="F2399" s="1" t="s">
        <v>269</v>
      </c>
      <c r="G2399" s="1" t="n">
        <v>-0.008</v>
      </c>
      <c r="H2399" s="1" t="n">
        <v>-0.011</v>
      </c>
      <c r="I2399" s="1" t="n">
        <v>0.3073</v>
      </c>
      <c r="J2399" s="1" t="n">
        <v>0.32</v>
      </c>
      <c r="K2399" s="1" t="n">
        <v>0.033</v>
      </c>
      <c r="L2399" s="1" t="n">
        <v>0.75</v>
      </c>
      <c r="M2399" s="1" t="n">
        <v>0.0018</v>
      </c>
      <c r="N2399" s="1" t="n">
        <v>8.579E-006</v>
      </c>
      <c r="O2399" s="1" t="n">
        <v>0.002674485078</v>
      </c>
      <c r="P2399" s="1" t="n">
        <v>19.747723105</v>
      </c>
    </row>
    <row r="2400" customFormat="false" ht="14" hidden="false" customHeight="false" outlineLevel="0" collapsed="false">
      <c r="A2400" s="14" t="s">
        <v>242</v>
      </c>
      <c r="B2400" s="1" t="s">
        <v>2480</v>
      </c>
      <c r="C2400" s="1" t="s">
        <v>268</v>
      </c>
      <c r="D2400" s="1" t="s">
        <v>269</v>
      </c>
      <c r="E2400" s="1" t="s">
        <v>268</v>
      </c>
      <c r="F2400" s="1" t="s">
        <v>269</v>
      </c>
      <c r="G2400" s="1" t="n">
        <v>-0.0152</v>
      </c>
      <c r="H2400" s="1" t="n">
        <v>0.022</v>
      </c>
      <c r="I2400" s="1" t="n">
        <v>0.0938</v>
      </c>
      <c r="J2400" s="1" t="n">
        <v>0.098</v>
      </c>
      <c r="K2400" s="1" t="n">
        <v>0.052</v>
      </c>
      <c r="L2400" s="1" t="n">
        <v>0.68</v>
      </c>
      <c r="M2400" s="1" t="n">
        <v>0.0033</v>
      </c>
      <c r="N2400" s="1" t="n">
        <v>4.795E-006</v>
      </c>
      <c r="O2400" s="1" t="n">
        <v>0.0028719608168</v>
      </c>
      <c r="P2400" s="1" t="n">
        <v>21.210033841</v>
      </c>
    </row>
    <row r="2401" customFormat="false" ht="14" hidden="false" customHeight="false" outlineLevel="0" collapsed="false">
      <c r="A2401" s="14" t="s">
        <v>242</v>
      </c>
      <c r="B2401" s="1" t="s">
        <v>2481</v>
      </c>
      <c r="C2401" s="1" t="s">
        <v>268</v>
      </c>
      <c r="D2401" s="1" t="s">
        <v>266</v>
      </c>
      <c r="E2401" s="1" t="s">
        <v>268</v>
      </c>
      <c r="F2401" s="1" t="s">
        <v>266</v>
      </c>
      <c r="G2401" s="1" t="n">
        <v>0.0232</v>
      </c>
      <c r="H2401" s="1" t="n">
        <v>0.071</v>
      </c>
      <c r="I2401" s="1" t="n">
        <v>0.9604</v>
      </c>
      <c r="J2401" s="1" t="n">
        <v>0.94</v>
      </c>
      <c r="K2401" s="1" t="n">
        <v>0.078</v>
      </c>
      <c r="L2401" s="1" t="n">
        <v>0.36</v>
      </c>
      <c r="M2401" s="1" t="n">
        <v>0.0049</v>
      </c>
      <c r="N2401" s="1" t="n">
        <v>2.026E-006</v>
      </c>
      <c r="O2401" s="1" t="n">
        <v>0.003034117474</v>
      </c>
      <c r="P2401" s="1" t="n">
        <v>22.411239411</v>
      </c>
    </row>
    <row r="2402" customFormat="false" ht="14" hidden="false" customHeight="false" outlineLevel="0" collapsed="false">
      <c r="A2402" s="14" t="s">
        <v>242</v>
      </c>
      <c r="B2402" s="1" t="s">
        <v>2482</v>
      </c>
      <c r="C2402" s="1" t="s">
        <v>268</v>
      </c>
      <c r="D2402" s="1" t="s">
        <v>269</v>
      </c>
      <c r="E2402" s="1" t="s">
        <v>268</v>
      </c>
      <c r="F2402" s="1" t="s">
        <v>269</v>
      </c>
      <c r="G2402" s="1" t="n">
        <v>-0.0119</v>
      </c>
      <c r="H2402" s="1" t="n">
        <v>0.071</v>
      </c>
      <c r="I2402" s="1" t="n">
        <v>0.1056</v>
      </c>
      <c r="J2402" s="1" t="n">
        <v>0.12</v>
      </c>
      <c r="K2402" s="1" t="n">
        <v>0.048</v>
      </c>
      <c r="L2402" s="1" t="n">
        <v>0.14</v>
      </c>
      <c r="M2402" s="1" t="n">
        <v>0.0027</v>
      </c>
      <c r="N2402" s="1" t="n">
        <v>8.402E-006</v>
      </c>
      <c r="O2402" s="1" t="n">
        <v>0.0026302128075</v>
      </c>
      <c r="P2402" s="1" t="n">
        <v>19.419965757</v>
      </c>
    </row>
    <row r="2403" customFormat="false" ht="14" hidden="false" customHeight="false" outlineLevel="0" collapsed="false">
      <c r="A2403" s="14" t="s">
        <v>242</v>
      </c>
      <c r="B2403" s="1" t="s">
        <v>2483</v>
      </c>
      <c r="C2403" s="1" t="s">
        <v>265</v>
      </c>
      <c r="D2403" s="1" t="s">
        <v>266</v>
      </c>
      <c r="E2403" s="1" t="s">
        <v>265</v>
      </c>
      <c r="F2403" s="1" t="s">
        <v>266</v>
      </c>
      <c r="G2403" s="1" t="n">
        <v>0.008</v>
      </c>
      <c r="H2403" s="1" t="n">
        <v>0.04</v>
      </c>
      <c r="I2403" s="1" t="n">
        <v>0.4291</v>
      </c>
      <c r="J2403" s="1" t="n">
        <v>0.43</v>
      </c>
      <c r="K2403" s="1" t="n">
        <v>0.031</v>
      </c>
      <c r="L2403" s="1" t="n">
        <v>0.2</v>
      </c>
      <c r="M2403" s="1" t="n">
        <v>0.0018</v>
      </c>
      <c r="N2403" s="1" t="n">
        <v>7.092E-006</v>
      </c>
      <c r="O2403" s="1" t="n">
        <v>0.002674485078</v>
      </c>
      <c r="P2403" s="1" t="n">
        <v>19.747723105</v>
      </c>
    </row>
    <row r="2404" customFormat="false" ht="14" hidden="false" customHeight="false" outlineLevel="0" collapsed="false">
      <c r="A2404" s="14" t="s">
        <v>242</v>
      </c>
      <c r="B2404" s="1" t="s">
        <v>2484</v>
      </c>
      <c r="C2404" s="1" t="s">
        <v>268</v>
      </c>
      <c r="D2404" s="1" t="s">
        <v>265</v>
      </c>
      <c r="E2404" s="1" t="s">
        <v>268</v>
      </c>
      <c r="F2404" s="1" t="s">
        <v>265</v>
      </c>
      <c r="G2404" s="1" t="n">
        <v>-0.0083</v>
      </c>
      <c r="H2404" s="1" t="n">
        <v>0.041</v>
      </c>
      <c r="I2404" s="1" t="n">
        <v>0.7404</v>
      </c>
      <c r="J2404" s="1" t="n">
        <v>0.73</v>
      </c>
      <c r="K2404" s="1" t="n">
        <v>0.035</v>
      </c>
      <c r="L2404" s="1" t="n">
        <v>0.24</v>
      </c>
      <c r="M2404" s="1" t="n">
        <v>0.0018</v>
      </c>
      <c r="N2404" s="1" t="n">
        <v>3.87E-006</v>
      </c>
      <c r="O2404" s="1" t="n">
        <v>0.0028782442919</v>
      </c>
      <c r="P2404" s="1" t="n">
        <v>21.256572574</v>
      </c>
    </row>
    <row r="2405" customFormat="false" ht="14" hidden="false" customHeight="false" outlineLevel="0" collapsed="false">
      <c r="A2405" s="14" t="s">
        <v>242</v>
      </c>
      <c r="B2405" s="1" t="s">
        <v>2485</v>
      </c>
      <c r="C2405" s="1" t="s">
        <v>265</v>
      </c>
      <c r="D2405" s="1" t="s">
        <v>266</v>
      </c>
      <c r="E2405" s="1" t="s">
        <v>265</v>
      </c>
      <c r="F2405" s="1" t="s">
        <v>266</v>
      </c>
      <c r="G2405" s="1" t="n">
        <v>-0.0084</v>
      </c>
      <c r="H2405" s="1" t="n">
        <v>-0.0066</v>
      </c>
      <c r="I2405" s="1" t="n">
        <v>0.3657</v>
      </c>
      <c r="J2405" s="1" t="n">
        <v>0.38</v>
      </c>
      <c r="K2405" s="1" t="n">
        <v>0.033</v>
      </c>
      <c r="L2405" s="1" t="n">
        <v>0.84</v>
      </c>
      <c r="M2405" s="1" t="n">
        <v>0.0018</v>
      </c>
      <c r="N2405" s="1" t="n">
        <v>1.61E-006</v>
      </c>
      <c r="O2405" s="1" t="n">
        <v>0.002947811701</v>
      </c>
      <c r="P2405" s="1" t="n">
        <v>21.771864724</v>
      </c>
    </row>
    <row r="2406" customFormat="false" ht="14" hidden="false" customHeight="false" outlineLevel="0" collapsed="false">
      <c r="A2406" s="14" t="s">
        <v>242</v>
      </c>
      <c r="B2406" s="1" t="s">
        <v>2486</v>
      </c>
      <c r="C2406" s="1" t="s">
        <v>268</v>
      </c>
      <c r="D2406" s="1" t="s">
        <v>269</v>
      </c>
      <c r="E2406" s="1" t="s">
        <v>268</v>
      </c>
      <c r="F2406" s="1" t="s">
        <v>269</v>
      </c>
      <c r="G2406" s="1" t="n">
        <v>0.0079</v>
      </c>
      <c r="H2406" s="1" t="n">
        <v>0.028</v>
      </c>
      <c r="I2406" s="1" t="n">
        <v>0.4343</v>
      </c>
      <c r="J2406" s="1" t="n">
        <v>0.44</v>
      </c>
      <c r="K2406" s="1" t="n">
        <v>0.032</v>
      </c>
      <c r="L2406" s="1" t="n">
        <v>0.39</v>
      </c>
      <c r="M2406" s="1" t="n">
        <v>0.0017</v>
      </c>
      <c r="N2406" s="1" t="n">
        <v>5.052E-006</v>
      </c>
      <c r="O2406" s="1" t="n">
        <v>0.0029231644743</v>
      </c>
      <c r="P2406" s="1" t="n">
        <v>21.589292241</v>
      </c>
    </row>
    <row r="2407" customFormat="false" ht="14" hidden="false" customHeight="false" outlineLevel="0" collapsed="false">
      <c r="A2407" s="14" t="s">
        <v>242</v>
      </c>
      <c r="B2407" s="1" t="s">
        <v>2487</v>
      </c>
      <c r="C2407" s="1" t="s">
        <v>265</v>
      </c>
      <c r="D2407" s="1" t="s">
        <v>266</v>
      </c>
      <c r="E2407" s="1" t="s">
        <v>265</v>
      </c>
      <c r="F2407" s="1" t="s">
        <v>266</v>
      </c>
      <c r="G2407" s="1" t="n">
        <v>-0.0086</v>
      </c>
      <c r="H2407" s="1" t="n">
        <v>0.0097</v>
      </c>
      <c r="I2407" s="1" t="n">
        <v>0.7176</v>
      </c>
      <c r="J2407" s="1" t="n">
        <v>0.72</v>
      </c>
      <c r="K2407" s="1" t="n">
        <v>0.037</v>
      </c>
      <c r="L2407" s="1" t="n">
        <v>0.79</v>
      </c>
      <c r="M2407" s="1" t="n">
        <v>0.0018</v>
      </c>
      <c r="N2407" s="1" t="n">
        <v>1.499E-006</v>
      </c>
      <c r="O2407" s="1" t="n">
        <v>0.0030894159517</v>
      </c>
      <c r="P2407" s="1" t="n">
        <v>22.820962514</v>
      </c>
    </row>
    <row r="2408" customFormat="false" ht="14" hidden="false" customHeight="false" outlineLevel="0" collapsed="false">
      <c r="A2408" s="14" t="s">
        <v>242</v>
      </c>
      <c r="B2408" s="1" t="s">
        <v>2488</v>
      </c>
      <c r="C2408" s="1" t="s">
        <v>268</v>
      </c>
      <c r="D2408" s="1" t="s">
        <v>265</v>
      </c>
      <c r="E2408" s="1" t="s">
        <v>268</v>
      </c>
      <c r="F2408" s="1" t="s">
        <v>265</v>
      </c>
      <c r="G2408" s="1" t="n">
        <v>-0.009</v>
      </c>
      <c r="H2408" s="1" t="n">
        <v>0.026</v>
      </c>
      <c r="I2408" s="1" t="n">
        <v>0.2882</v>
      </c>
      <c r="J2408" s="1" t="n">
        <v>0.28</v>
      </c>
      <c r="K2408" s="1" t="n">
        <v>0.034</v>
      </c>
      <c r="L2408" s="1" t="n">
        <v>0.45</v>
      </c>
      <c r="M2408" s="1" t="n">
        <v>0.0018</v>
      </c>
      <c r="N2408" s="1" t="n">
        <v>5.344E-007</v>
      </c>
      <c r="O2408" s="1" t="n">
        <v>0.0033824922203</v>
      </c>
      <c r="P2408" s="1" t="n">
        <v>24.993212055</v>
      </c>
    </row>
    <row r="2409" customFormat="false" ht="14" hidden="false" customHeight="false" outlineLevel="0" collapsed="false">
      <c r="A2409" s="14" t="s">
        <v>242</v>
      </c>
      <c r="B2409" s="1" t="s">
        <v>2489</v>
      </c>
      <c r="C2409" s="1" t="s">
        <v>268</v>
      </c>
      <c r="D2409" s="1" t="s">
        <v>266</v>
      </c>
      <c r="E2409" s="1" t="s">
        <v>268</v>
      </c>
      <c r="F2409" s="1" t="s">
        <v>266</v>
      </c>
      <c r="G2409" s="1" t="n">
        <v>-0.0089</v>
      </c>
      <c r="H2409" s="1" t="n">
        <v>0.046</v>
      </c>
      <c r="I2409" s="1" t="n">
        <v>0.5649</v>
      </c>
      <c r="J2409" s="1" t="n">
        <v>0.57</v>
      </c>
      <c r="K2409" s="1" t="n">
        <v>0.034</v>
      </c>
      <c r="L2409" s="1" t="n">
        <v>0.17</v>
      </c>
      <c r="M2409" s="1" t="n">
        <v>0.0018</v>
      </c>
      <c r="N2409" s="1" t="n">
        <v>3.626E-007</v>
      </c>
      <c r="O2409" s="1" t="n">
        <v>0.0033079905868</v>
      </c>
      <c r="P2409" s="1" t="n">
        <v>24.440892925</v>
      </c>
    </row>
    <row r="2410" customFormat="false" ht="14" hidden="false" customHeight="false" outlineLevel="0" collapsed="false">
      <c r="A2410" s="14" t="s">
        <v>242</v>
      </c>
      <c r="B2410" s="1" t="s">
        <v>2490</v>
      </c>
      <c r="C2410" s="1" t="s">
        <v>268</v>
      </c>
      <c r="D2410" s="1" t="s">
        <v>269</v>
      </c>
      <c r="E2410" s="1" t="s">
        <v>268</v>
      </c>
      <c r="F2410" s="1" t="s">
        <v>269</v>
      </c>
      <c r="G2410" s="1" t="n">
        <v>0.008</v>
      </c>
      <c r="H2410" s="1" t="n">
        <v>0.049</v>
      </c>
      <c r="I2410" s="1" t="n">
        <v>0.4373</v>
      </c>
      <c r="J2410" s="1" t="n">
        <v>0.43</v>
      </c>
      <c r="K2410" s="1" t="n">
        <v>0.031</v>
      </c>
      <c r="L2410" s="1" t="n">
        <v>0.12</v>
      </c>
      <c r="M2410" s="1" t="n">
        <v>0.0017</v>
      </c>
      <c r="N2410" s="1" t="n">
        <v>4.662E-006</v>
      </c>
      <c r="O2410" s="1" t="n">
        <v>0.0029974137939</v>
      </c>
      <c r="P2410" s="1" t="n">
        <v>22.139315869</v>
      </c>
    </row>
    <row r="2411" customFormat="false" ht="14" hidden="false" customHeight="false" outlineLevel="0" collapsed="false">
      <c r="A2411" s="14" t="s">
        <v>242</v>
      </c>
      <c r="B2411" s="1" t="s">
        <v>2491</v>
      </c>
      <c r="C2411" s="1" t="s">
        <v>268</v>
      </c>
      <c r="D2411" s="1" t="s">
        <v>269</v>
      </c>
      <c r="E2411" s="1" t="s">
        <v>268</v>
      </c>
      <c r="F2411" s="1" t="s">
        <v>269</v>
      </c>
      <c r="G2411" s="1" t="n">
        <v>-0.01</v>
      </c>
      <c r="H2411" s="1" t="n">
        <v>0.032</v>
      </c>
      <c r="I2411" s="1" t="n">
        <v>0.729</v>
      </c>
      <c r="J2411" s="1" t="n">
        <v>0.71</v>
      </c>
      <c r="K2411" s="1" t="n">
        <v>0.035</v>
      </c>
      <c r="L2411" s="1" t="n">
        <v>0.35</v>
      </c>
      <c r="M2411" s="1" t="n">
        <v>0.002</v>
      </c>
      <c r="N2411" s="1" t="n">
        <v>5.733E-007</v>
      </c>
      <c r="O2411" s="1" t="n">
        <v>0.0044412861965</v>
      </c>
      <c r="P2411" s="1" t="n">
        <v>24.991077802</v>
      </c>
    </row>
    <row r="2412" customFormat="false" ht="14" hidden="false" customHeight="false" outlineLevel="0" collapsed="false">
      <c r="A2412" s="14" t="s">
        <v>242</v>
      </c>
      <c r="B2412" s="1" t="s">
        <v>299</v>
      </c>
      <c r="C2412" s="1" t="s">
        <v>268</v>
      </c>
      <c r="D2412" s="1" t="s">
        <v>269</v>
      </c>
      <c r="E2412" s="1" t="s">
        <v>268</v>
      </c>
      <c r="F2412" s="1" t="s">
        <v>269</v>
      </c>
      <c r="G2412" s="1" t="n">
        <v>-0.024</v>
      </c>
      <c r="H2412" s="1" t="n">
        <v>-0.0066</v>
      </c>
      <c r="I2412" s="1" t="n">
        <v>0.079</v>
      </c>
      <c r="J2412" s="1" t="n">
        <v>0.099</v>
      </c>
      <c r="K2412" s="1" t="n">
        <v>0.055</v>
      </c>
      <c r="L2412" s="1" t="n">
        <v>0.9</v>
      </c>
      <c r="M2412" s="1" t="n">
        <v>0.004</v>
      </c>
      <c r="N2412" s="1" t="n">
        <v>1.973E-009</v>
      </c>
      <c r="O2412" s="1" t="n">
        <v>0.0063829787234</v>
      </c>
      <c r="P2412" s="1" t="n">
        <v>35.987152034</v>
      </c>
    </row>
    <row r="2413" customFormat="false" ht="14" hidden="false" customHeight="false" outlineLevel="0" collapsed="false">
      <c r="A2413" s="14" t="s">
        <v>242</v>
      </c>
      <c r="B2413" s="1" t="s">
        <v>2492</v>
      </c>
      <c r="C2413" s="1" t="s">
        <v>268</v>
      </c>
      <c r="D2413" s="1" t="s">
        <v>269</v>
      </c>
      <c r="E2413" s="1" t="s">
        <v>268</v>
      </c>
      <c r="F2413" s="1" t="s">
        <v>269</v>
      </c>
      <c r="G2413" s="1" t="n">
        <v>0.0082</v>
      </c>
      <c r="H2413" s="1" t="n">
        <v>-0.0081</v>
      </c>
      <c r="I2413" s="1" t="n">
        <v>0.2784</v>
      </c>
      <c r="J2413" s="1" t="n">
        <v>0.28</v>
      </c>
      <c r="K2413" s="1" t="n">
        <v>0.034</v>
      </c>
      <c r="L2413" s="1" t="n">
        <v>0.81</v>
      </c>
      <c r="M2413" s="1" t="n">
        <v>0.0018</v>
      </c>
      <c r="N2413" s="1" t="n">
        <v>7.02E-006</v>
      </c>
      <c r="O2413" s="1" t="n">
        <v>0.0028095004905</v>
      </c>
      <c r="P2413" s="1" t="n">
        <v>20.747451588</v>
      </c>
    </row>
    <row r="2414" customFormat="false" ht="14" hidden="false" customHeight="false" outlineLevel="0" collapsed="false">
      <c r="A2414" s="14" t="s">
        <v>242</v>
      </c>
      <c r="B2414" s="1" t="s">
        <v>2493</v>
      </c>
      <c r="C2414" s="1" t="s">
        <v>268</v>
      </c>
      <c r="D2414" s="1" t="s">
        <v>266</v>
      </c>
      <c r="E2414" s="1" t="s">
        <v>268</v>
      </c>
      <c r="F2414" s="1" t="s">
        <v>266</v>
      </c>
      <c r="G2414" s="1" t="n">
        <v>-0.0084</v>
      </c>
      <c r="H2414" s="1" t="n">
        <v>0.0041</v>
      </c>
      <c r="I2414" s="1" t="n">
        <v>0.5167</v>
      </c>
      <c r="J2414" s="1" t="n">
        <v>0.51</v>
      </c>
      <c r="K2414" s="1" t="n">
        <v>0.032</v>
      </c>
      <c r="L2414" s="1" t="n">
        <v>0.9</v>
      </c>
      <c r="M2414" s="1" t="n">
        <v>0.0018</v>
      </c>
      <c r="N2414" s="1" t="n">
        <v>1.522E-006</v>
      </c>
      <c r="O2414" s="1" t="n">
        <v>0.002947811701</v>
      </c>
      <c r="P2414" s="1" t="n">
        <v>21.771864724</v>
      </c>
    </row>
    <row r="2415" customFormat="false" ht="14" hidden="false" customHeight="false" outlineLevel="0" collapsed="false">
      <c r="A2415" s="14" t="s">
        <v>242</v>
      </c>
      <c r="B2415" s="1" t="s">
        <v>2494</v>
      </c>
      <c r="C2415" s="1" t="s">
        <v>265</v>
      </c>
      <c r="D2415" s="1" t="s">
        <v>266</v>
      </c>
      <c r="E2415" s="1" t="s">
        <v>265</v>
      </c>
      <c r="F2415" s="1" t="s">
        <v>266</v>
      </c>
      <c r="G2415" s="1" t="n">
        <v>0.0078</v>
      </c>
      <c r="H2415" s="1" t="n">
        <v>-0.007</v>
      </c>
      <c r="I2415" s="1" t="n">
        <v>0.4935</v>
      </c>
      <c r="J2415" s="1" t="n">
        <v>0.5</v>
      </c>
      <c r="K2415" s="1" t="n">
        <v>0.031</v>
      </c>
      <c r="L2415" s="1" t="n">
        <v>0.82</v>
      </c>
      <c r="M2415" s="1" t="n">
        <v>0.0018</v>
      </c>
      <c r="N2415" s="1" t="n">
        <v>8.944E-006</v>
      </c>
      <c r="O2415" s="1" t="n">
        <v>0.0025427681567</v>
      </c>
      <c r="P2415" s="1" t="n">
        <v>18.772679277</v>
      </c>
    </row>
    <row r="2416" customFormat="false" ht="14" hidden="false" customHeight="false" outlineLevel="0" collapsed="false">
      <c r="A2416" s="14" t="s">
        <v>242</v>
      </c>
      <c r="B2416" s="1" t="s">
        <v>2495</v>
      </c>
      <c r="C2416" s="1" t="s">
        <v>265</v>
      </c>
      <c r="D2416" s="1" t="s">
        <v>266</v>
      </c>
      <c r="E2416" s="1" t="s">
        <v>265</v>
      </c>
      <c r="F2416" s="1" t="s">
        <v>266</v>
      </c>
      <c r="G2416" s="1" t="n">
        <v>-0.008</v>
      </c>
      <c r="H2416" s="1" t="n">
        <v>-0.024</v>
      </c>
      <c r="I2416" s="1" t="n">
        <v>0.5107</v>
      </c>
      <c r="J2416" s="1" t="n">
        <v>0.52</v>
      </c>
      <c r="K2416" s="1" t="n">
        <v>0.031</v>
      </c>
      <c r="L2416" s="1" t="n">
        <v>0.44</v>
      </c>
      <c r="M2416" s="1" t="n">
        <v>0.0017</v>
      </c>
      <c r="N2416" s="1" t="n">
        <v>3.943E-006</v>
      </c>
      <c r="O2416" s="1" t="n">
        <v>0.0029974137939</v>
      </c>
      <c r="P2416" s="1" t="n">
        <v>22.139315869</v>
      </c>
    </row>
    <row r="2417" customFormat="false" ht="14" hidden="false" customHeight="false" outlineLevel="0" collapsed="false">
      <c r="A2417" s="14" t="s">
        <v>242</v>
      </c>
      <c r="B2417" s="1" t="s">
        <v>2496</v>
      </c>
      <c r="C2417" s="1" t="s">
        <v>265</v>
      </c>
      <c r="D2417" s="1" t="s">
        <v>266</v>
      </c>
      <c r="E2417" s="1" t="s">
        <v>265</v>
      </c>
      <c r="F2417" s="1" t="s">
        <v>266</v>
      </c>
      <c r="G2417" s="1" t="n">
        <v>0.0079</v>
      </c>
      <c r="H2417" s="1" t="n">
        <v>-0.063</v>
      </c>
      <c r="I2417" s="1" t="n">
        <v>0.4193</v>
      </c>
      <c r="J2417" s="1" t="n">
        <v>0.42</v>
      </c>
      <c r="K2417" s="1" t="n">
        <v>0.032</v>
      </c>
      <c r="L2417" s="1" t="n">
        <v>0.046</v>
      </c>
      <c r="M2417" s="1" t="n">
        <v>0.0017</v>
      </c>
      <c r="N2417" s="1" t="n">
        <v>6.617E-006</v>
      </c>
      <c r="O2417" s="1" t="n">
        <v>0.0029231644743</v>
      </c>
      <c r="P2417" s="1" t="n">
        <v>21.589292241</v>
      </c>
    </row>
    <row r="2418" customFormat="false" ht="14" hidden="false" customHeight="false" outlineLevel="0" collapsed="false">
      <c r="A2418" s="14" t="s">
        <v>242</v>
      </c>
      <c r="B2418" s="1" t="s">
        <v>2497</v>
      </c>
      <c r="C2418" s="1" t="s">
        <v>265</v>
      </c>
      <c r="D2418" s="1" t="s">
        <v>269</v>
      </c>
      <c r="E2418" s="1" t="s">
        <v>265</v>
      </c>
      <c r="F2418" s="1" t="s">
        <v>269</v>
      </c>
      <c r="G2418" s="1" t="n">
        <v>-0.0172</v>
      </c>
      <c r="H2418" s="1" t="n">
        <v>0.042</v>
      </c>
      <c r="I2418" s="1" t="n">
        <v>0.0688</v>
      </c>
      <c r="J2418" s="1" t="n">
        <v>0.069</v>
      </c>
      <c r="K2418" s="1" t="n">
        <v>0.066</v>
      </c>
      <c r="L2418" s="1" t="n">
        <v>0.53</v>
      </c>
      <c r="M2418" s="1" t="n">
        <v>0.0034</v>
      </c>
      <c r="N2418" s="1" t="n">
        <v>4.811E-007</v>
      </c>
      <c r="O2418" s="1" t="n">
        <v>0.0034622712612</v>
      </c>
      <c r="P2418" s="1" t="n">
        <v>25.584746901</v>
      </c>
    </row>
    <row r="2419" customFormat="false" ht="14" hidden="false" customHeight="false" outlineLevel="0" collapsed="false">
      <c r="A2419" s="14" t="s">
        <v>242</v>
      </c>
      <c r="B2419" s="1" t="s">
        <v>303</v>
      </c>
      <c r="C2419" s="1" t="s">
        <v>265</v>
      </c>
      <c r="D2419" s="1" t="s">
        <v>269</v>
      </c>
      <c r="E2419" s="1" t="s">
        <v>265</v>
      </c>
      <c r="F2419" s="1" t="s">
        <v>269</v>
      </c>
      <c r="G2419" s="1" t="n">
        <v>-0.0134</v>
      </c>
      <c r="H2419" s="1" t="n">
        <v>-0.05</v>
      </c>
      <c r="I2419" s="1" t="n">
        <v>0.1203</v>
      </c>
      <c r="J2419" s="1" t="n">
        <v>0.1</v>
      </c>
      <c r="K2419" s="1" t="n">
        <v>0.052</v>
      </c>
      <c r="L2419" s="1" t="n">
        <v>0.34</v>
      </c>
      <c r="M2419" s="1" t="n">
        <v>0.0028</v>
      </c>
      <c r="N2419" s="1" t="n">
        <v>1.327E-006</v>
      </c>
      <c r="O2419" s="1" t="n">
        <v>0.003099656476</v>
      </c>
      <c r="P2419" s="1" t="n">
        <v>22.896842636</v>
      </c>
    </row>
    <row r="2420" customFormat="false" ht="14" hidden="false" customHeight="false" outlineLevel="0" collapsed="false">
      <c r="A2420" s="14" t="s">
        <v>242</v>
      </c>
      <c r="B2420" s="1" t="s">
        <v>2498</v>
      </c>
      <c r="C2420" s="1" t="s">
        <v>265</v>
      </c>
      <c r="D2420" s="1" t="s">
        <v>266</v>
      </c>
      <c r="E2420" s="1" t="s">
        <v>265</v>
      </c>
      <c r="F2420" s="1" t="s">
        <v>266</v>
      </c>
      <c r="G2420" s="1" t="n">
        <v>0.0123</v>
      </c>
      <c r="H2420" s="1" t="n">
        <v>0.042</v>
      </c>
      <c r="I2420" s="1" t="n">
        <v>0.1212</v>
      </c>
      <c r="J2420" s="1" t="n">
        <v>0.12</v>
      </c>
      <c r="K2420" s="1" t="n">
        <v>0.048</v>
      </c>
      <c r="L2420" s="1" t="n">
        <v>0.38</v>
      </c>
      <c r="M2420" s="1" t="n">
        <v>0.0026</v>
      </c>
      <c r="N2420" s="1" t="n">
        <v>3.239E-006</v>
      </c>
      <c r="O2420" s="1" t="n">
        <v>0.0030291047533</v>
      </c>
      <c r="P2420" s="1" t="n">
        <v>22.374100899</v>
      </c>
    </row>
    <row r="2421" customFormat="false" ht="14" hidden="false" customHeight="false" outlineLevel="0" collapsed="false">
      <c r="A2421" s="14" t="s">
        <v>242</v>
      </c>
      <c r="B2421" s="1" t="s">
        <v>2499</v>
      </c>
      <c r="C2421" s="1" t="s">
        <v>265</v>
      </c>
      <c r="D2421" s="1" t="s">
        <v>266</v>
      </c>
      <c r="E2421" s="1" t="s">
        <v>265</v>
      </c>
      <c r="F2421" s="1" t="s">
        <v>266</v>
      </c>
      <c r="G2421" s="1" t="n">
        <v>-0.008</v>
      </c>
      <c r="H2421" s="1" t="n">
        <v>-0.023</v>
      </c>
      <c r="I2421" s="1" t="n">
        <v>0.4184</v>
      </c>
      <c r="J2421" s="1" t="n">
        <v>0.41</v>
      </c>
      <c r="K2421" s="1" t="n">
        <v>0.032</v>
      </c>
      <c r="L2421" s="1" t="n">
        <v>0.48</v>
      </c>
      <c r="M2421" s="1" t="n">
        <v>0.0017</v>
      </c>
      <c r="N2421" s="1" t="n">
        <v>4.003E-006</v>
      </c>
      <c r="O2421" s="1" t="n">
        <v>0.0029974137939</v>
      </c>
      <c r="P2421" s="1" t="n">
        <v>22.139315869</v>
      </c>
    </row>
    <row r="2422" customFormat="false" ht="14" hidden="false" customHeight="false" outlineLevel="0" collapsed="false">
      <c r="A2422" s="14" t="s">
        <v>242</v>
      </c>
      <c r="B2422" s="1" t="s">
        <v>2500</v>
      </c>
      <c r="C2422" s="1" t="s">
        <v>268</v>
      </c>
      <c r="D2422" s="1" t="s">
        <v>265</v>
      </c>
      <c r="E2422" s="1" t="s">
        <v>268</v>
      </c>
      <c r="F2422" s="1" t="s">
        <v>265</v>
      </c>
      <c r="G2422" s="1" t="n">
        <v>-0.0121</v>
      </c>
      <c r="H2422" s="1" t="n">
        <v>0.03</v>
      </c>
      <c r="I2422" s="1" t="n">
        <v>0.109</v>
      </c>
      <c r="J2422" s="1" t="n">
        <v>0.094</v>
      </c>
      <c r="K2422" s="1" t="n">
        <v>0.055</v>
      </c>
      <c r="L2422" s="1" t="n">
        <v>0.58</v>
      </c>
      <c r="M2422" s="1" t="n">
        <v>0.0027</v>
      </c>
      <c r="N2422" s="1" t="n">
        <v>5.708E-006</v>
      </c>
      <c r="O2422" s="1" t="n">
        <v>0.0027191238482</v>
      </c>
      <c r="P2422" s="1" t="n">
        <v>20.078223194</v>
      </c>
    </row>
    <row r="2423" customFormat="false" ht="14" hidden="false" customHeight="false" outlineLevel="0" collapsed="false">
      <c r="A2423" s="14" t="s">
        <v>242</v>
      </c>
      <c r="B2423" s="1" t="s">
        <v>2501</v>
      </c>
      <c r="C2423" s="1" t="s">
        <v>268</v>
      </c>
      <c r="D2423" s="1" t="s">
        <v>269</v>
      </c>
      <c r="E2423" s="1" t="s">
        <v>268</v>
      </c>
      <c r="F2423" s="1" t="s">
        <v>269</v>
      </c>
      <c r="G2423" s="1" t="n">
        <v>0.0079</v>
      </c>
      <c r="H2423" s="1" t="n">
        <v>-0.011</v>
      </c>
      <c r="I2423" s="1" t="n">
        <v>0.6033</v>
      </c>
      <c r="J2423" s="1" t="n">
        <v>0.57</v>
      </c>
      <c r="K2423" s="1" t="n">
        <v>0.032</v>
      </c>
      <c r="L2423" s="1" t="n">
        <v>0.72</v>
      </c>
      <c r="M2423" s="1" t="n">
        <v>0.0018</v>
      </c>
      <c r="N2423" s="1" t="n">
        <v>8.931E-006</v>
      </c>
      <c r="O2423" s="1" t="n">
        <v>0.0026082141402</v>
      </c>
      <c r="P2423" s="1" t="n">
        <v>19.25711561</v>
      </c>
    </row>
    <row r="2424" customFormat="false" ht="14" hidden="false" customHeight="false" outlineLevel="0" collapsed="false">
      <c r="A2424" s="14" t="s">
        <v>242</v>
      </c>
      <c r="B2424" s="1" t="s">
        <v>2502</v>
      </c>
      <c r="C2424" s="1" t="s">
        <v>268</v>
      </c>
      <c r="D2424" s="1" t="s">
        <v>269</v>
      </c>
      <c r="E2424" s="1" t="s">
        <v>268</v>
      </c>
      <c r="F2424" s="1" t="s">
        <v>269</v>
      </c>
      <c r="G2424" s="1" t="n">
        <v>-0.0081</v>
      </c>
      <c r="H2424" s="1" t="n">
        <v>0.053</v>
      </c>
      <c r="I2424" s="1" t="n">
        <v>0.2963</v>
      </c>
      <c r="J2424" s="1" t="n">
        <v>0.29</v>
      </c>
      <c r="K2424" s="1" t="n">
        <v>0.034</v>
      </c>
      <c r="L2424" s="1" t="n">
        <v>0.12</v>
      </c>
      <c r="M2424" s="1" t="n">
        <v>0.0018</v>
      </c>
      <c r="N2424" s="1" t="n">
        <v>5.937E-006</v>
      </c>
      <c r="O2424" s="1" t="n">
        <v>0.0027415806397</v>
      </c>
      <c r="P2424" s="1" t="n">
        <v>20.244501765</v>
      </c>
    </row>
    <row r="2425" customFormat="false" ht="14" hidden="false" customHeight="false" outlineLevel="0" collapsed="false">
      <c r="A2425" s="14" t="s">
        <v>242</v>
      </c>
      <c r="B2425" s="1" t="s">
        <v>2503</v>
      </c>
      <c r="C2425" s="1" t="s">
        <v>265</v>
      </c>
      <c r="D2425" s="1" t="s">
        <v>266</v>
      </c>
      <c r="E2425" s="1" t="s">
        <v>265</v>
      </c>
      <c r="F2425" s="1" t="s">
        <v>266</v>
      </c>
      <c r="G2425" s="1" t="n">
        <v>0.008</v>
      </c>
      <c r="H2425" s="1" t="n">
        <v>-0.038</v>
      </c>
      <c r="I2425" s="1" t="n">
        <v>0.6935</v>
      </c>
      <c r="J2425" s="1" t="n">
        <v>0.67</v>
      </c>
      <c r="K2425" s="1" t="n">
        <v>0.035</v>
      </c>
      <c r="L2425" s="1" t="n">
        <v>0.27</v>
      </c>
      <c r="M2425" s="1" t="n">
        <v>0.0018</v>
      </c>
      <c r="N2425" s="1" t="n">
        <v>5.519E-006</v>
      </c>
      <c r="O2425" s="1" t="n">
        <v>0.002674485078</v>
      </c>
      <c r="P2425" s="1" t="n">
        <v>19.747723105</v>
      </c>
    </row>
    <row r="2426" customFormat="false" ht="14" hidden="false" customHeight="false" outlineLevel="0" collapsed="false">
      <c r="A2426" s="14" t="s">
        <v>242</v>
      </c>
      <c r="B2426" s="1" t="s">
        <v>2504</v>
      </c>
      <c r="C2426" s="1" t="s">
        <v>265</v>
      </c>
      <c r="D2426" s="1" t="s">
        <v>269</v>
      </c>
      <c r="E2426" s="1" t="s">
        <v>265</v>
      </c>
      <c r="F2426" s="1" t="s">
        <v>269</v>
      </c>
      <c r="G2426" s="1" t="n">
        <v>0.0085</v>
      </c>
      <c r="H2426" s="1" t="n">
        <v>0.013</v>
      </c>
      <c r="I2426" s="1" t="n">
        <v>0.4286</v>
      </c>
      <c r="J2426" s="1" t="n">
        <v>0.41</v>
      </c>
      <c r="K2426" s="1" t="n">
        <v>0.032</v>
      </c>
      <c r="L2426" s="1" t="n">
        <v>0.69</v>
      </c>
      <c r="M2426" s="1" t="n">
        <v>0.0018</v>
      </c>
      <c r="N2426" s="1" t="n">
        <v>1.881E-006</v>
      </c>
      <c r="O2426" s="1" t="n">
        <v>0.0030182023712</v>
      </c>
      <c r="P2426" s="1" t="n">
        <v>22.293328037</v>
      </c>
    </row>
    <row r="2427" customFormat="false" ht="14" hidden="false" customHeight="false" outlineLevel="0" collapsed="false">
      <c r="A2427" s="14" t="s">
        <v>242</v>
      </c>
      <c r="B2427" s="1" t="s">
        <v>2505</v>
      </c>
      <c r="C2427" s="1" t="s">
        <v>268</v>
      </c>
      <c r="D2427" s="1" t="s">
        <v>269</v>
      </c>
      <c r="E2427" s="1" t="s">
        <v>268</v>
      </c>
      <c r="F2427" s="1" t="s">
        <v>269</v>
      </c>
      <c r="G2427" s="1" t="n">
        <v>0.0079</v>
      </c>
      <c r="H2427" s="1" t="n">
        <v>-0.015</v>
      </c>
      <c r="I2427" s="1" t="n">
        <v>0.6451</v>
      </c>
      <c r="J2427" s="1" t="n">
        <v>0.65</v>
      </c>
      <c r="K2427" s="1" t="n">
        <v>0.033</v>
      </c>
      <c r="L2427" s="1" t="n">
        <v>0.65</v>
      </c>
      <c r="M2427" s="1" t="n">
        <v>0.0018</v>
      </c>
      <c r="N2427" s="1" t="n">
        <v>8.121E-006</v>
      </c>
      <c r="O2427" s="1" t="n">
        <v>0.0026082141402</v>
      </c>
      <c r="P2427" s="1" t="n">
        <v>19.25711561</v>
      </c>
    </row>
    <row r="2428" customFormat="false" ht="14" hidden="false" customHeight="false" outlineLevel="0" collapsed="false">
      <c r="A2428" s="14" t="s">
        <v>242</v>
      </c>
      <c r="B2428" s="1" t="s">
        <v>2506</v>
      </c>
      <c r="C2428" s="1" t="s">
        <v>268</v>
      </c>
      <c r="D2428" s="1" t="s">
        <v>266</v>
      </c>
      <c r="E2428" s="1" t="s">
        <v>268</v>
      </c>
      <c r="F2428" s="1" t="s">
        <v>266</v>
      </c>
      <c r="G2428" s="1" t="n">
        <v>0.0079</v>
      </c>
      <c r="H2428" s="1" t="n">
        <v>-0.042</v>
      </c>
      <c r="I2428" s="1" t="n">
        <v>0.6488</v>
      </c>
      <c r="J2428" s="1" t="n">
        <v>0.64</v>
      </c>
      <c r="K2428" s="1" t="n">
        <v>0.034</v>
      </c>
      <c r="L2428" s="1" t="n">
        <v>0.22</v>
      </c>
      <c r="M2428" s="1" t="n">
        <v>0.0018</v>
      </c>
      <c r="N2428" s="1" t="n">
        <v>6.945E-006</v>
      </c>
      <c r="O2428" s="1" t="n">
        <v>0.0026082141402</v>
      </c>
      <c r="P2428" s="1" t="n">
        <v>19.25711561</v>
      </c>
    </row>
    <row r="2429" customFormat="false" ht="14" hidden="false" customHeight="false" outlineLevel="0" collapsed="false">
      <c r="A2429" s="14" t="s">
        <v>242</v>
      </c>
      <c r="B2429" s="1" t="s">
        <v>2507</v>
      </c>
      <c r="C2429" s="1" t="s">
        <v>265</v>
      </c>
      <c r="D2429" s="1" t="s">
        <v>266</v>
      </c>
      <c r="E2429" s="1" t="s">
        <v>265</v>
      </c>
      <c r="F2429" s="1" t="s">
        <v>266</v>
      </c>
      <c r="G2429" s="1" t="n">
        <v>0.0187</v>
      </c>
      <c r="H2429" s="1" t="n">
        <v>0.12</v>
      </c>
      <c r="I2429" s="1" t="n">
        <v>0.9445</v>
      </c>
      <c r="J2429" s="1" t="n">
        <v>0.95</v>
      </c>
      <c r="K2429" s="1" t="n">
        <v>0.083</v>
      </c>
      <c r="L2429" s="1" t="n">
        <v>0.15</v>
      </c>
      <c r="M2429" s="1" t="n">
        <v>0.0041</v>
      </c>
      <c r="N2429" s="1" t="n">
        <v>6.277E-006</v>
      </c>
      <c r="O2429" s="1" t="n">
        <v>0.0028161709369</v>
      </c>
      <c r="P2429" s="1" t="n">
        <v>20.796850264</v>
      </c>
    </row>
    <row r="2430" customFormat="false" ht="14" hidden="false" customHeight="false" outlineLevel="0" collapsed="false">
      <c r="A2430" s="14" t="s">
        <v>242</v>
      </c>
      <c r="B2430" s="1" t="s">
        <v>2508</v>
      </c>
      <c r="C2430" s="1" t="s">
        <v>268</v>
      </c>
      <c r="D2430" s="1" t="s">
        <v>269</v>
      </c>
      <c r="E2430" s="1" t="s">
        <v>268</v>
      </c>
      <c r="F2430" s="1" t="s">
        <v>269</v>
      </c>
      <c r="G2430" s="1" t="n">
        <v>0.0081</v>
      </c>
      <c r="H2430" s="1" t="n">
        <v>0.011</v>
      </c>
      <c r="I2430" s="1" t="n">
        <v>0.2582</v>
      </c>
      <c r="J2430" s="1" t="n">
        <v>0.28</v>
      </c>
      <c r="K2430" s="1" t="n">
        <v>0.035</v>
      </c>
      <c r="L2430" s="1" t="n">
        <v>0.76</v>
      </c>
      <c r="M2430" s="1" t="n">
        <v>0.0018</v>
      </c>
      <c r="N2430" s="1" t="n">
        <v>7.461E-006</v>
      </c>
      <c r="O2430" s="1" t="n">
        <v>0.0027415806397</v>
      </c>
      <c r="P2430" s="1" t="n">
        <v>20.244501765</v>
      </c>
    </row>
    <row r="2431" customFormat="false" ht="14" hidden="false" customHeight="false" outlineLevel="0" collapsed="false">
      <c r="A2431" s="14" t="s">
        <v>244</v>
      </c>
      <c r="B2431" s="1" t="s">
        <v>1419</v>
      </c>
      <c r="C2431" s="1" t="s">
        <v>265</v>
      </c>
      <c r="D2431" s="1" t="s">
        <v>269</v>
      </c>
      <c r="E2431" s="1" t="s">
        <v>265</v>
      </c>
      <c r="F2431" s="1" t="s">
        <v>269</v>
      </c>
      <c r="G2431" s="1" t="n">
        <v>-0.0266</v>
      </c>
      <c r="H2431" s="1" t="n">
        <v>-0.08</v>
      </c>
      <c r="I2431" s="1" t="n">
        <v>0.8608</v>
      </c>
      <c r="J2431" s="1" t="n">
        <v>0.86</v>
      </c>
      <c r="K2431" s="1" t="n">
        <v>0.047</v>
      </c>
      <c r="L2431" s="1" t="n">
        <v>0.087</v>
      </c>
      <c r="M2431" s="1" t="n">
        <v>0.0056</v>
      </c>
      <c r="N2431" s="1" t="n">
        <v>1.645E-006</v>
      </c>
      <c r="O2431" s="1" t="n">
        <v>0.0031156949899</v>
      </c>
      <c r="P2431" s="1" t="n">
        <v>22.556249134</v>
      </c>
    </row>
    <row r="2432" customFormat="false" ht="14" hidden="false" customHeight="false" outlineLevel="0" collapsed="false">
      <c r="A2432" s="14" t="s">
        <v>244</v>
      </c>
      <c r="B2432" s="1" t="s">
        <v>2509</v>
      </c>
      <c r="C2432" s="1" t="s">
        <v>265</v>
      </c>
      <c r="D2432" s="1" t="s">
        <v>266</v>
      </c>
      <c r="E2432" s="1" t="s">
        <v>265</v>
      </c>
      <c r="F2432" s="1" t="s">
        <v>266</v>
      </c>
      <c r="G2432" s="1" t="n">
        <v>-0.0164</v>
      </c>
      <c r="H2432" s="1" t="n">
        <v>-0.008</v>
      </c>
      <c r="I2432" s="1" t="n">
        <v>0.4179</v>
      </c>
      <c r="J2432" s="1" t="n">
        <v>0.42</v>
      </c>
      <c r="K2432" s="1" t="n">
        <v>0.031</v>
      </c>
      <c r="L2432" s="1" t="n">
        <v>0.8</v>
      </c>
      <c r="M2432" s="1" t="n">
        <v>0.0036</v>
      </c>
      <c r="N2432" s="1" t="n">
        <v>6.236E-006</v>
      </c>
      <c r="O2432" s="1" t="n">
        <v>0.0028665461615</v>
      </c>
      <c r="P2432" s="1" t="n">
        <v>20.747336846</v>
      </c>
    </row>
    <row r="2433" customFormat="false" ht="14" hidden="false" customHeight="false" outlineLevel="0" collapsed="false">
      <c r="A2433" s="14" t="s">
        <v>244</v>
      </c>
      <c r="B2433" s="1" t="s">
        <v>2510</v>
      </c>
      <c r="C2433" s="1" t="s">
        <v>265</v>
      </c>
      <c r="D2433" s="1" t="s">
        <v>266</v>
      </c>
      <c r="E2433" s="1" t="s">
        <v>265</v>
      </c>
      <c r="F2433" s="1" t="s">
        <v>266</v>
      </c>
      <c r="G2433" s="1" t="n">
        <v>0.0162</v>
      </c>
      <c r="H2433" s="1" t="n">
        <v>0.03</v>
      </c>
      <c r="I2433" s="1" t="n">
        <v>0.3334</v>
      </c>
      <c r="J2433" s="1" t="n">
        <v>0.34</v>
      </c>
      <c r="K2433" s="1" t="n">
        <v>0.033</v>
      </c>
      <c r="L2433" s="1" t="n">
        <v>0.37</v>
      </c>
      <c r="M2433" s="1" t="n">
        <v>0.0037</v>
      </c>
      <c r="N2433" s="1" t="n">
        <v>8.961E-006</v>
      </c>
      <c r="O2433" s="1" t="n">
        <v>0.0026484866619</v>
      </c>
      <c r="P2433" s="1" t="n">
        <v>19.164886185</v>
      </c>
    </row>
    <row r="2434" customFormat="false" ht="14" hidden="false" customHeight="false" outlineLevel="0" collapsed="false">
      <c r="A2434" s="14" t="s">
        <v>244</v>
      </c>
      <c r="B2434" s="1" t="s">
        <v>1847</v>
      </c>
      <c r="C2434" s="1" t="s">
        <v>268</v>
      </c>
      <c r="D2434" s="1" t="s">
        <v>269</v>
      </c>
      <c r="E2434" s="1" t="s">
        <v>268</v>
      </c>
      <c r="F2434" s="1" t="s">
        <v>269</v>
      </c>
      <c r="G2434" s="1" t="n">
        <v>-0.068</v>
      </c>
      <c r="H2434" s="1" t="n">
        <v>0.15</v>
      </c>
      <c r="I2434" s="1" t="n">
        <v>0.0205</v>
      </c>
      <c r="J2434" s="1" t="n">
        <v>0.019</v>
      </c>
      <c r="K2434" s="1" t="n">
        <v>0.11</v>
      </c>
      <c r="L2434" s="1" t="n">
        <v>0.18</v>
      </c>
      <c r="M2434" s="1" t="n">
        <v>0.0128</v>
      </c>
      <c r="N2434" s="1" t="n">
        <v>1.156E-007</v>
      </c>
      <c r="O2434" s="1" t="n">
        <v>0.0038942719975</v>
      </c>
      <c r="P2434" s="1" t="n">
        <v>28.214837257</v>
      </c>
    </row>
    <row r="2435" customFormat="false" ht="14" hidden="false" customHeight="false" outlineLevel="0" collapsed="false">
      <c r="A2435" s="14" t="s">
        <v>244</v>
      </c>
      <c r="B2435" s="1" t="s">
        <v>1424</v>
      </c>
      <c r="C2435" s="1" t="s">
        <v>265</v>
      </c>
      <c r="D2435" s="1" t="s">
        <v>266</v>
      </c>
      <c r="E2435" s="1" t="s">
        <v>265</v>
      </c>
      <c r="F2435" s="1" t="s">
        <v>266</v>
      </c>
      <c r="G2435" s="1" t="n">
        <v>-0.0252</v>
      </c>
      <c r="H2435" s="1" t="n">
        <v>-0.049</v>
      </c>
      <c r="I2435" s="1" t="n">
        <v>0.6359</v>
      </c>
      <c r="J2435" s="1" t="n">
        <v>0.62</v>
      </c>
      <c r="K2435" s="1" t="n">
        <v>0.033</v>
      </c>
      <c r="L2435" s="1" t="n">
        <v>0.14</v>
      </c>
      <c r="M2435" s="1" t="n">
        <v>0.0036</v>
      </c>
      <c r="N2435" s="1" t="n">
        <v>4.294E-012</v>
      </c>
      <c r="O2435" s="1" t="n">
        <v>0.0067418822234</v>
      </c>
      <c r="P2435" s="1" t="n">
        <v>48.986424713</v>
      </c>
    </row>
    <row r="2436" customFormat="false" ht="14" hidden="false" customHeight="false" outlineLevel="0" collapsed="false">
      <c r="A2436" s="14" t="s">
        <v>244</v>
      </c>
      <c r="B2436" s="1" t="s">
        <v>2511</v>
      </c>
      <c r="C2436" s="1" t="s">
        <v>268</v>
      </c>
      <c r="D2436" s="1" t="s">
        <v>269</v>
      </c>
      <c r="E2436" s="1" t="s">
        <v>268</v>
      </c>
      <c r="F2436" s="1" t="s">
        <v>269</v>
      </c>
      <c r="G2436" s="1" t="n">
        <v>-0.0172</v>
      </c>
      <c r="H2436" s="1" t="n">
        <v>0.09</v>
      </c>
      <c r="I2436" s="1" t="n">
        <v>0.2982</v>
      </c>
      <c r="J2436" s="1" t="n">
        <v>0.28</v>
      </c>
      <c r="K2436" s="1" t="n">
        <v>0.034</v>
      </c>
      <c r="L2436" s="1" t="n">
        <v>0.0083</v>
      </c>
      <c r="M2436" s="1" t="n">
        <v>0.0037</v>
      </c>
      <c r="N2436" s="1" t="n">
        <v>3.347E-006</v>
      </c>
      <c r="O2436" s="1" t="n">
        <v>0.0029845461163</v>
      </c>
      <c r="P2436" s="1" t="n">
        <v>21.603947298</v>
      </c>
    </row>
    <row r="2437" customFormat="false" ht="14" hidden="false" customHeight="false" outlineLevel="0" collapsed="false">
      <c r="A2437" s="14" t="s">
        <v>244</v>
      </c>
      <c r="B2437" s="1" t="s">
        <v>1852</v>
      </c>
      <c r="C2437" s="1" t="s">
        <v>268</v>
      </c>
      <c r="D2437" s="1" t="s">
        <v>269</v>
      </c>
      <c r="E2437" s="1" t="s">
        <v>268</v>
      </c>
      <c r="F2437" s="1" t="s">
        <v>269</v>
      </c>
      <c r="G2437" s="1" t="n">
        <v>0.0159</v>
      </c>
      <c r="H2437" s="1" t="n">
        <v>-0.0039</v>
      </c>
      <c r="I2437" s="1" t="n">
        <v>0.5778</v>
      </c>
      <c r="J2437" s="1" t="n">
        <v>0.61</v>
      </c>
      <c r="K2437" s="1" t="n">
        <v>0.032</v>
      </c>
      <c r="L2437" s="1" t="n">
        <v>0.9</v>
      </c>
      <c r="M2437" s="1" t="n">
        <v>0.0036</v>
      </c>
      <c r="N2437" s="1" t="n">
        <v>9.05E-006</v>
      </c>
      <c r="O2437" s="1" t="n">
        <v>0.0026948850908</v>
      </c>
      <c r="P2437" s="1" t="n">
        <v>19.50154011</v>
      </c>
    </row>
    <row r="2438" customFormat="false" ht="14" hidden="false" customHeight="false" outlineLevel="0" collapsed="false">
      <c r="A2438" s="14" t="s">
        <v>244</v>
      </c>
      <c r="B2438" s="1" t="s">
        <v>2512</v>
      </c>
      <c r="C2438" s="1" t="s">
        <v>268</v>
      </c>
      <c r="D2438" s="1" t="s">
        <v>269</v>
      </c>
      <c r="E2438" s="1" t="s">
        <v>268</v>
      </c>
      <c r="F2438" s="1" t="s">
        <v>269</v>
      </c>
      <c r="G2438" s="1" t="n">
        <v>0.0163</v>
      </c>
      <c r="H2438" s="1" t="n">
        <v>-0.067</v>
      </c>
      <c r="I2438" s="1" t="n">
        <v>0.6456</v>
      </c>
      <c r="J2438" s="1" t="n">
        <v>0.64</v>
      </c>
      <c r="K2438" s="1" t="n">
        <v>0.033</v>
      </c>
      <c r="L2438" s="1" t="n">
        <v>0.045</v>
      </c>
      <c r="M2438" s="1" t="n">
        <v>0.0036</v>
      </c>
      <c r="N2438" s="1" t="n">
        <v>7.862E-006</v>
      </c>
      <c r="O2438" s="1" t="n">
        <v>0.002831793552</v>
      </c>
      <c r="P2438" s="1" t="n">
        <v>20.495091934</v>
      </c>
    </row>
    <row r="2439" customFormat="false" ht="14" hidden="false" customHeight="false" outlineLevel="0" collapsed="false">
      <c r="A2439" s="14" t="s">
        <v>244</v>
      </c>
      <c r="B2439" s="1" t="s">
        <v>2513</v>
      </c>
      <c r="C2439" s="1" t="s">
        <v>268</v>
      </c>
      <c r="D2439" s="1" t="s">
        <v>269</v>
      </c>
      <c r="E2439" s="1" t="s">
        <v>268</v>
      </c>
      <c r="F2439" s="1" t="s">
        <v>269</v>
      </c>
      <c r="G2439" s="1" t="n">
        <v>-0.0349</v>
      </c>
      <c r="H2439" s="1" t="n">
        <v>-0.018</v>
      </c>
      <c r="I2439" s="1" t="n">
        <v>0.9415</v>
      </c>
      <c r="J2439" s="1" t="n">
        <v>0.94</v>
      </c>
      <c r="K2439" s="1" t="n">
        <v>0.067</v>
      </c>
      <c r="L2439" s="1" t="n">
        <v>0.78</v>
      </c>
      <c r="M2439" s="1" t="n">
        <v>0.0078</v>
      </c>
      <c r="N2439" s="1" t="n">
        <v>8.311E-006</v>
      </c>
      <c r="O2439" s="1" t="n">
        <v>0.0027655523179</v>
      </c>
      <c r="P2439" s="1" t="n">
        <v>20.014341788</v>
      </c>
    </row>
    <row r="2440" customFormat="false" ht="14" hidden="false" customHeight="false" outlineLevel="0" collapsed="false">
      <c r="A2440" s="14" t="s">
        <v>244</v>
      </c>
      <c r="B2440" s="1" t="s">
        <v>1431</v>
      </c>
      <c r="C2440" s="1" t="s">
        <v>268</v>
      </c>
      <c r="D2440" s="1" t="s">
        <v>266</v>
      </c>
      <c r="E2440" s="1" t="s">
        <v>268</v>
      </c>
      <c r="F2440" s="1" t="s">
        <v>266</v>
      </c>
      <c r="G2440" s="1" t="n">
        <v>0.0244</v>
      </c>
      <c r="H2440" s="1" t="n">
        <v>0.018</v>
      </c>
      <c r="I2440" s="1" t="n">
        <v>0.6407</v>
      </c>
      <c r="J2440" s="1" t="n">
        <v>0.67</v>
      </c>
      <c r="K2440" s="1" t="n">
        <v>0.034</v>
      </c>
      <c r="L2440" s="1" t="n">
        <v>0.6</v>
      </c>
      <c r="M2440" s="1" t="n">
        <v>0.0037</v>
      </c>
      <c r="N2440" s="1" t="n">
        <v>4.082E-011</v>
      </c>
      <c r="O2440" s="1" t="n">
        <v>0.0059881233274</v>
      </c>
      <c r="P2440" s="1" t="n">
        <v>43.476629473</v>
      </c>
    </row>
    <row r="2441" customFormat="false" ht="14" hidden="false" customHeight="false" outlineLevel="0" collapsed="false">
      <c r="A2441" s="14" t="s">
        <v>244</v>
      </c>
      <c r="B2441" s="1" t="s">
        <v>2514</v>
      </c>
      <c r="C2441" s="1" t="s">
        <v>268</v>
      </c>
      <c r="D2441" s="1" t="s">
        <v>265</v>
      </c>
      <c r="E2441" s="1" t="s">
        <v>268</v>
      </c>
      <c r="F2441" s="1" t="s">
        <v>265</v>
      </c>
      <c r="G2441" s="1" t="n">
        <v>-0.0239</v>
      </c>
      <c r="H2441" s="1" t="n">
        <v>0.0065</v>
      </c>
      <c r="I2441" s="1" t="n">
        <v>0.8653</v>
      </c>
      <c r="J2441" s="1" t="n">
        <v>0.85</v>
      </c>
      <c r="K2441" s="1" t="n">
        <v>0.045</v>
      </c>
      <c r="L2441" s="1" t="n">
        <v>0.88</v>
      </c>
      <c r="M2441" s="1" t="n">
        <v>0.0053</v>
      </c>
      <c r="N2441" s="1" t="n">
        <v>5.27E-006</v>
      </c>
      <c r="O2441" s="1" t="n">
        <v>0.0028089589272</v>
      </c>
      <c r="P2441" s="1" t="n">
        <v>20.329360917</v>
      </c>
    </row>
    <row r="2442" customFormat="false" ht="14" hidden="false" customHeight="false" outlineLevel="0" collapsed="false">
      <c r="A2442" s="14" t="s">
        <v>246</v>
      </c>
      <c r="B2442" s="1" t="s">
        <v>2515</v>
      </c>
      <c r="C2442" s="1" t="s">
        <v>265</v>
      </c>
      <c r="D2442" s="1" t="s">
        <v>269</v>
      </c>
      <c r="E2442" s="1" t="s">
        <v>265</v>
      </c>
      <c r="F2442" s="1" t="s">
        <v>269</v>
      </c>
      <c r="G2442" s="1" t="n">
        <v>0.0107</v>
      </c>
      <c r="H2442" s="1" t="n">
        <v>0.046</v>
      </c>
      <c r="I2442" s="1" t="n">
        <v>0.4023</v>
      </c>
      <c r="J2442" s="1" t="n">
        <v>0.41</v>
      </c>
      <c r="K2442" s="1" t="n">
        <v>0.032</v>
      </c>
      <c r="L2442" s="1" t="n">
        <v>0.14</v>
      </c>
      <c r="M2442" s="1" t="n">
        <v>0.0024</v>
      </c>
      <c r="N2442" s="1" t="n">
        <v>9.346E-006</v>
      </c>
      <c r="O2442" s="1" t="n">
        <v>0.0028550830278</v>
      </c>
      <c r="P2442" s="1" t="n">
        <v>19.871009595</v>
      </c>
    </row>
    <row r="2443" customFormat="false" ht="14" hidden="false" customHeight="false" outlineLevel="0" collapsed="false">
      <c r="A2443" s="14" t="s">
        <v>246</v>
      </c>
      <c r="B2443" s="1" t="s">
        <v>414</v>
      </c>
      <c r="C2443" s="1" t="s">
        <v>265</v>
      </c>
      <c r="D2443" s="1" t="s">
        <v>266</v>
      </c>
      <c r="E2443" s="1" t="s">
        <v>265</v>
      </c>
      <c r="F2443" s="1" t="s">
        <v>266</v>
      </c>
      <c r="G2443" s="1" t="n">
        <v>0.021</v>
      </c>
      <c r="H2443" s="1" t="n">
        <v>-0.032</v>
      </c>
      <c r="I2443" s="1" t="n">
        <v>0.4678</v>
      </c>
      <c r="J2443" s="1" t="n">
        <v>0.44</v>
      </c>
      <c r="K2443" s="1" t="n">
        <v>0.031</v>
      </c>
      <c r="L2443" s="1" t="n">
        <v>0.3</v>
      </c>
      <c r="M2443" s="1" t="n">
        <v>0.0041</v>
      </c>
      <c r="N2443" s="1" t="n">
        <v>2.699E-007</v>
      </c>
      <c r="O2443" s="1" t="n">
        <v>0.014695204465</v>
      </c>
      <c r="P2443" s="1" t="n">
        <v>26.204555547</v>
      </c>
    </row>
    <row r="2444" customFormat="false" ht="14" hidden="false" customHeight="false" outlineLevel="0" collapsed="false">
      <c r="A2444" s="14" t="s">
        <v>246</v>
      </c>
      <c r="B2444" s="1" t="s">
        <v>2516</v>
      </c>
      <c r="C2444" s="1" t="s">
        <v>265</v>
      </c>
      <c r="D2444" s="1" t="s">
        <v>269</v>
      </c>
      <c r="E2444" s="1" t="s">
        <v>265</v>
      </c>
      <c r="F2444" s="1" t="s">
        <v>269</v>
      </c>
      <c r="G2444" s="1" t="n">
        <v>0.031</v>
      </c>
      <c r="H2444" s="1" t="n">
        <v>0.19</v>
      </c>
      <c r="I2444" s="1" t="n">
        <v>0.94</v>
      </c>
      <c r="J2444" s="1" t="n">
        <v>0.96</v>
      </c>
      <c r="K2444" s="1" t="n">
        <v>0.093</v>
      </c>
      <c r="L2444" s="1" t="n">
        <v>0.04</v>
      </c>
      <c r="M2444" s="1" t="n">
        <v>0.007</v>
      </c>
      <c r="N2444" s="1" t="n">
        <v>9.486E-006</v>
      </c>
      <c r="O2444" s="1" t="n">
        <v>0.0037696918346</v>
      </c>
      <c r="P2444" s="1" t="n">
        <v>19.604676986</v>
      </c>
    </row>
    <row r="2445" customFormat="false" ht="14" hidden="false" customHeight="false" outlineLevel="0" collapsed="false">
      <c r="A2445" s="14" t="s">
        <v>246</v>
      </c>
      <c r="B2445" s="1" t="s">
        <v>2517</v>
      </c>
      <c r="C2445" s="1" t="s">
        <v>268</v>
      </c>
      <c r="D2445" s="1" t="s">
        <v>269</v>
      </c>
      <c r="E2445" s="1" t="s">
        <v>268</v>
      </c>
      <c r="F2445" s="1" t="s">
        <v>269</v>
      </c>
      <c r="G2445" s="1" t="n">
        <v>-0.0209</v>
      </c>
      <c r="H2445" s="1" t="n">
        <v>0.061</v>
      </c>
      <c r="I2445" s="1" t="n">
        <v>0.9204</v>
      </c>
      <c r="J2445" s="1" t="n">
        <v>0.92</v>
      </c>
      <c r="K2445" s="1" t="n">
        <v>0.059</v>
      </c>
      <c r="L2445" s="1" t="n">
        <v>0.3</v>
      </c>
      <c r="M2445" s="1" t="n">
        <v>0.0047</v>
      </c>
      <c r="N2445" s="1" t="n">
        <v>8.198E-006</v>
      </c>
      <c r="O2445" s="1" t="n">
        <v>0.0028403831594</v>
      </c>
      <c r="P2445" s="1" t="n">
        <v>19.768408982</v>
      </c>
    </row>
    <row r="2446" customFormat="false" ht="14" hidden="false" customHeight="false" outlineLevel="0" collapsed="false">
      <c r="A2446" s="14" t="s">
        <v>246</v>
      </c>
      <c r="B2446" s="1" t="s">
        <v>502</v>
      </c>
      <c r="C2446" s="1" t="s">
        <v>265</v>
      </c>
      <c r="D2446" s="1" t="s">
        <v>266</v>
      </c>
      <c r="E2446" s="1" t="s">
        <v>265</v>
      </c>
      <c r="F2446" s="1" t="s">
        <v>266</v>
      </c>
      <c r="G2446" s="1" t="n">
        <v>0.0641</v>
      </c>
      <c r="H2446" s="1" t="n">
        <v>0.016</v>
      </c>
      <c r="I2446" s="1" t="n">
        <v>0.975</v>
      </c>
      <c r="J2446" s="1" t="n">
        <v>0.98</v>
      </c>
      <c r="K2446" s="1" t="n">
        <v>0.17</v>
      </c>
      <c r="L2446" s="1" t="n">
        <v>0.92</v>
      </c>
      <c r="M2446" s="1" t="n">
        <v>0.0142</v>
      </c>
      <c r="N2446" s="1" t="n">
        <v>6.587E-006</v>
      </c>
      <c r="O2446" s="1" t="n">
        <v>0.011451738112</v>
      </c>
      <c r="P2446" s="1" t="n">
        <v>20.353790137</v>
      </c>
    </row>
    <row r="2447" customFormat="false" ht="14" hidden="false" customHeight="false" outlineLevel="0" collapsed="false">
      <c r="A2447" s="14" t="s">
        <v>246</v>
      </c>
      <c r="B2447" s="1" t="s">
        <v>2518</v>
      </c>
      <c r="C2447" s="1" t="s">
        <v>265</v>
      </c>
      <c r="D2447" s="1" t="s">
        <v>266</v>
      </c>
      <c r="E2447" s="1" t="s">
        <v>265</v>
      </c>
      <c r="F2447" s="1" t="s">
        <v>266</v>
      </c>
      <c r="G2447" s="1" t="n">
        <v>-0.011</v>
      </c>
      <c r="H2447" s="1" t="n">
        <v>-0.041</v>
      </c>
      <c r="I2447" s="1" t="n">
        <v>0.556</v>
      </c>
      <c r="J2447" s="1" t="n">
        <v>0.58</v>
      </c>
      <c r="K2447" s="1" t="n">
        <v>0.032</v>
      </c>
      <c r="L2447" s="1" t="n">
        <v>0.2</v>
      </c>
      <c r="M2447" s="1" t="n">
        <v>0.0024</v>
      </c>
      <c r="N2447" s="1" t="n">
        <v>4.659E-006</v>
      </c>
      <c r="O2447" s="1" t="n">
        <v>0.0030169357308</v>
      </c>
      <c r="P2447" s="1" t="n">
        <v>21.000892314</v>
      </c>
    </row>
    <row r="2448" customFormat="false" ht="14" hidden="false" customHeight="false" outlineLevel="0" collapsed="false">
      <c r="A2448" s="14" t="s">
        <v>246</v>
      </c>
      <c r="B2448" s="1" t="s">
        <v>2519</v>
      </c>
      <c r="C2448" s="1" t="s">
        <v>268</v>
      </c>
      <c r="D2448" s="1" t="s">
        <v>269</v>
      </c>
      <c r="E2448" s="1" t="s">
        <v>268</v>
      </c>
      <c r="F2448" s="1" t="s">
        <v>269</v>
      </c>
      <c r="G2448" s="1" t="n">
        <v>0.0657</v>
      </c>
      <c r="H2448" s="1" t="n">
        <v>-0.21</v>
      </c>
      <c r="I2448" s="1" t="n">
        <v>0.9814</v>
      </c>
      <c r="J2448" s="1" t="n">
        <v>0.98</v>
      </c>
      <c r="K2448" s="1" t="n">
        <v>0.16</v>
      </c>
      <c r="L2448" s="1" t="n">
        <v>0.19</v>
      </c>
      <c r="M2448" s="1" t="n">
        <v>0.0148</v>
      </c>
      <c r="N2448" s="1" t="n">
        <v>9.73E-006</v>
      </c>
      <c r="O2448" s="1" t="n">
        <v>0.011079063217</v>
      </c>
      <c r="P2448" s="1" t="n">
        <v>19.683994289</v>
      </c>
    </row>
    <row r="2449" customFormat="false" ht="14" hidden="false" customHeight="false" outlineLevel="0" collapsed="false">
      <c r="A2449" s="14" t="s">
        <v>246</v>
      </c>
      <c r="B2449" s="1" t="s">
        <v>2520</v>
      </c>
      <c r="C2449" s="1" t="s">
        <v>268</v>
      </c>
      <c r="D2449" s="1" t="s">
        <v>269</v>
      </c>
      <c r="E2449" s="1" t="s">
        <v>268</v>
      </c>
      <c r="F2449" s="1" t="s">
        <v>269</v>
      </c>
      <c r="G2449" s="1" t="n">
        <v>0.0221</v>
      </c>
      <c r="H2449" s="1" t="n">
        <v>0.023</v>
      </c>
      <c r="I2449" s="1" t="n">
        <v>0.0984</v>
      </c>
      <c r="J2449" s="1" t="n">
        <v>0.11</v>
      </c>
      <c r="K2449" s="1" t="n">
        <v>0.049</v>
      </c>
      <c r="L2449" s="1" t="n">
        <v>0.63</v>
      </c>
      <c r="M2449" s="1" t="n">
        <v>0.0046</v>
      </c>
      <c r="N2449" s="1" t="n">
        <v>1.993E-006</v>
      </c>
      <c r="O2449" s="1" t="n">
        <v>0.0033139249238</v>
      </c>
      <c r="P2449" s="1" t="n">
        <v>23.075108147</v>
      </c>
    </row>
    <row r="2450" customFormat="false" ht="14" hidden="false" customHeight="false" outlineLevel="0" collapsed="false">
      <c r="A2450" s="14" t="s">
        <v>246</v>
      </c>
      <c r="B2450" s="1" t="s">
        <v>2521</v>
      </c>
      <c r="C2450" s="1" t="s">
        <v>265</v>
      </c>
      <c r="D2450" s="1" t="s">
        <v>266</v>
      </c>
      <c r="E2450" s="1" t="s">
        <v>265</v>
      </c>
      <c r="F2450" s="1" t="s">
        <v>266</v>
      </c>
      <c r="G2450" s="1" t="n">
        <v>0.0126</v>
      </c>
      <c r="H2450" s="1" t="n">
        <v>0.043</v>
      </c>
      <c r="I2450" s="1" t="n">
        <v>0.6232</v>
      </c>
      <c r="J2450" s="1" t="n">
        <v>0.64</v>
      </c>
      <c r="K2450" s="1" t="n">
        <v>0.034</v>
      </c>
      <c r="L2450" s="1" t="n">
        <v>0.21</v>
      </c>
      <c r="M2450" s="1" t="n">
        <v>0.0026</v>
      </c>
      <c r="N2450" s="1" t="n">
        <v>1.472E-006</v>
      </c>
      <c r="O2450" s="1" t="n">
        <v>0.0033716541493</v>
      </c>
      <c r="P2450" s="1" t="n">
        <v>23.478440979</v>
      </c>
    </row>
    <row r="2451" customFormat="false" ht="14" hidden="false" customHeight="false" outlineLevel="0" collapsed="false">
      <c r="A2451" s="14" t="s">
        <v>246</v>
      </c>
      <c r="B2451" s="1" t="s">
        <v>505</v>
      </c>
      <c r="C2451" s="1" t="s">
        <v>268</v>
      </c>
      <c r="D2451" s="1" t="s">
        <v>265</v>
      </c>
      <c r="E2451" s="1" t="s">
        <v>268</v>
      </c>
      <c r="F2451" s="1" t="s">
        <v>265</v>
      </c>
      <c r="G2451" s="1" t="n">
        <v>0.017</v>
      </c>
      <c r="H2451" s="1" t="n">
        <v>0.033</v>
      </c>
      <c r="I2451" s="1" t="n">
        <v>0.1531</v>
      </c>
      <c r="J2451" s="1" t="n">
        <v>0.15</v>
      </c>
      <c r="K2451" s="1" t="n">
        <v>0.043</v>
      </c>
      <c r="L2451" s="1" t="n">
        <v>0.45</v>
      </c>
      <c r="M2451" s="1" t="n">
        <v>0.0037</v>
      </c>
      <c r="N2451" s="1" t="n">
        <v>3.754E-006</v>
      </c>
      <c r="O2451" s="1" t="n">
        <v>0.0030317341792</v>
      </c>
      <c r="P2451" s="1" t="n">
        <v>21.104217582</v>
      </c>
    </row>
    <row r="2452" customFormat="false" ht="14" hidden="false" customHeight="false" outlineLevel="0" collapsed="false">
      <c r="A2452" s="14" t="s">
        <v>246</v>
      </c>
      <c r="B2452" s="1" t="s">
        <v>2522</v>
      </c>
      <c r="C2452" s="1" t="s">
        <v>265</v>
      </c>
      <c r="D2452" s="1" t="s">
        <v>266</v>
      </c>
      <c r="E2452" s="1" t="s">
        <v>265</v>
      </c>
      <c r="F2452" s="1" t="s">
        <v>266</v>
      </c>
      <c r="G2452" s="1" t="n">
        <v>-0.0112</v>
      </c>
      <c r="H2452" s="1" t="n">
        <v>0.0084</v>
      </c>
      <c r="I2452" s="1" t="n">
        <v>0.4153</v>
      </c>
      <c r="J2452" s="1" t="n">
        <v>0.44</v>
      </c>
      <c r="K2452" s="1" t="n">
        <v>0.032</v>
      </c>
      <c r="L2452" s="1" t="n">
        <v>0.79</v>
      </c>
      <c r="M2452" s="1" t="n">
        <v>0.0024</v>
      </c>
      <c r="N2452" s="1" t="n">
        <v>3.883E-006</v>
      </c>
      <c r="O2452" s="1" t="n">
        <v>0.0031272936146</v>
      </c>
      <c r="P2452" s="1" t="n">
        <v>21.771503569</v>
      </c>
    </row>
    <row r="2453" customFormat="false" ht="14" hidden="false" customHeight="false" outlineLevel="0" collapsed="false">
      <c r="A2453" s="14" t="s">
        <v>246</v>
      </c>
      <c r="B2453" s="1" t="s">
        <v>1952</v>
      </c>
      <c r="C2453" s="1" t="s">
        <v>268</v>
      </c>
      <c r="D2453" s="1" t="s">
        <v>269</v>
      </c>
      <c r="E2453" s="1" t="s">
        <v>268</v>
      </c>
      <c r="F2453" s="1" t="s">
        <v>269</v>
      </c>
      <c r="G2453" s="1" t="n">
        <v>-0.0186</v>
      </c>
      <c r="H2453" s="1" t="n">
        <v>0.027</v>
      </c>
      <c r="I2453" s="1" t="n">
        <v>0.9035</v>
      </c>
      <c r="J2453" s="1" t="n">
        <v>0.92</v>
      </c>
      <c r="K2453" s="1" t="n">
        <v>0.066</v>
      </c>
      <c r="L2453" s="1" t="n">
        <v>0.68</v>
      </c>
      <c r="M2453" s="1" t="n">
        <v>0.0042</v>
      </c>
      <c r="N2453" s="1" t="n">
        <v>7.826E-006</v>
      </c>
      <c r="O2453" s="1" t="n">
        <v>0.0028171986902</v>
      </c>
      <c r="P2453" s="1" t="n">
        <v>19.606594583</v>
      </c>
    </row>
    <row r="2454" customFormat="false" ht="14" hidden="false" customHeight="false" outlineLevel="0" collapsed="false">
      <c r="A2454" s="14" t="s">
        <v>246</v>
      </c>
      <c r="B2454" s="1" t="s">
        <v>2523</v>
      </c>
      <c r="C2454" s="1" t="s">
        <v>265</v>
      </c>
      <c r="D2454" s="1" t="s">
        <v>266</v>
      </c>
      <c r="E2454" s="1" t="s">
        <v>265</v>
      </c>
      <c r="F2454" s="1" t="s">
        <v>266</v>
      </c>
      <c r="G2454" s="1" t="n">
        <v>0.0263</v>
      </c>
      <c r="H2454" s="1" t="n">
        <v>-0.032</v>
      </c>
      <c r="I2454" s="1" t="n">
        <v>0.0635</v>
      </c>
      <c r="J2454" s="1" t="n">
        <v>0.091</v>
      </c>
      <c r="K2454" s="1" t="n">
        <v>0.059</v>
      </c>
      <c r="L2454" s="1" t="n">
        <v>0.59</v>
      </c>
      <c r="M2454" s="1" t="n">
        <v>0.0057</v>
      </c>
      <c r="N2454" s="1" t="n">
        <v>3.34E-006</v>
      </c>
      <c r="O2454" s="1" t="n">
        <v>0.0030573653934</v>
      </c>
      <c r="P2454" s="1" t="n">
        <v>21.283186308</v>
      </c>
    </row>
    <row r="2455" customFormat="false" ht="14" hidden="false" customHeight="true" outlineLevel="0" collapsed="false">
      <c r="A2455" s="16" t="s">
        <v>2524</v>
      </c>
      <c r="B2455" s="16"/>
      <c r="C2455" s="16"/>
      <c r="D2455" s="16"/>
      <c r="E2455" s="16"/>
    </row>
    <row r="2456" customFormat="false" ht="14" hidden="false" customHeight="false" outlineLevel="0" collapsed="false">
      <c r="A2456" s="16"/>
      <c r="B2456" s="16"/>
      <c r="C2456" s="16"/>
      <c r="D2456" s="16"/>
      <c r="E2456" s="16"/>
    </row>
    <row r="2457" customFormat="false" ht="14" hidden="false" customHeight="false" outlineLevel="0" collapsed="false">
      <c r="A2457" s="16"/>
      <c r="B2457" s="16"/>
      <c r="C2457" s="16"/>
      <c r="D2457" s="16"/>
      <c r="E2457" s="16"/>
    </row>
    <row r="2458" customFormat="false" ht="14" hidden="false" customHeight="false" outlineLevel="0" collapsed="false">
      <c r="A2458" s="16"/>
      <c r="B2458" s="16"/>
      <c r="C2458" s="16"/>
      <c r="D2458" s="16"/>
      <c r="E2458" s="16"/>
    </row>
  </sheetData>
  <mergeCells count="127">
    <mergeCell ref="A1:P1"/>
    <mergeCell ref="A3:A49"/>
    <mergeCell ref="A50:A58"/>
    <mergeCell ref="A59:A74"/>
    <mergeCell ref="A75:A98"/>
    <mergeCell ref="A99:A115"/>
    <mergeCell ref="A116:A123"/>
    <mergeCell ref="A124:A153"/>
    <mergeCell ref="A154:A169"/>
    <mergeCell ref="A170:A210"/>
    <mergeCell ref="A211:A230"/>
    <mergeCell ref="A231:A250"/>
    <mergeCell ref="A251:A273"/>
    <mergeCell ref="A274:A283"/>
    <mergeCell ref="A284:A305"/>
    <mergeCell ref="A306:A319"/>
    <mergeCell ref="A320:A354"/>
    <mergeCell ref="A355:A395"/>
    <mergeCell ref="A396:A401"/>
    <mergeCell ref="A402:A415"/>
    <mergeCell ref="A416:A428"/>
    <mergeCell ref="A429:A469"/>
    <mergeCell ref="A470:A504"/>
    <mergeCell ref="A505:A532"/>
    <mergeCell ref="A533:A545"/>
    <mergeCell ref="A546:A563"/>
    <mergeCell ref="A564:A576"/>
    <mergeCell ref="A577:A802"/>
    <mergeCell ref="A803:A827"/>
    <mergeCell ref="A828:A837"/>
    <mergeCell ref="A838:A856"/>
    <mergeCell ref="A857:A865"/>
    <mergeCell ref="A866:A901"/>
    <mergeCell ref="A902:A913"/>
    <mergeCell ref="A914:A926"/>
    <mergeCell ref="A927:A935"/>
    <mergeCell ref="A936:A942"/>
    <mergeCell ref="A943:A954"/>
    <mergeCell ref="A955:A971"/>
    <mergeCell ref="A972:A978"/>
    <mergeCell ref="A979:A985"/>
    <mergeCell ref="A986:A1025"/>
    <mergeCell ref="A1026:A1038"/>
    <mergeCell ref="A1039:A1054"/>
    <mergeCell ref="A1055:A1079"/>
    <mergeCell ref="A1080:A1089"/>
    <mergeCell ref="A1090:A1098"/>
    <mergeCell ref="A1099:A1113"/>
    <mergeCell ref="A1114:A1130"/>
    <mergeCell ref="A1131:A1154"/>
    <mergeCell ref="A1155:A1169"/>
    <mergeCell ref="A1170:A1190"/>
    <mergeCell ref="A1191:A1210"/>
    <mergeCell ref="A1211:A1224"/>
    <mergeCell ref="A1225:A1236"/>
    <mergeCell ref="A1237:A1243"/>
    <mergeCell ref="A1244:A1258"/>
    <mergeCell ref="A1259:A1280"/>
    <mergeCell ref="A1281:A1316"/>
    <mergeCell ref="A1317:A1353"/>
    <mergeCell ref="A1354:A1398"/>
    <mergeCell ref="A1399:A1426"/>
    <mergeCell ref="A1427:A1437"/>
    <mergeCell ref="A1438:A1451"/>
    <mergeCell ref="A1452:A1480"/>
    <mergeCell ref="A1481:A1494"/>
    <mergeCell ref="A1495:A1505"/>
    <mergeCell ref="A1506:A1525"/>
    <mergeCell ref="A1526:A1540"/>
    <mergeCell ref="A1541:A1550"/>
    <mergeCell ref="A1551:A1561"/>
    <mergeCell ref="A1562:A1579"/>
    <mergeCell ref="A1580:A1593"/>
    <mergeCell ref="A1594:A1613"/>
    <mergeCell ref="A1614:A1621"/>
    <mergeCell ref="A1622:A1632"/>
    <mergeCell ref="A1633:A1646"/>
    <mergeCell ref="A1647:A1659"/>
    <mergeCell ref="A1660:A1677"/>
    <mergeCell ref="A1678:A1693"/>
    <mergeCell ref="A1694:A1727"/>
    <mergeCell ref="A1728:A1737"/>
    <mergeCell ref="A1738:A1754"/>
    <mergeCell ref="A1755:A1767"/>
    <mergeCell ref="A1768:A1785"/>
    <mergeCell ref="A1786:A1796"/>
    <mergeCell ref="A1797:A1802"/>
    <mergeCell ref="A1803:A1809"/>
    <mergeCell ref="A1810:A1822"/>
    <mergeCell ref="A1823:A1827"/>
    <mergeCell ref="A1828:A1847"/>
    <mergeCell ref="A1848:A1853"/>
    <mergeCell ref="A1854:A1867"/>
    <mergeCell ref="A1868:A1882"/>
    <mergeCell ref="A1883:A1896"/>
    <mergeCell ref="A1897:A1908"/>
    <mergeCell ref="A1909:A1912"/>
    <mergeCell ref="A1913:A1923"/>
    <mergeCell ref="A1924:A1934"/>
    <mergeCell ref="A1935:A1963"/>
    <mergeCell ref="A1964:A1980"/>
    <mergeCell ref="A1981:A2004"/>
    <mergeCell ref="A2005:A2022"/>
    <mergeCell ref="A2023:A2035"/>
    <mergeCell ref="A2036:A2057"/>
    <mergeCell ref="A2058:A2068"/>
    <mergeCell ref="A2069:A2087"/>
    <mergeCell ref="A2088:A2094"/>
    <mergeCell ref="A2095:A2104"/>
    <mergeCell ref="A2105:A2132"/>
    <mergeCell ref="A2133:A2152"/>
    <mergeCell ref="A2153:A2199"/>
    <mergeCell ref="A2200:A2225"/>
    <mergeCell ref="A2226:A2248"/>
    <mergeCell ref="A2249:A2259"/>
    <mergeCell ref="A2260:A2275"/>
    <mergeCell ref="A2276:A2285"/>
    <mergeCell ref="A2286:A2295"/>
    <mergeCell ref="A2296:A2308"/>
    <mergeCell ref="A2309:A2327"/>
    <mergeCell ref="A2328:A2350"/>
    <mergeCell ref="A2351:A2370"/>
    <mergeCell ref="A2371:A2383"/>
    <mergeCell ref="A2384:A2430"/>
    <mergeCell ref="A2431:A2441"/>
    <mergeCell ref="A2442:A2454"/>
    <mergeCell ref="A2455:E24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4" activeCellId="0" sqref="A124:F126"/>
    </sheetView>
  </sheetViews>
  <sheetFormatPr defaultColWidth="8.66015625" defaultRowHeight="14" zeroHeight="false" outlineLevelRow="0" outlineLevelCol="0"/>
  <cols>
    <col collapsed="false" customWidth="true" hidden="false" outlineLevel="0" max="1" min="1" style="1" width="11.16"/>
    <col collapsed="false" customWidth="true" hidden="false" outlineLevel="0" max="2" min="2" style="1" width="22.74"/>
    <col collapsed="false" customWidth="true" hidden="false" outlineLevel="0" max="5" min="3" style="15" width="11.16"/>
    <col collapsed="false" customWidth="true" hidden="false" outlineLevel="0" max="6" min="6" style="15" width="21.9"/>
    <col collapsed="false" customWidth="true" hidden="false" outlineLevel="0" max="7" min="7" style="15" width="19.16"/>
    <col collapsed="false" customWidth="true" hidden="false" outlineLevel="0" max="8" min="8" style="15" width="20.32"/>
    <col collapsed="false" customWidth="true" hidden="false" outlineLevel="0" max="9" min="9" style="15" width="13.4"/>
    <col collapsed="false" customWidth="true" hidden="false" outlineLevel="0" max="10" min="10" style="15" width="12.32"/>
    <col collapsed="false" customWidth="true" hidden="false" outlineLevel="0" max="11" min="11" style="15" width="16.16"/>
    <col collapsed="false" customWidth="true" hidden="false" outlineLevel="0" max="12" min="12" style="15" width="26.99"/>
    <col collapsed="false" customWidth="true" hidden="false" outlineLevel="0" max="13" min="13" style="15" width="18.07"/>
    <col collapsed="false" customWidth="true" hidden="false" outlineLevel="0" max="14" min="14" style="15" width="28.82"/>
    <col collapsed="false" customWidth="true" hidden="false" outlineLevel="0" max="15" min="15" style="15" width="17.66"/>
    <col collapsed="false" customWidth="true" hidden="false" outlineLevel="0" max="16" min="16" style="17" width="11.91"/>
    <col collapsed="false" customWidth="true" hidden="false" outlineLevel="0" max="17" min="17" style="17" width="14.16"/>
    <col collapsed="false" customWidth="false" hidden="false" outlineLevel="0" max="257" min="18" style="1" width="8.66"/>
  </cols>
  <sheetData>
    <row r="1" customFormat="false" ht="24.5" hidden="false" customHeight="true" outlineLevel="0" collapsed="false">
      <c r="A1" s="18" t="s">
        <v>252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</row>
    <row r="2" s="19" customFormat="true" ht="17.5" hidden="false" customHeight="true" outlineLevel="0" collapsed="false">
      <c r="C2" s="20" t="s">
        <v>2526</v>
      </c>
      <c r="D2" s="20"/>
      <c r="E2" s="20"/>
      <c r="F2" s="20" t="s">
        <v>2527</v>
      </c>
      <c r="G2" s="20"/>
      <c r="H2" s="20"/>
      <c r="I2" s="20" t="s">
        <v>2528</v>
      </c>
      <c r="J2" s="20"/>
      <c r="K2" s="20"/>
      <c r="L2" s="20" t="s">
        <v>2529</v>
      </c>
      <c r="M2" s="20"/>
      <c r="N2" s="20"/>
      <c r="O2" s="20" t="s">
        <v>2530</v>
      </c>
      <c r="P2" s="20"/>
      <c r="Q2" s="20"/>
    </row>
    <row r="3" s="6" customFormat="true" ht="14" hidden="false" customHeight="false" outlineLevel="0" collapsed="false">
      <c r="A3" s="6" t="s">
        <v>2531</v>
      </c>
      <c r="B3" s="6" t="s">
        <v>2532</v>
      </c>
      <c r="C3" s="21" t="s">
        <v>2533</v>
      </c>
      <c r="D3" s="21" t="s">
        <v>2534</v>
      </c>
      <c r="E3" s="21" t="s">
        <v>2535</v>
      </c>
      <c r="F3" s="21" t="s">
        <v>2533</v>
      </c>
      <c r="G3" s="21" t="s">
        <v>2534</v>
      </c>
      <c r="H3" s="21" t="s">
        <v>2535</v>
      </c>
      <c r="I3" s="21" t="s">
        <v>2533</v>
      </c>
      <c r="J3" s="21" t="s">
        <v>2534</v>
      </c>
      <c r="K3" s="21" t="s">
        <v>2535</v>
      </c>
      <c r="L3" s="21" t="s">
        <v>2536</v>
      </c>
      <c r="M3" s="21" t="s">
        <v>2537</v>
      </c>
      <c r="N3" s="21" t="s">
        <v>2535</v>
      </c>
      <c r="O3" s="21" t="s">
        <v>2530</v>
      </c>
      <c r="P3" s="22" t="s">
        <v>2534</v>
      </c>
      <c r="Q3" s="21" t="s">
        <v>2535</v>
      </c>
    </row>
    <row r="4" customFormat="false" ht="14" hidden="false" customHeight="false" outlineLevel="0" collapsed="false">
      <c r="A4" s="1" t="s">
        <v>2538</v>
      </c>
      <c r="B4" s="1" t="s">
        <v>4</v>
      </c>
      <c r="C4" s="23" t="n">
        <v>0.002626809</v>
      </c>
      <c r="D4" s="23" t="n">
        <v>0.617807845</v>
      </c>
      <c r="E4" s="23" t="n">
        <v>0.996607547</v>
      </c>
      <c r="F4" s="15" t="n">
        <v>-0.061670145</v>
      </c>
      <c r="G4" s="15" t="n">
        <v>0.83656615</v>
      </c>
      <c r="H4" s="15" t="n">
        <v>0.941234622</v>
      </c>
      <c r="I4" s="15" t="n">
        <v>-0.180764527</v>
      </c>
      <c r="J4" s="15" t="n">
        <v>1.531337709</v>
      </c>
      <c r="K4" s="15" t="n">
        <v>0.906558498</v>
      </c>
      <c r="L4" s="15" t="n">
        <v>54.51435057</v>
      </c>
      <c r="M4" s="15" t="n">
        <v>46</v>
      </c>
      <c r="N4" s="15" t="n">
        <v>0.182276049</v>
      </c>
      <c r="O4" s="15" t="n">
        <v>0.002081665</v>
      </c>
      <c r="P4" s="17" t="n">
        <v>0.01587094</v>
      </c>
      <c r="Q4" s="17" t="n">
        <v>0.89623178</v>
      </c>
    </row>
    <row r="5" customFormat="false" ht="14" hidden="false" customHeight="false" outlineLevel="0" collapsed="false">
      <c r="A5" s="1" t="s">
        <v>2538</v>
      </c>
      <c r="B5" s="1" t="s">
        <v>6</v>
      </c>
      <c r="C5" s="23" t="n">
        <v>0.075844311</v>
      </c>
      <c r="D5" s="23" t="n">
        <v>0.179912385</v>
      </c>
      <c r="E5" s="23" t="n">
        <v>0.673344399</v>
      </c>
      <c r="F5" s="15" t="n">
        <v>0.210364151</v>
      </c>
      <c r="G5" s="15" t="n">
        <v>0.244264194</v>
      </c>
      <c r="H5" s="15" t="n">
        <v>0.389119274</v>
      </c>
      <c r="I5" s="15" t="n">
        <v>0.238527197</v>
      </c>
      <c r="J5" s="15" t="n">
        <v>0.258146346</v>
      </c>
      <c r="K5" s="15" t="n">
        <v>0.386229837</v>
      </c>
      <c r="L5" s="15" t="n">
        <v>4.362634302</v>
      </c>
      <c r="M5" s="15" t="n">
        <v>8</v>
      </c>
      <c r="N5" s="15" t="n">
        <v>0.823013609</v>
      </c>
      <c r="O5" s="15" t="n">
        <v>-0.02184678</v>
      </c>
      <c r="P5" s="17" t="n">
        <v>0.024860474</v>
      </c>
      <c r="Q5" s="17" t="n">
        <v>0.408673074</v>
      </c>
    </row>
    <row r="6" customFormat="false" ht="14" hidden="false" customHeight="false" outlineLevel="0" collapsed="false">
      <c r="A6" s="1" t="s">
        <v>2538</v>
      </c>
      <c r="B6" s="1" t="s">
        <v>8</v>
      </c>
      <c r="C6" s="23" t="n">
        <v>-0.685165444</v>
      </c>
      <c r="D6" s="23" t="n">
        <v>0.724007448</v>
      </c>
      <c r="E6" s="23" t="n">
        <v>0.343969398</v>
      </c>
      <c r="F6" s="15" t="n">
        <v>-0.748650751</v>
      </c>
      <c r="G6" s="15" t="n">
        <v>0.965770562</v>
      </c>
      <c r="H6" s="15" t="n">
        <v>0.438230413</v>
      </c>
      <c r="I6" s="15" t="n">
        <v>-3.544773168</v>
      </c>
      <c r="J6" s="15" t="n">
        <v>2.448104044</v>
      </c>
      <c r="K6" s="15" t="n">
        <v>0.16964942</v>
      </c>
      <c r="L6" s="15" t="n">
        <v>13.19688225</v>
      </c>
      <c r="M6" s="15" t="n">
        <v>15</v>
      </c>
      <c r="N6" s="15" t="n">
        <v>0.587093887</v>
      </c>
      <c r="O6" s="15" t="n">
        <v>0.042922019</v>
      </c>
      <c r="P6" s="17" t="n">
        <v>0.035101745</v>
      </c>
      <c r="Q6" s="17" t="n">
        <v>0.241595452</v>
      </c>
    </row>
    <row r="7" customFormat="false" ht="14" hidden="false" customHeight="false" outlineLevel="0" collapsed="false">
      <c r="A7" s="1" t="s">
        <v>2538</v>
      </c>
      <c r="B7" s="1" t="s">
        <v>10</v>
      </c>
      <c r="C7" s="23" t="n">
        <v>0.02372617</v>
      </c>
      <c r="D7" s="23" t="n">
        <v>0.49754042</v>
      </c>
      <c r="E7" s="23" t="n">
        <v>0.96196576</v>
      </c>
      <c r="F7" s="15" t="n">
        <v>0.72300321</v>
      </c>
      <c r="G7" s="15" t="n">
        <v>0.675496978</v>
      </c>
      <c r="H7" s="15" t="n">
        <v>0.284471775</v>
      </c>
      <c r="I7" s="15" t="n">
        <v>-0.751599922</v>
      </c>
      <c r="J7" s="15" t="n">
        <v>0.912232763</v>
      </c>
      <c r="K7" s="15" t="n">
        <v>0.418832283</v>
      </c>
      <c r="L7" s="15" t="n">
        <v>20.03350743</v>
      </c>
      <c r="M7" s="15" t="n">
        <v>23</v>
      </c>
      <c r="N7" s="15" t="n">
        <v>0.63988961</v>
      </c>
      <c r="O7" s="15" t="n">
        <v>0.014588098</v>
      </c>
      <c r="P7" s="17" t="n">
        <v>0.014386392</v>
      </c>
      <c r="Q7" s="17" t="n">
        <v>0.321595934</v>
      </c>
    </row>
    <row r="8" customFormat="false" ht="14" hidden="false" customHeight="false" outlineLevel="0" collapsed="false">
      <c r="A8" s="1" t="s">
        <v>2538</v>
      </c>
      <c r="B8" s="1" t="s">
        <v>12</v>
      </c>
      <c r="C8" s="23" t="n">
        <v>-0.061744268</v>
      </c>
      <c r="D8" s="23" t="n">
        <v>0.214830002</v>
      </c>
      <c r="E8" s="23" t="n">
        <v>0.773798486</v>
      </c>
      <c r="F8" s="15" t="n">
        <v>-0.115174875</v>
      </c>
      <c r="G8" s="15" t="n">
        <v>0.298273888</v>
      </c>
      <c r="H8" s="15" t="n">
        <v>0.699394486</v>
      </c>
      <c r="I8" s="15" t="n">
        <v>0.407344789</v>
      </c>
      <c r="J8" s="15" t="n">
        <v>0.501865595</v>
      </c>
      <c r="K8" s="15" t="n">
        <v>0.429678602</v>
      </c>
      <c r="L8" s="15" t="n">
        <v>12.09046112</v>
      </c>
      <c r="M8" s="15" t="n">
        <v>16</v>
      </c>
      <c r="N8" s="15" t="n">
        <v>0.737729436</v>
      </c>
      <c r="O8" s="15" t="n">
        <v>-0.025471222</v>
      </c>
      <c r="P8" s="17" t="n">
        <v>0.024628033</v>
      </c>
      <c r="Q8" s="17" t="n">
        <v>0.317412681</v>
      </c>
    </row>
    <row r="9" customFormat="false" ht="14" hidden="false" customHeight="false" outlineLevel="0" collapsed="false">
      <c r="A9" s="1" t="s">
        <v>2538</v>
      </c>
      <c r="B9" s="1" t="s">
        <v>14</v>
      </c>
      <c r="C9" s="23" t="n">
        <v>0.461610308</v>
      </c>
      <c r="D9" s="23" t="n">
        <v>0.886020739</v>
      </c>
      <c r="E9" s="23" t="n">
        <v>0.60237188</v>
      </c>
      <c r="F9" s="15" t="n">
        <v>0.403226919</v>
      </c>
      <c r="G9" s="15" t="n">
        <v>1.139051159</v>
      </c>
      <c r="H9" s="15" t="n">
        <v>0.723337035</v>
      </c>
      <c r="I9" s="15" t="n">
        <v>-1.533426382</v>
      </c>
      <c r="J9" s="15" t="n">
        <v>2.971067019</v>
      </c>
      <c r="K9" s="15" t="n">
        <v>0.624232311</v>
      </c>
      <c r="L9" s="15" t="n">
        <v>9.708223606</v>
      </c>
      <c r="M9" s="15" t="n">
        <v>7</v>
      </c>
      <c r="N9" s="15" t="n">
        <v>0.205719879</v>
      </c>
      <c r="O9" s="15" t="n">
        <v>0.041725444</v>
      </c>
      <c r="P9" s="17" t="n">
        <v>0.059087594</v>
      </c>
      <c r="Q9" s="17" t="n">
        <v>0.506567818</v>
      </c>
    </row>
    <row r="10" customFormat="false" ht="14" hidden="false" customHeight="false" outlineLevel="0" collapsed="false">
      <c r="A10" s="1" t="s">
        <v>2538</v>
      </c>
      <c r="B10" s="1" t="s">
        <v>16</v>
      </c>
      <c r="C10" s="23" t="n">
        <v>0.79655231</v>
      </c>
      <c r="D10" s="23" t="n">
        <v>0.656801108</v>
      </c>
      <c r="E10" s="23" t="n">
        <v>0.225215655</v>
      </c>
      <c r="F10" s="15" t="n">
        <v>0.25494923</v>
      </c>
      <c r="G10" s="15" t="n">
        <v>0.969858887</v>
      </c>
      <c r="H10" s="15" t="n">
        <v>0.792648853</v>
      </c>
      <c r="I10" s="15" t="n">
        <v>0.955736524</v>
      </c>
      <c r="J10" s="15" t="n">
        <v>1.756615413</v>
      </c>
      <c r="K10" s="15" t="n">
        <v>0.590694174</v>
      </c>
      <c r="L10" s="15" t="n">
        <v>26.19839607</v>
      </c>
      <c r="M10" s="15" t="n">
        <v>29</v>
      </c>
      <c r="N10" s="15" t="n">
        <v>0.61486884</v>
      </c>
      <c r="O10" s="15" t="n">
        <v>-0.001734468</v>
      </c>
      <c r="P10" s="17" t="n">
        <v>0.017751793</v>
      </c>
      <c r="Q10" s="17" t="n">
        <v>0.922861305</v>
      </c>
    </row>
    <row r="11" customFormat="false" ht="14" hidden="false" customHeight="false" outlineLevel="0" collapsed="false">
      <c r="A11" s="1" t="s">
        <v>2538</v>
      </c>
      <c r="B11" s="1" t="s">
        <v>18</v>
      </c>
      <c r="C11" s="23" t="n">
        <v>0.435534493</v>
      </c>
      <c r="D11" s="23" t="n">
        <v>0.544180971</v>
      </c>
      <c r="E11" s="23" t="n">
        <v>0.423508836</v>
      </c>
      <c r="F11" s="15" t="n">
        <v>0.177062984</v>
      </c>
      <c r="G11" s="15" t="n">
        <v>0.743087286</v>
      </c>
      <c r="H11" s="15" t="n">
        <v>0.81166378</v>
      </c>
      <c r="I11" s="15" t="n">
        <v>1.37511089</v>
      </c>
      <c r="J11" s="15" t="n">
        <v>0.999238086</v>
      </c>
      <c r="K11" s="15" t="n">
        <v>0.190386895</v>
      </c>
      <c r="L11" s="15" t="n">
        <v>19.76166368</v>
      </c>
      <c r="M11" s="15" t="n">
        <v>15</v>
      </c>
      <c r="N11" s="15" t="n">
        <v>0.181267449</v>
      </c>
      <c r="O11" s="15" t="n">
        <v>-0.025616703</v>
      </c>
      <c r="P11" s="17" t="n">
        <v>0.022927263</v>
      </c>
      <c r="Q11" s="17" t="n">
        <v>0.282672773</v>
      </c>
    </row>
    <row r="12" customFormat="false" ht="14" hidden="false" customHeight="false" outlineLevel="0" collapsed="false">
      <c r="A12" s="1" t="s">
        <v>2538</v>
      </c>
      <c r="B12" s="1" t="s">
        <v>20</v>
      </c>
      <c r="C12" s="23" t="n">
        <v>0.268288298</v>
      </c>
      <c r="D12" s="23" t="n">
        <v>0.591727218</v>
      </c>
      <c r="E12" s="23" t="n">
        <v>0.650261737</v>
      </c>
      <c r="F12" s="15" t="n">
        <v>0.592876391</v>
      </c>
      <c r="G12" s="15" t="n">
        <v>0.879904094</v>
      </c>
      <c r="H12" s="15" t="n">
        <v>0.500440634</v>
      </c>
      <c r="I12" s="15" t="n">
        <v>2.459263481</v>
      </c>
      <c r="J12" s="15" t="n">
        <v>1.761263194</v>
      </c>
      <c r="K12" s="15" t="n">
        <v>0.170519457</v>
      </c>
      <c r="L12" s="15" t="n">
        <v>42.52994415</v>
      </c>
      <c r="M12" s="15" t="n">
        <v>40</v>
      </c>
      <c r="N12" s="15" t="n">
        <v>0.362665271</v>
      </c>
      <c r="O12" s="15" t="n">
        <v>-0.022634436</v>
      </c>
      <c r="P12" s="17" t="n">
        <v>0.017157365</v>
      </c>
      <c r="Q12" s="17" t="n">
        <v>0.194786959</v>
      </c>
    </row>
    <row r="13" customFormat="false" ht="14" hidden="false" customHeight="false" outlineLevel="0" collapsed="false">
      <c r="A13" s="1" t="s">
        <v>2538</v>
      </c>
      <c r="B13" s="1" t="s">
        <v>22</v>
      </c>
      <c r="C13" s="23" t="n">
        <v>0.668618541</v>
      </c>
      <c r="D13" s="23" t="n">
        <v>0.744445305</v>
      </c>
      <c r="E13" s="23" t="n">
        <v>0.369109173</v>
      </c>
      <c r="F13" s="15" t="n">
        <v>0.829150699</v>
      </c>
      <c r="G13" s="15" t="n">
        <v>0.99960793</v>
      </c>
      <c r="H13" s="15" t="n">
        <v>0.406835162</v>
      </c>
      <c r="I13" s="15" t="n">
        <v>-0.59911375</v>
      </c>
      <c r="J13" s="15" t="n">
        <v>2.648560554</v>
      </c>
      <c r="K13" s="15" t="n">
        <v>0.823591873</v>
      </c>
      <c r="L13" s="15" t="n">
        <v>23.68088936</v>
      </c>
      <c r="M13" s="15" t="n">
        <v>19</v>
      </c>
      <c r="N13" s="15" t="n">
        <v>0.208679121</v>
      </c>
      <c r="O13" s="15" t="n">
        <v>0.018277006</v>
      </c>
      <c r="P13" s="17" t="n">
        <v>0.036580463</v>
      </c>
      <c r="Q13" s="17" t="n">
        <v>0.623382031</v>
      </c>
    </row>
    <row r="14" customFormat="false" ht="14" hidden="false" customHeight="false" outlineLevel="0" collapsed="false">
      <c r="A14" s="1" t="s">
        <v>2538</v>
      </c>
      <c r="B14" s="1" t="s">
        <v>24</v>
      </c>
      <c r="C14" s="23" t="n">
        <v>0.421964935</v>
      </c>
      <c r="D14" s="23" t="n">
        <v>0.565679122</v>
      </c>
      <c r="E14" s="23" t="n">
        <v>0.455701258</v>
      </c>
      <c r="F14" s="15" t="n">
        <v>-0.030280265</v>
      </c>
      <c r="G14" s="15" t="n">
        <v>0.810337163</v>
      </c>
      <c r="H14" s="15" t="n">
        <v>0.970191995</v>
      </c>
      <c r="I14" s="15" t="n">
        <v>-1.268786186</v>
      </c>
      <c r="J14" s="15" t="n">
        <v>1.426958232</v>
      </c>
      <c r="K14" s="15" t="n">
        <v>0.385649107</v>
      </c>
      <c r="L14" s="15" t="n">
        <v>17.5177104</v>
      </c>
      <c r="M14" s="15" t="n">
        <v>19</v>
      </c>
      <c r="N14" s="15" t="n">
        <v>0.554837842</v>
      </c>
      <c r="O14" s="15" t="n">
        <v>0.029024907</v>
      </c>
      <c r="P14" s="17" t="n">
        <v>0.022489368</v>
      </c>
      <c r="Q14" s="17" t="n">
        <v>0.213172604</v>
      </c>
    </row>
    <row r="15" customFormat="false" ht="14" hidden="false" customHeight="false" outlineLevel="0" collapsed="false">
      <c r="A15" s="1" t="s">
        <v>2538</v>
      </c>
      <c r="B15" s="1" t="s">
        <v>26</v>
      </c>
      <c r="C15" s="23" t="n">
        <v>-0.019056109</v>
      </c>
      <c r="D15" s="23" t="n">
        <v>0.489012787</v>
      </c>
      <c r="E15" s="23" t="n">
        <v>0.96891548</v>
      </c>
      <c r="F15" s="15" t="n">
        <v>-0.389824808</v>
      </c>
      <c r="G15" s="15" t="n">
        <v>0.764669232</v>
      </c>
      <c r="H15" s="15" t="n">
        <v>0.610194854</v>
      </c>
      <c r="I15" s="15" t="n">
        <v>-0.990158951</v>
      </c>
      <c r="J15" s="15" t="n">
        <v>0.950355459</v>
      </c>
      <c r="K15" s="15" t="n">
        <v>0.309312939</v>
      </c>
      <c r="L15" s="15" t="n">
        <v>21.84876771</v>
      </c>
      <c r="M15" s="15" t="n">
        <v>22</v>
      </c>
      <c r="N15" s="15" t="n">
        <v>0.468945992</v>
      </c>
      <c r="O15" s="15" t="n">
        <v>0.020875304</v>
      </c>
      <c r="P15" s="17" t="n">
        <v>0.017517227</v>
      </c>
      <c r="Q15" s="17" t="n">
        <v>0.246672598</v>
      </c>
    </row>
    <row r="16" customFormat="false" ht="14" hidden="false" customHeight="false" outlineLevel="0" collapsed="false">
      <c r="A16" s="1" t="s">
        <v>2538</v>
      </c>
      <c r="B16" s="1" t="s">
        <v>28</v>
      </c>
      <c r="C16" s="23" t="n">
        <v>0.036877268</v>
      </c>
      <c r="D16" s="23" t="n">
        <v>0.274790906</v>
      </c>
      <c r="E16" s="23" t="n">
        <v>0.893243481</v>
      </c>
      <c r="F16" s="15" t="n">
        <v>-0.025090812</v>
      </c>
      <c r="G16" s="15" t="n">
        <v>0.364780764</v>
      </c>
      <c r="H16" s="15" t="n">
        <v>0.94516214</v>
      </c>
      <c r="I16" s="15" t="n">
        <v>0.341853998</v>
      </c>
      <c r="J16" s="15" t="n">
        <v>0.619517225</v>
      </c>
      <c r="K16" s="15" t="n">
        <v>0.596153692</v>
      </c>
      <c r="L16" s="15" t="n">
        <v>5.144853558</v>
      </c>
      <c r="M16" s="15" t="n">
        <v>9</v>
      </c>
      <c r="N16" s="15" t="n">
        <v>0.821502547</v>
      </c>
      <c r="O16" s="15" t="n">
        <v>-0.017072994</v>
      </c>
      <c r="P16" s="17" t="n">
        <v>0.031083063</v>
      </c>
      <c r="Q16" s="17" t="n">
        <v>0.597813514</v>
      </c>
    </row>
    <row r="17" customFormat="false" ht="14" hidden="false" customHeight="false" outlineLevel="0" collapsed="false">
      <c r="A17" s="1" t="s">
        <v>2538</v>
      </c>
      <c r="B17" s="1" t="s">
        <v>30</v>
      </c>
      <c r="C17" s="23" t="n">
        <v>0.750251006</v>
      </c>
      <c r="D17" s="23" t="n">
        <v>0.568915651</v>
      </c>
      <c r="E17" s="23" t="n">
        <v>0.187256531</v>
      </c>
      <c r="F17" s="15" t="n">
        <v>0.802860141</v>
      </c>
      <c r="G17" s="15" t="n">
        <v>0.814150754</v>
      </c>
      <c r="H17" s="15" t="n">
        <v>0.324068325</v>
      </c>
      <c r="I17" s="15" t="n">
        <v>1.4147144</v>
      </c>
      <c r="J17" s="15" t="n">
        <v>1.86535948</v>
      </c>
      <c r="K17" s="15" t="n">
        <v>0.453586096</v>
      </c>
      <c r="L17" s="15" t="n">
        <v>23.03196004</v>
      </c>
      <c r="M17" s="15" t="n">
        <v>34</v>
      </c>
      <c r="N17" s="15" t="n">
        <v>0.922874946</v>
      </c>
      <c r="O17" s="15" t="n">
        <v>-0.007110311</v>
      </c>
      <c r="P17" s="17" t="n">
        <v>0.019009874</v>
      </c>
      <c r="Q17" s="17" t="n">
        <v>0.710772672</v>
      </c>
    </row>
    <row r="18" customFormat="false" ht="14" hidden="false" customHeight="false" outlineLevel="0" collapsed="false">
      <c r="A18" s="1" t="s">
        <v>2538</v>
      </c>
      <c r="B18" s="1" t="s">
        <v>32</v>
      </c>
      <c r="C18" s="23" t="n">
        <v>-0.103552838</v>
      </c>
      <c r="D18" s="23" t="n">
        <v>0.515814055</v>
      </c>
      <c r="E18" s="23" t="n">
        <v>0.840889261</v>
      </c>
      <c r="F18" s="15" t="n">
        <v>0.032246892</v>
      </c>
      <c r="G18" s="15" t="n">
        <v>0.745101669</v>
      </c>
      <c r="H18" s="15" t="n">
        <v>0.96547952</v>
      </c>
      <c r="I18" s="15" t="n">
        <v>-0.14594779</v>
      </c>
      <c r="J18" s="15" t="n">
        <v>1.209945498</v>
      </c>
      <c r="K18" s="15" t="n">
        <v>0.904608612</v>
      </c>
      <c r="L18" s="15" t="n">
        <v>32.97702345</v>
      </c>
      <c r="M18" s="15" t="n">
        <v>40</v>
      </c>
      <c r="N18" s="15" t="n">
        <v>0.776595231</v>
      </c>
      <c r="O18" s="15" t="n">
        <v>0.000513828</v>
      </c>
      <c r="P18" s="17" t="n">
        <v>0.013265219</v>
      </c>
      <c r="Q18" s="17" t="n">
        <v>0.969299306</v>
      </c>
    </row>
    <row r="19" customFormat="false" ht="14" hidden="false" customHeight="false" outlineLevel="0" collapsed="false">
      <c r="A19" s="1" t="s">
        <v>2538</v>
      </c>
      <c r="B19" s="1" t="s">
        <v>34</v>
      </c>
      <c r="C19" s="23" t="n">
        <v>-0.61292793</v>
      </c>
      <c r="D19" s="23" t="n">
        <v>0.503301196</v>
      </c>
      <c r="E19" s="23" t="n">
        <v>0.223294145</v>
      </c>
      <c r="F19" s="15" t="n">
        <v>-0.183642075</v>
      </c>
      <c r="G19" s="15" t="n">
        <v>0.68108326</v>
      </c>
      <c r="H19" s="15" t="n">
        <v>0.787443115</v>
      </c>
      <c r="I19" s="15" t="n">
        <v>-0.699818447</v>
      </c>
      <c r="J19" s="15" t="n">
        <v>1.22689202</v>
      </c>
      <c r="K19" s="15" t="n">
        <v>0.579871292</v>
      </c>
      <c r="L19" s="15" t="n">
        <v>6.791631488</v>
      </c>
      <c r="M19" s="15" t="n">
        <v>12</v>
      </c>
      <c r="N19" s="15" t="n">
        <v>0.871070575</v>
      </c>
      <c r="O19" s="15" t="n">
        <v>0.00201549</v>
      </c>
      <c r="P19" s="17" t="n">
        <v>0.025953874</v>
      </c>
      <c r="Q19" s="17" t="n">
        <v>0.939495754</v>
      </c>
    </row>
    <row r="20" customFormat="false" ht="14" hidden="false" customHeight="false" outlineLevel="0" collapsed="false">
      <c r="A20" s="1" t="s">
        <v>2538</v>
      </c>
      <c r="B20" s="1" t="s">
        <v>36</v>
      </c>
      <c r="C20" s="23" t="n">
        <v>0.574498224</v>
      </c>
      <c r="D20" s="23" t="n">
        <v>0.535690173</v>
      </c>
      <c r="E20" s="23" t="n">
        <v>0.283520225</v>
      </c>
      <c r="F20" s="15" t="n">
        <v>0.517660406</v>
      </c>
      <c r="G20" s="15" t="n">
        <v>0.93026109</v>
      </c>
      <c r="H20" s="15" t="n">
        <v>0.577891054</v>
      </c>
      <c r="I20" s="15" t="n">
        <v>0.572462117</v>
      </c>
      <c r="J20" s="15" t="n">
        <v>1.158684026</v>
      </c>
      <c r="K20" s="15" t="n">
        <v>0.624033533</v>
      </c>
      <c r="L20" s="15" t="n">
        <v>42.8606912</v>
      </c>
      <c r="M20" s="15" t="n">
        <v>40</v>
      </c>
      <c r="N20" s="15" t="n">
        <v>0.349487526</v>
      </c>
      <c r="O20" s="15" t="n">
        <v>2.4E-005</v>
      </c>
      <c r="P20" s="17" t="n">
        <v>0.012052568</v>
      </c>
      <c r="Q20" s="17" t="n">
        <v>0.998423373</v>
      </c>
    </row>
    <row r="21" customFormat="false" ht="14" hidden="false" customHeight="false" outlineLevel="0" collapsed="false">
      <c r="A21" s="1" t="s">
        <v>2538</v>
      </c>
      <c r="B21" s="1" t="s">
        <v>40</v>
      </c>
      <c r="C21" s="23" t="n">
        <v>-0.20592014</v>
      </c>
      <c r="D21" s="23" t="n">
        <v>0.605710761</v>
      </c>
      <c r="E21" s="23" t="n">
        <v>0.733883282</v>
      </c>
      <c r="F21" s="15" t="n">
        <v>-0.305711919</v>
      </c>
      <c r="G21" s="15" t="n">
        <v>0.89929715</v>
      </c>
      <c r="H21" s="15" t="n">
        <v>0.733897655</v>
      </c>
      <c r="I21" s="15" t="n">
        <v>0.817843302</v>
      </c>
      <c r="J21" s="15" t="n">
        <v>1.878363216</v>
      </c>
      <c r="K21" s="15" t="n">
        <v>0.666105229</v>
      </c>
      <c r="L21" s="15" t="n">
        <v>37.56329785</v>
      </c>
      <c r="M21" s="15" t="n">
        <v>34</v>
      </c>
      <c r="N21" s="15" t="n">
        <v>0.309187379</v>
      </c>
      <c r="O21" s="15" t="n">
        <v>-0.010937383</v>
      </c>
      <c r="P21" s="17" t="n">
        <v>0.018973419</v>
      </c>
      <c r="Q21" s="17" t="n">
        <v>0.568216927</v>
      </c>
    </row>
    <row r="22" customFormat="false" ht="14" hidden="false" customHeight="false" outlineLevel="0" collapsed="false">
      <c r="A22" s="1" t="s">
        <v>2538</v>
      </c>
      <c r="B22" s="1" t="s">
        <v>42</v>
      </c>
      <c r="C22" s="23" t="n">
        <v>0.945006632</v>
      </c>
      <c r="D22" s="23" t="n">
        <v>0.805316226</v>
      </c>
      <c r="E22" s="23" t="n">
        <v>0.240611262</v>
      </c>
      <c r="F22" s="15" t="n">
        <v>1.501213802</v>
      </c>
      <c r="G22" s="15" t="n">
        <v>1.135338715</v>
      </c>
      <c r="H22" s="15" t="n">
        <v>0.186081343</v>
      </c>
      <c r="I22" s="15" t="n">
        <v>1.13227798</v>
      </c>
      <c r="J22" s="15" t="n">
        <v>1.673732897</v>
      </c>
      <c r="K22" s="15" t="n">
        <v>0.504698413</v>
      </c>
      <c r="L22" s="15" t="n">
        <v>31.21031114</v>
      </c>
      <c r="M22" s="15" t="n">
        <v>27</v>
      </c>
      <c r="N22" s="15" t="n">
        <v>0.262591339</v>
      </c>
      <c r="O22" s="15" t="n">
        <v>-0.002467788</v>
      </c>
      <c r="P22" s="17" t="n">
        <v>0.019224545</v>
      </c>
      <c r="Q22" s="17" t="n">
        <v>0.898846704</v>
      </c>
    </row>
    <row r="23" customFormat="false" ht="14" hidden="false" customHeight="false" outlineLevel="0" collapsed="false">
      <c r="A23" s="1" t="s">
        <v>2538</v>
      </c>
      <c r="B23" s="1" t="s">
        <v>44</v>
      </c>
      <c r="C23" s="23" t="n">
        <v>0.117776442</v>
      </c>
      <c r="D23" s="23" t="n">
        <v>0.18179155</v>
      </c>
      <c r="E23" s="23" t="n">
        <v>0.517072059</v>
      </c>
      <c r="F23" s="15" t="n">
        <v>0.11758798</v>
      </c>
      <c r="G23" s="15" t="n">
        <v>0.244203637</v>
      </c>
      <c r="H23" s="15" t="n">
        <v>0.63014975</v>
      </c>
      <c r="I23" s="15" t="n">
        <v>0.542052787</v>
      </c>
      <c r="J23" s="15" t="n">
        <v>0.613879252</v>
      </c>
      <c r="K23" s="15" t="n">
        <v>0.396125909</v>
      </c>
      <c r="L23" s="15" t="n">
        <v>10.290242</v>
      </c>
      <c r="M23" s="15" t="n">
        <v>12</v>
      </c>
      <c r="N23" s="15" t="n">
        <v>0.590514264</v>
      </c>
      <c r="O23" s="15" t="n">
        <v>-0.028896893</v>
      </c>
      <c r="P23" s="17" t="n">
        <v>0.039935119</v>
      </c>
      <c r="Q23" s="17" t="n">
        <v>0.484417622</v>
      </c>
    </row>
    <row r="24" customFormat="false" ht="14" hidden="false" customHeight="false" outlineLevel="0" collapsed="false">
      <c r="A24" s="1" t="s">
        <v>2538</v>
      </c>
      <c r="B24" s="1" t="s">
        <v>46</v>
      </c>
      <c r="C24" s="23" t="n">
        <v>-0.2294795</v>
      </c>
      <c r="D24" s="23" t="n">
        <v>0.657004253</v>
      </c>
      <c r="E24" s="23" t="n">
        <v>0.726877907</v>
      </c>
      <c r="F24" s="15" t="n">
        <v>-0.743801766</v>
      </c>
      <c r="G24" s="15" t="n">
        <v>0.837099926</v>
      </c>
      <c r="H24" s="15" t="n">
        <v>0.374247139</v>
      </c>
      <c r="I24" s="15" t="n">
        <v>0.890849054</v>
      </c>
      <c r="J24" s="15" t="n">
        <v>1.292019076</v>
      </c>
      <c r="K24" s="15" t="n">
        <v>0.500386235</v>
      </c>
      <c r="L24" s="15" t="n">
        <v>25.98771991</v>
      </c>
      <c r="M24" s="15" t="n">
        <v>17</v>
      </c>
      <c r="N24" s="15" t="n">
        <v>0.074684552</v>
      </c>
      <c r="O24" s="15" t="n">
        <v>-0.025058537</v>
      </c>
      <c r="P24" s="17" t="n">
        <v>0.024886987</v>
      </c>
      <c r="Q24" s="17" t="n">
        <v>0.32897183</v>
      </c>
    </row>
    <row r="25" customFormat="false" ht="14" hidden="false" customHeight="false" outlineLevel="0" collapsed="false">
      <c r="A25" s="1" t="s">
        <v>2538</v>
      </c>
      <c r="B25" s="1" t="s">
        <v>48</v>
      </c>
      <c r="C25" s="23" t="n">
        <v>-0.730087195</v>
      </c>
      <c r="D25" s="23" t="n">
        <v>0.773494371</v>
      </c>
      <c r="E25" s="23" t="n">
        <v>0.345230096</v>
      </c>
      <c r="F25" s="15" t="n">
        <v>-0.310465894</v>
      </c>
      <c r="G25" s="15" t="n">
        <v>1.08176656</v>
      </c>
      <c r="H25" s="15" t="n">
        <v>0.774113105</v>
      </c>
      <c r="I25" s="15" t="n">
        <v>0.562131248</v>
      </c>
      <c r="J25" s="15" t="n">
        <v>1.866986797</v>
      </c>
      <c r="K25" s="15" t="n">
        <v>0.768960813</v>
      </c>
      <c r="L25" s="15" t="n">
        <v>6.614771231</v>
      </c>
      <c r="M25" s="15" t="n">
        <v>12</v>
      </c>
      <c r="N25" s="15" t="n">
        <v>0.881986735</v>
      </c>
      <c r="O25" s="15" t="n">
        <v>-0.022313401</v>
      </c>
      <c r="P25" s="17" t="n">
        <v>0.029341294</v>
      </c>
      <c r="Q25" s="17" t="n">
        <v>0.462958558</v>
      </c>
    </row>
    <row r="26" customFormat="false" ht="14" hidden="false" customHeight="false" outlineLevel="0" collapsed="false">
      <c r="A26" s="1" t="s">
        <v>2538</v>
      </c>
      <c r="B26" s="1" t="s">
        <v>50</v>
      </c>
      <c r="C26" s="23" t="n">
        <v>0.523984984</v>
      </c>
      <c r="D26" s="23" t="n">
        <v>0.463894333</v>
      </c>
      <c r="E26" s="23" t="n">
        <v>0.258672124</v>
      </c>
      <c r="F26" s="15" t="n">
        <v>1.302214508</v>
      </c>
      <c r="G26" s="15" t="n">
        <v>0.742871327</v>
      </c>
      <c r="H26" s="15" t="n">
        <v>0.079611003</v>
      </c>
      <c r="I26" s="15" t="n">
        <v>1.824324115</v>
      </c>
      <c r="J26" s="15" t="n">
        <v>1.562301462</v>
      </c>
      <c r="K26" s="15" t="n">
        <v>0.244162846</v>
      </c>
      <c r="L26" s="15" t="n">
        <v>215.7505911</v>
      </c>
      <c r="M26" s="15" t="n">
        <v>225</v>
      </c>
      <c r="N26" s="15" t="n">
        <v>0.659317408</v>
      </c>
      <c r="O26" s="15" t="n">
        <v>-0.006440874</v>
      </c>
      <c r="P26" s="17" t="n">
        <v>0.007389423</v>
      </c>
      <c r="Q26" s="17" t="n">
        <v>0.384341232</v>
      </c>
    </row>
    <row r="27" customFormat="false" ht="14" hidden="false" customHeight="false" outlineLevel="0" collapsed="false">
      <c r="A27" s="1" t="s">
        <v>2538</v>
      </c>
      <c r="B27" s="1" t="s">
        <v>52</v>
      </c>
      <c r="C27" s="23" t="n">
        <v>-0.943631727</v>
      </c>
      <c r="D27" s="23" t="n">
        <v>1.009749615</v>
      </c>
      <c r="E27" s="23" t="n">
        <v>0.35003546</v>
      </c>
      <c r="F27" s="15" t="n">
        <v>-0.016661752</v>
      </c>
      <c r="G27" s="15" t="n">
        <v>1.470567266</v>
      </c>
      <c r="H27" s="15" t="n">
        <v>0.990960039</v>
      </c>
      <c r="I27" s="15" t="n">
        <v>-1.931599182</v>
      </c>
      <c r="J27" s="15" t="n">
        <v>2.945364271</v>
      </c>
      <c r="K27" s="15" t="n">
        <v>0.518453509</v>
      </c>
      <c r="L27" s="15" t="n">
        <v>22.82079128</v>
      </c>
      <c r="M27" s="15" t="n">
        <v>24</v>
      </c>
      <c r="N27" s="15" t="n">
        <v>0.530396994</v>
      </c>
      <c r="O27" s="15" t="n">
        <v>0.009299426</v>
      </c>
      <c r="P27" s="17" t="n">
        <v>0.026043686</v>
      </c>
      <c r="Q27" s="17" t="n">
        <v>0.72429457</v>
      </c>
    </row>
    <row r="28" customFormat="false" ht="14" hidden="false" customHeight="false" outlineLevel="0" collapsed="false">
      <c r="A28" s="1" t="s">
        <v>2538</v>
      </c>
      <c r="B28" s="1" t="s">
        <v>54</v>
      </c>
      <c r="C28" s="23" t="n">
        <v>0.379349098</v>
      </c>
      <c r="D28" s="23" t="n">
        <v>0.274920545</v>
      </c>
      <c r="E28" s="23" t="n">
        <v>0.167632852</v>
      </c>
      <c r="F28" s="15" t="n">
        <v>0.386119171</v>
      </c>
      <c r="G28" s="15" t="n">
        <v>0.36069255</v>
      </c>
      <c r="H28" s="15" t="n">
        <v>0.284397058</v>
      </c>
      <c r="I28" s="15" t="n">
        <v>0.621174378</v>
      </c>
      <c r="J28" s="15" t="n">
        <v>0.381484559</v>
      </c>
      <c r="K28" s="15" t="n">
        <v>0.121849171</v>
      </c>
      <c r="L28" s="15" t="n">
        <v>17.15866434</v>
      </c>
      <c r="M28" s="15" t="n">
        <v>18</v>
      </c>
      <c r="N28" s="15" t="n">
        <v>0.512222912</v>
      </c>
      <c r="O28" s="15" t="n">
        <v>-0.010230675</v>
      </c>
      <c r="P28" s="17" t="n">
        <v>0.011189066</v>
      </c>
      <c r="Q28" s="17" t="n">
        <v>0.373322257</v>
      </c>
    </row>
    <row r="29" customFormat="false" ht="14" hidden="false" customHeight="false" outlineLevel="0" collapsed="false">
      <c r="A29" s="1" t="s">
        <v>2538</v>
      </c>
      <c r="B29" s="1" t="s">
        <v>56</v>
      </c>
      <c r="C29" s="23" t="n">
        <v>0.608407937</v>
      </c>
      <c r="D29" s="23" t="n">
        <v>0.818766852</v>
      </c>
      <c r="E29" s="23" t="n">
        <v>0.457434235</v>
      </c>
      <c r="F29" s="15" t="n">
        <v>1.226953704</v>
      </c>
      <c r="G29" s="15" t="n">
        <v>0.852554837</v>
      </c>
      <c r="H29" s="15" t="n">
        <v>0.150108224</v>
      </c>
      <c r="I29" s="15" t="n">
        <v>0.21478887</v>
      </c>
      <c r="J29" s="15" t="n">
        <v>2.769633193</v>
      </c>
      <c r="K29" s="15" t="n">
        <v>0.940355082</v>
      </c>
      <c r="L29" s="15" t="n">
        <v>15.74148707</v>
      </c>
      <c r="M29" s="15" t="n">
        <v>8</v>
      </c>
      <c r="N29" s="15" t="n">
        <v>0.046233274</v>
      </c>
      <c r="O29" s="15" t="n">
        <v>0.008879359</v>
      </c>
      <c r="P29" s="17" t="n">
        <v>0.059286458</v>
      </c>
      <c r="Q29" s="17" t="n">
        <v>0.885169678</v>
      </c>
    </row>
    <row r="30" customFormat="false" ht="14" hidden="false" customHeight="false" outlineLevel="0" collapsed="false">
      <c r="A30" s="1" t="s">
        <v>2538</v>
      </c>
      <c r="B30" s="1" t="s">
        <v>58</v>
      </c>
      <c r="C30" s="23" t="n">
        <v>-0.002545368</v>
      </c>
      <c r="D30" s="23" t="n">
        <v>0.542118034</v>
      </c>
      <c r="E30" s="23" t="n">
        <v>0.996253763</v>
      </c>
      <c r="F30" s="15" t="n">
        <v>-0.310606281</v>
      </c>
      <c r="G30" s="15" t="n">
        <v>0.83447946</v>
      </c>
      <c r="H30" s="15" t="n">
        <v>0.709732325</v>
      </c>
      <c r="I30" s="15" t="n">
        <v>0.202894413</v>
      </c>
      <c r="J30" s="15" t="n">
        <v>1.148618218</v>
      </c>
      <c r="K30" s="15" t="n">
        <v>0.860837494</v>
      </c>
      <c r="L30" s="15" t="n">
        <v>22.81205632</v>
      </c>
      <c r="M30" s="15" t="n">
        <v>35</v>
      </c>
      <c r="N30" s="15" t="n">
        <v>0.943990329</v>
      </c>
      <c r="O30" s="15" t="n">
        <v>-0.002522763</v>
      </c>
      <c r="P30" s="17" t="n">
        <v>0.012434988</v>
      </c>
      <c r="Q30" s="17" t="n">
        <v>0.840441008</v>
      </c>
    </row>
    <row r="31" customFormat="false" ht="14" hidden="false" customHeight="false" outlineLevel="0" collapsed="false">
      <c r="A31" s="1" t="s">
        <v>2538</v>
      </c>
      <c r="B31" s="1" t="s">
        <v>60</v>
      </c>
      <c r="C31" s="23" t="n">
        <v>-0.145242962</v>
      </c>
      <c r="D31" s="23" t="n">
        <v>0.42260556</v>
      </c>
      <c r="E31" s="23" t="n">
        <v>0.731083602</v>
      </c>
      <c r="F31" s="15" t="n">
        <v>-0.086852829</v>
      </c>
      <c r="G31" s="15" t="n">
        <v>0.551081395</v>
      </c>
      <c r="H31" s="15" t="n">
        <v>0.87476857</v>
      </c>
      <c r="I31" s="15" t="n">
        <v>-0.01674118</v>
      </c>
      <c r="J31" s="15" t="n">
        <v>0.942777108</v>
      </c>
      <c r="K31" s="15" t="n">
        <v>0.986181767</v>
      </c>
      <c r="L31" s="15" t="n">
        <v>7.563110643</v>
      </c>
      <c r="M31" s="15" t="n">
        <v>11</v>
      </c>
      <c r="N31" s="15" t="n">
        <v>0.75182237</v>
      </c>
      <c r="O31" s="15" t="n">
        <v>-0.004353568</v>
      </c>
      <c r="P31" s="17" t="n">
        <v>0.028552009</v>
      </c>
      <c r="Q31" s="17" t="n">
        <v>0.881842165</v>
      </c>
    </row>
    <row r="32" customFormat="false" ht="14" hidden="false" customHeight="false" outlineLevel="0" collapsed="false">
      <c r="A32" s="1" t="s">
        <v>2538</v>
      </c>
      <c r="B32" s="1" t="s">
        <v>62</v>
      </c>
      <c r="C32" s="23" t="n">
        <v>-0.053506697</v>
      </c>
      <c r="D32" s="23" t="n">
        <v>0.117778631</v>
      </c>
      <c r="E32" s="23" t="n">
        <v>0.649613745</v>
      </c>
      <c r="F32" s="15" t="n">
        <v>-0.041224532</v>
      </c>
      <c r="G32" s="15" t="n">
        <v>0.141249944</v>
      </c>
      <c r="H32" s="15" t="n">
        <v>0.770397328</v>
      </c>
      <c r="I32" s="15" t="n">
        <v>-0.031157302</v>
      </c>
      <c r="J32" s="15" t="n">
        <v>0.183411758</v>
      </c>
      <c r="K32" s="15" t="n">
        <v>0.868191404</v>
      </c>
      <c r="L32" s="15" t="n">
        <v>16.34031233</v>
      </c>
      <c r="M32" s="15" t="n">
        <v>12</v>
      </c>
      <c r="N32" s="15" t="n">
        <v>0.176141555</v>
      </c>
      <c r="O32" s="15" t="n">
        <v>-0.003837239</v>
      </c>
      <c r="P32" s="17" t="n">
        <v>0.023380527</v>
      </c>
      <c r="Q32" s="17" t="n">
        <v>0.872612587</v>
      </c>
    </row>
    <row r="33" customFormat="false" ht="14" hidden="false" customHeight="false" outlineLevel="0" collapsed="false">
      <c r="A33" s="1" t="s">
        <v>2538</v>
      </c>
      <c r="B33" s="1" t="s">
        <v>64</v>
      </c>
      <c r="C33" s="23" t="n">
        <v>0.057808059</v>
      </c>
      <c r="D33" s="23" t="n">
        <v>0.250252307</v>
      </c>
      <c r="E33" s="23" t="n">
        <v>0.817315499</v>
      </c>
      <c r="F33" s="15" t="n">
        <v>0.0333676</v>
      </c>
      <c r="G33" s="15" t="n">
        <v>0.311783519</v>
      </c>
      <c r="H33" s="15" t="n">
        <v>0.91477177</v>
      </c>
      <c r="I33" s="15" t="n">
        <v>0.011098307</v>
      </c>
      <c r="J33" s="15" t="n">
        <v>0.393328529</v>
      </c>
      <c r="K33" s="15" t="n">
        <v>0.978277165</v>
      </c>
      <c r="L33" s="15" t="n">
        <v>9.177376896</v>
      </c>
      <c r="M33" s="15" t="n">
        <v>8</v>
      </c>
      <c r="N33" s="15" t="n">
        <v>0.327554458</v>
      </c>
      <c r="O33" s="15" t="n">
        <v>0.004054689</v>
      </c>
      <c r="P33" s="17" t="n">
        <v>0.025068919</v>
      </c>
      <c r="Q33" s="17" t="n">
        <v>0.876078781</v>
      </c>
    </row>
    <row r="34" customFormat="false" ht="14" hidden="false" customHeight="false" outlineLevel="0" collapsed="false">
      <c r="A34" s="1" t="s">
        <v>2538</v>
      </c>
      <c r="B34" s="1" t="s">
        <v>66</v>
      </c>
      <c r="C34" s="23" t="n">
        <v>0.056729329</v>
      </c>
      <c r="D34" s="23" t="n">
        <v>0.176678264</v>
      </c>
      <c r="E34" s="23" t="n">
        <v>0.748143451</v>
      </c>
      <c r="F34" s="15" t="n">
        <v>-0.10943239</v>
      </c>
      <c r="G34" s="15" t="n">
        <v>0.231376045</v>
      </c>
      <c r="H34" s="15" t="n">
        <v>0.636239324</v>
      </c>
      <c r="I34" s="15" t="n">
        <v>-0.365110045</v>
      </c>
      <c r="J34" s="15" t="n">
        <v>0.705206809</v>
      </c>
      <c r="K34" s="15" t="n">
        <v>0.62672715</v>
      </c>
      <c r="L34" s="15" t="n">
        <v>3.1600219</v>
      </c>
      <c r="M34" s="15" t="n">
        <v>6</v>
      </c>
      <c r="N34" s="15" t="n">
        <v>0.788511056</v>
      </c>
      <c r="O34" s="15" t="n">
        <v>0.038711577</v>
      </c>
      <c r="P34" s="17" t="n">
        <v>0.06265186</v>
      </c>
      <c r="Q34" s="17" t="n">
        <v>0.563705239</v>
      </c>
    </row>
    <row r="35" customFormat="false" ht="14" hidden="false" customHeight="false" outlineLevel="0" collapsed="false">
      <c r="A35" s="1" t="s">
        <v>2538</v>
      </c>
      <c r="B35" s="1" t="s">
        <v>68</v>
      </c>
      <c r="C35" s="23" t="n">
        <v>-0.077071406</v>
      </c>
      <c r="D35" s="23" t="n">
        <v>0.225006828</v>
      </c>
      <c r="E35" s="23" t="n">
        <v>0.731952682</v>
      </c>
      <c r="F35" s="15" t="n">
        <v>0.061526902</v>
      </c>
      <c r="G35" s="15" t="n">
        <v>0.297896377</v>
      </c>
      <c r="H35" s="15" t="n">
        <v>0.836370736</v>
      </c>
      <c r="I35" s="15" t="n">
        <v>-0.335535908</v>
      </c>
      <c r="J35" s="15" t="n">
        <v>0.382479745</v>
      </c>
      <c r="K35" s="15" t="n">
        <v>0.400927496</v>
      </c>
      <c r="L35" s="15" t="n">
        <v>9.389335863</v>
      </c>
      <c r="M35" s="15" t="n">
        <v>11</v>
      </c>
      <c r="N35" s="15" t="n">
        <v>0.586002417</v>
      </c>
      <c r="O35" s="15" t="n">
        <v>0.018195814</v>
      </c>
      <c r="P35" s="17" t="n">
        <v>0.021774183</v>
      </c>
      <c r="Q35" s="17" t="n">
        <v>0.422863301</v>
      </c>
    </row>
    <row r="36" customFormat="false" ht="14" hidden="false" customHeight="false" outlineLevel="0" collapsed="false">
      <c r="A36" s="1" t="s">
        <v>2538</v>
      </c>
      <c r="B36" s="1" t="s">
        <v>70</v>
      </c>
      <c r="C36" s="23" t="n">
        <v>0.073695254</v>
      </c>
      <c r="D36" s="23" t="n">
        <v>0.133047548</v>
      </c>
      <c r="E36" s="23" t="n">
        <v>0.579646167</v>
      </c>
      <c r="F36" s="15" t="n">
        <v>-0.098444746</v>
      </c>
      <c r="G36" s="15" t="n">
        <v>0.174116048</v>
      </c>
      <c r="H36" s="15" t="n">
        <v>0.57180355</v>
      </c>
      <c r="I36" s="15" t="n">
        <v>0.125686436</v>
      </c>
      <c r="J36" s="15" t="n">
        <v>0.21708577</v>
      </c>
      <c r="K36" s="15" t="n">
        <v>0.571201101</v>
      </c>
      <c r="L36" s="15" t="n">
        <v>9.310184751</v>
      </c>
      <c r="M36" s="15" t="n">
        <v>16</v>
      </c>
      <c r="N36" s="15" t="n">
        <v>0.900091741</v>
      </c>
      <c r="O36" s="15" t="n">
        <v>-0.004784293</v>
      </c>
      <c r="P36" s="17" t="n">
        <v>0.015784949</v>
      </c>
      <c r="Q36" s="17" t="n">
        <v>0.765982709</v>
      </c>
    </row>
    <row r="37" customFormat="false" ht="14" hidden="false" customHeight="false" outlineLevel="0" collapsed="false">
      <c r="A37" s="1" t="s">
        <v>2538</v>
      </c>
      <c r="B37" s="1" t="s">
        <v>72</v>
      </c>
      <c r="C37" s="23" t="n">
        <v>-0.034178184</v>
      </c>
      <c r="D37" s="23" t="n">
        <v>0.579334216</v>
      </c>
      <c r="E37" s="23" t="n">
        <v>0.952955594</v>
      </c>
      <c r="F37" s="15" t="n">
        <v>-0.588506761</v>
      </c>
      <c r="G37" s="15" t="n">
        <v>0.785106683</v>
      </c>
      <c r="H37" s="15" t="n">
        <v>0.453502717</v>
      </c>
      <c r="I37" s="15" t="n">
        <v>0.598398798</v>
      </c>
      <c r="J37" s="15" t="n">
        <v>1.302597369</v>
      </c>
      <c r="K37" s="15" t="n">
        <v>0.665236823</v>
      </c>
      <c r="L37" s="15" t="n">
        <v>6.132178567</v>
      </c>
      <c r="M37" s="15" t="n">
        <v>6</v>
      </c>
      <c r="N37" s="15" t="n">
        <v>0.408547552</v>
      </c>
      <c r="O37" s="15" t="n">
        <v>-0.021030131</v>
      </c>
      <c r="P37" s="17" t="n">
        <v>0.038153484</v>
      </c>
      <c r="Q37" s="17" t="n">
        <v>0.605222346</v>
      </c>
    </row>
    <row r="38" customFormat="false" ht="14" hidden="false" customHeight="false" outlineLevel="0" collapsed="false">
      <c r="A38" s="1" t="s">
        <v>2538</v>
      </c>
      <c r="B38" s="1" t="s">
        <v>74</v>
      </c>
      <c r="C38" s="23" t="n">
        <v>0.608585146</v>
      </c>
      <c r="D38" s="23" t="n">
        <v>0.413888172</v>
      </c>
      <c r="E38" s="23" t="n">
        <v>0.14145085</v>
      </c>
      <c r="F38" s="15" t="n">
        <v>0.722785616</v>
      </c>
      <c r="G38" s="15" t="n">
        <v>0.551726754</v>
      </c>
      <c r="H38" s="15" t="n">
        <v>0.190181385</v>
      </c>
      <c r="I38" s="15" t="n">
        <v>0.806258498</v>
      </c>
      <c r="J38" s="15" t="n">
        <v>0.699194184</v>
      </c>
      <c r="K38" s="15" t="n">
        <v>0.300987277</v>
      </c>
      <c r="L38" s="15" t="n">
        <v>4.06648664</v>
      </c>
      <c r="M38" s="15" t="n">
        <v>6</v>
      </c>
      <c r="N38" s="15" t="n">
        <v>0.66767925</v>
      </c>
      <c r="O38" s="15" t="n">
        <v>-0.011521559</v>
      </c>
      <c r="P38" s="17" t="n">
        <v>0.032845981</v>
      </c>
      <c r="Q38" s="17" t="n">
        <v>0.740052287</v>
      </c>
    </row>
    <row r="39" customFormat="false" ht="14" hidden="false" customHeight="false" outlineLevel="0" collapsed="false">
      <c r="A39" s="1" t="s">
        <v>2538</v>
      </c>
      <c r="B39" s="1" t="s">
        <v>76</v>
      </c>
      <c r="C39" s="23" t="n">
        <v>-0.361041201</v>
      </c>
      <c r="D39" s="23" t="n">
        <v>0.4790217</v>
      </c>
      <c r="E39" s="23" t="n">
        <v>0.45102619</v>
      </c>
      <c r="F39" s="15" t="n">
        <v>0.295799991</v>
      </c>
      <c r="G39" s="15" t="n">
        <v>0.674175103</v>
      </c>
      <c r="H39" s="15" t="n">
        <v>0.660836605</v>
      </c>
      <c r="I39" s="15" t="n">
        <v>-0.459426461</v>
      </c>
      <c r="J39" s="15" t="n">
        <v>0.921944044</v>
      </c>
      <c r="K39" s="15" t="n">
        <v>0.621128129</v>
      </c>
      <c r="L39" s="15" t="n">
        <v>43.09639186</v>
      </c>
      <c r="M39" s="15" t="n">
        <v>39</v>
      </c>
      <c r="N39" s="15" t="n">
        <v>0.300329592</v>
      </c>
      <c r="O39" s="15" t="n">
        <v>0.001459656</v>
      </c>
      <c r="P39" s="17" t="n">
        <v>0.011630784</v>
      </c>
      <c r="Q39" s="17" t="n">
        <v>0.900789863</v>
      </c>
    </row>
    <row r="40" customFormat="false" ht="14" hidden="false" customHeight="false" outlineLevel="0" collapsed="false">
      <c r="A40" s="1" t="s">
        <v>2538</v>
      </c>
      <c r="B40" s="1" t="s">
        <v>78</v>
      </c>
      <c r="C40" s="23" t="n">
        <v>-1.090517355</v>
      </c>
      <c r="D40" s="23" t="n">
        <v>0.606249282</v>
      </c>
      <c r="E40" s="23" t="n">
        <v>0.072051329</v>
      </c>
      <c r="F40" s="15" t="n">
        <v>-1.607424273</v>
      </c>
      <c r="G40" s="15" t="n">
        <v>0.863065271</v>
      </c>
      <c r="H40" s="15" t="n">
        <v>0.062538323</v>
      </c>
      <c r="I40" s="15" t="n">
        <v>-2.830231016</v>
      </c>
      <c r="J40" s="15" t="n">
        <v>1.892340515</v>
      </c>
      <c r="K40" s="15" t="n">
        <v>0.162878623</v>
      </c>
      <c r="L40" s="15" t="n">
        <v>5.784819616</v>
      </c>
      <c r="M40" s="15" t="n">
        <v>12</v>
      </c>
      <c r="N40" s="15" t="n">
        <v>0.926538087</v>
      </c>
      <c r="O40" s="15" t="n">
        <v>0.028921924</v>
      </c>
      <c r="P40" s="17" t="n">
        <v>0.029801133</v>
      </c>
      <c r="Q40" s="17" t="n">
        <v>0.352654859</v>
      </c>
    </row>
    <row r="41" customFormat="false" ht="14" hidden="false" customHeight="false" outlineLevel="0" collapsed="false">
      <c r="A41" s="1" t="s">
        <v>2538</v>
      </c>
      <c r="B41" s="1" t="s">
        <v>80</v>
      </c>
      <c r="C41" s="23" t="n">
        <v>-0.482024947</v>
      </c>
      <c r="D41" s="23" t="n">
        <v>0.295647009</v>
      </c>
      <c r="E41" s="23" t="n">
        <v>0.10301551</v>
      </c>
      <c r="F41" s="15" t="n">
        <v>-0.495886719</v>
      </c>
      <c r="G41" s="15" t="n">
        <v>0.405968675</v>
      </c>
      <c r="H41" s="15" t="n">
        <v>0.22190051</v>
      </c>
      <c r="I41" s="15" t="n">
        <v>-1.107646649</v>
      </c>
      <c r="J41" s="15" t="n">
        <v>1.116345708</v>
      </c>
      <c r="K41" s="15" t="n">
        <v>0.337936462</v>
      </c>
      <c r="L41" s="15" t="n">
        <v>6.174949432</v>
      </c>
      <c r="M41" s="15" t="n">
        <v>15</v>
      </c>
      <c r="N41" s="15" t="n">
        <v>0.976656744</v>
      </c>
      <c r="O41" s="15" t="n">
        <v>0.021755412</v>
      </c>
      <c r="P41" s="17" t="n">
        <v>0.037433773</v>
      </c>
      <c r="Q41" s="17" t="n">
        <v>0.570364225</v>
      </c>
    </row>
    <row r="42" customFormat="false" ht="14" hidden="false" customHeight="false" outlineLevel="0" collapsed="false">
      <c r="A42" s="1" t="s">
        <v>2538</v>
      </c>
      <c r="B42" s="1" t="s">
        <v>82</v>
      </c>
      <c r="C42" s="23" t="n">
        <v>0.048409353</v>
      </c>
      <c r="D42" s="23" t="n">
        <v>0.494699495</v>
      </c>
      <c r="E42" s="23" t="n">
        <v>0.922046576</v>
      </c>
      <c r="F42" s="15" t="n">
        <v>-1.16563321</v>
      </c>
      <c r="G42" s="15" t="n">
        <v>0.712108778</v>
      </c>
      <c r="H42" s="15" t="n">
        <v>0.101656545</v>
      </c>
      <c r="I42" s="15" t="n">
        <v>-2.554809478</v>
      </c>
      <c r="J42" s="15" t="n">
        <v>1.261925368</v>
      </c>
      <c r="K42" s="15" t="n">
        <v>0.054678395</v>
      </c>
      <c r="L42" s="15" t="n">
        <v>26.01442897</v>
      </c>
      <c r="M42" s="15" t="n">
        <v>24</v>
      </c>
      <c r="N42" s="15" t="n">
        <v>0.352433192</v>
      </c>
      <c r="O42" s="15" t="n">
        <v>0.044594094</v>
      </c>
      <c r="P42" s="17" t="n">
        <v>0.02002626</v>
      </c>
      <c r="Q42" s="17" t="n">
        <v>0.036037689</v>
      </c>
    </row>
    <row r="43" customFormat="false" ht="14" hidden="false" customHeight="false" outlineLevel="0" collapsed="false">
      <c r="A43" s="1" t="s">
        <v>2538</v>
      </c>
      <c r="B43" s="1" t="s">
        <v>86</v>
      </c>
      <c r="C43" s="23" t="n">
        <v>-0.187253773</v>
      </c>
      <c r="D43" s="23" t="n">
        <v>0.18614881</v>
      </c>
      <c r="E43" s="23" t="n">
        <v>0.314446401</v>
      </c>
      <c r="F43" s="15" t="n">
        <v>-0.327921185</v>
      </c>
      <c r="G43" s="15" t="n">
        <v>0.241433829</v>
      </c>
      <c r="H43" s="15" t="n">
        <v>0.174392664</v>
      </c>
      <c r="I43" s="15" t="n">
        <v>-0.827982182</v>
      </c>
      <c r="J43" s="15" t="n">
        <v>0.408242812</v>
      </c>
      <c r="K43" s="15" t="n">
        <v>0.082135343</v>
      </c>
      <c r="L43" s="15" t="n">
        <v>8.716168649</v>
      </c>
      <c r="M43" s="15" t="n">
        <v>8</v>
      </c>
      <c r="N43" s="15" t="n">
        <v>0.366802506</v>
      </c>
      <c r="O43" s="15" t="n">
        <v>0.048441683</v>
      </c>
      <c r="P43" s="17" t="n">
        <v>0.027764096</v>
      </c>
      <c r="Q43" s="17" t="n">
        <v>0.124541379</v>
      </c>
    </row>
    <row r="44" customFormat="false" ht="14" hidden="false" customHeight="false" outlineLevel="0" collapsed="false">
      <c r="A44" s="1" t="s">
        <v>2538</v>
      </c>
      <c r="B44" s="1" t="s">
        <v>88</v>
      </c>
      <c r="C44" s="23" t="n">
        <v>-0.248199124</v>
      </c>
      <c r="D44" s="23" t="n">
        <v>0.269806748</v>
      </c>
      <c r="E44" s="23" t="n">
        <v>0.357617472</v>
      </c>
      <c r="F44" s="15" t="n">
        <v>-0.275834706</v>
      </c>
      <c r="G44" s="15" t="n">
        <v>0.357899361</v>
      </c>
      <c r="H44" s="15" t="n">
        <v>0.440882008</v>
      </c>
      <c r="I44" s="15" t="n">
        <v>-0.124967014</v>
      </c>
      <c r="J44" s="15" t="n">
        <v>0.774796596</v>
      </c>
      <c r="K44" s="15" t="n">
        <v>0.874344567</v>
      </c>
      <c r="L44" s="15" t="n">
        <v>15.11586682</v>
      </c>
      <c r="M44" s="15" t="n">
        <v>14</v>
      </c>
      <c r="N44" s="15" t="n">
        <v>0.370280317</v>
      </c>
      <c r="O44" s="15" t="n">
        <v>-0.005354578</v>
      </c>
      <c r="P44" s="17" t="n">
        <v>0.031395965</v>
      </c>
      <c r="Q44" s="17" t="n">
        <v>0.867203467</v>
      </c>
    </row>
    <row r="45" customFormat="false" ht="14" hidden="false" customHeight="false" outlineLevel="0" collapsed="false">
      <c r="A45" s="1" t="s">
        <v>2538</v>
      </c>
      <c r="B45" s="1" t="s">
        <v>2539</v>
      </c>
      <c r="C45" s="23" t="n">
        <v>0.296782312</v>
      </c>
      <c r="D45" s="23" t="n">
        <v>0.432320315</v>
      </c>
      <c r="E45" s="23" t="n">
        <v>0.492406007</v>
      </c>
      <c r="F45" s="15" t="n">
        <v>0.504517233</v>
      </c>
      <c r="G45" s="15" t="n">
        <v>0.614604994</v>
      </c>
      <c r="H45" s="15" t="n">
        <v>0.41171436</v>
      </c>
      <c r="I45" s="15" t="n">
        <v>0.667189497</v>
      </c>
      <c r="J45" s="15" t="n">
        <v>0.832830758</v>
      </c>
      <c r="K45" s="15" t="n">
        <v>0.432482511</v>
      </c>
      <c r="L45" s="15" t="n">
        <v>19.33212039</v>
      </c>
      <c r="M45" s="15" t="n">
        <v>21</v>
      </c>
      <c r="N45" s="15" t="n">
        <v>0.56384412</v>
      </c>
      <c r="O45" s="15" t="n">
        <v>-0.008904036</v>
      </c>
      <c r="P45" s="17" t="n">
        <v>0.017111404</v>
      </c>
      <c r="Q45" s="17" t="n">
        <v>0.608527706</v>
      </c>
    </row>
    <row r="46" customFormat="false" ht="14" hidden="false" customHeight="false" outlineLevel="0" collapsed="false">
      <c r="A46" s="1" t="s">
        <v>2538</v>
      </c>
      <c r="B46" s="1" t="s">
        <v>92</v>
      </c>
      <c r="C46" s="23" t="n">
        <v>-0.156916601</v>
      </c>
      <c r="D46" s="23" t="n">
        <v>0.176675746</v>
      </c>
      <c r="E46" s="23" t="n">
        <v>0.37445387</v>
      </c>
      <c r="F46" s="15" t="n">
        <v>-0.037646198</v>
      </c>
      <c r="G46" s="15" t="n">
        <v>0.253701622</v>
      </c>
      <c r="H46" s="15" t="n">
        <v>0.882036814</v>
      </c>
      <c r="I46" s="15" t="n">
        <v>-0.328803962</v>
      </c>
      <c r="J46" s="15" t="n">
        <v>0.546572019</v>
      </c>
      <c r="K46" s="15" t="n">
        <v>0.553606409</v>
      </c>
      <c r="L46" s="15" t="n">
        <v>20.44657122</v>
      </c>
      <c r="M46" s="15" t="n">
        <v>23</v>
      </c>
      <c r="N46" s="15" t="n">
        <v>0.614844743</v>
      </c>
      <c r="O46" s="15" t="n">
        <v>0.008642659</v>
      </c>
      <c r="P46" s="17" t="n">
        <v>0.026006802</v>
      </c>
      <c r="Q46" s="17" t="n">
        <v>0.742790968</v>
      </c>
    </row>
    <row r="47" customFormat="false" ht="14" hidden="false" customHeight="false" outlineLevel="0" collapsed="false">
      <c r="A47" s="1" t="s">
        <v>2538</v>
      </c>
      <c r="B47" s="1" t="s">
        <v>94</v>
      </c>
      <c r="C47" s="23" t="n">
        <v>0.170901263</v>
      </c>
      <c r="D47" s="23" t="n">
        <v>0.176904244</v>
      </c>
      <c r="E47" s="23" t="n">
        <v>0.334010909</v>
      </c>
      <c r="F47" s="15" t="n">
        <v>0.347372702</v>
      </c>
      <c r="G47" s="15" t="n">
        <v>0.248926986</v>
      </c>
      <c r="H47" s="15" t="n">
        <v>0.162871055</v>
      </c>
      <c r="I47" s="15" t="n">
        <v>0.571235135</v>
      </c>
      <c r="J47" s="15" t="n">
        <v>0.447998132</v>
      </c>
      <c r="K47" s="15" t="n">
        <v>0.224596882</v>
      </c>
      <c r="L47" s="15" t="n">
        <v>6.71608333</v>
      </c>
      <c r="M47" s="15" t="n">
        <v>14</v>
      </c>
      <c r="N47" s="15" t="n">
        <v>0.945103044</v>
      </c>
      <c r="O47" s="15" t="n">
        <v>-0.025756525</v>
      </c>
      <c r="P47" s="17" t="n">
        <v>0.026480786</v>
      </c>
      <c r="Q47" s="17" t="n">
        <v>0.348478645</v>
      </c>
    </row>
    <row r="48" customFormat="false" ht="14" hidden="false" customHeight="false" outlineLevel="0" collapsed="false">
      <c r="A48" s="1" t="s">
        <v>2538</v>
      </c>
      <c r="B48" s="1" t="s">
        <v>96</v>
      </c>
      <c r="C48" s="23" t="n">
        <v>-0.094188995</v>
      </c>
      <c r="D48" s="23" t="n">
        <v>0.552998138</v>
      </c>
      <c r="E48" s="23" t="n">
        <v>0.864755139</v>
      </c>
      <c r="F48" s="15" t="n">
        <v>-0.041508059</v>
      </c>
      <c r="G48" s="15" t="n">
        <v>0.772625431</v>
      </c>
      <c r="H48" s="15" t="n">
        <v>0.957155546</v>
      </c>
      <c r="I48" s="15" t="n">
        <v>-0.275312465</v>
      </c>
      <c r="J48" s="15" t="n">
        <v>1.481213238</v>
      </c>
      <c r="K48" s="15" t="n">
        <v>0.854517038</v>
      </c>
      <c r="L48" s="15" t="n">
        <v>20.98429626</v>
      </c>
      <c r="M48" s="15" t="n">
        <v>20</v>
      </c>
      <c r="N48" s="15" t="n">
        <v>0.398057436</v>
      </c>
      <c r="O48" s="15" t="n">
        <v>0.003311147</v>
      </c>
      <c r="P48" s="17" t="n">
        <v>0.025015059</v>
      </c>
      <c r="Q48" s="17" t="n">
        <v>0.896086432</v>
      </c>
    </row>
    <row r="49" s="9" customFormat="true" ht="14" hidden="false" customHeight="false" outlineLevel="0" collapsed="false">
      <c r="A49" s="24" t="s">
        <v>2538</v>
      </c>
      <c r="B49" s="25" t="s">
        <v>98</v>
      </c>
      <c r="C49" s="26" t="n">
        <v>1.047667294</v>
      </c>
      <c r="D49" s="26" t="n">
        <v>0.420333625</v>
      </c>
      <c r="E49" s="27" t="n">
        <v>0.012685945</v>
      </c>
      <c r="F49" s="28" t="n">
        <v>1.715762956</v>
      </c>
      <c r="G49" s="28" t="n">
        <v>0.606317136</v>
      </c>
      <c r="H49" s="28" t="n">
        <v>0.00465755</v>
      </c>
      <c r="I49" s="28" t="n">
        <v>2.848132551</v>
      </c>
      <c r="J49" s="28" t="n">
        <v>1.453380925</v>
      </c>
      <c r="K49" s="28" t="n">
        <v>0.065706547</v>
      </c>
      <c r="L49" s="28" t="n">
        <v>15.85273707</v>
      </c>
      <c r="M49" s="28" t="n">
        <v>19</v>
      </c>
      <c r="N49" s="28" t="n">
        <v>0.667079853</v>
      </c>
      <c r="O49" s="28" t="n">
        <v>-0.038468455</v>
      </c>
      <c r="P49" s="29" t="n">
        <v>0.029725681</v>
      </c>
      <c r="Q49" s="29" t="n">
        <v>0.211983955</v>
      </c>
    </row>
    <row r="50" customFormat="false" ht="14" hidden="false" customHeight="false" outlineLevel="0" collapsed="false">
      <c r="A50" s="1" t="s">
        <v>2538</v>
      </c>
      <c r="B50" s="1" t="s">
        <v>100</v>
      </c>
      <c r="C50" s="23" t="n">
        <v>-0.012263133</v>
      </c>
      <c r="D50" s="23" t="n">
        <v>0.207539113</v>
      </c>
      <c r="E50" s="23" t="n">
        <v>0.952881779</v>
      </c>
      <c r="F50" s="15" t="n">
        <v>-0.053151368</v>
      </c>
      <c r="G50" s="15" t="n">
        <v>0.28229579</v>
      </c>
      <c r="H50" s="15" t="n">
        <v>0.850655173</v>
      </c>
      <c r="I50" s="15" t="n">
        <v>0.274209377</v>
      </c>
      <c r="J50" s="15" t="n">
        <v>0.447745857</v>
      </c>
      <c r="K50" s="15" t="n">
        <v>0.551687436</v>
      </c>
      <c r="L50" s="15" t="n">
        <v>15.93764582</v>
      </c>
      <c r="M50" s="15" t="n">
        <v>13</v>
      </c>
      <c r="N50" s="15" t="n">
        <v>0.252513354</v>
      </c>
      <c r="O50" s="15" t="n">
        <v>-0.017808646</v>
      </c>
      <c r="P50" s="17" t="n">
        <v>0.024535756</v>
      </c>
      <c r="Q50" s="17" t="n">
        <v>0.481863295</v>
      </c>
    </row>
    <row r="51" customFormat="false" ht="14" hidden="false" customHeight="false" outlineLevel="0" collapsed="false">
      <c r="A51" s="1" t="s">
        <v>2538</v>
      </c>
      <c r="B51" s="1" t="s">
        <v>102</v>
      </c>
      <c r="C51" s="23" t="n">
        <v>0.560274742</v>
      </c>
      <c r="D51" s="23" t="n">
        <v>0.435420203</v>
      </c>
      <c r="E51" s="23" t="n">
        <v>0.198183204</v>
      </c>
      <c r="F51" s="15" t="n">
        <v>0.339788217</v>
      </c>
      <c r="G51" s="15" t="n">
        <v>0.562142171</v>
      </c>
      <c r="H51" s="15" t="n">
        <v>0.545542869</v>
      </c>
      <c r="I51" s="15" t="n">
        <v>-0.323643859</v>
      </c>
      <c r="J51" s="15" t="n">
        <v>0.685327686</v>
      </c>
      <c r="K51" s="15" t="n">
        <v>0.646887399</v>
      </c>
      <c r="L51" s="15" t="n">
        <v>14.71221148</v>
      </c>
      <c r="M51" s="15" t="n">
        <v>11</v>
      </c>
      <c r="N51" s="15" t="n">
        <v>0.196054736</v>
      </c>
      <c r="O51" s="15" t="n">
        <v>0.036545</v>
      </c>
      <c r="P51" s="17" t="n">
        <v>0.022787738</v>
      </c>
      <c r="Q51" s="17" t="n">
        <v>0.139858955</v>
      </c>
    </row>
    <row r="52" customFormat="false" ht="14" hidden="false" customHeight="false" outlineLevel="0" collapsed="false">
      <c r="A52" s="1" t="s">
        <v>2538</v>
      </c>
      <c r="B52" s="1" t="s">
        <v>104</v>
      </c>
      <c r="C52" s="23" t="n">
        <v>-0.593128184</v>
      </c>
      <c r="D52" s="23" t="n">
        <v>0.459460388</v>
      </c>
      <c r="E52" s="23" t="n">
        <v>0.196730227</v>
      </c>
      <c r="F52" s="15" t="n">
        <v>-0.721035727</v>
      </c>
      <c r="G52" s="15" t="n">
        <v>0.578190994</v>
      </c>
      <c r="H52" s="15" t="n">
        <v>0.212377486</v>
      </c>
      <c r="I52" s="15" t="n">
        <v>0.685084885</v>
      </c>
      <c r="J52" s="15" t="n">
        <v>1.604710279</v>
      </c>
      <c r="K52" s="15" t="n">
        <v>0.68719547</v>
      </c>
      <c r="L52" s="15" t="n">
        <v>3.538458149</v>
      </c>
      <c r="M52" s="15" t="n">
        <v>6</v>
      </c>
      <c r="N52" s="15" t="n">
        <v>0.738846176</v>
      </c>
      <c r="O52" s="15" t="n">
        <v>-0.04156715</v>
      </c>
      <c r="P52" s="17" t="n">
        <v>0.049999991</v>
      </c>
      <c r="Q52" s="17" t="n">
        <v>0.443655622</v>
      </c>
    </row>
    <row r="53" customFormat="false" ht="14" hidden="false" customHeight="false" outlineLevel="0" collapsed="false">
      <c r="A53" s="1" t="s">
        <v>2538</v>
      </c>
      <c r="B53" s="1" t="s">
        <v>108</v>
      </c>
      <c r="C53" s="23" t="n">
        <v>-0.038996486</v>
      </c>
      <c r="D53" s="23" t="n">
        <v>0.392179289</v>
      </c>
      <c r="E53" s="23" t="n">
        <v>0.920792614</v>
      </c>
      <c r="F53" s="15" t="n">
        <v>-0.023440859</v>
      </c>
      <c r="G53" s="15" t="n">
        <v>0.52726178</v>
      </c>
      <c r="H53" s="15" t="n">
        <v>0.96453955</v>
      </c>
      <c r="I53" s="15" t="n">
        <v>0.393360444</v>
      </c>
      <c r="J53" s="15" t="n">
        <v>0.916018826</v>
      </c>
      <c r="K53" s="15" t="n">
        <v>0.674646196</v>
      </c>
      <c r="L53" s="15" t="n">
        <v>9.696503972</v>
      </c>
      <c r="M53" s="15" t="n">
        <v>14</v>
      </c>
      <c r="N53" s="15" t="n">
        <v>0.78401888</v>
      </c>
      <c r="O53" s="15" t="n">
        <v>-0.012652051</v>
      </c>
      <c r="P53" s="17" t="n">
        <v>0.024224477</v>
      </c>
      <c r="Q53" s="17" t="n">
        <v>0.610257794</v>
      </c>
    </row>
    <row r="54" s="9" customFormat="true" ht="14" hidden="false" customHeight="false" outlineLevel="0" collapsed="false">
      <c r="A54" s="9" t="s">
        <v>2538</v>
      </c>
      <c r="B54" s="30" t="s">
        <v>110</v>
      </c>
      <c r="C54" s="31" t="n">
        <v>0.611489399</v>
      </c>
      <c r="D54" s="31" t="n">
        <v>0.294988614</v>
      </c>
      <c r="E54" s="32" t="n">
        <v>0.03817922</v>
      </c>
      <c r="F54" s="33" t="n">
        <v>0.490783095</v>
      </c>
      <c r="G54" s="33" t="n">
        <v>0.405037651</v>
      </c>
      <c r="H54" s="33" t="n">
        <v>0.22562821</v>
      </c>
      <c r="I54" s="33" t="n">
        <v>1.334851161</v>
      </c>
      <c r="J54" s="33" t="n">
        <v>0.938921437</v>
      </c>
      <c r="K54" s="33" t="n">
        <v>0.170524816</v>
      </c>
      <c r="L54" s="33" t="n">
        <v>21.88601791</v>
      </c>
      <c r="M54" s="33" t="n">
        <v>21</v>
      </c>
      <c r="N54" s="33" t="n">
        <v>0.406103618</v>
      </c>
      <c r="O54" s="33" t="n">
        <v>-0.021824824</v>
      </c>
      <c r="P54" s="34" t="n">
        <v>0.026869848</v>
      </c>
      <c r="Q54" s="34" t="n">
        <v>0.426215408</v>
      </c>
    </row>
    <row r="55" customFormat="false" ht="14" hidden="false" customHeight="false" outlineLevel="0" collapsed="false">
      <c r="A55" s="1" t="s">
        <v>2538</v>
      </c>
      <c r="B55" s="1" t="s">
        <v>112</v>
      </c>
      <c r="C55" s="23" t="n">
        <v>0.675938403</v>
      </c>
      <c r="D55" s="23" t="n">
        <v>0.466992631</v>
      </c>
      <c r="E55" s="23" t="n">
        <v>0.147776973</v>
      </c>
      <c r="F55" s="15" t="n">
        <v>0.553830989</v>
      </c>
      <c r="G55" s="15" t="n">
        <v>0.716887595</v>
      </c>
      <c r="H55" s="15" t="n">
        <v>0.439789176</v>
      </c>
      <c r="I55" s="15" t="n">
        <v>0.114460239</v>
      </c>
      <c r="J55" s="15" t="n">
        <v>1.030381987</v>
      </c>
      <c r="K55" s="15" t="n">
        <v>0.912201927</v>
      </c>
      <c r="L55" s="15" t="n">
        <v>32.30394327</v>
      </c>
      <c r="M55" s="15" t="n">
        <v>35</v>
      </c>
      <c r="N55" s="15" t="n">
        <v>0.598937628</v>
      </c>
      <c r="O55" s="15" t="n">
        <v>0.008360075</v>
      </c>
      <c r="P55" s="17" t="n">
        <v>0.013675614</v>
      </c>
      <c r="Q55" s="17" t="n">
        <v>0.54505858</v>
      </c>
    </row>
    <row r="56" customFormat="false" ht="14" hidden="false" customHeight="false" outlineLevel="0" collapsed="false">
      <c r="A56" s="1" t="s">
        <v>2538</v>
      </c>
      <c r="B56" s="1" t="s">
        <v>114</v>
      </c>
      <c r="C56" s="23" t="n">
        <v>0.474902942</v>
      </c>
      <c r="D56" s="23" t="n">
        <v>0.725823123</v>
      </c>
      <c r="E56" s="23" t="n">
        <v>0.512921321</v>
      </c>
      <c r="F56" s="15" t="n">
        <v>0.469180252</v>
      </c>
      <c r="G56" s="15" t="n">
        <v>0.916981381</v>
      </c>
      <c r="H56" s="15" t="n">
        <v>0.608890849</v>
      </c>
      <c r="I56" s="15" t="n">
        <v>2.467605007</v>
      </c>
      <c r="J56" s="15" t="n">
        <v>2.442243083</v>
      </c>
      <c r="K56" s="15" t="n">
        <v>0.31924543</v>
      </c>
      <c r="L56" s="15" t="n">
        <v>55.81820521</v>
      </c>
      <c r="M56" s="15" t="n">
        <v>36</v>
      </c>
      <c r="N56" s="15" t="n">
        <v>0.018630784</v>
      </c>
      <c r="O56" s="15" t="n">
        <v>-0.019879396</v>
      </c>
      <c r="P56" s="17" t="n">
        <v>0.023254722</v>
      </c>
      <c r="Q56" s="17" t="n">
        <v>0.398445827</v>
      </c>
    </row>
    <row r="57" customFormat="false" ht="14" hidden="false" customHeight="false" outlineLevel="0" collapsed="false">
      <c r="A57" s="1" t="s">
        <v>2538</v>
      </c>
      <c r="B57" s="1" t="s">
        <v>116</v>
      </c>
      <c r="C57" s="23" t="n">
        <v>0.542900776</v>
      </c>
      <c r="D57" s="23" t="n">
        <v>0.481153734</v>
      </c>
      <c r="E57" s="23" t="n">
        <v>0.259180067</v>
      </c>
      <c r="F57" s="15" t="n">
        <v>0.933235741</v>
      </c>
      <c r="G57" s="15" t="n">
        <v>0.74318807</v>
      </c>
      <c r="H57" s="15" t="n">
        <v>0.209217692</v>
      </c>
      <c r="I57" s="15" t="n">
        <v>1.474708565</v>
      </c>
      <c r="J57" s="15" t="n">
        <v>1.039310197</v>
      </c>
      <c r="K57" s="15" t="n">
        <v>0.163127625</v>
      </c>
      <c r="L57" s="15" t="n">
        <v>41.67068828</v>
      </c>
      <c r="M57" s="15" t="n">
        <v>44</v>
      </c>
      <c r="N57" s="15" t="n">
        <v>0.571960443</v>
      </c>
      <c r="O57" s="15" t="n">
        <v>-0.011653857</v>
      </c>
      <c r="P57" s="17" t="n">
        <v>0.01152151</v>
      </c>
      <c r="Q57" s="17" t="n">
        <v>0.317441438</v>
      </c>
    </row>
    <row r="58" customFormat="false" ht="14" hidden="false" customHeight="false" outlineLevel="0" collapsed="false">
      <c r="A58" s="1" t="s">
        <v>2538</v>
      </c>
      <c r="B58" s="1" t="s">
        <v>118</v>
      </c>
      <c r="C58" s="23" t="n">
        <v>-0.048644983</v>
      </c>
      <c r="D58" s="23" t="n">
        <v>0.262708549</v>
      </c>
      <c r="E58" s="23" t="n">
        <v>0.853097965</v>
      </c>
      <c r="F58" s="15" t="n">
        <v>-0.170640946</v>
      </c>
      <c r="G58" s="15" t="n">
        <v>0.363097416</v>
      </c>
      <c r="H58" s="15" t="n">
        <v>0.638384218</v>
      </c>
      <c r="I58" s="15" t="n">
        <v>-0.256653595</v>
      </c>
      <c r="J58" s="15" t="n">
        <v>0.376316183</v>
      </c>
      <c r="K58" s="15" t="n">
        <v>0.501260026</v>
      </c>
      <c r="L58" s="15" t="n">
        <v>29.87178641</v>
      </c>
      <c r="M58" s="15" t="n">
        <v>27</v>
      </c>
      <c r="N58" s="15" t="n">
        <v>0.319945444</v>
      </c>
      <c r="O58" s="15" t="n">
        <v>0.008380768</v>
      </c>
      <c r="P58" s="17" t="n">
        <v>0.010778905</v>
      </c>
      <c r="Q58" s="17" t="n">
        <v>0.443872193</v>
      </c>
    </row>
    <row r="59" customFormat="false" ht="14" hidden="false" customHeight="false" outlineLevel="0" collapsed="false">
      <c r="A59" s="1" t="s">
        <v>2538</v>
      </c>
      <c r="B59" s="1" t="s">
        <v>120</v>
      </c>
      <c r="C59" s="23" t="n">
        <v>0.503195093</v>
      </c>
      <c r="D59" s="23" t="n">
        <v>0.432116978</v>
      </c>
      <c r="E59" s="23" t="n">
        <v>0.244226249</v>
      </c>
      <c r="F59" s="15" t="n">
        <v>0.541773153</v>
      </c>
      <c r="G59" s="15" t="n">
        <v>0.552205702</v>
      </c>
      <c r="H59" s="15" t="n">
        <v>0.326539735</v>
      </c>
      <c r="I59" s="15" t="n">
        <v>0.578103075</v>
      </c>
      <c r="J59" s="15" t="n">
        <v>1.009338448</v>
      </c>
      <c r="K59" s="15" t="n">
        <v>0.580835774</v>
      </c>
      <c r="L59" s="15" t="n">
        <v>3.233081026</v>
      </c>
      <c r="M59" s="15" t="n">
        <v>10</v>
      </c>
      <c r="N59" s="15" t="n">
        <v>0.975394483</v>
      </c>
      <c r="O59" s="15" t="n">
        <v>-0.002625171</v>
      </c>
      <c r="P59" s="17" t="n">
        <v>0.03196696</v>
      </c>
      <c r="Q59" s="17" t="n">
        <v>0.93634756</v>
      </c>
    </row>
    <row r="60" customFormat="false" ht="14" hidden="false" customHeight="false" outlineLevel="0" collapsed="false">
      <c r="A60" s="1" t="s">
        <v>2538</v>
      </c>
      <c r="B60" s="1" t="s">
        <v>122</v>
      </c>
      <c r="C60" s="23" t="n">
        <v>-0.311149072</v>
      </c>
      <c r="D60" s="23" t="n">
        <v>0.482964344</v>
      </c>
      <c r="E60" s="23" t="n">
        <v>0.519414281</v>
      </c>
      <c r="F60" s="15" t="n">
        <v>-0.500501743</v>
      </c>
      <c r="G60" s="15" t="n">
        <v>0.679490321</v>
      </c>
      <c r="H60" s="15" t="n">
        <v>0.461375328</v>
      </c>
      <c r="I60" s="15" t="n">
        <v>0.881166223</v>
      </c>
      <c r="J60" s="15" t="n">
        <v>1.431509958</v>
      </c>
      <c r="K60" s="15" t="n">
        <v>0.549688084</v>
      </c>
      <c r="L60" s="15" t="n">
        <v>11.59591226</v>
      </c>
      <c r="M60" s="15" t="n">
        <v>13</v>
      </c>
      <c r="N60" s="15" t="n">
        <v>0.561024254</v>
      </c>
      <c r="O60" s="15" t="n">
        <v>-0.027834385</v>
      </c>
      <c r="P60" s="17" t="n">
        <v>0.031458963</v>
      </c>
      <c r="Q60" s="17" t="n">
        <v>0.393656478</v>
      </c>
    </row>
    <row r="61" customFormat="false" ht="14" hidden="false" customHeight="false" outlineLevel="0" collapsed="false">
      <c r="A61" s="1" t="s">
        <v>2538</v>
      </c>
      <c r="B61" s="1" t="s">
        <v>2540</v>
      </c>
      <c r="C61" s="23" t="n">
        <v>0.250129406</v>
      </c>
      <c r="D61" s="23" t="n">
        <v>0.599258633</v>
      </c>
      <c r="E61" s="23" t="n">
        <v>0.676387256</v>
      </c>
      <c r="F61" s="15" t="n">
        <v>-0.144455084</v>
      </c>
      <c r="G61" s="15" t="n">
        <v>0.811549345</v>
      </c>
      <c r="H61" s="15" t="n">
        <v>0.858723652</v>
      </c>
      <c r="I61" s="15" t="n">
        <v>2.359128966</v>
      </c>
      <c r="J61" s="15" t="n">
        <v>1.624196933</v>
      </c>
      <c r="K61" s="15" t="n">
        <v>0.154573464</v>
      </c>
      <c r="L61" s="15" t="n">
        <v>51.09199331</v>
      </c>
      <c r="M61" s="15" t="n">
        <v>39</v>
      </c>
      <c r="N61" s="15" t="n">
        <v>0.092990061</v>
      </c>
      <c r="O61" s="15" t="n">
        <v>-0.02411657</v>
      </c>
      <c r="P61" s="17" t="n">
        <v>0.017294569</v>
      </c>
      <c r="Q61" s="17" t="n">
        <v>0.171278621</v>
      </c>
    </row>
    <row r="62" s="9" customFormat="true" ht="14" hidden="false" customHeight="false" outlineLevel="0" collapsed="false">
      <c r="A62" s="24" t="s">
        <v>2538</v>
      </c>
      <c r="B62" s="25" t="s">
        <v>124</v>
      </c>
      <c r="C62" s="26" t="n">
        <v>1.261751363</v>
      </c>
      <c r="D62" s="26" t="n">
        <v>0.536062624</v>
      </c>
      <c r="E62" s="27" t="n">
        <v>0.018585669</v>
      </c>
      <c r="F62" s="28" t="n">
        <v>0.369443198</v>
      </c>
      <c r="G62" s="28" t="n">
        <v>0.72459188</v>
      </c>
      <c r="H62" s="28" t="n">
        <v>0.610146857</v>
      </c>
      <c r="I62" s="28" t="n">
        <v>0.391276121</v>
      </c>
      <c r="J62" s="28" t="n">
        <v>1.271196859</v>
      </c>
      <c r="K62" s="28" t="n">
        <v>0.760595439</v>
      </c>
      <c r="L62" s="28" t="n">
        <v>33.80142532</v>
      </c>
      <c r="M62" s="28" t="n">
        <v>28</v>
      </c>
      <c r="N62" s="28" t="n">
        <v>0.207487728</v>
      </c>
      <c r="O62" s="28" t="n">
        <v>0.017489117</v>
      </c>
      <c r="P62" s="29" t="n">
        <v>0.023119326</v>
      </c>
      <c r="Q62" s="29" t="n">
        <v>0.455916808</v>
      </c>
    </row>
    <row r="63" customFormat="false" ht="14" hidden="false" customHeight="false" outlineLevel="0" collapsed="false">
      <c r="A63" s="1" t="s">
        <v>2538</v>
      </c>
      <c r="B63" s="1" t="s">
        <v>126</v>
      </c>
      <c r="C63" s="23" t="n">
        <v>0.122791579</v>
      </c>
      <c r="D63" s="23" t="n">
        <v>0.208406334</v>
      </c>
      <c r="E63" s="23" t="n">
        <v>0.55573173</v>
      </c>
      <c r="F63" s="15" t="n">
        <v>0.185882464</v>
      </c>
      <c r="G63" s="15" t="n">
        <v>0.293324037</v>
      </c>
      <c r="H63" s="15" t="n">
        <v>0.526269901</v>
      </c>
      <c r="I63" s="15" t="n">
        <v>-1.057972104</v>
      </c>
      <c r="J63" s="15" t="n">
        <v>0.786777562</v>
      </c>
      <c r="K63" s="15" t="n">
        <v>0.203591202</v>
      </c>
      <c r="L63" s="15" t="n">
        <v>13.62204138</v>
      </c>
      <c r="M63" s="15" t="n">
        <v>13</v>
      </c>
      <c r="N63" s="15" t="n">
        <v>0.400989535</v>
      </c>
      <c r="O63" s="15" t="n">
        <v>0.064223107</v>
      </c>
      <c r="P63" s="17" t="n">
        <v>0.041336175</v>
      </c>
      <c r="Q63" s="17" t="n">
        <v>0.146226241</v>
      </c>
    </row>
    <row r="64" customFormat="false" ht="14" hidden="false" customHeight="false" outlineLevel="0" collapsed="false">
      <c r="A64" s="1" t="s">
        <v>2538</v>
      </c>
      <c r="B64" s="1" t="s">
        <v>128</v>
      </c>
      <c r="C64" s="23" t="n">
        <v>-0.545941377</v>
      </c>
      <c r="D64" s="23" t="n">
        <v>0.521232644</v>
      </c>
      <c r="E64" s="23" t="n">
        <v>0.294913092</v>
      </c>
      <c r="F64" s="15" t="n">
        <v>-0.408994375</v>
      </c>
      <c r="G64" s="15" t="n">
        <v>0.698767442</v>
      </c>
      <c r="H64" s="15" t="n">
        <v>0.558340443</v>
      </c>
      <c r="I64" s="15" t="n">
        <v>0.947595313</v>
      </c>
      <c r="J64" s="15" t="n">
        <v>1.346160835</v>
      </c>
      <c r="K64" s="15" t="n">
        <v>0.499286042</v>
      </c>
      <c r="L64" s="15" t="n">
        <v>9.989007436</v>
      </c>
      <c r="M64" s="15" t="n">
        <v>10</v>
      </c>
      <c r="N64" s="15" t="n">
        <v>0.441458233</v>
      </c>
      <c r="O64" s="15" t="n">
        <v>-0.040408017</v>
      </c>
      <c r="P64" s="17" t="n">
        <v>0.033579764</v>
      </c>
      <c r="Q64" s="17" t="n">
        <v>0.259539863</v>
      </c>
    </row>
    <row r="65" customFormat="false" ht="14" hidden="false" customHeight="false" outlineLevel="0" collapsed="false">
      <c r="A65" s="1" t="s">
        <v>2538</v>
      </c>
      <c r="B65" s="1" t="s">
        <v>130</v>
      </c>
      <c r="C65" s="23" t="n">
        <v>0.105071598</v>
      </c>
      <c r="D65" s="23" t="n">
        <v>0.397986073</v>
      </c>
      <c r="E65" s="23" t="n">
        <v>0.791773578</v>
      </c>
      <c r="F65" s="15" t="n">
        <v>0.093221065</v>
      </c>
      <c r="G65" s="15" t="n">
        <v>0.537566305</v>
      </c>
      <c r="H65" s="15" t="n">
        <v>0.862326691</v>
      </c>
      <c r="I65" s="15" t="n">
        <v>-0.419404821</v>
      </c>
      <c r="J65" s="15" t="n">
        <v>0.754635096</v>
      </c>
      <c r="K65" s="15" t="n">
        <v>0.585209522</v>
      </c>
      <c r="L65" s="15" t="n">
        <v>15.70329451</v>
      </c>
      <c r="M65" s="15" t="n">
        <v>19</v>
      </c>
      <c r="N65" s="15" t="n">
        <v>0.676973487</v>
      </c>
      <c r="O65" s="15" t="n">
        <v>0.012126034</v>
      </c>
      <c r="P65" s="17" t="n">
        <v>0.0148237</v>
      </c>
      <c r="Q65" s="17" t="n">
        <v>0.424044646</v>
      </c>
    </row>
    <row r="66" customFormat="false" ht="14" hidden="false" customHeight="false" outlineLevel="0" collapsed="false">
      <c r="A66" s="1" t="s">
        <v>2538</v>
      </c>
      <c r="B66" s="1" t="s">
        <v>132</v>
      </c>
      <c r="C66" s="23" t="n">
        <v>-0.335771584</v>
      </c>
      <c r="D66" s="23" t="n">
        <v>0.595412124</v>
      </c>
      <c r="E66" s="23" t="n">
        <v>0.572800829</v>
      </c>
      <c r="F66" s="15" t="n">
        <v>-0.011484679</v>
      </c>
      <c r="G66" s="15" t="n">
        <v>0.807311114</v>
      </c>
      <c r="H66" s="15" t="n">
        <v>0.988649804</v>
      </c>
      <c r="I66" s="15" t="n">
        <v>-0.401981572</v>
      </c>
      <c r="J66" s="15" t="n">
        <v>1.971688464</v>
      </c>
      <c r="K66" s="15" t="n">
        <v>0.841606651</v>
      </c>
      <c r="L66" s="15" t="n">
        <v>14.58410446</v>
      </c>
      <c r="M66" s="15" t="n">
        <v>14</v>
      </c>
      <c r="N66" s="15" t="n">
        <v>0.407161579</v>
      </c>
      <c r="O66" s="15" t="n">
        <v>0.001191124</v>
      </c>
      <c r="P66" s="17" t="n">
        <v>0.033684293</v>
      </c>
      <c r="Q66" s="17" t="n">
        <v>0.972328766</v>
      </c>
    </row>
    <row r="67" customFormat="false" ht="14" hidden="false" customHeight="false" outlineLevel="0" collapsed="false">
      <c r="A67" s="1" t="s">
        <v>2538</v>
      </c>
      <c r="B67" s="1" t="s">
        <v>134</v>
      </c>
      <c r="C67" s="23" t="n">
        <v>0.326428459</v>
      </c>
      <c r="D67" s="23" t="n">
        <v>0.857488023</v>
      </c>
      <c r="E67" s="23" t="n">
        <v>0.703440782</v>
      </c>
      <c r="F67" s="15" t="n">
        <v>0.70600958</v>
      </c>
      <c r="G67" s="15" t="n">
        <v>0.991554787</v>
      </c>
      <c r="H67" s="15" t="n">
        <v>0.476450679</v>
      </c>
      <c r="I67" s="15" t="n">
        <v>-2.256623127</v>
      </c>
      <c r="J67" s="15" t="n">
        <v>2.741169591</v>
      </c>
      <c r="K67" s="15" t="n">
        <v>0.434227492</v>
      </c>
      <c r="L67" s="15" t="n">
        <v>15.7996385</v>
      </c>
      <c r="M67" s="15" t="n">
        <v>9</v>
      </c>
      <c r="N67" s="15" t="n">
        <v>0.071185394</v>
      </c>
      <c r="O67" s="15" t="n">
        <v>0.058146725</v>
      </c>
      <c r="P67" s="17" t="n">
        <v>0.058603756</v>
      </c>
      <c r="Q67" s="17" t="n">
        <v>0.35015743</v>
      </c>
    </row>
    <row r="68" customFormat="false" ht="14" hidden="false" customHeight="false" outlineLevel="0" collapsed="false">
      <c r="A68" s="1" t="s">
        <v>2538</v>
      </c>
      <c r="B68" s="1" t="s">
        <v>136</v>
      </c>
      <c r="C68" s="23" t="n">
        <v>-0.183938368</v>
      </c>
      <c r="D68" s="23" t="n">
        <v>0.532920332</v>
      </c>
      <c r="E68" s="23" t="n">
        <v>0.729980315</v>
      </c>
      <c r="F68" s="15" t="n">
        <v>0.369673888</v>
      </c>
      <c r="G68" s="15" t="n">
        <v>0.688954259</v>
      </c>
      <c r="H68" s="15" t="n">
        <v>0.591562965</v>
      </c>
      <c r="I68" s="15" t="n">
        <v>-0.539205951</v>
      </c>
      <c r="J68" s="15" t="n">
        <v>1.202340698</v>
      </c>
      <c r="K68" s="15" t="n">
        <v>0.664420845</v>
      </c>
      <c r="L68" s="15" t="n">
        <v>12.02333227</v>
      </c>
      <c r="M68" s="15" t="n">
        <v>10</v>
      </c>
      <c r="N68" s="15" t="n">
        <v>0.283497994</v>
      </c>
      <c r="O68" s="15" t="n">
        <v>0.009878786</v>
      </c>
      <c r="P68" s="17" t="n">
        <v>0.029610029</v>
      </c>
      <c r="Q68" s="17" t="n">
        <v>0.746300682</v>
      </c>
    </row>
    <row r="69" customFormat="false" ht="14" hidden="false" customHeight="false" outlineLevel="0" collapsed="false">
      <c r="A69" s="1" t="s">
        <v>2538</v>
      </c>
      <c r="B69" s="1" t="s">
        <v>140</v>
      </c>
      <c r="C69" s="23" t="n">
        <v>0.173144857</v>
      </c>
      <c r="D69" s="23" t="n">
        <v>0.444984422</v>
      </c>
      <c r="E69" s="23" t="n">
        <v>0.697199815</v>
      </c>
      <c r="F69" s="15" t="n">
        <v>0.074172848</v>
      </c>
      <c r="G69" s="15" t="n">
        <v>0.608982643</v>
      </c>
      <c r="H69" s="15" t="n">
        <v>0.903059024</v>
      </c>
      <c r="I69" s="15" t="n">
        <v>-0.0527205</v>
      </c>
      <c r="J69" s="15" t="n">
        <v>1.164242966</v>
      </c>
      <c r="K69" s="15" t="n">
        <v>0.96462652</v>
      </c>
      <c r="L69" s="15" t="n">
        <v>7.684653614</v>
      </c>
      <c r="M69" s="15" t="n">
        <v>13</v>
      </c>
      <c r="N69" s="15" t="n">
        <v>0.863520443</v>
      </c>
      <c r="O69" s="15" t="n">
        <v>0.006046443</v>
      </c>
      <c r="P69" s="17" t="n">
        <v>0.028800604</v>
      </c>
      <c r="Q69" s="17" t="n">
        <v>0.837235512</v>
      </c>
    </row>
    <row r="70" customFormat="false" ht="14" hidden="false" customHeight="false" outlineLevel="0" collapsed="false">
      <c r="A70" s="1" t="s">
        <v>2538</v>
      </c>
      <c r="B70" s="1" t="s">
        <v>142</v>
      </c>
      <c r="C70" s="23" t="n">
        <v>0.045760485</v>
      </c>
      <c r="D70" s="23" t="n">
        <v>0.396654817</v>
      </c>
      <c r="E70" s="23" t="n">
        <v>0.908155016</v>
      </c>
      <c r="F70" s="15" t="n">
        <v>-0.026896518</v>
      </c>
      <c r="G70" s="15" t="n">
        <v>0.574759411</v>
      </c>
      <c r="H70" s="15" t="n">
        <v>0.962675711</v>
      </c>
      <c r="I70" s="15" t="n">
        <v>1.530103746</v>
      </c>
      <c r="J70" s="15" t="n">
        <v>1.107180717</v>
      </c>
      <c r="K70" s="15" t="n">
        <v>0.183888742</v>
      </c>
      <c r="L70" s="15" t="n">
        <v>16.59299886</v>
      </c>
      <c r="M70" s="15" t="n">
        <v>19</v>
      </c>
      <c r="N70" s="15" t="n">
        <v>0.617419851</v>
      </c>
      <c r="O70" s="15" t="n">
        <v>-0.035668913</v>
      </c>
      <c r="P70" s="17" t="n">
        <v>0.02483966</v>
      </c>
      <c r="Q70" s="17" t="n">
        <v>0.168163789</v>
      </c>
    </row>
    <row r="71" customFormat="false" ht="14" hidden="false" customHeight="false" outlineLevel="0" collapsed="false">
      <c r="A71" s="1" t="s">
        <v>2538</v>
      </c>
      <c r="B71" s="1" t="s">
        <v>144</v>
      </c>
      <c r="C71" s="23" t="n">
        <v>-1.012278628</v>
      </c>
      <c r="D71" s="23" t="n">
        <v>0.622032665</v>
      </c>
      <c r="E71" s="23" t="n">
        <v>0.103658085</v>
      </c>
      <c r="F71" s="15" t="n">
        <v>-0.986669556</v>
      </c>
      <c r="G71" s="15" t="n">
        <v>0.810720481</v>
      </c>
      <c r="H71" s="15" t="n">
        <v>0.223593548</v>
      </c>
      <c r="I71" s="15" t="n">
        <v>-0.362175844</v>
      </c>
      <c r="J71" s="15" t="n">
        <v>1.796810649</v>
      </c>
      <c r="K71" s="15" t="n">
        <v>0.846916079</v>
      </c>
      <c r="L71" s="15" t="n">
        <v>2.827517655</v>
      </c>
      <c r="M71" s="15" t="n">
        <v>7</v>
      </c>
      <c r="N71" s="15" t="n">
        <v>0.900486592</v>
      </c>
      <c r="O71" s="15" t="n">
        <v>-0.015958327</v>
      </c>
      <c r="P71" s="17" t="n">
        <v>0.041379677</v>
      </c>
      <c r="Q71" s="17" t="n">
        <v>0.713054131</v>
      </c>
    </row>
    <row r="72" customFormat="false" ht="14" hidden="false" customHeight="false" outlineLevel="0" collapsed="false">
      <c r="A72" s="1" t="s">
        <v>2538</v>
      </c>
      <c r="B72" s="1" t="s">
        <v>146</v>
      </c>
      <c r="C72" s="23" t="n">
        <v>-0.524456328</v>
      </c>
      <c r="D72" s="23" t="n">
        <v>0.430824851</v>
      </c>
      <c r="E72" s="23" t="n">
        <v>0.223478409</v>
      </c>
      <c r="F72" s="15" t="n">
        <v>-0.251504416</v>
      </c>
      <c r="G72" s="15" t="n">
        <v>0.62987478</v>
      </c>
      <c r="H72" s="15" t="n">
        <v>0.689677529</v>
      </c>
      <c r="I72" s="15" t="n">
        <v>0.480794603</v>
      </c>
      <c r="J72" s="15" t="n">
        <v>0.925906328</v>
      </c>
      <c r="K72" s="15" t="n">
        <v>0.616100094</v>
      </c>
      <c r="L72" s="15" t="n">
        <v>7.884874638</v>
      </c>
      <c r="M72" s="15" t="n">
        <v>10</v>
      </c>
      <c r="N72" s="15" t="n">
        <v>0.640081209</v>
      </c>
      <c r="O72" s="15" t="n">
        <v>-0.029279845</v>
      </c>
      <c r="P72" s="17" t="n">
        <v>0.023871491</v>
      </c>
      <c r="Q72" s="17" t="n">
        <v>0.251107976</v>
      </c>
    </row>
    <row r="73" customFormat="false" ht="14" hidden="false" customHeight="false" outlineLevel="0" collapsed="false">
      <c r="A73" s="1" t="s">
        <v>2538</v>
      </c>
      <c r="B73" s="1" t="s">
        <v>148</v>
      </c>
      <c r="C73" s="23" t="n">
        <v>0.208250104</v>
      </c>
      <c r="D73" s="23" t="n">
        <v>0.164560757</v>
      </c>
      <c r="E73" s="23" t="n">
        <v>0.20569549</v>
      </c>
      <c r="F73" s="15" t="n">
        <v>0.234309926</v>
      </c>
      <c r="G73" s="15" t="n">
        <v>0.229792047</v>
      </c>
      <c r="H73" s="15" t="n">
        <v>0.307889393</v>
      </c>
      <c r="I73" s="15" t="n">
        <v>-0.413115752</v>
      </c>
      <c r="J73" s="15" t="n">
        <v>0.624160861</v>
      </c>
      <c r="K73" s="15" t="n">
        <v>0.520559988</v>
      </c>
      <c r="L73" s="15" t="n">
        <v>10.19674994</v>
      </c>
      <c r="M73" s="15" t="n">
        <v>13</v>
      </c>
      <c r="N73" s="15" t="n">
        <v>0.677771711</v>
      </c>
      <c r="O73" s="15" t="n">
        <v>0.039193115</v>
      </c>
      <c r="P73" s="17" t="n">
        <v>0.037976447</v>
      </c>
      <c r="Q73" s="17" t="n">
        <v>0.322406855</v>
      </c>
    </row>
    <row r="74" customFormat="false" ht="14" hidden="false" customHeight="false" outlineLevel="0" collapsed="false">
      <c r="A74" s="1" t="s">
        <v>2538</v>
      </c>
      <c r="B74" s="1" t="s">
        <v>150</v>
      </c>
      <c r="C74" s="23" t="n">
        <v>0.486953023</v>
      </c>
      <c r="D74" s="23" t="n">
        <v>0.395657094</v>
      </c>
      <c r="E74" s="23" t="n">
        <v>0.218418221</v>
      </c>
      <c r="F74" s="15" t="n">
        <v>0.391136185</v>
      </c>
      <c r="G74" s="15" t="n">
        <v>0.505462866</v>
      </c>
      <c r="H74" s="15" t="n">
        <v>0.439038518</v>
      </c>
      <c r="I74" s="15" t="n">
        <v>0.971745259</v>
      </c>
      <c r="J74" s="15" t="n">
        <v>0.863467214</v>
      </c>
      <c r="K74" s="15" t="n">
        <v>0.284375735</v>
      </c>
      <c r="L74" s="15" t="n">
        <v>13.64967649</v>
      </c>
      <c r="M74" s="15" t="n">
        <v>12</v>
      </c>
      <c r="N74" s="15" t="n">
        <v>0.323636333</v>
      </c>
      <c r="O74" s="15" t="n">
        <v>-0.018181764</v>
      </c>
      <c r="P74" s="17" t="n">
        <v>0.02858351</v>
      </c>
      <c r="Q74" s="17" t="n">
        <v>0.537725941</v>
      </c>
    </row>
    <row r="75" customFormat="false" ht="14" hidden="false" customHeight="false" outlineLevel="0" collapsed="false">
      <c r="A75" s="1" t="s">
        <v>2538</v>
      </c>
      <c r="B75" s="1" t="s">
        <v>152</v>
      </c>
      <c r="C75" s="23" t="n">
        <v>-0.190995227</v>
      </c>
      <c r="D75" s="23" t="n">
        <v>0.454085643</v>
      </c>
      <c r="E75" s="23" t="n">
        <v>0.674036248</v>
      </c>
      <c r="F75" s="15" t="n">
        <v>0.232742038</v>
      </c>
      <c r="G75" s="15" t="n">
        <v>0.603944931</v>
      </c>
      <c r="H75" s="15" t="n">
        <v>0.699963576</v>
      </c>
      <c r="I75" s="15" t="n">
        <v>1.342457131</v>
      </c>
      <c r="J75" s="15" t="n">
        <v>1.607352521</v>
      </c>
      <c r="K75" s="15" t="n">
        <v>0.415904154</v>
      </c>
      <c r="L75" s="15" t="n">
        <v>20.67163616</v>
      </c>
      <c r="M75" s="15" t="n">
        <v>17</v>
      </c>
      <c r="N75" s="15" t="n">
        <v>0.241323427</v>
      </c>
      <c r="O75" s="15" t="n">
        <v>-0.03237717</v>
      </c>
      <c r="P75" s="17" t="n">
        <v>0.032554171</v>
      </c>
      <c r="Q75" s="17" t="n">
        <v>0.334753047</v>
      </c>
    </row>
    <row r="76" customFormat="false" ht="14" hidden="false" customHeight="false" outlineLevel="0" collapsed="false">
      <c r="A76" s="1" t="s">
        <v>2538</v>
      </c>
      <c r="B76" s="1" t="s">
        <v>154</v>
      </c>
      <c r="C76" s="23" t="n">
        <v>-0.216051879</v>
      </c>
      <c r="D76" s="23" t="n">
        <v>0.376074494</v>
      </c>
      <c r="E76" s="23" t="n">
        <v>0.56563475</v>
      </c>
      <c r="F76" s="15" t="n">
        <v>-0.316449206</v>
      </c>
      <c r="G76" s="15" t="n">
        <v>0.534448439</v>
      </c>
      <c r="H76" s="15" t="n">
        <v>0.553780764</v>
      </c>
      <c r="I76" s="15" t="n">
        <v>-0.574983711</v>
      </c>
      <c r="J76" s="15" t="n">
        <v>0.773932014</v>
      </c>
      <c r="K76" s="15" t="n">
        <v>0.469802931</v>
      </c>
      <c r="L76" s="15" t="n">
        <v>13.33004374</v>
      </c>
      <c r="M76" s="15" t="n">
        <v>15</v>
      </c>
      <c r="N76" s="15" t="n">
        <v>0.576821894</v>
      </c>
      <c r="O76" s="15" t="n">
        <v>0.010789029</v>
      </c>
      <c r="P76" s="17" t="n">
        <v>0.020332198</v>
      </c>
      <c r="Q76" s="17" t="n">
        <v>0.603985973</v>
      </c>
    </row>
    <row r="77" customFormat="false" ht="14" hidden="false" customHeight="false" outlineLevel="0" collapsed="false">
      <c r="A77" s="1" t="s">
        <v>2538</v>
      </c>
      <c r="B77" s="1" t="s">
        <v>156</v>
      </c>
      <c r="C77" s="23" t="n">
        <v>-0.190797647</v>
      </c>
      <c r="D77" s="23" t="n">
        <v>0.659926017</v>
      </c>
      <c r="E77" s="23" t="n">
        <v>0.772489738</v>
      </c>
      <c r="F77" s="15" t="n">
        <v>-0.799101172</v>
      </c>
      <c r="G77" s="15" t="n">
        <v>0.973142118</v>
      </c>
      <c r="H77" s="15" t="n">
        <v>0.411557601</v>
      </c>
      <c r="I77" s="15" t="n">
        <v>-2.304237418</v>
      </c>
      <c r="J77" s="15" t="n">
        <v>1.920789532</v>
      </c>
      <c r="K77" s="15" t="n">
        <v>0.239090008</v>
      </c>
      <c r="L77" s="15" t="n">
        <v>33.46258086</v>
      </c>
      <c r="M77" s="15" t="n">
        <v>33</v>
      </c>
      <c r="N77" s="15" t="n">
        <v>0.444820562</v>
      </c>
      <c r="O77" s="15" t="n">
        <v>0.022587057</v>
      </c>
      <c r="P77" s="17" t="n">
        <v>0.019292853</v>
      </c>
      <c r="Q77" s="17" t="n">
        <v>0.250345166</v>
      </c>
    </row>
    <row r="78" customFormat="false" ht="14" hidden="false" customHeight="false" outlineLevel="0" collapsed="false">
      <c r="A78" s="1" t="s">
        <v>2538</v>
      </c>
      <c r="B78" s="1" t="s">
        <v>158</v>
      </c>
      <c r="C78" s="23" t="n">
        <v>0.509598811</v>
      </c>
      <c r="D78" s="23" t="n">
        <v>0.519101552</v>
      </c>
      <c r="E78" s="23" t="n">
        <v>0.326250687</v>
      </c>
      <c r="F78" s="15" t="n">
        <v>0.843225002</v>
      </c>
      <c r="G78" s="15" t="n">
        <v>0.716620341</v>
      </c>
      <c r="H78" s="15" t="n">
        <v>0.239327611</v>
      </c>
      <c r="I78" s="15" t="n">
        <v>-2.006583216</v>
      </c>
      <c r="J78" s="15" t="n">
        <v>1.788283889</v>
      </c>
      <c r="K78" s="15" t="n">
        <v>0.294377945</v>
      </c>
      <c r="L78" s="15" t="n">
        <v>8.138236486</v>
      </c>
      <c r="M78" s="15" t="n">
        <v>9</v>
      </c>
      <c r="N78" s="15" t="n">
        <v>0.520277672</v>
      </c>
      <c r="O78" s="15" t="n">
        <v>0.06680122</v>
      </c>
      <c r="P78" s="17" t="n">
        <v>0.045432269</v>
      </c>
      <c r="Q78" s="17" t="n">
        <v>0.179669648</v>
      </c>
    </row>
    <row r="79" customFormat="false" ht="14" hidden="false" customHeight="false" outlineLevel="0" collapsed="false">
      <c r="A79" s="1" t="s">
        <v>2538</v>
      </c>
      <c r="B79" s="1" t="s">
        <v>160</v>
      </c>
      <c r="C79" s="23" t="n">
        <v>0.867195717</v>
      </c>
      <c r="D79" s="23" t="n">
        <v>0.586864238</v>
      </c>
      <c r="E79" s="23" t="n">
        <v>0.139494285</v>
      </c>
      <c r="F79" s="15" t="n">
        <v>0.768626571</v>
      </c>
      <c r="G79" s="15" t="n">
        <v>0.78110518</v>
      </c>
      <c r="H79" s="15" t="n">
        <v>0.325103506</v>
      </c>
      <c r="I79" s="15" t="n">
        <v>0.86700086</v>
      </c>
      <c r="J79" s="15" t="n">
        <v>1.399193676</v>
      </c>
      <c r="K79" s="15" t="n">
        <v>0.544790903</v>
      </c>
      <c r="L79" s="15" t="n">
        <v>7.405678008</v>
      </c>
      <c r="M79" s="15" t="n">
        <v>16</v>
      </c>
      <c r="N79" s="15" t="n">
        <v>0.964626894</v>
      </c>
      <c r="O79" s="15" t="n">
        <v>3.39E-006</v>
      </c>
      <c r="P79" s="17" t="n">
        <v>0.022128263</v>
      </c>
      <c r="Q79" s="17" t="n">
        <v>0.999879618</v>
      </c>
    </row>
    <row r="80" customFormat="false" ht="14" hidden="false" customHeight="false" outlineLevel="0" collapsed="false">
      <c r="A80" s="1" t="s">
        <v>2538</v>
      </c>
      <c r="B80" s="1" t="s">
        <v>162</v>
      </c>
      <c r="C80" s="23" t="n">
        <v>0.787206719</v>
      </c>
      <c r="D80" s="23" t="n">
        <v>0.550375037</v>
      </c>
      <c r="E80" s="23" t="n">
        <v>0.152628171</v>
      </c>
      <c r="F80" s="15" t="n">
        <v>0.870574488</v>
      </c>
      <c r="G80" s="15" t="n">
        <v>0.745065512</v>
      </c>
      <c r="H80" s="15" t="n">
        <v>0.24262384</v>
      </c>
      <c r="I80" s="15" t="n">
        <v>0.853743578</v>
      </c>
      <c r="J80" s="15" t="n">
        <v>1.457009314</v>
      </c>
      <c r="K80" s="15" t="n">
        <v>0.569732403</v>
      </c>
      <c r="L80" s="15" t="n">
        <v>12.02682344</v>
      </c>
      <c r="M80" s="15" t="n">
        <v>12</v>
      </c>
      <c r="N80" s="15" t="n">
        <v>0.443527823</v>
      </c>
      <c r="O80" s="15" t="n">
        <v>-0.001516403</v>
      </c>
      <c r="P80" s="17" t="n">
        <v>0.030512787</v>
      </c>
      <c r="Q80" s="17" t="n">
        <v>0.961254531</v>
      </c>
    </row>
    <row r="81" customFormat="false" ht="14" hidden="false" customHeight="false" outlineLevel="0" collapsed="false">
      <c r="A81" s="1" t="s">
        <v>2538</v>
      </c>
      <c r="B81" s="1" t="s">
        <v>164</v>
      </c>
      <c r="C81" s="23" t="n">
        <v>-0.264870369</v>
      </c>
      <c r="D81" s="23" t="n">
        <v>0.333042581</v>
      </c>
      <c r="E81" s="23" t="n">
        <v>0.426436212</v>
      </c>
      <c r="F81" s="15" t="n">
        <v>-0.439121126</v>
      </c>
      <c r="G81" s="15" t="n">
        <v>0.446471372</v>
      </c>
      <c r="H81" s="15" t="n">
        <v>0.325343202</v>
      </c>
      <c r="I81" s="15" t="n">
        <v>-0.369803799</v>
      </c>
      <c r="J81" s="15" t="n">
        <v>0.793380158</v>
      </c>
      <c r="K81" s="15" t="n">
        <v>0.647418188</v>
      </c>
      <c r="L81" s="15" t="n">
        <v>5.131426583</v>
      </c>
      <c r="M81" s="15" t="n">
        <v>17</v>
      </c>
      <c r="N81" s="15" t="n">
        <v>0.997374795</v>
      </c>
      <c r="O81" s="15" t="n">
        <v>0.003511129</v>
      </c>
      <c r="P81" s="17" t="n">
        <v>0.02409472</v>
      </c>
      <c r="Q81" s="17" t="n">
        <v>0.885960957</v>
      </c>
    </row>
    <row r="82" customFormat="false" ht="14" hidden="false" customHeight="false" outlineLevel="0" collapsed="false">
      <c r="A82" s="1" t="s">
        <v>2538</v>
      </c>
      <c r="B82" s="1" t="s">
        <v>166</v>
      </c>
      <c r="C82" s="23" t="n">
        <v>-0.176864969</v>
      </c>
      <c r="D82" s="23" t="n">
        <v>0.436445855</v>
      </c>
      <c r="E82" s="23" t="n">
        <v>0.685301693</v>
      </c>
      <c r="F82" s="15" t="n">
        <v>-0.221099805</v>
      </c>
      <c r="G82" s="15" t="n">
        <v>0.573552741</v>
      </c>
      <c r="H82" s="15" t="n">
        <v>0.699873175</v>
      </c>
      <c r="I82" s="15" t="n">
        <v>0.664526223</v>
      </c>
      <c r="J82" s="15" t="n">
        <v>1.177839964</v>
      </c>
      <c r="K82" s="15" t="n">
        <v>0.58640719</v>
      </c>
      <c r="L82" s="15" t="n">
        <v>2.927969731</v>
      </c>
      <c r="M82" s="15" t="n">
        <v>10</v>
      </c>
      <c r="N82" s="15" t="n">
        <v>0.983068669</v>
      </c>
      <c r="O82" s="15" t="n">
        <v>-0.024419348</v>
      </c>
      <c r="P82" s="17" t="n">
        <v>0.031750524</v>
      </c>
      <c r="Q82" s="17" t="n">
        <v>0.461539408</v>
      </c>
    </row>
    <row r="83" customFormat="false" ht="14" hidden="false" customHeight="false" outlineLevel="0" collapsed="false">
      <c r="A83" s="1" t="s">
        <v>2538</v>
      </c>
      <c r="B83" s="1" t="s">
        <v>168</v>
      </c>
      <c r="C83" s="23" t="n">
        <v>-0.217554618</v>
      </c>
      <c r="D83" s="23" t="n">
        <v>0.977797354</v>
      </c>
      <c r="E83" s="23" t="n">
        <v>0.823928887</v>
      </c>
      <c r="F83" s="15" t="n">
        <v>-0.570704568</v>
      </c>
      <c r="G83" s="15" t="n">
        <v>1.038698081</v>
      </c>
      <c r="H83" s="15" t="n">
        <v>0.582702014</v>
      </c>
      <c r="I83" s="15" t="n">
        <v>-1.720537519</v>
      </c>
      <c r="J83" s="15" t="n">
        <v>6.149946898</v>
      </c>
      <c r="K83" s="15" t="n">
        <v>0.793529047</v>
      </c>
      <c r="L83" s="15" t="n">
        <v>7.894979172</v>
      </c>
      <c r="M83" s="15" t="n">
        <v>5</v>
      </c>
      <c r="N83" s="15" t="n">
        <v>0.162119298</v>
      </c>
      <c r="O83" s="15" t="n">
        <v>0.028717566</v>
      </c>
      <c r="P83" s="17" t="n">
        <v>0.115664536</v>
      </c>
      <c r="Q83" s="17" t="n">
        <v>0.816140952</v>
      </c>
    </row>
    <row r="84" customFormat="false" ht="14" hidden="false" customHeight="false" outlineLevel="0" collapsed="false">
      <c r="A84" s="1" t="s">
        <v>2538</v>
      </c>
      <c r="B84" s="1" t="s">
        <v>170</v>
      </c>
      <c r="C84" s="23" t="n">
        <v>0.060045443</v>
      </c>
      <c r="D84" s="23" t="n">
        <v>0.774395599</v>
      </c>
      <c r="E84" s="23" t="n">
        <v>0.938195196</v>
      </c>
      <c r="F84" s="15" t="n">
        <v>0.088029173</v>
      </c>
      <c r="G84" s="15" t="n">
        <v>0.891743643</v>
      </c>
      <c r="H84" s="15" t="n">
        <v>0.921363937</v>
      </c>
      <c r="I84" s="15" t="n">
        <v>0.46051614</v>
      </c>
      <c r="J84" s="15" t="n">
        <v>2.199291936</v>
      </c>
      <c r="K84" s="15" t="n">
        <v>0.842405637</v>
      </c>
      <c r="L84" s="15" t="n">
        <v>9.424545536</v>
      </c>
      <c r="M84" s="15" t="n">
        <v>6</v>
      </c>
      <c r="N84" s="15" t="n">
        <v>0.151071864</v>
      </c>
      <c r="O84" s="15" t="n">
        <v>-0.009928304</v>
      </c>
      <c r="P84" s="17" t="n">
        <v>0.05033861</v>
      </c>
      <c r="Q84" s="17" t="n">
        <v>0.851414235</v>
      </c>
    </row>
    <row r="85" customFormat="false" ht="14" hidden="false" customHeight="false" outlineLevel="0" collapsed="false">
      <c r="A85" s="1" t="s">
        <v>2538</v>
      </c>
      <c r="B85" s="1" t="s">
        <v>172</v>
      </c>
      <c r="C85" s="23" t="n">
        <v>0.164034391</v>
      </c>
      <c r="D85" s="23" t="n">
        <v>0.261087552</v>
      </c>
      <c r="E85" s="23" t="n">
        <v>0.529824785</v>
      </c>
      <c r="F85" s="15" t="n">
        <v>0.240579106</v>
      </c>
      <c r="G85" s="15" t="n">
        <v>0.34371321</v>
      </c>
      <c r="H85" s="15" t="n">
        <v>0.4839639</v>
      </c>
      <c r="I85" s="15" t="n">
        <v>0.039076767</v>
      </c>
      <c r="J85" s="15" t="n">
        <v>0.831002265</v>
      </c>
      <c r="K85" s="15" t="n">
        <v>0.963337249</v>
      </c>
      <c r="L85" s="15" t="n">
        <v>11.00201372</v>
      </c>
      <c r="M85" s="15" t="n">
        <v>12</v>
      </c>
      <c r="N85" s="15" t="n">
        <v>0.528746118</v>
      </c>
      <c r="O85" s="15" t="n">
        <v>0.005568021</v>
      </c>
      <c r="P85" s="17" t="n">
        <v>0.035153793</v>
      </c>
      <c r="Q85" s="17" t="n">
        <v>0.877019621</v>
      </c>
    </row>
    <row r="86" customFormat="false" ht="14" hidden="false" customHeight="false" outlineLevel="0" collapsed="false">
      <c r="A86" s="1" t="s">
        <v>2538</v>
      </c>
      <c r="B86" s="1" t="s">
        <v>174</v>
      </c>
      <c r="C86" s="23" t="n">
        <v>-0.246052052</v>
      </c>
      <c r="D86" s="23" t="n">
        <v>0.890046132</v>
      </c>
      <c r="E86" s="23" t="n">
        <v>0.782203494</v>
      </c>
      <c r="F86" s="15" t="n">
        <v>-0.366593624</v>
      </c>
      <c r="G86" s="15" t="n">
        <v>0.982124077</v>
      </c>
      <c r="H86" s="15" t="n">
        <v>0.708950404</v>
      </c>
      <c r="I86" s="15" t="n">
        <v>-1.596124302</v>
      </c>
      <c r="J86" s="15" t="n">
        <v>1.98174987</v>
      </c>
      <c r="K86" s="15" t="n">
        <v>0.479503203</v>
      </c>
      <c r="L86" s="15" t="n">
        <v>6.902150291</v>
      </c>
      <c r="M86" s="15" t="n">
        <v>4</v>
      </c>
      <c r="N86" s="15" t="n">
        <v>0.141150374</v>
      </c>
      <c r="O86" s="15" t="n">
        <v>0.041720857</v>
      </c>
      <c r="P86" s="17" t="n">
        <v>0.053940037</v>
      </c>
      <c r="Q86" s="17" t="n">
        <v>0.495602134</v>
      </c>
    </row>
    <row r="87" customFormat="false" ht="14" hidden="false" customHeight="false" outlineLevel="0" collapsed="false">
      <c r="A87" s="1" t="s">
        <v>2538</v>
      </c>
      <c r="B87" s="1" t="s">
        <v>176</v>
      </c>
      <c r="C87" s="23" t="n">
        <v>0.536646755</v>
      </c>
      <c r="D87" s="23" t="n">
        <v>0.502234617</v>
      </c>
      <c r="E87" s="23" t="n">
        <v>0.285286891</v>
      </c>
      <c r="F87" s="15" t="n">
        <v>0.408761554</v>
      </c>
      <c r="G87" s="15" t="n">
        <v>0.689008732</v>
      </c>
      <c r="H87" s="15" t="n">
        <v>0.553006936</v>
      </c>
      <c r="I87" s="15" t="n">
        <v>0.603854876</v>
      </c>
      <c r="J87" s="15" t="n">
        <v>1.02382155</v>
      </c>
      <c r="K87" s="15" t="n">
        <v>0.562652817</v>
      </c>
      <c r="L87" s="15" t="n">
        <v>21.36041504</v>
      </c>
      <c r="M87" s="15" t="n">
        <v>19</v>
      </c>
      <c r="N87" s="15" t="n">
        <v>0.317232</v>
      </c>
      <c r="O87" s="15" t="n">
        <v>-0.001432173</v>
      </c>
      <c r="P87" s="17" t="n">
        <v>0.018844696</v>
      </c>
      <c r="Q87" s="17" t="n">
        <v>0.94025843</v>
      </c>
    </row>
    <row r="88" customFormat="false" ht="14" hidden="false" customHeight="false" outlineLevel="0" collapsed="false">
      <c r="A88" s="1" t="s">
        <v>2538</v>
      </c>
      <c r="B88" s="1" t="s">
        <v>178</v>
      </c>
      <c r="C88" s="23" t="n">
        <v>0.235109547</v>
      </c>
      <c r="D88" s="23" t="n">
        <v>0.852921301</v>
      </c>
      <c r="E88" s="23" t="n">
        <v>0.78281529</v>
      </c>
      <c r="F88" s="15" t="n">
        <v>-0.449371765</v>
      </c>
      <c r="G88" s="15" t="n">
        <v>1.08612996</v>
      </c>
      <c r="H88" s="15" t="n">
        <v>0.679066987</v>
      </c>
      <c r="I88" s="15" t="n">
        <v>4.281684189</v>
      </c>
      <c r="J88" s="15" t="n">
        <v>6.689486415</v>
      </c>
      <c r="K88" s="15" t="n">
        <v>0.556955173</v>
      </c>
      <c r="L88" s="15" t="n">
        <v>4.183679129</v>
      </c>
      <c r="M88" s="15" t="n">
        <v>5</v>
      </c>
      <c r="N88" s="15" t="n">
        <v>0.523285254</v>
      </c>
      <c r="O88" s="15" t="n">
        <v>-0.070058876</v>
      </c>
      <c r="P88" s="17" t="n">
        <v>0.114870704</v>
      </c>
      <c r="Q88" s="17" t="n">
        <v>0.574879686</v>
      </c>
    </row>
    <row r="89" customFormat="false" ht="14" hidden="false" customHeight="false" outlineLevel="0" collapsed="false">
      <c r="A89" s="1" t="s">
        <v>2538</v>
      </c>
      <c r="B89" s="1" t="s">
        <v>180</v>
      </c>
      <c r="C89" s="23" t="n">
        <v>0.393448726</v>
      </c>
      <c r="D89" s="23" t="n">
        <v>0.394305148</v>
      </c>
      <c r="E89" s="23" t="n">
        <v>0.31836276</v>
      </c>
      <c r="F89" s="15" t="n">
        <v>0.265427527</v>
      </c>
      <c r="G89" s="15" t="n">
        <v>0.53730201</v>
      </c>
      <c r="H89" s="15" t="n">
        <v>0.62130574</v>
      </c>
      <c r="I89" s="15" t="n">
        <v>0.480765548</v>
      </c>
      <c r="J89" s="15" t="n">
        <v>0.917222921</v>
      </c>
      <c r="K89" s="15" t="n">
        <v>0.609717156</v>
      </c>
      <c r="L89" s="15" t="n">
        <v>10.3271325</v>
      </c>
      <c r="M89" s="15" t="n">
        <v>13</v>
      </c>
      <c r="N89" s="15" t="n">
        <v>0.666989706</v>
      </c>
      <c r="O89" s="15" t="n">
        <v>-0.002398421</v>
      </c>
      <c r="P89" s="17" t="n">
        <v>0.022747468</v>
      </c>
      <c r="Q89" s="17" t="n">
        <v>0.917771137</v>
      </c>
    </row>
    <row r="90" customFormat="false" ht="14" hidden="false" customHeight="false" outlineLevel="0" collapsed="false">
      <c r="A90" s="1" t="s">
        <v>2538</v>
      </c>
      <c r="B90" s="1" t="s">
        <v>182</v>
      </c>
      <c r="C90" s="23" t="n">
        <v>-0.279092755</v>
      </c>
      <c r="D90" s="23" t="n">
        <v>0.772475884</v>
      </c>
      <c r="E90" s="23" t="n">
        <v>0.717877886</v>
      </c>
      <c r="F90" s="15" t="n">
        <v>-0.569124944</v>
      </c>
      <c r="G90" s="15" t="n">
        <v>0.976284282</v>
      </c>
      <c r="H90" s="15" t="n">
        <v>0.559926945</v>
      </c>
      <c r="I90" s="15" t="n">
        <v>-2.888029707</v>
      </c>
      <c r="J90" s="15" t="n">
        <v>1.827547059</v>
      </c>
      <c r="K90" s="15" t="n">
        <v>0.138058455</v>
      </c>
      <c r="L90" s="15" t="n">
        <v>17.93502671</v>
      </c>
      <c r="M90" s="15" t="n">
        <v>14</v>
      </c>
      <c r="N90" s="15" t="n">
        <v>0.2097561</v>
      </c>
      <c r="O90" s="15" t="n">
        <v>0.045557399</v>
      </c>
      <c r="P90" s="17" t="n">
        <v>0.029212228</v>
      </c>
      <c r="Q90" s="17" t="n">
        <v>0.142875131</v>
      </c>
    </row>
    <row r="91" customFormat="false" ht="14" hidden="false" customHeight="false" outlineLevel="0" collapsed="false">
      <c r="A91" s="1" t="s">
        <v>2538</v>
      </c>
      <c r="B91" s="1" t="s">
        <v>184</v>
      </c>
      <c r="C91" s="23" t="n">
        <v>-0.102166729</v>
      </c>
      <c r="D91" s="23" t="n">
        <v>0.413693375</v>
      </c>
      <c r="E91" s="23" t="n">
        <v>0.804937286</v>
      </c>
      <c r="F91" s="15" t="n">
        <v>0.494702177</v>
      </c>
      <c r="G91" s="15" t="n">
        <v>0.52296604</v>
      </c>
      <c r="H91" s="15" t="n">
        <v>0.344171698</v>
      </c>
      <c r="I91" s="15" t="n">
        <v>1.135585236</v>
      </c>
      <c r="J91" s="15" t="n">
        <v>1.140023138</v>
      </c>
      <c r="K91" s="15" t="n">
        <v>0.338860639</v>
      </c>
      <c r="L91" s="15" t="n">
        <v>17.39998825</v>
      </c>
      <c r="M91" s="15" t="n">
        <v>13</v>
      </c>
      <c r="N91" s="15" t="n">
        <v>0.18165803</v>
      </c>
      <c r="O91" s="15" t="n">
        <v>-0.035288802</v>
      </c>
      <c r="P91" s="17" t="n">
        <v>0.0303475</v>
      </c>
      <c r="Q91" s="17" t="n">
        <v>0.267504083</v>
      </c>
    </row>
    <row r="92" customFormat="false" ht="14" hidden="false" customHeight="false" outlineLevel="0" collapsed="false">
      <c r="A92" s="1" t="s">
        <v>2538</v>
      </c>
      <c r="B92" s="1" t="s">
        <v>186</v>
      </c>
      <c r="C92" s="23" t="n">
        <v>-0.669414344</v>
      </c>
      <c r="D92" s="23" t="n">
        <v>0.380298475</v>
      </c>
      <c r="E92" s="23" t="n">
        <v>0.078368122</v>
      </c>
      <c r="F92" s="15" t="n">
        <v>-0.424582125</v>
      </c>
      <c r="G92" s="15" t="n">
        <v>0.49574338</v>
      </c>
      <c r="H92" s="15" t="n">
        <v>0.391745898</v>
      </c>
      <c r="I92" s="15" t="n">
        <v>0.373386184</v>
      </c>
      <c r="J92" s="15" t="n">
        <v>0.973857348</v>
      </c>
      <c r="K92" s="15" t="n">
        <v>0.709441057</v>
      </c>
      <c r="L92" s="15" t="n">
        <v>7.791910224</v>
      </c>
      <c r="M92" s="15" t="n">
        <v>11</v>
      </c>
      <c r="N92" s="15" t="n">
        <v>0.731814086</v>
      </c>
      <c r="O92" s="15" t="n">
        <v>-0.042839163</v>
      </c>
      <c r="P92" s="17" t="n">
        <v>0.036830359</v>
      </c>
      <c r="Q92" s="17" t="n">
        <v>0.271773217</v>
      </c>
    </row>
    <row r="93" customFormat="false" ht="14" hidden="false" customHeight="false" outlineLevel="0" collapsed="false">
      <c r="A93" s="1" t="s">
        <v>2538</v>
      </c>
      <c r="B93" s="1" t="s">
        <v>188</v>
      </c>
      <c r="C93" s="23" t="n">
        <v>0.330874143</v>
      </c>
      <c r="D93" s="23" t="n">
        <v>1.042038423</v>
      </c>
      <c r="E93" s="23" t="n">
        <v>0.750844623</v>
      </c>
      <c r="F93" s="15" t="n">
        <v>0.011532298</v>
      </c>
      <c r="G93" s="15" t="n">
        <v>1.339435047</v>
      </c>
      <c r="H93" s="15" t="n">
        <v>0.99313044</v>
      </c>
      <c r="I93" s="15" t="n">
        <v>-57.16627969</v>
      </c>
      <c r="J93" s="15" t="n">
        <v>38.86507264</v>
      </c>
      <c r="K93" s="15" t="n">
        <v>0.279141333</v>
      </c>
      <c r="L93" s="15" t="n">
        <v>3.020346438</v>
      </c>
      <c r="M93" s="15" t="n">
        <v>3</v>
      </c>
      <c r="N93" s="15" t="n">
        <v>0.388498782</v>
      </c>
      <c r="O93" s="15" t="n">
        <v>0.963860707</v>
      </c>
      <c r="P93" s="17" t="n">
        <v>0.651286849</v>
      </c>
      <c r="Q93" s="17" t="n">
        <v>0.277022887</v>
      </c>
    </row>
    <row r="94" customFormat="false" ht="14" hidden="false" customHeight="false" outlineLevel="0" collapsed="false">
      <c r="A94" s="1" t="s">
        <v>2538</v>
      </c>
      <c r="B94" s="1" t="s">
        <v>190</v>
      </c>
      <c r="C94" s="23" t="n">
        <v>-0.224741218</v>
      </c>
      <c r="D94" s="23" t="n">
        <v>0.31948691</v>
      </c>
      <c r="E94" s="23" t="n">
        <v>0.48177896</v>
      </c>
      <c r="F94" s="15" t="n">
        <v>-0.306738593</v>
      </c>
      <c r="G94" s="15" t="n">
        <v>0.449924977</v>
      </c>
      <c r="H94" s="15" t="n">
        <v>0.495393897</v>
      </c>
      <c r="I94" s="15" t="n">
        <v>-0.89009333</v>
      </c>
      <c r="J94" s="15" t="n">
        <v>0.648379452</v>
      </c>
      <c r="K94" s="15" t="n">
        <v>0.203049332</v>
      </c>
      <c r="L94" s="15" t="n">
        <v>5.322915474</v>
      </c>
      <c r="M94" s="15" t="n">
        <v>10</v>
      </c>
      <c r="N94" s="15" t="n">
        <v>0.86858989</v>
      </c>
      <c r="O94" s="15" t="n">
        <v>0.037748591</v>
      </c>
      <c r="P94" s="17" t="n">
        <v>0.032009871</v>
      </c>
      <c r="Q94" s="17" t="n">
        <v>0.268520789</v>
      </c>
    </row>
    <row r="95" customFormat="false" ht="14" hidden="false" customHeight="false" outlineLevel="0" collapsed="false">
      <c r="A95" s="1" t="s">
        <v>2538</v>
      </c>
      <c r="B95" s="1" t="s">
        <v>192</v>
      </c>
      <c r="C95" s="23" t="n">
        <v>0.362434971</v>
      </c>
      <c r="D95" s="23" t="n">
        <v>0.564602222</v>
      </c>
      <c r="E95" s="23" t="n">
        <v>0.520918788</v>
      </c>
      <c r="F95" s="15" t="n">
        <v>0.141924064</v>
      </c>
      <c r="G95" s="15" t="n">
        <v>0.754954137</v>
      </c>
      <c r="H95" s="15" t="n">
        <v>0.850884245</v>
      </c>
      <c r="I95" s="15" t="n">
        <v>-5.20498945</v>
      </c>
      <c r="J95" s="15" t="n">
        <v>3.811477939</v>
      </c>
      <c r="K95" s="15" t="n">
        <v>0.205215117</v>
      </c>
      <c r="L95" s="15" t="n">
        <v>9.161544924</v>
      </c>
      <c r="M95" s="15" t="n">
        <v>10</v>
      </c>
      <c r="N95" s="15" t="n">
        <v>0.51684418</v>
      </c>
      <c r="O95" s="15" t="n">
        <v>0.110525275</v>
      </c>
      <c r="P95" s="17" t="n">
        <v>0.074831206</v>
      </c>
      <c r="Q95" s="17" t="n">
        <v>0.173791395</v>
      </c>
    </row>
    <row r="96" s="9" customFormat="true" ht="14" hidden="false" customHeight="false" outlineLevel="0" collapsed="false">
      <c r="A96" s="24" t="s">
        <v>2538</v>
      </c>
      <c r="B96" s="25" t="s">
        <v>194</v>
      </c>
      <c r="C96" s="26" t="n">
        <v>1.377509298</v>
      </c>
      <c r="D96" s="26" t="n">
        <v>0.459756722</v>
      </c>
      <c r="E96" s="27" t="n">
        <v>0.00273394</v>
      </c>
      <c r="F96" s="28" t="n">
        <v>1.40249883</v>
      </c>
      <c r="G96" s="28" t="n">
        <v>0.687856549</v>
      </c>
      <c r="H96" s="28" t="n">
        <v>0.041455929</v>
      </c>
      <c r="I96" s="28" t="n">
        <v>2.03033436</v>
      </c>
      <c r="J96" s="28" t="n">
        <v>1.941374036</v>
      </c>
      <c r="K96" s="28" t="n">
        <v>0.304915566</v>
      </c>
      <c r="L96" s="28" t="n">
        <v>28.19837311</v>
      </c>
      <c r="M96" s="28" t="n">
        <v>28</v>
      </c>
      <c r="N96" s="28" t="n">
        <v>0.453973152</v>
      </c>
      <c r="O96" s="28" t="n">
        <v>-0.009825683</v>
      </c>
      <c r="P96" s="29" t="n">
        <v>0.028361083</v>
      </c>
      <c r="Q96" s="29" t="n">
        <v>0.731690403</v>
      </c>
    </row>
    <row r="97" customFormat="false" ht="14" hidden="false" customHeight="false" outlineLevel="0" collapsed="false">
      <c r="A97" s="1" t="s">
        <v>2538</v>
      </c>
      <c r="B97" s="1" t="s">
        <v>196</v>
      </c>
      <c r="C97" s="23" t="n">
        <v>0.335450045</v>
      </c>
      <c r="D97" s="23" t="n">
        <v>0.237121285</v>
      </c>
      <c r="E97" s="23" t="n">
        <v>0.157163201</v>
      </c>
      <c r="F97" s="15" t="n">
        <v>0.144566846</v>
      </c>
      <c r="G97" s="15" t="n">
        <v>0.322264816</v>
      </c>
      <c r="H97" s="15" t="n">
        <v>0.65372281</v>
      </c>
      <c r="I97" s="15" t="n">
        <v>-0.004450292</v>
      </c>
      <c r="J97" s="15" t="n">
        <v>0.461558574</v>
      </c>
      <c r="K97" s="15" t="n">
        <v>0.992434081</v>
      </c>
      <c r="L97" s="15" t="n">
        <v>16.1091371</v>
      </c>
      <c r="M97" s="15" t="n">
        <v>16</v>
      </c>
      <c r="N97" s="15" t="n">
        <v>0.445370104</v>
      </c>
      <c r="O97" s="15" t="n">
        <v>0.016028185</v>
      </c>
      <c r="P97" s="17" t="n">
        <v>0.018618092</v>
      </c>
      <c r="Q97" s="17" t="n">
        <v>0.40284866</v>
      </c>
    </row>
    <row r="98" customFormat="false" ht="14" hidden="false" customHeight="false" outlineLevel="0" collapsed="false">
      <c r="A98" s="1" t="s">
        <v>2538</v>
      </c>
      <c r="B98" s="1" t="s">
        <v>198</v>
      </c>
      <c r="C98" s="23" t="n">
        <v>-0.38479026</v>
      </c>
      <c r="D98" s="23" t="n">
        <v>0.440859238</v>
      </c>
      <c r="E98" s="23" t="n">
        <v>0.382761816</v>
      </c>
      <c r="F98" s="15" t="n">
        <v>-0.606532678</v>
      </c>
      <c r="G98" s="15" t="n">
        <v>0.701639995</v>
      </c>
      <c r="H98" s="15" t="n">
        <v>0.387340748</v>
      </c>
      <c r="I98" s="15" t="n">
        <v>-0.049055815</v>
      </c>
      <c r="J98" s="15" t="n">
        <v>0.738710873</v>
      </c>
      <c r="K98" s="15" t="n">
        <v>0.947653336</v>
      </c>
      <c r="L98" s="15" t="n">
        <v>18.93600023</v>
      </c>
      <c r="M98" s="15" t="n">
        <v>23</v>
      </c>
      <c r="N98" s="15" t="n">
        <v>0.704932992</v>
      </c>
      <c r="O98" s="15" t="n">
        <v>-0.007220148</v>
      </c>
      <c r="P98" s="17" t="n">
        <v>0.01274712</v>
      </c>
      <c r="Q98" s="17" t="n">
        <v>0.576845563</v>
      </c>
    </row>
    <row r="99" customFormat="false" ht="14" hidden="false" customHeight="false" outlineLevel="0" collapsed="false">
      <c r="A99" s="1" t="s">
        <v>2538</v>
      </c>
      <c r="B99" s="1" t="s">
        <v>200</v>
      </c>
      <c r="C99" s="23" t="n">
        <v>-0.473591063</v>
      </c>
      <c r="D99" s="23" t="n">
        <v>0.638024341</v>
      </c>
      <c r="E99" s="23" t="n">
        <v>0.457919268</v>
      </c>
      <c r="F99" s="15" t="n">
        <v>-0.717205839</v>
      </c>
      <c r="G99" s="15" t="n">
        <v>0.903540433</v>
      </c>
      <c r="H99" s="15" t="n">
        <v>0.427327697</v>
      </c>
      <c r="I99" s="15" t="n">
        <v>-1.043326555</v>
      </c>
      <c r="J99" s="15" t="n">
        <v>2.219363607</v>
      </c>
      <c r="K99" s="15" t="n">
        <v>0.644626207</v>
      </c>
      <c r="L99" s="15" t="n">
        <v>18.72884891</v>
      </c>
      <c r="M99" s="15" t="n">
        <v>17</v>
      </c>
      <c r="N99" s="15" t="n">
        <v>0.344316169</v>
      </c>
      <c r="O99" s="15" t="n">
        <v>0.008838762</v>
      </c>
      <c r="P99" s="17" t="n">
        <v>0.032891452</v>
      </c>
      <c r="Q99" s="17" t="n">
        <v>0.791575355</v>
      </c>
    </row>
    <row r="100" customFormat="false" ht="14" hidden="false" customHeight="false" outlineLevel="0" collapsed="false">
      <c r="A100" s="1" t="s">
        <v>2538</v>
      </c>
      <c r="B100" s="1" t="s">
        <v>202</v>
      </c>
      <c r="C100" s="23" t="n">
        <v>0.424573513</v>
      </c>
      <c r="D100" s="23" t="n">
        <v>0.562576137</v>
      </c>
      <c r="E100" s="23" t="n">
        <v>0.450431885</v>
      </c>
      <c r="F100" s="15" t="n">
        <v>0.223778906</v>
      </c>
      <c r="G100" s="15" t="n">
        <v>0.652817802</v>
      </c>
      <c r="H100" s="15" t="n">
        <v>0.731757036</v>
      </c>
      <c r="I100" s="15" t="n">
        <v>-4.244098492</v>
      </c>
      <c r="J100" s="15" t="n">
        <v>2.297206138</v>
      </c>
      <c r="K100" s="15" t="n">
        <v>0.091721598</v>
      </c>
      <c r="L100" s="15" t="n">
        <v>18.67561317</v>
      </c>
      <c r="M100" s="15" t="n">
        <v>12</v>
      </c>
      <c r="N100" s="15" t="n">
        <v>0.096663379</v>
      </c>
      <c r="O100" s="15" t="n">
        <v>0.107663605</v>
      </c>
      <c r="P100" s="17" t="n">
        <v>0.051717416</v>
      </c>
      <c r="Q100" s="17" t="n">
        <v>0.061510024</v>
      </c>
    </row>
    <row r="101" s="9" customFormat="true" ht="14" hidden="false" customHeight="false" outlineLevel="0" collapsed="false">
      <c r="A101" s="9" t="s">
        <v>2538</v>
      </c>
      <c r="B101" s="30" t="s">
        <v>204</v>
      </c>
      <c r="C101" s="31" t="n">
        <v>0.975725482</v>
      </c>
      <c r="D101" s="31" t="n">
        <v>0.486298978</v>
      </c>
      <c r="E101" s="32" t="n">
        <v>0.044810254</v>
      </c>
      <c r="F101" s="33" t="n">
        <v>0.622704026</v>
      </c>
      <c r="G101" s="33" t="n">
        <v>0.704497116</v>
      </c>
      <c r="H101" s="33" t="n">
        <v>0.376750944</v>
      </c>
      <c r="I101" s="33" t="n">
        <v>3.965040478</v>
      </c>
      <c r="J101" s="33" t="n">
        <v>1.774252399</v>
      </c>
      <c r="K101" s="33" t="n">
        <v>0.037003426</v>
      </c>
      <c r="L101" s="33" t="n">
        <v>18.61439039</v>
      </c>
      <c r="M101" s="33" t="n">
        <v>21</v>
      </c>
      <c r="N101" s="33" t="n">
        <v>0.609861418</v>
      </c>
      <c r="O101" s="33" t="n">
        <v>-0.055053517</v>
      </c>
      <c r="P101" s="34" t="n">
        <v>0.031424665</v>
      </c>
      <c r="Q101" s="34" t="n">
        <v>0.095107781</v>
      </c>
    </row>
    <row r="102" customFormat="false" ht="14" hidden="false" customHeight="false" outlineLevel="0" collapsed="false">
      <c r="A102" s="1" t="s">
        <v>2538</v>
      </c>
      <c r="B102" s="1" t="s">
        <v>206</v>
      </c>
      <c r="C102" s="23" t="n">
        <v>-0.151085157</v>
      </c>
      <c r="D102" s="23" t="n">
        <v>0.397362162</v>
      </c>
      <c r="E102" s="23" t="n">
        <v>0.703781898</v>
      </c>
      <c r="F102" s="15" t="n">
        <v>0.177365017</v>
      </c>
      <c r="G102" s="15" t="n">
        <v>0.51167269</v>
      </c>
      <c r="H102" s="15" t="n">
        <v>0.72886356</v>
      </c>
      <c r="I102" s="15" t="n">
        <v>-0.063381292</v>
      </c>
      <c r="J102" s="15" t="n">
        <v>0.804041466</v>
      </c>
      <c r="K102" s="15" t="n">
        <v>0.938893978</v>
      </c>
      <c r="L102" s="15" t="n">
        <v>4.634377692</v>
      </c>
      <c r="M102" s="15" t="n">
        <v>10</v>
      </c>
      <c r="N102" s="15" t="n">
        <v>0.914227123</v>
      </c>
      <c r="O102" s="15" t="n">
        <v>-0.002756984</v>
      </c>
      <c r="P102" s="17" t="n">
        <v>0.02197283</v>
      </c>
      <c r="Q102" s="17" t="n">
        <v>0.902907652</v>
      </c>
    </row>
    <row r="103" s="9" customFormat="true" ht="14" hidden="false" customHeight="false" outlineLevel="0" collapsed="false">
      <c r="A103" s="24" t="s">
        <v>2538</v>
      </c>
      <c r="B103" s="25" t="s">
        <v>208</v>
      </c>
      <c r="C103" s="26" t="n">
        <v>-0.592714019</v>
      </c>
      <c r="D103" s="26" t="n">
        <v>0.275934151</v>
      </c>
      <c r="E103" s="27" t="n">
        <v>0.031711607</v>
      </c>
      <c r="F103" s="28" t="n">
        <v>-0.565232387</v>
      </c>
      <c r="G103" s="28" t="n">
        <v>0.376601339</v>
      </c>
      <c r="H103" s="28" t="n">
        <v>0.13338731</v>
      </c>
      <c r="I103" s="28" t="n">
        <v>-0.755960875</v>
      </c>
      <c r="J103" s="28" t="n">
        <v>0.545219793</v>
      </c>
      <c r="K103" s="28" t="n">
        <v>0.183502451</v>
      </c>
      <c r="L103" s="28" t="n">
        <v>12.9445366</v>
      </c>
      <c r="M103" s="28" t="n">
        <v>18</v>
      </c>
      <c r="N103" s="28" t="n">
        <v>0.794857382</v>
      </c>
      <c r="O103" s="28" t="n">
        <v>0.006662299</v>
      </c>
      <c r="P103" s="29" t="n">
        <v>0.019191025</v>
      </c>
      <c r="Q103" s="29" t="n">
        <v>0.732733935</v>
      </c>
    </row>
    <row r="104" customFormat="false" ht="14" hidden="false" customHeight="false" outlineLevel="0" collapsed="false">
      <c r="A104" s="1" t="s">
        <v>2538</v>
      </c>
      <c r="B104" s="1" t="s">
        <v>210</v>
      </c>
      <c r="C104" s="23" t="n">
        <v>0.300737098</v>
      </c>
      <c r="D104" s="23" t="n">
        <v>0.38063399</v>
      </c>
      <c r="E104" s="23" t="n">
        <v>0.429472158</v>
      </c>
      <c r="F104" s="15" t="n">
        <v>0.085419356</v>
      </c>
      <c r="G104" s="15" t="n">
        <v>0.480202262</v>
      </c>
      <c r="H104" s="15" t="n">
        <v>0.858815619</v>
      </c>
      <c r="I104" s="15" t="n">
        <v>-0.346272847</v>
      </c>
      <c r="J104" s="15" t="n">
        <v>0.567314748</v>
      </c>
      <c r="K104" s="15" t="n">
        <v>0.568290739</v>
      </c>
      <c r="L104" s="15" t="n">
        <v>6.374698986</v>
      </c>
      <c r="M104" s="15" t="n">
        <v>6</v>
      </c>
      <c r="N104" s="15" t="n">
        <v>0.382550192</v>
      </c>
      <c r="O104" s="15" t="n">
        <v>0.033014833</v>
      </c>
      <c r="P104" s="17" t="n">
        <v>0.021975892</v>
      </c>
      <c r="Q104" s="17" t="n">
        <v>0.193326616</v>
      </c>
    </row>
    <row r="105" customFormat="false" ht="14" hidden="false" customHeight="false" outlineLevel="0" collapsed="false">
      <c r="A105" s="1" t="s">
        <v>2538</v>
      </c>
      <c r="B105" s="1" t="s">
        <v>212</v>
      </c>
      <c r="C105" s="23" t="n">
        <v>0.227598144</v>
      </c>
      <c r="D105" s="23" t="n">
        <v>0.757643585</v>
      </c>
      <c r="E105" s="23" t="n">
        <v>0.763870039</v>
      </c>
      <c r="F105" s="15" t="n">
        <v>0.461013966</v>
      </c>
      <c r="G105" s="15" t="n">
        <v>0.931934365</v>
      </c>
      <c r="H105" s="15" t="n">
        <v>0.62082248</v>
      </c>
      <c r="I105" s="15" t="n">
        <v>3.687028375</v>
      </c>
      <c r="J105" s="15" t="n">
        <v>7.301994869</v>
      </c>
      <c r="K105" s="15" t="n">
        <v>0.627217794</v>
      </c>
      <c r="L105" s="15" t="n">
        <v>13.16190362</v>
      </c>
      <c r="M105" s="15" t="n">
        <v>9</v>
      </c>
      <c r="N105" s="15" t="n">
        <v>0.155416105</v>
      </c>
      <c r="O105" s="15" t="n">
        <v>-0.06215378</v>
      </c>
      <c r="P105" s="17" t="n">
        <v>0.130416318</v>
      </c>
      <c r="Q105" s="17" t="n">
        <v>0.646406635</v>
      </c>
    </row>
    <row r="106" customFormat="false" ht="14" hidden="false" customHeight="false" outlineLevel="0" collapsed="false">
      <c r="A106" s="1" t="s">
        <v>2538</v>
      </c>
      <c r="B106" s="1" t="s">
        <v>214</v>
      </c>
      <c r="C106" s="23" t="n">
        <v>-0.118852085</v>
      </c>
      <c r="D106" s="23" t="n">
        <v>0.404672852</v>
      </c>
      <c r="E106" s="23" t="n">
        <v>0.768987781</v>
      </c>
      <c r="F106" s="15" t="n">
        <v>-0.114501114</v>
      </c>
      <c r="G106" s="15" t="n">
        <v>0.580179977</v>
      </c>
      <c r="H106" s="15" t="n">
        <v>0.843550153</v>
      </c>
      <c r="I106" s="15" t="n">
        <v>-0.00902902</v>
      </c>
      <c r="J106" s="15" t="n">
        <v>0.80253644</v>
      </c>
      <c r="K106" s="15" t="n">
        <v>0.991109391</v>
      </c>
      <c r="L106" s="15" t="n">
        <v>16.91272118</v>
      </c>
      <c r="M106" s="15" t="n">
        <v>27</v>
      </c>
      <c r="N106" s="15" t="n">
        <v>0.933253065</v>
      </c>
      <c r="O106" s="15" t="n">
        <v>-0.002211586</v>
      </c>
      <c r="P106" s="17" t="n">
        <v>0.01395625</v>
      </c>
      <c r="Q106" s="17" t="n">
        <v>0.875314299</v>
      </c>
    </row>
    <row r="107" customFormat="false" ht="14" hidden="false" customHeight="false" outlineLevel="0" collapsed="false">
      <c r="A107" s="1" t="s">
        <v>2538</v>
      </c>
      <c r="B107" s="1" t="s">
        <v>216</v>
      </c>
      <c r="C107" s="23" t="n">
        <v>0.031935116</v>
      </c>
      <c r="D107" s="23" t="n">
        <v>0.270574453</v>
      </c>
      <c r="E107" s="23" t="n">
        <v>0.906046192</v>
      </c>
      <c r="F107" s="15" t="n">
        <v>0.04730961</v>
      </c>
      <c r="G107" s="15" t="n">
        <v>0.346402114</v>
      </c>
      <c r="H107" s="15" t="n">
        <v>0.891367329</v>
      </c>
      <c r="I107" s="15" t="n">
        <v>-0.59795875</v>
      </c>
      <c r="J107" s="15" t="n">
        <v>0.551183057</v>
      </c>
      <c r="K107" s="15" t="n">
        <v>0.292298815</v>
      </c>
      <c r="L107" s="15" t="n">
        <v>25.04766774</v>
      </c>
      <c r="M107" s="15" t="n">
        <v>19</v>
      </c>
      <c r="N107" s="15" t="n">
        <v>0.158979152</v>
      </c>
      <c r="O107" s="15" t="n">
        <v>0.02941174</v>
      </c>
      <c r="P107" s="17" t="n">
        <v>0.022548433</v>
      </c>
      <c r="Q107" s="17" t="n">
        <v>0.208536836</v>
      </c>
    </row>
    <row r="108" customFormat="false" ht="14" hidden="false" customHeight="false" outlineLevel="0" collapsed="false">
      <c r="A108" s="1" t="s">
        <v>2538</v>
      </c>
      <c r="B108" s="1" t="s">
        <v>218</v>
      </c>
      <c r="C108" s="23" t="n">
        <v>0.047069341</v>
      </c>
      <c r="D108" s="23" t="n">
        <v>0.542559576</v>
      </c>
      <c r="E108" s="23" t="n">
        <v>0.930866865</v>
      </c>
      <c r="F108" s="15" t="n">
        <v>0.79748291</v>
      </c>
      <c r="G108" s="15" t="n">
        <v>0.732517208</v>
      </c>
      <c r="H108" s="15" t="n">
        <v>0.276291366</v>
      </c>
      <c r="I108" s="15" t="n">
        <v>0.654133414</v>
      </c>
      <c r="J108" s="15" t="n">
        <v>1.058945781</v>
      </c>
      <c r="K108" s="15" t="n">
        <v>0.539872715</v>
      </c>
      <c r="L108" s="15" t="n">
        <v>65.00282774</v>
      </c>
      <c r="M108" s="15" t="n">
        <v>46</v>
      </c>
      <c r="N108" s="15" t="n">
        <v>0.033839026</v>
      </c>
      <c r="O108" s="15" t="n">
        <v>-0.008047195</v>
      </c>
      <c r="P108" s="17" t="n">
        <v>0.012028734</v>
      </c>
      <c r="Q108" s="17" t="n">
        <v>0.506914759</v>
      </c>
    </row>
    <row r="109" s="9" customFormat="true" ht="14" hidden="false" customHeight="false" outlineLevel="0" collapsed="false">
      <c r="A109" s="24" t="s">
        <v>2538</v>
      </c>
      <c r="B109" s="25" t="s">
        <v>220</v>
      </c>
      <c r="C109" s="26" t="n">
        <v>0.653472919</v>
      </c>
      <c r="D109" s="26" t="n">
        <v>0.285703292</v>
      </c>
      <c r="E109" s="27" t="n">
        <v>0.02218163</v>
      </c>
      <c r="F109" s="28" t="n">
        <v>0.929853652</v>
      </c>
      <c r="G109" s="28" t="n">
        <v>0.39071062</v>
      </c>
      <c r="H109" s="28" t="n">
        <v>0.017317163</v>
      </c>
      <c r="I109" s="28" t="n">
        <v>1.579976338</v>
      </c>
      <c r="J109" s="28" t="n">
        <v>0.5557261</v>
      </c>
      <c r="K109" s="28" t="n">
        <v>0.008981289</v>
      </c>
      <c r="L109" s="28" t="n">
        <v>31.36859878</v>
      </c>
      <c r="M109" s="28" t="n">
        <v>25</v>
      </c>
      <c r="N109" s="28" t="n">
        <v>0.177102304</v>
      </c>
      <c r="O109" s="28" t="n">
        <v>-0.03445992</v>
      </c>
      <c r="P109" s="29" t="n">
        <v>0.018031542</v>
      </c>
      <c r="Q109" s="29" t="n">
        <v>0.06800803</v>
      </c>
    </row>
    <row r="110" s="9" customFormat="true" ht="14" hidden="false" customHeight="false" outlineLevel="0" collapsed="false">
      <c r="A110" s="24" t="s">
        <v>2538</v>
      </c>
      <c r="B110" s="25" t="s">
        <v>222</v>
      </c>
      <c r="C110" s="26" t="n">
        <v>1.152451221</v>
      </c>
      <c r="D110" s="26" t="n">
        <v>0.503016001</v>
      </c>
      <c r="E110" s="27" t="n">
        <v>0.021958635</v>
      </c>
      <c r="F110" s="28" t="n">
        <v>1.000662287</v>
      </c>
      <c r="G110" s="28" t="n">
        <v>0.710824401</v>
      </c>
      <c r="H110" s="28" t="n">
        <v>0.159205428</v>
      </c>
      <c r="I110" s="28" t="n">
        <v>2.423306783</v>
      </c>
      <c r="J110" s="28" t="n">
        <v>1.593924037</v>
      </c>
      <c r="K110" s="28" t="n">
        <v>0.143340051</v>
      </c>
      <c r="L110" s="28" t="n">
        <v>21.49448516</v>
      </c>
      <c r="M110" s="28" t="n">
        <v>22</v>
      </c>
      <c r="N110" s="28" t="n">
        <v>0.490384421</v>
      </c>
      <c r="O110" s="28" t="n">
        <v>-0.023072415</v>
      </c>
      <c r="P110" s="29" t="n">
        <v>0.027458951</v>
      </c>
      <c r="Q110" s="29" t="n">
        <v>0.410232627</v>
      </c>
    </row>
    <row r="111" customFormat="false" ht="14" hidden="false" customHeight="false" outlineLevel="0" collapsed="false">
      <c r="A111" s="1" t="s">
        <v>2538</v>
      </c>
      <c r="B111" s="1" t="s">
        <v>2541</v>
      </c>
      <c r="C111" s="23" t="n">
        <v>0.552159464</v>
      </c>
      <c r="D111" s="23" t="n">
        <v>0.425685953</v>
      </c>
      <c r="E111" s="23" t="n">
        <v>0.194594991</v>
      </c>
      <c r="F111" s="15" t="n">
        <v>0.774965544</v>
      </c>
      <c r="G111" s="15" t="n">
        <v>0.622254897</v>
      </c>
      <c r="H111" s="15" t="n">
        <v>0.212979265</v>
      </c>
      <c r="I111" s="15" t="n">
        <v>0.487994731</v>
      </c>
      <c r="J111" s="15" t="n">
        <v>0.861602682</v>
      </c>
      <c r="K111" s="15" t="n">
        <v>0.574222771</v>
      </c>
      <c r="L111" s="15" t="n">
        <v>38.50863709</v>
      </c>
      <c r="M111" s="15" t="n">
        <v>42</v>
      </c>
      <c r="N111" s="15" t="n">
        <v>0.625023962</v>
      </c>
      <c r="O111" s="15" t="n">
        <v>0.000933365</v>
      </c>
      <c r="P111" s="17" t="n">
        <v>0.010896699</v>
      </c>
      <c r="Q111" s="17" t="n">
        <v>0.932156986</v>
      </c>
    </row>
    <row r="112" s="9" customFormat="true" ht="14" hidden="false" customHeight="false" outlineLevel="0" collapsed="false">
      <c r="A112" s="24" t="s">
        <v>2538</v>
      </c>
      <c r="B112" s="25" t="s">
        <v>226</v>
      </c>
      <c r="C112" s="26" t="n">
        <v>-1.814270943</v>
      </c>
      <c r="D112" s="26" t="n">
        <v>0.736767536</v>
      </c>
      <c r="E112" s="27" t="n">
        <v>0.013798215</v>
      </c>
      <c r="F112" s="28" t="n">
        <v>-1.512923062</v>
      </c>
      <c r="G112" s="28" t="n">
        <v>0.978933432</v>
      </c>
      <c r="H112" s="28" t="n">
        <v>0.122229951</v>
      </c>
      <c r="I112" s="28" t="n">
        <v>-3.601117198</v>
      </c>
      <c r="J112" s="28" t="n">
        <v>2.411932922</v>
      </c>
      <c r="K112" s="28" t="n">
        <v>0.157617269</v>
      </c>
      <c r="L112" s="28" t="n">
        <v>11.68640393</v>
      </c>
      <c r="M112" s="28" t="n">
        <v>15</v>
      </c>
      <c r="N112" s="28" t="n">
        <v>0.702593944</v>
      </c>
      <c r="O112" s="28" t="n">
        <v>0.02743358</v>
      </c>
      <c r="P112" s="29" t="n">
        <v>0.03526061</v>
      </c>
      <c r="Q112" s="29" t="n">
        <v>0.449504668</v>
      </c>
    </row>
    <row r="113" customFormat="false" ht="14" hidden="false" customHeight="false" outlineLevel="0" collapsed="false">
      <c r="A113" s="1" t="s">
        <v>2538</v>
      </c>
      <c r="B113" s="1" t="s">
        <v>228</v>
      </c>
      <c r="C113" s="23" t="n">
        <v>-0.141199558</v>
      </c>
      <c r="D113" s="23" t="n">
        <v>0.736887214</v>
      </c>
      <c r="E113" s="23" t="n">
        <v>0.84804282</v>
      </c>
      <c r="F113" s="15" t="n">
        <v>-0.682614064</v>
      </c>
      <c r="G113" s="15" t="n">
        <v>0.904444488</v>
      </c>
      <c r="H113" s="15" t="n">
        <v>0.450409227</v>
      </c>
      <c r="I113" s="15" t="n">
        <v>-0.755743174</v>
      </c>
      <c r="J113" s="15" t="n">
        <v>2.197142585</v>
      </c>
      <c r="K113" s="15" t="n">
        <v>0.739737662</v>
      </c>
      <c r="L113" s="15" t="n">
        <v>11.50372639</v>
      </c>
      <c r="M113" s="15" t="n">
        <v>9</v>
      </c>
      <c r="N113" s="15" t="n">
        <v>0.242753517</v>
      </c>
      <c r="O113" s="15" t="n">
        <v>0.013018292</v>
      </c>
      <c r="P113" s="17" t="n">
        <v>0.043533921</v>
      </c>
      <c r="Q113" s="17" t="n">
        <v>0.772532159</v>
      </c>
    </row>
    <row r="114" customFormat="false" ht="14" hidden="false" customHeight="false" outlineLevel="0" collapsed="false">
      <c r="A114" s="1" t="s">
        <v>2538</v>
      </c>
      <c r="B114" s="1" t="s">
        <v>230</v>
      </c>
      <c r="C114" s="23" t="n">
        <v>0.466309489</v>
      </c>
      <c r="D114" s="23" t="n">
        <v>0.280262567</v>
      </c>
      <c r="E114" s="23" t="n">
        <v>0.096146248</v>
      </c>
      <c r="F114" s="15" t="n">
        <v>0.263957346</v>
      </c>
      <c r="G114" s="15" t="n">
        <v>0.386819873</v>
      </c>
      <c r="H114" s="15" t="n">
        <v>0.495000005</v>
      </c>
      <c r="I114" s="15" t="n">
        <v>0.526950929</v>
      </c>
      <c r="J114" s="15" t="n">
        <v>0.628243748</v>
      </c>
      <c r="K114" s="15" t="n">
        <v>0.425950128</v>
      </c>
      <c r="L114" s="15" t="n">
        <v>9.533492763</v>
      </c>
      <c r="M114" s="15" t="n">
        <v>9</v>
      </c>
      <c r="N114" s="15" t="n">
        <v>0.389552768</v>
      </c>
      <c r="O114" s="15" t="n">
        <v>-0.003166175</v>
      </c>
      <c r="P114" s="17" t="n">
        <v>0.028903485</v>
      </c>
      <c r="Q114" s="17" t="n">
        <v>0.915469791</v>
      </c>
    </row>
    <row r="115" customFormat="false" ht="14" hidden="false" customHeight="false" outlineLevel="0" collapsed="false">
      <c r="A115" s="1" t="s">
        <v>2538</v>
      </c>
      <c r="B115" s="1" t="s">
        <v>232</v>
      </c>
      <c r="C115" s="23" t="n">
        <v>-0.10519246</v>
      </c>
      <c r="D115" s="23" t="n">
        <v>0.13123087</v>
      </c>
      <c r="E115" s="23" t="n">
        <v>0.422794105</v>
      </c>
      <c r="F115" s="15" t="n">
        <v>-0.121797842</v>
      </c>
      <c r="G115" s="15" t="n">
        <v>0.142719361</v>
      </c>
      <c r="H115" s="15" t="n">
        <v>0.393433099</v>
      </c>
      <c r="I115" s="15" t="n">
        <v>-0.870846091</v>
      </c>
      <c r="J115" s="15" t="n">
        <v>0.242685558</v>
      </c>
      <c r="K115" s="15" t="n">
        <v>0.004255746</v>
      </c>
      <c r="L115" s="15" t="n">
        <v>20.28164633</v>
      </c>
      <c r="M115" s="15" t="n">
        <v>12</v>
      </c>
      <c r="N115" s="15" t="n">
        <v>0.061942234</v>
      </c>
      <c r="O115" s="15" t="n">
        <v>0.089577864</v>
      </c>
      <c r="P115" s="17" t="n">
        <v>0.025820423</v>
      </c>
      <c r="Q115" s="17" t="n">
        <v>0.005246771</v>
      </c>
    </row>
    <row r="116" customFormat="false" ht="14" hidden="false" customHeight="false" outlineLevel="0" collapsed="false">
      <c r="A116" s="1" t="s">
        <v>2538</v>
      </c>
      <c r="B116" s="1" t="s">
        <v>234</v>
      </c>
      <c r="C116" s="23" t="n">
        <v>0.017263641</v>
      </c>
      <c r="D116" s="23" t="n">
        <v>0.218512425</v>
      </c>
      <c r="E116" s="23" t="n">
        <v>0.937028401</v>
      </c>
      <c r="F116" s="15" t="n">
        <v>0.14251402</v>
      </c>
      <c r="G116" s="15" t="n">
        <v>0.31180274</v>
      </c>
      <c r="H116" s="15" t="n">
        <v>0.647624556</v>
      </c>
      <c r="I116" s="15" t="n">
        <v>-0.228613078</v>
      </c>
      <c r="J116" s="15" t="n">
        <v>0.560695492</v>
      </c>
      <c r="K116" s="15" t="n">
        <v>0.688559801</v>
      </c>
      <c r="L116" s="15" t="n">
        <v>20.61067708</v>
      </c>
      <c r="M116" s="15" t="n">
        <v>18</v>
      </c>
      <c r="N116" s="15" t="n">
        <v>0.299507761</v>
      </c>
      <c r="O116" s="15" t="n">
        <v>0.01169781</v>
      </c>
      <c r="P116" s="17" t="n">
        <v>0.024467798</v>
      </c>
      <c r="Q116" s="17" t="n">
        <v>0.638676229</v>
      </c>
    </row>
    <row r="117" customFormat="false" ht="14" hidden="false" customHeight="false" outlineLevel="0" collapsed="false">
      <c r="A117" s="1" t="s">
        <v>2538</v>
      </c>
      <c r="B117" s="1" t="s">
        <v>236</v>
      </c>
      <c r="C117" s="23" t="n">
        <v>0.192209436</v>
      </c>
      <c r="D117" s="23" t="n">
        <v>0.225888293</v>
      </c>
      <c r="E117" s="23" t="n">
        <v>0.39482223</v>
      </c>
      <c r="F117" s="15" t="n">
        <v>-0.087864545</v>
      </c>
      <c r="G117" s="15" t="n">
        <v>0.254560517</v>
      </c>
      <c r="H117" s="15" t="n">
        <v>0.729972796</v>
      </c>
      <c r="I117" s="15" t="n">
        <v>0.152431394</v>
      </c>
      <c r="J117" s="15" t="n">
        <v>0.737032315</v>
      </c>
      <c r="K117" s="15" t="n">
        <v>0.838144344</v>
      </c>
      <c r="L117" s="15" t="n">
        <v>38.80135567</v>
      </c>
      <c r="M117" s="15" t="n">
        <v>22</v>
      </c>
      <c r="N117" s="15" t="n">
        <v>0.014869536</v>
      </c>
      <c r="O117" s="15" t="n">
        <v>0.001952455</v>
      </c>
      <c r="P117" s="17" t="n">
        <v>0.034350529</v>
      </c>
      <c r="Q117" s="17" t="n">
        <v>0.955210683</v>
      </c>
    </row>
    <row r="118" customFormat="false" ht="14" hidden="false" customHeight="false" outlineLevel="0" collapsed="false">
      <c r="A118" s="1" t="s">
        <v>2538</v>
      </c>
      <c r="B118" s="1" t="s">
        <v>238</v>
      </c>
      <c r="C118" s="23" t="n">
        <v>0.171575947</v>
      </c>
      <c r="D118" s="23" t="n">
        <v>0.43788488</v>
      </c>
      <c r="E118" s="23" t="n">
        <v>0.695184647</v>
      </c>
      <c r="F118" s="15" t="n">
        <v>-0.377204983</v>
      </c>
      <c r="G118" s="15" t="n">
        <v>0.523936655</v>
      </c>
      <c r="H118" s="15" t="n">
        <v>0.471559555</v>
      </c>
      <c r="I118" s="15" t="n">
        <v>0.758788425</v>
      </c>
      <c r="J118" s="15" t="n">
        <v>1.888776859</v>
      </c>
      <c r="K118" s="15" t="n">
        <v>0.692608613</v>
      </c>
      <c r="L118" s="15" t="n">
        <v>28.92060769</v>
      </c>
      <c r="M118" s="15" t="n">
        <v>19</v>
      </c>
      <c r="N118" s="15" t="n">
        <v>0.067244227</v>
      </c>
      <c r="O118" s="15" t="n">
        <v>-0.013693988</v>
      </c>
      <c r="P118" s="17" t="n">
        <v>0.042786465</v>
      </c>
      <c r="Q118" s="17" t="n">
        <v>0.752612528</v>
      </c>
    </row>
    <row r="119" customFormat="false" ht="14" hidden="false" customHeight="false" outlineLevel="0" collapsed="false">
      <c r="A119" s="1" t="s">
        <v>2538</v>
      </c>
      <c r="B119" s="1" t="s">
        <v>240</v>
      </c>
      <c r="C119" s="23" t="n">
        <v>-0.773218409</v>
      </c>
      <c r="D119" s="23" t="n">
        <v>0.493185452</v>
      </c>
      <c r="E119" s="23" t="n">
        <v>0.116926746</v>
      </c>
      <c r="F119" s="15" t="n">
        <v>-0.434560704</v>
      </c>
      <c r="G119" s="15" t="n">
        <v>0.668611839</v>
      </c>
      <c r="H119" s="15" t="n">
        <v>0.51572796</v>
      </c>
      <c r="I119" s="15" t="n">
        <v>-0.594449058</v>
      </c>
      <c r="J119" s="15" t="n">
        <v>1.101130937</v>
      </c>
      <c r="K119" s="15" t="n">
        <v>0.600056456</v>
      </c>
      <c r="L119" s="15" t="n">
        <v>5.611355463</v>
      </c>
      <c r="M119" s="15" t="n">
        <v>12</v>
      </c>
      <c r="N119" s="15" t="n">
        <v>0.934393407</v>
      </c>
      <c r="O119" s="15" t="n">
        <v>-0.004586389</v>
      </c>
      <c r="P119" s="17" t="n">
        <v>0.025257909</v>
      </c>
      <c r="Q119" s="17" t="n">
        <v>0.859213285</v>
      </c>
    </row>
    <row r="120" customFormat="false" ht="14" hidden="false" customHeight="false" outlineLevel="0" collapsed="false">
      <c r="A120" s="1" t="s">
        <v>2538</v>
      </c>
      <c r="B120" s="1" t="s">
        <v>242</v>
      </c>
      <c r="C120" s="23" t="n">
        <v>0.035604845</v>
      </c>
      <c r="D120" s="23" t="n">
        <v>0.61284517</v>
      </c>
      <c r="E120" s="23" t="n">
        <v>0.953670872</v>
      </c>
      <c r="F120" s="15" t="n">
        <v>-0.014154234</v>
      </c>
      <c r="G120" s="15" t="n">
        <v>0.779165106</v>
      </c>
      <c r="H120" s="15" t="n">
        <v>0.985506507</v>
      </c>
      <c r="I120" s="15" t="n">
        <v>0.233407933</v>
      </c>
      <c r="J120" s="15" t="n">
        <v>2.392615611</v>
      </c>
      <c r="K120" s="15" t="n">
        <v>0.922720101</v>
      </c>
      <c r="L120" s="15" t="n">
        <v>55.07239666</v>
      </c>
      <c r="M120" s="15" t="n">
        <v>46</v>
      </c>
      <c r="N120" s="15" t="n">
        <v>0.168909665</v>
      </c>
      <c r="O120" s="15" t="n">
        <v>-0.001917769</v>
      </c>
      <c r="P120" s="17" t="n">
        <v>0.022405997</v>
      </c>
      <c r="Q120" s="17" t="n">
        <v>0.932170621</v>
      </c>
    </row>
    <row r="121" customFormat="false" ht="14" hidden="false" customHeight="false" outlineLevel="0" collapsed="false">
      <c r="A121" s="1" t="s">
        <v>2538</v>
      </c>
      <c r="B121" s="1" t="s">
        <v>2542</v>
      </c>
      <c r="C121" s="23" t="n">
        <v>-1.245889498</v>
      </c>
      <c r="D121" s="23" t="n">
        <v>1.184811639</v>
      </c>
      <c r="E121" s="23" t="n">
        <v>0.293005741</v>
      </c>
      <c r="F121" s="15" t="n">
        <v>-2.184175289</v>
      </c>
      <c r="G121" s="15" t="n">
        <v>1.474399904</v>
      </c>
      <c r="H121" s="15" t="n">
        <v>0.138500146</v>
      </c>
      <c r="I121" s="15" t="n">
        <v>12.33486454</v>
      </c>
      <c r="J121" s="15" t="n">
        <v>9.312753453</v>
      </c>
      <c r="K121" s="15" t="n">
        <v>0.411695551</v>
      </c>
      <c r="L121" s="15" t="n">
        <v>2.185919103</v>
      </c>
      <c r="M121" s="15" t="n">
        <v>2</v>
      </c>
      <c r="N121" s="15" t="n">
        <v>0.335222915</v>
      </c>
      <c r="O121" s="15" t="n">
        <v>-0.246263352</v>
      </c>
      <c r="P121" s="17" t="n">
        <v>0.167615483</v>
      </c>
      <c r="Q121" s="17" t="n">
        <v>0.380450864</v>
      </c>
    </row>
    <row r="122" customFormat="false" ht="14" hidden="false" customHeight="false" outlineLevel="0" collapsed="false">
      <c r="A122" s="1" t="s">
        <v>2538</v>
      </c>
      <c r="B122" s="1" t="s">
        <v>244</v>
      </c>
      <c r="C122" s="23" t="n">
        <v>-0.033769073</v>
      </c>
      <c r="D122" s="23" t="n">
        <v>0.731280589</v>
      </c>
      <c r="E122" s="23" t="n">
        <v>0.963168379</v>
      </c>
      <c r="F122" s="15" t="n">
        <v>0.522076585</v>
      </c>
      <c r="G122" s="15" t="n">
        <v>0.755140937</v>
      </c>
      <c r="H122" s="15" t="n">
        <v>0.489337382</v>
      </c>
      <c r="I122" s="15" t="n">
        <v>0.895803313</v>
      </c>
      <c r="J122" s="15" t="n">
        <v>2.391347983</v>
      </c>
      <c r="K122" s="15" t="n">
        <v>0.716630877</v>
      </c>
      <c r="L122" s="15" t="n">
        <v>19.3676531</v>
      </c>
      <c r="M122" s="15" t="n">
        <v>10</v>
      </c>
      <c r="N122" s="15" t="n">
        <v>0.035833902</v>
      </c>
      <c r="O122" s="15" t="n">
        <v>-0.021200019</v>
      </c>
      <c r="P122" s="17" t="n">
        <v>0.051681401</v>
      </c>
      <c r="Q122" s="17" t="n">
        <v>0.691247814</v>
      </c>
    </row>
    <row r="123" customFormat="false" ht="14" hidden="false" customHeight="false" outlineLevel="0" collapsed="false">
      <c r="A123" s="1" t="s">
        <v>2538</v>
      </c>
      <c r="B123" s="1" t="s">
        <v>246</v>
      </c>
      <c r="C123" s="23" t="n">
        <v>0.26616841</v>
      </c>
      <c r="D123" s="23" t="n">
        <v>0.753426322</v>
      </c>
      <c r="E123" s="23" t="n">
        <v>0.723880569</v>
      </c>
      <c r="F123" s="15" t="n">
        <v>-0.842584006</v>
      </c>
      <c r="G123" s="15" t="n">
        <v>0.973035136</v>
      </c>
      <c r="H123" s="15" t="n">
        <v>0.38652647</v>
      </c>
      <c r="I123" s="15" t="n">
        <v>-2.38109329</v>
      </c>
      <c r="J123" s="15" t="n">
        <v>1.680313141</v>
      </c>
      <c r="K123" s="15" t="n">
        <v>0.184162259</v>
      </c>
      <c r="L123" s="15" t="n">
        <v>14.5359407</v>
      </c>
      <c r="M123" s="15" t="n">
        <v>12</v>
      </c>
      <c r="N123" s="15" t="n">
        <v>0.267800036</v>
      </c>
      <c r="O123" s="15" t="n">
        <v>0.051600369</v>
      </c>
      <c r="P123" s="17" t="n">
        <v>0.029796955</v>
      </c>
      <c r="Q123" s="17" t="n">
        <v>0.111231299</v>
      </c>
    </row>
    <row r="124" customFormat="false" ht="14" hidden="false" customHeight="true" outlineLevel="0" collapsed="false">
      <c r="A124" s="35" t="s">
        <v>2543</v>
      </c>
      <c r="B124" s="35"/>
      <c r="C124" s="35"/>
      <c r="D124" s="35"/>
      <c r="E124" s="35"/>
      <c r="F124" s="35"/>
    </row>
    <row r="125" customFormat="false" ht="21" hidden="false" customHeight="true" outlineLevel="0" collapsed="false">
      <c r="A125" s="35"/>
      <c r="B125" s="35"/>
      <c r="C125" s="35"/>
      <c r="D125" s="35"/>
      <c r="E125" s="35"/>
      <c r="F125" s="35"/>
    </row>
    <row r="126" customFormat="false" ht="29.5" hidden="false" customHeight="true" outlineLevel="0" collapsed="false">
      <c r="A126" s="35"/>
      <c r="B126" s="35"/>
      <c r="C126" s="35"/>
      <c r="D126" s="35"/>
      <c r="E126" s="35"/>
      <c r="F126" s="35"/>
    </row>
  </sheetData>
  <mergeCells count="7">
    <mergeCell ref="A1:Q1"/>
    <mergeCell ref="C2:E2"/>
    <mergeCell ref="F2:H2"/>
    <mergeCell ref="I2:K2"/>
    <mergeCell ref="L2:N2"/>
    <mergeCell ref="O2:Q2"/>
    <mergeCell ref="A124:F1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66015625" defaultRowHeight="14" zeroHeight="false" outlineLevelRow="0" outlineLevelCol="0"/>
  <cols>
    <col collapsed="false" customWidth="true" hidden="false" outlineLevel="0" max="1" min="1" style="36" width="13.07"/>
    <col collapsed="false" customWidth="true" hidden="false" outlineLevel="0" max="2" min="2" style="36" width="19.91"/>
    <col collapsed="false" customWidth="true" hidden="false" outlineLevel="0" max="3" min="3" style="36" width="32.16"/>
    <col collapsed="false" customWidth="false" hidden="false" outlineLevel="0" max="257" min="4" style="36" width="8.66"/>
  </cols>
  <sheetData>
    <row r="1" customFormat="false" ht="23.5" hidden="false" customHeight="true" outlineLevel="0" collapsed="false">
      <c r="A1" s="37" t="s">
        <v>2544</v>
      </c>
      <c r="B1" s="37"/>
      <c r="C1" s="37"/>
      <c r="D1" s="38"/>
    </row>
    <row r="2" customFormat="false" ht="14.5" hidden="false" customHeight="true" outlineLevel="0" collapsed="false">
      <c r="A2" s="6" t="s">
        <v>2532</v>
      </c>
      <c r="B2" s="6" t="s">
        <v>2545</v>
      </c>
      <c r="C2" s="7" t="s">
        <v>2546</v>
      </c>
    </row>
    <row r="3" customFormat="false" ht="14" hidden="false" customHeight="false" outlineLevel="0" collapsed="false">
      <c r="A3" s="1" t="s">
        <v>4</v>
      </c>
      <c r="B3" s="39" t="b">
        <f aca="false">TRUE()</f>
        <v>1</v>
      </c>
      <c r="C3" s="40" t="n">
        <v>2.04E-185</v>
      </c>
    </row>
    <row r="4" customFormat="false" ht="14" hidden="false" customHeight="false" outlineLevel="0" collapsed="false">
      <c r="A4" s="1" t="s">
        <v>6</v>
      </c>
      <c r="B4" s="39" t="b">
        <f aca="false">TRUE()</f>
        <v>1</v>
      </c>
      <c r="C4" s="40" t="n">
        <v>2.59E-050</v>
      </c>
    </row>
    <row r="5" customFormat="false" ht="14" hidden="false" customHeight="false" outlineLevel="0" collapsed="false">
      <c r="A5" s="1" t="s">
        <v>8</v>
      </c>
      <c r="B5" s="39" t="b">
        <f aca="false">TRUE()</f>
        <v>1</v>
      </c>
      <c r="C5" s="40" t="n">
        <v>2.06E-047</v>
      </c>
    </row>
    <row r="6" customFormat="false" ht="14" hidden="false" customHeight="false" outlineLevel="0" collapsed="false">
      <c r="A6" s="1" t="s">
        <v>10</v>
      </c>
      <c r="B6" s="39" t="b">
        <f aca="false">TRUE()</f>
        <v>1</v>
      </c>
      <c r="C6" s="40" t="n">
        <v>3.77E-122</v>
      </c>
    </row>
    <row r="7" customFormat="false" ht="14" hidden="false" customHeight="false" outlineLevel="0" collapsed="false">
      <c r="A7" s="1" t="s">
        <v>12</v>
      </c>
      <c r="B7" s="39" t="b">
        <f aca="false">TRUE()</f>
        <v>1</v>
      </c>
      <c r="C7" s="40" t="n">
        <v>5.45E-075</v>
      </c>
    </row>
    <row r="8" customFormat="false" ht="14" hidden="false" customHeight="false" outlineLevel="0" collapsed="false">
      <c r="A8" s="1" t="s">
        <v>14</v>
      </c>
      <c r="B8" s="39" t="b">
        <f aca="false">TRUE()</f>
        <v>1</v>
      </c>
      <c r="C8" s="40" t="n">
        <v>9.89E-031</v>
      </c>
    </row>
    <row r="9" customFormat="false" ht="14" hidden="false" customHeight="false" outlineLevel="0" collapsed="false">
      <c r="A9" s="1" t="s">
        <v>16</v>
      </c>
      <c r="B9" s="39" t="b">
        <f aca="false">TRUE()</f>
        <v>1</v>
      </c>
      <c r="C9" s="40" t="n">
        <v>5.39E-100</v>
      </c>
    </row>
    <row r="10" customFormat="false" ht="14" hidden="false" customHeight="false" outlineLevel="0" collapsed="false">
      <c r="A10" s="1" t="s">
        <v>18</v>
      </c>
      <c r="B10" s="39" t="b">
        <f aca="false">TRUE()</f>
        <v>1</v>
      </c>
      <c r="C10" s="40" t="n">
        <v>1.73E-073</v>
      </c>
    </row>
    <row r="11" customFormat="false" ht="14" hidden="false" customHeight="false" outlineLevel="0" collapsed="false">
      <c r="A11" s="1" t="s">
        <v>20</v>
      </c>
      <c r="B11" s="39" t="b">
        <f aca="false">TRUE()</f>
        <v>1</v>
      </c>
      <c r="C11" s="40" t="n">
        <v>7.83E-143</v>
      </c>
    </row>
    <row r="12" customFormat="false" ht="14" hidden="false" customHeight="false" outlineLevel="0" collapsed="false">
      <c r="A12" s="1" t="s">
        <v>22</v>
      </c>
      <c r="B12" s="39" t="b">
        <f aca="false">TRUE()</f>
        <v>1</v>
      </c>
      <c r="C12" s="40" t="n">
        <v>2.76E-058</v>
      </c>
    </row>
    <row r="13" customFormat="false" ht="14" hidden="false" customHeight="false" outlineLevel="0" collapsed="false">
      <c r="A13" s="1" t="s">
        <v>24</v>
      </c>
      <c r="B13" s="39" t="b">
        <f aca="false">TRUE()</f>
        <v>1</v>
      </c>
      <c r="C13" s="40" t="n">
        <v>9.6E-070</v>
      </c>
    </row>
    <row r="14" customFormat="false" ht="14" hidden="false" customHeight="false" outlineLevel="0" collapsed="false">
      <c r="A14" s="1" t="s">
        <v>26</v>
      </c>
      <c r="B14" s="39" t="b">
        <f aca="false">TRUE()</f>
        <v>1</v>
      </c>
      <c r="C14" s="40" t="n">
        <v>3.69E-091</v>
      </c>
    </row>
    <row r="15" customFormat="false" ht="14" hidden="false" customHeight="false" outlineLevel="0" collapsed="false">
      <c r="A15" s="1" t="s">
        <v>28</v>
      </c>
      <c r="B15" s="39" t="b">
        <f aca="false">TRUE()</f>
        <v>1</v>
      </c>
      <c r="C15" s="40" t="n">
        <v>9.55E-063</v>
      </c>
    </row>
    <row r="16" customFormat="false" ht="14" hidden="false" customHeight="false" outlineLevel="0" collapsed="false">
      <c r="A16" s="1" t="s">
        <v>30</v>
      </c>
      <c r="B16" s="39" t="b">
        <f aca="false">TRUE()</f>
        <v>1</v>
      </c>
      <c r="C16" s="40" t="n">
        <v>2.69E-129</v>
      </c>
    </row>
    <row r="17" customFormat="false" ht="14" hidden="false" customHeight="false" outlineLevel="0" collapsed="false">
      <c r="A17" s="1" t="s">
        <v>32</v>
      </c>
      <c r="B17" s="39" t="b">
        <f aca="false">TRUE()</f>
        <v>1</v>
      </c>
      <c r="C17" s="40" t="n">
        <v>6.97E-164</v>
      </c>
    </row>
    <row r="18" customFormat="false" ht="14" hidden="false" customHeight="false" outlineLevel="0" collapsed="false">
      <c r="A18" s="1" t="s">
        <v>34</v>
      </c>
      <c r="B18" s="39" t="b">
        <f aca="false">TRUE()</f>
        <v>1</v>
      </c>
      <c r="C18" s="40" t="n">
        <v>1.17E-062</v>
      </c>
    </row>
    <row r="19" customFormat="false" ht="14" hidden="false" customHeight="false" outlineLevel="0" collapsed="false">
      <c r="A19" s="1" t="s">
        <v>36</v>
      </c>
      <c r="B19" s="39" t="b">
        <f aca="false">TRUE()</f>
        <v>1</v>
      </c>
      <c r="C19" s="40" t="n">
        <v>1.7E-149</v>
      </c>
    </row>
    <row r="20" customFormat="false" ht="14" hidden="false" customHeight="false" outlineLevel="0" collapsed="false">
      <c r="A20" s="1" t="s">
        <v>40</v>
      </c>
      <c r="B20" s="39" t="b">
        <f aca="false">TRUE()</f>
        <v>1</v>
      </c>
      <c r="C20" s="40" t="n">
        <v>7.04E-119</v>
      </c>
    </row>
    <row r="21" customFormat="false" ht="14" hidden="false" customHeight="false" outlineLevel="0" collapsed="false">
      <c r="A21" s="1" t="s">
        <v>42</v>
      </c>
      <c r="B21" s="39" t="b">
        <f aca="false">TRUE()</f>
        <v>1</v>
      </c>
      <c r="C21" s="40" t="n">
        <v>3.19E-113</v>
      </c>
    </row>
    <row r="22" customFormat="false" ht="14" hidden="false" customHeight="false" outlineLevel="0" collapsed="false">
      <c r="A22" s="1" t="s">
        <v>44</v>
      </c>
      <c r="B22" s="39" t="b">
        <f aca="false">TRUE()</f>
        <v>1</v>
      </c>
      <c r="C22" s="40" t="n">
        <v>1.74E-061</v>
      </c>
    </row>
    <row r="23" customFormat="false" ht="14" hidden="false" customHeight="false" outlineLevel="0" collapsed="false">
      <c r="A23" s="1" t="s">
        <v>46</v>
      </c>
      <c r="B23" s="39" t="b">
        <f aca="false">TRUE()</f>
        <v>1</v>
      </c>
      <c r="C23" s="40" t="n">
        <v>2.6E-066</v>
      </c>
    </row>
    <row r="24" customFormat="false" ht="14" hidden="false" customHeight="false" outlineLevel="0" collapsed="false">
      <c r="A24" s="1" t="s">
        <v>48</v>
      </c>
      <c r="B24" s="39" t="b">
        <f aca="false">TRUE()</f>
        <v>1</v>
      </c>
      <c r="C24" s="40" t="n">
        <v>9.01E-048</v>
      </c>
    </row>
    <row r="25" customFormat="false" ht="14" hidden="false" customHeight="false" outlineLevel="0" collapsed="false">
      <c r="A25" s="1" t="s">
        <v>50</v>
      </c>
      <c r="B25" s="39" t="b">
        <f aca="false">TRUE()</f>
        <v>1</v>
      </c>
      <c r="C25" s="39" t="n">
        <v>0</v>
      </c>
    </row>
    <row r="26" customFormat="false" ht="14" hidden="false" customHeight="false" outlineLevel="0" collapsed="false">
      <c r="A26" s="1" t="s">
        <v>52</v>
      </c>
      <c r="B26" s="39" t="b">
        <f aca="false">TRUE()</f>
        <v>1</v>
      </c>
      <c r="C26" s="40" t="n">
        <v>3.98E-076</v>
      </c>
    </row>
    <row r="27" customFormat="false" ht="14" hidden="false" customHeight="false" outlineLevel="0" collapsed="false">
      <c r="A27" s="1" t="s">
        <v>54</v>
      </c>
      <c r="B27" s="39" t="b">
        <f aca="false">TRUE()</f>
        <v>1</v>
      </c>
      <c r="C27" s="40" t="n">
        <v>1.54E-082</v>
      </c>
    </row>
    <row r="28" customFormat="false" ht="14" hidden="false" customHeight="false" outlineLevel="0" collapsed="false">
      <c r="A28" s="1" t="s">
        <v>56</v>
      </c>
      <c r="B28" s="39" t="b">
        <f aca="false">TRUE()</f>
        <v>1</v>
      </c>
      <c r="C28" s="40" t="n">
        <v>5.14E-030</v>
      </c>
    </row>
    <row r="29" customFormat="false" ht="14" hidden="false" customHeight="false" outlineLevel="0" collapsed="false">
      <c r="A29" s="1" t="s">
        <v>58</v>
      </c>
      <c r="B29" s="39" t="b">
        <f aca="false">TRUE()</f>
        <v>1</v>
      </c>
      <c r="C29" s="40" t="n">
        <v>2.9E-119</v>
      </c>
    </row>
    <row r="30" customFormat="false" ht="14" hidden="false" customHeight="false" outlineLevel="0" collapsed="false">
      <c r="A30" s="1" t="s">
        <v>60</v>
      </c>
      <c r="B30" s="39" t="b">
        <f aca="false">TRUE()</f>
        <v>1</v>
      </c>
      <c r="C30" s="40" t="n">
        <v>3.44E-066</v>
      </c>
    </row>
    <row r="31" customFormat="false" ht="14" hidden="false" customHeight="false" outlineLevel="0" collapsed="false">
      <c r="A31" s="1" t="s">
        <v>62</v>
      </c>
      <c r="B31" s="39" t="b">
        <f aca="false">TRUE()</f>
        <v>1</v>
      </c>
      <c r="C31" s="40" t="n">
        <v>1.42E-161</v>
      </c>
    </row>
    <row r="32" customFormat="false" ht="14" hidden="false" customHeight="false" outlineLevel="0" collapsed="false">
      <c r="A32" s="1" t="s">
        <v>64</v>
      </c>
      <c r="B32" s="39" t="b">
        <f aca="false">TRUE()</f>
        <v>1</v>
      </c>
      <c r="C32" s="40" t="n">
        <v>2.56E-054</v>
      </c>
    </row>
    <row r="33" customFormat="false" ht="14" hidden="false" customHeight="false" outlineLevel="0" collapsed="false">
      <c r="A33" s="1" t="s">
        <v>66</v>
      </c>
      <c r="B33" s="39" t="b">
        <f aca="false">TRUE()</f>
        <v>1</v>
      </c>
      <c r="C33" s="40" t="n">
        <v>6.05E-034</v>
      </c>
    </row>
    <row r="34" customFormat="false" ht="14" hidden="false" customHeight="false" outlineLevel="0" collapsed="false">
      <c r="A34" s="1" t="s">
        <v>68</v>
      </c>
      <c r="B34" s="39" t="b">
        <f aca="false">TRUE()</f>
        <v>1</v>
      </c>
      <c r="C34" s="40" t="n">
        <v>5.79E-071</v>
      </c>
    </row>
    <row r="35" customFormat="false" ht="14" hidden="false" customHeight="false" outlineLevel="0" collapsed="false">
      <c r="A35" s="1" t="s">
        <v>70</v>
      </c>
      <c r="B35" s="39" t="b">
        <f aca="false">TRUE()</f>
        <v>1</v>
      </c>
      <c r="C35" s="40" t="n">
        <v>1.53E-132</v>
      </c>
    </row>
    <row r="36" customFormat="false" ht="14" hidden="false" customHeight="false" outlineLevel="0" collapsed="false">
      <c r="A36" s="1" t="s">
        <v>72</v>
      </c>
      <c r="B36" s="39" t="b">
        <f aca="false">TRUE()</f>
        <v>1</v>
      </c>
      <c r="C36" s="40" t="n">
        <v>1.16E-037</v>
      </c>
    </row>
    <row r="37" customFormat="false" ht="14" hidden="false" customHeight="false" outlineLevel="0" collapsed="false">
      <c r="A37" s="1" t="s">
        <v>74</v>
      </c>
      <c r="B37" s="39" t="b">
        <f aca="false">TRUE()</f>
        <v>1</v>
      </c>
      <c r="C37" s="40" t="n">
        <v>4.63E-043</v>
      </c>
    </row>
    <row r="38" customFormat="false" ht="14" hidden="false" customHeight="false" outlineLevel="0" collapsed="false">
      <c r="A38" s="1" t="s">
        <v>76</v>
      </c>
      <c r="B38" s="39" t="b">
        <f aca="false">TRUE()</f>
        <v>1</v>
      </c>
      <c r="C38" s="40" t="n">
        <v>1.17E-183</v>
      </c>
    </row>
    <row r="39" customFormat="false" ht="14" hidden="false" customHeight="false" outlineLevel="0" collapsed="false">
      <c r="A39" s="1" t="s">
        <v>78</v>
      </c>
      <c r="B39" s="39" t="b">
        <f aca="false">TRUE()</f>
        <v>1</v>
      </c>
      <c r="C39" s="40" t="n">
        <v>1.2E-049</v>
      </c>
    </row>
    <row r="40" customFormat="false" ht="14" hidden="false" customHeight="false" outlineLevel="0" collapsed="false">
      <c r="A40" s="1" t="s">
        <v>80</v>
      </c>
      <c r="B40" s="39" t="b">
        <f aca="false">TRUE()</f>
        <v>1</v>
      </c>
      <c r="C40" s="40" t="n">
        <v>9.41E-066</v>
      </c>
    </row>
    <row r="41" customFormat="false" ht="14" hidden="false" customHeight="false" outlineLevel="0" collapsed="false">
      <c r="A41" s="1" t="s">
        <v>82</v>
      </c>
      <c r="B41" s="39" t="b">
        <f aca="false">TRUE()</f>
        <v>1</v>
      </c>
      <c r="C41" s="40" t="n">
        <v>9.58E-098</v>
      </c>
    </row>
    <row r="42" customFormat="false" ht="14" hidden="false" customHeight="false" outlineLevel="0" collapsed="false">
      <c r="A42" s="1" t="s">
        <v>86</v>
      </c>
      <c r="B42" s="39" t="b">
        <f aca="false">TRUE()</f>
        <v>1</v>
      </c>
      <c r="C42" s="40" t="n">
        <v>2.58E-044</v>
      </c>
    </row>
    <row r="43" customFormat="false" ht="14" hidden="false" customHeight="false" outlineLevel="0" collapsed="false">
      <c r="A43" s="1" t="s">
        <v>88</v>
      </c>
      <c r="B43" s="39" t="b">
        <f aca="false">TRUE()</f>
        <v>1</v>
      </c>
      <c r="C43" s="40" t="n">
        <v>5.4E-062</v>
      </c>
    </row>
    <row r="44" customFormat="false" ht="14" hidden="false" customHeight="false" outlineLevel="0" collapsed="false">
      <c r="A44" s="1" t="s">
        <v>2539</v>
      </c>
      <c r="B44" s="39" t="b">
        <f aca="false">TRUE()</f>
        <v>1</v>
      </c>
      <c r="C44" s="40" t="n">
        <v>9.94E-082</v>
      </c>
    </row>
    <row r="45" customFormat="false" ht="14" hidden="false" customHeight="false" outlineLevel="0" collapsed="false">
      <c r="A45" s="1" t="s">
        <v>92</v>
      </c>
      <c r="B45" s="39" t="b">
        <f aca="false">TRUE()</f>
        <v>1</v>
      </c>
      <c r="C45" s="40" t="n">
        <v>2.13E-123</v>
      </c>
    </row>
    <row r="46" customFormat="false" ht="14" hidden="false" customHeight="false" outlineLevel="0" collapsed="false">
      <c r="A46" s="1" t="s">
        <v>94</v>
      </c>
      <c r="B46" s="39" t="b">
        <f aca="false">TRUE()</f>
        <v>1</v>
      </c>
      <c r="C46" s="40" t="n">
        <v>1.44E-071</v>
      </c>
    </row>
    <row r="47" customFormat="false" ht="14" hidden="false" customHeight="false" outlineLevel="0" collapsed="false">
      <c r="A47" s="1" t="s">
        <v>96</v>
      </c>
      <c r="B47" s="39" t="b">
        <f aca="false">TRUE()</f>
        <v>1</v>
      </c>
      <c r="C47" s="40" t="n">
        <v>2.72E-083</v>
      </c>
    </row>
    <row r="48" s="43" customFormat="true" ht="14" hidden="false" customHeight="false" outlineLevel="0" collapsed="false">
      <c r="A48" s="9" t="s">
        <v>98</v>
      </c>
      <c r="B48" s="41" t="b">
        <f aca="false">TRUE()</f>
        <v>1</v>
      </c>
      <c r="C48" s="42" t="n">
        <v>1.06E-078</v>
      </c>
    </row>
    <row r="49" customFormat="false" ht="14" hidden="false" customHeight="false" outlineLevel="0" collapsed="false">
      <c r="A49" s="1" t="s">
        <v>100</v>
      </c>
      <c r="B49" s="39" t="b">
        <f aca="false">TRUE()</f>
        <v>1</v>
      </c>
      <c r="C49" s="40" t="n">
        <v>5.16E-069</v>
      </c>
    </row>
    <row r="50" customFormat="false" ht="14" hidden="false" customHeight="false" outlineLevel="0" collapsed="false">
      <c r="A50" s="1" t="s">
        <v>102</v>
      </c>
      <c r="B50" s="39" t="b">
        <f aca="false">TRUE()</f>
        <v>1</v>
      </c>
      <c r="C50" s="40" t="n">
        <v>5.43E-046</v>
      </c>
    </row>
    <row r="51" customFormat="false" ht="14" hidden="false" customHeight="false" outlineLevel="0" collapsed="false">
      <c r="A51" s="1" t="s">
        <v>104</v>
      </c>
      <c r="B51" s="39" t="b">
        <f aca="false">TRUE()</f>
        <v>1</v>
      </c>
      <c r="C51" s="40" t="n">
        <v>5E-058</v>
      </c>
    </row>
    <row r="52" customFormat="false" ht="14" hidden="false" customHeight="false" outlineLevel="0" collapsed="false">
      <c r="A52" s="1" t="s">
        <v>108</v>
      </c>
      <c r="B52" s="39" t="b">
        <f aca="false">TRUE()</f>
        <v>1</v>
      </c>
      <c r="C52" s="40" t="n">
        <v>3.82E-077</v>
      </c>
    </row>
    <row r="53" s="43" customFormat="true" ht="14" hidden="false" customHeight="false" outlineLevel="0" collapsed="false">
      <c r="A53" s="9" t="s">
        <v>110</v>
      </c>
      <c r="B53" s="41" t="b">
        <f aca="false">TRUE()</f>
        <v>1</v>
      </c>
      <c r="C53" s="42" t="n">
        <v>1.98E-064</v>
      </c>
    </row>
    <row r="54" customFormat="false" ht="14" hidden="false" customHeight="false" outlineLevel="0" collapsed="false">
      <c r="A54" s="1" t="s">
        <v>112</v>
      </c>
      <c r="B54" s="39" t="b">
        <f aca="false">TRUE()</f>
        <v>1</v>
      </c>
      <c r="C54" s="40" t="n">
        <v>2.23E-147</v>
      </c>
    </row>
    <row r="55" customFormat="false" ht="14" hidden="false" customHeight="false" outlineLevel="0" collapsed="false">
      <c r="A55" s="1" t="s">
        <v>114</v>
      </c>
      <c r="B55" s="39" t="b">
        <f aca="false">TRUE()</f>
        <v>1</v>
      </c>
      <c r="C55" s="40" t="n">
        <v>1.11E-123</v>
      </c>
    </row>
    <row r="56" customFormat="false" ht="14" hidden="false" customHeight="false" outlineLevel="0" collapsed="false">
      <c r="A56" s="1" t="s">
        <v>116</v>
      </c>
      <c r="B56" s="39" t="b">
        <f aca="false">TRUE()</f>
        <v>1</v>
      </c>
      <c r="C56" s="40" t="n">
        <v>9.39E-167</v>
      </c>
    </row>
    <row r="57" customFormat="false" ht="14" hidden="false" customHeight="false" outlineLevel="0" collapsed="false">
      <c r="A57" s="1" t="s">
        <v>118</v>
      </c>
      <c r="B57" s="39" t="b">
        <f aca="false">TRUE()</f>
        <v>1</v>
      </c>
      <c r="C57" s="40" t="n">
        <v>4.42E-150</v>
      </c>
    </row>
    <row r="58" customFormat="false" ht="14" hidden="false" customHeight="false" outlineLevel="0" collapsed="false">
      <c r="A58" s="1" t="s">
        <v>120</v>
      </c>
      <c r="B58" s="39" t="b">
        <f aca="false">TRUE()</f>
        <v>1</v>
      </c>
      <c r="C58" s="40" t="n">
        <v>1.25E-064</v>
      </c>
    </row>
    <row r="59" customFormat="false" ht="14" hidden="false" customHeight="false" outlineLevel="0" collapsed="false">
      <c r="A59" s="1" t="s">
        <v>122</v>
      </c>
      <c r="B59" s="39" t="b">
        <f aca="false">TRUE()</f>
        <v>1</v>
      </c>
      <c r="C59" s="40" t="n">
        <v>1.88E-050</v>
      </c>
    </row>
    <row r="60" customFormat="false" ht="14" hidden="false" customHeight="false" outlineLevel="0" collapsed="false">
      <c r="A60" s="1" t="s">
        <v>2540</v>
      </c>
      <c r="B60" s="39" t="b">
        <f aca="false">TRUE()</f>
        <v>1</v>
      </c>
      <c r="C60" s="40" t="n">
        <v>3.18E-139</v>
      </c>
    </row>
    <row r="61" s="43" customFormat="true" ht="14" hidden="false" customHeight="false" outlineLevel="0" collapsed="false">
      <c r="A61" s="9" t="s">
        <v>124</v>
      </c>
      <c r="B61" s="41" t="b">
        <f aca="false">TRUE()</f>
        <v>1</v>
      </c>
      <c r="C61" s="42" t="n">
        <v>4.58E-107</v>
      </c>
    </row>
    <row r="62" customFormat="false" ht="14" hidden="false" customHeight="false" outlineLevel="0" collapsed="false">
      <c r="A62" s="1" t="s">
        <v>126</v>
      </c>
      <c r="B62" s="39" t="b">
        <f aca="false">TRUE()</f>
        <v>1</v>
      </c>
      <c r="C62" s="40" t="n">
        <v>5.68E-061</v>
      </c>
    </row>
    <row r="63" customFormat="false" ht="14" hidden="false" customHeight="false" outlineLevel="0" collapsed="false">
      <c r="A63" s="1" t="s">
        <v>128</v>
      </c>
      <c r="B63" s="39" t="b">
        <f aca="false">TRUE()</f>
        <v>1</v>
      </c>
      <c r="C63" s="40" t="n">
        <v>1.94E-053</v>
      </c>
    </row>
    <row r="64" customFormat="false" ht="14" hidden="false" customHeight="false" outlineLevel="0" collapsed="false">
      <c r="A64" s="1" t="s">
        <v>130</v>
      </c>
      <c r="B64" s="39" t="b">
        <f aca="false">TRUE()</f>
        <v>1</v>
      </c>
      <c r="C64" s="40" t="n">
        <v>1.91E-130</v>
      </c>
    </row>
    <row r="65" customFormat="false" ht="14" hidden="false" customHeight="false" outlineLevel="0" collapsed="false">
      <c r="A65" s="1" t="s">
        <v>132</v>
      </c>
      <c r="B65" s="39" t="b">
        <f aca="false">TRUE()</f>
        <v>1</v>
      </c>
      <c r="C65" s="40" t="n">
        <v>3.19E-045</v>
      </c>
    </row>
    <row r="66" customFormat="false" ht="14" hidden="false" customHeight="false" outlineLevel="0" collapsed="false">
      <c r="A66" s="1" t="s">
        <v>134</v>
      </c>
      <c r="B66" s="39" t="b">
        <f aca="false">TRUE()</f>
        <v>1</v>
      </c>
      <c r="C66" s="40" t="n">
        <v>1.59E-036</v>
      </c>
    </row>
    <row r="67" customFormat="false" ht="14" hidden="false" customHeight="false" outlineLevel="0" collapsed="false">
      <c r="A67" s="1" t="s">
        <v>136</v>
      </c>
      <c r="B67" s="39" t="b">
        <f aca="false">TRUE()</f>
        <v>1</v>
      </c>
      <c r="C67" s="40" t="n">
        <v>2.98E-045</v>
      </c>
    </row>
    <row r="68" customFormat="false" ht="14" hidden="false" customHeight="false" outlineLevel="0" collapsed="false">
      <c r="A68" s="1" t="s">
        <v>140</v>
      </c>
      <c r="B68" s="39" t="b">
        <f aca="false">TRUE()</f>
        <v>1</v>
      </c>
      <c r="C68" s="40" t="n">
        <v>3.59E-051</v>
      </c>
    </row>
    <row r="69" customFormat="false" ht="14" hidden="false" customHeight="false" outlineLevel="0" collapsed="false">
      <c r="A69" s="1" t="s">
        <v>142</v>
      </c>
      <c r="B69" s="39" t="b">
        <f aca="false">TRUE()</f>
        <v>1</v>
      </c>
      <c r="C69" s="40" t="n">
        <v>1.61E-083</v>
      </c>
    </row>
    <row r="70" customFormat="false" ht="14" hidden="false" customHeight="false" outlineLevel="0" collapsed="false">
      <c r="A70" s="1" t="s">
        <v>144</v>
      </c>
      <c r="B70" s="39" t="b">
        <f aca="false">TRUE()</f>
        <v>1</v>
      </c>
      <c r="C70" s="40" t="n">
        <v>5.19E-032</v>
      </c>
    </row>
    <row r="71" customFormat="false" ht="14" hidden="false" customHeight="false" outlineLevel="0" collapsed="false">
      <c r="A71" s="1" t="s">
        <v>146</v>
      </c>
      <c r="B71" s="39" t="b">
        <f aca="false">TRUE()</f>
        <v>1</v>
      </c>
      <c r="C71" s="40" t="n">
        <v>7.54E-050</v>
      </c>
    </row>
    <row r="72" customFormat="false" ht="14" hidden="false" customHeight="false" outlineLevel="0" collapsed="false">
      <c r="A72" s="1" t="s">
        <v>148</v>
      </c>
      <c r="B72" s="39" t="b">
        <f aca="false">TRUE()</f>
        <v>1</v>
      </c>
      <c r="C72" s="40" t="n">
        <v>5.29E-057</v>
      </c>
    </row>
    <row r="73" customFormat="false" ht="14" hidden="false" customHeight="false" outlineLevel="0" collapsed="false">
      <c r="A73" s="1" t="s">
        <v>150</v>
      </c>
      <c r="B73" s="39" t="b">
        <f aca="false">TRUE()</f>
        <v>1</v>
      </c>
      <c r="C73" s="40" t="n">
        <v>1.1E-062</v>
      </c>
    </row>
    <row r="74" customFormat="false" ht="14" hidden="false" customHeight="false" outlineLevel="0" collapsed="false">
      <c r="A74" s="1" t="s">
        <v>152</v>
      </c>
      <c r="B74" s="39" t="b">
        <f aca="false">TRUE()</f>
        <v>1</v>
      </c>
      <c r="C74" s="40" t="n">
        <v>1.41E-060</v>
      </c>
    </row>
    <row r="75" customFormat="false" ht="14" hidden="false" customHeight="false" outlineLevel="0" collapsed="false">
      <c r="A75" s="1" t="s">
        <v>154</v>
      </c>
      <c r="B75" s="39" t="b">
        <f aca="false">TRUE()</f>
        <v>1</v>
      </c>
      <c r="C75" s="40" t="n">
        <v>1.46E-060</v>
      </c>
    </row>
    <row r="76" customFormat="false" ht="14" hidden="false" customHeight="false" outlineLevel="0" collapsed="false">
      <c r="A76" s="1" t="s">
        <v>156</v>
      </c>
      <c r="B76" s="39" t="b">
        <f aca="false">TRUE()</f>
        <v>1</v>
      </c>
      <c r="C76" s="40" t="n">
        <v>2.35E-114</v>
      </c>
    </row>
    <row r="77" customFormat="false" ht="14" hidden="false" customHeight="false" outlineLevel="0" collapsed="false">
      <c r="A77" s="1" t="s">
        <v>158</v>
      </c>
      <c r="B77" s="39" t="b">
        <f aca="false">TRUE()</f>
        <v>1</v>
      </c>
      <c r="C77" s="40" t="n">
        <v>1.23E-036</v>
      </c>
    </row>
    <row r="78" customFormat="false" ht="14" hidden="false" customHeight="false" outlineLevel="0" collapsed="false">
      <c r="A78" s="1" t="s">
        <v>160</v>
      </c>
      <c r="B78" s="39" t="b">
        <f aca="false">TRUE()</f>
        <v>1</v>
      </c>
      <c r="C78" s="40" t="n">
        <v>8.32E-061</v>
      </c>
    </row>
    <row r="79" customFormat="false" ht="14" hidden="false" customHeight="false" outlineLevel="0" collapsed="false">
      <c r="A79" s="1" t="s">
        <v>162</v>
      </c>
      <c r="B79" s="39" t="b">
        <f aca="false">TRUE()</f>
        <v>1</v>
      </c>
      <c r="C79" s="40" t="n">
        <v>4.47E-055</v>
      </c>
    </row>
    <row r="80" customFormat="false" ht="14" hidden="false" customHeight="false" outlineLevel="0" collapsed="false">
      <c r="A80" s="1" t="s">
        <v>164</v>
      </c>
      <c r="B80" s="39" t="b">
        <f aca="false">TRUE()</f>
        <v>1</v>
      </c>
      <c r="C80" s="40" t="n">
        <v>1.04E-090</v>
      </c>
    </row>
    <row r="81" customFormat="false" ht="14" hidden="false" customHeight="false" outlineLevel="0" collapsed="false">
      <c r="A81" s="1" t="s">
        <v>166</v>
      </c>
      <c r="B81" s="39" t="b">
        <f aca="false">TRUE()</f>
        <v>1</v>
      </c>
      <c r="C81" s="40" t="n">
        <v>3.87E-055</v>
      </c>
    </row>
    <row r="82" customFormat="false" ht="14" hidden="false" customHeight="false" outlineLevel="0" collapsed="false">
      <c r="A82" s="1" t="s">
        <v>168</v>
      </c>
      <c r="B82" s="39" t="b">
        <f aca="false">TRUE()</f>
        <v>1</v>
      </c>
      <c r="C82" s="40" t="n">
        <v>1.04E-023</v>
      </c>
    </row>
    <row r="83" customFormat="false" ht="14" hidden="false" customHeight="false" outlineLevel="0" collapsed="false">
      <c r="A83" s="1" t="s">
        <v>170</v>
      </c>
      <c r="B83" s="39" t="b">
        <f aca="false">TRUE()</f>
        <v>1</v>
      </c>
      <c r="C83" s="40" t="n">
        <v>2.09E-033</v>
      </c>
    </row>
    <row r="84" customFormat="false" ht="14" hidden="false" customHeight="false" outlineLevel="0" collapsed="false">
      <c r="A84" s="1" t="s">
        <v>172</v>
      </c>
      <c r="B84" s="39" t="b">
        <f aca="false">TRUE()</f>
        <v>1</v>
      </c>
      <c r="C84" s="40" t="n">
        <v>1.21E-069</v>
      </c>
    </row>
    <row r="85" customFormat="false" ht="14" hidden="false" customHeight="false" outlineLevel="0" collapsed="false">
      <c r="A85" s="1" t="s">
        <v>174</v>
      </c>
      <c r="B85" s="39" t="b">
        <f aca="false">TRUE()</f>
        <v>1</v>
      </c>
      <c r="C85" s="40" t="n">
        <v>6.64E-026</v>
      </c>
    </row>
    <row r="86" customFormat="false" ht="14" hidden="false" customHeight="false" outlineLevel="0" collapsed="false">
      <c r="A86" s="1" t="s">
        <v>176</v>
      </c>
      <c r="B86" s="39" t="b">
        <f aca="false">TRUE()</f>
        <v>1</v>
      </c>
      <c r="C86" s="40" t="n">
        <v>1.09E-085</v>
      </c>
    </row>
    <row r="87" customFormat="false" ht="14" hidden="false" customHeight="false" outlineLevel="0" collapsed="false">
      <c r="A87" s="1" t="s">
        <v>178</v>
      </c>
      <c r="B87" s="39" t="b">
        <f aca="false">TRUE()</f>
        <v>1</v>
      </c>
      <c r="C87" s="40" t="n">
        <v>3.9E-020</v>
      </c>
    </row>
    <row r="88" customFormat="false" ht="14" hidden="false" customHeight="false" outlineLevel="0" collapsed="false">
      <c r="A88" s="1" t="s">
        <v>180</v>
      </c>
      <c r="B88" s="39" t="b">
        <f aca="false">TRUE()</f>
        <v>1</v>
      </c>
      <c r="C88" s="40" t="n">
        <v>6.02E-075</v>
      </c>
    </row>
    <row r="89" customFormat="false" ht="14" hidden="false" customHeight="false" outlineLevel="0" collapsed="false">
      <c r="A89" s="1" t="s">
        <v>182</v>
      </c>
      <c r="B89" s="39" t="b">
        <f aca="false">TRUE()</f>
        <v>1</v>
      </c>
      <c r="C89" s="40" t="n">
        <v>8.96E-056</v>
      </c>
    </row>
    <row r="90" customFormat="false" ht="14" hidden="false" customHeight="false" outlineLevel="0" collapsed="false">
      <c r="A90" s="1" t="s">
        <v>184</v>
      </c>
      <c r="B90" s="39" t="b">
        <f aca="false">TRUE()</f>
        <v>1</v>
      </c>
      <c r="C90" s="40" t="n">
        <v>1.12E-049</v>
      </c>
    </row>
    <row r="91" customFormat="false" ht="14" hidden="false" customHeight="false" outlineLevel="0" collapsed="false">
      <c r="A91" s="1" t="s">
        <v>186</v>
      </c>
      <c r="B91" s="39" t="b">
        <f aca="false">TRUE()</f>
        <v>1</v>
      </c>
      <c r="C91" s="40" t="n">
        <v>1.12E-053</v>
      </c>
    </row>
    <row r="92" customFormat="false" ht="14" hidden="false" customHeight="false" outlineLevel="0" collapsed="false">
      <c r="A92" s="1" t="s">
        <v>188</v>
      </c>
      <c r="B92" s="39" t="b">
        <f aca="false">TRUE()</f>
        <v>1</v>
      </c>
      <c r="C92" s="40" t="n">
        <v>7.13E-019</v>
      </c>
    </row>
    <row r="93" customFormat="false" ht="14" hidden="false" customHeight="false" outlineLevel="0" collapsed="false">
      <c r="A93" s="1" t="s">
        <v>190</v>
      </c>
      <c r="B93" s="39" t="b">
        <f aca="false">TRUE()</f>
        <v>1</v>
      </c>
      <c r="C93" s="40" t="n">
        <v>5.44E-055</v>
      </c>
    </row>
    <row r="94" customFormat="false" ht="14" hidden="false" customHeight="false" outlineLevel="0" collapsed="false">
      <c r="A94" s="1" t="s">
        <v>192</v>
      </c>
      <c r="B94" s="39" t="b">
        <f aca="false">TRUE()</f>
        <v>1</v>
      </c>
      <c r="C94" s="40" t="n">
        <v>2.06E-033</v>
      </c>
    </row>
    <row r="95" s="43" customFormat="true" ht="14" hidden="false" customHeight="false" outlineLevel="0" collapsed="false">
      <c r="A95" s="9" t="s">
        <v>194</v>
      </c>
      <c r="B95" s="41" t="b">
        <f aca="false">TRUE()</f>
        <v>1</v>
      </c>
      <c r="C95" s="42" t="n">
        <v>3.4E-098</v>
      </c>
    </row>
    <row r="96" customFormat="false" ht="14" hidden="false" customHeight="false" outlineLevel="0" collapsed="false">
      <c r="A96" s="1" t="s">
        <v>196</v>
      </c>
      <c r="B96" s="39" t="b">
        <f aca="false">TRUE()</f>
        <v>1</v>
      </c>
      <c r="C96" s="40" t="n">
        <v>6.14E-130</v>
      </c>
    </row>
    <row r="97" customFormat="false" ht="14" hidden="false" customHeight="false" outlineLevel="0" collapsed="false">
      <c r="A97" s="1" t="s">
        <v>198</v>
      </c>
      <c r="B97" s="39" t="b">
        <f aca="false">TRUE()</f>
        <v>1</v>
      </c>
      <c r="C97" s="40" t="n">
        <v>5.09E-078</v>
      </c>
    </row>
    <row r="98" customFormat="false" ht="14" hidden="false" customHeight="false" outlineLevel="0" collapsed="false">
      <c r="A98" s="1" t="s">
        <v>200</v>
      </c>
      <c r="B98" s="39" t="b">
        <f aca="false">TRUE()</f>
        <v>1</v>
      </c>
      <c r="C98" s="40" t="n">
        <v>5.35E-054</v>
      </c>
    </row>
    <row r="99" customFormat="false" ht="14" hidden="false" customHeight="false" outlineLevel="0" collapsed="false">
      <c r="A99" s="1" t="s">
        <v>202</v>
      </c>
      <c r="B99" s="39" t="b">
        <f aca="false">TRUE()</f>
        <v>1</v>
      </c>
      <c r="C99" s="40" t="n">
        <v>6.55E-063</v>
      </c>
    </row>
    <row r="100" s="43" customFormat="true" ht="14" hidden="false" customHeight="false" outlineLevel="0" collapsed="false">
      <c r="A100" s="9" t="s">
        <v>204</v>
      </c>
      <c r="B100" s="41" t="b">
        <f aca="false">TRUE()</f>
        <v>1</v>
      </c>
      <c r="C100" s="42" t="n">
        <v>3.31E-065</v>
      </c>
    </row>
    <row r="101" customFormat="false" ht="14" hidden="false" customHeight="false" outlineLevel="0" collapsed="false">
      <c r="A101" s="1" t="s">
        <v>206</v>
      </c>
      <c r="B101" s="39" t="b">
        <f aca="false">TRUE()</f>
        <v>1</v>
      </c>
      <c r="C101" s="40" t="n">
        <v>1.06E-063</v>
      </c>
    </row>
    <row r="102" s="43" customFormat="true" ht="14" hidden="false" customHeight="false" outlineLevel="0" collapsed="false">
      <c r="A102" s="9" t="s">
        <v>208</v>
      </c>
      <c r="B102" s="41" t="b">
        <f aca="false">TRUE()</f>
        <v>1</v>
      </c>
      <c r="C102" s="42" t="n">
        <v>6.79E-096</v>
      </c>
    </row>
    <row r="103" customFormat="false" ht="14" hidden="false" customHeight="false" outlineLevel="0" collapsed="false">
      <c r="A103" s="1" t="s">
        <v>210</v>
      </c>
      <c r="B103" s="39" t="b">
        <f aca="false">TRUE()</f>
        <v>1</v>
      </c>
      <c r="C103" s="40" t="n">
        <v>1.01E-037</v>
      </c>
    </row>
    <row r="104" customFormat="false" ht="14" hidden="false" customHeight="false" outlineLevel="0" collapsed="false">
      <c r="A104" s="1" t="s">
        <v>212</v>
      </c>
      <c r="B104" s="39" t="b">
        <f aca="false">TRUE()</f>
        <v>1</v>
      </c>
      <c r="C104" s="40" t="n">
        <v>3.24E-028</v>
      </c>
    </row>
    <row r="105" customFormat="false" ht="14" hidden="false" customHeight="false" outlineLevel="0" collapsed="false">
      <c r="A105" s="1" t="s">
        <v>214</v>
      </c>
      <c r="B105" s="39" t="b">
        <f aca="false">TRUE()</f>
        <v>1</v>
      </c>
      <c r="C105" s="40" t="n">
        <v>4.08E-127</v>
      </c>
    </row>
    <row r="106" customFormat="false" ht="14" hidden="false" customHeight="false" outlineLevel="0" collapsed="false">
      <c r="A106" s="1" t="s">
        <v>216</v>
      </c>
      <c r="B106" s="39" t="b">
        <f aca="false">TRUE()</f>
        <v>1</v>
      </c>
      <c r="C106" s="40" t="n">
        <v>1.78E-134</v>
      </c>
    </row>
    <row r="107" customFormat="false" ht="14" hidden="false" customHeight="false" outlineLevel="0" collapsed="false">
      <c r="A107" s="1" t="s">
        <v>218</v>
      </c>
      <c r="B107" s="39" t="b">
        <f aca="false">TRUE()</f>
        <v>1</v>
      </c>
      <c r="C107" s="40" t="n">
        <v>4.5E-176</v>
      </c>
    </row>
    <row r="108" s="43" customFormat="true" ht="15.5" hidden="false" customHeight="true" outlineLevel="0" collapsed="false">
      <c r="A108" s="9" t="s">
        <v>220</v>
      </c>
      <c r="B108" s="41" t="b">
        <f aca="false">TRUE()</f>
        <v>1</v>
      </c>
      <c r="C108" s="42" t="n">
        <v>6.53E-108</v>
      </c>
    </row>
    <row r="109" s="43" customFormat="true" ht="14" hidden="false" customHeight="false" outlineLevel="0" collapsed="false">
      <c r="A109" s="9" t="s">
        <v>222</v>
      </c>
      <c r="B109" s="41" t="b">
        <f aca="false">TRUE()</f>
        <v>1</v>
      </c>
      <c r="C109" s="42" t="n">
        <v>2.24E-086</v>
      </c>
    </row>
    <row r="110" customFormat="false" ht="14" hidden="false" customHeight="false" outlineLevel="0" collapsed="false">
      <c r="A110" s="1" t="s">
        <v>2541</v>
      </c>
      <c r="B110" s="39" t="b">
        <f aca="false">TRUE()</f>
        <v>1</v>
      </c>
      <c r="C110" s="40" t="n">
        <v>3.31E-159</v>
      </c>
    </row>
    <row r="111" s="43" customFormat="true" ht="14" hidden="false" customHeight="false" outlineLevel="0" collapsed="false">
      <c r="A111" s="9" t="s">
        <v>226</v>
      </c>
      <c r="B111" s="41" t="b">
        <f aca="false">TRUE()</f>
        <v>1</v>
      </c>
      <c r="C111" s="42" t="n">
        <v>4.61E-046</v>
      </c>
    </row>
    <row r="112" customFormat="false" ht="14" hidden="false" customHeight="false" outlineLevel="0" collapsed="false">
      <c r="A112" s="1" t="s">
        <v>228</v>
      </c>
      <c r="B112" s="39" t="b">
        <f aca="false">TRUE()</f>
        <v>1</v>
      </c>
      <c r="C112" s="40" t="n">
        <v>8.71E-034</v>
      </c>
    </row>
    <row r="113" customFormat="false" ht="14" hidden="false" customHeight="false" outlineLevel="0" collapsed="false">
      <c r="A113" s="1" t="s">
        <v>230</v>
      </c>
      <c r="B113" s="39" t="b">
        <f aca="false">TRUE()</f>
        <v>1</v>
      </c>
      <c r="C113" s="40" t="n">
        <v>5E-049</v>
      </c>
    </row>
    <row r="114" customFormat="false" ht="14" hidden="false" customHeight="false" outlineLevel="0" collapsed="false">
      <c r="A114" s="1" t="s">
        <v>232</v>
      </c>
      <c r="B114" s="39" t="b">
        <f aca="false">TRUE()</f>
        <v>1</v>
      </c>
      <c r="C114" s="40" t="n">
        <v>2.28E-109</v>
      </c>
    </row>
    <row r="115" customFormat="false" ht="14" hidden="false" customHeight="false" outlineLevel="0" collapsed="false">
      <c r="A115" s="1" t="s">
        <v>234</v>
      </c>
      <c r="B115" s="39" t="b">
        <f aca="false">TRUE()</f>
        <v>1</v>
      </c>
      <c r="C115" s="40" t="n">
        <v>2.2E-084</v>
      </c>
    </row>
    <row r="116" customFormat="false" ht="14" hidden="false" customHeight="false" outlineLevel="0" collapsed="false">
      <c r="A116" s="1" t="s">
        <v>236</v>
      </c>
      <c r="B116" s="39" t="b">
        <f aca="false">TRUE()</f>
        <v>1</v>
      </c>
      <c r="C116" s="40" t="n">
        <v>7.72E-111</v>
      </c>
    </row>
    <row r="117" customFormat="false" ht="14" hidden="false" customHeight="false" outlineLevel="0" collapsed="false">
      <c r="A117" s="1" t="s">
        <v>238</v>
      </c>
      <c r="B117" s="39" t="b">
        <f aca="false">TRUE()</f>
        <v>1</v>
      </c>
      <c r="C117" s="40" t="n">
        <v>1.27E-054</v>
      </c>
    </row>
    <row r="118" customFormat="false" ht="14" hidden="false" customHeight="false" outlineLevel="0" collapsed="false">
      <c r="A118" s="1" t="s">
        <v>240</v>
      </c>
      <c r="B118" s="39" t="b">
        <f aca="false">TRUE()</f>
        <v>1</v>
      </c>
      <c r="C118" s="40" t="n">
        <v>4.21E-065</v>
      </c>
    </row>
    <row r="119" customFormat="false" ht="14" hidden="false" customHeight="false" outlineLevel="0" collapsed="false">
      <c r="A119" s="1" t="s">
        <v>242</v>
      </c>
      <c r="B119" s="39" t="b">
        <f aca="false">TRUE()</f>
        <v>1</v>
      </c>
      <c r="C119" s="40" t="n">
        <v>2.22E-147</v>
      </c>
    </row>
    <row r="120" customFormat="false" ht="14" hidden="false" customHeight="false" outlineLevel="0" collapsed="false">
      <c r="A120" s="1" t="s">
        <v>2542</v>
      </c>
      <c r="B120" s="39" t="b">
        <f aca="false">TRUE()</f>
        <v>1</v>
      </c>
      <c r="C120" s="40" t="n">
        <v>9.06E-011</v>
      </c>
    </row>
    <row r="121" customFormat="false" ht="14" hidden="false" customHeight="false" outlineLevel="0" collapsed="false">
      <c r="A121" s="1" t="s">
        <v>244</v>
      </c>
      <c r="B121" s="39" t="b">
        <f aca="false">TRUE()</f>
        <v>1</v>
      </c>
      <c r="C121" s="40" t="n">
        <v>3.81E-037</v>
      </c>
    </row>
    <row r="122" customFormat="false" ht="14" hidden="false" customHeight="false" outlineLevel="0" collapsed="false">
      <c r="A122" s="1" t="s">
        <v>246</v>
      </c>
      <c r="B122" s="39" t="b">
        <f aca="false">TRUE()</f>
        <v>1</v>
      </c>
      <c r="C122" s="40" t="n">
        <v>1.68E-058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8.66015625" defaultRowHeight="14" zeroHeight="false" outlineLevelRow="0" outlineLevelCol="0"/>
  <cols>
    <col collapsed="false" customWidth="true" hidden="false" outlineLevel="0" max="1" min="1" style="39" width="12.4"/>
    <col collapsed="false" customWidth="false" hidden="false" outlineLevel="0" max="2" min="2" style="39" width="8.66"/>
    <col collapsed="false" customWidth="true" hidden="false" outlineLevel="0" max="3" min="3" style="39" width="22.4"/>
    <col collapsed="false" customWidth="false" hidden="false" outlineLevel="0" max="5" min="4" style="39" width="8.66"/>
    <col collapsed="false" customWidth="true" hidden="false" outlineLevel="0" max="6" min="6" style="39" width="14.57"/>
    <col collapsed="false" customWidth="false" hidden="false" outlineLevel="0" max="8" min="7" style="39" width="8.66"/>
    <col collapsed="false" customWidth="true" hidden="false" outlineLevel="0" max="9" min="9" style="39" width="38.4"/>
    <col collapsed="false" customWidth="false" hidden="false" outlineLevel="0" max="257" min="10" style="39" width="8.66"/>
  </cols>
  <sheetData>
    <row r="1" s="5" customFormat="true" ht="30" hidden="false" customHeight="true" outlineLevel="0" collapsed="false">
      <c r="A1" s="37" t="s">
        <v>2547</v>
      </c>
      <c r="B1" s="37"/>
      <c r="C1" s="37"/>
      <c r="D1" s="37"/>
      <c r="E1" s="37"/>
      <c r="F1" s="37"/>
      <c r="G1" s="37"/>
      <c r="H1" s="37"/>
      <c r="I1" s="37"/>
    </row>
    <row r="2" s="5" customFormat="true" ht="15.5" hidden="false" customHeight="true" outlineLevel="0" collapsed="false">
      <c r="A2" s="6"/>
      <c r="B2" s="13" t="s">
        <v>2548</v>
      </c>
      <c r="C2" s="13"/>
      <c r="D2" s="13"/>
      <c r="E2" s="13" t="s">
        <v>2549</v>
      </c>
      <c r="F2" s="13"/>
      <c r="G2" s="13"/>
      <c r="H2" s="44" t="s">
        <v>2529</v>
      </c>
      <c r="I2" s="44"/>
      <c r="J2" s="45"/>
    </row>
    <row r="3" customFormat="false" ht="16" hidden="false" customHeight="false" outlineLevel="0" collapsed="false">
      <c r="A3" s="46" t="s">
        <v>2550</v>
      </c>
      <c r="B3" s="46" t="s">
        <v>2533</v>
      </c>
      <c r="C3" s="46" t="s">
        <v>2551</v>
      </c>
      <c r="D3" s="46" t="s">
        <v>2535</v>
      </c>
      <c r="E3" s="46" t="s">
        <v>2533</v>
      </c>
      <c r="F3" s="46" t="s">
        <v>2551</v>
      </c>
      <c r="G3" s="46" t="s">
        <v>2535</v>
      </c>
      <c r="H3" s="6" t="s">
        <v>2535</v>
      </c>
      <c r="I3" s="7" t="s">
        <v>2552</v>
      </c>
    </row>
    <row r="4" customFormat="false" ht="14" hidden="false" customHeight="false" outlineLevel="0" collapsed="false">
      <c r="A4" s="39" t="s">
        <v>98</v>
      </c>
      <c r="B4" s="39" t="n">
        <v>1.347</v>
      </c>
      <c r="C4" s="39" t="s">
        <v>2553</v>
      </c>
      <c r="D4" s="47" t="n">
        <v>0.2613</v>
      </c>
      <c r="E4" s="47" t="n">
        <v>1.493</v>
      </c>
      <c r="F4" s="39" t="s">
        <v>2554</v>
      </c>
      <c r="G4" s="47" t="n">
        <v>0.5196</v>
      </c>
      <c r="H4" s="47" t="n">
        <v>0.0215</v>
      </c>
      <c r="I4" s="48" t="n">
        <v>0.811</v>
      </c>
    </row>
    <row r="5" customFormat="false" ht="14" hidden="false" customHeight="false" outlineLevel="0" collapsed="false">
      <c r="A5" s="39" t="s">
        <v>124</v>
      </c>
      <c r="B5" s="39" t="n">
        <v>1.403</v>
      </c>
      <c r="C5" s="39" t="s">
        <v>2555</v>
      </c>
      <c r="D5" s="47" t="n">
        <v>0.3019</v>
      </c>
      <c r="E5" s="47" t="n">
        <v>1.624</v>
      </c>
      <c r="F5" s="39" t="s">
        <v>2556</v>
      </c>
      <c r="G5" s="47" t="n">
        <v>0.5105</v>
      </c>
      <c r="H5" s="47" t="n">
        <v>0.0295</v>
      </c>
      <c r="I5" s="48" t="n">
        <v>0.789</v>
      </c>
    </row>
    <row r="6" customFormat="false" ht="14" hidden="false" customHeight="false" outlineLevel="0" collapsed="false">
      <c r="A6" s="39" t="s">
        <v>194</v>
      </c>
      <c r="B6" s="39" t="n">
        <v>1.497</v>
      </c>
      <c r="C6" s="39" t="s">
        <v>2557</v>
      </c>
      <c r="D6" s="47" t="n">
        <v>0.16</v>
      </c>
      <c r="E6" s="47" t="n">
        <v>1.742</v>
      </c>
      <c r="F6" s="39" t="s">
        <v>2558</v>
      </c>
      <c r="G6" s="47" t="n">
        <v>0.4866</v>
      </c>
      <c r="H6" s="47" t="n">
        <v>0.0067</v>
      </c>
      <c r="I6" s="48" t="n">
        <v>0.864</v>
      </c>
    </row>
    <row r="7" customFormat="false" ht="14" hidden="false" customHeight="false" outlineLevel="0" collapsed="false">
      <c r="A7" s="39" t="s">
        <v>208</v>
      </c>
      <c r="B7" s="39" t="n">
        <v>0.856</v>
      </c>
      <c r="C7" s="39" t="s">
        <v>2559</v>
      </c>
      <c r="D7" s="47" t="n">
        <v>0.3708</v>
      </c>
      <c r="E7" s="47" t="n">
        <v>0.8086</v>
      </c>
      <c r="F7" s="39" t="s">
        <v>2560</v>
      </c>
      <c r="G7" s="47" t="n">
        <v>0.5569</v>
      </c>
      <c r="H7" s="47" t="n">
        <v>0.0414</v>
      </c>
      <c r="I7" s="49" t="n">
        <v>0.76</v>
      </c>
    </row>
    <row r="8" customFormat="false" ht="14" hidden="false" customHeight="false" outlineLevel="0" collapsed="false">
      <c r="A8" s="39" t="s">
        <v>220</v>
      </c>
      <c r="B8" s="39" t="n">
        <v>1.853</v>
      </c>
      <c r="C8" s="39" t="s">
        <v>2561</v>
      </c>
      <c r="D8" s="47" t="n">
        <v>0.0013</v>
      </c>
      <c r="E8" s="47" t="n">
        <v>1.8533</v>
      </c>
      <c r="F8" s="39" t="s">
        <v>2561</v>
      </c>
      <c r="G8" s="47" t="n">
        <v>0.0013</v>
      </c>
      <c r="H8" s="47" t="n">
        <v>0.8633</v>
      </c>
      <c r="I8" s="49" t="n">
        <v>0</v>
      </c>
    </row>
    <row r="9" customFormat="false" ht="14" hidden="false" customHeight="false" outlineLevel="0" collapsed="false">
      <c r="A9" s="39" t="s">
        <v>222</v>
      </c>
      <c r="B9" s="39" t="n">
        <v>2.445</v>
      </c>
      <c r="C9" s="39" t="s">
        <v>2562</v>
      </c>
      <c r="D9" s="47" t="n">
        <v>0.0054</v>
      </c>
      <c r="E9" s="47" t="n">
        <v>2.4453</v>
      </c>
      <c r="F9" s="39" t="s">
        <v>2562</v>
      </c>
      <c r="G9" s="47" t="n">
        <v>0.0054</v>
      </c>
      <c r="H9" s="47" t="n">
        <v>0.5043</v>
      </c>
      <c r="I9" s="49" t="n">
        <v>0</v>
      </c>
    </row>
    <row r="10" customFormat="false" ht="14" hidden="false" customHeight="false" outlineLevel="0" collapsed="false">
      <c r="A10" s="39" t="s">
        <v>226</v>
      </c>
      <c r="B10" s="39" t="n">
        <v>0.638</v>
      </c>
      <c r="C10" s="39" t="s">
        <v>2563</v>
      </c>
      <c r="D10" s="47" t="n">
        <v>0.3447</v>
      </c>
      <c r="E10" s="47" t="n">
        <v>0.5425</v>
      </c>
      <c r="F10" s="39" t="s">
        <v>2564</v>
      </c>
      <c r="G10" s="47" t="n">
        <v>0.6008</v>
      </c>
      <c r="H10" s="47" t="n">
        <v>0.0153</v>
      </c>
      <c r="I10" s="49" t="n">
        <v>0.83</v>
      </c>
    </row>
    <row r="11" customFormat="false" ht="14" hidden="false" customHeight="true" outlineLevel="0" collapsed="false">
      <c r="A11" s="35" t="s">
        <v>2565</v>
      </c>
      <c r="B11" s="35"/>
      <c r="C11" s="35"/>
      <c r="D11" s="35"/>
      <c r="E11" s="35"/>
      <c r="F11" s="35"/>
      <c r="G11" s="38"/>
    </row>
    <row r="12" customFormat="false" ht="14" hidden="false" customHeight="false" outlineLevel="0" collapsed="false">
      <c r="A12" s="35"/>
      <c r="B12" s="35"/>
      <c r="C12" s="35"/>
      <c r="D12" s="35"/>
      <c r="E12" s="35"/>
      <c r="F12" s="35"/>
    </row>
    <row r="13" customFormat="false" ht="14" hidden="false" customHeight="false" outlineLevel="0" collapsed="false">
      <c r="A13" s="35"/>
      <c r="B13" s="35"/>
      <c r="C13" s="35"/>
      <c r="D13" s="35"/>
      <c r="E13" s="35"/>
      <c r="F13" s="35"/>
    </row>
  </sheetData>
  <mergeCells count="5">
    <mergeCell ref="A1:I1"/>
    <mergeCell ref="B2:D2"/>
    <mergeCell ref="E2:G2"/>
    <mergeCell ref="H2:I2"/>
    <mergeCell ref="A11:F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66015625" defaultRowHeight="14" zeroHeight="false" outlineLevelRow="0" outlineLevelCol="1"/>
  <cols>
    <col collapsed="false" customWidth="true" hidden="false" outlineLevel="0" max="1" min="1" style="50" width="22.49"/>
    <col collapsed="false" customWidth="true" hidden="false" outlineLevel="0" max="2" min="2" style="50" width="40.16"/>
    <col collapsed="false" customWidth="true" hidden="false" outlineLevel="0" max="3" min="3" style="50" width="26.91"/>
    <col collapsed="false" customWidth="true" hidden="false" outlineLevel="0" max="4" min="4" style="50" width="13.33"/>
    <col collapsed="false" customWidth="true" hidden="false" outlineLevel="0" max="5" min="5" style="51" width="20.4"/>
    <col collapsed="false" customWidth="true" hidden="false" outlineLevel="0" max="6" min="6" style="51" width="16.4"/>
    <col collapsed="false" customWidth="true" hidden="false" outlineLevel="0" max="7" min="7" style="51" width="13.07"/>
    <col collapsed="false" customWidth="false" hidden="false" outlineLevel="1" max="9" min="8" style="51" width="8.66"/>
    <col collapsed="false" customWidth="true" hidden="false" outlineLevel="0" max="10" min="10" style="23" width="17.57"/>
    <col collapsed="false" customWidth="true" hidden="false" outlineLevel="0" max="11" min="11" style="23" width="19.82"/>
    <col collapsed="false" customWidth="true" hidden="false" outlineLevel="0" max="12" min="12" style="23" width="18.33"/>
    <col collapsed="false" customWidth="true" hidden="false" outlineLevel="0" max="13" min="13" style="23" width="15.66"/>
    <col collapsed="false" customWidth="false" hidden="false" outlineLevel="0" max="257" min="14" style="50" width="8.66"/>
  </cols>
  <sheetData>
    <row r="1" s="55" customFormat="true" ht="22" hidden="false" customHeight="true" outlineLevel="0" collapsed="false">
      <c r="A1" s="52" t="s">
        <v>2566</v>
      </c>
      <c r="B1" s="52"/>
      <c r="C1" s="52"/>
      <c r="D1" s="52"/>
      <c r="E1" s="52"/>
      <c r="F1" s="52"/>
      <c r="G1" s="52"/>
      <c r="H1" s="52"/>
      <c r="I1" s="52"/>
      <c r="J1" s="53"/>
      <c r="K1" s="53"/>
      <c r="L1" s="53"/>
      <c r="M1" s="54"/>
    </row>
    <row r="2" s="60" customFormat="true" ht="14" hidden="false" customHeight="false" outlineLevel="0" collapsed="false">
      <c r="A2" s="56" t="s">
        <v>2532</v>
      </c>
      <c r="B2" s="56" t="s">
        <v>2531</v>
      </c>
      <c r="C2" s="56" t="s">
        <v>2567</v>
      </c>
      <c r="D2" s="56" t="s">
        <v>249</v>
      </c>
      <c r="E2" s="57" t="s">
        <v>2533</v>
      </c>
      <c r="F2" s="57" t="s">
        <v>2568</v>
      </c>
      <c r="G2" s="57" t="s">
        <v>2535</v>
      </c>
      <c r="H2" s="57" t="s">
        <v>2569</v>
      </c>
      <c r="I2" s="57" t="s">
        <v>2570</v>
      </c>
      <c r="J2" s="58" t="s">
        <v>2571</v>
      </c>
      <c r="K2" s="58" t="s">
        <v>2572</v>
      </c>
      <c r="L2" s="58" t="s">
        <v>2573</v>
      </c>
      <c r="M2" s="59" t="s">
        <v>2574</v>
      </c>
    </row>
    <row r="3" customFormat="false" ht="14" hidden="false" customHeight="false" outlineLevel="0" collapsed="false">
      <c r="A3" s="1" t="s">
        <v>2538</v>
      </c>
      <c r="B3" s="1" t="s">
        <v>98</v>
      </c>
      <c r="C3" s="61" t="s">
        <v>2575</v>
      </c>
      <c r="D3" s="1" t="n">
        <v>8</v>
      </c>
      <c r="E3" s="62" t="n">
        <v>1.0058</v>
      </c>
      <c r="F3" s="62" t="n">
        <v>0.0388962742386415</v>
      </c>
      <c r="G3" s="62" t="n">
        <v>0.588352700127186</v>
      </c>
      <c r="H3" s="62" t="n">
        <v>0.989391441717046</v>
      </c>
      <c r="I3" s="62" t="n">
        <v>1.02250363210931</v>
      </c>
      <c r="J3" s="23" t="n">
        <v>3.80720244835836</v>
      </c>
      <c r="K3" s="23" t="n">
        <v>0.801696907025596</v>
      </c>
      <c r="L3" s="23" t="n">
        <v>0.0048107326489909</v>
      </c>
      <c r="M3" s="23" t="n">
        <v>0.488378023125877</v>
      </c>
    </row>
    <row r="4" customFormat="false" ht="14" hidden="false" customHeight="false" outlineLevel="0" collapsed="false">
      <c r="A4" s="1" t="s">
        <v>2538</v>
      </c>
      <c r="B4" s="1" t="s">
        <v>98</v>
      </c>
      <c r="C4" s="61" t="s">
        <v>2527</v>
      </c>
      <c r="D4" s="1" t="n">
        <v>8</v>
      </c>
      <c r="E4" s="63" t="n">
        <v>1.004</v>
      </c>
      <c r="F4" s="62" t="n">
        <v>0.0110219615070128</v>
      </c>
      <c r="G4" s="62" t="n">
        <v>0.666337132224969</v>
      </c>
      <c r="H4" s="62" t="n">
        <v>0.983290587410503</v>
      </c>
      <c r="I4" s="62" t="n">
        <v>1.02670587694358</v>
      </c>
    </row>
    <row r="5" customFormat="false" ht="14" hidden="false" customHeight="false" outlineLevel="0" collapsed="false">
      <c r="A5" s="1" t="s">
        <v>2538</v>
      </c>
      <c r="B5" s="1" t="s">
        <v>98</v>
      </c>
      <c r="C5" s="61" t="s">
        <v>2526</v>
      </c>
      <c r="D5" s="1" t="n">
        <v>8</v>
      </c>
      <c r="E5" s="62" t="n">
        <v>1.00581128584519</v>
      </c>
      <c r="F5" s="62" t="n">
        <v>0.00839780390618905</v>
      </c>
      <c r="G5" s="62" t="n">
        <v>0.490195627953929</v>
      </c>
      <c r="H5" s="62" t="n">
        <v>0.989391441717046</v>
      </c>
      <c r="I5" s="62" t="n">
        <v>1.02250363210931</v>
      </c>
    </row>
    <row r="6" customFormat="false" ht="14" hidden="false" customHeight="false" outlineLevel="0" collapsed="false">
      <c r="A6" s="1" t="s">
        <v>2538</v>
      </c>
      <c r="B6" s="1" t="s">
        <v>98</v>
      </c>
      <c r="C6" s="61" t="s">
        <v>2576</v>
      </c>
      <c r="D6" s="1" t="n">
        <v>8</v>
      </c>
      <c r="E6" s="62" t="n">
        <v>1.00617990367719</v>
      </c>
      <c r="F6" s="62" t="n">
        <v>0.0156524430575311</v>
      </c>
      <c r="G6" s="62" t="n">
        <v>0.705586212167508</v>
      </c>
      <c r="H6" s="62" t="n">
        <v>0.975780220334316</v>
      </c>
      <c r="I6" s="62" t="n">
        <v>1.03752666580696</v>
      </c>
    </row>
    <row r="7" customFormat="false" ht="14" hidden="false" customHeight="false" outlineLevel="0" collapsed="false">
      <c r="A7" s="1" t="s">
        <v>2538</v>
      </c>
      <c r="B7" s="1" t="s">
        <v>98</v>
      </c>
      <c r="C7" s="61" t="s">
        <v>2577</v>
      </c>
      <c r="D7" s="1" t="n">
        <v>8</v>
      </c>
      <c r="E7" s="62" t="n">
        <v>1.00543108335574</v>
      </c>
      <c r="F7" s="62" t="n">
        <v>0.0140984769717646</v>
      </c>
      <c r="G7" s="62" t="n">
        <v>0.712247096678055</v>
      </c>
      <c r="H7" s="62" t="n">
        <v>0.97802834508865</v>
      </c>
      <c r="I7" s="62" t="n">
        <v>1.03360160107249</v>
      </c>
    </row>
    <row r="8" customFormat="false" ht="14" hidden="false" customHeight="false" outlineLevel="0" collapsed="false">
      <c r="A8" s="1" t="s">
        <v>2538</v>
      </c>
      <c r="B8" s="1" t="s">
        <v>124</v>
      </c>
      <c r="C8" s="61" t="s">
        <v>2575</v>
      </c>
      <c r="D8" s="1" t="n">
        <v>8</v>
      </c>
      <c r="E8" s="62" t="n">
        <v>1.01729680877868</v>
      </c>
      <c r="F8" s="62" t="n">
        <v>0.0291147398966353</v>
      </c>
      <c r="G8" s="62" t="n">
        <v>0.577340487445961</v>
      </c>
      <c r="H8" s="62" t="n">
        <v>0.960870179279184</v>
      </c>
      <c r="I8" s="62" t="n">
        <v>1.07703706439056</v>
      </c>
      <c r="J8" s="23" t="n">
        <v>4.331517579418</v>
      </c>
      <c r="K8" s="23" t="n">
        <v>0.631908869158511</v>
      </c>
      <c r="L8" s="23" t="n">
        <v>-0.00323083562894789</v>
      </c>
      <c r="M8" s="23" t="n">
        <v>0.53142561393751</v>
      </c>
    </row>
    <row r="9" customFormat="false" ht="14" hidden="false" customHeight="false" outlineLevel="0" collapsed="false">
      <c r="A9" s="1" t="s">
        <v>2538</v>
      </c>
      <c r="B9" s="1" t="s">
        <v>124</v>
      </c>
      <c r="C9" s="61" t="s">
        <v>2527</v>
      </c>
      <c r="D9" s="1" t="n">
        <v>8</v>
      </c>
      <c r="E9" s="62" t="n">
        <v>0.996252217306133</v>
      </c>
      <c r="F9" s="62" t="n">
        <v>0.00807105530282501</v>
      </c>
      <c r="G9" s="62" t="n">
        <v>0.641773307304404</v>
      </c>
      <c r="H9" s="62" t="n">
        <v>0.980616237050049</v>
      </c>
      <c r="I9" s="62" t="n">
        <v>1.01213751413412</v>
      </c>
    </row>
    <row r="10" customFormat="false" ht="14" hidden="false" customHeight="false" outlineLevel="0" collapsed="false">
      <c r="A10" s="1" t="s">
        <v>2538</v>
      </c>
      <c r="B10" s="1" t="s">
        <v>124</v>
      </c>
      <c r="C10" s="61" t="s">
        <v>2526</v>
      </c>
      <c r="D10" s="1" t="n">
        <v>8</v>
      </c>
      <c r="E10" s="62" t="n">
        <v>0.998276548559596</v>
      </c>
      <c r="F10" s="62" t="n">
        <v>0.00628170083174883</v>
      </c>
      <c r="G10" s="62" t="n">
        <v>0.78362561600652</v>
      </c>
      <c r="H10" s="62" t="n">
        <v>0.986060988409559</v>
      </c>
      <c r="I10" s="62" t="n">
        <v>1.01064343800015</v>
      </c>
    </row>
    <row r="11" customFormat="false" ht="14" hidden="false" customHeight="false" outlineLevel="0" collapsed="false">
      <c r="A11" s="1" t="s">
        <v>2538</v>
      </c>
      <c r="B11" s="1" t="s">
        <v>124</v>
      </c>
      <c r="C11" s="61" t="s">
        <v>2576</v>
      </c>
      <c r="D11" s="1" t="n">
        <v>8</v>
      </c>
      <c r="E11" s="62" t="n">
        <v>0.998321613519502</v>
      </c>
      <c r="F11" s="62" t="n">
        <v>0.0118959288956849</v>
      </c>
      <c r="G11" s="62" t="n">
        <v>0.891683691018209</v>
      </c>
      <c r="H11" s="62" t="n">
        <v>0.975313991578175</v>
      </c>
      <c r="I11" s="62" t="n">
        <v>1.02187198443395</v>
      </c>
    </row>
    <row r="12" customFormat="false" ht="14" hidden="false" customHeight="false" outlineLevel="0" collapsed="false">
      <c r="A12" s="1" t="s">
        <v>2538</v>
      </c>
      <c r="B12" s="1" t="s">
        <v>124</v>
      </c>
      <c r="C12" s="61" t="s">
        <v>2577</v>
      </c>
      <c r="D12" s="1" t="n">
        <v>8</v>
      </c>
      <c r="E12" s="62" t="n">
        <v>0.995446800332965</v>
      </c>
      <c r="F12" s="62" t="n">
        <v>0.0106596513083565</v>
      </c>
      <c r="G12" s="62" t="n">
        <v>0.681428568216186</v>
      </c>
      <c r="H12" s="62" t="n">
        <v>0.974864771385893</v>
      </c>
      <c r="I12" s="62" t="n">
        <v>1.01646337151401</v>
      </c>
    </row>
    <row r="13" customFormat="false" ht="14" hidden="false" customHeight="false" outlineLevel="0" collapsed="false">
      <c r="A13" s="1" t="s">
        <v>2538</v>
      </c>
      <c r="B13" s="1" t="s">
        <v>194</v>
      </c>
      <c r="C13" s="61" t="s">
        <v>2575</v>
      </c>
      <c r="D13" s="1" t="n">
        <v>8</v>
      </c>
      <c r="E13" s="62" t="n">
        <v>1.05611878878565</v>
      </c>
      <c r="F13" s="62" t="n">
        <v>0.032979402217777</v>
      </c>
      <c r="G13" s="62" t="n">
        <v>0.148883067655843</v>
      </c>
      <c r="H13" s="62" t="n">
        <v>0.990011262150236</v>
      </c>
      <c r="I13" s="62" t="n">
        <v>1.1266406137679</v>
      </c>
      <c r="J13" s="23" t="n">
        <v>4.80159879947022</v>
      </c>
      <c r="K13" s="23" t="n">
        <v>0.684160215904598</v>
      </c>
      <c r="L13" s="23" t="n">
        <v>-0.00903838080290461</v>
      </c>
      <c r="M13" s="23" t="n">
        <v>0.146957423213107</v>
      </c>
    </row>
    <row r="14" customFormat="false" ht="14" hidden="false" customHeight="false" outlineLevel="0" collapsed="false">
      <c r="A14" s="1" t="s">
        <v>2538</v>
      </c>
      <c r="B14" s="1" t="s">
        <v>194</v>
      </c>
      <c r="C14" s="61" t="s">
        <v>2527</v>
      </c>
      <c r="D14" s="1" t="n">
        <v>8</v>
      </c>
      <c r="E14" s="62" t="n">
        <v>1.00272264097966</v>
      </c>
      <c r="F14" s="62" t="n">
        <v>0.00884227528032782</v>
      </c>
      <c r="G14" s="62" t="n">
        <v>0.758467844453259</v>
      </c>
      <c r="H14" s="62" t="n">
        <v>0.985494317767621</v>
      </c>
      <c r="I14" s="62" t="n">
        <v>1.0202521481918</v>
      </c>
    </row>
    <row r="15" customFormat="false" ht="14" hidden="false" customHeight="false" outlineLevel="0" collapsed="false">
      <c r="A15" s="1" t="s">
        <v>2538</v>
      </c>
      <c r="B15" s="1" t="s">
        <v>194</v>
      </c>
      <c r="C15" s="61" t="s">
        <v>2526</v>
      </c>
      <c r="D15" s="1" t="n">
        <v>8</v>
      </c>
      <c r="E15" s="62" t="n">
        <v>1.00084622672979</v>
      </c>
      <c r="F15" s="62" t="n">
        <v>0.00673551195039235</v>
      </c>
      <c r="G15" s="62" t="n">
        <v>0.900061657916324</v>
      </c>
      <c r="H15" s="62" t="n">
        <v>0.987720284136101</v>
      </c>
      <c r="I15" s="62" t="n">
        <v>1.01414660167213</v>
      </c>
    </row>
    <row r="16" customFormat="false" ht="14" hidden="false" customHeight="false" outlineLevel="0" collapsed="false">
      <c r="A16" s="1" t="s">
        <v>2538</v>
      </c>
      <c r="B16" s="1" t="s">
        <v>194</v>
      </c>
      <c r="C16" s="61" t="s">
        <v>2576</v>
      </c>
      <c r="D16" s="1" t="n">
        <v>8</v>
      </c>
      <c r="E16" s="62" t="n">
        <v>1.0087528924942</v>
      </c>
      <c r="F16" s="62" t="n">
        <v>0.0130996427037395</v>
      </c>
      <c r="G16" s="62" t="n">
        <v>0.527181394601648</v>
      </c>
      <c r="H16" s="62" t="n">
        <v>0.983182527740795</v>
      </c>
      <c r="I16" s="62" t="n">
        <v>1.03498828488507</v>
      </c>
    </row>
    <row r="17" customFormat="false" ht="14" hidden="false" customHeight="false" outlineLevel="0" collapsed="false">
      <c r="A17" s="1" t="s">
        <v>2538</v>
      </c>
      <c r="B17" s="1" t="s">
        <v>194</v>
      </c>
      <c r="C17" s="61" t="s">
        <v>2577</v>
      </c>
      <c r="D17" s="1" t="n">
        <v>8</v>
      </c>
      <c r="E17" s="62" t="n">
        <v>1.0066158567743</v>
      </c>
      <c r="F17" s="62" t="n">
        <v>0.0115976296327615</v>
      </c>
      <c r="G17" s="62" t="n">
        <v>0.587416248221042</v>
      </c>
      <c r="H17" s="62" t="n">
        <v>0.983992222387976</v>
      </c>
      <c r="I17" s="62" t="n">
        <v>1.02975964652487</v>
      </c>
    </row>
    <row r="18" customFormat="false" ht="14" hidden="false" customHeight="false" outlineLevel="0" collapsed="false">
      <c r="A18" s="24" t="s">
        <v>2538</v>
      </c>
      <c r="B18" s="24" t="s">
        <v>208</v>
      </c>
      <c r="C18" s="64" t="s">
        <v>2575</v>
      </c>
      <c r="D18" s="24" t="n">
        <v>8</v>
      </c>
      <c r="E18" s="65" t="n">
        <v>1.1083435132291</v>
      </c>
      <c r="F18" s="65" t="n">
        <v>0.0528506030647074</v>
      </c>
      <c r="G18" s="65" t="n">
        <v>0.0995594208691675</v>
      </c>
      <c r="H18" s="65" t="n">
        <v>0.999279647837345</v>
      </c>
      <c r="I18" s="65" t="n">
        <v>1.22931088006805</v>
      </c>
      <c r="J18" s="26" t="n">
        <v>5.24687628796361</v>
      </c>
      <c r="K18" s="26" t="n">
        <v>0.629863916685111</v>
      </c>
      <c r="L18" s="26" t="n">
        <v>-0.0131787165973989</v>
      </c>
      <c r="M18" s="26" t="n">
        <v>0.182582944756302</v>
      </c>
    </row>
    <row r="19" customFormat="false" ht="14" hidden="false" customHeight="false" outlineLevel="0" collapsed="false">
      <c r="A19" s="24" t="s">
        <v>2538</v>
      </c>
      <c r="B19" s="24" t="s">
        <v>208</v>
      </c>
      <c r="C19" s="64" t="s">
        <v>2527</v>
      </c>
      <c r="D19" s="24" t="n">
        <v>8</v>
      </c>
      <c r="E19" s="65" t="n">
        <v>1.01978158983448</v>
      </c>
      <c r="F19" s="65" t="n">
        <v>0.0151528489668251</v>
      </c>
      <c r="G19" s="65" t="n">
        <v>0.196105958007452</v>
      </c>
      <c r="H19" s="65" t="n">
        <v>0.989939838174608</v>
      </c>
      <c r="I19" s="65" t="n">
        <v>1.05052292155749</v>
      </c>
      <c r="J19" s="26"/>
      <c r="K19" s="26"/>
      <c r="L19" s="26"/>
      <c r="M19" s="26"/>
    </row>
    <row r="20" customFormat="false" ht="14" hidden="false" customHeight="false" outlineLevel="0" collapsed="false">
      <c r="A20" s="24" t="s">
        <v>2538</v>
      </c>
      <c r="B20" s="25" t="s">
        <v>208</v>
      </c>
      <c r="C20" s="64" t="s">
        <v>2526</v>
      </c>
      <c r="D20" s="24" t="n">
        <v>8</v>
      </c>
      <c r="E20" s="65" t="n">
        <v>1.02537391830579</v>
      </c>
      <c r="F20" s="65" t="n">
        <v>0.011251428871861</v>
      </c>
      <c r="G20" s="66" t="n">
        <v>0.0259448247390186</v>
      </c>
      <c r="H20" s="65" t="n">
        <v>1.00300906199158</v>
      </c>
      <c r="I20" s="65" t="n">
        <v>1.04823746084021</v>
      </c>
      <c r="J20" s="26"/>
      <c r="K20" s="26"/>
      <c r="L20" s="26"/>
      <c r="M20" s="26"/>
    </row>
    <row r="21" customFormat="false" ht="14" hidden="false" customHeight="false" outlineLevel="0" collapsed="false">
      <c r="A21" s="24" t="s">
        <v>2538</v>
      </c>
      <c r="B21" s="24" t="s">
        <v>208</v>
      </c>
      <c r="C21" s="64" t="s">
        <v>2576</v>
      </c>
      <c r="D21" s="24" t="n">
        <v>8</v>
      </c>
      <c r="E21" s="65" t="n">
        <v>1.02074142668256</v>
      </c>
      <c r="F21" s="65" t="n">
        <v>0.0220756205552162</v>
      </c>
      <c r="G21" s="65" t="n">
        <v>0.383346064683563</v>
      </c>
      <c r="H21" s="65" t="n">
        <v>0.97751761762098</v>
      </c>
      <c r="I21" s="65" t="n">
        <v>1.06587650326107</v>
      </c>
      <c r="J21" s="26"/>
      <c r="K21" s="26"/>
      <c r="L21" s="26"/>
      <c r="M21" s="26"/>
    </row>
    <row r="22" customFormat="false" ht="14" hidden="false" customHeight="false" outlineLevel="0" collapsed="false">
      <c r="A22" s="24" t="s">
        <v>2538</v>
      </c>
      <c r="B22" s="24" t="s">
        <v>208</v>
      </c>
      <c r="C22" s="64" t="s">
        <v>2577</v>
      </c>
      <c r="D22" s="24" t="n">
        <v>8</v>
      </c>
      <c r="E22" s="65" t="n">
        <v>1.01836761677029</v>
      </c>
      <c r="F22" s="65" t="n">
        <v>0.0207601422662868</v>
      </c>
      <c r="G22" s="65" t="n">
        <v>0.40971214747633</v>
      </c>
      <c r="H22" s="65" t="n">
        <v>0.977762081267265</v>
      </c>
      <c r="I22" s="65" t="n">
        <v>1.06065946180103</v>
      </c>
      <c r="J22" s="26"/>
      <c r="K22" s="26"/>
      <c r="L22" s="26"/>
      <c r="M22" s="26"/>
    </row>
    <row r="23" customFormat="false" ht="14" hidden="false" customHeight="false" outlineLevel="0" collapsed="false">
      <c r="A23" s="1" t="s">
        <v>2538</v>
      </c>
      <c r="B23" s="1" t="s">
        <v>220</v>
      </c>
      <c r="C23" s="61" t="s">
        <v>2575</v>
      </c>
      <c r="D23" s="1" t="n">
        <v>8</v>
      </c>
      <c r="E23" s="62" t="n">
        <v>1.0305755120944</v>
      </c>
      <c r="F23" s="62" t="n">
        <v>0.0736668403090088</v>
      </c>
      <c r="G23" s="62" t="n">
        <v>0.696854666241389</v>
      </c>
      <c r="H23" s="62" t="n">
        <v>0.892017425570204</v>
      </c>
      <c r="I23" s="62" t="n">
        <v>1.19065598460671</v>
      </c>
      <c r="J23" s="23" t="n">
        <v>10.8360397487079</v>
      </c>
      <c r="K23" s="23" t="n">
        <v>0.145932511656168</v>
      </c>
      <c r="L23" s="23" t="n">
        <v>-0.00432658643658032</v>
      </c>
      <c r="M23" s="23" t="n">
        <v>0.733483652429986</v>
      </c>
    </row>
    <row r="24" customFormat="false" ht="14" hidden="false" customHeight="false" outlineLevel="0" collapsed="false">
      <c r="A24" s="1" t="s">
        <v>2538</v>
      </c>
      <c r="B24" s="1" t="s">
        <v>220</v>
      </c>
      <c r="C24" s="61" t="s">
        <v>2527</v>
      </c>
      <c r="D24" s="1" t="n">
        <v>8</v>
      </c>
      <c r="E24" s="62" t="n">
        <v>1.00630210563945</v>
      </c>
      <c r="F24" s="62" t="n">
        <v>0.0163585205770317</v>
      </c>
      <c r="G24" s="62" t="n">
        <v>0.700948611840376</v>
      </c>
      <c r="H24" s="62" t="n">
        <v>0.974549106404751</v>
      </c>
      <c r="I24" s="62" t="n">
        <v>1.03908968892308</v>
      </c>
    </row>
    <row r="25" customFormat="false" ht="14" hidden="false" customHeight="false" outlineLevel="0" collapsed="false">
      <c r="A25" s="1" t="s">
        <v>2538</v>
      </c>
      <c r="B25" s="1" t="s">
        <v>220</v>
      </c>
      <c r="C25" s="61" t="s">
        <v>2526</v>
      </c>
      <c r="D25" s="1" t="n">
        <v>8</v>
      </c>
      <c r="E25" s="62" t="n">
        <v>1.00440402598029</v>
      </c>
      <c r="F25" s="62" t="n">
        <v>0.0141299845821914</v>
      </c>
      <c r="G25" s="62" t="n">
        <v>0.755804310718318</v>
      </c>
      <c r="H25" s="62" t="n">
        <v>0.976968945371365</v>
      </c>
      <c r="I25" s="62" t="n">
        <v>1.03260953399285</v>
      </c>
    </row>
    <row r="26" customFormat="false" ht="14" hidden="false" customHeight="false" outlineLevel="0" collapsed="false">
      <c r="A26" s="1" t="s">
        <v>2538</v>
      </c>
      <c r="B26" s="1" t="s">
        <v>220</v>
      </c>
      <c r="C26" s="61" t="s">
        <v>2576</v>
      </c>
      <c r="D26" s="1" t="n">
        <v>8</v>
      </c>
      <c r="E26" s="62" t="n">
        <v>1.03478536969801</v>
      </c>
      <c r="F26" s="62" t="n">
        <v>0.0306772194592546</v>
      </c>
      <c r="G26" s="62" t="n">
        <v>0.30180600248372</v>
      </c>
      <c r="H26" s="62" t="n">
        <v>0.974400063167082</v>
      </c>
      <c r="I26" s="62" t="n">
        <v>1.09891286117193</v>
      </c>
    </row>
    <row r="27" customFormat="false" ht="14" hidden="false" customHeight="false" outlineLevel="0" collapsed="false">
      <c r="A27" s="1" t="s">
        <v>2538</v>
      </c>
      <c r="B27" s="1" t="s">
        <v>220</v>
      </c>
      <c r="C27" s="61" t="s">
        <v>2577</v>
      </c>
      <c r="D27" s="1" t="n">
        <v>8</v>
      </c>
      <c r="E27" s="62" t="n">
        <v>0.976280417794743</v>
      </c>
      <c r="F27" s="62" t="n">
        <v>0.0298941841641756</v>
      </c>
      <c r="G27" s="62" t="n">
        <v>0.448369797545264</v>
      </c>
      <c r="H27" s="62" t="n">
        <v>0.920721182977532</v>
      </c>
      <c r="I27" s="62" t="n">
        <v>1.03519227296059</v>
      </c>
    </row>
    <row r="28" customFormat="false" ht="14" hidden="false" customHeight="false" outlineLevel="0" collapsed="false">
      <c r="A28" s="1" t="s">
        <v>2538</v>
      </c>
      <c r="B28" s="1" t="s">
        <v>222</v>
      </c>
      <c r="C28" s="61" t="s">
        <v>2575</v>
      </c>
      <c r="D28" s="1" t="n">
        <v>8</v>
      </c>
      <c r="E28" s="62" t="n">
        <v>0.991927588761795</v>
      </c>
      <c r="F28" s="62" t="n">
        <v>0.0313895551094222</v>
      </c>
      <c r="G28" s="62" t="n">
        <v>0.804871914080743</v>
      </c>
      <c r="H28" s="62" t="n">
        <v>0.932740084271996</v>
      </c>
      <c r="I28" s="62" t="n">
        <v>1.05487086696262</v>
      </c>
      <c r="J28" s="23" t="n">
        <v>4.30848236305493</v>
      </c>
      <c r="K28" s="23" t="n">
        <v>0.743639351746547</v>
      </c>
      <c r="L28" s="23" t="n">
        <v>0.00136268145211288</v>
      </c>
      <c r="M28" s="23" t="n">
        <v>0.802664744902527</v>
      </c>
    </row>
    <row r="29" customFormat="false" ht="14" hidden="false" customHeight="false" outlineLevel="0" collapsed="false">
      <c r="A29" s="1" t="s">
        <v>2538</v>
      </c>
      <c r="B29" s="1" t="s">
        <v>222</v>
      </c>
      <c r="C29" s="61" t="s">
        <v>2527</v>
      </c>
      <c r="D29" s="1" t="n">
        <v>8</v>
      </c>
      <c r="E29" s="62" t="n">
        <v>0.99823973851184</v>
      </c>
      <c r="F29" s="62" t="n">
        <v>0.00857245156582704</v>
      </c>
      <c r="G29" s="62" t="n">
        <v>0.837165662151979</v>
      </c>
      <c r="H29" s="62" t="n">
        <v>0.981607428725404</v>
      </c>
      <c r="I29" s="62" t="n">
        <v>1.01515386536764</v>
      </c>
    </row>
    <row r="30" customFormat="false" ht="14" hidden="false" customHeight="false" outlineLevel="0" collapsed="false">
      <c r="A30" s="1" t="s">
        <v>2538</v>
      </c>
      <c r="B30" s="1" t="s">
        <v>222</v>
      </c>
      <c r="C30" s="61" t="s">
        <v>2526</v>
      </c>
      <c r="D30" s="1" t="n">
        <v>8</v>
      </c>
      <c r="E30" s="62" t="n">
        <v>0.999914545966959</v>
      </c>
      <c r="F30" s="62" t="n">
        <v>0.00653354121404482</v>
      </c>
      <c r="G30" s="62" t="n">
        <v>0.98956409386294</v>
      </c>
      <c r="H30" s="62" t="n">
        <v>0.987191537133018</v>
      </c>
      <c r="I30" s="62" t="n">
        <v>1.01280153002526</v>
      </c>
    </row>
    <row r="31" customFormat="false" ht="14" hidden="false" customHeight="false" outlineLevel="0" collapsed="false">
      <c r="A31" s="1" t="s">
        <v>2538</v>
      </c>
      <c r="B31" s="1" t="s">
        <v>222</v>
      </c>
      <c r="C31" s="61" t="s">
        <v>2576</v>
      </c>
      <c r="D31" s="1" t="n">
        <v>8</v>
      </c>
      <c r="E31" s="62" t="n">
        <v>0.993812317256136</v>
      </c>
      <c r="F31" s="62" t="n">
        <v>0.0128847386206839</v>
      </c>
      <c r="G31" s="62" t="n">
        <v>0.644696672768466</v>
      </c>
      <c r="H31" s="62" t="n">
        <v>0.969028754148564</v>
      </c>
      <c r="I31" s="62" t="n">
        <v>1.01922973668394</v>
      </c>
    </row>
    <row r="32" customFormat="false" ht="14" hidden="false" customHeight="false" outlineLevel="0" collapsed="false">
      <c r="A32" s="1" t="s">
        <v>2538</v>
      </c>
      <c r="B32" s="1" t="s">
        <v>222</v>
      </c>
      <c r="C32" s="61" t="s">
        <v>2577</v>
      </c>
      <c r="D32" s="1" t="n">
        <v>8</v>
      </c>
      <c r="E32" s="62" t="n">
        <v>0.993456145835908</v>
      </c>
      <c r="F32" s="62" t="n">
        <v>0.0108571212576964</v>
      </c>
      <c r="G32" s="62" t="n">
        <v>0.564453549992136</v>
      </c>
      <c r="H32" s="62" t="n">
        <v>0.972538790666014</v>
      </c>
      <c r="I32" s="62" t="n">
        <v>1.01482339128422</v>
      </c>
    </row>
    <row r="33" customFormat="false" ht="14" hidden="false" customHeight="false" outlineLevel="0" collapsed="false">
      <c r="A33" s="1" t="s">
        <v>2538</v>
      </c>
      <c r="B33" s="1" t="s">
        <v>226</v>
      </c>
      <c r="C33" s="61" t="s">
        <v>2575</v>
      </c>
      <c r="D33" s="1" t="n">
        <v>8</v>
      </c>
      <c r="E33" s="62" t="n">
        <v>0.993322588607088</v>
      </c>
      <c r="F33" s="62" t="n">
        <v>0.0285218987365894</v>
      </c>
      <c r="G33" s="62" t="n">
        <v>0.822097359980978</v>
      </c>
      <c r="H33" s="62" t="n">
        <v>0.93931656508682</v>
      </c>
      <c r="I33" s="62" t="n">
        <v>1.05043368946217</v>
      </c>
      <c r="J33" s="23" t="n">
        <v>5.81151865457987</v>
      </c>
      <c r="K33" s="23" t="n">
        <v>0.561921862232362</v>
      </c>
      <c r="L33" s="23" t="n">
        <v>0.000907799605983876</v>
      </c>
      <c r="M33" s="23" t="n">
        <v>0.855681911015209</v>
      </c>
    </row>
    <row r="34" customFormat="false" ht="14" hidden="false" customHeight="false" outlineLevel="0" collapsed="false">
      <c r="A34" s="1" t="s">
        <v>2538</v>
      </c>
      <c r="B34" s="1" t="s">
        <v>226</v>
      </c>
      <c r="C34" s="61" t="s">
        <v>2527</v>
      </c>
      <c r="D34" s="1" t="n">
        <v>8</v>
      </c>
      <c r="E34" s="62" t="n">
        <v>1.0024585911514</v>
      </c>
      <c r="F34" s="62" t="n">
        <v>0.0083073832284114</v>
      </c>
      <c r="G34" s="62" t="n">
        <v>0.767543730644684</v>
      </c>
      <c r="H34" s="62" t="n">
        <v>0.986268255119148</v>
      </c>
      <c r="I34" s="62" t="n">
        <v>1.01891470374035</v>
      </c>
    </row>
    <row r="35" customFormat="false" ht="14" hidden="false" customHeight="false" outlineLevel="0" collapsed="false">
      <c r="A35" s="1" t="s">
        <v>2538</v>
      </c>
      <c r="B35" s="1" t="s">
        <v>226</v>
      </c>
      <c r="C35" s="61" t="s">
        <v>2526</v>
      </c>
      <c r="D35" s="1" t="n">
        <v>8</v>
      </c>
      <c r="E35" s="62" t="n">
        <v>0.998584421309329</v>
      </c>
      <c r="F35" s="62" t="n">
        <v>0.00625539386203596</v>
      </c>
      <c r="G35" s="62" t="n">
        <v>0.820845522043085</v>
      </c>
      <c r="H35" s="62" t="n">
        <v>0.98641595376182</v>
      </c>
      <c r="I35" s="62" t="n">
        <v>1.01090299957016</v>
      </c>
    </row>
    <row r="36" customFormat="false" ht="14" hidden="false" customHeight="false" outlineLevel="0" collapsed="false">
      <c r="A36" s="1" t="s">
        <v>2538</v>
      </c>
      <c r="B36" s="1" t="s">
        <v>226</v>
      </c>
      <c r="C36" s="61" t="s">
        <v>2576</v>
      </c>
      <c r="D36" s="1" t="n">
        <v>8</v>
      </c>
      <c r="E36" s="62" t="n">
        <v>0.981849548782788</v>
      </c>
      <c r="F36" s="62" t="n">
        <v>0.0110541373121194</v>
      </c>
      <c r="G36" s="62" t="n">
        <v>0.77072841589872</v>
      </c>
      <c r="H36" s="62" t="n">
        <v>0.981849548782788</v>
      </c>
      <c r="I36" s="62" t="n">
        <v>1.02533052796778</v>
      </c>
    </row>
    <row r="37" customFormat="false" ht="14" hidden="false" customHeight="false" outlineLevel="0" collapsed="false">
      <c r="A37" s="1" t="s">
        <v>2538</v>
      </c>
      <c r="B37" s="1" t="s">
        <v>226</v>
      </c>
      <c r="C37" s="61" t="s">
        <v>2577</v>
      </c>
      <c r="D37" s="1" t="n">
        <v>8</v>
      </c>
      <c r="E37" s="62" t="n">
        <v>0.981795939043804</v>
      </c>
      <c r="F37" s="62" t="n">
        <v>0.0109796448419318</v>
      </c>
      <c r="G37" s="62" t="n">
        <v>0.782612420357809</v>
      </c>
      <c r="H37" s="62" t="n">
        <v>0.981795939043804</v>
      </c>
      <c r="I37" s="62" t="n">
        <v>1.02497519692736</v>
      </c>
    </row>
    <row r="38" customFormat="false" ht="14" hidden="false" customHeight="true" outlineLevel="0" collapsed="false">
      <c r="A38" s="35" t="s">
        <v>2578</v>
      </c>
      <c r="B38" s="35"/>
      <c r="C38" s="35"/>
    </row>
    <row r="39" customFormat="false" ht="14" hidden="false" customHeight="false" outlineLevel="0" collapsed="false">
      <c r="A39" s="35"/>
      <c r="B39" s="35"/>
      <c r="C39" s="35"/>
    </row>
    <row r="40" customFormat="false" ht="14" hidden="false" customHeight="false" outlineLevel="0" collapsed="false">
      <c r="A40" s="35"/>
      <c r="B40" s="35"/>
      <c r="C40" s="35"/>
    </row>
    <row r="41" customFormat="false" ht="14" hidden="false" customHeight="false" outlineLevel="0" collapsed="false">
      <c r="A41" s="67"/>
      <c r="B41" s="67"/>
      <c r="C41" s="67"/>
    </row>
  </sheetData>
  <mergeCells count="2">
    <mergeCell ref="A1:I1"/>
    <mergeCell ref="A38:C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18T14:38:14Z</dcterms:created>
  <dc:creator>wxz0908</dc:creator>
  <dc:description/>
  <dc:language>en-US</dc:language>
  <cp:lastModifiedBy>化伟 韩</cp:lastModifiedBy>
  <dcterms:modified xsi:type="dcterms:W3CDTF">2024-06-03T12:21:52Z</dcterms:modified>
  <cp:revision>0</cp:revision>
  <dc:subject/>
  <dc:title/>
</cp:coreProperties>
</file>